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48" firstSheet="0" activeTab="0"/>
  </bookViews>
  <sheets>
    <sheet name="MSC 5271 protein-coding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47" uniqueCount="10547">
  <si>
    <t xml:space="preserve">Gene_Symbol</t>
  </si>
  <si>
    <t xml:space="preserve">Ensembl_Gene_ID</t>
  </si>
  <si>
    <t xml:space="preserve">PL-MSCs log2(FPKMmeans)</t>
  </si>
  <si>
    <t xml:space="preserve">BM-MSCs log2(FPKMmeans)</t>
  </si>
  <si>
    <t xml:space="preserve">global_average signal log2(FPKM)</t>
  </si>
  <si>
    <t xml:space="preserve">TAGLN</t>
  </si>
  <si>
    <t xml:space="preserve">ENSG00000149591</t>
  </si>
  <si>
    <t xml:space="preserve">ACTB</t>
  </si>
  <si>
    <t xml:space="preserve">ENSG00000075624</t>
  </si>
  <si>
    <t xml:space="preserve">MYL6</t>
  </si>
  <si>
    <t xml:space="preserve">ENSG00000092841</t>
  </si>
  <si>
    <t xml:space="preserve">TPT1</t>
  </si>
  <si>
    <t xml:space="preserve">ENSG00000133112</t>
  </si>
  <si>
    <t xml:space="preserve">TIMP1</t>
  </si>
  <si>
    <t xml:space="preserve">ENSG00000102265</t>
  </si>
  <si>
    <t xml:space="preserve">FTL</t>
  </si>
  <si>
    <t xml:space="preserve">ENSG00000087086</t>
  </si>
  <si>
    <t xml:space="preserve">LGALS1</t>
  </si>
  <si>
    <t xml:space="preserve">ENSG00000100097</t>
  </si>
  <si>
    <t xml:space="preserve">TMSB4X</t>
  </si>
  <si>
    <t xml:space="preserve">ENSG00000205542</t>
  </si>
  <si>
    <t xml:space="preserve">SPARC</t>
  </si>
  <si>
    <t xml:space="preserve">ENSG00000113140</t>
  </si>
  <si>
    <t xml:space="preserve">RPS24</t>
  </si>
  <si>
    <t xml:space="preserve">ENSG00000138326</t>
  </si>
  <si>
    <t xml:space="preserve">VIM</t>
  </si>
  <si>
    <t xml:space="preserve">ENSG00000026025</t>
  </si>
  <si>
    <t xml:space="preserve">RPS3</t>
  </si>
  <si>
    <t xml:space="preserve">ENSG00000149273</t>
  </si>
  <si>
    <t xml:space="preserve">CD63</t>
  </si>
  <si>
    <t xml:space="preserve">ENSG00000135404</t>
  </si>
  <si>
    <t xml:space="preserve">GAPDH</t>
  </si>
  <si>
    <t xml:space="preserve">ENSG00000111640</t>
  </si>
  <si>
    <t xml:space="preserve">RPS18</t>
  </si>
  <si>
    <t xml:space="preserve">ENSG00000231500</t>
  </si>
  <si>
    <t xml:space="preserve">RPLP0</t>
  </si>
  <si>
    <t xml:space="preserve">ENSG00000089157</t>
  </si>
  <si>
    <t xml:space="preserve">RPS20</t>
  </si>
  <si>
    <t xml:space="preserve">ENSG00000008988</t>
  </si>
  <si>
    <t xml:space="preserve">IFITM3</t>
  </si>
  <si>
    <t xml:space="preserve">ENSG00000142089</t>
  </si>
  <si>
    <t xml:space="preserve">S100A6</t>
  </si>
  <si>
    <t xml:space="preserve">ENSG00000197956</t>
  </si>
  <si>
    <t xml:space="preserve">MT-ND1</t>
  </si>
  <si>
    <t xml:space="preserve">ENSG00000198888</t>
  </si>
  <si>
    <t xml:space="preserve">RPL8</t>
  </si>
  <si>
    <t xml:space="preserve">ENSG00000161016</t>
  </si>
  <si>
    <t xml:space="preserve">RPL11</t>
  </si>
  <si>
    <t xml:space="preserve">ENSG00000142676</t>
  </si>
  <si>
    <t xml:space="preserve">RPL10</t>
  </si>
  <si>
    <t xml:space="preserve">ENSG00000147403</t>
  </si>
  <si>
    <t xml:space="preserve">RPL35A</t>
  </si>
  <si>
    <t xml:space="preserve">ENSG00000182899</t>
  </si>
  <si>
    <t xml:space="preserve">RPL32</t>
  </si>
  <si>
    <t xml:space="preserve">ENSG00000144713</t>
  </si>
  <si>
    <t xml:space="preserve">RPLP1</t>
  </si>
  <si>
    <t xml:space="preserve">ENSG00000137818</t>
  </si>
  <si>
    <t xml:space="preserve">RPS6</t>
  </si>
  <si>
    <t xml:space="preserve">ENSG00000137154</t>
  </si>
  <si>
    <t xml:space="preserve">RPL24</t>
  </si>
  <si>
    <t xml:space="preserve">ENSG00000114391</t>
  </si>
  <si>
    <t xml:space="preserve">ANXA5</t>
  </si>
  <si>
    <t xml:space="preserve">ENSG00000164111</t>
  </si>
  <si>
    <t xml:space="preserve">COX7C</t>
  </si>
  <si>
    <t xml:space="preserve">ENSG00000127184</t>
  </si>
  <si>
    <t xml:space="preserve">TPM2</t>
  </si>
  <si>
    <t xml:space="preserve">ENSG00000198467</t>
  </si>
  <si>
    <t xml:space="preserve">RPS21</t>
  </si>
  <si>
    <t xml:space="preserve">ENSG00000171858</t>
  </si>
  <si>
    <t xml:space="preserve">RPL37</t>
  </si>
  <si>
    <t xml:space="preserve">ENSG00000145592</t>
  </si>
  <si>
    <t xml:space="preserve">CTGF</t>
  </si>
  <si>
    <t xml:space="preserve">ENSG00000118523</t>
  </si>
  <si>
    <t xml:space="preserve">RPL7A</t>
  </si>
  <si>
    <t xml:space="preserve">ENSG00000148303</t>
  </si>
  <si>
    <t xml:space="preserve">RPL35</t>
  </si>
  <si>
    <t xml:space="preserve">ENSG00000136942</t>
  </si>
  <si>
    <t xml:space="preserve">EIF1</t>
  </si>
  <si>
    <t xml:space="preserve">ENSG00000173812</t>
  </si>
  <si>
    <t xml:space="preserve">ATP5B</t>
  </si>
  <si>
    <t xml:space="preserve">ENSG00000110955</t>
  </si>
  <si>
    <t xml:space="preserve">MT-ND2</t>
  </si>
  <si>
    <t xml:space="preserve">ENSG00000198763</t>
  </si>
  <si>
    <t xml:space="preserve">P4HB</t>
  </si>
  <si>
    <t xml:space="preserve">ENSG00000185624</t>
  </si>
  <si>
    <t xml:space="preserve">RPL27</t>
  </si>
  <si>
    <t xml:space="preserve">ENSG00000131469</t>
  </si>
  <si>
    <t xml:space="preserve">RPS12</t>
  </si>
  <si>
    <t xml:space="preserve">ENSG00000112306</t>
  </si>
  <si>
    <t xml:space="preserve">RPL4</t>
  </si>
  <si>
    <t xml:space="preserve">ENSG00000174444</t>
  </si>
  <si>
    <t xml:space="preserve">RPLP2</t>
  </si>
  <si>
    <t xml:space="preserve">ENSG00000177600</t>
  </si>
  <si>
    <t xml:space="preserve">CALD1</t>
  </si>
  <si>
    <t xml:space="preserve">ENSG00000122786</t>
  </si>
  <si>
    <t xml:space="preserve">CTSB</t>
  </si>
  <si>
    <t xml:space="preserve">ENSG00000164733</t>
  </si>
  <si>
    <t xml:space="preserve">TPM1</t>
  </si>
  <si>
    <t xml:space="preserve">ENSG00000140416</t>
  </si>
  <si>
    <t xml:space="preserve">LDHA</t>
  </si>
  <si>
    <t xml:space="preserve">ENSG00000134333</t>
  </si>
  <si>
    <t xml:space="preserve">MT-ND5</t>
  </si>
  <si>
    <t xml:space="preserve">ENSG00000198786</t>
  </si>
  <si>
    <t xml:space="preserve">ANXA2</t>
  </si>
  <si>
    <t xml:space="preserve">ENSG00000182718</t>
  </si>
  <si>
    <t xml:space="preserve">RPS2</t>
  </si>
  <si>
    <t xml:space="preserve">ENSG00000140988</t>
  </si>
  <si>
    <t xml:space="preserve">PFDN5</t>
  </si>
  <si>
    <t xml:space="preserve">ENSG00000123349</t>
  </si>
  <si>
    <t xml:space="preserve">HLA-B</t>
  </si>
  <si>
    <t xml:space="preserve">ENSG00000234745</t>
  </si>
  <si>
    <t xml:space="preserve">TPI1</t>
  </si>
  <si>
    <t xml:space="preserve">ENSG00000111669</t>
  </si>
  <si>
    <t xml:space="preserve">NNMT</t>
  </si>
  <si>
    <t xml:space="preserve">ENSG00000166741</t>
  </si>
  <si>
    <t xml:space="preserve">HTRA1</t>
  </si>
  <si>
    <t xml:space="preserve">ENSG00000166033</t>
  </si>
  <si>
    <t xml:space="preserve">SERPINH1</t>
  </si>
  <si>
    <t xml:space="preserve">ENSG00000149257</t>
  </si>
  <si>
    <t xml:space="preserve">ATP5J2</t>
  </si>
  <si>
    <t xml:space="preserve">ENSG00000241468</t>
  </si>
  <si>
    <t xml:space="preserve">RPL6</t>
  </si>
  <si>
    <t xml:space="preserve">ENSG00000089009</t>
  </si>
  <si>
    <t xml:space="preserve">S100A11</t>
  </si>
  <si>
    <t xml:space="preserve">ENSG00000163191</t>
  </si>
  <si>
    <t xml:space="preserve">EEF1B2</t>
  </si>
  <si>
    <t xml:space="preserve">ENSG00000114942</t>
  </si>
  <si>
    <t xml:space="preserve">ENO1</t>
  </si>
  <si>
    <t xml:space="preserve">ENSG00000074800</t>
  </si>
  <si>
    <t xml:space="preserve">MMP2</t>
  </si>
  <si>
    <t xml:space="preserve">ENSG00000087245</t>
  </si>
  <si>
    <t xml:space="preserve">RPS3A</t>
  </si>
  <si>
    <t xml:space="preserve">ENSG00000145425</t>
  </si>
  <si>
    <t xml:space="preserve">RPL28</t>
  </si>
  <si>
    <t xml:space="preserve">ENSG00000108107</t>
  </si>
  <si>
    <t xml:space="preserve">BTF3</t>
  </si>
  <si>
    <t xml:space="preserve">ENSG00000145741</t>
  </si>
  <si>
    <t xml:space="preserve">CSRP1</t>
  </si>
  <si>
    <t xml:space="preserve">ENSG00000159176</t>
  </si>
  <si>
    <t xml:space="preserve">POSTN</t>
  </si>
  <si>
    <t xml:space="preserve">ENSG00000133110</t>
  </si>
  <si>
    <t xml:space="preserve">PKM2</t>
  </si>
  <si>
    <t xml:space="preserve">ENSG00000067225</t>
  </si>
  <si>
    <t xml:space="preserve">RHOC</t>
  </si>
  <si>
    <t xml:space="preserve">ENSG00000155366</t>
  </si>
  <si>
    <t xml:space="preserve">RPL26</t>
  </si>
  <si>
    <t xml:space="preserve">ENSG00000161970</t>
  </si>
  <si>
    <t xml:space="preserve">PTMS</t>
  </si>
  <si>
    <t xml:space="preserve">ENSG00000159335</t>
  </si>
  <si>
    <t xml:space="preserve">RPS25</t>
  </si>
  <si>
    <t xml:space="preserve">ENSG00000118181</t>
  </si>
  <si>
    <t xml:space="preserve">HSPB1</t>
  </si>
  <si>
    <t xml:space="preserve">ENSG00000106211</t>
  </si>
  <si>
    <t xml:space="preserve">RPS16</t>
  </si>
  <si>
    <t xml:space="preserve">ENSG00000105193</t>
  </si>
  <si>
    <t xml:space="preserve">RPS9</t>
  </si>
  <si>
    <t xml:space="preserve">ENSG00000170889</t>
  </si>
  <si>
    <t xml:space="preserve">FAU</t>
  </si>
  <si>
    <t xml:space="preserve">ENSG00000149806</t>
  </si>
  <si>
    <t xml:space="preserve">PPIA</t>
  </si>
  <si>
    <t xml:space="preserve">ENSG00000196262</t>
  </si>
  <si>
    <t xml:space="preserve">NME1-NME2</t>
  </si>
  <si>
    <t xml:space="preserve">ENSG00000243678</t>
  </si>
  <si>
    <t xml:space="preserve">ERGIC3</t>
  </si>
  <si>
    <t xml:space="preserve">ENSG00000125991</t>
  </si>
  <si>
    <t xml:space="preserve">ARPC2</t>
  </si>
  <si>
    <t xml:space="preserve">ENSG00000163466</t>
  </si>
  <si>
    <t xml:space="preserve">SSR2</t>
  </si>
  <si>
    <t xml:space="preserve">ENSG00000163479</t>
  </si>
  <si>
    <t xml:space="preserve">GSTP1</t>
  </si>
  <si>
    <t xml:space="preserve">ENSG00000084207</t>
  </si>
  <si>
    <t xml:space="preserve">DAD1</t>
  </si>
  <si>
    <t xml:space="preserve">ENSG00000129562</t>
  </si>
  <si>
    <t xml:space="preserve">LDHB</t>
  </si>
  <si>
    <t xml:space="preserve">ENSG00000111716</t>
  </si>
  <si>
    <t xml:space="preserve">SLC25A3</t>
  </si>
  <si>
    <t xml:space="preserve">ENSG00000075415</t>
  </si>
  <si>
    <t xml:space="preserve">GARS</t>
  </si>
  <si>
    <t xml:space="preserve">ENSG00000106105</t>
  </si>
  <si>
    <t xml:space="preserve">RPSA</t>
  </si>
  <si>
    <t xml:space="preserve">ENSG00000168028</t>
  </si>
  <si>
    <t xml:space="preserve">NDUFA4</t>
  </si>
  <si>
    <t xml:space="preserve">ENSG00000189043</t>
  </si>
  <si>
    <t xml:space="preserve">HLA-C</t>
  </si>
  <si>
    <t xml:space="preserve">ENSG00000204525</t>
  </si>
  <si>
    <t xml:space="preserve">LMNA</t>
  </si>
  <si>
    <t xml:space="preserve">ENSG00000160789</t>
  </si>
  <si>
    <t xml:space="preserve">DYNLL1</t>
  </si>
  <si>
    <t xml:space="preserve">ENSG00000088986</t>
  </si>
  <si>
    <t xml:space="preserve">TMBIM6</t>
  </si>
  <si>
    <t xml:space="preserve">ENSG00000139644</t>
  </si>
  <si>
    <t xml:space="preserve">TUBA1A</t>
  </si>
  <si>
    <t xml:space="preserve">ENSG00000167552</t>
  </si>
  <si>
    <t xml:space="preserve">ARF4</t>
  </si>
  <si>
    <t xml:space="preserve">ENSG00000168374</t>
  </si>
  <si>
    <t xml:space="preserve">SEC61G</t>
  </si>
  <si>
    <t xml:space="preserve">ENSG00000132432</t>
  </si>
  <si>
    <t xml:space="preserve">DSTN</t>
  </si>
  <si>
    <t xml:space="preserve">ENSG00000125868</t>
  </si>
  <si>
    <t xml:space="preserve">HLA-A</t>
  </si>
  <si>
    <t xml:space="preserve">ENSG00000206503</t>
  </si>
  <si>
    <t xml:space="preserve">IFITM2</t>
  </si>
  <si>
    <t xml:space="preserve">ENSG00000185201</t>
  </si>
  <si>
    <t xml:space="preserve">PTMA</t>
  </si>
  <si>
    <t xml:space="preserve">ENSG00000187514</t>
  </si>
  <si>
    <t xml:space="preserve">PARK7</t>
  </si>
  <si>
    <t xml:space="preserve">ENSG00000116288</t>
  </si>
  <si>
    <t xml:space="preserve">SQSTM1</t>
  </si>
  <si>
    <t xml:space="preserve">ENSG00000161011</t>
  </si>
  <si>
    <t xml:space="preserve">EIF3L</t>
  </si>
  <si>
    <t xml:space="preserve">ENSG00000100129</t>
  </si>
  <si>
    <t xml:space="preserve">ANXA1</t>
  </si>
  <si>
    <t xml:space="preserve">ENSG00000135046</t>
  </si>
  <si>
    <t xml:space="preserve">SKP1</t>
  </si>
  <si>
    <t xml:space="preserve">ENSG00000113558</t>
  </si>
  <si>
    <t xml:space="preserve">RPS7</t>
  </si>
  <si>
    <t xml:space="preserve">ENSG00000171863</t>
  </si>
  <si>
    <t xml:space="preserve">ATP1B3</t>
  </si>
  <si>
    <t xml:space="preserve">ENSG00000069849</t>
  </si>
  <si>
    <t xml:space="preserve">SLC3A2</t>
  </si>
  <si>
    <t xml:space="preserve">ENSG00000168003</t>
  </si>
  <si>
    <t xml:space="preserve">YWHAE</t>
  </si>
  <si>
    <t xml:space="preserve">ENSG00000108953</t>
  </si>
  <si>
    <t xml:space="preserve">PGK1</t>
  </si>
  <si>
    <t xml:space="preserve">ENSG00000102144</t>
  </si>
  <si>
    <t xml:space="preserve">NAP1L1</t>
  </si>
  <si>
    <t xml:space="preserve">ENSG00000187109</t>
  </si>
  <si>
    <t xml:space="preserve">TPM4</t>
  </si>
  <si>
    <t xml:space="preserve">ENSG00000167460</t>
  </si>
  <si>
    <t xml:space="preserve">COL3A1</t>
  </si>
  <si>
    <t xml:space="preserve">ENSG00000168542</t>
  </si>
  <si>
    <t xml:space="preserve">RPL29</t>
  </si>
  <si>
    <t xml:space="preserve">ENSG00000162244</t>
  </si>
  <si>
    <t xml:space="preserve">GUK1</t>
  </si>
  <si>
    <t xml:space="preserve">ENSG00000143774</t>
  </si>
  <si>
    <t xml:space="preserve">REXO2</t>
  </si>
  <si>
    <t xml:space="preserve">ENSG00000076043</t>
  </si>
  <si>
    <t xml:space="preserve">FDPS</t>
  </si>
  <si>
    <t xml:space="preserve">ENSG00000160752</t>
  </si>
  <si>
    <t xml:space="preserve">S100A13</t>
  </si>
  <si>
    <t xml:space="preserve">ENSG00000189171</t>
  </si>
  <si>
    <t xml:space="preserve">MYL12B</t>
  </si>
  <si>
    <t xml:space="preserve">ENSG00000118680</t>
  </si>
  <si>
    <t xml:space="preserve">MGST1</t>
  </si>
  <si>
    <t xml:space="preserve">ENSG00000008394</t>
  </si>
  <si>
    <t xml:space="preserve">RPL15</t>
  </si>
  <si>
    <t xml:space="preserve">ENSG00000174748</t>
  </si>
  <si>
    <t xml:space="preserve">SERPINE1</t>
  </si>
  <si>
    <t xml:space="preserve">ENSG00000106366</t>
  </si>
  <si>
    <t xml:space="preserve">RPL23A</t>
  </si>
  <si>
    <t xml:space="preserve">ENSG00000198242</t>
  </si>
  <si>
    <t xml:space="preserve">MANF</t>
  </si>
  <si>
    <t xml:space="preserve">ENSG00000145050</t>
  </si>
  <si>
    <t xml:space="preserve">OS9</t>
  </si>
  <si>
    <t xml:space="preserve">ENSG00000135506</t>
  </si>
  <si>
    <t xml:space="preserve">COX6B1</t>
  </si>
  <si>
    <t xml:space="preserve">ENSG00000126267</t>
  </si>
  <si>
    <t xml:space="preserve">HM13</t>
  </si>
  <si>
    <t xml:space="preserve">ENSG00000101294</t>
  </si>
  <si>
    <t xml:space="preserve">PRDX4</t>
  </si>
  <si>
    <t xml:space="preserve">ENSG00000123131</t>
  </si>
  <si>
    <t xml:space="preserve">RPS19</t>
  </si>
  <si>
    <t xml:space="preserve">ENSG00000105372</t>
  </si>
  <si>
    <t xml:space="preserve">RAN</t>
  </si>
  <si>
    <t xml:space="preserve">ENSG00000132341</t>
  </si>
  <si>
    <t xml:space="preserve">CAP1</t>
  </si>
  <si>
    <t xml:space="preserve">ENSG00000131236</t>
  </si>
  <si>
    <t xml:space="preserve">DKK3</t>
  </si>
  <si>
    <t xml:space="preserve">ENSG00000050165</t>
  </si>
  <si>
    <t xml:space="preserve">RPS27L</t>
  </si>
  <si>
    <t xml:space="preserve">ENSG00000185088</t>
  </si>
  <si>
    <t xml:space="preserve">FSTL1</t>
  </si>
  <si>
    <t xml:space="preserve">ENSG00000163430</t>
  </si>
  <si>
    <t xml:space="preserve">ATP5H</t>
  </si>
  <si>
    <t xml:space="preserve">ENSG00000167863</t>
  </si>
  <si>
    <t xml:space="preserve">SOD1</t>
  </si>
  <si>
    <t xml:space="preserve">ENSG00000142168</t>
  </si>
  <si>
    <t xml:space="preserve">CLTA</t>
  </si>
  <si>
    <t xml:space="preserve">ENSG00000122705</t>
  </si>
  <si>
    <t xml:space="preserve">CALU</t>
  </si>
  <si>
    <t xml:space="preserve">ENSG00000128595</t>
  </si>
  <si>
    <t xml:space="preserve">RCN1</t>
  </si>
  <si>
    <t xml:space="preserve">ENSG00000049449</t>
  </si>
  <si>
    <t xml:space="preserve">EIF3E</t>
  </si>
  <si>
    <t xml:space="preserve">ENSG00000104408</t>
  </si>
  <si>
    <t xml:space="preserve">PEBP1</t>
  </si>
  <si>
    <t xml:space="preserve">ENSG00000089220</t>
  </si>
  <si>
    <t xml:space="preserve">SSR4</t>
  </si>
  <si>
    <t xml:space="preserve">ENSG00000180879</t>
  </si>
  <si>
    <t xml:space="preserve">GSN</t>
  </si>
  <si>
    <t xml:space="preserve">ENSG00000148180</t>
  </si>
  <si>
    <t xml:space="preserve">LY6E</t>
  </si>
  <si>
    <t xml:space="preserve">ENSG00000160932</t>
  </si>
  <si>
    <t xml:space="preserve">NONO</t>
  </si>
  <si>
    <t xml:space="preserve">ENSG00000147140</t>
  </si>
  <si>
    <t xml:space="preserve">ARPC1B</t>
  </si>
  <si>
    <t xml:space="preserve">ENSG00000130429</t>
  </si>
  <si>
    <t xml:space="preserve">EIF3M</t>
  </si>
  <si>
    <t xml:space="preserve">ENSG00000149100</t>
  </si>
  <si>
    <t xml:space="preserve">CST3</t>
  </si>
  <si>
    <t xml:space="preserve">ENSG00000101439</t>
  </si>
  <si>
    <t xml:space="preserve">WDR1</t>
  </si>
  <si>
    <t xml:space="preserve">ENSG00000071127</t>
  </si>
  <si>
    <t xml:space="preserve">PRDX5</t>
  </si>
  <si>
    <t xml:space="preserve">ENSG00000126432</t>
  </si>
  <si>
    <t xml:space="preserve">LAMB2</t>
  </si>
  <si>
    <t xml:space="preserve">ENSG00000172037</t>
  </si>
  <si>
    <t xml:space="preserve">CCT7</t>
  </si>
  <si>
    <t xml:space="preserve">ENSG00000135624</t>
  </si>
  <si>
    <t xml:space="preserve">GSTO1</t>
  </si>
  <si>
    <t xml:space="preserve">ENSG00000148834</t>
  </si>
  <si>
    <t xml:space="preserve">GPNMB</t>
  </si>
  <si>
    <t xml:space="preserve">ENSG00000136235</t>
  </si>
  <si>
    <t xml:space="preserve">HSPA5</t>
  </si>
  <si>
    <t xml:space="preserve">ENSG00000044574</t>
  </si>
  <si>
    <t xml:space="preserve">OAZ1</t>
  </si>
  <si>
    <t xml:space="preserve">ENSG00000104904</t>
  </si>
  <si>
    <t xml:space="preserve">MIF</t>
  </si>
  <si>
    <t xml:space="preserve">ENSG00000240972</t>
  </si>
  <si>
    <t xml:space="preserve">CAPZB</t>
  </si>
  <si>
    <t xml:space="preserve">ENSG00000077549</t>
  </si>
  <si>
    <t xml:space="preserve">ATP5L</t>
  </si>
  <si>
    <t xml:space="preserve">ENSG00000167283</t>
  </si>
  <si>
    <t xml:space="preserve">SHFM1</t>
  </si>
  <si>
    <t xml:space="preserve">ENSG00000127922</t>
  </si>
  <si>
    <t xml:space="preserve">USMG5</t>
  </si>
  <si>
    <t xml:space="preserve">ENSG00000173915</t>
  </si>
  <si>
    <t xml:space="preserve">MYH9</t>
  </si>
  <si>
    <t xml:space="preserve">ENSG00000100345</t>
  </si>
  <si>
    <t xml:space="preserve">ACTN4</t>
  </si>
  <si>
    <t xml:space="preserve">ENSG00000130402</t>
  </si>
  <si>
    <t xml:space="preserve">NDUFS5</t>
  </si>
  <si>
    <t xml:space="preserve">ENSG00000168653</t>
  </si>
  <si>
    <t xml:space="preserve">ARF1</t>
  </si>
  <si>
    <t xml:space="preserve">ENSG00000143761</t>
  </si>
  <si>
    <t xml:space="preserve">MORF4L2</t>
  </si>
  <si>
    <t xml:space="preserve">ENSG00000123562</t>
  </si>
  <si>
    <t xml:space="preserve">ATF4</t>
  </si>
  <si>
    <t xml:space="preserve">ENSG00000128272</t>
  </si>
  <si>
    <t xml:space="preserve">EIF4A2</t>
  </si>
  <si>
    <t xml:space="preserve">ENSG00000156976</t>
  </si>
  <si>
    <t xml:space="preserve">H2AFZ</t>
  </si>
  <si>
    <t xml:space="preserve">ENSG00000164032</t>
  </si>
  <si>
    <t xml:space="preserve">MXRA8</t>
  </si>
  <si>
    <t xml:space="preserve">ENSG00000162576</t>
  </si>
  <si>
    <t xml:space="preserve">RND3</t>
  </si>
  <si>
    <t xml:space="preserve">ENSG00000115963</t>
  </si>
  <si>
    <t xml:space="preserve">ZYX</t>
  </si>
  <si>
    <t xml:space="preserve">ENSG00000159840</t>
  </si>
  <si>
    <t xml:space="preserve">S100A16</t>
  </si>
  <si>
    <t xml:space="preserve">ENSG00000188643</t>
  </si>
  <si>
    <t xml:space="preserve">TMED9</t>
  </si>
  <si>
    <t xml:space="preserve">ENSG00000184840</t>
  </si>
  <si>
    <t xml:space="preserve">COL4A2</t>
  </si>
  <si>
    <t xml:space="preserve">ENSG00000134871</t>
  </si>
  <si>
    <t xml:space="preserve">BGN</t>
  </si>
  <si>
    <t xml:space="preserve">ENSG00000182492</t>
  </si>
  <si>
    <t xml:space="preserve">PPP2R1A</t>
  </si>
  <si>
    <t xml:space="preserve">ENSG00000105568</t>
  </si>
  <si>
    <t xml:space="preserve">HEXB</t>
  </si>
  <si>
    <t xml:space="preserve">ENSG00000049860</t>
  </si>
  <si>
    <t xml:space="preserve">COX6C</t>
  </si>
  <si>
    <t xml:space="preserve">ENSG00000164919</t>
  </si>
  <si>
    <t xml:space="preserve">RARRES2</t>
  </si>
  <si>
    <t xml:space="preserve">ENSG00000106538</t>
  </si>
  <si>
    <t xml:space="preserve">VKORC1</t>
  </si>
  <si>
    <t xml:space="preserve">ENSG00000167397</t>
  </si>
  <si>
    <t xml:space="preserve">MDH1</t>
  </si>
  <si>
    <t xml:space="preserve">ENSG00000014641</t>
  </si>
  <si>
    <t xml:space="preserve">TCEB2</t>
  </si>
  <si>
    <t xml:space="preserve">ENSG00000103363</t>
  </si>
  <si>
    <t xml:space="preserve">NEDD8</t>
  </si>
  <si>
    <t xml:space="preserve">ENSG00000129559</t>
  </si>
  <si>
    <t xml:space="preserve">ILK</t>
  </si>
  <si>
    <t xml:space="preserve">ENSG00000166333</t>
  </si>
  <si>
    <t xml:space="preserve">OSTC</t>
  </si>
  <si>
    <t xml:space="preserve">ENSG00000198856</t>
  </si>
  <si>
    <t xml:space="preserve">APP</t>
  </si>
  <si>
    <t xml:space="preserve">ENSG00000142192</t>
  </si>
  <si>
    <t xml:space="preserve">NUPR1</t>
  </si>
  <si>
    <t xml:space="preserve">ENSG00000176046</t>
  </si>
  <si>
    <t xml:space="preserve">ITM2B</t>
  </si>
  <si>
    <t xml:space="preserve">ENSG00000136156</t>
  </si>
  <si>
    <t xml:space="preserve">EDF1</t>
  </si>
  <si>
    <t xml:space="preserve">ENSG00000107223</t>
  </si>
  <si>
    <t xml:space="preserve">LAPTM4A</t>
  </si>
  <si>
    <t xml:space="preserve">ENSG00000068697</t>
  </si>
  <si>
    <t xml:space="preserve">BAX</t>
  </si>
  <si>
    <t xml:space="preserve">ENSG00000087088</t>
  </si>
  <si>
    <t xml:space="preserve">PRDX6</t>
  </si>
  <si>
    <t xml:space="preserve">ENSG00000117592</t>
  </si>
  <si>
    <t xml:space="preserve">PDLIM7</t>
  </si>
  <si>
    <t xml:space="preserve">ENSG00000196923</t>
  </si>
  <si>
    <t xml:space="preserve">CDKN1A</t>
  </si>
  <si>
    <t xml:space="preserve">ENSG00000124762</t>
  </si>
  <si>
    <t xml:space="preserve">PPDPF</t>
  </si>
  <si>
    <t xml:space="preserve">ENSG00000125534</t>
  </si>
  <si>
    <t xml:space="preserve">RPS15</t>
  </si>
  <si>
    <t xml:space="preserve">ENSG00000115268</t>
  </si>
  <si>
    <t xml:space="preserve">UQCRC1</t>
  </si>
  <si>
    <t xml:space="preserve">ENSG00000010256</t>
  </si>
  <si>
    <t xml:space="preserve">TBCA</t>
  </si>
  <si>
    <t xml:space="preserve">ENSG00000171530</t>
  </si>
  <si>
    <t xml:space="preserve">C1S</t>
  </si>
  <si>
    <t xml:space="preserve">ENSG00000182326</t>
  </si>
  <si>
    <t xml:space="preserve">COL6A3</t>
  </si>
  <si>
    <t xml:space="preserve">ENSG00000163359</t>
  </si>
  <si>
    <t xml:space="preserve">RNF10</t>
  </si>
  <si>
    <t xml:space="preserve">ENSG00000022840</t>
  </si>
  <si>
    <t xml:space="preserve">RPL17</t>
  </si>
  <si>
    <t xml:space="preserve">ENSG00000215472</t>
  </si>
  <si>
    <t xml:space="preserve">CNN3</t>
  </si>
  <si>
    <t xml:space="preserve">ENSG00000117519</t>
  </si>
  <si>
    <t xml:space="preserve">C6orf48</t>
  </si>
  <si>
    <t xml:space="preserve">ENSG00000204387</t>
  </si>
  <si>
    <t xml:space="preserve">FOS</t>
  </si>
  <si>
    <t xml:space="preserve">ENSG00000170345</t>
  </si>
  <si>
    <t xml:space="preserve">HNRNPK</t>
  </si>
  <si>
    <t xml:space="preserve">ENSG00000165119</t>
  </si>
  <si>
    <t xml:space="preserve">RPS10</t>
  </si>
  <si>
    <t xml:space="preserve">ENSG00000124614</t>
  </si>
  <si>
    <t xml:space="preserve">STT3A</t>
  </si>
  <si>
    <t xml:space="preserve">ENSG00000134910</t>
  </si>
  <si>
    <t xml:space="preserve">GNAI2</t>
  </si>
  <si>
    <t xml:space="preserve">ENSG00000114353</t>
  </si>
  <si>
    <t xml:space="preserve">EIF4A1</t>
  </si>
  <si>
    <t xml:space="preserve">ENSG00000161960</t>
  </si>
  <si>
    <t xml:space="preserve">PEA15</t>
  </si>
  <si>
    <t xml:space="preserve">ENSG00000162734</t>
  </si>
  <si>
    <t xml:space="preserve">FHL2</t>
  </si>
  <si>
    <t xml:space="preserve">ENSG00000115641</t>
  </si>
  <si>
    <t xml:space="preserve">PLOD1</t>
  </si>
  <si>
    <t xml:space="preserve">ENSG00000083444</t>
  </si>
  <si>
    <t xml:space="preserve">FBLN1</t>
  </si>
  <si>
    <t xml:space="preserve">ENSG00000077942</t>
  </si>
  <si>
    <t xml:space="preserve">PSMB4</t>
  </si>
  <si>
    <t xml:space="preserve">ENSG00000159377</t>
  </si>
  <si>
    <t xml:space="preserve">PTRF</t>
  </si>
  <si>
    <t xml:space="preserve">ENSG00000177469</t>
  </si>
  <si>
    <t xml:space="preserve">LOXL2</t>
  </si>
  <si>
    <t xml:space="preserve">ENSG00000134013</t>
  </si>
  <si>
    <t xml:space="preserve">NGFRAP1</t>
  </si>
  <si>
    <t xml:space="preserve">ENSG00000166681</t>
  </si>
  <si>
    <t xml:space="preserve">RPL22</t>
  </si>
  <si>
    <t xml:space="preserve">ENSG00000116251</t>
  </si>
  <si>
    <t xml:space="preserve">GANAB</t>
  </si>
  <si>
    <t xml:space="preserve">ENSG00000089597</t>
  </si>
  <si>
    <t xml:space="preserve">MAGED1</t>
  </si>
  <si>
    <t xml:space="preserve">ENSG00000179222</t>
  </si>
  <si>
    <t xml:space="preserve">MMP14</t>
  </si>
  <si>
    <t xml:space="preserve">ENSG00000157227</t>
  </si>
  <si>
    <t xml:space="preserve">RNF181</t>
  </si>
  <si>
    <t xml:space="preserve">ENSG00000168894</t>
  </si>
  <si>
    <t xml:space="preserve">BCAP31</t>
  </si>
  <si>
    <t xml:space="preserve">ENSG00000185825</t>
  </si>
  <si>
    <t xml:space="preserve">CTSA</t>
  </si>
  <si>
    <t xml:space="preserve">ENSG00000064601</t>
  </si>
  <si>
    <t xml:space="preserve">CUTA</t>
  </si>
  <si>
    <t xml:space="preserve">ENSG00000112514</t>
  </si>
  <si>
    <t xml:space="preserve">RPL36AL</t>
  </si>
  <si>
    <t xml:space="preserve">ENSG00000165502</t>
  </si>
  <si>
    <t xml:space="preserve">BUD31</t>
  </si>
  <si>
    <t xml:space="preserve">ENSG00000106245</t>
  </si>
  <si>
    <t xml:space="preserve">SERPING1</t>
  </si>
  <si>
    <t xml:space="preserve">ENSG00000149131</t>
  </si>
  <si>
    <t xml:space="preserve">EIF3I</t>
  </si>
  <si>
    <t xml:space="preserve">ENSG00000084623</t>
  </si>
  <si>
    <t xml:space="preserve">SLC25A5</t>
  </si>
  <si>
    <t xml:space="preserve">ENSG00000005022</t>
  </si>
  <si>
    <t xml:space="preserve">ATP5A1</t>
  </si>
  <si>
    <t xml:space="preserve">ENSG00000152234</t>
  </si>
  <si>
    <t xml:space="preserve">YBX1</t>
  </si>
  <si>
    <t xml:space="preserve">ENSG00000065978</t>
  </si>
  <si>
    <t xml:space="preserve">YWHAZ</t>
  </si>
  <si>
    <t xml:space="preserve">ENSG00000164924</t>
  </si>
  <si>
    <t xml:space="preserve">EIF3F</t>
  </si>
  <si>
    <t xml:space="preserve">ENSG00000175390</t>
  </si>
  <si>
    <t xml:space="preserve">NUCB1</t>
  </si>
  <si>
    <t xml:space="preserve">ENSG00000104805</t>
  </si>
  <si>
    <t xml:space="preserve">DBI</t>
  </si>
  <si>
    <t xml:space="preserve">ENSG00000155368</t>
  </si>
  <si>
    <t xml:space="preserve">CTTN</t>
  </si>
  <si>
    <t xml:space="preserve">ENSG00000085733</t>
  </si>
  <si>
    <t xml:space="preserve">COX4I1</t>
  </si>
  <si>
    <t xml:space="preserve">ENSG00000131143</t>
  </si>
  <si>
    <t xml:space="preserve">RNASEK</t>
  </si>
  <si>
    <t xml:space="preserve">ENSG00000219200</t>
  </si>
  <si>
    <t xml:space="preserve">PTGDS</t>
  </si>
  <si>
    <t xml:space="preserve">ENSG00000107317</t>
  </si>
  <si>
    <t xml:space="preserve">MAGED2</t>
  </si>
  <si>
    <t xml:space="preserve">ENSG00000102316</t>
  </si>
  <si>
    <t xml:space="preserve">ATP5F1</t>
  </si>
  <si>
    <t xml:space="preserve">ENSG00000116459</t>
  </si>
  <si>
    <t xml:space="preserve">RAB7A</t>
  </si>
  <si>
    <t xml:space="preserve">ENSG00000075785</t>
  </si>
  <si>
    <t xml:space="preserve">UQCRB</t>
  </si>
  <si>
    <t xml:space="preserve">ENSG00000156467</t>
  </si>
  <si>
    <t xml:space="preserve">ATP5C1</t>
  </si>
  <si>
    <t xml:space="preserve">ENSG00000165629</t>
  </si>
  <si>
    <t xml:space="preserve">FAP</t>
  </si>
  <si>
    <t xml:space="preserve">ENSG00000078098</t>
  </si>
  <si>
    <t xml:space="preserve">ATP6V0B</t>
  </si>
  <si>
    <t xml:space="preserve">ENSG00000117410</t>
  </si>
  <si>
    <t xml:space="preserve">TMEM66</t>
  </si>
  <si>
    <t xml:space="preserve">ENSG00000133872</t>
  </si>
  <si>
    <t xml:space="preserve">IGFBP3</t>
  </si>
  <si>
    <t xml:space="preserve">ENSG00000146674</t>
  </si>
  <si>
    <t xml:space="preserve">MRPL51</t>
  </si>
  <si>
    <t xml:space="preserve">ENSG00000111639</t>
  </si>
  <si>
    <t xml:space="preserve">PLS3</t>
  </si>
  <si>
    <t xml:space="preserve">ENSG00000102024</t>
  </si>
  <si>
    <t xml:space="preserve">TUBA1B</t>
  </si>
  <si>
    <t xml:space="preserve">ENSG00000123416</t>
  </si>
  <si>
    <t xml:space="preserve">RBM3</t>
  </si>
  <si>
    <t xml:space="preserve">ENSG00000102317</t>
  </si>
  <si>
    <t xml:space="preserve">SARS</t>
  </si>
  <si>
    <t xml:space="preserve">ENSG00000031698</t>
  </si>
  <si>
    <t xml:space="preserve">C8orf59</t>
  </si>
  <si>
    <t xml:space="preserve">ENSG00000176731</t>
  </si>
  <si>
    <t xml:space="preserve">ATP5G1</t>
  </si>
  <si>
    <t xml:space="preserve">ENSG00000159199</t>
  </si>
  <si>
    <t xml:space="preserve">TCEAL4</t>
  </si>
  <si>
    <t xml:space="preserve">ENSG00000133142</t>
  </si>
  <si>
    <t xml:space="preserve">HNRNPH1</t>
  </si>
  <si>
    <t xml:space="preserve">ENSG00000169045</t>
  </si>
  <si>
    <t xml:space="preserve">FAM127A</t>
  </si>
  <si>
    <t xml:space="preserve">ENSG00000134590</t>
  </si>
  <si>
    <t xml:space="preserve">TALDO1</t>
  </si>
  <si>
    <t xml:space="preserve">ENSG00000177156</t>
  </si>
  <si>
    <t xml:space="preserve">C12orf75</t>
  </si>
  <si>
    <t xml:space="preserve">ENSG00000235162</t>
  </si>
  <si>
    <t xml:space="preserve">FKBP10</t>
  </si>
  <si>
    <t xml:space="preserve">ENSG00000141756</t>
  </si>
  <si>
    <t xml:space="preserve">CTSL1</t>
  </si>
  <si>
    <t xml:space="preserve">ENSG00000135047</t>
  </si>
  <si>
    <t xml:space="preserve">ATP6V1E1</t>
  </si>
  <si>
    <t xml:space="preserve">ENSG00000131100</t>
  </si>
  <si>
    <t xml:space="preserve">RNF187</t>
  </si>
  <si>
    <t xml:space="preserve">ENSG00000168159</t>
  </si>
  <si>
    <t xml:space="preserve">TAGLN2</t>
  </si>
  <si>
    <t xml:space="preserve">ENSG00000158710</t>
  </si>
  <si>
    <t xml:space="preserve">C12orf57</t>
  </si>
  <si>
    <t xml:space="preserve">ENSG00000111678</t>
  </si>
  <si>
    <t xml:space="preserve">STRAP</t>
  </si>
  <si>
    <t xml:space="preserve">ENSG00000023734</t>
  </si>
  <si>
    <t xml:space="preserve">HNRNPA2B1</t>
  </si>
  <si>
    <t xml:space="preserve">ENSG00000122566</t>
  </si>
  <si>
    <t xml:space="preserve">ATXN10</t>
  </si>
  <si>
    <t xml:space="preserve">ENSG00000130638</t>
  </si>
  <si>
    <t xml:space="preserve">TXN</t>
  </si>
  <si>
    <t xml:space="preserve">ENSG00000136810</t>
  </si>
  <si>
    <t xml:space="preserve">GNB1</t>
  </si>
  <si>
    <t xml:space="preserve">ENSG00000078369</t>
  </si>
  <si>
    <t xml:space="preserve">RNH1</t>
  </si>
  <si>
    <t xml:space="preserve">ENSG00000023191</t>
  </si>
  <si>
    <t xml:space="preserve">VAT1</t>
  </si>
  <si>
    <t xml:space="preserve">ENSG00000108828</t>
  </si>
  <si>
    <t xml:space="preserve">PDIA6</t>
  </si>
  <si>
    <t xml:space="preserve">ENSG00000143870</t>
  </si>
  <si>
    <t xml:space="preserve">BRI3</t>
  </si>
  <si>
    <t xml:space="preserve">ENSG00000164713</t>
  </si>
  <si>
    <t xml:space="preserve">LAMP1</t>
  </si>
  <si>
    <t xml:space="preserve">ENSG00000185896</t>
  </si>
  <si>
    <t xml:space="preserve">DUSP1</t>
  </si>
  <si>
    <t xml:space="preserve">ENSG00000120129</t>
  </si>
  <si>
    <t xml:space="preserve">MGAT4B</t>
  </si>
  <si>
    <t xml:space="preserve">ENSG00000161013</t>
  </si>
  <si>
    <t xml:space="preserve">EIF3D</t>
  </si>
  <si>
    <t xml:space="preserve">ENSG00000100353</t>
  </si>
  <si>
    <t xml:space="preserve">UQCR10</t>
  </si>
  <si>
    <t xml:space="preserve">ENSG00000184076</t>
  </si>
  <si>
    <t xml:space="preserve">TCP1</t>
  </si>
  <si>
    <t xml:space="preserve">ENSG00000120438</t>
  </si>
  <si>
    <t xml:space="preserve">PABPC4</t>
  </si>
  <si>
    <t xml:space="preserve">ENSG00000090621</t>
  </si>
  <si>
    <t xml:space="preserve">FDFT1</t>
  </si>
  <si>
    <t xml:space="preserve">ENSG00000079459</t>
  </si>
  <si>
    <t xml:space="preserve">YIPF3</t>
  </si>
  <si>
    <t xml:space="preserve">ENSG00000137207</t>
  </si>
  <si>
    <t xml:space="preserve">TSPO</t>
  </si>
  <si>
    <t xml:space="preserve">ENSG00000100300</t>
  </si>
  <si>
    <t xml:space="preserve">RAB34</t>
  </si>
  <si>
    <t xml:space="preserve">ENSG00000109113</t>
  </si>
  <si>
    <t xml:space="preserve">DDX5</t>
  </si>
  <si>
    <t xml:space="preserve">ENSG00000108654</t>
  </si>
  <si>
    <t xml:space="preserve">GJA1</t>
  </si>
  <si>
    <t xml:space="preserve">ENSG00000152661</t>
  </si>
  <si>
    <t xml:space="preserve">SDHB</t>
  </si>
  <si>
    <t xml:space="preserve">ENSG00000117118</t>
  </si>
  <si>
    <t xml:space="preserve">RPL18A</t>
  </si>
  <si>
    <t xml:space="preserve">ENSG00000105640</t>
  </si>
  <si>
    <t xml:space="preserve">ATP5G2</t>
  </si>
  <si>
    <t xml:space="preserve">ENSG00000135390</t>
  </si>
  <si>
    <t xml:space="preserve">PSMB1</t>
  </si>
  <si>
    <t xml:space="preserve">ENSG00000008018</t>
  </si>
  <si>
    <t xml:space="preserve">COPG</t>
  </si>
  <si>
    <t xml:space="preserve">ENSG00000181789</t>
  </si>
  <si>
    <t xml:space="preserve">EMP3</t>
  </si>
  <si>
    <t xml:space="preserve">ENSG00000142227</t>
  </si>
  <si>
    <t xml:space="preserve">SUB1</t>
  </si>
  <si>
    <t xml:space="preserve">ENSG00000113387</t>
  </si>
  <si>
    <t xml:space="preserve">PSMA7</t>
  </si>
  <si>
    <t xml:space="preserve">ENSG00000101182</t>
  </si>
  <si>
    <t xml:space="preserve">SEC61A1</t>
  </si>
  <si>
    <t xml:space="preserve">ENSG00000058262</t>
  </si>
  <si>
    <t xml:space="preserve">IER3</t>
  </si>
  <si>
    <t xml:space="preserve">ENSG00000137331</t>
  </si>
  <si>
    <t xml:space="preserve">DRAP1</t>
  </si>
  <si>
    <t xml:space="preserve">ENSG00000175550</t>
  </si>
  <si>
    <t xml:space="preserve">EMP1</t>
  </si>
  <si>
    <t xml:space="preserve">ENSG00000134531</t>
  </si>
  <si>
    <t xml:space="preserve">SNRPG</t>
  </si>
  <si>
    <t xml:space="preserve">ENSG00000143977</t>
  </si>
  <si>
    <t xml:space="preserve">NME2</t>
  </si>
  <si>
    <t xml:space="preserve">ENSG00000011052</t>
  </si>
  <si>
    <t xml:space="preserve">DDOST</t>
  </si>
  <si>
    <t xml:space="preserve">ENSG00000244038</t>
  </si>
  <si>
    <t xml:space="preserve">BSG</t>
  </si>
  <si>
    <t xml:space="preserve">ENSG00000172270</t>
  </si>
  <si>
    <t xml:space="preserve">PTP4A2</t>
  </si>
  <si>
    <t xml:space="preserve">ENSG00000184007</t>
  </si>
  <si>
    <t xml:space="preserve">FKBP1A</t>
  </si>
  <si>
    <t xml:space="preserve">ENSG00000088832</t>
  </si>
  <si>
    <t xml:space="preserve">TOMM7</t>
  </si>
  <si>
    <t xml:space="preserve">ENSG00000196683</t>
  </si>
  <si>
    <t xml:space="preserve">RPN1</t>
  </si>
  <si>
    <t xml:space="preserve">ENSG00000163902</t>
  </si>
  <si>
    <t xml:space="preserve">LGALS3BP</t>
  </si>
  <si>
    <t xml:space="preserve">ENSG00000108679</t>
  </si>
  <si>
    <t xml:space="preserve">PSMD13</t>
  </si>
  <si>
    <t xml:space="preserve">ENSG00000185627</t>
  </si>
  <si>
    <t xml:space="preserve">VEGFB</t>
  </si>
  <si>
    <t xml:space="preserve">ENSG00000173511</t>
  </si>
  <si>
    <t xml:space="preserve">LAMB1</t>
  </si>
  <si>
    <t xml:space="preserve">ENSG00000091136</t>
  </si>
  <si>
    <t xml:space="preserve">COL4A1</t>
  </si>
  <si>
    <t xml:space="preserve">ENSG00000187498</t>
  </si>
  <si>
    <t xml:space="preserve">ACTN1</t>
  </si>
  <si>
    <t xml:space="preserve">ENSG00000072110</t>
  </si>
  <si>
    <t xml:space="preserve">AP3S1</t>
  </si>
  <si>
    <t xml:space="preserve">ENSG00000177879</t>
  </si>
  <si>
    <t xml:space="preserve">QARS</t>
  </si>
  <si>
    <t xml:space="preserve">ENSG00000172053</t>
  </si>
  <si>
    <t xml:space="preserve">NUCB2</t>
  </si>
  <si>
    <t xml:space="preserve">ENSG00000070081</t>
  </si>
  <si>
    <t xml:space="preserve">RBBP7</t>
  </si>
  <si>
    <t xml:space="preserve">ENSG00000102054</t>
  </si>
  <si>
    <t xml:space="preserve">ATP5I</t>
  </si>
  <si>
    <t xml:space="preserve">ENSG00000169020</t>
  </si>
  <si>
    <t xml:space="preserve">PPP1R7</t>
  </si>
  <si>
    <t xml:space="preserve">ENSG00000115685</t>
  </si>
  <si>
    <t xml:space="preserve">RPL7</t>
  </si>
  <si>
    <t xml:space="preserve">ENSG00000147604</t>
  </si>
  <si>
    <t xml:space="preserve">COMMD6</t>
  </si>
  <si>
    <t xml:space="preserve">ENSG00000188243</t>
  </si>
  <si>
    <t xml:space="preserve">THY1</t>
  </si>
  <si>
    <t xml:space="preserve">ENSG00000154096</t>
  </si>
  <si>
    <t xml:space="preserve">CSDE1</t>
  </si>
  <si>
    <t xml:space="preserve">ENSG00000009307</t>
  </si>
  <si>
    <t xml:space="preserve">RAB1A</t>
  </si>
  <si>
    <t xml:space="preserve">ENSG00000138069</t>
  </si>
  <si>
    <t xml:space="preserve">SAP18</t>
  </si>
  <si>
    <t xml:space="preserve">ENSG00000150459</t>
  </si>
  <si>
    <t xml:space="preserve">SAT1</t>
  </si>
  <si>
    <t xml:space="preserve">ENSG00000130066</t>
  </si>
  <si>
    <t xml:space="preserve">JTB</t>
  </si>
  <si>
    <t xml:space="preserve">ENSG00000143543</t>
  </si>
  <si>
    <t xml:space="preserve">CCT8</t>
  </si>
  <si>
    <t xml:space="preserve">ENSG00000156261</t>
  </si>
  <si>
    <t xml:space="preserve">MRFAP1</t>
  </si>
  <si>
    <t xml:space="preserve">ENSG00000179010</t>
  </si>
  <si>
    <t xml:space="preserve">NDUFC2</t>
  </si>
  <si>
    <t xml:space="preserve">ENSG00000151366</t>
  </si>
  <si>
    <t xml:space="preserve">CCT3</t>
  </si>
  <si>
    <t xml:space="preserve">ENSG00000163468</t>
  </si>
  <si>
    <t xml:space="preserve">ARPC5</t>
  </si>
  <si>
    <t xml:space="preserve">ENSG00000162704</t>
  </si>
  <si>
    <t xml:space="preserve">P4HA2</t>
  </si>
  <si>
    <t xml:space="preserve">ENSG00000072682</t>
  </si>
  <si>
    <t xml:space="preserve">C1R</t>
  </si>
  <si>
    <t xml:space="preserve">ENSG00000159403</t>
  </si>
  <si>
    <t xml:space="preserve">KDELR2</t>
  </si>
  <si>
    <t xml:space="preserve">ENSG00000136240</t>
  </si>
  <si>
    <t xml:space="preserve">MTCH1</t>
  </si>
  <si>
    <t xml:space="preserve">ENSG00000137409</t>
  </si>
  <si>
    <t xml:space="preserve">CAPNS1</t>
  </si>
  <si>
    <t xml:space="preserve">ENSG00000126247</t>
  </si>
  <si>
    <t xml:space="preserve">SLC1A5</t>
  </si>
  <si>
    <t xml:space="preserve">ENSG00000105281</t>
  </si>
  <si>
    <t xml:space="preserve">HSPA9</t>
  </si>
  <si>
    <t xml:space="preserve">ENSG00000113013</t>
  </si>
  <si>
    <t xml:space="preserve">IFITM1</t>
  </si>
  <si>
    <t xml:space="preserve">ENSG00000185885</t>
  </si>
  <si>
    <t xml:space="preserve">RBM39</t>
  </si>
  <si>
    <t xml:space="preserve">ENSG00000131051</t>
  </si>
  <si>
    <t xml:space="preserve">MAP7D1</t>
  </si>
  <si>
    <t xml:space="preserve">ENSG00000116871</t>
  </si>
  <si>
    <t xml:space="preserve">PSMD4</t>
  </si>
  <si>
    <t xml:space="preserve">ENSG00000159352</t>
  </si>
  <si>
    <t xml:space="preserve">CAV1</t>
  </si>
  <si>
    <t xml:space="preserve">ENSG00000105974</t>
  </si>
  <si>
    <t xml:space="preserve">ATOX1</t>
  </si>
  <si>
    <t xml:space="preserve">ENSG00000177556</t>
  </si>
  <si>
    <t xml:space="preserve">NCL</t>
  </si>
  <si>
    <t xml:space="preserve">ENSG00000115053</t>
  </si>
  <si>
    <t xml:space="preserve">GAS6</t>
  </si>
  <si>
    <t xml:space="preserve">ENSG00000183087</t>
  </si>
  <si>
    <t xml:space="preserve">YWHAQ</t>
  </si>
  <si>
    <t xml:space="preserve">ENSG00000134308</t>
  </si>
  <si>
    <t xml:space="preserve">LMAN2</t>
  </si>
  <si>
    <t xml:space="preserve">ENSG00000169223</t>
  </si>
  <si>
    <t xml:space="preserve">LAMTOR1</t>
  </si>
  <si>
    <t xml:space="preserve">ENSG00000149357</t>
  </si>
  <si>
    <t xml:space="preserve">SORBS3</t>
  </si>
  <si>
    <t xml:space="preserve">ENSG00000120896</t>
  </si>
  <si>
    <t xml:space="preserve">ASNS</t>
  </si>
  <si>
    <t xml:space="preserve">ENSG00000070669</t>
  </si>
  <si>
    <t xml:space="preserve">AKR1A1</t>
  </si>
  <si>
    <t xml:space="preserve">ENSG00000117448</t>
  </si>
  <si>
    <t xml:space="preserve">DPP7</t>
  </si>
  <si>
    <t xml:space="preserve">ENSG00000176978</t>
  </si>
  <si>
    <t xml:space="preserve">XRCC6</t>
  </si>
  <si>
    <t xml:space="preserve">ENSG00000196419</t>
  </si>
  <si>
    <t xml:space="preserve">STMN1</t>
  </si>
  <si>
    <t xml:space="preserve">ENSG00000117632</t>
  </si>
  <si>
    <t xml:space="preserve">CCT5</t>
  </si>
  <si>
    <t xml:space="preserve">ENSG00000150753</t>
  </si>
  <si>
    <t xml:space="preserve">HNRNPA1</t>
  </si>
  <si>
    <t xml:space="preserve">ENSG00000135486</t>
  </si>
  <si>
    <t xml:space="preserve">EIF3H</t>
  </si>
  <si>
    <t xml:space="preserve">ENSG00000147677</t>
  </si>
  <si>
    <t xml:space="preserve">PHB</t>
  </si>
  <si>
    <t xml:space="preserve">ENSG00000167085</t>
  </si>
  <si>
    <t xml:space="preserve">TMEM14C</t>
  </si>
  <si>
    <t xml:space="preserve">ENSG00000111843</t>
  </si>
  <si>
    <t xml:space="preserve">SEC31A</t>
  </si>
  <si>
    <t xml:space="preserve">ENSG00000138674</t>
  </si>
  <si>
    <t xml:space="preserve">TPM3</t>
  </si>
  <si>
    <t xml:space="preserve">ENSG00000143549</t>
  </si>
  <si>
    <t xml:space="preserve">GABARAP</t>
  </si>
  <si>
    <t xml:space="preserve">ENSG00000170296</t>
  </si>
  <si>
    <t xml:space="preserve">ESD</t>
  </si>
  <si>
    <t xml:space="preserve">ENSG00000139684</t>
  </si>
  <si>
    <t xml:space="preserve">CTHRC1</t>
  </si>
  <si>
    <t xml:space="preserve">ENSG00000164932</t>
  </si>
  <si>
    <t xml:space="preserve">C1orf43</t>
  </si>
  <si>
    <t xml:space="preserve">ENSG00000143612</t>
  </si>
  <si>
    <t xml:space="preserve">ARF5</t>
  </si>
  <si>
    <t xml:space="preserve">ENSG00000004059</t>
  </si>
  <si>
    <t xml:space="preserve">SEC61B</t>
  </si>
  <si>
    <t xml:space="preserve">ENSG00000106803</t>
  </si>
  <si>
    <t xml:space="preserve">SND1</t>
  </si>
  <si>
    <t xml:space="preserve">ENSG00000197157</t>
  </si>
  <si>
    <t xml:space="preserve">TSPAN4</t>
  </si>
  <si>
    <t xml:space="preserve">ENSG00000214063</t>
  </si>
  <si>
    <t xml:space="preserve">SLC39A7</t>
  </si>
  <si>
    <t xml:space="preserve">ENSG00000112473</t>
  </si>
  <si>
    <t xml:space="preserve">PSMB7</t>
  </si>
  <si>
    <t xml:space="preserve">ENSG00000136930</t>
  </si>
  <si>
    <t xml:space="preserve">ITGA5</t>
  </si>
  <si>
    <t xml:space="preserve">ENSG00000161638</t>
  </si>
  <si>
    <t xml:space="preserve">ASS1</t>
  </si>
  <si>
    <t xml:space="preserve">ENSG00000130707</t>
  </si>
  <si>
    <t xml:space="preserve">DYNLRB1</t>
  </si>
  <si>
    <t xml:space="preserve">ENSG00000125971</t>
  </si>
  <si>
    <t xml:space="preserve">ANP32B</t>
  </si>
  <si>
    <t xml:space="preserve">ENSG00000136938</t>
  </si>
  <si>
    <t xml:space="preserve">COL12A1</t>
  </si>
  <si>
    <t xml:space="preserve">ENSG00000111799</t>
  </si>
  <si>
    <t xml:space="preserve">IGFBP5</t>
  </si>
  <si>
    <t xml:space="preserve">ENSG00000115461</t>
  </si>
  <si>
    <t xml:space="preserve">EGR1</t>
  </si>
  <si>
    <t xml:space="preserve">ENSG00000120738</t>
  </si>
  <si>
    <t xml:space="preserve">C15orf24</t>
  </si>
  <si>
    <t xml:space="preserve">ENSG00000134153</t>
  </si>
  <si>
    <t xml:space="preserve">LASP1</t>
  </si>
  <si>
    <t xml:space="preserve">ENSG00000002834</t>
  </si>
  <si>
    <t xml:space="preserve">PRDX2</t>
  </si>
  <si>
    <t xml:space="preserve">ENSG00000167815</t>
  </si>
  <si>
    <t xml:space="preserve">CCNG1</t>
  </si>
  <si>
    <t xml:space="preserve">ENSG00000113328</t>
  </si>
  <si>
    <t xml:space="preserve">VCP</t>
  </si>
  <si>
    <t xml:space="preserve">ENSG00000165280</t>
  </si>
  <si>
    <t xml:space="preserve">AKR1B1</t>
  </si>
  <si>
    <t xml:space="preserve">ENSG00000085662</t>
  </si>
  <si>
    <t xml:space="preserve">SDF4</t>
  </si>
  <si>
    <t xml:space="preserve">ENSG00000078808</t>
  </si>
  <si>
    <t xml:space="preserve">CSNK2B</t>
  </si>
  <si>
    <t xml:space="preserve">ENSG00000204435</t>
  </si>
  <si>
    <t xml:space="preserve">ATIC</t>
  </si>
  <si>
    <t xml:space="preserve">ENSG00000138363</t>
  </si>
  <si>
    <t xml:space="preserve">GTF3A</t>
  </si>
  <si>
    <t xml:space="preserve">ENSG00000122034</t>
  </si>
  <si>
    <t xml:space="preserve">HNRNPD</t>
  </si>
  <si>
    <t xml:space="preserve">ENSG00000138668</t>
  </si>
  <si>
    <t xml:space="preserve">UXT</t>
  </si>
  <si>
    <t xml:space="preserve">ENSG00000126756</t>
  </si>
  <si>
    <t xml:space="preserve">IMPDH2</t>
  </si>
  <si>
    <t xml:space="preserve">ENSG00000178035</t>
  </si>
  <si>
    <t xml:space="preserve">FADS2</t>
  </si>
  <si>
    <t xml:space="preserve">ENSG00000134824</t>
  </si>
  <si>
    <t xml:space="preserve">THBS2</t>
  </si>
  <si>
    <t xml:space="preserve">ENSG00000186340</t>
  </si>
  <si>
    <t xml:space="preserve">TUBB6</t>
  </si>
  <si>
    <t xml:space="preserve">ENSG00000176014</t>
  </si>
  <si>
    <t xml:space="preserve">S100A4</t>
  </si>
  <si>
    <t xml:space="preserve">ENSG00000196154</t>
  </si>
  <si>
    <t xml:space="preserve">SNX3</t>
  </si>
  <si>
    <t xml:space="preserve">ENSG00000112335</t>
  </si>
  <si>
    <t xml:space="preserve">COX8A</t>
  </si>
  <si>
    <t xml:space="preserve">ENSG00000176340</t>
  </si>
  <si>
    <t xml:space="preserve">PSMC3</t>
  </si>
  <si>
    <t xml:space="preserve">ENSG00000165916</t>
  </si>
  <si>
    <t xml:space="preserve">NDUFB4</t>
  </si>
  <si>
    <t xml:space="preserve">ENSG00000065518</t>
  </si>
  <si>
    <t xml:space="preserve">IARS</t>
  </si>
  <si>
    <t xml:space="preserve">ENSG00000196305</t>
  </si>
  <si>
    <t xml:space="preserve">MORF4L1</t>
  </si>
  <si>
    <t xml:space="preserve">ENSG00000185787</t>
  </si>
  <si>
    <t xml:space="preserve">CSDA</t>
  </si>
  <si>
    <t xml:space="preserve">ENSG00000060138</t>
  </si>
  <si>
    <t xml:space="preserve">ASPH</t>
  </si>
  <si>
    <t xml:space="preserve">ENSG00000198363</t>
  </si>
  <si>
    <t xml:space="preserve">OCIAD1</t>
  </si>
  <si>
    <t xml:space="preserve">ENSG00000109180</t>
  </si>
  <si>
    <t xml:space="preserve">TUBA1C</t>
  </si>
  <si>
    <t xml:space="preserve">ENSG00000167553</t>
  </si>
  <si>
    <t xml:space="preserve">PHB2</t>
  </si>
  <si>
    <t xml:space="preserve">ENSG00000215021</t>
  </si>
  <si>
    <t xml:space="preserve">CORO1C</t>
  </si>
  <si>
    <t xml:space="preserve">ENSG00000110880</t>
  </si>
  <si>
    <t xml:space="preserve">CD248</t>
  </si>
  <si>
    <t xml:space="preserve">ENSG00000174807</t>
  </si>
  <si>
    <t xml:space="preserve">MEST</t>
  </si>
  <si>
    <t xml:space="preserve">ENSG00000106484</t>
  </si>
  <si>
    <t xml:space="preserve">PGD</t>
  </si>
  <si>
    <t xml:space="preserve">ENSG00000142657</t>
  </si>
  <si>
    <t xml:space="preserve">LEPRE1</t>
  </si>
  <si>
    <t xml:space="preserve">ENSG00000117385</t>
  </si>
  <si>
    <t xml:space="preserve">SEC13</t>
  </si>
  <si>
    <t xml:space="preserve">ENSG00000157020</t>
  </si>
  <si>
    <t xml:space="preserve">UQCRH</t>
  </si>
  <si>
    <t xml:space="preserve">ENSG00000173660</t>
  </si>
  <si>
    <t xml:space="preserve">NOP10</t>
  </si>
  <si>
    <t xml:space="preserve">ENSG00000182117</t>
  </si>
  <si>
    <t xml:space="preserve">UFC1</t>
  </si>
  <si>
    <t xml:space="preserve">ENSG00000143222</t>
  </si>
  <si>
    <t xml:space="preserve">DDB1</t>
  </si>
  <si>
    <t xml:space="preserve">ENSG00000167986</t>
  </si>
  <si>
    <t xml:space="preserve">SUMF2</t>
  </si>
  <si>
    <t xml:space="preserve">ENSG00000129103</t>
  </si>
  <si>
    <t xml:space="preserve">PDGFRB</t>
  </si>
  <si>
    <t xml:space="preserve">ENSG00000113721</t>
  </si>
  <si>
    <t xml:space="preserve">PSMA5</t>
  </si>
  <si>
    <t xml:space="preserve">ENSG00000143106</t>
  </si>
  <si>
    <t xml:space="preserve">ATP6AP2</t>
  </si>
  <si>
    <t xml:space="preserve">ENSG00000182220</t>
  </si>
  <si>
    <t xml:space="preserve">ANXA11</t>
  </si>
  <si>
    <t xml:space="preserve">ENSG00000122359</t>
  </si>
  <si>
    <t xml:space="preserve">RER1</t>
  </si>
  <si>
    <t xml:space="preserve">ENSG00000157916</t>
  </si>
  <si>
    <t xml:space="preserve">TSG101</t>
  </si>
  <si>
    <t xml:space="preserve">ENSG00000074319</t>
  </si>
  <si>
    <t xml:space="preserve">GLRX</t>
  </si>
  <si>
    <t xml:space="preserve">ENSG00000173221</t>
  </si>
  <si>
    <t xml:space="preserve">FXYD5</t>
  </si>
  <si>
    <t xml:space="preserve">ENSG00000089327</t>
  </si>
  <si>
    <t xml:space="preserve">CCDC72</t>
  </si>
  <si>
    <t xml:space="preserve">ENSG00000232112</t>
  </si>
  <si>
    <t xml:space="preserve">LGALS3</t>
  </si>
  <si>
    <t xml:space="preserve">ENSG00000131981</t>
  </si>
  <si>
    <t xml:space="preserve">CCNI</t>
  </si>
  <si>
    <t xml:space="preserve">ENSG00000118816</t>
  </si>
  <si>
    <t xml:space="preserve">PSMB5</t>
  </si>
  <si>
    <t xml:space="preserve">ENSG00000100804</t>
  </si>
  <si>
    <t xml:space="preserve">COPZ1</t>
  </si>
  <si>
    <t xml:space="preserve">ENSG00000111481</t>
  </si>
  <si>
    <t xml:space="preserve">HNRNPC</t>
  </si>
  <si>
    <t xml:space="preserve">ENSG00000092199</t>
  </si>
  <si>
    <t xml:space="preserve">CRTAP</t>
  </si>
  <si>
    <t xml:space="preserve">ENSG00000170275</t>
  </si>
  <si>
    <t xml:space="preserve">TRAM1</t>
  </si>
  <si>
    <t xml:space="preserve">ENSG00000067167</t>
  </si>
  <si>
    <t xml:space="preserve">GPX4</t>
  </si>
  <si>
    <t xml:space="preserve">ENSG00000167468</t>
  </si>
  <si>
    <t xml:space="preserve">CNN2</t>
  </si>
  <si>
    <t xml:space="preserve">ENSG00000064666</t>
  </si>
  <si>
    <t xml:space="preserve">GRN</t>
  </si>
  <si>
    <t xml:space="preserve">ENSG00000030582</t>
  </si>
  <si>
    <t xml:space="preserve">NME4</t>
  </si>
  <si>
    <t xml:space="preserve">ENSG00000103202</t>
  </si>
  <si>
    <t xml:space="preserve">PTGES3</t>
  </si>
  <si>
    <t xml:space="preserve">ENSG00000110958</t>
  </si>
  <si>
    <t xml:space="preserve">LOX</t>
  </si>
  <si>
    <t xml:space="preserve">ENSG00000113083</t>
  </si>
  <si>
    <t xml:space="preserve">BANF1</t>
  </si>
  <si>
    <t xml:space="preserve">ENSG00000175334</t>
  </si>
  <si>
    <t xml:space="preserve">ARHGDIA</t>
  </si>
  <si>
    <t xml:space="preserve">ENSG00000141522</t>
  </si>
  <si>
    <t xml:space="preserve">COX7A2L</t>
  </si>
  <si>
    <t xml:space="preserve">ENSG00000115944</t>
  </si>
  <si>
    <t xml:space="preserve">CCT6A</t>
  </si>
  <si>
    <t xml:space="preserve">ENSG00000146731</t>
  </si>
  <si>
    <t xml:space="preserve">CAPN2</t>
  </si>
  <si>
    <t xml:space="preserve">ENSG00000162909</t>
  </si>
  <si>
    <t xml:space="preserve">MLF2</t>
  </si>
  <si>
    <t xml:space="preserve">ENSG00000089693</t>
  </si>
  <si>
    <t xml:space="preserve">NDUFB11</t>
  </si>
  <si>
    <t xml:space="preserve">ENSG00000147123</t>
  </si>
  <si>
    <t xml:space="preserve">TMED2</t>
  </si>
  <si>
    <t xml:space="preserve">ENSG00000086598</t>
  </si>
  <si>
    <t xml:space="preserve">GPAA1</t>
  </si>
  <si>
    <t xml:space="preserve">ENSG00000197858</t>
  </si>
  <si>
    <t xml:space="preserve">PTTG1IP</t>
  </si>
  <si>
    <t xml:space="preserve">ENSG00000183255</t>
  </si>
  <si>
    <t xml:space="preserve">LAMC1</t>
  </si>
  <si>
    <t xml:space="preserve">ENSG00000135862</t>
  </si>
  <si>
    <t xml:space="preserve">NDUFA3</t>
  </si>
  <si>
    <t xml:space="preserve">ENSG00000170906</t>
  </si>
  <si>
    <t xml:space="preserve">COL5A1</t>
  </si>
  <si>
    <t xml:space="preserve">ENSG00000130635</t>
  </si>
  <si>
    <t xml:space="preserve">C7orf59</t>
  </si>
  <si>
    <t xml:space="preserve">ENSG00000188186</t>
  </si>
  <si>
    <t xml:space="preserve">TAF10</t>
  </si>
  <si>
    <t xml:space="preserve">ENSG00000166337</t>
  </si>
  <si>
    <t xml:space="preserve">ROMO1</t>
  </si>
  <si>
    <t xml:space="preserve">ENSG00000125995</t>
  </si>
  <si>
    <t xml:space="preserve">PHGDH</t>
  </si>
  <si>
    <t xml:space="preserve">ENSG00000092621</t>
  </si>
  <si>
    <t xml:space="preserve">NDUFB5</t>
  </si>
  <si>
    <t xml:space="preserve">ENSG00000136521</t>
  </si>
  <si>
    <t xml:space="preserve">GDI2</t>
  </si>
  <si>
    <t xml:space="preserve">ENSG00000057608</t>
  </si>
  <si>
    <t xml:space="preserve">CPNE1</t>
  </si>
  <si>
    <t xml:space="preserve">ENSG00000214078</t>
  </si>
  <si>
    <t xml:space="preserve">NME1</t>
  </si>
  <si>
    <t xml:space="preserve">ENSG00000239672</t>
  </si>
  <si>
    <t xml:space="preserve">NDUFS2</t>
  </si>
  <si>
    <t xml:space="preserve">ENSG00000158864</t>
  </si>
  <si>
    <t xml:space="preserve">SET</t>
  </si>
  <si>
    <t xml:space="preserve">ENSG00000119335</t>
  </si>
  <si>
    <t xml:space="preserve">LIMA1</t>
  </si>
  <si>
    <t xml:space="preserve">ENSG00000050405</t>
  </si>
  <si>
    <t xml:space="preserve">AEBP1</t>
  </si>
  <si>
    <t xml:space="preserve">ENSG00000106624</t>
  </si>
  <si>
    <t xml:space="preserve">POLR2G</t>
  </si>
  <si>
    <t xml:space="preserve">ENSG00000168002</t>
  </si>
  <si>
    <t xml:space="preserve">RABAC1</t>
  </si>
  <si>
    <t xml:space="preserve">ENSG00000105404</t>
  </si>
  <si>
    <t xml:space="preserve">NDUFS4</t>
  </si>
  <si>
    <t xml:space="preserve">ENSG00000164258</t>
  </si>
  <si>
    <t xml:space="preserve">MRPL33</t>
  </si>
  <si>
    <t xml:space="preserve">ENSG00000243147</t>
  </si>
  <si>
    <t xml:space="preserve">PLOD3</t>
  </si>
  <si>
    <t xml:space="preserve">ENSG00000106397</t>
  </si>
  <si>
    <t xml:space="preserve">MRPS24</t>
  </si>
  <si>
    <t xml:space="preserve">ENSG00000062582</t>
  </si>
  <si>
    <t xml:space="preserve">SDCBP</t>
  </si>
  <si>
    <t xml:space="preserve">ENSG00000137575</t>
  </si>
  <si>
    <t xml:space="preserve">PDLIM1</t>
  </si>
  <si>
    <t xml:space="preserve">ENSG00000107438</t>
  </si>
  <si>
    <t xml:space="preserve">HSP90AA1</t>
  </si>
  <si>
    <t xml:space="preserve">ENSG00000080824</t>
  </si>
  <si>
    <t xml:space="preserve">UROD</t>
  </si>
  <si>
    <t xml:space="preserve">ENSG00000126088</t>
  </si>
  <si>
    <t xml:space="preserve">ADH5</t>
  </si>
  <si>
    <t xml:space="preserve">ENSG00000197894</t>
  </si>
  <si>
    <t xml:space="preserve">DNAJB11</t>
  </si>
  <si>
    <t xml:space="preserve">ENSG00000090520</t>
  </si>
  <si>
    <t xml:space="preserve">COX5B</t>
  </si>
  <si>
    <t xml:space="preserve">ENSG00000135940</t>
  </si>
  <si>
    <t xml:space="preserve">CNBP</t>
  </si>
  <si>
    <t xml:space="preserve">ENSG00000169714</t>
  </si>
  <si>
    <t xml:space="preserve">C5orf13</t>
  </si>
  <si>
    <t xml:space="preserve">ENSG00000134986</t>
  </si>
  <si>
    <t xml:space="preserve">YIF1A</t>
  </si>
  <si>
    <t xml:space="preserve">ENSG00000174851</t>
  </si>
  <si>
    <t xml:space="preserve">QSOX1</t>
  </si>
  <si>
    <t xml:space="preserve">ENSG00000116260</t>
  </si>
  <si>
    <t xml:space="preserve">CKAP4</t>
  </si>
  <si>
    <t xml:space="preserve">ENSG00000136026</t>
  </si>
  <si>
    <t xml:space="preserve">SUMO1</t>
  </si>
  <si>
    <t xml:space="preserve">ENSG00000116030</t>
  </si>
  <si>
    <t xml:space="preserve">COTL1</t>
  </si>
  <si>
    <t xml:space="preserve">ENSG00000103187</t>
  </si>
  <si>
    <t xml:space="preserve">AES</t>
  </si>
  <si>
    <t xml:space="preserve">ENSG00000104964</t>
  </si>
  <si>
    <t xml:space="preserve">SDHC</t>
  </si>
  <si>
    <t xml:space="preserve">ENSG00000143252</t>
  </si>
  <si>
    <t xml:space="preserve">POLE4</t>
  </si>
  <si>
    <t xml:space="preserve">ENSG00000115350</t>
  </si>
  <si>
    <t xml:space="preserve">CHID1</t>
  </si>
  <si>
    <t xml:space="preserve">ENSG00000177830</t>
  </si>
  <si>
    <t xml:space="preserve">UBXN1</t>
  </si>
  <si>
    <t xml:space="preserve">ENSG00000162191</t>
  </si>
  <si>
    <t xml:space="preserve">SNF8</t>
  </si>
  <si>
    <t xml:space="preserve">ENSG00000159210</t>
  </si>
  <si>
    <t xml:space="preserve">CHCHD2</t>
  </si>
  <si>
    <t xml:space="preserve">ENSG00000106153</t>
  </si>
  <si>
    <t xml:space="preserve">UBE2D3</t>
  </si>
  <si>
    <t xml:space="preserve">ENSG00000109332</t>
  </si>
  <si>
    <t xml:space="preserve">TNC</t>
  </si>
  <si>
    <t xml:space="preserve">ENSG00000041982</t>
  </si>
  <si>
    <t xml:space="preserve">NDUFS8</t>
  </si>
  <si>
    <t xml:space="preserve">ENSG00000110717</t>
  </si>
  <si>
    <t xml:space="preserve">ID3</t>
  </si>
  <si>
    <t xml:space="preserve">ENSG00000117318</t>
  </si>
  <si>
    <t xml:space="preserve">SSR3</t>
  </si>
  <si>
    <t xml:space="preserve">ENSG00000114850</t>
  </si>
  <si>
    <t xml:space="preserve">PSME1</t>
  </si>
  <si>
    <t xml:space="preserve">ENSG00000092010</t>
  </si>
  <si>
    <t xml:space="preserve">FKBP9</t>
  </si>
  <si>
    <t xml:space="preserve">ENSG00000122642</t>
  </si>
  <si>
    <t xml:space="preserve">NAGK</t>
  </si>
  <si>
    <t xml:space="preserve">ENSG00000124357</t>
  </si>
  <si>
    <t xml:space="preserve">ISCU</t>
  </si>
  <si>
    <t xml:space="preserve">ENSG00000136003</t>
  </si>
  <si>
    <t xml:space="preserve">MTCH2</t>
  </si>
  <si>
    <t xml:space="preserve">ENSG00000109919</t>
  </si>
  <si>
    <t xml:space="preserve">DECR1</t>
  </si>
  <si>
    <t xml:space="preserve">ENSG00000104325</t>
  </si>
  <si>
    <t xml:space="preserve">CCND1</t>
  </si>
  <si>
    <t xml:space="preserve">ENSG00000110092</t>
  </si>
  <si>
    <t xml:space="preserve">HAX1</t>
  </si>
  <si>
    <t xml:space="preserve">ENSG00000143575</t>
  </si>
  <si>
    <t xml:space="preserve">HSPD1</t>
  </si>
  <si>
    <t xml:space="preserve">ENSG00000144381</t>
  </si>
  <si>
    <t xml:space="preserve">EIF3K</t>
  </si>
  <si>
    <t xml:space="preserve">ENSG00000178982</t>
  </si>
  <si>
    <t xml:space="preserve">UBE2B</t>
  </si>
  <si>
    <t xml:space="preserve">ENSG00000119048</t>
  </si>
  <si>
    <t xml:space="preserve">APEX1</t>
  </si>
  <si>
    <t xml:space="preserve">ENSG00000100823</t>
  </si>
  <si>
    <t xml:space="preserve">SURF4</t>
  </si>
  <si>
    <t xml:space="preserve">ENSG00000148248</t>
  </si>
  <si>
    <t xml:space="preserve">CTSZ</t>
  </si>
  <si>
    <t xml:space="preserve">ENSG00000101160</t>
  </si>
  <si>
    <t xml:space="preserve">GPX8</t>
  </si>
  <si>
    <t xml:space="preserve">ENSG00000164294</t>
  </si>
  <si>
    <t xml:space="preserve">SNRPD2</t>
  </si>
  <si>
    <t xml:space="preserve">ENSG00000125743</t>
  </si>
  <si>
    <t xml:space="preserve">PSMD1</t>
  </si>
  <si>
    <t xml:space="preserve">ENSG00000173692</t>
  </si>
  <si>
    <t xml:space="preserve">EIF5A</t>
  </si>
  <si>
    <t xml:space="preserve">ENSG00000132507</t>
  </si>
  <si>
    <t xml:space="preserve">CLPTM1L</t>
  </si>
  <si>
    <t xml:space="preserve">ENSG00000049656</t>
  </si>
  <si>
    <t xml:space="preserve">ISLR</t>
  </si>
  <si>
    <t xml:space="preserve">ENSG00000129009</t>
  </si>
  <si>
    <t xml:space="preserve">HDGF</t>
  </si>
  <si>
    <t xml:space="preserve">ENSG00000143321</t>
  </si>
  <si>
    <t xml:space="preserve">COPB2</t>
  </si>
  <si>
    <t xml:space="preserve">ENSG00000184432</t>
  </si>
  <si>
    <t xml:space="preserve">ARPC1A</t>
  </si>
  <si>
    <t xml:space="preserve">ENSG00000241685</t>
  </si>
  <si>
    <t xml:space="preserve">SNRPC</t>
  </si>
  <si>
    <t xml:space="preserve">ENSG00000124562</t>
  </si>
  <si>
    <t xml:space="preserve">XPNPEP3</t>
  </si>
  <si>
    <t xml:space="preserve">ENSG00000196236</t>
  </si>
  <si>
    <t xml:space="preserve">CITED2</t>
  </si>
  <si>
    <t xml:space="preserve">ENSG00000164442</t>
  </si>
  <si>
    <t xml:space="preserve">PRMT1</t>
  </si>
  <si>
    <t xml:space="preserve">ENSG00000126457</t>
  </si>
  <si>
    <t xml:space="preserve">CLNS1A</t>
  </si>
  <si>
    <t xml:space="preserve">ENSG00000074201</t>
  </si>
  <si>
    <t xml:space="preserve">VDAC1</t>
  </si>
  <si>
    <t xml:space="preserve">ENSG00000213585</t>
  </si>
  <si>
    <t xml:space="preserve">RPL22L1</t>
  </si>
  <si>
    <t xml:space="preserve">ENSG00000163584</t>
  </si>
  <si>
    <t xml:space="preserve">TMEM147</t>
  </si>
  <si>
    <t xml:space="preserve">ENSG00000105677</t>
  </si>
  <si>
    <t xml:space="preserve">CALM3</t>
  </si>
  <si>
    <t xml:space="preserve">ENSG00000160014</t>
  </si>
  <si>
    <t xml:space="preserve">CERCAM</t>
  </si>
  <si>
    <t xml:space="preserve">ENSG00000167123</t>
  </si>
  <si>
    <t xml:space="preserve">PRELID1</t>
  </si>
  <si>
    <t xml:space="preserve">ENSG00000169230</t>
  </si>
  <si>
    <t xml:space="preserve">LMO7</t>
  </si>
  <si>
    <t xml:space="preserve">ENSG00000136153</t>
  </si>
  <si>
    <t xml:space="preserve">FIS1</t>
  </si>
  <si>
    <t xml:space="preserve">ENSG00000214253</t>
  </si>
  <si>
    <t xml:space="preserve">TUSC3</t>
  </si>
  <si>
    <t xml:space="preserve">ENSG00000104723</t>
  </si>
  <si>
    <t xml:space="preserve">ILF2</t>
  </si>
  <si>
    <t xml:space="preserve">ENSG00000143621</t>
  </si>
  <si>
    <t xml:space="preserve">VDAC3</t>
  </si>
  <si>
    <t xml:space="preserve">ENSG00000078668</t>
  </si>
  <si>
    <t xml:space="preserve">COMMD3</t>
  </si>
  <si>
    <t xml:space="preserve">ENSG00000148444</t>
  </si>
  <si>
    <t xml:space="preserve">HSPB6</t>
  </si>
  <si>
    <t xml:space="preserve">ENSG00000004776</t>
  </si>
  <si>
    <t xml:space="preserve">PDLIM2</t>
  </si>
  <si>
    <t xml:space="preserve">ENSG00000120913</t>
  </si>
  <si>
    <t xml:space="preserve">FAM50A</t>
  </si>
  <si>
    <t xml:space="preserve">ENSG00000071859</t>
  </si>
  <si>
    <t xml:space="preserve">CTNNB1</t>
  </si>
  <si>
    <t xml:space="preserve">ENSG00000168036</t>
  </si>
  <si>
    <t xml:space="preserve">ATPIF1</t>
  </si>
  <si>
    <t xml:space="preserve">ENSG00000130770</t>
  </si>
  <si>
    <t xml:space="preserve">HYOU1</t>
  </si>
  <si>
    <t xml:space="preserve">ENSG00000149428</t>
  </si>
  <si>
    <t xml:space="preserve">COPS6</t>
  </si>
  <si>
    <t xml:space="preserve">ENSG00000168090</t>
  </si>
  <si>
    <t xml:space="preserve">MT2A</t>
  </si>
  <si>
    <t xml:space="preserve">ENSG00000125148</t>
  </si>
  <si>
    <t xml:space="preserve">SLC38A2</t>
  </si>
  <si>
    <t xml:space="preserve">ENSG00000134294</t>
  </si>
  <si>
    <t xml:space="preserve">SRP14</t>
  </si>
  <si>
    <t xml:space="preserve">ENSG00000140319</t>
  </si>
  <si>
    <t xml:space="preserve">TSPAN3</t>
  </si>
  <si>
    <t xml:space="preserve">ENSG00000140391</t>
  </si>
  <si>
    <t xml:space="preserve">RPL9</t>
  </si>
  <si>
    <t xml:space="preserve">ENSG00000163682</t>
  </si>
  <si>
    <t xml:space="preserve">EHD2</t>
  </si>
  <si>
    <t xml:space="preserve">ENSG00000024422</t>
  </si>
  <si>
    <t xml:space="preserve">ELOVL1</t>
  </si>
  <si>
    <t xml:space="preserve">ENSG00000066322</t>
  </si>
  <si>
    <t xml:space="preserve">YWHAB</t>
  </si>
  <si>
    <t xml:space="preserve">ENSG00000166913</t>
  </si>
  <si>
    <t xml:space="preserve">ATP5G3</t>
  </si>
  <si>
    <t xml:space="preserve">ENSG00000154518</t>
  </si>
  <si>
    <t xml:space="preserve">GHITM</t>
  </si>
  <si>
    <t xml:space="preserve">ENSG00000165678</t>
  </si>
  <si>
    <t xml:space="preserve">DBN1</t>
  </si>
  <si>
    <t xml:space="preserve">ENSG00000113758</t>
  </si>
  <si>
    <t xml:space="preserve">EIF2A</t>
  </si>
  <si>
    <t xml:space="preserve">ENSG00000144895</t>
  </si>
  <si>
    <t xml:space="preserve">GTF2A2</t>
  </si>
  <si>
    <t xml:space="preserve">ENSG00000140307</t>
  </si>
  <si>
    <t xml:space="preserve">VCAN</t>
  </si>
  <si>
    <t xml:space="preserve">ENSG00000038427</t>
  </si>
  <si>
    <t xml:space="preserve">CCT2</t>
  </si>
  <si>
    <t xml:space="preserve">ENSG00000166226</t>
  </si>
  <si>
    <t xml:space="preserve">MUTED</t>
  </si>
  <si>
    <t xml:space="preserve">ENSG00000188428</t>
  </si>
  <si>
    <t xml:space="preserve">TARS</t>
  </si>
  <si>
    <t xml:space="preserve">ENSG00000113407</t>
  </si>
  <si>
    <t xml:space="preserve">FLOT1</t>
  </si>
  <si>
    <t xml:space="preserve">ENSG00000137312</t>
  </si>
  <si>
    <t xml:space="preserve">MPV17</t>
  </si>
  <si>
    <t xml:space="preserve">ENSG00000115204</t>
  </si>
  <si>
    <t xml:space="preserve">C19orf10</t>
  </si>
  <si>
    <t xml:space="preserve">ENSG00000074842</t>
  </si>
  <si>
    <t xml:space="preserve">ATP6AP1</t>
  </si>
  <si>
    <t xml:space="preserve">ENSG00000071553</t>
  </si>
  <si>
    <t xml:space="preserve">CLTC</t>
  </si>
  <si>
    <t xml:space="preserve">ENSG00000141367</t>
  </si>
  <si>
    <t xml:space="preserve">STIP1</t>
  </si>
  <si>
    <t xml:space="preserve">ENSG00000168439</t>
  </si>
  <si>
    <t xml:space="preserve">MRPL20</t>
  </si>
  <si>
    <t xml:space="preserve">ENSG00000242485</t>
  </si>
  <si>
    <t xml:space="preserve">RAB13</t>
  </si>
  <si>
    <t xml:space="preserve">ENSG00000143545</t>
  </si>
  <si>
    <t xml:space="preserve">MDH2</t>
  </si>
  <si>
    <t xml:space="preserve">ENSG00000146701</t>
  </si>
  <si>
    <t xml:space="preserve">TNFRSF12A</t>
  </si>
  <si>
    <t xml:space="preserve">ENSG00000006327</t>
  </si>
  <si>
    <t xml:space="preserve">DYNLT1</t>
  </si>
  <si>
    <t xml:space="preserve">ENSG00000146425</t>
  </si>
  <si>
    <t xml:space="preserve">MARCKS</t>
  </si>
  <si>
    <t xml:space="preserve">ENSG00000155130</t>
  </si>
  <si>
    <t xml:space="preserve">SHISA5</t>
  </si>
  <si>
    <t xml:space="preserve">ENSG00000164054</t>
  </si>
  <si>
    <t xml:space="preserve">NDUFA12</t>
  </si>
  <si>
    <t xml:space="preserve">ENSG00000184752</t>
  </si>
  <si>
    <t xml:space="preserve">CDC42</t>
  </si>
  <si>
    <t xml:space="preserve">ENSG00000070831</t>
  </si>
  <si>
    <t xml:space="preserve">PFDN1</t>
  </si>
  <si>
    <t xml:space="preserve">ENSG00000113068</t>
  </si>
  <si>
    <t xml:space="preserve">PPP2R4</t>
  </si>
  <si>
    <t xml:space="preserve">ENSG00000119383</t>
  </si>
  <si>
    <t xml:space="preserve">MSN</t>
  </si>
  <si>
    <t xml:space="preserve">ENSG00000147065</t>
  </si>
  <si>
    <t xml:space="preserve">WBP5</t>
  </si>
  <si>
    <t xml:space="preserve">ENSG00000185222</t>
  </si>
  <si>
    <t xml:space="preserve">MRPS33</t>
  </si>
  <si>
    <t xml:space="preserve">ENSG00000090263</t>
  </si>
  <si>
    <t xml:space="preserve">DNAJA1</t>
  </si>
  <si>
    <t xml:space="preserve">ENSG00000086061</t>
  </si>
  <si>
    <t xml:space="preserve">AP2S1</t>
  </si>
  <si>
    <t xml:space="preserve">ENSG00000042753</t>
  </si>
  <si>
    <t xml:space="preserve">TMED3</t>
  </si>
  <si>
    <t xml:space="preserve">ENSG00000166557</t>
  </si>
  <si>
    <t xml:space="preserve">PTK7</t>
  </si>
  <si>
    <t xml:space="preserve">ENSG00000112655</t>
  </si>
  <si>
    <t xml:space="preserve">UBL5</t>
  </si>
  <si>
    <t xml:space="preserve">ENSG00000198258</t>
  </si>
  <si>
    <t xml:space="preserve">SEC11A</t>
  </si>
  <si>
    <t xml:space="preserve">ENSG00000140612</t>
  </si>
  <si>
    <t xml:space="preserve">C5orf45</t>
  </si>
  <si>
    <t xml:space="preserve">ENSG00000161010</t>
  </si>
  <si>
    <t xml:space="preserve">SCAMP3</t>
  </si>
  <si>
    <t xml:space="preserve">ENSG00000116521</t>
  </si>
  <si>
    <t xml:space="preserve">HSPE1</t>
  </si>
  <si>
    <t xml:space="preserve">ENSG00000115541</t>
  </si>
  <si>
    <t xml:space="preserve">NHP2</t>
  </si>
  <si>
    <t xml:space="preserve">ENSG00000145912</t>
  </si>
  <si>
    <t xml:space="preserve">RBPMS</t>
  </si>
  <si>
    <t xml:space="preserve">ENSG00000157110</t>
  </si>
  <si>
    <t xml:space="preserve">FUS</t>
  </si>
  <si>
    <t xml:space="preserve">ENSG00000089280</t>
  </si>
  <si>
    <t xml:space="preserve">BAG6</t>
  </si>
  <si>
    <t xml:space="preserve">ENSG00000204463</t>
  </si>
  <si>
    <t xml:space="preserve">ARL2</t>
  </si>
  <si>
    <t xml:space="preserve">ENSG00000213465</t>
  </si>
  <si>
    <t xml:space="preserve">ACTR3</t>
  </si>
  <si>
    <t xml:space="preserve">ENSG00000115091</t>
  </si>
  <si>
    <t xml:space="preserve">GPX1</t>
  </si>
  <si>
    <t xml:space="preserve">ENSG00000233276</t>
  </si>
  <si>
    <t xml:space="preserve">PRNP</t>
  </si>
  <si>
    <t xml:space="preserve">ENSG00000171867</t>
  </si>
  <si>
    <t xml:space="preserve">ACAT1</t>
  </si>
  <si>
    <t xml:space="preserve">ENSG00000075239</t>
  </si>
  <si>
    <t xml:space="preserve">UBE2E1</t>
  </si>
  <si>
    <t xml:space="preserve">ENSG00000170142</t>
  </si>
  <si>
    <t xml:space="preserve">MAP4</t>
  </si>
  <si>
    <t xml:space="preserve">ENSG00000047849</t>
  </si>
  <si>
    <t xml:space="preserve">OLFML3</t>
  </si>
  <si>
    <t xml:space="preserve">ENSG00000116774</t>
  </si>
  <si>
    <t xml:space="preserve">CLIC4</t>
  </si>
  <si>
    <t xml:space="preserve">ENSG00000169504</t>
  </si>
  <si>
    <t xml:space="preserve">ANTXR1</t>
  </si>
  <si>
    <t xml:space="preserve">ENSG00000169604</t>
  </si>
  <si>
    <t xml:space="preserve">DAZAP2</t>
  </si>
  <si>
    <t xml:space="preserve">ENSG00000183283</t>
  </si>
  <si>
    <t xml:space="preserve">SLC35B1</t>
  </si>
  <si>
    <t xml:space="preserve">ENSG00000121073</t>
  </si>
  <si>
    <t xml:space="preserve">SBDS</t>
  </si>
  <si>
    <t xml:space="preserve">ENSG00000126524</t>
  </si>
  <si>
    <t xml:space="preserve">UBE2E3</t>
  </si>
  <si>
    <t xml:space="preserve">ENSG00000170035</t>
  </si>
  <si>
    <t xml:space="preserve">NOP56</t>
  </si>
  <si>
    <t xml:space="preserve">ENSG00000101361</t>
  </si>
  <si>
    <t xml:space="preserve">FKBP8</t>
  </si>
  <si>
    <t xml:space="preserve">ENSG00000105701</t>
  </si>
  <si>
    <t xml:space="preserve">NBL1</t>
  </si>
  <si>
    <t xml:space="preserve">ENSG00000158747</t>
  </si>
  <si>
    <t xml:space="preserve">SF3B1</t>
  </si>
  <si>
    <t xml:space="preserve">ENSG00000115524</t>
  </si>
  <si>
    <t xml:space="preserve">MAPK3</t>
  </si>
  <si>
    <t xml:space="preserve">ENSG00000102882</t>
  </si>
  <si>
    <t xml:space="preserve">DAP</t>
  </si>
  <si>
    <t xml:space="preserve">ENSG00000112977</t>
  </si>
  <si>
    <t xml:space="preserve">SPCS1</t>
  </si>
  <si>
    <t xml:space="preserve">ENSG00000114902</t>
  </si>
  <si>
    <t xml:space="preserve">NDUFV1</t>
  </si>
  <si>
    <t xml:space="preserve">ENSG00000167792</t>
  </si>
  <si>
    <t xml:space="preserve">NPTN</t>
  </si>
  <si>
    <t xml:space="preserve">ENSG00000156642</t>
  </si>
  <si>
    <t xml:space="preserve">COX6A1</t>
  </si>
  <si>
    <t xml:space="preserve">ENSG00000111775</t>
  </si>
  <si>
    <t xml:space="preserve">UBE2F</t>
  </si>
  <si>
    <t xml:space="preserve">ENSG00000184182</t>
  </si>
  <si>
    <t xml:space="preserve">RANBP1</t>
  </si>
  <si>
    <t xml:space="preserve">ENSG00000099901</t>
  </si>
  <si>
    <t xml:space="preserve">SCD</t>
  </si>
  <si>
    <t xml:space="preserve">ENSG00000099194</t>
  </si>
  <si>
    <t xml:space="preserve">UGP2</t>
  </si>
  <si>
    <t xml:space="preserve">ENSG00000169764</t>
  </si>
  <si>
    <t xml:space="preserve">RAC1</t>
  </si>
  <si>
    <t xml:space="preserve">ENSG00000136238</t>
  </si>
  <si>
    <t xml:space="preserve">HERPUD1</t>
  </si>
  <si>
    <t xml:space="preserve">ENSG00000051108</t>
  </si>
  <si>
    <t xml:space="preserve">MAP2K2</t>
  </si>
  <si>
    <t xml:space="preserve">ENSG00000126934</t>
  </si>
  <si>
    <t xml:space="preserve">PLP2</t>
  </si>
  <si>
    <t xml:space="preserve">ENSG00000102007</t>
  </si>
  <si>
    <t xml:space="preserve">PIGT</t>
  </si>
  <si>
    <t xml:space="preserve">ENSG00000124155</t>
  </si>
  <si>
    <t xml:space="preserve">PICALM</t>
  </si>
  <si>
    <t xml:space="preserve">ENSG00000073921</t>
  </si>
  <si>
    <t xml:space="preserve">NHP2L1</t>
  </si>
  <si>
    <t xml:space="preserve">ENSG00000100138</t>
  </si>
  <si>
    <t xml:space="preserve">PDLIM5</t>
  </si>
  <si>
    <t xml:space="preserve">ENSG00000163110</t>
  </si>
  <si>
    <t xml:space="preserve">CDC123</t>
  </si>
  <si>
    <t xml:space="preserve">ENSG00000151465</t>
  </si>
  <si>
    <t xml:space="preserve">SRM</t>
  </si>
  <si>
    <t xml:space="preserve">ENSG00000116649</t>
  </si>
  <si>
    <t xml:space="preserve">FKBP2</t>
  </si>
  <si>
    <t xml:space="preserve">ENSG00000173486</t>
  </si>
  <si>
    <t xml:space="preserve">HBXIP</t>
  </si>
  <si>
    <t xml:space="preserve">ENSG00000134248</t>
  </si>
  <si>
    <t xml:space="preserve">HNRPDL</t>
  </si>
  <si>
    <t xml:space="preserve">ENSG00000152795</t>
  </si>
  <si>
    <t xml:space="preserve">CAPRIN1</t>
  </si>
  <si>
    <t xml:space="preserve">ENSG00000135387</t>
  </si>
  <si>
    <t xml:space="preserve">GSTK1</t>
  </si>
  <si>
    <t xml:space="preserve">ENSG00000197448</t>
  </si>
  <si>
    <t xml:space="preserve">SRSF9</t>
  </si>
  <si>
    <t xml:space="preserve">ENSG00000111786</t>
  </si>
  <si>
    <t xml:space="preserve">GLB1</t>
  </si>
  <si>
    <t xml:space="preserve">ENSG00000170266</t>
  </si>
  <si>
    <t xml:space="preserve">VEGFA</t>
  </si>
  <si>
    <t xml:space="preserve">ENSG00000112715</t>
  </si>
  <si>
    <t xml:space="preserve">KDELR1</t>
  </si>
  <si>
    <t xml:space="preserve">ENSG00000105438</t>
  </si>
  <si>
    <t xml:space="preserve">PLXNB2</t>
  </si>
  <si>
    <t xml:space="preserve">ENSG00000196576</t>
  </si>
  <si>
    <t xml:space="preserve">HSD17B4</t>
  </si>
  <si>
    <t xml:space="preserve">ENSG00000133835</t>
  </si>
  <si>
    <t xml:space="preserve">TPP1</t>
  </si>
  <si>
    <t xml:space="preserve">ENSG00000166340</t>
  </si>
  <si>
    <t xml:space="preserve">SF3B2</t>
  </si>
  <si>
    <t xml:space="preserve">ENSG00000087365</t>
  </si>
  <si>
    <t xml:space="preserve">PSMA4</t>
  </si>
  <si>
    <t xml:space="preserve">ENSG00000041357</t>
  </si>
  <si>
    <t xml:space="preserve">PSMA6</t>
  </si>
  <si>
    <t xml:space="preserve">ENSG00000100902</t>
  </si>
  <si>
    <t xml:space="preserve">ITGA3</t>
  </si>
  <si>
    <t xml:space="preserve">ENSG00000005884</t>
  </si>
  <si>
    <t xml:space="preserve">ENY2</t>
  </si>
  <si>
    <t xml:space="preserve">ENSG00000120533</t>
  </si>
  <si>
    <t xml:space="preserve">C1orf122</t>
  </si>
  <si>
    <t xml:space="preserve">ENSG00000197982</t>
  </si>
  <si>
    <t xml:space="preserve">COX7B</t>
  </si>
  <si>
    <t xml:space="preserve">ENSG00000131174</t>
  </si>
  <si>
    <t xml:space="preserve">IAH1</t>
  </si>
  <si>
    <t xml:space="preserve">ENSG00000134330</t>
  </si>
  <si>
    <t xml:space="preserve">CAST</t>
  </si>
  <si>
    <t xml:space="preserve">ENSG00000153113</t>
  </si>
  <si>
    <t xml:space="preserve">IPO5</t>
  </si>
  <si>
    <t xml:space="preserve">ENSG00000065150</t>
  </si>
  <si>
    <t xml:space="preserve">ESYT1</t>
  </si>
  <si>
    <t xml:space="preserve">ENSG00000139641</t>
  </si>
  <si>
    <t xml:space="preserve">OPTN</t>
  </si>
  <si>
    <t xml:space="preserve">ENSG00000123240</t>
  </si>
  <si>
    <t xml:space="preserve">RNF7</t>
  </si>
  <si>
    <t xml:space="preserve">ENSG00000114125</t>
  </si>
  <si>
    <t xml:space="preserve">TCEB1</t>
  </si>
  <si>
    <t xml:space="preserve">ENSG00000154582</t>
  </si>
  <si>
    <t xml:space="preserve">HLA-E</t>
  </si>
  <si>
    <t xml:space="preserve">ENSG00000204592</t>
  </si>
  <si>
    <t xml:space="preserve">SMPD1</t>
  </si>
  <si>
    <t xml:space="preserve">ENSG00000166311</t>
  </si>
  <si>
    <t xml:space="preserve">C19orf43</t>
  </si>
  <si>
    <t xml:space="preserve">ENSG00000123144</t>
  </si>
  <si>
    <t xml:space="preserve">TRAPPC1</t>
  </si>
  <si>
    <t xml:space="preserve">ENSG00000170043</t>
  </si>
  <si>
    <t xml:space="preserve">PARVA</t>
  </si>
  <si>
    <t xml:space="preserve">ENSG00000197702</t>
  </si>
  <si>
    <t xml:space="preserve">MCFD2</t>
  </si>
  <si>
    <t xml:space="preserve">ENSG00000180398</t>
  </si>
  <si>
    <t xml:space="preserve">SRI</t>
  </si>
  <si>
    <t xml:space="preserve">ENSG00000075142</t>
  </si>
  <si>
    <t xml:space="preserve">ANXA7</t>
  </si>
  <si>
    <t xml:space="preserve">ENSG00000138279</t>
  </si>
  <si>
    <t xml:space="preserve">RIC8A</t>
  </si>
  <si>
    <t xml:space="preserve">ENSG00000177963</t>
  </si>
  <si>
    <t xml:space="preserve">XRCC5</t>
  </si>
  <si>
    <t xml:space="preserve">ENSG00000079246</t>
  </si>
  <si>
    <t xml:space="preserve">ST13</t>
  </si>
  <si>
    <t xml:space="preserve">ENSG00000100380</t>
  </si>
  <si>
    <t xml:space="preserve">MYADM</t>
  </si>
  <si>
    <t xml:space="preserve">ENSG00000179820</t>
  </si>
  <si>
    <t xml:space="preserve">PPP2CB</t>
  </si>
  <si>
    <t xml:space="preserve">ENSG00000104695</t>
  </si>
  <si>
    <t xml:space="preserve">SFRP4</t>
  </si>
  <si>
    <t xml:space="preserve">ENSG00000106483</t>
  </si>
  <si>
    <t xml:space="preserve">ERP29</t>
  </si>
  <si>
    <t xml:space="preserve">ENSG00000089248</t>
  </si>
  <si>
    <t xml:space="preserve">WBSCR22</t>
  </si>
  <si>
    <t xml:space="preserve">ENSG00000071462</t>
  </si>
  <si>
    <t xml:space="preserve">SNX17</t>
  </si>
  <si>
    <t xml:space="preserve">ENSG00000115234</t>
  </si>
  <si>
    <t xml:space="preserve">TFG</t>
  </si>
  <si>
    <t xml:space="preserve">ENSG00000114354</t>
  </si>
  <si>
    <t xml:space="preserve">RRBP1</t>
  </si>
  <si>
    <t xml:space="preserve">ENSG00000125844</t>
  </si>
  <si>
    <t xml:space="preserve">GLT8D1</t>
  </si>
  <si>
    <t xml:space="preserve">ENSG00000016864</t>
  </si>
  <si>
    <t xml:space="preserve">RTN3</t>
  </si>
  <si>
    <t xml:space="preserve">ENSG00000133318</t>
  </si>
  <si>
    <t xml:space="preserve">NDUFB10</t>
  </si>
  <si>
    <t xml:space="preserve">ENSG00000140990</t>
  </si>
  <si>
    <t xml:space="preserve">ENG</t>
  </si>
  <si>
    <t xml:space="preserve">ENSG00000106991</t>
  </si>
  <si>
    <t xml:space="preserve">ITGB1BP1</t>
  </si>
  <si>
    <t xml:space="preserve">ENSG00000119185</t>
  </si>
  <si>
    <t xml:space="preserve">ADD1</t>
  </si>
  <si>
    <t xml:space="preserve">ENSG00000087274</t>
  </si>
  <si>
    <t xml:space="preserve">SNRPE</t>
  </si>
  <si>
    <t xml:space="preserve">ENSG00000182004</t>
  </si>
  <si>
    <t xml:space="preserve">RALY</t>
  </si>
  <si>
    <t xml:space="preserve">ENSG00000125970</t>
  </si>
  <si>
    <t xml:space="preserve">FGFR1</t>
  </si>
  <si>
    <t xml:space="preserve">ENSG00000077782</t>
  </si>
  <si>
    <t xml:space="preserve">PLOD2</t>
  </si>
  <si>
    <t xml:space="preserve">ENSG00000152952</t>
  </si>
  <si>
    <t xml:space="preserve">CHD4</t>
  </si>
  <si>
    <t xml:space="preserve">ENSG00000111642</t>
  </si>
  <si>
    <t xml:space="preserve">MYL6B</t>
  </si>
  <si>
    <t xml:space="preserve">ENSG00000196465</t>
  </si>
  <si>
    <t xml:space="preserve">PHLDA3</t>
  </si>
  <si>
    <t xml:space="preserve">ENSG00000174307</t>
  </si>
  <si>
    <t xml:space="preserve">NDUFA11</t>
  </si>
  <si>
    <t xml:space="preserve">ENSG00000174886</t>
  </si>
  <si>
    <t xml:space="preserve">WARS</t>
  </si>
  <si>
    <t xml:space="preserve">ENSG00000140105</t>
  </si>
  <si>
    <t xml:space="preserve">GABARAPL1</t>
  </si>
  <si>
    <t xml:space="preserve">ENSG00000139112</t>
  </si>
  <si>
    <t xml:space="preserve">NAP1L4</t>
  </si>
  <si>
    <t xml:space="preserve">ENSG00000205531</t>
  </si>
  <si>
    <t xml:space="preserve">CD164</t>
  </si>
  <si>
    <t xml:space="preserve">ENSG00000135535</t>
  </si>
  <si>
    <t xml:space="preserve">MXRA7</t>
  </si>
  <si>
    <t xml:space="preserve">ENSG00000182534</t>
  </si>
  <si>
    <t xml:space="preserve">PRKCDBP</t>
  </si>
  <si>
    <t xml:space="preserve">ENSG00000170955</t>
  </si>
  <si>
    <t xml:space="preserve">VDAC2</t>
  </si>
  <si>
    <t xml:space="preserve">ENSG00000165637</t>
  </si>
  <si>
    <t xml:space="preserve">PSAT1</t>
  </si>
  <si>
    <t xml:space="preserve">ENSG00000135069</t>
  </si>
  <si>
    <t xml:space="preserve">LAMP2</t>
  </si>
  <si>
    <t xml:space="preserve">ENSG00000005893</t>
  </si>
  <si>
    <t xml:space="preserve">COPE</t>
  </si>
  <si>
    <t xml:space="preserve">ENSG00000105669</t>
  </si>
  <si>
    <t xml:space="preserve">EWSR1</t>
  </si>
  <si>
    <t xml:space="preserve">ENSG00000182944</t>
  </si>
  <si>
    <t xml:space="preserve">UAP1</t>
  </si>
  <si>
    <t xml:space="preserve">ENSG00000117143</t>
  </si>
  <si>
    <t xml:space="preserve">MPZL1</t>
  </si>
  <si>
    <t xml:space="preserve">ENSG00000197965</t>
  </si>
  <si>
    <t xml:space="preserve">CLTB</t>
  </si>
  <si>
    <t xml:space="preserve">ENSG00000175416</t>
  </si>
  <si>
    <t xml:space="preserve">PDCD5</t>
  </si>
  <si>
    <t xml:space="preserve">ENSG00000105185</t>
  </si>
  <si>
    <t xml:space="preserve">SFPQ</t>
  </si>
  <si>
    <t xml:space="preserve">ENSG00000116560</t>
  </si>
  <si>
    <t xml:space="preserve">C20orf43</t>
  </si>
  <si>
    <t xml:space="preserve">ENSG00000022277</t>
  </si>
  <si>
    <t xml:space="preserve">WDR45</t>
  </si>
  <si>
    <t xml:space="preserve">ENSG00000196998</t>
  </si>
  <si>
    <t xml:space="preserve">CIRBP</t>
  </si>
  <si>
    <t xml:space="preserve">ENSG00000099622</t>
  </si>
  <si>
    <t xml:space="preserve">VPS28</t>
  </si>
  <si>
    <t xml:space="preserve">ENSG00000160948</t>
  </si>
  <si>
    <t xml:space="preserve">IFI27L2</t>
  </si>
  <si>
    <t xml:space="preserve">ENSG00000119632</t>
  </si>
  <si>
    <t xml:space="preserve">CLU</t>
  </si>
  <si>
    <t xml:space="preserve">ENSG00000120885</t>
  </si>
  <si>
    <t xml:space="preserve">VCL</t>
  </si>
  <si>
    <t xml:space="preserve">ENSG00000035403</t>
  </si>
  <si>
    <t xml:space="preserve">XBP1</t>
  </si>
  <si>
    <t xml:space="preserve">ENSG00000100219</t>
  </si>
  <si>
    <t xml:space="preserve">CASP4</t>
  </si>
  <si>
    <t xml:space="preserve">ENSG00000196954</t>
  </si>
  <si>
    <t xml:space="preserve">ATP6V1H</t>
  </si>
  <si>
    <t xml:space="preserve">ENSG00000047249</t>
  </si>
  <si>
    <t xml:space="preserve">MFAP2</t>
  </si>
  <si>
    <t xml:space="preserve">ENSG00000117122</t>
  </si>
  <si>
    <t xml:space="preserve">CTBP1</t>
  </si>
  <si>
    <t xml:space="preserve">ENSG00000159692</t>
  </si>
  <si>
    <t xml:space="preserve">GBA</t>
  </si>
  <si>
    <t xml:space="preserve">ENSG00000177628</t>
  </si>
  <si>
    <t xml:space="preserve">CARS2</t>
  </si>
  <si>
    <t xml:space="preserve">ENSG00000134905</t>
  </si>
  <si>
    <t xml:space="preserve">CAPN1</t>
  </si>
  <si>
    <t xml:space="preserve">ENSG00000014216</t>
  </si>
  <si>
    <t xml:space="preserve">SUMO2</t>
  </si>
  <si>
    <t xml:space="preserve">ENSG00000188612</t>
  </si>
  <si>
    <t xml:space="preserve">P4HA1</t>
  </si>
  <si>
    <t xml:space="preserve">ENSG00000122884</t>
  </si>
  <si>
    <t xml:space="preserve">TRMT112</t>
  </si>
  <si>
    <t xml:space="preserve">ENSG00000173113</t>
  </si>
  <si>
    <t xml:space="preserve">RPS15A</t>
  </si>
  <si>
    <t xml:space="preserve">ENSG00000134419</t>
  </si>
  <si>
    <t xml:space="preserve">KDELR3</t>
  </si>
  <si>
    <t xml:space="preserve">ENSG00000100196</t>
  </si>
  <si>
    <t xml:space="preserve">UFD1L</t>
  </si>
  <si>
    <t xml:space="preserve">ENSG00000070010</t>
  </si>
  <si>
    <t xml:space="preserve">HEXA</t>
  </si>
  <si>
    <t xml:space="preserve">ENSG00000213614</t>
  </si>
  <si>
    <t xml:space="preserve">PRKAG1</t>
  </si>
  <si>
    <t xml:space="preserve">ENSG00000181929</t>
  </si>
  <si>
    <t xml:space="preserve">DCTD</t>
  </si>
  <si>
    <t xml:space="preserve">ENSG00000129187</t>
  </si>
  <si>
    <t xml:space="preserve">SERPINB6</t>
  </si>
  <si>
    <t xml:space="preserve">ENSG00000124570</t>
  </si>
  <si>
    <t xml:space="preserve">OAT</t>
  </si>
  <si>
    <t xml:space="preserve">ENSG00000065154</t>
  </si>
  <si>
    <t xml:space="preserve">GRHPR</t>
  </si>
  <si>
    <t xml:space="preserve">ENSG00000137106</t>
  </si>
  <si>
    <t xml:space="preserve">PDIA4</t>
  </si>
  <si>
    <t xml:space="preserve">ENSG00000155660</t>
  </si>
  <si>
    <t xml:space="preserve">UBA1</t>
  </si>
  <si>
    <t xml:space="preserve">ENSG00000130985</t>
  </si>
  <si>
    <t xml:space="preserve">GDI1</t>
  </si>
  <si>
    <t xml:space="preserve">ENSG00000203879</t>
  </si>
  <si>
    <t xml:space="preserve">THOC7</t>
  </si>
  <si>
    <t xml:space="preserve">ENSG00000163634</t>
  </si>
  <si>
    <t xml:space="preserve">EIF4E2</t>
  </si>
  <si>
    <t xml:space="preserve">ENSG00000135930</t>
  </si>
  <si>
    <t xml:space="preserve">MRPL52</t>
  </si>
  <si>
    <t xml:space="preserve">ENSG00000172590</t>
  </si>
  <si>
    <t xml:space="preserve">APEH</t>
  </si>
  <si>
    <t xml:space="preserve">ENSG00000164062</t>
  </si>
  <si>
    <t xml:space="preserve">HNRNPH3</t>
  </si>
  <si>
    <t xml:space="preserve">ENSG00000096746</t>
  </si>
  <si>
    <t xml:space="preserve">MAN1B1</t>
  </si>
  <si>
    <t xml:space="preserve">ENSG00000177239</t>
  </si>
  <si>
    <t xml:space="preserve">GYG1</t>
  </si>
  <si>
    <t xml:space="preserve">ENSG00000163754</t>
  </si>
  <si>
    <t xml:space="preserve">TMEM98</t>
  </si>
  <si>
    <t xml:space="preserve">ENSG00000006042</t>
  </si>
  <si>
    <t xml:space="preserve">SRSF3</t>
  </si>
  <si>
    <t xml:space="preserve">ENSG00000112081</t>
  </si>
  <si>
    <t xml:space="preserve">TKT</t>
  </si>
  <si>
    <t xml:space="preserve">ENSG00000163931</t>
  </si>
  <si>
    <t xml:space="preserve">MRC2</t>
  </si>
  <si>
    <t xml:space="preserve">ENSG00000011028</t>
  </si>
  <si>
    <t xml:space="preserve">NRBP1</t>
  </si>
  <si>
    <t xml:space="preserve">ENSG00000115216</t>
  </si>
  <si>
    <t xml:space="preserve">GPC1</t>
  </si>
  <si>
    <t xml:space="preserve">ENSG00000063660</t>
  </si>
  <si>
    <t xml:space="preserve">LTBP3</t>
  </si>
  <si>
    <t xml:space="preserve">ENSG00000168056</t>
  </si>
  <si>
    <t xml:space="preserve">DCTN3</t>
  </si>
  <si>
    <t xml:space="preserve">ENSG00000137100</t>
  </si>
  <si>
    <t xml:space="preserve">MTHFD1L</t>
  </si>
  <si>
    <t xml:space="preserve">ENSG00000120254</t>
  </si>
  <si>
    <t xml:space="preserve">RAB2A</t>
  </si>
  <si>
    <t xml:space="preserve">ENSG00000104388</t>
  </si>
  <si>
    <t xml:space="preserve">PSMA3</t>
  </si>
  <si>
    <t xml:space="preserve">ENSG00000100567</t>
  </si>
  <si>
    <t xml:space="preserve">RAB1B</t>
  </si>
  <si>
    <t xml:space="preserve">ENSG00000174903</t>
  </si>
  <si>
    <t xml:space="preserve">PLEKHO1</t>
  </si>
  <si>
    <t xml:space="preserve">ENSG00000023902</t>
  </si>
  <si>
    <t xml:space="preserve">OLA1</t>
  </si>
  <si>
    <t xml:space="preserve">ENSG00000138430</t>
  </si>
  <si>
    <t xml:space="preserve">FXR1</t>
  </si>
  <si>
    <t xml:space="preserve">ENSG00000114416</t>
  </si>
  <si>
    <t xml:space="preserve">BOD1</t>
  </si>
  <si>
    <t xml:space="preserve">ENSG00000145919</t>
  </si>
  <si>
    <t xml:space="preserve">ANAPC5</t>
  </si>
  <si>
    <t xml:space="preserve">ENSG00000089053</t>
  </si>
  <si>
    <t xml:space="preserve">RCN3</t>
  </si>
  <si>
    <t xml:space="preserve">ENSG00000142552</t>
  </si>
  <si>
    <t xml:space="preserve">SEPW1</t>
  </si>
  <si>
    <t xml:space="preserve">ENSG00000178980</t>
  </si>
  <si>
    <t xml:space="preserve">RAB5C</t>
  </si>
  <si>
    <t xml:space="preserve">ENSG00000108774</t>
  </si>
  <si>
    <t xml:space="preserve">EI24</t>
  </si>
  <si>
    <t xml:space="preserve">ENSG00000149547</t>
  </si>
  <si>
    <t xml:space="preserve">DRG1</t>
  </si>
  <si>
    <t xml:space="preserve">ENSG00000185721</t>
  </si>
  <si>
    <t xml:space="preserve">EMILIN1</t>
  </si>
  <si>
    <t xml:space="preserve">ENSG00000138080</t>
  </si>
  <si>
    <t xml:space="preserve">DBNL</t>
  </si>
  <si>
    <t xml:space="preserve">ENSG00000136279</t>
  </si>
  <si>
    <t xml:space="preserve">IFI16</t>
  </si>
  <si>
    <t xml:space="preserve">ENSG00000163565</t>
  </si>
  <si>
    <t xml:space="preserve">SSU72</t>
  </si>
  <si>
    <t xml:space="preserve">ENSG00000160075</t>
  </si>
  <si>
    <t xml:space="preserve">HN1</t>
  </si>
  <si>
    <t xml:space="preserve">ENSG00000189159</t>
  </si>
  <si>
    <t xml:space="preserve">WDR13</t>
  </si>
  <si>
    <t xml:space="preserve">ENSG00000101940</t>
  </si>
  <si>
    <t xml:space="preserve">NSA2</t>
  </si>
  <si>
    <t xml:space="preserve">ENSG00000164346</t>
  </si>
  <si>
    <t xml:space="preserve">EID1</t>
  </si>
  <si>
    <t xml:space="preserve">ENSG00000255302</t>
  </si>
  <si>
    <t xml:space="preserve">POLR1D</t>
  </si>
  <si>
    <t xml:space="preserve">ENSG00000186184</t>
  </si>
  <si>
    <t xml:space="preserve">ARL6IP5</t>
  </si>
  <si>
    <t xml:space="preserve">ENSG00000144746</t>
  </si>
  <si>
    <t xml:space="preserve">IFI6</t>
  </si>
  <si>
    <t xml:space="preserve">ENSG00000126709</t>
  </si>
  <si>
    <t xml:space="preserve">NDUFC1</t>
  </si>
  <si>
    <t xml:space="preserve">ENSG00000109390</t>
  </si>
  <si>
    <t xml:space="preserve">C14orf166</t>
  </si>
  <si>
    <t xml:space="preserve">ENSG00000087302</t>
  </si>
  <si>
    <t xml:space="preserve">GDF15</t>
  </si>
  <si>
    <t xml:space="preserve">ENSG00000130513</t>
  </si>
  <si>
    <t xml:space="preserve">PSMB6</t>
  </si>
  <si>
    <t xml:space="preserve">ENSG00000142507</t>
  </si>
  <si>
    <t xml:space="preserve">PPP1R14B</t>
  </si>
  <si>
    <t xml:space="preserve">ENSG00000173457</t>
  </si>
  <si>
    <t xml:space="preserve">JUNB</t>
  </si>
  <si>
    <t xml:space="preserve">ENSG00000171223</t>
  </si>
  <si>
    <t xml:space="preserve">FAM129B</t>
  </si>
  <si>
    <t xml:space="preserve">ENSG00000136830</t>
  </si>
  <si>
    <t xml:space="preserve">NFE2L2</t>
  </si>
  <si>
    <t xml:space="preserve">ENSG00000116044</t>
  </si>
  <si>
    <t xml:space="preserve">PCMT1</t>
  </si>
  <si>
    <t xml:space="preserve">ENSG00000120265</t>
  </si>
  <si>
    <t xml:space="preserve">WSB2</t>
  </si>
  <si>
    <t xml:space="preserve">ENSG00000176871</t>
  </si>
  <si>
    <t xml:space="preserve">NDUFAB1</t>
  </si>
  <si>
    <t xml:space="preserve">ENSG00000004779</t>
  </si>
  <si>
    <t xml:space="preserve">PSMB3</t>
  </si>
  <si>
    <t xml:space="preserve">ENSG00000108294</t>
  </si>
  <si>
    <t xml:space="preserve">TMEM106C</t>
  </si>
  <si>
    <t xml:space="preserve">ENSG00000134291</t>
  </si>
  <si>
    <t xml:space="preserve">H3F3B</t>
  </si>
  <si>
    <t xml:space="preserve">ENSG00000132475</t>
  </si>
  <si>
    <t xml:space="preserve">ERGIC1</t>
  </si>
  <si>
    <t xml:space="preserve">ENSG00000113719</t>
  </si>
  <si>
    <t xml:space="preserve">ZFAND5</t>
  </si>
  <si>
    <t xml:space="preserve">ENSG00000107372</t>
  </si>
  <si>
    <t xml:space="preserve">COPZ2</t>
  </si>
  <si>
    <t xml:space="preserve">ENSG00000005243</t>
  </si>
  <si>
    <t xml:space="preserve">ERH</t>
  </si>
  <si>
    <t xml:space="preserve">ENSG00000100632</t>
  </si>
  <si>
    <t xml:space="preserve">EPAS1</t>
  </si>
  <si>
    <t xml:space="preserve">ENSG00000116016</t>
  </si>
  <si>
    <t xml:space="preserve">HMGN2</t>
  </si>
  <si>
    <t xml:space="preserve">ENSG00000198830</t>
  </si>
  <si>
    <t xml:space="preserve">CALCOCO2</t>
  </si>
  <si>
    <t xml:space="preserve">ENSG00000136436</t>
  </si>
  <si>
    <t xml:space="preserve">UROS</t>
  </si>
  <si>
    <t xml:space="preserve">ENSG00000188690</t>
  </si>
  <si>
    <t xml:space="preserve">PDLIM4</t>
  </si>
  <si>
    <t xml:space="preserve">ENSG00000131435</t>
  </si>
  <si>
    <t xml:space="preserve">AURKAIP1</t>
  </si>
  <si>
    <t xml:space="preserve">ENSG00000175756</t>
  </si>
  <si>
    <t xml:space="preserve">NGRN</t>
  </si>
  <si>
    <t xml:space="preserve">ENSG00000182768</t>
  </si>
  <si>
    <t xml:space="preserve">SNRPB</t>
  </si>
  <si>
    <t xml:space="preserve">ENSG00000125835</t>
  </si>
  <si>
    <t xml:space="preserve">RRAS</t>
  </si>
  <si>
    <t xml:space="preserve">ENSG00000126458</t>
  </si>
  <si>
    <t xml:space="preserve">MRPL17</t>
  </si>
  <si>
    <t xml:space="preserve">ENSG00000158042</t>
  </si>
  <si>
    <t xml:space="preserve">COL16A1</t>
  </si>
  <si>
    <t xml:space="preserve">ENSG00000084636</t>
  </si>
  <si>
    <t xml:space="preserve">TRAPPC3</t>
  </si>
  <si>
    <t xml:space="preserve">ENSG00000054116</t>
  </si>
  <si>
    <t xml:space="preserve">TMBIM4</t>
  </si>
  <si>
    <t xml:space="preserve">ENSG00000155957</t>
  </si>
  <si>
    <t xml:space="preserve">HDAC2</t>
  </si>
  <si>
    <t xml:space="preserve">ENSG00000196591</t>
  </si>
  <si>
    <t xml:space="preserve">EIF3B</t>
  </si>
  <si>
    <t xml:space="preserve">ENSG00000106263</t>
  </si>
  <si>
    <t xml:space="preserve">ZMAT2</t>
  </si>
  <si>
    <t xml:space="preserve">ENSG00000146007</t>
  </si>
  <si>
    <t xml:space="preserve">BSCL2</t>
  </si>
  <si>
    <t xml:space="preserve">ENSG00000168000</t>
  </si>
  <si>
    <t xml:space="preserve">SHMT2</t>
  </si>
  <si>
    <t xml:space="preserve">ENSG00000182199</t>
  </si>
  <si>
    <t xml:space="preserve">ARHGEF2</t>
  </si>
  <si>
    <t xml:space="preserve">ENSG00000116584</t>
  </si>
  <si>
    <t xml:space="preserve">MRPL27</t>
  </si>
  <si>
    <t xml:space="preserve">ENSG00000108826</t>
  </si>
  <si>
    <t xml:space="preserve">ATP6V0C</t>
  </si>
  <si>
    <t xml:space="preserve">ENSG00000185883</t>
  </si>
  <si>
    <t xml:space="preserve">ACTL6A</t>
  </si>
  <si>
    <t xml:space="preserve">ENSG00000136518</t>
  </si>
  <si>
    <t xml:space="preserve">FUNDC2</t>
  </si>
  <si>
    <t xml:space="preserve">ENSG00000165775</t>
  </si>
  <si>
    <t xml:space="preserve">HNRNPU</t>
  </si>
  <si>
    <t xml:space="preserve">ENSG00000153187</t>
  </si>
  <si>
    <t xml:space="preserve">H2AFV</t>
  </si>
  <si>
    <t xml:space="preserve">ENSG00000105968</t>
  </si>
  <si>
    <t xml:space="preserve">C6orf125</t>
  </si>
  <si>
    <t xml:space="preserve">ENSG00000137288</t>
  </si>
  <si>
    <t xml:space="preserve">TRAPPC4</t>
  </si>
  <si>
    <t xml:space="preserve">ENSG00000196655</t>
  </si>
  <si>
    <t xml:space="preserve">ARCN1</t>
  </si>
  <si>
    <t xml:space="preserve">ENSG00000095139</t>
  </si>
  <si>
    <t xml:space="preserve">SF3B5</t>
  </si>
  <si>
    <t xml:space="preserve">ENSG00000169976</t>
  </si>
  <si>
    <t xml:space="preserve">SAR1A</t>
  </si>
  <si>
    <t xml:space="preserve">ENSG00000079332</t>
  </si>
  <si>
    <t xml:space="preserve">CYBRD1</t>
  </si>
  <si>
    <t xml:space="preserve">ENSG00000071967</t>
  </si>
  <si>
    <t xml:space="preserve">PSMD6</t>
  </si>
  <si>
    <t xml:space="preserve">ENSG00000163636</t>
  </si>
  <si>
    <t xml:space="preserve">PSMC5</t>
  </si>
  <si>
    <t xml:space="preserve">ENSG00000087191</t>
  </si>
  <si>
    <t xml:space="preserve">ATP5E</t>
  </si>
  <si>
    <t xml:space="preserve">ENSG00000124172</t>
  </si>
  <si>
    <t xml:space="preserve">TMCO1</t>
  </si>
  <si>
    <t xml:space="preserve">ENSG00000143183</t>
  </si>
  <si>
    <t xml:space="preserve">CREB3L1</t>
  </si>
  <si>
    <t xml:space="preserve">ENSG00000157613</t>
  </si>
  <si>
    <t xml:space="preserve">MRPL37</t>
  </si>
  <si>
    <t xml:space="preserve">ENSG00000116221</t>
  </si>
  <si>
    <t xml:space="preserve">MMADHC</t>
  </si>
  <si>
    <t xml:space="preserve">ENSG00000168288</t>
  </si>
  <si>
    <t xml:space="preserve">POLD2</t>
  </si>
  <si>
    <t xml:space="preserve">ENSG00000106628</t>
  </si>
  <si>
    <t xml:space="preserve">CAPG</t>
  </si>
  <si>
    <t xml:space="preserve">ENSG00000042493</t>
  </si>
  <si>
    <t xml:space="preserve">LARP6</t>
  </si>
  <si>
    <t xml:space="preserve">ENSG00000166173</t>
  </si>
  <si>
    <t xml:space="preserve">PKIG</t>
  </si>
  <si>
    <t xml:space="preserve">ENSG00000168734</t>
  </si>
  <si>
    <t xml:space="preserve">TOMM5</t>
  </si>
  <si>
    <t xml:space="preserve">ENSG00000175768</t>
  </si>
  <si>
    <t xml:space="preserve">TM7SF3</t>
  </si>
  <si>
    <t xml:space="preserve">ENSG00000064115</t>
  </si>
  <si>
    <t xml:space="preserve">PON2</t>
  </si>
  <si>
    <t xml:space="preserve">ENSG00000105854</t>
  </si>
  <si>
    <t xml:space="preserve">MFSD1</t>
  </si>
  <si>
    <t xml:space="preserve">ENSG00000118855</t>
  </si>
  <si>
    <t xml:space="preserve">MVP</t>
  </si>
  <si>
    <t xml:space="preserve">ENSG00000013364</t>
  </si>
  <si>
    <t xml:space="preserve">RPS28</t>
  </si>
  <si>
    <t xml:space="preserve">ENSG00000233927</t>
  </si>
  <si>
    <t xml:space="preserve">FABP3</t>
  </si>
  <si>
    <t xml:space="preserve">ENSG00000121769</t>
  </si>
  <si>
    <t xml:space="preserve">RAP1B</t>
  </si>
  <si>
    <t xml:space="preserve">ENSG00000127314</t>
  </si>
  <si>
    <t xml:space="preserve">BASP1</t>
  </si>
  <si>
    <t xml:space="preserve">ENSG00000176788</t>
  </si>
  <si>
    <t xml:space="preserve">METTL11A</t>
  </si>
  <si>
    <t xml:space="preserve">ENSG00000148335</t>
  </si>
  <si>
    <t xml:space="preserve">ANAPC13</t>
  </si>
  <si>
    <t xml:space="preserve">ENSG00000129055</t>
  </si>
  <si>
    <t xml:space="preserve">IK</t>
  </si>
  <si>
    <t xml:space="preserve">ENSG00000113141</t>
  </si>
  <si>
    <t xml:space="preserve">DPYSL3</t>
  </si>
  <si>
    <t xml:space="preserve">ENSG00000113657</t>
  </si>
  <si>
    <t xml:space="preserve">JUND</t>
  </si>
  <si>
    <t xml:space="preserve">ENSG00000130522</t>
  </si>
  <si>
    <t xml:space="preserve">HEBP2</t>
  </si>
  <si>
    <t xml:space="preserve">ENSG00000051620</t>
  </si>
  <si>
    <t xml:space="preserve">LRP10</t>
  </si>
  <si>
    <t xml:space="preserve">ENSG00000197324</t>
  </si>
  <si>
    <t xml:space="preserve">H2AFY</t>
  </si>
  <si>
    <t xml:space="preserve">ENSG00000113648</t>
  </si>
  <si>
    <t xml:space="preserve">HADHB</t>
  </si>
  <si>
    <t xml:space="preserve">ENSG00000138029</t>
  </si>
  <si>
    <t xml:space="preserve">C17orf79</t>
  </si>
  <si>
    <t xml:space="preserve">ENSG00000172301</t>
  </si>
  <si>
    <t xml:space="preserve">TMEM219</t>
  </si>
  <si>
    <t xml:space="preserve">ENSG00000149932</t>
  </si>
  <si>
    <t xml:space="preserve">DARS</t>
  </si>
  <si>
    <t xml:space="preserve">ENSG00000115866</t>
  </si>
  <si>
    <t xml:space="preserve">KLC1</t>
  </si>
  <si>
    <t xml:space="preserve">ENSG00000126214</t>
  </si>
  <si>
    <t xml:space="preserve">TBC1D9B</t>
  </si>
  <si>
    <t xml:space="preserve">ENSG00000197226</t>
  </si>
  <si>
    <t xml:space="preserve">YPEL5</t>
  </si>
  <si>
    <t xml:space="preserve">ENSG00000119801</t>
  </si>
  <si>
    <t xml:space="preserve">DDAH1</t>
  </si>
  <si>
    <t xml:space="preserve">ENSG00000153904</t>
  </si>
  <si>
    <t xml:space="preserve">ENSA</t>
  </si>
  <si>
    <t xml:space="preserve">ENSG00000143420</t>
  </si>
  <si>
    <t xml:space="preserve">POLD4</t>
  </si>
  <si>
    <t xml:space="preserve">ENSG00000175482</t>
  </si>
  <si>
    <t xml:space="preserve">FBLIM1</t>
  </si>
  <si>
    <t xml:space="preserve">ENSG00000162458</t>
  </si>
  <si>
    <t xml:space="preserve">MPRIP</t>
  </si>
  <si>
    <t xml:space="preserve">ENSG00000133030</t>
  </si>
  <si>
    <t xml:space="preserve">PSME2</t>
  </si>
  <si>
    <t xml:space="preserve">ENSG00000100911</t>
  </si>
  <si>
    <t xml:space="preserve">ERRFI1</t>
  </si>
  <si>
    <t xml:space="preserve">ENSG00000116285</t>
  </si>
  <si>
    <t xml:space="preserve">RHEB</t>
  </si>
  <si>
    <t xml:space="preserve">ENSG00000106615</t>
  </si>
  <si>
    <t xml:space="preserve">CHMP2A</t>
  </si>
  <si>
    <t xml:space="preserve">ENSG00000130724</t>
  </si>
  <si>
    <t xml:space="preserve">MCL1</t>
  </si>
  <si>
    <t xml:space="preserve">ENSG00000143384</t>
  </si>
  <si>
    <t xml:space="preserve">SEC63</t>
  </si>
  <si>
    <t xml:space="preserve">ENSG00000025796</t>
  </si>
  <si>
    <t xml:space="preserve">RAB32</t>
  </si>
  <si>
    <t xml:space="preserve">ENSG00000118508</t>
  </si>
  <si>
    <t xml:space="preserve">IDH3B</t>
  </si>
  <si>
    <t xml:space="preserve">ENSG00000101365</t>
  </si>
  <si>
    <t xml:space="preserve">DNAJC8</t>
  </si>
  <si>
    <t xml:space="preserve">ENSG00000126698</t>
  </si>
  <si>
    <t xml:space="preserve">RPL26L1</t>
  </si>
  <si>
    <t xml:space="preserve">ENSG00000037241</t>
  </si>
  <si>
    <t xml:space="preserve">CCDC104</t>
  </si>
  <si>
    <t xml:space="preserve">ENSG00000163001</t>
  </si>
  <si>
    <t xml:space="preserve">C11orf2</t>
  </si>
  <si>
    <t xml:space="preserve">ENSG00000149823</t>
  </si>
  <si>
    <t xml:space="preserve">SNX14</t>
  </si>
  <si>
    <t xml:space="preserve">ENSG00000135317</t>
  </si>
  <si>
    <t xml:space="preserve">SP100</t>
  </si>
  <si>
    <t xml:space="preserve">ENSG00000067066</t>
  </si>
  <si>
    <t xml:space="preserve">CALM1</t>
  </si>
  <si>
    <t xml:space="preserve">ENSG00000198668</t>
  </si>
  <si>
    <t xml:space="preserve">PFKP</t>
  </si>
  <si>
    <t xml:space="preserve">ENSG00000067057</t>
  </si>
  <si>
    <t xml:space="preserve">BAD</t>
  </si>
  <si>
    <t xml:space="preserve">ENSG00000002330</t>
  </si>
  <si>
    <t xml:space="preserve">NDUFB1</t>
  </si>
  <si>
    <t xml:space="preserve">ENSG00000183648</t>
  </si>
  <si>
    <t xml:space="preserve">PPP1R15A</t>
  </si>
  <si>
    <t xml:space="preserve">ENSG00000087074</t>
  </si>
  <si>
    <t xml:space="preserve">NFU1</t>
  </si>
  <si>
    <t xml:space="preserve">ENSG00000169599</t>
  </si>
  <si>
    <t xml:space="preserve">C14orf2</t>
  </si>
  <si>
    <t xml:space="preserve">ENSG00000156411</t>
  </si>
  <si>
    <t xml:space="preserve">AAMP</t>
  </si>
  <si>
    <t xml:space="preserve">ENSG00000127837</t>
  </si>
  <si>
    <t xml:space="preserve">PGRMC2</t>
  </si>
  <si>
    <t xml:space="preserve">ENSG00000164040</t>
  </si>
  <si>
    <t xml:space="preserve">COX7A1</t>
  </si>
  <si>
    <t xml:space="preserve">ENSG00000161281</t>
  </si>
  <si>
    <t xml:space="preserve">PXDC1</t>
  </si>
  <si>
    <t xml:space="preserve">ENSG00000168994</t>
  </si>
  <si>
    <t xml:space="preserve">LAMTOR2</t>
  </si>
  <si>
    <t xml:space="preserve">ENSG00000116586</t>
  </si>
  <si>
    <t xml:space="preserve">HNRNPAB</t>
  </si>
  <si>
    <t xml:space="preserve">ENSG00000197451</t>
  </si>
  <si>
    <t xml:space="preserve">LMCD1</t>
  </si>
  <si>
    <t xml:space="preserve">ENSG00000071282</t>
  </si>
  <si>
    <t xml:space="preserve">CD276</t>
  </si>
  <si>
    <t xml:space="preserve">ENSG00000103855</t>
  </si>
  <si>
    <t xml:space="preserve">TIMM17A</t>
  </si>
  <si>
    <t xml:space="preserve">ENSG00000134375</t>
  </si>
  <si>
    <t xml:space="preserve">SH3BGRL</t>
  </si>
  <si>
    <t xml:space="preserve">ENSG00000131171</t>
  </si>
  <si>
    <t xml:space="preserve">C4orf3</t>
  </si>
  <si>
    <t xml:space="preserve">ENSG00000164096</t>
  </si>
  <si>
    <t xml:space="preserve">EXOSC1</t>
  </si>
  <si>
    <t xml:space="preserve">ENSG00000171311</t>
  </si>
  <si>
    <t xml:space="preserve">ATP6V0D1</t>
  </si>
  <si>
    <t xml:space="preserve">ENSG00000159720</t>
  </si>
  <si>
    <t xml:space="preserve">GADD45A</t>
  </si>
  <si>
    <t xml:space="preserve">ENSG00000116717</t>
  </si>
  <si>
    <t xml:space="preserve">EIF4EBP1</t>
  </si>
  <si>
    <t xml:space="preserve">ENSG00000187840</t>
  </si>
  <si>
    <t xml:space="preserve">FLII</t>
  </si>
  <si>
    <t xml:space="preserve">ENSG00000177731</t>
  </si>
  <si>
    <t xml:space="preserve">WDR83OS</t>
  </si>
  <si>
    <t xml:space="preserve">ENSG00000105583</t>
  </si>
  <si>
    <t xml:space="preserve">LTBP2</t>
  </si>
  <si>
    <t xml:space="preserve">ENSG00000119681</t>
  </si>
  <si>
    <t xml:space="preserve">COPS7A</t>
  </si>
  <si>
    <t xml:space="preserve">ENSG00000111652</t>
  </si>
  <si>
    <t xml:space="preserve">TRA2B</t>
  </si>
  <si>
    <t xml:space="preserve">ENSG00000136527</t>
  </si>
  <si>
    <t xml:space="preserve">AP1S1</t>
  </si>
  <si>
    <t xml:space="preserve">ENSG00000106367</t>
  </si>
  <si>
    <t xml:space="preserve">NT5E</t>
  </si>
  <si>
    <t xml:space="preserve">ENSG00000135318</t>
  </si>
  <si>
    <t xml:space="preserve">PRDX3</t>
  </si>
  <si>
    <t xml:space="preserve">ENSG00000165672</t>
  </si>
  <si>
    <t xml:space="preserve">ZNF428</t>
  </si>
  <si>
    <t xml:space="preserve">ENSG00000131116</t>
  </si>
  <si>
    <t xml:space="preserve">PQBP1</t>
  </si>
  <si>
    <t xml:space="preserve">ENSG00000102103</t>
  </si>
  <si>
    <t xml:space="preserve">XPNPEP1</t>
  </si>
  <si>
    <t xml:space="preserve">ENSG00000108039</t>
  </si>
  <si>
    <t xml:space="preserve">RABGGTB</t>
  </si>
  <si>
    <t xml:space="preserve">ENSG00000137955</t>
  </si>
  <si>
    <t xml:space="preserve">HSD17B10</t>
  </si>
  <si>
    <t xml:space="preserve">ENSG00000072506</t>
  </si>
  <si>
    <t xml:space="preserve">CCDC53</t>
  </si>
  <si>
    <t xml:space="preserve">ENSG00000120860</t>
  </si>
  <si>
    <t xml:space="preserve">GLTSCR2</t>
  </si>
  <si>
    <t xml:space="preserve">ENSG00000105373</t>
  </si>
  <si>
    <t xml:space="preserve">TMEM165</t>
  </si>
  <si>
    <t xml:space="preserve">ENSG00000134851</t>
  </si>
  <si>
    <t xml:space="preserve">TCEAL8</t>
  </si>
  <si>
    <t xml:space="preserve">ENSG00000180964</t>
  </si>
  <si>
    <t xml:space="preserve">RBMX</t>
  </si>
  <si>
    <t xml:space="preserve">ENSG00000147274</t>
  </si>
  <si>
    <t xml:space="preserve">ALDH7A1</t>
  </si>
  <si>
    <t xml:space="preserve">ENSG00000164904</t>
  </si>
  <si>
    <t xml:space="preserve">COL5A2</t>
  </si>
  <si>
    <t xml:space="preserve">ENSG00000204262</t>
  </si>
  <si>
    <t xml:space="preserve">TMEM109</t>
  </si>
  <si>
    <t xml:space="preserve">ENSG00000110108</t>
  </si>
  <si>
    <t xml:space="preserve">PUF60</t>
  </si>
  <si>
    <t xml:space="preserve">ENSG00000179950</t>
  </si>
  <si>
    <t xml:space="preserve">TMEM179B</t>
  </si>
  <si>
    <t xml:space="preserve">ENSG00000185475</t>
  </si>
  <si>
    <t xml:space="preserve">ACTR2</t>
  </si>
  <si>
    <t xml:space="preserve">ENSG00000138071</t>
  </si>
  <si>
    <t xml:space="preserve">PTPLA</t>
  </si>
  <si>
    <t xml:space="preserve">ENSG00000165996</t>
  </si>
  <si>
    <t xml:space="preserve">SLC35B2</t>
  </si>
  <si>
    <t xml:space="preserve">ENSG00000157593</t>
  </si>
  <si>
    <t xml:space="preserve">SEC62</t>
  </si>
  <si>
    <t xml:space="preserve">ENSG00000008952</t>
  </si>
  <si>
    <t xml:space="preserve">HIGD2A</t>
  </si>
  <si>
    <t xml:space="preserve">ENSG00000146066</t>
  </si>
  <si>
    <t xml:space="preserve">APH1A</t>
  </si>
  <si>
    <t xml:space="preserve">ENSG00000117362</t>
  </si>
  <si>
    <t xml:space="preserve">CIZ1</t>
  </si>
  <si>
    <t xml:space="preserve">ENSG00000148337</t>
  </si>
  <si>
    <t xml:space="preserve">NDUFV2</t>
  </si>
  <si>
    <t xml:space="preserve">ENSG00000178127</t>
  </si>
  <si>
    <t xml:space="preserve">C11orf67</t>
  </si>
  <si>
    <t xml:space="preserve">ENSG00000087884</t>
  </si>
  <si>
    <t xml:space="preserve">PSMF1</t>
  </si>
  <si>
    <t xml:space="preserve">ENSG00000125818</t>
  </si>
  <si>
    <t xml:space="preserve">DGUOK</t>
  </si>
  <si>
    <t xml:space="preserve">ENSG00000114956</t>
  </si>
  <si>
    <t xml:space="preserve">NDUFB7</t>
  </si>
  <si>
    <t xml:space="preserve">ENSG00000099795</t>
  </si>
  <si>
    <t xml:space="preserve">MGAT1</t>
  </si>
  <si>
    <t xml:space="preserve">ENSG00000131446</t>
  </si>
  <si>
    <t xml:space="preserve">FAM127B</t>
  </si>
  <si>
    <t xml:space="preserve">ENSG00000203950</t>
  </si>
  <si>
    <t xml:space="preserve">MRPL15</t>
  </si>
  <si>
    <t xml:space="preserve">ENSG00000137547</t>
  </si>
  <si>
    <t xml:space="preserve">TAX1BP1</t>
  </si>
  <si>
    <t xml:space="preserve">ENSG00000106052</t>
  </si>
  <si>
    <t xml:space="preserve">TIMM10</t>
  </si>
  <si>
    <t xml:space="preserve">ENSG00000134809</t>
  </si>
  <si>
    <t xml:space="preserve">NARS</t>
  </si>
  <si>
    <t xml:space="preserve">ENSG00000134440</t>
  </si>
  <si>
    <t xml:space="preserve">STOML2</t>
  </si>
  <si>
    <t xml:space="preserve">ENSG00000165283</t>
  </si>
  <si>
    <t xml:space="preserve">MTIF3</t>
  </si>
  <si>
    <t xml:space="preserve">ENSG00000122033</t>
  </si>
  <si>
    <t xml:space="preserve">RAMP1</t>
  </si>
  <si>
    <t xml:space="preserve">ENSG00000132329</t>
  </si>
  <si>
    <t xml:space="preserve">TCIRG1</t>
  </si>
  <si>
    <t xml:space="preserve">ENSG00000110719</t>
  </si>
  <si>
    <t xml:space="preserve">IDH3G</t>
  </si>
  <si>
    <t xml:space="preserve">ENSG00000067829</t>
  </si>
  <si>
    <t xml:space="preserve">IFNGR2</t>
  </si>
  <si>
    <t xml:space="preserve">ENSG00000159128</t>
  </si>
  <si>
    <t xml:space="preserve">GNL3</t>
  </si>
  <si>
    <t xml:space="preserve">ENSG00000163938</t>
  </si>
  <si>
    <t xml:space="preserve">C12orf44</t>
  </si>
  <si>
    <t xml:space="preserve">ENSG00000123395</t>
  </si>
  <si>
    <t xml:space="preserve">PRMT2</t>
  </si>
  <si>
    <t xml:space="preserve">ENSG00000160310</t>
  </si>
  <si>
    <t xml:space="preserve">NDUFA10</t>
  </si>
  <si>
    <t xml:space="preserve">ENSG00000130414</t>
  </si>
  <si>
    <t xml:space="preserve">EMD</t>
  </si>
  <si>
    <t xml:space="preserve">ENSG00000102119</t>
  </si>
  <si>
    <t xml:space="preserve">DDX17</t>
  </si>
  <si>
    <t xml:space="preserve">ENSG00000100201</t>
  </si>
  <si>
    <t xml:space="preserve">MRPL24</t>
  </si>
  <si>
    <t xml:space="preserve">ENSG00000143314</t>
  </si>
  <si>
    <t xml:space="preserve">TXN2</t>
  </si>
  <si>
    <t xml:space="preserve">ENSG00000100348</t>
  </si>
  <si>
    <t xml:space="preserve">SRSF5</t>
  </si>
  <si>
    <t xml:space="preserve">ENSG00000100650</t>
  </si>
  <si>
    <t xml:space="preserve">MAT2A</t>
  </si>
  <si>
    <t xml:space="preserve">ENSG00000168906</t>
  </si>
  <si>
    <t xml:space="preserve">EIF3G</t>
  </si>
  <si>
    <t xml:space="preserve">ENSG00000130811</t>
  </si>
  <si>
    <t xml:space="preserve">APOA1BP</t>
  </si>
  <si>
    <t xml:space="preserve">ENSG00000163382</t>
  </si>
  <si>
    <t xml:space="preserve">SF1</t>
  </si>
  <si>
    <t xml:space="preserve">ENSG00000168066</t>
  </si>
  <si>
    <t xml:space="preserve">ACP1</t>
  </si>
  <si>
    <t xml:space="preserve">ENSG00000143727</t>
  </si>
  <si>
    <t xml:space="preserve">FSCN1</t>
  </si>
  <si>
    <t xml:space="preserve">ENSG00000075618</t>
  </si>
  <si>
    <t xml:space="preserve">FAM195B</t>
  </si>
  <si>
    <t xml:space="preserve">ENSG00000225663</t>
  </si>
  <si>
    <t xml:space="preserve">C20orf24</t>
  </si>
  <si>
    <t xml:space="preserve">ENSG00000101084</t>
  </si>
  <si>
    <t xml:space="preserve">ZNF706</t>
  </si>
  <si>
    <t xml:space="preserve">ENSG00000120963</t>
  </si>
  <si>
    <t xml:space="preserve">PSMD8</t>
  </si>
  <si>
    <t xml:space="preserve">ENSG00000099341</t>
  </si>
  <si>
    <t xml:space="preserve">WDR46</t>
  </si>
  <si>
    <t xml:space="preserve">ENSG00000227057</t>
  </si>
  <si>
    <t xml:space="preserve">ANAPC16</t>
  </si>
  <si>
    <t xml:space="preserve">ENSG00000166295</t>
  </si>
  <si>
    <t xml:space="preserve">CCNL1</t>
  </si>
  <si>
    <t xml:space="preserve">ENSG00000163660</t>
  </si>
  <si>
    <t xml:space="preserve">PSMD9</t>
  </si>
  <si>
    <t xml:space="preserve">ENSG00000110801</t>
  </si>
  <si>
    <t xml:space="preserve">SERBP1</t>
  </si>
  <si>
    <t xml:space="preserve">ENSG00000142864</t>
  </si>
  <si>
    <t xml:space="preserve">MAP4K4</t>
  </si>
  <si>
    <t xml:space="preserve">ENSG00000071054</t>
  </si>
  <si>
    <t xml:space="preserve">CDV3</t>
  </si>
  <si>
    <t xml:space="preserve">ENSG00000091527</t>
  </si>
  <si>
    <t xml:space="preserve">MRPL43</t>
  </si>
  <si>
    <t xml:space="preserve">ENSG00000055950</t>
  </si>
  <si>
    <t xml:space="preserve">ARL1</t>
  </si>
  <si>
    <t xml:space="preserve">ENSG00000120805</t>
  </si>
  <si>
    <t xml:space="preserve">METAP2</t>
  </si>
  <si>
    <t xml:space="preserve">ENSG00000111142</t>
  </si>
  <si>
    <t xml:space="preserve">MRPL3</t>
  </si>
  <si>
    <t xml:space="preserve">ENSG00000114686</t>
  </si>
  <si>
    <t xml:space="preserve">RAD23B</t>
  </si>
  <si>
    <t xml:space="preserve">ENSG00000119318</t>
  </si>
  <si>
    <t xml:space="preserve">TMEM126B</t>
  </si>
  <si>
    <t xml:space="preserve">ENSG00000171204</t>
  </si>
  <si>
    <t xml:space="preserve">LSMD1</t>
  </si>
  <si>
    <t xml:space="preserve">ENSG00000183011</t>
  </si>
  <si>
    <t xml:space="preserve">SCARB2</t>
  </si>
  <si>
    <t xml:space="preserve">ENSG00000138760</t>
  </si>
  <si>
    <t xml:space="preserve">GNS</t>
  </si>
  <si>
    <t xml:space="preserve">ENSG00000135677</t>
  </si>
  <si>
    <t xml:space="preserve">FKBP11</t>
  </si>
  <si>
    <t xml:space="preserve">ENSG00000134285</t>
  </si>
  <si>
    <t xml:space="preserve">SAE1</t>
  </si>
  <si>
    <t xml:space="preserve">ENSG00000142230</t>
  </si>
  <si>
    <t xml:space="preserve">EXT2</t>
  </si>
  <si>
    <t xml:space="preserve">ENSG00000151348</t>
  </si>
  <si>
    <t xml:space="preserve">CORO1B</t>
  </si>
  <si>
    <t xml:space="preserve">ENSG00000172725</t>
  </si>
  <si>
    <t xml:space="preserve">CDH13</t>
  </si>
  <si>
    <t xml:space="preserve">ENSG00000140945</t>
  </si>
  <si>
    <t xml:space="preserve">AUP1</t>
  </si>
  <si>
    <t xml:space="preserve">ENSG00000115307</t>
  </si>
  <si>
    <t xml:space="preserve">CDC37</t>
  </si>
  <si>
    <t xml:space="preserve">ENSG00000105401</t>
  </si>
  <si>
    <t xml:space="preserve">FUCA2</t>
  </si>
  <si>
    <t xml:space="preserve">ENSG00000001036</t>
  </si>
  <si>
    <t xml:space="preserve">ECM1</t>
  </si>
  <si>
    <t xml:space="preserve">ENSG00000143369</t>
  </si>
  <si>
    <t xml:space="preserve">NT5C3L</t>
  </si>
  <si>
    <t xml:space="preserve">ENSG00000141698</t>
  </si>
  <si>
    <t xml:space="preserve">COPS8</t>
  </si>
  <si>
    <t xml:space="preserve">ENSG00000198612</t>
  </si>
  <si>
    <t xml:space="preserve">URM1</t>
  </si>
  <si>
    <t xml:space="preserve">ENSG00000167118</t>
  </si>
  <si>
    <t xml:space="preserve">H2AFJ</t>
  </si>
  <si>
    <t xml:space="preserve">ENSG00000246705</t>
  </si>
  <si>
    <t xml:space="preserve">SUCLG1</t>
  </si>
  <si>
    <t xml:space="preserve">ENSG00000163541</t>
  </si>
  <si>
    <t xml:space="preserve">UBAP2L</t>
  </si>
  <si>
    <t xml:space="preserve">ENSG00000143569</t>
  </si>
  <si>
    <t xml:space="preserve">MARVELD1</t>
  </si>
  <si>
    <t xml:space="preserve">ENSG00000155254</t>
  </si>
  <si>
    <t xml:space="preserve">PXDN</t>
  </si>
  <si>
    <t xml:space="preserve">ENSG00000130508</t>
  </si>
  <si>
    <t xml:space="preserve">AHNAK</t>
  </si>
  <si>
    <t xml:space="preserve">ENSG00000124942</t>
  </si>
  <si>
    <t xml:space="preserve">SRSF11</t>
  </si>
  <si>
    <t xml:space="preserve">ENSG00000116754</t>
  </si>
  <si>
    <t xml:space="preserve">APRT</t>
  </si>
  <si>
    <t xml:space="preserve">ENSG00000198931</t>
  </si>
  <si>
    <t xml:space="preserve">OXA1L</t>
  </si>
  <si>
    <t xml:space="preserve">ENSG00000155463</t>
  </si>
  <si>
    <t xml:space="preserve">GABARAPL2</t>
  </si>
  <si>
    <t xml:space="preserve">ENSG00000034713</t>
  </si>
  <si>
    <t xml:space="preserve">EPRS</t>
  </si>
  <si>
    <t xml:space="preserve">ENSG00000136628</t>
  </si>
  <si>
    <t xml:space="preserve">GLS</t>
  </si>
  <si>
    <t xml:space="preserve">ENSG00000115419</t>
  </si>
  <si>
    <t xml:space="preserve">LITAF</t>
  </si>
  <si>
    <t xml:space="preserve">ENSG00000189067</t>
  </si>
  <si>
    <t xml:space="preserve">C9orf16</t>
  </si>
  <si>
    <t xml:space="preserve">ENSG00000171159</t>
  </si>
  <si>
    <t xml:space="preserve">HNRNPL</t>
  </si>
  <si>
    <t xml:space="preserve">ENSG00000104824</t>
  </si>
  <si>
    <t xml:space="preserve">PCNP</t>
  </si>
  <si>
    <t xml:space="preserve">ENSG00000081154</t>
  </si>
  <si>
    <t xml:space="preserve">ANO10</t>
  </si>
  <si>
    <t xml:space="preserve">ENSG00000160746</t>
  </si>
  <si>
    <t xml:space="preserve">TMCO3</t>
  </si>
  <si>
    <t xml:space="preserve">ENSG00000150403</t>
  </si>
  <si>
    <t xml:space="preserve">DYNC1I2</t>
  </si>
  <si>
    <t xml:space="preserve">ENSG00000077380</t>
  </si>
  <si>
    <t xml:space="preserve">MAZ</t>
  </si>
  <si>
    <t xml:space="preserve">ENSG00000103495</t>
  </si>
  <si>
    <t xml:space="preserve">VAMP3</t>
  </si>
  <si>
    <t xml:space="preserve">ENSG00000049245</t>
  </si>
  <si>
    <t xml:space="preserve">PRAF2</t>
  </si>
  <si>
    <t xml:space="preserve">ENSG00000243279</t>
  </si>
  <si>
    <t xml:space="preserve">FNTA</t>
  </si>
  <si>
    <t xml:space="preserve">ENSG00000168522</t>
  </si>
  <si>
    <t xml:space="preserve">CCNL2</t>
  </si>
  <si>
    <t xml:space="preserve">ENSG00000221978</t>
  </si>
  <si>
    <t xml:space="preserve">RWDD1</t>
  </si>
  <si>
    <t xml:space="preserve">ENSG00000111832</t>
  </si>
  <si>
    <t xml:space="preserve">PBXIP1</t>
  </si>
  <si>
    <t xml:space="preserve">ENSG00000163346</t>
  </si>
  <si>
    <t xml:space="preserve">SNRNP70</t>
  </si>
  <si>
    <t xml:space="preserve">ENSG00000104852</t>
  </si>
  <si>
    <t xml:space="preserve">UBE2D2</t>
  </si>
  <si>
    <t xml:space="preserve">ENSG00000131508</t>
  </si>
  <si>
    <t xml:space="preserve">SNX5</t>
  </si>
  <si>
    <t xml:space="preserve">ENSG00000089006</t>
  </si>
  <si>
    <t xml:space="preserve">ATP6V1G1</t>
  </si>
  <si>
    <t xml:space="preserve">ENSG00000136888</t>
  </si>
  <si>
    <t xml:space="preserve">SUMO3</t>
  </si>
  <si>
    <t xml:space="preserve">ENSG00000184900</t>
  </si>
  <si>
    <t xml:space="preserve">PDHB</t>
  </si>
  <si>
    <t xml:space="preserve">ENSG00000168291</t>
  </si>
  <si>
    <t xml:space="preserve">FERMT2</t>
  </si>
  <si>
    <t xml:space="preserve">ENSG00000073712</t>
  </si>
  <si>
    <t xml:space="preserve">HDAC3</t>
  </si>
  <si>
    <t xml:space="preserve">ENSG00000171720</t>
  </si>
  <si>
    <t xml:space="preserve">IRAK1</t>
  </si>
  <si>
    <t xml:space="preserve">ENSG00000184216</t>
  </si>
  <si>
    <t xml:space="preserve">FCGRT</t>
  </si>
  <si>
    <t xml:space="preserve">ENSG00000104870</t>
  </si>
  <si>
    <t xml:space="preserve">MCTS1</t>
  </si>
  <si>
    <t xml:space="preserve">ENSG00000232119</t>
  </si>
  <si>
    <t xml:space="preserve">SCYL1</t>
  </si>
  <si>
    <t xml:space="preserve">ENSG00000142186</t>
  </si>
  <si>
    <t xml:space="preserve">ELP2</t>
  </si>
  <si>
    <t xml:space="preserve">ENSG00000134759</t>
  </si>
  <si>
    <t xml:space="preserve">HARS</t>
  </si>
  <si>
    <t xml:space="preserve">ENSG00000170445</t>
  </si>
  <si>
    <t xml:space="preserve">MYOF</t>
  </si>
  <si>
    <t xml:space="preserve">ENSG00000138119</t>
  </si>
  <si>
    <t xml:space="preserve">FEZ2</t>
  </si>
  <si>
    <t xml:space="preserve">ENSG00000171055</t>
  </si>
  <si>
    <t xml:space="preserve">CDK16</t>
  </si>
  <si>
    <t xml:space="preserve">ENSG00000102225</t>
  </si>
  <si>
    <t xml:space="preserve">LARS</t>
  </si>
  <si>
    <t xml:space="preserve">ENSG00000133706</t>
  </si>
  <si>
    <t xml:space="preserve">UBA52</t>
  </si>
  <si>
    <t xml:space="preserve">ENSG00000221983</t>
  </si>
  <si>
    <t xml:space="preserve">CLSTN1</t>
  </si>
  <si>
    <t xml:space="preserve">ENSG00000171603</t>
  </si>
  <si>
    <t xml:space="preserve">TM9SF2</t>
  </si>
  <si>
    <t xml:space="preserve">ENSG00000125304</t>
  </si>
  <si>
    <t xml:space="preserve">PTS</t>
  </si>
  <si>
    <t xml:space="preserve">ENSG00000150787</t>
  </si>
  <si>
    <t xml:space="preserve">UBE2L6</t>
  </si>
  <si>
    <t xml:space="preserve">ENSG00000156587</t>
  </si>
  <si>
    <t xml:space="preserve">HADHA</t>
  </si>
  <si>
    <t xml:space="preserve">ENSG00000084754</t>
  </si>
  <si>
    <t xml:space="preserve">VASN</t>
  </si>
  <si>
    <t xml:space="preserve">ENSG00000168140</t>
  </si>
  <si>
    <t xml:space="preserve">ARF3</t>
  </si>
  <si>
    <t xml:space="preserve">ENSG00000134287</t>
  </si>
  <si>
    <t xml:space="preserve">YKT6</t>
  </si>
  <si>
    <t xml:space="preserve">ENSG00000106636</t>
  </si>
  <si>
    <t xml:space="preserve">CALCOCO1</t>
  </si>
  <si>
    <t xml:space="preserve">ENSG00000012822</t>
  </si>
  <si>
    <t xml:space="preserve">PSMC2</t>
  </si>
  <si>
    <t xml:space="preserve">ENSG00000161057</t>
  </si>
  <si>
    <t xml:space="preserve">GORASP2</t>
  </si>
  <si>
    <t xml:space="preserve">ENSG00000115806</t>
  </si>
  <si>
    <t xml:space="preserve">RSL1D1</t>
  </si>
  <si>
    <t xml:space="preserve">ENSG00000171490</t>
  </si>
  <si>
    <t xml:space="preserve">TMEM138</t>
  </si>
  <si>
    <t xml:space="preserve">ENSG00000149483</t>
  </si>
  <si>
    <t xml:space="preserve">HRAS</t>
  </si>
  <si>
    <t xml:space="preserve">ENSG00000174775</t>
  </si>
  <si>
    <t xml:space="preserve">C11orf48</t>
  </si>
  <si>
    <t xml:space="preserve">ENSG00000162194</t>
  </si>
  <si>
    <t xml:space="preserve">ATP5D</t>
  </si>
  <si>
    <t xml:space="preserve">ENSG00000099624</t>
  </si>
  <si>
    <t xml:space="preserve">ADAM9</t>
  </si>
  <si>
    <t xml:space="preserve">ENSG00000168615</t>
  </si>
  <si>
    <t xml:space="preserve">TMED10</t>
  </si>
  <si>
    <t xml:space="preserve">ENSG00000170348</t>
  </si>
  <si>
    <t xml:space="preserve">EIF3A</t>
  </si>
  <si>
    <t xml:space="preserve">ENSG00000107581</t>
  </si>
  <si>
    <t xml:space="preserve">BLVRA</t>
  </si>
  <si>
    <t xml:space="preserve">ENSG00000106605</t>
  </si>
  <si>
    <t xml:space="preserve">TTC1</t>
  </si>
  <si>
    <t xml:space="preserve">ENSG00000113312</t>
  </si>
  <si>
    <t xml:space="preserve">SLC39A13</t>
  </si>
  <si>
    <t xml:space="preserve">ENSG00000165915</t>
  </si>
  <si>
    <t xml:space="preserve">CDC16</t>
  </si>
  <si>
    <t xml:space="preserve">ENSG00000130177</t>
  </si>
  <si>
    <t xml:space="preserve">PGLS</t>
  </si>
  <si>
    <t xml:space="preserve">ENSG00000130313</t>
  </si>
  <si>
    <t xml:space="preserve">SMARCE1</t>
  </si>
  <si>
    <t xml:space="preserve">ENSG00000073584</t>
  </si>
  <si>
    <t xml:space="preserve">CARS</t>
  </si>
  <si>
    <t xml:space="preserve">ENSG00000110619</t>
  </si>
  <si>
    <t xml:space="preserve">MRPS15</t>
  </si>
  <si>
    <t xml:space="preserve">ENSG00000116898</t>
  </si>
  <si>
    <t xml:space="preserve">HSPA4</t>
  </si>
  <si>
    <t xml:space="preserve">ENSG00000170606</t>
  </si>
  <si>
    <t xml:space="preserve">PPA1</t>
  </si>
  <si>
    <t xml:space="preserve">ENSG00000180817</t>
  </si>
  <si>
    <t xml:space="preserve">HSPH1</t>
  </si>
  <si>
    <t xml:space="preserve">ENSG00000120694</t>
  </si>
  <si>
    <t xml:space="preserve">TMEM214</t>
  </si>
  <si>
    <t xml:space="preserve">ENSG00000119777</t>
  </si>
  <si>
    <t xml:space="preserve">GTPBP2</t>
  </si>
  <si>
    <t xml:space="preserve">ENSG00000172432</t>
  </si>
  <si>
    <t xml:space="preserve">PDZD11</t>
  </si>
  <si>
    <t xml:space="preserve">ENSG00000120509</t>
  </si>
  <si>
    <t xml:space="preserve">SFT2D1</t>
  </si>
  <si>
    <t xml:space="preserve">ENSG00000198818</t>
  </si>
  <si>
    <t xml:space="preserve">NDUFA1</t>
  </si>
  <si>
    <t xml:space="preserve">ENSG00000125356</t>
  </si>
  <si>
    <t xml:space="preserve">UBAC2</t>
  </si>
  <si>
    <t xml:space="preserve">ENSG00000134882</t>
  </si>
  <si>
    <t xml:space="preserve">BZW1</t>
  </si>
  <si>
    <t xml:space="preserve">ENSG00000082153</t>
  </si>
  <si>
    <t xml:space="preserve">FAM96B</t>
  </si>
  <si>
    <t xml:space="preserve">ENSG00000166595</t>
  </si>
  <si>
    <t xml:space="preserve">SLC39A1</t>
  </si>
  <si>
    <t xml:space="preserve">ENSG00000143570</t>
  </si>
  <si>
    <t xml:space="preserve">SERINC3</t>
  </si>
  <si>
    <t xml:space="preserve">ENSG00000132824</t>
  </si>
  <si>
    <t xml:space="preserve">CHMP4B</t>
  </si>
  <si>
    <t xml:space="preserve">ENSG00000101421</t>
  </si>
  <si>
    <t xml:space="preserve">ACSL3</t>
  </si>
  <si>
    <t xml:space="preserve">ENSG00000123983</t>
  </si>
  <si>
    <t xml:space="preserve">MAP1LC3B</t>
  </si>
  <si>
    <t xml:space="preserve">ENSG00000140941</t>
  </si>
  <si>
    <t xml:space="preserve">COMMD9</t>
  </si>
  <si>
    <t xml:space="preserve">ENSG00000110442</t>
  </si>
  <si>
    <t xml:space="preserve">MRPL18</t>
  </si>
  <si>
    <t xml:space="preserve">ENSG00000112110</t>
  </si>
  <si>
    <t xml:space="preserve">TMEM9</t>
  </si>
  <si>
    <t xml:space="preserve">ENSG00000116857</t>
  </si>
  <si>
    <t xml:space="preserve">STT3B</t>
  </si>
  <si>
    <t xml:space="preserve">ENSG00000163527</t>
  </si>
  <si>
    <t xml:space="preserve">SPTLC1</t>
  </si>
  <si>
    <t xml:space="preserve">ENSG00000090054</t>
  </si>
  <si>
    <t xml:space="preserve">CYBA</t>
  </si>
  <si>
    <t xml:space="preserve">ENSG00000051523</t>
  </si>
  <si>
    <t xml:space="preserve">SDHA</t>
  </si>
  <si>
    <t xml:space="preserve">ENSG00000073578</t>
  </si>
  <si>
    <t xml:space="preserve">SAT2</t>
  </si>
  <si>
    <t xml:space="preserve">ENSG00000141504</t>
  </si>
  <si>
    <t xml:space="preserve">USF2</t>
  </si>
  <si>
    <t xml:space="preserve">ENSG00000105698</t>
  </si>
  <si>
    <t xml:space="preserve">FBXO7</t>
  </si>
  <si>
    <t xml:space="preserve">ENSG00000100225</t>
  </si>
  <si>
    <t xml:space="preserve">WDR6</t>
  </si>
  <si>
    <t xml:space="preserve">ENSG00000178252</t>
  </si>
  <si>
    <t xml:space="preserve">NUDT5</t>
  </si>
  <si>
    <t xml:space="preserve">ENSG00000165609</t>
  </si>
  <si>
    <t xml:space="preserve">POMP</t>
  </si>
  <si>
    <t xml:space="preserve">ENSG00000132963</t>
  </si>
  <si>
    <t xml:space="preserve">GBE1</t>
  </si>
  <si>
    <t xml:space="preserve">ENSG00000114480</t>
  </si>
  <si>
    <t xml:space="preserve">GADD45GIP1</t>
  </si>
  <si>
    <t xml:space="preserve">ENSG00000179271</t>
  </si>
  <si>
    <t xml:space="preserve">EIF1B</t>
  </si>
  <si>
    <t xml:space="preserve">ENSG00000114784</t>
  </si>
  <si>
    <t xml:space="preserve">PRKAR1A</t>
  </si>
  <si>
    <t xml:space="preserve">ENSG00000108946</t>
  </si>
  <si>
    <t xml:space="preserve">TOMM22</t>
  </si>
  <si>
    <t xml:space="preserve">ENSG00000100216</t>
  </si>
  <si>
    <t xml:space="preserve">MCAM</t>
  </si>
  <si>
    <t xml:space="preserve">ENSG00000076706</t>
  </si>
  <si>
    <t xml:space="preserve">C1orf123</t>
  </si>
  <si>
    <t xml:space="preserve">ENSG00000162384</t>
  </si>
  <si>
    <t xml:space="preserve">UBE2Z</t>
  </si>
  <si>
    <t xml:space="preserve">ENSG00000159202</t>
  </si>
  <si>
    <t xml:space="preserve">PDAP1</t>
  </si>
  <si>
    <t xml:space="preserve">ENSG00000106244</t>
  </si>
  <si>
    <t xml:space="preserve">ECHDC1</t>
  </si>
  <si>
    <t xml:space="preserve">ENSG00000093144</t>
  </si>
  <si>
    <t xml:space="preserve">TAF13</t>
  </si>
  <si>
    <t xml:space="preserve">ENSG00000197780</t>
  </si>
  <si>
    <t xml:space="preserve">CYB5A</t>
  </si>
  <si>
    <t xml:space="preserve">ENSG00000166347</t>
  </si>
  <si>
    <t xml:space="preserve">SH3GLB1</t>
  </si>
  <si>
    <t xml:space="preserve">ENSG00000097033</t>
  </si>
  <si>
    <t xml:space="preserve">C19orf42</t>
  </si>
  <si>
    <t xml:space="preserve">ENSG00000214046</t>
  </si>
  <si>
    <t xml:space="preserve">GOLGA2</t>
  </si>
  <si>
    <t xml:space="preserve">ENSG00000167110</t>
  </si>
  <si>
    <t xml:space="preserve">RPL41</t>
  </si>
  <si>
    <t xml:space="preserve">ENSG00000229117</t>
  </si>
  <si>
    <t xml:space="preserve">TM2D1</t>
  </si>
  <si>
    <t xml:space="preserve">ENSG00000162604</t>
  </si>
  <si>
    <t xml:space="preserve">GIPC1</t>
  </si>
  <si>
    <t xml:space="preserve">ENSG00000123159</t>
  </si>
  <si>
    <t xml:space="preserve">ZNHIT1</t>
  </si>
  <si>
    <t xml:space="preserve">ENSG00000106400</t>
  </si>
  <si>
    <t xml:space="preserve">AHSA1</t>
  </si>
  <si>
    <t xml:space="preserve">ENSG00000100591</t>
  </si>
  <si>
    <t xml:space="preserve">C19orf53</t>
  </si>
  <si>
    <t xml:space="preserve">ENSG00000104979</t>
  </si>
  <si>
    <t xml:space="preserve">UBXN6</t>
  </si>
  <si>
    <t xml:space="preserve">ENSG00000167671</t>
  </si>
  <si>
    <t xml:space="preserve">AZI2</t>
  </si>
  <si>
    <t xml:space="preserve">ENSG00000163512</t>
  </si>
  <si>
    <t xml:space="preserve">CHMP5</t>
  </si>
  <si>
    <t xml:space="preserve">ENSG00000086065</t>
  </si>
  <si>
    <t xml:space="preserve">RSU1</t>
  </si>
  <si>
    <t xml:space="preserve">ENSG00000148484</t>
  </si>
  <si>
    <t xml:space="preserve">PYCR1</t>
  </si>
  <si>
    <t xml:space="preserve">ENSG00000183010</t>
  </si>
  <si>
    <t xml:space="preserve">MANBAL</t>
  </si>
  <si>
    <t xml:space="preserve">ENSG00000101363</t>
  </si>
  <si>
    <t xml:space="preserve">RCN2</t>
  </si>
  <si>
    <t xml:space="preserve">ENSG00000117906</t>
  </si>
  <si>
    <t xml:space="preserve">STX4</t>
  </si>
  <si>
    <t xml:space="preserve">ENSG00000103496</t>
  </si>
  <si>
    <t xml:space="preserve">WIPI1</t>
  </si>
  <si>
    <t xml:space="preserve">ENSG00000070540</t>
  </si>
  <si>
    <t xml:space="preserve">KPNB1</t>
  </si>
  <si>
    <t xml:space="preserve">ENSG00000108424</t>
  </si>
  <si>
    <t xml:space="preserve">MYEOV2</t>
  </si>
  <si>
    <t xml:space="preserve">ENSG00000172428</t>
  </si>
  <si>
    <t xml:space="preserve">AIP</t>
  </si>
  <si>
    <t xml:space="preserve">ENSG00000110711</t>
  </si>
  <si>
    <t xml:space="preserve">TSTA3</t>
  </si>
  <si>
    <t xml:space="preserve">ENSG00000104522</t>
  </si>
  <si>
    <t xml:space="preserve">DHRS7</t>
  </si>
  <si>
    <t xml:space="preserve">ENSG00000100612</t>
  </si>
  <si>
    <t xml:space="preserve">ZFP36</t>
  </si>
  <si>
    <t xml:space="preserve">ENSG00000128016</t>
  </si>
  <si>
    <t xml:space="preserve">CHTF8</t>
  </si>
  <si>
    <t xml:space="preserve">ENSG00000168802</t>
  </si>
  <si>
    <t xml:space="preserve">NDUFAF3</t>
  </si>
  <si>
    <t xml:space="preserve">ENSG00000178057</t>
  </si>
  <si>
    <t xml:space="preserve">RNF11</t>
  </si>
  <si>
    <t xml:space="preserve">ENSG00000123091</t>
  </si>
  <si>
    <t xml:space="preserve">ZDHHC16</t>
  </si>
  <si>
    <t xml:space="preserve">ENSG00000171307</t>
  </si>
  <si>
    <t xml:space="preserve">MEA1</t>
  </si>
  <si>
    <t xml:space="preserve">ENSG00000124733</t>
  </si>
  <si>
    <t xml:space="preserve">ALG8</t>
  </si>
  <si>
    <t xml:space="preserve">ENSG00000159063</t>
  </si>
  <si>
    <t xml:space="preserve">MRPL53</t>
  </si>
  <si>
    <t xml:space="preserve">ENSG00000204822</t>
  </si>
  <si>
    <t xml:space="preserve">UCHL3</t>
  </si>
  <si>
    <t xml:space="preserve">ENSG00000118939</t>
  </si>
  <si>
    <t xml:space="preserve">FAM32A</t>
  </si>
  <si>
    <t xml:space="preserve">ENSG00000105058</t>
  </si>
  <si>
    <t xml:space="preserve">EIF2AK1</t>
  </si>
  <si>
    <t xml:space="preserve">ENSG00000086232</t>
  </si>
  <si>
    <t xml:space="preserve">IDH1</t>
  </si>
  <si>
    <t xml:space="preserve">ENSG00000138413</t>
  </si>
  <si>
    <t xml:space="preserve">RBPJ</t>
  </si>
  <si>
    <t xml:space="preserve">ENSG00000168214</t>
  </si>
  <si>
    <t xml:space="preserve">SOD2</t>
  </si>
  <si>
    <t xml:space="preserve">ENSG00000112096</t>
  </si>
  <si>
    <t xml:space="preserve">YWHAG</t>
  </si>
  <si>
    <t xml:space="preserve">ENSG00000170027</t>
  </si>
  <si>
    <t xml:space="preserve">BABAM1</t>
  </si>
  <si>
    <t xml:space="preserve">ENSG00000105393</t>
  </si>
  <si>
    <t xml:space="preserve">MRPL36</t>
  </si>
  <si>
    <t xml:space="preserve">ENSG00000171421</t>
  </si>
  <si>
    <t xml:space="preserve">DNAJB1</t>
  </si>
  <si>
    <t xml:space="preserve">ENSG00000132002</t>
  </si>
  <si>
    <t xml:space="preserve">USP39</t>
  </si>
  <si>
    <t xml:space="preserve">ENSG00000168883</t>
  </si>
  <si>
    <t xml:space="preserve">WBP2</t>
  </si>
  <si>
    <t xml:space="preserve">ENSG00000132471</t>
  </si>
  <si>
    <t xml:space="preserve">OTUB1</t>
  </si>
  <si>
    <t xml:space="preserve">ENSG00000167770</t>
  </si>
  <si>
    <t xml:space="preserve">ARMCX3</t>
  </si>
  <si>
    <t xml:space="preserve">ENSG00000102401</t>
  </si>
  <si>
    <t xml:space="preserve">UBE2A</t>
  </si>
  <si>
    <t xml:space="preserve">ENSG00000077721</t>
  </si>
  <si>
    <t xml:space="preserve">XPOT</t>
  </si>
  <si>
    <t xml:space="preserve">ENSG00000184575</t>
  </si>
  <si>
    <t xml:space="preserve">TNIP1</t>
  </si>
  <si>
    <t xml:space="preserve">ENSG00000145901</t>
  </si>
  <si>
    <t xml:space="preserve">RALB</t>
  </si>
  <si>
    <t xml:space="preserve">ENSG00000144118</t>
  </si>
  <si>
    <t xml:space="preserve">ALKBH3</t>
  </si>
  <si>
    <t xml:space="preserve">ENSG00000166199</t>
  </si>
  <si>
    <t xml:space="preserve">ARFGAP2</t>
  </si>
  <si>
    <t xml:space="preserve">ENSG00000149182</t>
  </si>
  <si>
    <t xml:space="preserve">UGDH</t>
  </si>
  <si>
    <t xml:space="preserve">ENSG00000109814</t>
  </si>
  <si>
    <t xml:space="preserve">ZCRB1</t>
  </si>
  <si>
    <t xml:space="preserve">ENSG00000139168</t>
  </si>
  <si>
    <t xml:space="preserve">ZNF207</t>
  </si>
  <si>
    <t xml:space="preserve">ENSG00000010244</t>
  </si>
  <si>
    <t xml:space="preserve">ERLEC1</t>
  </si>
  <si>
    <t xml:space="preserve">ENSG00000068912</t>
  </si>
  <si>
    <t xml:space="preserve">MBNL1</t>
  </si>
  <si>
    <t xml:space="preserve">ENSG00000152601</t>
  </si>
  <si>
    <t xml:space="preserve">POLR2K</t>
  </si>
  <si>
    <t xml:space="preserve">ENSG00000147669</t>
  </si>
  <si>
    <t xml:space="preserve">KARS</t>
  </si>
  <si>
    <t xml:space="preserve">ENSG00000065427</t>
  </si>
  <si>
    <t xml:space="preserve">HSBP1</t>
  </si>
  <si>
    <t xml:space="preserve">ENSG00000230989</t>
  </si>
  <si>
    <t xml:space="preserve">CUL4A</t>
  </si>
  <si>
    <t xml:space="preserve">ENSG00000139842</t>
  </si>
  <si>
    <t xml:space="preserve">HSD17B12</t>
  </si>
  <si>
    <t xml:space="preserve">ENSG00000149084</t>
  </si>
  <si>
    <t xml:space="preserve">KLHDC3</t>
  </si>
  <si>
    <t xml:space="preserve">ENSG00000124702</t>
  </si>
  <si>
    <t xml:space="preserve">PSMD3</t>
  </si>
  <si>
    <t xml:space="preserve">ENSG00000108344</t>
  </si>
  <si>
    <t xml:space="preserve">AMFR</t>
  </si>
  <si>
    <t xml:space="preserve">ENSG00000159461</t>
  </si>
  <si>
    <t xml:space="preserve">PPIE</t>
  </si>
  <si>
    <t xml:space="preserve">ENSG00000084072</t>
  </si>
  <si>
    <t xml:space="preserve">ASNA1</t>
  </si>
  <si>
    <t xml:space="preserve">ENSG00000198356</t>
  </si>
  <si>
    <t xml:space="preserve">CMPK1</t>
  </si>
  <si>
    <t xml:space="preserve">ENSG00000162368</t>
  </si>
  <si>
    <t xml:space="preserve">FBXW5</t>
  </si>
  <si>
    <t xml:space="preserve">ENSG00000159069</t>
  </si>
  <si>
    <t xml:space="preserve">C11orf73</t>
  </si>
  <si>
    <t xml:space="preserve">ENSG00000149196</t>
  </si>
  <si>
    <t xml:space="preserve">SLC35F5</t>
  </si>
  <si>
    <t xml:space="preserve">ENSG00000115084</t>
  </si>
  <si>
    <t xml:space="preserve">RAB11A</t>
  </si>
  <si>
    <t xml:space="preserve">ENSG00000103769</t>
  </si>
  <si>
    <t xml:space="preserve">C8orf40</t>
  </si>
  <si>
    <t xml:space="preserve">ENSG00000176209</t>
  </si>
  <si>
    <t xml:space="preserve">HNRNPH2</t>
  </si>
  <si>
    <t xml:space="preserve">ENSG00000126945</t>
  </si>
  <si>
    <t xml:space="preserve">PHF1</t>
  </si>
  <si>
    <t xml:space="preserve">ENSG00000112511</t>
  </si>
  <si>
    <t xml:space="preserve">ZFPL1</t>
  </si>
  <si>
    <t xml:space="preserve">ENSG00000162300</t>
  </si>
  <si>
    <t xml:space="preserve">CHCHD8</t>
  </si>
  <si>
    <t xml:space="preserve">ENSG00000181924</t>
  </si>
  <si>
    <t xml:space="preserve">DDX41</t>
  </si>
  <si>
    <t xml:space="preserve">ENSG00000183258</t>
  </si>
  <si>
    <t xml:space="preserve">ARFIP2</t>
  </si>
  <si>
    <t xml:space="preserve">ENSG00000132254</t>
  </si>
  <si>
    <t xml:space="preserve">LSM7</t>
  </si>
  <si>
    <t xml:space="preserve">ENSG00000130332</t>
  </si>
  <si>
    <t xml:space="preserve">TRIM28</t>
  </si>
  <si>
    <t xml:space="preserve">ENSG00000130726</t>
  </si>
  <si>
    <t xml:space="preserve">PPM1G</t>
  </si>
  <si>
    <t xml:space="preserve">ENSG00000115241</t>
  </si>
  <si>
    <t xml:space="preserve">MKRN1</t>
  </si>
  <si>
    <t xml:space="preserve">ENSG00000133606</t>
  </si>
  <si>
    <t xml:space="preserve">PIGY</t>
  </si>
  <si>
    <t xml:space="preserve">ENSG00000145337</t>
  </si>
  <si>
    <t xml:space="preserve">CTDSP2</t>
  </si>
  <si>
    <t xml:space="preserve">ENSG00000175215</t>
  </si>
  <si>
    <t xml:space="preserve">ORMDL1</t>
  </si>
  <si>
    <t xml:space="preserve">ENSG00000128699</t>
  </si>
  <si>
    <t xml:space="preserve">CENPB</t>
  </si>
  <si>
    <t xml:space="preserve">ENSG00000125817</t>
  </si>
  <si>
    <t xml:space="preserve">TRA2A</t>
  </si>
  <si>
    <t xml:space="preserve">ENSG00000164548</t>
  </si>
  <si>
    <t xml:space="preserve">FAM89B</t>
  </si>
  <si>
    <t xml:space="preserve">ENSG00000176973</t>
  </si>
  <si>
    <t xml:space="preserve">ADIPOR1</t>
  </si>
  <si>
    <t xml:space="preserve">ENSG00000159346</t>
  </si>
  <si>
    <t xml:space="preserve">TCF25</t>
  </si>
  <si>
    <t xml:space="preserve">ENSG00000141002</t>
  </si>
  <si>
    <t xml:space="preserve">COX17</t>
  </si>
  <si>
    <t xml:space="preserve">ENSG00000138495</t>
  </si>
  <si>
    <t xml:space="preserve">NDUFA8</t>
  </si>
  <si>
    <t xml:space="preserve">ENSG00000119421</t>
  </si>
  <si>
    <t xml:space="preserve">TRAPPC5</t>
  </si>
  <si>
    <t xml:space="preserve">ENSG00000181029</t>
  </si>
  <si>
    <t xml:space="preserve">ZFP36L1</t>
  </si>
  <si>
    <t xml:space="preserve">ENSG00000185650</t>
  </si>
  <si>
    <t xml:space="preserve">CAMLG</t>
  </si>
  <si>
    <t xml:space="preserve">ENSG00000164615</t>
  </si>
  <si>
    <t xml:space="preserve">PPT1</t>
  </si>
  <si>
    <t xml:space="preserve">ENSG00000131238</t>
  </si>
  <si>
    <t xml:space="preserve">ECI2</t>
  </si>
  <si>
    <t xml:space="preserve">ENSG00000198721</t>
  </si>
  <si>
    <t xml:space="preserve">RDH11</t>
  </si>
  <si>
    <t xml:space="preserve">ENSG00000072042</t>
  </si>
  <si>
    <t xml:space="preserve">DUSP14</t>
  </si>
  <si>
    <t xml:space="preserve">ENSG00000161326</t>
  </si>
  <si>
    <t xml:space="preserve">PHLDB1</t>
  </si>
  <si>
    <t xml:space="preserve">ENSG00000019144</t>
  </si>
  <si>
    <t xml:space="preserve">SDC4</t>
  </si>
  <si>
    <t xml:space="preserve">ENSG00000124145</t>
  </si>
  <si>
    <t xml:space="preserve">RANGAP1</t>
  </si>
  <si>
    <t xml:space="preserve">ENSG00000100401</t>
  </si>
  <si>
    <t xml:space="preserve">NCBP2</t>
  </si>
  <si>
    <t xml:space="preserve">ENSG00000114503</t>
  </si>
  <si>
    <t xml:space="preserve">MAP1LC3A</t>
  </si>
  <si>
    <t xml:space="preserve">ENSG00000101460</t>
  </si>
  <si>
    <t xml:space="preserve">COPS4</t>
  </si>
  <si>
    <t xml:space="preserve">ENSG00000138663</t>
  </si>
  <si>
    <t xml:space="preserve">RAP1GDS1</t>
  </si>
  <si>
    <t xml:space="preserve">ENSG00000138698</t>
  </si>
  <si>
    <t xml:space="preserve">GOT1</t>
  </si>
  <si>
    <t xml:space="preserve">ENSG00000120053</t>
  </si>
  <si>
    <t xml:space="preserve">NEU1</t>
  </si>
  <si>
    <t xml:space="preserve">ENSG00000204386</t>
  </si>
  <si>
    <t xml:space="preserve">HSF1</t>
  </si>
  <si>
    <t xml:space="preserve">ENSG00000185122</t>
  </si>
  <si>
    <t xml:space="preserve">MRPL12</t>
  </si>
  <si>
    <t xml:space="preserve">ENSG00000183048</t>
  </si>
  <si>
    <t xml:space="preserve">ABCF1</t>
  </si>
  <si>
    <t xml:space="preserve">ENSG00000204574</t>
  </si>
  <si>
    <t xml:space="preserve">STUB1</t>
  </si>
  <si>
    <t xml:space="preserve">ENSG00000103266</t>
  </si>
  <si>
    <t xml:space="preserve">MTX2</t>
  </si>
  <si>
    <t xml:space="preserve">ENSG00000128654</t>
  </si>
  <si>
    <t xml:space="preserve">HPS1</t>
  </si>
  <si>
    <t xml:space="preserve">ENSG00000107521</t>
  </si>
  <si>
    <t xml:space="preserve">CREB3</t>
  </si>
  <si>
    <t xml:space="preserve">ENSG00000107175</t>
  </si>
  <si>
    <t xml:space="preserve">FRMD6</t>
  </si>
  <si>
    <t xml:space="preserve">ENSG00000139926</t>
  </si>
  <si>
    <t xml:space="preserve">CHCHD3</t>
  </si>
  <si>
    <t xml:space="preserve">ENSG00000106554</t>
  </si>
  <si>
    <t xml:space="preserve">PMM1</t>
  </si>
  <si>
    <t xml:space="preserve">ENSG00000100417</t>
  </si>
  <si>
    <t xml:space="preserve">PSMG2</t>
  </si>
  <si>
    <t xml:space="preserve">ENSG00000128789</t>
  </si>
  <si>
    <t xml:space="preserve">GLO1</t>
  </si>
  <si>
    <t xml:space="preserve">ENSG00000124767</t>
  </si>
  <si>
    <t xml:space="preserve">FAM162A</t>
  </si>
  <si>
    <t xml:space="preserve">ENSG00000114023</t>
  </si>
  <si>
    <t xml:space="preserve">RPS27</t>
  </si>
  <si>
    <t xml:space="preserve">ENSG00000177954</t>
  </si>
  <si>
    <t xml:space="preserve">AGPAT6</t>
  </si>
  <si>
    <t xml:space="preserve">ENSG00000158669</t>
  </si>
  <si>
    <t xml:space="preserve">PRKRA</t>
  </si>
  <si>
    <t xml:space="preserve">ENSG00000180228</t>
  </si>
  <si>
    <t xml:space="preserve">TMED4</t>
  </si>
  <si>
    <t xml:space="preserve">ENSG00000158604</t>
  </si>
  <si>
    <t xml:space="preserve">IKBIP</t>
  </si>
  <si>
    <t xml:space="preserve">ENSG00000166130</t>
  </si>
  <si>
    <t xml:space="preserve">TRAPPC12</t>
  </si>
  <si>
    <t xml:space="preserve">ENSG00000171853</t>
  </si>
  <si>
    <t xml:space="preserve">SRP68</t>
  </si>
  <si>
    <t xml:space="preserve">ENSG00000167881</t>
  </si>
  <si>
    <t xml:space="preserve">RELA</t>
  </si>
  <si>
    <t xml:space="preserve">ENSG00000173039</t>
  </si>
  <si>
    <t xml:space="preserve">TTC35</t>
  </si>
  <si>
    <t xml:space="preserve">ENSG00000104412</t>
  </si>
  <si>
    <t xml:space="preserve">TOR1A</t>
  </si>
  <si>
    <t xml:space="preserve">ENSG00000136827</t>
  </si>
  <si>
    <t xml:space="preserve">TFDP1</t>
  </si>
  <si>
    <t xml:space="preserve">ENSG00000198176</t>
  </si>
  <si>
    <t xml:space="preserve">VAPA</t>
  </si>
  <si>
    <t xml:space="preserve">ENSG00000101558</t>
  </si>
  <si>
    <t xml:space="preserve">SPAG7</t>
  </si>
  <si>
    <t xml:space="preserve">ENSG00000091640</t>
  </si>
  <si>
    <t xml:space="preserve">GPR108</t>
  </si>
  <si>
    <t xml:space="preserve">ENSG00000125734</t>
  </si>
  <si>
    <t xml:space="preserve">HNRNPM</t>
  </si>
  <si>
    <t xml:space="preserve">ENSG00000099783</t>
  </si>
  <si>
    <t xml:space="preserve">RSRC2</t>
  </si>
  <si>
    <t xml:space="preserve">ENSG00000111011</t>
  </si>
  <si>
    <t xml:space="preserve">TMEM167A</t>
  </si>
  <si>
    <t xml:space="preserve">ENSG00000174695</t>
  </si>
  <si>
    <t xml:space="preserve">CDC42EP3</t>
  </si>
  <si>
    <t xml:space="preserve">ENSG00000163171</t>
  </si>
  <si>
    <t xml:space="preserve">RRAS2</t>
  </si>
  <si>
    <t xml:space="preserve">ENSG00000133818</t>
  </si>
  <si>
    <t xml:space="preserve">KIAA1967</t>
  </si>
  <si>
    <t xml:space="preserve">ENSG00000158941</t>
  </si>
  <si>
    <t xml:space="preserve">HOMER3</t>
  </si>
  <si>
    <t xml:space="preserve">ENSG00000051128</t>
  </si>
  <si>
    <t xml:space="preserve">RAP1A</t>
  </si>
  <si>
    <t xml:space="preserve">ENSG00000116473</t>
  </si>
  <si>
    <t xml:space="preserve">ALDH9A1</t>
  </si>
  <si>
    <t xml:space="preserve">ENSG00000143149</t>
  </si>
  <si>
    <t xml:space="preserve">VPS25</t>
  </si>
  <si>
    <t xml:space="preserve">ENSG00000131475</t>
  </si>
  <si>
    <t xml:space="preserve">CTDNEP1</t>
  </si>
  <si>
    <t xml:space="preserve">ENSG00000175826</t>
  </si>
  <si>
    <t xml:space="preserve">ZNF32</t>
  </si>
  <si>
    <t xml:space="preserve">ENSG00000169740</t>
  </si>
  <si>
    <t xml:space="preserve">MRPL47</t>
  </si>
  <si>
    <t xml:space="preserve">ENSG00000136522</t>
  </si>
  <si>
    <t xml:space="preserve">MRPL2</t>
  </si>
  <si>
    <t xml:space="preserve">ENSG00000112651</t>
  </si>
  <si>
    <t xml:space="preserve">ALG5</t>
  </si>
  <si>
    <t xml:space="preserve">ENSG00000120697</t>
  </si>
  <si>
    <t xml:space="preserve">UXS1</t>
  </si>
  <si>
    <t xml:space="preserve">ENSG00000115652</t>
  </si>
  <si>
    <t xml:space="preserve">USO1</t>
  </si>
  <si>
    <t xml:space="preserve">ENSG00000138768</t>
  </si>
  <si>
    <t xml:space="preserve">MLEC</t>
  </si>
  <si>
    <t xml:space="preserve">ENSG00000110917</t>
  </si>
  <si>
    <t xml:space="preserve">NPDC1</t>
  </si>
  <si>
    <t xml:space="preserve">ENSG00000107281</t>
  </si>
  <si>
    <t xml:space="preserve">MAPKAPK2</t>
  </si>
  <si>
    <t xml:space="preserve">ENSG00000162889</t>
  </si>
  <si>
    <t xml:space="preserve">TMEM134</t>
  </si>
  <si>
    <t xml:space="preserve">ENSG00000172663</t>
  </si>
  <si>
    <t xml:space="preserve">CCDC23</t>
  </si>
  <si>
    <t xml:space="preserve">ENSG00000177868</t>
  </si>
  <si>
    <t xml:space="preserve">VPS45</t>
  </si>
  <si>
    <t xml:space="preserve">ENSG00000136631</t>
  </si>
  <si>
    <t xml:space="preserve">NIT2</t>
  </si>
  <si>
    <t xml:space="preserve">ENSG00000114021</t>
  </si>
  <si>
    <t xml:space="preserve">HBS1L</t>
  </si>
  <si>
    <t xml:space="preserve">ENSG00000112339</t>
  </si>
  <si>
    <t xml:space="preserve">CISD1</t>
  </si>
  <si>
    <t xml:space="preserve">ENSG00000122873</t>
  </si>
  <si>
    <t xml:space="preserve">SSNA1</t>
  </si>
  <si>
    <t xml:space="preserve">ENSG00000176101</t>
  </si>
  <si>
    <t xml:space="preserve">IMMT</t>
  </si>
  <si>
    <t xml:space="preserve">ENSG00000132305</t>
  </si>
  <si>
    <t xml:space="preserve">C6orf72</t>
  </si>
  <si>
    <t xml:space="preserve">ENSG00000055211</t>
  </si>
  <si>
    <t xml:space="preserve">PTGR1</t>
  </si>
  <si>
    <t xml:space="preserve">ENSG00000106853</t>
  </si>
  <si>
    <t xml:space="preserve">PKN1</t>
  </si>
  <si>
    <t xml:space="preserve">ENSG00000123143</t>
  </si>
  <si>
    <t xml:space="preserve">MRPS22</t>
  </si>
  <si>
    <t xml:space="preserve">ENSG00000175110</t>
  </si>
  <si>
    <t xml:space="preserve">RFTN1</t>
  </si>
  <si>
    <t xml:space="preserve">ENSG00000131378</t>
  </si>
  <si>
    <t xml:space="preserve">SPCS3</t>
  </si>
  <si>
    <t xml:space="preserve">ENSG00000129128</t>
  </si>
  <si>
    <t xml:space="preserve">FTSJ1</t>
  </si>
  <si>
    <t xml:space="preserve">ENSG00000068438</t>
  </si>
  <si>
    <t xml:space="preserve">TUBB3</t>
  </si>
  <si>
    <t xml:space="preserve">ENSG00000198211</t>
  </si>
  <si>
    <t xml:space="preserve">SSRP1</t>
  </si>
  <si>
    <t xml:space="preserve">ENSG00000149136</t>
  </si>
  <si>
    <t xml:space="preserve">ECHDC2</t>
  </si>
  <si>
    <t xml:space="preserve">ENSG00000121310</t>
  </si>
  <si>
    <t xml:space="preserve">TUFM</t>
  </si>
  <si>
    <t xml:space="preserve">ENSG00000178952</t>
  </si>
  <si>
    <t xml:space="preserve">THYN1</t>
  </si>
  <si>
    <t xml:space="preserve">ENSG00000151500</t>
  </si>
  <si>
    <t xml:space="preserve">CIB1</t>
  </si>
  <si>
    <t xml:space="preserve">ENSG00000185043</t>
  </si>
  <si>
    <t xml:space="preserve">BCL2L1</t>
  </si>
  <si>
    <t xml:space="preserve">ENSG00000171552</t>
  </si>
  <si>
    <t xml:space="preserve">ITPA</t>
  </si>
  <si>
    <t xml:space="preserve">ENSG00000125877</t>
  </si>
  <si>
    <t xml:space="preserve">SURF1</t>
  </si>
  <si>
    <t xml:space="preserve">ENSG00000148290</t>
  </si>
  <si>
    <t xml:space="preserve">PABPN1</t>
  </si>
  <si>
    <t xml:space="preserve">ENSG00000100836</t>
  </si>
  <si>
    <t xml:space="preserve">EIF3J</t>
  </si>
  <si>
    <t xml:space="preserve">ENSG00000104131</t>
  </si>
  <si>
    <t xml:space="preserve">FAM134A</t>
  </si>
  <si>
    <t xml:space="preserve">ENSG00000144567</t>
  </si>
  <si>
    <t xml:space="preserve">LMF2</t>
  </si>
  <si>
    <t xml:space="preserve">ENSG00000100258</t>
  </si>
  <si>
    <t xml:space="preserve">CMTM3</t>
  </si>
  <si>
    <t xml:space="preserve">ENSG00000140931</t>
  </si>
  <si>
    <t xml:space="preserve">TM9SF3</t>
  </si>
  <si>
    <t xml:space="preserve">ENSG00000077147</t>
  </si>
  <si>
    <t xml:space="preserve">ATP6V1D</t>
  </si>
  <si>
    <t xml:space="preserve">ENSG00000100554</t>
  </si>
  <si>
    <t xml:space="preserve">PI4KB</t>
  </si>
  <si>
    <t xml:space="preserve">ENSG00000143393</t>
  </si>
  <si>
    <t xml:space="preserve">LAP3</t>
  </si>
  <si>
    <t xml:space="preserve">ENSG00000002549</t>
  </si>
  <si>
    <t xml:space="preserve">SUGT1</t>
  </si>
  <si>
    <t xml:space="preserve">ENSG00000165416</t>
  </si>
  <si>
    <t xml:space="preserve">SRSF10</t>
  </si>
  <si>
    <t xml:space="preserve">ENSG00000188529</t>
  </si>
  <si>
    <t xml:space="preserve">ODC1</t>
  </si>
  <si>
    <t xml:space="preserve">ENSG00000115758</t>
  </si>
  <si>
    <t xml:space="preserve">CNP</t>
  </si>
  <si>
    <t xml:space="preserve">ENSG00000173786</t>
  </si>
  <si>
    <t xml:space="preserve">PXN</t>
  </si>
  <si>
    <t xml:space="preserve">ENSG00000089159</t>
  </si>
  <si>
    <t xml:space="preserve">RAB10</t>
  </si>
  <si>
    <t xml:space="preserve">ENSG00000084733</t>
  </si>
  <si>
    <t xml:space="preserve">AKT1</t>
  </si>
  <si>
    <t xml:space="preserve">ENSG00000142208</t>
  </si>
  <si>
    <t xml:space="preserve">PITRM1</t>
  </si>
  <si>
    <t xml:space="preserve">ENSG00000107959</t>
  </si>
  <si>
    <t xml:space="preserve">SLC38A10</t>
  </si>
  <si>
    <t xml:space="preserve">ENSG00000157637</t>
  </si>
  <si>
    <t xml:space="preserve">GOLGA7</t>
  </si>
  <si>
    <t xml:space="preserve">ENSG00000147533</t>
  </si>
  <si>
    <t xml:space="preserve">ITFG1</t>
  </si>
  <si>
    <t xml:space="preserve">ENSG00000129636</t>
  </si>
  <si>
    <t xml:space="preserve">ALKBH5</t>
  </si>
  <si>
    <t xml:space="preserve">ENSG00000091542</t>
  </si>
  <si>
    <t xml:space="preserve">MPDU1</t>
  </si>
  <si>
    <t xml:space="preserve">ENSG00000129255</t>
  </si>
  <si>
    <t xml:space="preserve">PSMC4</t>
  </si>
  <si>
    <t xml:space="preserve">ENSG00000013275</t>
  </si>
  <si>
    <t xml:space="preserve">QDPR</t>
  </si>
  <si>
    <t xml:space="preserve">ENSG00000151552</t>
  </si>
  <si>
    <t xml:space="preserve">GLT25D1</t>
  </si>
  <si>
    <t xml:space="preserve">ENSG00000130309</t>
  </si>
  <si>
    <t xml:space="preserve">DLD</t>
  </si>
  <si>
    <t xml:space="preserve">ENSG00000091140</t>
  </si>
  <si>
    <t xml:space="preserve">EIF2D</t>
  </si>
  <si>
    <t xml:space="preserve">ENSG00000143486</t>
  </si>
  <si>
    <t xml:space="preserve">HCFC1R1</t>
  </si>
  <si>
    <t xml:space="preserve">ENSG00000103145</t>
  </si>
  <si>
    <t xml:space="preserve">EFHD1</t>
  </si>
  <si>
    <t xml:space="preserve">ENSG00000115468</t>
  </si>
  <si>
    <t xml:space="preserve">KTN1</t>
  </si>
  <si>
    <t xml:space="preserve">ENSG00000126777</t>
  </si>
  <si>
    <t xml:space="preserve">CCM2</t>
  </si>
  <si>
    <t xml:space="preserve">ENSG00000136280</t>
  </si>
  <si>
    <t xml:space="preserve">PRPF19</t>
  </si>
  <si>
    <t xml:space="preserve">ENSG00000110107</t>
  </si>
  <si>
    <t xml:space="preserve">ATG9A</t>
  </si>
  <si>
    <t xml:space="preserve">ENSG00000198925</t>
  </si>
  <si>
    <t xml:space="preserve">DALRD3</t>
  </si>
  <si>
    <t xml:space="preserve">ENSG00000178149</t>
  </si>
  <si>
    <t xml:space="preserve">NSMCE2</t>
  </si>
  <si>
    <t xml:space="preserve">ENSG00000156831</t>
  </si>
  <si>
    <t xml:space="preserve">PPHLN1</t>
  </si>
  <si>
    <t xml:space="preserve">ENSG00000134283</t>
  </si>
  <si>
    <t xml:space="preserve">CETN2</t>
  </si>
  <si>
    <t xml:space="preserve">ENSG00000147400</t>
  </si>
  <si>
    <t xml:space="preserve">SNAPIN</t>
  </si>
  <si>
    <t xml:space="preserve">ENSG00000143553</t>
  </si>
  <si>
    <t xml:space="preserve">BDH2</t>
  </si>
  <si>
    <t xml:space="preserve">ENSG00000164039</t>
  </si>
  <si>
    <t xml:space="preserve">PSMD10</t>
  </si>
  <si>
    <t xml:space="preserve">ENSG00000101843</t>
  </si>
  <si>
    <t xml:space="preserve">POR</t>
  </si>
  <si>
    <t xml:space="preserve">ENSG00000127948</t>
  </si>
  <si>
    <t xml:space="preserve">PGM3</t>
  </si>
  <si>
    <t xml:space="preserve">ENSG00000013375</t>
  </si>
  <si>
    <t xml:space="preserve">DENND5A</t>
  </si>
  <si>
    <t xml:space="preserve">ENSG00000184014</t>
  </si>
  <si>
    <t xml:space="preserve">AP2B1</t>
  </si>
  <si>
    <t xml:space="preserve">ENSG00000006125</t>
  </si>
  <si>
    <t xml:space="preserve">SRSF4</t>
  </si>
  <si>
    <t xml:space="preserve">ENSG00000116350</t>
  </si>
  <si>
    <t xml:space="preserve">C18orf32</t>
  </si>
  <si>
    <t xml:space="preserve">ENSG00000177576</t>
  </si>
  <si>
    <t xml:space="preserve">ANAPC11</t>
  </si>
  <si>
    <t xml:space="preserve">ENSG00000141552</t>
  </si>
  <si>
    <t xml:space="preserve">NDUFS6</t>
  </si>
  <si>
    <t xml:space="preserve">ENSG00000145494</t>
  </si>
  <si>
    <t xml:space="preserve">FAM98A</t>
  </si>
  <si>
    <t xml:space="preserve">ENSG00000119812</t>
  </si>
  <si>
    <t xml:space="preserve">FUBP1</t>
  </si>
  <si>
    <t xml:space="preserve">ENSG00000162613</t>
  </si>
  <si>
    <t xml:space="preserve">STX5</t>
  </si>
  <si>
    <t xml:space="preserve">ENSG00000162236</t>
  </si>
  <si>
    <t xml:space="preserve">DCAF8</t>
  </si>
  <si>
    <t xml:space="preserve">ENSG00000132716</t>
  </si>
  <si>
    <t xml:space="preserve">MAT2B</t>
  </si>
  <si>
    <t xml:space="preserve">ENSG00000038274</t>
  </si>
  <si>
    <t xml:space="preserve">MRPL54</t>
  </si>
  <si>
    <t xml:space="preserve">ENSG00000183617</t>
  </si>
  <si>
    <t xml:space="preserve">DDX23</t>
  </si>
  <si>
    <t xml:space="preserve">ENSG00000174243</t>
  </si>
  <si>
    <t xml:space="preserve">RBM17</t>
  </si>
  <si>
    <t xml:space="preserve">ENSG00000134453</t>
  </si>
  <si>
    <t xml:space="preserve">PMPCB</t>
  </si>
  <si>
    <t xml:space="preserve">ENSG00000105819</t>
  </si>
  <si>
    <t xml:space="preserve">DCTN6</t>
  </si>
  <si>
    <t xml:space="preserve">ENSG00000104671</t>
  </si>
  <si>
    <t xml:space="preserve">PCM1</t>
  </si>
  <si>
    <t xml:space="preserve">ENSG00000078674</t>
  </si>
  <si>
    <t xml:space="preserve">ING4</t>
  </si>
  <si>
    <t xml:space="preserve">ENSG00000111653</t>
  </si>
  <si>
    <t xml:space="preserve">LEPROTL1</t>
  </si>
  <si>
    <t xml:space="preserve">ENSG00000104660</t>
  </si>
  <si>
    <t xml:space="preserve">PLAUR</t>
  </si>
  <si>
    <t xml:space="preserve">ENSG00000011422</t>
  </si>
  <si>
    <t xml:space="preserve">SLC25A39</t>
  </si>
  <si>
    <t xml:space="preserve">ENSG00000013306</t>
  </si>
  <si>
    <t xml:space="preserve">PFDN2</t>
  </si>
  <si>
    <t xml:space="preserve">ENSG00000143256</t>
  </si>
  <si>
    <t xml:space="preserve">SLC50A1</t>
  </si>
  <si>
    <t xml:space="preserve">ENSG00000169241</t>
  </si>
  <si>
    <t xml:space="preserve">MED4</t>
  </si>
  <si>
    <t xml:space="preserve">ENSG00000136146</t>
  </si>
  <si>
    <t xml:space="preserve">NSMCE1</t>
  </si>
  <si>
    <t xml:space="preserve">ENSG00000169189</t>
  </si>
  <si>
    <t xml:space="preserve">C5orf15</t>
  </si>
  <si>
    <t xml:space="preserve">ENSG00000113583</t>
  </si>
  <si>
    <t xml:space="preserve">CCDC124</t>
  </si>
  <si>
    <t xml:space="preserve">ENSG00000007080</t>
  </si>
  <si>
    <t xml:space="preserve">DPM3</t>
  </si>
  <si>
    <t xml:space="preserve">ENSG00000179085</t>
  </si>
  <si>
    <t xml:space="preserve">ACOT9</t>
  </si>
  <si>
    <t xml:space="preserve">ENSG00000123130</t>
  </si>
  <si>
    <t xml:space="preserve">VPS26A</t>
  </si>
  <si>
    <t xml:space="preserve">ENSG00000122958</t>
  </si>
  <si>
    <t xml:space="preserve">FBXO25</t>
  </si>
  <si>
    <t xml:space="preserve">ENSG00000147364</t>
  </si>
  <si>
    <t xml:space="preserve">H1F0</t>
  </si>
  <si>
    <t xml:space="preserve">ENSG00000189060</t>
  </si>
  <si>
    <t xml:space="preserve">PCBD1</t>
  </si>
  <si>
    <t xml:space="preserve">ENSG00000166228</t>
  </si>
  <si>
    <t xml:space="preserve">CCDC56</t>
  </si>
  <si>
    <t xml:space="preserve">ENSG00000183978</t>
  </si>
  <si>
    <t xml:space="preserve">ECHS1</t>
  </si>
  <si>
    <t xml:space="preserve">ENSG00000127884</t>
  </si>
  <si>
    <t xml:space="preserve">SNRNP27</t>
  </si>
  <si>
    <t xml:space="preserve">ENSG00000124380</t>
  </si>
  <si>
    <t xml:space="preserve">ACP2</t>
  </si>
  <si>
    <t xml:space="preserve">ENSG00000134575</t>
  </si>
  <si>
    <t xml:space="preserve">CLPTM1</t>
  </si>
  <si>
    <t xml:space="preserve">ENSG00000104853</t>
  </si>
  <si>
    <t xml:space="preserve">PPAPDC1B</t>
  </si>
  <si>
    <t xml:space="preserve">ENSG00000147535</t>
  </si>
  <si>
    <t xml:space="preserve">GNL2</t>
  </si>
  <si>
    <t xml:space="preserve">ENSG00000134697</t>
  </si>
  <si>
    <t xml:space="preserve">RPAIN</t>
  </si>
  <si>
    <t xml:space="preserve">ENSG00000129197</t>
  </si>
  <si>
    <t xml:space="preserve">MCRS1</t>
  </si>
  <si>
    <t xml:space="preserve">ENSG00000187778</t>
  </si>
  <si>
    <t xml:space="preserve">GUSB</t>
  </si>
  <si>
    <t xml:space="preserve">ENSG00000169919</t>
  </si>
  <si>
    <t xml:space="preserve">STK24</t>
  </si>
  <si>
    <t xml:space="preserve">ENSG00000102572</t>
  </si>
  <si>
    <t xml:space="preserve">IGBP1</t>
  </si>
  <si>
    <t xml:space="preserve">ENSG00000089289</t>
  </si>
  <si>
    <t xml:space="preserve">ACTR10</t>
  </si>
  <si>
    <t xml:space="preserve">ENSG00000131966</t>
  </si>
  <si>
    <t xml:space="preserve">SRPX</t>
  </si>
  <si>
    <t xml:space="preserve">ENSG00000101955</t>
  </si>
  <si>
    <t xml:space="preserve">POP5</t>
  </si>
  <si>
    <t xml:space="preserve">ENSG00000167272</t>
  </si>
  <si>
    <t xml:space="preserve">SLC2A3</t>
  </si>
  <si>
    <t xml:space="preserve">ENSG00000059804</t>
  </si>
  <si>
    <t xml:space="preserve">PRPSAP1</t>
  </si>
  <si>
    <t xml:space="preserve">ENSG00000161542</t>
  </si>
  <si>
    <t xml:space="preserve">CCNDBP1</t>
  </si>
  <si>
    <t xml:space="preserve">ENSG00000166946</t>
  </si>
  <si>
    <t xml:space="preserve">SPHK1</t>
  </si>
  <si>
    <t xml:space="preserve">ENSG00000176170</t>
  </si>
  <si>
    <t xml:space="preserve">DDX3X</t>
  </si>
  <si>
    <t xml:space="preserve">ENSG00000215301</t>
  </si>
  <si>
    <t xml:space="preserve">CCNH</t>
  </si>
  <si>
    <t xml:space="preserve">ENSG00000134480</t>
  </si>
  <si>
    <t xml:space="preserve">CHTOP</t>
  </si>
  <si>
    <t xml:space="preserve">ENSG00000160679</t>
  </si>
  <si>
    <t xml:space="preserve">ZDHHC3</t>
  </si>
  <si>
    <t xml:space="preserve">ENSG00000163812</t>
  </si>
  <si>
    <t xml:space="preserve">ERCC1</t>
  </si>
  <si>
    <t xml:space="preserve">ENSG00000012061</t>
  </si>
  <si>
    <t xml:space="preserve">TAF7</t>
  </si>
  <si>
    <t xml:space="preserve">ENSG00000178913</t>
  </si>
  <si>
    <t xml:space="preserve">SNX9</t>
  </si>
  <si>
    <t xml:space="preserve">ENSG00000130340</t>
  </si>
  <si>
    <t xml:space="preserve">UBQLN1</t>
  </si>
  <si>
    <t xml:space="preserve">ENSG00000135018</t>
  </si>
  <si>
    <t xml:space="preserve">TM2D2</t>
  </si>
  <si>
    <t xml:space="preserve">ENSG00000169490</t>
  </si>
  <si>
    <t xml:space="preserve">DDRGK1</t>
  </si>
  <si>
    <t xml:space="preserve">ENSG00000198171</t>
  </si>
  <si>
    <t xml:space="preserve">ZCCHC17</t>
  </si>
  <si>
    <t xml:space="preserve">ENSG00000121766</t>
  </si>
  <si>
    <t xml:space="preserve">SNX12</t>
  </si>
  <si>
    <t xml:space="preserve">ENSG00000147164</t>
  </si>
  <si>
    <t xml:space="preserve">ATG4B</t>
  </si>
  <si>
    <t xml:space="preserve">ENSG00000168397</t>
  </si>
  <si>
    <t xml:space="preserve">DYNLT3</t>
  </si>
  <si>
    <t xml:space="preserve">ENSG00000165169</t>
  </si>
  <si>
    <t xml:space="preserve">PNRC1</t>
  </si>
  <si>
    <t xml:space="preserve">ENSG00000146278</t>
  </si>
  <si>
    <t xml:space="preserve">MRPL32</t>
  </si>
  <si>
    <t xml:space="preserve">ENSG00000106591</t>
  </si>
  <si>
    <t xml:space="preserve">VASP</t>
  </si>
  <si>
    <t xml:space="preserve">ENSG00000125753</t>
  </si>
  <si>
    <t xml:space="preserve">HNRNPUL1</t>
  </si>
  <si>
    <t xml:space="preserve">ENSG00000105323</t>
  </si>
  <si>
    <t xml:space="preserve">TCEAL3</t>
  </si>
  <si>
    <t xml:space="preserve">ENSG00000196507</t>
  </si>
  <si>
    <t xml:space="preserve">NAA50</t>
  </si>
  <si>
    <t xml:space="preserve">ENSG00000121579</t>
  </si>
  <si>
    <t xml:space="preserve">RPL21</t>
  </si>
  <si>
    <t xml:space="preserve">ENSG00000122026</t>
  </si>
  <si>
    <t xml:space="preserve">CBX1</t>
  </si>
  <si>
    <t xml:space="preserve">ENSG00000108468</t>
  </si>
  <si>
    <t xml:space="preserve">DPM1</t>
  </si>
  <si>
    <t xml:space="preserve">ENSG00000000419</t>
  </si>
  <si>
    <t xml:space="preserve">DRAM2</t>
  </si>
  <si>
    <t xml:space="preserve">ENSG00000156171</t>
  </si>
  <si>
    <t xml:space="preserve">HDAC1</t>
  </si>
  <si>
    <t xml:space="preserve">ENSG00000116478</t>
  </si>
  <si>
    <t xml:space="preserve">C12orf10</t>
  </si>
  <si>
    <t xml:space="preserve">ENSG00000139637</t>
  </si>
  <si>
    <t xml:space="preserve">SLC30A5</t>
  </si>
  <si>
    <t xml:space="preserve">ENSG00000145740</t>
  </si>
  <si>
    <t xml:space="preserve">PSMD14</t>
  </si>
  <si>
    <t xml:space="preserve">ENSG00000115233</t>
  </si>
  <si>
    <t xml:space="preserve">MRPS23</t>
  </si>
  <si>
    <t xml:space="preserve">ENSG00000181610</t>
  </si>
  <si>
    <t xml:space="preserve">STARD3NL</t>
  </si>
  <si>
    <t xml:space="preserve">ENSG00000010270</t>
  </si>
  <si>
    <t xml:space="preserve">PPIL3</t>
  </si>
  <si>
    <t xml:space="preserve">ENSG00000240344</t>
  </si>
  <si>
    <t xml:space="preserve">LONP1</t>
  </si>
  <si>
    <t xml:space="preserve">ENSG00000196365</t>
  </si>
  <si>
    <t xml:space="preserve">IFT52</t>
  </si>
  <si>
    <t xml:space="preserve">ENSG00000101052</t>
  </si>
  <si>
    <t xml:space="preserve">TMEM208</t>
  </si>
  <si>
    <t xml:space="preserve">ENSG00000168701</t>
  </si>
  <si>
    <t xml:space="preserve">PIGS</t>
  </si>
  <si>
    <t xml:space="preserve">ENSG00000087111</t>
  </si>
  <si>
    <t xml:space="preserve">DNASE2</t>
  </si>
  <si>
    <t xml:space="preserve">ENSG00000105612</t>
  </si>
  <si>
    <t xml:space="preserve">TNKS1BP1</t>
  </si>
  <si>
    <t xml:space="preserve">ENSG00000149115</t>
  </si>
  <si>
    <t xml:space="preserve">PSMD7</t>
  </si>
  <si>
    <t xml:space="preserve">ENSG00000103035</t>
  </si>
  <si>
    <t xml:space="preserve">BCL7B</t>
  </si>
  <si>
    <t xml:space="preserve">ENSG00000106635</t>
  </si>
  <si>
    <t xml:space="preserve">PINK1</t>
  </si>
  <si>
    <t xml:space="preserve">ENSG00000158828</t>
  </si>
  <si>
    <t xml:space="preserve">MAEA</t>
  </si>
  <si>
    <t xml:space="preserve">ENSG00000090316</t>
  </si>
  <si>
    <t xml:space="preserve">UBE2K</t>
  </si>
  <si>
    <t xml:space="preserve">ENSG00000078140</t>
  </si>
  <si>
    <t xml:space="preserve">SUN1</t>
  </si>
  <si>
    <t xml:space="preserve">ENSG00000164828</t>
  </si>
  <si>
    <t xml:space="preserve">H1FX</t>
  </si>
  <si>
    <t xml:space="preserve">ENSG00000184897</t>
  </si>
  <si>
    <t xml:space="preserve">NADSYN1</t>
  </si>
  <si>
    <t xml:space="preserve">ENSG00000172890</t>
  </si>
  <si>
    <t xml:space="preserve">FH</t>
  </si>
  <si>
    <t xml:space="preserve">ENSG00000091483</t>
  </si>
  <si>
    <t xml:space="preserve">SYF2</t>
  </si>
  <si>
    <t xml:space="preserve">ENSG00000117614</t>
  </si>
  <si>
    <t xml:space="preserve">STYXL1</t>
  </si>
  <si>
    <t xml:space="preserve">ENSG00000127952</t>
  </si>
  <si>
    <t xml:space="preserve">LUC7L2</t>
  </si>
  <si>
    <t xml:space="preserve">ENSG00000146963</t>
  </si>
  <si>
    <t xml:space="preserve">PRMT5</t>
  </si>
  <si>
    <t xml:space="preserve">ENSG00000100462</t>
  </si>
  <si>
    <t xml:space="preserve">THOC5</t>
  </si>
  <si>
    <t xml:space="preserve">ENSG00000100296</t>
  </si>
  <si>
    <t xml:space="preserve">RAD23A</t>
  </si>
  <si>
    <t xml:space="preserve">ENSG00000179262</t>
  </si>
  <si>
    <t xml:space="preserve">DHDDS</t>
  </si>
  <si>
    <t xml:space="preserve">ENSG00000117682</t>
  </si>
  <si>
    <t xml:space="preserve">PVRL2</t>
  </si>
  <si>
    <t xml:space="preserve">ENSG00000130202</t>
  </si>
  <si>
    <t xml:space="preserve">PTPN12</t>
  </si>
  <si>
    <t xml:space="preserve">ENSG00000127947</t>
  </si>
  <si>
    <t xml:space="preserve">MRPL1</t>
  </si>
  <si>
    <t xml:space="preserve">ENSG00000169288</t>
  </si>
  <si>
    <t xml:space="preserve">PIN1</t>
  </si>
  <si>
    <t xml:space="preserve">ENSG00000127445</t>
  </si>
  <si>
    <t xml:space="preserve">LSM2</t>
  </si>
  <si>
    <t xml:space="preserve">ENSG00000204392</t>
  </si>
  <si>
    <t xml:space="preserve">MEAF6</t>
  </si>
  <si>
    <t xml:space="preserve">ENSG00000163875</t>
  </si>
  <si>
    <t xml:space="preserve">BECN1</t>
  </si>
  <si>
    <t xml:space="preserve">ENSG00000126581</t>
  </si>
  <si>
    <t xml:space="preserve">HBP1</t>
  </si>
  <si>
    <t xml:space="preserve">ENSG00000105856</t>
  </si>
  <si>
    <t xml:space="preserve">ETFB</t>
  </si>
  <si>
    <t xml:space="preserve">ENSG00000105379</t>
  </si>
  <si>
    <t xml:space="preserve">UBR4</t>
  </si>
  <si>
    <t xml:space="preserve">ENSG00000127481</t>
  </si>
  <si>
    <t xml:space="preserve">SEC23A</t>
  </si>
  <si>
    <t xml:space="preserve">ENSG00000100934</t>
  </si>
  <si>
    <t xml:space="preserve">IFNGR1</t>
  </si>
  <si>
    <t xml:space="preserve">ENSG00000027697</t>
  </si>
  <si>
    <t xml:space="preserve">MIA3</t>
  </si>
  <si>
    <t xml:space="preserve">ENSG00000154305</t>
  </si>
  <si>
    <t xml:space="preserve">LEPROT</t>
  </si>
  <si>
    <t xml:space="preserve">ENSG00000213625</t>
  </si>
  <si>
    <t xml:space="preserve">NDUFAF2</t>
  </si>
  <si>
    <t xml:space="preserve">ENSG00000164182</t>
  </si>
  <si>
    <t xml:space="preserve">PVR</t>
  </si>
  <si>
    <t xml:space="preserve">ENSG00000073008</t>
  </si>
  <si>
    <t xml:space="preserve">RFWD2</t>
  </si>
  <si>
    <t xml:space="preserve">ENSG00000143207</t>
  </si>
  <si>
    <t xml:space="preserve">DLST</t>
  </si>
  <si>
    <t xml:space="preserve">ENSG00000119689</t>
  </si>
  <si>
    <t xml:space="preserve">NSFL1C</t>
  </si>
  <si>
    <t xml:space="preserve">ENSG00000088833</t>
  </si>
  <si>
    <t xml:space="preserve">BAG1</t>
  </si>
  <si>
    <t xml:space="preserve">ENSG00000107262</t>
  </si>
  <si>
    <t xml:space="preserve">PWP1</t>
  </si>
  <si>
    <t xml:space="preserve">ENSG00000136045</t>
  </si>
  <si>
    <t xml:space="preserve">CLK1</t>
  </si>
  <si>
    <t xml:space="preserve">ENSG00000013441</t>
  </si>
  <si>
    <t xml:space="preserve">ECE1</t>
  </si>
  <si>
    <t xml:space="preserve">ENSG00000117298</t>
  </si>
  <si>
    <t xml:space="preserve">KXD1</t>
  </si>
  <si>
    <t xml:space="preserve">ENSG00000105700</t>
  </si>
  <si>
    <t xml:space="preserve">NT5C2</t>
  </si>
  <si>
    <t xml:space="preserve">ENSG00000076685</t>
  </si>
  <si>
    <t xml:space="preserve">GADD45B</t>
  </si>
  <si>
    <t xml:space="preserve">ENSG00000099860</t>
  </si>
  <si>
    <t xml:space="preserve">FAM177A1</t>
  </si>
  <si>
    <t xml:space="preserve">ENSG00000151327</t>
  </si>
  <si>
    <t xml:space="preserve">ARFGAP3</t>
  </si>
  <si>
    <t xml:space="preserve">ENSG00000242247</t>
  </si>
  <si>
    <t xml:space="preserve">NINJ1</t>
  </si>
  <si>
    <t xml:space="preserve">ENSG00000131669</t>
  </si>
  <si>
    <t xml:space="preserve">RUFY1</t>
  </si>
  <si>
    <t xml:space="preserve">ENSG00000176783</t>
  </si>
  <si>
    <t xml:space="preserve">DDX56</t>
  </si>
  <si>
    <t xml:space="preserve">ENSG00000136271</t>
  </si>
  <si>
    <t xml:space="preserve">BTG3</t>
  </si>
  <si>
    <t xml:space="preserve">ENSG00000154640</t>
  </si>
  <si>
    <t xml:space="preserve">AGTRAP</t>
  </si>
  <si>
    <t xml:space="preserve">ENSG00000177674</t>
  </si>
  <si>
    <t xml:space="preserve">NDUFA7</t>
  </si>
  <si>
    <t xml:space="preserve">ENSG00000167774</t>
  </si>
  <si>
    <t xml:space="preserve">AMPD2</t>
  </si>
  <si>
    <t xml:space="preserve">ENSG00000116337</t>
  </si>
  <si>
    <t xml:space="preserve">MED8</t>
  </si>
  <si>
    <t xml:space="preserve">ENSG00000159479</t>
  </si>
  <si>
    <t xml:space="preserve">GPBP1L1</t>
  </si>
  <si>
    <t xml:space="preserve">ENSG00000159592</t>
  </si>
  <si>
    <t xml:space="preserve">LETMD1</t>
  </si>
  <si>
    <t xml:space="preserve">ENSG00000050426</t>
  </si>
  <si>
    <t xml:space="preserve">KIAA0090</t>
  </si>
  <si>
    <t xml:space="preserve">ENSG00000127463</t>
  </si>
  <si>
    <t xml:space="preserve">CHMP1A</t>
  </si>
  <si>
    <t xml:space="preserve">ENSG00000131165</t>
  </si>
  <si>
    <t xml:space="preserve">MFSD10</t>
  </si>
  <si>
    <t xml:space="preserve">ENSG00000109736</t>
  </si>
  <si>
    <t xml:space="preserve">FSTL3</t>
  </si>
  <si>
    <t xml:space="preserve">ENSG00000070404</t>
  </si>
  <si>
    <t xml:space="preserve">RRP36</t>
  </si>
  <si>
    <t xml:space="preserve">ENSG00000124541</t>
  </si>
  <si>
    <t xml:space="preserve">AKR7A2</t>
  </si>
  <si>
    <t xml:space="preserve">ENSG00000053371</t>
  </si>
  <si>
    <t xml:space="preserve">NOL7</t>
  </si>
  <si>
    <t xml:space="preserve">ENSG00000225921</t>
  </si>
  <si>
    <t xml:space="preserve">HTATIP2</t>
  </si>
  <si>
    <t xml:space="preserve">ENSG00000109854</t>
  </si>
  <si>
    <t xml:space="preserve">TXNDC12</t>
  </si>
  <si>
    <t xml:space="preserve">ENSG00000117862</t>
  </si>
  <si>
    <t xml:space="preserve">ENTPD6</t>
  </si>
  <si>
    <t xml:space="preserve">ENSG00000197586</t>
  </si>
  <si>
    <t xml:space="preserve">MRPL48</t>
  </si>
  <si>
    <t xml:space="preserve">ENSG00000175581</t>
  </si>
  <si>
    <t xml:space="preserve">STARD7</t>
  </si>
  <si>
    <t xml:space="preserve">ENSG00000084090</t>
  </si>
  <si>
    <t xml:space="preserve">PNKD</t>
  </si>
  <si>
    <t xml:space="preserve">ENSG00000127838</t>
  </si>
  <si>
    <t xml:space="preserve">ACBD6</t>
  </si>
  <si>
    <t xml:space="preserve">ENSG00000135847</t>
  </si>
  <si>
    <t xml:space="preserve">ACO2</t>
  </si>
  <si>
    <t xml:space="preserve">ENSG00000100412</t>
  </si>
  <si>
    <t xml:space="preserve">KDM1A</t>
  </si>
  <si>
    <t xml:space="preserve">ENSG00000004487</t>
  </si>
  <si>
    <t xml:space="preserve">HNMT</t>
  </si>
  <si>
    <t xml:space="preserve">ENSG00000150540</t>
  </si>
  <si>
    <t xml:space="preserve">C11orf68</t>
  </si>
  <si>
    <t xml:space="preserve">ENSG00000175573</t>
  </si>
  <si>
    <t xml:space="preserve">LSM4</t>
  </si>
  <si>
    <t xml:space="preserve">ENSG00000130520</t>
  </si>
  <si>
    <t xml:space="preserve">MED15</t>
  </si>
  <si>
    <t xml:space="preserve">ENSG00000099917</t>
  </si>
  <si>
    <t xml:space="preserve">UACA</t>
  </si>
  <si>
    <t xml:space="preserve">ENSG00000137831</t>
  </si>
  <si>
    <t xml:space="preserve">POLR2B</t>
  </si>
  <si>
    <t xml:space="preserve">ENSG00000047315</t>
  </si>
  <si>
    <t xml:space="preserve">CHD3</t>
  </si>
  <si>
    <t xml:space="preserve">ENSG00000170004</t>
  </si>
  <si>
    <t xml:space="preserve">LUC7L</t>
  </si>
  <si>
    <t xml:space="preserve">ENSG00000007392</t>
  </si>
  <si>
    <t xml:space="preserve">GTF2F1</t>
  </si>
  <si>
    <t xml:space="preserve">ENSG00000125651</t>
  </si>
  <si>
    <t xml:space="preserve">RHBDF1</t>
  </si>
  <si>
    <t xml:space="preserve">ENSG00000007384</t>
  </si>
  <si>
    <t xml:space="preserve">UQCRFS1</t>
  </si>
  <si>
    <t xml:space="preserve">ENSG00000169021</t>
  </si>
  <si>
    <t xml:space="preserve">CTNNAL1</t>
  </si>
  <si>
    <t xml:space="preserve">ENSG00000119326</t>
  </si>
  <si>
    <t xml:space="preserve">UTP18</t>
  </si>
  <si>
    <t xml:space="preserve">ENSG00000011260</t>
  </si>
  <si>
    <t xml:space="preserve">UNC50</t>
  </si>
  <si>
    <t xml:space="preserve">ENSG00000115446</t>
  </si>
  <si>
    <t xml:space="preserve">BLOC1S2</t>
  </si>
  <si>
    <t xml:space="preserve">ENSG00000196072</t>
  </si>
  <si>
    <t xml:space="preserve">DPH5</t>
  </si>
  <si>
    <t xml:space="preserve">ENSG00000117543</t>
  </si>
  <si>
    <t xml:space="preserve">SERPINF1</t>
  </si>
  <si>
    <t xml:space="preserve">ENSG00000132386</t>
  </si>
  <si>
    <t xml:space="preserve">PEPD</t>
  </si>
  <si>
    <t xml:space="preserve">ENSG00000124299</t>
  </si>
  <si>
    <t xml:space="preserve">KAT5</t>
  </si>
  <si>
    <t xml:space="preserve">ENSG00000172977</t>
  </si>
  <si>
    <t xml:space="preserve">AGAP3</t>
  </si>
  <si>
    <t xml:space="preserve">ENSG00000133612</t>
  </si>
  <si>
    <t xml:space="preserve">ARL2BP</t>
  </si>
  <si>
    <t xml:space="preserve">ENSG00000102931</t>
  </si>
  <si>
    <t xml:space="preserve">STARD10</t>
  </si>
  <si>
    <t xml:space="preserve">ENSG00000214530</t>
  </si>
  <si>
    <t xml:space="preserve">FDX1L</t>
  </si>
  <si>
    <t xml:space="preserve">ENSG00000167807</t>
  </si>
  <si>
    <t xml:space="preserve">BCAP29</t>
  </si>
  <si>
    <t xml:space="preserve">ENSG00000075790</t>
  </si>
  <si>
    <t xml:space="preserve">USP5</t>
  </si>
  <si>
    <t xml:space="preserve">ENSG00000111667</t>
  </si>
  <si>
    <t xml:space="preserve">PCID2</t>
  </si>
  <si>
    <t xml:space="preserve">ENSG00000126226</t>
  </si>
  <si>
    <t xml:space="preserve">RABL5</t>
  </si>
  <si>
    <t xml:space="preserve">ENSG00000128581</t>
  </si>
  <si>
    <t xml:space="preserve">GPI</t>
  </si>
  <si>
    <t xml:space="preserve">ENSG00000105220</t>
  </si>
  <si>
    <t xml:space="preserve">C4orf52</t>
  </si>
  <si>
    <t xml:space="preserve">ENSG00000250317</t>
  </si>
  <si>
    <t xml:space="preserve">MRPL38</t>
  </si>
  <si>
    <t xml:space="preserve">ENSG00000204316</t>
  </si>
  <si>
    <t xml:space="preserve">MRPS18B</t>
  </si>
  <si>
    <t xml:space="preserve">ENSG00000204568</t>
  </si>
  <si>
    <t xml:space="preserve">YTHDF2</t>
  </si>
  <si>
    <t xml:space="preserve">ENSG00000198492</t>
  </si>
  <si>
    <t xml:space="preserve">LTA4H</t>
  </si>
  <si>
    <t xml:space="preserve">ENSG00000111144</t>
  </si>
  <si>
    <t xml:space="preserve">LSM10</t>
  </si>
  <si>
    <t xml:space="preserve">ENSG00000181817</t>
  </si>
  <si>
    <t xml:space="preserve">UFM1</t>
  </si>
  <si>
    <t xml:space="preserve">ENSG00000120686</t>
  </si>
  <si>
    <t xml:space="preserve">EPS8</t>
  </si>
  <si>
    <t xml:space="preserve">ENSG00000151491</t>
  </si>
  <si>
    <t xml:space="preserve">CD97</t>
  </si>
  <si>
    <t xml:space="preserve">ENSG00000123146</t>
  </si>
  <si>
    <t xml:space="preserve">ANGPTL2</t>
  </si>
  <si>
    <t xml:space="preserve">ENSG00000136859</t>
  </si>
  <si>
    <t xml:space="preserve">MRPS21</t>
  </si>
  <si>
    <t xml:space="preserve">ENSG00000187145</t>
  </si>
  <si>
    <t xml:space="preserve">ZNF358</t>
  </si>
  <si>
    <t xml:space="preserve">ENSG00000198816</t>
  </si>
  <si>
    <t xml:space="preserve">NTAN1</t>
  </si>
  <si>
    <t xml:space="preserve">ENSG00000157045</t>
  </si>
  <si>
    <t xml:space="preserve">IARS2</t>
  </si>
  <si>
    <t xml:space="preserve">ENSG00000067704</t>
  </si>
  <si>
    <t xml:space="preserve">DAXX</t>
  </si>
  <si>
    <t xml:space="preserve">ENSG00000204209</t>
  </si>
  <si>
    <t xml:space="preserve">PTBP1</t>
  </si>
  <si>
    <t xml:space="preserve">ENSG00000011304</t>
  </si>
  <si>
    <t xml:space="preserve">NRP1</t>
  </si>
  <si>
    <t xml:space="preserve">ENSG00000099250</t>
  </si>
  <si>
    <t xml:space="preserve">IDH2</t>
  </si>
  <si>
    <t xml:space="preserve">ENSG00000182054</t>
  </si>
  <si>
    <t xml:space="preserve">RSL24D1</t>
  </si>
  <si>
    <t xml:space="preserve">ENSG00000137876</t>
  </si>
  <si>
    <t xml:space="preserve">WIPI2</t>
  </si>
  <si>
    <t xml:space="preserve">ENSG00000157954</t>
  </si>
  <si>
    <t xml:space="preserve">CTDSP1</t>
  </si>
  <si>
    <t xml:space="preserve">ENSG00000144579</t>
  </si>
  <si>
    <t xml:space="preserve">DROSHA</t>
  </si>
  <si>
    <t xml:space="preserve">ENSG00000113360</t>
  </si>
  <si>
    <t xml:space="preserve">CHPF2</t>
  </si>
  <si>
    <t xml:space="preserve">ENSG00000033100</t>
  </si>
  <si>
    <t xml:space="preserve">MAX</t>
  </si>
  <si>
    <t xml:space="preserve">ENSG00000125952</t>
  </si>
  <si>
    <t xml:space="preserve">RRM1</t>
  </si>
  <si>
    <t xml:space="preserve">ENSG00000167325</t>
  </si>
  <si>
    <t xml:space="preserve">MRPS34</t>
  </si>
  <si>
    <t xml:space="preserve">ENSG00000074071</t>
  </si>
  <si>
    <t xml:space="preserve">WBP1</t>
  </si>
  <si>
    <t xml:space="preserve">ENSG00000239779</t>
  </si>
  <si>
    <t xml:space="preserve">NDUFA5</t>
  </si>
  <si>
    <t xml:space="preserve">ENSG00000128609</t>
  </si>
  <si>
    <t xml:space="preserve">MAGOH</t>
  </si>
  <si>
    <t xml:space="preserve">ENSG00000162385</t>
  </si>
  <si>
    <t xml:space="preserve">EIF2B1</t>
  </si>
  <si>
    <t xml:space="preserve">ENSG00000111361</t>
  </si>
  <si>
    <t xml:space="preserve">CDIPT</t>
  </si>
  <si>
    <t xml:space="preserve">ENSG00000103502</t>
  </si>
  <si>
    <t xml:space="preserve">LMOD1</t>
  </si>
  <si>
    <t xml:space="preserve">ENSG00000163431</t>
  </si>
  <si>
    <t xml:space="preserve">SEPHS2</t>
  </si>
  <si>
    <t xml:space="preserve">ENSG00000179918</t>
  </si>
  <si>
    <t xml:space="preserve">DUT</t>
  </si>
  <si>
    <t xml:space="preserve">ENSG00000128951</t>
  </si>
  <si>
    <t xml:space="preserve">LEMD2</t>
  </si>
  <si>
    <t xml:space="preserve">ENSG00000161904</t>
  </si>
  <si>
    <t xml:space="preserve">G3BP1</t>
  </si>
  <si>
    <t xml:space="preserve">ENSG00000145907</t>
  </si>
  <si>
    <t xml:space="preserve">IMP4</t>
  </si>
  <si>
    <t xml:space="preserve">ENSG00000136718</t>
  </si>
  <si>
    <t xml:space="preserve">MRPL22</t>
  </si>
  <si>
    <t xml:space="preserve">ENSG00000082515</t>
  </si>
  <si>
    <t xml:space="preserve">SREBF2</t>
  </si>
  <si>
    <t xml:space="preserve">ENSG00000198911</t>
  </si>
  <si>
    <t xml:space="preserve">ASUN</t>
  </si>
  <si>
    <t xml:space="preserve">ENSG00000064102</t>
  </si>
  <si>
    <t xml:space="preserve">ASCC2</t>
  </si>
  <si>
    <t xml:space="preserve">ENSG00000100325</t>
  </si>
  <si>
    <t xml:space="preserve">ARL3</t>
  </si>
  <si>
    <t xml:space="preserve">ENSG00000138175</t>
  </si>
  <si>
    <t xml:space="preserve">ALDH18A1</t>
  </si>
  <si>
    <t xml:space="preserve">ENSG00000059573</t>
  </si>
  <si>
    <t xml:space="preserve">TMEM43</t>
  </si>
  <si>
    <t xml:space="preserve">ENSG00000170876</t>
  </si>
  <si>
    <t xml:space="preserve">STAT2</t>
  </si>
  <si>
    <t xml:space="preserve">ENSG00000170581</t>
  </si>
  <si>
    <t xml:space="preserve">ANKLE2</t>
  </si>
  <si>
    <t xml:space="preserve">ENSG00000176915</t>
  </si>
  <si>
    <t xml:space="preserve">SCFD1</t>
  </si>
  <si>
    <t xml:space="preserve">ENSG00000092108</t>
  </si>
  <si>
    <t xml:space="preserve">WSB1</t>
  </si>
  <si>
    <t xml:space="preserve">ENSG00000109046</t>
  </si>
  <si>
    <t xml:space="preserve">TMEM184B</t>
  </si>
  <si>
    <t xml:space="preserve">ENSG00000198792</t>
  </si>
  <si>
    <t xml:space="preserve">VPS4A</t>
  </si>
  <si>
    <t xml:space="preserve">ENSG00000132612</t>
  </si>
  <si>
    <t xml:space="preserve">DDX50</t>
  </si>
  <si>
    <t xml:space="preserve">ENSG00000107625</t>
  </si>
  <si>
    <t xml:space="preserve">SNRNP200</t>
  </si>
  <si>
    <t xml:space="preserve">ENSG00000144028</t>
  </si>
  <si>
    <t xml:space="preserve">CCDC85B</t>
  </si>
  <si>
    <t xml:space="preserve">ENSG00000175602</t>
  </si>
  <si>
    <t xml:space="preserve">USF1</t>
  </si>
  <si>
    <t xml:space="preserve">ENSG00000158773</t>
  </si>
  <si>
    <t xml:space="preserve">TPRKB</t>
  </si>
  <si>
    <t xml:space="preserve">ENSG00000144034</t>
  </si>
  <si>
    <t xml:space="preserve">MRPS27</t>
  </si>
  <si>
    <t xml:space="preserve">ENSG00000113048</t>
  </si>
  <si>
    <t xml:space="preserve">CFDP1</t>
  </si>
  <si>
    <t xml:space="preserve">ENSG00000153774</t>
  </si>
  <si>
    <t xml:space="preserve">C6orf89</t>
  </si>
  <si>
    <t xml:space="preserve">ENSG00000198663</t>
  </si>
  <si>
    <t xml:space="preserve">KIAA0196</t>
  </si>
  <si>
    <t xml:space="preserve">ENSG00000164961</t>
  </si>
  <si>
    <t xml:space="preserve">GNPDA1</t>
  </si>
  <si>
    <t xml:space="preserve">ENSG00000113552</t>
  </si>
  <si>
    <t xml:space="preserve">FAM200B</t>
  </si>
  <si>
    <t xml:space="preserve">ENSG00000237765</t>
  </si>
  <si>
    <t xml:space="preserve">BCAS2</t>
  </si>
  <si>
    <t xml:space="preserve">ENSG00000116752</t>
  </si>
  <si>
    <t xml:space="preserve">SNX8</t>
  </si>
  <si>
    <t xml:space="preserve">ENSG00000106266</t>
  </si>
  <si>
    <t xml:space="preserve">AIG1</t>
  </si>
  <si>
    <t xml:space="preserve">ENSG00000146416</t>
  </si>
  <si>
    <t xml:space="preserve">SPTBN1</t>
  </si>
  <si>
    <t xml:space="preserve">ENSG00000115306</t>
  </si>
  <si>
    <t xml:space="preserve">RNF41</t>
  </si>
  <si>
    <t xml:space="preserve">ENSG00000181852</t>
  </si>
  <si>
    <t xml:space="preserve">ADAM10</t>
  </si>
  <si>
    <t xml:space="preserve">ENSG00000137845</t>
  </si>
  <si>
    <t xml:space="preserve">PTP4A1</t>
  </si>
  <si>
    <t xml:space="preserve">ENSG00000112245</t>
  </si>
  <si>
    <t xml:space="preserve">CUL3</t>
  </si>
  <si>
    <t xml:space="preserve">ENSG00000036257</t>
  </si>
  <si>
    <t xml:space="preserve">BIRC2</t>
  </si>
  <si>
    <t xml:space="preserve">ENSG00000110330</t>
  </si>
  <si>
    <t xml:space="preserve">BCCIP</t>
  </si>
  <si>
    <t xml:space="preserve">ENSG00000107949</t>
  </si>
  <si>
    <t xml:space="preserve">RAB5B</t>
  </si>
  <si>
    <t xml:space="preserve">ENSG00000111540</t>
  </si>
  <si>
    <t xml:space="preserve">HSPB11</t>
  </si>
  <si>
    <t xml:space="preserve">ENSG00000081870</t>
  </si>
  <si>
    <t xml:space="preserve">PCNA</t>
  </si>
  <si>
    <t xml:space="preserve">ENSG00000132646</t>
  </si>
  <si>
    <t xml:space="preserve">DUSP6</t>
  </si>
  <si>
    <t xml:space="preserve">ENSG00000139318</t>
  </si>
  <si>
    <t xml:space="preserve">AMZ2</t>
  </si>
  <si>
    <t xml:space="preserve">ENSG00000196704</t>
  </si>
  <si>
    <t xml:space="preserve">SYNCRIP</t>
  </si>
  <si>
    <t xml:space="preserve">ENSG00000135316</t>
  </si>
  <si>
    <t xml:space="preserve">COQ5</t>
  </si>
  <si>
    <t xml:space="preserve">ENSG00000110871</t>
  </si>
  <si>
    <t xml:space="preserve">GALNT2</t>
  </si>
  <si>
    <t xml:space="preserve">ENSG00000143641</t>
  </si>
  <si>
    <t xml:space="preserve">TGOLN2</t>
  </si>
  <si>
    <t xml:space="preserve">ENSG00000152291</t>
  </si>
  <si>
    <t xml:space="preserve">ABHD14B</t>
  </si>
  <si>
    <t xml:space="preserve">ENSG00000114779</t>
  </si>
  <si>
    <t xml:space="preserve">DPM2</t>
  </si>
  <si>
    <t xml:space="preserve">ENSG00000136908</t>
  </si>
  <si>
    <t xml:space="preserve">RALA</t>
  </si>
  <si>
    <t xml:space="preserve">ENSG00000006451</t>
  </si>
  <si>
    <t xml:space="preserve">ZFAND2B</t>
  </si>
  <si>
    <t xml:space="preserve">ENSG00000158552</t>
  </si>
  <si>
    <t xml:space="preserve">RAB11B</t>
  </si>
  <si>
    <t xml:space="preserve">ENSG00000185236</t>
  </si>
  <si>
    <t xml:space="preserve">SLC39A14</t>
  </si>
  <si>
    <t xml:space="preserve">ENSG00000104635</t>
  </si>
  <si>
    <t xml:space="preserve">SHISA4</t>
  </si>
  <si>
    <t xml:space="preserve">ENSG00000198892</t>
  </si>
  <si>
    <t xml:space="preserve">NDUFB6</t>
  </si>
  <si>
    <t xml:space="preserve">ENSG00000165264</t>
  </si>
  <si>
    <t xml:space="preserve">SH3GL1</t>
  </si>
  <si>
    <t xml:space="preserve">ENSG00000141985</t>
  </si>
  <si>
    <t xml:space="preserve">CSE1L</t>
  </si>
  <si>
    <t xml:space="preserve">ENSG00000124207</t>
  </si>
  <si>
    <t xml:space="preserve">PEX2</t>
  </si>
  <si>
    <t xml:space="preserve">ENSG00000164751</t>
  </si>
  <si>
    <t xml:space="preserve">ATP2B4</t>
  </si>
  <si>
    <t xml:space="preserve">ENSG00000058668</t>
  </si>
  <si>
    <t xml:space="preserve">MRPL11</t>
  </si>
  <si>
    <t xml:space="preserve">ENSG00000174547</t>
  </si>
  <si>
    <t xml:space="preserve">ALDH1B1</t>
  </si>
  <si>
    <t xml:space="preserve">ENSG00000137124</t>
  </si>
  <si>
    <t xml:space="preserve">EIF5B</t>
  </si>
  <si>
    <t xml:space="preserve">ENSG00000158417</t>
  </si>
  <si>
    <t xml:space="preserve">RPP30</t>
  </si>
  <si>
    <t xml:space="preserve">ENSG00000148688</t>
  </si>
  <si>
    <t xml:space="preserve">GNA12</t>
  </si>
  <si>
    <t xml:space="preserve">ENSG00000146535</t>
  </si>
  <si>
    <t xml:space="preserve">BST1</t>
  </si>
  <si>
    <t xml:space="preserve">ENSG00000109743</t>
  </si>
  <si>
    <t xml:space="preserve">ECH1</t>
  </si>
  <si>
    <t xml:space="preserve">ENSG00000104823</t>
  </si>
  <si>
    <t xml:space="preserve">RBFOX2</t>
  </si>
  <si>
    <t xml:space="preserve">ENSG00000100320</t>
  </si>
  <si>
    <t xml:space="preserve">TPRG1L</t>
  </si>
  <si>
    <t xml:space="preserve">ENSG00000158109</t>
  </si>
  <si>
    <t xml:space="preserve">GTPBP4</t>
  </si>
  <si>
    <t xml:space="preserve">ENSG00000107937</t>
  </si>
  <si>
    <t xml:space="preserve">CNPY4</t>
  </si>
  <si>
    <t xml:space="preserve">ENSG00000166997</t>
  </si>
  <si>
    <t xml:space="preserve">SNRPB2</t>
  </si>
  <si>
    <t xml:space="preserve">ENSG00000125870</t>
  </si>
  <si>
    <t xml:space="preserve">PPFIA1</t>
  </si>
  <si>
    <t xml:space="preserve">ENSG00000131626</t>
  </si>
  <si>
    <t xml:space="preserve">TRIAP1</t>
  </si>
  <si>
    <t xml:space="preserve">ENSG00000170855</t>
  </si>
  <si>
    <t xml:space="preserve">HINT2</t>
  </si>
  <si>
    <t xml:space="preserve">ENSG00000137133</t>
  </si>
  <si>
    <t xml:space="preserve">GTF2H1</t>
  </si>
  <si>
    <t xml:space="preserve">ENSG00000110768</t>
  </si>
  <si>
    <t xml:space="preserve">UBE2J2</t>
  </si>
  <si>
    <t xml:space="preserve">ENSG00000160087</t>
  </si>
  <si>
    <t xml:space="preserve">CCAR1</t>
  </si>
  <si>
    <t xml:space="preserve">ENSG00000060339</t>
  </si>
  <si>
    <t xml:space="preserve">ZFYVE21</t>
  </si>
  <si>
    <t xml:space="preserve">ENSG00000100711</t>
  </si>
  <si>
    <t xml:space="preserve">SUPT4H1</t>
  </si>
  <si>
    <t xml:space="preserve">ENSG00000213246</t>
  </si>
  <si>
    <t xml:space="preserve">SIVA1</t>
  </si>
  <si>
    <t xml:space="preserve">ENSG00000184990</t>
  </si>
  <si>
    <t xml:space="preserve">STOM</t>
  </si>
  <si>
    <t xml:space="preserve">ENSG00000148175</t>
  </si>
  <si>
    <t xml:space="preserve">APPL2</t>
  </si>
  <si>
    <t xml:space="preserve">ENSG00000136044</t>
  </si>
  <si>
    <t xml:space="preserve">YAP1</t>
  </si>
  <si>
    <t xml:space="preserve">ENSG00000137693</t>
  </si>
  <si>
    <t xml:space="preserve">TCTN3</t>
  </si>
  <si>
    <t xml:space="preserve">ENSG00000119977</t>
  </si>
  <si>
    <t xml:space="preserve">EIF2S2</t>
  </si>
  <si>
    <t xml:space="preserve">ENSG00000125977</t>
  </si>
  <si>
    <t xml:space="preserve">JAGN1</t>
  </si>
  <si>
    <t xml:space="preserve">ENSG00000171135</t>
  </si>
  <si>
    <t xml:space="preserve">RAD21</t>
  </si>
  <si>
    <t xml:space="preserve">ENSG00000164754</t>
  </si>
  <si>
    <t xml:space="preserve">VARS</t>
  </si>
  <si>
    <t xml:space="preserve">ENSG00000204394</t>
  </si>
  <si>
    <t xml:space="preserve">GPR137</t>
  </si>
  <si>
    <t xml:space="preserve">ENSG00000173264</t>
  </si>
  <si>
    <t xml:space="preserve">MBD3</t>
  </si>
  <si>
    <t xml:space="preserve">ENSG00000071655</t>
  </si>
  <si>
    <t xml:space="preserve">GNL1</t>
  </si>
  <si>
    <t xml:space="preserve">ENSG00000204590</t>
  </si>
  <si>
    <t xml:space="preserve">LEPREL4</t>
  </si>
  <si>
    <t xml:space="preserve">ENSG00000141696</t>
  </si>
  <si>
    <t xml:space="preserve">CPSF3</t>
  </si>
  <si>
    <t xml:space="preserve">ENSG00000119203</t>
  </si>
  <si>
    <t xml:space="preserve">TYK2</t>
  </si>
  <si>
    <t xml:space="preserve">ENSG00000105397</t>
  </si>
  <si>
    <t xml:space="preserve">RRAGC</t>
  </si>
  <si>
    <t xml:space="preserve">ENSG00000116954</t>
  </si>
  <si>
    <t xml:space="preserve">CFLAR</t>
  </si>
  <si>
    <t xml:space="preserve">ENSG00000003402</t>
  </si>
  <si>
    <t xml:space="preserve">SPAG9</t>
  </si>
  <si>
    <t xml:space="preserve">ENSG00000008294</t>
  </si>
  <si>
    <t xml:space="preserve">PMF1</t>
  </si>
  <si>
    <t xml:space="preserve">ENSG00000160783</t>
  </si>
  <si>
    <t xml:space="preserve">VBP1</t>
  </si>
  <si>
    <t xml:space="preserve">ENSG00000155959</t>
  </si>
  <si>
    <t xml:space="preserve">GMPR2</t>
  </si>
  <si>
    <t xml:space="preserve">ENSG00000100938</t>
  </si>
  <si>
    <t xml:space="preserve">MFSD5</t>
  </si>
  <si>
    <t xml:space="preserve">ENSG00000182544</t>
  </si>
  <si>
    <t xml:space="preserve">BNIP3</t>
  </si>
  <si>
    <t xml:space="preserve">ENSG00000176171</t>
  </si>
  <si>
    <t xml:space="preserve">C17orf49</t>
  </si>
  <si>
    <t xml:space="preserve">ENSG00000161939</t>
  </si>
  <si>
    <t xml:space="preserve">PLSCR3</t>
  </si>
  <si>
    <t xml:space="preserve">ENSG00000187838</t>
  </si>
  <si>
    <t xml:space="preserve">FRG1</t>
  </si>
  <si>
    <t xml:space="preserve">ENSG00000109536</t>
  </si>
  <si>
    <t xml:space="preserve">ACO1</t>
  </si>
  <si>
    <t xml:space="preserve">ENSG00000122729</t>
  </si>
  <si>
    <t xml:space="preserve">COX5A</t>
  </si>
  <si>
    <t xml:space="preserve">ENSG00000178741</t>
  </si>
  <si>
    <t xml:space="preserve">TRIO</t>
  </si>
  <si>
    <t xml:space="preserve">ENSG00000038382</t>
  </si>
  <si>
    <t xml:space="preserve">AHCYL1</t>
  </si>
  <si>
    <t xml:space="preserve">ENSG00000168710</t>
  </si>
  <si>
    <t xml:space="preserve">TMEM159</t>
  </si>
  <si>
    <t xml:space="preserve">ENSG00000011638</t>
  </si>
  <si>
    <t xml:space="preserve">CCNB1IP1</t>
  </si>
  <si>
    <t xml:space="preserve">ENSG00000100814</t>
  </si>
  <si>
    <t xml:space="preserve">B4GALT4</t>
  </si>
  <si>
    <t xml:space="preserve">ENSG00000121578</t>
  </si>
  <si>
    <t xml:space="preserve">RPS6KB2</t>
  </si>
  <si>
    <t xml:space="preserve">ENSG00000175634</t>
  </si>
  <si>
    <t xml:space="preserve">BSDC1</t>
  </si>
  <si>
    <t xml:space="preserve">ENSG00000160058</t>
  </si>
  <si>
    <t xml:space="preserve">CHPT1</t>
  </si>
  <si>
    <t xml:space="preserve">ENSG00000111666</t>
  </si>
  <si>
    <t xml:space="preserve">HPCAL1</t>
  </si>
  <si>
    <t xml:space="preserve">ENSG00000115756</t>
  </si>
  <si>
    <t xml:space="preserve">CRLS1</t>
  </si>
  <si>
    <t xml:space="preserve">ENSG00000088766</t>
  </si>
  <si>
    <t xml:space="preserve">DNAJC1</t>
  </si>
  <si>
    <t xml:space="preserve">ENSG00000136770</t>
  </si>
  <si>
    <t xml:space="preserve">ISOC2</t>
  </si>
  <si>
    <t xml:space="preserve">ENSG00000063241</t>
  </si>
  <si>
    <t xml:space="preserve">PRPF31</t>
  </si>
  <si>
    <t xml:space="preserve">ENSG00000105618</t>
  </si>
  <si>
    <t xml:space="preserve">C6orf1</t>
  </si>
  <si>
    <t xml:space="preserve">ENSG00000186577</t>
  </si>
  <si>
    <t xml:space="preserve">POMGNT1</t>
  </si>
  <si>
    <t xml:space="preserve">ENSG00000085998</t>
  </si>
  <si>
    <t xml:space="preserve">PCK2</t>
  </si>
  <si>
    <t xml:space="preserve">ENSG00000100889</t>
  </si>
  <si>
    <t xml:space="preserve">MRPL40</t>
  </si>
  <si>
    <t xml:space="preserve">ENSG00000185608</t>
  </si>
  <si>
    <t xml:space="preserve">GLA</t>
  </si>
  <si>
    <t xml:space="preserve">ENSG00000102393</t>
  </si>
  <si>
    <t xml:space="preserve">C4orf34</t>
  </si>
  <si>
    <t xml:space="preserve">ENSG00000163683</t>
  </si>
  <si>
    <t xml:space="preserve">PCBP4</t>
  </si>
  <si>
    <t xml:space="preserve">ENSG00000090097</t>
  </si>
  <si>
    <t xml:space="preserve">SORT1</t>
  </si>
  <si>
    <t xml:space="preserve">ENSG00000134243</t>
  </si>
  <si>
    <t xml:space="preserve">OSTM1</t>
  </si>
  <si>
    <t xml:space="preserve">ENSG00000081087</t>
  </si>
  <si>
    <t xml:space="preserve">TPST1</t>
  </si>
  <si>
    <t xml:space="preserve">ENSG00000169902</t>
  </si>
  <si>
    <t xml:space="preserve">MRPS5</t>
  </si>
  <si>
    <t xml:space="preserve">ENSG00000144029</t>
  </si>
  <si>
    <t xml:space="preserve">ZNF330</t>
  </si>
  <si>
    <t xml:space="preserve">ENSG00000109445</t>
  </si>
  <si>
    <t xml:space="preserve">SEC11C</t>
  </si>
  <si>
    <t xml:space="preserve">ENSG00000166562</t>
  </si>
  <si>
    <t xml:space="preserve">MRPS35</t>
  </si>
  <si>
    <t xml:space="preserve">ENSG00000061794</t>
  </si>
  <si>
    <t xml:space="preserve">GPS1</t>
  </si>
  <si>
    <t xml:space="preserve">ENSG00000169727</t>
  </si>
  <si>
    <t xml:space="preserve">ETHE1</t>
  </si>
  <si>
    <t xml:space="preserve">ENSG00000105755</t>
  </si>
  <si>
    <t xml:space="preserve">TMEM222</t>
  </si>
  <si>
    <t xml:space="preserve">ENSG00000186501</t>
  </si>
  <si>
    <t xml:space="preserve">C11orf49</t>
  </si>
  <si>
    <t xml:space="preserve">ENSG00000149179</t>
  </si>
  <si>
    <t xml:space="preserve">GSDMD</t>
  </si>
  <si>
    <t xml:space="preserve">ENSG00000104518</t>
  </si>
  <si>
    <t xml:space="preserve">JKAMP</t>
  </si>
  <si>
    <t xml:space="preserve">ENSG00000050130</t>
  </si>
  <si>
    <t xml:space="preserve">ILVBL</t>
  </si>
  <si>
    <t xml:space="preserve">ENSG00000105135</t>
  </si>
  <si>
    <t xml:space="preserve">CBY1</t>
  </si>
  <si>
    <t xml:space="preserve">ENSG00000100211</t>
  </si>
  <si>
    <t xml:space="preserve">TANK</t>
  </si>
  <si>
    <t xml:space="preserve">ENSG00000136560</t>
  </si>
  <si>
    <t xml:space="preserve">HMGCS1</t>
  </si>
  <si>
    <t xml:space="preserve">ENSG00000112972</t>
  </si>
  <si>
    <t xml:space="preserve">MRPL16</t>
  </si>
  <si>
    <t xml:space="preserve">ENSG00000166902</t>
  </si>
  <si>
    <t xml:space="preserve">PRRC2A</t>
  </si>
  <si>
    <t xml:space="preserve">ENSG00000204469</t>
  </si>
  <si>
    <t xml:space="preserve">NXN</t>
  </si>
  <si>
    <t xml:space="preserve">ENSG00000167693</t>
  </si>
  <si>
    <t xml:space="preserve">CD99L2</t>
  </si>
  <si>
    <t xml:space="preserve">ENSG00000102181</t>
  </si>
  <si>
    <t xml:space="preserve">ZNF410</t>
  </si>
  <si>
    <t xml:space="preserve">ENSG00000119725</t>
  </si>
  <si>
    <t xml:space="preserve">DDX47</t>
  </si>
  <si>
    <t xml:space="preserve">ENSG00000213782</t>
  </si>
  <si>
    <t xml:space="preserve">MBTPS1</t>
  </si>
  <si>
    <t xml:space="preserve">ENSG00000140943</t>
  </si>
  <si>
    <t xml:space="preserve">NR1H2</t>
  </si>
  <si>
    <t xml:space="preserve">ENSG00000131408</t>
  </si>
  <si>
    <t xml:space="preserve">EIF2B3</t>
  </si>
  <si>
    <t xml:space="preserve">ENSG00000070785</t>
  </si>
  <si>
    <t xml:space="preserve">CCNY</t>
  </si>
  <si>
    <t xml:space="preserve">ENSG00000108100</t>
  </si>
  <si>
    <t xml:space="preserve">MOCS2</t>
  </si>
  <si>
    <t xml:space="preserve">ENSG00000164172</t>
  </si>
  <si>
    <t xml:space="preserve">WFS1</t>
  </si>
  <si>
    <t xml:space="preserve">ENSG00000109501</t>
  </si>
  <si>
    <t xml:space="preserve">UQCRC2</t>
  </si>
  <si>
    <t xml:space="preserve">ENSG00000140740</t>
  </si>
  <si>
    <t xml:space="preserve">EIF2B4</t>
  </si>
  <si>
    <t xml:space="preserve">ENSG00000115211</t>
  </si>
  <si>
    <t xml:space="preserve">AP3B1</t>
  </si>
  <si>
    <t xml:space="preserve">ENSG00000132842</t>
  </si>
  <si>
    <t xml:space="preserve">DCAF13</t>
  </si>
  <si>
    <t xml:space="preserve">ENSG00000164934</t>
  </si>
  <si>
    <t xml:space="preserve">GTF2E2</t>
  </si>
  <si>
    <t xml:space="preserve">ENSG00000197265</t>
  </si>
  <si>
    <t xml:space="preserve">PPP5C</t>
  </si>
  <si>
    <t xml:space="preserve">ENSG00000011485</t>
  </si>
  <si>
    <t xml:space="preserve">JAK1</t>
  </si>
  <si>
    <t xml:space="preserve">ENSG00000162434</t>
  </si>
  <si>
    <t xml:space="preserve">C3orf75</t>
  </si>
  <si>
    <t xml:space="preserve">ENSG00000163832</t>
  </si>
  <si>
    <t xml:space="preserve">LZTS2</t>
  </si>
  <si>
    <t xml:space="preserve">ENSG00000107816</t>
  </si>
  <si>
    <t xml:space="preserve">EPN1</t>
  </si>
  <si>
    <t xml:space="preserve">ENSG00000063245</t>
  </si>
  <si>
    <t xml:space="preserve">C7orf42</t>
  </si>
  <si>
    <t xml:space="preserve">ENSG00000106609</t>
  </si>
  <si>
    <t xml:space="preserve">MRPL14</t>
  </si>
  <si>
    <t xml:space="preserve">ENSG00000180992</t>
  </si>
  <si>
    <t xml:space="preserve">BRD8</t>
  </si>
  <si>
    <t xml:space="preserve">ENSG00000112983</t>
  </si>
  <si>
    <t xml:space="preserve">GPBP1</t>
  </si>
  <si>
    <t xml:space="preserve">ENSG00000062194</t>
  </si>
  <si>
    <t xml:space="preserve">EXOSC10</t>
  </si>
  <si>
    <t xml:space="preserve">ENSG00000171824</t>
  </si>
  <si>
    <t xml:space="preserve">HMGN4</t>
  </si>
  <si>
    <t xml:space="preserve">ENSG00000182952</t>
  </si>
  <si>
    <t xml:space="preserve">CNPY3</t>
  </si>
  <si>
    <t xml:space="preserve">ENSG00000137161</t>
  </si>
  <si>
    <t xml:space="preserve">SAMM50</t>
  </si>
  <si>
    <t xml:space="preserve">ENSG00000100347</t>
  </si>
  <si>
    <t xml:space="preserve">DSP</t>
  </si>
  <si>
    <t xml:space="preserve">ENSG00000096696</t>
  </si>
  <si>
    <t xml:space="preserve">CYB5B</t>
  </si>
  <si>
    <t xml:space="preserve">ENSG00000103018</t>
  </si>
  <si>
    <t xml:space="preserve">DSE</t>
  </si>
  <si>
    <t xml:space="preserve">ENSG00000111817</t>
  </si>
  <si>
    <t xml:space="preserve">USP11</t>
  </si>
  <si>
    <t xml:space="preserve">ENSG00000102226</t>
  </si>
  <si>
    <t xml:space="preserve">BCL7C</t>
  </si>
  <si>
    <t xml:space="preserve">ENSG00000099385</t>
  </si>
  <si>
    <t xml:space="preserve">UFSP2</t>
  </si>
  <si>
    <t xml:space="preserve">ENSG00000109775</t>
  </si>
  <si>
    <t xml:space="preserve">COPS2</t>
  </si>
  <si>
    <t xml:space="preserve">ENSG00000166200</t>
  </si>
  <si>
    <t xml:space="preserve">WTAP</t>
  </si>
  <si>
    <t xml:space="preserve">ENSG00000146457</t>
  </si>
  <si>
    <t xml:space="preserve">KIF5B</t>
  </si>
  <si>
    <t xml:space="preserve">ENSG00000170759</t>
  </si>
  <si>
    <t xml:space="preserve">GSTA4</t>
  </si>
  <si>
    <t xml:space="preserve">ENSG00000170899</t>
  </si>
  <si>
    <t xml:space="preserve">TSN</t>
  </si>
  <si>
    <t xml:space="preserve">ENSG00000211460</t>
  </si>
  <si>
    <t xml:space="preserve">STK17A</t>
  </si>
  <si>
    <t xml:space="preserve">ENSG00000164543</t>
  </si>
  <si>
    <t xml:space="preserve">CAND1</t>
  </si>
  <si>
    <t xml:space="preserve">ENSG00000111530</t>
  </si>
  <si>
    <t xml:space="preserve">PTOV1</t>
  </si>
  <si>
    <t xml:space="preserve">ENSG00000104960</t>
  </si>
  <si>
    <t xml:space="preserve">DNM1L</t>
  </si>
  <si>
    <t xml:space="preserve">ENSG00000087470</t>
  </si>
  <si>
    <t xml:space="preserve">FAM36A</t>
  </si>
  <si>
    <t xml:space="preserve">ENSG00000203667</t>
  </si>
  <si>
    <t xml:space="preserve">SDCCAG3</t>
  </si>
  <si>
    <t xml:space="preserve">ENSG00000165689</t>
  </si>
  <si>
    <t xml:space="preserve">KLHL7</t>
  </si>
  <si>
    <t xml:space="preserve">ENSG00000122550</t>
  </si>
  <si>
    <t xml:space="preserve">HNRNPA0</t>
  </si>
  <si>
    <t xml:space="preserve">ENSG00000177733</t>
  </si>
  <si>
    <t xml:space="preserve">PEMT</t>
  </si>
  <si>
    <t xml:space="preserve">ENSG00000133027</t>
  </si>
  <si>
    <t xml:space="preserve">C8orf76</t>
  </si>
  <si>
    <t xml:space="preserve">ENSG00000189376</t>
  </si>
  <si>
    <t xml:space="preserve">SLC39A6</t>
  </si>
  <si>
    <t xml:space="preserve">ENSG00000141424</t>
  </si>
  <si>
    <t xml:space="preserve">NAA38</t>
  </si>
  <si>
    <t xml:space="preserve">ENSG00000128534</t>
  </si>
  <si>
    <t xml:space="preserve">ATG12</t>
  </si>
  <si>
    <t xml:space="preserve">ENSG00000145782</t>
  </si>
  <si>
    <t xml:space="preserve">PCDH18</t>
  </si>
  <si>
    <t xml:space="preserve">ENSG00000189184</t>
  </si>
  <si>
    <t xml:space="preserve">PLEKHB2</t>
  </si>
  <si>
    <t xml:space="preserve">ENSG00000115762</t>
  </si>
  <si>
    <t xml:space="preserve">HMGCL</t>
  </si>
  <si>
    <t xml:space="preserve">ENSG00000117305</t>
  </si>
  <si>
    <t xml:space="preserve">AIMP2</t>
  </si>
  <si>
    <t xml:space="preserve">ENSG00000106305</t>
  </si>
  <si>
    <t xml:space="preserve">UBE2E2</t>
  </si>
  <si>
    <t xml:space="preserve">ENSG00000182247</t>
  </si>
  <si>
    <t xml:space="preserve">FOSL1</t>
  </si>
  <si>
    <t xml:space="preserve">ENSG00000175592</t>
  </si>
  <si>
    <t xml:space="preserve">PSMD11</t>
  </si>
  <si>
    <t xml:space="preserve">ENSG00000108671</t>
  </si>
  <si>
    <t xml:space="preserve">GOT2</t>
  </si>
  <si>
    <t xml:space="preserve">ENSG00000125166</t>
  </si>
  <si>
    <t xml:space="preserve">NUTF2</t>
  </si>
  <si>
    <t xml:space="preserve">ENSG00000102898</t>
  </si>
  <si>
    <t xml:space="preserve">USP34</t>
  </si>
  <si>
    <t xml:space="preserve">ENSG00000115464</t>
  </si>
  <si>
    <t xml:space="preserve">LSS</t>
  </si>
  <si>
    <t xml:space="preserve">ENSG00000160285</t>
  </si>
  <si>
    <t xml:space="preserve">BAG2</t>
  </si>
  <si>
    <t xml:space="preserve">ENSG00000112208</t>
  </si>
  <si>
    <t xml:space="preserve">LYPLA2</t>
  </si>
  <si>
    <t xml:space="preserve">ENSG00000011009</t>
  </si>
  <si>
    <t xml:space="preserve">PHF23</t>
  </si>
  <si>
    <t xml:space="preserve">ENSG00000040633</t>
  </si>
  <si>
    <t xml:space="preserve">ACOT7</t>
  </si>
  <si>
    <t xml:space="preserve">ENSG00000097021</t>
  </si>
  <si>
    <t xml:space="preserve">ASL</t>
  </si>
  <si>
    <t xml:space="preserve">ENSG00000126522</t>
  </si>
  <si>
    <t xml:space="preserve">TBL2</t>
  </si>
  <si>
    <t xml:space="preserve">ENSG00000106638</t>
  </si>
  <si>
    <t xml:space="preserve">NUDCD3</t>
  </si>
  <si>
    <t xml:space="preserve">ENSG00000015676</t>
  </si>
  <si>
    <t xml:space="preserve">SCPEP1</t>
  </si>
  <si>
    <t xml:space="preserve">ENSG00000121064</t>
  </si>
  <si>
    <t xml:space="preserve">G6PC3</t>
  </si>
  <si>
    <t xml:space="preserve">ENSG00000141349</t>
  </si>
  <si>
    <t xml:space="preserve">RUVBL2</t>
  </si>
  <si>
    <t xml:space="preserve">ENSG00000183207</t>
  </si>
  <si>
    <t xml:space="preserve">MMAB</t>
  </si>
  <si>
    <t xml:space="preserve">ENSG00000139428</t>
  </si>
  <si>
    <t xml:space="preserve">PODN</t>
  </si>
  <si>
    <t xml:space="preserve">ENSG00000174348</t>
  </si>
  <si>
    <t xml:space="preserve">GOLM1</t>
  </si>
  <si>
    <t xml:space="preserve">ENSG00000135052</t>
  </si>
  <si>
    <t xml:space="preserve">TERF2IP</t>
  </si>
  <si>
    <t xml:space="preserve">ENSG00000166848</t>
  </si>
  <si>
    <t xml:space="preserve">PIGG</t>
  </si>
  <si>
    <t xml:space="preserve">ENSG00000174227</t>
  </si>
  <si>
    <t xml:space="preserve">GSS</t>
  </si>
  <si>
    <t xml:space="preserve">ENSG00000100983</t>
  </si>
  <si>
    <t xml:space="preserve">USP47</t>
  </si>
  <si>
    <t xml:space="preserve">ENSG00000170242</t>
  </si>
  <si>
    <t xml:space="preserve">SPRYD3</t>
  </si>
  <si>
    <t xml:space="preserve">ENSG00000167778</t>
  </si>
  <si>
    <t xml:space="preserve">ELOF1</t>
  </si>
  <si>
    <t xml:space="preserve">ENSG00000130165</t>
  </si>
  <si>
    <t xml:space="preserve">DEAF1</t>
  </si>
  <si>
    <t xml:space="preserve">ENSG00000177030</t>
  </si>
  <si>
    <t xml:space="preserve">PACS1</t>
  </si>
  <si>
    <t xml:space="preserve">ENSG00000175115</t>
  </si>
  <si>
    <t xml:space="preserve">RBMS1</t>
  </si>
  <si>
    <t xml:space="preserve">ENSG00000153250</t>
  </si>
  <si>
    <t xml:space="preserve">BLVRB</t>
  </si>
  <si>
    <t xml:space="preserve">ENSG00000090013</t>
  </si>
  <si>
    <t xml:space="preserve">NTM</t>
  </si>
  <si>
    <t xml:space="preserve">ENSG00000182667</t>
  </si>
  <si>
    <t xml:space="preserve">KIAA0913</t>
  </si>
  <si>
    <t xml:space="preserve">ENSG00000214655</t>
  </si>
  <si>
    <t xml:space="preserve">TMED7</t>
  </si>
  <si>
    <t xml:space="preserve">ENSG00000134970</t>
  </si>
  <si>
    <t xml:space="preserve">SMARCD3</t>
  </si>
  <si>
    <t xml:space="preserve">ENSG00000082014</t>
  </si>
  <si>
    <t xml:space="preserve">ADAR</t>
  </si>
  <si>
    <t xml:space="preserve">ENSG00000160710</t>
  </si>
  <si>
    <t xml:space="preserve">SART1</t>
  </si>
  <si>
    <t xml:space="preserve">ENSG00000175467</t>
  </si>
  <si>
    <t xml:space="preserve">RNPS1</t>
  </si>
  <si>
    <t xml:space="preserve">ENSG00000205937</t>
  </si>
  <si>
    <t xml:space="preserve">CRAT</t>
  </si>
  <si>
    <t xml:space="preserve">ENSG00000095321</t>
  </si>
  <si>
    <t xml:space="preserve">ATG7</t>
  </si>
  <si>
    <t xml:space="preserve">ENSG00000197548</t>
  </si>
  <si>
    <t xml:space="preserve">CHCHD1</t>
  </si>
  <si>
    <t xml:space="preserve">ENSG00000172586</t>
  </si>
  <si>
    <t xml:space="preserve">AP2A1</t>
  </si>
  <si>
    <t xml:space="preserve">ENSG00000196961</t>
  </si>
  <si>
    <t xml:space="preserve">GPN1</t>
  </si>
  <si>
    <t xml:space="preserve">ENSG00000198522</t>
  </si>
  <si>
    <t xml:space="preserve">UBXN4</t>
  </si>
  <si>
    <t xml:space="preserve">ENSG00000144224</t>
  </si>
  <si>
    <t xml:space="preserve">BRE</t>
  </si>
  <si>
    <t xml:space="preserve">ENSG00000158019</t>
  </si>
  <si>
    <t xml:space="preserve">POP4</t>
  </si>
  <si>
    <t xml:space="preserve">ENSG00000105171</t>
  </si>
  <si>
    <t xml:space="preserve">AK3</t>
  </si>
  <si>
    <t xml:space="preserve">ENSG00000147853</t>
  </si>
  <si>
    <t xml:space="preserve">NOSIP</t>
  </si>
  <si>
    <t xml:space="preserve">ENSG00000142546</t>
  </si>
  <si>
    <t xml:space="preserve">PAFAH1B1</t>
  </si>
  <si>
    <t xml:space="preserve">ENSG00000007168</t>
  </si>
  <si>
    <t xml:space="preserve">AP3D1</t>
  </si>
  <si>
    <t xml:space="preserve">ENSG00000065000</t>
  </si>
  <si>
    <t xml:space="preserve">GMDS</t>
  </si>
  <si>
    <t xml:space="preserve">ENSG00000112699</t>
  </si>
  <si>
    <t xml:space="preserve">METTL9</t>
  </si>
  <si>
    <t xml:space="preserve">ENSG00000197006</t>
  </si>
  <si>
    <t xml:space="preserve">ARAP1</t>
  </si>
  <si>
    <t xml:space="preserve">ENSG00000186635</t>
  </si>
  <si>
    <t xml:space="preserve">C11orf96</t>
  </si>
  <si>
    <t xml:space="preserve">ENSG00000187479</t>
  </si>
  <si>
    <t xml:space="preserve">CCNC</t>
  </si>
  <si>
    <t xml:space="preserve">ENSG00000112237</t>
  </si>
  <si>
    <t xml:space="preserve">AIMP1</t>
  </si>
  <si>
    <t xml:space="preserve">ENSG00000164022</t>
  </si>
  <si>
    <t xml:space="preserve">EFHA1</t>
  </si>
  <si>
    <t xml:space="preserve">ENSG00000165487</t>
  </si>
  <si>
    <t xml:space="preserve">CEBPB</t>
  </si>
  <si>
    <t xml:space="preserve">ENSG00000172216</t>
  </si>
  <si>
    <t xml:space="preserve">CASC4</t>
  </si>
  <si>
    <t xml:space="preserve">ENSG00000166734</t>
  </si>
  <si>
    <t xml:space="preserve">ACIN1</t>
  </si>
  <si>
    <t xml:space="preserve">ENSG00000100813</t>
  </si>
  <si>
    <t xml:space="preserve">GTF3C5</t>
  </si>
  <si>
    <t xml:space="preserve">ENSG00000148308</t>
  </si>
  <si>
    <t xml:space="preserve">SNX7</t>
  </si>
  <si>
    <t xml:space="preserve">ENSG00000162627</t>
  </si>
  <si>
    <t xml:space="preserve">TSSC4</t>
  </si>
  <si>
    <t xml:space="preserve">ENSG00000184281</t>
  </si>
  <si>
    <t xml:space="preserve">NRBF2</t>
  </si>
  <si>
    <t xml:space="preserve">ENSG00000148572</t>
  </si>
  <si>
    <t xml:space="preserve">TMUB1</t>
  </si>
  <si>
    <t xml:space="preserve">ENSG00000164897</t>
  </si>
  <si>
    <t xml:space="preserve">CHAC1</t>
  </si>
  <si>
    <t xml:space="preserve">ENSG00000128965</t>
  </si>
  <si>
    <t xml:space="preserve">NISCH</t>
  </si>
  <si>
    <t xml:space="preserve">ENSG00000010322</t>
  </si>
  <si>
    <t xml:space="preserve">FHL3</t>
  </si>
  <si>
    <t xml:space="preserve">ENSG00000183386</t>
  </si>
  <si>
    <t xml:space="preserve">RBM42</t>
  </si>
  <si>
    <t xml:space="preserve">ENSG00000126254</t>
  </si>
  <si>
    <t xml:space="preserve">SFXN3</t>
  </si>
  <si>
    <t xml:space="preserve">ENSG00000107819</t>
  </si>
  <si>
    <t xml:space="preserve">STX12</t>
  </si>
  <si>
    <t xml:space="preserve">ENSG00000117758</t>
  </si>
  <si>
    <t xml:space="preserve">LRRC42</t>
  </si>
  <si>
    <t xml:space="preserve">ENSG00000116212</t>
  </si>
  <si>
    <t xml:space="preserve">ZSWIM7</t>
  </si>
  <si>
    <t xml:space="preserve">ENSG00000214941</t>
  </si>
  <si>
    <t xml:space="preserve">JMJD8</t>
  </si>
  <si>
    <t xml:space="preserve">ENSG00000161999</t>
  </si>
  <si>
    <t xml:space="preserve">IFI35</t>
  </si>
  <si>
    <t xml:space="preserve">ENSG00000068079</t>
  </si>
  <si>
    <t xml:space="preserve">MTA1</t>
  </si>
  <si>
    <t xml:space="preserve">ENSG00000182979</t>
  </si>
  <si>
    <t xml:space="preserve">FAM125A</t>
  </si>
  <si>
    <t xml:space="preserve">ENSG00000141971</t>
  </si>
  <si>
    <t xml:space="preserve">DNTTIP2</t>
  </si>
  <si>
    <t xml:space="preserve">ENSG00000067334</t>
  </si>
  <si>
    <t xml:space="preserve">TXNDC5</t>
  </si>
  <si>
    <t xml:space="preserve">ENSG00000239264</t>
  </si>
  <si>
    <t xml:space="preserve">SRSF6</t>
  </si>
  <si>
    <t xml:space="preserve">ENSG00000124193</t>
  </si>
  <si>
    <t xml:space="preserve">THAP4</t>
  </si>
  <si>
    <t xml:space="preserve">ENSG00000176946</t>
  </si>
  <si>
    <t xml:space="preserve">BTF3L4</t>
  </si>
  <si>
    <t xml:space="preserve">ENSG00000134717</t>
  </si>
  <si>
    <t xml:space="preserve">MTDH</t>
  </si>
  <si>
    <t xml:space="preserve">ENSG00000147649</t>
  </si>
  <si>
    <t xml:space="preserve">CKS2</t>
  </si>
  <si>
    <t xml:space="preserve">ENSG00000123975</t>
  </si>
  <si>
    <t xml:space="preserve">SGCB</t>
  </si>
  <si>
    <t xml:space="preserve">ENSG00000163069</t>
  </si>
  <si>
    <t xml:space="preserve">PRRC1</t>
  </si>
  <si>
    <t xml:space="preserve">ENSG00000164244</t>
  </si>
  <si>
    <t xml:space="preserve">USP4</t>
  </si>
  <si>
    <t xml:space="preserve">ENSG00000114316</t>
  </si>
  <si>
    <t xml:space="preserve">NFKBIZ</t>
  </si>
  <si>
    <t xml:space="preserve">ENSG00000144802</t>
  </si>
  <si>
    <t xml:space="preserve">OSMR</t>
  </si>
  <si>
    <t xml:space="preserve">ENSG00000145623</t>
  </si>
  <si>
    <t xml:space="preserve">SCAND1</t>
  </si>
  <si>
    <t xml:space="preserve">ENSG00000171222</t>
  </si>
  <si>
    <t xml:space="preserve">STX8</t>
  </si>
  <si>
    <t xml:space="preserve">ENSG00000170310</t>
  </si>
  <si>
    <t xml:space="preserve">JOSD2</t>
  </si>
  <si>
    <t xml:space="preserve">ENSG00000161677</t>
  </si>
  <si>
    <t xml:space="preserve">ARF6</t>
  </si>
  <si>
    <t xml:space="preserve">ENSG00000165527</t>
  </si>
  <si>
    <t xml:space="preserve">SNRNP40</t>
  </si>
  <si>
    <t xml:space="preserve">ENSG00000060688</t>
  </si>
  <si>
    <t xml:space="preserve">MRPS18A</t>
  </si>
  <si>
    <t xml:space="preserve">ENSG00000096080</t>
  </si>
  <si>
    <t xml:space="preserve">FLOT2</t>
  </si>
  <si>
    <t xml:space="preserve">ENSG00000132589</t>
  </si>
  <si>
    <t xml:space="preserve">RAB31</t>
  </si>
  <si>
    <t xml:space="preserve">ENSG00000168461</t>
  </si>
  <si>
    <t xml:space="preserve">DPP3</t>
  </si>
  <si>
    <t xml:space="preserve">ENSG00000254986</t>
  </si>
  <si>
    <t xml:space="preserve">CDK5RAP3</t>
  </si>
  <si>
    <t xml:space="preserve">ENSG00000108465</t>
  </si>
  <si>
    <t xml:space="preserve">PTGES2</t>
  </si>
  <si>
    <t xml:space="preserve">ENSG00000148334</t>
  </si>
  <si>
    <t xml:space="preserve">P2RX4</t>
  </si>
  <si>
    <t xml:space="preserve">ENSG00000135124</t>
  </si>
  <si>
    <t xml:space="preserve">FAM107B</t>
  </si>
  <si>
    <t xml:space="preserve">ENSG00000065809</t>
  </si>
  <si>
    <t xml:space="preserve">PSME3</t>
  </si>
  <si>
    <t xml:space="preserve">ENSG00000131467</t>
  </si>
  <si>
    <t xml:space="preserve">AAGAB</t>
  </si>
  <si>
    <t xml:space="preserve">ENSG00000103591</t>
  </si>
  <si>
    <t xml:space="preserve">GDE1</t>
  </si>
  <si>
    <t xml:space="preserve">ENSG00000006007</t>
  </si>
  <si>
    <t xml:space="preserve">PHF5A</t>
  </si>
  <si>
    <t xml:space="preserve">ENSG00000100410</t>
  </si>
  <si>
    <t xml:space="preserve">ADSS</t>
  </si>
  <si>
    <t xml:space="preserve">ENSG00000035687</t>
  </si>
  <si>
    <t xml:space="preserve">PSME4</t>
  </si>
  <si>
    <t xml:space="preserve">ENSG00000068878</t>
  </si>
  <si>
    <t xml:space="preserve">IGF2R</t>
  </si>
  <si>
    <t xml:space="preserve">ENSG00000197081</t>
  </si>
  <si>
    <t xml:space="preserve">AVEN</t>
  </si>
  <si>
    <t xml:space="preserve">ENSG00000169857</t>
  </si>
  <si>
    <t xml:space="preserve">TH1L</t>
  </si>
  <si>
    <t xml:space="preserve">ENSG00000101158</t>
  </si>
  <si>
    <t xml:space="preserve">CYTH2</t>
  </si>
  <si>
    <t xml:space="preserve">ENSG00000105443</t>
  </si>
  <si>
    <t xml:space="preserve">GFPT1</t>
  </si>
  <si>
    <t xml:space="preserve">ENSG00000198380</t>
  </si>
  <si>
    <t xml:space="preserve">KANK2</t>
  </si>
  <si>
    <t xml:space="preserve">ENSG00000197256</t>
  </si>
  <si>
    <t xml:space="preserve">RPL7L1</t>
  </si>
  <si>
    <t xml:space="preserve">ENSG00000146223</t>
  </si>
  <si>
    <t xml:space="preserve">CRELD1</t>
  </si>
  <si>
    <t xml:space="preserve">ENSG00000163703</t>
  </si>
  <si>
    <t xml:space="preserve">INF2</t>
  </si>
  <si>
    <t xml:space="preserve">ENSG00000203485</t>
  </si>
  <si>
    <t xml:space="preserve">UBA2</t>
  </si>
  <si>
    <t xml:space="preserve">ENSG00000126261</t>
  </si>
  <si>
    <t xml:space="preserve">NDUFS1</t>
  </si>
  <si>
    <t xml:space="preserve">ENSG00000023228</t>
  </si>
  <si>
    <t xml:space="preserve">UQCR11</t>
  </si>
  <si>
    <t xml:space="preserve">ENSG00000127540</t>
  </si>
  <si>
    <t xml:space="preserve">IER3IP1</t>
  </si>
  <si>
    <t xml:space="preserve">ENSG00000134049</t>
  </si>
  <si>
    <t xml:space="preserve">TP53I13</t>
  </si>
  <si>
    <t xml:space="preserve">ENSG00000167543</t>
  </si>
  <si>
    <t xml:space="preserve">LDOC1</t>
  </si>
  <si>
    <t xml:space="preserve">ENSG00000182195</t>
  </si>
  <si>
    <t xml:space="preserve">AKT1S1</t>
  </si>
  <si>
    <t xml:space="preserve">ENSG00000204673</t>
  </si>
  <si>
    <t xml:space="preserve">UTP11L</t>
  </si>
  <si>
    <t xml:space="preserve">ENSG00000183520</t>
  </si>
  <si>
    <t xml:space="preserve">IQGAP1</t>
  </si>
  <si>
    <t xml:space="preserve">ENSG00000140575</t>
  </si>
  <si>
    <t xml:space="preserve">C16orf61</t>
  </si>
  <si>
    <t xml:space="preserve">ENSG00000103121</t>
  </si>
  <si>
    <t xml:space="preserve">CD68</t>
  </si>
  <si>
    <t xml:space="preserve">ENSG00000129226</t>
  </si>
  <si>
    <t xml:space="preserve">SNRNP25</t>
  </si>
  <si>
    <t xml:space="preserve">ENSG00000161981</t>
  </si>
  <si>
    <t xml:space="preserve">AAAS</t>
  </si>
  <si>
    <t xml:space="preserve">ENSG00000094914</t>
  </si>
  <si>
    <t xml:space="preserve">RUFY3</t>
  </si>
  <si>
    <t xml:space="preserve">ENSG00000018189</t>
  </si>
  <si>
    <t xml:space="preserve">NAGLU</t>
  </si>
  <si>
    <t xml:space="preserve">ENSG00000108784</t>
  </si>
  <si>
    <t xml:space="preserve">C16orf62</t>
  </si>
  <si>
    <t xml:space="preserve">ENSG00000103544</t>
  </si>
  <si>
    <t xml:space="preserve">ZNF259</t>
  </si>
  <si>
    <t xml:space="preserve">ENSG00000109917</t>
  </si>
  <si>
    <t xml:space="preserve">LCMT1</t>
  </si>
  <si>
    <t xml:space="preserve">ENSG00000205629</t>
  </si>
  <si>
    <t xml:space="preserve">LARP1</t>
  </si>
  <si>
    <t xml:space="preserve">ENSG00000155506</t>
  </si>
  <si>
    <t xml:space="preserve">CMAS</t>
  </si>
  <si>
    <t xml:space="preserve">ENSG00000111726</t>
  </si>
  <si>
    <t xml:space="preserve">CCDC58</t>
  </si>
  <si>
    <t xml:space="preserve">ENSG00000160124</t>
  </si>
  <si>
    <t xml:space="preserve">XPC</t>
  </si>
  <si>
    <t xml:space="preserve">ENSG00000154767</t>
  </si>
  <si>
    <t xml:space="preserve">CHMP2B</t>
  </si>
  <si>
    <t xml:space="preserve">ENSG00000083937</t>
  </si>
  <si>
    <t xml:space="preserve">IMPDH1</t>
  </si>
  <si>
    <t xml:space="preserve">ENSG00000106348</t>
  </si>
  <si>
    <t xml:space="preserve">VEGFC</t>
  </si>
  <si>
    <t xml:space="preserve">ENSG00000150630</t>
  </si>
  <si>
    <t xml:space="preserve">MTA2</t>
  </si>
  <si>
    <t xml:space="preserve">ENSG00000149480</t>
  </si>
  <si>
    <t xml:space="preserve">ACVR1</t>
  </si>
  <si>
    <t xml:space="preserve">ENSG00000115170</t>
  </si>
  <si>
    <t xml:space="preserve">SRRM2</t>
  </si>
  <si>
    <t xml:space="preserve">ENSG00000167978</t>
  </si>
  <si>
    <t xml:space="preserve">DTD1</t>
  </si>
  <si>
    <t xml:space="preserve">ENSG00000125821</t>
  </si>
  <si>
    <t xml:space="preserve">CD47</t>
  </si>
  <si>
    <t xml:space="preserve">ENSG00000196776</t>
  </si>
  <si>
    <t xml:space="preserve">NRSN2</t>
  </si>
  <si>
    <t xml:space="preserve">ENSG00000125841</t>
  </si>
  <si>
    <t xml:space="preserve">PYGL</t>
  </si>
  <si>
    <t xml:space="preserve">ENSG00000100504</t>
  </si>
  <si>
    <t xml:space="preserve">TFE3</t>
  </si>
  <si>
    <t xml:space="preserve">ENSG00000068323</t>
  </si>
  <si>
    <t xml:space="preserve">ZFAND6</t>
  </si>
  <si>
    <t xml:space="preserve">ENSG00000086666</t>
  </si>
  <si>
    <t xml:space="preserve">SCAMP2</t>
  </si>
  <si>
    <t xml:space="preserve">ENSG00000140497</t>
  </si>
  <si>
    <t xml:space="preserve">UBTF</t>
  </si>
  <si>
    <t xml:space="preserve">ENSG00000108312</t>
  </si>
  <si>
    <t xml:space="preserve">POLR3GL</t>
  </si>
  <si>
    <t xml:space="preserve">ENSG00000121851</t>
  </si>
  <si>
    <t xml:space="preserve">GLOD4</t>
  </si>
  <si>
    <t xml:space="preserve">ENSG00000167699</t>
  </si>
  <si>
    <t xml:space="preserve">ACOT13</t>
  </si>
  <si>
    <t xml:space="preserve">ENSG00000112304</t>
  </si>
  <si>
    <t xml:space="preserve">MRFAP1L1</t>
  </si>
  <si>
    <t xml:space="preserve">ENSG00000178988</t>
  </si>
  <si>
    <t xml:space="preserve">PLSCR1</t>
  </si>
  <si>
    <t xml:space="preserve">ENSG00000188313</t>
  </si>
  <si>
    <t xml:space="preserve">RUVBL1</t>
  </si>
  <si>
    <t xml:space="preserve">ENSG00000175792</t>
  </si>
  <si>
    <t xml:space="preserve">MRAS</t>
  </si>
  <si>
    <t xml:space="preserve">ENSG00000158186</t>
  </si>
  <si>
    <t xml:space="preserve">C1orf63</t>
  </si>
  <si>
    <t xml:space="preserve">ENSG00000117616</t>
  </si>
  <si>
    <t xml:space="preserve">OTUD5</t>
  </si>
  <si>
    <t xml:space="preserve">ENSG00000068308</t>
  </si>
  <si>
    <t xml:space="preserve">C19orf6</t>
  </si>
  <si>
    <t xml:space="preserve">ENSG00000182087</t>
  </si>
  <si>
    <t xml:space="preserve">CDC42SE1</t>
  </si>
  <si>
    <t xml:space="preserve">ENSG00000197622</t>
  </si>
  <si>
    <t xml:space="preserve">MTPN</t>
  </si>
  <si>
    <t xml:space="preserve">ENSG00000105887</t>
  </si>
  <si>
    <t xml:space="preserve">MAGT1</t>
  </si>
  <si>
    <t xml:space="preserve">ENSG00000102158</t>
  </si>
  <si>
    <t xml:space="preserve">ZFAND2A</t>
  </si>
  <si>
    <t xml:space="preserve">ENSG00000178381</t>
  </si>
  <si>
    <t xml:space="preserve">PSPH</t>
  </si>
  <si>
    <t xml:space="preserve">ENSG00000146733</t>
  </si>
  <si>
    <t xml:space="preserve">BOLA3</t>
  </si>
  <si>
    <t xml:space="preserve">ENSG00000163170</t>
  </si>
  <si>
    <t xml:space="preserve">FAM192A</t>
  </si>
  <si>
    <t xml:space="preserve">ENSG00000172775</t>
  </si>
  <si>
    <t xml:space="preserve">SLC25A4</t>
  </si>
  <si>
    <t xml:space="preserve">ENSG00000151729</t>
  </si>
  <si>
    <t xml:space="preserve">PPIH</t>
  </si>
  <si>
    <t xml:space="preserve">ENSG00000171960</t>
  </si>
  <si>
    <t xml:space="preserve">C1orf212</t>
  </si>
  <si>
    <t xml:space="preserve">ENSG00000163866</t>
  </si>
  <si>
    <t xml:space="preserve">CDK9</t>
  </si>
  <si>
    <t xml:space="preserve">ENSG00000136807</t>
  </si>
  <si>
    <t xml:space="preserve">PITPNB</t>
  </si>
  <si>
    <t xml:space="preserve">ENSG00000180957</t>
  </si>
  <si>
    <t xml:space="preserve">SAP30BP</t>
  </si>
  <si>
    <t xml:space="preserve">ENSG00000161526</t>
  </si>
  <si>
    <t xml:space="preserve">BAP1</t>
  </si>
  <si>
    <t xml:space="preserve">ENSG00000163930</t>
  </si>
  <si>
    <t xml:space="preserve">SLC7A5</t>
  </si>
  <si>
    <t xml:space="preserve">ENSG00000103257</t>
  </si>
  <si>
    <t xml:space="preserve">CXorf26</t>
  </si>
  <si>
    <t xml:space="preserve">ENSG00000102390</t>
  </si>
  <si>
    <t xml:space="preserve">VPS35</t>
  </si>
  <si>
    <t xml:space="preserve">ENSG00000069329</t>
  </si>
  <si>
    <t xml:space="preserve">ARPC5L</t>
  </si>
  <si>
    <t xml:space="preserve">ENSG00000136950</t>
  </si>
  <si>
    <t xml:space="preserve">BCLAF1</t>
  </si>
  <si>
    <t xml:space="preserve">ENSG00000029363</t>
  </si>
  <si>
    <t xml:space="preserve">PAICS</t>
  </si>
  <si>
    <t xml:space="preserve">ENSG00000128050</t>
  </si>
  <si>
    <t xml:space="preserve">PEX19</t>
  </si>
  <si>
    <t xml:space="preserve">ENSG00000162735</t>
  </si>
  <si>
    <t xml:space="preserve">THRAP3</t>
  </si>
  <si>
    <t xml:space="preserve">ENSG00000054118</t>
  </si>
  <si>
    <t xml:space="preserve">C7orf44</t>
  </si>
  <si>
    <t xml:space="preserve">ENSG00000106603</t>
  </si>
  <si>
    <t xml:space="preserve">HMGN3</t>
  </si>
  <si>
    <t xml:space="preserve">ENSG00000118418</t>
  </si>
  <si>
    <t xml:space="preserve">AKIRIN1</t>
  </si>
  <si>
    <t xml:space="preserve">ENSG00000174574</t>
  </si>
  <si>
    <t xml:space="preserve">ASNSD1</t>
  </si>
  <si>
    <t xml:space="preserve">ENSG00000138381</t>
  </si>
  <si>
    <t xml:space="preserve">BRMS1</t>
  </si>
  <si>
    <t xml:space="preserve">ENSG00000174744</t>
  </si>
  <si>
    <t xml:space="preserve">GRB2</t>
  </si>
  <si>
    <t xml:space="preserve">ENSG00000177885</t>
  </si>
  <si>
    <t xml:space="preserve">ATP2B1</t>
  </si>
  <si>
    <t xml:space="preserve">ENSG00000070961</t>
  </si>
  <si>
    <t xml:space="preserve">C9orf89</t>
  </si>
  <si>
    <t xml:space="preserve">ENSG00000165233</t>
  </si>
  <si>
    <t xml:space="preserve">SC5DL</t>
  </si>
  <si>
    <t xml:space="preserve">ENSG00000109929</t>
  </si>
  <si>
    <t xml:space="preserve">TNPO1</t>
  </si>
  <si>
    <t xml:space="preserve">ENSG00000083312</t>
  </si>
  <si>
    <t xml:space="preserve">WNT5B</t>
  </si>
  <si>
    <t xml:space="preserve">ENSG00000111186</t>
  </si>
  <si>
    <t xml:space="preserve">DENR</t>
  </si>
  <si>
    <t xml:space="preserve">ENSG00000139726</t>
  </si>
  <si>
    <t xml:space="preserve">PTPRK</t>
  </si>
  <si>
    <t xml:space="preserve">ENSG00000152894</t>
  </si>
  <si>
    <t xml:space="preserve">ACSS2</t>
  </si>
  <si>
    <t xml:space="preserve">ENSG00000131069</t>
  </si>
  <si>
    <t xml:space="preserve">OBFC2B</t>
  </si>
  <si>
    <t xml:space="preserve">ENSG00000139579</t>
  </si>
  <si>
    <t xml:space="preserve">TSPAN6</t>
  </si>
  <si>
    <t xml:space="preserve">ENSG00000000003</t>
  </si>
  <si>
    <t xml:space="preserve">PRPS1</t>
  </si>
  <si>
    <t xml:space="preserve">ENSG00000147224</t>
  </si>
  <si>
    <t xml:space="preserve">C22orf25</t>
  </si>
  <si>
    <t xml:space="preserve">ENSG00000183597</t>
  </si>
  <si>
    <t xml:space="preserve">C7orf49</t>
  </si>
  <si>
    <t xml:space="preserve">ENSG00000122783</t>
  </si>
  <si>
    <t xml:space="preserve">COG4</t>
  </si>
  <si>
    <t xml:space="preserve">ENSG00000103051</t>
  </si>
  <si>
    <t xml:space="preserve">PHYH</t>
  </si>
  <si>
    <t xml:space="preserve">ENSG00000107537</t>
  </si>
  <si>
    <t xml:space="preserve">SYVN1</t>
  </si>
  <si>
    <t xml:space="preserve">ENSG00000162298</t>
  </si>
  <si>
    <t xml:space="preserve">PAF1</t>
  </si>
  <si>
    <t xml:space="preserve">ENSG00000006712</t>
  </si>
  <si>
    <t xml:space="preserve">RARS2</t>
  </si>
  <si>
    <t xml:space="preserve">ENSG00000146282</t>
  </si>
  <si>
    <t xml:space="preserve">ATP6V1C1</t>
  </si>
  <si>
    <t xml:space="preserve">ENSG00000155097</t>
  </si>
  <si>
    <t xml:space="preserve">APOL1</t>
  </si>
  <si>
    <t xml:space="preserve">ENSG00000100342</t>
  </si>
  <si>
    <t xml:space="preserve">ZDHHC7</t>
  </si>
  <si>
    <t xml:space="preserve">ENSG00000153786</t>
  </si>
  <si>
    <t xml:space="preserve">C6orf115</t>
  </si>
  <si>
    <t xml:space="preserve">ENSG00000146386</t>
  </si>
  <si>
    <t xml:space="preserve">EEF1E1</t>
  </si>
  <si>
    <t xml:space="preserve">ENSG00000124802</t>
  </si>
  <si>
    <t xml:space="preserve">FAM176A</t>
  </si>
  <si>
    <t xml:space="preserve">ENSG00000115363</t>
  </si>
  <si>
    <t xml:space="preserve">IRF2BP2</t>
  </si>
  <si>
    <t xml:space="preserve">ENSG00000168264</t>
  </si>
  <si>
    <t xml:space="preserve">TSEN34</t>
  </si>
  <si>
    <t xml:space="preserve">ENSG00000170892</t>
  </si>
  <si>
    <t xml:space="preserve">JAZF1</t>
  </si>
  <si>
    <t xml:space="preserve">ENSG00000153814</t>
  </si>
  <si>
    <t xml:space="preserve">SUPT5H</t>
  </si>
  <si>
    <t xml:space="preserve">ENSG00000196235</t>
  </si>
  <si>
    <t xml:space="preserve">RAB24</t>
  </si>
  <si>
    <t xml:space="preserve">ENSG00000169228</t>
  </si>
  <si>
    <t xml:space="preserve">MARCH6</t>
  </si>
  <si>
    <t xml:space="preserve">ENSG00000145495</t>
  </si>
  <si>
    <t xml:space="preserve">C6orf108</t>
  </si>
  <si>
    <t xml:space="preserve">ENSG00000112667</t>
  </si>
  <si>
    <t xml:space="preserve">CLN3</t>
  </si>
  <si>
    <t xml:space="preserve">ENSG00000188603</t>
  </si>
  <si>
    <t xml:space="preserve">ZRANB2</t>
  </si>
  <si>
    <t xml:space="preserve">ENSG00000132485</t>
  </si>
  <si>
    <t xml:space="preserve">SS18</t>
  </si>
  <si>
    <t xml:space="preserve">ENSG00000141380</t>
  </si>
  <si>
    <t xml:space="preserve">TSPAN14</t>
  </si>
  <si>
    <t xml:space="preserve">ENSG00000108219</t>
  </si>
  <si>
    <t xml:space="preserve">NMT2</t>
  </si>
  <si>
    <t xml:space="preserve">ENSG00000152465</t>
  </si>
  <si>
    <t xml:space="preserve">GGCT</t>
  </si>
  <si>
    <t xml:space="preserve">ENSG00000006625</t>
  </si>
  <si>
    <t xml:space="preserve">SF3B4</t>
  </si>
  <si>
    <t xml:space="preserve">ENSG00000143368</t>
  </si>
  <si>
    <t xml:space="preserve">CYB5R2</t>
  </si>
  <si>
    <t xml:space="preserve">ENSG00000166394</t>
  </si>
  <si>
    <t xml:space="preserve">PPP3R1</t>
  </si>
  <si>
    <t xml:space="preserve">ENSG00000221823</t>
  </si>
  <si>
    <t xml:space="preserve">PLEKHM2</t>
  </si>
  <si>
    <t xml:space="preserve">ENSG00000116786</t>
  </si>
  <si>
    <t xml:space="preserve">PTN</t>
  </si>
  <si>
    <t xml:space="preserve">ENSG00000105894</t>
  </si>
  <si>
    <t xml:space="preserve">STAT3</t>
  </si>
  <si>
    <t xml:space="preserve">ENSG00000168610</t>
  </si>
  <si>
    <t xml:space="preserve">CHCHD5</t>
  </si>
  <si>
    <t xml:space="preserve">ENSG00000125611</t>
  </si>
  <si>
    <t xml:space="preserve">GNAI3</t>
  </si>
  <si>
    <t xml:space="preserve">ENSG00000065135</t>
  </si>
  <si>
    <t xml:space="preserve">YPEL3</t>
  </si>
  <si>
    <t xml:space="preserve">ENSG00000090238</t>
  </si>
  <si>
    <t xml:space="preserve">A2M</t>
  </si>
  <si>
    <t xml:space="preserve">ENSG00000175899</t>
  </si>
  <si>
    <t xml:space="preserve">DNAJB2</t>
  </si>
  <si>
    <t xml:space="preserve">ENSG00000135924</t>
  </si>
  <si>
    <t xml:space="preserve">POLR1C</t>
  </si>
  <si>
    <t xml:space="preserve">ENSG00000171453</t>
  </si>
  <si>
    <t xml:space="preserve">ARL4C</t>
  </si>
  <si>
    <t xml:space="preserve">ENSG00000188042</t>
  </si>
  <si>
    <t xml:space="preserve">C13orf33</t>
  </si>
  <si>
    <t xml:space="preserve">ENSG00000102802</t>
  </si>
  <si>
    <t xml:space="preserve">SEC24C</t>
  </si>
  <si>
    <t xml:space="preserve">ENSG00000176986</t>
  </si>
  <si>
    <t xml:space="preserve">TMEM18</t>
  </si>
  <si>
    <t xml:space="preserve">ENSG00000151353</t>
  </si>
  <si>
    <t xml:space="preserve">SNAPC5</t>
  </si>
  <si>
    <t xml:space="preserve">ENSG00000174446</t>
  </si>
  <si>
    <t xml:space="preserve">SH3KBP1</t>
  </si>
  <si>
    <t xml:space="preserve">ENSG00000147010</t>
  </si>
  <si>
    <t xml:space="preserve">AHSA2</t>
  </si>
  <si>
    <t xml:space="preserve">ENSG00000173209</t>
  </si>
  <si>
    <t xml:space="preserve">NIPSNAP1</t>
  </si>
  <si>
    <t xml:space="preserve">ENSG00000184117</t>
  </si>
  <si>
    <t xml:space="preserve">NTPCR</t>
  </si>
  <si>
    <t xml:space="preserve">ENSG00000135778</t>
  </si>
  <si>
    <t xml:space="preserve">ADK</t>
  </si>
  <si>
    <t xml:space="preserve">ENSG00000156110</t>
  </si>
  <si>
    <t xml:space="preserve">TMEM127</t>
  </si>
  <si>
    <t xml:space="preserve">ENSG00000135956</t>
  </si>
  <si>
    <t xml:space="preserve">TNS3</t>
  </si>
  <si>
    <t xml:space="preserve">ENSG00000136205</t>
  </si>
  <si>
    <t xml:space="preserve">ERCC5</t>
  </si>
  <si>
    <t xml:space="preserve">ENSG00000134899</t>
  </si>
  <si>
    <t xml:space="preserve">RNF146</t>
  </si>
  <si>
    <t xml:space="preserve">ENSG00000118518</t>
  </si>
  <si>
    <t xml:space="preserve">ANKRD13A</t>
  </si>
  <si>
    <t xml:space="preserve">ENSG00000076513</t>
  </si>
  <si>
    <t xml:space="preserve">PLEKHJ1</t>
  </si>
  <si>
    <t xml:space="preserve">ENSG00000104886</t>
  </si>
  <si>
    <t xml:space="preserve">TAPBP</t>
  </si>
  <si>
    <t xml:space="preserve">ENSG00000231925</t>
  </si>
  <si>
    <t xml:space="preserve">ARL8A</t>
  </si>
  <si>
    <t xml:space="preserve">ENSG00000143862</t>
  </si>
  <si>
    <t xml:space="preserve">SGSM3</t>
  </si>
  <si>
    <t xml:space="preserve">ENSG00000100359</t>
  </si>
  <si>
    <t xml:space="preserve">FAM120AOS</t>
  </si>
  <si>
    <t xml:space="preserve">ENSG00000188938</t>
  </si>
  <si>
    <t xml:space="preserve">MRPL42</t>
  </si>
  <si>
    <t xml:space="preserve">ENSG00000198015</t>
  </si>
  <si>
    <t xml:space="preserve">GLRX2</t>
  </si>
  <si>
    <t xml:space="preserve">ENSG00000023572</t>
  </si>
  <si>
    <t xml:space="preserve">ADPRHL2</t>
  </si>
  <si>
    <t xml:space="preserve">ENSG00000116863</t>
  </si>
  <si>
    <t xml:space="preserve">CLPP</t>
  </si>
  <si>
    <t xml:space="preserve">ENSG00000125656</t>
  </si>
  <si>
    <t xml:space="preserve">UNC45A</t>
  </si>
  <si>
    <t xml:space="preserve">ENSG00000140553</t>
  </si>
  <si>
    <t xml:space="preserve">EXOSC3</t>
  </si>
  <si>
    <t xml:space="preserve">ENSG00000107371</t>
  </si>
  <si>
    <t xml:space="preserve">NOP58</t>
  </si>
  <si>
    <t xml:space="preserve">ENSG00000055044</t>
  </si>
  <si>
    <t xml:space="preserve">SMARCD1</t>
  </si>
  <si>
    <t xml:space="preserve">ENSG00000066117</t>
  </si>
  <si>
    <t xml:space="preserve">BBIP1</t>
  </si>
  <si>
    <t xml:space="preserve">ENSG00000214413</t>
  </si>
  <si>
    <t xml:space="preserve">RNASE4</t>
  </si>
  <si>
    <t xml:space="preserve">ENSG00000181784</t>
  </si>
  <si>
    <t xml:space="preserve">PITHD1</t>
  </si>
  <si>
    <t xml:space="preserve">ENSG00000057757</t>
  </si>
  <si>
    <t xml:space="preserve">PPIF</t>
  </si>
  <si>
    <t xml:space="preserve">ENSG00000108179</t>
  </si>
  <si>
    <t xml:space="preserve">CDC42EP5</t>
  </si>
  <si>
    <t xml:space="preserve">ENSG00000167617</t>
  </si>
  <si>
    <t xml:space="preserve">TBRG4</t>
  </si>
  <si>
    <t xml:space="preserve">ENSG00000136270</t>
  </si>
  <si>
    <t xml:space="preserve">RNF167</t>
  </si>
  <si>
    <t xml:space="preserve">ENSG00000108523</t>
  </si>
  <si>
    <t xml:space="preserve">CTNNBL1</t>
  </si>
  <si>
    <t xml:space="preserve">ENSG00000132792</t>
  </si>
  <si>
    <t xml:space="preserve">PGAM1</t>
  </si>
  <si>
    <t xml:space="preserve">ENSG00000171314</t>
  </si>
  <si>
    <t xml:space="preserve">PPID</t>
  </si>
  <si>
    <t xml:space="preserve">ENSG00000171497</t>
  </si>
  <si>
    <t xml:space="preserve">CD320</t>
  </si>
  <si>
    <t xml:space="preserve">ENSG00000167775</t>
  </si>
  <si>
    <t xml:space="preserve">EGLN2</t>
  </si>
  <si>
    <t xml:space="preserve">ENSG00000171570</t>
  </si>
  <si>
    <t xml:space="preserve">MVD</t>
  </si>
  <si>
    <t xml:space="preserve">ENSG00000167508</t>
  </si>
  <si>
    <t xml:space="preserve">SNAP23</t>
  </si>
  <si>
    <t xml:space="preserve">ENSG00000092531</t>
  </si>
  <si>
    <t xml:space="preserve">TSEN15</t>
  </si>
  <si>
    <t xml:space="preserve">ENSG00000198860</t>
  </si>
  <si>
    <t xml:space="preserve">ZNF622</t>
  </si>
  <si>
    <t xml:space="preserve">ENSG00000173545</t>
  </si>
  <si>
    <t xml:space="preserve">UBA3</t>
  </si>
  <si>
    <t xml:space="preserve">ENSG00000144744</t>
  </si>
  <si>
    <t xml:space="preserve">CCS</t>
  </si>
  <si>
    <t xml:space="preserve">ENSG00000173992</t>
  </si>
  <si>
    <t xml:space="preserve">GGCX</t>
  </si>
  <si>
    <t xml:space="preserve">ENSG00000115486</t>
  </si>
  <si>
    <t xml:space="preserve">TXNL1</t>
  </si>
  <si>
    <t xml:space="preserve">ENSG00000091164</t>
  </si>
  <si>
    <t xml:space="preserve">HIBADH</t>
  </si>
  <si>
    <t xml:space="preserve">ENSG00000106049</t>
  </si>
  <si>
    <t xml:space="preserve">PIH1D1</t>
  </si>
  <si>
    <t xml:space="preserve">ENSG00000104872</t>
  </si>
  <si>
    <t xml:space="preserve">EBPL</t>
  </si>
  <si>
    <t xml:space="preserve">ENSG00000123179</t>
  </si>
  <si>
    <t xml:space="preserve">WDR45L</t>
  </si>
  <si>
    <t xml:space="preserve">ENSG00000141580</t>
  </si>
  <si>
    <t xml:space="preserve">NDFIP1</t>
  </si>
  <si>
    <t xml:space="preserve">ENSG00000131507</t>
  </si>
  <si>
    <t xml:space="preserve">YIPF2</t>
  </si>
  <si>
    <t xml:space="preserve">ENSG00000130733</t>
  </si>
  <si>
    <t xml:space="preserve">UCK2</t>
  </si>
  <si>
    <t xml:space="preserve">ENSG00000143179</t>
  </si>
  <si>
    <t xml:space="preserve">RANBP9</t>
  </si>
  <si>
    <t xml:space="preserve">ENSG00000010017</t>
  </si>
  <si>
    <t xml:space="preserve">C19orf70</t>
  </si>
  <si>
    <t xml:space="preserve">ENSG00000174917</t>
  </si>
  <si>
    <t xml:space="preserve">B3GAT3</t>
  </si>
  <si>
    <t xml:space="preserve">ENSG00000149541</t>
  </si>
  <si>
    <t xml:space="preserve">ACAA2</t>
  </si>
  <si>
    <t xml:space="preserve">ENSG00000167315</t>
  </si>
  <si>
    <t xml:space="preserve">CCDC12</t>
  </si>
  <si>
    <t xml:space="preserve">ENSG00000160799</t>
  </si>
  <si>
    <t xml:space="preserve">FAM214B</t>
  </si>
  <si>
    <t xml:space="preserve">ENSG00000005238</t>
  </si>
  <si>
    <t xml:space="preserve">GRPEL1</t>
  </si>
  <si>
    <t xml:space="preserve">ENSG00000109519</t>
  </si>
  <si>
    <t xml:space="preserve">FNDC3B</t>
  </si>
  <si>
    <t xml:space="preserve">ENSG00000075420</t>
  </si>
  <si>
    <t xml:space="preserve">SH3GLB2</t>
  </si>
  <si>
    <t xml:space="preserve">ENSG00000148341</t>
  </si>
  <si>
    <t xml:space="preserve">SLC37A3</t>
  </si>
  <si>
    <t xml:space="preserve">ENSG00000157800</t>
  </si>
  <si>
    <t xml:space="preserve">IFI30</t>
  </si>
  <si>
    <t xml:space="preserve">ENSG00000216490</t>
  </si>
  <si>
    <t xml:space="preserve">GNPAT</t>
  </si>
  <si>
    <t xml:space="preserve">ENSG00000116906</t>
  </si>
  <si>
    <t xml:space="preserve">SNRPA</t>
  </si>
  <si>
    <t xml:space="preserve">ENSG00000077312</t>
  </si>
  <si>
    <t xml:space="preserve">FAM120A</t>
  </si>
  <si>
    <t xml:space="preserve">ENSG00000048828</t>
  </si>
  <si>
    <t xml:space="preserve">GPS2</t>
  </si>
  <si>
    <t xml:space="preserve">ENSG00000132522</t>
  </si>
  <si>
    <t xml:space="preserve">LDLR</t>
  </si>
  <si>
    <t xml:space="preserve">ENSG00000130164</t>
  </si>
  <si>
    <t xml:space="preserve">PSMG3</t>
  </si>
  <si>
    <t xml:space="preserve">ENSG00000157778</t>
  </si>
  <si>
    <t xml:space="preserve">COPG2</t>
  </si>
  <si>
    <t xml:space="preserve">ENSG00000158623</t>
  </si>
  <si>
    <t xml:space="preserve">IFT46</t>
  </si>
  <si>
    <t xml:space="preserve">ENSG00000118096</t>
  </si>
  <si>
    <t xml:space="preserve">IL13RA1</t>
  </si>
  <si>
    <t xml:space="preserve">ENSG00000131724</t>
  </si>
  <si>
    <t xml:space="preserve">DYNC1LI2</t>
  </si>
  <si>
    <t xml:space="preserve">ENSG00000135720</t>
  </si>
  <si>
    <t xml:space="preserve">KCMF1</t>
  </si>
  <si>
    <t xml:space="preserve">ENSG00000176407</t>
  </si>
  <si>
    <t xml:space="preserve">SDCCAG8</t>
  </si>
  <si>
    <t xml:space="preserve">ENSG00000054282</t>
  </si>
  <si>
    <t xml:space="preserve">TBC1D15</t>
  </si>
  <si>
    <t xml:space="preserve">ENSG00000121749</t>
  </si>
  <si>
    <t xml:space="preserve">NDEL1</t>
  </si>
  <si>
    <t xml:space="preserve">ENSG00000166579</t>
  </si>
  <si>
    <t xml:space="preserve">KLF2</t>
  </si>
  <si>
    <t xml:space="preserve">ENSG00000127528</t>
  </si>
  <si>
    <t xml:space="preserve">R3HCC1</t>
  </si>
  <si>
    <t xml:space="preserve">ENSG00000104679</t>
  </si>
  <si>
    <t xml:space="preserve">NSDHL</t>
  </si>
  <si>
    <t xml:space="preserve">ENSG00000147383</t>
  </si>
  <si>
    <t xml:space="preserve">WDR74</t>
  </si>
  <si>
    <t xml:space="preserve">ENSG00000133316</t>
  </si>
  <si>
    <t xml:space="preserve">BAG3</t>
  </si>
  <si>
    <t xml:space="preserve">ENSG00000151929</t>
  </si>
  <si>
    <t xml:space="preserve">MPST</t>
  </si>
  <si>
    <t xml:space="preserve">ENSG00000128309</t>
  </si>
  <si>
    <t xml:space="preserve">TM2D3</t>
  </si>
  <si>
    <t xml:space="preserve">ENSG00000184277</t>
  </si>
  <si>
    <t xml:space="preserve">PCYOX1</t>
  </si>
  <si>
    <t xml:space="preserve">ENSG00000116005</t>
  </si>
  <si>
    <t xml:space="preserve">PITPNA</t>
  </si>
  <si>
    <t xml:space="preserve">ENSG00000174238</t>
  </si>
  <si>
    <t xml:space="preserve">GLRX5</t>
  </si>
  <si>
    <t xml:space="preserve">ENSG00000182512</t>
  </si>
  <si>
    <t xml:space="preserve">MGEA5</t>
  </si>
  <si>
    <t xml:space="preserve">ENSG00000198408</t>
  </si>
  <si>
    <t xml:space="preserve">CNOT1</t>
  </si>
  <si>
    <t xml:space="preserve">ENSG00000125107</t>
  </si>
  <si>
    <t xml:space="preserve">CSNK1D</t>
  </si>
  <si>
    <t xml:space="preserve">ENSG00000141551</t>
  </si>
  <si>
    <t xml:space="preserve">ERAL1</t>
  </si>
  <si>
    <t xml:space="preserve">ENSG00000132591</t>
  </si>
  <si>
    <t xml:space="preserve">SNAI2</t>
  </si>
  <si>
    <t xml:space="preserve">ENSG00000019549</t>
  </si>
  <si>
    <t xml:space="preserve">C3orf17</t>
  </si>
  <si>
    <t xml:space="preserve">ENSG00000163608</t>
  </si>
  <si>
    <t xml:space="preserve">CNRIP1</t>
  </si>
  <si>
    <t xml:space="preserve">ENSG00000119865</t>
  </si>
  <si>
    <t xml:space="preserve">ARFRP1</t>
  </si>
  <si>
    <t xml:space="preserve">ENSG00000101246</t>
  </si>
  <si>
    <t xml:space="preserve">MAGOHB</t>
  </si>
  <si>
    <t xml:space="preserve">ENSG00000111196</t>
  </si>
  <si>
    <t xml:space="preserve">TOX4</t>
  </si>
  <si>
    <t xml:space="preserve">ENSG00000092203</t>
  </si>
  <si>
    <t xml:space="preserve">MED10</t>
  </si>
  <si>
    <t xml:space="preserve">ENSG00000133398</t>
  </si>
  <si>
    <t xml:space="preserve">LMAN1</t>
  </si>
  <si>
    <t xml:space="preserve">ENSG00000074695</t>
  </si>
  <si>
    <t xml:space="preserve">UBE2H</t>
  </si>
  <si>
    <t xml:space="preserve">ENSG00000186591</t>
  </si>
  <si>
    <t xml:space="preserve">TINF2</t>
  </si>
  <si>
    <t xml:space="preserve">ENSG00000092330</t>
  </si>
  <si>
    <t xml:space="preserve">SRP54</t>
  </si>
  <si>
    <t xml:space="preserve">ENSG00000100883</t>
  </si>
  <si>
    <t xml:space="preserve">TIA1</t>
  </si>
  <si>
    <t xml:space="preserve">ENSG00000116001</t>
  </si>
  <si>
    <t xml:space="preserve">TAF12</t>
  </si>
  <si>
    <t xml:space="preserve">ENSG00000120656</t>
  </si>
  <si>
    <t xml:space="preserve">C3orf37</t>
  </si>
  <si>
    <t xml:space="preserve">ENSG00000183624</t>
  </si>
  <si>
    <t xml:space="preserve">ARMCX6</t>
  </si>
  <si>
    <t xml:space="preserve">ENSG00000198960</t>
  </si>
  <si>
    <t xml:space="preserve">LMBR1L</t>
  </si>
  <si>
    <t xml:space="preserve">ENSG00000139636</t>
  </si>
  <si>
    <t xml:space="preserve">PAK1</t>
  </si>
  <si>
    <t xml:space="preserve">ENSG00000149269</t>
  </si>
  <si>
    <t xml:space="preserve">NUDT9</t>
  </si>
  <si>
    <t xml:space="preserve">ENSG00000170502</t>
  </si>
  <si>
    <t xml:space="preserve">TMEM115</t>
  </si>
  <si>
    <t xml:space="preserve">ENSG00000126062</t>
  </si>
  <si>
    <t xml:space="preserve">PPP6C</t>
  </si>
  <si>
    <t xml:space="preserve">ENSG00000119414</t>
  </si>
  <si>
    <t xml:space="preserve">EHBP1</t>
  </si>
  <si>
    <t xml:space="preserve">ENSG00000115504</t>
  </si>
  <si>
    <t xml:space="preserve">APBB1</t>
  </si>
  <si>
    <t xml:space="preserve">ENSG00000166313</t>
  </si>
  <si>
    <t xml:space="preserve">FOSB</t>
  </si>
  <si>
    <t xml:space="preserve">ENSG00000125740</t>
  </si>
  <si>
    <t xml:space="preserve">EIF4A3</t>
  </si>
  <si>
    <t xml:space="preserve">ENSG00000141543</t>
  </si>
  <si>
    <t xml:space="preserve">C20orf11</t>
  </si>
  <si>
    <t xml:space="preserve">ENSG00000101193</t>
  </si>
  <si>
    <t xml:space="preserve">PSMB2</t>
  </si>
  <si>
    <t xml:space="preserve">ENSG00000126067</t>
  </si>
  <si>
    <t xml:space="preserve">HGS</t>
  </si>
  <si>
    <t xml:space="preserve">ENSG00000185359</t>
  </si>
  <si>
    <t xml:space="preserve">LPAR1</t>
  </si>
  <si>
    <t xml:space="preserve">ENSG00000198121</t>
  </si>
  <si>
    <t xml:space="preserve">TMED1</t>
  </si>
  <si>
    <t xml:space="preserve">ENSG00000099203</t>
  </si>
  <si>
    <t xml:space="preserve">POFUT2</t>
  </si>
  <si>
    <t xml:space="preserve">ENSG00000186866</t>
  </si>
  <si>
    <t xml:space="preserve">POP7</t>
  </si>
  <si>
    <t xml:space="preserve">ENSG00000172336</t>
  </si>
  <si>
    <t xml:space="preserve">RPA2</t>
  </si>
  <si>
    <t xml:space="preserve">ENSG00000117748</t>
  </si>
  <si>
    <t xml:space="preserve">RBM15B</t>
  </si>
  <si>
    <t xml:space="preserve">ENSG00000179837</t>
  </si>
  <si>
    <t xml:space="preserve">ATN1</t>
  </si>
  <si>
    <t xml:space="preserve">ENSG00000111676</t>
  </si>
  <si>
    <t xml:space="preserve">IVNS1ABP</t>
  </si>
  <si>
    <t xml:space="preserve">ENSG00000116679</t>
  </si>
  <si>
    <t xml:space="preserve">STK38</t>
  </si>
  <si>
    <t xml:space="preserve">ENSG00000112079</t>
  </si>
  <si>
    <t xml:space="preserve">GPR176</t>
  </si>
  <si>
    <t xml:space="preserve">ENSG00000166073</t>
  </si>
  <si>
    <t xml:space="preserve">MCM3AP</t>
  </si>
  <si>
    <t xml:space="preserve">ENSG00000160294</t>
  </si>
  <si>
    <t xml:space="preserve">RFC4</t>
  </si>
  <si>
    <t xml:space="preserve">ENSG00000163918</t>
  </si>
  <si>
    <t xml:space="preserve">MAD2L2</t>
  </si>
  <si>
    <t xml:space="preserve">ENSG00000116670</t>
  </si>
  <si>
    <t xml:space="preserve">ZNHIT3</t>
  </si>
  <si>
    <t xml:space="preserve">ENSG00000108278</t>
  </si>
  <si>
    <t xml:space="preserve">ELL2</t>
  </si>
  <si>
    <t xml:space="preserve">ENSG00000118985</t>
  </si>
  <si>
    <t xml:space="preserve">SSBP3</t>
  </si>
  <si>
    <t xml:space="preserve">ENSG00000157216</t>
  </si>
  <si>
    <t xml:space="preserve">DPF2</t>
  </si>
  <si>
    <t xml:space="preserve">ENSG00000133884</t>
  </si>
  <si>
    <t xml:space="preserve">GPC4</t>
  </si>
  <si>
    <t xml:space="preserve">ENSG00000076716</t>
  </si>
  <si>
    <t xml:space="preserve">DEK</t>
  </si>
  <si>
    <t xml:space="preserve">ENSG00000124795</t>
  </si>
  <si>
    <t xml:space="preserve">WDR61</t>
  </si>
  <si>
    <t xml:space="preserve">ENSG00000140395</t>
  </si>
  <si>
    <t xml:space="preserve">FAF1</t>
  </si>
  <si>
    <t xml:space="preserve">ENSG00000185104</t>
  </si>
  <si>
    <t xml:space="preserve">MRPS11</t>
  </si>
  <si>
    <t xml:space="preserve">ENSG00000181991</t>
  </si>
  <si>
    <t xml:space="preserve">PIP5K1A</t>
  </si>
  <si>
    <t xml:space="preserve">ENSG00000143398</t>
  </si>
  <si>
    <t xml:space="preserve">PRRC2B</t>
  </si>
  <si>
    <t xml:space="preserve">ENSG00000130723</t>
  </si>
  <si>
    <t xml:space="preserve">MRPS7</t>
  </si>
  <si>
    <t xml:space="preserve">ENSG00000125445</t>
  </si>
  <si>
    <t xml:space="preserve">THOC2</t>
  </si>
  <si>
    <t xml:space="preserve">ENSG00000125676</t>
  </si>
  <si>
    <t xml:space="preserve">KIAA1429</t>
  </si>
  <si>
    <t xml:space="preserve">ENSG00000164944</t>
  </si>
  <si>
    <t xml:space="preserve">PACSIN2</t>
  </si>
  <si>
    <t xml:space="preserve">ENSG00000100266</t>
  </si>
  <si>
    <t xml:space="preserve">CPSF4</t>
  </si>
  <si>
    <t xml:space="preserve">ENSG00000160917</t>
  </si>
  <si>
    <t xml:space="preserve">UBL7</t>
  </si>
  <si>
    <t xml:space="preserve">ENSG00000138629</t>
  </si>
  <si>
    <t xml:space="preserve">EXOSC9</t>
  </si>
  <si>
    <t xml:space="preserve">ENSG00000123737</t>
  </si>
  <si>
    <t xml:space="preserve">PRPF18</t>
  </si>
  <si>
    <t xml:space="preserve">ENSG00000165630</t>
  </si>
  <si>
    <t xml:space="preserve">VPS41</t>
  </si>
  <si>
    <t xml:space="preserve">ENSG00000006715</t>
  </si>
  <si>
    <t xml:space="preserve">PTPLAD1</t>
  </si>
  <si>
    <t xml:space="preserve">ENSG00000074696</t>
  </si>
  <si>
    <t xml:space="preserve">CNPPD1</t>
  </si>
  <si>
    <t xml:space="preserve">ENSG00000115649</t>
  </si>
  <si>
    <t xml:space="preserve">MRPL49</t>
  </si>
  <si>
    <t xml:space="preserve">ENSG00000149792</t>
  </si>
  <si>
    <t xml:space="preserve">GOLPH3</t>
  </si>
  <si>
    <t xml:space="preserve">ENSG00000113384</t>
  </si>
  <si>
    <t xml:space="preserve">TRIM27</t>
  </si>
  <si>
    <t xml:space="preserve">ENSG00000204713</t>
  </si>
  <si>
    <t xml:space="preserve">BET1L</t>
  </si>
  <si>
    <t xml:space="preserve">ENSG00000177951</t>
  </si>
  <si>
    <t xml:space="preserve">TST</t>
  </si>
  <si>
    <t xml:space="preserve">ENSG00000128311</t>
  </si>
  <si>
    <t xml:space="preserve">TPRA1</t>
  </si>
  <si>
    <t xml:space="preserve">ENSG00000163870</t>
  </si>
  <si>
    <t xml:space="preserve">GOLGA5</t>
  </si>
  <si>
    <t xml:space="preserve">ENSG00000066455</t>
  </si>
  <si>
    <t xml:space="preserve">TIMM50</t>
  </si>
  <si>
    <t xml:space="preserve">ENSG00000105197</t>
  </si>
  <si>
    <t xml:space="preserve">SCAF11</t>
  </si>
  <si>
    <t xml:space="preserve">ENSG00000139218</t>
  </si>
  <si>
    <t xml:space="preserve">TNS1</t>
  </si>
  <si>
    <t xml:space="preserve">ENSG00000079308</t>
  </si>
  <si>
    <t xml:space="preserve">LRRC8A</t>
  </si>
  <si>
    <t xml:space="preserve">ENSG00000136802</t>
  </si>
  <si>
    <t xml:space="preserve">DEF8</t>
  </si>
  <si>
    <t xml:space="preserve">ENSG00000140995</t>
  </si>
  <si>
    <t xml:space="preserve">AGPAT2</t>
  </si>
  <si>
    <t xml:space="preserve">ENSG00000169692</t>
  </si>
  <si>
    <t xml:space="preserve">TFIP11</t>
  </si>
  <si>
    <t xml:space="preserve">ENSG00000100109</t>
  </si>
  <si>
    <t xml:space="preserve">SCRN1</t>
  </si>
  <si>
    <t xml:space="preserve">ENSG00000136193</t>
  </si>
  <si>
    <t xml:space="preserve">USP48</t>
  </si>
  <si>
    <t xml:space="preserve">ENSG00000090686</t>
  </si>
  <si>
    <t xml:space="preserve">BNIP2</t>
  </si>
  <si>
    <t xml:space="preserve">ENSG00000140299</t>
  </si>
  <si>
    <t xml:space="preserve">SAR1B</t>
  </si>
  <si>
    <t xml:space="preserve">ENSG00000152700</t>
  </si>
  <si>
    <t xml:space="preserve">C9orf142</t>
  </si>
  <si>
    <t xml:space="preserve">ENSG00000148362</t>
  </si>
  <si>
    <t xml:space="preserve">HARS2</t>
  </si>
  <si>
    <t xml:space="preserve">ENSG00000112855</t>
  </si>
  <si>
    <t xml:space="preserve">LYRM4</t>
  </si>
  <si>
    <t xml:space="preserve">ENSG00000214113</t>
  </si>
  <si>
    <t xml:space="preserve">TGFBR1</t>
  </si>
  <si>
    <t xml:space="preserve">ENSG00000106799</t>
  </si>
  <si>
    <t xml:space="preserve">ALG2</t>
  </si>
  <si>
    <t xml:space="preserve">ENSG00000119523</t>
  </si>
  <si>
    <t xml:space="preserve">SLC25A11</t>
  </si>
  <si>
    <t xml:space="preserve">ENSG00000108528</t>
  </si>
  <si>
    <t xml:space="preserve">KIAA0020</t>
  </si>
  <si>
    <t xml:space="preserve">ENSG00000080608</t>
  </si>
  <si>
    <t xml:space="preserve">GSK3A</t>
  </si>
  <si>
    <t xml:space="preserve">ENSG00000105723</t>
  </si>
  <si>
    <t xml:space="preserve">DKC1</t>
  </si>
  <si>
    <t xml:space="preserve">ENSG00000130826</t>
  </si>
  <si>
    <t xml:space="preserve">SMG5</t>
  </si>
  <si>
    <t xml:space="preserve">ENSG00000198952</t>
  </si>
  <si>
    <t xml:space="preserve">WDR34</t>
  </si>
  <si>
    <t xml:space="preserve">ENSG00000119333</t>
  </si>
  <si>
    <t xml:space="preserve">TRAM2</t>
  </si>
  <si>
    <t xml:space="preserve">ENSG00000065308</t>
  </si>
  <si>
    <t xml:space="preserve">MRPS2</t>
  </si>
  <si>
    <t xml:space="preserve">ENSG00000122140</t>
  </si>
  <si>
    <t xml:space="preserve">PRRC2C</t>
  </si>
  <si>
    <t xml:space="preserve">ENSG00000117523</t>
  </si>
  <si>
    <t xml:space="preserve">CHMP1B</t>
  </si>
  <si>
    <t xml:space="preserve">ENSG00000255112</t>
  </si>
  <si>
    <t xml:space="preserve">FBXL5</t>
  </si>
  <si>
    <t xml:space="preserve">ENSG00000118564</t>
  </si>
  <si>
    <t xml:space="preserve">LPCAT3</t>
  </si>
  <si>
    <t xml:space="preserve">ENSG00000111684</t>
  </si>
  <si>
    <t xml:space="preserve">SRPX2</t>
  </si>
  <si>
    <t xml:space="preserve">ENSG00000102359</t>
  </si>
  <si>
    <t xml:space="preserve">MOV10</t>
  </si>
  <si>
    <t xml:space="preserve">ENSG00000155363</t>
  </si>
  <si>
    <t xml:space="preserve">UBE2G2</t>
  </si>
  <si>
    <t xml:space="preserve">ENSG00000184787</t>
  </si>
  <si>
    <t xml:space="preserve">DDX39A</t>
  </si>
  <si>
    <t xml:space="preserve">ENSG00000123136</t>
  </si>
  <si>
    <t xml:space="preserve">C20orf111</t>
  </si>
  <si>
    <t xml:space="preserve">ENSG00000132823</t>
  </si>
  <si>
    <t xml:space="preserve">PIGF</t>
  </si>
  <si>
    <t xml:space="preserve">ENSG00000151665</t>
  </si>
  <si>
    <t xml:space="preserve">TAF6</t>
  </si>
  <si>
    <t xml:space="preserve">ENSG00000106290</t>
  </si>
  <si>
    <t xml:space="preserve">ACTR1B</t>
  </si>
  <si>
    <t xml:space="preserve">ENSG00000115073</t>
  </si>
  <si>
    <t xml:space="preserve">SEL1L</t>
  </si>
  <si>
    <t xml:space="preserve">ENSG00000071537</t>
  </si>
  <si>
    <t xml:space="preserve">JOSD1</t>
  </si>
  <si>
    <t xml:space="preserve">ENSG00000100221</t>
  </si>
  <si>
    <t xml:space="preserve">SNAP47</t>
  </si>
  <si>
    <t xml:space="preserve">ENSG00000143740</t>
  </si>
  <si>
    <t xml:space="preserve">KLHDC8B</t>
  </si>
  <si>
    <t xml:space="preserve">ENSG00000185909</t>
  </si>
  <si>
    <t xml:space="preserve">PRKACA</t>
  </si>
  <si>
    <t xml:space="preserve">ENSG00000072062</t>
  </si>
  <si>
    <t xml:space="preserve">MOGS</t>
  </si>
  <si>
    <t xml:space="preserve">ENSG00000115275</t>
  </si>
  <si>
    <t xml:space="preserve">PRPF40A</t>
  </si>
  <si>
    <t xml:space="preserve">ENSG00000196504</t>
  </si>
  <si>
    <t xml:space="preserve">MRPL10</t>
  </si>
  <si>
    <t xml:space="preserve">ENSG00000159111</t>
  </si>
  <si>
    <t xml:space="preserve">AIFM1</t>
  </si>
  <si>
    <t xml:space="preserve">ENSG00000156709</t>
  </si>
  <si>
    <t xml:space="preserve">TRIP10</t>
  </si>
  <si>
    <t xml:space="preserve">ENSG00000125733</t>
  </si>
  <si>
    <t xml:space="preserve">CYFIP1</t>
  </si>
  <si>
    <t xml:space="preserve">ENSG00000068793</t>
  </si>
  <si>
    <t xml:space="preserve">AGA</t>
  </si>
  <si>
    <t xml:space="preserve">ENSG00000038002</t>
  </si>
  <si>
    <t xml:space="preserve">TMEM203</t>
  </si>
  <si>
    <t xml:space="preserve">ENSG00000187713</t>
  </si>
  <si>
    <t xml:space="preserve">DTYMK</t>
  </si>
  <si>
    <t xml:space="preserve">ENSG00000168393</t>
  </si>
  <si>
    <t xml:space="preserve">C14orf1</t>
  </si>
  <si>
    <t xml:space="preserve">ENSG00000133935</t>
  </si>
  <si>
    <t xml:space="preserve">MFN2</t>
  </si>
  <si>
    <t xml:space="preserve">ENSG00000116688</t>
  </si>
  <si>
    <t xml:space="preserve">C1orf31</t>
  </si>
  <si>
    <t xml:space="preserve">ENSG00000168275</t>
  </si>
  <si>
    <t xml:space="preserve">MBD4</t>
  </si>
  <si>
    <t xml:space="preserve">ENSG00000129071</t>
  </si>
  <si>
    <t xml:space="preserve">ABCF2</t>
  </si>
  <si>
    <t xml:space="preserve">ENSG00000033050</t>
  </si>
  <si>
    <t xml:space="preserve">METTL3</t>
  </si>
  <si>
    <t xml:space="preserve">ENSG00000165819</t>
  </si>
  <si>
    <t xml:space="preserve">SKIV2L2</t>
  </si>
  <si>
    <t xml:space="preserve">ENSG00000039123</t>
  </si>
  <si>
    <t xml:space="preserve">CLIP3</t>
  </si>
  <si>
    <t xml:space="preserve">ENSG00000105270</t>
  </si>
  <si>
    <t xml:space="preserve">VAMP2</t>
  </si>
  <si>
    <t xml:space="preserve">ENSG00000220205</t>
  </si>
  <si>
    <t xml:space="preserve">CHCHD7</t>
  </si>
  <si>
    <t xml:space="preserve">ENSG00000170791</t>
  </si>
  <si>
    <t xml:space="preserve">FAM48A</t>
  </si>
  <si>
    <t xml:space="preserve">ENSG00000102710</t>
  </si>
  <si>
    <t xml:space="preserve">NUDCD2</t>
  </si>
  <si>
    <t xml:space="preserve">ENSG00000170584</t>
  </si>
  <si>
    <t xml:space="preserve">PHLDA2</t>
  </si>
  <si>
    <t xml:space="preserve">ENSG00000181649</t>
  </si>
  <si>
    <t xml:space="preserve">AGFG1</t>
  </si>
  <si>
    <t xml:space="preserve">ENSG00000173744</t>
  </si>
  <si>
    <t xml:space="preserve">STRADB</t>
  </si>
  <si>
    <t xml:space="preserve">ENSG00000082146</t>
  </si>
  <si>
    <t xml:space="preserve">GBAS</t>
  </si>
  <si>
    <t xml:space="preserve">ENSG00000146729</t>
  </si>
  <si>
    <t xml:space="preserve">REPIN1</t>
  </si>
  <si>
    <t xml:space="preserve">ENSG00000214022</t>
  </si>
  <si>
    <t xml:space="preserve">CPSF1</t>
  </si>
  <si>
    <t xml:space="preserve">ENSG00000071894</t>
  </si>
  <si>
    <t xml:space="preserve">STIM1</t>
  </si>
  <si>
    <t xml:space="preserve">ENSG00000167323</t>
  </si>
  <si>
    <t xml:space="preserve">HTATSF1</t>
  </si>
  <si>
    <t xml:space="preserve">ENSG00000102241</t>
  </si>
  <si>
    <t xml:space="preserve">DEDD</t>
  </si>
  <si>
    <t xml:space="preserve">ENSG00000158796</t>
  </si>
  <si>
    <t xml:space="preserve">IRF9</t>
  </si>
  <si>
    <t xml:space="preserve">ENSG00000213928</t>
  </si>
  <si>
    <t xml:space="preserve">LAMA4</t>
  </si>
  <si>
    <t xml:space="preserve">ENSG00000112769</t>
  </si>
  <si>
    <t xml:space="preserve">STARD3</t>
  </si>
  <si>
    <t xml:space="preserve">ENSG00000131748</t>
  </si>
  <si>
    <t xml:space="preserve">UBE2M</t>
  </si>
  <si>
    <t xml:space="preserve">ENSG00000130725</t>
  </si>
  <si>
    <t xml:space="preserve">AP1M1</t>
  </si>
  <si>
    <t xml:space="preserve">ENSG00000072958</t>
  </si>
  <si>
    <t xml:space="preserve">TTYH3</t>
  </si>
  <si>
    <t xml:space="preserve">ENSG00000136295</t>
  </si>
  <si>
    <t xml:space="preserve">RPUSD3</t>
  </si>
  <si>
    <t xml:space="preserve">ENSG00000156990</t>
  </si>
  <si>
    <t xml:space="preserve">TMEM47</t>
  </si>
  <si>
    <t xml:space="preserve">ENSG00000147027</t>
  </si>
  <si>
    <t xml:space="preserve">C1RL</t>
  </si>
  <si>
    <t xml:space="preserve">ENSG00000139178</t>
  </si>
  <si>
    <t xml:space="preserve">GLG1</t>
  </si>
  <si>
    <t xml:space="preserve">ENSG00000090863</t>
  </si>
  <si>
    <t xml:space="preserve">C5orf46</t>
  </si>
  <si>
    <t xml:space="preserve">ENSG00000178776</t>
  </si>
  <si>
    <t xml:space="preserve">RNF114</t>
  </si>
  <si>
    <t xml:space="preserve">ENSG00000124226</t>
  </si>
  <si>
    <t xml:space="preserve">MGAT2</t>
  </si>
  <si>
    <t xml:space="preserve">ENSG00000168282</t>
  </si>
  <si>
    <t xml:space="preserve">CMC1</t>
  </si>
  <si>
    <t xml:space="preserve">ENSG00000187118</t>
  </si>
  <si>
    <t xml:space="preserve">TECR</t>
  </si>
  <si>
    <t xml:space="preserve">ENSG00000099797</t>
  </si>
  <si>
    <t xml:space="preserve">CLINT1</t>
  </si>
  <si>
    <t xml:space="preserve">ENSG00000113282</t>
  </si>
  <si>
    <t xml:space="preserve">YIPF1</t>
  </si>
  <si>
    <t xml:space="preserve">ENSG00000058799</t>
  </si>
  <si>
    <t xml:space="preserve">MTMR2</t>
  </si>
  <si>
    <t xml:space="preserve">ENSG00000087053</t>
  </si>
  <si>
    <t xml:space="preserve">B4GALT3</t>
  </si>
  <si>
    <t xml:space="preserve">ENSG00000158850</t>
  </si>
  <si>
    <t xml:space="preserve">SMARCA5</t>
  </si>
  <si>
    <t xml:space="preserve">ENSG00000153147</t>
  </si>
  <si>
    <t xml:space="preserve">PTPRA</t>
  </si>
  <si>
    <t xml:space="preserve">ENSG00000132670</t>
  </si>
  <si>
    <t xml:space="preserve">NCOR2</t>
  </si>
  <si>
    <t xml:space="preserve">ENSG00000196498</t>
  </si>
  <si>
    <t xml:space="preserve">ZNF580</t>
  </si>
  <si>
    <t xml:space="preserve">ENSG00000213015</t>
  </si>
  <si>
    <t xml:space="preserve">ARHGEF25</t>
  </si>
  <si>
    <t xml:space="preserve">ENSG00000240771</t>
  </si>
  <si>
    <t xml:space="preserve">XRN2</t>
  </si>
  <si>
    <t xml:space="preserve">ENSG00000088930</t>
  </si>
  <si>
    <t xml:space="preserve">RBM25</t>
  </si>
  <si>
    <t xml:space="preserve">ENSG00000119707</t>
  </si>
  <si>
    <t xml:space="preserve">DGAT1</t>
  </si>
  <si>
    <t xml:space="preserve">ENSG00000185000</t>
  </si>
  <si>
    <t xml:space="preserve">NARF</t>
  </si>
  <si>
    <t xml:space="preserve">ENSG00000141562</t>
  </si>
  <si>
    <t xml:space="preserve">FAM168B</t>
  </si>
  <si>
    <t xml:space="preserve">ENSG00000152102</t>
  </si>
  <si>
    <t xml:space="preserve">RABEPK</t>
  </si>
  <si>
    <t xml:space="preserve">ENSG00000136933</t>
  </si>
  <si>
    <t xml:space="preserve">CEBPZ</t>
  </si>
  <si>
    <t xml:space="preserve">ENSG00000115816</t>
  </si>
  <si>
    <t xml:space="preserve">RMND1</t>
  </si>
  <si>
    <t xml:space="preserve">ENSG00000155906</t>
  </si>
  <si>
    <t xml:space="preserve">C11orf75</t>
  </si>
  <si>
    <t xml:space="preserve">ENSG00000166002</t>
  </si>
  <si>
    <t xml:space="preserve">GPR137B</t>
  </si>
  <si>
    <t xml:space="preserve">ENSG00000077585</t>
  </si>
  <si>
    <t xml:space="preserve">AFG3L2</t>
  </si>
  <si>
    <t xml:space="preserve">ENSG00000141385</t>
  </si>
  <si>
    <t xml:space="preserve">MYC</t>
  </si>
  <si>
    <t xml:space="preserve">ENSG00000136997</t>
  </si>
  <si>
    <t xml:space="preserve">RAB9A</t>
  </si>
  <si>
    <t xml:space="preserve">ENSG00000123595</t>
  </si>
  <si>
    <t xml:space="preserve">EPS8L2</t>
  </si>
  <si>
    <t xml:space="preserve">ENSG00000177106</t>
  </si>
  <si>
    <t xml:space="preserve">SPIN1</t>
  </si>
  <si>
    <t xml:space="preserve">ENSG00000106723</t>
  </si>
  <si>
    <t xml:space="preserve">NAE1</t>
  </si>
  <si>
    <t xml:space="preserve">ENSG00000159593</t>
  </si>
  <si>
    <t xml:space="preserve">ID1</t>
  </si>
  <si>
    <t xml:space="preserve">ENSG00000125968</t>
  </si>
  <si>
    <t xml:space="preserve">GTF2I</t>
  </si>
  <si>
    <t xml:space="preserve">ENSG00000077809</t>
  </si>
  <si>
    <t xml:space="preserve">PPP1R12A</t>
  </si>
  <si>
    <t xml:space="preserve">ENSG00000058272</t>
  </si>
  <si>
    <t xml:space="preserve">HUWE1</t>
  </si>
  <si>
    <t xml:space="preserve">ENSG00000086758</t>
  </si>
  <si>
    <t xml:space="preserve">MTCP1</t>
  </si>
  <si>
    <t xml:space="preserve">ENSG00000214827</t>
  </si>
  <si>
    <t xml:space="preserve">KIRREL</t>
  </si>
  <si>
    <t xml:space="preserve">ENSG00000183853</t>
  </si>
  <si>
    <t xml:space="preserve">HOXA10</t>
  </si>
  <si>
    <t xml:space="preserve">ENSG00000253293</t>
  </si>
  <si>
    <t xml:space="preserve">DYNC1LI1</t>
  </si>
  <si>
    <t xml:space="preserve">ENSG00000144635</t>
  </si>
  <si>
    <t xml:space="preserve">LYPLAL1</t>
  </si>
  <si>
    <t xml:space="preserve">ENSG00000143353</t>
  </si>
  <si>
    <t xml:space="preserve">RNF149</t>
  </si>
  <si>
    <t xml:space="preserve">ENSG00000163162</t>
  </si>
  <si>
    <t xml:space="preserve">SEPT5</t>
  </si>
  <si>
    <t xml:space="preserve">ENSG00000184702</t>
  </si>
  <si>
    <t xml:space="preserve">FYTTD1</t>
  </si>
  <si>
    <t xml:space="preserve">ENSG00000122068</t>
  </si>
  <si>
    <t xml:space="preserve">IMMP1L</t>
  </si>
  <si>
    <t xml:space="preserve">ENSG00000148950</t>
  </si>
  <si>
    <t xml:space="preserve">FARSA</t>
  </si>
  <si>
    <t xml:space="preserve">ENSG00000179115</t>
  </si>
  <si>
    <t xml:space="preserve">INO80B</t>
  </si>
  <si>
    <t xml:space="preserve">ENSG00000115274</t>
  </si>
  <si>
    <t xml:space="preserve">PAPOLA</t>
  </si>
  <si>
    <t xml:space="preserve">ENSG00000090060</t>
  </si>
  <si>
    <t xml:space="preserve">GPATCH4</t>
  </si>
  <si>
    <t xml:space="preserve">ENSG00000160818</t>
  </si>
  <si>
    <t xml:space="preserve">MYO1D</t>
  </si>
  <si>
    <t xml:space="preserve">ENSG00000176658</t>
  </si>
  <si>
    <t xml:space="preserve">CTBP2</t>
  </si>
  <si>
    <t xml:space="preserve">ENSG00000175029</t>
  </si>
  <si>
    <t xml:space="preserve">ABCD4</t>
  </si>
  <si>
    <t xml:space="preserve">ENSG00000119688</t>
  </si>
  <si>
    <t xml:space="preserve">POLB</t>
  </si>
  <si>
    <t xml:space="preserve">ENSG00000070501</t>
  </si>
  <si>
    <t xml:space="preserve">RFNG</t>
  </si>
  <si>
    <t xml:space="preserve">ENSG00000169733</t>
  </si>
  <si>
    <t xml:space="preserve">SOX4</t>
  </si>
  <si>
    <t xml:space="preserve">ENSG00000124766</t>
  </si>
  <si>
    <t xml:space="preserve">SH3BP5</t>
  </si>
  <si>
    <t xml:space="preserve">ENSG00000131370</t>
  </si>
  <si>
    <t xml:space="preserve">LIMK1</t>
  </si>
  <si>
    <t xml:space="preserve">ENSG00000106683</t>
  </si>
  <si>
    <t xml:space="preserve">NDST1</t>
  </si>
  <si>
    <t xml:space="preserve">ENSG00000070614</t>
  </si>
  <si>
    <t xml:space="preserve">CKAP5</t>
  </si>
  <si>
    <t xml:space="preserve">ENSG00000175216</t>
  </si>
  <si>
    <t xml:space="preserve">GBA2</t>
  </si>
  <si>
    <t xml:space="preserve">ENSG00000070610</t>
  </si>
  <si>
    <t xml:space="preserve">PPP1R8</t>
  </si>
  <si>
    <t xml:space="preserve">ENSG00000117751</t>
  </si>
  <si>
    <t xml:space="preserve">GTF2B</t>
  </si>
  <si>
    <t xml:space="preserve">ENSG00000137947</t>
  </si>
  <si>
    <t xml:space="preserve">IL10RB</t>
  </si>
  <si>
    <t xml:space="preserve">ENSG00000243646</t>
  </si>
  <si>
    <t xml:space="preserve">SPNS1</t>
  </si>
  <si>
    <t xml:space="preserve">ENSG00000169682</t>
  </si>
  <si>
    <t xml:space="preserve">TSPAN17</t>
  </si>
  <si>
    <t xml:space="preserve">ENSG00000048140</t>
  </si>
  <si>
    <t xml:space="preserve">SEPP1</t>
  </si>
  <si>
    <t xml:space="preserve">ENSG00000250722</t>
  </si>
  <si>
    <t xml:space="preserve">BFAR</t>
  </si>
  <si>
    <t xml:space="preserve">ENSG00000103429</t>
  </si>
  <si>
    <t xml:space="preserve">CC2D1B</t>
  </si>
  <si>
    <t xml:space="preserve">ENSG00000154222</t>
  </si>
  <si>
    <t xml:space="preserve">HAT1</t>
  </si>
  <si>
    <t xml:space="preserve">ENSG00000128708</t>
  </si>
  <si>
    <t xml:space="preserve">CIR1</t>
  </si>
  <si>
    <t xml:space="preserve">ENSG00000138433</t>
  </si>
  <si>
    <t xml:space="preserve">HDDC2</t>
  </si>
  <si>
    <t xml:space="preserve">ENSG00000111906</t>
  </si>
  <si>
    <t xml:space="preserve">NSMCE4A</t>
  </si>
  <si>
    <t xml:space="preserve">ENSG00000107672</t>
  </si>
  <si>
    <t xml:space="preserve">ELAC2</t>
  </si>
  <si>
    <t xml:space="preserve">ENSG00000006744</t>
  </si>
  <si>
    <t xml:space="preserve">ZMYND11</t>
  </si>
  <si>
    <t xml:space="preserve">ENSG00000015171</t>
  </si>
  <si>
    <t xml:space="preserve">PJA2</t>
  </si>
  <si>
    <t xml:space="preserve">ENSG00000198961</t>
  </si>
  <si>
    <t xml:space="preserve">POLDIP3</t>
  </si>
  <si>
    <t xml:space="preserve">ENSG00000100227</t>
  </si>
  <si>
    <t xml:space="preserve">DGCR6L</t>
  </si>
  <si>
    <t xml:space="preserve">ENSG00000128185</t>
  </si>
  <si>
    <t xml:space="preserve">FBXW2</t>
  </si>
  <si>
    <t xml:space="preserve">ENSG00000119402</t>
  </si>
  <si>
    <t xml:space="preserve">TFPT</t>
  </si>
  <si>
    <t xml:space="preserve">ENSG00000105619</t>
  </si>
  <si>
    <t xml:space="preserve">NFIL3</t>
  </si>
  <si>
    <t xml:space="preserve">ENSG00000165030</t>
  </si>
  <si>
    <t xml:space="preserve">AMD1</t>
  </si>
  <si>
    <t xml:space="preserve">ENSG00000123505</t>
  </si>
  <si>
    <t xml:space="preserve">LRPPRC</t>
  </si>
  <si>
    <t xml:space="preserve">ENSG00000138095</t>
  </si>
  <si>
    <t xml:space="preserve">FAM20C</t>
  </si>
  <si>
    <t xml:space="preserve">ENSG00000177706</t>
  </si>
  <si>
    <t xml:space="preserve">DYNC2LI1</t>
  </si>
  <si>
    <t xml:space="preserve">ENSG00000138036</t>
  </si>
  <si>
    <t xml:space="preserve">EAPP</t>
  </si>
  <si>
    <t xml:space="preserve">ENSG00000129518</t>
  </si>
  <si>
    <t xml:space="preserve">RIT1</t>
  </si>
  <si>
    <t xml:space="preserve">ENSG00000143622</t>
  </si>
  <si>
    <t xml:space="preserve">CINP</t>
  </si>
  <si>
    <t xml:space="preserve">ENSG00000100865</t>
  </si>
  <si>
    <t xml:space="preserve">CDC34</t>
  </si>
  <si>
    <t xml:space="preserve">ENSG00000099804</t>
  </si>
  <si>
    <t xml:space="preserve">TIMM9</t>
  </si>
  <si>
    <t xml:space="preserve">ENSG00000100575</t>
  </si>
  <si>
    <t xml:space="preserve">IMP3</t>
  </si>
  <si>
    <t xml:space="preserve">ENSG00000177971</t>
  </si>
  <si>
    <t xml:space="preserve">OSTF1</t>
  </si>
  <si>
    <t xml:space="preserve">ENSG00000134996</t>
  </si>
  <si>
    <t xml:space="preserve">C12orf32</t>
  </si>
  <si>
    <t xml:space="preserve">ENSG00000171792</t>
  </si>
  <si>
    <t xml:space="preserve">STX7</t>
  </si>
  <si>
    <t xml:space="preserve">ENSG00000079950</t>
  </si>
  <si>
    <t xml:space="preserve">NOP16</t>
  </si>
  <si>
    <t xml:space="preserve">ENSG00000048162</t>
  </si>
  <si>
    <t xml:space="preserve">PARVB</t>
  </si>
  <si>
    <t xml:space="preserve">ENSG00000188677</t>
  </si>
  <si>
    <t xml:space="preserve">IFT57</t>
  </si>
  <si>
    <t xml:space="preserve">ENSG00000114446</t>
  </si>
  <si>
    <t xml:space="preserve">SLC25A28</t>
  </si>
  <si>
    <t xml:space="preserve">ENSG00000155287</t>
  </si>
  <si>
    <t xml:space="preserve">TBPL1</t>
  </si>
  <si>
    <t xml:space="preserve">ENSG00000028839</t>
  </si>
  <si>
    <t xml:space="preserve">LDB1</t>
  </si>
  <si>
    <t xml:space="preserve">ENSG00000198728</t>
  </si>
  <si>
    <t xml:space="preserve">CRK</t>
  </si>
  <si>
    <t xml:space="preserve">ENSG00000167193</t>
  </si>
  <si>
    <t xml:space="preserve">INSIG2</t>
  </si>
  <si>
    <t xml:space="preserve">ENSG00000125629</t>
  </si>
  <si>
    <t xml:space="preserve">HNRPLL</t>
  </si>
  <si>
    <t xml:space="preserve">ENSG00000143889</t>
  </si>
  <si>
    <t xml:space="preserve">DMAP1</t>
  </si>
  <si>
    <t xml:space="preserve">ENSG00000178028</t>
  </si>
  <si>
    <t xml:space="preserve">PKD2</t>
  </si>
  <si>
    <t xml:space="preserve">ENSG00000118762</t>
  </si>
  <si>
    <t xml:space="preserve">GMPS</t>
  </si>
  <si>
    <t xml:space="preserve">ENSG00000163655</t>
  </si>
  <si>
    <t xml:space="preserve">PRPF3</t>
  </si>
  <si>
    <t xml:space="preserve">ENSG00000117360</t>
  </si>
  <si>
    <t xml:space="preserve">VPS52</t>
  </si>
  <si>
    <t xml:space="preserve">ENSG00000223501</t>
  </si>
  <si>
    <t xml:space="preserve">TIPRL</t>
  </si>
  <si>
    <t xml:space="preserve">ENSG00000143155</t>
  </si>
  <si>
    <t xml:space="preserve">KIAA0141</t>
  </si>
  <si>
    <t xml:space="preserve">ENSG00000081791</t>
  </si>
  <si>
    <t xml:space="preserve">RNASET2</t>
  </si>
  <si>
    <t xml:space="preserve">ENSG00000026297</t>
  </si>
  <si>
    <t xml:space="preserve">TSPYL1</t>
  </si>
  <si>
    <t xml:space="preserve">ENSG00000189241</t>
  </si>
  <si>
    <t xml:space="preserve">STARD4</t>
  </si>
  <si>
    <t xml:space="preserve">ENSG00000164211</t>
  </si>
  <si>
    <t xml:space="preserve">BRIX1</t>
  </si>
  <si>
    <t xml:space="preserve">ENSG00000113460</t>
  </si>
  <si>
    <t xml:space="preserve">C3orf26</t>
  </si>
  <si>
    <t xml:space="preserve">ENSG00000184220</t>
  </si>
  <si>
    <t xml:space="preserve">PPP2R5C</t>
  </si>
  <si>
    <t xml:space="preserve">ENSG00000078304</t>
  </si>
  <si>
    <t xml:space="preserve">C16orf45</t>
  </si>
  <si>
    <t xml:space="preserve">ENSG00000166780</t>
  </si>
  <si>
    <t xml:space="preserve">NIT1</t>
  </si>
  <si>
    <t xml:space="preserve">ENSG00000158793</t>
  </si>
  <si>
    <t xml:space="preserve">PAFAH1B2</t>
  </si>
  <si>
    <t xml:space="preserve">ENSG00000168092</t>
  </si>
  <si>
    <t xml:space="preserve">LHFP</t>
  </si>
  <si>
    <t xml:space="preserve">ENSG00000183722</t>
  </si>
  <si>
    <t xml:space="preserve">NUDT2</t>
  </si>
  <si>
    <t xml:space="preserve">ENSG00000164978</t>
  </si>
  <si>
    <t xml:space="preserve">CCDC47</t>
  </si>
  <si>
    <t xml:space="preserve">ENSG00000108588</t>
  </si>
  <si>
    <t xml:space="preserve">HTRA2</t>
  </si>
  <si>
    <t xml:space="preserve">ENSG00000115317</t>
  </si>
  <si>
    <t xml:space="preserve">ZFR</t>
  </si>
  <si>
    <t xml:space="preserve">ENSG00000056097</t>
  </si>
  <si>
    <t xml:space="preserve">SLC31A1</t>
  </si>
  <si>
    <t xml:space="preserve">ENSG00000136868</t>
  </si>
  <si>
    <t xml:space="preserve">MRPS12</t>
  </si>
  <si>
    <t xml:space="preserve">ENSG00000128626</t>
  </si>
  <si>
    <t xml:space="preserve">APOBEC3C</t>
  </si>
  <si>
    <t xml:space="preserve">ENSG00000244509</t>
  </si>
  <si>
    <t xml:space="preserve">EHBP1L1</t>
  </si>
  <si>
    <t xml:space="preserve">ENSG00000173442</t>
  </si>
  <si>
    <t xml:space="preserve">MEPCE</t>
  </si>
  <si>
    <t xml:space="preserve">ENSG00000146834</t>
  </si>
  <si>
    <t xml:space="preserve">COQ10B</t>
  </si>
  <si>
    <t xml:space="preserve">ENSG00000115520</t>
  </si>
  <si>
    <t xml:space="preserve">OBFC2A</t>
  </si>
  <si>
    <t xml:space="preserve">ENSG00000173559</t>
  </si>
  <si>
    <t xml:space="preserve">POLR3D</t>
  </si>
  <si>
    <t xml:space="preserve">ENSG00000168495</t>
  </si>
  <si>
    <t xml:space="preserve">TIMM17B</t>
  </si>
  <si>
    <t xml:space="preserve">ENSG00000126768</t>
  </si>
  <si>
    <t xml:space="preserve">C20orf27</t>
  </si>
  <si>
    <t xml:space="preserve">ENSG00000101220</t>
  </si>
  <si>
    <t xml:space="preserve">MAPKAPK5</t>
  </si>
  <si>
    <t xml:space="preserve">ENSG00000089022</t>
  </si>
  <si>
    <t xml:space="preserve">PLBD2</t>
  </si>
  <si>
    <t xml:space="preserve">ENSG00000151176</t>
  </si>
  <si>
    <t xml:space="preserve">CNDP2</t>
  </si>
  <si>
    <t xml:space="preserve">ENSG00000133313</t>
  </si>
  <si>
    <t xml:space="preserve">RING1</t>
  </si>
  <si>
    <t xml:space="preserve">ENSG00000204227</t>
  </si>
  <si>
    <t xml:space="preserve">MSL3</t>
  </si>
  <si>
    <t xml:space="preserve">ENSG00000005302</t>
  </si>
  <si>
    <t xml:space="preserve">SNX19</t>
  </si>
  <si>
    <t xml:space="preserve">ENSG00000120451</t>
  </si>
  <si>
    <t xml:space="preserve">CLCN7</t>
  </si>
  <si>
    <t xml:space="preserve">ENSG00000103249</t>
  </si>
  <si>
    <t xml:space="preserve">MT1X</t>
  </si>
  <si>
    <t xml:space="preserve">ENSG00000187193</t>
  </si>
  <si>
    <t xml:space="preserve">ARMC6</t>
  </si>
  <si>
    <t xml:space="preserve">ENSG00000105676</t>
  </si>
  <si>
    <t xml:space="preserve">C6orf106</t>
  </si>
  <si>
    <t xml:space="preserve">ENSG00000196821</t>
  </si>
  <si>
    <t xml:space="preserve">LAMTOR3</t>
  </si>
  <si>
    <t xml:space="preserve">ENSG00000109270</t>
  </si>
  <si>
    <t xml:space="preserve">SLC1A4</t>
  </si>
  <si>
    <t xml:space="preserve">ENSG00000115902</t>
  </si>
  <si>
    <t xml:space="preserve">CWC27</t>
  </si>
  <si>
    <t xml:space="preserve">ENSG00000153015</t>
  </si>
  <si>
    <t xml:space="preserve">SERPINB1</t>
  </si>
  <si>
    <t xml:space="preserve">ENSG00000021355</t>
  </si>
  <si>
    <t xml:space="preserve">C7orf11</t>
  </si>
  <si>
    <t xml:space="preserve">ENSG00000168303</t>
  </si>
  <si>
    <t xml:space="preserve">FAM118B</t>
  </si>
  <si>
    <t xml:space="preserve">ENSG00000197798</t>
  </si>
  <si>
    <t xml:space="preserve">TMEM70</t>
  </si>
  <si>
    <t xml:space="preserve">ENSG00000175606</t>
  </si>
  <si>
    <t xml:space="preserve">BTBD1</t>
  </si>
  <si>
    <t xml:space="preserve">ENSG00000064726</t>
  </si>
  <si>
    <t xml:space="preserve">PSPC1</t>
  </si>
  <si>
    <t xml:space="preserve">ENSG00000121390</t>
  </si>
  <si>
    <t xml:space="preserve">DDR2</t>
  </si>
  <si>
    <t xml:space="preserve">ENSG00000162733</t>
  </si>
  <si>
    <t xml:space="preserve">KIAA0146</t>
  </si>
  <si>
    <t xml:space="preserve">ENSG00000164808</t>
  </si>
  <si>
    <t xml:space="preserve">FAM210B</t>
  </si>
  <si>
    <t xml:space="preserve">ENSG00000124098</t>
  </si>
  <si>
    <t xml:space="preserve">UBP1</t>
  </si>
  <si>
    <t xml:space="preserve">ENSG00000153560</t>
  </si>
  <si>
    <t xml:space="preserve">C1GALT1C1</t>
  </si>
  <si>
    <t xml:space="preserve">ENSG00000171155</t>
  </si>
  <si>
    <t xml:space="preserve">TWSG1</t>
  </si>
  <si>
    <t xml:space="preserve">ENSG00000128791</t>
  </si>
  <si>
    <t xml:space="preserve">NUBP2</t>
  </si>
  <si>
    <t xml:space="preserve">ENSG00000095906</t>
  </si>
  <si>
    <t xml:space="preserve">CUL4B</t>
  </si>
  <si>
    <t xml:space="preserve">ENSG00000158290</t>
  </si>
  <si>
    <t xml:space="preserve">TRMT2A</t>
  </si>
  <si>
    <t xml:space="preserve">ENSG00000099899</t>
  </si>
  <si>
    <t xml:space="preserve">KIAA1841</t>
  </si>
  <si>
    <t xml:space="preserve">ENSG00000162929</t>
  </si>
  <si>
    <t xml:space="preserve">BCAT1</t>
  </si>
  <si>
    <t xml:space="preserve">ENSG00000060982</t>
  </si>
  <si>
    <t xml:space="preserve">UNC5B</t>
  </si>
  <si>
    <t xml:space="preserve">ENSG00000107731</t>
  </si>
  <si>
    <t xml:space="preserve">BCL2L13</t>
  </si>
  <si>
    <t xml:space="preserve">ENSG00000099968</t>
  </si>
  <si>
    <t xml:space="preserve">ZMPSTE24</t>
  </si>
  <si>
    <t xml:space="preserve">ENSG00000084073</t>
  </si>
  <si>
    <t xml:space="preserve">DHPS</t>
  </si>
  <si>
    <t xml:space="preserve">ENSG00000095059</t>
  </si>
  <si>
    <t xml:space="preserve">C16orf58</t>
  </si>
  <si>
    <t xml:space="preserve">ENSG00000140688</t>
  </si>
  <si>
    <t xml:space="preserve">POLR2C</t>
  </si>
  <si>
    <t xml:space="preserve">ENSG00000102978</t>
  </si>
  <si>
    <t xml:space="preserve">CYHR1</t>
  </si>
  <si>
    <t xml:space="preserve">ENSG00000187954</t>
  </si>
  <si>
    <t xml:space="preserve">GGNBP2</t>
  </si>
  <si>
    <t xml:space="preserve">ENSG00000005955</t>
  </si>
  <si>
    <t xml:space="preserve">SLC35A2</t>
  </si>
  <si>
    <t xml:space="preserve">ENSG00000102100</t>
  </si>
  <si>
    <t xml:space="preserve">IRF3</t>
  </si>
  <si>
    <t xml:space="preserve">ENSG00000126456</t>
  </si>
  <si>
    <t xml:space="preserve">AGRN</t>
  </si>
  <si>
    <t xml:space="preserve">ENSG00000188157</t>
  </si>
  <si>
    <t xml:space="preserve">NOC2L</t>
  </si>
  <si>
    <t xml:space="preserve">ENSG00000188976</t>
  </si>
  <si>
    <t xml:space="preserve">TMEM60</t>
  </si>
  <si>
    <t xml:space="preserve">ENSG00000135211</t>
  </si>
  <si>
    <t xml:space="preserve">ARHGEF17</t>
  </si>
  <si>
    <t xml:space="preserve">ENSG00000110237</t>
  </si>
  <si>
    <t xml:space="preserve">EIF2B2</t>
  </si>
  <si>
    <t xml:space="preserve">ENSG00000119718</t>
  </si>
  <si>
    <t xml:space="preserve">C9orf46</t>
  </si>
  <si>
    <t xml:space="preserve">ENSG00000107020</t>
  </si>
  <si>
    <t xml:space="preserve">NR2F6</t>
  </si>
  <si>
    <t xml:space="preserve">ENSG00000160113</t>
  </si>
  <si>
    <t xml:space="preserve">TMEM200A</t>
  </si>
  <si>
    <t xml:space="preserve">ENSG00000164484</t>
  </si>
  <si>
    <t xml:space="preserve">FUT11</t>
  </si>
  <si>
    <t xml:space="preserve">ENSG00000196968</t>
  </si>
  <si>
    <t xml:space="preserve">DNTTIP1</t>
  </si>
  <si>
    <t xml:space="preserve">ENSG00000101457</t>
  </si>
  <si>
    <t xml:space="preserve">ZNFX1</t>
  </si>
  <si>
    <t xml:space="preserve">ENSG00000124201</t>
  </si>
  <si>
    <t xml:space="preserve">SLTM</t>
  </si>
  <si>
    <t xml:space="preserve">ENSG00000137776</t>
  </si>
  <si>
    <t xml:space="preserve">MLPH</t>
  </si>
  <si>
    <t xml:space="preserve">ENSG00000115648</t>
  </si>
  <si>
    <t xml:space="preserve">DUSP3</t>
  </si>
  <si>
    <t xml:space="preserve">ENSG00000108861</t>
  </si>
  <si>
    <t xml:space="preserve">AATF</t>
  </si>
  <si>
    <t xml:space="preserve">ENSG00000108270</t>
  </si>
  <si>
    <t xml:space="preserve">NBAS</t>
  </si>
  <si>
    <t xml:space="preserve">ENSG00000151779</t>
  </si>
  <si>
    <t xml:space="preserve">HMBS</t>
  </si>
  <si>
    <t xml:space="preserve">ENSG00000256269</t>
  </si>
  <si>
    <t xml:space="preserve">EVL</t>
  </si>
  <si>
    <t xml:space="preserve">ENSG00000196405</t>
  </si>
  <si>
    <t xml:space="preserve">CIAO1</t>
  </si>
  <si>
    <t xml:space="preserve">ENSG00000144021</t>
  </si>
  <si>
    <t xml:space="preserve">TINAGL1</t>
  </si>
  <si>
    <t xml:space="preserve">ENSG00000142910</t>
  </si>
  <si>
    <t xml:space="preserve">TOMM34</t>
  </si>
  <si>
    <t xml:space="preserve">ENSG00000025772</t>
  </si>
  <si>
    <t xml:space="preserve">GLTP</t>
  </si>
  <si>
    <t xml:space="preserve">ENSG00000139433</t>
  </si>
  <si>
    <t xml:space="preserve">ARSA</t>
  </si>
  <si>
    <t xml:space="preserve">ENSG00000100299</t>
  </si>
  <si>
    <t xml:space="preserve">TUSC2</t>
  </si>
  <si>
    <t xml:space="preserve">ENSG00000114383</t>
  </si>
  <si>
    <t xml:space="preserve">ZBTB38</t>
  </si>
  <si>
    <t xml:space="preserve">ENSG00000177311</t>
  </si>
  <si>
    <t xml:space="preserve">ME1</t>
  </si>
  <si>
    <t xml:space="preserve">ENSG00000065833</t>
  </si>
  <si>
    <t xml:space="preserve">PEX11B</t>
  </si>
  <si>
    <t xml:space="preserve">ENSG00000131779</t>
  </si>
  <si>
    <t xml:space="preserve">UBA7</t>
  </si>
  <si>
    <t xml:space="preserve">ENSG00000182179</t>
  </si>
  <si>
    <t xml:space="preserve">EXOC1</t>
  </si>
  <si>
    <t xml:space="preserve">ENSG00000090989</t>
  </si>
  <si>
    <t xml:space="preserve">CGGBP1</t>
  </si>
  <si>
    <t xml:space="preserve">ENSG00000163320</t>
  </si>
  <si>
    <t xml:space="preserve">IFT27</t>
  </si>
  <si>
    <t xml:space="preserve">ENSG00000100360</t>
  </si>
  <si>
    <t xml:space="preserve">PDK2</t>
  </si>
  <si>
    <t xml:space="preserve">ENSG00000005882</t>
  </si>
  <si>
    <t xml:space="preserve">NR2C1</t>
  </si>
  <si>
    <t xml:space="preserve">ENSG00000120798</t>
  </si>
  <si>
    <t xml:space="preserve">RTCD1</t>
  </si>
  <si>
    <t xml:space="preserve">ENSG00000137996</t>
  </si>
  <si>
    <t xml:space="preserve">ATP13A3</t>
  </si>
  <si>
    <t xml:space="preserve">ENSG00000133657</t>
  </si>
  <si>
    <t xml:space="preserve">BOK</t>
  </si>
  <si>
    <t xml:space="preserve">ENSG00000176720</t>
  </si>
  <si>
    <t xml:space="preserve">SLMO2</t>
  </si>
  <si>
    <t xml:space="preserve">ENSG00000101166</t>
  </si>
  <si>
    <t xml:space="preserve">CRBN</t>
  </si>
  <si>
    <t xml:space="preserve">ENSG00000113851</t>
  </si>
  <si>
    <t xml:space="preserve">SMARCD2</t>
  </si>
  <si>
    <t xml:space="preserve">ENSG00000108604</t>
  </si>
  <si>
    <t xml:space="preserve">IPO7</t>
  </si>
  <si>
    <t xml:space="preserve">ENSG00000205339</t>
  </si>
  <si>
    <t xml:space="preserve">U2AF2</t>
  </si>
  <si>
    <t xml:space="preserve">ENSG00000063244</t>
  </si>
  <si>
    <t xml:space="preserve">CALHM2</t>
  </si>
  <si>
    <t xml:space="preserve">ENSG00000138172</t>
  </si>
  <si>
    <t xml:space="preserve">R3HDM4</t>
  </si>
  <si>
    <t xml:space="preserve">ENSG00000198858</t>
  </si>
  <si>
    <t xml:space="preserve">ELMO2</t>
  </si>
  <si>
    <t xml:space="preserve">ENSG00000062598</t>
  </si>
  <si>
    <t xml:space="preserve">ZC3H11A</t>
  </si>
  <si>
    <t xml:space="preserve">ENSG00000058673</t>
  </si>
  <si>
    <t xml:space="preserve">MICAL1</t>
  </si>
  <si>
    <t xml:space="preserve">ENSG00000135596</t>
  </si>
  <si>
    <t xml:space="preserve">TMEM87A</t>
  </si>
  <si>
    <t xml:space="preserve">ENSG00000103978</t>
  </si>
  <si>
    <t xml:space="preserve">WDYHV1</t>
  </si>
  <si>
    <t xml:space="preserve">ENSG00000156795</t>
  </si>
  <si>
    <t xml:space="preserve">ZDHHC6</t>
  </si>
  <si>
    <t xml:space="preserve">ENSG00000023041</t>
  </si>
  <si>
    <t xml:space="preserve">WWTR1</t>
  </si>
  <si>
    <t xml:space="preserve">ENSG00000018408</t>
  </si>
  <si>
    <t xml:space="preserve">RECK</t>
  </si>
  <si>
    <t xml:space="preserve">ENSG00000122707</t>
  </si>
  <si>
    <t xml:space="preserve">TMEM218</t>
  </si>
  <si>
    <t xml:space="preserve">ENSG00000150433</t>
  </si>
  <si>
    <t xml:space="preserve">GTF2F2</t>
  </si>
  <si>
    <t xml:space="preserve">ENSG00000188342</t>
  </si>
  <si>
    <t xml:space="preserve">GBP1</t>
  </si>
  <si>
    <t xml:space="preserve">ENSG00000117228</t>
  </si>
  <si>
    <t xml:space="preserve">FAM69A</t>
  </si>
  <si>
    <t xml:space="preserve">ENSG00000154511</t>
  </si>
  <si>
    <t xml:space="preserve">ASAP3</t>
  </si>
  <si>
    <t xml:space="preserve">ENSG00000088280</t>
  </si>
  <si>
    <t xml:space="preserve">MRPL4</t>
  </si>
  <si>
    <t xml:space="preserve">ENSG00000105364</t>
  </si>
  <si>
    <t xml:space="preserve">SERTAD3</t>
  </si>
  <si>
    <t xml:space="preserve">ENSG00000167565</t>
  </si>
  <si>
    <t xml:space="preserve">NDUFAF4</t>
  </si>
  <si>
    <t xml:space="preserve">ENSG00000123545</t>
  </si>
  <si>
    <t xml:space="preserve">RAB14</t>
  </si>
  <si>
    <t xml:space="preserve">ENSG00000119396</t>
  </si>
  <si>
    <t xml:space="preserve">KLHL5</t>
  </si>
  <si>
    <t xml:space="preserve">ENSG00000109790</t>
  </si>
  <si>
    <t xml:space="preserve">UBAC1</t>
  </si>
  <si>
    <t xml:space="preserve">ENSG00000130560</t>
  </si>
  <si>
    <t xml:space="preserve">SLU7</t>
  </si>
  <si>
    <t xml:space="preserve">ENSG00000164609</t>
  </si>
  <si>
    <t xml:space="preserve">QKI</t>
  </si>
  <si>
    <t xml:space="preserve">ENSG00000112531</t>
  </si>
  <si>
    <t xml:space="preserve">TDP2</t>
  </si>
  <si>
    <t xml:space="preserve">ENSG00000111802</t>
  </si>
  <si>
    <t xml:space="preserve">INO80E</t>
  </si>
  <si>
    <t xml:space="preserve">ENSG00000169592</t>
  </si>
  <si>
    <t xml:space="preserve">CPSF6</t>
  </si>
  <si>
    <t xml:space="preserve">ENSG00000111605</t>
  </si>
  <si>
    <t xml:space="preserve">ANKHD1</t>
  </si>
  <si>
    <t xml:space="preserve">ENSG00000131503</t>
  </si>
  <si>
    <t xml:space="preserve">PPP1R12C</t>
  </si>
  <si>
    <t xml:space="preserve">ENSG00000125503</t>
  </si>
  <si>
    <t xml:space="preserve">PML</t>
  </si>
  <si>
    <t xml:space="preserve">ENSG00000140464</t>
  </si>
  <si>
    <t xml:space="preserve">CCL2</t>
  </si>
  <si>
    <t xml:space="preserve">ENSG00000108691</t>
  </si>
  <si>
    <t xml:space="preserve">NCOR1</t>
  </si>
  <si>
    <t xml:space="preserve">ENSG00000141027</t>
  </si>
  <si>
    <t xml:space="preserve">SDAD1</t>
  </si>
  <si>
    <t xml:space="preserve">ENSG00000198301</t>
  </si>
  <si>
    <t xml:space="preserve">BEX4</t>
  </si>
  <si>
    <t xml:space="preserve">ENSG00000102409</t>
  </si>
  <si>
    <t xml:space="preserve">EIF5</t>
  </si>
  <si>
    <t xml:space="preserve">ENSG00000100664</t>
  </si>
  <si>
    <t xml:space="preserve">LLPH</t>
  </si>
  <si>
    <t xml:space="preserve">ENSG00000139233</t>
  </si>
  <si>
    <t xml:space="preserve">CXorf40B</t>
  </si>
  <si>
    <t xml:space="preserve">ENSG00000197021</t>
  </si>
  <si>
    <t xml:space="preserve">CETN3</t>
  </si>
  <si>
    <t xml:space="preserve">ENSG00000153140</t>
  </si>
  <si>
    <t xml:space="preserve">CLMP</t>
  </si>
  <si>
    <t xml:space="preserve">ENSG00000166250</t>
  </si>
  <si>
    <t xml:space="preserve">TRNAU1AP</t>
  </si>
  <si>
    <t xml:space="preserve">ENSG00000180098</t>
  </si>
  <si>
    <t xml:space="preserve">PMPCA</t>
  </si>
  <si>
    <t xml:space="preserve">ENSG00000165688</t>
  </si>
  <si>
    <t xml:space="preserve">CUL1</t>
  </si>
  <si>
    <t xml:space="preserve">ENSG00000055130</t>
  </si>
  <si>
    <t xml:space="preserve">PTDSS2</t>
  </si>
  <si>
    <t xml:space="preserve">ENSG00000174915</t>
  </si>
  <si>
    <t xml:space="preserve">ATXN2</t>
  </si>
  <si>
    <t xml:space="preserve">ENSG00000204842</t>
  </si>
  <si>
    <t xml:space="preserve">HRSP12</t>
  </si>
  <si>
    <t xml:space="preserve">ENSG00000132541</t>
  </si>
  <si>
    <t xml:space="preserve">API5</t>
  </si>
  <si>
    <t xml:space="preserve">ENSG00000166181</t>
  </si>
  <si>
    <t xml:space="preserve">MAP2K1</t>
  </si>
  <si>
    <t xml:space="preserve">ENSG00000169032</t>
  </si>
  <si>
    <t xml:space="preserve">PPM1M</t>
  </si>
  <si>
    <t xml:space="preserve">ENSG00000164088</t>
  </si>
  <si>
    <t xml:space="preserve">SETD8</t>
  </si>
  <si>
    <t xml:space="preserve">ENSG00000183955</t>
  </si>
  <si>
    <t xml:space="preserve">SHOC2</t>
  </si>
  <si>
    <t xml:space="preserve">ENSG00000108061</t>
  </si>
  <si>
    <t xml:space="preserve">MLST8</t>
  </si>
  <si>
    <t xml:space="preserve">ENSG00000167965</t>
  </si>
  <si>
    <t xml:space="preserve">DYNLL2</t>
  </si>
  <si>
    <t xml:space="preserve">ENSG00000121083</t>
  </si>
  <si>
    <t xml:space="preserve">BTBD2</t>
  </si>
  <si>
    <t xml:space="preserve">ENSG00000133243</t>
  </si>
  <si>
    <t xml:space="preserve">PCGF1</t>
  </si>
  <si>
    <t xml:space="preserve">ENSG00000115289</t>
  </si>
  <si>
    <t xml:space="preserve">BCKDK</t>
  </si>
  <si>
    <t xml:space="preserve">ENSG00000103507</t>
  </si>
  <si>
    <t xml:space="preserve">SETD3</t>
  </si>
  <si>
    <t xml:space="preserve">ENSG00000183576</t>
  </si>
  <si>
    <t xml:space="preserve">DNASE1L1</t>
  </si>
  <si>
    <t xml:space="preserve">ENSG00000013563</t>
  </si>
  <si>
    <t xml:space="preserve">ZNF655</t>
  </si>
  <si>
    <t xml:space="preserve">ENSG00000197343</t>
  </si>
  <si>
    <t xml:space="preserve">CLN5</t>
  </si>
  <si>
    <t xml:space="preserve">ENSG00000102805</t>
  </si>
  <si>
    <t xml:space="preserve">FAM3A</t>
  </si>
  <si>
    <t xml:space="preserve">ENSG00000071889</t>
  </si>
  <si>
    <t xml:space="preserve">PLTP</t>
  </si>
  <si>
    <t xml:space="preserve">ENSG00000100979</t>
  </si>
  <si>
    <t xml:space="preserve">RANGRF</t>
  </si>
  <si>
    <t xml:space="preserve">ENSG00000108961</t>
  </si>
  <si>
    <t xml:space="preserve">ADRBK1</t>
  </si>
  <si>
    <t xml:space="preserve">ENSG00000173020</t>
  </si>
  <si>
    <t xml:space="preserve">MT1E</t>
  </si>
  <si>
    <t xml:space="preserve">ENSG00000169715</t>
  </si>
  <si>
    <t xml:space="preserve">UBR5</t>
  </si>
  <si>
    <t xml:space="preserve">ENSG00000104517</t>
  </si>
  <si>
    <t xml:space="preserve">UTP6</t>
  </si>
  <si>
    <t xml:space="preserve">ENSG00000108651</t>
  </si>
  <si>
    <t xml:space="preserve">ERCC2</t>
  </si>
  <si>
    <t xml:space="preserve">ENSG00000104884</t>
  </si>
  <si>
    <t xml:space="preserve">CAT</t>
  </si>
  <si>
    <t xml:space="preserve">ENSG00000121691</t>
  </si>
  <si>
    <t xml:space="preserve">FGF7</t>
  </si>
  <si>
    <t xml:space="preserve">ENSG00000140285</t>
  </si>
  <si>
    <t xml:space="preserve">HEG1</t>
  </si>
  <si>
    <t xml:space="preserve">ENSG00000173706</t>
  </si>
  <si>
    <t xml:space="preserve">CDK10</t>
  </si>
  <si>
    <t xml:space="preserve">ENSG00000185324</t>
  </si>
  <si>
    <t xml:space="preserve">HERC4</t>
  </si>
  <si>
    <t xml:space="preserve">ENSG00000148634</t>
  </si>
  <si>
    <t xml:space="preserve">CMTM6</t>
  </si>
  <si>
    <t xml:space="preserve">ENSG00000091317</t>
  </si>
  <si>
    <t xml:space="preserve">MECR</t>
  </si>
  <si>
    <t xml:space="preserve">ENSG00000116353</t>
  </si>
  <si>
    <t xml:space="preserve">PRPF8</t>
  </si>
  <si>
    <t xml:space="preserve">ENSG00000174231</t>
  </si>
  <si>
    <t xml:space="preserve">NSUN2</t>
  </si>
  <si>
    <t xml:space="preserve">ENSG00000037474</t>
  </si>
  <si>
    <t xml:space="preserve">MPI</t>
  </si>
  <si>
    <t xml:space="preserve">ENSG00000178802</t>
  </si>
  <si>
    <t xml:space="preserve">C4orf27</t>
  </si>
  <si>
    <t xml:space="preserve">ENSG00000056050</t>
  </si>
  <si>
    <t xml:space="preserve">PACSIN3</t>
  </si>
  <si>
    <t xml:space="preserve">ENSG00000165912</t>
  </si>
  <si>
    <t xml:space="preserve">TARBP2</t>
  </si>
  <si>
    <t xml:space="preserve">ENSG00000139546</t>
  </si>
  <si>
    <t xml:space="preserve">BET1</t>
  </si>
  <si>
    <t xml:space="preserve">ENSG00000105829</t>
  </si>
  <si>
    <t xml:space="preserve">ELK1</t>
  </si>
  <si>
    <t xml:space="preserve">ENSG00000126767</t>
  </si>
  <si>
    <t xml:space="preserve">TCEAL1</t>
  </si>
  <si>
    <t xml:space="preserve">ENSG00000172465</t>
  </si>
  <si>
    <t xml:space="preserve">PPP1R14A</t>
  </si>
  <si>
    <t xml:space="preserve">ENSG00000167641</t>
  </si>
  <si>
    <t xml:space="preserve">CEBPD</t>
  </si>
  <si>
    <t xml:space="preserve">ENSG00000221869</t>
  </si>
  <si>
    <t xml:space="preserve">TXLNA</t>
  </si>
  <si>
    <t xml:space="preserve">ENSG00000084652</t>
  </si>
  <si>
    <t xml:space="preserve">CHMP7</t>
  </si>
  <si>
    <t xml:space="preserve">ENSG00000147457</t>
  </si>
  <si>
    <t xml:space="preserve">ATAD1</t>
  </si>
  <si>
    <t xml:space="preserve">ENSG00000138138</t>
  </si>
  <si>
    <t xml:space="preserve">SUPV3L1</t>
  </si>
  <si>
    <t xml:space="preserve">ENSG00000156502</t>
  </si>
  <si>
    <t xml:space="preserve">TTC37</t>
  </si>
  <si>
    <t xml:space="preserve">ENSG00000198677</t>
  </si>
  <si>
    <t xml:space="preserve">LACTB</t>
  </si>
  <si>
    <t xml:space="preserve">ENSG00000103642</t>
  </si>
  <si>
    <t xml:space="preserve">COPS7B</t>
  </si>
  <si>
    <t xml:space="preserve">ENSG00000144524</t>
  </si>
  <si>
    <t xml:space="preserve">SYNC</t>
  </si>
  <si>
    <t xml:space="preserve">ENSG00000162520</t>
  </si>
  <si>
    <t xml:space="preserve">UGGT2</t>
  </si>
  <si>
    <t xml:space="preserve">ENSG00000102595</t>
  </si>
  <si>
    <t xml:space="preserve">RXRB</t>
  </si>
  <si>
    <t xml:space="preserve">ENSG00000204231</t>
  </si>
  <si>
    <t xml:space="preserve">SRPK2</t>
  </si>
  <si>
    <t xml:space="preserve">ENSG00000135250</t>
  </si>
  <si>
    <t xml:space="preserve">ABHD16A</t>
  </si>
  <si>
    <t xml:space="preserve">ENSG00000204427</t>
  </si>
  <si>
    <t xml:space="preserve">STRA13</t>
  </si>
  <si>
    <t xml:space="preserve">ENSG00000169689</t>
  </si>
  <si>
    <t xml:space="preserve">POLG</t>
  </si>
  <si>
    <t xml:space="preserve">ENSG00000140521</t>
  </si>
  <si>
    <t xml:space="preserve">POLR3C</t>
  </si>
  <si>
    <t xml:space="preserve">ENSG00000186141</t>
  </si>
  <si>
    <t xml:space="preserve">ATP8B2</t>
  </si>
  <si>
    <t xml:space="preserve">ENSG00000143515</t>
  </si>
  <si>
    <t xml:space="preserve">RBM23</t>
  </si>
  <si>
    <t xml:space="preserve">ENSG00000100461</t>
  </si>
  <si>
    <t xml:space="preserve">SCAP</t>
  </si>
  <si>
    <t xml:space="preserve">ENSG00000114650</t>
  </si>
  <si>
    <t xml:space="preserve">SLC35A5</t>
  </si>
  <si>
    <t xml:space="preserve">ENSG00000138459</t>
  </si>
  <si>
    <t xml:space="preserve">SRRD</t>
  </si>
  <si>
    <t xml:space="preserve">ENSG00000100104</t>
  </si>
  <si>
    <t xml:space="preserve">GPR124</t>
  </si>
  <si>
    <t xml:space="preserve">ENSG00000020181</t>
  </si>
  <si>
    <t xml:space="preserve">NUDT3</t>
  </si>
  <si>
    <t xml:space="preserve">ENSG00000112664</t>
  </si>
  <si>
    <t xml:space="preserve">TSSC1</t>
  </si>
  <si>
    <t xml:space="preserve">ENSG00000032389</t>
  </si>
  <si>
    <t xml:space="preserve">RAD1</t>
  </si>
  <si>
    <t xml:space="preserve">ENSG00000113456</t>
  </si>
  <si>
    <t xml:space="preserve">EIF4G3</t>
  </si>
  <si>
    <t xml:space="preserve">ENSG00000075151</t>
  </si>
  <si>
    <t xml:space="preserve">GTF3C2</t>
  </si>
  <si>
    <t xml:space="preserve">ENSG00000115207</t>
  </si>
  <si>
    <t xml:space="preserve">TOLLIP</t>
  </si>
  <si>
    <t xml:space="preserve">ENSG00000078902</t>
  </si>
  <si>
    <t xml:space="preserve">DNAJC13</t>
  </si>
  <si>
    <t xml:space="preserve">ENSG00000138246</t>
  </si>
  <si>
    <t xml:space="preserve">MRPL34</t>
  </si>
  <si>
    <t xml:space="preserve">ENSG00000130312</t>
  </si>
  <si>
    <t xml:space="preserve">LMBRD1</t>
  </si>
  <si>
    <t xml:space="preserve">ENSG00000168216</t>
  </si>
  <si>
    <t xml:space="preserve">ARHGAP21</t>
  </si>
  <si>
    <t xml:space="preserve">ENSG00000107863</t>
  </si>
  <si>
    <t xml:space="preserve">PIM1</t>
  </si>
  <si>
    <t xml:space="preserve">ENSG00000137193</t>
  </si>
  <si>
    <t xml:space="preserve">DEXI</t>
  </si>
  <si>
    <t xml:space="preserve">ENSG00000182108</t>
  </si>
  <si>
    <t xml:space="preserve">RAB8A</t>
  </si>
  <si>
    <t xml:space="preserve">ENSG00000167461</t>
  </si>
  <si>
    <t xml:space="preserve">PLA2G12A</t>
  </si>
  <si>
    <t xml:space="preserve">ENSG00000123739</t>
  </si>
  <si>
    <t xml:space="preserve">PDXDC1</t>
  </si>
  <si>
    <t xml:space="preserve">ENSG00000179889</t>
  </si>
  <si>
    <t xml:space="preserve">BID</t>
  </si>
  <si>
    <t xml:space="preserve">ENSG00000015475</t>
  </si>
  <si>
    <t xml:space="preserve">DERA</t>
  </si>
  <si>
    <t xml:space="preserve">ENSG00000023697</t>
  </si>
  <si>
    <t xml:space="preserve">SPP1</t>
  </si>
  <si>
    <t xml:space="preserve">ENSG00000118785</t>
  </si>
  <si>
    <t xml:space="preserve">SUCLG2</t>
  </si>
  <si>
    <t xml:space="preserve">ENSG00000172340</t>
  </si>
  <si>
    <t xml:space="preserve">LENG8</t>
  </si>
  <si>
    <t xml:space="preserve">ENSG00000167615</t>
  </si>
  <si>
    <t xml:space="preserve">IGF2BP2</t>
  </si>
  <si>
    <t xml:space="preserve">ENSG00000073792</t>
  </si>
  <si>
    <t xml:space="preserve">SGTA</t>
  </si>
  <si>
    <t xml:space="preserve">ENSG00000104969</t>
  </si>
  <si>
    <t xml:space="preserve">SMARCA1</t>
  </si>
  <si>
    <t xml:space="preserve">ENSG00000102038</t>
  </si>
  <si>
    <t xml:space="preserve">NADK</t>
  </si>
  <si>
    <t xml:space="preserve">ENSG00000008130</t>
  </si>
  <si>
    <t xml:space="preserve">GSTM2</t>
  </si>
  <si>
    <t xml:space="preserve">ENSG00000213366</t>
  </si>
  <si>
    <t xml:space="preserve">AP4M1</t>
  </si>
  <si>
    <t xml:space="preserve">ENSG00000221838</t>
  </si>
  <si>
    <t xml:space="preserve">PJA1</t>
  </si>
  <si>
    <t xml:space="preserve">ENSG00000181191</t>
  </si>
  <si>
    <t xml:space="preserve">IFIT3</t>
  </si>
  <si>
    <t xml:space="preserve">ENSG00000119917</t>
  </si>
  <si>
    <t xml:space="preserve">UBLCP1</t>
  </si>
  <si>
    <t xml:space="preserve">ENSG00000164332</t>
  </si>
  <si>
    <t xml:space="preserve">SCAMP4</t>
  </si>
  <si>
    <t xml:space="preserve">ENSG00000227500</t>
  </si>
  <si>
    <t xml:space="preserve">ASCC1</t>
  </si>
  <si>
    <t xml:space="preserve">ENSG00000138303</t>
  </si>
  <si>
    <t xml:space="preserve">SEC16A</t>
  </si>
  <si>
    <t xml:space="preserve">ENSG00000148396</t>
  </si>
  <si>
    <t xml:space="preserve">SCCPDH</t>
  </si>
  <si>
    <t xml:space="preserve">ENSG00000143653</t>
  </si>
  <si>
    <t xml:space="preserve">COMMD10</t>
  </si>
  <si>
    <t xml:space="preserve">ENSG00000145781</t>
  </si>
  <si>
    <t xml:space="preserve">LRRC47</t>
  </si>
  <si>
    <t xml:space="preserve">ENSG00000130764</t>
  </si>
  <si>
    <t xml:space="preserve">CDK5</t>
  </si>
  <si>
    <t xml:space="preserve">ENSG00000164885</t>
  </si>
  <si>
    <t xml:space="preserve">ADPGK</t>
  </si>
  <si>
    <t xml:space="preserve">ENSG00000159322</t>
  </si>
  <si>
    <t xml:space="preserve">CNOT10</t>
  </si>
  <si>
    <t xml:space="preserve">ENSG00000182973</t>
  </si>
  <si>
    <t xml:space="preserve">TCTA</t>
  </si>
  <si>
    <t xml:space="preserve">ENSG00000145022</t>
  </si>
  <si>
    <t xml:space="preserve">WDR70</t>
  </si>
  <si>
    <t xml:space="preserve">ENSG00000082068</t>
  </si>
  <si>
    <t xml:space="preserve">SFXN4</t>
  </si>
  <si>
    <t xml:space="preserve">ENSG00000183605</t>
  </si>
  <si>
    <t xml:space="preserve">DMPK</t>
  </si>
  <si>
    <t xml:space="preserve">ENSG00000104936</t>
  </si>
  <si>
    <t xml:space="preserve">C19orf24</t>
  </si>
  <si>
    <t xml:space="preserve">ENSG00000228300</t>
  </si>
  <si>
    <t xml:space="preserve">ALG1</t>
  </si>
  <si>
    <t xml:space="preserve">ENSG00000033011</t>
  </si>
  <si>
    <t xml:space="preserve">TAF11</t>
  </si>
  <si>
    <t xml:space="preserve">ENSG00000064995</t>
  </si>
  <si>
    <t xml:space="preserve">POLR3H</t>
  </si>
  <si>
    <t xml:space="preserve">ENSG00000100413</t>
  </si>
  <si>
    <t xml:space="preserve">ILKAP</t>
  </si>
  <si>
    <t xml:space="preserve">ENSG00000132323</t>
  </si>
  <si>
    <t xml:space="preserve">WDR77</t>
  </si>
  <si>
    <t xml:space="preserve">ENSG00000116455</t>
  </si>
  <si>
    <t xml:space="preserve">WASF2</t>
  </si>
  <si>
    <t xml:space="preserve">ENSG00000158195</t>
  </si>
  <si>
    <t xml:space="preserve">PTEN</t>
  </si>
  <si>
    <t xml:space="preserve">ENSG00000171862</t>
  </si>
  <si>
    <t xml:space="preserve">SUPT6H</t>
  </si>
  <si>
    <t xml:space="preserve">ENSG00000109111</t>
  </si>
  <si>
    <t xml:space="preserve">RPF2</t>
  </si>
  <si>
    <t xml:space="preserve">ENSG00000197498</t>
  </si>
  <si>
    <t xml:space="preserve">CSK</t>
  </si>
  <si>
    <t xml:space="preserve">ENSG00000103653</t>
  </si>
  <si>
    <t xml:space="preserve">PTPN11</t>
  </si>
  <si>
    <t xml:space="preserve">ENSG00000179295</t>
  </si>
  <si>
    <t xml:space="preserve">TPBG</t>
  </si>
  <si>
    <t xml:space="preserve">ENSG00000146242</t>
  </si>
  <si>
    <t xml:space="preserve">RCC2</t>
  </si>
  <si>
    <t xml:space="preserve">ENSG00000179051</t>
  </si>
  <si>
    <t xml:space="preserve">TEAD3</t>
  </si>
  <si>
    <t xml:space="preserve">ENSG00000007866</t>
  </si>
  <si>
    <t xml:space="preserve">RBX1</t>
  </si>
  <si>
    <t xml:space="preserve">ENSG00000100387</t>
  </si>
  <si>
    <t xml:space="preserve">GAR1</t>
  </si>
  <si>
    <t xml:space="preserve">ENSG00000109534</t>
  </si>
  <si>
    <t xml:space="preserve">KLHL22</t>
  </si>
  <si>
    <t xml:space="preserve">ENSG00000099910</t>
  </si>
  <si>
    <t xml:space="preserve">TSR2</t>
  </si>
  <si>
    <t xml:space="preserve">ENSG00000158526</t>
  </si>
  <si>
    <t xml:space="preserve">MRPS10</t>
  </si>
  <si>
    <t xml:space="preserve">ENSG00000048544</t>
  </si>
  <si>
    <t xml:space="preserve">RHOD</t>
  </si>
  <si>
    <t xml:space="preserve">ENSG00000173156</t>
  </si>
  <si>
    <t xml:space="preserve">XPO6</t>
  </si>
  <si>
    <t xml:space="preserve">ENSG00000169180</t>
  </si>
  <si>
    <t xml:space="preserve">TP53BP1</t>
  </si>
  <si>
    <t xml:space="preserve">ENSG00000067369</t>
  </si>
  <si>
    <t xml:space="preserve">FARSB</t>
  </si>
  <si>
    <t xml:space="preserve">ENSG00000116120</t>
  </si>
  <si>
    <t xml:space="preserve">KIFAP3</t>
  </si>
  <si>
    <t xml:space="preserve">ENSG00000075945</t>
  </si>
  <si>
    <t xml:space="preserve">SLC9A1</t>
  </si>
  <si>
    <t xml:space="preserve">ENSG00000090020</t>
  </si>
  <si>
    <t xml:space="preserve">CKB</t>
  </si>
  <si>
    <t xml:space="preserve">ENSG00000166165</t>
  </si>
  <si>
    <t xml:space="preserve">EXOC3</t>
  </si>
  <si>
    <t xml:space="preserve">ENSG00000180104</t>
  </si>
  <si>
    <t xml:space="preserve">UGCG</t>
  </si>
  <si>
    <t xml:space="preserve">ENSG00000148154</t>
  </si>
  <si>
    <t xml:space="preserve">LSM6</t>
  </si>
  <si>
    <t xml:space="preserve">ENSG00000164167</t>
  </si>
  <si>
    <t xml:space="preserve">KRCC1</t>
  </si>
  <si>
    <t xml:space="preserve">ENSG00000172086</t>
  </si>
  <si>
    <t xml:space="preserve">GOSR2</t>
  </si>
  <si>
    <t xml:space="preserve">ENSG00000108433</t>
  </si>
  <si>
    <t xml:space="preserve">TNFSF12</t>
  </si>
  <si>
    <t xml:space="preserve">ENSG00000239697</t>
  </si>
  <si>
    <t xml:space="preserve">KLF10</t>
  </si>
  <si>
    <t xml:space="preserve">ENSG00000155090</t>
  </si>
  <si>
    <t xml:space="preserve">WBP11</t>
  </si>
  <si>
    <t xml:space="preserve">ENSG00000084463</t>
  </si>
  <si>
    <t xml:space="preserve">POLR2J</t>
  </si>
  <si>
    <t xml:space="preserve">ENSG00000005075</t>
  </si>
  <si>
    <t xml:space="preserve">ZNF277</t>
  </si>
  <si>
    <t xml:space="preserve">ENSG00000198839</t>
  </si>
  <si>
    <t xml:space="preserve">PHAX</t>
  </si>
  <si>
    <t xml:space="preserve">ENSG00000164902</t>
  </si>
  <si>
    <t xml:space="preserve">USP15</t>
  </si>
  <si>
    <t xml:space="preserve">ENSG00000135655</t>
  </si>
  <si>
    <t xml:space="preserve">SEPX1</t>
  </si>
  <si>
    <t xml:space="preserve">ENSG00000198736</t>
  </si>
  <si>
    <t xml:space="preserve">NFYC</t>
  </si>
  <si>
    <t xml:space="preserve">ENSG00000066136</t>
  </si>
  <si>
    <t xml:space="preserve">GAA</t>
  </si>
  <si>
    <t xml:space="preserve">ENSG00000171298</t>
  </si>
  <si>
    <t xml:space="preserve">MPHOSPH10</t>
  </si>
  <si>
    <t xml:space="preserve">ENSG00000124383</t>
  </si>
  <si>
    <t xml:space="preserve">DNAJC21</t>
  </si>
  <si>
    <t xml:space="preserve">ENSG00000168724</t>
  </si>
  <si>
    <t xml:space="preserve">GPX7</t>
  </si>
  <si>
    <t xml:space="preserve">ENSG00000116157</t>
  </si>
  <si>
    <t xml:space="preserve">MFAP1</t>
  </si>
  <si>
    <t xml:space="preserve">ENSG00000140259</t>
  </si>
  <si>
    <t xml:space="preserve">AVPI1</t>
  </si>
  <si>
    <t xml:space="preserve">ENSG00000119986</t>
  </si>
  <si>
    <t xml:space="preserve">IER5</t>
  </si>
  <si>
    <t xml:space="preserve">ENSG00000162783</t>
  </si>
  <si>
    <t xml:space="preserve">ARHGAP22</t>
  </si>
  <si>
    <t xml:space="preserve">ENSG00000128805</t>
  </si>
  <si>
    <t xml:space="preserve">DHX32</t>
  </si>
  <si>
    <t xml:space="preserve">ENSG00000089876</t>
  </si>
  <si>
    <t xml:space="preserve">HGSNAT</t>
  </si>
  <si>
    <t xml:space="preserve">ENSG00000165102</t>
  </si>
  <si>
    <t xml:space="preserve">SLC25A17</t>
  </si>
  <si>
    <t xml:space="preserve">ENSG00000100372</t>
  </si>
  <si>
    <t xml:space="preserve">PLCD3</t>
  </si>
  <si>
    <t xml:space="preserve">ENSG00000161714</t>
  </si>
  <si>
    <t xml:space="preserve">DAZAP1</t>
  </si>
  <si>
    <t xml:space="preserve">ENSG00000071626</t>
  </si>
  <si>
    <t xml:space="preserve">FAM160B2</t>
  </si>
  <si>
    <t xml:space="preserve">ENSG00000158863</t>
  </si>
  <si>
    <t xml:space="preserve">HIAT1</t>
  </si>
  <si>
    <t xml:space="preserve">ENSG00000156875</t>
  </si>
  <si>
    <t xml:space="preserve">TNFRSF11B</t>
  </si>
  <si>
    <t xml:space="preserve">ENSG00000164761</t>
  </si>
  <si>
    <t xml:space="preserve">PNMA1</t>
  </si>
  <si>
    <t xml:space="preserve">ENSG00000176903</t>
  </si>
  <si>
    <t xml:space="preserve">TRAF7</t>
  </si>
  <si>
    <t xml:space="preserve">ENSG00000131653</t>
  </si>
  <si>
    <t xml:space="preserve">HADH</t>
  </si>
  <si>
    <t xml:space="preserve">ENSG00000138796</t>
  </si>
  <si>
    <t xml:space="preserve">PRPF4B</t>
  </si>
  <si>
    <t xml:space="preserve">ENSG00000112739</t>
  </si>
  <si>
    <t xml:space="preserve">USP16</t>
  </si>
  <si>
    <t xml:space="preserve">ENSG00000156256</t>
  </si>
  <si>
    <t xml:space="preserve">TULP3</t>
  </si>
  <si>
    <t xml:space="preserve">ENSG00000078246</t>
  </si>
  <si>
    <t xml:space="preserve">HSPA13</t>
  </si>
  <si>
    <t xml:space="preserve">ENSG00000155304</t>
  </si>
  <si>
    <t xml:space="preserve">FAM136A</t>
  </si>
  <si>
    <t xml:space="preserve">ENSG00000035141</t>
  </si>
  <si>
    <t xml:space="preserve">MKNK2</t>
  </si>
  <si>
    <t xml:space="preserve">ENSG00000099875</t>
  </si>
  <si>
    <t xml:space="preserve">SLC10A3</t>
  </si>
  <si>
    <t xml:space="preserve">ENSG00000126903</t>
  </si>
  <si>
    <t xml:space="preserve">HLA-F</t>
  </si>
  <si>
    <t xml:space="preserve">ENSG00000204642</t>
  </si>
  <si>
    <t xml:space="preserve">SYDE1</t>
  </si>
  <si>
    <t xml:space="preserve">ENSG00000105137</t>
  </si>
  <si>
    <t xml:space="preserve">COASY</t>
  </si>
  <si>
    <t xml:space="preserve">ENSG00000068120</t>
  </si>
  <si>
    <t xml:space="preserve">C10orf26</t>
  </si>
  <si>
    <t xml:space="preserve">ENSG00000166272</t>
  </si>
  <si>
    <t xml:space="preserve">CSTF3</t>
  </si>
  <si>
    <t xml:space="preserve">ENSG00000176102</t>
  </si>
  <si>
    <t xml:space="preserve">VAC14</t>
  </si>
  <si>
    <t xml:space="preserve">ENSG00000103043</t>
  </si>
  <si>
    <t xml:space="preserve">FCF1</t>
  </si>
  <si>
    <t xml:space="preserve">ENSG00000119616</t>
  </si>
  <si>
    <t xml:space="preserve">AKIRIN2</t>
  </si>
  <si>
    <t xml:space="preserve">ENSG00000135334</t>
  </si>
  <si>
    <t xml:space="preserve">PPIG</t>
  </si>
  <si>
    <t xml:space="preserve">ENSG00000138398</t>
  </si>
  <si>
    <t xml:space="preserve">KEAP1</t>
  </si>
  <si>
    <t xml:space="preserve">ENSG00000079999</t>
  </si>
  <si>
    <t xml:space="preserve">ACOT8</t>
  </si>
  <si>
    <t xml:space="preserve">ENSG00000101473</t>
  </si>
  <si>
    <t xml:space="preserve">TMEM167B</t>
  </si>
  <si>
    <t xml:space="preserve">ENSG00000215717</t>
  </si>
  <si>
    <t xml:space="preserve">NPLOC4</t>
  </si>
  <si>
    <t xml:space="preserve">ENSG00000182446</t>
  </si>
  <si>
    <t xml:space="preserve">RARA</t>
  </si>
  <si>
    <t xml:space="preserve">ENSG00000131759</t>
  </si>
  <si>
    <t xml:space="preserve">C17orf62</t>
  </si>
  <si>
    <t xml:space="preserve">ENSG00000178927</t>
  </si>
  <si>
    <t xml:space="preserve">UBE2Q2</t>
  </si>
  <si>
    <t xml:space="preserve">ENSG00000140367</t>
  </si>
  <si>
    <t xml:space="preserve">TBC1D2</t>
  </si>
  <si>
    <t xml:space="preserve">ENSG00000095383</t>
  </si>
  <si>
    <t xml:space="preserve">KIF13A</t>
  </si>
  <si>
    <t xml:space="preserve">ENSG00000137177</t>
  </si>
  <si>
    <t xml:space="preserve">MFSD12</t>
  </si>
  <si>
    <t xml:space="preserve">ENSG00000161091</t>
  </si>
  <si>
    <t xml:space="preserve">MRPL19</t>
  </si>
  <si>
    <t xml:space="preserve">ENSG00000115364</t>
  </si>
  <si>
    <t xml:space="preserve">SSBP4</t>
  </si>
  <si>
    <t xml:space="preserve">ENSG00000130511</t>
  </si>
  <si>
    <t xml:space="preserve">MYL5</t>
  </si>
  <si>
    <t xml:space="preserve">ENSG00000215375</t>
  </si>
  <si>
    <t xml:space="preserve">MED24</t>
  </si>
  <si>
    <t xml:space="preserve">ENSG00000008838</t>
  </si>
  <si>
    <t xml:space="preserve">DYNC1H1</t>
  </si>
  <si>
    <t xml:space="preserve">ENSG00000197102</t>
  </si>
  <si>
    <t xml:space="preserve">U2SURP</t>
  </si>
  <si>
    <t xml:space="preserve">ENSG00000163714</t>
  </si>
  <si>
    <t xml:space="preserve">LYRM1</t>
  </si>
  <si>
    <t xml:space="preserve">ENSG00000102897</t>
  </si>
  <si>
    <t xml:space="preserve">TRIB2</t>
  </si>
  <si>
    <t xml:space="preserve">ENSG00000071575</t>
  </si>
  <si>
    <t xml:space="preserve">PPM1A</t>
  </si>
  <si>
    <t xml:space="preserve">ENSG00000100614</t>
  </si>
  <si>
    <t xml:space="preserve">TBRG1</t>
  </si>
  <si>
    <t xml:space="preserve">ENSG00000154144</t>
  </si>
  <si>
    <t xml:space="preserve">PPP3CA</t>
  </si>
  <si>
    <t xml:space="preserve">ENSG00000138814</t>
  </si>
  <si>
    <t xml:space="preserve">RAB4A</t>
  </si>
  <si>
    <t xml:space="preserve">ENSG00000168118</t>
  </si>
  <si>
    <t xml:space="preserve">NFYB</t>
  </si>
  <si>
    <t xml:space="preserve">ENSG00000120837</t>
  </si>
  <si>
    <t xml:space="preserve">KATNA1</t>
  </si>
  <si>
    <t xml:space="preserve">ENSG00000186625</t>
  </si>
  <si>
    <t xml:space="preserve">PDCL3</t>
  </si>
  <si>
    <t xml:space="preserve">ENSG00000115539</t>
  </si>
  <si>
    <t xml:space="preserve">ATP6V0A1</t>
  </si>
  <si>
    <t xml:space="preserve">ENSG00000033627</t>
  </si>
  <si>
    <t xml:space="preserve">B4GALT7</t>
  </si>
  <si>
    <t xml:space="preserve">ENSG00000027847</t>
  </si>
  <si>
    <t xml:space="preserve">VTA1</t>
  </si>
  <si>
    <t xml:space="preserve">ENSG00000009844</t>
  </si>
  <si>
    <t xml:space="preserve">NT5C</t>
  </si>
  <si>
    <t xml:space="preserve">ENSG00000125458</t>
  </si>
  <si>
    <t xml:space="preserve">GGA1</t>
  </si>
  <si>
    <t xml:space="preserve">ENSG00000100083</t>
  </si>
  <si>
    <t xml:space="preserve">DHRS7B</t>
  </si>
  <si>
    <t xml:space="preserve">ENSG00000109016</t>
  </si>
  <si>
    <t xml:space="preserve">COQ9</t>
  </si>
  <si>
    <t xml:space="preserve">ENSG00000088682</t>
  </si>
  <si>
    <t xml:space="preserve">NNT</t>
  </si>
  <si>
    <t xml:space="preserve">ENSG00000112992</t>
  </si>
  <si>
    <t xml:space="preserve">RASSF1</t>
  </si>
  <si>
    <t xml:space="preserve">ENSG00000068028</t>
  </si>
  <si>
    <t xml:space="preserve">DDX27</t>
  </si>
  <si>
    <t xml:space="preserve">ENSG00000124228</t>
  </si>
  <si>
    <t xml:space="preserve">FGFR1OP2</t>
  </si>
  <si>
    <t xml:space="preserve">ENSG00000111790</t>
  </si>
  <si>
    <t xml:space="preserve">RPL36A</t>
  </si>
  <si>
    <t xml:space="preserve">ENSG00000241343</t>
  </si>
  <si>
    <t xml:space="preserve">HPRT1</t>
  </si>
  <si>
    <t xml:space="preserve">ENSG00000165704</t>
  </si>
  <si>
    <t xml:space="preserve">PROS1</t>
  </si>
  <si>
    <t xml:space="preserve">ENSG00000184500</t>
  </si>
  <si>
    <t xml:space="preserve">RNASEH2C</t>
  </si>
  <si>
    <t xml:space="preserve">ENSG00000172922</t>
  </si>
  <si>
    <t xml:space="preserve">DDX54</t>
  </si>
  <si>
    <t xml:space="preserve">ENSG00000123064</t>
  </si>
  <si>
    <t xml:space="preserve">SBF1</t>
  </si>
  <si>
    <t xml:space="preserve">ENSG00000100241</t>
  </si>
  <si>
    <t xml:space="preserve">R3HDM2</t>
  </si>
  <si>
    <t xml:space="preserve">ENSG00000179912</t>
  </si>
  <si>
    <t xml:space="preserve">CAP2</t>
  </si>
  <si>
    <t xml:space="preserve">ENSG00000112186</t>
  </si>
  <si>
    <t xml:space="preserve">PCGF5</t>
  </si>
  <si>
    <t xml:space="preserve">ENSG00000180628</t>
  </si>
  <si>
    <t xml:space="preserve">C14orf149</t>
  </si>
  <si>
    <t xml:space="preserve">ENSG00000126790</t>
  </si>
  <si>
    <t xml:space="preserve">CCDC115</t>
  </si>
  <si>
    <t xml:space="preserve">ENSG00000136710</t>
  </si>
  <si>
    <t xml:space="preserve">TOR1AIP1</t>
  </si>
  <si>
    <t xml:space="preserve">ENSG00000143337</t>
  </si>
  <si>
    <t xml:space="preserve">USE1</t>
  </si>
  <si>
    <t xml:space="preserve">ENSG00000053501</t>
  </si>
  <si>
    <t xml:space="preserve">HSPB2</t>
  </si>
  <si>
    <t xml:space="preserve">ENSG00000170276</t>
  </si>
  <si>
    <t xml:space="preserve">SERPINB8</t>
  </si>
  <si>
    <t xml:space="preserve">ENSG00000166401</t>
  </si>
  <si>
    <t xml:space="preserve">PLA2G15</t>
  </si>
  <si>
    <t xml:space="preserve">ENSG00000103066</t>
  </si>
  <si>
    <t xml:space="preserve">ATP13A1</t>
  </si>
  <si>
    <t xml:space="preserve">ENSG00000105726</t>
  </si>
  <si>
    <t xml:space="preserve">PELO</t>
  </si>
  <si>
    <t xml:space="preserve">ENSG00000152684</t>
  </si>
  <si>
    <t xml:space="preserve">HSPB7</t>
  </si>
  <si>
    <t xml:space="preserve">ENSG00000173641</t>
  </si>
  <si>
    <t xml:space="preserve">UBE2R2</t>
  </si>
  <si>
    <t xml:space="preserve">ENSG00000107341</t>
  </si>
  <si>
    <t xml:space="preserve">ATL3</t>
  </si>
  <si>
    <t xml:space="preserve">ENSG00000184743</t>
  </si>
  <si>
    <t xml:space="preserve">ALDH2</t>
  </si>
  <si>
    <t xml:space="preserve">ENSG00000111275</t>
  </si>
  <si>
    <t xml:space="preserve">WDR19</t>
  </si>
  <si>
    <t xml:space="preserve">ENSG00000157796</t>
  </si>
  <si>
    <t xml:space="preserve">ICT1</t>
  </si>
  <si>
    <t xml:space="preserve">ENSG00000167862</t>
  </si>
  <si>
    <t xml:space="preserve">NCOA7</t>
  </si>
  <si>
    <t xml:space="preserve">ENSG00000111912</t>
  </si>
  <si>
    <t xml:space="preserve">MRPL45</t>
  </si>
  <si>
    <t xml:space="preserve">ENSG00000174100</t>
  </si>
  <si>
    <t xml:space="preserve">PTPRM</t>
  </si>
  <si>
    <t xml:space="preserve">ENSG00000173482</t>
  </si>
  <si>
    <t xml:space="preserve">RASA1</t>
  </si>
  <si>
    <t xml:space="preserve">ENSG00000145715</t>
  </si>
  <si>
    <t xml:space="preserve">C2orf18</t>
  </si>
  <si>
    <t xml:space="preserve">ENSG00000213699</t>
  </si>
  <si>
    <t xml:space="preserve">C10orf32</t>
  </si>
  <si>
    <t xml:space="preserve">ENSG00000166275</t>
  </si>
  <si>
    <t xml:space="preserve">NUP37</t>
  </si>
  <si>
    <t xml:space="preserve">ENSG00000075188</t>
  </si>
  <si>
    <t xml:space="preserve">ARL16</t>
  </si>
  <si>
    <t xml:space="preserve">ENSG00000214087</t>
  </si>
  <si>
    <t xml:space="preserve">NOTCH2</t>
  </si>
  <si>
    <t xml:space="preserve">ENSG00000134250</t>
  </si>
  <si>
    <t xml:space="preserve">PMM2</t>
  </si>
  <si>
    <t xml:space="preserve">ENSG00000140650</t>
  </si>
  <si>
    <t xml:space="preserve">PQLC3</t>
  </si>
  <si>
    <t xml:space="preserve">ENSG00000162976</t>
  </si>
  <si>
    <t xml:space="preserve">C9orf150</t>
  </si>
  <si>
    <t xml:space="preserve">ENSG00000153714</t>
  </si>
  <si>
    <t xml:space="preserve">ACSL1</t>
  </si>
  <si>
    <t xml:space="preserve">ENSG00000151726</t>
  </si>
  <si>
    <t xml:space="preserve">SARS2</t>
  </si>
  <si>
    <t xml:space="preserve">ENSG00000104835</t>
  </si>
  <si>
    <t xml:space="preserve">SQRDL</t>
  </si>
  <si>
    <t xml:space="preserve">ENSG00000137767</t>
  </si>
  <si>
    <t xml:space="preserve">DNAJA2</t>
  </si>
  <si>
    <t xml:space="preserve">ENSG00000069345</t>
  </si>
  <si>
    <t xml:space="preserve">MAN2A1</t>
  </si>
  <si>
    <t xml:space="preserve">ENSG00000112893</t>
  </si>
  <si>
    <t xml:space="preserve">ENOPH1</t>
  </si>
  <si>
    <t xml:space="preserve">ENSG00000145293</t>
  </si>
  <si>
    <t xml:space="preserve">IL17RC</t>
  </si>
  <si>
    <t xml:space="preserve">ENSG00000163702</t>
  </si>
  <si>
    <t xml:space="preserve">RPF1</t>
  </si>
  <si>
    <t xml:space="preserve">ENSG00000117133</t>
  </si>
  <si>
    <t xml:space="preserve">SCARF2</t>
  </si>
  <si>
    <t xml:space="preserve">ENSG00000244486</t>
  </si>
  <si>
    <t xml:space="preserve">C5orf43</t>
  </si>
  <si>
    <t xml:space="preserve">ENSG00000188725</t>
  </si>
  <si>
    <t xml:space="preserve">MBOAT2</t>
  </si>
  <si>
    <t xml:space="preserve">ENSG00000143797</t>
  </si>
  <si>
    <t xml:space="preserve">INPP5K</t>
  </si>
  <si>
    <t xml:space="preserve">ENSG00000132376</t>
  </si>
  <si>
    <t xml:space="preserve">MED27</t>
  </si>
  <si>
    <t xml:space="preserve">ENSG00000160563</t>
  </si>
  <si>
    <t xml:space="preserve">NDN</t>
  </si>
  <si>
    <t xml:space="preserve">ENSG00000182636</t>
  </si>
  <si>
    <t xml:space="preserve">NOB1</t>
  </si>
  <si>
    <t xml:space="preserve">ENSG00000141101</t>
  </si>
  <si>
    <t xml:space="preserve">LRP12</t>
  </si>
  <si>
    <t xml:space="preserve">ENSG00000147650</t>
  </si>
  <si>
    <t xml:space="preserve">USP14</t>
  </si>
  <si>
    <t xml:space="preserve">ENSG00000101557</t>
  </si>
  <si>
    <t xml:space="preserve">NUMB</t>
  </si>
  <si>
    <t xml:space="preserve">ENSG00000133961</t>
  </si>
  <si>
    <t xml:space="preserve">ETS1</t>
  </si>
  <si>
    <t xml:space="preserve">ENSG00000134954</t>
  </si>
  <si>
    <t xml:space="preserve">ARMCX1</t>
  </si>
  <si>
    <t xml:space="preserve">ENSG00000126947</t>
  </si>
  <si>
    <t xml:space="preserve">RFC1</t>
  </si>
  <si>
    <t xml:space="preserve">ENSG00000035928</t>
  </si>
  <si>
    <t xml:space="preserve">DHX36</t>
  </si>
  <si>
    <t xml:space="preserve">ENSG00000174953</t>
  </si>
  <si>
    <t xml:space="preserve">HIATL1</t>
  </si>
  <si>
    <t xml:space="preserve">ENSG00000148110</t>
  </si>
  <si>
    <t xml:space="preserve">DPH3</t>
  </si>
  <si>
    <t xml:space="preserve">ENSG00000154813</t>
  </si>
  <si>
    <t xml:space="preserve">GAMT</t>
  </si>
  <si>
    <t xml:space="preserve">ENSG00000130005</t>
  </si>
  <si>
    <t xml:space="preserve">TMEM128</t>
  </si>
  <si>
    <t xml:space="preserve">ENSG00000132406</t>
  </si>
  <si>
    <t xml:space="preserve">NUPL2</t>
  </si>
  <si>
    <t xml:space="preserve">ENSG00000136243</t>
  </si>
  <si>
    <t xml:space="preserve">MPHOSPH8</t>
  </si>
  <si>
    <t xml:space="preserve">ENSG00000196199</t>
  </si>
  <si>
    <t xml:space="preserve">SPG7</t>
  </si>
  <si>
    <t xml:space="preserve">ENSG00000197912</t>
  </si>
  <si>
    <t xml:space="preserve">ESYT2</t>
  </si>
  <si>
    <t xml:space="preserve">ENSG00000117868</t>
  </si>
  <si>
    <t xml:space="preserve">ARFIP1</t>
  </si>
  <si>
    <t xml:space="preserve">ENSG00000164144</t>
  </si>
  <si>
    <t xml:space="preserve">GYS1</t>
  </si>
  <si>
    <t xml:space="preserve">ENSG00000104812</t>
  </si>
  <si>
    <t xml:space="preserve">TRAP1</t>
  </si>
  <si>
    <t xml:space="preserve">ENSG00000126602</t>
  </si>
  <si>
    <t xml:space="preserve">ANP32E</t>
  </si>
  <si>
    <t xml:space="preserve">ENSG00000143401</t>
  </si>
  <si>
    <t xml:space="preserve">RAB35</t>
  </si>
  <si>
    <t xml:space="preserve">ENSG00000111737</t>
  </si>
  <si>
    <t xml:space="preserve">BLMH</t>
  </si>
  <si>
    <t xml:space="preserve">ENSG00000108578</t>
  </si>
  <si>
    <t xml:space="preserve">METTL23</t>
  </si>
  <si>
    <t xml:space="preserve">ENSG00000181038</t>
  </si>
  <si>
    <t xml:space="preserve">CENPT</t>
  </si>
  <si>
    <t xml:space="preserve">ENSG00000102901</t>
  </si>
  <si>
    <t xml:space="preserve">IMPAD1</t>
  </si>
  <si>
    <t xml:space="preserve">ENSG00000104331</t>
  </si>
  <si>
    <t xml:space="preserve">FGF1</t>
  </si>
  <si>
    <t xml:space="preserve">ENSG00000113578</t>
  </si>
  <si>
    <t xml:space="preserve">DDX49</t>
  </si>
  <si>
    <t xml:space="preserve">ENSG00000105671</t>
  </si>
  <si>
    <t xml:space="preserve">P4HTM</t>
  </si>
  <si>
    <t xml:space="preserve">ENSG00000178467</t>
  </si>
  <si>
    <t xml:space="preserve">PAWR</t>
  </si>
  <si>
    <t xml:space="preserve">ENSG00000177425</t>
  </si>
  <si>
    <t xml:space="preserve">BYSL</t>
  </si>
  <si>
    <t xml:space="preserve">ENSG00000112578</t>
  </si>
  <si>
    <t xml:space="preserve">NCAPH2</t>
  </si>
  <si>
    <t xml:space="preserve">ENSG00000025770</t>
  </si>
  <si>
    <t xml:space="preserve">UQCC</t>
  </si>
  <si>
    <t xml:space="preserve">ENSG00000101019</t>
  </si>
  <si>
    <t xml:space="preserve">GALNS</t>
  </si>
  <si>
    <t xml:space="preserve">ENSG00000141012</t>
  </si>
  <si>
    <t xml:space="preserve">ORAOV1</t>
  </si>
  <si>
    <t xml:space="preserve">ENSG00000149716</t>
  </si>
  <si>
    <t xml:space="preserve">SDC3</t>
  </si>
  <si>
    <t xml:space="preserve">ENSG00000162512</t>
  </si>
  <si>
    <t xml:space="preserve">GOLGA4</t>
  </si>
  <si>
    <t xml:space="preserve">ENSG00000144674</t>
  </si>
  <si>
    <t xml:space="preserve">SESN2</t>
  </si>
  <si>
    <t xml:space="preserve">ENSG00000130766</t>
  </si>
  <si>
    <t xml:space="preserve">VPS16</t>
  </si>
  <si>
    <t xml:space="preserve">ENSG00000215305</t>
  </si>
  <si>
    <t xml:space="preserve">NFS1</t>
  </si>
  <si>
    <t xml:space="preserve">ENSG00000244005</t>
  </si>
  <si>
    <t xml:space="preserve">SUPT16H</t>
  </si>
  <si>
    <t xml:space="preserve">ENSG00000092201</t>
  </si>
  <si>
    <t xml:space="preserve">GSR</t>
  </si>
  <si>
    <t xml:space="preserve">ENSG00000104687</t>
  </si>
  <si>
    <t xml:space="preserve">TNIP2</t>
  </si>
  <si>
    <t xml:space="preserve">ENSG00000168884</t>
  </si>
  <si>
    <t xml:space="preserve">PCCB</t>
  </si>
  <si>
    <t xml:space="preserve">ENSG00000114054</t>
  </si>
  <si>
    <t xml:space="preserve">ANKRD28</t>
  </si>
  <si>
    <t xml:space="preserve">ENSG00000206560</t>
  </si>
  <si>
    <t xml:space="preserve">RWDD2B</t>
  </si>
  <si>
    <t xml:space="preserve">ENSG00000156253</t>
  </si>
  <si>
    <t xml:space="preserve">ZNF384</t>
  </si>
  <si>
    <t xml:space="preserve">ENSG00000126746</t>
  </si>
  <si>
    <t xml:space="preserve">SRRM1</t>
  </si>
  <si>
    <t xml:space="preserve">ENSG00000133226</t>
  </si>
  <si>
    <t xml:space="preserve">C14orf135</t>
  </si>
  <si>
    <t xml:space="preserve">ENSG00000126773</t>
  </si>
  <si>
    <t xml:space="preserve">CARM1</t>
  </si>
  <si>
    <t xml:space="preserve">ENSG00000142453</t>
  </si>
  <si>
    <t xml:space="preserve">NGDN</t>
  </si>
  <si>
    <t xml:space="preserve">ENSG00000129460</t>
  </si>
  <si>
    <t xml:space="preserve">ALG13</t>
  </si>
  <si>
    <t xml:space="preserve">ENSG00000101901</t>
  </si>
  <si>
    <t xml:space="preserve">HNRNPUL2</t>
  </si>
  <si>
    <t xml:space="preserve">ENSG00000214753</t>
  </si>
  <si>
    <t xml:space="preserve">GTF2IRD1</t>
  </si>
  <si>
    <t xml:space="preserve">ENSG00000006704</t>
  </si>
  <si>
    <t xml:space="preserve">IBTK</t>
  </si>
  <si>
    <t xml:space="preserve">ENSG00000005700</t>
  </si>
  <si>
    <t xml:space="preserve">PET112</t>
  </si>
  <si>
    <t xml:space="preserve">ENSG00000059691</t>
  </si>
  <si>
    <t xml:space="preserve">ARID5B</t>
  </si>
  <si>
    <t xml:space="preserve">ENSG00000150347</t>
  </si>
  <si>
    <t xml:space="preserve">AP1B1</t>
  </si>
  <si>
    <t xml:space="preserve">ENSG00000100280</t>
  </si>
  <si>
    <t xml:space="preserve">VGLL4</t>
  </si>
  <si>
    <t xml:space="preserve">ENSG00000144560</t>
  </si>
  <si>
    <t xml:space="preserve">FAM189B</t>
  </si>
  <si>
    <t xml:space="preserve">ENSG00000160767</t>
  </si>
  <si>
    <t xml:space="preserve">MTFR1</t>
  </si>
  <si>
    <t xml:space="preserve">ENSG00000066855</t>
  </si>
  <si>
    <t xml:space="preserve">ACTR8</t>
  </si>
  <si>
    <t xml:space="preserve">ENSG00000113812</t>
  </si>
  <si>
    <t xml:space="preserve">PMVK</t>
  </si>
  <si>
    <t xml:space="preserve">ENSG00000163344</t>
  </si>
  <si>
    <t xml:space="preserve">UIMC1</t>
  </si>
  <si>
    <t xml:space="preserve">ENSG00000087206</t>
  </si>
  <si>
    <t xml:space="preserve">HCCS</t>
  </si>
  <si>
    <t xml:space="preserve">ENSG00000004961</t>
  </si>
  <si>
    <t xml:space="preserve">YTHDC1</t>
  </si>
  <si>
    <t xml:space="preserve">ENSG00000083896</t>
  </si>
  <si>
    <t xml:space="preserve">FOXP1</t>
  </si>
  <si>
    <t xml:space="preserve">ENSG00000114861</t>
  </si>
  <si>
    <t xml:space="preserve">PRPSAP2</t>
  </si>
  <si>
    <t xml:space="preserve">ENSG00000141127</t>
  </si>
  <si>
    <t xml:space="preserve">DCXR</t>
  </si>
  <si>
    <t xml:space="preserve">ENSG00000169738</t>
  </si>
  <si>
    <t xml:space="preserve">TAB2</t>
  </si>
  <si>
    <t xml:space="preserve">ENSG00000055208</t>
  </si>
  <si>
    <t xml:space="preserve">FAM57A</t>
  </si>
  <si>
    <t xml:space="preserve">ENSG00000167695</t>
  </si>
  <si>
    <t xml:space="preserve">RRAGB</t>
  </si>
  <si>
    <t xml:space="preserve">ENSG00000083750</t>
  </si>
  <si>
    <t xml:space="preserve">CLIP4</t>
  </si>
  <si>
    <t xml:space="preserve">ENSG00000115295</t>
  </si>
  <si>
    <t xml:space="preserve">SENP3</t>
  </si>
  <si>
    <t xml:space="preserve">ENSG00000161956</t>
  </si>
  <si>
    <t xml:space="preserve">SEMA7A</t>
  </si>
  <si>
    <t xml:space="preserve">ENSG00000138623</t>
  </si>
  <si>
    <t xml:space="preserve">MAST2</t>
  </si>
  <si>
    <t xml:space="preserve">ENSG00000086015</t>
  </si>
  <si>
    <t xml:space="preserve">LXN</t>
  </si>
  <si>
    <t xml:space="preserve">ENSG00000079257</t>
  </si>
  <si>
    <t xml:space="preserve">PSMC6</t>
  </si>
  <si>
    <t xml:space="preserve">ENSG00000100519</t>
  </si>
  <si>
    <t xml:space="preserve">SMARCC2</t>
  </si>
  <si>
    <t xml:space="preserve">ENSG00000139613</t>
  </si>
  <si>
    <t xml:space="preserve">SNRPD1</t>
  </si>
  <si>
    <t xml:space="preserve">ENSG00000167088</t>
  </si>
  <si>
    <t xml:space="preserve">ARMC8</t>
  </si>
  <si>
    <t xml:space="preserve">ENSG00000114098</t>
  </si>
  <si>
    <t xml:space="preserve">PPFIBP1</t>
  </si>
  <si>
    <t xml:space="preserve">ENSG00000110841</t>
  </si>
  <si>
    <t xml:space="preserve">C1orf52</t>
  </si>
  <si>
    <t xml:space="preserve">ENSG00000162642</t>
  </si>
  <si>
    <t xml:space="preserve">TMEM129</t>
  </si>
  <si>
    <t xml:space="preserve">ENSG00000168936</t>
  </si>
  <si>
    <t xml:space="preserve">MRPS30</t>
  </si>
  <si>
    <t xml:space="preserve">ENSG00000112996</t>
  </si>
  <si>
    <t xml:space="preserve">HYAL2</t>
  </si>
  <si>
    <t xml:space="preserve">ENSG00000068001</t>
  </si>
  <si>
    <t xml:space="preserve">TMX3</t>
  </si>
  <si>
    <t xml:space="preserve">ENSG00000166479</t>
  </si>
  <si>
    <t xml:space="preserve">TAZ</t>
  </si>
  <si>
    <t xml:space="preserve">ENSG00000102125</t>
  </si>
  <si>
    <t xml:space="preserve">MXD4</t>
  </si>
  <si>
    <t xml:space="preserve">ENSG00000123933</t>
  </si>
  <si>
    <t xml:space="preserve">WDFY1</t>
  </si>
  <si>
    <t xml:space="preserve">ENSG00000085449</t>
  </si>
  <si>
    <t xml:space="preserve">CIAPIN1</t>
  </si>
  <si>
    <t xml:space="preserve">ENSG00000005194</t>
  </si>
  <si>
    <t xml:space="preserve">SAFB</t>
  </si>
  <si>
    <t xml:space="preserve">ENSG00000160633</t>
  </si>
  <si>
    <t xml:space="preserve">MRPL41</t>
  </si>
  <si>
    <t xml:space="preserve">ENSG00000182154</t>
  </si>
  <si>
    <t xml:space="preserve">NID2</t>
  </si>
  <si>
    <t xml:space="preserve">ENSG00000087303</t>
  </si>
  <si>
    <t xml:space="preserve">ANPEP</t>
  </si>
  <si>
    <t xml:space="preserve">ENSG00000166825</t>
  </si>
  <si>
    <t xml:space="preserve">RWDD3</t>
  </si>
  <si>
    <t xml:space="preserve">ENSG00000122481</t>
  </si>
  <si>
    <t xml:space="preserve">TNFAIP1</t>
  </si>
  <si>
    <t xml:space="preserve">ENSG00000109079</t>
  </si>
  <si>
    <t xml:space="preserve">ABHD5</t>
  </si>
  <si>
    <t xml:space="preserve">ENSG00000011198</t>
  </si>
  <si>
    <t xml:space="preserve">FLYWCH2</t>
  </si>
  <si>
    <t xml:space="preserve">ENSG00000162076</t>
  </si>
  <si>
    <t xml:space="preserve">SLC16A1</t>
  </si>
  <si>
    <t xml:space="preserve">ENSG00000155380</t>
  </si>
  <si>
    <t xml:space="preserve">SRSF1</t>
  </si>
  <si>
    <t xml:space="preserve">ENSG00000136450</t>
  </si>
  <si>
    <t xml:space="preserve">KIAA2013</t>
  </si>
  <si>
    <t xml:space="preserve">ENSG00000116685</t>
  </si>
  <si>
    <t xml:space="preserve">SSBP2</t>
  </si>
  <si>
    <t xml:space="preserve">ENSG00000145687</t>
  </si>
  <si>
    <t xml:space="preserve">RNF40</t>
  </si>
  <si>
    <t xml:space="preserve">ENSG00000103549</t>
  </si>
  <si>
    <t xml:space="preserve">MLX</t>
  </si>
  <si>
    <t xml:space="preserve">ENSG00000108788</t>
  </si>
  <si>
    <t xml:space="preserve">DOCK1</t>
  </si>
  <si>
    <t xml:space="preserve">ENSG00000150760</t>
  </si>
  <si>
    <t xml:space="preserve">TOMM70A</t>
  </si>
  <si>
    <t xml:space="preserve">ENSG00000154174</t>
  </si>
  <si>
    <t xml:space="preserve">PPP6R2</t>
  </si>
  <si>
    <t xml:space="preserve">ENSG00000100239</t>
  </si>
  <si>
    <t xml:space="preserve">TMEM39A</t>
  </si>
  <si>
    <t xml:space="preserve">ENSG00000176142</t>
  </si>
  <si>
    <t xml:space="preserve">ATP6V1A</t>
  </si>
  <si>
    <t xml:space="preserve">ENSG00000114573</t>
  </si>
  <si>
    <t xml:space="preserve">BMI1</t>
  </si>
  <si>
    <t xml:space="preserve">ENSG00000168283</t>
  </si>
  <si>
    <t xml:space="preserve">DDX18</t>
  </si>
  <si>
    <t xml:space="preserve">ENSG00000088205</t>
  </si>
  <si>
    <t xml:space="preserve">RAD51C</t>
  </si>
  <si>
    <t xml:space="preserve">ENSG00000108384</t>
  </si>
  <si>
    <t xml:space="preserve">SLC39A3</t>
  </si>
  <si>
    <t xml:space="preserve">ENSG00000141873</t>
  </si>
  <si>
    <t xml:space="preserve">TMEM14A</t>
  </si>
  <si>
    <t xml:space="preserve">ENSG00000096092</t>
  </si>
  <si>
    <t xml:space="preserve">SWAP70</t>
  </si>
  <si>
    <t xml:space="preserve">ENSG00000133789</t>
  </si>
  <si>
    <t xml:space="preserve">NOTCH3</t>
  </si>
  <si>
    <t xml:space="preserve">ENSG00000074181</t>
  </si>
  <si>
    <t xml:space="preserve">GPR107</t>
  </si>
  <si>
    <t xml:space="preserve">ENSG00000148358</t>
  </si>
  <si>
    <t xml:space="preserve">SMURF2</t>
  </si>
  <si>
    <t xml:space="preserve">ENSG00000108854</t>
  </si>
  <si>
    <t xml:space="preserve">SYNPO2</t>
  </si>
  <si>
    <t xml:space="preserve">ENSG00000172403</t>
  </si>
  <si>
    <t xml:space="preserve">PPP3CC</t>
  </si>
  <si>
    <t xml:space="preserve">ENSG00000120910</t>
  </si>
  <si>
    <t xml:space="preserve">PUM1</t>
  </si>
  <si>
    <t xml:space="preserve">ENSG00000134644</t>
  </si>
  <si>
    <t xml:space="preserve">CYB561D2</t>
  </si>
  <si>
    <t xml:space="preserve">ENSG00000114395</t>
  </si>
  <si>
    <t xml:space="preserve">GEMIN8</t>
  </si>
  <si>
    <t xml:space="preserve">ENSG00000046647</t>
  </si>
  <si>
    <t xml:space="preserve">SOCS2</t>
  </si>
  <si>
    <t xml:space="preserve">ENSG00000120833</t>
  </si>
  <si>
    <t xml:space="preserve">SEPHS1</t>
  </si>
  <si>
    <t xml:space="preserve">ENSG00000086475</t>
  </si>
  <si>
    <t xml:space="preserve">SLC35B3</t>
  </si>
  <si>
    <t xml:space="preserve">ENSG00000124786</t>
  </si>
  <si>
    <t xml:space="preserve">DYM</t>
  </si>
  <si>
    <t xml:space="preserve">ENSG00000141627</t>
  </si>
  <si>
    <t xml:space="preserve">RAB12</t>
  </si>
  <si>
    <t xml:space="preserve">ENSG00000206418</t>
  </si>
  <si>
    <t xml:space="preserve">FOSL2</t>
  </si>
  <si>
    <t xml:space="preserve">ENSG00000075426</t>
  </si>
  <si>
    <t xml:space="preserve">TRAFD1</t>
  </si>
  <si>
    <t xml:space="preserve">ENSG00000135148</t>
  </si>
  <si>
    <t xml:space="preserve">INO80C</t>
  </si>
  <si>
    <t xml:space="preserve">ENSG00000153391</t>
  </si>
  <si>
    <t xml:space="preserve">PREP</t>
  </si>
  <si>
    <t xml:space="preserve">ENSG00000085377</t>
  </si>
  <si>
    <t xml:space="preserve">PPP6R3</t>
  </si>
  <si>
    <t xml:space="preserve">ENSG00000110075</t>
  </si>
  <si>
    <t xml:space="preserve">MUL1</t>
  </si>
  <si>
    <t xml:space="preserve">ENSG00000090432</t>
  </si>
  <si>
    <t xml:space="preserve">SEMA3C</t>
  </si>
  <si>
    <t xml:space="preserve">ENSG00000075223</t>
  </si>
  <si>
    <t xml:space="preserve">PPP2R3C</t>
  </si>
  <si>
    <t xml:space="preserve">ENSG00000092020</t>
  </si>
  <si>
    <t xml:space="preserve">MRPS9</t>
  </si>
  <si>
    <t xml:space="preserve">ENSG00000135972</t>
  </si>
  <si>
    <t xml:space="preserve">DUSP12</t>
  </si>
  <si>
    <t xml:space="preserve">ENSG00000081721</t>
  </si>
  <si>
    <t xml:space="preserve">GPSM1</t>
  </si>
  <si>
    <t xml:space="preserve">ENSG00000160360</t>
  </si>
  <si>
    <t xml:space="preserve">SUPT7L</t>
  </si>
  <si>
    <t xml:space="preserve">ENSG00000119760</t>
  </si>
  <si>
    <t xml:space="preserve">TMEM205</t>
  </si>
  <si>
    <t xml:space="preserve">ENSG00000105518</t>
  </si>
  <si>
    <t xml:space="preserve">AFAP1</t>
  </si>
  <si>
    <t xml:space="preserve">ENSG00000196526</t>
  </si>
  <si>
    <t xml:space="preserve">OGFOD1</t>
  </si>
  <si>
    <t xml:space="preserve">ENSG00000087263</t>
  </si>
  <si>
    <t xml:space="preserve">YARS2</t>
  </si>
  <si>
    <t xml:space="preserve">ENSG00000139131</t>
  </si>
  <si>
    <t xml:space="preserve">TMUB2</t>
  </si>
  <si>
    <t xml:space="preserve">ENSG00000168591</t>
  </si>
  <si>
    <t xml:space="preserve">DPH1</t>
  </si>
  <si>
    <t xml:space="preserve">ENSG00000108963</t>
  </si>
  <si>
    <t xml:space="preserve">TMEM63B</t>
  </si>
  <si>
    <t xml:space="preserve">ENSG00000137216</t>
  </si>
  <si>
    <t xml:space="preserve">UPF3A</t>
  </si>
  <si>
    <t xml:space="preserve">ENSG00000169062</t>
  </si>
  <si>
    <t xml:space="preserve">NFIX</t>
  </si>
  <si>
    <t xml:space="preserve">ENSG00000008441</t>
  </si>
  <si>
    <t xml:space="preserve">MAD2L1BP</t>
  </si>
  <si>
    <t xml:space="preserve">ENSG00000124688</t>
  </si>
  <si>
    <t xml:space="preserve">SMU1</t>
  </si>
  <si>
    <t xml:space="preserve">ENSG00000122692</t>
  </si>
  <si>
    <t xml:space="preserve">KHSRP</t>
  </si>
  <si>
    <t xml:space="preserve">ENSG00000088247</t>
  </si>
  <si>
    <t xml:space="preserve">GPN2</t>
  </si>
  <si>
    <t xml:space="preserve">ENSG00000142751</t>
  </si>
  <si>
    <t xml:space="preserve">RBM22</t>
  </si>
  <si>
    <t xml:space="preserve">ENSG00000086589</t>
  </si>
  <si>
    <t xml:space="preserve">DHX30</t>
  </si>
  <si>
    <t xml:space="preserve">ENSG00000132153</t>
  </si>
  <si>
    <t xml:space="preserve">TGFBR2</t>
  </si>
  <si>
    <t xml:space="preserve">ENSG00000163513</t>
  </si>
  <si>
    <t xml:space="preserve">WDR18</t>
  </si>
  <si>
    <t xml:space="preserve">ENSG00000065268</t>
  </si>
  <si>
    <t xml:space="preserve">PSMB10</t>
  </si>
  <si>
    <t xml:space="preserve">ENSG00000205220</t>
  </si>
  <si>
    <t xml:space="preserve">DUS1L</t>
  </si>
  <si>
    <t xml:space="preserve">ENSG00000169718</t>
  </si>
  <si>
    <t xml:space="preserve">PPP4R1</t>
  </si>
  <si>
    <t xml:space="preserve">ENSG00000154845</t>
  </si>
  <si>
    <t xml:space="preserve">TMEM55B</t>
  </si>
  <si>
    <t xml:space="preserve">ENSG00000165782</t>
  </si>
  <si>
    <t xml:space="preserve">KDM5C</t>
  </si>
  <si>
    <t xml:space="preserve">ENSG00000126012</t>
  </si>
  <si>
    <t xml:space="preserve">CDR2</t>
  </si>
  <si>
    <t xml:space="preserve">ENSG00000140743</t>
  </si>
  <si>
    <t xml:space="preserve">NMT1</t>
  </si>
  <si>
    <t xml:space="preserve">ENSG00000136448</t>
  </si>
  <si>
    <t xml:space="preserve">MRTO4</t>
  </si>
  <si>
    <t xml:space="preserve">ENSG00000053372</t>
  </si>
  <si>
    <t xml:space="preserve">CCDC14</t>
  </si>
  <si>
    <t xml:space="preserve">ENSG00000175455</t>
  </si>
  <si>
    <t xml:space="preserve">SNRNP35</t>
  </si>
  <si>
    <t xml:space="preserve">ENSG00000184209</t>
  </si>
  <si>
    <t xml:space="preserve">NIPSNAP3A</t>
  </si>
  <si>
    <t xml:space="preserve">ENSG00000136783</t>
  </si>
  <si>
    <t xml:space="preserve">UHRF2</t>
  </si>
  <si>
    <t xml:space="preserve">ENSG00000147854</t>
  </si>
  <si>
    <t xml:space="preserve">RHBDD3</t>
  </si>
  <si>
    <t xml:space="preserve">ENSG00000100263</t>
  </si>
  <si>
    <t xml:space="preserve">CIRH1A</t>
  </si>
  <si>
    <t xml:space="preserve">ENSG00000141076</t>
  </si>
  <si>
    <t xml:space="preserve">RQCD1</t>
  </si>
  <si>
    <t xml:space="preserve">ENSG00000144580</t>
  </si>
  <si>
    <t xml:space="preserve">PIGU</t>
  </si>
  <si>
    <t xml:space="preserve">ENSG00000101464</t>
  </si>
  <si>
    <t xml:space="preserve">UTP3</t>
  </si>
  <si>
    <t xml:space="preserve">ENSG00000132467</t>
  </si>
  <si>
    <t xml:space="preserve">RNF26</t>
  </si>
  <si>
    <t xml:space="preserve">ENSG00000173456</t>
  </si>
  <si>
    <t xml:space="preserve">TK2</t>
  </si>
  <si>
    <t xml:space="preserve">ENSG00000166548</t>
  </si>
  <si>
    <t xml:space="preserve">FAM213A</t>
  </si>
  <si>
    <t xml:space="preserve">ENSG00000122378</t>
  </si>
  <si>
    <t xml:space="preserve">KIAA0415</t>
  </si>
  <si>
    <t xml:space="preserve">ENSG00000242802</t>
  </si>
  <si>
    <t xml:space="preserve">DNAJB4</t>
  </si>
  <si>
    <t xml:space="preserve">ENSG00000162616</t>
  </si>
  <si>
    <t xml:space="preserve">USP9X</t>
  </si>
  <si>
    <t xml:space="preserve">ENSG00000124486</t>
  </si>
  <si>
    <t xml:space="preserve">MAGEH1</t>
  </si>
  <si>
    <t xml:space="preserve">ENSG00000187601</t>
  </si>
  <si>
    <t xml:space="preserve">MRGPRF</t>
  </si>
  <si>
    <t xml:space="preserve">ENSG00000172935</t>
  </si>
  <si>
    <t xml:space="preserve">C3orf14</t>
  </si>
  <si>
    <t xml:space="preserve">ENSG00000114405</t>
  </si>
  <si>
    <t xml:space="preserve">PDE6D</t>
  </si>
  <si>
    <t xml:space="preserve">ENSG00000156973</t>
  </si>
  <si>
    <t xml:space="preserve">ORAI3</t>
  </si>
  <si>
    <t xml:space="preserve">ENSG00000175938</t>
  </si>
  <si>
    <t xml:space="preserve">MGST2</t>
  </si>
  <si>
    <t xml:space="preserve">ENSG00000085871</t>
  </si>
  <si>
    <t xml:space="preserve">STAM</t>
  </si>
  <si>
    <t xml:space="preserve">ENSG00000136738</t>
  </si>
  <si>
    <t xml:space="preserve">PIGC</t>
  </si>
  <si>
    <t xml:space="preserve">ENSG00000135845</t>
  </si>
  <si>
    <t xml:space="preserve">INPP5A</t>
  </si>
  <si>
    <t xml:space="preserve">ENSG00000068383</t>
  </si>
  <si>
    <t xml:space="preserve">FLAD1</t>
  </si>
  <si>
    <t xml:space="preserve">ENSG00000160688</t>
  </si>
  <si>
    <t xml:space="preserve">MED6</t>
  </si>
  <si>
    <t xml:space="preserve">ENSG00000133997</t>
  </si>
  <si>
    <t xml:space="preserve">KIF1C</t>
  </si>
  <si>
    <t xml:space="preserve">ENSG00000129250</t>
  </si>
  <si>
    <t xml:space="preserve">MAPKAPK3</t>
  </si>
  <si>
    <t xml:space="preserve">ENSG00000114738</t>
  </si>
  <si>
    <t xml:space="preserve">CSNK2A1</t>
  </si>
  <si>
    <t xml:space="preserve">ENSG00000101266</t>
  </si>
  <si>
    <t xml:space="preserve">KPNA1</t>
  </si>
  <si>
    <t xml:space="preserve">ENSG00000114030</t>
  </si>
  <si>
    <t xml:space="preserve">KIAA1279</t>
  </si>
  <si>
    <t xml:space="preserve">ENSG00000198954</t>
  </si>
  <si>
    <t xml:space="preserve">EXOSC4</t>
  </si>
  <si>
    <t xml:space="preserve">ENSG00000178896</t>
  </si>
  <si>
    <t xml:space="preserve">OGDH</t>
  </si>
  <si>
    <t xml:space="preserve">ENSG00000105953</t>
  </si>
  <si>
    <t xml:space="preserve">FURIN</t>
  </si>
  <si>
    <t xml:space="preserve">ENSG00000140564</t>
  </si>
  <si>
    <t xml:space="preserve">PPWD1</t>
  </si>
  <si>
    <t xml:space="preserve">ENSG00000113593</t>
  </si>
  <si>
    <t xml:space="preserve">EML3</t>
  </si>
  <si>
    <t xml:space="preserve">ENSG00000149499</t>
  </si>
  <si>
    <t xml:space="preserve">BIN3</t>
  </si>
  <si>
    <t xml:space="preserve">ENSG00000147439</t>
  </si>
  <si>
    <t xml:space="preserve">TMEM132A</t>
  </si>
  <si>
    <t xml:space="preserve">ENSG00000006118</t>
  </si>
  <si>
    <t xml:space="preserve">GALT</t>
  </si>
  <si>
    <t xml:space="preserve">ENSG00000213930</t>
  </si>
  <si>
    <t xml:space="preserve">TOR1B</t>
  </si>
  <si>
    <t xml:space="preserve">ENSG00000136816</t>
  </si>
  <si>
    <t xml:space="preserve">SLAIN2</t>
  </si>
  <si>
    <t xml:space="preserve">ENSG00000109171</t>
  </si>
  <si>
    <t xml:space="preserve">METTL13</t>
  </si>
  <si>
    <t xml:space="preserve">ENSG00000010165</t>
  </si>
  <si>
    <t xml:space="preserve">ATP13A2</t>
  </si>
  <si>
    <t xml:space="preserve">ENSG00000159363</t>
  </si>
  <si>
    <t xml:space="preserve">TBC1D17</t>
  </si>
  <si>
    <t xml:space="preserve">ENSG00000104946</t>
  </si>
  <si>
    <t xml:space="preserve">FAM165B</t>
  </si>
  <si>
    <t xml:space="preserve">ENSG00000205670</t>
  </si>
  <si>
    <t xml:space="preserve">GFM2</t>
  </si>
  <si>
    <t xml:space="preserve">ENSG00000164347</t>
  </si>
  <si>
    <t xml:space="preserve">JMJD6</t>
  </si>
  <si>
    <t xml:space="preserve">ENSG00000070495</t>
  </si>
  <si>
    <t xml:space="preserve">C16orf80</t>
  </si>
  <si>
    <t xml:space="preserve">ENSG00000070761</t>
  </si>
  <si>
    <t xml:space="preserve">C4orf43</t>
  </si>
  <si>
    <t xml:space="preserve">ENSG00000198498</t>
  </si>
  <si>
    <t xml:space="preserve">CDKN2A</t>
  </si>
  <si>
    <t xml:space="preserve">ENSG00000147889</t>
  </si>
  <si>
    <t xml:space="preserve">C20orf7</t>
  </si>
  <si>
    <t xml:space="preserve">ENSG00000101247</t>
  </si>
  <si>
    <t xml:space="preserve">RALBP1</t>
  </si>
  <si>
    <t xml:space="preserve">ENSG00000017797</t>
  </si>
  <si>
    <t xml:space="preserve">ZC3H14</t>
  </si>
  <si>
    <t xml:space="preserve">ENSG00000100722</t>
  </si>
  <si>
    <t xml:space="preserve">MID1IP1</t>
  </si>
  <si>
    <t xml:space="preserve">ENSG00000165175</t>
  </si>
  <si>
    <t xml:space="preserve">PYCARD</t>
  </si>
  <si>
    <t xml:space="preserve">ENSG00000103490</t>
  </si>
  <si>
    <t xml:space="preserve">ETFDH</t>
  </si>
  <si>
    <t xml:space="preserve">ENSG00000171503</t>
  </si>
  <si>
    <t xml:space="preserve">MED28</t>
  </si>
  <si>
    <t xml:space="preserve">ENSG00000118579</t>
  </si>
  <si>
    <t xml:space="preserve">NCLN</t>
  </si>
  <si>
    <t xml:space="preserve">ENSG00000125912</t>
  </si>
  <si>
    <t xml:space="preserve">GMFB</t>
  </si>
  <si>
    <t xml:space="preserve">ENSG00000197045</t>
  </si>
  <si>
    <t xml:space="preserve">PPIL1</t>
  </si>
  <si>
    <t xml:space="preserve">ENSG00000137168</t>
  </si>
  <si>
    <t xml:space="preserve">SREK1</t>
  </si>
  <si>
    <t xml:space="preserve">ENSG00000153914</t>
  </si>
  <si>
    <t xml:space="preserve">UBE3C</t>
  </si>
  <si>
    <t xml:space="preserve">ENSG00000009335</t>
  </si>
  <si>
    <t xml:space="preserve">SMNDC1</t>
  </si>
  <si>
    <t xml:space="preserve">ENSG00000119953</t>
  </si>
  <si>
    <t xml:space="preserve">SELENBP1</t>
  </si>
  <si>
    <t xml:space="preserve">ENSG00000143416</t>
  </si>
  <si>
    <t xml:space="preserve">DCTN5</t>
  </si>
  <si>
    <t xml:space="preserve">ENSG00000166847</t>
  </si>
  <si>
    <t xml:space="preserve">RAD50</t>
  </si>
  <si>
    <t xml:space="preserve">ENSG00000113522</t>
  </si>
  <si>
    <t xml:space="preserve">HK2</t>
  </si>
  <si>
    <t xml:space="preserve">ENSG00000159399</t>
  </si>
  <si>
    <t xml:space="preserve">CSNK1G2</t>
  </si>
  <si>
    <t xml:space="preserve">ENSG00000133275</t>
  </si>
  <si>
    <t xml:space="preserve">DRG2</t>
  </si>
  <si>
    <t xml:space="preserve">ENSG00000108591</t>
  </si>
  <si>
    <t xml:space="preserve">SNX21</t>
  </si>
  <si>
    <t xml:space="preserve">ENSG00000124104</t>
  </si>
  <si>
    <t xml:space="preserve">FBXL3</t>
  </si>
  <si>
    <t xml:space="preserve">ENSG00000005812</t>
  </si>
  <si>
    <t xml:space="preserve">PRR16</t>
  </si>
  <si>
    <t xml:space="preserve">ENSG00000184838</t>
  </si>
  <si>
    <t xml:space="preserve">DTX3</t>
  </si>
  <si>
    <t xml:space="preserve">ENSG00000178498</t>
  </si>
  <si>
    <t xml:space="preserve">USP7</t>
  </si>
  <si>
    <t xml:space="preserve">ENSG00000187555</t>
  </si>
  <si>
    <t xml:space="preserve">TPP2</t>
  </si>
  <si>
    <t xml:space="preserve">ENSG00000134900</t>
  </si>
  <si>
    <t xml:space="preserve">MINPP1</t>
  </si>
  <si>
    <t xml:space="preserve">ENSG00000107789</t>
  </si>
  <si>
    <t xml:space="preserve">ZNF131</t>
  </si>
  <si>
    <t xml:space="preserve">ENSG00000172262</t>
  </si>
  <si>
    <t xml:space="preserve">UBL4A</t>
  </si>
  <si>
    <t xml:space="preserve">ENSG00000102178</t>
  </si>
  <si>
    <t xml:space="preserve">FBXW4</t>
  </si>
  <si>
    <t xml:space="preserve">ENSG00000107829</t>
  </si>
  <si>
    <t xml:space="preserve">TMEM101</t>
  </si>
  <si>
    <t xml:space="preserve">ENSG00000091947</t>
  </si>
  <si>
    <t xml:space="preserve">MTHFD1</t>
  </si>
  <si>
    <t xml:space="preserve">ENSG00000100714</t>
  </si>
  <si>
    <t xml:space="preserve">ATP10D</t>
  </si>
  <si>
    <t xml:space="preserve">ENSG00000145246</t>
  </si>
  <si>
    <t xml:space="preserve">RGL2</t>
  </si>
  <si>
    <t xml:space="preserve">ENSG00000237441</t>
  </si>
  <si>
    <t xml:space="preserve">GET4</t>
  </si>
  <si>
    <t xml:space="preserve">ENSG00000239857</t>
  </si>
  <si>
    <t xml:space="preserve">PRUNE2</t>
  </si>
  <si>
    <t xml:space="preserve">ENSG00000106772</t>
  </si>
  <si>
    <t xml:space="preserve">COBRA1</t>
  </si>
  <si>
    <t xml:space="preserve">ENSG00000188986</t>
  </si>
  <si>
    <t xml:space="preserve">FTSJD2</t>
  </si>
  <si>
    <t xml:space="preserve">ENSG00000137200</t>
  </si>
  <si>
    <t xml:space="preserve">KDM2A</t>
  </si>
  <si>
    <t xml:space="preserve">ENSG00000173120</t>
  </si>
  <si>
    <t xml:space="preserve">PEX10</t>
  </si>
  <si>
    <t xml:space="preserve">ENSG00000157911</t>
  </si>
  <si>
    <t xml:space="preserve">SOCS5</t>
  </si>
  <si>
    <t xml:space="preserve">ENSG00000171150</t>
  </si>
  <si>
    <t xml:space="preserve">UBTD1</t>
  </si>
  <si>
    <t xml:space="preserve">ENSG00000165886</t>
  </si>
  <si>
    <t xml:space="preserve">ABCB6</t>
  </si>
  <si>
    <t xml:space="preserve">ENSG00000115657</t>
  </si>
  <si>
    <t xml:space="preserve">STX2</t>
  </si>
  <si>
    <t xml:space="preserve">ENSG00000111450</t>
  </si>
  <si>
    <t xml:space="preserve">HN1L</t>
  </si>
  <si>
    <t xml:space="preserve">ENSG00000206053</t>
  </si>
  <si>
    <t xml:space="preserve">MIA</t>
  </si>
  <si>
    <t xml:space="preserve">ENSG00000167578</t>
  </si>
  <si>
    <t xml:space="preserve">ANKRD13D</t>
  </si>
  <si>
    <t xml:space="preserve">ENSG00000172932</t>
  </si>
  <si>
    <t xml:space="preserve">CDC27</t>
  </si>
  <si>
    <t xml:space="preserve">ENSG00000004897</t>
  </si>
  <si>
    <t xml:space="preserve">FAM65A</t>
  </si>
  <si>
    <t xml:space="preserve">ENSG00000039523</t>
  </si>
  <si>
    <t xml:space="preserve">NAT14</t>
  </si>
  <si>
    <t xml:space="preserve">ENSG00000090971</t>
  </si>
  <si>
    <t xml:space="preserve">ACADM</t>
  </si>
  <si>
    <t xml:space="preserve">ENSG00000117054</t>
  </si>
  <si>
    <t xml:space="preserve">ZFAND1</t>
  </si>
  <si>
    <t xml:space="preserve">ENSG00000104231</t>
  </si>
  <si>
    <t xml:space="preserve">DDB2</t>
  </si>
  <si>
    <t xml:space="preserve">ENSG00000134574</t>
  </si>
  <si>
    <t xml:space="preserve">AKT3</t>
  </si>
  <si>
    <t xml:space="preserve">ENSG00000117020</t>
  </si>
  <si>
    <t xml:space="preserve">MYO1E</t>
  </si>
  <si>
    <t xml:space="preserve">ENSG00000157483</t>
  </si>
  <si>
    <t xml:space="preserve">RFC2</t>
  </si>
  <si>
    <t xml:space="preserve">ENSG00000049541</t>
  </si>
  <si>
    <t xml:space="preserve">PNN</t>
  </si>
  <si>
    <t xml:space="preserve">ENSG00000100941</t>
  </si>
  <si>
    <t xml:space="preserve">PANK2</t>
  </si>
  <si>
    <t xml:space="preserve">ENSG00000125779</t>
  </si>
  <si>
    <t xml:space="preserve">PHLDA1</t>
  </si>
  <si>
    <t xml:space="preserve">ENSG00000139289</t>
  </si>
  <si>
    <t xml:space="preserve">ZNF639</t>
  </si>
  <si>
    <t xml:space="preserve">ENSG00000121864</t>
  </si>
  <si>
    <t xml:space="preserve">PPP1R2</t>
  </si>
  <si>
    <t xml:space="preserve">ENSG00000184203</t>
  </si>
  <si>
    <t xml:space="preserve">PQLC1</t>
  </si>
  <si>
    <t xml:space="preserve">ENSG00000122490</t>
  </si>
  <si>
    <t xml:space="preserve">C5orf24</t>
  </si>
  <si>
    <t xml:space="preserve">ENSG00000181904</t>
  </si>
  <si>
    <t xml:space="preserve">IKBKB</t>
  </si>
  <si>
    <t xml:space="preserve">ENSG00000104365</t>
  </si>
  <si>
    <t xml:space="preserve">FAM188A</t>
  </si>
  <si>
    <t xml:space="preserve">ENSG00000148481</t>
  </si>
  <si>
    <t xml:space="preserve">ERLIN2</t>
  </si>
  <si>
    <t xml:space="preserve">ENSG00000147475</t>
  </si>
  <si>
    <t xml:space="preserve">LZIC</t>
  </si>
  <si>
    <t xml:space="preserve">ENSG00000162441</t>
  </si>
  <si>
    <t xml:space="preserve">DDX46</t>
  </si>
  <si>
    <t xml:space="preserve">ENSG00000145833</t>
  </si>
  <si>
    <t xml:space="preserve">MRPL35</t>
  </si>
  <si>
    <t xml:space="preserve">ENSG00000132313</t>
  </si>
  <si>
    <t xml:space="preserve">NT5C3</t>
  </si>
  <si>
    <t xml:space="preserve">ENSG00000122643</t>
  </si>
  <si>
    <t xml:space="preserve">SEC14L1</t>
  </si>
  <si>
    <t xml:space="preserve">ENSG00000129657</t>
  </si>
  <si>
    <t xml:space="preserve">C15orf17</t>
  </si>
  <si>
    <t xml:space="preserve">ENSG00000178761</t>
  </si>
  <si>
    <t xml:space="preserve">EIF2S1</t>
  </si>
  <si>
    <t xml:space="preserve">ENSG00000134001</t>
  </si>
  <si>
    <t xml:space="preserve">PPP4R2</t>
  </si>
  <si>
    <t xml:space="preserve">ENSG00000163605</t>
  </si>
  <si>
    <t xml:space="preserve">TSC22D4</t>
  </si>
  <si>
    <t xml:space="preserve">ENSG00000166925</t>
  </si>
  <si>
    <t xml:space="preserve">ZCCHC10</t>
  </si>
  <si>
    <t xml:space="preserve">ENSG00000155329</t>
  </si>
  <si>
    <t xml:space="preserve">SMAGP</t>
  </si>
  <si>
    <t xml:space="preserve">ENSG00000170545</t>
  </si>
  <si>
    <t xml:space="preserve">CTIF</t>
  </si>
  <si>
    <t xml:space="preserve">ENSG00000134030</t>
  </si>
  <si>
    <t xml:space="preserve">CADM1</t>
  </si>
  <si>
    <t xml:space="preserve">ENSG00000182985</t>
  </si>
  <si>
    <t xml:space="preserve">P4HA3</t>
  </si>
  <si>
    <t xml:space="preserve">ENSG00000149380</t>
  </si>
  <si>
    <t xml:space="preserve">PLDN</t>
  </si>
  <si>
    <t xml:space="preserve">ENSG00000104164</t>
  </si>
  <si>
    <t xml:space="preserve">B9D1</t>
  </si>
  <si>
    <t xml:space="preserve">ENSG00000108641</t>
  </si>
  <si>
    <t xml:space="preserve">TRMU</t>
  </si>
  <si>
    <t xml:space="preserve">ENSG00000100416</t>
  </si>
  <si>
    <t xml:space="preserve">MRPL39</t>
  </si>
  <si>
    <t xml:space="preserve">ENSG00000154719</t>
  </si>
  <si>
    <t xml:space="preserve">MARCH5</t>
  </si>
  <si>
    <t xml:space="preserve">ENSG00000198060</t>
  </si>
  <si>
    <t xml:space="preserve">METTL17</t>
  </si>
  <si>
    <t xml:space="preserve">ENSG00000165792</t>
  </si>
  <si>
    <t xml:space="preserve">MPHOSPH6</t>
  </si>
  <si>
    <t xml:space="preserve">ENSG00000135698</t>
  </si>
  <si>
    <t xml:space="preserve">FAM127C</t>
  </si>
  <si>
    <t xml:space="preserve">ENSG00000212747</t>
  </si>
  <si>
    <t xml:space="preserve">CDC42BPB</t>
  </si>
  <si>
    <t xml:space="preserve">ENSG00000198752</t>
  </si>
  <si>
    <t xml:space="preserve">CD2BP2</t>
  </si>
  <si>
    <t xml:space="preserve">ENSG00000169217</t>
  </si>
  <si>
    <t xml:space="preserve">PIAS3</t>
  </si>
  <si>
    <t xml:space="preserve">ENSG00000131788</t>
  </si>
  <si>
    <t xml:space="preserve">PROSC</t>
  </si>
  <si>
    <t xml:space="preserve">ENSG00000147471</t>
  </si>
  <si>
    <t xml:space="preserve">TBC1D10B</t>
  </si>
  <si>
    <t xml:space="preserve">ENSG00000169221</t>
  </si>
  <si>
    <t xml:space="preserve">CEP57</t>
  </si>
  <si>
    <t xml:space="preserve">ENSG00000166037</t>
  </si>
  <si>
    <t xml:space="preserve">RBM7</t>
  </si>
  <si>
    <t xml:space="preserve">ENSG00000076053</t>
  </si>
  <si>
    <t xml:space="preserve">WDR54</t>
  </si>
  <si>
    <t xml:space="preserve">ENSG00000005448</t>
  </si>
  <si>
    <t xml:space="preserve">FAM45A</t>
  </si>
  <si>
    <t xml:space="preserve">ENSG00000119979</t>
  </si>
  <si>
    <t xml:space="preserve">KANSL2</t>
  </si>
  <si>
    <t xml:space="preserve">ENSG00000139620</t>
  </si>
  <si>
    <t xml:space="preserve">NUP188</t>
  </si>
  <si>
    <t xml:space="preserve">ENSG00000095319</t>
  </si>
  <si>
    <t xml:space="preserve">ATP5SL</t>
  </si>
  <si>
    <t xml:space="preserve">ENSG00000105341</t>
  </si>
  <si>
    <t xml:space="preserve">NF2</t>
  </si>
  <si>
    <t xml:space="preserve">ENSG00000186575</t>
  </si>
  <si>
    <t xml:space="preserve">KCTD17</t>
  </si>
  <si>
    <t xml:space="preserve">ENSG00000100379</t>
  </si>
  <si>
    <t xml:space="preserve">TOB1</t>
  </si>
  <si>
    <t xml:space="preserve">ENSG00000141232</t>
  </si>
  <si>
    <t xml:space="preserve">DNAJC2</t>
  </si>
  <si>
    <t xml:space="preserve">ENSG00000105821</t>
  </si>
  <si>
    <t xml:space="preserve">E2F4</t>
  </si>
  <si>
    <t xml:space="preserve">ENSG00000205250</t>
  </si>
  <si>
    <t xml:space="preserve">TMEM150A</t>
  </si>
  <si>
    <t xml:space="preserve">ENSG00000168890</t>
  </si>
  <si>
    <t xml:space="preserve">RARRES3</t>
  </si>
  <si>
    <t xml:space="preserve">ENSG00000133321</t>
  </si>
  <si>
    <t xml:space="preserve">FTSJ2</t>
  </si>
  <si>
    <t xml:space="preserve">ENSG00000122687</t>
  </si>
  <si>
    <t xml:space="preserve">OXCT1</t>
  </si>
  <si>
    <t xml:space="preserve">ENSG00000083720</t>
  </si>
  <si>
    <t xml:space="preserve">TPRN</t>
  </si>
  <si>
    <t xml:space="preserve">ENSG00000176058</t>
  </si>
  <si>
    <t xml:space="preserve">TMEM160</t>
  </si>
  <si>
    <t xml:space="preserve">ENSG00000130748</t>
  </si>
  <si>
    <t xml:space="preserve">SNUPN</t>
  </si>
  <si>
    <t xml:space="preserve">ENSG00000169371</t>
  </si>
  <si>
    <t xml:space="preserve">MAP1B</t>
  </si>
  <si>
    <t xml:space="preserve">ENSG00000131711</t>
  </si>
  <si>
    <t xml:space="preserve">MOSPD3</t>
  </si>
  <si>
    <t xml:space="preserve">ENSG00000106330</t>
  </si>
  <si>
    <t xml:space="preserve">RCOR3</t>
  </si>
  <si>
    <t xml:space="preserve">ENSG00000117625</t>
  </si>
  <si>
    <t xml:space="preserve">DCAF11</t>
  </si>
  <si>
    <t xml:space="preserve">ENSG00000100897</t>
  </si>
  <si>
    <t xml:space="preserve">MIPEP</t>
  </si>
  <si>
    <t xml:space="preserve">ENSG00000027001</t>
  </si>
  <si>
    <t xml:space="preserve">C16orf57</t>
  </si>
  <si>
    <t xml:space="preserve">ENSG00000103005</t>
  </si>
  <si>
    <t xml:space="preserve">PIP5K1C</t>
  </si>
  <si>
    <t xml:space="preserve">ENSG00000186111</t>
  </si>
  <si>
    <t xml:space="preserve">CLK3</t>
  </si>
  <si>
    <t xml:space="preserve">ENSG00000179335</t>
  </si>
  <si>
    <t xml:space="preserve">ICAM1</t>
  </si>
  <si>
    <t xml:space="preserve">ENSG00000090339</t>
  </si>
  <si>
    <t xml:space="preserve">MRPS26</t>
  </si>
  <si>
    <t xml:space="preserve">ENSG00000125901</t>
  </si>
  <si>
    <t xml:space="preserve">MAPK14</t>
  </si>
  <si>
    <t xml:space="preserve">ENSG00000112062</t>
  </si>
  <si>
    <t xml:space="preserve">PARP2</t>
  </si>
  <si>
    <t xml:space="preserve">ENSG00000129484</t>
  </si>
  <si>
    <t xml:space="preserve">ZFP36L2</t>
  </si>
  <si>
    <t xml:space="preserve">ENSG00000152518</t>
  </si>
  <si>
    <t xml:space="preserve">STRN4</t>
  </si>
  <si>
    <t xml:space="preserve">ENSG00000090372</t>
  </si>
  <si>
    <t xml:space="preserve">BRD7</t>
  </si>
  <si>
    <t xml:space="preserve">ENSG00000166164</t>
  </si>
  <si>
    <t xml:space="preserve">HS1BP3</t>
  </si>
  <si>
    <t xml:space="preserve">ENSG00000118960</t>
  </si>
  <si>
    <t xml:space="preserve">FLCN</t>
  </si>
  <si>
    <t xml:space="preserve">ENSG00000154803</t>
  </si>
  <si>
    <t xml:space="preserve">ATXN7L3B</t>
  </si>
  <si>
    <t xml:space="preserve">ENSG00000253719</t>
  </si>
  <si>
    <t xml:space="preserve">KDM5B</t>
  </si>
  <si>
    <t xml:space="preserve">ENSG00000117139</t>
  </si>
  <si>
    <t xml:space="preserve">C8orf33</t>
  </si>
  <si>
    <t xml:space="preserve">ENSG00000182307</t>
  </si>
  <si>
    <t xml:space="preserve">RUSC1</t>
  </si>
  <si>
    <t xml:space="preserve">ENSG00000160753</t>
  </si>
  <si>
    <t xml:space="preserve">B3GNT1</t>
  </si>
  <si>
    <t xml:space="preserve">ENSG00000174684</t>
  </si>
  <si>
    <t xml:space="preserve">ABL1</t>
  </si>
  <si>
    <t xml:space="preserve">ENSG00000097007</t>
  </si>
  <si>
    <t xml:space="preserve">MCMBP</t>
  </si>
  <si>
    <t xml:space="preserve">ENSG00000197771</t>
  </si>
  <si>
    <t xml:space="preserve">SLC38A6</t>
  </si>
  <si>
    <t xml:space="preserve">ENSG00000139974</t>
  </si>
  <si>
    <t xml:space="preserve">SIAH2</t>
  </si>
  <si>
    <t xml:space="preserve">ENSG00000181788</t>
  </si>
  <si>
    <t xml:space="preserve">MAN2B2</t>
  </si>
  <si>
    <t xml:space="preserve">ENSG00000013288</t>
  </si>
  <si>
    <t xml:space="preserve">AACS</t>
  </si>
  <si>
    <t xml:space="preserve">ENSG00000081760</t>
  </si>
  <si>
    <t xml:space="preserve">XPO5</t>
  </si>
  <si>
    <t xml:space="preserve">ENSG00000124571</t>
  </si>
  <si>
    <t xml:space="preserve">CRISPLD2</t>
  </si>
  <si>
    <t xml:space="preserve">ENSG00000103196</t>
  </si>
  <si>
    <t xml:space="preserve">DCUN1D4</t>
  </si>
  <si>
    <t xml:space="preserve">ENSG00000109184</t>
  </si>
  <si>
    <t xml:space="preserve">PIK3R2</t>
  </si>
  <si>
    <t xml:space="preserve">ENSG00000105647</t>
  </si>
  <si>
    <t xml:space="preserve">LEPREL1</t>
  </si>
  <si>
    <t xml:space="preserve">ENSG00000090530</t>
  </si>
  <si>
    <t xml:space="preserve">RNF139</t>
  </si>
  <si>
    <t xml:space="preserve">ENSG00000170881</t>
  </si>
  <si>
    <t xml:space="preserve">ZMAT5</t>
  </si>
  <si>
    <t xml:space="preserve">ENSG00000100319</t>
  </si>
  <si>
    <t xml:space="preserve">NEDD8-MDP1</t>
  </si>
  <si>
    <t xml:space="preserve">ENSG00000255526</t>
  </si>
  <si>
    <t xml:space="preserve">OSBPL5</t>
  </si>
  <si>
    <t xml:space="preserve">ENSG00000021762</t>
  </si>
  <si>
    <t xml:space="preserve">EXTL2</t>
  </si>
  <si>
    <t xml:space="preserve">ENSG00000162694</t>
  </si>
  <si>
    <t xml:space="preserve">UNG</t>
  </si>
  <si>
    <t xml:space="preserve">ENSG00000076248</t>
  </si>
  <si>
    <t xml:space="preserve">SLC25A38</t>
  </si>
  <si>
    <t xml:space="preserve">ENSG00000144659</t>
  </si>
  <si>
    <t xml:space="preserve">NDRG3</t>
  </si>
  <si>
    <t xml:space="preserve">ENSG00000101079</t>
  </si>
  <si>
    <t xml:space="preserve">PCYT2</t>
  </si>
  <si>
    <t xml:space="preserve">ENSG00000185813</t>
  </si>
  <si>
    <t xml:space="preserve">C20orf4</t>
  </si>
  <si>
    <t xml:space="preserve">ENSG00000131043</t>
  </si>
  <si>
    <t xml:space="preserve">FBXO32</t>
  </si>
  <si>
    <t xml:space="preserve">ENSG00000156804</t>
  </si>
  <si>
    <t xml:space="preserve">IL11RA</t>
  </si>
  <si>
    <t xml:space="preserve">ENSG00000137070</t>
  </si>
  <si>
    <t xml:space="preserve">TRAK1</t>
  </si>
  <si>
    <t xml:space="preserve">ENSG00000182606</t>
  </si>
  <si>
    <t xml:space="preserve">GAK</t>
  </si>
  <si>
    <t xml:space="preserve">ENSG00000178950</t>
  </si>
  <si>
    <t xml:space="preserve">FRMD4A</t>
  </si>
  <si>
    <t xml:space="preserve">ENSG00000151474</t>
  </si>
  <si>
    <t xml:space="preserve">FNBP1</t>
  </si>
  <si>
    <t xml:space="preserve">ENSG00000187239</t>
  </si>
  <si>
    <t xml:space="preserve">C15orf44</t>
  </si>
  <si>
    <t xml:space="preserve">ENSG00000138614</t>
  </si>
  <si>
    <t xml:space="preserve">SHKBP1</t>
  </si>
  <si>
    <t xml:space="preserve">ENSG00000160410</t>
  </si>
  <si>
    <t xml:space="preserve">TSKU</t>
  </si>
  <si>
    <t xml:space="preserve">ENSG00000182704</t>
  </si>
  <si>
    <t xml:space="preserve">NCS1</t>
  </si>
  <si>
    <t xml:space="preserve">ENSG00000107130</t>
  </si>
  <si>
    <t xml:space="preserve">UNC119</t>
  </si>
  <si>
    <t xml:space="preserve">ENSG00000109103</t>
  </si>
  <si>
    <t xml:space="preserve">MTHFS</t>
  </si>
  <si>
    <t xml:space="preserve">ENSG00000136371</t>
  </si>
  <si>
    <t xml:space="preserve">GATAD2A</t>
  </si>
  <si>
    <t xml:space="preserve">ENSG00000167491</t>
  </si>
  <si>
    <t xml:space="preserve">ENDOV</t>
  </si>
  <si>
    <t xml:space="preserve">ENSG00000173818</t>
  </si>
  <si>
    <t xml:space="preserve">SF3B3</t>
  </si>
  <si>
    <t xml:space="preserve">ENSG00000189091</t>
  </si>
  <si>
    <t xml:space="preserve">NSF</t>
  </si>
  <si>
    <t xml:space="preserve">ENSG00000073969</t>
  </si>
  <si>
    <t xml:space="preserve">VPS39</t>
  </si>
  <si>
    <t xml:space="preserve">ENSG00000166887</t>
  </si>
  <si>
    <t xml:space="preserve">PALM</t>
  </si>
  <si>
    <t xml:space="preserve">ENSG00000099864</t>
  </si>
  <si>
    <t xml:space="preserve">GSPT1</t>
  </si>
  <si>
    <t xml:space="preserve">ENSG00000103342</t>
  </si>
  <si>
    <t xml:space="preserve">MICALL1</t>
  </si>
  <si>
    <t xml:space="preserve">ENSG00000100139</t>
  </si>
  <si>
    <t xml:space="preserve">ABR</t>
  </si>
  <si>
    <t xml:space="preserve">ENSG00000159842</t>
  </si>
  <si>
    <t xml:space="preserve">MARCH2</t>
  </si>
  <si>
    <t xml:space="preserve">ENSG00000099785</t>
  </si>
  <si>
    <t xml:space="preserve">MTIF2</t>
  </si>
  <si>
    <t xml:space="preserve">ENSG00000085760</t>
  </si>
  <si>
    <t xml:space="preserve">ADIPOR2</t>
  </si>
  <si>
    <t xml:space="preserve">ENSG00000006831</t>
  </si>
  <si>
    <t xml:space="preserve">PRADC1</t>
  </si>
  <si>
    <t xml:space="preserve">ENSG00000135617</t>
  </si>
  <si>
    <t xml:space="preserve">YIPF4</t>
  </si>
  <si>
    <t xml:space="preserve">ENSG00000119820</t>
  </si>
  <si>
    <t xml:space="preserve">KDSR</t>
  </si>
  <si>
    <t xml:space="preserve">ENSG00000119537</t>
  </si>
  <si>
    <t xml:space="preserve">ARNT</t>
  </si>
  <si>
    <t xml:space="preserve">ENSG00000143437</t>
  </si>
  <si>
    <t xml:space="preserve">UBE2J1</t>
  </si>
  <si>
    <t xml:space="preserve">ENSG00000198833</t>
  </si>
  <si>
    <t xml:space="preserve">ATXN2L</t>
  </si>
  <si>
    <t xml:space="preserve">ENSG00000168488</t>
  </si>
  <si>
    <t xml:space="preserve">FAM102A</t>
  </si>
  <si>
    <t xml:space="preserve">ENSG00000167106</t>
  </si>
  <si>
    <t xml:space="preserve">RGS2</t>
  </si>
  <si>
    <t xml:space="preserve">ENSG00000116741</t>
  </si>
  <si>
    <t xml:space="preserve">ARPP19</t>
  </si>
  <si>
    <t xml:space="preserve">ENSG00000128989</t>
  </si>
  <si>
    <t xml:space="preserve">EFTUD2</t>
  </si>
  <si>
    <t xml:space="preserve">ENSG00000108883</t>
  </si>
  <si>
    <t xml:space="preserve">TRUB2</t>
  </si>
  <si>
    <t xml:space="preserve">ENSG00000167112</t>
  </si>
  <si>
    <t xml:space="preserve">C11orf46</t>
  </si>
  <si>
    <t xml:space="preserve">ENSG00000152219</t>
  </si>
  <si>
    <t xml:space="preserve">ZCCHC9</t>
  </si>
  <si>
    <t xml:space="preserve">ENSG00000131732</t>
  </si>
  <si>
    <t xml:space="preserve">GNAQ</t>
  </si>
  <si>
    <t xml:space="preserve">ENSG00000156052</t>
  </si>
  <si>
    <t xml:space="preserve">SYT11</t>
  </si>
  <si>
    <t xml:space="preserve">ENSG00000132718</t>
  </si>
  <si>
    <t xml:space="preserve">NPC1</t>
  </si>
  <si>
    <t xml:space="preserve">ENSG00000141458</t>
  </si>
  <si>
    <t xml:space="preserve">FAM82A2</t>
  </si>
  <si>
    <t xml:space="preserve">ENSG00000137824</t>
  </si>
  <si>
    <t xml:space="preserve">DAK</t>
  </si>
  <si>
    <t xml:space="preserve">ENSG00000149476</t>
  </si>
  <si>
    <t xml:space="preserve">CCBL2</t>
  </si>
  <si>
    <t xml:space="preserve">ENSG00000137944</t>
  </si>
  <si>
    <t xml:space="preserve">ZNF146</t>
  </si>
  <si>
    <t xml:space="preserve">ENSG00000167635</t>
  </si>
  <si>
    <t xml:space="preserve">PIGK</t>
  </si>
  <si>
    <t xml:space="preserve">ENSG00000142892</t>
  </si>
  <si>
    <t xml:space="preserve">ERBB2IP</t>
  </si>
  <si>
    <t xml:space="preserve">ENSG00000112851</t>
  </si>
  <si>
    <t xml:space="preserve">INTS1</t>
  </si>
  <si>
    <t xml:space="preserve">ENSG00000164880</t>
  </si>
  <si>
    <t xml:space="preserve">LPCAT4</t>
  </si>
  <si>
    <t xml:space="preserve">ENSG00000176454</t>
  </si>
  <si>
    <t xml:space="preserve">WHSC1L1</t>
  </si>
  <si>
    <t xml:space="preserve">ENSG00000147548</t>
  </si>
  <si>
    <t xml:space="preserve">MFN1</t>
  </si>
  <si>
    <t xml:space="preserve">ENSG00000171109</t>
  </si>
  <si>
    <t xml:space="preserve">PNRC2</t>
  </si>
  <si>
    <t xml:space="preserve">ENSG00000189266</t>
  </si>
  <si>
    <t xml:space="preserve">CDC25B</t>
  </si>
  <si>
    <t xml:space="preserve">ENSG00000101224</t>
  </si>
  <si>
    <t xml:space="preserve">RBM4B</t>
  </si>
  <si>
    <t xml:space="preserve">ENSG00000173914</t>
  </si>
  <si>
    <t xml:space="preserve">TLE4</t>
  </si>
  <si>
    <t xml:space="preserve">ENSG00000106829</t>
  </si>
  <si>
    <t xml:space="preserve">SETD7</t>
  </si>
  <si>
    <t xml:space="preserve">ENSG00000145391</t>
  </si>
  <si>
    <t xml:space="preserve">TUBB2A</t>
  </si>
  <si>
    <t xml:space="preserve">ENSG00000137267</t>
  </si>
  <si>
    <t xml:space="preserve">APOO</t>
  </si>
  <si>
    <t xml:space="preserve">ENSG00000184831</t>
  </si>
  <si>
    <t xml:space="preserve">RCC1</t>
  </si>
  <si>
    <t xml:space="preserve">ENSG00000180198</t>
  </si>
  <si>
    <t xml:space="preserve">IPO13</t>
  </si>
  <si>
    <t xml:space="preserve">ENSG00000117408</t>
  </si>
  <si>
    <t xml:space="preserve">CEP63</t>
  </si>
  <si>
    <t xml:space="preserve">ENSG00000182923</t>
  </si>
  <si>
    <t xml:space="preserve">ERAP1</t>
  </si>
  <si>
    <t xml:space="preserve">ENSG00000164307</t>
  </si>
  <si>
    <t xml:space="preserve">GOLIM4</t>
  </si>
  <si>
    <t xml:space="preserve">ENSG00000173905</t>
  </si>
  <si>
    <t xml:space="preserve">SMAD7</t>
  </si>
  <si>
    <t xml:space="preserve">ENSG00000101665</t>
  </si>
  <si>
    <t xml:space="preserve">JUP</t>
  </si>
  <si>
    <t xml:space="preserve">ENSG00000173801</t>
  </si>
  <si>
    <t xml:space="preserve">ENTPD4</t>
  </si>
  <si>
    <t xml:space="preserve">ENSG00000197217</t>
  </si>
  <si>
    <t xml:space="preserve">WDR85</t>
  </si>
  <si>
    <t xml:space="preserve">ENSG00000148399</t>
  </si>
  <si>
    <t xml:space="preserve">UBE2D1</t>
  </si>
  <si>
    <t xml:space="preserve">ENSG00000072401</t>
  </si>
  <si>
    <t xml:space="preserve">STAMBP</t>
  </si>
  <si>
    <t xml:space="preserve">ENSG00000124356</t>
  </si>
  <si>
    <t xml:space="preserve">CHKA</t>
  </si>
  <si>
    <t xml:space="preserve">ENSG00000110721</t>
  </si>
  <si>
    <t xml:space="preserve">CREB3L2</t>
  </si>
  <si>
    <t xml:space="preserve">ENSG00000182158</t>
  </si>
  <si>
    <t xml:space="preserve">FAM91A1</t>
  </si>
  <si>
    <t xml:space="preserve">ENSG00000176853</t>
  </si>
  <si>
    <t xml:space="preserve">C19orf12</t>
  </si>
  <si>
    <t xml:space="preserve">ENSG00000131943</t>
  </si>
  <si>
    <t xml:space="preserve">TMEM41B</t>
  </si>
  <si>
    <t xml:space="preserve">ENSG00000166471</t>
  </si>
  <si>
    <t xml:space="preserve">FBXO38</t>
  </si>
  <si>
    <t xml:space="preserve">ENSG00000145868</t>
  </si>
  <si>
    <t xml:space="preserve">CDKN2B</t>
  </si>
  <si>
    <t xml:space="preserve">ENSG00000147883</t>
  </si>
  <si>
    <t xml:space="preserve">MOSPD1</t>
  </si>
  <si>
    <t xml:space="preserve">ENSG00000101928</t>
  </si>
  <si>
    <t xml:space="preserve">GFM1</t>
  </si>
  <si>
    <t xml:space="preserve">ENSG00000168827</t>
  </si>
  <si>
    <t xml:space="preserve">MED19</t>
  </si>
  <si>
    <t xml:space="preserve">ENSG00000156603</t>
  </si>
  <si>
    <t xml:space="preserve">SLC35E1</t>
  </si>
  <si>
    <t xml:space="preserve">ENSG00000127526</t>
  </si>
  <si>
    <t xml:space="preserve">PDDC1</t>
  </si>
  <si>
    <t xml:space="preserve">ENSG00000177225</t>
  </si>
  <si>
    <t xml:space="preserve">TMEM234</t>
  </si>
  <si>
    <t xml:space="preserve">ENSG00000160055</t>
  </si>
  <si>
    <t xml:space="preserve">WEE1</t>
  </si>
  <si>
    <t xml:space="preserve">ENSG00000166483</t>
  </si>
  <si>
    <t xml:space="preserve">NGLY1</t>
  </si>
  <si>
    <t xml:space="preserve">ENSG00000151092</t>
  </si>
  <si>
    <t xml:space="preserve">DLG5</t>
  </si>
  <si>
    <t xml:space="preserve">ENSG00000151208</t>
  </si>
  <si>
    <t xml:space="preserve">UBE2S</t>
  </si>
  <si>
    <t xml:space="preserve">ENSG00000108106</t>
  </si>
  <si>
    <t xml:space="preserve">DVL1</t>
  </si>
  <si>
    <t xml:space="preserve">ENSG00000107404</t>
  </si>
  <si>
    <t xml:space="preserve">C6orf211</t>
  </si>
  <si>
    <t xml:space="preserve">ENSG00000146476</t>
  </si>
  <si>
    <t xml:space="preserve">OSBP</t>
  </si>
  <si>
    <t xml:space="preserve">ENSG00000110048</t>
  </si>
  <si>
    <t xml:space="preserve">AKAP8L</t>
  </si>
  <si>
    <t xml:space="preserve">ENSG00000011243</t>
  </si>
  <si>
    <t xml:space="preserve">NIF3L1</t>
  </si>
  <si>
    <t xml:space="preserve">ENSG00000196290</t>
  </si>
  <si>
    <t xml:space="preserve">FAM3C</t>
  </si>
  <si>
    <t xml:space="preserve">ENSG00000196937</t>
  </si>
  <si>
    <t xml:space="preserve">CRTC2</t>
  </si>
  <si>
    <t xml:space="preserve">ENSG00000160741</t>
  </si>
  <si>
    <t xml:space="preserve">DUSP11</t>
  </si>
  <si>
    <t xml:space="preserve">ENSG00000144048</t>
  </si>
  <si>
    <t xml:space="preserve">FZD7</t>
  </si>
  <si>
    <t xml:space="preserve">ENSG00000155760</t>
  </si>
  <si>
    <t xml:space="preserve">ATMIN</t>
  </si>
  <si>
    <t xml:space="preserve">ENSG00000166454</t>
  </si>
  <si>
    <t xml:space="preserve">DDX21</t>
  </si>
  <si>
    <t xml:space="preserve">ENSG00000165732</t>
  </si>
  <si>
    <t xml:space="preserve">CCDC90A</t>
  </si>
  <si>
    <t xml:space="preserve">ENSG00000050393</t>
  </si>
  <si>
    <t xml:space="preserve">CEBPG</t>
  </si>
  <si>
    <t xml:space="preserve">ENSG00000153879</t>
  </si>
  <si>
    <t xml:space="preserve">SLC15A4</t>
  </si>
  <si>
    <t xml:space="preserve">ENSG00000139370</t>
  </si>
  <si>
    <t xml:space="preserve">OBFC1</t>
  </si>
  <si>
    <t xml:space="preserve">ENSG00000107960</t>
  </si>
  <si>
    <t xml:space="preserve">PLXDC2</t>
  </si>
  <si>
    <t xml:space="preserve">ENSG00000120594</t>
  </si>
  <si>
    <t xml:space="preserve">ERBB2</t>
  </si>
  <si>
    <t xml:space="preserve">ENSG00000141736</t>
  </si>
  <si>
    <t xml:space="preserve">C1orf50</t>
  </si>
  <si>
    <t xml:space="preserve">ENSG00000164008</t>
  </si>
  <si>
    <t xml:space="preserve">KRTAP1-5</t>
  </si>
  <si>
    <t xml:space="preserve">ENSG00000221852</t>
  </si>
  <si>
    <t xml:space="preserve">TRAK2</t>
  </si>
  <si>
    <t xml:space="preserve">ENSG00000115993</t>
  </si>
  <si>
    <t xml:space="preserve">BAMBI</t>
  </si>
  <si>
    <t xml:space="preserve">ENSG00000095739</t>
  </si>
  <si>
    <t xml:space="preserve">ABCC1</t>
  </si>
  <si>
    <t xml:space="preserve">ENSG00000103222</t>
  </si>
  <si>
    <t xml:space="preserve">KLF4</t>
  </si>
  <si>
    <t xml:space="preserve">ENSG00000136826</t>
  </si>
  <si>
    <t xml:space="preserve">ZC3H7B</t>
  </si>
  <si>
    <t xml:space="preserve">ENSG00000100403</t>
  </si>
  <si>
    <t xml:space="preserve">OXSR1</t>
  </si>
  <si>
    <t xml:space="preserve">ENSG00000172939</t>
  </si>
  <si>
    <t xml:space="preserve">SLC35D2</t>
  </si>
  <si>
    <t xml:space="preserve">ENSG00000130958</t>
  </si>
  <si>
    <t xml:space="preserve">QPCT</t>
  </si>
  <si>
    <t xml:space="preserve">ENSG00000115828</t>
  </si>
  <si>
    <t xml:space="preserve">TSNAX</t>
  </si>
  <si>
    <t xml:space="preserve">ENSG00000116918</t>
  </si>
  <si>
    <t xml:space="preserve">KLHDC2</t>
  </si>
  <si>
    <t xml:space="preserve">ENSG00000165516</t>
  </si>
  <si>
    <t xml:space="preserve">RNF8</t>
  </si>
  <si>
    <t xml:space="preserve">ENSG00000112130</t>
  </si>
  <si>
    <t xml:space="preserve">PAAF1</t>
  </si>
  <si>
    <t xml:space="preserve">ENSG00000175575</t>
  </si>
  <si>
    <t xml:space="preserve">BDKRB1</t>
  </si>
  <si>
    <t xml:space="preserve">ENSG00000100739</t>
  </si>
  <si>
    <t xml:space="preserve">MAPK6</t>
  </si>
  <si>
    <t xml:space="preserve">ENSG00000069956</t>
  </si>
  <si>
    <t xml:space="preserve">SYMPK</t>
  </si>
  <si>
    <t xml:space="preserve">ENSG00000125755</t>
  </si>
  <si>
    <t xml:space="preserve">FUBP3</t>
  </si>
  <si>
    <t xml:space="preserve">ENSG00000107164</t>
  </si>
  <si>
    <t xml:space="preserve">MAGEF1</t>
  </si>
  <si>
    <t xml:space="preserve">ENSG00000177383</t>
  </si>
  <si>
    <t xml:space="preserve">C19orf60</t>
  </si>
  <si>
    <t xml:space="preserve">ENSG00000006015</t>
  </si>
  <si>
    <t xml:space="preserve">TIMM44</t>
  </si>
  <si>
    <t xml:space="preserve">ENSG00000104980</t>
  </si>
  <si>
    <t xml:space="preserve">CAB39</t>
  </si>
  <si>
    <t xml:space="preserve">ENSG00000135932</t>
  </si>
  <si>
    <t xml:space="preserve">MSRA</t>
  </si>
  <si>
    <t xml:space="preserve">ENSG00000175806</t>
  </si>
  <si>
    <t xml:space="preserve">RPL39L</t>
  </si>
  <si>
    <t xml:space="preserve">ENSG00000163923</t>
  </si>
  <si>
    <t xml:space="preserve">UBFD1</t>
  </si>
  <si>
    <t xml:space="preserve">ENSG00000103353</t>
  </si>
  <si>
    <t xml:space="preserve">NAAA</t>
  </si>
  <si>
    <t xml:space="preserve">ENSG00000138744</t>
  </si>
  <si>
    <t xml:space="preserve">ASB8</t>
  </si>
  <si>
    <t xml:space="preserve">ENSG00000177981</t>
  </si>
  <si>
    <t xml:space="preserve">SLMAP</t>
  </si>
  <si>
    <t xml:space="preserve">ENSG00000163681</t>
  </si>
  <si>
    <t xml:space="preserve">MAFF</t>
  </si>
  <si>
    <t xml:space="preserve">ENSG00000185022</t>
  </si>
  <si>
    <t xml:space="preserve">IFIT1</t>
  </si>
  <si>
    <t xml:space="preserve">ENSG00000185745</t>
  </si>
  <si>
    <t xml:space="preserve">UCHL5</t>
  </si>
  <si>
    <t xml:space="preserve">ENSG00000116750</t>
  </si>
  <si>
    <t xml:space="preserve">ANKH</t>
  </si>
  <si>
    <t xml:space="preserve">ENSG00000154122</t>
  </si>
  <si>
    <t xml:space="preserve">SCO1</t>
  </si>
  <si>
    <t xml:space="preserve">ENSG00000133028</t>
  </si>
  <si>
    <t xml:space="preserve">LTV1</t>
  </si>
  <si>
    <t xml:space="preserve">ENSG00000135521</t>
  </si>
  <si>
    <t xml:space="preserve">CANT1</t>
  </si>
  <si>
    <t xml:space="preserve">ENSG00000171302</t>
  </si>
  <si>
    <t xml:space="preserve">ANKRD37</t>
  </si>
  <si>
    <t xml:space="preserve">ENSG00000186352</t>
  </si>
  <si>
    <t xml:space="preserve">SH3PXD2A</t>
  </si>
  <si>
    <t xml:space="preserve">ENSG00000107957</t>
  </si>
  <si>
    <t xml:space="preserve">MAP3K7</t>
  </si>
  <si>
    <t xml:space="preserve">ENSG00000135341</t>
  </si>
  <si>
    <t xml:space="preserve">SEC23IP</t>
  </si>
  <si>
    <t xml:space="preserve">ENSG00000107651</t>
  </si>
  <si>
    <t xml:space="preserve">SMEK1</t>
  </si>
  <si>
    <t xml:space="preserve">ENSG00000100796</t>
  </si>
  <si>
    <t xml:space="preserve">FADD</t>
  </si>
  <si>
    <t xml:space="preserve">ENSG00000168040</t>
  </si>
  <si>
    <t xml:space="preserve">TBC1D23</t>
  </si>
  <si>
    <t xml:space="preserve">ENSG00000036054</t>
  </si>
  <si>
    <t xml:space="preserve">XXYLT1</t>
  </si>
  <si>
    <t xml:space="preserve">ENSG00000173950</t>
  </si>
  <si>
    <t xml:space="preserve">TSPAN5</t>
  </si>
  <si>
    <t xml:space="preserve">ENSG00000168785</t>
  </si>
  <si>
    <t xml:space="preserve">AFMID</t>
  </si>
  <si>
    <t xml:space="preserve">ENSG00000183077</t>
  </si>
  <si>
    <t xml:space="preserve">ARV1</t>
  </si>
  <si>
    <t xml:space="preserve">ENSG00000173409</t>
  </si>
  <si>
    <t xml:space="preserve">AGXT2L2</t>
  </si>
  <si>
    <t xml:space="preserve">ENSG00000175309</t>
  </si>
  <si>
    <t xml:space="preserve">POLR1E</t>
  </si>
  <si>
    <t xml:space="preserve">ENSG00000137054</t>
  </si>
  <si>
    <t xml:space="preserve">CPE</t>
  </si>
  <si>
    <t xml:space="preserve">ENSG00000109472</t>
  </si>
  <si>
    <t xml:space="preserve">RSAD1</t>
  </si>
  <si>
    <t xml:space="preserve">ENSG00000136444</t>
  </si>
  <si>
    <t xml:space="preserve">PRR5L</t>
  </si>
  <si>
    <t xml:space="preserve">ENSG00000135362</t>
  </si>
  <si>
    <t xml:space="preserve">IFNAR1</t>
  </si>
  <si>
    <t xml:space="preserve">ENSG00000142166</t>
  </si>
  <si>
    <t xml:space="preserve">PARP6</t>
  </si>
  <si>
    <t xml:space="preserve">ENSG00000137817</t>
  </si>
  <si>
    <t xml:space="preserve">PAM16</t>
  </si>
  <si>
    <t xml:space="preserve">ENSG00000217930</t>
  </si>
  <si>
    <t xml:space="preserve">TTL</t>
  </si>
  <si>
    <t xml:space="preserve">ENSG00000114999</t>
  </si>
  <si>
    <t xml:space="preserve">YBEY</t>
  </si>
  <si>
    <t xml:space="preserve">ENSG00000182362</t>
  </si>
  <si>
    <t xml:space="preserve">C2orf56</t>
  </si>
  <si>
    <t xml:space="preserve">ENSG00000003509</t>
  </si>
  <si>
    <t xml:space="preserve">POFUT1</t>
  </si>
  <si>
    <t xml:space="preserve">ENSG00000101346</t>
  </si>
  <si>
    <t xml:space="preserve">GNPTAB</t>
  </si>
  <si>
    <t xml:space="preserve">ENSG00000111670</t>
  </si>
  <si>
    <t xml:space="preserve">ZDHHC12</t>
  </si>
  <si>
    <t xml:space="preserve">ENSG00000160446</t>
  </si>
  <si>
    <t xml:space="preserve">HDAC8</t>
  </si>
  <si>
    <t xml:space="preserve">ENSG00000147099</t>
  </si>
  <si>
    <t xml:space="preserve">MRRF</t>
  </si>
  <si>
    <t xml:space="preserve">ENSG00000148187</t>
  </si>
  <si>
    <t xml:space="preserve">SLC16A4</t>
  </si>
  <si>
    <t xml:space="preserve">ENSG00000168679</t>
  </si>
  <si>
    <t xml:space="preserve">VAPB</t>
  </si>
  <si>
    <t xml:space="preserve">ENSG00000124164</t>
  </si>
  <si>
    <t xml:space="preserve">MIIP</t>
  </si>
  <si>
    <t xml:space="preserve">ENSG00000116691</t>
  </si>
  <si>
    <t xml:space="preserve">FAF2</t>
  </si>
  <si>
    <t xml:space="preserve">ENSG00000113194</t>
  </si>
  <si>
    <t xml:space="preserve">KBTBD2</t>
  </si>
  <si>
    <t xml:space="preserve">ENSG00000170852</t>
  </si>
  <si>
    <t xml:space="preserve">GTPBP5</t>
  </si>
  <si>
    <t xml:space="preserve">ENSG00000101181</t>
  </si>
  <si>
    <t xml:space="preserve">ING2</t>
  </si>
  <si>
    <t xml:space="preserve">ENSG00000168556</t>
  </si>
  <si>
    <t xml:space="preserve">CTDSPL</t>
  </si>
  <si>
    <t xml:space="preserve">ENSG00000144677</t>
  </si>
  <si>
    <t xml:space="preserve">CHST14</t>
  </si>
  <si>
    <t xml:space="preserve">ENSG00000169105</t>
  </si>
  <si>
    <t xml:space="preserve">CCNK</t>
  </si>
  <si>
    <t xml:space="preserve">ENSG00000090061</t>
  </si>
  <si>
    <t xml:space="preserve">QTRT1</t>
  </si>
  <si>
    <t xml:space="preserve">ENSG00000213339</t>
  </si>
  <si>
    <t xml:space="preserve">GRAMD1A</t>
  </si>
  <si>
    <t xml:space="preserve">ENSG00000089351</t>
  </si>
  <si>
    <t xml:space="preserve">DACT1</t>
  </si>
  <si>
    <t xml:space="preserve">ENSG00000165617</t>
  </si>
  <si>
    <t xml:space="preserve">KCNK2</t>
  </si>
  <si>
    <t xml:space="preserve">ENSG00000082482</t>
  </si>
  <si>
    <t xml:space="preserve">HAUS4</t>
  </si>
  <si>
    <t xml:space="preserve">ENSG00000092036</t>
  </si>
  <si>
    <t xml:space="preserve">COG8</t>
  </si>
  <si>
    <t xml:space="preserve">ENSG00000213380</t>
  </si>
  <si>
    <t xml:space="preserve">SRXN1</t>
  </si>
  <si>
    <t xml:space="preserve">ENSG00000172070</t>
  </si>
  <si>
    <t xml:space="preserve">TSPYL2</t>
  </si>
  <si>
    <t xml:space="preserve">ENSG00000184205</t>
  </si>
  <si>
    <t xml:space="preserve">PLCD1</t>
  </si>
  <si>
    <t xml:space="preserve">ENSG00000187091</t>
  </si>
  <si>
    <t xml:space="preserve">PISD</t>
  </si>
  <si>
    <t xml:space="preserve">ENSG00000241878</t>
  </si>
  <si>
    <t xml:space="preserve">DNAJC11</t>
  </si>
  <si>
    <t xml:space="preserve">ENSG00000007923</t>
  </si>
  <si>
    <t xml:space="preserve">PKD1</t>
  </si>
  <si>
    <t xml:space="preserve">ENSG00000008710</t>
  </si>
  <si>
    <t xml:space="preserve">CLIP2</t>
  </si>
  <si>
    <t xml:space="preserve">ENSG00000106665</t>
  </si>
  <si>
    <t xml:space="preserve">CEPT1</t>
  </si>
  <si>
    <t xml:space="preserve">ENSG00000134255</t>
  </si>
  <si>
    <t xml:space="preserve">CSNK2A2</t>
  </si>
  <si>
    <t xml:space="preserve">ENSG00000070770</t>
  </si>
  <si>
    <t xml:space="preserve">SRF</t>
  </si>
  <si>
    <t xml:space="preserve">ENSG00000112658</t>
  </si>
  <si>
    <t xml:space="preserve">SF3A2</t>
  </si>
  <si>
    <t xml:space="preserve">ENSG00000104897</t>
  </si>
  <si>
    <t xml:space="preserve">HAUS1</t>
  </si>
  <si>
    <t xml:space="preserve">ENSG00000152240</t>
  </si>
  <si>
    <t xml:space="preserve">EDEM1</t>
  </si>
  <si>
    <t xml:space="preserve">ENSG00000134109</t>
  </si>
  <si>
    <t xml:space="preserve">HES1</t>
  </si>
  <si>
    <t xml:space="preserve">ENSG00000114315</t>
  </si>
  <si>
    <t xml:space="preserve">ZNF581</t>
  </si>
  <si>
    <t xml:space="preserve">ENSG00000171425</t>
  </si>
  <si>
    <t xml:space="preserve">MRPL44</t>
  </si>
  <si>
    <t xml:space="preserve">ENSG00000135900</t>
  </si>
  <si>
    <t xml:space="preserve">NARS2</t>
  </si>
  <si>
    <t xml:space="preserve">ENSG00000137513</t>
  </si>
  <si>
    <t xml:space="preserve">CRYZ</t>
  </si>
  <si>
    <t xml:space="preserve">ENSG00000116791</t>
  </si>
  <si>
    <t xml:space="preserve">NAV1</t>
  </si>
  <si>
    <t xml:space="preserve">ENSG00000134369</t>
  </si>
  <si>
    <t xml:space="preserve">RNF115</t>
  </si>
  <si>
    <t xml:space="preserve">ENSG00000121848</t>
  </si>
  <si>
    <t xml:space="preserve">SLC33A1</t>
  </si>
  <si>
    <t xml:space="preserve">ENSG00000169359</t>
  </si>
  <si>
    <t xml:space="preserve">RAB3IL1</t>
  </si>
  <si>
    <t xml:space="preserve">ENSG00000167994</t>
  </si>
  <si>
    <t xml:space="preserve">PRKAB1</t>
  </si>
  <si>
    <t xml:space="preserve">ENSG00000111725</t>
  </si>
  <si>
    <t xml:space="preserve">C12orf5</t>
  </si>
  <si>
    <t xml:space="preserve">ENSG00000078237</t>
  </si>
  <si>
    <t xml:space="preserve">SMG6</t>
  </si>
  <si>
    <t xml:space="preserve">ENSG00000070366</t>
  </si>
  <si>
    <t xml:space="preserve">DCTPP1</t>
  </si>
  <si>
    <t xml:space="preserve">ENSG00000179958</t>
  </si>
  <si>
    <t xml:space="preserve">TBCD</t>
  </si>
  <si>
    <t xml:space="preserve">ENSG00000141556</t>
  </si>
  <si>
    <t xml:space="preserve">PRSS12</t>
  </si>
  <si>
    <t xml:space="preserve">ENSG00000164099</t>
  </si>
  <si>
    <t xml:space="preserve">KCTD3</t>
  </si>
  <si>
    <t xml:space="preserve">ENSG00000136636</t>
  </si>
  <si>
    <t xml:space="preserve">SH3PXD2B</t>
  </si>
  <si>
    <t xml:space="preserve">ENSG00000174705</t>
  </si>
  <si>
    <t xml:space="preserve">ITGB3BP</t>
  </si>
  <si>
    <t xml:space="preserve">ENSG00000142856</t>
  </si>
  <si>
    <t xml:space="preserve">CASP6</t>
  </si>
  <si>
    <t xml:space="preserve">ENSG00000138794</t>
  </si>
  <si>
    <t xml:space="preserve">IRF1</t>
  </si>
  <si>
    <t xml:space="preserve">ENSG00000125347</t>
  </si>
  <si>
    <t xml:space="preserve">DNAJC30</t>
  </si>
  <si>
    <t xml:space="preserve">ENSG00000176410</t>
  </si>
  <si>
    <t xml:space="preserve">COQ4</t>
  </si>
  <si>
    <t xml:space="preserve">ENSG00000167113</t>
  </si>
  <si>
    <t xml:space="preserve">ALKBH2</t>
  </si>
  <si>
    <t xml:space="preserve">ENSG00000189046</t>
  </si>
  <si>
    <t xml:space="preserve">DOLK</t>
  </si>
  <si>
    <t xml:space="preserve">ENSG00000175283</t>
  </si>
  <si>
    <t xml:space="preserve">HSPA14</t>
  </si>
  <si>
    <t xml:space="preserve">ENSG00000187522</t>
  </si>
  <si>
    <t xml:space="preserve">BTN2A1</t>
  </si>
  <si>
    <t xml:space="preserve">ENSG00000112763</t>
  </si>
  <si>
    <t xml:space="preserve">MDP1</t>
  </si>
  <si>
    <t xml:space="preserve">ENSG00000213920</t>
  </si>
  <si>
    <t xml:space="preserve">MAPK8</t>
  </si>
  <si>
    <t xml:space="preserve">ENSG00000107643</t>
  </si>
  <si>
    <t xml:space="preserve">CHMP6</t>
  </si>
  <si>
    <t xml:space="preserve">ENSG00000176108</t>
  </si>
  <si>
    <t xml:space="preserve">PSMG4</t>
  </si>
  <si>
    <t xml:space="preserve">ENSG00000180822</t>
  </si>
  <si>
    <t xml:space="preserve">ODF2L</t>
  </si>
  <si>
    <t xml:space="preserve">ENSG00000122417</t>
  </si>
  <si>
    <t xml:space="preserve">TSC2</t>
  </si>
  <si>
    <t xml:space="preserve">ENSG00000103197</t>
  </si>
  <si>
    <t xml:space="preserve">EIF4EBP2</t>
  </si>
  <si>
    <t xml:space="preserve">ENSG00000148730</t>
  </si>
  <si>
    <t xml:space="preserve">TOMM40</t>
  </si>
  <si>
    <t xml:space="preserve">ENSG00000130204</t>
  </si>
  <si>
    <t xml:space="preserve">C8orf58</t>
  </si>
  <si>
    <t xml:space="preserve">ENSG00000241852</t>
  </si>
  <si>
    <t xml:space="preserve">TYW3</t>
  </si>
  <si>
    <t xml:space="preserve">ENSG00000162623</t>
  </si>
  <si>
    <t xml:space="preserve">HBEGF</t>
  </si>
  <si>
    <t xml:space="preserve">ENSG00000113070</t>
  </si>
  <si>
    <t xml:space="preserve">COMMD8</t>
  </si>
  <si>
    <t xml:space="preserve">ENSG00000169019</t>
  </si>
  <si>
    <t xml:space="preserve">PPP6R1</t>
  </si>
  <si>
    <t xml:space="preserve">ENSG00000105063</t>
  </si>
  <si>
    <t xml:space="preserve">TMEM44</t>
  </si>
  <si>
    <t xml:space="preserve">ENSG00000145014</t>
  </si>
  <si>
    <t xml:space="preserve">LRP11</t>
  </si>
  <si>
    <t xml:space="preserve">ENSG00000120256</t>
  </si>
  <si>
    <t xml:space="preserve">ZBTB17</t>
  </si>
  <si>
    <t xml:space="preserve">ENSG00000116809</t>
  </si>
  <si>
    <t xml:space="preserve">SLC9A3R2</t>
  </si>
  <si>
    <t xml:space="preserve">ENSG00000065054</t>
  </si>
  <si>
    <t xml:space="preserve">TIMM22</t>
  </si>
  <si>
    <t xml:space="preserve">ENSG00000177370</t>
  </si>
  <si>
    <t xml:space="preserve">HSPBP1</t>
  </si>
  <si>
    <t xml:space="preserve">ENSG00000133265</t>
  </si>
  <si>
    <t xml:space="preserve">IPO8</t>
  </si>
  <si>
    <t xml:space="preserve">ENSG00000133704</t>
  </si>
  <si>
    <t xml:space="preserve">FKBP14</t>
  </si>
  <si>
    <t xml:space="preserve">ENSG00000106080</t>
  </si>
  <si>
    <t xml:space="preserve">EML4</t>
  </si>
  <si>
    <t xml:space="preserve">ENSG00000143924</t>
  </si>
  <si>
    <t xml:space="preserve">C6orf136</t>
  </si>
  <si>
    <t xml:space="preserve">ENSG00000204564</t>
  </si>
  <si>
    <t xml:space="preserve">FXR2</t>
  </si>
  <si>
    <t xml:space="preserve">ENSG00000129245</t>
  </si>
  <si>
    <t xml:space="preserve">PLXNA1</t>
  </si>
  <si>
    <t xml:space="preserve">ENSG00000114554</t>
  </si>
  <si>
    <t xml:space="preserve">ZCCHC24</t>
  </si>
  <si>
    <t xml:space="preserve">ENSG00000165424</t>
  </si>
  <si>
    <t xml:space="preserve">LAS1L</t>
  </si>
  <si>
    <t xml:space="preserve">ENSG00000001497</t>
  </si>
  <si>
    <t xml:space="preserve">COX4NB</t>
  </si>
  <si>
    <t xml:space="preserve">ENSG00000131148</t>
  </si>
  <si>
    <t xml:space="preserve">COX16</t>
  </si>
  <si>
    <t xml:space="preserve">ENSG00000133983</t>
  </si>
  <si>
    <t xml:space="preserve">EIF1AD</t>
  </si>
  <si>
    <t xml:space="preserve">ENSG00000175376</t>
  </si>
  <si>
    <t xml:space="preserve">ITPRIP</t>
  </si>
  <si>
    <t xml:space="preserve">ENSG00000148841</t>
  </si>
  <si>
    <t xml:space="preserve">PDHX</t>
  </si>
  <si>
    <t xml:space="preserve">ENSG00000110435</t>
  </si>
  <si>
    <t xml:space="preserve">MAP4K5</t>
  </si>
  <si>
    <t xml:space="preserve">ENSG00000012983</t>
  </si>
  <si>
    <t xml:space="preserve">TNFRSF10D</t>
  </si>
  <si>
    <t xml:space="preserve">ENSG00000173530</t>
  </si>
  <si>
    <t xml:space="preserve">ODF2</t>
  </si>
  <si>
    <t xml:space="preserve">ENSG00000136811</t>
  </si>
  <si>
    <t xml:space="preserve">RBM14</t>
  </si>
  <si>
    <t xml:space="preserve">ENSG00000239306</t>
  </si>
  <si>
    <t xml:space="preserve">MNAT1</t>
  </si>
  <si>
    <t xml:space="preserve">ENSG00000020426</t>
  </si>
  <si>
    <t xml:space="preserve">SPSB3</t>
  </si>
  <si>
    <t xml:space="preserve">ENSG00000162032</t>
  </si>
  <si>
    <t xml:space="preserve">A4GALT</t>
  </si>
  <si>
    <t xml:space="preserve">ENSG00000128274</t>
  </si>
  <si>
    <t xml:space="preserve">C6orf130</t>
  </si>
  <si>
    <t xml:space="preserve">ENSG00000124596</t>
  </si>
  <si>
    <t xml:space="preserve">C12orf49</t>
  </si>
  <si>
    <t xml:space="preserve">ENSG00000111412</t>
  </si>
  <si>
    <t xml:space="preserve">FN3KRP</t>
  </si>
  <si>
    <t xml:space="preserve">ENSG00000141560</t>
  </si>
  <si>
    <t xml:space="preserve">POLR2I</t>
  </si>
  <si>
    <t xml:space="preserve">ENSG00000105258</t>
  </si>
  <si>
    <t xml:space="preserve">RIN2</t>
  </si>
  <si>
    <t xml:space="preserve">ENSG00000132669</t>
  </si>
  <si>
    <t xml:space="preserve">NEDD9</t>
  </si>
  <si>
    <t xml:space="preserve">ENSG00000111859</t>
  </si>
  <si>
    <t xml:space="preserve">ACY1</t>
  </si>
  <si>
    <t xml:space="preserve">ENSG00000243989</t>
  </si>
  <si>
    <t xml:space="preserve">MANBA</t>
  </si>
  <si>
    <t xml:space="preserve">ENSG00000109323</t>
  </si>
  <si>
    <t xml:space="preserve">PLEKHO2</t>
  </si>
  <si>
    <t xml:space="preserve">ENSG00000241839</t>
  </si>
  <si>
    <t xml:space="preserve">BAZ1B</t>
  </si>
  <si>
    <t xml:space="preserve">ENSG00000009954</t>
  </si>
  <si>
    <t xml:space="preserve">C6orf70</t>
  </si>
  <si>
    <t xml:space="preserve">ENSG00000130023</t>
  </si>
  <si>
    <t xml:space="preserve">RILPL2</t>
  </si>
  <si>
    <t xml:space="preserve">ENSG00000150977</t>
  </si>
  <si>
    <t xml:space="preserve">METTL10</t>
  </si>
  <si>
    <t xml:space="preserve">ENSG00000203791</t>
  </si>
  <si>
    <t xml:space="preserve">ZBTB4</t>
  </si>
  <si>
    <t xml:space="preserve">ENSG00000174282</t>
  </si>
  <si>
    <t xml:space="preserve">BCL6</t>
  </si>
  <si>
    <t xml:space="preserve">ENSG00000113916</t>
  </si>
  <si>
    <t xml:space="preserve">SMAP1</t>
  </si>
  <si>
    <t xml:space="preserve">ENSG00000112305</t>
  </si>
  <si>
    <t xml:space="preserve">CARHSP1</t>
  </si>
  <si>
    <t xml:space="preserve">ENSG00000153048</t>
  </si>
  <si>
    <t xml:space="preserve">MCM6</t>
  </si>
  <si>
    <t xml:space="preserve">ENSG00000076003</t>
  </si>
  <si>
    <t xml:space="preserve">CARKD</t>
  </si>
  <si>
    <t xml:space="preserve">ENSG00000213995</t>
  </si>
  <si>
    <t xml:space="preserve">MAP3K12</t>
  </si>
  <si>
    <t xml:space="preserve">ENSG00000139625</t>
  </si>
  <si>
    <t xml:space="preserve">SLC25A32</t>
  </si>
  <si>
    <t xml:space="preserve">ENSG00000164933</t>
  </si>
  <si>
    <t xml:space="preserve">NOLC1</t>
  </si>
  <si>
    <t xml:space="preserve">ENSG00000166197</t>
  </si>
  <si>
    <t xml:space="preserve">ARMC10</t>
  </si>
  <si>
    <t xml:space="preserve">ENSG00000170632</t>
  </si>
  <si>
    <t xml:space="preserve">GTF2H5</t>
  </si>
  <si>
    <t xml:space="preserve">ENSG00000185068</t>
  </si>
  <si>
    <t xml:space="preserve">GPN3</t>
  </si>
  <si>
    <t xml:space="preserve">ENSG00000111231</t>
  </si>
  <si>
    <t xml:space="preserve">TRNP1</t>
  </si>
  <si>
    <t xml:space="preserve">ENSG00000253368</t>
  </si>
  <si>
    <t xml:space="preserve">KIF3B</t>
  </si>
  <si>
    <t xml:space="preserve">ENSG00000101350</t>
  </si>
  <si>
    <t xml:space="preserve">FAM134C</t>
  </si>
  <si>
    <t xml:space="preserve">ENSG00000141699</t>
  </si>
  <si>
    <t xml:space="preserve">DUSP22</t>
  </si>
  <si>
    <t xml:space="preserve">ENSG00000112679</t>
  </si>
  <si>
    <t xml:space="preserve">PNP</t>
  </si>
  <si>
    <t xml:space="preserve">ENSG00000198805</t>
  </si>
  <si>
    <t xml:space="preserve">FUT8</t>
  </si>
  <si>
    <t xml:space="preserve">ENSG00000033170</t>
  </si>
  <si>
    <t xml:space="preserve">FASN</t>
  </si>
  <si>
    <t xml:space="preserve">ENSG00000169710</t>
  </si>
  <si>
    <t xml:space="preserve">EFHD2</t>
  </si>
  <si>
    <t xml:space="preserve">ENSG00000142634</t>
  </si>
  <si>
    <t xml:space="preserve">ALDOC</t>
  </si>
  <si>
    <t xml:space="preserve">ENSG00000109107</t>
  </si>
  <si>
    <t xml:space="preserve">DHX16</t>
  </si>
  <si>
    <t xml:space="preserve">ENSG00000204560</t>
  </si>
  <si>
    <t xml:space="preserve">PPP2R2D</t>
  </si>
  <si>
    <t xml:space="preserve">ENSG00000175470</t>
  </si>
  <si>
    <t xml:space="preserve">NUP93</t>
  </si>
  <si>
    <t xml:space="preserve">ENSG00000102900</t>
  </si>
  <si>
    <t xml:space="preserve">AJUBA</t>
  </si>
  <si>
    <t xml:space="preserve">ENSG00000129474</t>
  </si>
  <si>
    <t xml:space="preserve">XPO7</t>
  </si>
  <si>
    <t xml:space="preserve">ENSG00000130227</t>
  </si>
  <si>
    <t xml:space="preserve">HMGXB3</t>
  </si>
  <si>
    <t xml:space="preserve">ENSG00000113716</t>
  </si>
  <si>
    <t xml:space="preserve">FUNDC1</t>
  </si>
  <si>
    <t xml:space="preserve">ENSG00000069509</t>
  </si>
  <si>
    <t xml:space="preserve">SART3</t>
  </si>
  <si>
    <t xml:space="preserve">ENSG00000075856</t>
  </si>
  <si>
    <t xml:space="preserve">CCDC127</t>
  </si>
  <si>
    <t xml:space="preserve">ENSG00000164366</t>
  </si>
  <si>
    <t xml:space="preserve">MIB2</t>
  </si>
  <si>
    <t xml:space="preserve">ENSG00000197530</t>
  </si>
  <si>
    <t xml:space="preserve">GNAI1</t>
  </si>
  <si>
    <t xml:space="preserve">ENSG00000127955</t>
  </si>
  <si>
    <t xml:space="preserve">LYPLA1</t>
  </si>
  <si>
    <t xml:space="preserve">ENSG00000120992</t>
  </si>
  <si>
    <t xml:space="preserve">RPS6KA2</t>
  </si>
  <si>
    <t xml:space="preserve">ENSG00000071242</t>
  </si>
  <si>
    <t xml:space="preserve">CHCHD6</t>
  </si>
  <si>
    <t xml:space="preserve">ENSG00000159685</t>
  </si>
  <si>
    <t xml:space="preserve">IP6K1</t>
  </si>
  <si>
    <t xml:space="preserve">ENSG00000176095</t>
  </si>
  <si>
    <t xml:space="preserve">BTD</t>
  </si>
  <si>
    <t xml:space="preserve">ENSG00000169814</t>
  </si>
  <si>
    <t xml:space="preserve">DNAJC5</t>
  </si>
  <si>
    <t xml:space="preserve">ENSG00000101152</t>
  </si>
  <si>
    <t xml:space="preserve">ANKRA2</t>
  </si>
  <si>
    <t xml:space="preserve">ENSG00000164331</t>
  </si>
  <si>
    <t xml:space="preserve">OGFR</t>
  </si>
  <si>
    <t xml:space="preserve">ENSG00000060491</t>
  </si>
  <si>
    <t xml:space="preserve">C14orf119</t>
  </si>
  <si>
    <t xml:space="preserve">ENSG00000179933</t>
  </si>
  <si>
    <t xml:space="preserve">PAK2</t>
  </si>
  <si>
    <t xml:space="preserve">ENSG00000180370</t>
  </si>
  <si>
    <t xml:space="preserve">RNF6</t>
  </si>
  <si>
    <t xml:space="preserve">ENSG00000127870</t>
  </si>
  <si>
    <t xml:space="preserve">PUM2</t>
  </si>
  <si>
    <t xml:space="preserve">ENSG00000055917</t>
  </si>
  <si>
    <t xml:space="preserve">RHOT2</t>
  </si>
  <si>
    <t xml:space="preserve">ENSG00000140983</t>
  </si>
  <si>
    <t xml:space="preserve">NOP14</t>
  </si>
  <si>
    <t xml:space="preserve">ENSG00000087269</t>
  </si>
  <si>
    <t xml:space="preserve">ECD</t>
  </si>
  <si>
    <t xml:space="preserve">ENSG00000122882</t>
  </si>
  <si>
    <t xml:space="preserve">ZNF234</t>
  </si>
  <si>
    <t xml:space="preserve">ENSG00000167380</t>
  </si>
  <si>
    <t xml:space="preserve">SETX</t>
  </si>
  <si>
    <t xml:space="preserve">ENSG00000107290</t>
  </si>
  <si>
    <t xml:space="preserve">CHN1</t>
  </si>
  <si>
    <t xml:space="preserve">ENSG00000128656</t>
  </si>
  <si>
    <t xml:space="preserve">GOLGB1</t>
  </si>
  <si>
    <t xml:space="preserve">ENSG00000173230</t>
  </si>
  <si>
    <t xml:space="preserve">REEP4</t>
  </si>
  <si>
    <t xml:space="preserve">ENSG00000168476</t>
  </si>
  <si>
    <t xml:space="preserve">CSNK1G3</t>
  </si>
  <si>
    <t xml:space="preserve">ENSG00000151292</t>
  </si>
  <si>
    <t xml:space="preserve">ALG14</t>
  </si>
  <si>
    <t xml:space="preserve">ENSG00000172339</t>
  </si>
  <si>
    <t xml:space="preserve">C19orf48</t>
  </si>
  <si>
    <t xml:space="preserve">ENSG00000167747</t>
  </si>
  <si>
    <t xml:space="preserve">CDK5RAP2</t>
  </si>
  <si>
    <t xml:space="preserve">ENSG00000136861</t>
  </si>
  <si>
    <t xml:space="preserve">TP53INP2</t>
  </si>
  <si>
    <t xml:space="preserve">ENSG00000078804</t>
  </si>
  <si>
    <t xml:space="preserve">UBE2D4</t>
  </si>
  <si>
    <t xml:space="preserve">ENSG00000078967</t>
  </si>
  <si>
    <t xml:space="preserve">GCLC</t>
  </si>
  <si>
    <t xml:space="preserve">ENSG00000001084</t>
  </si>
  <si>
    <t xml:space="preserve">LMAN2L</t>
  </si>
  <si>
    <t xml:space="preserve">ENSG00000114988</t>
  </si>
  <si>
    <t xml:space="preserve">TBCE</t>
  </si>
  <si>
    <t xml:space="preserve">ENSG00000116957</t>
  </si>
  <si>
    <t xml:space="preserve">RNF141</t>
  </si>
  <si>
    <t xml:space="preserve">ENSG00000110315</t>
  </si>
  <si>
    <t xml:space="preserve">VPS18</t>
  </si>
  <si>
    <t xml:space="preserve">ENSG00000104142</t>
  </si>
  <si>
    <t xml:space="preserve">FTSJ3</t>
  </si>
  <si>
    <t xml:space="preserve">ENSG00000108592</t>
  </si>
  <si>
    <t xml:space="preserve">STAU2</t>
  </si>
  <si>
    <t xml:space="preserve">ENSG00000040341</t>
  </si>
  <si>
    <t xml:space="preserve">EIF4ENIF1</t>
  </si>
  <si>
    <t xml:space="preserve">ENSG00000184708</t>
  </si>
  <si>
    <t xml:space="preserve">METTL6</t>
  </si>
  <si>
    <t xml:space="preserve">ENSG00000206562</t>
  </si>
  <si>
    <t xml:space="preserve">YLPM1</t>
  </si>
  <si>
    <t xml:space="preserve">ENSG00000119596</t>
  </si>
  <si>
    <t xml:space="preserve">COX15</t>
  </si>
  <si>
    <t xml:space="preserve">ENSG00000014919</t>
  </si>
  <si>
    <t xml:space="preserve">PIP4K2A</t>
  </si>
  <si>
    <t xml:space="preserve">ENSG00000150867</t>
  </si>
  <si>
    <t xml:space="preserve">MLLT1</t>
  </si>
  <si>
    <t xml:space="preserve">ENSG00000130382</t>
  </si>
  <si>
    <t xml:space="preserve">TMEM99</t>
  </si>
  <si>
    <t xml:space="preserve">ENSG00000167920</t>
  </si>
  <si>
    <t xml:space="preserve">CFH</t>
  </si>
  <si>
    <t xml:space="preserve">ENSG00000000971</t>
  </si>
  <si>
    <t xml:space="preserve">KDELC2</t>
  </si>
  <si>
    <t xml:space="preserve">ENSG00000178202</t>
  </si>
  <si>
    <t xml:space="preserve">DTWD1</t>
  </si>
  <si>
    <t xml:space="preserve">ENSG00000104047</t>
  </si>
  <si>
    <t xml:space="preserve">DGCR2</t>
  </si>
  <si>
    <t xml:space="preserve">ENSG00000070413</t>
  </si>
  <si>
    <t xml:space="preserve">CERK</t>
  </si>
  <si>
    <t xml:space="preserve">ENSG00000100422</t>
  </si>
  <si>
    <t xml:space="preserve">SLC15A3</t>
  </si>
  <si>
    <t xml:space="preserve">ENSG00000110446</t>
  </si>
  <si>
    <t xml:space="preserve">PIP4K2C</t>
  </si>
  <si>
    <t xml:space="preserve">ENSG00000166908</t>
  </si>
  <si>
    <t xml:space="preserve">ELAVL1</t>
  </si>
  <si>
    <t xml:space="preserve">ENSG00000066044</t>
  </si>
  <si>
    <t xml:space="preserve">ATXN7L3</t>
  </si>
  <si>
    <t xml:space="preserve">ENSG00000087152</t>
  </si>
  <si>
    <t xml:space="preserve">CBFB</t>
  </si>
  <si>
    <t xml:space="preserve">ENSG00000067955</t>
  </si>
  <si>
    <t xml:space="preserve">GMNN</t>
  </si>
  <si>
    <t xml:space="preserve">ENSG00000112312</t>
  </si>
  <si>
    <t xml:space="preserve">FZD2</t>
  </si>
  <si>
    <t xml:space="preserve">ENSG00000180340</t>
  </si>
  <si>
    <t xml:space="preserve">ERO1L</t>
  </si>
  <si>
    <t xml:space="preserve">ENSG00000197930</t>
  </si>
  <si>
    <t xml:space="preserve">RPA1</t>
  </si>
  <si>
    <t xml:space="preserve">ENSG00000132383</t>
  </si>
  <si>
    <t xml:space="preserve">TMEM183A</t>
  </si>
  <si>
    <t xml:space="preserve">ENSG00000163444</t>
  </si>
  <si>
    <t xml:space="preserve">SLC25A20</t>
  </si>
  <si>
    <t xml:space="preserve">ENSG00000178537</t>
  </si>
  <si>
    <t xml:space="preserve">LSG1</t>
  </si>
  <si>
    <t xml:space="preserve">ENSG00000041802</t>
  </si>
  <si>
    <t xml:space="preserve">RBM14-RBM4</t>
  </si>
  <si>
    <t xml:space="preserve">ENSG00000248643</t>
  </si>
  <si>
    <t xml:space="preserve">CDKN1B</t>
  </si>
  <si>
    <t xml:space="preserve">ENSG00000111276</t>
  </si>
  <si>
    <t xml:space="preserve">ARHGEF12</t>
  </si>
  <si>
    <t xml:space="preserve">ENSG00000196914</t>
  </si>
  <si>
    <t xml:space="preserve">EPS15</t>
  </si>
  <si>
    <t xml:space="preserve">ENSG00000085832</t>
  </si>
  <si>
    <t xml:space="preserve">KPNA3</t>
  </si>
  <si>
    <t xml:space="preserve">ENSG00000102753</t>
  </si>
  <si>
    <t xml:space="preserve">TMEM42</t>
  </si>
  <si>
    <t xml:space="preserve">ENSG00000169964</t>
  </si>
  <si>
    <t xml:space="preserve">TRIP4</t>
  </si>
  <si>
    <t xml:space="preserve">ENSG00000103671</t>
  </si>
  <si>
    <t xml:space="preserve">HSPB8</t>
  </si>
  <si>
    <t xml:space="preserve">ENSG00000152137</t>
  </si>
  <si>
    <t xml:space="preserve">ATP11B</t>
  </si>
  <si>
    <t xml:space="preserve">ENSG00000058063</t>
  </si>
  <si>
    <t xml:space="preserve">B3GALT6</t>
  </si>
  <si>
    <t xml:space="preserve">ENSG00000176022</t>
  </si>
  <si>
    <t xml:space="preserve">RNF103</t>
  </si>
  <si>
    <t xml:space="preserve">ENSG00000239305</t>
  </si>
  <si>
    <t xml:space="preserve">TMEM11</t>
  </si>
  <si>
    <t xml:space="preserve">ENSG00000178307</t>
  </si>
  <si>
    <t xml:space="preserve">NPRL2</t>
  </si>
  <si>
    <t xml:space="preserve">ENSG00000114388</t>
  </si>
  <si>
    <t xml:space="preserve">CDC23</t>
  </si>
  <si>
    <t xml:space="preserve">ENSG00000094880</t>
  </si>
  <si>
    <t xml:space="preserve">OVCA2</t>
  </si>
  <si>
    <t xml:space="preserve">ENSG00000214014</t>
  </si>
  <si>
    <t xml:space="preserve">PPAN</t>
  </si>
  <si>
    <t xml:space="preserve">ENSG00000130810</t>
  </si>
  <si>
    <t xml:space="preserve">SLC39A9</t>
  </si>
  <si>
    <t xml:space="preserve">ENSG00000029364</t>
  </si>
  <si>
    <t xml:space="preserve">MKRN2</t>
  </si>
  <si>
    <t xml:space="preserve">ENSG00000075975</t>
  </si>
  <si>
    <t xml:space="preserve">TNFAIP6</t>
  </si>
  <si>
    <t xml:space="preserve">ENSG00000123610</t>
  </si>
  <si>
    <t xml:space="preserve">RANBP3</t>
  </si>
  <si>
    <t xml:space="preserve">ENSG00000031823</t>
  </si>
  <si>
    <t xml:space="preserve">EID2</t>
  </si>
  <si>
    <t xml:space="preserve">ENSG00000176396</t>
  </si>
  <si>
    <t xml:space="preserve">ORC4</t>
  </si>
  <si>
    <t xml:space="preserve">ENSG00000115947</t>
  </si>
  <si>
    <t xml:space="preserve">FAM174A</t>
  </si>
  <si>
    <t xml:space="preserve">ENSG00000174132</t>
  </si>
  <si>
    <t xml:space="preserve">IGSF8</t>
  </si>
  <si>
    <t xml:space="preserve">ENSG00000162729</t>
  </si>
  <si>
    <t xml:space="preserve">FAH</t>
  </si>
  <si>
    <t xml:space="preserve">ENSG00000103876</t>
  </si>
  <si>
    <t xml:space="preserve">TXNDC17</t>
  </si>
  <si>
    <t xml:space="preserve">ENSG00000129235</t>
  </si>
  <si>
    <t xml:space="preserve">TFDP2</t>
  </si>
  <si>
    <t xml:space="preserve">ENSG00000114126</t>
  </si>
  <si>
    <t xml:space="preserve">CASC3</t>
  </si>
  <si>
    <t xml:space="preserve">ENSG00000108349</t>
  </si>
  <si>
    <t xml:space="preserve">YTHDF1</t>
  </si>
  <si>
    <t xml:space="preserve">ENSG00000149658</t>
  </si>
  <si>
    <t xml:space="preserve">TMEM223</t>
  </si>
  <si>
    <t xml:space="preserve">ENSG00000168569</t>
  </si>
  <si>
    <t xml:space="preserve">FBRS</t>
  </si>
  <si>
    <t xml:space="preserve">ENSG00000156860</t>
  </si>
  <si>
    <t xml:space="preserve">SFXN1</t>
  </si>
  <si>
    <t xml:space="preserve">ENSG00000164466</t>
  </si>
  <si>
    <t xml:space="preserve">C19orf66</t>
  </si>
  <si>
    <t xml:space="preserve">ENSG00000130813</t>
  </si>
  <si>
    <t xml:space="preserve">WDR43</t>
  </si>
  <si>
    <t xml:space="preserve">ENSG00000163811</t>
  </si>
  <si>
    <t xml:space="preserve">SLC25A14</t>
  </si>
  <si>
    <t xml:space="preserve">ENSG00000102078</t>
  </si>
  <si>
    <t xml:space="preserve">KLHL12</t>
  </si>
  <si>
    <t xml:space="preserve">ENSG00000117153</t>
  </si>
  <si>
    <t xml:space="preserve">KLC2</t>
  </si>
  <si>
    <t xml:space="preserve">ENSG00000174996</t>
  </si>
  <si>
    <t xml:space="preserve">RIPK2</t>
  </si>
  <si>
    <t xml:space="preserve">ENSG00000104312</t>
  </si>
  <si>
    <t xml:space="preserve">SESTD1</t>
  </si>
  <si>
    <t xml:space="preserve">ENSG00000187231</t>
  </si>
  <si>
    <t xml:space="preserve">PVRL3</t>
  </si>
  <si>
    <t xml:space="preserve">ENSG00000177707</t>
  </si>
  <si>
    <t xml:space="preserve">PTGFRN</t>
  </si>
  <si>
    <t xml:space="preserve">ENSG00000134247</t>
  </si>
  <si>
    <t xml:space="preserve">TTC19</t>
  </si>
  <si>
    <t xml:space="preserve">ENSG00000011295</t>
  </si>
  <si>
    <t xml:space="preserve">MVK</t>
  </si>
  <si>
    <t xml:space="preserve">ENSG00000110921</t>
  </si>
  <si>
    <t xml:space="preserve">UCKL1</t>
  </si>
  <si>
    <t xml:space="preserve">ENSG00000198276</t>
  </si>
  <si>
    <t xml:space="preserve">CENPW</t>
  </si>
  <si>
    <t xml:space="preserve">ENSG00000203760</t>
  </si>
  <si>
    <t xml:space="preserve">ZMIZ1</t>
  </si>
  <si>
    <t xml:space="preserve">ENSG00000108175</t>
  </si>
  <si>
    <t xml:space="preserve">ZDHHC9</t>
  </si>
  <si>
    <t xml:space="preserve">ENSG00000188706</t>
  </si>
  <si>
    <t xml:space="preserve">SAP30</t>
  </si>
  <si>
    <t xml:space="preserve">ENSG00000164105</t>
  </si>
  <si>
    <t xml:space="preserve">METTL22</t>
  </si>
  <si>
    <t xml:space="preserve">ENSG00000067365</t>
  </si>
  <si>
    <t xml:space="preserve">FXN</t>
  </si>
  <si>
    <t xml:space="preserve">ENSG00000165060</t>
  </si>
  <si>
    <t xml:space="preserve">PANX1</t>
  </si>
  <si>
    <t xml:space="preserve">ENSG00000110218</t>
  </si>
  <si>
    <t xml:space="preserve">LAMA1</t>
  </si>
  <si>
    <t xml:space="preserve">ENSG00000101680</t>
  </si>
  <si>
    <t xml:space="preserve">CHORDC1</t>
  </si>
  <si>
    <t xml:space="preserve">ENSG00000110172</t>
  </si>
  <si>
    <t xml:space="preserve">ABTB1</t>
  </si>
  <si>
    <t xml:space="preserve">ENSG00000114626</t>
  </si>
  <si>
    <t xml:space="preserve">MCM3</t>
  </si>
  <si>
    <t xml:space="preserve">ENSG00000112118</t>
  </si>
  <si>
    <t xml:space="preserve">NOL10</t>
  </si>
  <si>
    <t xml:space="preserve">ENSG00000115761</t>
  </si>
  <si>
    <t xml:space="preserve">HECTD3</t>
  </si>
  <si>
    <t xml:space="preserve">ENSG00000126107</t>
  </si>
  <si>
    <t xml:space="preserve">TBCK</t>
  </si>
  <si>
    <t xml:space="preserve">ENSG00000145348</t>
  </si>
  <si>
    <t xml:space="preserve">FAM104A</t>
  </si>
  <si>
    <t xml:space="preserve">ENSG00000133193</t>
  </si>
  <si>
    <t xml:space="preserve">TCF3</t>
  </si>
  <si>
    <t xml:space="preserve">ENSG00000071564</t>
  </si>
  <si>
    <t xml:space="preserve">DDX10</t>
  </si>
  <si>
    <t xml:space="preserve">ENSG00000178105</t>
  </si>
  <si>
    <t xml:space="preserve">GBP3</t>
  </si>
  <si>
    <t xml:space="preserve">ENSG00000117226</t>
  </si>
  <si>
    <t xml:space="preserve">C2orf76</t>
  </si>
  <si>
    <t xml:space="preserve">ENSG00000186132</t>
  </si>
  <si>
    <t xml:space="preserve">MYO9B</t>
  </si>
  <si>
    <t xml:space="preserve">ENSG00000099331</t>
  </si>
  <si>
    <t xml:space="preserve">MAP3K6</t>
  </si>
  <si>
    <t xml:space="preserve">ENSG00000142733</t>
  </si>
  <si>
    <t xml:space="preserve">TMEM57</t>
  </si>
  <si>
    <t xml:space="preserve">ENSG00000204178</t>
  </si>
  <si>
    <t xml:space="preserve">MAPRE3</t>
  </si>
  <si>
    <t xml:space="preserve">ENSG00000084764</t>
  </si>
  <si>
    <t xml:space="preserve">MINA</t>
  </si>
  <si>
    <t xml:space="preserve">ENSG00000170854</t>
  </si>
  <si>
    <t xml:space="preserve">PHF20L1</t>
  </si>
  <si>
    <t xml:space="preserve">ENSG00000129292</t>
  </si>
  <si>
    <t xml:space="preserve">THRA</t>
  </si>
  <si>
    <t xml:space="preserve">ENSG00000126351</t>
  </si>
  <si>
    <t xml:space="preserve">FAHD2A</t>
  </si>
  <si>
    <t xml:space="preserve">ENSG00000115042</t>
  </si>
  <si>
    <t xml:space="preserve">GPR1</t>
  </si>
  <si>
    <t xml:space="preserve">ENSG00000183671</t>
  </si>
  <si>
    <t xml:space="preserve">DHRS1</t>
  </si>
  <si>
    <t xml:space="preserve">ENSG00000157379</t>
  </si>
  <si>
    <t xml:space="preserve">SRD5A3</t>
  </si>
  <si>
    <t xml:space="preserve">ENSG00000128039</t>
  </si>
  <si>
    <t xml:space="preserve">CASK</t>
  </si>
  <si>
    <t xml:space="preserve">ENSG00000147044</t>
  </si>
  <si>
    <t xml:space="preserve">THAP7</t>
  </si>
  <si>
    <t xml:space="preserve">ENSG00000184436</t>
  </si>
  <si>
    <t xml:space="preserve">TIMM13</t>
  </si>
  <si>
    <t xml:space="preserve">ENSG00000099800</t>
  </si>
  <si>
    <t xml:space="preserve">RPL39</t>
  </si>
  <si>
    <t xml:space="preserve">ENSG00000198918</t>
  </si>
  <si>
    <t xml:space="preserve">SGSH</t>
  </si>
  <si>
    <t xml:space="preserve">ENSG00000181523</t>
  </si>
  <si>
    <t xml:space="preserve">C18orf21</t>
  </si>
  <si>
    <t xml:space="preserve">ENSG00000141428</t>
  </si>
  <si>
    <t xml:space="preserve">STXBP3</t>
  </si>
  <si>
    <t xml:space="preserve">ENSG00000116266</t>
  </si>
  <si>
    <t xml:space="preserve">FAIM</t>
  </si>
  <si>
    <t xml:space="preserve">ENSG00000158234</t>
  </si>
  <si>
    <t xml:space="preserve">CREBL2</t>
  </si>
  <si>
    <t xml:space="preserve">ENSG00000111269</t>
  </si>
  <si>
    <t xml:space="preserve">LMNB2</t>
  </si>
  <si>
    <t xml:space="preserve">ENSG00000176619</t>
  </si>
  <si>
    <t xml:space="preserve">RP9</t>
  </si>
  <si>
    <t xml:space="preserve">ENSG00000164610</t>
  </si>
  <si>
    <t xml:space="preserve">ZFP91</t>
  </si>
  <si>
    <t xml:space="preserve">ENSG00000186660</t>
  </si>
  <si>
    <t xml:space="preserve">TBC1D2B</t>
  </si>
  <si>
    <t xml:space="preserve">ENSG00000167202</t>
  </si>
  <si>
    <t xml:space="preserve">RG9MTD1</t>
  </si>
  <si>
    <t xml:space="preserve">ENSG00000174173</t>
  </si>
  <si>
    <t xml:space="preserve">NUP88</t>
  </si>
  <si>
    <t xml:space="preserve">ENSG00000108559</t>
  </si>
  <si>
    <t xml:space="preserve">C5orf44</t>
  </si>
  <si>
    <t xml:space="preserve">ENSG00000113597</t>
  </si>
  <si>
    <t xml:space="preserve">PQLC2</t>
  </si>
  <si>
    <t xml:space="preserve">ENSG00000040487</t>
  </si>
  <si>
    <t xml:space="preserve">DNAJA3</t>
  </si>
  <si>
    <t xml:space="preserve">ENSG00000103423</t>
  </si>
  <si>
    <t xml:space="preserve">OSBPL8</t>
  </si>
  <si>
    <t xml:space="preserve">ENSG00000091039</t>
  </si>
  <si>
    <t xml:space="preserve">SNAPC2</t>
  </si>
  <si>
    <t xml:space="preserve">ENSG00000104976</t>
  </si>
  <si>
    <t xml:space="preserve">ST6GALNAC4</t>
  </si>
  <si>
    <t xml:space="preserve">ENSG00000136840</t>
  </si>
  <si>
    <t xml:space="preserve">NSL1</t>
  </si>
  <si>
    <t xml:space="preserve">ENSG00000117697</t>
  </si>
  <si>
    <t xml:space="preserve">NDUFAF1</t>
  </si>
  <si>
    <t xml:space="preserve">ENSG00000137806</t>
  </si>
  <si>
    <t xml:space="preserve">RPUSD4</t>
  </si>
  <si>
    <t xml:space="preserve">ENSG00000165526</t>
  </si>
  <si>
    <t xml:space="preserve">SEC22A</t>
  </si>
  <si>
    <t xml:space="preserve">ENSG00000121542</t>
  </si>
  <si>
    <t xml:space="preserve">SMARCAL1</t>
  </si>
  <si>
    <t xml:space="preserve">ENSG00000138375</t>
  </si>
  <si>
    <t xml:space="preserve">DUSP5</t>
  </si>
  <si>
    <t xml:space="preserve">ENSG00000138166</t>
  </si>
  <si>
    <t xml:space="preserve">SETDB1</t>
  </si>
  <si>
    <t xml:space="preserve">ENSG00000143379</t>
  </si>
  <si>
    <t xml:space="preserve">CUTC</t>
  </si>
  <si>
    <t xml:space="preserve">ENSG00000119929</t>
  </si>
  <si>
    <t xml:space="preserve">CCDC82</t>
  </si>
  <si>
    <t xml:space="preserve">ENSG00000149231</t>
  </si>
  <si>
    <t xml:space="preserve">C17orf70</t>
  </si>
  <si>
    <t xml:space="preserve">ENSG00000185504</t>
  </si>
  <si>
    <t xml:space="preserve">PRKDC</t>
  </si>
  <si>
    <t xml:space="preserve">ENSG00000253729</t>
  </si>
  <si>
    <t xml:space="preserve">FCHSD2</t>
  </si>
  <si>
    <t xml:space="preserve">ENSG00000137478</t>
  </si>
  <si>
    <t xml:space="preserve">C1orf216</t>
  </si>
  <si>
    <t xml:space="preserve">ENSG00000142686</t>
  </si>
  <si>
    <t xml:space="preserve">CTNS</t>
  </si>
  <si>
    <t xml:space="preserve">ENSG00000040531</t>
  </si>
  <si>
    <t xml:space="preserve">ACOX2</t>
  </si>
  <si>
    <t xml:space="preserve">ENSG00000168306</t>
  </si>
  <si>
    <t xml:space="preserve">TXNDC11</t>
  </si>
  <si>
    <t xml:space="preserve">ENSG00000153066</t>
  </si>
  <si>
    <t xml:space="preserve">LEO1</t>
  </si>
  <si>
    <t xml:space="preserve">ENSG00000166477</t>
  </si>
  <si>
    <t xml:space="preserve">NUP107</t>
  </si>
  <si>
    <t xml:space="preserve">ENSG00000111581</t>
  </si>
  <si>
    <t xml:space="preserve">MEIS3</t>
  </si>
  <si>
    <t xml:space="preserve">ENSG00000105419</t>
  </si>
  <si>
    <t xml:space="preserve">SLC27A4</t>
  </si>
  <si>
    <t xml:space="preserve">ENSG00000167114</t>
  </si>
  <si>
    <t xml:space="preserve">SLC25A26</t>
  </si>
  <si>
    <t xml:space="preserve">ENSG00000144741</t>
  </si>
  <si>
    <t xml:space="preserve">SLC25A37</t>
  </si>
  <si>
    <t xml:space="preserve">ENSG00000147454</t>
  </si>
  <si>
    <t xml:space="preserve">PPPDE1</t>
  </si>
  <si>
    <t xml:space="preserve">ENSG00000121644</t>
  </si>
  <si>
    <t xml:space="preserve">ADCY6</t>
  </si>
  <si>
    <t xml:space="preserve">ENSG00000174233</t>
  </si>
  <si>
    <t xml:space="preserve">SLC17A5</t>
  </si>
  <si>
    <t xml:space="preserve">ENSG00000119899</t>
  </si>
  <si>
    <t xml:space="preserve">NUP133</t>
  </si>
  <si>
    <t xml:space="preserve">ENSG00000069248</t>
  </si>
  <si>
    <t xml:space="preserve">STK11</t>
  </si>
  <si>
    <t xml:space="preserve">ENSG00000118046</t>
  </si>
  <si>
    <t xml:space="preserve">FAM158A</t>
  </si>
  <si>
    <t xml:space="preserve">ENSG00000100908</t>
  </si>
  <si>
    <t xml:space="preserve">RBM12</t>
  </si>
  <si>
    <t xml:space="preserve">ENSG00000244462</t>
  </si>
  <si>
    <t xml:space="preserve">CNOT3</t>
  </si>
  <si>
    <t xml:space="preserve">ENSG00000088038</t>
  </si>
  <si>
    <t xml:space="preserve">CCNG2</t>
  </si>
  <si>
    <t xml:space="preserve">ENSG00000138764</t>
  </si>
  <si>
    <t xml:space="preserve">EPB41L1</t>
  </si>
  <si>
    <t xml:space="preserve">ENSG00000088367</t>
  </si>
  <si>
    <t xml:space="preserve">PKP4</t>
  </si>
  <si>
    <t xml:space="preserve">ENSG00000144283</t>
  </si>
  <si>
    <t xml:space="preserve">NUP85</t>
  </si>
  <si>
    <t xml:space="preserve">ENSG00000125450</t>
  </si>
  <si>
    <t xml:space="preserve">PPRC1</t>
  </si>
  <si>
    <t xml:space="preserve">ENSG00000148840</t>
  </si>
  <si>
    <t xml:space="preserve">PDCD1LG2</t>
  </si>
  <si>
    <t xml:space="preserve">ENSG00000197646</t>
  </si>
  <si>
    <t xml:space="preserve">MTO1</t>
  </si>
  <si>
    <t xml:space="preserve">ENSG00000135297</t>
  </si>
  <si>
    <t xml:space="preserve">FBLN2</t>
  </si>
  <si>
    <t xml:space="preserve">ENSG00000163520</t>
  </si>
  <si>
    <t xml:space="preserve">FAM100B</t>
  </si>
  <si>
    <t xml:space="preserve">ENSG00000185262</t>
  </si>
  <si>
    <t xml:space="preserve">EBAG9</t>
  </si>
  <si>
    <t xml:space="preserve">ENSG00000147654</t>
  </si>
  <si>
    <t xml:space="preserve">DDX19A</t>
  </si>
  <si>
    <t xml:space="preserve">ENSG00000168872</t>
  </si>
  <si>
    <t xml:space="preserve">HIST1H1C</t>
  </si>
  <si>
    <t xml:space="preserve">ENSG00000187837</t>
  </si>
  <si>
    <t xml:space="preserve">APIP</t>
  </si>
  <si>
    <t xml:space="preserve">ENSG00000149089</t>
  </si>
  <si>
    <t xml:space="preserve">CYP27A1</t>
  </si>
  <si>
    <t xml:space="preserve">ENSG00000135929</t>
  </si>
  <si>
    <t xml:space="preserve">ARMC1</t>
  </si>
  <si>
    <t xml:space="preserve">ENSG00000104442</t>
  </si>
  <si>
    <t xml:space="preserve">RPP38</t>
  </si>
  <si>
    <t xml:space="preserve">ENSG00000152464</t>
  </si>
  <si>
    <t xml:space="preserve">PIP4K2B</t>
  </si>
  <si>
    <t xml:space="preserve">ENSG00000141720</t>
  </si>
  <si>
    <t xml:space="preserve">NEGR1</t>
  </si>
  <si>
    <t xml:space="preserve">ENSG00000172260</t>
  </si>
  <si>
    <t xml:space="preserve">TACO1</t>
  </si>
  <si>
    <t xml:space="preserve">ENSG00000136463</t>
  </si>
  <si>
    <t xml:space="preserve">LPCAT1</t>
  </si>
  <si>
    <t xml:space="preserve">ENSG00000153395</t>
  </si>
  <si>
    <t xml:space="preserve">FAM126A</t>
  </si>
  <si>
    <t xml:space="preserve">ENSG00000122591</t>
  </si>
  <si>
    <t xml:space="preserve">PLXNA3</t>
  </si>
  <si>
    <t xml:space="preserve">ENSG00000130827</t>
  </si>
  <si>
    <t xml:space="preserve">ATF1</t>
  </si>
  <si>
    <t xml:space="preserve">ENSG00000123268</t>
  </si>
  <si>
    <t xml:space="preserve">RAB7L1</t>
  </si>
  <si>
    <t xml:space="preserve">ENSG00000117280</t>
  </si>
  <si>
    <t xml:space="preserve">PEX16</t>
  </si>
  <si>
    <t xml:space="preserve">ENSG00000121680</t>
  </si>
  <si>
    <t xml:space="preserve">TTLL1</t>
  </si>
  <si>
    <t xml:space="preserve">ENSG00000100271</t>
  </si>
  <si>
    <t xml:space="preserve">NFKBIA</t>
  </si>
  <si>
    <t xml:space="preserve">ENSG00000100906</t>
  </si>
  <si>
    <t xml:space="preserve">OAF</t>
  </si>
  <si>
    <t xml:space="preserve">ENSG00000184232</t>
  </si>
  <si>
    <t xml:space="preserve">MMGT1</t>
  </si>
  <si>
    <t xml:space="preserve">ENSG00000169446</t>
  </si>
  <si>
    <t xml:space="preserve">MBD1</t>
  </si>
  <si>
    <t xml:space="preserve">ENSG00000141644</t>
  </si>
  <si>
    <t xml:space="preserve">TRIM21</t>
  </si>
  <si>
    <t xml:space="preserve">ENSG00000132109</t>
  </si>
  <si>
    <t xml:space="preserve">PHF10</t>
  </si>
  <si>
    <t xml:space="preserve">ENSG00000130024</t>
  </si>
  <si>
    <t xml:space="preserve">PPIL2</t>
  </si>
  <si>
    <t xml:space="preserve">ENSG00000100023</t>
  </si>
  <si>
    <t xml:space="preserve">DHRS4</t>
  </si>
  <si>
    <t xml:space="preserve">ENSG00000157326</t>
  </si>
  <si>
    <t xml:space="preserve">TMEM181</t>
  </si>
  <si>
    <t xml:space="preserve">ENSG00000146433</t>
  </si>
  <si>
    <t xml:space="preserve">UGGT1</t>
  </si>
  <si>
    <t xml:space="preserve">ENSG00000136731</t>
  </si>
  <si>
    <t xml:space="preserve">MSL1</t>
  </si>
  <si>
    <t xml:space="preserve">ENSG00000188895</t>
  </si>
  <si>
    <t xml:space="preserve">SIAH1</t>
  </si>
  <si>
    <t xml:space="preserve">ENSG00000196470</t>
  </si>
  <si>
    <t xml:space="preserve">SPR</t>
  </si>
  <si>
    <t xml:space="preserve">ENSG00000116096</t>
  </si>
  <si>
    <t xml:space="preserve">ANAPC4</t>
  </si>
  <si>
    <t xml:space="preserve">ENSG00000053900</t>
  </si>
  <si>
    <t xml:space="preserve">HSDL2</t>
  </si>
  <si>
    <t xml:space="preserve">ENSG00000119471</t>
  </si>
  <si>
    <t xml:space="preserve">SH3YL1</t>
  </si>
  <si>
    <t xml:space="preserve">ENSG00000035115</t>
  </si>
  <si>
    <t xml:space="preserve">SIRPA</t>
  </si>
  <si>
    <t xml:space="preserve">ENSG00000198053</t>
  </si>
  <si>
    <t xml:space="preserve">MINK1</t>
  </si>
  <si>
    <t xml:space="preserve">ENSG00000141503</t>
  </si>
  <si>
    <t xml:space="preserve">RBM28</t>
  </si>
  <si>
    <t xml:space="preserve">ENSG00000106344</t>
  </si>
  <si>
    <t xml:space="preserve">TOR3A</t>
  </si>
  <si>
    <t xml:space="preserve">ENSG00000186283</t>
  </si>
  <si>
    <t xml:space="preserve">C14orf109</t>
  </si>
  <si>
    <t xml:space="preserve">ENSG00000153485</t>
  </si>
  <si>
    <t xml:space="preserve">PDS5A</t>
  </si>
  <si>
    <t xml:space="preserve">ENSG00000121892</t>
  </si>
  <si>
    <t xml:space="preserve">CCDC28A</t>
  </si>
  <si>
    <t xml:space="preserve">ENSG00000024862</t>
  </si>
  <si>
    <t xml:space="preserve">NRM</t>
  </si>
  <si>
    <t xml:space="preserve">ENSG00000137404</t>
  </si>
  <si>
    <t xml:space="preserve">FIG4</t>
  </si>
  <si>
    <t xml:space="preserve">ENSG00000112367</t>
  </si>
  <si>
    <t xml:space="preserve">MAPK1</t>
  </si>
  <si>
    <t xml:space="preserve">ENSG00000100030</t>
  </si>
  <si>
    <t xml:space="preserve">ECSIT</t>
  </si>
  <si>
    <t xml:space="preserve">ENSG00000130159</t>
  </si>
  <si>
    <t xml:space="preserve">CLK2</t>
  </si>
  <si>
    <t xml:space="preserve">ENSG00000176444</t>
  </si>
  <si>
    <t xml:space="preserve">TRIM38</t>
  </si>
  <si>
    <t xml:space="preserve">ENSG00000112343</t>
  </si>
  <si>
    <t xml:space="preserve">CENPV</t>
  </si>
  <si>
    <t xml:space="preserve">ENSG00000166582</t>
  </si>
  <si>
    <t xml:space="preserve">TMTC1</t>
  </si>
  <si>
    <t xml:space="preserve">ENSG00000133687</t>
  </si>
  <si>
    <t xml:space="preserve">RIPK1</t>
  </si>
  <si>
    <t xml:space="preserve">ENSG00000137275</t>
  </si>
  <si>
    <t xml:space="preserve">RDH10</t>
  </si>
  <si>
    <t xml:space="preserve">ENSG00000121039</t>
  </si>
  <si>
    <t xml:space="preserve">SLC35C1</t>
  </si>
  <si>
    <t xml:space="preserve">ENSG00000181830</t>
  </si>
  <si>
    <t xml:space="preserve">GALE</t>
  </si>
  <si>
    <t xml:space="preserve">ENSG00000117308</t>
  </si>
  <si>
    <t xml:space="preserve">RPAP3</t>
  </si>
  <si>
    <t xml:space="preserve">ENSG00000005175</t>
  </si>
  <si>
    <t xml:space="preserve">TBC1D13</t>
  </si>
  <si>
    <t xml:space="preserve">ENSG00000107021</t>
  </si>
  <si>
    <t xml:space="preserve">MTERFD1</t>
  </si>
  <si>
    <t xml:space="preserve">ENSG00000156469</t>
  </si>
  <si>
    <t xml:space="preserve">CBX6</t>
  </si>
  <si>
    <t xml:space="preserve">ENSG00000183741</t>
  </si>
  <si>
    <t xml:space="preserve">SOAT1</t>
  </si>
  <si>
    <t xml:space="preserve">ENSG00000057252</t>
  </si>
  <si>
    <t xml:space="preserve">CAMK2N1</t>
  </si>
  <si>
    <t xml:space="preserve">ENSG00000162545</t>
  </si>
  <si>
    <t xml:space="preserve">NUDT21</t>
  </si>
  <si>
    <t xml:space="preserve">ENSG00000167005</t>
  </si>
  <si>
    <t xml:space="preserve">IFI27L1</t>
  </si>
  <si>
    <t xml:space="preserve">ENSG00000165948</t>
  </si>
  <si>
    <t xml:space="preserve">TRIM4</t>
  </si>
  <si>
    <t xml:space="preserve">ENSG00000146833</t>
  </si>
  <si>
    <t xml:space="preserve">TRIM44</t>
  </si>
  <si>
    <t xml:space="preserve">ENSG00000166326</t>
  </si>
  <si>
    <t xml:space="preserve">KDELC1</t>
  </si>
  <si>
    <t xml:space="preserve">ENSG00000134901</t>
  </si>
  <si>
    <t xml:space="preserve">IER5L</t>
  </si>
  <si>
    <t xml:space="preserve">ENSG00000188483</t>
  </si>
  <si>
    <t xml:space="preserve">ELK3</t>
  </si>
  <si>
    <t xml:space="preserve">ENSG00000111145</t>
  </si>
  <si>
    <t xml:space="preserve">ASCC3</t>
  </si>
  <si>
    <t xml:space="preserve">ENSG00000112249</t>
  </si>
  <si>
    <t xml:space="preserve">CCDC99</t>
  </si>
  <si>
    <t xml:space="preserve">ENSG00000040275</t>
  </si>
  <si>
    <t xml:space="preserve">PPPDE2</t>
  </si>
  <si>
    <t xml:space="preserve">ENSG00000100418</t>
  </si>
  <si>
    <t xml:space="preserve">ARSB</t>
  </si>
  <si>
    <t xml:space="preserve">ENSG00000113273</t>
  </si>
  <si>
    <t xml:space="preserve">ENC1</t>
  </si>
  <si>
    <t xml:space="preserve">ENSG00000171617</t>
  </si>
  <si>
    <t xml:space="preserve">KIAA1033</t>
  </si>
  <si>
    <t xml:space="preserve">ENSG00000136051</t>
  </si>
  <si>
    <t xml:space="preserve">ISCA1</t>
  </si>
  <si>
    <t xml:space="preserve">ENSG00000135070</t>
  </si>
  <si>
    <t xml:space="preserve">UAP1L1</t>
  </si>
  <si>
    <t xml:space="preserve">ENSG00000197355</t>
  </si>
  <si>
    <t xml:space="preserve">MCOLN1</t>
  </si>
  <si>
    <t xml:space="preserve">ENSG00000090674</t>
  </si>
  <si>
    <t xml:space="preserve">BROX</t>
  </si>
  <si>
    <t xml:space="preserve">ENSG00000162819</t>
  </si>
  <si>
    <t xml:space="preserve">GFER</t>
  </si>
  <si>
    <t xml:space="preserve">ENSG00000127554</t>
  </si>
  <si>
    <t xml:space="preserve">PSKH1</t>
  </si>
  <si>
    <t xml:space="preserve">ENSG00000159792</t>
  </si>
  <si>
    <t xml:space="preserve">NES</t>
  </si>
  <si>
    <t xml:space="preserve">ENSG00000132688</t>
  </si>
  <si>
    <t xml:space="preserve">DOCK7</t>
  </si>
  <si>
    <t xml:space="preserve">ENSG00000116641</t>
  </si>
  <si>
    <t xml:space="preserve">TRPV2</t>
  </si>
  <si>
    <t xml:space="preserve">ENSG00000187688</t>
  </si>
  <si>
    <t xml:space="preserve">HEPH</t>
  </si>
  <si>
    <t xml:space="preserve">ENSG00000089472</t>
  </si>
  <si>
    <t xml:space="preserve">CSGALNACT2</t>
  </si>
  <si>
    <t xml:space="preserve">ENSG00000169826</t>
  </si>
  <si>
    <t xml:space="preserve">THAP3</t>
  </si>
  <si>
    <t xml:space="preserve">ENSG00000041988</t>
  </si>
  <si>
    <t xml:space="preserve">DNAJC15</t>
  </si>
  <si>
    <t xml:space="preserve">ENSG00000120675</t>
  </si>
  <si>
    <t xml:space="preserve">GPANK1</t>
  </si>
  <si>
    <t xml:space="preserve">ENSG00000204438</t>
  </si>
  <si>
    <t xml:space="preserve">GNPNAT1</t>
  </si>
  <si>
    <t xml:space="preserve">ENSG00000100522</t>
  </si>
  <si>
    <t xml:space="preserve">LRRC23</t>
  </si>
  <si>
    <t xml:space="preserve">ENSG00000010626</t>
  </si>
  <si>
    <t xml:space="preserve">SAAL1</t>
  </si>
  <si>
    <t xml:space="preserve">ENSG00000166788</t>
  </si>
  <si>
    <t xml:space="preserve">VPS4B</t>
  </si>
  <si>
    <t xml:space="preserve">ENSG00000119541</t>
  </si>
  <si>
    <t xml:space="preserve">BDKRB2</t>
  </si>
  <si>
    <t xml:space="preserve">ENSG00000168398</t>
  </si>
  <si>
    <t xml:space="preserve">MAPK9</t>
  </si>
  <si>
    <t xml:space="preserve">ENSG00000050748</t>
  </si>
  <si>
    <t xml:space="preserve">LDLRAP1</t>
  </si>
  <si>
    <t xml:space="preserve">ENSG00000157978</t>
  </si>
  <si>
    <t xml:space="preserve">WDR11</t>
  </si>
  <si>
    <t xml:space="preserve">ENSG00000120008</t>
  </si>
  <si>
    <t xml:space="preserve">RNF123</t>
  </si>
  <si>
    <t xml:space="preserve">ENSG00000164068</t>
  </si>
  <si>
    <t xml:space="preserve">PATL1</t>
  </si>
  <si>
    <t xml:space="preserve">ENSG00000166889</t>
  </si>
  <si>
    <t xml:space="preserve">KRR1</t>
  </si>
  <si>
    <t xml:space="preserve">ENSG00000111615</t>
  </si>
  <si>
    <t xml:space="preserve">RIOK3</t>
  </si>
  <si>
    <t xml:space="preserve">ENSG00000101782</t>
  </si>
  <si>
    <t xml:space="preserve">RNF34</t>
  </si>
  <si>
    <t xml:space="preserve">ENSG00000170633</t>
  </si>
  <si>
    <t xml:space="preserve">ALG12</t>
  </si>
  <si>
    <t xml:space="preserve">ENSG00000182858</t>
  </si>
  <si>
    <t xml:space="preserve">NME3</t>
  </si>
  <si>
    <t xml:space="preserve">ENSG00000103024</t>
  </si>
  <si>
    <t xml:space="preserve">RBM45</t>
  </si>
  <si>
    <t xml:space="preserve">ENSG00000155636</t>
  </si>
  <si>
    <t xml:space="preserve">UBTD2</t>
  </si>
  <si>
    <t xml:space="preserve">ENSG00000168246</t>
  </si>
  <si>
    <t xml:space="preserve">TMEM106B</t>
  </si>
  <si>
    <t xml:space="preserve">ENSG00000106460</t>
  </si>
  <si>
    <t xml:space="preserve">BCL2L2</t>
  </si>
  <si>
    <t xml:space="preserve">ENSG00000129473</t>
  </si>
  <si>
    <t xml:space="preserve">LRP3</t>
  </si>
  <si>
    <t xml:space="preserve">ENSG00000130881</t>
  </si>
  <si>
    <t xml:space="preserve">NEK9</t>
  </si>
  <si>
    <t xml:space="preserve">ENSG00000119638</t>
  </si>
  <si>
    <t xml:space="preserve">SNX4</t>
  </si>
  <si>
    <t xml:space="preserve">ENSG00000114520</t>
  </si>
  <si>
    <t xml:space="preserve">FAM129A</t>
  </si>
  <si>
    <t xml:space="preserve">ENSG00000135842</t>
  </si>
  <si>
    <t xml:space="preserve">REEP3</t>
  </si>
  <si>
    <t xml:space="preserve">ENSG00000165476</t>
  </si>
  <si>
    <t xml:space="preserve">NOL6</t>
  </si>
  <si>
    <t xml:space="preserve">ENSG00000165271</t>
  </si>
  <si>
    <t xml:space="preserve">IDUA</t>
  </si>
  <si>
    <t xml:space="preserve">ENSG00000127415</t>
  </si>
  <si>
    <t xml:space="preserve">DCAKD</t>
  </si>
  <si>
    <t xml:space="preserve">ENSG00000172992</t>
  </si>
  <si>
    <t xml:space="preserve">MAPK12</t>
  </si>
  <si>
    <t xml:space="preserve">ENSG00000188130</t>
  </si>
  <si>
    <t xml:space="preserve">MORC4</t>
  </si>
  <si>
    <t xml:space="preserve">ENSG00000133131</t>
  </si>
  <si>
    <t xml:space="preserve">TRNT1</t>
  </si>
  <si>
    <t xml:space="preserve">ENSG00000072756</t>
  </si>
  <si>
    <t xml:space="preserve">SCUBE3</t>
  </si>
  <si>
    <t xml:space="preserve">ENSG00000146197</t>
  </si>
  <si>
    <t xml:space="preserve">OSBPL1A</t>
  </si>
  <si>
    <t xml:space="preserve">ENSG00000141447</t>
  </si>
  <si>
    <t xml:space="preserve">ERLIN1</t>
  </si>
  <si>
    <t xml:space="preserve">ENSG00000107566</t>
  </si>
  <si>
    <t xml:space="preserve">PTPN9</t>
  </si>
  <si>
    <t xml:space="preserve">ENSG00000169410</t>
  </si>
  <si>
    <t xml:space="preserve">RBM18</t>
  </si>
  <si>
    <t xml:space="preserve">ENSG00000119446</t>
  </si>
  <si>
    <t xml:space="preserve">GM2A</t>
  </si>
  <si>
    <t xml:space="preserve">ENSG00000196743</t>
  </si>
  <si>
    <t xml:space="preserve">C9orf95</t>
  </si>
  <si>
    <t xml:space="preserve">ENSG00000106733</t>
  </si>
  <si>
    <t xml:space="preserve">H2AFY2</t>
  </si>
  <si>
    <t xml:space="preserve">ENSG00000099284</t>
  </si>
  <si>
    <t xml:space="preserve">CHST3</t>
  </si>
  <si>
    <t xml:space="preserve">ENSG00000122863</t>
  </si>
  <si>
    <t xml:space="preserve">TCF12</t>
  </si>
  <si>
    <t xml:space="preserve">ENSG00000140262</t>
  </si>
  <si>
    <t xml:space="preserve">ASXL1</t>
  </si>
  <si>
    <t xml:space="preserve">ENSG00000171456</t>
  </si>
  <si>
    <t xml:space="preserve">RNF135</t>
  </si>
  <si>
    <t xml:space="preserve">ENSG00000181481</t>
  </si>
  <si>
    <t xml:space="preserve">C17orf90</t>
  </si>
  <si>
    <t xml:space="preserve">ENSG00000204237</t>
  </si>
  <si>
    <t xml:space="preserve">ZNF512</t>
  </si>
  <si>
    <t xml:space="preserve">ENSG00000243943</t>
  </si>
  <si>
    <t xml:space="preserve">C2orf47</t>
  </si>
  <si>
    <t xml:space="preserve">ENSG00000162972</t>
  </si>
  <si>
    <t xml:space="preserve">BCAT2</t>
  </si>
  <si>
    <t xml:space="preserve">ENSG00000105552</t>
  </si>
  <si>
    <t xml:space="preserve">PBX2</t>
  </si>
  <si>
    <t xml:space="preserve">ENSG00000204304</t>
  </si>
  <si>
    <t xml:space="preserve">PSEN2</t>
  </si>
  <si>
    <t xml:space="preserve">ENSG00000143801</t>
  </si>
  <si>
    <t xml:space="preserve">GCN1L1</t>
  </si>
  <si>
    <t xml:space="preserve">ENSG00000089154</t>
  </si>
  <si>
    <t xml:space="preserve">RB1CC1</t>
  </si>
  <si>
    <t xml:space="preserve">ENSG00000023287</t>
  </si>
  <si>
    <t xml:space="preserve">FBXO22</t>
  </si>
  <si>
    <t xml:space="preserve">ENSG00000167196</t>
  </si>
  <si>
    <t xml:space="preserve">ISCA2</t>
  </si>
  <si>
    <t xml:space="preserve">ENSG00000165898</t>
  </si>
  <si>
    <t xml:space="preserve">C9orf23</t>
  </si>
  <si>
    <t xml:space="preserve">ENSG00000164967</t>
  </si>
  <si>
    <t xml:space="preserve">NDNL2</t>
  </si>
  <si>
    <t xml:space="preserve">ENSG00000185115</t>
  </si>
  <si>
    <t xml:space="preserve">ARHGAP24</t>
  </si>
  <si>
    <t xml:space="preserve">ENSG00000138639</t>
  </si>
  <si>
    <t xml:space="preserve">ALDH1L2</t>
  </si>
  <si>
    <t xml:space="preserve">ENSG00000136010</t>
  </si>
  <si>
    <t xml:space="preserve">TRIM13</t>
  </si>
  <si>
    <t xml:space="preserve">ENSG00000204977</t>
  </si>
  <si>
    <t xml:space="preserve">GTF2H3</t>
  </si>
  <si>
    <t xml:space="preserve">ENSG00000111358</t>
  </si>
  <si>
    <t xml:space="preserve">RMND5B</t>
  </si>
  <si>
    <t xml:space="preserve">ENSG00000145916</t>
  </si>
  <si>
    <t xml:space="preserve">ERP44</t>
  </si>
  <si>
    <t xml:space="preserve">ENSG00000023318</t>
  </si>
  <si>
    <t xml:space="preserve">C14orf159</t>
  </si>
  <si>
    <t xml:space="preserve">ENSG00000133943</t>
  </si>
  <si>
    <t xml:space="preserve">SNX11</t>
  </si>
  <si>
    <t xml:space="preserve">ENSG00000002919</t>
  </si>
  <si>
    <t xml:space="preserve">FKBP15</t>
  </si>
  <si>
    <t xml:space="preserve">ENSG00000119321</t>
  </si>
  <si>
    <t xml:space="preserve">TRAF5</t>
  </si>
  <si>
    <t xml:space="preserve">ENSG00000082512</t>
  </si>
  <si>
    <t xml:space="preserve">PRKAA1</t>
  </si>
  <si>
    <t xml:space="preserve">ENSG00000132356</t>
  </si>
  <si>
    <t xml:space="preserve">EPHB4</t>
  </si>
  <si>
    <t xml:space="preserve">ENSG00000196411</t>
  </si>
  <si>
    <t xml:space="preserve">STX3</t>
  </si>
  <si>
    <t xml:space="preserve">ENSG00000166900</t>
  </si>
  <si>
    <t xml:space="preserve">NRAS</t>
  </si>
  <si>
    <t xml:space="preserve">ENSG00000213281</t>
  </si>
  <si>
    <t xml:space="preserve">RNF216</t>
  </si>
  <si>
    <t xml:space="preserve">ENSG00000011275</t>
  </si>
  <si>
    <t xml:space="preserve">NR1H3</t>
  </si>
  <si>
    <t xml:space="preserve">ENSG00000025434</t>
  </si>
  <si>
    <t xml:space="preserve">PCMTD1</t>
  </si>
  <si>
    <t xml:space="preserve">ENSG00000168300</t>
  </si>
  <si>
    <t xml:space="preserve">LIX1L</t>
  </si>
  <si>
    <t xml:space="preserve">ENSG00000152022</t>
  </si>
  <si>
    <t xml:space="preserve">RRNAD1</t>
  </si>
  <si>
    <t xml:space="preserve">ENSG00000143303</t>
  </si>
  <si>
    <t xml:space="preserve">FAM190B</t>
  </si>
  <si>
    <t xml:space="preserve">ENSG00000107771</t>
  </si>
  <si>
    <t xml:space="preserve">BTN3A2</t>
  </si>
  <si>
    <t xml:space="preserve">ENSG00000186470</t>
  </si>
  <si>
    <t xml:space="preserve">TSPAN9</t>
  </si>
  <si>
    <t xml:space="preserve">ENSG00000011105</t>
  </si>
  <si>
    <t xml:space="preserve">GLT8D2</t>
  </si>
  <si>
    <t xml:space="preserve">ENSG00000120820</t>
  </si>
  <si>
    <t xml:space="preserve">NME6</t>
  </si>
  <si>
    <t xml:space="preserve">ENSG00000172113</t>
  </si>
  <si>
    <t xml:space="preserve">SKI</t>
  </si>
  <si>
    <t xml:space="preserve">ENSG00000157933</t>
  </si>
  <si>
    <t xml:space="preserve">SIKE1</t>
  </si>
  <si>
    <t xml:space="preserve">ENSG00000052723</t>
  </si>
  <si>
    <t xml:space="preserve">SEH1L</t>
  </si>
  <si>
    <t xml:space="preserve">ENSG00000085415</t>
  </si>
  <si>
    <t xml:space="preserve">ATG5</t>
  </si>
  <si>
    <t xml:space="preserve">ENSG00000057663</t>
  </si>
  <si>
    <t xml:space="preserve">PPARD</t>
  </si>
  <si>
    <t xml:space="preserve">ENSG00000112033</t>
  </si>
  <si>
    <t xml:space="preserve">C7orf58</t>
  </si>
  <si>
    <t xml:space="preserve">ENSG00000106034</t>
  </si>
  <si>
    <t xml:space="preserve">AASDHPPT</t>
  </si>
  <si>
    <t xml:space="preserve">ENSG00000149313</t>
  </si>
  <si>
    <t xml:space="preserve">FAM40A</t>
  </si>
  <si>
    <t xml:space="preserve">ENSG00000143093</t>
  </si>
  <si>
    <t xml:space="preserve">ZC3HC1</t>
  </si>
  <si>
    <t xml:space="preserve">ENSG00000091732</t>
  </si>
  <si>
    <t xml:space="preserve">PRR4</t>
  </si>
  <si>
    <t xml:space="preserve">ENSG00000111215</t>
  </si>
  <si>
    <t xml:space="preserve">ARIH1</t>
  </si>
  <si>
    <t xml:space="preserve">ENSG00000166233</t>
  </si>
  <si>
    <t xml:space="preserve">C14orf129</t>
  </si>
  <si>
    <t xml:space="preserve">ENSG00000100744</t>
  </si>
  <si>
    <t xml:space="preserve">FOPNL</t>
  </si>
  <si>
    <t xml:space="preserve">ENSG00000133393</t>
  </si>
  <si>
    <t xml:space="preserve">ABHD14A</t>
  </si>
  <si>
    <t xml:space="preserve">ENSG00000248487</t>
  </si>
  <si>
    <t xml:space="preserve">NAT9</t>
  </si>
  <si>
    <t xml:space="preserve">ENSG00000109065</t>
  </si>
  <si>
    <t xml:space="preserve">NEMF</t>
  </si>
  <si>
    <t xml:space="preserve">ENSG00000165525</t>
  </si>
  <si>
    <t xml:space="preserve">MAP2K4</t>
  </si>
  <si>
    <t xml:space="preserve">ENSG00000065559</t>
  </si>
  <si>
    <t xml:space="preserve">PPIL4</t>
  </si>
  <si>
    <t xml:space="preserve">ENSG00000131013</t>
  </si>
  <si>
    <t xml:space="preserve">HSBP1L1</t>
  </si>
  <si>
    <t xml:space="preserve">ENSG00000226742</t>
  </si>
  <si>
    <t xml:space="preserve">SH3BP5L</t>
  </si>
  <si>
    <t xml:space="preserve">ENSG00000175137</t>
  </si>
  <si>
    <t xml:space="preserve">LHPP</t>
  </si>
  <si>
    <t xml:space="preserve">ENSG00000107902</t>
  </si>
  <si>
    <t xml:space="preserve">SENP2</t>
  </si>
  <si>
    <t xml:space="preserve">ENSG00000163904</t>
  </si>
  <si>
    <t xml:space="preserve">SMOX</t>
  </si>
  <si>
    <t xml:space="preserve">ENSG00000088826</t>
  </si>
  <si>
    <t xml:space="preserve">ITPK1</t>
  </si>
  <si>
    <t xml:space="preserve">ENSG00000100605</t>
  </si>
  <si>
    <t xml:space="preserve">MED18</t>
  </si>
  <si>
    <t xml:space="preserve">ENSG00000130772</t>
  </si>
  <si>
    <t xml:space="preserve">NUDT16L1</t>
  </si>
  <si>
    <t xml:space="preserve">ENSG00000168101</t>
  </si>
  <si>
    <t xml:space="preserve">NCAPD2</t>
  </si>
  <si>
    <t xml:space="preserve">ENSG00000010292</t>
  </si>
  <si>
    <t xml:space="preserve">COG5</t>
  </si>
  <si>
    <t xml:space="preserve">ENSG00000164597</t>
  </si>
  <si>
    <t xml:space="preserve">STK39</t>
  </si>
  <si>
    <t xml:space="preserve">ENSG00000198648</t>
  </si>
  <si>
    <t xml:space="preserve">NCK2</t>
  </si>
  <si>
    <t xml:space="preserve">ENSG00000071051</t>
  </si>
  <si>
    <t xml:space="preserve">TRAPPC6B</t>
  </si>
  <si>
    <t xml:space="preserve">ENSG00000182400</t>
  </si>
  <si>
    <t xml:space="preserve">ATP11C</t>
  </si>
  <si>
    <t xml:space="preserve">ENSG00000101974</t>
  </si>
  <si>
    <t xml:space="preserve">UBE2T</t>
  </si>
  <si>
    <t xml:space="preserve">ENSG00000077152</t>
  </si>
  <si>
    <t xml:space="preserve">NKAP</t>
  </si>
  <si>
    <t xml:space="preserve">ENSG00000101882</t>
  </si>
  <si>
    <t xml:space="preserve">CWF19L1</t>
  </si>
  <si>
    <t xml:space="preserve">ENSG00000095485</t>
  </si>
  <si>
    <t xml:space="preserve">NAT10</t>
  </si>
  <si>
    <t xml:space="preserve">ENSG00000135372</t>
  </si>
  <si>
    <t xml:space="preserve">GNG10</t>
  </si>
  <si>
    <t xml:space="preserve">ENSG00000242616</t>
  </si>
  <si>
    <t xml:space="preserve">TP53BP2</t>
  </si>
  <si>
    <t xml:space="preserve">ENSG00000143514</t>
  </si>
  <si>
    <t xml:space="preserve">PSMD12</t>
  </si>
  <si>
    <t xml:space="preserve">ENSG00000197170</t>
  </si>
  <si>
    <t xml:space="preserve">EIF2AK4</t>
  </si>
  <si>
    <t xml:space="preserve">ENSG00000128829</t>
  </si>
  <si>
    <t xml:space="preserve">ANKRD40</t>
  </si>
  <si>
    <t xml:space="preserve">ENSG00000154945</t>
  </si>
  <si>
    <t xml:space="preserve">CPSF2</t>
  </si>
  <si>
    <t xml:space="preserve">ENSG00000165934</t>
  </si>
  <si>
    <t xml:space="preserve">METRN</t>
  </si>
  <si>
    <t xml:space="preserve">ENSG00000103260</t>
  </si>
  <si>
    <t xml:space="preserve">KIFC3</t>
  </si>
  <si>
    <t xml:space="preserve">ENSG00000140859</t>
  </si>
  <si>
    <t xml:space="preserve">MAPK1IP1L</t>
  </si>
  <si>
    <t xml:space="preserve">ENSG00000168175</t>
  </si>
  <si>
    <t xml:space="preserve">ECI1</t>
  </si>
  <si>
    <t xml:space="preserve">ENSG00000167969</t>
  </si>
  <si>
    <t xml:space="preserve">ARRDC3</t>
  </si>
  <si>
    <t xml:space="preserve">ENSG00000113369</t>
  </si>
  <si>
    <t xml:space="preserve">CDKN2AIPNL</t>
  </si>
  <si>
    <t xml:space="preserve">ENSG00000237190</t>
  </si>
  <si>
    <t xml:space="preserve">DGCR8</t>
  </si>
  <si>
    <t xml:space="preserve">ENSG00000128191</t>
  </si>
  <si>
    <t xml:space="preserve">DNAL4</t>
  </si>
  <si>
    <t xml:space="preserve">ENSG00000100246</t>
  </si>
  <si>
    <t xml:space="preserve">GRIPAP1</t>
  </si>
  <si>
    <t xml:space="preserve">ENSG00000068400</t>
  </si>
  <si>
    <t xml:space="preserve">GNA11</t>
  </si>
  <si>
    <t xml:space="preserve">ENSG00000088256</t>
  </si>
  <si>
    <t xml:space="preserve">NECAP1</t>
  </si>
  <si>
    <t xml:space="preserve">ENSG00000089818</t>
  </si>
  <si>
    <t xml:space="preserve">RBMS2</t>
  </si>
  <si>
    <t xml:space="preserve">ENSG00000076067</t>
  </si>
  <si>
    <t xml:space="preserve">YIF1B</t>
  </si>
  <si>
    <t xml:space="preserve">ENSG00000167645</t>
  </si>
  <si>
    <t xml:space="preserve">LONP2</t>
  </si>
  <si>
    <t xml:space="preserve">ENSG00000102910</t>
  </si>
  <si>
    <t xml:space="preserve">IL4R</t>
  </si>
  <si>
    <t xml:space="preserve">ENSG00000077238</t>
  </si>
  <si>
    <t xml:space="preserve">ARHGEF1</t>
  </si>
  <si>
    <t xml:space="preserve">ENSG00000076928</t>
  </si>
  <si>
    <t xml:space="preserve">GTPBP8</t>
  </si>
  <si>
    <t xml:space="preserve">ENSG00000163607</t>
  </si>
  <si>
    <t xml:space="preserve">SMEK2</t>
  </si>
  <si>
    <t xml:space="preserve">ENSG00000138041</t>
  </si>
  <si>
    <t xml:space="preserve">ATP5EP2</t>
  </si>
  <si>
    <t xml:space="preserve">ENSG00000180389</t>
  </si>
  <si>
    <t xml:space="preserve">RAC2</t>
  </si>
  <si>
    <t xml:space="preserve">ENSG00000128340</t>
  </si>
  <si>
    <t xml:space="preserve">LAGE3</t>
  </si>
  <si>
    <t xml:space="preserve">ENSG00000196976</t>
  </si>
  <si>
    <t xml:space="preserve">BNIP1</t>
  </si>
  <si>
    <t xml:space="preserve">ENSG00000113734</t>
  </si>
  <si>
    <t xml:space="preserve">HDHD2</t>
  </si>
  <si>
    <t xml:space="preserve">ENSG00000167220</t>
  </si>
  <si>
    <t xml:space="preserve">TRIM26</t>
  </si>
  <si>
    <t xml:space="preserve">ENSG00000234127</t>
  </si>
  <si>
    <t xml:space="preserve">ZDHHC8</t>
  </si>
  <si>
    <t xml:space="preserve">ENSG00000099904</t>
  </si>
  <si>
    <t xml:space="preserve">WBSCR16</t>
  </si>
  <si>
    <t xml:space="preserve">ENSG00000174374</t>
  </si>
  <si>
    <t xml:space="preserve">KLHL9</t>
  </si>
  <si>
    <t xml:space="preserve">ENSG00000198642</t>
  </si>
  <si>
    <t xml:space="preserve">FAM113A</t>
  </si>
  <si>
    <t xml:space="preserve">ENSG00000132635</t>
  </si>
  <si>
    <t xml:space="preserve">RBM26</t>
  </si>
  <si>
    <t xml:space="preserve">ENSG00000139746</t>
  </si>
  <si>
    <t xml:space="preserve">NUBP1</t>
  </si>
  <si>
    <t xml:space="preserve">ENSG00000103274</t>
  </si>
  <si>
    <t xml:space="preserve">CDC42EP2</t>
  </si>
  <si>
    <t xml:space="preserve">ENSG00000149798</t>
  </si>
  <si>
    <t xml:space="preserve">CREBZF</t>
  </si>
  <si>
    <t xml:space="preserve">ENSG00000137504</t>
  </si>
  <si>
    <t xml:space="preserve">WDR75</t>
  </si>
  <si>
    <t xml:space="preserve">ENSG00000115368</t>
  </si>
  <si>
    <t xml:space="preserve">LYRM5</t>
  </si>
  <si>
    <t xml:space="preserve">ENSG00000205707</t>
  </si>
  <si>
    <t xml:space="preserve">TNFRSF19</t>
  </si>
  <si>
    <t xml:space="preserve">ENSG00000127863</t>
  </si>
  <si>
    <t xml:space="preserve">MCART1</t>
  </si>
  <si>
    <t xml:space="preserve">ENSG00000122696</t>
  </si>
  <si>
    <t xml:space="preserve">SMARCC1</t>
  </si>
  <si>
    <t xml:space="preserve">ENSG00000173473</t>
  </si>
  <si>
    <t xml:space="preserve">LRP5</t>
  </si>
  <si>
    <t xml:space="preserve">ENSG00000162337</t>
  </si>
  <si>
    <t xml:space="preserve">AP3M1</t>
  </si>
  <si>
    <t xml:space="preserve">ENSG00000185009</t>
  </si>
  <si>
    <t xml:space="preserve">TMEM185B</t>
  </si>
  <si>
    <t xml:space="preserve">ENSG00000226479</t>
  </si>
  <si>
    <t xml:space="preserve">WASL</t>
  </si>
  <si>
    <t xml:space="preserve">ENSG00000106299</t>
  </si>
  <si>
    <t xml:space="preserve">CTTNBP2NL</t>
  </si>
  <si>
    <t xml:space="preserve">ENSG00000143079</t>
  </si>
  <si>
    <t xml:space="preserve">CCDC86</t>
  </si>
  <si>
    <t xml:space="preserve">ENSG00000110104</t>
  </si>
  <si>
    <t xml:space="preserve">ACOX3</t>
  </si>
  <si>
    <t xml:space="preserve">ENSG00000087008</t>
  </si>
  <si>
    <t xml:space="preserve">BCKDHA</t>
  </si>
  <si>
    <t xml:space="preserve">ENSG00000248098</t>
  </si>
  <si>
    <t xml:space="preserve">XYLT2</t>
  </si>
  <si>
    <t xml:space="preserve">ENSG00000015532</t>
  </si>
  <si>
    <t xml:space="preserve">COMMD2</t>
  </si>
  <si>
    <t xml:space="preserve">ENSG00000114744</t>
  </si>
  <si>
    <t xml:space="preserve">MRPS31</t>
  </si>
  <si>
    <t xml:space="preserve">ENSG00000102738</t>
  </si>
  <si>
    <t xml:space="preserve">ZNF83</t>
  </si>
  <si>
    <t xml:space="preserve">ENSG00000167766</t>
  </si>
  <si>
    <t xml:space="preserve">ISG20L2</t>
  </si>
  <si>
    <t xml:space="preserve">ENSG00000143319</t>
  </si>
  <si>
    <t xml:space="preserve">HSPA1A</t>
  </si>
  <si>
    <t xml:space="preserve">ENSG00000204389</t>
  </si>
  <si>
    <t xml:space="preserve">NOL11</t>
  </si>
  <si>
    <t xml:space="preserve">ENSG00000130935</t>
  </si>
  <si>
    <t xml:space="preserve">VPS37B</t>
  </si>
  <si>
    <t xml:space="preserve">ENSG00000139722</t>
  </si>
  <si>
    <t xml:space="preserve">SYNJ2</t>
  </si>
  <si>
    <t xml:space="preserve">ENSG00000078269</t>
  </si>
  <si>
    <t xml:space="preserve">MR1</t>
  </si>
  <si>
    <t xml:space="preserve">ENSG00000153029</t>
  </si>
  <si>
    <t xml:space="preserve">CTR9</t>
  </si>
  <si>
    <t xml:space="preserve">ENSG00000198730</t>
  </si>
  <si>
    <t xml:space="preserve">COL15A1</t>
  </si>
  <si>
    <t xml:space="preserve">ENSG00000204291</t>
  </si>
  <si>
    <t xml:space="preserve">MDFIC</t>
  </si>
  <si>
    <t xml:space="preserve">ENSG00000135272</t>
  </si>
  <si>
    <t xml:space="preserve">HIST1H2AC</t>
  </si>
  <si>
    <t xml:space="preserve">ENSG00000180573</t>
  </si>
  <si>
    <t xml:space="preserve">PCGF2</t>
  </si>
  <si>
    <t xml:space="preserve">ENSG00000056661</t>
  </si>
  <si>
    <t xml:space="preserve">MCEE</t>
  </si>
  <si>
    <t xml:space="preserve">ENSG00000124370</t>
  </si>
  <si>
    <t xml:space="preserve">PTPN1</t>
  </si>
  <si>
    <t xml:space="preserve">ENSG00000196396</t>
  </si>
  <si>
    <t xml:space="preserve">UBE4B</t>
  </si>
  <si>
    <t xml:space="preserve">ENSG00000130939</t>
  </si>
  <si>
    <t xml:space="preserve">GEM</t>
  </si>
  <si>
    <t xml:space="preserve">ENSG00000164949</t>
  </si>
  <si>
    <t xml:space="preserve">LZTFL1</t>
  </si>
  <si>
    <t xml:space="preserve">ENSG00000163818</t>
  </si>
  <si>
    <t xml:space="preserve">KIF2A</t>
  </si>
  <si>
    <t xml:space="preserve">ENSG00000068796</t>
  </si>
  <si>
    <t xml:space="preserve">MED11</t>
  </si>
  <si>
    <t xml:space="preserve">ENSG00000161920</t>
  </si>
  <si>
    <t xml:space="preserve">RAB28</t>
  </si>
  <si>
    <t xml:space="preserve">ENSG00000157869</t>
  </si>
  <si>
    <t xml:space="preserve">ALAD</t>
  </si>
  <si>
    <t xml:space="preserve">ENSG00000148218</t>
  </si>
  <si>
    <t xml:space="preserve">NUP214</t>
  </si>
  <si>
    <t xml:space="preserve">ENSG00000126883</t>
  </si>
  <si>
    <t xml:space="preserve">ANAPC2</t>
  </si>
  <si>
    <t xml:space="preserve">ENSG00000176248</t>
  </si>
  <si>
    <t xml:space="preserve">SAMD1</t>
  </si>
  <si>
    <t xml:space="preserve">ENSG00000141858</t>
  </si>
  <si>
    <t xml:space="preserve">C17orf48</t>
  </si>
  <si>
    <t xml:space="preserve">ENSG00000170222</t>
  </si>
  <si>
    <t xml:space="preserve">GIT2</t>
  </si>
  <si>
    <t xml:space="preserve">ENSG00000139436</t>
  </si>
  <si>
    <t xml:space="preserve">TBCC</t>
  </si>
  <si>
    <t xml:space="preserve">ENSG00000124659</t>
  </si>
  <si>
    <t xml:space="preserve">DCAF7</t>
  </si>
  <si>
    <t xml:space="preserve">ENSG00000136485</t>
  </si>
  <si>
    <t xml:space="preserve">ALKBH7</t>
  </si>
  <si>
    <t xml:space="preserve">ENSG00000125652</t>
  </si>
  <si>
    <t xml:space="preserve">MKKS</t>
  </si>
  <si>
    <t xml:space="preserve">ENSG00000125863</t>
  </si>
  <si>
    <t xml:space="preserve">PNO1</t>
  </si>
  <si>
    <t xml:space="preserve">ENSG00000115946</t>
  </si>
  <si>
    <t xml:space="preserve">ZMYND19</t>
  </si>
  <si>
    <t xml:space="preserve">ENSG00000165724</t>
  </si>
  <si>
    <t xml:space="preserve">FNDC4</t>
  </si>
  <si>
    <t xml:space="preserve">ENSG00000115226</t>
  </si>
  <si>
    <t xml:space="preserve">CDS2</t>
  </si>
  <si>
    <t xml:space="preserve">ENSG00000101290</t>
  </si>
  <si>
    <t xml:space="preserve">SURF2</t>
  </si>
  <si>
    <t xml:space="preserve">ENSG00000148291</t>
  </si>
  <si>
    <t xml:space="preserve">SCARA3</t>
  </si>
  <si>
    <t xml:space="preserve">ENSG00000168077</t>
  </si>
  <si>
    <t xml:space="preserve">OXR1</t>
  </si>
  <si>
    <t xml:space="preserve">ENSG00000164830</t>
  </si>
  <si>
    <t xml:space="preserve">FZD6</t>
  </si>
  <si>
    <t xml:space="preserve">ENSG00000164930</t>
  </si>
  <si>
    <t xml:space="preserve">CCDC74A</t>
  </si>
  <si>
    <t xml:space="preserve">ENSG00000163040</t>
  </si>
  <si>
    <t xml:space="preserve">RAB21</t>
  </si>
  <si>
    <t xml:space="preserve">ENSG00000080371</t>
  </si>
  <si>
    <t xml:space="preserve">ACSF3</t>
  </si>
  <si>
    <t xml:space="preserve">ENSG00000176715</t>
  </si>
  <si>
    <t xml:space="preserve">RILPL1</t>
  </si>
  <si>
    <t xml:space="preserve">ENSG00000188026</t>
  </si>
  <si>
    <t xml:space="preserve">WDTC1</t>
  </si>
  <si>
    <t xml:space="preserve">ENSG00000142784</t>
  </si>
  <si>
    <t xml:space="preserve">SUGP1</t>
  </si>
  <si>
    <t xml:space="preserve">ENSG00000105705</t>
  </si>
  <si>
    <t xml:space="preserve">CPD</t>
  </si>
  <si>
    <t xml:space="preserve">ENSG00000108582</t>
  </si>
  <si>
    <t xml:space="preserve">CCDC6</t>
  </si>
  <si>
    <t xml:space="preserve">ENSG00000108091</t>
  </si>
  <si>
    <t xml:space="preserve">SUGP2</t>
  </si>
  <si>
    <t xml:space="preserve">ENSG00000064607</t>
  </si>
  <si>
    <t xml:space="preserve">DECR2</t>
  </si>
  <si>
    <t xml:space="preserve">ENSG00000242612</t>
  </si>
  <si>
    <t xml:space="preserve">MACROD1</t>
  </si>
  <si>
    <t xml:space="preserve">ENSG00000133315</t>
  </si>
  <si>
    <t xml:space="preserve">UBE2G1</t>
  </si>
  <si>
    <t xml:space="preserve">ENSG00000132388</t>
  </si>
  <si>
    <t xml:space="preserve">RRP7A</t>
  </si>
  <si>
    <t xml:space="preserve">ENSG00000189306</t>
  </si>
  <si>
    <t xml:space="preserve">NXT1</t>
  </si>
  <si>
    <t xml:space="preserve">ENSG00000132661</t>
  </si>
  <si>
    <t xml:space="preserve">ZC3H7A</t>
  </si>
  <si>
    <t xml:space="preserve">ENSG00000122299</t>
  </si>
  <si>
    <t xml:space="preserve">ANG</t>
  </si>
  <si>
    <t xml:space="preserve">ENSG00000214274</t>
  </si>
  <si>
    <t xml:space="preserve">RAP2A</t>
  </si>
  <si>
    <t xml:space="preserve">ENSG00000125249</t>
  </si>
  <si>
    <t xml:space="preserve">DUSP10</t>
  </si>
  <si>
    <t xml:space="preserve">ENSG00000143507</t>
  </si>
  <si>
    <t xml:space="preserve">DOK4</t>
  </si>
  <si>
    <t xml:space="preserve">ENSG00000125170</t>
  </si>
  <si>
    <t xml:space="preserve">ZGPAT</t>
  </si>
  <si>
    <t xml:space="preserve">ENSG00000197114</t>
  </si>
  <si>
    <t xml:space="preserve">RCAN2</t>
  </si>
  <si>
    <t xml:space="preserve">ENSG00000172348</t>
  </si>
  <si>
    <t xml:space="preserve">SYNGR2</t>
  </si>
  <si>
    <t xml:space="preserve">ENSG00000108639</t>
  </si>
  <si>
    <t xml:space="preserve">HUS1</t>
  </si>
  <si>
    <t xml:space="preserve">ENSG00000136273</t>
  </si>
  <si>
    <t xml:space="preserve">SPIRE1</t>
  </si>
  <si>
    <t xml:space="preserve">ENSG00000134278</t>
  </si>
  <si>
    <t xml:space="preserve">ZC3H13</t>
  </si>
  <si>
    <t xml:space="preserve">ENSG00000123200</t>
  </si>
  <si>
    <t xml:space="preserve">RNF126</t>
  </si>
  <si>
    <t xml:space="preserve">ENSG00000070423</t>
  </si>
  <si>
    <t xml:space="preserve">GBF1</t>
  </si>
  <si>
    <t xml:space="preserve">ENSG00000107862</t>
  </si>
  <si>
    <t xml:space="preserve">C1orf174</t>
  </si>
  <si>
    <t xml:space="preserve">ENSG00000198912</t>
  </si>
  <si>
    <t xml:space="preserve">TMEM87B</t>
  </si>
  <si>
    <t xml:space="preserve">ENSG00000153214</t>
  </si>
  <si>
    <t xml:space="preserve">UBL3</t>
  </si>
  <si>
    <t xml:space="preserve">ENSG00000122042</t>
  </si>
  <si>
    <t xml:space="preserve">VPS36</t>
  </si>
  <si>
    <t xml:space="preserve">ENSG00000136100</t>
  </si>
  <si>
    <t xml:space="preserve">C21orf2</t>
  </si>
  <si>
    <t xml:space="preserve">ENSG00000160226</t>
  </si>
  <si>
    <t xml:space="preserve">MUM1</t>
  </si>
  <si>
    <t xml:space="preserve">ENSG00000160953</t>
  </si>
  <si>
    <t xml:space="preserve">ZER1</t>
  </si>
  <si>
    <t xml:space="preserve">ENSG00000160445</t>
  </si>
  <si>
    <t xml:space="preserve">RNF113A</t>
  </si>
  <si>
    <t xml:space="preserve">ENSG00000125352</t>
  </si>
  <si>
    <t xml:space="preserve">CCDC130</t>
  </si>
  <si>
    <t xml:space="preserve">ENSG00000104957</t>
  </si>
  <si>
    <t xml:space="preserve">DVL2</t>
  </si>
  <si>
    <t xml:space="preserve">ENSG00000004975</t>
  </si>
  <si>
    <t xml:space="preserve">SNX18</t>
  </si>
  <si>
    <t xml:space="preserve">ENSG00000178996</t>
  </si>
  <si>
    <t xml:space="preserve">SIPA1L1</t>
  </si>
  <si>
    <t xml:space="preserve">ENSG00000197555</t>
  </si>
  <si>
    <t xml:space="preserve">LRCH3</t>
  </si>
  <si>
    <t xml:space="preserve">ENSG00000186001</t>
  </si>
  <si>
    <t xml:space="preserve">NOMO1</t>
  </si>
  <si>
    <t xml:space="preserve">ENSG00000103512</t>
  </si>
  <si>
    <t xml:space="preserve">SDC1</t>
  </si>
  <si>
    <t xml:space="preserve">ENSG00000115884</t>
  </si>
  <si>
    <t xml:space="preserve">C6orf120</t>
  </si>
  <si>
    <t xml:space="preserve">ENSG00000185127</t>
  </si>
  <si>
    <t xml:space="preserve">KLHL21</t>
  </si>
  <si>
    <t xml:space="preserve">ENSG00000162413</t>
  </si>
  <si>
    <t xml:space="preserve">TMX4</t>
  </si>
  <si>
    <t xml:space="preserve">ENSG00000125827</t>
  </si>
  <si>
    <t xml:space="preserve">LRCH4</t>
  </si>
  <si>
    <t xml:space="preserve">ENSG00000077454</t>
  </si>
  <si>
    <t xml:space="preserve">C9orf114</t>
  </si>
  <si>
    <t xml:space="preserve">ENSG00000198917</t>
  </si>
  <si>
    <t xml:space="preserve">XPA</t>
  </si>
  <si>
    <t xml:space="preserve">ENSG00000136936</t>
  </si>
  <si>
    <t xml:space="preserve">IDH3A</t>
  </si>
  <si>
    <t xml:space="preserve">ENSG00000166411</t>
  </si>
  <si>
    <t xml:space="preserve">C1D</t>
  </si>
  <si>
    <t xml:space="preserve">ENSG00000197223</t>
  </si>
  <si>
    <t xml:space="preserve">COG1</t>
  </si>
  <si>
    <t xml:space="preserve">ENSG00000166685</t>
  </si>
  <si>
    <t xml:space="preserve">SLC7A1</t>
  </si>
  <si>
    <t xml:space="preserve">ENSG00000139514</t>
  </si>
  <si>
    <t xml:space="preserve">C7orf26</t>
  </si>
  <si>
    <t xml:space="preserve">ENSG00000146576</t>
  </si>
  <si>
    <t xml:space="preserve">THOP1</t>
  </si>
  <si>
    <t xml:space="preserve">ENSG00000172009</t>
  </si>
  <si>
    <t xml:space="preserve">SMAD4</t>
  </si>
  <si>
    <t xml:space="preserve">ENSG00000141646</t>
  </si>
  <si>
    <t xml:space="preserve">RABGGTA</t>
  </si>
  <si>
    <t xml:space="preserve">ENSG00000100949</t>
  </si>
  <si>
    <t xml:space="preserve">NIPAL2</t>
  </si>
  <si>
    <t xml:space="preserve">ENSG00000104361</t>
  </si>
  <si>
    <t xml:space="preserve">GPKOW</t>
  </si>
  <si>
    <t xml:space="preserve">ENSG00000068394</t>
  </si>
  <si>
    <t xml:space="preserve">GSK3B</t>
  </si>
  <si>
    <t xml:space="preserve">ENSG00000082701</t>
  </si>
  <si>
    <t xml:space="preserve">RHOBTB1</t>
  </si>
  <si>
    <t xml:space="preserve">ENSG00000072422</t>
  </si>
  <si>
    <t xml:space="preserve">ZFYVE27</t>
  </si>
  <si>
    <t xml:space="preserve">ENSG00000155256</t>
  </si>
  <si>
    <t xml:space="preserve">PSMD5</t>
  </si>
  <si>
    <t xml:space="preserve">ENSG00000095261</t>
  </si>
  <si>
    <t xml:space="preserve">GTPBP1</t>
  </si>
  <si>
    <t xml:space="preserve">ENSG00000100226</t>
  </si>
  <si>
    <t xml:space="preserve">PGM2</t>
  </si>
  <si>
    <t xml:space="preserve">ENSG00000169299</t>
  </si>
  <si>
    <t xml:space="preserve">KIAA1715</t>
  </si>
  <si>
    <t xml:space="preserve">ENSG00000144320</t>
  </si>
  <si>
    <t xml:space="preserve">IKBKAP</t>
  </si>
  <si>
    <t xml:space="preserve">ENSG00000070061</t>
  </si>
  <si>
    <t xml:space="preserve">TERF1</t>
  </si>
  <si>
    <t xml:space="preserve">ENSG00000147601</t>
  </si>
  <si>
    <t xml:space="preserve">BPHL</t>
  </si>
  <si>
    <t xml:space="preserve">ENSG00000137274</t>
  </si>
  <si>
    <t xml:space="preserve">ADAMTS7</t>
  </si>
  <si>
    <t xml:space="preserve">ENSG00000136378</t>
  </si>
  <si>
    <t xml:space="preserve">ANKRD17</t>
  </si>
  <si>
    <t xml:space="preserve">ENSG00000132466</t>
  </si>
  <si>
    <t xml:space="preserve">THNSL2</t>
  </si>
  <si>
    <t xml:space="preserve">ENSG00000144115</t>
  </si>
  <si>
    <t xml:space="preserve">ACCS</t>
  </si>
  <si>
    <t xml:space="preserve">ENSG00000110455</t>
  </si>
  <si>
    <t xml:space="preserve">PHF20</t>
  </si>
  <si>
    <t xml:space="preserve">ENSG00000025293</t>
  </si>
  <si>
    <t xml:space="preserve">ORC3</t>
  </si>
  <si>
    <t xml:space="preserve">ENSG00000135336</t>
  </si>
  <si>
    <t xml:space="preserve">DHX29</t>
  </si>
  <si>
    <t xml:space="preserve">ENSG00000067248</t>
  </si>
  <si>
    <t xml:space="preserve">FCHSD1</t>
  </si>
  <si>
    <t xml:space="preserve">ENSG00000197948</t>
  </si>
  <si>
    <t xml:space="preserve">RTF1</t>
  </si>
  <si>
    <t xml:space="preserve">ENSG00000137815</t>
  </si>
  <si>
    <t xml:space="preserve">PCCA</t>
  </si>
  <si>
    <t xml:space="preserve">ENSG00000175198</t>
  </si>
  <si>
    <t xml:space="preserve">FAM109B</t>
  </si>
  <si>
    <t xml:space="preserve">ENSG00000177096</t>
  </si>
  <si>
    <t xml:space="preserve">MPV17L2</t>
  </si>
  <si>
    <t xml:space="preserve">ENSG00000254858</t>
  </si>
  <si>
    <t xml:space="preserve">RFT1</t>
  </si>
  <si>
    <t xml:space="preserve">ENSG00000163933</t>
  </si>
  <si>
    <t xml:space="preserve">TRADD</t>
  </si>
  <si>
    <t xml:space="preserve">ENSG00000102871</t>
  </si>
  <si>
    <t xml:space="preserve">BCR</t>
  </si>
  <si>
    <t xml:space="preserve">ENSG00000186716</t>
  </si>
  <si>
    <t xml:space="preserve">SMPDL3A</t>
  </si>
  <si>
    <t xml:space="preserve">ENSG00000172594</t>
  </si>
  <si>
    <t xml:space="preserve">MED20</t>
  </si>
  <si>
    <t xml:space="preserve">ENSG00000124641</t>
  </si>
  <si>
    <t xml:space="preserve">CAPN7</t>
  </si>
  <si>
    <t xml:space="preserve">ENSG00000131375</t>
  </si>
  <si>
    <t xml:space="preserve">TMEM188</t>
  </si>
  <si>
    <t xml:space="preserve">ENSG00000205423</t>
  </si>
  <si>
    <t xml:space="preserve">RPRD1A</t>
  </si>
  <si>
    <t xml:space="preserve">ENSG00000141425</t>
  </si>
  <si>
    <t xml:space="preserve">ZMAT3</t>
  </si>
  <si>
    <t xml:space="preserve">ENSG00000172667</t>
  </si>
  <si>
    <t xml:space="preserve">FRMD8</t>
  </si>
  <si>
    <t xml:space="preserve">ENSG00000126391</t>
  </si>
  <si>
    <t xml:space="preserve">VKORC1L1</t>
  </si>
  <si>
    <t xml:space="preserve">ENSG00000196715</t>
  </si>
  <si>
    <t xml:space="preserve">GEMIN6</t>
  </si>
  <si>
    <t xml:space="preserve">ENSG00000152147</t>
  </si>
  <si>
    <t xml:space="preserve">C18orf8</t>
  </si>
  <si>
    <t xml:space="preserve">ENSG00000141452</t>
  </si>
  <si>
    <t xml:space="preserve">KPNA6</t>
  </si>
  <si>
    <t xml:space="preserve">ENSG00000025800</t>
  </si>
  <si>
    <t xml:space="preserve">STK40</t>
  </si>
  <si>
    <t xml:space="preserve">ENSG00000196182</t>
  </si>
  <si>
    <t xml:space="preserve">FAM18B1</t>
  </si>
  <si>
    <t xml:space="preserve">ENSG00000171928</t>
  </si>
  <si>
    <t xml:space="preserve">INTS4</t>
  </si>
  <si>
    <t xml:space="preserve">ENSG00000149262</t>
  </si>
  <si>
    <t xml:space="preserve">WDR5</t>
  </si>
  <si>
    <t xml:space="preserve">ENSG00000196363</t>
  </si>
  <si>
    <t xml:space="preserve">NKIRAS1</t>
  </si>
  <si>
    <t xml:space="preserve">ENSG00000197885</t>
  </si>
  <si>
    <t xml:space="preserve">MBIP</t>
  </si>
  <si>
    <t xml:space="preserve">ENSG00000151332</t>
  </si>
  <si>
    <t xml:space="preserve">SMAP2</t>
  </si>
  <si>
    <t xml:space="preserve">ENSG00000084070</t>
  </si>
  <si>
    <t xml:space="preserve">C20orf20</t>
  </si>
  <si>
    <t xml:space="preserve">ENSG00000101189</t>
  </si>
  <si>
    <t xml:space="preserve">TBC1D22A</t>
  </si>
  <si>
    <t xml:space="preserve">ENSG00000054611</t>
  </si>
  <si>
    <t xml:space="preserve">BICC1</t>
  </si>
  <si>
    <t xml:space="preserve">ENSG00000122870</t>
  </si>
  <si>
    <t xml:space="preserve">PRKD3</t>
  </si>
  <si>
    <t xml:space="preserve">ENSG00000115825</t>
  </si>
  <si>
    <t xml:space="preserve">MEF2A</t>
  </si>
  <si>
    <t xml:space="preserve">ENSG00000068305</t>
  </si>
  <si>
    <t xml:space="preserve">SFSWAP</t>
  </si>
  <si>
    <t xml:space="preserve">ENSG00000061936</t>
  </si>
  <si>
    <t xml:space="preserve">TTC27</t>
  </si>
  <si>
    <t xml:space="preserve">ENSG00000018699</t>
  </si>
  <si>
    <t xml:space="preserve">IPO11</t>
  </si>
  <si>
    <t xml:space="preserve">ENSG00000086200</t>
  </si>
  <si>
    <t xml:space="preserve">RSPRY1</t>
  </si>
  <si>
    <t xml:space="preserve">ENSG00000159579</t>
  </si>
  <si>
    <t xml:space="preserve">NCKIPSD</t>
  </si>
  <si>
    <t xml:space="preserve">ENSG00000213672</t>
  </si>
  <si>
    <t xml:space="preserve">FAM104B</t>
  </si>
  <si>
    <t xml:space="preserve">ENSG00000182518</t>
  </si>
  <si>
    <t xml:space="preserve">HERPUD2</t>
  </si>
  <si>
    <t xml:space="preserve">ENSG00000122557</t>
  </si>
  <si>
    <t xml:space="preserve">OGFRL1</t>
  </si>
  <si>
    <t xml:space="preserve">ENSG00000119900</t>
  </si>
  <si>
    <t xml:space="preserve">CDK8</t>
  </si>
  <si>
    <t xml:space="preserve">ENSG00000132964</t>
  </si>
  <si>
    <t xml:space="preserve">ATRN</t>
  </si>
  <si>
    <t xml:space="preserve">ENSG00000088812</t>
  </si>
  <si>
    <t xml:space="preserve">CDR2L</t>
  </si>
  <si>
    <t xml:space="preserve">ENSG00000109089</t>
  </si>
  <si>
    <t xml:space="preserve">RCHY1</t>
  </si>
  <si>
    <t xml:space="preserve">ENSG00000163743</t>
  </si>
  <si>
    <t xml:space="preserve">POLR2D</t>
  </si>
  <si>
    <t xml:space="preserve">ENSG00000144231</t>
  </si>
  <si>
    <t xml:space="preserve">SIRT3</t>
  </si>
  <si>
    <t xml:space="preserve">ENSG00000142082</t>
  </si>
  <si>
    <t xml:space="preserve">PABPC1L</t>
  </si>
  <si>
    <t xml:space="preserve">ENSG00000101104</t>
  </si>
  <si>
    <t xml:space="preserve">PIGX</t>
  </si>
  <si>
    <t xml:space="preserve">ENSG00000163964</t>
  </si>
  <si>
    <t xml:space="preserve">CUL7</t>
  </si>
  <si>
    <t xml:space="preserve">ENSG00000044090</t>
  </si>
  <si>
    <t xml:space="preserve">PNKP</t>
  </si>
  <si>
    <t xml:space="preserve">ENSG00000039650</t>
  </si>
  <si>
    <t xml:space="preserve">ABCC3</t>
  </si>
  <si>
    <t xml:space="preserve">ENSG00000108846</t>
  </si>
  <si>
    <t xml:space="preserve">SLC4A1AP</t>
  </si>
  <si>
    <t xml:space="preserve">ENSG00000163798</t>
  </si>
  <si>
    <t xml:space="preserve">STX6</t>
  </si>
  <si>
    <t xml:space="preserve">ENSG00000135823</t>
  </si>
  <si>
    <t xml:space="preserve">UTP14A</t>
  </si>
  <si>
    <t xml:space="preserve">ENSG00000156697</t>
  </si>
  <si>
    <t xml:space="preserve">YAF2</t>
  </si>
  <si>
    <t xml:space="preserve">ENSG00000015153</t>
  </si>
  <si>
    <t xml:space="preserve">KLC4</t>
  </si>
  <si>
    <t xml:space="preserve">ENSG00000137171</t>
  </si>
  <si>
    <t xml:space="preserve">C9orf85</t>
  </si>
  <si>
    <t xml:space="preserve">ENSG00000155621</t>
  </si>
  <si>
    <t xml:space="preserve">CEP170</t>
  </si>
  <si>
    <t xml:space="preserve">ENSG00000143702</t>
  </si>
  <si>
    <t xml:space="preserve">NACC1</t>
  </si>
  <si>
    <t xml:space="preserve">ENSG00000160877</t>
  </si>
  <si>
    <t xml:space="preserve">PHF17</t>
  </si>
  <si>
    <t xml:space="preserve">ENSG00000077684</t>
  </si>
  <si>
    <t xml:space="preserve">PLXNB1</t>
  </si>
  <si>
    <t xml:space="preserve">ENSG00000164050</t>
  </si>
  <si>
    <t xml:space="preserve">SOCS3</t>
  </si>
  <si>
    <t xml:space="preserve">ENSG00000184557</t>
  </si>
  <si>
    <t xml:space="preserve">HACL1</t>
  </si>
  <si>
    <t xml:space="preserve">ENSG00000131373</t>
  </si>
  <si>
    <t xml:space="preserve">RNF31</t>
  </si>
  <si>
    <t xml:space="preserve">ENSG00000092098</t>
  </si>
  <si>
    <t xml:space="preserve">AGBL5</t>
  </si>
  <si>
    <t xml:space="preserve">ENSG00000084693</t>
  </si>
  <si>
    <t xml:space="preserve">SLC38A7</t>
  </si>
  <si>
    <t xml:space="preserve">ENSG00000103042</t>
  </si>
  <si>
    <t xml:space="preserve">FAM108A1</t>
  </si>
  <si>
    <t xml:space="preserve">ENSG00000129968</t>
  </si>
  <si>
    <t xml:space="preserve">C7orf70</t>
  </si>
  <si>
    <t xml:space="preserve">ENSG00000178397</t>
  </si>
  <si>
    <t xml:space="preserve">RHBDD1</t>
  </si>
  <si>
    <t xml:space="preserve">ENSG00000144468</t>
  </si>
  <si>
    <t xml:space="preserve">NFX1</t>
  </si>
  <si>
    <t xml:space="preserve">ENSG00000086102</t>
  </si>
  <si>
    <t xml:space="preserve">LIN37</t>
  </si>
  <si>
    <t xml:space="preserve">ENSG00000188223</t>
  </si>
  <si>
    <t xml:space="preserve">OSGEP</t>
  </si>
  <si>
    <t xml:space="preserve">ENSG00000092094</t>
  </si>
  <si>
    <t xml:space="preserve">TMEM69</t>
  </si>
  <si>
    <t xml:space="preserve">ENSG00000159596</t>
  </si>
  <si>
    <t xml:space="preserve">GSTZ1</t>
  </si>
  <si>
    <t xml:space="preserve">ENSG00000100577</t>
  </si>
  <si>
    <t xml:space="preserve">C22orf39</t>
  </si>
  <si>
    <t xml:space="preserve">ENSG00000242259</t>
  </si>
  <si>
    <t xml:space="preserve">BTN3A3</t>
  </si>
  <si>
    <t xml:space="preserve">ENSG00000111801</t>
  </si>
  <si>
    <t xml:space="preserve">TFCP2</t>
  </si>
  <si>
    <t xml:space="preserve">ENSG00000135457</t>
  </si>
  <si>
    <t xml:space="preserve">CHRAC1</t>
  </si>
  <si>
    <t xml:space="preserve">ENSG00000104472</t>
  </si>
  <si>
    <t xml:space="preserve">RRP9</t>
  </si>
  <si>
    <t xml:space="preserve">ENSG00000114767</t>
  </si>
  <si>
    <t xml:space="preserve">RBM10</t>
  </si>
  <si>
    <t xml:space="preserve">ENSG00000182872</t>
  </si>
  <si>
    <t xml:space="preserve">AEN</t>
  </si>
  <si>
    <t xml:space="preserve">ENSG00000181026</t>
  </si>
  <si>
    <t xml:space="preserve">PPOX</t>
  </si>
  <si>
    <t xml:space="preserve">ENSG00000143224</t>
  </si>
  <si>
    <t xml:space="preserve">KCTD5</t>
  </si>
  <si>
    <t xml:space="preserve">ENSG00000167977</t>
  </si>
  <si>
    <t xml:space="preserve">MAN2C1</t>
  </si>
  <si>
    <t xml:space="preserve">ENSG00000140400</t>
  </si>
  <si>
    <t xml:space="preserve">MPP1</t>
  </si>
  <si>
    <t xml:space="preserve">ENSG00000130830</t>
  </si>
  <si>
    <t xml:space="preserve">DAGLB</t>
  </si>
  <si>
    <t xml:space="preserve">ENSG00000164535</t>
  </si>
  <si>
    <t xml:space="preserve">KLF9</t>
  </si>
  <si>
    <t xml:space="preserve">ENSG00000119138</t>
  </si>
  <si>
    <t xml:space="preserve">WIZ</t>
  </si>
  <si>
    <t xml:space="preserve">ENSG00000011451</t>
  </si>
  <si>
    <t xml:space="preserve">WAPAL</t>
  </si>
  <si>
    <t xml:space="preserve">ENSG00000062650</t>
  </si>
  <si>
    <t xml:space="preserve">COX11</t>
  </si>
  <si>
    <t xml:space="preserve">ENSG00000166260</t>
  </si>
  <si>
    <t xml:space="preserve">TMEM5</t>
  </si>
  <si>
    <t xml:space="preserve">ENSG00000118600</t>
  </si>
  <si>
    <t xml:space="preserve">MICALL2</t>
  </si>
  <si>
    <t xml:space="preserve">ENSG00000164877</t>
  </si>
  <si>
    <t xml:space="preserve">CRCP</t>
  </si>
  <si>
    <t xml:space="preserve">ENSG00000241258</t>
  </si>
  <si>
    <t xml:space="preserve">AIDA</t>
  </si>
  <si>
    <t xml:space="preserve">ENSG00000186063</t>
  </si>
  <si>
    <t xml:space="preserve">GTF3C1</t>
  </si>
  <si>
    <t xml:space="preserve">ENSG00000077235</t>
  </si>
  <si>
    <t xml:space="preserve">PLEKHF1</t>
  </si>
  <si>
    <t xml:space="preserve">ENSG00000166289</t>
  </si>
  <si>
    <t xml:space="preserve">FNDC3A</t>
  </si>
  <si>
    <t xml:space="preserve">ENSG00000102531</t>
  </si>
  <si>
    <t xml:space="preserve">ST3GAL1</t>
  </si>
  <si>
    <t xml:space="preserve">ENSG00000008513</t>
  </si>
  <si>
    <t xml:space="preserve">ZFC3H1</t>
  </si>
  <si>
    <t xml:space="preserve">ENSG00000133858</t>
  </si>
  <si>
    <t xml:space="preserve">SYAP1</t>
  </si>
  <si>
    <t xml:space="preserve">ENSG00000169895</t>
  </si>
  <si>
    <t xml:space="preserve">ABHD10</t>
  </si>
  <si>
    <t xml:space="preserve">ENSG00000144827</t>
  </si>
  <si>
    <t xml:space="preserve">UNC93B1</t>
  </si>
  <si>
    <t xml:space="preserve">ENSG00000110057</t>
  </si>
  <si>
    <t xml:space="preserve">SH3RF1</t>
  </si>
  <si>
    <t xml:space="preserve">ENSG00000154447</t>
  </si>
  <si>
    <t xml:space="preserve">NEO1</t>
  </si>
  <si>
    <t xml:space="preserve">ENSG00000067141</t>
  </si>
  <si>
    <t xml:space="preserve">TOR1AIP2</t>
  </si>
  <si>
    <t xml:space="preserve">ENSG00000169905</t>
  </si>
  <si>
    <t xml:space="preserve">YY1</t>
  </si>
  <si>
    <t xml:space="preserve">ENSG00000100811</t>
  </si>
  <si>
    <t xml:space="preserve">MKLN1</t>
  </si>
  <si>
    <t xml:space="preserve">ENSG00000128585</t>
  </si>
  <si>
    <t xml:space="preserve">KPNA4</t>
  </si>
  <si>
    <t xml:space="preserve">ENSG00000186432</t>
  </si>
  <si>
    <t xml:space="preserve">THG1L</t>
  </si>
  <si>
    <t xml:space="preserve">ENSG00000113272</t>
  </si>
  <si>
    <t xml:space="preserve">CLCF1</t>
  </si>
  <si>
    <t xml:space="preserve">ENSG00000175505</t>
  </si>
  <si>
    <t xml:space="preserve">RNASEH1</t>
  </si>
  <si>
    <t xml:space="preserve">ENSG00000171865</t>
  </si>
  <si>
    <t xml:space="preserve">METTL8</t>
  </si>
  <si>
    <t xml:space="preserve">ENSG00000123600</t>
  </si>
  <si>
    <t xml:space="preserve">FAM100A</t>
  </si>
  <si>
    <t xml:space="preserve">ENSG00000153443</t>
  </si>
  <si>
    <t xml:space="preserve">CSPG4</t>
  </si>
  <si>
    <t xml:space="preserve">ENSG00000173546</t>
  </si>
  <si>
    <t xml:space="preserve">ZCCHC7</t>
  </si>
  <si>
    <t xml:space="preserve">ENSG00000147905</t>
  </si>
  <si>
    <t xml:space="preserve">ULK1</t>
  </si>
  <si>
    <t xml:space="preserve">ENSG00000177169</t>
  </si>
  <si>
    <t xml:space="preserve">CPPED1</t>
  </si>
  <si>
    <t xml:space="preserve">ENSG00000103381</t>
  </si>
  <si>
    <t xml:space="preserve">ATG16L1</t>
  </si>
  <si>
    <t xml:space="preserve">ENSG00000085978</t>
  </si>
  <si>
    <t xml:space="preserve">WDR53</t>
  </si>
  <si>
    <t xml:space="preserve">ENSG00000185798</t>
  </si>
  <si>
    <t xml:space="preserve">TMOD3</t>
  </si>
  <si>
    <t xml:space="preserve">ENSG00000138594</t>
  </si>
  <si>
    <t xml:space="preserve">ABCD3</t>
  </si>
  <si>
    <t xml:space="preserve">ENSG00000117528</t>
  </si>
  <si>
    <t xml:space="preserve">TRABD</t>
  </si>
  <si>
    <t xml:space="preserve">ENSG00000170638</t>
  </si>
  <si>
    <t xml:space="preserve">TTC8</t>
  </si>
  <si>
    <t xml:space="preserve">ENSG00000165533</t>
  </si>
  <si>
    <t xml:space="preserve">SYNGR1</t>
  </si>
  <si>
    <t xml:space="preserve">ENSG00000100321</t>
  </si>
  <si>
    <t xml:space="preserve">RRM2B</t>
  </si>
  <si>
    <t xml:space="preserve">ENSG00000048392</t>
  </si>
  <si>
    <t xml:space="preserve">VHL</t>
  </si>
  <si>
    <t xml:space="preserve">ENSG00000134086</t>
  </si>
  <si>
    <t xml:space="preserve">ZNF3</t>
  </si>
  <si>
    <t xml:space="preserve">ENSG00000166526</t>
  </si>
  <si>
    <t xml:space="preserve">SETMAR</t>
  </si>
  <si>
    <t xml:space="preserve">ENSG00000170364</t>
  </si>
  <si>
    <t xml:space="preserve">TRAPPC2L</t>
  </si>
  <si>
    <t xml:space="preserve">ENSG00000167515</t>
  </si>
  <si>
    <t xml:space="preserve">OSBPL2</t>
  </si>
  <si>
    <t xml:space="preserve">ENSG00000130703</t>
  </si>
  <si>
    <t xml:space="preserve">KIN</t>
  </si>
  <si>
    <t xml:space="preserve">ENSG00000151657</t>
  </si>
  <si>
    <t xml:space="preserve">RASA3</t>
  </si>
  <si>
    <t xml:space="preserve">ENSG00000185989</t>
  </si>
  <si>
    <t xml:space="preserve">LMBR1</t>
  </si>
  <si>
    <t xml:space="preserve">ENSG00000105983</t>
  </si>
  <si>
    <t xml:space="preserve">ASB1</t>
  </si>
  <si>
    <t xml:space="preserve">ENSG00000065802</t>
  </si>
  <si>
    <t xml:space="preserve">SLC6A9</t>
  </si>
  <si>
    <t xml:space="preserve">ENSG00000196517</t>
  </si>
  <si>
    <t xml:space="preserve">EXOSC2</t>
  </si>
  <si>
    <t xml:space="preserve">ENSG00000130713</t>
  </si>
  <si>
    <t xml:space="preserve">CCDC71</t>
  </si>
  <si>
    <t xml:space="preserve">ENSG00000177352</t>
  </si>
  <si>
    <t xml:space="preserve">SNX15</t>
  </si>
  <si>
    <t xml:space="preserve">ENSG00000110025</t>
  </si>
  <si>
    <t xml:space="preserve">SKA2</t>
  </si>
  <si>
    <t xml:space="preserve">ENSG00000182628</t>
  </si>
  <si>
    <t xml:space="preserve">MAFG</t>
  </si>
  <si>
    <t xml:space="preserve">ENSG00000197063</t>
  </si>
  <si>
    <t xml:space="preserve">BRF2</t>
  </si>
  <si>
    <t xml:space="preserve">ENSG00000104221</t>
  </si>
  <si>
    <t xml:space="preserve">SLC2A10</t>
  </si>
  <si>
    <t xml:space="preserve">ENSG00000197496</t>
  </si>
  <si>
    <t xml:space="preserve">SMYD5</t>
  </si>
  <si>
    <t xml:space="preserve">ENSG00000135632</t>
  </si>
  <si>
    <t xml:space="preserve">RAB2B</t>
  </si>
  <si>
    <t xml:space="preserve">ENSG00000129472</t>
  </si>
  <si>
    <t xml:space="preserve">BBS1</t>
  </si>
  <si>
    <t xml:space="preserve">ENSG00000174483</t>
  </si>
  <si>
    <t xml:space="preserve">SSH1</t>
  </si>
  <si>
    <t xml:space="preserve">ENSG00000084112</t>
  </si>
  <si>
    <t xml:space="preserve">ZRANB1</t>
  </si>
  <si>
    <t xml:space="preserve">ENSG00000019995</t>
  </si>
  <si>
    <t xml:space="preserve">SLC41A1</t>
  </si>
  <si>
    <t xml:space="preserve">ENSG00000133065</t>
  </si>
  <si>
    <t xml:space="preserve">SGPL1</t>
  </si>
  <si>
    <t xml:space="preserve">ENSG00000166224</t>
  </si>
  <si>
    <t xml:space="preserve">PLCB3</t>
  </si>
  <si>
    <t xml:space="preserve">ENSG00000149782</t>
  </si>
  <si>
    <t xml:space="preserve">DDX6</t>
  </si>
  <si>
    <t xml:space="preserve">ENSG00000110367</t>
  </si>
  <si>
    <t xml:space="preserve">TIMM21</t>
  </si>
  <si>
    <t xml:space="preserve">ENSG00000075336</t>
  </si>
  <si>
    <t xml:space="preserve">DERL2</t>
  </si>
  <si>
    <t xml:space="preserve">ENSG00000072849</t>
  </si>
  <si>
    <t xml:space="preserve">TMEM97</t>
  </si>
  <si>
    <t xml:space="preserve">ENSG00000109084</t>
  </si>
  <si>
    <t xml:space="preserve">CAD</t>
  </si>
  <si>
    <t xml:space="preserve">ENSG00000084774</t>
  </si>
  <si>
    <t xml:space="preserve">GOLPH3L</t>
  </si>
  <si>
    <t xml:space="preserve">ENSG00000143457</t>
  </si>
  <si>
    <t xml:space="preserve">PEAR1</t>
  </si>
  <si>
    <t xml:space="preserve">ENSG00000187800</t>
  </si>
  <si>
    <t xml:space="preserve">TEX10</t>
  </si>
  <si>
    <t xml:space="preserve">ENSG00000136891</t>
  </si>
  <si>
    <t xml:space="preserve">HHLA3</t>
  </si>
  <si>
    <t xml:space="preserve">ENSG00000197568</t>
  </si>
  <si>
    <t xml:space="preserve">YIPF6</t>
  </si>
  <si>
    <t xml:space="preserve">ENSG00000181704</t>
  </si>
  <si>
    <t xml:space="preserve">CLIC3</t>
  </si>
  <si>
    <t xml:space="preserve">ENSG00000169583</t>
  </si>
  <si>
    <t xml:space="preserve">ANKIB1</t>
  </si>
  <si>
    <t xml:space="preserve">ENSG00000001629</t>
  </si>
  <si>
    <t xml:space="preserve">ABCB7</t>
  </si>
  <si>
    <t xml:space="preserve">ENSG00000131269</t>
  </si>
  <si>
    <t xml:space="preserve">ARRDC1</t>
  </si>
  <si>
    <t xml:space="preserve">ENSG00000197070</t>
  </si>
  <si>
    <t xml:space="preserve">SPA17</t>
  </si>
  <si>
    <t xml:space="preserve">ENSG00000064199</t>
  </si>
  <si>
    <t xml:space="preserve">TRAPPC11</t>
  </si>
  <si>
    <t xml:space="preserve">ENSG00000168538</t>
  </si>
  <si>
    <t xml:space="preserve">ARHGAP17</t>
  </si>
  <si>
    <t xml:space="preserve">ENSG00000140750</t>
  </si>
  <si>
    <t xml:space="preserve">HSD17B7</t>
  </si>
  <si>
    <t xml:space="preserve">ENSG00000132196</t>
  </si>
  <si>
    <t xml:space="preserve">YEATS4</t>
  </si>
  <si>
    <t xml:space="preserve">ENSG00000127337</t>
  </si>
  <si>
    <t xml:space="preserve">SCYL2</t>
  </si>
  <si>
    <t xml:space="preserve">ENSG00000136021</t>
  </si>
  <si>
    <t xml:space="preserve">CHSY1</t>
  </si>
  <si>
    <t xml:space="preserve">ENSG00000131873</t>
  </si>
  <si>
    <t xml:space="preserve">ACAD8</t>
  </si>
  <si>
    <t xml:space="preserve">ENSG00000151498</t>
  </si>
  <si>
    <t xml:space="preserve">DDX59</t>
  </si>
  <si>
    <t xml:space="preserve">ENSG00000118197</t>
  </si>
  <si>
    <t xml:space="preserve">BCAS4</t>
  </si>
  <si>
    <t xml:space="preserve">ENSG00000124243</t>
  </si>
  <si>
    <t xml:space="preserve">N6AMT2</t>
  </si>
  <si>
    <t xml:space="preserve">ENSG00000150456</t>
  </si>
  <si>
    <t xml:space="preserve">SUV420H1</t>
  </si>
  <si>
    <t xml:space="preserve">ENSG00000110066</t>
  </si>
  <si>
    <t xml:space="preserve">ELMOD2</t>
  </si>
  <si>
    <t xml:space="preserve">ENSG00000179387</t>
  </si>
  <si>
    <t xml:space="preserve">PTPN2</t>
  </si>
  <si>
    <t xml:space="preserve">ENSG00000175354</t>
  </si>
  <si>
    <t xml:space="preserve">XRCC1</t>
  </si>
  <si>
    <t xml:space="preserve">ENSG00000073050</t>
  </si>
  <si>
    <t xml:space="preserve">ARSJ</t>
  </si>
  <si>
    <t xml:space="preserve">ENSG00000180801</t>
  </si>
  <si>
    <t xml:space="preserve">XIAP</t>
  </si>
  <si>
    <t xml:space="preserve">ENSG00000101966</t>
  </si>
  <si>
    <t xml:space="preserve">PLEKHG2</t>
  </si>
  <si>
    <t xml:space="preserve">ENSG00000090924</t>
  </si>
  <si>
    <t xml:space="preserve">BMS1</t>
  </si>
  <si>
    <t xml:space="preserve">ENSG00000165733</t>
  </si>
  <si>
    <t xml:space="preserve">ZBTB47</t>
  </si>
  <si>
    <t xml:space="preserve">ENSG00000114853</t>
  </si>
  <si>
    <t xml:space="preserve">L3MBTL2</t>
  </si>
  <si>
    <t xml:space="preserve">ENSG00000100395</t>
  </si>
  <si>
    <t xml:space="preserve">CDYL</t>
  </si>
  <si>
    <t xml:space="preserve">ENSG00000153046</t>
  </si>
  <si>
    <t xml:space="preserve">MAP2K5</t>
  </si>
  <si>
    <t xml:space="preserve">ENSG00000137764</t>
  </si>
  <si>
    <t xml:space="preserve">JDP2</t>
  </si>
  <si>
    <t xml:space="preserve">ENSG00000140044</t>
  </si>
  <si>
    <t xml:space="preserve">GCAT</t>
  </si>
  <si>
    <t xml:space="preserve">ENSG00000100116</t>
  </si>
  <si>
    <t xml:space="preserve">DEPTOR</t>
  </si>
  <si>
    <t xml:space="preserve">ENSG00000155792</t>
  </si>
  <si>
    <t xml:space="preserve">MTMR6</t>
  </si>
  <si>
    <t xml:space="preserve">ENSG00000139505</t>
  </si>
  <si>
    <t xml:space="preserve">USP21</t>
  </si>
  <si>
    <t xml:space="preserve">ENSG00000143258</t>
  </si>
  <si>
    <t xml:space="preserve">XAB2</t>
  </si>
  <si>
    <t xml:space="preserve">ENSG00000076924</t>
  </si>
  <si>
    <t xml:space="preserve">TSC22D2</t>
  </si>
  <si>
    <t xml:space="preserve">ENSG00000196428</t>
  </si>
  <si>
    <t xml:space="preserve">EMX2</t>
  </si>
  <si>
    <t xml:space="preserve">ENSG00000170370</t>
  </si>
  <si>
    <t xml:space="preserve">CYB5D2</t>
  </si>
  <si>
    <t xml:space="preserve">ENSG00000167740</t>
  </si>
  <si>
    <t xml:space="preserve">IFNAR2</t>
  </si>
  <si>
    <t xml:space="preserve">ENSG00000159110</t>
  </si>
  <si>
    <t xml:space="preserve">SCAF1</t>
  </si>
  <si>
    <t xml:space="preserve">ENSG00000126461</t>
  </si>
  <si>
    <t xml:space="preserve">ZFYVE1</t>
  </si>
  <si>
    <t xml:space="preserve">ENSG00000165861</t>
  </si>
  <si>
    <t xml:space="preserve">TMEM33</t>
  </si>
  <si>
    <t xml:space="preserve">ENSG00000109133</t>
  </si>
  <si>
    <t xml:space="preserve">TMEM55A</t>
  </si>
  <si>
    <t xml:space="preserve">ENSG00000155099</t>
  </si>
  <si>
    <t xml:space="preserve">ITPRIPL2</t>
  </si>
  <si>
    <t xml:space="preserve">ENSG00000205730</t>
  </si>
  <si>
    <t xml:space="preserve">FAM160B1</t>
  </si>
  <si>
    <t xml:space="preserve">ENSG00000151553</t>
  </si>
  <si>
    <t xml:space="preserve">CXorf56</t>
  </si>
  <si>
    <t xml:space="preserve">ENSG00000018610</t>
  </si>
  <si>
    <t xml:space="preserve">C3orf39</t>
  </si>
  <si>
    <t xml:space="preserve">ENSG00000144647</t>
  </si>
  <si>
    <t xml:space="preserve">HDAC5</t>
  </si>
  <si>
    <t xml:space="preserve">ENSG00000108840</t>
  </si>
  <si>
    <t xml:space="preserve">C5orf28</t>
  </si>
  <si>
    <t xml:space="preserve">ENSG00000151881</t>
  </si>
  <si>
    <t xml:space="preserve">PCIF1</t>
  </si>
  <si>
    <t xml:space="preserve">ENSG00000100982</t>
  </si>
  <si>
    <t xml:space="preserve">CDCA7L</t>
  </si>
  <si>
    <t xml:space="preserve">ENSG00000164649</t>
  </si>
  <si>
    <t xml:space="preserve">VRK2</t>
  </si>
  <si>
    <t xml:space="preserve">ENSG00000028116</t>
  </si>
  <si>
    <t xml:space="preserve">C8orf38</t>
  </si>
  <si>
    <t xml:space="preserve">ENSG00000156170</t>
  </si>
  <si>
    <t xml:space="preserve">ESRRA</t>
  </si>
  <si>
    <t xml:space="preserve">ENSG00000173153</t>
  </si>
  <si>
    <t xml:space="preserve">PLEKHA4</t>
  </si>
  <si>
    <t xml:space="preserve">ENSG00000105559</t>
  </si>
  <si>
    <t xml:space="preserve">AKTIP</t>
  </si>
  <si>
    <t xml:space="preserve">ENSG00000166971</t>
  </si>
  <si>
    <t xml:space="preserve">VRK3</t>
  </si>
  <si>
    <t xml:space="preserve">ENSG00000105053</t>
  </si>
  <si>
    <t xml:space="preserve">CTNNBIP1</t>
  </si>
  <si>
    <t xml:space="preserve">ENSG00000178585</t>
  </si>
  <si>
    <t xml:space="preserve">MUT</t>
  </si>
  <si>
    <t xml:space="preserve">ENSG00000146085</t>
  </si>
  <si>
    <t xml:space="preserve">MAFK</t>
  </si>
  <si>
    <t xml:space="preserve">ENSG00000198517</t>
  </si>
  <si>
    <t xml:space="preserve">TCP11L1</t>
  </si>
  <si>
    <t xml:space="preserve">ENSG00000176148</t>
  </si>
  <si>
    <t xml:space="preserve">COG2</t>
  </si>
  <si>
    <t xml:space="preserve">ENSG00000135775</t>
  </si>
  <si>
    <t xml:space="preserve">ZCCHC11</t>
  </si>
  <si>
    <t xml:space="preserve">ENSG00000134744</t>
  </si>
  <si>
    <t xml:space="preserve">ZMYM4</t>
  </si>
  <si>
    <t xml:space="preserve">ENSG00000146463</t>
  </si>
  <si>
    <t xml:space="preserve">TBP</t>
  </si>
  <si>
    <t xml:space="preserve">ENSG00000112592</t>
  </si>
  <si>
    <t xml:space="preserve">EED</t>
  </si>
  <si>
    <t xml:space="preserve">ENSG00000074266</t>
  </si>
  <si>
    <t xml:space="preserve">BLZF1</t>
  </si>
  <si>
    <t xml:space="preserve">ENSG00000117475</t>
  </si>
  <si>
    <t xml:space="preserve">DYRK3</t>
  </si>
  <si>
    <t xml:space="preserve">ENSG00000143479</t>
  </si>
  <si>
    <t xml:space="preserve">PIK3C3</t>
  </si>
  <si>
    <t xml:space="preserve">ENSG00000078142</t>
  </si>
  <si>
    <t xml:space="preserve">SRGAP2</t>
  </si>
  <si>
    <t xml:space="preserve">ENSG00000163486</t>
  </si>
  <si>
    <t xml:space="preserve">FAR1</t>
  </si>
  <si>
    <t xml:space="preserve">ENSG00000197601</t>
  </si>
  <si>
    <t xml:space="preserve">PCF11</t>
  </si>
  <si>
    <t xml:space="preserve">ENSG00000165494</t>
  </si>
  <si>
    <t xml:space="preserve">WDR81</t>
  </si>
  <si>
    <t xml:space="preserve">ENSG00000167716</t>
  </si>
  <si>
    <t xml:space="preserve">MGRN1</t>
  </si>
  <si>
    <t xml:space="preserve">ENSG00000102858</t>
  </si>
  <si>
    <t xml:space="preserve">CHST12</t>
  </si>
  <si>
    <t xml:space="preserve">ENSG00000136213</t>
  </si>
  <si>
    <t xml:space="preserve">NDST2</t>
  </si>
  <si>
    <t xml:space="preserve">ENSG00000166507</t>
  </si>
  <si>
    <t xml:space="preserve">ITCH</t>
  </si>
  <si>
    <t xml:space="preserve">ENSG00000078747</t>
  </si>
  <si>
    <t xml:space="preserve">DSEL</t>
  </si>
  <si>
    <t xml:space="preserve">ENSG00000171451</t>
  </si>
  <si>
    <t xml:space="preserve">USP40</t>
  </si>
  <si>
    <t xml:space="preserve">ENSG00000085982</t>
  </si>
  <si>
    <t xml:space="preserve">FOXK2</t>
  </si>
  <si>
    <t xml:space="preserve">ENSG00000141568</t>
  </si>
  <si>
    <t xml:space="preserve">H6PD</t>
  </si>
  <si>
    <t xml:space="preserve">ENSG00000049239</t>
  </si>
  <si>
    <t xml:space="preserve">DCPS</t>
  </si>
  <si>
    <t xml:space="preserve">ENSG00000110063</t>
  </si>
  <si>
    <t xml:space="preserve">UNC119B</t>
  </si>
  <si>
    <t xml:space="preserve">ENSG00000175970</t>
  </si>
  <si>
    <t xml:space="preserve">RPS6KA4</t>
  </si>
  <si>
    <t xml:space="preserve">ENSG00000162302</t>
  </si>
  <si>
    <t xml:space="preserve">RYBP</t>
  </si>
  <si>
    <t xml:space="preserve">ENSG00000163602</t>
  </si>
  <si>
    <t xml:space="preserve">PXMP2</t>
  </si>
  <si>
    <t xml:space="preserve">ENSG00000176894</t>
  </si>
  <si>
    <t xml:space="preserve">CPNE2</t>
  </si>
  <si>
    <t xml:space="preserve">ENSG00000140848</t>
  </si>
  <si>
    <t xml:space="preserve">TSR1</t>
  </si>
  <si>
    <t xml:space="preserve">ENSG00000167721</t>
  </si>
  <si>
    <t xml:space="preserve">HDDC3</t>
  </si>
  <si>
    <t xml:space="preserve">ENSG00000184508</t>
  </si>
  <si>
    <t xml:space="preserve">DCAF4</t>
  </si>
  <si>
    <t xml:space="preserve">ENSG00000119599</t>
  </si>
  <si>
    <t xml:space="preserve">KIAA1704</t>
  </si>
  <si>
    <t xml:space="preserve">ENSG00000133114</t>
  </si>
  <si>
    <t xml:space="preserve">AFF4</t>
  </si>
  <si>
    <t xml:space="preserve">ENSG00000072364</t>
  </si>
  <si>
    <t xml:space="preserve">PLEKHA3</t>
  </si>
  <si>
    <t xml:space="preserve">ENSG00000116095</t>
  </si>
  <si>
    <t xml:space="preserve">MORN4</t>
  </si>
  <si>
    <t xml:space="preserve">ENSG00000171160</t>
  </si>
  <si>
    <t xml:space="preserve">FAM160A2</t>
  </si>
  <si>
    <t xml:space="preserve">ENSG00000051009</t>
  </si>
  <si>
    <t xml:space="preserve">SH2B1</t>
  </si>
  <si>
    <t xml:space="preserve">ENSG00000178188</t>
  </si>
  <si>
    <t xml:space="preserve">TBC1D14</t>
  </si>
  <si>
    <t xml:space="preserve">ENSG00000132405</t>
  </si>
  <si>
    <t xml:space="preserve">SLC27A3</t>
  </si>
  <si>
    <t xml:space="preserve">ENSG00000143554</t>
  </si>
  <si>
    <t xml:space="preserve">DCAF12</t>
  </si>
  <si>
    <t xml:space="preserve">ENSG00000198876</t>
  </si>
  <si>
    <t xml:space="preserve">TUBG1</t>
  </si>
  <si>
    <t xml:space="preserve">ENSG00000131462</t>
  </si>
  <si>
    <t xml:space="preserve">GNB5</t>
  </si>
  <si>
    <t xml:space="preserve">ENSG00000069966</t>
  </si>
  <si>
    <t xml:space="preserve">B4GALT5</t>
  </si>
  <si>
    <t xml:space="preserve">ENSG00000158470</t>
  </si>
  <si>
    <t xml:space="preserve">ZNF880</t>
  </si>
  <si>
    <t xml:space="preserve">ENSG00000221923</t>
  </si>
  <si>
    <t xml:space="preserve">C3orf64</t>
  </si>
  <si>
    <t xml:space="preserve">ENSG00000163378</t>
  </si>
  <si>
    <t xml:space="preserve">SLFN5</t>
  </si>
  <si>
    <t xml:space="preserve">ENSG00000166750</t>
  </si>
  <si>
    <t xml:space="preserve">FTO</t>
  </si>
  <si>
    <t xml:space="preserve">ENSG00000140718</t>
  </si>
  <si>
    <t xml:space="preserve">STOML1</t>
  </si>
  <si>
    <t xml:space="preserve">ENSG00000067221</t>
  </si>
  <si>
    <t xml:space="preserve">SMC3</t>
  </si>
  <si>
    <t xml:space="preserve">ENSG00000108055</t>
  </si>
  <si>
    <t xml:space="preserve">PDP1</t>
  </si>
  <si>
    <t xml:space="preserve">ENSG00000164951</t>
  </si>
  <si>
    <t xml:space="preserve">MED29</t>
  </si>
  <si>
    <t xml:space="preserve">ENSG00000063322</t>
  </si>
  <si>
    <t xml:space="preserve">DNAJC17</t>
  </si>
  <si>
    <t xml:space="preserve">ENSG00000104129</t>
  </si>
  <si>
    <t xml:space="preserve">PRKCI</t>
  </si>
  <si>
    <t xml:space="preserve">ENSG00000163558</t>
  </si>
  <si>
    <t xml:space="preserve">RNF213</t>
  </si>
  <si>
    <t xml:space="preserve">ENSG00000173821</t>
  </si>
  <si>
    <t xml:space="preserve">CTCF</t>
  </si>
  <si>
    <t xml:space="preserve">ENSG00000102974</t>
  </si>
  <si>
    <t xml:space="preserve">TMEM184C</t>
  </si>
  <si>
    <t xml:space="preserve">ENSG00000164168</t>
  </si>
  <si>
    <t xml:space="preserve">GNA13</t>
  </si>
  <si>
    <t xml:space="preserve">ENSG00000120063</t>
  </si>
  <si>
    <t xml:space="preserve">EIF1AX</t>
  </si>
  <si>
    <t xml:space="preserve">ENSG00000173674</t>
  </si>
  <si>
    <t xml:space="preserve">TRIB1</t>
  </si>
  <si>
    <t xml:space="preserve">ENSG00000173334</t>
  </si>
  <si>
    <t xml:space="preserve">TRIM25</t>
  </si>
  <si>
    <t xml:space="preserve">ENSG00000121060</t>
  </si>
  <si>
    <t xml:space="preserve">MCAT</t>
  </si>
  <si>
    <t xml:space="preserve">ENSG00000100294</t>
  </si>
  <si>
    <t xml:space="preserve">ARHGAP10</t>
  </si>
  <si>
    <t xml:space="preserve">ENSG00000071205</t>
  </si>
  <si>
    <t xml:space="preserve">RNASEH2A</t>
  </si>
  <si>
    <t xml:space="preserve">ENSG00000104889</t>
  </si>
  <si>
    <t xml:space="preserve">UBQLN4</t>
  </si>
  <si>
    <t xml:space="preserve">ENSG00000160803</t>
  </si>
  <si>
    <t xml:space="preserve">GALK1</t>
  </si>
  <si>
    <t xml:space="preserve">ENSG00000108479</t>
  </si>
  <si>
    <t xml:space="preserve">FMNL2</t>
  </si>
  <si>
    <t xml:space="preserve">ENSG00000157827</t>
  </si>
  <si>
    <t xml:space="preserve">C15orf23</t>
  </si>
  <si>
    <t xml:space="preserve">ENSG00000128944</t>
  </si>
  <si>
    <t xml:space="preserve">NUP43</t>
  </si>
  <si>
    <t xml:space="preserve">ENSG00000120253</t>
  </si>
  <si>
    <t xml:space="preserve">TDG</t>
  </si>
  <si>
    <t xml:space="preserve">ENSG00000139372</t>
  </si>
  <si>
    <t xml:space="preserve">TCEA3</t>
  </si>
  <si>
    <t xml:space="preserve">ENSG00000204219</t>
  </si>
  <si>
    <t xml:space="preserve">SCRIB</t>
  </si>
  <si>
    <t xml:space="preserve">ENSG00000180900</t>
  </si>
  <si>
    <t xml:space="preserve">LANCL1</t>
  </si>
  <si>
    <t xml:space="preserve">ENSG00000115365</t>
  </si>
  <si>
    <t xml:space="preserve">GATAD1</t>
  </si>
  <si>
    <t xml:space="preserve">ENSG00000157259</t>
  </si>
  <si>
    <t xml:space="preserve">C2orf68</t>
  </si>
  <si>
    <t xml:space="preserve">ENSG00000168887</t>
  </si>
  <si>
    <t xml:space="preserve">C1orf51</t>
  </si>
  <si>
    <t xml:space="preserve">ENSG00000159208</t>
  </si>
  <si>
    <t xml:space="preserve">TBL3</t>
  </si>
  <si>
    <t xml:space="preserve">ENSG00000183751</t>
  </si>
  <si>
    <t xml:space="preserve">MYO6</t>
  </si>
  <si>
    <t xml:space="preserve">ENSG00000196586</t>
  </si>
  <si>
    <t xml:space="preserve">TCF7L1</t>
  </si>
  <si>
    <t xml:space="preserve">ENSG00000152284</t>
  </si>
  <si>
    <t xml:space="preserve">FAM20B</t>
  </si>
  <si>
    <t xml:space="preserve">ENSG00000116199</t>
  </si>
  <si>
    <t xml:space="preserve">HIRA</t>
  </si>
  <si>
    <t xml:space="preserve">ENSG00000100084</t>
  </si>
  <si>
    <t xml:space="preserve">DHX57</t>
  </si>
  <si>
    <t xml:space="preserve">ENSG00000163214</t>
  </si>
  <si>
    <t xml:space="preserve">ZNF326</t>
  </si>
  <si>
    <t xml:space="preserve">ENSG00000162664</t>
  </si>
  <si>
    <t xml:space="preserve">MAP3K11</t>
  </si>
  <si>
    <t xml:space="preserve">ENSG00000173327</t>
  </si>
  <si>
    <t xml:space="preserve">SBF2</t>
  </si>
  <si>
    <t xml:space="preserve">ENSG00000133812</t>
  </si>
  <si>
    <t xml:space="preserve">DCAF10</t>
  </si>
  <si>
    <t xml:space="preserve">ENSG00000122741</t>
  </si>
  <si>
    <t xml:space="preserve">LPIN2</t>
  </si>
  <si>
    <t xml:space="preserve">ENSG00000101577</t>
  </si>
  <si>
    <t xml:space="preserve">ETNK1</t>
  </si>
  <si>
    <t xml:space="preserve">ENSG00000139163</t>
  </si>
  <si>
    <t xml:space="preserve">ZDHHC18</t>
  </si>
  <si>
    <t xml:space="preserve">ENSG00000204160</t>
  </si>
  <si>
    <t xml:space="preserve">TRAPPC2P1</t>
  </si>
  <si>
    <t xml:space="preserve">ENSG00000256060</t>
  </si>
  <si>
    <t xml:space="preserve">PIGV</t>
  </si>
  <si>
    <t xml:space="preserve">ENSG00000060642</t>
  </si>
  <si>
    <t xml:space="preserve">KIAA1430</t>
  </si>
  <si>
    <t xml:space="preserve">ENSG00000164323</t>
  </si>
  <si>
    <t xml:space="preserve">C3orf38</t>
  </si>
  <si>
    <t xml:space="preserve">ENSG00000179021</t>
  </si>
  <si>
    <t xml:space="preserve">GNPDA2</t>
  </si>
  <si>
    <t xml:space="preserve">ENSG00000163281</t>
  </si>
  <si>
    <t xml:space="preserve">CCNYL1</t>
  </si>
  <si>
    <t xml:space="preserve">ENSG00000163249</t>
  </si>
  <si>
    <t xml:space="preserve">KRI1</t>
  </si>
  <si>
    <t xml:space="preserve">ENSG00000129347</t>
  </si>
  <si>
    <t xml:space="preserve">ZNF775</t>
  </si>
  <si>
    <t xml:space="preserve">ENSG00000196456</t>
  </si>
  <si>
    <t xml:space="preserve">ASB6</t>
  </si>
  <si>
    <t xml:space="preserve">ENSG00000148331</t>
  </si>
  <si>
    <t xml:space="preserve">ARHGEF10</t>
  </si>
  <si>
    <t xml:space="preserve">ENSG00000104728</t>
  </si>
  <si>
    <t xml:space="preserve">MAP4K3</t>
  </si>
  <si>
    <t xml:space="preserve">ENSG00000011566</t>
  </si>
  <si>
    <t xml:space="preserve">SLC30A1</t>
  </si>
  <si>
    <t xml:space="preserve">ENSG00000170385</t>
  </si>
  <si>
    <t xml:space="preserve">TMEM161A</t>
  </si>
  <si>
    <t xml:space="preserve">ENSG00000064545</t>
  </si>
  <si>
    <t xml:space="preserve">ZZZ3</t>
  </si>
  <si>
    <t xml:space="preserve">ENSG00000036549</t>
  </si>
  <si>
    <t xml:space="preserve">PEX26</t>
  </si>
  <si>
    <t xml:space="preserve">ENSG00000215193</t>
  </si>
  <si>
    <t xml:space="preserve">TMF1</t>
  </si>
  <si>
    <t xml:space="preserve">ENSG00000144747</t>
  </si>
  <si>
    <t xml:space="preserve">GLYR1</t>
  </si>
  <si>
    <t xml:space="preserve">ENSG00000140632</t>
  </si>
  <si>
    <t xml:space="preserve">SERTAD1</t>
  </si>
  <si>
    <t xml:space="preserve">ENSG00000197019</t>
  </si>
  <si>
    <t xml:space="preserve">BIVM</t>
  </si>
  <si>
    <t xml:space="preserve">ENSG00000134897</t>
  </si>
  <si>
    <t xml:space="preserve">ZNF263</t>
  </si>
  <si>
    <t xml:space="preserve">ENSG00000006194</t>
  </si>
  <si>
    <t xml:space="preserve">PAFAH1B3</t>
  </si>
  <si>
    <t xml:space="preserve">ENSG00000079462</t>
  </si>
  <si>
    <t xml:space="preserve">PRDM4</t>
  </si>
  <si>
    <t xml:space="preserve">ENSG00000110851</t>
  </si>
  <si>
    <t xml:space="preserve">TNPO3</t>
  </si>
  <si>
    <t xml:space="preserve">ENSG00000064419</t>
  </si>
  <si>
    <t xml:space="preserve">PARP9</t>
  </si>
  <si>
    <t xml:space="preserve">ENSG00000138496</t>
  </si>
  <si>
    <t xml:space="preserve">HSD3B7</t>
  </si>
  <si>
    <t xml:space="preserve">ENSG00000099377</t>
  </si>
  <si>
    <t xml:space="preserve">DHX8</t>
  </si>
  <si>
    <t xml:space="preserve">ENSG00000067596</t>
  </si>
  <si>
    <t xml:space="preserve">TARS2</t>
  </si>
  <si>
    <t xml:space="preserve">ENSG00000143374</t>
  </si>
  <si>
    <t xml:space="preserve">ZRSR2</t>
  </si>
  <si>
    <t xml:space="preserve">ENSG00000169249</t>
  </si>
  <si>
    <t xml:space="preserve">WBP4</t>
  </si>
  <si>
    <t xml:space="preserve">ENSG00000120688</t>
  </si>
  <si>
    <t xml:space="preserve">FASTKD1</t>
  </si>
  <si>
    <t xml:space="preserve">ENSG00000138399</t>
  </si>
  <si>
    <t xml:space="preserve">NAPRT1</t>
  </si>
  <si>
    <t xml:space="preserve">ENSG00000147813</t>
  </si>
  <si>
    <t xml:space="preserve">YDJC</t>
  </si>
  <si>
    <t xml:space="preserve">ENSG00000161179</t>
  </si>
  <si>
    <t xml:space="preserve">AP4B1</t>
  </si>
  <si>
    <t xml:space="preserve">ENSG00000134262</t>
  </si>
  <si>
    <t xml:space="preserve">DNAJC3</t>
  </si>
  <si>
    <t xml:space="preserve">ENSG00000102580</t>
  </si>
  <si>
    <t xml:space="preserve">PRPF38A</t>
  </si>
  <si>
    <t xml:space="preserve">ENSG00000134748</t>
  </si>
  <si>
    <t xml:space="preserve">CRIPT</t>
  </si>
  <si>
    <t xml:space="preserve">ENSG00000119878</t>
  </si>
  <si>
    <t xml:space="preserve">MKL1</t>
  </si>
  <si>
    <t xml:space="preserve">ENSG00000196588</t>
  </si>
  <si>
    <t xml:space="preserve">SLC12A9</t>
  </si>
  <si>
    <t xml:space="preserve">ENSG00000146828</t>
  </si>
  <si>
    <t xml:space="preserve">RWDD2A</t>
  </si>
  <si>
    <t xml:space="preserve">ENSG00000013392</t>
  </si>
  <si>
    <t xml:space="preserve">TNKS2</t>
  </si>
  <si>
    <t xml:space="preserve">ENSG00000107854</t>
  </si>
  <si>
    <t xml:space="preserve">THOC6</t>
  </si>
  <si>
    <t xml:space="preserve">ENSG00000131652</t>
  </si>
  <si>
    <t xml:space="preserve">NT5DC1</t>
  </si>
  <si>
    <t xml:space="preserve">ENSG00000178425</t>
  </si>
  <si>
    <t xml:space="preserve">EGFR</t>
  </si>
  <si>
    <t xml:space="preserve">ENSG00000146648</t>
  </si>
  <si>
    <t xml:space="preserve">AMDHD2</t>
  </si>
  <si>
    <t xml:space="preserve">ENSG00000162066</t>
  </si>
  <si>
    <t xml:space="preserve">MFSD11</t>
  </si>
  <si>
    <t xml:space="preserve">ENSG00000092931</t>
  </si>
  <si>
    <t xml:space="preserve">C12orf52</t>
  </si>
  <si>
    <t xml:space="preserve">ENSG00000139405</t>
  </si>
  <si>
    <t xml:space="preserve">NBN</t>
  </si>
  <si>
    <t xml:space="preserve">ENSG00000104320</t>
  </si>
  <si>
    <t xml:space="preserve">ADO</t>
  </si>
  <si>
    <t xml:space="preserve">ENSG00000181915</t>
  </si>
  <si>
    <t xml:space="preserve">EPC1</t>
  </si>
  <si>
    <t xml:space="preserve">ENSG00000120616</t>
  </si>
  <si>
    <t xml:space="preserve">GLRB</t>
  </si>
  <si>
    <t xml:space="preserve">ENSG00000109738</t>
  </si>
  <si>
    <t xml:space="preserve">PHKG2</t>
  </si>
  <si>
    <t xml:space="preserve">ENSG00000156873</t>
  </si>
  <si>
    <t xml:space="preserve">TMEM39B</t>
  </si>
  <si>
    <t xml:space="preserve">ENSG00000121775</t>
  </si>
  <si>
    <t xml:space="preserve">TMEM242</t>
  </si>
  <si>
    <t xml:space="preserve">ENSG00000215712</t>
  </si>
  <si>
    <t xml:space="preserve">PRICKLE1</t>
  </si>
  <si>
    <t xml:space="preserve">ENSG00000139174</t>
  </si>
  <si>
    <t xml:space="preserve">MGAT5</t>
  </si>
  <si>
    <t xml:space="preserve">ENSG00000152127</t>
  </si>
  <si>
    <t xml:space="preserve">WWC2</t>
  </si>
  <si>
    <t xml:space="preserve">ENSG00000151718</t>
  </si>
  <si>
    <t xml:space="preserve">PIBF1</t>
  </si>
  <si>
    <t xml:space="preserve">ENSG00000083535</t>
  </si>
  <si>
    <t xml:space="preserve">DPY19L4</t>
  </si>
  <si>
    <t xml:space="preserve">ENSG00000156162</t>
  </si>
  <si>
    <t xml:space="preserve">SNHG15</t>
  </si>
  <si>
    <t xml:space="preserve">ENSG00000232956</t>
  </si>
  <si>
    <t xml:space="preserve">OSR2</t>
  </si>
  <si>
    <t xml:space="preserve">ENSG00000164920</t>
  </si>
  <si>
    <t xml:space="preserve">CISD3</t>
  </si>
  <si>
    <t xml:space="preserve">ENSG00000230055</t>
  </si>
  <si>
    <t xml:space="preserve">MTAP</t>
  </si>
  <si>
    <t xml:space="preserve">ENSG00000099810</t>
  </si>
  <si>
    <t xml:space="preserve">C7orf43</t>
  </si>
  <si>
    <t xml:space="preserve">ENSG00000146826</t>
  </si>
  <si>
    <t xml:space="preserve">ANK2</t>
  </si>
  <si>
    <t xml:space="preserve">ENSG00000145362</t>
  </si>
  <si>
    <t xml:space="preserve">FEM1B</t>
  </si>
  <si>
    <t xml:space="preserve">ENSG00000169018</t>
  </si>
  <si>
    <t xml:space="preserve">ZNF703</t>
  </si>
  <si>
    <t xml:space="preserve">ENSG00000183779</t>
  </si>
  <si>
    <t xml:space="preserve">NMI</t>
  </si>
  <si>
    <t xml:space="preserve">ENSG00000123609</t>
  </si>
  <si>
    <t xml:space="preserve">GPATCH3</t>
  </si>
  <si>
    <t xml:space="preserve">ENSG00000198746</t>
  </si>
  <si>
    <t xml:space="preserve">HINFP</t>
  </si>
  <si>
    <t xml:space="preserve">ENSG00000172273</t>
  </si>
  <si>
    <t xml:space="preserve">KCTD11</t>
  </si>
  <si>
    <t xml:space="preserve">ENSG00000213859</t>
  </si>
  <si>
    <t xml:space="preserve">EDEM3</t>
  </si>
  <si>
    <t xml:space="preserve">ENSG00000116406</t>
  </si>
  <si>
    <t xml:space="preserve">IPP</t>
  </si>
  <si>
    <t xml:space="preserve">ENSG00000197429</t>
  </si>
  <si>
    <t xml:space="preserve">TNRC18</t>
  </si>
  <si>
    <t xml:space="preserve">ENSG00000182095</t>
  </si>
  <si>
    <t xml:space="preserve">MLL5</t>
  </si>
  <si>
    <t xml:space="preserve">ENSG00000005483</t>
  </si>
  <si>
    <t xml:space="preserve">C16orf5</t>
  </si>
  <si>
    <t xml:space="preserve">ENSG00000089486</t>
  </si>
  <si>
    <t xml:space="preserve">BRD4</t>
  </si>
  <si>
    <t xml:space="preserve">ENSG00000141867</t>
  </si>
  <si>
    <t xml:space="preserve">HSDL1</t>
  </si>
  <si>
    <t xml:space="preserve">ENSG00000103160</t>
  </si>
  <si>
    <t xml:space="preserve">HINT3</t>
  </si>
  <si>
    <t xml:space="preserve">ENSG00000111911</t>
  </si>
  <si>
    <t xml:space="preserve">FAM120B</t>
  </si>
  <si>
    <t xml:space="preserve">ENSG00000112584</t>
  </si>
  <si>
    <t xml:space="preserve">DDX19B</t>
  </si>
  <si>
    <t xml:space="preserve">ENSG00000157349</t>
  </si>
  <si>
    <t xml:space="preserve">NIPAL3</t>
  </si>
  <si>
    <t xml:space="preserve">ENSG00000001461</t>
  </si>
  <si>
    <t xml:space="preserve">TCEB3</t>
  </si>
  <si>
    <t xml:space="preserve">ENSG00000011007</t>
  </si>
  <si>
    <t xml:space="preserve">YEATS2</t>
  </si>
  <si>
    <t xml:space="preserve">ENSG00000163872</t>
  </si>
  <si>
    <t xml:space="preserve">MTSS1L</t>
  </si>
  <si>
    <t xml:space="preserve">ENSG00000132613</t>
  </si>
  <si>
    <t xml:space="preserve">C3orf23</t>
  </si>
  <si>
    <t xml:space="preserve">ENSG00000179152</t>
  </si>
  <si>
    <t xml:space="preserve">SLC22A17</t>
  </si>
  <si>
    <t xml:space="preserve">ENSG00000092096</t>
  </si>
  <si>
    <t xml:space="preserve">CCDC132</t>
  </si>
  <si>
    <t xml:space="preserve">ENSG00000004766</t>
  </si>
  <si>
    <t xml:space="preserve">CMBL</t>
  </si>
  <si>
    <t xml:space="preserve">ENSG00000164237</t>
  </si>
  <si>
    <t xml:space="preserve">TPGS1</t>
  </si>
  <si>
    <t xml:space="preserve">ENSG00000141933</t>
  </si>
  <si>
    <t xml:space="preserve">ATF7</t>
  </si>
  <si>
    <t xml:space="preserve">ENSG00000170653</t>
  </si>
  <si>
    <t xml:space="preserve">CENPN</t>
  </si>
  <si>
    <t xml:space="preserve">ENSG00000166451</t>
  </si>
  <si>
    <t xml:space="preserve">HEATR2</t>
  </si>
  <si>
    <t xml:space="preserve">ENSG00000164818</t>
  </si>
  <si>
    <t xml:space="preserve">IMPA1</t>
  </si>
  <si>
    <t xml:space="preserve">ENSG00000133731</t>
  </si>
  <si>
    <t xml:space="preserve">SLC25A44</t>
  </si>
  <si>
    <t xml:space="preserve">ENSG00000160785</t>
  </si>
  <si>
    <t xml:space="preserve">ATF6</t>
  </si>
  <si>
    <t xml:space="preserve">ENSG00000118217</t>
  </si>
  <si>
    <t xml:space="preserve">PARP3</t>
  </si>
  <si>
    <t xml:space="preserve">ENSG00000041880</t>
  </si>
  <si>
    <t xml:space="preserve">NUDCD1</t>
  </si>
  <si>
    <t xml:space="preserve">ENSG00000120526</t>
  </si>
  <si>
    <t xml:space="preserve">ACAD10</t>
  </si>
  <si>
    <t xml:space="preserve">ENSG00000111271</t>
  </si>
  <si>
    <t xml:space="preserve">DDX55</t>
  </si>
  <si>
    <t xml:space="preserve">ENSG00000111364</t>
  </si>
  <si>
    <t xml:space="preserve">ZHX1</t>
  </si>
  <si>
    <t xml:space="preserve">ENSG00000165156</t>
  </si>
  <si>
    <t xml:space="preserve">USP3</t>
  </si>
  <si>
    <t xml:space="preserve">ENSG00000140455</t>
  </si>
  <si>
    <t xml:space="preserve">EDC3</t>
  </si>
  <si>
    <t xml:space="preserve">ENSG00000179151</t>
  </si>
  <si>
    <t xml:space="preserve">TEX2</t>
  </si>
  <si>
    <t xml:space="preserve">ENSG00000136478</t>
  </si>
  <si>
    <t xml:space="preserve">ZBTB1</t>
  </si>
  <si>
    <t xml:space="preserve">ENSG00000126804</t>
  </si>
  <si>
    <t xml:space="preserve">NUMBL</t>
  </si>
  <si>
    <t xml:space="preserve">ENSG00000105245</t>
  </si>
  <si>
    <t xml:space="preserve">ZNF644</t>
  </si>
  <si>
    <t xml:space="preserve">ENSG00000122482</t>
  </si>
  <si>
    <t xml:space="preserve">EXOSC6</t>
  </si>
  <si>
    <t xml:space="preserve">ENSG00000223496</t>
  </si>
  <si>
    <t xml:space="preserve">TP53RK</t>
  </si>
  <si>
    <t xml:space="preserve">ENSG00000172315</t>
  </si>
  <si>
    <t xml:space="preserve">TMEM140</t>
  </si>
  <si>
    <t xml:space="preserve">ENSG00000146859</t>
  </si>
  <si>
    <t xml:space="preserve">MXRA5</t>
  </si>
  <si>
    <t xml:space="preserve">ENSG00000101825</t>
  </si>
  <si>
    <t xml:space="preserve">CCDC84</t>
  </si>
  <si>
    <t xml:space="preserve">ENSG00000186166</t>
  </si>
  <si>
    <t xml:space="preserve">NLGN2</t>
  </si>
  <si>
    <t xml:space="preserve">ENSG00000169992</t>
  </si>
  <si>
    <t xml:space="preserve">C3orf19</t>
  </si>
  <si>
    <t xml:space="preserve">ENSG00000154781</t>
  </si>
  <si>
    <t xml:space="preserve">C9orf21</t>
  </si>
  <si>
    <t xml:space="preserve">ENSG00000158122</t>
  </si>
  <si>
    <t xml:space="preserve">VGLL3</t>
  </si>
  <si>
    <t xml:space="preserve">ENSG00000206538</t>
  </si>
  <si>
    <t xml:space="preserve">ZNHIT6</t>
  </si>
  <si>
    <t xml:space="preserve">ENSG00000117174</t>
  </si>
  <si>
    <t xml:space="preserve">SGPP1</t>
  </si>
  <si>
    <t xml:space="preserve">ENSG00000126821</t>
  </si>
  <si>
    <t xml:space="preserve">TRIM11</t>
  </si>
  <si>
    <t xml:space="preserve">ENSG00000154370</t>
  </si>
  <si>
    <t xml:space="preserve">ATAD3A</t>
  </si>
  <si>
    <t xml:space="preserve">ENSG00000197785</t>
  </si>
  <si>
    <t xml:space="preserve">DNAJC18</t>
  </si>
  <si>
    <t xml:space="preserve">ENSG00000170464</t>
  </si>
  <si>
    <t xml:space="preserve">PGAM5</t>
  </si>
  <si>
    <t xml:space="preserve">ENSG00000247077</t>
  </si>
  <si>
    <t xml:space="preserve">C12orf45</t>
  </si>
  <si>
    <t xml:space="preserve">ENSG00000151131</t>
  </si>
  <si>
    <t xml:space="preserve">C21orf56</t>
  </si>
  <si>
    <t xml:space="preserve">ENSG00000160284</t>
  </si>
  <si>
    <t xml:space="preserve">TMEM117</t>
  </si>
  <si>
    <t xml:space="preserve">ENSG00000139173</t>
  </si>
  <si>
    <t xml:space="preserve">TWIST1</t>
  </si>
  <si>
    <t xml:space="preserve">ENSG00000122691</t>
  </si>
  <si>
    <t xml:space="preserve">PMS1</t>
  </si>
  <si>
    <t xml:space="preserve">ENSG00000064933</t>
  </si>
  <si>
    <t xml:space="preserve">VPS54</t>
  </si>
  <si>
    <t xml:space="preserve">ENSG00000143952</t>
  </si>
  <si>
    <t xml:space="preserve">C7orf25</t>
  </si>
  <si>
    <t xml:space="preserve">ENSG00000136197</t>
  </si>
  <si>
    <t xml:space="preserve">FOXRED1</t>
  </si>
  <si>
    <t xml:space="preserve">ENSG00000110074</t>
  </si>
  <si>
    <t xml:space="preserve">CES2</t>
  </si>
  <si>
    <t xml:space="preserve">ENSG00000172831</t>
  </si>
  <si>
    <t xml:space="preserve">DNLZ</t>
  </si>
  <si>
    <t xml:space="preserve">ENSG00000213221</t>
  </si>
  <si>
    <t xml:space="preserve">TBC1D16</t>
  </si>
  <si>
    <t xml:space="preserve">ENSG00000167291</t>
  </si>
  <si>
    <t xml:space="preserve">DIS3</t>
  </si>
  <si>
    <t xml:space="preserve">ENSG00000083520</t>
  </si>
  <si>
    <t xml:space="preserve">ASB3</t>
  </si>
  <si>
    <t xml:space="preserve">ENSG00000115239</t>
  </si>
  <si>
    <t xml:space="preserve">MIDN</t>
  </si>
  <si>
    <t xml:space="preserve">ENSG00000167470</t>
  </si>
  <si>
    <t xml:space="preserve">MEX3C</t>
  </si>
  <si>
    <t xml:space="preserve">ENSG00000176624</t>
  </si>
  <si>
    <t xml:space="preserve">FBXO4</t>
  </si>
  <si>
    <t xml:space="preserve">ENSG00000151876</t>
  </si>
  <si>
    <t xml:space="preserve">CDC73</t>
  </si>
  <si>
    <t xml:space="preserve">ENSG00000134371</t>
  </si>
  <si>
    <t xml:space="preserve">MIER1</t>
  </si>
  <si>
    <t xml:space="preserve">ENSG00000198160</t>
  </si>
  <si>
    <t xml:space="preserve">TTC7A</t>
  </si>
  <si>
    <t xml:space="preserve">ENSG00000068724</t>
  </si>
  <si>
    <t xml:space="preserve">CCDC28B</t>
  </si>
  <si>
    <t xml:space="preserve">ENSG00000160050</t>
  </si>
  <si>
    <t xml:space="preserve">GAPVD1</t>
  </si>
  <si>
    <t xml:space="preserve">ENSG00000165219</t>
  </si>
  <si>
    <t xml:space="preserve">MEF2BNB</t>
  </si>
  <si>
    <t xml:space="preserve">ENSG00000254901</t>
  </si>
  <si>
    <t xml:space="preserve">PPP1R10</t>
  </si>
  <si>
    <t xml:space="preserve">ENSG00000204569</t>
  </si>
  <si>
    <t xml:space="preserve">C2CD3</t>
  </si>
  <si>
    <t xml:space="preserve">ENSG00000168014</t>
  </si>
  <si>
    <t xml:space="preserve">SAV1</t>
  </si>
  <si>
    <t xml:space="preserve">ENSG00000151748</t>
  </si>
  <si>
    <t xml:space="preserve">PINX1</t>
  </si>
  <si>
    <t xml:space="preserve">ENSG00000254093</t>
  </si>
  <si>
    <t xml:space="preserve">BICD2</t>
  </si>
  <si>
    <t xml:space="preserve">ENSG00000185963</t>
  </si>
  <si>
    <t xml:space="preserve">MCCC2</t>
  </si>
  <si>
    <t xml:space="preserve">ENSG00000131844</t>
  </si>
  <si>
    <t xml:space="preserve">ANKRD54</t>
  </si>
  <si>
    <t xml:space="preserve">ENSG00000100124</t>
  </si>
  <si>
    <t xml:space="preserve">KHNYN</t>
  </si>
  <si>
    <t xml:space="preserve">ENSG00000100441</t>
  </si>
  <si>
    <t xml:space="preserve">FHOD1</t>
  </si>
  <si>
    <t xml:space="preserve">ENSG00000135723</t>
  </si>
  <si>
    <t xml:space="preserve">FAM171A1</t>
  </si>
  <si>
    <t xml:space="preserve">ENSG00000148468</t>
  </si>
  <si>
    <t xml:space="preserve">PDCL</t>
  </si>
  <si>
    <t xml:space="preserve">ENSG00000136940</t>
  </si>
  <si>
    <t xml:space="preserve">CPT1A</t>
  </si>
  <si>
    <t xml:space="preserve">ENSG00000110090</t>
  </si>
  <si>
    <t xml:space="preserve">PRR14</t>
  </si>
  <si>
    <t xml:space="preserve">ENSG00000156858</t>
  </si>
  <si>
    <t xml:space="preserve">ZFYVE19</t>
  </si>
  <si>
    <t xml:space="preserve">ENSG00000166140</t>
  </si>
  <si>
    <t xml:space="preserve">FAM98B</t>
  </si>
  <si>
    <t xml:space="preserve">ENSG00000171262</t>
  </si>
  <si>
    <t xml:space="preserve">SAMD4B</t>
  </si>
  <si>
    <t xml:space="preserve">ENSG00000179134</t>
  </si>
  <si>
    <t xml:space="preserve">TRIM32</t>
  </si>
  <si>
    <t xml:space="preserve">ENSG00000119401</t>
  </si>
  <si>
    <t xml:space="preserve">TTC31</t>
  </si>
  <si>
    <t xml:space="preserve">ENSG00000115282</t>
  </si>
  <si>
    <t xml:space="preserve">OSCP1</t>
  </si>
  <si>
    <t xml:space="preserve">ENSG00000116885</t>
  </si>
  <si>
    <t xml:space="preserve">ZNF672</t>
  </si>
  <si>
    <t xml:space="preserve">ENSG00000171161</t>
  </si>
  <si>
    <t xml:space="preserve">TMX1</t>
  </si>
  <si>
    <t xml:space="preserve">ENSG00000139921</t>
  </si>
  <si>
    <t xml:space="preserve">KIAA1432</t>
  </si>
  <si>
    <t xml:space="preserve">ENSG00000107036</t>
  </si>
  <si>
    <t xml:space="preserve">KIAA0907</t>
  </si>
  <si>
    <t xml:space="preserve">ENSG00000132680</t>
  </si>
  <si>
    <t xml:space="preserve">PDZRN3</t>
  </si>
  <si>
    <t xml:space="preserve">ENSG00000121440</t>
  </si>
  <si>
    <t xml:space="preserve">NET1</t>
  </si>
  <si>
    <t xml:space="preserve">ENSG00000173848</t>
  </si>
  <si>
    <t xml:space="preserve">CLN6</t>
  </si>
  <si>
    <t xml:space="preserve">ENSG00000128973</t>
  </si>
  <si>
    <t xml:space="preserve">ZNF302</t>
  </si>
  <si>
    <t xml:space="preserve">ENSG00000089335</t>
  </si>
  <si>
    <t xml:space="preserve">HEMK1</t>
  </si>
  <si>
    <t xml:space="preserve">ENSG00000114735</t>
  </si>
  <si>
    <t xml:space="preserve">FBXO3</t>
  </si>
  <si>
    <t xml:space="preserve">ENSG00000110429</t>
  </si>
  <si>
    <t xml:space="preserve">IDE</t>
  </si>
  <si>
    <t xml:space="preserve">ENSG00000119912</t>
  </si>
  <si>
    <t xml:space="preserve">B3GALNT2</t>
  </si>
  <si>
    <t xml:space="preserve">ENSG00000162885</t>
  </si>
  <si>
    <t xml:space="preserve">C15orf29</t>
  </si>
  <si>
    <t xml:space="preserve">ENSG00000134152</t>
  </si>
  <si>
    <t xml:space="preserve">SKIL</t>
  </si>
  <si>
    <t xml:space="preserve">ENSG00000136603</t>
  </si>
  <si>
    <t xml:space="preserve">TRMT11</t>
  </si>
  <si>
    <t xml:space="preserve">ENSG00000066651</t>
  </si>
  <si>
    <t xml:space="preserve">CRY1</t>
  </si>
  <si>
    <t xml:space="preserve">ENSG00000008405</t>
  </si>
  <si>
    <t xml:space="preserve">C16orf53</t>
  </si>
  <si>
    <t xml:space="preserve">ENSG00000185928</t>
  </si>
  <si>
    <t xml:space="preserve">CDADC1</t>
  </si>
  <si>
    <t xml:space="preserve">ENSG00000102543</t>
  </si>
  <si>
    <t xml:space="preserve">ANKMY2</t>
  </si>
  <si>
    <t xml:space="preserve">ENSG00000106524</t>
  </si>
  <si>
    <t xml:space="preserve">C7orf55</t>
  </si>
  <si>
    <t xml:space="preserve">ENSG00000164898</t>
  </si>
  <si>
    <t xml:space="preserve">AGK</t>
  </si>
  <si>
    <t xml:space="preserve">ENSG00000006530</t>
  </si>
  <si>
    <t xml:space="preserve">C10orf125</t>
  </si>
  <si>
    <t xml:space="preserve">ENSG00000148803</t>
  </si>
  <si>
    <t xml:space="preserve">TBC1D19</t>
  </si>
  <si>
    <t xml:space="preserve">ENSG00000109680</t>
  </si>
  <si>
    <t xml:space="preserve">ZDHHC2</t>
  </si>
  <si>
    <t xml:space="preserve">ENSG00000104219</t>
  </si>
  <si>
    <t xml:space="preserve">LARGE</t>
  </si>
  <si>
    <t xml:space="preserve">ENSG00000133424</t>
  </si>
  <si>
    <t xml:space="preserve">CDC42EP4</t>
  </si>
  <si>
    <t xml:space="preserve">ENSG00000179604</t>
  </si>
  <si>
    <t xml:space="preserve">SELRC1</t>
  </si>
  <si>
    <t xml:space="preserve">ENSG00000162377</t>
  </si>
  <si>
    <t xml:space="preserve">RAP2C</t>
  </si>
  <si>
    <t xml:space="preserve">ENSG00000123728</t>
  </si>
  <si>
    <t xml:space="preserve">TNFAIP2</t>
  </si>
  <si>
    <t xml:space="preserve">ENSG00000185215</t>
  </si>
  <si>
    <t xml:space="preserve">CSAD</t>
  </si>
  <si>
    <t xml:space="preserve">ENSG00000139631</t>
  </si>
  <si>
    <t xml:space="preserve">TMEM199</t>
  </si>
  <si>
    <t xml:space="preserve">ENSG00000244045</t>
  </si>
  <si>
    <t xml:space="preserve">C11orf80</t>
  </si>
  <si>
    <t xml:space="preserve">ENSG00000173715</t>
  </si>
  <si>
    <t xml:space="preserve">YRDC</t>
  </si>
  <si>
    <t xml:space="preserve">ENSG00000196449</t>
  </si>
  <si>
    <t xml:space="preserve">BCL10</t>
  </si>
  <si>
    <t xml:space="preserve">ENSG00000142867</t>
  </si>
  <si>
    <t xml:space="preserve">ISYNA1</t>
  </si>
  <si>
    <t xml:space="preserve">ENSG00000105655</t>
  </si>
  <si>
    <t xml:space="preserve">OCRL</t>
  </si>
  <si>
    <t xml:space="preserve">ENSG00000122126</t>
  </si>
  <si>
    <t xml:space="preserve">ATP8B1</t>
  </si>
  <si>
    <t xml:space="preserve">ENSG00000081923</t>
  </si>
  <si>
    <t xml:space="preserve">STAG1</t>
  </si>
  <si>
    <t xml:space="preserve">ENSG00000118007</t>
  </si>
  <si>
    <t xml:space="preserve">MIF4GD</t>
  </si>
  <si>
    <t xml:space="preserve">ENSG00000125457</t>
  </si>
  <si>
    <t xml:space="preserve">SNX1</t>
  </si>
  <si>
    <t xml:space="preserve">ENSG00000028528</t>
  </si>
  <si>
    <t xml:space="preserve">JMJD4</t>
  </si>
  <si>
    <t xml:space="preserve">ENSG00000081692</t>
  </si>
  <si>
    <t xml:space="preserve">AIFM2</t>
  </si>
  <si>
    <t xml:space="preserve">ENSG00000042286</t>
  </si>
  <si>
    <t xml:space="preserve">KIAA1797</t>
  </si>
  <si>
    <t xml:space="preserve">ENSG00000188352</t>
  </si>
  <si>
    <t xml:space="preserve">TMEM68</t>
  </si>
  <si>
    <t xml:space="preserve">ENSG00000167904</t>
  </si>
  <si>
    <t xml:space="preserve">ACOT2</t>
  </si>
  <si>
    <t xml:space="preserve">ENSG00000119673</t>
  </si>
  <si>
    <t xml:space="preserve">ARHGAP5</t>
  </si>
  <si>
    <t xml:space="preserve">ENSG00000100852</t>
  </si>
  <si>
    <t xml:space="preserve">NHEJ1</t>
  </si>
  <si>
    <t xml:space="preserve">ENSG00000187736</t>
  </si>
  <si>
    <t xml:space="preserve">WRAP73</t>
  </si>
  <si>
    <t xml:space="preserve">ENSG00000116213</t>
  </si>
  <si>
    <t xml:space="preserve">CCDC51</t>
  </si>
  <si>
    <t xml:space="preserve">ENSG00000164051</t>
  </si>
  <si>
    <t xml:space="preserve">MFSD3</t>
  </si>
  <si>
    <t xml:space="preserve">ENSG00000167700</t>
  </si>
  <si>
    <t xml:space="preserve">NHLRC3</t>
  </si>
  <si>
    <t xml:space="preserve">ENSG00000188811</t>
  </si>
  <si>
    <t xml:space="preserve">FARS2</t>
  </si>
  <si>
    <t xml:space="preserve">ENSG00000145982</t>
  </si>
  <si>
    <t xml:space="preserve">ZDHHC24</t>
  </si>
  <si>
    <t xml:space="preserve">ENSG00000174165</t>
  </si>
  <si>
    <t xml:space="preserve">PARP12</t>
  </si>
  <si>
    <t xml:space="preserve">ENSG00000059378</t>
  </si>
  <si>
    <t xml:space="preserve">C14orf132</t>
  </si>
  <si>
    <t xml:space="preserve">ENSG00000227051</t>
  </si>
  <si>
    <t xml:space="preserve">PCNXL3</t>
  </si>
  <si>
    <t xml:space="preserve">ENSG00000197136</t>
  </si>
  <si>
    <t xml:space="preserve">TMEM216</t>
  </si>
  <si>
    <t xml:space="preserve">ENSG00000187049</t>
  </si>
  <si>
    <t xml:space="preserve">PHF13</t>
  </si>
  <si>
    <t xml:space="preserve">ENSG00000116273</t>
  </si>
  <si>
    <t xml:space="preserve">LATS2</t>
  </si>
  <si>
    <t xml:space="preserve">ENSG00000150457</t>
  </si>
  <si>
    <t xml:space="preserve">BRAP</t>
  </si>
  <si>
    <t xml:space="preserve">ENSG00000089234</t>
  </si>
  <si>
    <t xml:space="preserve">METTL2B</t>
  </si>
  <si>
    <t xml:space="preserve">ENSG00000165055</t>
  </si>
  <si>
    <t xml:space="preserve">ACYP2</t>
  </si>
  <si>
    <t xml:space="preserve">ENSG00000170634</t>
  </si>
  <si>
    <t xml:space="preserve">TARBP1</t>
  </si>
  <si>
    <t xml:space="preserve">ENSG00000059588</t>
  </si>
  <si>
    <t xml:space="preserve">PUS1</t>
  </si>
  <si>
    <t xml:space="preserve">ENSG00000177192</t>
  </si>
  <si>
    <t xml:space="preserve">HEXIM1</t>
  </si>
  <si>
    <t xml:space="preserve">ENSG00000186834</t>
  </si>
  <si>
    <t xml:space="preserve">KTI12</t>
  </si>
  <si>
    <t xml:space="preserve">ENSG00000198841</t>
  </si>
  <si>
    <t xml:space="preserve">ZBTB48</t>
  </si>
  <si>
    <t xml:space="preserve">ENSG00000204859</t>
  </si>
  <si>
    <t xml:space="preserve">NARFL</t>
  </si>
  <si>
    <t xml:space="preserve">ENSG00000103245</t>
  </si>
  <si>
    <t xml:space="preserve">FAM8A1</t>
  </si>
  <si>
    <t xml:space="preserve">ENSG00000137414</t>
  </si>
  <si>
    <t xml:space="preserve">C6orf47</t>
  </si>
  <si>
    <t xml:space="preserve">ENSG00000204439</t>
  </si>
  <si>
    <t xml:space="preserve">CHD1</t>
  </si>
  <si>
    <t xml:space="preserve">ENSG00000153922</t>
  </si>
  <si>
    <t xml:space="preserve">DMWD</t>
  </si>
  <si>
    <t xml:space="preserve">ENSG00000185800</t>
  </si>
  <si>
    <t xml:space="preserve">PEX14</t>
  </si>
  <si>
    <t xml:space="preserve">ENSG00000142655</t>
  </si>
  <si>
    <t xml:space="preserve">SOD3</t>
  </si>
  <si>
    <t xml:space="preserve">ENSG00000109610</t>
  </si>
  <si>
    <t xml:space="preserve">FBXL12</t>
  </si>
  <si>
    <t xml:space="preserve">ENSG00000127452</t>
  </si>
  <si>
    <t xml:space="preserve">CD58</t>
  </si>
  <si>
    <t xml:space="preserve">ENSG00000116815</t>
  </si>
  <si>
    <t xml:space="preserve">SFT2D2</t>
  </si>
  <si>
    <t xml:space="preserve">ENSG00000213064</t>
  </si>
  <si>
    <t xml:space="preserve">RCE1</t>
  </si>
  <si>
    <t xml:space="preserve">ENSG00000173653</t>
  </si>
  <si>
    <t xml:space="preserve">AP3S2</t>
  </si>
  <si>
    <t xml:space="preserve">ENSG00000157823</t>
  </si>
  <si>
    <t xml:space="preserve">DIP2C</t>
  </si>
  <si>
    <t xml:space="preserve">ENSG00000151240</t>
  </si>
  <si>
    <t xml:space="preserve">FBXL6</t>
  </si>
  <si>
    <t xml:space="preserve">ENSG00000182325</t>
  </si>
  <si>
    <t xml:space="preserve">SEMA4C</t>
  </si>
  <si>
    <t xml:space="preserve">ENSG00000168758</t>
  </si>
  <si>
    <t xml:space="preserve">GIT1</t>
  </si>
  <si>
    <t xml:space="preserve">ENSG00000108262</t>
  </si>
  <si>
    <t xml:space="preserve">SEC24B</t>
  </si>
  <si>
    <t xml:space="preserve">ENSG00000138802</t>
  </si>
  <si>
    <t xml:space="preserve">STAG3L4</t>
  </si>
  <si>
    <t xml:space="preserve">ENSG00000106610</t>
  </si>
  <si>
    <t xml:space="preserve">CHUK</t>
  </si>
  <si>
    <t xml:space="preserve">ENSG00000213341</t>
  </si>
  <si>
    <t xml:space="preserve">DCP1B</t>
  </si>
  <si>
    <t xml:space="preserve">ENSG00000151065</t>
  </si>
  <si>
    <t xml:space="preserve">RBL2</t>
  </si>
  <si>
    <t xml:space="preserve">ENSG00000103479</t>
  </si>
  <si>
    <t xml:space="preserve">AKAP9</t>
  </si>
  <si>
    <t xml:space="preserve">ENSG00000127914</t>
  </si>
  <si>
    <t xml:space="preserve">DPP9</t>
  </si>
  <si>
    <t xml:space="preserve">ENSG00000142002</t>
  </si>
  <si>
    <t xml:space="preserve">JMJD1C</t>
  </si>
  <si>
    <t xml:space="preserve">ENSG00000171988</t>
  </si>
  <si>
    <t xml:space="preserve">C16orf72</t>
  </si>
  <si>
    <t xml:space="preserve">ENSG00000182831</t>
  </si>
  <si>
    <t xml:space="preserve">SP1</t>
  </si>
  <si>
    <t xml:space="preserve">ENSG00000185591</t>
  </si>
  <si>
    <t xml:space="preserve">NRBP2</t>
  </si>
  <si>
    <t xml:space="preserve">ENSG00000185189</t>
  </si>
  <si>
    <t xml:space="preserve">VMA21</t>
  </si>
  <si>
    <t xml:space="preserve">ENSG00000160131</t>
  </si>
  <si>
    <t xml:space="preserve">FBXO31</t>
  </si>
  <si>
    <t xml:space="preserve">ENSG00000103264</t>
  </si>
  <si>
    <t xml:space="preserve">CDK13</t>
  </si>
  <si>
    <t xml:space="preserve">ENSG00000065883</t>
  </si>
  <si>
    <t xml:space="preserve">PI4K2B</t>
  </si>
  <si>
    <t xml:space="preserve">ENSG00000038210</t>
  </si>
  <si>
    <t xml:space="preserve">BOLA1</t>
  </si>
  <si>
    <t xml:space="preserve">ENSG00000178096</t>
  </si>
  <si>
    <t xml:space="preserve">BCL3</t>
  </si>
  <si>
    <t xml:space="preserve">ENSG00000069399</t>
  </si>
  <si>
    <t xml:space="preserve">VEZF1</t>
  </si>
  <si>
    <t xml:space="preserve">ENSG00000136451</t>
  </si>
  <si>
    <t xml:space="preserve">MTOR</t>
  </si>
  <si>
    <t xml:space="preserve">ENSG00000198793</t>
  </si>
  <si>
    <t xml:space="preserve">RAB8B</t>
  </si>
  <si>
    <t xml:space="preserve">ENSG00000166128</t>
  </si>
  <si>
    <t xml:space="preserve">NCOA5</t>
  </si>
  <si>
    <t xml:space="preserve">ENSG00000124160</t>
  </si>
  <si>
    <t xml:space="preserve">C9orf156</t>
  </si>
  <si>
    <t xml:space="preserve">ENSG00000136932</t>
  </si>
  <si>
    <t xml:space="preserve">FBXO21</t>
  </si>
  <si>
    <t xml:space="preserve">ENSG00000135108</t>
  </si>
  <si>
    <t xml:space="preserve">FYCO1</t>
  </si>
  <si>
    <t xml:space="preserve">ENSG00000163820</t>
  </si>
  <si>
    <t xml:space="preserve">LRIG1</t>
  </si>
  <si>
    <t xml:space="preserve">ENSG00000144749</t>
  </si>
  <si>
    <t xml:space="preserve">SVEP1</t>
  </si>
  <si>
    <t xml:space="preserve">ENSG00000165124</t>
  </si>
  <si>
    <t xml:space="preserve">PTPN23</t>
  </si>
  <si>
    <t xml:space="preserve">ENSG00000076201</t>
  </si>
  <si>
    <t xml:space="preserve">CRKL</t>
  </si>
  <si>
    <t xml:space="preserve">ENSG00000099942</t>
  </si>
  <si>
    <t xml:space="preserve">ORC5</t>
  </si>
  <si>
    <t xml:space="preserve">ENSG00000164815</t>
  </si>
  <si>
    <t xml:space="preserve">CYTH1</t>
  </si>
  <si>
    <t xml:space="preserve">ENSG00000108669</t>
  </si>
  <si>
    <t xml:space="preserve">GHDC</t>
  </si>
  <si>
    <t xml:space="preserve">ENSG00000167925</t>
  </si>
  <si>
    <t xml:space="preserve">TRMT61A</t>
  </si>
  <si>
    <t xml:space="preserve">ENSG00000166166</t>
  </si>
  <si>
    <t xml:space="preserve">FANCL</t>
  </si>
  <si>
    <t xml:space="preserve">ENSG00000115392</t>
  </si>
  <si>
    <t xml:space="preserve">C15orf57</t>
  </si>
  <si>
    <t xml:space="preserve">ENSG00000128891</t>
  </si>
  <si>
    <t xml:space="preserve">GGT7</t>
  </si>
  <si>
    <t xml:space="preserve">ENSG00000131067</t>
  </si>
  <si>
    <t xml:space="preserve">ORAI2</t>
  </si>
  <si>
    <t xml:space="preserve">ENSG00000160991</t>
  </si>
  <si>
    <t xml:space="preserve">FUZ</t>
  </si>
  <si>
    <t xml:space="preserve">ENSG00000010361</t>
  </si>
  <si>
    <t xml:space="preserve">APH1B</t>
  </si>
  <si>
    <t xml:space="preserve">ENSG00000138613</t>
  </si>
  <si>
    <t xml:space="preserve">MMP17</t>
  </si>
  <si>
    <t xml:space="preserve">ENSG00000198598</t>
  </si>
  <si>
    <t xml:space="preserve">RRP12</t>
  </si>
  <si>
    <t xml:space="preserve">ENSG00000052749</t>
  </si>
  <si>
    <t xml:space="preserve">TCOF1</t>
  </si>
  <si>
    <t xml:space="preserve">ENSG00000070814</t>
  </si>
  <si>
    <t xml:space="preserve">ZBTB22</t>
  </si>
  <si>
    <t xml:space="preserve">ENSG00000236104</t>
  </si>
  <si>
    <t xml:space="preserve">GRWD1</t>
  </si>
  <si>
    <t xml:space="preserve">ENSG00000105447</t>
  </si>
  <si>
    <t xml:space="preserve">POLR3K</t>
  </si>
  <si>
    <t xml:space="preserve">ENSG00000161980</t>
  </si>
  <si>
    <t xml:space="preserve">C16orf91</t>
  </si>
  <si>
    <t xml:space="preserve">ENSG00000174109</t>
  </si>
  <si>
    <t xml:space="preserve">ELF1</t>
  </si>
  <si>
    <t xml:space="preserve">ENSG00000120690</t>
  </si>
  <si>
    <t xml:space="preserve">MED25</t>
  </si>
  <si>
    <t xml:space="preserve">ENSG00000104973</t>
  </si>
  <si>
    <t xml:space="preserve">SPRED2</t>
  </si>
  <si>
    <t xml:space="preserve">ENSG00000198369</t>
  </si>
  <si>
    <t xml:space="preserve">DIXDC1</t>
  </si>
  <si>
    <t xml:space="preserve">ENSG00000150764</t>
  </si>
  <si>
    <t xml:space="preserve">BTG2</t>
  </si>
  <si>
    <t xml:space="preserve">ENSG00000159388</t>
  </si>
  <si>
    <t xml:space="preserve">RRP8</t>
  </si>
  <si>
    <t xml:space="preserve">ENSG00000132275</t>
  </si>
  <si>
    <t xml:space="preserve">PARP4</t>
  </si>
  <si>
    <t xml:space="preserve">ENSG00000102699</t>
  </si>
  <si>
    <t xml:space="preserve">ASPSCR1</t>
  </si>
  <si>
    <t xml:space="preserve">ENSG00000169696</t>
  </si>
  <si>
    <t xml:space="preserve">LOXL4</t>
  </si>
  <si>
    <t xml:space="preserve">ENSG00000138131</t>
  </si>
  <si>
    <t xml:space="preserve">CCDC109B</t>
  </si>
  <si>
    <t xml:space="preserve">ENSG00000005059</t>
  </si>
  <si>
    <t xml:space="preserve">SCFD2</t>
  </si>
  <si>
    <t xml:space="preserve">ENSG00000184178</t>
  </si>
  <si>
    <t xml:space="preserve">BBS7</t>
  </si>
  <si>
    <t xml:space="preserve">ENSG00000138686</t>
  </si>
  <si>
    <t xml:space="preserve">WDR25</t>
  </si>
  <si>
    <t xml:space="preserve">ENSG00000176473</t>
  </si>
  <si>
    <t xml:space="preserve">MOAP1</t>
  </si>
  <si>
    <t xml:space="preserve">ENSG00000165943</t>
  </si>
  <si>
    <t xml:space="preserve">KDM3B</t>
  </si>
  <si>
    <t xml:space="preserve">ENSG00000120733</t>
  </si>
  <si>
    <t xml:space="preserve">IRF2BPL</t>
  </si>
  <si>
    <t xml:space="preserve">ENSG00000119669</t>
  </si>
  <si>
    <t xml:space="preserve">ROGDI</t>
  </si>
  <si>
    <t xml:space="preserve">ENSG00000067836</t>
  </si>
  <si>
    <t xml:space="preserve">ZNF76</t>
  </si>
  <si>
    <t xml:space="preserve">ENSG00000065029</t>
  </si>
  <si>
    <t xml:space="preserve">CSRNP1</t>
  </si>
  <si>
    <t xml:space="preserve">ENSG00000144655</t>
  </si>
  <si>
    <t xml:space="preserve">EGLN1</t>
  </si>
  <si>
    <t xml:space="preserve">ENSG00000135766</t>
  </si>
  <si>
    <t xml:space="preserve">PPP1R15B</t>
  </si>
  <si>
    <t xml:space="preserve">ENSG00000158615</t>
  </si>
  <si>
    <t xml:space="preserve">SLC25A23</t>
  </si>
  <si>
    <t xml:space="preserve">ENSG00000125648</t>
  </si>
  <si>
    <t xml:space="preserve">ANGEL2</t>
  </si>
  <si>
    <t xml:space="preserve">ENSG00000174606</t>
  </si>
  <si>
    <t xml:space="preserve">KIAA0317</t>
  </si>
  <si>
    <t xml:space="preserve">ENSG00000119682</t>
  </si>
  <si>
    <t xml:space="preserve">POGLUT1</t>
  </si>
  <si>
    <t xml:space="preserve">ENSG00000163389</t>
  </si>
  <si>
    <t xml:space="preserve">RPS6KA3</t>
  </si>
  <si>
    <t xml:space="preserve">ENSG00000177189</t>
  </si>
  <si>
    <t xml:space="preserve">IMPA2</t>
  </si>
  <si>
    <t xml:space="preserve">ENSG00000141401</t>
  </si>
  <si>
    <t xml:space="preserve">EXOC6B</t>
  </si>
  <si>
    <t xml:space="preserve">ENSG00000144036</t>
  </si>
  <si>
    <t xml:space="preserve">LRWD1</t>
  </si>
  <si>
    <t xml:space="preserve">ENSG00000161036</t>
  </si>
  <si>
    <t xml:space="preserve">UTRN</t>
  </si>
  <si>
    <t xml:space="preserve">ENSG00000152818</t>
  </si>
  <si>
    <t xml:space="preserve">ARL6IP6</t>
  </si>
  <si>
    <t xml:space="preserve">ENSG00000177917</t>
  </si>
  <si>
    <t xml:space="preserve">BBS4</t>
  </si>
  <si>
    <t xml:space="preserve">ENSG00000140463</t>
  </si>
  <si>
    <t xml:space="preserve">VPS37C</t>
  </si>
  <si>
    <t xml:space="preserve">ENSG00000167987</t>
  </si>
  <si>
    <t xml:space="preserve">MAP3K8</t>
  </si>
  <si>
    <t xml:space="preserve">ENSG00000107968</t>
  </si>
  <si>
    <t xml:space="preserve">WDR55</t>
  </si>
  <si>
    <t xml:space="preserve">ENSG00000120314</t>
  </si>
  <si>
    <t xml:space="preserve">SSH3</t>
  </si>
  <si>
    <t xml:space="preserve">ENSG00000172830</t>
  </si>
  <si>
    <t xml:space="preserve">DCAF5</t>
  </si>
  <si>
    <t xml:space="preserve">ENSG00000139990</t>
  </si>
  <si>
    <t xml:space="preserve">EPS15L1</t>
  </si>
  <si>
    <t xml:space="preserve">ENSG00000127527</t>
  </si>
  <si>
    <t xml:space="preserve">EDC4</t>
  </si>
  <si>
    <t xml:space="preserve">ENSG00000038358</t>
  </si>
  <si>
    <t xml:space="preserve">PICK1</t>
  </si>
  <si>
    <t xml:space="preserve">ENSG00000100151</t>
  </si>
  <si>
    <t xml:space="preserve">RBBP6</t>
  </si>
  <si>
    <t xml:space="preserve">ENSG00000122257</t>
  </si>
  <si>
    <t xml:space="preserve">EHD3</t>
  </si>
  <si>
    <t xml:space="preserve">ENSG00000013016</t>
  </si>
  <si>
    <t xml:space="preserve">DIEXF</t>
  </si>
  <si>
    <t xml:space="preserve">ENSG00000117597</t>
  </si>
  <si>
    <t xml:space="preserve">SURF6</t>
  </si>
  <si>
    <t xml:space="preserve">ENSG00000148296</t>
  </si>
  <si>
    <t xml:space="preserve">C8orf82</t>
  </si>
  <si>
    <t xml:space="preserve">ENSG00000213563</t>
  </si>
  <si>
    <t xml:space="preserve">C9orf69</t>
  </si>
  <si>
    <t xml:space="preserve">ENSG00000238227</t>
  </si>
  <si>
    <t xml:space="preserve">GEMIN7</t>
  </si>
  <si>
    <t xml:space="preserve">ENSG00000142252</t>
  </si>
  <si>
    <t xml:space="preserve">LRR1</t>
  </si>
  <si>
    <t xml:space="preserve">ENSG00000165501</t>
  </si>
  <si>
    <t xml:space="preserve">CCDC94</t>
  </si>
  <si>
    <t xml:space="preserve">ENSG00000105248</t>
  </si>
  <si>
    <t xml:space="preserve">MUDENG</t>
  </si>
  <si>
    <t xml:space="preserve">ENSG00000053770</t>
  </si>
  <si>
    <t xml:space="preserve">TMEM107</t>
  </si>
  <si>
    <t xml:space="preserve">ENSG00000179029</t>
  </si>
  <si>
    <t xml:space="preserve">C20orf72</t>
  </si>
  <si>
    <t xml:space="preserve">ENSG00000125871</t>
  </si>
  <si>
    <t xml:space="preserve">EFS</t>
  </si>
  <si>
    <t xml:space="preserve">ENSG00000100842</t>
  </si>
  <si>
    <t xml:space="preserve">TNK2</t>
  </si>
  <si>
    <t xml:space="preserve">ENSG00000061938</t>
  </si>
  <si>
    <t xml:space="preserve">ROCK1</t>
  </si>
  <si>
    <t xml:space="preserve">ENSG00000067900</t>
  </si>
  <si>
    <t xml:space="preserve">TPX2</t>
  </si>
  <si>
    <t xml:space="preserve">ENSG00000088325</t>
  </si>
  <si>
    <t xml:space="preserve">C16orf88</t>
  </si>
  <si>
    <t xml:space="preserve">ENSG00000103550</t>
  </si>
  <si>
    <t xml:space="preserve">EFTUD1</t>
  </si>
  <si>
    <t xml:space="preserve">ENSG00000140598</t>
  </si>
  <si>
    <t xml:space="preserve">NLRC5</t>
  </si>
  <si>
    <t xml:space="preserve">ENSG00000140853</t>
  </si>
  <si>
    <t xml:space="preserve">NAGPA</t>
  </si>
  <si>
    <t xml:space="preserve">ENSG00000103174</t>
  </si>
  <si>
    <t xml:space="preserve">METTL21A</t>
  </si>
  <si>
    <t xml:space="preserve">ENSG00000144401</t>
  </si>
  <si>
    <t xml:space="preserve">TROVE2</t>
  </si>
  <si>
    <t xml:space="preserve">ENSG00000116747</t>
  </si>
  <si>
    <t xml:space="preserve">RB1</t>
  </si>
  <si>
    <t xml:space="preserve">ENSG00000139687</t>
  </si>
  <si>
    <t xml:space="preserve">CNO</t>
  </si>
  <si>
    <t xml:space="preserve">ENSG00000186222</t>
  </si>
  <si>
    <t xml:space="preserve">LRRC28</t>
  </si>
  <si>
    <t xml:space="preserve">ENSG00000168904</t>
  </si>
  <si>
    <t xml:space="preserve">DDA1</t>
  </si>
  <si>
    <t xml:space="preserve">ENSG00000130311</t>
  </si>
  <si>
    <t xml:space="preserve">MED1</t>
  </si>
  <si>
    <t xml:space="preserve">ENSG00000125686</t>
  </si>
  <si>
    <t xml:space="preserve">UPF1</t>
  </si>
  <si>
    <t xml:space="preserve">ENSG00000005007</t>
  </si>
  <si>
    <t xml:space="preserve">HTT</t>
  </si>
  <si>
    <t xml:space="preserve">ENSG00000197386</t>
  </si>
  <si>
    <t xml:space="preserve">MARCH8</t>
  </si>
  <si>
    <t xml:space="preserve">ENSG00000165406</t>
  </si>
  <si>
    <t xml:space="preserve">ZNF84</t>
  </si>
  <si>
    <t xml:space="preserve">ENSG00000198040</t>
  </si>
  <si>
    <t xml:space="preserve">BTN3A1</t>
  </si>
  <si>
    <t xml:space="preserve">ENSG00000026950</t>
  </si>
  <si>
    <t xml:space="preserve">PTCD1</t>
  </si>
  <si>
    <t xml:space="preserve">ENSG00000106246</t>
  </si>
  <si>
    <t xml:space="preserve">AEBP2</t>
  </si>
  <si>
    <t xml:space="preserve">ENSG00000139154</t>
  </si>
  <si>
    <t xml:space="preserve">MGMT</t>
  </si>
  <si>
    <t xml:space="preserve">ENSG00000170430</t>
  </si>
  <si>
    <t xml:space="preserve">IMPACT</t>
  </si>
  <si>
    <t xml:space="preserve">ENSG00000154059</t>
  </si>
  <si>
    <t xml:space="preserve">TFB2M</t>
  </si>
  <si>
    <t xml:space="preserve">ENSG00000162851</t>
  </si>
  <si>
    <t xml:space="preserve">HOXA5</t>
  </si>
  <si>
    <t xml:space="preserve">ENSG00000106004</t>
  </si>
  <si>
    <t xml:space="preserve">C10orf76</t>
  </si>
  <si>
    <t xml:space="preserve">ENSG00000120029</t>
  </si>
  <si>
    <t xml:space="preserve">KAT2A</t>
  </si>
  <si>
    <t xml:space="preserve">ENSG00000108773</t>
  </si>
  <si>
    <t xml:space="preserve">ADM2</t>
  </si>
  <si>
    <t xml:space="preserve">ENSG00000128165</t>
  </si>
  <si>
    <t xml:space="preserve">NPAS2</t>
  </si>
  <si>
    <t xml:space="preserve">ENSG00000170485</t>
  </si>
  <si>
    <t xml:space="preserve">TUFT1</t>
  </si>
  <si>
    <t xml:space="preserve">ENSG00000143367</t>
  </si>
  <si>
    <t xml:space="preserve">PHYHD1</t>
  </si>
  <si>
    <t xml:space="preserve">ENSG00000175287</t>
  </si>
  <si>
    <t xml:space="preserve">GLTPD1</t>
  </si>
  <si>
    <t xml:space="preserve">ENSG00000224051</t>
  </si>
  <si>
    <t xml:space="preserve">EMP2</t>
  </si>
  <si>
    <t xml:space="preserve">ENSG00000213853</t>
  </si>
  <si>
    <t xml:space="preserve">ME2</t>
  </si>
  <si>
    <t xml:space="preserve">ENSG00000082212</t>
  </si>
  <si>
    <t xml:space="preserve">CSRP2BP</t>
  </si>
  <si>
    <t xml:space="preserve">ENSG00000149474</t>
  </si>
  <si>
    <t xml:space="preserve">CRYL1</t>
  </si>
  <si>
    <t xml:space="preserve">ENSG00000165475</t>
  </si>
  <si>
    <t xml:space="preserve">CKAP2</t>
  </si>
  <si>
    <t xml:space="preserve">ENSG00000136108</t>
  </si>
  <si>
    <t xml:space="preserve">C2orf43</t>
  </si>
  <si>
    <t xml:space="preserve">ENSG00000118961</t>
  </si>
  <si>
    <t xml:space="preserve">BOC</t>
  </si>
  <si>
    <t xml:space="preserve">ENSG00000144857</t>
  </si>
  <si>
    <t xml:space="preserve">C16orf87</t>
  </si>
  <si>
    <t xml:space="preserve">ENSG00000155330</t>
  </si>
  <si>
    <t xml:space="preserve">BICD1</t>
  </si>
  <si>
    <t xml:space="preserve">ENSG00000151746</t>
  </si>
  <si>
    <t xml:space="preserve">C11orf84</t>
  </si>
  <si>
    <t xml:space="preserve">ENSG00000168005</t>
  </si>
  <si>
    <t xml:space="preserve">SRD5A1</t>
  </si>
  <si>
    <t xml:space="preserve">ENSG00000145545</t>
  </si>
  <si>
    <t xml:space="preserve">USP1</t>
  </si>
  <si>
    <t xml:space="preserve">ENSG00000162607</t>
  </si>
  <si>
    <t xml:space="preserve">TATDN3</t>
  </si>
  <si>
    <t xml:space="preserve">ENSG00000203705</t>
  </si>
  <si>
    <t xml:space="preserve">RRN3</t>
  </si>
  <si>
    <t xml:space="preserve">ENSG00000085721</t>
  </si>
  <si>
    <t xml:space="preserve">POLA2</t>
  </si>
  <si>
    <t xml:space="preserve">ENSG00000014138</t>
  </si>
  <si>
    <t xml:space="preserve">C1QTNF6</t>
  </si>
  <si>
    <t xml:space="preserve">ENSG00000133466</t>
  </si>
  <si>
    <t xml:space="preserve">ACYP1</t>
  </si>
  <si>
    <t xml:space="preserve">ENSG00000119640</t>
  </si>
  <si>
    <t xml:space="preserve">EPG5</t>
  </si>
  <si>
    <t xml:space="preserve">ENSG00000152223</t>
  </si>
  <si>
    <t xml:space="preserve">THUMPD1</t>
  </si>
  <si>
    <t xml:space="preserve">ENSG00000066654</t>
  </si>
  <si>
    <t xml:space="preserve">THOC1</t>
  </si>
  <si>
    <t xml:space="preserve">ENSG00000079134</t>
  </si>
  <si>
    <t xml:space="preserve">VTI1A</t>
  </si>
  <si>
    <t xml:space="preserve">ENSG00000151532</t>
  </si>
  <si>
    <t xml:space="preserve">C9orf25</t>
  </si>
  <si>
    <t xml:space="preserve">ENSG00000164970</t>
  </si>
  <si>
    <t xml:space="preserve">BTBD19</t>
  </si>
  <si>
    <t xml:space="preserve">ENSG00000222009</t>
  </si>
  <si>
    <t xml:space="preserve">TNRC6A</t>
  </si>
  <si>
    <t xml:space="preserve">ENSG00000090905</t>
  </si>
  <si>
    <t xml:space="preserve">BHLHE41</t>
  </si>
  <si>
    <t xml:space="preserve">ENSG00000123095</t>
  </si>
  <si>
    <t xml:space="preserve">PPP2R1B</t>
  </si>
  <si>
    <t xml:space="preserve">ENSG00000137713</t>
  </si>
  <si>
    <t xml:space="preserve">UHMK1</t>
  </si>
  <si>
    <t xml:space="preserve">ENSG00000152332</t>
  </si>
  <si>
    <t xml:space="preserve">TAF1B</t>
  </si>
  <si>
    <t xml:space="preserve">ENSG00000115750</t>
  </si>
  <si>
    <t xml:space="preserve">PDCD7</t>
  </si>
  <si>
    <t xml:space="preserve">ENSG00000090470</t>
  </si>
  <si>
    <t xml:space="preserve">SLC25A13</t>
  </si>
  <si>
    <t xml:space="preserve">ENSG00000004864</t>
  </si>
  <si>
    <t xml:space="preserve">LPGAT1</t>
  </si>
  <si>
    <t xml:space="preserve">ENSG00000123684</t>
  </si>
  <si>
    <t xml:space="preserve">CDKN2C</t>
  </si>
  <si>
    <t xml:space="preserve">ENSG00000123080</t>
  </si>
  <si>
    <t xml:space="preserve">EXOC5</t>
  </si>
  <si>
    <t xml:space="preserve">ENSG00000070367</t>
  </si>
  <si>
    <t xml:space="preserve">SRCAP</t>
  </si>
  <si>
    <t xml:space="preserve">ENSG00000080603</t>
  </si>
  <si>
    <t xml:space="preserve">PIGH</t>
  </si>
  <si>
    <t xml:space="preserve">ENSG00000100564</t>
  </si>
  <si>
    <t xml:space="preserve">CEP104</t>
  </si>
  <si>
    <t xml:space="preserve">ENSG00000116198</t>
  </si>
  <si>
    <t xml:space="preserve">ERICH1</t>
  </si>
  <si>
    <t xml:space="preserve">ENSG00000104714</t>
  </si>
  <si>
    <t xml:space="preserve">PPP2R5E</t>
  </si>
  <si>
    <t xml:space="preserve">ENSG00000154001</t>
  </si>
  <si>
    <t xml:space="preserve">SH2D4A</t>
  </si>
  <si>
    <t xml:space="preserve">ENSG00000104611</t>
  </si>
  <si>
    <t xml:space="preserve">SLC2A11</t>
  </si>
  <si>
    <t xml:space="preserve">ENSG00000133460</t>
  </si>
  <si>
    <t xml:space="preserve">ROCK2</t>
  </si>
  <si>
    <t xml:space="preserve">ENSG00000134318</t>
  </si>
  <si>
    <t xml:space="preserve">RCBTB1</t>
  </si>
  <si>
    <t xml:space="preserve">ENSG00000136144</t>
  </si>
  <si>
    <t xml:space="preserve">RHOJ</t>
  </si>
  <si>
    <t xml:space="preserve">ENSG00000126785</t>
  </si>
  <si>
    <t xml:space="preserve">CYP2R1</t>
  </si>
  <si>
    <t xml:space="preserve">ENSG00000186104</t>
  </si>
  <si>
    <t xml:space="preserve">NIPBL</t>
  </si>
  <si>
    <t xml:space="preserve">ENSG00000164190</t>
  </si>
  <si>
    <t xml:space="preserve">SLC25A12</t>
  </si>
  <si>
    <t xml:space="preserve">ENSG00000115840</t>
  </si>
  <si>
    <t xml:space="preserve">MAN1A2</t>
  </si>
  <si>
    <t xml:space="preserve">ENSG00000198162</t>
  </si>
  <si>
    <t xml:space="preserve">MAP3K3</t>
  </si>
  <si>
    <t xml:space="preserve">ENSG00000198909</t>
  </si>
  <si>
    <t xml:space="preserve">LONRF1</t>
  </si>
  <si>
    <t xml:space="preserve">ENSG00000154359</t>
  </si>
  <si>
    <t xml:space="preserve">C20orf29</t>
  </si>
  <si>
    <t xml:space="preserve">ENSG00000125843</t>
  </si>
  <si>
    <t xml:space="preserve">EPHA2</t>
  </si>
  <si>
    <t xml:space="preserve">ENSG00000142627</t>
  </si>
  <si>
    <t xml:space="preserve">MYBBP1A</t>
  </si>
  <si>
    <t xml:space="preserve">ENSG00000132382</t>
  </si>
  <si>
    <t xml:space="preserve">MCM5</t>
  </si>
  <si>
    <t xml:space="preserve">ENSG00000100297</t>
  </si>
  <si>
    <t xml:space="preserve">MAP7D3</t>
  </si>
  <si>
    <t xml:space="preserve">ENSG00000129680</t>
  </si>
  <si>
    <t xml:space="preserve">GLI4</t>
  </si>
  <si>
    <t xml:space="preserve">ENSG00000250571</t>
  </si>
  <si>
    <t xml:space="preserve">EXOC2</t>
  </si>
  <si>
    <t xml:space="preserve">ENSG00000112685</t>
  </si>
  <si>
    <t xml:space="preserve">RNF19B</t>
  </si>
  <si>
    <t xml:space="preserve">ENSG00000116514</t>
  </si>
  <si>
    <t xml:space="preserve">PPP2R5A</t>
  </si>
  <si>
    <t xml:space="preserve">ENSG00000066027</t>
  </si>
  <si>
    <t xml:space="preserve">GABPB1</t>
  </si>
  <si>
    <t xml:space="preserve">ENSG00000104064</t>
  </si>
  <si>
    <t xml:space="preserve">C9orf5</t>
  </si>
  <si>
    <t xml:space="preserve">ENSG00000106771</t>
  </si>
  <si>
    <t xml:space="preserve">ZFP90</t>
  </si>
  <si>
    <t xml:space="preserve">ENSG00000184939</t>
  </si>
  <si>
    <t xml:space="preserve">SLC25A24</t>
  </si>
  <si>
    <t xml:space="preserve">ENSG00000085491</t>
  </si>
  <si>
    <t xml:space="preserve">C2orf42</t>
  </si>
  <si>
    <t xml:space="preserve">ENSG00000115998</t>
  </si>
  <si>
    <t xml:space="preserve">STIM2</t>
  </si>
  <si>
    <t xml:space="preserve">ENSG00000109689</t>
  </si>
  <si>
    <t xml:space="preserve">SAMHD1</t>
  </si>
  <si>
    <t xml:space="preserve">ENSG00000101347</t>
  </si>
  <si>
    <t xml:space="preserve">ZC3HAV1</t>
  </si>
  <si>
    <t xml:space="preserve">ENSG00000105939</t>
  </si>
  <si>
    <t xml:space="preserve">FECH</t>
  </si>
  <si>
    <t xml:space="preserve">ENSG00000066926</t>
  </si>
  <si>
    <t xml:space="preserve">UBR7</t>
  </si>
  <si>
    <t xml:space="preserve">ENSG00000012963</t>
  </si>
  <si>
    <t xml:space="preserve">C5orf22</t>
  </si>
  <si>
    <t xml:space="preserve">ENSG00000082213</t>
  </si>
  <si>
    <t xml:space="preserve">C16orf70</t>
  </si>
  <si>
    <t xml:space="preserve">ENSG00000125149</t>
  </si>
  <si>
    <t xml:space="preserve">DEDD2</t>
  </si>
  <si>
    <t xml:space="preserve">ENSG00000160570</t>
  </si>
  <si>
    <t xml:space="preserve">IFT81</t>
  </si>
  <si>
    <t xml:space="preserve">ENSG00000122970</t>
  </si>
  <si>
    <t xml:space="preserve">GMPPB</t>
  </si>
  <si>
    <t xml:space="preserve">ENSG00000173540</t>
  </si>
  <si>
    <t xml:space="preserve">BMPR2</t>
  </si>
  <si>
    <t xml:space="preserve">ENSG00000204217</t>
  </si>
  <si>
    <t xml:space="preserve">INPP5F</t>
  </si>
  <si>
    <t xml:space="preserve">ENSG00000198825</t>
  </si>
  <si>
    <t xml:space="preserve">TDRD3</t>
  </si>
  <si>
    <t xml:space="preserve">ENSG00000083544</t>
  </si>
  <si>
    <t xml:space="preserve">KCNK6</t>
  </si>
  <si>
    <t xml:space="preserve">ENSG00000099337</t>
  </si>
  <si>
    <t xml:space="preserve">FAM213B</t>
  </si>
  <si>
    <t xml:space="preserve">ENSG00000157870</t>
  </si>
  <si>
    <t xml:space="preserve">MSH2</t>
  </si>
  <si>
    <t xml:space="preserve">ENSG00000095002</t>
  </si>
  <si>
    <t xml:space="preserve">HILPDA</t>
  </si>
  <si>
    <t xml:space="preserve">ENSG00000135245</t>
  </si>
  <si>
    <t xml:space="preserve">ZNF444</t>
  </si>
  <si>
    <t xml:space="preserve">ENSG00000167685</t>
  </si>
  <si>
    <t xml:space="preserve">GNB4</t>
  </si>
  <si>
    <t xml:space="preserve">ENSG00000114450</t>
  </si>
  <si>
    <t xml:space="preserve">IMMP2L</t>
  </si>
  <si>
    <t xml:space="preserve">ENSG00000184903</t>
  </si>
  <si>
    <t xml:space="preserve">NOC4L</t>
  </si>
  <si>
    <t xml:space="preserve">ENSG00000184967</t>
  </si>
  <si>
    <t xml:space="preserve">TTC38</t>
  </si>
  <si>
    <t xml:space="preserve">ENSG00000075234</t>
  </si>
  <si>
    <t xml:space="preserve">ARHGEF40</t>
  </si>
  <si>
    <t xml:space="preserve">ENSG00000165801</t>
  </si>
  <si>
    <t xml:space="preserve">GCC1</t>
  </si>
  <si>
    <t xml:space="preserve">ENSG00000179562</t>
  </si>
  <si>
    <t xml:space="preserve">ARSD</t>
  </si>
  <si>
    <t xml:space="preserve">ENSG00000006756</t>
  </si>
  <si>
    <t xml:space="preserve">ABHD2</t>
  </si>
  <si>
    <t xml:space="preserve">ENSG00000140526</t>
  </si>
  <si>
    <t xml:space="preserve">SLC25A25</t>
  </si>
  <si>
    <t xml:space="preserve">ENSG00000148339</t>
  </si>
  <si>
    <t xml:space="preserve">MTCP1NB</t>
  </si>
  <si>
    <t xml:space="preserve">ENSG00000182712</t>
  </si>
  <si>
    <t xml:space="preserve">C12orf24</t>
  </si>
  <si>
    <t xml:space="preserve">ENSG00000204856</t>
  </si>
  <si>
    <t xml:space="preserve">BMPR1A</t>
  </si>
  <si>
    <t xml:space="preserve">ENSG00000107779</t>
  </si>
  <si>
    <t xml:space="preserve">CCDC101</t>
  </si>
  <si>
    <t xml:space="preserve">ENSG00000176476</t>
  </si>
  <si>
    <t xml:space="preserve">QPCTL</t>
  </si>
  <si>
    <t xml:space="preserve">ENSG00000011478</t>
  </si>
  <si>
    <t xml:space="preserve">NAA15</t>
  </si>
  <si>
    <t xml:space="preserve">ENSG00000164134</t>
  </si>
  <si>
    <t xml:space="preserve">FLYWCH1</t>
  </si>
  <si>
    <t xml:space="preserve">ENSG00000059122</t>
  </si>
  <si>
    <t xml:space="preserve">FAM175B</t>
  </si>
  <si>
    <t xml:space="preserve">ENSG00000165660</t>
  </si>
  <si>
    <t xml:space="preserve">MIS12</t>
  </si>
  <si>
    <t xml:space="preserve">ENSG00000167842</t>
  </si>
  <si>
    <t xml:space="preserve">NSUN4</t>
  </si>
  <si>
    <t xml:space="preserve">ENSG00000117481</t>
  </si>
  <si>
    <t xml:space="preserve">MZT1</t>
  </si>
  <si>
    <t xml:space="preserve">ENSG00000204899</t>
  </si>
  <si>
    <t xml:space="preserve">FANCG</t>
  </si>
  <si>
    <t xml:space="preserve">ENSG00000221829</t>
  </si>
  <si>
    <t xml:space="preserve">ATP9A</t>
  </si>
  <si>
    <t xml:space="preserve">ENSG00000054793</t>
  </si>
  <si>
    <t xml:space="preserve">PEX3</t>
  </si>
  <si>
    <t xml:space="preserve">ENSG00000034693</t>
  </si>
  <si>
    <t xml:space="preserve">ZNF532</t>
  </si>
  <si>
    <t xml:space="preserve">ENSG00000074657</t>
  </si>
  <si>
    <t xml:space="preserve">WDR33</t>
  </si>
  <si>
    <t xml:space="preserve">ENSG00000136709</t>
  </si>
  <si>
    <t xml:space="preserve">MAN1A1</t>
  </si>
  <si>
    <t xml:space="preserve">ENSG00000111885</t>
  </si>
  <si>
    <t xml:space="preserve">VAMP4</t>
  </si>
  <si>
    <t xml:space="preserve">ENSG00000117533</t>
  </si>
  <si>
    <t xml:space="preserve">C19orf52</t>
  </si>
  <si>
    <t xml:space="preserve">ENSG00000142444</t>
  </si>
  <si>
    <t xml:space="preserve">SLC25A6</t>
  </si>
  <si>
    <t xml:space="preserve">ENSG00000169100</t>
  </si>
  <si>
    <t xml:space="preserve">D2HGDH</t>
  </si>
  <si>
    <t xml:space="preserve">ENSG00000180902</t>
  </si>
  <si>
    <t xml:space="preserve">ZNF24</t>
  </si>
  <si>
    <t xml:space="preserve">ENSG00000172466</t>
  </si>
  <si>
    <t xml:space="preserve">MAK16</t>
  </si>
  <si>
    <t xml:space="preserve">ENSG00000198042</t>
  </si>
  <si>
    <t xml:space="preserve">ALS2</t>
  </si>
  <si>
    <t xml:space="preserve">ENSG00000003393</t>
  </si>
  <si>
    <t xml:space="preserve">C1orf9</t>
  </si>
  <si>
    <t xml:space="preserve">ENSG00000094975</t>
  </si>
  <si>
    <t xml:space="preserve">NR2C2AP</t>
  </si>
  <si>
    <t xml:space="preserve">ENSG00000184162</t>
  </si>
  <si>
    <t xml:space="preserve">C9orf80</t>
  </si>
  <si>
    <t xml:space="preserve">ENSG00000148153</t>
  </si>
  <si>
    <t xml:space="preserve">MAP1S</t>
  </si>
  <si>
    <t xml:space="preserve">ENSG00000130479</t>
  </si>
  <si>
    <t xml:space="preserve">MLLT11</t>
  </si>
  <si>
    <t xml:space="preserve">ENSG00000213190</t>
  </si>
  <si>
    <t xml:space="preserve">WDR73</t>
  </si>
  <si>
    <t xml:space="preserve">ENSG00000177082</t>
  </si>
  <si>
    <t xml:space="preserve">C9orf102</t>
  </si>
  <si>
    <t xml:space="preserve">ENSG00000182150</t>
  </si>
  <si>
    <t xml:space="preserve">ADAM17</t>
  </si>
  <si>
    <t xml:space="preserve">ENSG00000151694</t>
  </si>
  <si>
    <t xml:space="preserve">MED30</t>
  </si>
  <si>
    <t xml:space="preserve">ENSG00000164758</t>
  </si>
  <si>
    <t xml:space="preserve">SLC31A2</t>
  </si>
  <si>
    <t xml:space="preserve">ENSG00000136867</t>
  </si>
  <si>
    <t xml:space="preserve">TSPYL4</t>
  </si>
  <si>
    <t xml:space="preserve">ENSG00000187189</t>
  </si>
  <si>
    <t xml:space="preserve">PIGL</t>
  </si>
  <si>
    <t xml:space="preserve">ENSG00000108474</t>
  </si>
  <si>
    <t xml:space="preserve">RNF170</t>
  </si>
  <si>
    <t xml:space="preserve">ENSG00000120925</t>
  </si>
  <si>
    <t xml:space="preserve">SLK</t>
  </si>
  <si>
    <t xml:space="preserve">ENSG00000065613</t>
  </si>
  <si>
    <t xml:space="preserve">TTC13</t>
  </si>
  <si>
    <t xml:space="preserve">ENSG00000143643</t>
  </si>
  <si>
    <t xml:space="preserve">BRAT1</t>
  </si>
  <si>
    <t xml:space="preserve">ENSG00000106009</t>
  </si>
  <si>
    <t xml:space="preserve">CHCHD4</t>
  </si>
  <si>
    <t xml:space="preserve">ENSG00000163528</t>
  </si>
  <si>
    <t xml:space="preserve">MBTPS2</t>
  </si>
  <si>
    <t xml:space="preserve">ENSG00000012174</t>
  </si>
  <si>
    <t xml:space="preserve">MED22</t>
  </si>
  <si>
    <t xml:space="preserve">ENSG00000148297</t>
  </si>
  <si>
    <t xml:space="preserve">HCFC1</t>
  </si>
  <si>
    <t xml:space="preserve">ENSG00000172534</t>
  </si>
  <si>
    <t xml:space="preserve">STS</t>
  </si>
  <si>
    <t xml:space="preserve">ENSG00000101846</t>
  </si>
  <si>
    <t xml:space="preserve">NAA35</t>
  </si>
  <si>
    <t xml:space="preserve">ENSG00000135040</t>
  </si>
  <si>
    <t xml:space="preserve">DIRC2</t>
  </si>
  <si>
    <t xml:space="preserve">ENSG00000138463</t>
  </si>
  <si>
    <t xml:space="preserve">DENND4B</t>
  </si>
  <si>
    <t xml:space="preserve">ENSG00000198837</t>
  </si>
  <si>
    <t xml:space="preserve">FRG1B</t>
  </si>
  <si>
    <t xml:space="preserve">ENSG00000149531</t>
  </si>
  <si>
    <t xml:space="preserve">EGR2</t>
  </si>
  <si>
    <t xml:space="preserve">ENSG00000122877</t>
  </si>
  <si>
    <t xml:space="preserve">TMEM130</t>
  </si>
  <si>
    <t xml:space="preserve">ENSG00000166448</t>
  </si>
  <si>
    <t xml:space="preserve">PDCD11</t>
  </si>
  <si>
    <t xml:space="preserve">ENSG00000148843</t>
  </si>
  <si>
    <t xml:space="preserve">BBX</t>
  </si>
  <si>
    <t xml:space="preserve">ENSG00000114439</t>
  </si>
  <si>
    <t xml:space="preserve">MRP63</t>
  </si>
  <si>
    <t xml:space="preserve">ENSG00000173141</t>
  </si>
  <si>
    <t xml:space="preserve">LLGL1</t>
  </si>
  <si>
    <t xml:space="preserve">ENSG00000131899</t>
  </si>
  <si>
    <t xml:space="preserve">ACOX1</t>
  </si>
  <si>
    <t xml:space="preserve">ENSG00000161533</t>
  </si>
  <si>
    <t xml:space="preserve">NICN1</t>
  </si>
  <si>
    <t xml:space="preserve">ENSG00000145029</t>
  </si>
  <si>
    <t xml:space="preserve">RPP40</t>
  </si>
  <si>
    <t xml:space="preserve">ENSG00000124787</t>
  </si>
  <si>
    <t xml:space="preserve">OXSM</t>
  </si>
  <si>
    <t xml:space="preserve">ENSG00000151093</t>
  </si>
  <si>
    <t xml:space="preserve">FZR1</t>
  </si>
  <si>
    <t xml:space="preserve">ENSG00000105325</t>
  </si>
  <si>
    <t xml:space="preserve">UPRT</t>
  </si>
  <si>
    <t xml:space="preserve">ENSG00000094841</t>
  </si>
  <si>
    <t xml:space="preserve">ZNF193</t>
  </si>
  <si>
    <t xml:space="preserve">ENSG00000137185</t>
  </si>
  <si>
    <t xml:space="preserve">TP53INP1</t>
  </si>
  <si>
    <t xml:space="preserve">ENSG00000164938</t>
  </si>
  <si>
    <t xml:space="preserve">NUFIP2</t>
  </si>
  <si>
    <t xml:space="preserve">ENSG00000108256</t>
  </si>
  <si>
    <t xml:space="preserve">CXXC1</t>
  </si>
  <si>
    <t xml:space="preserve">ENSG00000154832</t>
  </si>
  <si>
    <t xml:space="preserve">NEIL2</t>
  </si>
  <si>
    <t xml:space="preserve">ENSG00000154328</t>
  </si>
  <si>
    <t xml:space="preserve">UBE4A</t>
  </si>
  <si>
    <t xml:space="preserve">ENSG00000110344</t>
  </si>
  <si>
    <t xml:space="preserve">TRAPPC6A</t>
  </si>
  <si>
    <t xml:space="preserve">ENSG00000007255</t>
  </si>
  <si>
    <t xml:space="preserve">C1orf27</t>
  </si>
  <si>
    <t xml:space="preserve">ENSG00000157181</t>
  </si>
  <si>
    <t xml:space="preserve">FDXR</t>
  </si>
  <si>
    <t xml:space="preserve">ENSG00000161513</t>
  </si>
  <si>
    <t xml:space="preserve">SIN3B</t>
  </si>
  <si>
    <t xml:space="preserve">ENSG00000127511</t>
  </si>
  <si>
    <t xml:space="preserve">C12orf4</t>
  </si>
  <si>
    <t xml:space="preserve">ENSG00000047621</t>
  </si>
  <si>
    <t xml:space="preserve">SLC2A6</t>
  </si>
  <si>
    <t xml:space="preserve">ENSG00000160326</t>
  </si>
  <si>
    <t xml:space="preserve">PDGFA</t>
  </si>
  <si>
    <t xml:space="preserve">ENSG00000197461</t>
  </si>
  <si>
    <t xml:space="preserve">CHST15</t>
  </si>
  <si>
    <t xml:space="preserve">ENSG00000182022</t>
  </si>
  <si>
    <t xml:space="preserve">ANKRD11</t>
  </si>
  <si>
    <t xml:space="preserve">ENSG00000167522</t>
  </si>
  <si>
    <t xml:space="preserve">PAQR7</t>
  </si>
  <si>
    <t xml:space="preserve">ENSG00000182749</t>
  </si>
  <si>
    <t xml:space="preserve">C1orf131</t>
  </si>
  <si>
    <t xml:space="preserve">ENSG00000143633</t>
  </si>
  <si>
    <t xml:space="preserve">KLHL20</t>
  </si>
  <si>
    <t xml:space="preserve">ENSG00000076321</t>
  </si>
  <si>
    <t xml:space="preserve">ABT1</t>
  </si>
  <si>
    <t xml:space="preserve">ENSG00000146109</t>
  </si>
  <si>
    <t xml:space="preserve">ZNF22</t>
  </si>
  <si>
    <t xml:space="preserve">ENSG00000165512</t>
  </si>
  <si>
    <t xml:space="preserve">VPS33B</t>
  </si>
  <si>
    <t xml:space="preserve">ENSG00000184056</t>
  </si>
  <si>
    <t xml:space="preserve">SCLY</t>
  </si>
  <si>
    <t xml:space="preserve">ENSG00000132330</t>
  </si>
  <si>
    <t xml:space="preserve">KRAS</t>
  </si>
  <si>
    <t xml:space="preserve">ENSG00000133703</t>
  </si>
  <si>
    <t xml:space="preserve">EFCAB2</t>
  </si>
  <si>
    <t xml:space="preserve">ENSG00000203666</t>
  </si>
  <si>
    <t xml:space="preserve">GCFC2</t>
  </si>
  <si>
    <t xml:space="preserve">ENSG00000005436</t>
  </si>
  <si>
    <t xml:space="preserve">PRPF4</t>
  </si>
  <si>
    <t xml:space="preserve">ENSG00000136875</t>
  </si>
  <si>
    <t xml:space="preserve">MIER2</t>
  </si>
  <si>
    <t xml:space="preserve">ENSG00000105556</t>
  </si>
  <si>
    <t xml:space="preserve">ZNF480</t>
  </si>
  <si>
    <t xml:space="preserve">ENSG00000198464</t>
  </si>
  <si>
    <t xml:space="preserve">KIF1B</t>
  </si>
  <si>
    <t xml:space="preserve">ENSG00000054523</t>
  </si>
  <si>
    <t xml:space="preserve">DEM1</t>
  </si>
  <si>
    <t xml:space="preserve">ENSG00000164002</t>
  </si>
  <si>
    <t xml:space="preserve">UHRF1BP1L</t>
  </si>
  <si>
    <t xml:space="preserve">ENSG00000111647</t>
  </si>
  <si>
    <t xml:space="preserve">POLH</t>
  </si>
  <si>
    <t xml:space="preserve">ENSG00000170734</t>
  </si>
  <si>
    <t xml:space="preserve">SSC5D</t>
  </si>
  <si>
    <t xml:space="preserve">ENSG00000179954</t>
  </si>
  <si>
    <t xml:space="preserve">ARHGEF11</t>
  </si>
  <si>
    <t xml:space="preserve">ENSG00000132694</t>
  </si>
  <si>
    <t xml:space="preserve">UBE2W</t>
  </si>
  <si>
    <t xml:space="preserve">ENSG00000104343</t>
  </si>
  <si>
    <t xml:space="preserve">SLC43A1</t>
  </si>
  <si>
    <t xml:space="preserve">ENSG00000149150</t>
  </si>
  <si>
    <t xml:space="preserve">NFYA</t>
  </si>
  <si>
    <t xml:space="preserve">ENSG00000001167</t>
  </si>
  <si>
    <t xml:space="preserve">RGL1</t>
  </si>
  <si>
    <t xml:space="preserve">ENSG00000143344</t>
  </si>
  <si>
    <t xml:space="preserve">C16orf7</t>
  </si>
  <si>
    <t xml:space="preserve">ENSG00000075399</t>
  </si>
  <si>
    <t xml:space="preserve">TGFB2</t>
  </si>
  <si>
    <t xml:space="preserve">ENSG00000092969</t>
  </si>
  <si>
    <t xml:space="preserve">GPT2</t>
  </si>
  <si>
    <t xml:space="preserve">ENSG00000166123</t>
  </si>
  <si>
    <t xml:space="preserve">EHD4</t>
  </si>
  <si>
    <t xml:space="preserve">ENSG00000103966</t>
  </si>
  <si>
    <t xml:space="preserve">UBA6</t>
  </si>
  <si>
    <t xml:space="preserve">ENSG00000033178</t>
  </si>
  <si>
    <t xml:space="preserve">CDC37L1</t>
  </si>
  <si>
    <t xml:space="preserve">ENSG00000106993</t>
  </si>
  <si>
    <t xml:space="preserve">COQ3</t>
  </si>
  <si>
    <t xml:space="preserve">ENSG00000132423</t>
  </si>
  <si>
    <t xml:space="preserve">LIN7C</t>
  </si>
  <si>
    <t xml:space="preserve">ENSG00000148943</t>
  </si>
  <si>
    <t xml:space="preserve">GCFC1</t>
  </si>
  <si>
    <t xml:space="preserve">ENSG00000159086</t>
  </si>
  <si>
    <t xml:space="preserve">TRIM41</t>
  </si>
  <si>
    <t xml:space="preserve">ENSG00000146063</t>
  </si>
  <si>
    <t xml:space="preserve">HMG20A</t>
  </si>
  <si>
    <t xml:space="preserve">ENSG00000140382</t>
  </si>
  <si>
    <t xml:space="preserve">FAM173B</t>
  </si>
  <si>
    <t xml:space="preserve">ENSG00000150756</t>
  </si>
  <si>
    <t xml:space="preserve">LRRC27</t>
  </si>
  <si>
    <t xml:space="preserve">ENSG00000148814</t>
  </si>
  <si>
    <t xml:space="preserve">MAPK7</t>
  </si>
  <si>
    <t xml:space="preserve">ENSG00000166484</t>
  </si>
  <si>
    <t xml:space="preserve">CCDC137</t>
  </si>
  <si>
    <t xml:space="preserve">ENSG00000185298</t>
  </si>
  <si>
    <t xml:space="preserve">PPP1R13L</t>
  </si>
  <si>
    <t xml:space="preserve">ENSG00000104881</t>
  </si>
  <si>
    <t xml:space="preserve">POGK</t>
  </si>
  <si>
    <t xml:space="preserve">ENSG00000143157</t>
  </si>
  <si>
    <t xml:space="preserve">SBNO2</t>
  </si>
  <si>
    <t xml:space="preserve">ENSG00000064932</t>
  </si>
  <si>
    <t xml:space="preserve">ZNF524</t>
  </si>
  <si>
    <t xml:space="preserve">ENSG00000171443</t>
  </si>
  <si>
    <t xml:space="preserve">EFNB1</t>
  </si>
  <si>
    <t xml:space="preserve">ENSG00000090776</t>
  </si>
  <si>
    <t xml:space="preserve">SAYSD1</t>
  </si>
  <si>
    <t xml:space="preserve">ENSG00000112167</t>
  </si>
  <si>
    <t xml:space="preserve">KLHL18</t>
  </si>
  <si>
    <t xml:space="preserve">ENSG00000114648</t>
  </si>
  <si>
    <t xml:space="preserve">AGGF1</t>
  </si>
  <si>
    <t xml:space="preserve">ENSG00000164252</t>
  </si>
  <si>
    <t xml:space="preserve">SH3RF3</t>
  </si>
  <si>
    <t xml:space="preserve">ENSG00000172985</t>
  </si>
  <si>
    <t xml:space="preserve">DPY19L1</t>
  </si>
  <si>
    <t xml:space="preserve">ENSG00000173852</t>
  </si>
  <si>
    <t xml:space="preserve">ORAI1</t>
  </si>
  <si>
    <t xml:space="preserve">ENSG00000182500</t>
  </si>
  <si>
    <t xml:space="preserve">PITPNM1</t>
  </si>
  <si>
    <t xml:space="preserve">ENSG00000110697</t>
  </si>
  <si>
    <t xml:space="preserve">KIAA1609</t>
  </si>
  <si>
    <t xml:space="preserve">ENSG00000140950</t>
  </si>
  <si>
    <t xml:space="preserve">CAB39L</t>
  </si>
  <si>
    <t xml:space="preserve">ENSG00000102547</t>
  </si>
  <si>
    <t xml:space="preserve">OCEL1</t>
  </si>
  <si>
    <t xml:space="preserve">ENSG00000099330</t>
  </si>
  <si>
    <t xml:space="preserve">FEM1A</t>
  </si>
  <si>
    <t xml:space="preserve">ENSG00000141965</t>
  </si>
  <si>
    <t xml:space="preserve">SUDS3</t>
  </si>
  <si>
    <t xml:space="preserve">ENSG00000111707</t>
  </si>
  <si>
    <t xml:space="preserve">WDR83</t>
  </si>
  <si>
    <t xml:space="preserve">ENSG00000123154</t>
  </si>
  <si>
    <t xml:space="preserve">TSPYL5</t>
  </si>
  <si>
    <t xml:space="preserve">ENSG00000180543</t>
  </si>
  <si>
    <t xml:space="preserve">MBD2</t>
  </si>
  <si>
    <t xml:space="preserve">ENSG00000134046</t>
  </si>
  <si>
    <t xml:space="preserve">ZNF140</t>
  </si>
  <si>
    <t xml:space="preserve">ENSG00000196387</t>
  </si>
  <si>
    <t xml:space="preserve">ZW10</t>
  </si>
  <si>
    <t xml:space="preserve">ENSG00000086827</t>
  </si>
  <si>
    <t xml:space="preserve">NCKAP5L</t>
  </si>
  <si>
    <t xml:space="preserve">ENSG00000167566</t>
  </si>
  <si>
    <t xml:space="preserve">PARG</t>
  </si>
  <si>
    <t xml:space="preserve">ENSG00000227345</t>
  </si>
  <si>
    <t xml:space="preserve">GGA2</t>
  </si>
  <si>
    <t xml:space="preserve">ENSG00000103365</t>
  </si>
  <si>
    <t xml:space="preserve">ZC4H2</t>
  </si>
  <si>
    <t xml:space="preserve">ENSG00000126970</t>
  </si>
  <si>
    <t xml:space="preserve">MEGF8</t>
  </si>
  <si>
    <t xml:space="preserve">ENSG00000105429</t>
  </si>
  <si>
    <t xml:space="preserve">TLK2</t>
  </si>
  <si>
    <t xml:space="preserve">ENSG00000146872</t>
  </si>
  <si>
    <t xml:space="preserve">ZNF830</t>
  </si>
  <si>
    <t xml:space="preserve">ENSG00000198783</t>
  </si>
  <si>
    <t xml:space="preserve">HSPA1B</t>
  </si>
  <si>
    <t xml:space="preserve">ENSG00000204388</t>
  </si>
  <si>
    <t xml:space="preserve">SENP5</t>
  </si>
  <si>
    <t xml:space="preserve">ENSG00000119231</t>
  </si>
  <si>
    <t xml:space="preserve">FAM115A</t>
  </si>
  <si>
    <t xml:space="preserve">ENSG00000198420</t>
  </si>
  <si>
    <t xml:space="preserve">MBD5</t>
  </si>
  <si>
    <t xml:space="preserve">ENSG00000204406</t>
  </si>
  <si>
    <t xml:space="preserve">ZNF720</t>
  </si>
  <si>
    <t xml:space="preserve">ENSG00000197302</t>
  </si>
  <si>
    <t xml:space="preserve">RPS6KB1</t>
  </si>
  <si>
    <t xml:space="preserve">ENSG00000108443</t>
  </si>
  <si>
    <t xml:space="preserve">TSC1</t>
  </si>
  <si>
    <t xml:space="preserve">ENSG00000165699</t>
  </si>
  <si>
    <t xml:space="preserve">LRSAM1</t>
  </si>
  <si>
    <t xml:space="preserve">ENSG00000148356</t>
  </si>
  <si>
    <t xml:space="preserve">LDOC1L</t>
  </si>
  <si>
    <t xml:space="preserve">ENSG00000188636</t>
  </si>
  <si>
    <t xml:space="preserve">KIAA1826</t>
  </si>
  <si>
    <t xml:space="preserve">ENSG00000170903</t>
  </si>
  <si>
    <t xml:space="preserve">SPTLC2</t>
  </si>
  <si>
    <t xml:space="preserve">ENSG00000100596</t>
  </si>
  <si>
    <t xml:space="preserve">C6orf226</t>
  </si>
  <si>
    <t xml:space="preserve">ENSG00000221821</t>
  </si>
  <si>
    <t xml:space="preserve">THAP8</t>
  </si>
  <si>
    <t xml:space="preserve">ENSG00000161277</t>
  </si>
  <si>
    <t xml:space="preserve">MAU2</t>
  </si>
  <si>
    <t xml:space="preserve">ENSG00000129933</t>
  </si>
  <si>
    <t xml:space="preserve">AFTPH</t>
  </si>
  <si>
    <t xml:space="preserve">ENSG00000119844</t>
  </si>
  <si>
    <t xml:space="preserve">DOLPP1</t>
  </si>
  <si>
    <t xml:space="preserve">ENSG00000167130</t>
  </si>
  <si>
    <t xml:space="preserve">SNN</t>
  </si>
  <si>
    <t xml:space="preserve">ENSG00000184602</t>
  </si>
  <si>
    <t xml:space="preserve">ZFP106</t>
  </si>
  <si>
    <t xml:space="preserve">ENSG00000103994</t>
  </si>
  <si>
    <t xml:space="preserve">RABIF</t>
  </si>
  <si>
    <t xml:space="preserve">ENSG00000183155</t>
  </si>
  <si>
    <t xml:space="preserve">MRPS17</t>
  </si>
  <si>
    <t xml:space="preserve">ENSG00000239789</t>
  </si>
  <si>
    <t xml:space="preserve">HSF2</t>
  </si>
  <si>
    <t xml:space="preserve">ENSG00000025156</t>
  </si>
  <si>
    <t xml:space="preserve">C9orf91</t>
  </si>
  <si>
    <t xml:space="preserve">ENSG00000157693</t>
  </si>
  <si>
    <t xml:space="preserve">ZNF598</t>
  </si>
  <si>
    <t xml:space="preserve">ENSG00000167962</t>
  </si>
  <si>
    <t xml:space="preserve">ZFYVE16</t>
  </si>
  <si>
    <t xml:space="preserve">ENSG00000039319</t>
  </si>
  <si>
    <t xml:space="preserve">CNTNAP1</t>
  </si>
  <si>
    <t xml:space="preserve">ENSG00000108797</t>
  </si>
  <si>
    <t xml:space="preserve">NR1D1</t>
  </si>
  <si>
    <t xml:space="preserve">ENSG00000126368</t>
  </si>
  <si>
    <t xml:space="preserve">ZNF787</t>
  </si>
  <si>
    <t xml:space="preserve">ENSG00000142409</t>
  </si>
  <si>
    <t xml:space="preserve">CDKN2D</t>
  </si>
  <si>
    <t xml:space="preserve">ENSG00000129355</t>
  </si>
  <si>
    <t xml:space="preserve">CWC25</t>
  </si>
  <si>
    <t xml:space="preserve">ENSG00000108296</t>
  </si>
  <si>
    <t xml:space="preserve">GIGYF1</t>
  </si>
  <si>
    <t xml:space="preserve">ENSG00000146830</t>
  </si>
  <si>
    <t xml:space="preserve">MTX1</t>
  </si>
  <si>
    <t xml:space="preserve">ENSG00000173171</t>
  </si>
  <si>
    <t xml:space="preserve">SRR</t>
  </si>
  <si>
    <t xml:space="preserve">ENSG00000167720</t>
  </si>
  <si>
    <t xml:space="preserve">ZNF346</t>
  </si>
  <si>
    <t xml:space="preserve">ENSG00000113761</t>
  </si>
  <si>
    <t xml:space="preserve">BRCC3</t>
  </si>
  <si>
    <t xml:space="preserve">ENSG00000185515</t>
  </si>
  <si>
    <t xml:space="preserve">BST2</t>
  </si>
  <si>
    <t xml:space="preserve">ENSG00000130303</t>
  </si>
  <si>
    <t xml:space="preserve">DHRS12</t>
  </si>
  <si>
    <t xml:space="preserve">ENSG00000102796</t>
  </si>
  <si>
    <t xml:space="preserve">MICB</t>
  </si>
  <si>
    <t xml:space="preserve">ENSG00000204516</t>
  </si>
  <si>
    <t xml:space="preserve">HDAC10</t>
  </si>
  <si>
    <t xml:space="preserve">ENSG00000100429</t>
  </si>
  <si>
    <t xml:space="preserve">SIRT6</t>
  </si>
  <si>
    <t xml:space="preserve">ENSG00000077463</t>
  </si>
  <si>
    <t xml:space="preserve">ING3</t>
  </si>
  <si>
    <t xml:space="preserve">ENSG00000071243</t>
  </si>
  <si>
    <t xml:space="preserve">ZNF251</t>
  </si>
  <si>
    <t xml:space="preserve">ENSG00000198169</t>
  </si>
  <si>
    <t xml:space="preserve">ZNF668</t>
  </si>
  <si>
    <t xml:space="preserve">ENSG00000167394</t>
  </si>
  <si>
    <t xml:space="preserve">LETM1</t>
  </si>
  <si>
    <t xml:space="preserve">ENSG00000168924</t>
  </si>
  <si>
    <t xml:space="preserve">NAPG</t>
  </si>
  <si>
    <t xml:space="preserve">ENSG00000134265</t>
  </si>
  <si>
    <t xml:space="preserve">ANKFY1</t>
  </si>
  <si>
    <t xml:space="preserve">ENSG00000185722</t>
  </si>
  <si>
    <t xml:space="preserve">SNX33</t>
  </si>
  <si>
    <t xml:space="preserve">ENSG00000173548</t>
  </si>
  <si>
    <t xml:space="preserve">SLC1A1</t>
  </si>
  <si>
    <t xml:space="preserve">ENSG00000106688</t>
  </si>
  <si>
    <t xml:space="preserve">BUD13</t>
  </si>
  <si>
    <t xml:space="preserve">ENSG00000137656</t>
  </si>
  <si>
    <t xml:space="preserve">C5orf51</t>
  </si>
  <si>
    <t xml:space="preserve">ENSG00000205765</t>
  </si>
  <si>
    <t xml:space="preserve">ZFYVE9</t>
  </si>
  <si>
    <t xml:space="preserve">ENSG00000157077</t>
  </si>
  <si>
    <t xml:space="preserve">C9orf82</t>
  </si>
  <si>
    <t xml:space="preserve">ENSG00000120159</t>
  </si>
  <si>
    <t xml:space="preserve">SMAD2</t>
  </si>
  <si>
    <t xml:space="preserve">ENSG00000175387</t>
  </si>
  <si>
    <t xml:space="preserve">SMARCAD1</t>
  </si>
  <si>
    <t xml:space="preserve">ENSG00000163104</t>
  </si>
  <si>
    <t xml:space="preserve">PRMT7</t>
  </si>
  <si>
    <t xml:space="preserve">ENSG00000132600</t>
  </si>
  <si>
    <t xml:space="preserve">CGRRF1</t>
  </si>
  <si>
    <t xml:space="preserve">ENSG00000100532</t>
  </si>
  <si>
    <t xml:space="preserve">CCDC88A</t>
  </si>
  <si>
    <t xml:space="preserve">ENSG00000115355</t>
  </si>
  <si>
    <t xml:space="preserve">EFHC1</t>
  </si>
  <si>
    <t xml:space="preserve">ENSG00000096093</t>
  </si>
  <si>
    <t xml:space="preserve">PANK4</t>
  </si>
  <si>
    <t xml:space="preserve">ENSG00000157881</t>
  </si>
  <si>
    <t xml:space="preserve">APPBP2</t>
  </si>
  <si>
    <t xml:space="preserve">ENSG00000062725</t>
  </si>
  <si>
    <t xml:space="preserve">C17orf75</t>
  </si>
  <si>
    <t xml:space="preserve">ENSG00000108666</t>
  </si>
  <si>
    <t xml:space="preserve">CLPX</t>
  </si>
  <si>
    <t xml:space="preserve">ENSG00000166855</t>
  </si>
  <si>
    <t xml:space="preserve">PRPS2</t>
  </si>
  <si>
    <t xml:space="preserve">ENSG00000101911</t>
  </si>
  <si>
    <t xml:space="preserve">BAK1</t>
  </si>
  <si>
    <t xml:space="preserve">ENSG00000030110</t>
  </si>
  <si>
    <t xml:space="preserve">COQ10A</t>
  </si>
  <si>
    <t xml:space="preserve">ENSG00000135469</t>
  </si>
  <si>
    <t xml:space="preserve">MON1A</t>
  </si>
  <si>
    <t xml:space="preserve">ENSG00000164077</t>
  </si>
  <si>
    <t xml:space="preserve">CROT</t>
  </si>
  <si>
    <t xml:space="preserve">ENSG00000005469</t>
  </si>
  <si>
    <t xml:space="preserve">INPP5B</t>
  </si>
  <si>
    <t xml:space="preserve">ENSG00000204084</t>
  </si>
  <si>
    <t xml:space="preserve">TMEM168</t>
  </si>
  <si>
    <t xml:space="preserve">ENSG00000146802</t>
  </si>
  <si>
    <t xml:space="preserve">TTC7B</t>
  </si>
  <si>
    <t xml:space="preserve">ENSG00000165914</t>
  </si>
  <si>
    <t xml:space="preserve">COG7</t>
  </si>
  <si>
    <t xml:space="preserve">ENSG00000168434</t>
  </si>
  <si>
    <t xml:space="preserve">BBC3</t>
  </si>
  <si>
    <t xml:space="preserve">ENSG00000105327</t>
  </si>
  <si>
    <t xml:space="preserve">VDR</t>
  </si>
  <si>
    <t xml:space="preserve">ENSG00000111424</t>
  </si>
  <si>
    <t xml:space="preserve">CC2D1A</t>
  </si>
  <si>
    <t xml:space="preserve">ENSG00000132024</t>
  </si>
  <si>
    <t xml:space="preserve">STAM2</t>
  </si>
  <si>
    <t xml:space="preserve">ENSG00000115145</t>
  </si>
  <si>
    <t xml:space="preserve">RPRD1B</t>
  </si>
  <si>
    <t xml:space="preserve">ENSG00000101413</t>
  </si>
  <si>
    <t xml:space="preserve">C17orf85</t>
  </si>
  <si>
    <t xml:space="preserve">ENSG00000074356</t>
  </si>
  <si>
    <t xml:space="preserve">RPP14</t>
  </si>
  <si>
    <t xml:space="preserve">ENSG00000163684</t>
  </si>
  <si>
    <t xml:space="preserve">CHM</t>
  </si>
  <si>
    <t xml:space="preserve">ENSG00000188419</t>
  </si>
  <si>
    <t xml:space="preserve">WTIP</t>
  </si>
  <si>
    <t xml:space="preserve">ENSG00000142279</t>
  </si>
  <si>
    <t xml:space="preserve">LRIF1</t>
  </si>
  <si>
    <t xml:space="preserve">ENSG00000121931</t>
  </si>
  <si>
    <t xml:space="preserve">ZNF740</t>
  </si>
  <si>
    <t xml:space="preserve">ENSG00000139651</t>
  </si>
  <si>
    <t xml:space="preserve">AMMECR1L</t>
  </si>
  <si>
    <t xml:space="preserve">ENSG00000144233</t>
  </si>
  <si>
    <t xml:space="preserve">PRKAB2</t>
  </si>
  <si>
    <t xml:space="preserve">ENSG00000131791</t>
  </si>
  <si>
    <t xml:space="preserve">NFKBIB</t>
  </si>
  <si>
    <t xml:space="preserve">ENSG00000104825</t>
  </si>
  <si>
    <t xml:space="preserve">ADAMTS5</t>
  </si>
  <si>
    <t xml:space="preserve">ENSG00000154736</t>
  </si>
  <si>
    <t xml:space="preserve">EML2</t>
  </si>
  <si>
    <t xml:space="preserve">ENSG00000125746</t>
  </si>
  <si>
    <t xml:space="preserve">C21orf63</t>
  </si>
  <si>
    <t xml:space="preserve">ENSG00000166979</t>
  </si>
  <si>
    <t xml:space="preserve">TERF2</t>
  </si>
  <si>
    <t xml:space="preserve">ENSG00000132604</t>
  </si>
  <si>
    <t xml:space="preserve">TOB2</t>
  </si>
  <si>
    <t xml:space="preserve">ENSG00000183864</t>
  </si>
  <si>
    <t xml:space="preserve">SLC44A1</t>
  </si>
  <si>
    <t xml:space="preserve">ENSG00000070214</t>
  </si>
  <si>
    <t xml:space="preserve">IQCB1</t>
  </si>
  <si>
    <t xml:space="preserve">ENSG00000173226</t>
  </si>
  <si>
    <t xml:space="preserve">MIOS</t>
  </si>
  <si>
    <t xml:space="preserve">ENSG00000164654</t>
  </si>
  <si>
    <t xml:space="preserve">ZNF12</t>
  </si>
  <si>
    <t xml:space="preserve">ENSG00000164631</t>
  </si>
  <si>
    <t xml:space="preserve">DYRK2</t>
  </si>
  <si>
    <t xml:space="preserve">ENSG00000127334</t>
  </si>
  <si>
    <t xml:space="preserve">GDPD5</t>
  </si>
  <si>
    <t xml:space="preserve">ENSG00000158555</t>
  </si>
  <si>
    <t xml:space="preserve">RAVER1</t>
  </si>
  <si>
    <t xml:space="preserve">ENSG00000161847</t>
  </si>
  <si>
    <t xml:space="preserve">POLR3E</t>
  </si>
  <si>
    <t xml:space="preserve">ENSG00000058600</t>
  </si>
  <si>
    <t xml:space="preserve">ZNF282</t>
  </si>
  <si>
    <t xml:space="preserve">ENSG00000170265</t>
  </si>
  <si>
    <t xml:space="preserve">AGPS</t>
  </si>
  <si>
    <t xml:space="preserve">ENSG00000018510</t>
  </si>
  <si>
    <t xml:space="preserve">CCDC117</t>
  </si>
  <si>
    <t xml:space="preserve">ENSG00000159873</t>
  </si>
  <si>
    <t xml:space="preserve">HES4</t>
  </si>
  <si>
    <t xml:space="preserve">ENSG00000188290</t>
  </si>
  <si>
    <t xml:space="preserve">DNMT1</t>
  </si>
  <si>
    <t xml:space="preserve">ENSG00000130816</t>
  </si>
  <si>
    <t xml:space="preserve">RNMT</t>
  </si>
  <si>
    <t xml:space="preserve">ENSG00000101654</t>
  </si>
  <si>
    <t xml:space="preserve">TMEM104</t>
  </si>
  <si>
    <t xml:space="preserve">ENSG00000109066</t>
  </si>
  <si>
    <t xml:space="preserve">TYW1</t>
  </si>
  <si>
    <t xml:space="preserve">ENSG00000198874</t>
  </si>
  <si>
    <t xml:space="preserve">FBXO34</t>
  </si>
  <si>
    <t xml:space="preserve">ENSG00000178974</t>
  </si>
  <si>
    <t xml:space="preserve">ST3GAL2</t>
  </si>
  <si>
    <t xml:space="preserve">ENSG00000157350</t>
  </si>
  <si>
    <t xml:space="preserve">KRT10</t>
  </si>
  <si>
    <t xml:space="preserve">ENSG00000186395</t>
  </si>
  <si>
    <t xml:space="preserve">SLC35A3</t>
  </si>
  <si>
    <t xml:space="preserve">ENSG00000117620</t>
  </si>
  <si>
    <t xml:space="preserve">IGF1R</t>
  </si>
  <si>
    <t xml:space="preserve">ENSG00000140443</t>
  </si>
  <si>
    <t xml:space="preserve">SYNRG</t>
  </si>
  <si>
    <t xml:space="preserve">ENSG00000006114</t>
  </si>
  <si>
    <t xml:space="preserve">GLE1</t>
  </si>
  <si>
    <t xml:space="preserve">ENSG00000119392</t>
  </si>
  <si>
    <t xml:space="preserve">SEC61A2</t>
  </si>
  <si>
    <t xml:space="preserve">ENSG00000065665</t>
  </si>
  <si>
    <t xml:space="preserve">CBLL1</t>
  </si>
  <si>
    <t xml:space="preserve">ENSG00000105879</t>
  </si>
  <si>
    <t xml:space="preserve">SERP2</t>
  </si>
  <si>
    <t xml:space="preserve">ENSG00000151778</t>
  </si>
  <si>
    <t xml:space="preserve">TMEM22</t>
  </si>
  <si>
    <t xml:space="preserve">ENSG00000168917</t>
  </si>
  <si>
    <t xml:space="preserve">CTU2</t>
  </si>
  <si>
    <t xml:space="preserve">ENSG00000174177</t>
  </si>
  <si>
    <t xml:space="preserve">HIP1</t>
  </si>
  <si>
    <t xml:space="preserve">ENSG00000127946</t>
  </si>
  <si>
    <t xml:space="preserve">DARS2</t>
  </si>
  <si>
    <t xml:space="preserve">ENSG00000117593</t>
  </si>
  <si>
    <t xml:space="preserve">FAM109A</t>
  </si>
  <si>
    <t xml:space="preserve">ENSG00000198324</t>
  </si>
  <si>
    <t xml:space="preserve">PNPO</t>
  </si>
  <si>
    <t xml:space="preserve">ENSG00000108439</t>
  </si>
  <si>
    <t xml:space="preserve">ERC1</t>
  </si>
  <si>
    <t xml:space="preserve">ENSG00000082805</t>
  </si>
  <si>
    <t xml:space="preserve">UNC13B</t>
  </si>
  <si>
    <t xml:space="preserve">ENSG00000198722</t>
  </si>
  <si>
    <t xml:space="preserve">PGPEP1</t>
  </si>
  <si>
    <t xml:space="preserve">ENSG00000130517</t>
  </si>
  <si>
    <t xml:space="preserve">ZNF133</t>
  </si>
  <si>
    <t xml:space="preserve">ENSG00000125846</t>
  </si>
  <si>
    <t xml:space="preserve">ARID1A</t>
  </si>
  <si>
    <t xml:space="preserve">ENSG00000117713</t>
  </si>
  <si>
    <t xml:space="preserve">TTF1</t>
  </si>
  <si>
    <t xml:space="preserve">ENSG00000125482</t>
  </si>
  <si>
    <t xml:space="preserve">C15orf52</t>
  </si>
  <si>
    <t xml:space="preserve">ENSG00000188549</t>
  </si>
  <si>
    <t xml:space="preserve">PIK3CB</t>
  </si>
  <si>
    <t xml:space="preserve">ENSG00000051382</t>
  </si>
  <si>
    <t xml:space="preserve">ACN9</t>
  </si>
  <si>
    <t xml:space="preserve">ENSG00000196636</t>
  </si>
  <si>
    <t xml:space="preserve">ZDHHC13</t>
  </si>
  <si>
    <t xml:space="preserve">ENSG00000177054</t>
  </si>
  <si>
    <t xml:space="preserve">CWC22</t>
  </si>
  <si>
    <t xml:space="preserve">ENSG00000163510</t>
  </si>
  <si>
    <t xml:space="preserve">ACP6</t>
  </si>
  <si>
    <t xml:space="preserve">ENSG00000162836</t>
  </si>
  <si>
    <t xml:space="preserve">CCDC9</t>
  </si>
  <si>
    <t xml:space="preserve">ENSG00000105321</t>
  </si>
  <si>
    <t xml:space="preserve">TMEM19</t>
  </si>
  <si>
    <t xml:space="preserve">ENSG00000139291</t>
  </si>
  <si>
    <t xml:space="preserve">FZD4</t>
  </si>
  <si>
    <t xml:space="preserve">ENSG00000174804</t>
  </si>
  <si>
    <t xml:space="preserve">AUH</t>
  </si>
  <si>
    <t xml:space="preserve">ENSG00000148090</t>
  </si>
  <si>
    <t xml:space="preserve">SREK1IP1</t>
  </si>
  <si>
    <t xml:space="preserve">ENSG00000153006</t>
  </si>
  <si>
    <t xml:space="preserve">ZMYM6</t>
  </si>
  <si>
    <t xml:space="preserve">ENSG00000163867</t>
  </si>
  <si>
    <t xml:space="preserve">RPAP2</t>
  </si>
  <si>
    <t xml:space="preserve">ENSG00000122484</t>
  </si>
  <si>
    <t xml:space="preserve">RPS26</t>
  </si>
  <si>
    <t xml:space="preserve">ENSG00000197728</t>
  </si>
  <si>
    <t xml:space="preserve">TAF9B</t>
  </si>
  <si>
    <t xml:space="preserve">ENSG00000187325</t>
  </si>
  <si>
    <t xml:space="preserve">S100A3</t>
  </si>
  <si>
    <t xml:space="preserve">ENSG00000188015</t>
  </si>
  <si>
    <t xml:space="preserve">PYROXD2</t>
  </si>
  <si>
    <t xml:space="preserve">ENSG00000119943</t>
  </si>
  <si>
    <t xml:space="preserve">DENND4C</t>
  </si>
  <si>
    <t xml:space="preserve">ENSG00000137145</t>
  </si>
  <si>
    <t xml:space="preserve">IRF2BP1</t>
  </si>
  <si>
    <t xml:space="preserve">ENSG00000170604</t>
  </si>
  <si>
    <t xml:space="preserve">ZNF576</t>
  </si>
  <si>
    <t xml:space="preserve">ENSG00000124444</t>
  </si>
  <si>
    <t xml:space="preserve">FGGY</t>
  </si>
  <si>
    <t xml:space="preserve">ENSG00000172456</t>
  </si>
  <si>
    <t xml:space="preserve">SLC25A30</t>
  </si>
  <si>
    <t xml:space="preserve">ENSG00000174032</t>
  </si>
  <si>
    <t xml:space="preserve">IREB2</t>
  </si>
  <si>
    <t xml:space="preserve">ENSG00000136381</t>
  </si>
  <si>
    <t xml:space="preserve">CHD2</t>
  </si>
  <si>
    <t xml:space="preserve">ENSG00000173575</t>
  </si>
  <si>
    <t xml:space="preserve">SEC24A</t>
  </si>
  <si>
    <t xml:space="preserve">ENSG00000113615</t>
  </si>
  <si>
    <t xml:space="preserve">CARD8</t>
  </si>
  <si>
    <t xml:space="preserve">ENSG00000105483</t>
  </si>
  <si>
    <t xml:space="preserve">PRMT6</t>
  </si>
  <si>
    <t xml:space="preserve">ENSG00000198890</t>
  </si>
  <si>
    <t xml:space="preserve">USP12</t>
  </si>
  <si>
    <t xml:space="preserve">ENSG00000152484</t>
  </si>
  <si>
    <t xml:space="preserve">RNFT1</t>
  </si>
  <si>
    <t xml:space="preserve">ENSG00000189050</t>
  </si>
  <si>
    <t xml:space="preserve">TBCCD1</t>
  </si>
  <si>
    <t xml:space="preserve">ENSG00000113838</t>
  </si>
  <si>
    <t xml:space="preserve">CNTROB</t>
  </si>
  <si>
    <t xml:space="preserve">ENSG00000170037</t>
  </si>
  <si>
    <t xml:space="preserve">TMEM186</t>
  </si>
  <si>
    <t xml:space="preserve">ENSG00000184857</t>
  </si>
  <si>
    <t xml:space="preserve">LIN7B</t>
  </si>
  <si>
    <t xml:space="preserve">ENSG00000104863</t>
  </si>
  <si>
    <t xml:space="preserve">MTERFD3</t>
  </si>
  <si>
    <t xml:space="preserve">ENSG00000120832</t>
  </si>
  <si>
    <t xml:space="preserve">INTS5</t>
  </si>
  <si>
    <t xml:space="preserve">ENSG00000185085</t>
  </si>
  <si>
    <t xml:space="preserve">CIC</t>
  </si>
  <si>
    <t xml:space="preserve">ENSG00000079432</t>
  </si>
  <si>
    <t xml:space="preserve">PUS3</t>
  </si>
  <si>
    <t xml:space="preserve">ENSG00000110060</t>
  </si>
  <si>
    <t xml:space="preserve">POMZP3</t>
  </si>
  <si>
    <t xml:space="preserve">ENSG00000146707</t>
  </si>
  <si>
    <t xml:space="preserve">DGCR14</t>
  </si>
  <si>
    <t xml:space="preserve">ENSG00000100056</t>
  </si>
  <si>
    <t xml:space="preserve">METTL2A</t>
  </si>
  <si>
    <t xml:space="preserve">ENSG00000087995</t>
  </si>
  <si>
    <t xml:space="preserve">DCAF16</t>
  </si>
  <si>
    <t xml:space="preserve">ENSG00000163257</t>
  </si>
  <si>
    <t xml:space="preserve">C9orf7</t>
  </si>
  <si>
    <t xml:space="preserve">ENSG00000160325</t>
  </si>
  <si>
    <t xml:space="preserve">ASAP2</t>
  </si>
  <si>
    <t xml:space="preserve">ENSG00000151693</t>
  </si>
  <si>
    <t xml:space="preserve">SHQ1</t>
  </si>
  <si>
    <t xml:space="preserve">ENSG00000144736</t>
  </si>
  <si>
    <t xml:space="preserve">TMEM136</t>
  </si>
  <si>
    <t xml:space="preserve">ENSG00000181264</t>
  </si>
  <si>
    <t xml:space="preserve">XRCC4</t>
  </si>
  <si>
    <t xml:space="preserve">ENSG00000152422</t>
  </si>
  <si>
    <t xml:space="preserve">SGSM2</t>
  </si>
  <si>
    <t xml:space="preserve">ENSG00000141258</t>
  </si>
  <si>
    <t xml:space="preserve">DUSP7</t>
  </si>
  <si>
    <t xml:space="preserve">ENSG00000164086</t>
  </si>
  <si>
    <t xml:space="preserve">C2orf63</t>
  </si>
  <si>
    <t xml:space="preserve">ENSG00000162994</t>
  </si>
  <si>
    <t xml:space="preserve">SLFN12</t>
  </si>
  <si>
    <t xml:space="preserve">ENSG00000172123</t>
  </si>
  <si>
    <t xml:space="preserve">CYB5R4</t>
  </si>
  <si>
    <t xml:space="preserve">ENSG00000065615</t>
  </si>
  <si>
    <t xml:space="preserve">RIN1</t>
  </si>
  <si>
    <t xml:space="preserve">ENSG00000174791</t>
  </si>
  <si>
    <t xml:space="preserve">FZD8</t>
  </si>
  <si>
    <t xml:space="preserve">ENSG00000177283</t>
  </si>
  <si>
    <t xml:space="preserve">PPP1R3B</t>
  </si>
  <si>
    <t xml:space="preserve">ENSG00000173281</t>
  </si>
  <si>
    <t xml:space="preserve">ZC3H18</t>
  </si>
  <si>
    <t xml:space="preserve">ENSG00000158545</t>
  </si>
  <si>
    <t xml:space="preserve">C2orf27A</t>
  </si>
  <si>
    <t xml:space="preserve">ENSG00000197927</t>
  </si>
  <si>
    <t xml:space="preserve">PRR3</t>
  </si>
  <si>
    <t xml:space="preserve">ENSG00000204576</t>
  </si>
  <si>
    <t xml:space="preserve">NOC3L</t>
  </si>
  <si>
    <t xml:space="preserve">ENSG00000173145</t>
  </si>
  <si>
    <t xml:space="preserve">TRMT6</t>
  </si>
  <si>
    <t xml:space="preserve">ENSG00000089195</t>
  </si>
  <si>
    <t xml:space="preserve">FBXO10</t>
  </si>
  <si>
    <t xml:space="preserve">ENSG00000147912</t>
  </si>
  <si>
    <t xml:space="preserve">KCTD13</t>
  </si>
  <si>
    <t xml:space="preserve">ENSG00000174943</t>
  </si>
  <si>
    <t xml:space="preserve">C14orf142</t>
  </si>
  <si>
    <t xml:space="preserve">ENSG00000170270</t>
  </si>
  <si>
    <t xml:space="preserve">DNAJB14</t>
  </si>
  <si>
    <t xml:space="preserve">ENSG00000164031</t>
  </si>
  <si>
    <t xml:space="preserve">GLMN</t>
  </si>
  <si>
    <t xml:space="preserve">ENSG00000174842</t>
  </si>
  <si>
    <t xml:space="preserve">HPS6</t>
  </si>
  <si>
    <t xml:space="preserve">ENSG00000166189</t>
  </si>
  <si>
    <t xml:space="preserve">TRMT12</t>
  </si>
  <si>
    <t xml:space="preserve">ENSG00000183665</t>
  </si>
  <si>
    <t xml:space="preserve">AKAP10</t>
  </si>
  <si>
    <t xml:space="preserve">ENSG00000108599</t>
  </si>
  <si>
    <t xml:space="preserve">POC1B</t>
  </si>
  <si>
    <t xml:space="preserve">ENSG00000139323</t>
  </si>
  <si>
    <t xml:space="preserve">SLC30A7</t>
  </si>
  <si>
    <t xml:space="preserve">ENSG00000162695</t>
  </si>
  <si>
    <t xml:space="preserve">EIF2AK2</t>
  </si>
  <si>
    <t xml:space="preserve">ENSG00000055332</t>
  </si>
  <si>
    <t xml:space="preserve">ELF4</t>
  </si>
  <si>
    <t xml:space="preserve">ENSG00000102034</t>
  </si>
  <si>
    <t xml:space="preserve">UTP15</t>
  </si>
  <si>
    <t xml:space="preserve">ENSG00000164338</t>
  </si>
  <si>
    <t xml:space="preserve">NSUN5</t>
  </si>
  <si>
    <t xml:space="preserve">ENSG00000130305</t>
  </si>
  <si>
    <t xml:space="preserve">METTL14</t>
  </si>
  <si>
    <t xml:space="preserve">ENSG00000145388</t>
  </si>
  <si>
    <t xml:space="preserve">SETD6</t>
  </si>
  <si>
    <t xml:space="preserve">ENSG00000103037</t>
  </si>
  <si>
    <t xml:space="preserve">HMGXB4</t>
  </si>
  <si>
    <t xml:space="preserve">ENSG00000100281</t>
  </si>
  <si>
    <t xml:space="preserve">UEVLD</t>
  </si>
  <si>
    <t xml:space="preserve">ENSG00000151116</t>
  </si>
  <si>
    <t xml:space="preserve">CLASRP</t>
  </si>
  <si>
    <t xml:space="preserve">ENSG00000104859</t>
  </si>
  <si>
    <t xml:space="preserve">RNPC3</t>
  </si>
  <si>
    <t xml:space="preserve">ENSG00000185946</t>
  </si>
  <si>
    <t xml:space="preserve">WDR59</t>
  </si>
  <si>
    <t xml:space="preserve">ENSG00000103091</t>
  </si>
  <si>
    <t xml:space="preserve">MARK2</t>
  </si>
  <si>
    <t xml:space="preserve">ENSG00000072518</t>
  </si>
  <si>
    <t xml:space="preserve">POMT2</t>
  </si>
  <si>
    <t xml:space="preserve">ENSG00000009830</t>
  </si>
  <si>
    <t xml:space="preserve">NUP160</t>
  </si>
  <si>
    <t xml:space="preserve">ENSG00000030066</t>
  </si>
  <si>
    <t xml:space="preserve">NACC2</t>
  </si>
  <si>
    <t xml:space="preserve">ENSG00000148411</t>
  </si>
  <si>
    <t xml:space="preserve">WDR44</t>
  </si>
  <si>
    <t xml:space="preserve">ENSG00000131725</t>
  </si>
  <si>
    <t xml:space="preserve">VSIG10</t>
  </si>
  <si>
    <t xml:space="preserve">ENSG00000176834</t>
  </si>
  <si>
    <t xml:space="preserve">TMED7-TICAM2</t>
  </si>
  <si>
    <t xml:space="preserve">ENSG00000251201</t>
  </si>
  <si>
    <t xml:space="preserve">TEAD4</t>
  </si>
  <si>
    <t xml:space="preserve">ENSG00000197905</t>
  </si>
  <si>
    <t xml:space="preserve">TRUB1</t>
  </si>
  <si>
    <t xml:space="preserve">ENSG00000165832</t>
  </si>
  <si>
    <t xml:space="preserve">MAP2K7</t>
  </si>
  <si>
    <t xml:space="preserve">ENSG00000076984</t>
  </si>
  <si>
    <t xml:space="preserve">GOLGA1</t>
  </si>
  <si>
    <t xml:space="preserve">ENSG00000136935</t>
  </si>
  <si>
    <t xml:space="preserve">PNPT1</t>
  </si>
  <si>
    <t xml:space="preserve">ENSG00000138035</t>
  </si>
  <si>
    <t xml:space="preserve">C15orf38-AP3S2</t>
  </si>
  <si>
    <t xml:space="preserve">ENSG00000250021</t>
  </si>
  <si>
    <t xml:space="preserve">MED14</t>
  </si>
  <si>
    <t xml:space="preserve">ENSG00000180182</t>
  </si>
  <si>
    <t xml:space="preserve">CSTF2</t>
  </si>
  <si>
    <t xml:space="preserve">ENSG00000101811</t>
  </si>
  <si>
    <t xml:space="preserve">PAPD7</t>
  </si>
  <si>
    <t xml:space="preserve">ENSG00000112941</t>
  </si>
  <si>
    <t xml:space="preserve">CDC26</t>
  </si>
  <si>
    <t xml:space="preserve">ENSG00000176386</t>
  </si>
  <si>
    <t xml:space="preserve">ALG6</t>
  </si>
  <si>
    <t xml:space="preserve">ENSG00000088035</t>
  </si>
  <si>
    <t xml:space="preserve">PGAP3</t>
  </si>
  <si>
    <t xml:space="preserve">ENSG00000161395</t>
  </si>
  <si>
    <t xml:space="preserve">UPF2</t>
  </si>
  <si>
    <t xml:space="preserve">ENSG00000151461</t>
  </si>
  <si>
    <t xml:space="preserve">FGFR1OP</t>
  </si>
  <si>
    <t xml:space="preserve">ENSG00000213066</t>
  </si>
  <si>
    <t xml:space="preserve">NTHL1</t>
  </si>
  <si>
    <t xml:space="preserve">ENSG00000065057</t>
  </si>
  <si>
    <t xml:space="preserve">UTP23</t>
  </si>
  <si>
    <t xml:space="preserve">ENSG00000147679</t>
  </si>
  <si>
    <t xml:space="preserve">ERCC8</t>
  </si>
  <si>
    <t xml:space="preserve">ENSG00000049167</t>
  </si>
  <si>
    <t xml:space="preserve">TOPORS</t>
  </si>
  <si>
    <t xml:space="preserve">ENSG00000197579</t>
  </si>
  <si>
    <t xml:space="preserve">ANKS6</t>
  </si>
  <si>
    <t xml:space="preserve">ENSG00000165138</t>
  </si>
  <si>
    <t xml:space="preserve">PGP</t>
  </si>
  <si>
    <t xml:space="preserve">ENSG00000184207</t>
  </si>
  <si>
    <t xml:space="preserve">LANCL2</t>
  </si>
  <si>
    <t xml:space="preserve">ENSG00000132434</t>
  </si>
  <si>
    <t xml:space="preserve">ELP4</t>
  </si>
  <si>
    <t xml:space="preserve">ENSG00000109911</t>
  </si>
  <si>
    <t xml:space="preserve">ZSCAN2</t>
  </si>
  <si>
    <t xml:space="preserve">ENSG00000176371</t>
  </si>
  <si>
    <t xml:space="preserve">TBCEL</t>
  </si>
  <si>
    <t xml:space="preserve">ENSG00000154114</t>
  </si>
  <si>
    <t xml:space="preserve">GPCPD1</t>
  </si>
  <si>
    <t xml:space="preserve">ENSG00000125772</t>
  </si>
  <si>
    <t xml:space="preserve">TRAPPC2</t>
  </si>
  <si>
    <t xml:space="preserve">ENSG00000196459</t>
  </si>
  <si>
    <t xml:space="preserve">NLN</t>
  </si>
  <si>
    <t xml:space="preserve">ENSG00000123213</t>
  </si>
  <si>
    <t xml:space="preserve">GSPT2</t>
  </si>
  <si>
    <t xml:space="preserve">ENSG00000189369</t>
  </si>
  <si>
    <t xml:space="preserve">ENDOG</t>
  </si>
  <si>
    <t xml:space="preserve">ENSG00000167136</t>
  </si>
  <si>
    <t xml:space="preserve">CASP9</t>
  </si>
  <si>
    <t xml:space="preserve">ENSG00000132906</t>
  </si>
  <si>
    <t xml:space="preserve">IGHMBP2</t>
  </si>
  <si>
    <t xml:space="preserve">ENSG00000132740</t>
  </si>
  <si>
    <t xml:space="preserve">SDHAF1</t>
  </si>
  <si>
    <t xml:space="preserve">ENSG00000205138</t>
  </si>
  <si>
    <t xml:space="preserve">SNIP1</t>
  </si>
  <si>
    <t xml:space="preserve">ENSG00000163877</t>
  </si>
  <si>
    <t xml:space="preserve">TPMT</t>
  </si>
  <si>
    <t xml:space="preserve">ENSG00000137364</t>
  </si>
  <si>
    <t xml:space="preserve">LRRC14</t>
  </si>
  <si>
    <t xml:space="preserve">ENSG00000160959</t>
  </si>
  <si>
    <t xml:space="preserve">MEX3D</t>
  </si>
  <si>
    <t xml:space="preserve">ENSG00000181588</t>
  </si>
  <si>
    <t xml:space="preserve">KLF16</t>
  </si>
  <si>
    <t xml:space="preserve">ENSG00000129911</t>
  </si>
  <si>
    <t xml:space="preserve">VPS13A</t>
  </si>
  <si>
    <t xml:space="preserve">ENSG00000197969</t>
  </si>
  <si>
    <t xml:space="preserve">B3GNT2</t>
  </si>
  <si>
    <t xml:space="preserve">ENSG00000170340</t>
  </si>
  <si>
    <t xml:space="preserve">TMLHE</t>
  </si>
  <si>
    <t xml:space="preserve">ENSG00000185973</t>
  </si>
  <si>
    <t xml:space="preserve">ZNF721</t>
  </si>
  <si>
    <t xml:space="preserve">ENSG00000182903</t>
  </si>
  <si>
    <t xml:space="preserve">TLR4</t>
  </si>
  <si>
    <t xml:space="preserve">ENSG00000136869</t>
  </si>
  <si>
    <t xml:space="preserve">CBX4</t>
  </si>
  <si>
    <t xml:space="preserve">ENSG00000141582</t>
  </si>
  <si>
    <t xml:space="preserve">CDC5L</t>
  </si>
  <si>
    <t xml:space="preserve">ENSG00000096401</t>
  </si>
  <si>
    <t xml:space="preserve">TCHP</t>
  </si>
  <si>
    <t xml:space="preserve">ENSG00000139437</t>
  </si>
  <si>
    <t xml:space="preserve">PELI3</t>
  </si>
  <si>
    <t xml:space="preserve">ENSG00000174516</t>
  </si>
  <si>
    <t xml:space="preserve">PTPN21</t>
  </si>
  <si>
    <t xml:space="preserve">ENSG00000070778</t>
  </si>
  <si>
    <t xml:space="preserve">KIAA0247</t>
  </si>
  <si>
    <t xml:space="preserve">ENSG00000100647</t>
  </si>
  <si>
    <t xml:space="preserve">CSTF2T</t>
  </si>
  <si>
    <t xml:space="preserve">ENSG00000177613</t>
  </si>
  <si>
    <t xml:space="preserve">SCAF4</t>
  </si>
  <si>
    <t xml:space="preserve">ENSG00000156304</t>
  </si>
  <si>
    <t xml:space="preserve">BPTF</t>
  </si>
  <si>
    <t xml:space="preserve">ENSG00000171634</t>
  </si>
  <si>
    <t xml:space="preserve">RNF166</t>
  </si>
  <si>
    <t xml:space="preserve">ENSG00000158717</t>
  </si>
  <si>
    <t xml:space="preserve">WDR20</t>
  </si>
  <si>
    <t xml:space="preserve">ENSG00000140153</t>
  </si>
  <si>
    <t xml:space="preserve">EXOSC5</t>
  </si>
  <si>
    <t xml:space="preserve">ENSG00000077348</t>
  </si>
  <si>
    <t xml:space="preserve">KATNB1</t>
  </si>
  <si>
    <t xml:space="preserve">ENSG00000140854</t>
  </si>
  <si>
    <t xml:space="preserve">AKAP8</t>
  </si>
  <si>
    <t xml:space="preserve">ENSG00000105127</t>
  </si>
  <si>
    <t xml:space="preserve">VPRBP</t>
  </si>
  <si>
    <t xml:space="preserve">ENSG00000145041</t>
  </si>
  <si>
    <t xml:space="preserve">PEX6</t>
  </si>
  <si>
    <t xml:space="preserve">ENSG00000124587</t>
  </si>
  <si>
    <t xml:space="preserve">MED13L</t>
  </si>
  <si>
    <t xml:space="preserve">ENSG00000123066</t>
  </si>
  <si>
    <t xml:space="preserve">C5orf30</t>
  </si>
  <si>
    <t xml:space="preserve">ENSG00000181751</t>
  </si>
  <si>
    <t xml:space="preserve">KIAA0195</t>
  </si>
  <si>
    <t xml:space="preserve">ENSG00000177728</t>
  </si>
  <si>
    <t xml:space="preserve">BTAF1</t>
  </si>
  <si>
    <t xml:space="preserve">ENSG00000095564</t>
  </si>
  <si>
    <t xml:space="preserve">PDSS2</t>
  </si>
  <si>
    <t xml:space="preserve">ENSG00000164494</t>
  </si>
  <si>
    <t xml:space="preserve">EDA2R</t>
  </si>
  <si>
    <t xml:space="preserve">ENSG00000131080</t>
  </si>
  <si>
    <t xml:space="preserve">GRAMD4</t>
  </si>
  <si>
    <t xml:space="preserve">ENSG00000075240</t>
  </si>
  <si>
    <t xml:space="preserve">ULBP2</t>
  </si>
  <si>
    <t xml:space="preserve">ENSG00000131015</t>
  </si>
  <si>
    <t xml:space="preserve">FAM55C</t>
  </si>
  <si>
    <t xml:space="preserve">ENSG00000144815</t>
  </si>
  <si>
    <t xml:space="preserve">NUDT4</t>
  </si>
  <si>
    <t xml:space="preserve">ENSG00000173598</t>
  </si>
  <si>
    <t xml:space="preserve">C17orf101</t>
  </si>
  <si>
    <t xml:space="preserve">ENSG00000181396</t>
  </si>
  <si>
    <t xml:space="preserve">CASP8</t>
  </si>
  <si>
    <t xml:space="preserve">ENSG00000064012</t>
  </si>
  <si>
    <t xml:space="preserve">MTRF1</t>
  </si>
  <si>
    <t xml:space="preserve">ENSG00000120662</t>
  </si>
  <si>
    <t xml:space="preserve">NOA1</t>
  </si>
  <si>
    <t xml:space="preserve">ENSG00000084092</t>
  </si>
  <si>
    <t xml:space="preserve">FBXO42</t>
  </si>
  <si>
    <t xml:space="preserve">ENSG00000037637</t>
  </si>
  <si>
    <t xml:space="preserve">BEST1</t>
  </si>
  <si>
    <t xml:space="preserve">ENSG00000167995</t>
  </si>
  <si>
    <t xml:space="preserve">KIAA0232</t>
  </si>
  <si>
    <t xml:space="preserve">ENSG00000170871</t>
  </si>
  <si>
    <t xml:space="preserve">RAB22A</t>
  </si>
  <si>
    <t xml:space="preserve">ENSG00000124209</t>
  </si>
  <si>
    <t xml:space="preserve">TGFBRAP1</t>
  </si>
  <si>
    <t xml:space="preserve">ENSG00000135966</t>
  </si>
  <si>
    <t xml:space="preserve">ERMAP</t>
  </si>
  <si>
    <t xml:space="preserve">ENSG00000164010</t>
  </si>
  <si>
    <t xml:space="preserve">C10orf28</t>
  </si>
  <si>
    <t xml:space="preserve">ENSG00000166024</t>
  </si>
  <si>
    <t xml:space="preserve">RLIM</t>
  </si>
  <si>
    <t xml:space="preserve">ENSG00000131263</t>
  </si>
  <si>
    <t xml:space="preserve">SPG11</t>
  </si>
  <si>
    <t xml:space="preserve">ENSG00000104133</t>
  </si>
  <si>
    <t xml:space="preserve">NAA30</t>
  </si>
  <si>
    <t xml:space="preserve">ENSG00000139977</t>
  </si>
  <si>
    <t xml:space="preserve">ULK3</t>
  </si>
  <si>
    <t xml:space="preserve">ENSG00000140474</t>
  </si>
  <si>
    <t xml:space="preserve">CEMP1</t>
  </si>
  <si>
    <t xml:space="preserve">ENSG00000205923</t>
  </si>
  <si>
    <t xml:space="preserve">EFNA4</t>
  </si>
  <si>
    <t xml:space="preserve">ENSG00000243364</t>
  </si>
  <si>
    <t xml:space="preserve">INTS7</t>
  </si>
  <si>
    <t xml:space="preserve">ENSG00000143493</t>
  </si>
  <si>
    <t xml:space="preserve">C17orf80</t>
  </si>
  <si>
    <t xml:space="preserve">ENSG00000141219</t>
  </si>
  <si>
    <t xml:space="preserve">MLLT6</t>
  </si>
  <si>
    <t xml:space="preserve">ENSG00000108292</t>
  </si>
  <si>
    <t xml:space="preserve">ZNF584</t>
  </si>
  <si>
    <t xml:space="preserve">ENSG00000171574</t>
  </si>
  <si>
    <t xml:space="preserve">SIRT7</t>
  </si>
  <si>
    <t xml:space="preserve">ENSG00000187531</t>
  </si>
  <si>
    <t xml:space="preserve">PRMT3</t>
  </si>
  <si>
    <t xml:space="preserve">ENSG00000185238</t>
  </si>
  <si>
    <t xml:space="preserve">SAMD8</t>
  </si>
  <si>
    <t xml:space="preserve">ENSG00000156671</t>
  </si>
  <si>
    <t xml:space="preserve">ZSCAN21</t>
  </si>
  <si>
    <t xml:space="preserve">ENSG00000166529</t>
  </si>
  <si>
    <t xml:space="preserve">MKX</t>
  </si>
  <si>
    <t xml:space="preserve">ENSG00000150051</t>
  </si>
  <si>
    <t xml:space="preserve">DIS3L2</t>
  </si>
  <si>
    <t xml:space="preserve">ENSG00000144535</t>
  </si>
  <si>
    <t xml:space="preserve">ETAA1</t>
  </si>
  <si>
    <t xml:space="preserve">ENSG00000143971</t>
  </si>
  <si>
    <t xml:space="preserve">SLC9A3R1</t>
  </si>
  <si>
    <t xml:space="preserve">ENSG00000109062</t>
  </si>
  <si>
    <t xml:space="preserve">ANKRD49</t>
  </si>
  <si>
    <t xml:space="preserve">ENSG00000168876</t>
  </si>
  <si>
    <t xml:space="preserve">C22orf40</t>
  </si>
  <si>
    <t xml:space="preserve">ENSG00000205643</t>
  </si>
  <si>
    <t xml:space="preserve">MRPL50</t>
  </si>
  <si>
    <t xml:space="preserve">ENSG00000136897</t>
  </si>
  <si>
    <t xml:space="preserve">ACSS3</t>
  </si>
  <si>
    <t xml:space="preserve">ENSG00000111058</t>
  </si>
  <si>
    <t xml:space="preserve">DBR1</t>
  </si>
  <si>
    <t xml:space="preserve">ENSG00000138231</t>
  </si>
  <si>
    <t xml:space="preserve">DNAJC25</t>
  </si>
  <si>
    <t xml:space="preserve">ENSG00000059769</t>
  </si>
  <si>
    <t xml:space="preserve">TUSC1</t>
  </si>
  <si>
    <t xml:space="preserve">ENSG00000198680</t>
  </si>
  <si>
    <t xml:space="preserve">FAM86A</t>
  </si>
  <si>
    <t xml:space="preserve">ENSG00000118894</t>
  </si>
  <si>
    <t xml:space="preserve">UBN1</t>
  </si>
  <si>
    <t xml:space="preserve">ENSG00000118900</t>
  </si>
  <si>
    <t xml:space="preserve">SERAC1</t>
  </si>
  <si>
    <t xml:space="preserve">ENSG00000122335</t>
  </si>
  <si>
    <t xml:space="preserve">MON1B</t>
  </si>
  <si>
    <t xml:space="preserve">ENSG00000103111</t>
  </si>
  <si>
    <t xml:space="preserve">MDM1</t>
  </si>
  <si>
    <t xml:space="preserve">ENSG00000111554</t>
  </si>
  <si>
    <t xml:space="preserve">MAVS</t>
  </si>
  <si>
    <t xml:space="preserve">ENSG00000088888</t>
  </si>
  <si>
    <t xml:space="preserve">ZNF544</t>
  </si>
  <si>
    <t xml:space="preserve">ENSG00000198131</t>
  </si>
  <si>
    <t xml:space="preserve">SIN3A</t>
  </si>
  <si>
    <t xml:space="preserve">ENSG00000169375</t>
  </si>
  <si>
    <t xml:space="preserve">C6orf225</t>
  </si>
  <si>
    <t xml:space="preserve">ENSG00000203778</t>
  </si>
  <si>
    <t xml:space="preserve">ANKRD13C</t>
  </si>
  <si>
    <t xml:space="preserve">ENSG00000118454</t>
  </si>
  <si>
    <t xml:space="preserve">BOD1L</t>
  </si>
  <si>
    <t xml:space="preserve">ENSG00000038219</t>
  </si>
  <si>
    <t xml:space="preserve">CNOT4</t>
  </si>
  <si>
    <t xml:space="preserve">ENSG00000080802</t>
  </si>
  <si>
    <t xml:space="preserve">EARS2</t>
  </si>
  <si>
    <t xml:space="preserve">ENSG00000103356</t>
  </si>
  <si>
    <t xml:space="preserve">HCFC2</t>
  </si>
  <si>
    <t xml:space="preserve">ENSG00000111727</t>
  </si>
  <si>
    <t xml:space="preserve">LOH12CR1</t>
  </si>
  <si>
    <t xml:space="preserve">ENSG00000165714</t>
  </si>
  <si>
    <t xml:space="preserve">TMEM187</t>
  </si>
  <si>
    <t xml:space="preserve">ENSG00000177854</t>
  </si>
  <si>
    <t xml:space="preserve">ANKS3</t>
  </si>
  <si>
    <t xml:space="preserve">ENSG00000168096</t>
  </si>
  <si>
    <t xml:space="preserve">ZNF25</t>
  </si>
  <si>
    <t xml:space="preserve">ENSG00000175395</t>
  </si>
  <si>
    <t xml:space="preserve">CEP89</t>
  </si>
  <si>
    <t xml:space="preserve">ENSG00000121289</t>
  </si>
  <si>
    <t xml:space="preserve">TMEM192</t>
  </si>
  <si>
    <t xml:space="preserve">ENSG00000170088</t>
  </si>
  <si>
    <t xml:space="preserve">ZNF414</t>
  </si>
  <si>
    <t xml:space="preserve">ENSG00000133250</t>
  </si>
  <si>
    <t xml:space="preserve">ATG4D</t>
  </si>
  <si>
    <t xml:space="preserve">ENSG00000130734</t>
  </si>
  <si>
    <t xml:space="preserve">COIL</t>
  </si>
  <si>
    <t xml:space="preserve">ENSG00000121058</t>
  </si>
  <si>
    <t xml:space="preserve">RGP1</t>
  </si>
  <si>
    <t xml:space="preserve">ENSG00000107185</t>
  </si>
  <si>
    <t xml:space="preserve">CBWD1</t>
  </si>
  <si>
    <t xml:space="preserve">ENSG00000172785</t>
  </si>
  <si>
    <t xml:space="preserve">DTX3L</t>
  </si>
  <si>
    <t xml:space="preserve">ENSG00000163840</t>
  </si>
  <si>
    <t xml:space="preserve">TMEM62</t>
  </si>
  <si>
    <t xml:space="preserve">ENSG00000137842</t>
  </si>
  <si>
    <t xml:space="preserve">DOHH</t>
  </si>
  <si>
    <t xml:space="preserve">ENSG00000129932</t>
  </si>
  <si>
    <t xml:space="preserve">ZNHIT2</t>
  </si>
  <si>
    <t xml:space="preserve">ENSG00000174276</t>
  </si>
  <si>
    <t xml:space="preserve">CLPB</t>
  </si>
  <si>
    <t xml:space="preserve">ENSG00000162129</t>
  </si>
  <si>
    <t xml:space="preserve">RUFY2</t>
  </si>
  <si>
    <t xml:space="preserve">ENSG00000204130</t>
  </si>
  <si>
    <t xml:space="preserve">IQCG</t>
  </si>
  <si>
    <t xml:space="preserve">ENSG00000114473</t>
  </si>
  <si>
    <t xml:space="preserve">FAM211B</t>
  </si>
  <si>
    <t xml:space="preserve">ENSG00000178026</t>
  </si>
  <si>
    <t xml:space="preserve">EVI5</t>
  </si>
  <si>
    <t xml:space="preserve">ENSG00000067208</t>
  </si>
  <si>
    <t xml:space="preserve">THUMPD2</t>
  </si>
  <si>
    <t xml:space="preserve">ENSG00000138050</t>
  </si>
  <si>
    <t xml:space="preserve">THAP1</t>
  </si>
  <si>
    <t xml:space="preserve">ENSG00000131931</t>
  </si>
  <si>
    <t xml:space="preserve">SRBD1</t>
  </si>
  <si>
    <t xml:space="preserve">ENSG00000068784</t>
  </si>
  <si>
    <t xml:space="preserve">ZNF673</t>
  </si>
  <si>
    <t xml:space="preserve">ENSG00000147121</t>
  </si>
  <si>
    <t xml:space="preserve">TTC5</t>
  </si>
  <si>
    <t xml:space="preserve">ENSG00000136319</t>
  </si>
  <si>
    <t xml:space="preserve">KIF9</t>
  </si>
  <si>
    <t xml:space="preserve">ENSG00000088727</t>
  </si>
  <si>
    <t xml:space="preserve">GDAP2</t>
  </si>
  <si>
    <t xml:space="preserve">ENSG00000196505</t>
  </si>
  <si>
    <t xml:space="preserve">TMTC3</t>
  </si>
  <si>
    <t xml:space="preserve">ENSG00000139324</t>
  </si>
  <si>
    <t xml:space="preserve">DMXL1</t>
  </si>
  <si>
    <t xml:space="preserve">ENSG00000172869</t>
  </si>
  <si>
    <t xml:space="preserve">LRP6</t>
  </si>
  <si>
    <t xml:space="preserve">ENSG00000070018</t>
  </si>
  <si>
    <t xml:space="preserve">FAM76A</t>
  </si>
  <si>
    <t xml:space="preserve">ENSG00000009780</t>
  </si>
  <si>
    <t xml:space="preserve">ATG16L2</t>
  </si>
  <si>
    <t xml:space="preserve">ENSG00000168010</t>
  </si>
  <si>
    <t xml:space="preserve">PDZD8</t>
  </si>
  <si>
    <t xml:space="preserve">ENSG00000165650</t>
  </si>
  <si>
    <t xml:space="preserve">C17orf39</t>
  </si>
  <si>
    <t xml:space="preserve">ENSG00000141034</t>
  </si>
  <si>
    <t xml:space="preserve">CWF19L2</t>
  </si>
  <si>
    <t xml:space="preserve">ENSG00000152404</t>
  </si>
  <si>
    <t xml:space="preserve">APOBEC3G</t>
  </si>
  <si>
    <t xml:space="preserve">ENSG00000239713</t>
  </si>
  <si>
    <t xml:space="preserve">PIGN</t>
  </si>
  <si>
    <t xml:space="preserve">ENSG0000019756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"/>
  </numFmts>
  <fonts count="9">
    <font>
      <sz val="10"/>
      <name val="Lohit Hind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1"/>
      <name val="Arial"/>
      <family val="0"/>
    </font>
    <font>
      <sz val="8"/>
      <name val="Verdana"/>
      <family val="0"/>
    </font>
    <font>
      <sz val="11"/>
      <color rgb="FF0000D4"/>
      <name val="Arial"/>
      <family val="0"/>
    </font>
    <font>
      <sz val="11"/>
      <color rgb="FFDD0806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2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0.421875" defaultRowHeight="13" zeroHeight="false" outlineLevelRow="0" outlineLevelCol="0"/>
  <cols>
    <col collapsed="false" customWidth="true" hidden="false" outlineLevel="0" max="1" min="1" style="1" width="16.7"/>
    <col collapsed="false" customWidth="true" hidden="false" outlineLevel="0" max="2" min="2" style="2" width="17.7"/>
    <col collapsed="false" customWidth="true" hidden="false" outlineLevel="0" max="6" min="3" style="2" width="15.7"/>
    <col collapsed="false" customWidth="false" hidden="false" outlineLevel="0" max="257" min="7" style="2" width="10.42"/>
  </cols>
  <sheetData>
    <row r="1" s="7" customFormat="true" ht="30" hidden="false" customHeight="tru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/>
    </row>
    <row r="2" customFormat="false" ht="13" hidden="false" customHeight="false" outlineLevel="0" collapsed="false">
      <c r="A2" s="8" t="s">
        <v>5</v>
      </c>
      <c r="B2" s="2" t="s">
        <v>6</v>
      </c>
      <c r="C2" s="9" t="n">
        <v>11.922563792199</v>
      </c>
      <c r="D2" s="10" t="n">
        <v>11.0677144776625</v>
      </c>
      <c r="E2" s="11" t="n">
        <f aca="false">AVERAGE(C2:D2)</f>
        <v>11.4951391349308</v>
      </c>
    </row>
    <row r="3" customFormat="false" ht="13" hidden="false" customHeight="false" outlineLevel="0" collapsed="false">
      <c r="A3" s="8" t="s">
        <v>7</v>
      </c>
      <c r="B3" s="2" t="s">
        <v>8</v>
      </c>
      <c r="C3" s="9" t="n">
        <v>11.707089679086</v>
      </c>
      <c r="D3" s="10" t="n">
        <v>10.9102761368178</v>
      </c>
      <c r="E3" s="11" t="n">
        <f aca="false">AVERAGE(C3:D3)</f>
        <v>11.3086829079519</v>
      </c>
    </row>
    <row r="4" customFormat="false" ht="13" hidden="false" customHeight="false" outlineLevel="0" collapsed="false">
      <c r="A4" s="8" t="s">
        <v>9</v>
      </c>
      <c r="B4" s="2" t="s">
        <v>10</v>
      </c>
      <c r="C4" s="9" t="n">
        <v>10.8950109617874</v>
      </c>
      <c r="D4" s="10" t="n">
        <v>10.3595727300148</v>
      </c>
      <c r="E4" s="11" t="n">
        <f aca="false">AVERAGE(C4:D4)</f>
        <v>10.6272918459011</v>
      </c>
    </row>
    <row r="5" customFormat="false" ht="13" hidden="false" customHeight="false" outlineLevel="0" collapsed="false">
      <c r="A5" s="8" t="s">
        <v>11</v>
      </c>
      <c r="B5" s="2" t="s">
        <v>12</v>
      </c>
      <c r="C5" s="9" t="n">
        <v>10.541824112793</v>
      </c>
      <c r="D5" s="10" t="n">
        <v>10.5976252163703</v>
      </c>
      <c r="E5" s="11" t="n">
        <f aca="false">AVERAGE(C5:D5)</f>
        <v>10.5697246645817</v>
      </c>
    </row>
    <row r="6" customFormat="false" ht="13" hidden="false" customHeight="false" outlineLevel="0" collapsed="false">
      <c r="A6" s="8" t="s">
        <v>13</v>
      </c>
      <c r="B6" s="2" t="s">
        <v>14</v>
      </c>
      <c r="C6" s="9" t="n">
        <v>9.54424625917825</v>
      </c>
      <c r="D6" s="10" t="n">
        <v>11.592645673165</v>
      </c>
      <c r="E6" s="11" t="n">
        <f aca="false">AVERAGE(C6:D6)</f>
        <v>10.5684459661716</v>
      </c>
    </row>
    <row r="7" customFormat="false" ht="13" hidden="false" customHeight="false" outlineLevel="0" collapsed="false">
      <c r="A7" s="8" t="s">
        <v>15</v>
      </c>
      <c r="B7" s="2" t="s">
        <v>16</v>
      </c>
      <c r="C7" s="9" t="n">
        <v>10.0965489758226</v>
      </c>
      <c r="D7" s="10" t="n">
        <v>10.8152628982082</v>
      </c>
      <c r="E7" s="11" t="n">
        <f aca="false">AVERAGE(C7:D7)</f>
        <v>10.4559059370154</v>
      </c>
    </row>
    <row r="8" customFormat="false" ht="13" hidden="false" customHeight="false" outlineLevel="0" collapsed="false">
      <c r="A8" s="8" t="s">
        <v>17</v>
      </c>
      <c r="B8" s="2" t="s">
        <v>18</v>
      </c>
      <c r="C8" s="9" t="n">
        <v>10.7322405911475</v>
      </c>
      <c r="D8" s="10" t="n">
        <v>10.0438827532489</v>
      </c>
      <c r="E8" s="11" t="n">
        <f aca="false">AVERAGE(C8:D8)</f>
        <v>10.3880616721982</v>
      </c>
    </row>
    <row r="9" customFormat="false" ht="13" hidden="false" customHeight="false" outlineLevel="0" collapsed="false">
      <c r="A9" s="8" t="s">
        <v>19</v>
      </c>
      <c r="B9" s="2" t="s">
        <v>20</v>
      </c>
      <c r="C9" s="9" t="n">
        <v>10.9496537488672</v>
      </c>
      <c r="D9" s="10" t="n">
        <v>9.81966168649665</v>
      </c>
      <c r="E9" s="11" t="n">
        <f aca="false">AVERAGE(C9:D9)</f>
        <v>10.3846577176819</v>
      </c>
    </row>
    <row r="10" customFormat="false" ht="13" hidden="false" customHeight="false" outlineLevel="0" collapsed="false">
      <c r="A10" s="8" t="s">
        <v>21</v>
      </c>
      <c r="B10" s="2" t="s">
        <v>22</v>
      </c>
      <c r="C10" s="9" t="n">
        <v>9.84710662351262</v>
      </c>
      <c r="D10" s="10" t="n">
        <v>10.6187840839022</v>
      </c>
      <c r="E10" s="11" t="n">
        <f aca="false">AVERAGE(C10:D10)</f>
        <v>10.2329453537074</v>
      </c>
    </row>
    <row r="11" customFormat="false" ht="13" hidden="false" customHeight="false" outlineLevel="0" collapsed="false">
      <c r="A11" s="8" t="s">
        <v>23</v>
      </c>
      <c r="B11" s="2" t="s">
        <v>24</v>
      </c>
      <c r="C11" s="9" t="n">
        <v>10.2347383596878</v>
      </c>
      <c r="D11" s="10" t="n">
        <v>10.0587016952811</v>
      </c>
      <c r="E11" s="11" t="n">
        <f aca="false">AVERAGE(C11:D11)</f>
        <v>10.1467200274844</v>
      </c>
    </row>
    <row r="12" customFormat="false" ht="13" hidden="false" customHeight="false" outlineLevel="0" collapsed="false">
      <c r="A12" s="8" t="s">
        <v>25</v>
      </c>
      <c r="B12" s="2" t="s">
        <v>26</v>
      </c>
      <c r="C12" s="9" t="n">
        <v>10.0368992449776</v>
      </c>
      <c r="D12" s="10" t="n">
        <v>10.1968285396909</v>
      </c>
      <c r="E12" s="11" t="n">
        <f aca="false">AVERAGE(C12:D12)</f>
        <v>10.1168638923342</v>
      </c>
    </row>
    <row r="13" customFormat="false" ht="13" hidden="false" customHeight="false" outlineLevel="0" collapsed="false">
      <c r="A13" s="8" t="s">
        <v>27</v>
      </c>
      <c r="B13" s="2" t="s">
        <v>28</v>
      </c>
      <c r="C13" s="9" t="n">
        <v>10.3142851137002</v>
      </c>
      <c r="D13" s="10" t="n">
        <v>9.86024336943228</v>
      </c>
      <c r="E13" s="11" t="n">
        <f aca="false">AVERAGE(C13:D13)</f>
        <v>10.0872642415663</v>
      </c>
    </row>
    <row r="14" customFormat="false" ht="13" hidden="false" customHeight="false" outlineLevel="0" collapsed="false">
      <c r="A14" s="8" t="s">
        <v>29</v>
      </c>
      <c r="B14" s="2" t="s">
        <v>30</v>
      </c>
      <c r="C14" s="9" t="n">
        <v>9.96942475813061</v>
      </c>
      <c r="D14" s="10" t="n">
        <v>10.051387352527</v>
      </c>
      <c r="E14" s="11" t="n">
        <f aca="false">AVERAGE(C14:D14)</f>
        <v>10.0104060553288</v>
      </c>
    </row>
    <row r="15" customFormat="false" ht="13" hidden="false" customHeight="false" outlineLevel="0" collapsed="false">
      <c r="A15" s="8" t="s">
        <v>31</v>
      </c>
      <c r="B15" s="2" t="s">
        <v>32</v>
      </c>
      <c r="C15" s="9" t="n">
        <v>9.79108893822655</v>
      </c>
      <c r="D15" s="10" t="n">
        <v>10.1821276719384</v>
      </c>
      <c r="E15" s="11" t="n">
        <f aca="false">AVERAGE(C15:D15)</f>
        <v>9.98660830508248</v>
      </c>
    </row>
    <row r="16" customFormat="false" ht="13" hidden="false" customHeight="false" outlineLevel="0" collapsed="false">
      <c r="A16" s="8" t="s">
        <v>33</v>
      </c>
      <c r="B16" s="2" t="s">
        <v>34</v>
      </c>
      <c r="C16" s="9" t="n">
        <v>9.79230489027872</v>
      </c>
      <c r="D16" s="10" t="n">
        <v>9.5048593241183</v>
      </c>
      <c r="E16" s="11" t="n">
        <f aca="false">AVERAGE(C16:D16)</f>
        <v>9.64858210719851</v>
      </c>
    </row>
    <row r="17" customFormat="false" ht="13" hidden="false" customHeight="false" outlineLevel="0" collapsed="false">
      <c r="A17" s="8" t="s">
        <v>35</v>
      </c>
      <c r="B17" s="2" t="s">
        <v>36</v>
      </c>
      <c r="C17" s="9" t="n">
        <v>9.35724743996011</v>
      </c>
      <c r="D17" s="10" t="n">
        <v>9.23456694258805</v>
      </c>
      <c r="E17" s="11" t="n">
        <f aca="false">AVERAGE(C17:D17)</f>
        <v>9.29590719127408</v>
      </c>
    </row>
    <row r="18" customFormat="false" ht="13" hidden="false" customHeight="false" outlineLevel="0" collapsed="false">
      <c r="A18" s="8" t="s">
        <v>37</v>
      </c>
      <c r="B18" s="2" t="s">
        <v>38</v>
      </c>
      <c r="C18" s="9" t="n">
        <v>9.4210210660103</v>
      </c>
      <c r="D18" s="10" t="n">
        <v>9.15672372975601</v>
      </c>
      <c r="E18" s="11" t="n">
        <f aca="false">AVERAGE(C18:D18)</f>
        <v>9.28887239788315</v>
      </c>
    </row>
    <row r="19" customFormat="false" ht="13" hidden="false" customHeight="false" outlineLevel="0" collapsed="false">
      <c r="A19" s="8" t="s">
        <v>39</v>
      </c>
      <c r="B19" s="2" t="s">
        <v>40</v>
      </c>
      <c r="C19" s="9" t="n">
        <v>9.12055231586832</v>
      </c>
      <c r="D19" s="10" t="n">
        <v>9.42538085328461</v>
      </c>
      <c r="E19" s="11" t="n">
        <f aca="false">AVERAGE(C19:D19)</f>
        <v>9.27296658457647</v>
      </c>
    </row>
    <row r="20" customFormat="false" ht="13" hidden="false" customHeight="false" outlineLevel="0" collapsed="false">
      <c r="A20" s="8" t="s">
        <v>41</v>
      </c>
      <c r="B20" s="2" t="s">
        <v>42</v>
      </c>
      <c r="C20" s="9" t="n">
        <v>9.00877419426862</v>
      </c>
      <c r="D20" s="10" t="n">
        <v>9.5253556677992</v>
      </c>
      <c r="E20" s="11" t="n">
        <f aca="false">AVERAGE(C20:D20)</f>
        <v>9.26706493103391</v>
      </c>
    </row>
    <row r="21" customFormat="false" ht="13" hidden="false" customHeight="false" outlineLevel="0" collapsed="false">
      <c r="A21" s="8" t="s">
        <v>43</v>
      </c>
      <c r="B21" s="2" t="s">
        <v>44</v>
      </c>
      <c r="C21" s="9" t="n">
        <v>8.76219146014398</v>
      </c>
      <c r="D21" s="10" t="n">
        <v>9.70768042153034</v>
      </c>
      <c r="E21" s="11" t="n">
        <f aca="false">AVERAGE(C21:D21)</f>
        <v>9.23493594083716</v>
      </c>
    </row>
    <row r="22" customFormat="false" ht="13" hidden="false" customHeight="false" outlineLevel="0" collapsed="false">
      <c r="A22" s="8" t="s">
        <v>45</v>
      </c>
      <c r="B22" s="2" t="s">
        <v>46</v>
      </c>
      <c r="C22" s="9" t="n">
        <v>9.28676936065973</v>
      </c>
      <c r="D22" s="10" t="n">
        <v>9.02950890064001</v>
      </c>
      <c r="E22" s="11" t="n">
        <f aca="false">AVERAGE(C22:D22)</f>
        <v>9.15813913064987</v>
      </c>
    </row>
    <row r="23" customFormat="false" ht="13" hidden="false" customHeight="false" outlineLevel="0" collapsed="false">
      <c r="A23" s="8" t="s">
        <v>47</v>
      </c>
      <c r="B23" s="2" t="s">
        <v>48</v>
      </c>
      <c r="C23" s="9" t="n">
        <v>9.1852902089557</v>
      </c>
      <c r="D23" s="10" t="n">
        <v>9.1083308879768</v>
      </c>
      <c r="E23" s="11" t="n">
        <f aca="false">AVERAGE(C23:D23)</f>
        <v>9.14681054846625</v>
      </c>
    </row>
    <row r="24" customFormat="false" ht="13" hidden="false" customHeight="false" outlineLevel="0" collapsed="false">
      <c r="A24" s="8" t="s">
        <v>49</v>
      </c>
      <c r="B24" s="2" t="s">
        <v>50</v>
      </c>
      <c r="C24" s="9" t="n">
        <v>9.21613763076065</v>
      </c>
      <c r="D24" s="10" t="n">
        <v>8.9669773278138</v>
      </c>
      <c r="E24" s="11" t="n">
        <f aca="false">AVERAGE(C24:D24)</f>
        <v>9.09155747928723</v>
      </c>
    </row>
    <row r="25" customFormat="false" ht="13" hidden="false" customHeight="false" outlineLevel="0" collapsed="false">
      <c r="A25" s="8" t="s">
        <v>51</v>
      </c>
      <c r="B25" s="2" t="s">
        <v>52</v>
      </c>
      <c r="C25" s="9" t="n">
        <v>9.12502016593384</v>
      </c>
      <c r="D25" s="10" t="n">
        <v>9.01459682240605</v>
      </c>
      <c r="E25" s="11" t="n">
        <f aca="false">AVERAGE(C25:D25)</f>
        <v>9.06980849416994</v>
      </c>
    </row>
    <row r="26" customFormat="false" ht="13" hidden="false" customHeight="false" outlineLevel="0" collapsed="false">
      <c r="A26" s="8" t="s">
        <v>53</v>
      </c>
      <c r="B26" s="2" t="s">
        <v>54</v>
      </c>
      <c r="C26" s="9" t="n">
        <v>9.06500938307886</v>
      </c>
      <c r="D26" s="10" t="n">
        <v>8.98850906986285</v>
      </c>
      <c r="E26" s="11" t="n">
        <f aca="false">AVERAGE(C26:D26)</f>
        <v>9.02675922647086</v>
      </c>
    </row>
    <row r="27" customFormat="false" ht="13" hidden="false" customHeight="false" outlineLevel="0" collapsed="false">
      <c r="A27" s="8" t="s">
        <v>55</v>
      </c>
      <c r="B27" s="2" t="s">
        <v>56</v>
      </c>
      <c r="C27" s="9" t="n">
        <v>9.06235078216117</v>
      </c>
      <c r="D27" s="10" t="n">
        <v>8.9136881929309</v>
      </c>
      <c r="E27" s="11" t="n">
        <f aca="false">AVERAGE(C27:D27)</f>
        <v>8.98801948754603</v>
      </c>
    </row>
    <row r="28" customFormat="false" ht="13" hidden="false" customHeight="false" outlineLevel="0" collapsed="false">
      <c r="A28" s="8" t="s">
        <v>57</v>
      </c>
      <c r="B28" s="2" t="s">
        <v>58</v>
      </c>
      <c r="C28" s="9" t="n">
        <v>9.06216098917178</v>
      </c>
      <c r="D28" s="10" t="n">
        <v>8.89056574424109</v>
      </c>
      <c r="E28" s="11" t="n">
        <f aca="false">AVERAGE(C28:D28)</f>
        <v>8.97636336670643</v>
      </c>
    </row>
    <row r="29" customFormat="false" ht="13" hidden="false" customHeight="false" outlineLevel="0" collapsed="false">
      <c r="A29" s="8" t="s">
        <v>59</v>
      </c>
      <c r="B29" s="2" t="s">
        <v>60</v>
      </c>
      <c r="C29" s="9" t="n">
        <v>8.97035902982031</v>
      </c>
      <c r="D29" s="10" t="n">
        <v>8.66697578907145</v>
      </c>
      <c r="E29" s="11" t="n">
        <f aca="false">AVERAGE(C29:D29)</f>
        <v>8.81866740944588</v>
      </c>
    </row>
    <row r="30" customFormat="false" ht="13" hidden="false" customHeight="false" outlineLevel="0" collapsed="false">
      <c r="A30" s="8" t="s">
        <v>61</v>
      </c>
      <c r="B30" s="2" t="s">
        <v>62</v>
      </c>
      <c r="C30" s="9" t="n">
        <v>8.78368181242098</v>
      </c>
      <c r="D30" s="10" t="n">
        <v>8.81730854974023</v>
      </c>
      <c r="E30" s="11" t="n">
        <f aca="false">AVERAGE(C30:D30)</f>
        <v>8.8004951810806</v>
      </c>
    </row>
    <row r="31" customFormat="false" ht="13" hidden="false" customHeight="false" outlineLevel="0" collapsed="false">
      <c r="A31" s="8" t="s">
        <v>63</v>
      </c>
      <c r="B31" s="2" t="s">
        <v>64</v>
      </c>
      <c r="C31" s="9" t="n">
        <v>8.81272749026946</v>
      </c>
      <c r="D31" s="10" t="n">
        <v>8.74011435691253</v>
      </c>
      <c r="E31" s="11" t="n">
        <f aca="false">AVERAGE(C31:D31)</f>
        <v>8.77642092359099</v>
      </c>
    </row>
    <row r="32" customFormat="false" ht="13" hidden="false" customHeight="false" outlineLevel="0" collapsed="false">
      <c r="A32" s="8" t="s">
        <v>65</v>
      </c>
      <c r="B32" s="2" t="s">
        <v>66</v>
      </c>
      <c r="C32" s="9" t="n">
        <v>8.96509399710478</v>
      </c>
      <c r="D32" s="10" t="n">
        <v>8.55930333605572</v>
      </c>
      <c r="E32" s="11" t="n">
        <f aca="false">AVERAGE(C32:D32)</f>
        <v>8.76219866658025</v>
      </c>
    </row>
    <row r="33" customFormat="false" ht="13" hidden="false" customHeight="false" outlineLevel="0" collapsed="false">
      <c r="A33" s="8" t="s">
        <v>67</v>
      </c>
      <c r="B33" s="2" t="s">
        <v>68</v>
      </c>
      <c r="C33" s="9" t="n">
        <v>8.92270620345795</v>
      </c>
      <c r="D33" s="10" t="n">
        <v>8.58227187619591</v>
      </c>
      <c r="E33" s="11" t="n">
        <f aca="false">AVERAGE(C33:D33)</f>
        <v>8.75248903982693</v>
      </c>
    </row>
    <row r="34" customFormat="false" ht="13" hidden="false" customHeight="false" outlineLevel="0" collapsed="false">
      <c r="A34" s="8" t="s">
        <v>69</v>
      </c>
      <c r="B34" s="2" t="s">
        <v>70</v>
      </c>
      <c r="C34" s="9" t="n">
        <v>8.85796652099177</v>
      </c>
      <c r="D34" s="10" t="n">
        <v>8.62222261076622</v>
      </c>
      <c r="E34" s="11" t="n">
        <f aca="false">AVERAGE(C34:D34)</f>
        <v>8.74009456587899</v>
      </c>
    </row>
    <row r="35" customFormat="false" ht="13" hidden="false" customHeight="false" outlineLevel="0" collapsed="false">
      <c r="A35" s="8" t="s">
        <v>71</v>
      </c>
      <c r="B35" s="2" t="s">
        <v>72</v>
      </c>
      <c r="C35" s="9" t="n">
        <v>8.80393985789058</v>
      </c>
      <c r="D35" s="10" t="n">
        <v>8.66489090414743</v>
      </c>
      <c r="E35" s="11" t="n">
        <f aca="false">AVERAGE(C35:D35)</f>
        <v>8.73441538101901</v>
      </c>
    </row>
    <row r="36" customFormat="false" ht="13" hidden="false" customHeight="false" outlineLevel="0" collapsed="false">
      <c r="A36" s="8" t="s">
        <v>73</v>
      </c>
      <c r="B36" s="2" t="s">
        <v>74</v>
      </c>
      <c r="C36" s="9" t="n">
        <v>8.8033198607176</v>
      </c>
      <c r="D36" s="10" t="n">
        <v>8.65805111794443</v>
      </c>
      <c r="E36" s="11" t="n">
        <f aca="false">AVERAGE(C36:D36)</f>
        <v>8.73068548933101</v>
      </c>
    </row>
    <row r="37" customFormat="false" ht="13" hidden="false" customHeight="false" outlineLevel="0" collapsed="false">
      <c r="A37" s="8" t="s">
        <v>75</v>
      </c>
      <c r="B37" s="2" t="s">
        <v>76</v>
      </c>
      <c r="C37" s="9" t="n">
        <v>8.76822047184034</v>
      </c>
      <c r="D37" s="10" t="n">
        <v>8.58414981033567</v>
      </c>
      <c r="E37" s="11" t="n">
        <f aca="false">AVERAGE(C37:D37)</f>
        <v>8.67618514108801</v>
      </c>
    </row>
    <row r="38" customFormat="false" ht="13" hidden="false" customHeight="false" outlineLevel="0" collapsed="false">
      <c r="A38" s="8" t="s">
        <v>77</v>
      </c>
      <c r="B38" s="2" t="s">
        <v>78</v>
      </c>
      <c r="C38" s="9" t="n">
        <v>8.7081430692907</v>
      </c>
      <c r="D38" s="10" t="n">
        <v>8.58700447460456</v>
      </c>
      <c r="E38" s="11" t="n">
        <f aca="false">AVERAGE(C38:D38)</f>
        <v>8.64757377194763</v>
      </c>
    </row>
    <row r="39" customFormat="false" ht="13" hidden="false" customHeight="false" outlineLevel="0" collapsed="false">
      <c r="A39" s="8" t="s">
        <v>79</v>
      </c>
      <c r="B39" s="2" t="s">
        <v>80</v>
      </c>
      <c r="C39" s="9" t="n">
        <v>8.63781416832641</v>
      </c>
      <c r="D39" s="10" t="n">
        <v>8.64275806591594</v>
      </c>
      <c r="E39" s="11" t="n">
        <f aca="false">AVERAGE(C39:D39)</f>
        <v>8.64028611712118</v>
      </c>
    </row>
    <row r="40" customFormat="false" ht="13" hidden="false" customHeight="false" outlineLevel="0" collapsed="false">
      <c r="A40" s="8" t="s">
        <v>81</v>
      </c>
      <c r="B40" s="2" t="s">
        <v>82</v>
      </c>
      <c r="C40" s="9" t="n">
        <v>8.06357270000452</v>
      </c>
      <c r="D40" s="10" t="n">
        <v>9.208744851216</v>
      </c>
      <c r="E40" s="11" t="n">
        <f aca="false">AVERAGE(C40:D40)</f>
        <v>8.63615877561026</v>
      </c>
    </row>
    <row r="41" customFormat="false" ht="13" hidden="false" customHeight="false" outlineLevel="0" collapsed="false">
      <c r="A41" s="8" t="s">
        <v>83</v>
      </c>
      <c r="B41" s="2" t="s">
        <v>84</v>
      </c>
      <c r="C41" s="9" t="n">
        <v>8.45407848061643</v>
      </c>
      <c r="D41" s="10" t="n">
        <v>8.80844568005964</v>
      </c>
      <c r="E41" s="11" t="n">
        <f aca="false">AVERAGE(C41:D41)</f>
        <v>8.63126208033803</v>
      </c>
    </row>
    <row r="42" customFormat="false" ht="13" hidden="false" customHeight="false" outlineLevel="0" collapsed="false">
      <c r="A42" s="8" t="s">
        <v>85</v>
      </c>
      <c r="B42" s="2" t="s">
        <v>86</v>
      </c>
      <c r="C42" s="9" t="n">
        <v>8.75961943137827</v>
      </c>
      <c r="D42" s="10" t="n">
        <v>8.43427563918052</v>
      </c>
      <c r="E42" s="11" t="n">
        <f aca="false">AVERAGE(C42:D42)</f>
        <v>8.5969475352794</v>
      </c>
    </row>
    <row r="43" customFormat="false" ht="13" hidden="false" customHeight="false" outlineLevel="0" collapsed="false">
      <c r="A43" s="8" t="s">
        <v>87</v>
      </c>
      <c r="B43" s="2" t="s">
        <v>88</v>
      </c>
      <c r="C43" s="9" t="n">
        <v>8.42672433292134</v>
      </c>
      <c r="D43" s="10" t="n">
        <v>8.73520671795406</v>
      </c>
      <c r="E43" s="11" t="n">
        <f aca="false">AVERAGE(C43:D43)</f>
        <v>8.5809655254377</v>
      </c>
    </row>
    <row r="44" customFormat="false" ht="13" hidden="false" customHeight="false" outlineLevel="0" collapsed="false">
      <c r="A44" s="8" t="s">
        <v>89</v>
      </c>
      <c r="B44" s="2" t="s">
        <v>90</v>
      </c>
      <c r="C44" s="9" t="n">
        <v>8.68793589496022</v>
      </c>
      <c r="D44" s="10" t="n">
        <v>8.4726298992906</v>
      </c>
      <c r="E44" s="11" t="n">
        <f aca="false">AVERAGE(C44:D44)</f>
        <v>8.58028289712541</v>
      </c>
    </row>
    <row r="45" customFormat="false" ht="13" hidden="false" customHeight="false" outlineLevel="0" collapsed="false">
      <c r="A45" s="8" t="s">
        <v>91</v>
      </c>
      <c r="B45" s="2" t="s">
        <v>92</v>
      </c>
      <c r="C45" s="9" t="n">
        <v>8.58489877556044</v>
      </c>
      <c r="D45" s="10" t="n">
        <v>8.5563592487016</v>
      </c>
      <c r="E45" s="11" t="n">
        <f aca="false">AVERAGE(C45:D45)</f>
        <v>8.57062901213102</v>
      </c>
    </row>
    <row r="46" customFormat="false" ht="13" hidden="false" customHeight="false" outlineLevel="0" collapsed="false">
      <c r="A46" s="8" t="s">
        <v>93</v>
      </c>
      <c r="B46" s="2" t="s">
        <v>94</v>
      </c>
      <c r="C46" s="9" t="n">
        <v>8.88210671037172</v>
      </c>
      <c r="D46" s="10" t="n">
        <v>8.24898432547209</v>
      </c>
      <c r="E46" s="11" t="n">
        <f aca="false">AVERAGE(C46:D46)</f>
        <v>8.56554551792191</v>
      </c>
    </row>
    <row r="47" customFormat="false" ht="13" hidden="false" customHeight="false" outlineLevel="0" collapsed="false">
      <c r="A47" s="8" t="s">
        <v>95</v>
      </c>
      <c r="B47" s="2" t="s">
        <v>96</v>
      </c>
      <c r="C47" s="9" t="n">
        <v>8.4946803503505</v>
      </c>
      <c r="D47" s="10" t="n">
        <v>8.63306053050561</v>
      </c>
      <c r="E47" s="11" t="n">
        <f aca="false">AVERAGE(C47:D47)</f>
        <v>8.56387044042806</v>
      </c>
    </row>
    <row r="48" customFormat="false" ht="13" hidden="false" customHeight="false" outlineLevel="0" collapsed="false">
      <c r="A48" s="8" t="s">
        <v>97</v>
      </c>
      <c r="B48" s="2" t="s">
        <v>98</v>
      </c>
      <c r="C48" s="9" t="n">
        <v>8.86350969391738</v>
      </c>
      <c r="D48" s="10" t="n">
        <v>8.25391894237601</v>
      </c>
      <c r="E48" s="11" t="n">
        <f aca="false">AVERAGE(C48:D48)</f>
        <v>8.5587143181467</v>
      </c>
    </row>
    <row r="49" customFormat="false" ht="13" hidden="false" customHeight="false" outlineLevel="0" collapsed="false">
      <c r="A49" s="8" t="s">
        <v>99</v>
      </c>
      <c r="B49" s="2" t="s">
        <v>100</v>
      </c>
      <c r="C49" s="9" t="n">
        <v>8.00980119950583</v>
      </c>
      <c r="D49" s="10" t="n">
        <v>9.08435404158308</v>
      </c>
      <c r="E49" s="11" t="n">
        <f aca="false">AVERAGE(C49:D49)</f>
        <v>8.54707762054445</v>
      </c>
    </row>
    <row r="50" customFormat="false" ht="13" hidden="false" customHeight="false" outlineLevel="0" collapsed="false">
      <c r="A50" s="8" t="s">
        <v>101</v>
      </c>
      <c r="B50" s="2" t="s">
        <v>102</v>
      </c>
      <c r="C50" s="9" t="n">
        <v>8.19804549753399</v>
      </c>
      <c r="D50" s="10" t="n">
        <v>8.87275047650281</v>
      </c>
      <c r="E50" s="11" t="n">
        <f aca="false">AVERAGE(C50:D50)</f>
        <v>8.5353979870184</v>
      </c>
    </row>
    <row r="51" customFormat="false" ht="13" hidden="false" customHeight="false" outlineLevel="0" collapsed="false">
      <c r="A51" s="8" t="s">
        <v>103</v>
      </c>
      <c r="B51" s="2" t="s">
        <v>104</v>
      </c>
      <c r="C51" s="9" t="n">
        <v>8.13062060545284</v>
      </c>
      <c r="D51" s="10" t="n">
        <v>8.93039899435189</v>
      </c>
      <c r="E51" s="11" t="n">
        <f aca="false">AVERAGE(C51:D51)</f>
        <v>8.53050979990237</v>
      </c>
    </row>
    <row r="52" customFormat="false" ht="13" hidden="false" customHeight="false" outlineLevel="0" collapsed="false">
      <c r="A52" s="8" t="s">
        <v>105</v>
      </c>
      <c r="B52" s="2" t="s">
        <v>106</v>
      </c>
      <c r="C52" s="9" t="n">
        <v>8.48450142595307</v>
      </c>
      <c r="D52" s="10" t="n">
        <v>8.5729655833274</v>
      </c>
      <c r="E52" s="11" t="n">
        <f aca="false">AVERAGE(C52:D52)</f>
        <v>8.52873350464023</v>
      </c>
    </row>
    <row r="53" customFormat="false" ht="13" hidden="false" customHeight="false" outlineLevel="0" collapsed="false">
      <c r="A53" s="8" t="s">
        <v>107</v>
      </c>
      <c r="B53" s="2" t="s">
        <v>108</v>
      </c>
      <c r="C53" s="9" t="n">
        <v>8.54824522806783</v>
      </c>
      <c r="D53" s="10" t="n">
        <v>8.29537514539212</v>
      </c>
      <c r="E53" s="11" t="n">
        <f aca="false">AVERAGE(C53:D53)</f>
        <v>8.42181018672998</v>
      </c>
    </row>
    <row r="54" customFormat="false" ht="13" hidden="false" customHeight="false" outlineLevel="0" collapsed="false">
      <c r="A54" s="8" t="s">
        <v>109</v>
      </c>
      <c r="B54" s="2" t="s">
        <v>110</v>
      </c>
      <c r="C54" s="9" t="n">
        <v>9.04707122684547</v>
      </c>
      <c r="D54" s="10" t="n">
        <v>7.76454142647378</v>
      </c>
      <c r="E54" s="11" t="n">
        <f aca="false">AVERAGE(C54:D54)</f>
        <v>8.40580632665962</v>
      </c>
    </row>
    <row r="55" customFormat="false" ht="13" hidden="false" customHeight="false" outlineLevel="0" collapsed="false">
      <c r="A55" s="8" t="s">
        <v>111</v>
      </c>
      <c r="B55" s="2" t="s">
        <v>112</v>
      </c>
      <c r="C55" s="9" t="n">
        <v>8.2850808887382</v>
      </c>
      <c r="D55" s="10" t="n">
        <v>8.4674188839123</v>
      </c>
      <c r="E55" s="11" t="n">
        <f aca="false">AVERAGE(C55:D55)</f>
        <v>8.37624988632525</v>
      </c>
    </row>
    <row r="56" customFormat="false" ht="13" hidden="false" customHeight="false" outlineLevel="0" collapsed="false">
      <c r="A56" s="8" t="s">
        <v>113</v>
      </c>
      <c r="B56" s="2" t="s">
        <v>114</v>
      </c>
      <c r="C56" s="9" t="n">
        <v>7.80903934843719</v>
      </c>
      <c r="D56" s="10" t="n">
        <v>8.90936090073231</v>
      </c>
      <c r="E56" s="11" t="n">
        <f aca="false">AVERAGE(C56:D56)</f>
        <v>8.35920012458475</v>
      </c>
    </row>
    <row r="57" customFormat="false" ht="13" hidden="false" customHeight="false" outlineLevel="0" collapsed="false">
      <c r="A57" s="8" t="s">
        <v>115</v>
      </c>
      <c r="B57" s="2" t="s">
        <v>116</v>
      </c>
      <c r="C57" s="9" t="n">
        <v>8.73869783918723</v>
      </c>
      <c r="D57" s="10" t="n">
        <v>7.97738672267482</v>
      </c>
      <c r="E57" s="11" t="n">
        <f aca="false">AVERAGE(C57:D57)</f>
        <v>8.35804228093103</v>
      </c>
    </row>
    <row r="58" customFormat="false" ht="13" hidden="false" customHeight="false" outlineLevel="0" collapsed="false">
      <c r="A58" s="8" t="s">
        <v>117</v>
      </c>
      <c r="B58" s="2" t="s">
        <v>118</v>
      </c>
      <c r="C58" s="9" t="n">
        <v>8.36171091680359</v>
      </c>
      <c r="D58" s="10" t="n">
        <v>8.2557073509375</v>
      </c>
      <c r="E58" s="11" t="n">
        <f aca="false">AVERAGE(C58:D58)</f>
        <v>8.30870913387055</v>
      </c>
    </row>
    <row r="59" customFormat="false" ht="13" hidden="false" customHeight="false" outlineLevel="0" collapsed="false">
      <c r="A59" s="8" t="s">
        <v>119</v>
      </c>
      <c r="B59" s="2" t="s">
        <v>120</v>
      </c>
      <c r="C59" s="9" t="n">
        <v>8.19212024492299</v>
      </c>
      <c r="D59" s="10" t="n">
        <v>8.41062342607444</v>
      </c>
      <c r="E59" s="11" t="n">
        <f aca="false">AVERAGE(C59:D59)</f>
        <v>8.30137183549871</v>
      </c>
    </row>
    <row r="60" customFormat="false" ht="13" hidden="false" customHeight="false" outlineLevel="0" collapsed="false">
      <c r="A60" s="8" t="s">
        <v>121</v>
      </c>
      <c r="B60" s="2" t="s">
        <v>122</v>
      </c>
      <c r="C60" s="9" t="n">
        <v>8.38451454619967</v>
      </c>
      <c r="D60" s="10" t="n">
        <v>8.20780356378608</v>
      </c>
      <c r="E60" s="11" t="n">
        <f aca="false">AVERAGE(C60:D60)</f>
        <v>8.29615905499287</v>
      </c>
    </row>
    <row r="61" customFormat="false" ht="13" hidden="false" customHeight="false" outlineLevel="0" collapsed="false">
      <c r="A61" s="8" t="s">
        <v>123</v>
      </c>
      <c r="B61" s="2" t="s">
        <v>124</v>
      </c>
      <c r="C61" s="9" t="n">
        <v>7.99622284016734</v>
      </c>
      <c r="D61" s="10" t="n">
        <v>8.54845988007523</v>
      </c>
      <c r="E61" s="11" t="n">
        <f aca="false">AVERAGE(C61:D61)</f>
        <v>8.27234136012128</v>
      </c>
    </row>
    <row r="62" customFormat="false" ht="13" hidden="false" customHeight="false" outlineLevel="0" collapsed="false">
      <c r="A62" s="8" t="s">
        <v>125</v>
      </c>
      <c r="B62" s="2" t="s">
        <v>126</v>
      </c>
      <c r="C62" s="9" t="n">
        <v>8.42330301077686</v>
      </c>
      <c r="D62" s="10" t="n">
        <v>8.1157094071865</v>
      </c>
      <c r="E62" s="11" t="n">
        <f aca="false">AVERAGE(C62:D62)</f>
        <v>8.26950620898168</v>
      </c>
    </row>
    <row r="63" customFormat="false" ht="13" hidden="false" customHeight="false" outlineLevel="0" collapsed="false">
      <c r="A63" s="8" t="s">
        <v>127</v>
      </c>
      <c r="B63" s="2" t="s">
        <v>128</v>
      </c>
      <c r="C63" s="9" t="n">
        <v>7.96642633057658</v>
      </c>
      <c r="D63" s="10" t="n">
        <v>8.53473720074505</v>
      </c>
      <c r="E63" s="11" t="n">
        <f aca="false">AVERAGE(C63:D63)</f>
        <v>8.25058176566081</v>
      </c>
    </row>
    <row r="64" customFormat="false" ht="13" hidden="false" customHeight="false" outlineLevel="0" collapsed="false">
      <c r="A64" s="8" t="s">
        <v>129</v>
      </c>
      <c r="B64" s="2" t="s">
        <v>130</v>
      </c>
      <c r="C64" s="9" t="n">
        <v>8.36890945881345</v>
      </c>
      <c r="D64" s="10" t="n">
        <v>8.09354018783473</v>
      </c>
      <c r="E64" s="11" t="n">
        <f aca="false">AVERAGE(C64:D64)</f>
        <v>8.23122482332409</v>
      </c>
    </row>
    <row r="65" customFormat="false" ht="13" hidden="false" customHeight="false" outlineLevel="0" collapsed="false">
      <c r="A65" s="8" t="s">
        <v>131</v>
      </c>
      <c r="B65" s="2" t="s">
        <v>132</v>
      </c>
      <c r="C65" s="9" t="n">
        <v>8.4223601672786</v>
      </c>
      <c r="D65" s="10" t="n">
        <v>8.00099597733029</v>
      </c>
      <c r="E65" s="11" t="n">
        <f aca="false">AVERAGE(C65:D65)</f>
        <v>8.21167807230444</v>
      </c>
    </row>
    <row r="66" customFormat="false" ht="13" hidden="false" customHeight="false" outlineLevel="0" collapsed="false">
      <c r="A66" s="8" t="s">
        <v>133</v>
      </c>
      <c r="B66" s="2" t="s">
        <v>134</v>
      </c>
      <c r="C66" s="9" t="n">
        <v>8.18195871271115</v>
      </c>
      <c r="D66" s="10" t="n">
        <v>8.1657906891416</v>
      </c>
      <c r="E66" s="11" t="n">
        <f aca="false">AVERAGE(C66:D66)</f>
        <v>8.17387470092638</v>
      </c>
    </row>
    <row r="67" customFormat="false" ht="13" hidden="false" customHeight="false" outlineLevel="0" collapsed="false">
      <c r="A67" s="8" t="s">
        <v>135</v>
      </c>
      <c r="B67" s="2" t="s">
        <v>136</v>
      </c>
      <c r="C67" s="9" t="n">
        <v>8.29421338593022</v>
      </c>
      <c r="D67" s="10" t="n">
        <v>8.01231282377137</v>
      </c>
      <c r="E67" s="11" t="n">
        <f aca="false">AVERAGE(C67:D67)</f>
        <v>8.15326310485079</v>
      </c>
    </row>
    <row r="68" customFormat="false" ht="13" hidden="false" customHeight="false" outlineLevel="0" collapsed="false">
      <c r="A68" s="8" t="s">
        <v>137</v>
      </c>
      <c r="B68" s="2" t="s">
        <v>138</v>
      </c>
      <c r="C68" s="9" t="n">
        <v>8.36281473070544</v>
      </c>
      <c r="D68" s="10" t="n">
        <v>7.91180039454822</v>
      </c>
      <c r="E68" s="11" t="n">
        <f aca="false">AVERAGE(C68:D68)</f>
        <v>8.13730756262683</v>
      </c>
    </row>
    <row r="69" customFormat="false" ht="13" hidden="false" customHeight="false" outlineLevel="0" collapsed="false">
      <c r="A69" s="8" t="s">
        <v>139</v>
      </c>
      <c r="B69" s="2" t="s">
        <v>140</v>
      </c>
      <c r="C69" s="9" t="n">
        <v>7.83312835513562</v>
      </c>
      <c r="D69" s="10" t="n">
        <v>8.40411641932347</v>
      </c>
      <c r="E69" s="11" t="n">
        <f aca="false">AVERAGE(C69:D69)</f>
        <v>8.11862238722955</v>
      </c>
    </row>
    <row r="70" customFormat="false" ht="13" hidden="false" customHeight="false" outlineLevel="0" collapsed="false">
      <c r="A70" s="8" t="s">
        <v>141</v>
      </c>
      <c r="B70" s="2" t="s">
        <v>142</v>
      </c>
      <c r="C70" s="9" t="n">
        <v>7.75392243618986</v>
      </c>
      <c r="D70" s="10" t="n">
        <v>8.4625162011331</v>
      </c>
      <c r="E70" s="11" t="n">
        <f aca="false">AVERAGE(C70:D70)</f>
        <v>8.10821931866148</v>
      </c>
    </row>
    <row r="71" customFormat="false" ht="13" hidden="false" customHeight="false" outlineLevel="0" collapsed="false">
      <c r="A71" s="8" t="s">
        <v>143</v>
      </c>
      <c r="B71" s="2" t="s">
        <v>144</v>
      </c>
      <c r="C71" s="9" t="n">
        <v>8.06607339430081</v>
      </c>
      <c r="D71" s="10" t="n">
        <v>8.14714541446089</v>
      </c>
      <c r="E71" s="11" t="n">
        <f aca="false">AVERAGE(C71:D71)</f>
        <v>8.10660940438085</v>
      </c>
    </row>
    <row r="72" customFormat="false" ht="13" hidden="false" customHeight="false" outlineLevel="0" collapsed="false">
      <c r="A72" s="8" t="s">
        <v>145</v>
      </c>
      <c r="B72" s="2" t="s">
        <v>146</v>
      </c>
      <c r="C72" s="9" t="n">
        <v>8.2521717250256</v>
      </c>
      <c r="D72" s="10" t="n">
        <v>7.9085724205865</v>
      </c>
      <c r="E72" s="11" t="n">
        <f aca="false">AVERAGE(C72:D72)</f>
        <v>8.08037207280605</v>
      </c>
    </row>
    <row r="73" customFormat="false" ht="13" hidden="false" customHeight="false" outlineLevel="0" collapsed="false">
      <c r="A73" s="8" t="s">
        <v>147</v>
      </c>
      <c r="B73" s="2" t="s">
        <v>148</v>
      </c>
      <c r="C73" s="9" t="n">
        <v>8.38708350491036</v>
      </c>
      <c r="D73" s="10" t="n">
        <v>7.77308151981196</v>
      </c>
      <c r="E73" s="11" t="n">
        <f aca="false">AVERAGE(C73:D73)</f>
        <v>8.08008251236116</v>
      </c>
    </row>
    <row r="74" customFormat="false" ht="13" hidden="false" customHeight="false" outlineLevel="0" collapsed="false">
      <c r="A74" s="8" t="s">
        <v>149</v>
      </c>
      <c r="B74" s="2" t="s">
        <v>150</v>
      </c>
      <c r="C74" s="9" t="n">
        <v>8.06104133567084</v>
      </c>
      <c r="D74" s="10" t="n">
        <v>8.01184689589344</v>
      </c>
      <c r="E74" s="11" t="n">
        <f aca="false">AVERAGE(C74:D74)</f>
        <v>8.03644411578214</v>
      </c>
    </row>
    <row r="75" customFormat="false" ht="13" hidden="false" customHeight="false" outlineLevel="0" collapsed="false">
      <c r="A75" s="8" t="s">
        <v>151</v>
      </c>
      <c r="B75" s="2" t="s">
        <v>152</v>
      </c>
      <c r="C75" s="9" t="n">
        <v>7.79475880397884</v>
      </c>
      <c r="D75" s="10" t="n">
        <v>8.21724070570264</v>
      </c>
      <c r="E75" s="11" t="n">
        <f aca="false">AVERAGE(C75:D75)</f>
        <v>8.00599975484074</v>
      </c>
    </row>
    <row r="76" customFormat="false" ht="13" hidden="false" customHeight="false" outlineLevel="0" collapsed="false">
      <c r="A76" s="8" t="s">
        <v>153</v>
      </c>
      <c r="B76" s="2" t="s">
        <v>154</v>
      </c>
      <c r="C76" s="9" t="n">
        <v>8.07319526417563</v>
      </c>
      <c r="D76" s="10" t="n">
        <v>7.91511316904523</v>
      </c>
      <c r="E76" s="11" t="n">
        <f aca="false">AVERAGE(C76:D76)</f>
        <v>7.99415421661043</v>
      </c>
    </row>
    <row r="77" customFormat="false" ht="13" hidden="false" customHeight="false" outlineLevel="0" collapsed="false">
      <c r="A77" s="8" t="s">
        <v>155</v>
      </c>
      <c r="B77" s="2" t="s">
        <v>156</v>
      </c>
      <c r="C77" s="9" t="n">
        <v>8.02898280833682</v>
      </c>
      <c r="D77" s="10" t="n">
        <v>7.94459527341429</v>
      </c>
      <c r="E77" s="11" t="n">
        <f aca="false">AVERAGE(C77:D77)</f>
        <v>7.98678904087556</v>
      </c>
    </row>
    <row r="78" customFormat="false" ht="13" hidden="false" customHeight="false" outlineLevel="0" collapsed="false">
      <c r="A78" s="8" t="s">
        <v>157</v>
      </c>
      <c r="B78" s="2" t="s">
        <v>158</v>
      </c>
      <c r="C78" s="9" t="n">
        <v>7.97738562857397</v>
      </c>
      <c r="D78" s="10" t="n">
        <v>7.97094637407913</v>
      </c>
      <c r="E78" s="11" t="n">
        <f aca="false">AVERAGE(C78:D78)</f>
        <v>7.97416600132655</v>
      </c>
    </row>
    <row r="79" customFormat="false" ht="13" hidden="false" customHeight="false" outlineLevel="0" collapsed="false">
      <c r="A79" s="8" t="s">
        <v>159</v>
      </c>
      <c r="B79" s="2" t="s">
        <v>160</v>
      </c>
      <c r="C79" s="9" t="n">
        <v>8.15945415233795</v>
      </c>
      <c r="D79" s="10" t="n">
        <v>7.70096452301098</v>
      </c>
      <c r="E79" s="11" t="n">
        <f aca="false">AVERAGE(C79:D79)</f>
        <v>7.93020933767446</v>
      </c>
    </row>
    <row r="80" customFormat="false" ht="13" hidden="false" customHeight="false" outlineLevel="0" collapsed="false">
      <c r="A80" s="8" t="s">
        <v>161</v>
      </c>
      <c r="B80" s="2" t="s">
        <v>162</v>
      </c>
      <c r="C80" s="9" t="n">
        <v>8.09521708928919</v>
      </c>
      <c r="D80" s="10" t="n">
        <v>7.72448267779409</v>
      </c>
      <c r="E80" s="11" t="n">
        <f aca="false">AVERAGE(C80:D80)</f>
        <v>7.90984988354164</v>
      </c>
    </row>
    <row r="81" customFormat="false" ht="13" hidden="false" customHeight="false" outlineLevel="0" collapsed="false">
      <c r="A81" s="8" t="s">
        <v>163</v>
      </c>
      <c r="B81" s="2" t="s">
        <v>164</v>
      </c>
      <c r="C81" s="9" t="n">
        <v>7.88095582625499</v>
      </c>
      <c r="D81" s="10" t="n">
        <v>7.93214867300704</v>
      </c>
      <c r="E81" s="11" t="n">
        <f aca="false">AVERAGE(C81:D81)</f>
        <v>7.90655224963101</v>
      </c>
    </row>
    <row r="82" customFormat="false" ht="13" hidden="false" customHeight="false" outlineLevel="0" collapsed="false">
      <c r="A82" s="8" t="s">
        <v>165</v>
      </c>
      <c r="B82" s="2" t="s">
        <v>166</v>
      </c>
      <c r="C82" s="9" t="n">
        <v>8.13817475389347</v>
      </c>
      <c r="D82" s="10" t="n">
        <v>7.66892741428732</v>
      </c>
      <c r="E82" s="11" t="n">
        <f aca="false">AVERAGE(C82:D82)</f>
        <v>7.90355108409039</v>
      </c>
    </row>
    <row r="83" customFormat="false" ht="13" hidden="false" customHeight="false" outlineLevel="0" collapsed="false">
      <c r="A83" s="8" t="s">
        <v>167</v>
      </c>
      <c r="B83" s="2" t="s">
        <v>168</v>
      </c>
      <c r="C83" s="9" t="n">
        <v>8.04209386582409</v>
      </c>
      <c r="D83" s="10" t="n">
        <v>7.71934195853228</v>
      </c>
      <c r="E83" s="11" t="n">
        <f aca="false">AVERAGE(C83:D83)</f>
        <v>7.88071791217819</v>
      </c>
    </row>
    <row r="84" customFormat="false" ht="13" hidden="false" customHeight="false" outlineLevel="0" collapsed="false">
      <c r="A84" s="8" t="s">
        <v>169</v>
      </c>
      <c r="B84" s="2" t="s">
        <v>170</v>
      </c>
      <c r="C84" s="9" t="n">
        <v>8.02005167891763</v>
      </c>
      <c r="D84" s="10" t="n">
        <v>7.68164669275774</v>
      </c>
      <c r="E84" s="11" t="n">
        <f aca="false">AVERAGE(C84:D84)</f>
        <v>7.85084918583768</v>
      </c>
    </row>
    <row r="85" customFormat="false" ht="13" hidden="false" customHeight="false" outlineLevel="0" collapsed="false">
      <c r="A85" s="8" t="s">
        <v>171</v>
      </c>
      <c r="B85" s="2" t="s">
        <v>172</v>
      </c>
      <c r="C85" s="9" t="n">
        <v>7.91670860945853</v>
      </c>
      <c r="D85" s="10" t="n">
        <v>7.77055203912101</v>
      </c>
      <c r="E85" s="11" t="n">
        <f aca="false">AVERAGE(C85:D85)</f>
        <v>7.84363032428977</v>
      </c>
    </row>
    <row r="86" customFormat="false" ht="13" hidden="false" customHeight="false" outlineLevel="0" collapsed="false">
      <c r="A86" s="8" t="s">
        <v>173</v>
      </c>
      <c r="B86" s="2" t="s">
        <v>174</v>
      </c>
      <c r="C86" s="9" t="n">
        <v>8.12299258048395</v>
      </c>
      <c r="D86" s="10" t="n">
        <v>7.54091566763599</v>
      </c>
      <c r="E86" s="11" t="n">
        <f aca="false">AVERAGE(C86:D86)</f>
        <v>7.83195412405997</v>
      </c>
    </row>
    <row r="87" customFormat="false" ht="13" hidden="false" customHeight="false" outlineLevel="0" collapsed="false">
      <c r="A87" s="8" t="s">
        <v>175</v>
      </c>
      <c r="B87" s="2" t="s">
        <v>176</v>
      </c>
      <c r="C87" s="9" t="n">
        <v>7.97746354693461</v>
      </c>
      <c r="D87" s="10" t="n">
        <v>7.65932473719833</v>
      </c>
      <c r="E87" s="11" t="n">
        <f aca="false">AVERAGE(C87:D87)</f>
        <v>7.81839414206647</v>
      </c>
    </row>
    <row r="88" customFormat="false" ht="13" hidden="false" customHeight="false" outlineLevel="0" collapsed="false">
      <c r="A88" s="8" t="s">
        <v>177</v>
      </c>
      <c r="B88" s="2" t="s">
        <v>178</v>
      </c>
      <c r="C88" s="9" t="n">
        <v>7.87044056367129</v>
      </c>
      <c r="D88" s="10" t="n">
        <v>7.76415800969675</v>
      </c>
      <c r="E88" s="11" t="n">
        <f aca="false">AVERAGE(C88:D88)</f>
        <v>7.81729928668402</v>
      </c>
    </row>
    <row r="89" customFormat="false" ht="13" hidden="false" customHeight="false" outlineLevel="0" collapsed="false">
      <c r="A89" s="8" t="s">
        <v>179</v>
      </c>
      <c r="B89" s="2" t="s">
        <v>180</v>
      </c>
      <c r="C89" s="9" t="n">
        <v>7.88820541112264</v>
      </c>
      <c r="D89" s="10" t="n">
        <v>7.73054755156016</v>
      </c>
      <c r="E89" s="11" t="n">
        <f aca="false">AVERAGE(C89:D89)</f>
        <v>7.8093764813414</v>
      </c>
    </row>
    <row r="90" customFormat="false" ht="13" hidden="false" customHeight="false" outlineLevel="0" collapsed="false">
      <c r="A90" s="8" t="s">
        <v>181</v>
      </c>
      <c r="B90" s="2" t="s">
        <v>182</v>
      </c>
      <c r="C90" s="9" t="n">
        <v>8.08663934264979</v>
      </c>
      <c r="D90" s="10" t="n">
        <v>7.51647948753031</v>
      </c>
      <c r="E90" s="11" t="n">
        <f aca="false">AVERAGE(C90:D90)</f>
        <v>7.80155941509005</v>
      </c>
    </row>
    <row r="91" customFormat="false" ht="13" hidden="false" customHeight="false" outlineLevel="0" collapsed="false">
      <c r="A91" s="8" t="s">
        <v>183</v>
      </c>
      <c r="B91" s="2" t="s">
        <v>184</v>
      </c>
      <c r="C91" s="9" t="n">
        <v>7.98513118336205</v>
      </c>
      <c r="D91" s="10" t="n">
        <v>7.59429041098063</v>
      </c>
      <c r="E91" s="11" t="n">
        <f aca="false">AVERAGE(C91:D91)</f>
        <v>7.78971079717134</v>
      </c>
    </row>
    <row r="92" customFormat="false" ht="13" hidden="false" customHeight="false" outlineLevel="0" collapsed="false">
      <c r="A92" s="8" t="s">
        <v>185</v>
      </c>
      <c r="B92" s="2" t="s">
        <v>186</v>
      </c>
      <c r="C92" s="9" t="n">
        <v>7.43932661874486</v>
      </c>
      <c r="D92" s="10" t="n">
        <v>8.06110992047912</v>
      </c>
      <c r="E92" s="11" t="n">
        <f aca="false">AVERAGE(C92:D92)</f>
        <v>7.75021826961199</v>
      </c>
    </row>
    <row r="93" customFormat="false" ht="13" hidden="false" customHeight="false" outlineLevel="0" collapsed="false">
      <c r="A93" s="8" t="s">
        <v>187</v>
      </c>
      <c r="B93" s="2" t="s">
        <v>188</v>
      </c>
      <c r="C93" s="9" t="n">
        <v>7.78632979427382</v>
      </c>
      <c r="D93" s="10" t="n">
        <v>7.69572436963588</v>
      </c>
      <c r="E93" s="11" t="n">
        <f aca="false">AVERAGE(C93:D93)</f>
        <v>7.74102708195485</v>
      </c>
    </row>
    <row r="94" customFormat="false" ht="13" hidden="false" customHeight="false" outlineLevel="0" collapsed="false">
      <c r="A94" s="8" t="s">
        <v>189</v>
      </c>
      <c r="B94" s="2" t="s">
        <v>190</v>
      </c>
      <c r="C94" s="9" t="n">
        <v>7.75475656491337</v>
      </c>
      <c r="D94" s="10" t="n">
        <v>7.72310610919332</v>
      </c>
      <c r="E94" s="11" t="n">
        <f aca="false">AVERAGE(C94:D94)</f>
        <v>7.73893133705335</v>
      </c>
    </row>
    <row r="95" customFormat="false" ht="13" hidden="false" customHeight="false" outlineLevel="0" collapsed="false">
      <c r="A95" s="8" t="s">
        <v>191</v>
      </c>
      <c r="B95" s="2" t="s">
        <v>192</v>
      </c>
      <c r="C95" s="9" t="n">
        <v>8.2213372225668</v>
      </c>
      <c r="D95" s="10" t="n">
        <v>7.23858658641839</v>
      </c>
      <c r="E95" s="11" t="n">
        <f aca="false">AVERAGE(C95:D95)</f>
        <v>7.7299619044926</v>
      </c>
    </row>
    <row r="96" customFormat="false" ht="13" hidden="false" customHeight="false" outlineLevel="0" collapsed="false">
      <c r="A96" s="8" t="s">
        <v>193</v>
      </c>
      <c r="B96" s="2" t="s">
        <v>194</v>
      </c>
      <c r="C96" s="9" t="n">
        <v>7.93536478381431</v>
      </c>
      <c r="D96" s="10" t="n">
        <v>7.51697185250823</v>
      </c>
      <c r="E96" s="11" t="n">
        <f aca="false">AVERAGE(C96:D96)</f>
        <v>7.72616831816127</v>
      </c>
    </row>
    <row r="97" customFormat="false" ht="13" hidden="false" customHeight="false" outlineLevel="0" collapsed="false">
      <c r="A97" s="8" t="s">
        <v>195</v>
      </c>
      <c r="B97" s="2" t="s">
        <v>196</v>
      </c>
      <c r="C97" s="9" t="n">
        <v>7.83699697133334</v>
      </c>
      <c r="D97" s="10" t="n">
        <v>7.59327658503121</v>
      </c>
      <c r="E97" s="11" t="n">
        <f aca="false">AVERAGE(C97:D97)</f>
        <v>7.71513677818227</v>
      </c>
    </row>
    <row r="98" customFormat="false" ht="13" hidden="false" customHeight="false" outlineLevel="0" collapsed="false">
      <c r="A98" s="8" t="s">
        <v>197</v>
      </c>
      <c r="B98" s="2" t="s">
        <v>198</v>
      </c>
      <c r="C98" s="9" t="n">
        <v>7.38092044656489</v>
      </c>
      <c r="D98" s="10" t="n">
        <v>8.03968035012941</v>
      </c>
      <c r="E98" s="11" t="n">
        <f aca="false">AVERAGE(C98:D98)</f>
        <v>7.71030039834715</v>
      </c>
    </row>
    <row r="99" customFormat="false" ht="13" hidden="false" customHeight="false" outlineLevel="0" collapsed="false">
      <c r="A99" s="8" t="s">
        <v>199</v>
      </c>
      <c r="B99" s="2" t="s">
        <v>200</v>
      </c>
      <c r="C99" s="9" t="n">
        <v>8.14243452312648</v>
      </c>
      <c r="D99" s="10" t="n">
        <v>7.25712296494136</v>
      </c>
      <c r="E99" s="11" t="n">
        <f aca="false">AVERAGE(C99:D99)</f>
        <v>7.69977874403392</v>
      </c>
    </row>
    <row r="100" customFormat="false" ht="13" hidden="false" customHeight="false" outlineLevel="0" collapsed="false">
      <c r="A100" s="8" t="s">
        <v>201</v>
      </c>
      <c r="B100" s="2" t="s">
        <v>202</v>
      </c>
      <c r="C100" s="9" t="n">
        <v>7.61776541632867</v>
      </c>
      <c r="D100" s="10" t="n">
        <v>7.74575326421407</v>
      </c>
      <c r="E100" s="11" t="n">
        <f aca="false">AVERAGE(C100:D100)</f>
        <v>7.68175934027137</v>
      </c>
    </row>
    <row r="101" customFormat="false" ht="13" hidden="false" customHeight="false" outlineLevel="0" collapsed="false">
      <c r="A101" s="8" t="s">
        <v>203</v>
      </c>
      <c r="B101" s="2" t="s">
        <v>204</v>
      </c>
      <c r="C101" s="9" t="n">
        <v>8.17095267577976</v>
      </c>
      <c r="D101" s="10" t="n">
        <v>7.18281246349961</v>
      </c>
      <c r="E101" s="11" t="n">
        <f aca="false">AVERAGE(C101:D101)</f>
        <v>7.67688256963969</v>
      </c>
    </row>
    <row r="102" customFormat="false" ht="13" hidden="false" customHeight="false" outlineLevel="0" collapsed="false">
      <c r="A102" s="8" t="s">
        <v>205</v>
      </c>
      <c r="B102" s="2" t="s">
        <v>206</v>
      </c>
      <c r="C102" s="9" t="n">
        <v>7.63617589085723</v>
      </c>
      <c r="D102" s="10" t="n">
        <v>7.66399552893737</v>
      </c>
      <c r="E102" s="11" t="n">
        <f aca="false">AVERAGE(C102:D102)</f>
        <v>7.6500857098973</v>
      </c>
    </row>
    <row r="103" customFormat="false" ht="13" hidden="false" customHeight="false" outlineLevel="0" collapsed="false">
      <c r="A103" s="8" t="s">
        <v>207</v>
      </c>
      <c r="B103" s="2" t="s">
        <v>208</v>
      </c>
      <c r="C103" s="9" t="n">
        <v>7.59929901397431</v>
      </c>
      <c r="D103" s="10" t="n">
        <v>7.68618348570829</v>
      </c>
      <c r="E103" s="11" t="n">
        <f aca="false">AVERAGE(C103:D103)</f>
        <v>7.6427412498413</v>
      </c>
    </row>
    <row r="104" customFormat="false" ht="13" hidden="false" customHeight="false" outlineLevel="0" collapsed="false">
      <c r="A104" s="8" t="s">
        <v>209</v>
      </c>
      <c r="B104" s="2" t="s">
        <v>210</v>
      </c>
      <c r="C104" s="9" t="n">
        <v>7.8793240485388</v>
      </c>
      <c r="D104" s="10" t="n">
        <v>7.39788280367387</v>
      </c>
      <c r="E104" s="11" t="n">
        <f aca="false">AVERAGE(C104:D104)</f>
        <v>7.63860342610634</v>
      </c>
    </row>
    <row r="105" customFormat="false" ht="13" hidden="false" customHeight="false" outlineLevel="0" collapsed="false">
      <c r="A105" s="8" t="s">
        <v>211</v>
      </c>
      <c r="B105" s="2" t="s">
        <v>212</v>
      </c>
      <c r="C105" s="9" t="n">
        <v>7.28419399103528</v>
      </c>
      <c r="D105" s="10" t="n">
        <v>7.98300348211726</v>
      </c>
      <c r="E105" s="11" t="n">
        <f aca="false">AVERAGE(C105:D105)</f>
        <v>7.63359873657627</v>
      </c>
    </row>
    <row r="106" customFormat="false" ht="13" hidden="false" customHeight="false" outlineLevel="0" collapsed="false">
      <c r="A106" s="8" t="s">
        <v>213</v>
      </c>
      <c r="B106" s="2" t="s">
        <v>214</v>
      </c>
      <c r="C106" s="9" t="n">
        <v>7.78818540321379</v>
      </c>
      <c r="D106" s="10" t="n">
        <v>7.47058574173297</v>
      </c>
      <c r="E106" s="11" t="n">
        <f aca="false">AVERAGE(C106:D106)</f>
        <v>7.62938557247338</v>
      </c>
    </row>
    <row r="107" customFormat="false" ht="13" hidden="false" customHeight="false" outlineLevel="0" collapsed="false">
      <c r="A107" s="8" t="s">
        <v>215</v>
      </c>
      <c r="B107" s="2" t="s">
        <v>216</v>
      </c>
      <c r="C107" s="9" t="n">
        <v>8.01155651136597</v>
      </c>
      <c r="D107" s="10" t="n">
        <v>7.24628997621694</v>
      </c>
      <c r="E107" s="11" t="n">
        <f aca="false">AVERAGE(C107:D107)</f>
        <v>7.62892324379146</v>
      </c>
    </row>
    <row r="108" customFormat="false" ht="13" hidden="false" customHeight="false" outlineLevel="0" collapsed="false">
      <c r="A108" s="8" t="s">
        <v>217</v>
      </c>
      <c r="B108" s="2" t="s">
        <v>218</v>
      </c>
      <c r="C108" s="9" t="n">
        <v>7.90321494650193</v>
      </c>
      <c r="D108" s="10" t="n">
        <v>7.3404193550409</v>
      </c>
      <c r="E108" s="11" t="n">
        <f aca="false">AVERAGE(C108:D108)</f>
        <v>7.62181715077142</v>
      </c>
    </row>
    <row r="109" customFormat="false" ht="13" hidden="false" customHeight="false" outlineLevel="0" collapsed="false">
      <c r="A109" s="8" t="s">
        <v>219</v>
      </c>
      <c r="B109" s="2" t="s">
        <v>220</v>
      </c>
      <c r="C109" s="9" t="n">
        <v>7.76290097148222</v>
      </c>
      <c r="D109" s="10" t="n">
        <v>7.4795436507819</v>
      </c>
      <c r="E109" s="11" t="n">
        <f aca="false">AVERAGE(C109:D109)</f>
        <v>7.62122231113206</v>
      </c>
    </row>
    <row r="110" customFormat="false" ht="13" hidden="false" customHeight="false" outlineLevel="0" collapsed="false">
      <c r="A110" s="8" t="s">
        <v>221</v>
      </c>
      <c r="B110" s="2" t="s">
        <v>222</v>
      </c>
      <c r="C110" s="9" t="n">
        <v>7.63100343484791</v>
      </c>
      <c r="D110" s="10" t="n">
        <v>7.59763991006781</v>
      </c>
      <c r="E110" s="11" t="n">
        <f aca="false">AVERAGE(C110:D110)</f>
        <v>7.61432167245786</v>
      </c>
    </row>
    <row r="111" customFormat="false" ht="13" hidden="false" customHeight="false" outlineLevel="0" collapsed="false">
      <c r="A111" s="8" t="s">
        <v>223</v>
      </c>
      <c r="B111" s="2" t="s">
        <v>224</v>
      </c>
      <c r="C111" s="9" t="n">
        <v>7.37741002315946</v>
      </c>
      <c r="D111" s="10" t="n">
        <v>7.84635454202782</v>
      </c>
      <c r="E111" s="11" t="n">
        <f aca="false">AVERAGE(C111:D111)</f>
        <v>7.61188228259364</v>
      </c>
    </row>
    <row r="112" customFormat="false" ht="13" hidden="false" customHeight="false" outlineLevel="0" collapsed="false">
      <c r="A112" s="8" t="s">
        <v>225</v>
      </c>
      <c r="B112" s="2" t="s">
        <v>226</v>
      </c>
      <c r="C112" s="9" t="n">
        <v>7.7849449137667</v>
      </c>
      <c r="D112" s="10" t="n">
        <v>7.40635371082992</v>
      </c>
      <c r="E112" s="11" t="n">
        <f aca="false">AVERAGE(C112:D112)</f>
        <v>7.59564931229831</v>
      </c>
    </row>
    <row r="113" customFormat="false" ht="13" hidden="false" customHeight="false" outlineLevel="0" collapsed="false">
      <c r="A113" s="8" t="s">
        <v>227</v>
      </c>
      <c r="B113" s="2" t="s">
        <v>228</v>
      </c>
      <c r="C113" s="9" t="n">
        <v>7.65937353762568</v>
      </c>
      <c r="D113" s="10" t="n">
        <v>7.5190067678119</v>
      </c>
      <c r="E113" s="11" t="n">
        <f aca="false">AVERAGE(C113:D113)</f>
        <v>7.58919015271879</v>
      </c>
    </row>
    <row r="114" customFormat="false" ht="13" hidden="false" customHeight="false" outlineLevel="0" collapsed="false">
      <c r="A114" s="8" t="s">
        <v>229</v>
      </c>
      <c r="B114" s="2" t="s">
        <v>230</v>
      </c>
      <c r="C114" s="9" t="n">
        <v>7.75058243643335</v>
      </c>
      <c r="D114" s="10" t="n">
        <v>7.4129357731925</v>
      </c>
      <c r="E114" s="11" t="n">
        <f aca="false">AVERAGE(C114:D114)</f>
        <v>7.58175910481293</v>
      </c>
    </row>
    <row r="115" customFormat="false" ht="13" hidden="false" customHeight="false" outlineLevel="0" collapsed="false">
      <c r="A115" s="8" t="s">
        <v>231</v>
      </c>
      <c r="B115" s="2" t="s">
        <v>232</v>
      </c>
      <c r="C115" s="9" t="n">
        <v>7.58255091124437</v>
      </c>
      <c r="D115" s="10" t="n">
        <v>7.5117263032785</v>
      </c>
      <c r="E115" s="11" t="n">
        <f aca="false">AVERAGE(C115:D115)</f>
        <v>7.54713860726144</v>
      </c>
    </row>
    <row r="116" customFormat="false" ht="13" hidden="false" customHeight="false" outlineLevel="0" collapsed="false">
      <c r="A116" s="8" t="s">
        <v>233</v>
      </c>
      <c r="B116" s="2" t="s">
        <v>234</v>
      </c>
      <c r="C116" s="9" t="n">
        <v>7.6490380009132</v>
      </c>
      <c r="D116" s="10" t="n">
        <v>7.43731061065183</v>
      </c>
      <c r="E116" s="11" t="n">
        <f aca="false">AVERAGE(C116:D116)</f>
        <v>7.54317430578252</v>
      </c>
    </row>
    <row r="117" customFormat="false" ht="13" hidden="false" customHeight="false" outlineLevel="0" collapsed="false">
      <c r="A117" s="8" t="s">
        <v>235</v>
      </c>
      <c r="B117" s="2" t="s">
        <v>236</v>
      </c>
      <c r="C117" s="9" t="n">
        <v>7.54450993977568</v>
      </c>
      <c r="D117" s="10" t="n">
        <v>7.53592213045491</v>
      </c>
      <c r="E117" s="11" t="n">
        <f aca="false">AVERAGE(C117:D117)</f>
        <v>7.5402160351153</v>
      </c>
    </row>
    <row r="118" customFormat="false" ht="13" hidden="false" customHeight="false" outlineLevel="0" collapsed="false">
      <c r="A118" s="8" t="s">
        <v>237</v>
      </c>
      <c r="B118" s="2" t="s">
        <v>238</v>
      </c>
      <c r="C118" s="9" t="n">
        <v>7.75339282026613</v>
      </c>
      <c r="D118" s="10" t="n">
        <v>7.30920399503958</v>
      </c>
      <c r="E118" s="11" t="n">
        <f aca="false">AVERAGE(C118:D118)</f>
        <v>7.53129840765285</v>
      </c>
    </row>
    <row r="119" customFormat="false" ht="13" hidden="false" customHeight="false" outlineLevel="0" collapsed="false">
      <c r="A119" s="8" t="s">
        <v>239</v>
      </c>
      <c r="B119" s="2" t="s">
        <v>240</v>
      </c>
      <c r="C119" s="9" t="n">
        <v>7.36416011876958</v>
      </c>
      <c r="D119" s="10" t="n">
        <v>7.68873793241168</v>
      </c>
      <c r="E119" s="11" t="n">
        <f aca="false">AVERAGE(C119:D119)</f>
        <v>7.52644902559063</v>
      </c>
    </row>
    <row r="120" customFormat="false" ht="13" hidden="false" customHeight="false" outlineLevel="0" collapsed="false">
      <c r="A120" s="8" t="s">
        <v>241</v>
      </c>
      <c r="B120" s="2" t="s">
        <v>242</v>
      </c>
      <c r="C120" s="9" t="n">
        <v>7.77674782039038</v>
      </c>
      <c r="D120" s="10" t="n">
        <v>7.26771693851942</v>
      </c>
      <c r="E120" s="11" t="n">
        <f aca="false">AVERAGE(C120:D120)</f>
        <v>7.5222323794549</v>
      </c>
    </row>
    <row r="121" customFormat="false" ht="13" hidden="false" customHeight="false" outlineLevel="0" collapsed="false">
      <c r="A121" s="8" t="s">
        <v>243</v>
      </c>
      <c r="B121" s="2" t="s">
        <v>244</v>
      </c>
      <c r="C121" s="9" t="n">
        <v>7.69639038954703</v>
      </c>
      <c r="D121" s="10" t="n">
        <v>7.3382363870684</v>
      </c>
      <c r="E121" s="11" t="n">
        <f aca="false">AVERAGE(C121:D121)</f>
        <v>7.51731338830771</v>
      </c>
    </row>
    <row r="122" customFormat="false" ht="13" hidden="false" customHeight="false" outlineLevel="0" collapsed="false">
      <c r="A122" s="8" t="s">
        <v>245</v>
      </c>
      <c r="B122" s="2" t="s">
        <v>246</v>
      </c>
      <c r="C122" s="9" t="n">
        <v>7.70274159669421</v>
      </c>
      <c r="D122" s="10" t="n">
        <v>7.31909850680945</v>
      </c>
      <c r="E122" s="11" t="n">
        <f aca="false">AVERAGE(C122:D122)</f>
        <v>7.51092005175183</v>
      </c>
    </row>
    <row r="123" customFormat="false" ht="13" hidden="false" customHeight="false" outlineLevel="0" collapsed="false">
      <c r="A123" s="8" t="s">
        <v>247</v>
      </c>
      <c r="B123" s="2" t="s">
        <v>248</v>
      </c>
      <c r="C123" s="9" t="n">
        <v>7.30226865271626</v>
      </c>
      <c r="D123" s="10" t="n">
        <v>7.71297949345331</v>
      </c>
      <c r="E123" s="11" t="n">
        <f aca="false">AVERAGE(C123:D123)</f>
        <v>7.50762407308479</v>
      </c>
    </row>
    <row r="124" customFormat="false" ht="13" hidden="false" customHeight="false" outlineLevel="0" collapsed="false">
      <c r="A124" s="8" t="s">
        <v>249</v>
      </c>
      <c r="B124" s="2" t="s">
        <v>250</v>
      </c>
      <c r="C124" s="9" t="n">
        <v>7.63155475275718</v>
      </c>
      <c r="D124" s="10" t="n">
        <v>7.34553551083239</v>
      </c>
      <c r="E124" s="11" t="n">
        <f aca="false">AVERAGE(C124:D124)</f>
        <v>7.48854513179478</v>
      </c>
    </row>
    <row r="125" customFormat="false" ht="13" hidden="false" customHeight="false" outlineLevel="0" collapsed="false">
      <c r="A125" s="8" t="s">
        <v>251</v>
      </c>
      <c r="B125" s="2" t="s">
        <v>252</v>
      </c>
      <c r="C125" s="9" t="n">
        <v>8.27334309954111</v>
      </c>
      <c r="D125" s="10" t="n">
        <v>6.64441790967881</v>
      </c>
      <c r="E125" s="11" t="n">
        <f aca="false">AVERAGE(C125:D125)</f>
        <v>7.45888050460996</v>
      </c>
    </row>
    <row r="126" customFormat="false" ht="13" hidden="false" customHeight="false" outlineLevel="0" collapsed="false">
      <c r="A126" s="8" t="s">
        <v>253</v>
      </c>
      <c r="B126" s="2" t="s">
        <v>254</v>
      </c>
      <c r="C126" s="9" t="n">
        <v>7.31775465283411</v>
      </c>
      <c r="D126" s="10" t="n">
        <v>7.59719587074581</v>
      </c>
      <c r="E126" s="11" t="n">
        <f aca="false">AVERAGE(C126:D126)</f>
        <v>7.45747526178996</v>
      </c>
    </row>
    <row r="127" customFormat="false" ht="13" hidden="false" customHeight="false" outlineLevel="0" collapsed="false">
      <c r="A127" s="8" t="s">
        <v>255</v>
      </c>
      <c r="B127" s="2" t="s">
        <v>256</v>
      </c>
      <c r="C127" s="9" t="n">
        <v>7.54953721840856</v>
      </c>
      <c r="D127" s="10" t="n">
        <v>7.34705318155406</v>
      </c>
      <c r="E127" s="11" t="n">
        <f aca="false">AVERAGE(C127:D127)</f>
        <v>7.44829519998131</v>
      </c>
    </row>
    <row r="128" customFormat="false" ht="13" hidden="false" customHeight="false" outlineLevel="0" collapsed="false">
      <c r="A128" s="8" t="s">
        <v>257</v>
      </c>
      <c r="B128" s="2" t="s">
        <v>258</v>
      </c>
      <c r="C128" s="9" t="n">
        <v>7.44012474847738</v>
      </c>
      <c r="D128" s="10" t="n">
        <v>7.45405580304834</v>
      </c>
      <c r="E128" s="11" t="n">
        <f aca="false">AVERAGE(C128:D128)</f>
        <v>7.44709027576286</v>
      </c>
    </row>
    <row r="129" customFormat="false" ht="13" hidden="false" customHeight="false" outlineLevel="0" collapsed="false">
      <c r="A129" s="8" t="s">
        <v>259</v>
      </c>
      <c r="B129" s="2" t="s">
        <v>260</v>
      </c>
      <c r="C129" s="9" t="n">
        <v>7.29732685058857</v>
      </c>
      <c r="D129" s="10" t="n">
        <v>7.58653279332634</v>
      </c>
      <c r="E129" s="11" t="n">
        <f aca="false">AVERAGE(C129:D129)</f>
        <v>7.44192982195746</v>
      </c>
    </row>
    <row r="130" customFormat="false" ht="13" hidden="false" customHeight="false" outlineLevel="0" collapsed="false">
      <c r="A130" s="8" t="s">
        <v>261</v>
      </c>
      <c r="B130" s="2" t="s">
        <v>262</v>
      </c>
      <c r="C130" s="9" t="n">
        <v>7.28458380630385</v>
      </c>
      <c r="D130" s="10" t="n">
        <v>7.58198224109345</v>
      </c>
      <c r="E130" s="11" t="n">
        <f aca="false">AVERAGE(C130:D130)</f>
        <v>7.43328302369865</v>
      </c>
    </row>
    <row r="131" customFormat="false" ht="13" hidden="false" customHeight="false" outlineLevel="0" collapsed="false">
      <c r="A131" s="8" t="s">
        <v>263</v>
      </c>
      <c r="B131" s="2" t="s">
        <v>264</v>
      </c>
      <c r="C131" s="9" t="n">
        <v>7.56947812699995</v>
      </c>
      <c r="D131" s="10" t="n">
        <v>7.29357897638991</v>
      </c>
      <c r="E131" s="11" t="n">
        <f aca="false">AVERAGE(C131:D131)</f>
        <v>7.43152855169493</v>
      </c>
    </row>
    <row r="132" customFormat="false" ht="13" hidden="false" customHeight="false" outlineLevel="0" collapsed="false">
      <c r="A132" s="8" t="s">
        <v>265</v>
      </c>
      <c r="B132" s="2" t="s">
        <v>266</v>
      </c>
      <c r="C132" s="9" t="n">
        <v>7.62483091508019</v>
      </c>
      <c r="D132" s="10" t="n">
        <v>7.23053487685484</v>
      </c>
      <c r="E132" s="11" t="n">
        <f aca="false">AVERAGE(C132:D132)</f>
        <v>7.42768289596751</v>
      </c>
    </row>
    <row r="133" customFormat="false" ht="13" hidden="false" customHeight="false" outlineLevel="0" collapsed="false">
      <c r="A133" s="8" t="s">
        <v>267</v>
      </c>
      <c r="B133" s="2" t="s">
        <v>268</v>
      </c>
      <c r="C133" s="9" t="n">
        <v>8.03580422374684</v>
      </c>
      <c r="D133" s="10" t="n">
        <v>6.78652981275388</v>
      </c>
      <c r="E133" s="11" t="n">
        <f aca="false">AVERAGE(C133:D133)</f>
        <v>7.41116701825036</v>
      </c>
    </row>
    <row r="134" customFormat="false" ht="13" hidden="false" customHeight="false" outlineLevel="0" collapsed="false">
      <c r="A134" s="8" t="s">
        <v>269</v>
      </c>
      <c r="B134" s="2" t="s">
        <v>270</v>
      </c>
      <c r="C134" s="9" t="n">
        <v>7.58618404022793</v>
      </c>
      <c r="D134" s="10" t="n">
        <v>7.20103326269911</v>
      </c>
      <c r="E134" s="11" t="n">
        <f aca="false">AVERAGE(C134:D134)</f>
        <v>7.39360865146352</v>
      </c>
    </row>
    <row r="135" customFormat="false" ht="13" hidden="false" customHeight="false" outlineLevel="0" collapsed="false">
      <c r="A135" s="8" t="s">
        <v>271</v>
      </c>
      <c r="B135" s="2" t="s">
        <v>272</v>
      </c>
      <c r="C135" s="9" t="n">
        <v>7.15328809953684</v>
      </c>
      <c r="D135" s="10" t="n">
        <v>7.61247172529321</v>
      </c>
      <c r="E135" s="11" t="n">
        <f aca="false">AVERAGE(C135:D135)</f>
        <v>7.38287991241502</v>
      </c>
    </row>
    <row r="136" customFormat="false" ht="13" hidden="false" customHeight="false" outlineLevel="0" collapsed="false">
      <c r="A136" s="8" t="s">
        <v>273</v>
      </c>
      <c r="B136" s="2" t="s">
        <v>274</v>
      </c>
      <c r="C136" s="9" t="n">
        <v>7.4230416144284</v>
      </c>
      <c r="D136" s="10" t="n">
        <v>7.32650768875169</v>
      </c>
      <c r="E136" s="11" t="n">
        <f aca="false">AVERAGE(C136:D136)</f>
        <v>7.37477465159005</v>
      </c>
    </row>
    <row r="137" customFormat="false" ht="13" hidden="false" customHeight="false" outlineLevel="0" collapsed="false">
      <c r="A137" s="8" t="s">
        <v>275</v>
      </c>
      <c r="B137" s="2" t="s">
        <v>276</v>
      </c>
      <c r="C137" s="9" t="n">
        <v>7.07604346143985</v>
      </c>
      <c r="D137" s="10" t="n">
        <v>7.6559389608947</v>
      </c>
      <c r="E137" s="11" t="n">
        <f aca="false">AVERAGE(C137:D137)</f>
        <v>7.36599121116728</v>
      </c>
    </row>
    <row r="138" customFormat="false" ht="13" hidden="false" customHeight="false" outlineLevel="0" collapsed="false">
      <c r="A138" s="8" t="s">
        <v>277</v>
      </c>
      <c r="B138" s="2" t="s">
        <v>278</v>
      </c>
      <c r="C138" s="9" t="n">
        <v>7.48968809748634</v>
      </c>
      <c r="D138" s="10" t="n">
        <v>7.23369701813898</v>
      </c>
      <c r="E138" s="11" t="n">
        <f aca="false">AVERAGE(C138:D138)</f>
        <v>7.36169255781266</v>
      </c>
    </row>
    <row r="139" customFormat="false" ht="13" hidden="false" customHeight="false" outlineLevel="0" collapsed="false">
      <c r="A139" s="8" t="s">
        <v>279</v>
      </c>
      <c r="B139" s="2" t="s">
        <v>280</v>
      </c>
      <c r="C139" s="9" t="n">
        <v>7.3113649507102</v>
      </c>
      <c r="D139" s="10" t="n">
        <v>7.38005143600095</v>
      </c>
      <c r="E139" s="11" t="n">
        <f aca="false">AVERAGE(C139:D139)</f>
        <v>7.34570819335558</v>
      </c>
    </row>
    <row r="140" customFormat="false" ht="13" hidden="false" customHeight="false" outlineLevel="0" collapsed="false">
      <c r="A140" s="8" t="s">
        <v>281</v>
      </c>
      <c r="B140" s="2" t="s">
        <v>282</v>
      </c>
      <c r="C140" s="9" t="n">
        <v>7.33719006310732</v>
      </c>
      <c r="D140" s="10" t="n">
        <v>7.31788073154916</v>
      </c>
      <c r="E140" s="11" t="n">
        <f aca="false">AVERAGE(C140:D140)</f>
        <v>7.32753539732824</v>
      </c>
    </row>
    <row r="141" customFormat="false" ht="13" hidden="false" customHeight="false" outlineLevel="0" collapsed="false">
      <c r="A141" s="8" t="s">
        <v>283</v>
      </c>
      <c r="B141" s="2" t="s">
        <v>284</v>
      </c>
      <c r="C141" s="9" t="n">
        <v>7.55779548083199</v>
      </c>
      <c r="D141" s="10" t="n">
        <v>7.08929658881794</v>
      </c>
      <c r="E141" s="11" t="n">
        <f aca="false">AVERAGE(C141:D141)</f>
        <v>7.32354603482496</v>
      </c>
    </row>
    <row r="142" customFormat="false" ht="13" hidden="false" customHeight="false" outlineLevel="0" collapsed="false">
      <c r="A142" s="8" t="s">
        <v>285</v>
      </c>
      <c r="B142" s="2" t="s">
        <v>286</v>
      </c>
      <c r="C142" s="9" t="n">
        <v>7.2091380446924</v>
      </c>
      <c r="D142" s="10" t="n">
        <v>7.4259047186995</v>
      </c>
      <c r="E142" s="11" t="n">
        <f aca="false">AVERAGE(C142:D142)</f>
        <v>7.31752138169595</v>
      </c>
    </row>
    <row r="143" customFormat="false" ht="13" hidden="false" customHeight="false" outlineLevel="0" collapsed="false">
      <c r="A143" s="8" t="s">
        <v>287</v>
      </c>
      <c r="B143" s="2" t="s">
        <v>288</v>
      </c>
      <c r="C143" s="9" t="n">
        <v>7.2951582268122</v>
      </c>
      <c r="D143" s="10" t="n">
        <v>7.32914163987079</v>
      </c>
      <c r="E143" s="11" t="n">
        <f aca="false">AVERAGE(C143:D143)</f>
        <v>7.31214993334149</v>
      </c>
    </row>
    <row r="144" customFormat="false" ht="13" hidden="false" customHeight="false" outlineLevel="0" collapsed="false">
      <c r="A144" s="8" t="s">
        <v>289</v>
      </c>
      <c r="B144" s="2" t="s">
        <v>290</v>
      </c>
      <c r="C144" s="9" t="n">
        <v>7.0703921079247</v>
      </c>
      <c r="D144" s="10" t="n">
        <v>7.54674600998803</v>
      </c>
      <c r="E144" s="11" t="n">
        <f aca="false">AVERAGE(C144:D144)</f>
        <v>7.30856905895636</v>
      </c>
    </row>
    <row r="145" customFormat="false" ht="13" hidden="false" customHeight="false" outlineLevel="0" collapsed="false">
      <c r="A145" s="8" t="s">
        <v>291</v>
      </c>
      <c r="B145" s="2" t="s">
        <v>292</v>
      </c>
      <c r="C145" s="9" t="n">
        <v>7.56631170905219</v>
      </c>
      <c r="D145" s="10" t="n">
        <v>7.03958757080172</v>
      </c>
      <c r="E145" s="11" t="n">
        <f aca="false">AVERAGE(C145:D145)</f>
        <v>7.30294963992696</v>
      </c>
    </row>
    <row r="146" customFormat="false" ht="13" hidden="false" customHeight="false" outlineLevel="0" collapsed="false">
      <c r="A146" s="8" t="s">
        <v>293</v>
      </c>
      <c r="B146" s="2" t="s">
        <v>294</v>
      </c>
      <c r="C146" s="9" t="n">
        <v>7.54048789263814</v>
      </c>
      <c r="D146" s="10" t="n">
        <v>7.04957500606857</v>
      </c>
      <c r="E146" s="11" t="n">
        <f aca="false">AVERAGE(C146:D146)</f>
        <v>7.29503144935336</v>
      </c>
    </row>
    <row r="147" customFormat="false" ht="13" hidden="false" customHeight="false" outlineLevel="0" collapsed="false">
      <c r="A147" s="8" t="s">
        <v>295</v>
      </c>
      <c r="B147" s="2" t="s">
        <v>296</v>
      </c>
      <c r="C147" s="9" t="n">
        <v>7.33909504892196</v>
      </c>
      <c r="D147" s="10" t="n">
        <v>7.2369323178663</v>
      </c>
      <c r="E147" s="11" t="n">
        <f aca="false">AVERAGE(C147:D147)</f>
        <v>7.28801368339413</v>
      </c>
    </row>
    <row r="148" customFormat="false" ht="13" hidden="false" customHeight="false" outlineLevel="0" collapsed="false">
      <c r="A148" s="8" t="s">
        <v>297</v>
      </c>
      <c r="B148" s="2" t="s">
        <v>298</v>
      </c>
      <c r="C148" s="9" t="n">
        <v>7.58787356362681</v>
      </c>
      <c r="D148" s="10" t="n">
        <v>6.98405262234274</v>
      </c>
      <c r="E148" s="11" t="n">
        <f aca="false">AVERAGE(C148:D148)</f>
        <v>7.28596309298478</v>
      </c>
    </row>
    <row r="149" customFormat="false" ht="13" hidden="false" customHeight="false" outlineLevel="0" collapsed="false">
      <c r="A149" s="8" t="s">
        <v>299</v>
      </c>
      <c r="B149" s="2" t="s">
        <v>300</v>
      </c>
      <c r="C149" s="9" t="n">
        <v>6.98360103430728</v>
      </c>
      <c r="D149" s="10" t="n">
        <v>7.57487676825373</v>
      </c>
      <c r="E149" s="11" t="n">
        <f aca="false">AVERAGE(C149:D149)</f>
        <v>7.2792389012805</v>
      </c>
    </row>
    <row r="150" customFormat="false" ht="13" hidden="false" customHeight="false" outlineLevel="0" collapsed="false">
      <c r="A150" s="8" t="s">
        <v>301</v>
      </c>
      <c r="B150" s="2" t="s">
        <v>302</v>
      </c>
      <c r="C150" s="9" t="n">
        <v>7.40453917469473</v>
      </c>
      <c r="D150" s="10" t="n">
        <v>7.12976383536601</v>
      </c>
      <c r="E150" s="11" t="n">
        <f aca="false">AVERAGE(C150:D150)</f>
        <v>7.26715150503037</v>
      </c>
    </row>
    <row r="151" customFormat="false" ht="13" hidden="false" customHeight="false" outlineLevel="0" collapsed="false">
      <c r="A151" s="8" t="s">
        <v>303</v>
      </c>
      <c r="B151" s="2" t="s">
        <v>304</v>
      </c>
      <c r="C151" s="9" t="n">
        <v>7.36188861045698</v>
      </c>
      <c r="D151" s="10" t="n">
        <v>7.16391595622963</v>
      </c>
      <c r="E151" s="11" t="n">
        <f aca="false">AVERAGE(C151:D151)</f>
        <v>7.26290228334331</v>
      </c>
    </row>
    <row r="152" customFormat="false" ht="13" hidden="false" customHeight="false" outlineLevel="0" collapsed="false">
      <c r="A152" s="8" t="s">
        <v>305</v>
      </c>
      <c r="B152" s="2" t="s">
        <v>306</v>
      </c>
      <c r="C152" s="9" t="n">
        <v>6.72448418698056</v>
      </c>
      <c r="D152" s="10" t="n">
        <v>7.7469302139564</v>
      </c>
      <c r="E152" s="11" t="n">
        <f aca="false">AVERAGE(C152:D152)</f>
        <v>7.23570720046848</v>
      </c>
    </row>
    <row r="153" customFormat="false" ht="13" hidden="false" customHeight="false" outlineLevel="0" collapsed="false">
      <c r="A153" s="8" t="s">
        <v>307</v>
      </c>
      <c r="B153" s="2" t="s">
        <v>308</v>
      </c>
      <c r="C153" s="9" t="n">
        <v>7.28120276971891</v>
      </c>
      <c r="D153" s="10" t="n">
        <v>7.18458118901851</v>
      </c>
      <c r="E153" s="11" t="n">
        <f aca="false">AVERAGE(C153:D153)</f>
        <v>7.23289197936871</v>
      </c>
    </row>
    <row r="154" customFormat="false" ht="13" hidden="false" customHeight="false" outlineLevel="0" collapsed="false">
      <c r="A154" s="8" t="s">
        <v>309</v>
      </c>
      <c r="B154" s="2" t="s">
        <v>310</v>
      </c>
      <c r="C154" s="9" t="n">
        <v>7.60169007048312</v>
      </c>
      <c r="D154" s="10" t="n">
        <v>6.8547575462786</v>
      </c>
      <c r="E154" s="11" t="n">
        <f aca="false">AVERAGE(C154:D154)</f>
        <v>7.22822380838086</v>
      </c>
    </row>
    <row r="155" customFormat="false" ht="13" hidden="false" customHeight="false" outlineLevel="0" collapsed="false">
      <c r="A155" s="8" t="s">
        <v>311</v>
      </c>
      <c r="B155" s="2" t="s">
        <v>312</v>
      </c>
      <c r="C155" s="9" t="n">
        <v>6.71122061636402</v>
      </c>
      <c r="D155" s="10" t="n">
        <v>7.74170642128381</v>
      </c>
      <c r="E155" s="11" t="n">
        <f aca="false">AVERAGE(C155:D155)</f>
        <v>7.22646351882391</v>
      </c>
    </row>
    <row r="156" customFormat="false" ht="13" hidden="false" customHeight="false" outlineLevel="0" collapsed="false">
      <c r="A156" s="8" t="s">
        <v>313</v>
      </c>
      <c r="B156" s="2" t="s">
        <v>314</v>
      </c>
      <c r="C156" s="9" t="n">
        <v>7.92712884578722</v>
      </c>
      <c r="D156" s="10" t="n">
        <v>6.51474139964786</v>
      </c>
      <c r="E156" s="11" t="n">
        <f aca="false">AVERAGE(C156:D156)</f>
        <v>7.22093512271754</v>
      </c>
    </row>
    <row r="157" customFormat="false" ht="13" hidden="false" customHeight="false" outlineLevel="0" collapsed="false">
      <c r="A157" s="8" t="s">
        <v>315</v>
      </c>
      <c r="B157" s="2" t="s">
        <v>316</v>
      </c>
      <c r="C157" s="9" t="n">
        <v>7.15550779230299</v>
      </c>
      <c r="D157" s="10" t="n">
        <v>7.25283168862069</v>
      </c>
      <c r="E157" s="11" t="n">
        <f aca="false">AVERAGE(C157:D157)</f>
        <v>7.20416974046184</v>
      </c>
    </row>
    <row r="158" customFormat="false" ht="13" hidden="false" customHeight="false" outlineLevel="0" collapsed="false">
      <c r="A158" s="8" t="s">
        <v>317</v>
      </c>
      <c r="B158" s="2" t="s">
        <v>318</v>
      </c>
      <c r="C158" s="9" t="n">
        <v>7.22392314995262</v>
      </c>
      <c r="D158" s="10" t="n">
        <v>7.16848844151126</v>
      </c>
      <c r="E158" s="11" t="n">
        <f aca="false">AVERAGE(C158:D158)</f>
        <v>7.19620579573194</v>
      </c>
    </row>
    <row r="159" customFormat="false" ht="13" hidden="false" customHeight="false" outlineLevel="0" collapsed="false">
      <c r="A159" s="8" t="s">
        <v>319</v>
      </c>
      <c r="B159" s="2" t="s">
        <v>320</v>
      </c>
      <c r="C159" s="9" t="n">
        <v>7.28531122742977</v>
      </c>
      <c r="D159" s="10" t="n">
        <v>7.09875957945769</v>
      </c>
      <c r="E159" s="11" t="n">
        <f aca="false">AVERAGE(C159:D159)</f>
        <v>7.19203540344373</v>
      </c>
    </row>
    <row r="160" customFormat="false" ht="13" hidden="false" customHeight="false" outlineLevel="0" collapsed="false">
      <c r="A160" s="8" t="s">
        <v>321</v>
      </c>
      <c r="B160" s="2" t="s">
        <v>322</v>
      </c>
      <c r="C160" s="9" t="n">
        <v>7.28826294482794</v>
      </c>
      <c r="D160" s="10" t="n">
        <v>7.09424255733614</v>
      </c>
      <c r="E160" s="11" t="n">
        <f aca="false">AVERAGE(C160:D160)</f>
        <v>7.19125275108204</v>
      </c>
    </row>
    <row r="161" customFormat="false" ht="13" hidden="false" customHeight="false" outlineLevel="0" collapsed="false">
      <c r="A161" s="8" t="s">
        <v>323</v>
      </c>
      <c r="B161" s="2" t="s">
        <v>324</v>
      </c>
      <c r="C161" s="9" t="n">
        <v>7.28260710841479</v>
      </c>
      <c r="D161" s="10" t="n">
        <v>7.09866671013358</v>
      </c>
      <c r="E161" s="11" t="n">
        <f aca="false">AVERAGE(C161:D161)</f>
        <v>7.19063690927419</v>
      </c>
    </row>
    <row r="162" customFormat="false" ht="13" hidden="false" customHeight="false" outlineLevel="0" collapsed="false">
      <c r="A162" s="8" t="s">
        <v>325</v>
      </c>
      <c r="B162" s="2" t="s">
        <v>326</v>
      </c>
      <c r="C162" s="9" t="n">
        <v>7.15640207469491</v>
      </c>
      <c r="D162" s="10" t="n">
        <v>7.20774124702506</v>
      </c>
      <c r="E162" s="11" t="n">
        <f aca="false">AVERAGE(C162:D162)</f>
        <v>7.18207166085998</v>
      </c>
    </row>
    <row r="163" customFormat="false" ht="13" hidden="false" customHeight="false" outlineLevel="0" collapsed="false">
      <c r="A163" s="8" t="s">
        <v>327</v>
      </c>
      <c r="B163" s="2" t="s">
        <v>328</v>
      </c>
      <c r="C163" s="9" t="n">
        <v>7.33772656516755</v>
      </c>
      <c r="D163" s="10" t="n">
        <v>7.02013306822747</v>
      </c>
      <c r="E163" s="11" t="n">
        <f aca="false">AVERAGE(C163:D163)</f>
        <v>7.17892981669751</v>
      </c>
    </row>
    <row r="164" customFormat="false" ht="13" hidden="false" customHeight="false" outlineLevel="0" collapsed="false">
      <c r="A164" s="8" t="s">
        <v>329</v>
      </c>
      <c r="B164" s="2" t="s">
        <v>330</v>
      </c>
      <c r="C164" s="9" t="n">
        <v>7.5413526839734</v>
      </c>
      <c r="D164" s="10" t="n">
        <v>6.79141398276996</v>
      </c>
      <c r="E164" s="11" t="n">
        <f aca="false">AVERAGE(C164:D164)</f>
        <v>7.16638333337168</v>
      </c>
    </row>
    <row r="165" customFormat="false" ht="13" hidden="false" customHeight="false" outlineLevel="0" collapsed="false">
      <c r="A165" s="8" t="s">
        <v>331</v>
      </c>
      <c r="B165" s="2" t="s">
        <v>332</v>
      </c>
      <c r="C165" s="9" t="n">
        <v>7.27124870958023</v>
      </c>
      <c r="D165" s="10" t="n">
        <v>7.05419436476363</v>
      </c>
      <c r="E165" s="11" t="n">
        <f aca="false">AVERAGE(C165:D165)</f>
        <v>7.16272153717193</v>
      </c>
    </row>
    <row r="166" customFormat="false" ht="13" hidden="false" customHeight="false" outlineLevel="0" collapsed="false">
      <c r="A166" s="8" t="s">
        <v>333</v>
      </c>
      <c r="B166" s="2" t="s">
        <v>334</v>
      </c>
      <c r="C166" s="9" t="n">
        <v>7.30377478185361</v>
      </c>
      <c r="D166" s="10" t="n">
        <v>7.02055888155285</v>
      </c>
      <c r="E166" s="11" t="n">
        <f aca="false">AVERAGE(C166:D166)</f>
        <v>7.16216683170323</v>
      </c>
    </row>
    <row r="167" customFormat="false" ht="13" hidden="false" customHeight="false" outlineLevel="0" collapsed="false">
      <c r="A167" s="8" t="s">
        <v>335</v>
      </c>
      <c r="B167" s="2" t="s">
        <v>336</v>
      </c>
      <c r="C167" s="9" t="n">
        <v>7.71056241836337</v>
      </c>
      <c r="D167" s="10" t="n">
        <v>6.59742583243781</v>
      </c>
      <c r="E167" s="11" t="n">
        <f aca="false">AVERAGE(C167:D167)</f>
        <v>7.15399412540059</v>
      </c>
    </row>
    <row r="168" customFormat="false" ht="13" hidden="false" customHeight="false" outlineLevel="0" collapsed="false">
      <c r="A168" s="8" t="s">
        <v>337</v>
      </c>
      <c r="B168" s="2" t="s">
        <v>338</v>
      </c>
      <c r="C168" s="9" t="n">
        <v>7.23455794011592</v>
      </c>
      <c r="D168" s="10" t="n">
        <v>7.03992148505469</v>
      </c>
      <c r="E168" s="11" t="n">
        <f aca="false">AVERAGE(C168:D168)</f>
        <v>7.13723971258531</v>
      </c>
    </row>
    <row r="169" customFormat="false" ht="13" hidden="false" customHeight="false" outlineLevel="0" collapsed="false">
      <c r="A169" s="8" t="s">
        <v>339</v>
      </c>
      <c r="B169" s="2" t="s">
        <v>340</v>
      </c>
      <c r="C169" s="9" t="n">
        <v>7.24730223352729</v>
      </c>
      <c r="D169" s="10" t="n">
        <v>7.01555916810722</v>
      </c>
      <c r="E169" s="11" t="n">
        <f aca="false">AVERAGE(C169:D169)</f>
        <v>7.13143070081726</v>
      </c>
    </row>
    <row r="170" customFormat="false" ht="13" hidden="false" customHeight="false" outlineLevel="0" collapsed="false">
      <c r="A170" s="8" t="s">
        <v>341</v>
      </c>
      <c r="B170" s="2" t="s">
        <v>342</v>
      </c>
      <c r="C170" s="9" t="n">
        <v>7.7456061604085</v>
      </c>
      <c r="D170" s="10" t="n">
        <v>6.51554809579833</v>
      </c>
      <c r="E170" s="11" t="n">
        <f aca="false">AVERAGE(C170:D170)</f>
        <v>7.13057712810341</v>
      </c>
    </row>
    <row r="171" customFormat="false" ht="13" hidden="false" customHeight="false" outlineLevel="0" collapsed="false">
      <c r="A171" s="8" t="s">
        <v>343</v>
      </c>
      <c r="B171" s="2" t="s">
        <v>344</v>
      </c>
      <c r="C171" s="9" t="n">
        <v>6.79766852327153</v>
      </c>
      <c r="D171" s="10" t="n">
        <v>7.43170774742513</v>
      </c>
      <c r="E171" s="11" t="n">
        <f aca="false">AVERAGE(C171:D171)</f>
        <v>7.11468813534833</v>
      </c>
    </row>
    <row r="172" customFormat="false" ht="13" hidden="false" customHeight="false" outlineLevel="0" collapsed="false">
      <c r="A172" s="8" t="s">
        <v>345</v>
      </c>
      <c r="B172" s="2" t="s">
        <v>346</v>
      </c>
      <c r="C172" s="9" t="n">
        <v>7.75340159242376</v>
      </c>
      <c r="D172" s="10" t="n">
        <v>6.46813011171693</v>
      </c>
      <c r="E172" s="11" t="n">
        <f aca="false">AVERAGE(C172:D172)</f>
        <v>7.11076585207034</v>
      </c>
    </row>
    <row r="173" customFormat="false" ht="13" hidden="false" customHeight="false" outlineLevel="0" collapsed="false">
      <c r="A173" s="8" t="s">
        <v>347</v>
      </c>
      <c r="B173" s="2" t="s">
        <v>348</v>
      </c>
      <c r="C173" s="9" t="n">
        <v>7.43691287705231</v>
      </c>
      <c r="D173" s="10" t="n">
        <v>6.769830746987</v>
      </c>
      <c r="E173" s="11" t="n">
        <f aca="false">AVERAGE(C173:D173)</f>
        <v>7.10337181201966</v>
      </c>
    </row>
    <row r="174" customFormat="false" ht="13" hidden="false" customHeight="false" outlineLevel="0" collapsed="false">
      <c r="A174" s="8" t="s">
        <v>349</v>
      </c>
      <c r="B174" s="2" t="s">
        <v>350</v>
      </c>
      <c r="C174" s="9" t="n">
        <v>7.23138360586994</v>
      </c>
      <c r="D174" s="10" t="n">
        <v>6.95813828719253</v>
      </c>
      <c r="E174" s="11" t="n">
        <f aca="false">AVERAGE(C174:D174)</f>
        <v>7.09476094653124</v>
      </c>
    </row>
    <row r="175" customFormat="false" ht="13" hidden="false" customHeight="false" outlineLevel="0" collapsed="false">
      <c r="A175" s="8" t="s">
        <v>351</v>
      </c>
      <c r="B175" s="2" t="s">
        <v>352</v>
      </c>
      <c r="C175" s="9" t="n">
        <v>7.12358256915347</v>
      </c>
      <c r="D175" s="10" t="n">
        <v>7.05615464575994</v>
      </c>
      <c r="E175" s="11" t="n">
        <f aca="false">AVERAGE(C175:D175)</f>
        <v>7.0898686074567</v>
      </c>
    </row>
    <row r="176" customFormat="false" ht="13" hidden="false" customHeight="false" outlineLevel="0" collapsed="false">
      <c r="A176" s="8" t="s">
        <v>353</v>
      </c>
      <c r="B176" s="2" t="s">
        <v>354</v>
      </c>
      <c r="C176" s="9" t="n">
        <v>7.48988554397628</v>
      </c>
      <c r="D176" s="10" t="n">
        <v>6.68550685859145</v>
      </c>
      <c r="E176" s="11" t="n">
        <f aca="false">AVERAGE(C176:D176)</f>
        <v>7.08769620128387</v>
      </c>
    </row>
    <row r="177" customFormat="false" ht="13" hidden="false" customHeight="false" outlineLevel="0" collapsed="false">
      <c r="A177" s="8" t="s">
        <v>355</v>
      </c>
      <c r="B177" s="2" t="s">
        <v>356</v>
      </c>
      <c r="C177" s="9" t="n">
        <v>6.362360716747</v>
      </c>
      <c r="D177" s="10" t="n">
        <v>7.80391333612692</v>
      </c>
      <c r="E177" s="11" t="n">
        <f aca="false">AVERAGE(C177:D177)</f>
        <v>7.08313702643696</v>
      </c>
    </row>
    <row r="178" customFormat="false" ht="13" hidden="false" customHeight="false" outlineLevel="0" collapsed="false">
      <c r="A178" s="8" t="s">
        <v>357</v>
      </c>
      <c r="B178" s="2" t="s">
        <v>358</v>
      </c>
      <c r="C178" s="9" t="n">
        <v>7.10318989582965</v>
      </c>
      <c r="D178" s="10" t="n">
        <v>7.0622574750046</v>
      </c>
      <c r="E178" s="11" t="n">
        <f aca="false">AVERAGE(C178:D178)</f>
        <v>7.08272368541712</v>
      </c>
    </row>
    <row r="179" customFormat="false" ht="13" hidden="false" customHeight="false" outlineLevel="0" collapsed="false">
      <c r="A179" s="8" t="s">
        <v>359</v>
      </c>
      <c r="B179" s="2" t="s">
        <v>360</v>
      </c>
      <c r="C179" s="9" t="n">
        <v>6.99341558586428</v>
      </c>
      <c r="D179" s="10" t="n">
        <v>7.17025480913331</v>
      </c>
      <c r="E179" s="11" t="n">
        <f aca="false">AVERAGE(C179:D179)</f>
        <v>7.08183519749879</v>
      </c>
    </row>
    <row r="180" customFormat="false" ht="13" hidden="false" customHeight="false" outlineLevel="0" collapsed="false">
      <c r="A180" s="8" t="s">
        <v>361</v>
      </c>
      <c r="B180" s="2" t="s">
        <v>362</v>
      </c>
      <c r="C180" s="9" t="n">
        <v>7.14600482906671</v>
      </c>
      <c r="D180" s="10" t="n">
        <v>7.00245573673921</v>
      </c>
      <c r="E180" s="11" t="n">
        <f aca="false">AVERAGE(C180:D180)</f>
        <v>7.07423028290296</v>
      </c>
    </row>
    <row r="181" customFormat="false" ht="13" hidden="false" customHeight="false" outlineLevel="0" collapsed="false">
      <c r="A181" s="8" t="s">
        <v>363</v>
      </c>
      <c r="B181" s="2" t="s">
        <v>364</v>
      </c>
      <c r="C181" s="9" t="n">
        <v>8.83921495156432</v>
      </c>
      <c r="D181" s="10" t="n">
        <v>5.30760640135401</v>
      </c>
      <c r="E181" s="11" t="n">
        <f aca="false">AVERAGE(C181:D181)</f>
        <v>7.07341067645916</v>
      </c>
    </row>
    <row r="182" customFormat="false" ht="13" hidden="false" customHeight="false" outlineLevel="0" collapsed="false">
      <c r="A182" s="8" t="s">
        <v>365</v>
      </c>
      <c r="B182" s="2" t="s">
        <v>366</v>
      </c>
      <c r="C182" s="9" t="n">
        <v>6.76318331280525</v>
      </c>
      <c r="D182" s="10" t="n">
        <v>7.36679759309405</v>
      </c>
      <c r="E182" s="11" t="n">
        <f aca="false">AVERAGE(C182:D182)</f>
        <v>7.06499045294965</v>
      </c>
    </row>
    <row r="183" customFormat="false" ht="13" hidden="false" customHeight="false" outlineLevel="0" collapsed="false">
      <c r="A183" s="8" t="s">
        <v>367</v>
      </c>
      <c r="B183" s="2" t="s">
        <v>368</v>
      </c>
      <c r="C183" s="9" t="n">
        <v>7.55110464266047</v>
      </c>
      <c r="D183" s="10" t="n">
        <v>6.57618777795315</v>
      </c>
      <c r="E183" s="11" t="n">
        <f aca="false">AVERAGE(C183:D183)</f>
        <v>7.06364621030681</v>
      </c>
    </row>
    <row r="184" customFormat="false" ht="13" hidden="false" customHeight="false" outlineLevel="0" collapsed="false">
      <c r="A184" s="8" t="s">
        <v>369</v>
      </c>
      <c r="B184" s="2" t="s">
        <v>370</v>
      </c>
      <c r="C184" s="9" t="n">
        <v>7.09611250742141</v>
      </c>
      <c r="D184" s="10" t="n">
        <v>7.01048216965635</v>
      </c>
      <c r="E184" s="11" t="n">
        <f aca="false">AVERAGE(C184:D184)</f>
        <v>7.05329733853888</v>
      </c>
    </row>
    <row r="185" customFormat="false" ht="13" hidden="false" customHeight="false" outlineLevel="0" collapsed="false">
      <c r="A185" s="8" t="s">
        <v>371</v>
      </c>
      <c r="B185" s="2" t="s">
        <v>372</v>
      </c>
      <c r="C185" s="9" t="n">
        <v>7.18720398195566</v>
      </c>
      <c r="D185" s="10" t="n">
        <v>6.91337904323618</v>
      </c>
      <c r="E185" s="11" t="n">
        <f aca="false">AVERAGE(C185:D185)</f>
        <v>7.05029151259592</v>
      </c>
    </row>
    <row r="186" customFormat="false" ht="13" hidden="false" customHeight="false" outlineLevel="0" collapsed="false">
      <c r="A186" s="8" t="s">
        <v>373</v>
      </c>
      <c r="B186" s="2" t="s">
        <v>374</v>
      </c>
      <c r="C186" s="9" t="n">
        <v>7.3278531172205</v>
      </c>
      <c r="D186" s="10" t="n">
        <v>6.75786170050342</v>
      </c>
      <c r="E186" s="11" t="n">
        <f aca="false">AVERAGE(C186:D186)</f>
        <v>7.04285740886196</v>
      </c>
    </row>
    <row r="187" customFormat="false" ht="13" hidden="false" customHeight="false" outlineLevel="0" collapsed="false">
      <c r="A187" s="8" t="s">
        <v>375</v>
      </c>
      <c r="B187" s="2" t="s">
        <v>376</v>
      </c>
      <c r="C187" s="9" t="n">
        <v>7.21374843080757</v>
      </c>
      <c r="D187" s="10" t="n">
        <v>6.86266027784162</v>
      </c>
      <c r="E187" s="11" t="n">
        <f aca="false">AVERAGE(C187:D187)</f>
        <v>7.03820435432459</v>
      </c>
    </row>
    <row r="188" customFormat="false" ht="13" hidden="false" customHeight="false" outlineLevel="0" collapsed="false">
      <c r="A188" s="8" t="s">
        <v>377</v>
      </c>
      <c r="B188" s="2" t="s">
        <v>378</v>
      </c>
      <c r="C188" s="9" t="n">
        <v>7.34947416875875</v>
      </c>
      <c r="D188" s="10" t="n">
        <v>6.72035079765867</v>
      </c>
      <c r="E188" s="11" t="n">
        <f aca="false">AVERAGE(C188:D188)</f>
        <v>7.03491248320871</v>
      </c>
    </row>
    <row r="189" customFormat="false" ht="13" hidden="false" customHeight="false" outlineLevel="0" collapsed="false">
      <c r="A189" s="8" t="s">
        <v>379</v>
      </c>
      <c r="B189" s="2" t="s">
        <v>380</v>
      </c>
      <c r="C189" s="9" t="n">
        <v>6.93601802293317</v>
      </c>
      <c r="D189" s="10" t="n">
        <v>7.11681653951626</v>
      </c>
      <c r="E189" s="11" t="n">
        <f aca="false">AVERAGE(C189:D189)</f>
        <v>7.02641728122472</v>
      </c>
    </row>
    <row r="190" customFormat="false" ht="13" hidden="false" customHeight="false" outlineLevel="0" collapsed="false">
      <c r="A190" s="8" t="s">
        <v>381</v>
      </c>
      <c r="B190" s="2" t="s">
        <v>382</v>
      </c>
      <c r="C190" s="9" t="n">
        <v>6.95943909381487</v>
      </c>
      <c r="D190" s="10" t="n">
        <v>7.08664154172002</v>
      </c>
      <c r="E190" s="11" t="n">
        <f aca="false">AVERAGE(C190:D190)</f>
        <v>7.02304031776744</v>
      </c>
    </row>
    <row r="191" customFormat="false" ht="13" hidden="false" customHeight="false" outlineLevel="0" collapsed="false">
      <c r="A191" s="8" t="s">
        <v>383</v>
      </c>
      <c r="B191" s="2" t="s">
        <v>384</v>
      </c>
      <c r="C191" s="9" t="n">
        <v>6.89555622264473</v>
      </c>
      <c r="D191" s="10" t="n">
        <v>7.1351998974494</v>
      </c>
      <c r="E191" s="11" t="n">
        <f aca="false">AVERAGE(C191:D191)</f>
        <v>7.01537806004706</v>
      </c>
    </row>
    <row r="192" customFormat="false" ht="13" hidden="false" customHeight="false" outlineLevel="0" collapsed="false">
      <c r="A192" s="8" t="s">
        <v>385</v>
      </c>
      <c r="B192" s="2" t="s">
        <v>386</v>
      </c>
      <c r="C192" s="9" t="n">
        <v>6.90093104185976</v>
      </c>
      <c r="D192" s="10" t="n">
        <v>7.11902974186347</v>
      </c>
      <c r="E192" s="11" t="n">
        <f aca="false">AVERAGE(C192:D192)</f>
        <v>7.00998039186162</v>
      </c>
    </row>
    <row r="193" customFormat="false" ht="13" hidden="false" customHeight="false" outlineLevel="0" collapsed="false">
      <c r="A193" s="8" t="s">
        <v>387</v>
      </c>
      <c r="B193" s="2" t="s">
        <v>388</v>
      </c>
      <c r="C193" s="9" t="n">
        <v>6.92675763916375</v>
      </c>
      <c r="D193" s="10" t="n">
        <v>7.08053066972108</v>
      </c>
      <c r="E193" s="11" t="n">
        <f aca="false">AVERAGE(C193:D193)</f>
        <v>7.00364415444242</v>
      </c>
    </row>
    <row r="194" customFormat="false" ht="13" hidden="false" customHeight="false" outlineLevel="0" collapsed="false">
      <c r="A194" s="8" t="s">
        <v>389</v>
      </c>
      <c r="B194" s="2" t="s">
        <v>390</v>
      </c>
      <c r="C194" s="9" t="n">
        <v>7.8219654696081</v>
      </c>
      <c r="D194" s="10" t="n">
        <v>6.17809958735714</v>
      </c>
      <c r="E194" s="11" t="n">
        <f aca="false">AVERAGE(C194:D194)</f>
        <v>7.00003252848262</v>
      </c>
    </row>
    <row r="195" customFormat="false" ht="13" hidden="false" customHeight="false" outlineLevel="0" collapsed="false">
      <c r="A195" s="8" t="s">
        <v>391</v>
      </c>
      <c r="B195" s="2" t="s">
        <v>392</v>
      </c>
      <c r="C195" s="9" t="n">
        <v>7.32456973673126</v>
      </c>
      <c r="D195" s="10" t="n">
        <v>6.66349039423806</v>
      </c>
      <c r="E195" s="11" t="n">
        <f aca="false">AVERAGE(C195:D195)</f>
        <v>6.99403006548466</v>
      </c>
    </row>
    <row r="196" customFormat="false" ht="13" hidden="false" customHeight="false" outlineLevel="0" collapsed="false">
      <c r="A196" s="8" t="s">
        <v>393</v>
      </c>
      <c r="B196" s="2" t="s">
        <v>394</v>
      </c>
      <c r="C196" s="9" t="n">
        <v>6.80505772245213</v>
      </c>
      <c r="D196" s="10" t="n">
        <v>7.1823671640618</v>
      </c>
      <c r="E196" s="11" t="n">
        <f aca="false">AVERAGE(C196:D196)</f>
        <v>6.99371244325696</v>
      </c>
    </row>
    <row r="197" customFormat="false" ht="13" hidden="false" customHeight="false" outlineLevel="0" collapsed="false">
      <c r="A197" s="8" t="s">
        <v>395</v>
      </c>
      <c r="B197" s="2" t="s">
        <v>396</v>
      </c>
      <c r="C197" s="9" t="n">
        <v>6.67734522293979</v>
      </c>
      <c r="D197" s="10" t="n">
        <v>7.30711533957836</v>
      </c>
      <c r="E197" s="11" t="n">
        <f aca="false">AVERAGE(C197:D197)</f>
        <v>6.99223028125907</v>
      </c>
    </row>
    <row r="198" customFormat="false" ht="13" hidden="false" customHeight="false" outlineLevel="0" collapsed="false">
      <c r="A198" s="8" t="s">
        <v>397</v>
      </c>
      <c r="B198" s="2" t="s">
        <v>398</v>
      </c>
      <c r="C198" s="9" t="n">
        <v>7.08825750226299</v>
      </c>
      <c r="D198" s="10" t="n">
        <v>6.88943677253949</v>
      </c>
      <c r="E198" s="11" t="n">
        <f aca="false">AVERAGE(C198:D198)</f>
        <v>6.98884713740124</v>
      </c>
    </row>
    <row r="199" customFormat="false" ht="13" hidden="false" customHeight="false" outlineLevel="0" collapsed="false">
      <c r="A199" s="8" t="s">
        <v>399</v>
      </c>
      <c r="B199" s="2" t="s">
        <v>400</v>
      </c>
      <c r="C199" s="9" t="n">
        <v>7.15525861538841</v>
      </c>
      <c r="D199" s="10" t="n">
        <v>6.82157489395886</v>
      </c>
      <c r="E199" s="11" t="n">
        <f aca="false">AVERAGE(C199:D199)</f>
        <v>6.98841675467364</v>
      </c>
    </row>
    <row r="200" customFormat="false" ht="13" hidden="false" customHeight="false" outlineLevel="0" collapsed="false">
      <c r="A200" s="8" t="s">
        <v>401</v>
      </c>
      <c r="B200" s="2" t="s">
        <v>402</v>
      </c>
      <c r="C200" s="9" t="n">
        <v>7.00090355954168</v>
      </c>
      <c r="D200" s="10" t="n">
        <v>6.96157757213379</v>
      </c>
      <c r="E200" s="11" t="n">
        <f aca="false">AVERAGE(C200:D200)</f>
        <v>6.98124056583774</v>
      </c>
    </row>
    <row r="201" customFormat="false" ht="13" hidden="false" customHeight="false" outlineLevel="0" collapsed="false">
      <c r="A201" s="8" t="s">
        <v>403</v>
      </c>
      <c r="B201" s="2" t="s">
        <v>404</v>
      </c>
      <c r="C201" s="9" t="n">
        <v>6.58997312411437</v>
      </c>
      <c r="D201" s="10" t="n">
        <v>7.35971614909598</v>
      </c>
      <c r="E201" s="11" t="n">
        <f aca="false">AVERAGE(C201:D201)</f>
        <v>6.97484463660518</v>
      </c>
    </row>
    <row r="202" customFormat="false" ht="13" hidden="false" customHeight="false" outlineLevel="0" collapsed="false">
      <c r="A202" s="8" t="s">
        <v>405</v>
      </c>
      <c r="B202" s="2" t="s">
        <v>406</v>
      </c>
      <c r="C202" s="9" t="n">
        <v>6.86572739034932</v>
      </c>
      <c r="D202" s="10" t="n">
        <v>7.07879122453291</v>
      </c>
      <c r="E202" s="11" t="n">
        <f aca="false">AVERAGE(C202:D202)</f>
        <v>6.97225930744112</v>
      </c>
    </row>
    <row r="203" customFormat="false" ht="13" hidden="false" customHeight="false" outlineLevel="0" collapsed="false">
      <c r="A203" s="8" t="s">
        <v>407</v>
      </c>
      <c r="B203" s="2" t="s">
        <v>408</v>
      </c>
      <c r="C203" s="9" t="n">
        <v>7.03083076905891</v>
      </c>
      <c r="D203" s="10" t="n">
        <v>6.88803973222714</v>
      </c>
      <c r="E203" s="11" t="n">
        <f aca="false">AVERAGE(C203:D203)</f>
        <v>6.95943525064303</v>
      </c>
    </row>
    <row r="204" customFormat="false" ht="13" hidden="false" customHeight="false" outlineLevel="0" collapsed="false">
      <c r="A204" s="8" t="s">
        <v>409</v>
      </c>
      <c r="B204" s="2" t="s">
        <v>410</v>
      </c>
      <c r="C204" s="9" t="n">
        <v>7.11711932097431</v>
      </c>
      <c r="D204" s="10" t="n">
        <v>6.79356065195782</v>
      </c>
      <c r="E204" s="11" t="n">
        <f aca="false">AVERAGE(C204:D204)</f>
        <v>6.95533998646607</v>
      </c>
    </row>
    <row r="205" customFormat="false" ht="13" hidden="false" customHeight="false" outlineLevel="0" collapsed="false">
      <c r="A205" s="8" t="s">
        <v>411</v>
      </c>
      <c r="B205" s="2" t="s">
        <v>412</v>
      </c>
      <c r="C205" s="9" t="n">
        <v>6.86300887675486</v>
      </c>
      <c r="D205" s="10" t="n">
        <v>7.04693876216074</v>
      </c>
      <c r="E205" s="11" t="n">
        <f aca="false">AVERAGE(C205:D205)</f>
        <v>6.9549738194578</v>
      </c>
    </row>
    <row r="206" customFormat="false" ht="13" hidden="false" customHeight="false" outlineLevel="0" collapsed="false">
      <c r="A206" s="8" t="s">
        <v>413</v>
      </c>
      <c r="B206" s="2" t="s">
        <v>414</v>
      </c>
      <c r="C206" s="9" t="n">
        <v>6.7319601928195</v>
      </c>
      <c r="D206" s="10" t="n">
        <v>7.17561520758442</v>
      </c>
      <c r="E206" s="11" t="n">
        <f aca="false">AVERAGE(C206:D206)</f>
        <v>6.95378770020196</v>
      </c>
    </row>
    <row r="207" customFormat="false" ht="13" hidden="false" customHeight="false" outlineLevel="0" collapsed="false">
      <c r="A207" s="8" t="s">
        <v>415</v>
      </c>
      <c r="B207" s="2" t="s">
        <v>416</v>
      </c>
      <c r="C207" s="9" t="n">
        <v>7.02275337696743</v>
      </c>
      <c r="D207" s="10" t="n">
        <v>6.88248837094428</v>
      </c>
      <c r="E207" s="11" t="n">
        <f aca="false">AVERAGE(C207:D207)</f>
        <v>6.95262087395586</v>
      </c>
    </row>
    <row r="208" customFormat="false" ht="13" hidden="false" customHeight="false" outlineLevel="0" collapsed="false">
      <c r="A208" s="8" t="s">
        <v>417</v>
      </c>
      <c r="B208" s="2" t="s">
        <v>418</v>
      </c>
      <c r="C208" s="9" t="n">
        <v>7.13138398500275</v>
      </c>
      <c r="D208" s="10" t="n">
        <v>6.76763488364862</v>
      </c>
      <c r="E208" s="11" t="n">
        <f aca="false">AVERAGE(C208:D208)</f>
        <v>6.94950943432569</v>
      </c>
    </row>
    <row r="209" customFormat="false" ht="13" hidden="false" customHeight="false" outlineLevel="0" collapsed="false">
      <c r="A209" s="8" t="s">
        <v>419</v>
      </c>
      <c r="B209" s="2" t="s">
        <v>420</v>
      </c>
      <c r="C209" s="9" t="n">
        <v>7.13539378040792</v>
      </c>
      <c r="D209" s="10" t="n">
        <v>6.76231077699599</v>
      </c>
      <c r="E209" s="11" t="n">
        <f aca="false">AVERAGE(C209:D209)</f>
        <v>6.94885227870195</v>
      </c>
    </row>
    <row r="210" customFormat="false" ht="13" hidden="false" customHeight="false" outlineLevel="0" collapsed="false">
      <c r="A210" s="8" t="s">
        <v>421</v>
      </c>
      <c r="B210" s="2" t="s">
        <v>422</v>
      </c>
      <c r="C210" s="9" t="n">
        <v>7.14757609144757</v>
      </c>
      <c r="D210" s="10" t="n">
        <v>6.74274231361405</v>
      </c>
      <c r="E210" s="11" t="n">
        <f aca="false">AVERAGE(C210:D210)</f>
        <v>6.94515920253081</v>
      </c>
    </row>
    <row r="211" customFormat="false" ht="13" hidden="false" customHeight="false" outlineLevel="0" collapsed="false">
      <c r="A211" s="8" t="s">
        <v>423</v>
      </c>
      <c r="B211" s="2" t="s">
        <v>424</v>
      </c>
      <c r="C211" s="9" t="n">
        <v>6.81101571671595</v>
      </c>
      <c r="D211" s="10" t="n">
        <v>7.06211641959409</v>
      </c>
      <c r="E211" s="11" t="n">
        <f aca="false">AVERAGE(C211:D211)</f>
        <v>6.93656606815502</v>
      </c>
    </row>
    <row r="212" customFormat="false" ht="13" hidden="false" customHeight="false" outlineLevel="0" collapsed="false">
      <c r="A212" s="8" t="s">
        <v>425</v>
      </c>
      <c r="B212" s="2" t="s">
        <v>426</v>
      </c>
      <c r="C212" s="9" t="n">
        <v>7.18383866195372</v>
      </c>
      <c r="D212" s="10" t="n">
        <v>6.6849689326996</v>
      </c>
      <c r="E212" s="11" t="n">
        <f aca="false">AVERAGE(C212:D212)</f>
        <v>6.93440379732666</v>
      </c>
    </row>
    <row r="213" customFormat="false" ht="13" hidden="false" customHeight="false" outlineLevel="0" collapsed="false">
      <c r="A213" s="8" t="s">
        <v>427</v>
      </c>
      <c r="B213" s="2" t="s">
        <v>428</v>
      </c>
      <c r="C213" s="9" t="n">
        <v>6.54940207264009</v>
      </c>
      <c r="D213" s="10" t="n">
        <v>7.30506738704623</v>
      </c>
      <c r="E213" s="11" t="n">
        <f aca="false">AVERAGE(C213:D213)</f>
        <v>6.92723472984316</v>
      </c>
    </row>
    <row r="214" customFormat="false" ht="13" hidden="false" customHeight="false" outlineLevel="0" collapsed="false">
      <c r="A214" s="8" t="s">
        <v>429</v>
      </c>
      <c r="B214" s="2" t="s">
        <v>430</v>
      </c>
      <c r="C214" s="9" t="n">
        <v>6.94218638515893</v>
      </c>
      <c r="D214" s="10" t="n">
        <v>6.90907134206669</v>
      </c>
      <c r="E214" s="11" t="n">
        <f aca="false">AVERAGE(C214:D214)</f>
        <v>6.92562886361281</v>
      </c>
    </row>
    <row r="215" customFormat="false" ht="13" hidden="false" customHeight="false" outlineLevel="0" collapsed="false">
      <c r="A215" s="8" t="s">
        <v>431</v>
      </c>
      <c r="B215" s="2" t="s">
        <v>432</v>
      </c>
      <c r="C215" s="9" t="n">
        <v>6.95277941211663</v>
      </c>
      <c r="D215" s="10" t="n">
        <v>6.89753917377471</v>
      </c>
      <c r="E215" s="11" t="n">
        <f aca="false">AVERAGE(C215:D215)</f>
        <v>6.92515929294567</v>
      </c>
    </row>
    <row r="216" customFormat="false" ht="13" hidden="false" customHeight="false" outlineLevel="0" collapsed="false">
      <c r="A216" s="8" t="s">
        <v>433</v>
      </c>
      <c r="B216" s="2" t="s">
        <v>434</v>
      </c>
      <c r="C216" s="9" t="n">
        <v>6.44360909467288</v>
      </c>
      <c r="D216" s="10" t="n">
        <v>7.40543037602089</v>
      </c>
      <c r="E216" s="11" t="n">
        <f aca="false">AVERAGE(C216:D216)</f>
        <v>6.92451973534689</v>
      </c>
    </row>
    <row r="217" customFormat="false" ht="13" hidden="false" customHeight="false" outlineLevel="0" collapsed="false">
      <c r="A217" s="8" t="s">
        <v>435</v>
      </c>
      <c r="B217" s="2" t="s">
        <v>436</v>
      </c>
      <c r="C217" s="9" t="n">
        <v>6.96679634738091</v>
      </c>
      <c r="D217" s="10" t="n">
        <v>6.8792569250696</v>
      </c>
      <c r="E217" s="11" t="n">
        <f aca="false">AVERAGE(C217:D217)</f>
        <v>6.92302663622526</v>
      </c>
    </row>
    <row r="218" customFormat="false" ht="13" hidden="false" customHeight="false" outlineLevel="0" collapsed="false">
      <c r="A218" s="8" t="s">
        <v>437</v>
      </c>
      <c r="B218" s="2" t="s">
        <v>438</v>
      </c>
      <c r="C218" s="9" t="n">
        <v>6.77687567581478</v>
      </c>
      <c r="D218" s="10" t="n">
        <v>7.06823967458827</v>
      </c>
      <c r="E218" s="11" t="n">
        <f aca="false">AVERAGE(C218:D218)</f>
        <v>6.92255767520153</v>
      </c>
    </row>
    <row r="219" customFormat="false" ht="13" hidden="false" customHeight="false" outlineLevel="0" collapsed="false">
      <c r="A219" s="8" t="s">
        <v>439</v>
      </c>
      <c r="B219" s="2" t="s">
        <v>440</v>
      </c>
      <c r="C219" s="9" t="n">
        <v>7.06181425083597</v>
      </c>
      <c r="D219" s="10" t="n">
        <v>6.77945309597748</v>
      </c>
      <c r="E219" s="11" t="n">
        <f aca="false">AVERAGE(C219:D219)</f>
        <v>6.92063367340673</v>
      </c>
    </row>
    <row r="220" customFormat="false" ht="13" hidden="false" customHeight="false" outlineLevel="0" collapsed="false">
      <c r="A220" s="8" t="s">
        <v>441</v>
      </c>
      <c r="B220" s="2" t="s">
        <v>442</v>
      </c>
      <c r="C220" s="9" t="n">
        <v>7.05037439657843</v>
      </c>
      <c r="D220" s="10" t="n">
        <v>6.78754920481151</v>
      </c>
      <c r="E220" s="11" t="n">
        <f aca="false">AVERAGE(C220:D220)</f>
        <v>6.91896180069497</v>
      </c>
    </row>
    <row r="221" customFormat="false" ht="13" hidden="false" customHeight="false" outlineLevel="0" collapsed="false">
      <c r="A221" s="8" t="s">
        <v>443</v>
      </c>
      <c r="B221" s="2" t="s">
        <v>444</v>
      </c>
      <c r="C221" s="9" t="n">
        <v>6.99476918375492</v>
      </c>
      <c r="D221" s="10" t="n">
        <v>6.84260863646482</v>
      </c>
      <c r="E221" s="11" t="n">
        <f aca="false">AVERAGE(C221:D221)</f>
        <v>6.91868891010987</v>
      </c>
    </row>
    <row r="222" customFormat="false" ht="13" hidden="false" customHeight="false" outlineLevel="0" collapsed="false">
      <c r="A222" s="8" t="s">
        <v>445</v>
      </c>
      <c r="B222" s="2" t="s">
        <v>446</v>
      </c>
      <c r="C222" s="9" t="n">
        <v>6.93306225589294</v>
      </c>
      <c r="D222" s="10" t="n">
        <v>6.90327960618774</v>
      </c>
      <c r="E222" s="11" t="n">
        <f aca="false">AVERAGE(C222:D222)</f>
        <v>6.91817093104034</v>
      </c>
    </row>
    <row r="223" customFormat="false" ht="13" hidden="false" customHeight="false" outlineLevel="0" collapsed="false">
      <c r="A223" s="8" t="s">
        <v>447</v>
      </c>
      <c r="B223" s="2" t="s">
        <v>448</v>
      </c>
      <c r="C223" s="9" t="n">
        <v>6.96312746108504</v>
      </c>
      <c r="D223" s="10" t="n">
        <v>6.86382904463108</v>
      </c>
      <c r="E223" s="11" t="n">
        <f aca="false">AVERAGE(C223:D223)</f>
        <v>6.91347825285806</v>
      </c>
    </row>
    <row r="224" customFormat="false" ht="13" hidden="false" customHeight="false" outlineLevel="0" collapsed="false">
      <c r="A224" s="8" t="s">
        <v>449</v>
      </c>
      <c r="B224" s="2" t="s">
        <v>450</v>
      </c>
      <c r="C224" s="9" t="n">
        <v>6.75385593549533</v>
      </c>
      <c r="D224" s="10" t="n">
        <v>7.0658774825795</v>
      </c>
      <c r="E224" s="11" t="n">
        <f aca="false">AVERAGE(C224:D224)</f>
        <v>6.90986670903741</v>
      </c>
    </row>
    <row r="225" customFormat="false" ht="13" hidden="false" customHeight="false" outlineLevel="0" collapsed="false">
      <c r="A225" s="8" t="s">
        <v>451</v>
      </c>
      <c r="B225" s="2" t="s">
        <v>452</v>
      </c>
      <c r="C225" s="9" t="n">
        <v>6.8162032380794</v>
      </c>
      <c r="D225" s="10" t="n">
        <v>7.00271567122549</v>
      </c>
      <c r="E225" s="11" t="n">
        <f aca="false">AVERAGE(C225:D225)</f>
        <v>6.90945945465245</v>
      </c>
    </row>
    <row r="226" customFormat="false" ht="13" hidden="false" customHeight="false" outlineLevel="0" collapsed="false">
      <c r="A226" s="8" t="s">
        <v>453</v>
      </c>
      <c r="B226" s="2" t="s">
        <v>454</v>
      </c>
      <c r="C226" s="9" t="n">
        <v>6.7530614442266</v>
      </c>
      <c r="D226" s="10" t="n">
        <v>7.05276674011587</v>
      </c>
      <c r="E226" s="11" t="n">
        <f aca="false">AVERAGE(C226:D226)</f>
        <v>6.90291409217124</v>
      </c>
    </row>
    <row r="227" customFormat="false" ht="13" hidden="false" customHeight="false" outlineLevel="0" collapsed="false">
      <c r="A227" s="8" t="s">
        <v>455</v>
      </c>
      <c r="B227" s="2" t="s">
        <v>456</v>
      </c>
      <c r="C227" s="9" t="n">
        <v>6.66710092879445</v>
      </c>
      <c r="D227" s="10" t="n">
        <v>7.13419274969859</v>
      </c>
      <c r="E227" s="11" t="n">
        <f aca="false">AVERAGE(C227:D227)</f>
        <v>6.90064683924652</v>
      </c>
    </row>
    <row r="228" customFormat="false" ht="13" hidden="false" customHeight="false" outlineLevel="0" collapsed="false">
      <c r="A228" s="8" t="s">
        <v>457</v>
      </c>
      <c r="B228" s="2" t="s">
        <v>458</v>
      </c>
      <c r="C228" s="9" t="n">
        <v>7.19851316265251</v>
      </c>
      <c r="D228" s="10" t="n">
        <v>6.59280394087128</v>
      </c>
      <c r="E228" s="11" t="n">
        <f aca="false">AVERAGE(C228:D228)</f>
        <v>6.89565855176189</v>
      </c>
    </row>
    <row r="229" customFormat="false" ht="13" hidden="false" customHeight="false" outlineLevel="0" collapsed="false">
      <c r="A229" s="8" t="s">
        <v>459</v>
      </c>
      <c r="B229" s="2" t="s">
        <v>460</v>
      </c>
      <c r="C229" s="9" t="n">
        <v>7.03881404230156</v>
      </c>
      <c r="D229" s="10" t="n">
        <v>6.7501481990941</v>
      </c>
      <c r="E229" s="11" t="n">
        <f aca="false">AVERAGE(C229:D229)</f>
        <v>6.89448112069783</v>
      </c>
    </row>
    <row r="230" customFormat="false" ht="13" hidden="false" customHeight="false" outlineLevel="0" collapsed="false">
      <c r="A230" s="8" t="s">
        <v>461</v>
      </c>
      <c r="B230" s="2" t="s">
        <v>462</v>
      </c>
      <c r="C230" s="9" t="n">
        <v>6.86644442920804</v>
      </c>
      <c r="D230" s="10" t="n">
        <v>6.9192457438196</v>
      </c>
      <c r="E230" s="11" t="n">
        <f aca="false">AVERAGE(C230:D230)</f>
        <v>6.89284508651382</v>
      </c>
    </row>
    <row r="231" customFormat="false" ht="13" hidden="false" customHeight="false" outlineLevel="0" collapsed="false">
      <c r="A231" s="8" t="s">
        <v>463</v>
      </c>
      <c r="B231" s="2" t="s">
        <v>464</v>
      </c>
      <c r="C231" s="9" t="n">
        <v>6.74712976924787</v>
      </c>
      <c r="D231" s="10" t="n">
        <v>7.03558640211002</v>
      </c>
      <c r="E231" s="11" t="n">
        <f aca="false">AVERAGE(C231:D231)</f>
        <v>6.89135808567894</v>
      </c>
    </row>
    <row r="232" customFormat="false" ht="13" hidden="false" customHeight="false" outlineLevel="0" collapsed="false">
      <c r="A232" s="8" t="s">
        <v>465</v>
      </c>
      <c r="B232" s="2" t="s">
        <v>466</v>
      </c>
      <c r="C232" s="9" t="n">
        <v>6.90371862367455</v>
      </c>
      <c r="D232" s="10" t="n">
        <v>6.87590252627946</v>
      </c>
      <c r="E232" s="11" t="n">
        <f aca="false">AVERAGE(C232:D232)</f>
        <v>6.88981057497701</v>
      </c>
    </row>
    <row r="233" customFormat="false" ht="13" hidden="false" customHeight="false" outlineLevel="0" collapsed="false">
      <c r="A233" s="8" t="s">
        <v>467</v>
      </c>
      <c r="B233" s="2" t="s">
        <v>468</v>
      </c>
      <c r="C233" s="9" t="n">
        <v>6.95825991406127</v>
      </c>
      <c r="D233" s="10" t="n">
        <v>6.800201193438</v>
      </c>
      <c r="E233" s="11" t="n">
        <f aca="false">AVERAGE(C233:D233)</f>
        <v>6.87923055374964</v>
      </c>
    </row>
    <row r="234" customFormat="false" ht="13" hidden="false" customHeight="false" outlineLevel="0" collapsed="false">
      <c r="A234" s="8" t="s">
        <v>469</v>
      </c>
      <c r="B234" s="2" t="s">
        <v>470</v>
      </c>
      <c r="C234" s="9" t="n">
        <v>6.98900966402727</v>
      </c>
      <c r="D234" s="10" t="n">
        <v>6.76813673030278</v>
      </c>
      <c r="E234" s="11" t="n">
        <f aca="false">AVERAGE(C234:D234)</f>
        <v>6.87857319716502</v>
      </c>
    </row>
    <row r="235" customFormat="false" ht="13" hidden="false" customHeight="false" outlineLevel="0" collapsed="false">
      <c r="A235" s="8" t="s">
        <v>471</v>
      </c>
      <c r="B235" s="2" t="s">
        <v>472</v>
      </c>
      <c r="C235" s="9" t="n">
        <v>6.94654967007069</v>
      </c>
      <c r="D235" s="10" t="n">
        <v>6.81016691404691</v>
      </c>
      <c r="E235" s="11" t="n">
        <f aca="false">AVERAGE(C235:D235)</f>
        <v>6.8783582920588</v>
      </c>
    </row>
    <row r="236" customFormat="false" ht="13" hidden="false" customHeight="false" outlineLevel="0" collapsed="false">
      <c r="A236" s="8" t="s">
        <v>473</v>
      </c>
      <c r="B236" s="2" t="s">
        <v>474</v>
      </c>
      <c r="C236" s="9" t="n">
        <v>6.97754206139226</v>
      </c>
      <c r="D236" s="10" t="n">
        <v>6.77622959520808</v>
      </c>
      <c r="E236" s="11" t="n">
        <f aca="false">AVERAGE(C236:D236)</f>
        <v>6.87688582830017</v>
      </c>
    </row>
    <row r="237" customFormat="false" ht="13" hidden="false" customHeight="false" outlineLevel="0" collapsed="false">
      <c r="A237" s="8" t="s">
        <v>475</v>
      </c>
      <c r="B237" s="2" t="s">
        <v>476</v>
      </c>
      <c r="C237" s="9" t="n">
        <v>6.98840614752744</v>
      </c>
      <c r="D237" s="10" t="n">
        <v>6.76337040652398</v>
      </c>
      <c r="E237" s="11" t="n">
        <f aca="false">AVERAGE(C237:D237)</f>
        <v>6.87588827702571</v>
      </c>
    </row>
    <row r="238" customFormat="false" ht="13" hidden="false" customHeight="false" outlineLevel="0" collapsed="false">
      <c r="A238" s="8" t="s">
        <v>477</v>
      </c>
      <c r="B238" s="2" t="s">
        <v>478</v>
      </c>
      <c r="C238" s="9" t="n">
        <v>6.52379216705651</v>
      </c>
      <c r="D238" s="10" t="n">
        <v>7.21415199279589</v>
      </c>
      <c r="E238" s="11" t="n">
        <f aca="false">AVERAGE(C238:D238)</f>
        <v>6.8689720799262</v>
      </c>
    </row>
    <row r="239" customFormat="false" ht="13" hidden="false" customHeight="false" outlineLevel="0" collapsed="false">
      <c r="A239" s="8" t="s">
        <v>479</v>
      </c>
      <c r="B239" s="2" t="s">
        <v>480</v>
      </c>
      <c r="C239" s="9" t="n">
        <v>6.99416292876285</v>
      </c>
      <c r="D239" s="10" t="n">
        <v>6.74077085683312</v>
      </c>
      <c r="E239" s="11" t="n">
        <f aca="false">AVERAGE(C239:D239)</f>
        <v>6.86746689279799</v>
      </c>
    </row>
    <row r="240" customFormat="false" ht="13" hidden="false" customHeight="false" outlineLevel="0" collapsed="false">
      <c r="A240" s="8" t="s">
        <v>481</v>
      </c>
      <c r="B240" s="2" t="s">
        <v>482</v>
      </c>
      <c r="C240" s="9" t="n">
        <v>6.941885503943</v>
      </c>
      <c r="D240" s="10" t="n">
        <v>6.78113522514693</v>
      </c>
      <c r="E240" s="11" t="n">
        <f aca="false">AVERAGE(C240:D240)</f>
        <v>6.86151036454496</v>
      </c>
    </row>
    <row r="241" customFormat="false" ht="13" hidden="false" customHeight="false" outlineLevel="0" collapsed="false">
      <c r="A241" s="8" t="s">
        <v>483</v>
      </c>
      <c r="B241" s="2" t="s">
        <v>484</v>
      </c>
      <c r="C241" s="9" t="n">
        <v>6.96074387440992</v>
      </c>
      <c r="D241" s="10" t="n">
        <v>6.76144484957072</v>
      </c>
      <c r="E241" s="11" t="n">
        <f aca="false">AVERAGE(C241:D241)</f>
        <v>6.86109436199032</v>
      </c>
    </row>
    <row r="242" customFormat="false" ht="13" hidden="false" customHeight="false" outlineLevel="0" collapsed="false">
      <c r="A242" s="8" t="s">
        <v>485</v>
      </c>
      <c r="B242" s="2" t="s">
        <v>486</v>
      </c>
      <c r="C242" s="9" t="n">
        <v>6.8191162222776</v>
      </c>
      <c r="D242" s="10" t="n">
        <v>6.90070634608768</v>
      </c>
      <c r="E242" s="11" t="n">
        <f aca="false">AVERAGE(C242:D242)</f>
        <v>6.85991128418264</v>
      </c>
    </row>
    <row r="243" customFormat="false" ht="13" hidden="false" customHeight="false" outlineLevel="0" collapsed="false">
      <c r="A243" s="8" t="s">
        <v>487</v>
      </c>
      <c r="B243" s="2" t="s">
        <v>488</v>
      </c>
      <c r="C243" s="9" t="n">
        <v>6.07512045496877</v>
      </c>
      <c r="D243" s="10" t="n">
        <v>7.6408628150054</v>
      </c>
      <c r="E243" s="11" t="n">
        <f aca="false">AVERAGE(C243:D243)</f>
        <v>6.85799163498709</v>
      </c>
    </row>
    <row r="244" customFormat="false" ht="13" hidden="false" customHeight="false" outlineLevel="0" collapsed="false">
      <c r="A244" s="8" t="s">
        <v>489</v>
      </c>
      <c r="B244" s="2" t="s">
        <v>490</v>
      </c>
      <c r="C244" s="9" t="n">
        <v>7.00021007332534</v>
      </c>
      <c r="D244" s="10" t="n">
        <v>6.71036149638173</v>
      </c>
      <c r="E244" s="11" t="n">
        <f aca="false">AVERAGE(C244:D244)</f>
        <v>6.85528578485354</v>
      </c>
    </row>
    <row r="245" customFormat="false" ht="13" hidden="false" customHeight="false" outlineLevel="0" collapsed="false">
      <c r="A245" s="8" t="s">
        <v>491</v>
      </c>
      <c r="B245" s="2" t="s">
        <v>492</v>
      </c>
      <c r="C245" s="9" t="n">
        <v>6.98604815549383</v>
      </c>
      <c r="D245" s="10" t="n">
        <v>6.70982189451613</v>
      </c>
      <c r="E245" s="11" t="n">
        <f aca="false">AVERAGE(C245:D245)</f>
        <v>6.84793502500498</v>
      </c>
    </row>
    <row r="246" customFormat="false" ht="13" hidden="false" customHeight="false" outlineLevel="0" collapsed="false">
      <c r="A246" s="8" t="s">
        <v>493</v>
      </c>
      <c r="B246" s="2" t="s">
        <v>494</v>
      </c>
      <c r="C246" s="9" t="n">
        <v>6.80140634475977</v>
      </c>
      <c r="D246" s="10" t="n">
        <v>6.88626140876564</v>
      </c>
      <c r="E246" s="11" t="n">
        <f aca="false">AVERAGE(C246:D246)</f>
        <v>6.84383387676271</v>
      </c>
    </row>
    <row r="247" customFormat="false" ht="13" hidden="false" customHeight="false" outlineLevel="0" collapsed="false">
      <c r="A247" s="8" t="s">
        <v>495</v>
      </c>
      <c r="B247" s="2" t="s">
        <v>496</v>
      </c>
      <c r="C247" s="9" t="n">
        <v>6.87826108038827</v>
      </c>
      <c r="D247" s="10" t="n">
        <v>6.80167053099234</v>
      </c>
      <c r="E247" s="11" t="n">
        <f aca="false">AVERAGE(C247:D247)</f>
        <v>6.8399658056903</v>
      </c>
    </row>
    <row r="248" customFormat="false" ht="13" hidden="false" customHeight="false" outlineLevel="0" collapsed="false">
      <c r="A248" s="8" t="s">
        <v>497</v>
      </c>
      <c r="B248" s="2" t="s">
        <v>498</v>
      </c>
      <c r="C248" s="9" t="n">
        <v>7.18296571756502</v>
      </c>
      <c r="D248" s="10" t="n">
        <v>6.48611406424309</v>
      </c>
      <c r="E248" s="11" t="n">
        <f aca="false">AVERAGE(C248:D248)</f>
        <v>6.83453989090405</v>
      </c>
    </row>
    <row r="249" customFormat="false" ht="13" hidden="false" customHeight="false" outlineLevel="0" collapsed="false">
      <c r="A249" s="8" t="s">
        <v>499</v>
      </c>
      <c r="B249" s="2" t="s">
        <v>500</v>
      </c>
      <c r="C249" s="9" t="n">
        <v>7.25929726238839</v>
      </c>
      <c r="D249" s="10" t="n">
        <v>6.40085459619397</v>
      </c>
      <c r="E249" s="11" t="n">
        <f aca="false">AVERAGE(C249:D249)</f>
        <v>6.83007592929118</v>
      </c>
    </row>
    <row r="250" customFormat="false" ht="13" hidden="false" customHeight="false" outlineLevel="0" collapsed="false">
      <c r="A250" s="8" t="s">
        <v>501</v>
      </c>
      <c r="B250" s="2" t="s">
        <v>502</v>
      </c>
      <c r="C250" s="9" t="n">
        <v>6.92701838049565</v>
      </c>
      <c r="D250" s="10" t="n">
        <v>6.7256341732</v>
      </c>
      <c r="E250" s="11" t="n">
        <f aca="false">AVERAGE(C250:D250)</f>
        <v>6.82632627684783</v>
      </c>
    </row>
    <row r="251" customFormat="false" ht="13" hidden="false" customHeight="false" outlineLevel="0" collapsed="false">
      <c r="A251" s="8" t="s">
        <v>503</v>
      </c>
      <c r="B251" s="2" t="s">
        <v>504</v>
      </c>
      <c r="C251" s="9" t="n">
        <v>6.83376409053058</v>
      </c>
      <c r="D251" s="10" t="n">
        <v>6.81759637359827</v>
      </c>
      <c r="E251" s="11" t="n">
        <f aca="false">AVERAGE(C251:D251)</f>
        <v>6.82568023206443</v>
      </c>
    </row>
    <row r="252" customFormat="false" ht="13" hidden="false" customHeight="false" outlineLevel="0" collapsed="false">
      <c r="A252" s="8" t="s">
        <v>505</v>
      </c>
      <c r="B252" s="2" t="s">
        <v>506</v>
      </c>
      <c r="C252" s="9" t="n">
        <v>6.95612600974454</v>
      </c>
      <c r="D252" s="10" t="n">
        <v>6.68846526678083</v>
      </c>
      <c r="E252" s="11" t="n">
        <f aca="false">AVERAGE(C252:D252)</f>
        <v>6.82229563826269</v>
      </c>
    </row>
    <row r="253" customFormat="false" ht="13" hidden="false" customHeight="false" outlineLevel="0" collapsed="false">
      <c r="A253" s="8" t="s">
        <v>507</v>
      </c>
      <c r="B253" s="2" t="s">
        <v>508</v>
      </c>
      <c r="C253" s="9" t="n">
        <v>6.84619665414694</v>
      </c>
      <c r="D253" s="10" t="n">
        <v>6.78794627284314</v>
      </c>
      <c r="E253" s="11" t="n">
        <f aca="false">AVERAGE(C253:D253)</f>
        <v>6.81707146349504</v>
      </c>
    </row>
    <row r="254" customFormat="false" ht="13" hidden="false" customHeight="false" outlineLevel="0" collapsed="false">
      <c r="A254" s="8" t="s">
        <v>509</v>
      </c>
      <c r="B254" s="2" t="s">
        <v>510</v>
      </c>
      <c r="C254" s="9" t="n">
        <v>6.91865536908954</v>
      </c>
      <c r="D254" s="10" t="n">
        <v>6.70661150511186</v>
      </c>
      <c r="E254" s="11" t="n">
        <f aca="false">AVERAGE(C254:D254)</f>
        <v>6.8126334371007</v>
      </c>
    </row>
    <row r="255" customFormat="false" ht="13" hidden="false" customHeight="false" outlineLevel="0" collapsed="false">
      <c r="A255" s="8" t="s">
        <v>511</v>
      </c>
      <c r="B255" s="2" t="s">
        <v>512</v>
      </c>
      <c r="C255" s="9" t="n">
        <v>7.03896499249563</v>
      </c>
      <c r="D255" s="10" t="n">
        <v>6.58332698584183</v>
      </c>
      <c r="E255" s="11" t="n">
        <f aca="false">AVERAGE(C255:D255)</f>
        <v>6.81114598916873</v>
      </c>
    </row>
    <row r="256" customFormat="false" ht="13" hidden="false" customHeight="false" outlineLevel="0" collapsed="false">
      <c r="A256" s="8" t="s">
        <v>513</v>
      </c>
      <c r="B256" s="2" t="s">
        <v>514</v>
      </c>
      <c r="C256" s="9" t="n">
        <v>7.20099196312135</v>
      </c>
      <c r="D256" s="10" t="n">
        <v>6.42021670596971</v>
      </c>
      <c r="E256" s="11" t="n">
        <f aca="false">AVERAGE(C256:D256)</f>
        <v>6.81060433454553</v>
      </c>
    </row>
    <row r="257" customFormat="false" ht="13" hidden="false" customHeight="false" outlineLevel="0" collapsed="false">
      <c r="A257" s="8" t="s">
        <v>515</v>
      </c>
      <c r="B257" s="2" t="s">
        <v>516</v>
      </c>
      <c r="C257" s="9" t="n">
        <v>6.82997505070109</v>
      </c>
      <c r="D257" s="10" t="n">
        <v>6.78699147795417</v>
      </c>
      <c r="E257" s="11" t="n">
        <f aca="false">AVERAGE(C257:D257)</f>
        <v>6.80848326432763</v>
      </c>
    </row>
    <row r="258" customFormat="false" ht="13" hidden="false" customHeight="false" outlineLevel="0" collapsed="false">
      <c r="A258" s="8" t="s">
        <v>517</v>
      </c>
      <c r="B258" s="2" t="s">
        <v>518</v>
      </c>
      <c r="C258" s="9" t="n">
        <v>6.81588180985977</v>
      </c>
      <c r="D258" s="10" t="n">
        <v>6.7928626513661</v>
      </c>
      <c r="E258" s="11" t="n">
        <f aca="false">AVERAGE(C258:D258)</f>
        <v>6.80437223061294</v>
      </c>
    </row>
    <row r="259" customFormat="false" ht="13" hidden="false" customHeight="false" outlineLevel="0" collapsed="false">
      <c r="A259" s="8" t="s">
        <v>519</v>
      </c>
      <c r="B259" s="2" t="s">
        <v>520</v>
      </c>
      <c r="C259" s="9" t="n">
        <v>6.99597725055402</v>
      </c>
      <c r="D259" s="10" t="n">
        <v>6.61122188117478</v>
      </c>
      <c r="E259" s="11" t="n">
        <f aca="false">AVERAGE(C259:D259)</f>
        <v>6.8035995658644</v>
      </c>
    </row>
    <row r="260" customFormat="false" ht="13" hidden="false" customHeight="false" outlineLevel="0" collapsed="false">
      <c r="A260" s="8" t="s">
        <v>521</v>
      </c>
      <c r="B260" s="2" t="s">
        <v>522</v>
      </c>
      <c r="C260" s="9" t="n">
        <v>7.20135001651172</v>
      </c>
      <c r="D260" s="10" t="n">
        <v>6.40157015537585</v>
      </c>
      <c r="E260" s="11" t="n">
        <f aca="false">AVERAGE(C260:D260)</f>
        <v>6.80146008594379</v>
      </c>
    </row>
    <row r="261" customFormat="false" ht="13" hidden="false" customHeight="false" outlineLevel="0" collapsed="false">
      <c r="A261" s="8" t="s">
        <v>523</v>
      </c>
      <c r="B261" s="2" t="s">
        <v>524</v>
      </c>
      <c r="C261" s="9" t="n">
        <v>7.18774698237986</v>
      </c>
      <c r="D261" s="10" t="n">
        <v>6.39072931506759</v>
      </c>
      <c r="E261" s="11" t="n">
        <f aca="false">AVERAGE(C261:D261)</f>
        <v>6.78923814872373</v>
      </c>
    </row>
    <row r="262" customFormat="false" ht="13" hidden="false" customHeight="false" outlineLevel="0" collapsed="false">
      <c r="A262" s="8" t="s">
        <v>525</v>
      </c>
      <c r="B262" s="2" t="s">
        <v>526</v>
      </c>
      <c r="C262" s="9" t="n">
        <v>6.76706000681071</v>
      </c>
      <c r="D262" s="10" t="n">
        <v>6.77848227553841</v>
      </c>
      <c r="E262" s="11" t="n">
        <f aca="false">AVERAGE(C262:D262)</f>
        <v>6.77277114117456</v>
      </c>
    </row>
    <row r="263" customFormat="false" ht="13" hidden="false" customHeight="false" outlineLevel="0" collapsed="false">
      <c r="A263" s="8" t="s">
        <v>527</v>
      </c>
      <c r="B263" s="2" t="s">
        <v>528</v>
      </c>
      <c r="C263" s="9" t="n">
        <v>6.26674256707249</v>
      </c>
      <c r="D263" s="10" t="n">
        <v>7.2786731711076</v>
      </c>
      <c r="E263" s="11" t="n">
        <f aca="false">AVERAGE(C263:D263)</f>
        <v>6.77270786909004</v>
      </c>
    </row>
    <row r="264" customFormat="false" ht="13" hidden="false" customHeight="false" outlineLevel="0" collapsed="false">
      <c r="A264" s="8" t="s">
        <v>529</v>
      </c>
      <c r="B264" s="2" t="s">
        <v>530</v>
      </c>
      <c r="C264" s="9" t="n">
        <v>7.54354894591282</v>
      </c>
      <c r="D264" s="10" t="n">
        <v>5.99521417150951</v>
      </c>
      <c r="E264" s="11" t="n">
        <f aca="false">AVERAGE(C264:D264)</f>
        <v>6.76938155871116</v>
      </c>
    </row>
    <row r="265" customFormat="false" ht="13" hidden="false" customHeight="false" outlineLevel="0" collapsed="false">
      <c r="A265" s="8" t="s">
        <v>531</v>
      </c>
      <c r="B265" s="2" t="s">
        <v>532</v>
      </c>
      <c r="C265" s="9" t="n">
        <v>6.65036461386681</v>
      </c>
      <c r="D265" s="10" t="n">
        <v>6.8782876697015</v>
      </c>
      <c r="E265" s="11" t="n">
        <f aca="false">AVERAGE(C265:D265)</f>
        <v>6.76432614178416</v>
      </c>
    </row>
    <row r="266" customFormat="false" ht="13" hidden="false" customHeight="false" outlineLevel="0" collapsed="false">
      <c r="A266" s="8" t="s">
        <v>533</v>
      </c>
      <c r="B266" s="2" t="s">
        <v>534</v>
      </c>
      <c r="C266" s="9" t="n">
        <v>6.23010740714471</v>
      </c>
      <c r="D266" s="10" t="n">
        <v>7.29152647469191</v>
      </c>
      <c r="E266" s="11" t="n">
        <f aca="false">AVERAGE(C266:D266)</f>
        <v>6.76081694091831</v>
      </c>
    </row>
    <row r="267" customFormat="false" ht="13" hidden="false" customHeight="false" outlineLevel="0" collapsed="false">
      <c r="A267" s="8" t="s">
        <v>535</v>
      </c>
      <c r="B267" s="2" t="s">
        <v>536</v>
      </c>
      <c r="C267" s="9" t="n">
        <v>6.76668147135265</v>
      </c>
      <c r="D267" s="10" t="n">
        <v>6.75370472758946</v>
      </c>
      <c r="E267" s="11" t="n">
        <f aca="false">AVERAGE(C267:D267)</f>
        <v>6.76019309947106</v>
      </c>
    </row>
    <row r="268" customFormat="false" ht="13" hidden="false" customHeight="false" outlineLevel="0" collapsed="false">
      <c r="A268" s="8" t="s">
        <v>537</v>
      </c>
      <c r="B268" s="2" t="s">
        <v>538</v>
      </c>
      <c r="C268" s="9" t="n">
        <v>6.73124939933746</v>
      </c>
      <c r="D268" s="10" t="n">
        <v>6.76502727505566</v>
      </c>
      <c r="E268" s="11" t="n">
        <f aca="false">AVERAGE(C268:D268)</f>
        <v>6.74813833719656</v>
      </c>
    </row>
    <row r="269" customFormat="false" ht="13" hidden="false" customHeight="false" outlineLevel="0" collapsed="false">
      <c r="A269" s="8" t="s">
        <v>539</v>
      </c>
      <c r="B269" s="2" t="s">
        <v>540</v>
      </c>
      <c r="C269" s="9" t="n">
        <v>6.6215398365897</v>
      </c>
      <c r="D269" s="10" t="n">
        <v>6.8721127774962</v>
      </c>
      <c r="E269" s="11" t="n">
        <f aca="false">AVERAGE(C269:D269)</f>
        <v>6.74682630704295</v>
      </c>
    </row>
    <row r="270" customFormat="false" ht="13" hidden="false" customHeight="false" outlineLevel="0" collapsed="false">
      <c r="A270" s="8" t="s">
        <v>541</v>
      </c>
      <c r="B270" s="2" t="s">
        <v>542</v>
      </c>
      <c r="C270" s="9" t="n">
        <v>6.9985824420172</v>
      </c>
      <c r="D270" s="10" t="n">
        <v>6.48895985931469</v>
      </c>
      <c r="E270" s="11" t="n">
        <f aca="false">AVERAGE(C270:D270)</f>
        <v>6.74377115066594</v>
      </c>
    </row>
    <row r="271" customFormat="false" ht="13" hidden="false" customHeight="false" outlineLevel="0" collapsed="false">
      <c r="A271" s="8" t="s">
        <v>543</v>
      </c>
      <c r="B271" s="2" t="s">
        <v>544</v>
      </c>
      <c r="C271" s="9" t="n">
        <v>6.969262459267</v>
      </c>
      <c r="D271" s="10" t="n">
        <v>6.50520905593116</v>
      </c>
      <c r="E271" s="11" t="n">
        <f aca="false">AVERAGE(C271:D271)</f>
        <v>6.73723575759908</v>
      </c>
    </row>
    <row r="272" customFormat="false" ht="13" hidden="false" customHeight="false" outlineLevel="0" collapsed="false">
      <c r="A272" s="8" t="s">
        <v>545</v>
      </c>
      <c r="B272" s="2" t="s">
        <v>546</v>
      </c>
      <c r="C272" s="9" t="n">
        <v>6.87203261002611</v>
      </c>
      <c r="D272" s="10" t="n">
        <v>6.60043906119967</v>
      </c>
      <c r="E272" s="11" t="n">
        <f aca="false">AVERAGE(C272:D272)</f>
        <v>6.73623583561289</v>
      </c>
    </row>
    <row r="273" customFormat="false" ht="13" hidden="false" customHeight="false" outlineLevel="0" collapsed="false">
      <c r="A273" s="8" t="s">
        <v>547</v>
      </c>
      <c r="B273" s="2" t="s">
        <v>548</v>
      </c>
      <c r="C273" s="9" t="n">
        <v>6.97010083996059</v>
      </c>
      <c r="D273" s="10" t="n">
        <v>6.49891477407673</v>
      </c>
      <c r="E273" s="11" t="n">
        <f aca="false">AVERAGE(C273:D273)</f>
        <v>6.73450780701866</v>
      </c>
    </row>
    <row r="274" customFormat="false" ht="13" hidden="false" customHeight="false" outlineLevel="0" collapsed="false">
      <c r="A274" s="8" t="s">
        <v>549</v>
      </c>
      <c r="B274" s="2" t="s">
        <v>550</v>
      </c>
      <c r="C274" s="9" t="n">
        <v>6.87723595899329</v>
      </c>
      <c r="D274" s="10" t="n">
        <v>6.58684819126542</v>
      </c>
      <c r="E274" s="11" t="n">
        <f aca="false">AVERAGE(C274:D274)</f>
        <v>6.73204207512936</v>
      </c>
    </row>
    <row r="275" customFormat="false" ht="13" hidden="false" customHeight="false" outlineLevel="0" collapsed="false">
      <c r="A275" s="8" t="s">
        <v>551</v>
      </c>
      <c r="B275" s="2" t="s">
        <v>552</v>
      </c>
      <c r="C275" s="9" t="n">
        <v>6.81853469229442</v>
      </c>
      <c r="D275" s="10" t="n">
        <v>6.62763303217684</v>
      </c>
      <c r="E275" s="11" t="n">
        <f aca="false">AVERAGE(C275:D275)</f>
        <v>6.72308386223563</v>
      </c>
    </row>
    <row r="276" customFormat="false" ht="13" hidden="false" customHeight="false" outlineLevel="0" collapsed="false">
      <c r="A276" s="8" t="s">
        <v>553</v>
      </c>
      <c r="B276" s="2" t="s">
        <v>554</v>
      </c>
      <c r="C276" s="9" t="n">
        <v>6.32435675552173</v>
      </c>
      <c r="D276" s="10" t="n">
        <v>7.11295567854494</v>
      </c>
      <c r="E276" s="11" t="n">
        <f aca="false">AVERAGE(C276:D276)</f>
        <v>6.71865621703333</v>
      </c>
    </row>
    <row r="277" customFormat="false" ht="13" hidden="false" customHeight="false" outlineLevel="0" collapsed="false">
      <c r="A277" s="8" t="s">
        <v>555</v>
      </c>
      <c r="B277" s="2" t="s">
        <v>556</v>
      </c>
      <c r="C277" s="9" t="n">
        <v>6.61312662115717</v>
      </c>
      <c r="D277" s="10" t="n">
        <v>6.81659369633058</v>
      </c>
      <c r="E277" s="11" t="n">
        <f aca="false">AVERAGE(C277:D277)</f>
        <v>6.71486015874387</v>
      </c>
    </row>
    <row r="278" customFormat="false" ht="13" hidden="false" customHeight="false" outlineLevel="0" collapsed="false">
      <c r="A278" s="8" t="s">
        <v>557</v>
      </c>
      <c r="B278" s="2" t="s">
        <v>558</v>
      </c>
      <c r="C278" s="9" t="n">
        <v>7.09075935316534</v>
      </c>
      <c r="D278" s="10" t="n">
        <v>6.33106244203927</v>
      </c>
      <c r="E278" s="11" t="n">
        <f aca="false">AVERAGE(C278:D278)</f>
        <v>6.7109108976023</v>
      </c>
    </row>
    <row r="279" customFormat="false" ht="13" hidden="false" customHeight="false" outlineLevel="0" collapsed="false">
      <c r="A279" s="8" t="s">
        <v>559</v>
      </c>
      <c r="B279" s="2" t="s">
        <v>560</v>
      </c>
      <c r="C279" s="9" t="n">
        <v>6.50256995018742</v>
      </c>
      <c r="D279" s="10" t="n">
        <v>6.9177311642141</v>
      </c>
      <c r="E279" s="11" t="n">
        <f aca="false">AVERAGE(C279:D279)</f>
        <v>6.71015055720076</v>
      </c>
    </row>
    <row r="280" customFormat="false" ht="13" hidden="false" customHeight="false" outlineLevel="0" collapsed="false">
      <c r="A280" s="8" t="s">
        <v>561</v>
      </c>
      <c r="B280" s="2" t="s">
        <v>562</v>
      </c>
      <c r="C280" s="9" t="n">
        <v>6.54929368923673</v>
      </c>
      <c r="D280" s="10" t="n">
        <v>6.87004235358862</v>
      </c>
      <c r="E280" s="11" t="n">
        <f aca="false">AVERAGE(C280:D280)</f>
        <v>6.70966802141268</v>
      </c>
    </row>
    <row r="281" customFormat="false" ht="13" hidden="false" customHeight="false" outlineLevel="0" collapsed="false">
      <c r="A281" s="8" t="s">
        <v>563</v>
      </c>
      <c r="B281" s="2" t="s">
        <v>564</v>
      </c>
      <c r="C281" s="9" t="n">
        <v>6.99877196738991</v>
      </c>
      <c r="D281" s="10" t="n">
        <v>6.41698234907893</v>
      </c>
      <c r="E281" s="11" t="n">
        <f aca="false">AVERAGE(C281:D281)</f>
        <v>6.70787715823442</v>
      </c>
    </row>
    <row r="282" customFormat="false" ht="13" hidden="false" customHeight="false" outlineLevel="0" collapsed="false">
      <c r="A282" s="8" t="s">
        <v>565</v>
      </c>
      <c r="B282" s="2" t="s">
        <v>566</v>
      </c>
      <c r="C282" s="9" t="n">
        <v>6.45072385429105</v>
      </c>
      <c r="D282" s="10" t="n">
        <v>6.9629001403936</v>
      </c>
      <c r="E282" s="11" t="n">
        <f aca="false">AVERAGE(C282:D282)</f>
        <v>6.70681199734232</v>
      </c>
    </row>
    <row r="283" customFormat="false" ht="13" hidden="false" customHeight="false" outlineLevel="0" collapsed="false">
      <c r="A283" s="8" t="s">
        <v>567</v>
      </c>
      <c r="B283" s="2" t="s">
        <v>568</v>
      </c>
      <c r="C283" s="9" t="n">
        <v>6.83830141071601</v>
      </c>
      <c r="D283" s="10" t="n">
        <v>6.56975551521352</v>
      </c>
      <c r="E283" s="11" t="n">
        <f aca="false">AVERAGE(C283:D283)</f>
        <v>6.70402846296476</v>
      </c>
    </row>
    <row r="284" customFormat="false" ht="13" hidden="false" customHeight="false" outlineLevel="0" collapsed="false">
      <c r="A284" s="8" t="s">
        <v>569</v>
      </c>
      <c r="B284" s="2" t="s">
        <v>570</v>
      </c>
      <c r="C284" s="9" t="n">
        <v>6.76365493622301</v>
      </c>
      <c r="D284" s="10" t="n">
        <v>6.63674208761899</v>
      </c>
      <c r="E284" s="11" t="n">
        <f aca="false">AVERAGE(C284:D284)</f>
        <v>6.700198511921</v>
      </c>
    </row>
    <row r="285" customFormat="false" ht="13" hidden="false" customHeight="false" outlineLevel="0" collapsed="false">
      <c r="A285" s="8" t="s">
        <v>571</v>
      </c>
      <c r="B285" s="2" t="s">
        <v>572</v>
      </c>
      <c r="C285" s="9" t="n">
        <v>6.8432794421549</v>
      </c>
      <c r="D285" s="10" t="n">
        <v>6.55653011324562</v>
      </c>
      <c r="E285" s="11" t="n">
        <f aca="false">AVERAGE(C285:D285)</f>
        <v>6.69990477770026</v>
      </c>
    </row>
    <row r="286" customFormat="false" ht="13" hidden="false" customHeight="false" outlineLevel="0" collapsed="false">
      <c r="A286" s="8" t="s">
        <v>573</v>
      </c>
      <c r="B286" s="2" t="s">
        <v>574</v>
      </c>
      <c r="C286" s="9" t="n">
        <v>6.48163576030923</v>
      </c>
      <c r="D286" s="10" t="n">
        <v>6.91018636565081</v>
      </c>
      <c r="E286" s="11" t="n">
        <f aca="false">AVERAGE(C286:D286)</f>
        <v>6.69591106298002</v>
      </c>
    </row>
    <row r="287" customFormat="false" ht="13" hidden="false" customHeight="false" outlineLevel="0" collapsed="false">
      <c r="A287" s="8" t="s">
        <v>575</v>
      </c>
      <c r="B287" s="2" t="s">
        <v>576</v>
      </c>
      <c r="C287" s="9" t="n">
        <v>7.37980401439567</v>
      </c>
      <c r="D287" s="10" t="n">
        <v>5.9930362576872</v>
      </c>
      <c r="E287" s="11" t="n">
        <f aca="false">AVERAGE(C287:D287)</f>
        <v>6.68642013604143</v>
      </c>
    </row>
    <row r="288" customFormat="false" ht="13" hidden="false" customHeight="false" outlineLevel="0" collapsed="false">
      <c r="A288" s="8" t="s">
        <v>577</v>
      </c>
      <c r="B288" s="2" t="s">
        <v>578</v>
      </c>
      <c r="C288" s="9" t="n">
        <v>6.58119383685932</v>
      </c>
      <c r="D288" s="10" t="n">
        <v>6.77400848914961</v>
      </c>
      <c r="E288" s="11" t="n">
        <f aca="false">AVERAGE(C288:D288)</f>
        <v>6.67760116300447</v>
      </c>
    </row>
    <row r="289" customFormat="false" ht="13" hidden="false" customHeight="false" outlineLevel="0" collapsed="false">
      <c r="A289" s="8" t="s">
        <v>579</v>
      </c>
      <c r="B289" s="2" t="s">
        <v>580</v>
      </c>
      <c r="C289" s="9" t="n">
        <v>6.23653923168869</v>
      </c>
      <c r="D289" s="10" t="n">
        <v>7.06909478785978</v>
      </c>
      <c r="E289" s="11" t="n">
        <f aca="false">AVERAGE(C289:D289)</f>
        <v>6.65281700977424</v>
      </c>
    </row>
    <row r="290" customFormat="false" ht="13" hidden="false" customHeight="false" outlineLevel="0" collapsed="false">
      <c r="A290" s="8" t="s">
        <v>581</v>
      </c>
      <c r="B290" s="2" t="s">
        <v>582</v>
      </c>
      <c r="C290" s="9" t="n">
        <v>6.74005531011381</v>
      </c>
      <c r="D290" s="10" t="n">
        <v>6.55344525904795</v>
      </c>
      <c r="E290" s="11" t="n">
        <f aca="false">AVERAGE(C290:D290)</f>
        <v>6.64675028458088</v>
      </c>
    </row>
    <row r="291" customFormat="false" ht="13" hidden="false" customHeight="false" outlineLevel="0" collapsed="false">
      <c r="A291" s="8" t="s">
        <v>583</v>
      </c>
      <c r="B291" s="2" t="s">
        <v>584</v>
      </c>
      <c r="C291" s="9" t="n">
        <v>6.69171392194931</v>
      </c>
      <c r="D291" s="10" t="n">
        <v>6.58822806770028</v>
      </c>
      <c r="E291" s="11" t="n">
        <f aca="false">AVERAGE(C291:D291)</f>
        <v>6.6399709948248</v>
      </c>
    </row>
    <row r="292" customFormat="false" ht="13" hidden="false" customHeight="false" outlineLevel="0" collapsed="false">
      <c r="A292" s="8" t="s">
        <v>585</v>
      </c>
      <c r="B292" s="2" t="s">
        <v>586</v>
      </c>
      <c r="C292" s="9" t="n">
        <v>6.71481586329768</v>
      </c>
      <c r="D292" s="10" t="n">
        <v>6.55844592116371</v>
      </c>
      <c r="E292" s="11" t="n">
        <f aca="false">AVERAGE(C292:D292)</f>
        <v>6.63663089223069</v>
      </c>
    </row>
    <row r="293" customFormat="false" ht="13" hidden="false" customHeight="false" outlineLevel="0" collapsed="false">
      <c r="A293" s="8" t="s">
        <v>587</v>
      </c>
      <c r="B293" s="2" t="s">
        <v>588</v>
      </c>
      <c r="C293" s="9" t="n">
        <v>6.80819926805589</v>
      </c>
      <c r="D293" s="10" t="n">
        <v>6.46257505834984</v>
      </c>
      <c r="E293" s="11" t="n">
        <f aca="false">AVERAGE(C293:D293)</f>
        <v>6.63538716320286</v>
      </c>
    </row>
    <row r="294" customFormat="false" ht="13" hidden="false" customHeight="false" outlineLevel="0" collapsed="false">
      <c r="A294" s="8" t="s">
        <v>589</v>
      </c>
      <c r="B294" s="2" t="s">
        <v>590</v>
      </c>
      <c r="C294" s="9" t="n">
        <v>6.71472434400127</v>
      </c>
      <c r="D294" s="10" t="n">
        <v>6.55543640799333</v>
      </c>
      <c r="E294" s="11" t="n">
        <f aca="false">AVERAGE(C294:D294)</f>
        <v>6.6350803759973</v>
      </c>
    </row>
    <row r="295" customFormat="false" ht="13" hidden="false" customHeight="false" outlineLevel="0" collapsed="false">
      <c r="A295" s="8" t="s">
        <v>591</v>
      </c>
      <c r="B295" s="2" t="s">
        <v>592</v>
      </c>
      <c r="C295" s="9" t="n">
        <v>6.78033335779698</v>
      </c>
      <c r="D295" s="10" t="n">
        <v>6.48953519925945</v>
      </c>
      <c r="E295" s="11" t="n">
        <f aca="false">AVERAGE(C295:D295)</f>
        <v>6.63493427852822</v>
      </c>
    </row>
    <row r="296" customFormat="false" ht="13" hidden="false" customHeight="false" outlineLevel="0" collapsed="false">
      <c r="A296" s="8" t="s">
        <v>593</v>
      </c>
      <c r="B296" s="2" t="s">
        <v>594</v>
      </c>
      <c r="C296" s="9" t="n">
        <v>6.69231547691505</v>
      </c>
      <c r="D296" s="10" t="n">
        <v>6.57456158650406</v>
      </c>
      <c r="E296" s="11" t="n">
        <f aca="false">AVERAGE(C296:D296)</f>
        <v>6.63343853170955</v>
      </c>
    </row>
    <row r="297" customFormat="false" ht="13" hidden="false" customHeight="false" outlineLevel="0" collapsed="false">
      <c r="A297" s="8" t="s">
        <v>595</v>
      </c>
      <c r="B297" s="2" t="s">
        <v>596</v>
      </c>
      <c r="C297" s="9" t="n">
        <v>6.75752427457316</v>
      </c>
      <c r="D297" s="10" t="n">
        <v>6.50822273581016</v>
      </c>
      <c r="E297" s="11" t="n">
        <f aca="false">AVERAGE(C297:D297)</f>
        <v>6.63287350519166</v>
      </c>
    </row>
    <row r="298" customFormat="false" ht="13" hidden="false" customHeight="false" outlineLevel="0" collapsed="false">
      <c r="A298" s="8" t="s">
        <v>597</v>
      </c>
      <c r="B298" s="2" t="s">
        <v>598</v>
      </c>
      <c r="C298" s="9" t="n">
        <v>6.26050801490199</v>
      </c>
      <c r="D298" s="10" t="n">
        <v>7.00162783394453</v>
      </c>
      <c r="E298" s="11" t="n">
        <f aca="false">AVERAGE(C298:D298)</f>
        <v>6.63106792442326</v>
      </c>
    </row>
    <row r="299" customFormat="false" ht="13" hidden="false" customHeight="false" outlineLevel="0" collapsed="false">
      <c r="A299" s="8" t="s">
        <v>599</v>
      </c>
      <c r="B299" s="2" t="s">
        <v>600</v>
      </c>
      <c r="C299" s="9" t="n">
        <v>6.87378504949636</v>
      </c>
      <c r="D299" s="10" t="n">
        <v>6.38422436098655</v>
      </c>
      <c r="E299" s="11" t="n">
        <f aca="false">AVERAGE(C299:D299)</f>
        <v>6.62900470524146</v>
      </c>
    </row>
    <row r="300" customFormat="false" ht="13" hidden="false" customHeight="false" outlineLevel="0" collapsed="false">
      <c r="A300" s="8" t="s">
        <v>601</v>
      </c>
      <c r="B300" s="2" t="s">
        <v>602</v>
      </c>
      <c r="C300" s="9" t="n">
        <v>6.75135795858444</v>
      </c>
      <c r="D300" s="10" t="n">
        <v>6.50076769395977</v>
      </c>
      <c r="E300" s="11" t="n">
        <f aca="false">AVERAGE(C300:D300)</f>
        <v>6.62606282627211</v>
      </c>
    </row>
    <row r="301" customFormat="false" ht="13" hidden="false" customHeight="false" outlineLevel="0" collapsed="false">
      <c r="A301" s="8" t="s">
        <v>603</v>
      </c>
      <c r="B301" s="2" t="s">
        <v>604</v>
      </c>
      <c r="C301" s="9" t="n">
        <v>6.76976464253321</v>
      </c>
      <c r="D301" s="10" t="n">
        <v>6.47670915661584</v>
      </c>
      <c r="E301" s="11" t="n">
        <f aca="false">AVERAGE(C301:D301)</f>
        <v>6.62323689957453</v>
      </c>
    </row>
    <row r="302" customFormat="false" ht="13" hidden="false" customHeight="false" outlineLevel="0" collapsed="false">
      <c r="A302" s="8" t="s">
        <v>605</v>
      </c>
      <c r="B302" s="2" t="s">
        <v>606</v>
      </c>
      <c r="C302" s="9" t="n">
        <v>7.0339358440648</v>
      </c>
      <c r="D302" s="10" t="n">
        <v>6.20597645219766</v>
      </c>
      <c r="E302" s="11" t="n">
        <f aca="false">AVERAGE(C302:D302)</f>
        <v>6.61995614813123</v>
      </c>
    </row>
    <row r="303" customFormat="false" ht="13" hidden="false" customHeight="false" outlineLevel="0" collapsed="false">
      <c r="A303" s="8" t="s">
        <v>607</v>
      </c>
      <c r="B303" s="2" t="s">
        <v>608</v>
      </c>
      <c r="C303" s="9" t="n">
        <v>6.72140088873002</v>
      </c>
      <c r="D303" s="10" t="n">
        <v>6.51725700757357</v>
      </c>
      <c r="E303" s="11" t="n">
        <f aca="false">AVERAGE(C303:D303)</f>
        <v>6.61932894815179</v>
      </c>
    </row>
    <row r="304" customFormat="false" ht="13" hidden="false" customHeight="false" outlineLevel="0" collapsed="false">
      <c r="A304" s="8" t="s">
        <v>609</v>
      </c>
      <c r="B304" s="2" t="s">
        <v>610</v>
      </c>
      <c r="C304" s="9" t="n">
        <v>6.31412702620239</v>
      </c>
      <c r="D304" s="10" t="n">
        <v>6.90784598067373</v>
      </c>
      <c r="E304" s="11" t="n">
        <f aca="false">AVERAGE(C304:D304)</f>
        <v>6.61098650343806</v>
      </c>
    </row>
    <row r="305" customFormat="false" ht="13" hidden="false" customHeight="false" outlineLevel="0" collapsed="false">
      <c r="A305" s="8" t="s">
        <v>611</v>
      </c>
      <c r="B305" s="2" t="s">
        <v>612</v>
      </c>
      <c r="C305" s="9" t="n">
        <v>7.00313516131294</v>
      </c>
      <c r="D305" s="10" t="n">
        <v>6.21226313330479</v>
      </c>
      <c r="E305" s="11" t="n">
        <f aca="false">AVERAGE(C305:D305)</f>
        <v>6.60769914730887</v>
      </c>
    </row>
    <row r="306" customFormat="false" ht="13" hidden="false" customHeight="false" outlineLevel="0" collapsed="false">
      <c r="A306" s="8" t="s">
        <v>613</v>
      </c>
      <c r="B306" s="2" t="s">
        <v>614</v>
      </c>
      <c r="C306" s="9" t="n">
        <v>6.39240954326972</v>
      </c>
      <c r="D306" s="10" t="n">
        <v>6.81876083096434</v>
      </c>
      <c r="E306" s="11" t="n">
        <f aca="false">AVERAGE(C306:D306)</f>
        <v>6.60558518711703</v>
      </c>
    </row>
    <row r="307" customFormat="false" ht="13" hidden="false" customHeight="false" outlineLevel="0" collapsed="false">
      <c r="A307" s="8" t="s">
        <v>615</v>
      </c>
      <c r="B307" s="2" t="s">
        <v>616</v>
      </c>
      <c r="C307" s="9" t="n">
        <v>6.70276689819829</v>
      </c>
      <c r="D307" s="10" t="n">
        <v>6.50778489140955</v>
      </c>
      <c r="E307" s="11" t="n">
        <f aca="false">AVERAGE(C307:D307)</f>
        <v>6.60527589480392</v>
      </c>
    </row>
    <row r="308" customFormat="false" ht="13" hidden="false" customHeight="false" outlineLevel="0" collapsed="false">
      <c r="A308" s="8" t="s">
        <v>617</v>
      </c>
      <c r="B308" s="2" t="s">
        <v>618</v>
      </c>
      <c r="C308" s="9" t="n">
        <v>6.48932766226809</v>
      </c>
      <c r="D308" s="10" t="n">
        <v>6.71796766044498</v>
      </c>
      <c r="E308" s="11" t="n">
        <f aca="false">AVERAGE(C308:D308)</f>
        <v>6.60364766135654</v>
      </c>
    </row>
    <row r="309" customFormat="false" ht="13" hidden="false" customHeight="false" outlineLevel="0" collapsed="false">
      <c r="A309" s="8" t="s">
        <v>619</v>
      </c>
      <c r="B309" s="2" t="s">
        <v>620</v>
      </c>
      <c r="C309" s="9" t="n">
        <v>6.64453936591334</v>
      </c>
      <c r="D309" s="10" t="n">
        <v>6.56184391345163</v>
      </c>
      <c r="E309" s="11" t="n">
        <f aca="false">AVERAGE(C309:D309)</f>
        <v>6.60319163968249</v>
      </c>
    </row>
    <row r="310" customFormat="false" ht="13" hidden="false" customHeight="false" outlineLevel="0" collapsed="false">
      <c r="A310" s="8" t="s">
        <v>621</v>
      </c>
      <c r="B310" s="2" t="s">
        <v>622</v>
      </c>
      <c r="C310" s="9" t="n">
        <v>6.62930613715912</v>
      </c>
      <c r="D310" s="10" t="n">
        <v>6.57692856534204</v>
      </c>
      <c r="E310" s="11" t="n">
        <f aca="false">AVERAGE(C310:D310)</f>
        <v>6.60311735125058</v>
      </c>
    </row>
    <row r="311" customFormat="false" ht="13" hidden="false" customHeight="false" outlineLevel="0" collapsed="false">
      <c r="A311" s="8" t="s">
        <v>623</v>
      </c>
      <c r="B311" s="2" t="s">
        <v>624</v>
      </c>
      <c r="C311" s="9" t="n">
        <v>6.37637581751488</v>
      </c>
      <c r="D311" s="10" t="n">
        <v>6.8268509647219</v>
      </c>
      <c r="E311" s="11" t="n">
        <f aca="false">AVERAGE(C311:D311)</f>
        <v>6.60161339111839</v>
      </c>
    </row>
    <row r="312" customFormat="false" ht="13" hidden="false" customHeight="false" outlineLevel="0" collapsed="false">
      <c r="A312" s="8" t="s">
        <v>625</v>
      </c>
      <c r="B312" s="2" t="s">
        <v>626</v>
      </c>
      <c r="C312" s="9" t="n">
        <v>6.85052583439009</v>
      </c>
      <c r="D312" s="10" t="n">
        <v>6.35037586198841</v>
      </c>
      <c r="E312" s="11" t="n">
        <f aca="false">AVERAGE(C312:D312)</f>
        <v>6.60045084818925</v>
      </c>
    </row>
    <row r="313" customFormat="false" ht="13" hidden="false" customHeight="false" outlineLevel="0" collapsed="false">
      <c r="A313" s="8" t="s">
        <v>627</v>
      </c>
      <c r="B313" s="2" t="s">
        <v>628</v>
      </c>
      <c r="C313" s="9" t="n">
        <v>6.36982481800417</v>
      </c>
      <c r="D313" s="10" t="n">
        <v>6.82819279655018</v>
      </c>
      <c r="E313" s="11" t="n">
        <f aca="false">AVERAGE(C313:D313)</f>
        <v>6.59900880727717</v>
      </c>
    </row>
    <row r="314" customFormat="false" ht="13" hidden="false" customHeight="false" outlineLevel="0" collapsed="false">
      <c r="A314" s="8" t="s">
        <v>629</v>
      </c>
      <c r="B314" s="2" t="s">
        <v>630</v>
      </c>
      <c r="C314" s="9" t="n">
        <v>6.68840167878632</v>
      </c>
      <c r="D314" s="10" t="n">
        <v>6.5048761038351</v>
      </c>
      <c r="E314" s="11" t="n">
        <f aca="false">AVERAGE(C314:D314)</f>
        <v>6.59663889131071</v>
      </c>
    </row>
    <row r="315" customFormat="false" ht="13" hidden="false" customHeight="false" outlineLevel="0" collapsed="false">
      <c r="A315" s="8" t="s">
        <v>631</v>
      </c>
      <c r="B315" s="2" t="s">
        <v>632</v>
      </c>
      <c r="C315" s="9" t="n">
        <v>6.33411791871413</v>
      </c>
      <c r="D315" s="10" t="n">
        <v>6.85786565399051</v>
      </c>
      <c r="E315" s="11" t="n">
        <f aca="false">AVERAGE(C315:D315)</f>
        <v>6.59599178635232</v>
      </c>
    </row>
    <row r="316" customFormat="false" ht="13" hidden="false" customHeight="false" outlineLevel="0" collapsed="false">
      <c r="A316" s="8" t="s">
        <v>633</v>
      </c>
      <c r="B316" s="2" t="s">
        <v>634</v>
      </c>
      <c r="C316" s="9" t="n">
        <v>6.9387104275204</v>
      </c>
      <c r="D316" s="10" t="n">
        <v>6.25081609070579</v>
      </c>
      <c r="E316" s="11" t="n">
        <f aca="false">AVERAGE(C316:D316)</f>
        <v>6.59476325911309</v>
      </c>
    </row>
    <row r="317" customFormat="false" ht="13" hidden="false" customHeight="false" outlineLevel="0" collapsed="false">
      <c r="A317" s="8" t="s">
        <v>635</v>
      </c>
      <c r="B317" s="2" t="s">
        <v>636</v>
      </c>
      <c r="C317" s="9" t="n">
        <v>7.06467555478377</v>
      </c>
      <c r="D317" s="10" t="n">
        <v>6.12401054266247</v>
      </c>
      <c r="E317" s="11" t="n">
        <f aca="false">AVERAGE(C317:D317)</f>
        <v>6.59434304872312</v>
      </c>
    </row>
    <row r="318" customFormat="false" ht="13" hidden="false" customHeight="false" outlineLevel="0" collapsed="false">
      <c r="A318" s="8" t="s">
        <v>637</v>
      </c>
      <c r="B318" s="2" t="s">
        <v>638</v>
      </c>
      <c r="C318" s="9" t="n">
        <v>6.59928011063219</v>
      </c>
      <c r="D318" s="10" t="n">
        <v>6.58464058101489</v>
      </c>
      <c r="E318" s="11" t="n">
        <f aca="false">AVERAGE(C318:D318)</f>
        <v>6.59196034582354</v>
      </c>
    </row>
    <row r="319" customFormat="false" ht="13" hidden="false" customHeight="false" outlineLevel="0" collapsed="false">
      <c r="A319" s="8" t="s">
        <v>639</v>
      </c>
      <c r="B319" s="2" t="s">
        <v>640</v>
      </c>
      <c r="C319" s="9" t="n">
        <v>6.56975018359491</v>
      </c>
      <c r="D319" s="10" t="n">
        <v>6.60829650786846</v>
      </c>
      <c r="E319" s="11" t="n">
        <f aca="false">AVERAGE(C319:D319)</f>
        <v>6.58902334573168</v>
      </c>
    </row>
    <row r="320" customFormat="false" ht="13" hidden="false" customHeight="false" outlineLevel="0" collapsed="false">
      <c r="A320" s="8" t="s">
        <v>641</v>
      </c>
      <c r="B320" s="2" t="s">
        <v>642</v>
      </c>
      <c r="C320" s="9" t="n">
        <v>6.81204172643413</v>
      </c>
      <c r="D320" s="10" t="n">
        <v>6.33951043916014</v>
      </c>
      <c r="E320" s="11" t="n">
        <f aca="false">AVERAGE(C320:D320)</f>
        <v>6.57577608279714</v>
      </c>
    </row>
    <row r="321" customFormat="false" ht="13" hidden="false" customHeight="false" outlineLevel="0" collapsed="false">
      <c r="A321" s="8" t="s">
        <v>643</v>
      </c>
      <c r="B321" s="2" t="s">
        <v>644</v>
      </c>
      <c r="C321" s="9" t="n">
        <v>6.57481033814385</v>
      </c>
      <c r="D321" s="10" t="n">
        <v>6.56522075625856</v>
      </c>
      <c r="E321" s="11" t="n">
        <f aca="false">AVERAGE(C321:D321)</f>
        <v>6.5700155472012</v>
      </c>
    </row>
    <row r="322" customFormat="false" ht="13" hidden="false" customHeight="false" outlineLevel="0" collapsed="false">
      <c r="A322" s="8" t="s">
        <v>645</v>
      </c>
      <c r="B322" s="2" t="s">
        <v>646</v>
      </c>
      <c r="C322" s="9" t="n">
        <v>6.9926181136485</v>
      </c>
      <c r="D322" s="10" t="n">
        <v>6.1457334444662</v>
      </c>
      <c r="E322" s="11" t="n">
        <f aca="false">AVERAGE(C322:D322)</f>
        <v>6.56917577905735</v>
      </c>
    </row>
    <row r="323" customFormat="false" ht="13" hidden="false" customHeight="false" outlineLevel="0" collapsed="false">
      <c r="A323" s="8" t="s">
        <v>647</v>
      </c>
      <c r="B323" s="2" t="s">
        <v>648</v>
      </c>
      <c r="C323" s="9" t="n">
        <v>6.45756807399321</v>
      </c>
      <c r="D323" s="10" t="n">
        <v>6.68069583542378</v>
      </c>
      <c r="E323" s="11" t="n">
        <f aca="false">AVERAGE(C323:D323)</f>
        <v>6.56913195470849</v>
      </c>
    </row>
    <row r="324" customFormat="false" ht="13" hidden="false" customHeight="false" outlineLevel="0" collapsed="false">
      <c r="A324" s="8" t="s">
        <v>649</v>
      </c>
      <c r="B324" s="2" t="s">
        <v>650</v>
      </c>
      <c r="C324" s="9" t="n">
        <v>6.68306833521013</v>
      </c>
      <c r="D324" s="10" t="n">
        <v>6.44700168967024</v>
      </c>
      <c r="E324" s="11" t="n">
        <f aca="false">AVERAGE(C324:D324)</f>
        <v>6.56503501244019</v>
      </c>
    </row>
    <row r="325" customFormat="false" ht="13" hidden="false" customHeight="false" outlineLevel="0" collapsed="false">
      <c r="A325" s="8" t="s">
        <v>651</v>
      </c>
      <c r="B325" s="2" t="s">
        <v>652</v>
      </c>
      <c r="C325" s="9" t="n">
        <v>6.71265454388291</v>
      </c>
      <c r="D325" s="10" t="n">
        <v>6.41066391571192</v>
      </c>
      <c r="E325" s="11" t="n">
        <f aca="false">AVERAGE(C325:D325)</f>
        <v>6.56165922979742</v>
      </c>
    </row>
    <row r="326" customFormat="false" ht="13" hidden="false" customHeight="false" outlineLevel="0" collapsed="false">
      <c r="A326" s="8" t="s">
        <v>653</v>
      </c>
      <c r="B326" s="2" t="s">
        <v>654</v>
      </c>
      <c r="C326" s="9" t="n">
        <v>6.64847338404389</v>
      </c>
      <c r="D326" s="10" t="n">
        <v>6.47479175566288</v>
      </c>
      <c r="E326" s="11" t="n">
        <f aca="false">AVERAGE(C326:D326)</f>
        <v>6.56163256985339</v>
      </c>
    </row>
    <row r="327" customFormat="false" ht="13" hidden="false" customHeight="false" outlineLevel="0" collapsed="false">
      <c r="A327" s="8" t="s">
        <v>655</v>
      </c>
      <c r="B327" s="2" t="s">
        <v>656</v>
      </c>
      <c r="C327" s="9" t="n">
        <v>6.12558187415596</v>
      </c>
      <c r="D327" s="10" t="n">
        <v>6.99576409877808</v>
      </c>
      <c r="E327" s="11" t="n">
        <f aca="false">AVERAGE(C327:D327)</f>
        <v>6.56067298646702</v>
      </c>
    </row>
    <row r="328" customFormat="false" ht="13" hidden="false" customHeight="false" outlineLevel="0" collapsed="false">
      <c r="A328" s="8" t="s">
        <v>657</v>
      </c>
      <c r="B328" s="2" t="s">
        <v>658</v>
      </c>
      <c r="C328" s="9" t="n">
        <v>6.60487376159498</v>
      </c>
      <c r="D328" s="10" t="n">
        <v>6.51167035418871</v>
      </c>
      <c r="E328" s="11" t="n">
        <f aca="false">AVERAGE(C328:D328)</f>
        <v>6.55827205789184</v>
      </c>
    </row>
    <row r="329" customFormat="false" ht="13" hidden="false" customHeight="false" outlineLevel="0" collapsed="false">
      <c r="A329" s="8" t="s">
        <v>659</v>
      </c>
      <c r="B329" s="2" t="s">
        <v>660</v>
      </c>
      <c r="C329" s="9" t="n">
        <v>6.5267117477537</v>
      </c>
      <c r="D329" s="10" t="n">
        <v>6.58422077838786</v>
      </c>
      <c r="E329" s="11" t="n">
        <f aca="false">AVERAGE(C329:D329)</f>
        <v>6.55546626307078</v>
      </c>
    </row>
    <row r="330" customFormat="false" ht="13" hidden="false" customHeight="false" outlineLevel="0" collapsed="false">
      <c r="A330" s="8" t="s">
        <v>661</v>
      </c>
      <c r="B330" s="2" t="s">
        <v>662</v>
      </c>
      <c r="C330" s="9" t="n">
        <v>6.60699297485002</v>
      </c>
      <c r="D330" s="10" t="n">
        <v>6.48918418786472</v>
      </c>
      <c r="E330" s="11" t="n">
        <f aca="false">AVERAGE(C330:D330)</f>
        <v>6.54808858135737</v>
      </c>
    </row>
    <row r="331" customFormat="false" ht="13" hidden="false" customHeight="false" outlineLevel="0" collapsed="false">
      <c r="A331" s="8" t="s">
        <v>663</v>
      </c>
      <c r="B331" s="2" t="s">
        <v>664</v>
      </c>
      <c r="C331" s="9" t="n">
        <v>6.78973982011981</v>
      </c>
      <c r="D331" s="10" t="n">
        <v>6.29746631824342</v>
      </c>
      <c r="E331" s="11" t="n">
        <f aca="false">AVERAGE(C331:D331)</f>
        <v>6.54360306918162</v>
      </c>
    </row>
    <row r="332" customFormat="false" ht="13" hidden="false" customHeight="false" outlineLevel="0" collapsed="false">
      <c r="A332" s="8" t="s">
        <v>665</v>
      </c>
      <c r="B332" s="2" t="s">
        <v>666</v>
      </c>
      <c r="C332" s="9" t="n">
        <v>6.61947799393292</v>
      </c>
      <c r="D332" s="10" t="n">
        <v>6.4657066348965</v>
      </c>
      <c r="E332" s="11" t="n">
        <f aca="false">AVERAGE(C332:D332)</f>
        <v>6.54259231441471</v>
      </c>
    </row>
    <row r="333" customFormat="false" ht="13" hidden="false" customHeight="false" outlineLevel="0" collapsed="false">
      <c r="A333" s="8" t="s">
        <v>667</v>
      </c>
      <c r="B333" s="2" t="s">
        <v>668</v>
      </c>
      <c r="C333" s="9" t="n">
        <v>6.78303796183924</v>
      </c>
      <c r="D333" s="10" t="n">
        <v>6.29624355634742</v>
      </c>
      <c r="E333" s="11" t="n">
        <f aca="false">AVERAGE(C333:D333)</f>
        <v>6.53964075909333</v>
      </c>
    </row>
    <row r="334" customFormat="false" ht="13" hidden="false" customHeight="false" outlineLevel="0" collapsed="false">
      <c r="A334" s="8" t="s">
        <v>669</v>
      </c>
      <c r="B334" s="2" t="s">
        <v>670</v>
      </c>
      <c r="C334" s="9" t="n">
        <v>6.58243844163314</v>
      </c>
      <c r="D334" s="10" t="n">
        <v>6.49182187602814</v>
      </c>
      <c r="E334" s="11" t="n">
        <f aca="false">AVERAGE(C334:D334)</f>
        <v>6.53713015883064</v>
      </c>
    </row>
    <row r="335" customFormat="false" ht="13" hidden="false" customHeight="false" outlineLevel="0" collapsed="false">
      <c r="A335" s="8" t="s">
        <v>671</v>
      </c>
      <c r="B335" s="2" t="s">
        <v>672</v>
      </c>
      <c r="C335" s="9" t="n">
        <v>6.730683255317</v>
      </c>
      <c r="D335" s="10" t="n">
        <v>6.33778883874923</v>
      </c>
      <c r="E335" s="11" t="n">
        <f aca="false">AVERAGE(C335:D335)</f>
        <v>6.53423604703312</v>
      </c>
    </row>
    <row r="336" customFormat="false" ht="13" hidden="false" customHeight="false" outlineLevel="0" collapsed="false">
      <c r="A336" s="8" t="s">
        <v>673</v>
      </c>
      <c r="B336" s="2" t="s">
        <v>674</v>
      </c>
      <c r="C336" s="9" t="n">
        <v>6.55964948481894</v>
      </c>
      <c r="D336" s="10" t="n">
        <v>6.48387993805185</v>
      </c>
      <c r="E336" s="11" t="n">
        <f aca="false">AVERAGE(C336:D336)</f>
        <v>6.5217647114354</v>
      </c>
    </row>
    <row r="337" customFormat="false" ht="13" hidden="false" customHeight="false" outlineLevel="0" collapsed="false">
      <c r="A337" s="8" t="s">
        <v>675</v>
      </c>
      <c r="B337" s="2" t="s">
        <v>676</v>
      </c>
      <c r="C337" s="9" t="n">
        <v>6.71950253786553</v>
      </c>
      <c r="D337" s="10" t="n">
        <v>6.32057714535405</v>
      </c>
      <c r="E337" s="11" t="n">
        <f aca="false">AVERAGE(C337:D337)</f>
        <v>6.52003984160979</v>
      </c>
    </row>
    <row r="338" customFormat="false" ht="13" hidden="false" customHeight="false" outlineLevel="0" collapsed="false">
      <c r="A338" s="8" t="s">
        <v>677</v>
      </c>
      <c r="B338" s="2" t="s">
        <v>678</v>
      </c>
      <c r="C338" s="9" t="n">
        <v>6.5110995826843</v>
      </c>
      <c r="D338" s="10" t="n">
        <v>6.5270908756829</v>
      </c>
      <c r="E338" s="11" t="n">
        <f aca="false">AVERAGE(C338:D338)</f>
        <v>6.5190952291836</v>
      </c>
    </row>
    <row r="339" customFormat="false" ht="13" hidden="false" customHeight="false" outlineLevel="0" collapsed="false">
      <c r="A339" s="8" t="s">
        <v>679</v>
      </c>
      <c r="B339" s="2" t="s">
        <v>680</v>
      </c>
      <c r="C339" s="9" t="n">
        <v>5.89448213769683</v>
      </c>
      <c r="D339" s="10" t="n">
        <v>7.14150282167013</v>
      </c>
      <c r="E339" s="11" t="n">
        <f aca="false">AVERAGE(C339:D339)</f>
        <v>6.51799247968348</v>
      </c>
    </row>
    <row r="340" customFormat="false" ht="13" hidden="false" customHeight="false" outlineLevel="0" collapsed="false">
      <c r="A340" s="8" t="s">
        <v>681</v>
      </c>
      <c r="B340" s="2" t="s">
        <v>682</v>
      </c>
      <c r="C340" s="9" t="n">
        <v>6.67524606396763</v>
      </c>
      <c r="D340" s="10" t="n">
        <v>6.35575879690854</v>
      </c>
      <c r="E340" s="11" t="n">
        <f aca="false">AVERAGE(C340:D340)</f>
        <v>6.51550243043809</v>
      </c>
    </row>
    <row r="341" customFormat="false" ht="13" hidden="false" customHeight="false" outlineLevel="0" collapsed="false">
      <c r="A341" s="8" t="s">
        <v>683</v>
      </c>
      <c r="B341" s="2" t="s">
        <v>684</v>
      </c>
      <c r="C341" s="9" t="n">
        <v>6.61852120361679</v>
      </c>
      <c r="D341" s="10" t="n">
        <v>6.41160238058437</v>
      </c>
      <c r="E341" s="11" t="n">
        <f aca="false">AVERAGE(C341:D341)</f>
        <v>6.51506179210058</v>
      </c>
    </row>
    <row r="342" customFormat="false" ht="13" hidden="false" customHeight="false" outlineLevel="0" collapsed="false">
      <c r="A342" s="8" t="s">
        <v>685</v>
      </c>
      <c r="B342" s="2" t="s">
        <v>686</v>
      </c>
      <c r="C342" s="9" t="n">
        <v>6.4579267424129</v>
      </c>
      <c r="D342" s="10" t="n">
        <v>6.56454839639755</v>
      </c>
      <c r="E342" s="11" t="n">
        <f aca="false">AVERAGE(C342:D342)</f>
        <v>6.51123756940523</v>
      </c>
    </row>
    <row r="343" customFormat="false" ht="13" hidden="false" customHeight="false" outlineLevel="0" collapsed="false">
      <c r="A343" s="8" t="s">
        <v>687</v>
      </c>
      <c r="B343" s="2" t="s">
        <v>688</v>
      </c>
      <c r="C343" s="9" t="n">
        <v>6.53387907010596</v>
      </c>
      <c r="D343" s="10" t="n">
        <v>6.48464100009288</v>
      </c>
      <c r="E343" s="11" t="n">
        <f aca="false">AVERAGE(C343:D343)</f>
        <v>6.50926003509942</v>
      </c>
    </row>
    <row r="344" customFormat="false" ht="13" hidden="false" customHeight="false" outlineLevel="0" collapsed="false">
      <c r="A344" s="8" t="s">
        <v>689</v>
      </c>
      <c r="B344" s="2" t="s">
        <v>690</v>
      </c>
      <c r="C344" s="9" t="n">
        <v>6.45660248827314</v>
      </c>
      <c r="D344" s="10" t="n">
        <v>6.55446924367714</v>
      </c>
      <c r="E344" s="11" t="n">
        <f aca="false">AVERAGE(C344:D344)</f>
        <v>6.50553586597514</v>
      </c>
    </row>
    <row r="345" customFormat="false" ht="13" hidden="false" customHeight="false" outlineLevel="0" collapsed="false">
      <c r="A345" s="8" t="s">
        <v>691</v>
      </c>
      <c r="B345" s="2" t="s">
        <v>692</v>
      </c>
      <c r="C345" s="9" t="n">
        <v>6.94729054150263</v>
      </c>
      <c r="D345" s="10" t="n">
        <v>6.06313310363479</v>
      </c>
      <c r="E345" s="11" t="n">
        <f aca="false">AVERAGE(C345:D345)</f>
        <v>6.50521182256871</v>
      </c>
    </row>
    <row r="346" customFormat="false" ht="13" hidden="false" customHeight="false" outlineLevel="0" collapsed="false">
      <c r="A346" s="8" t="s">
        <v>693</v>
      </c>
      <c r="B346" s="2" t="s">
        <v>694</v>
      </c>
      <c r="C346" s="9" t="n">
        <v>6.43266441673382</v>
      </c>
      <c r="D346" s="10" t="n">
        <v>6.57706673495616</v>
      </c>
      <c r="E346" s="11" t="n">
        <f aca="false">AVERAGE(C346:D346)</f>
        <v>6.50486557584499</v>
      </c>
    </row>
    <row r="347" customFormat="false" ht="13" hidden="false" customHeight="false" outlineLevel="0" collapsed="false">
      <c r="A347" s="8" t="s">
        <v>695</v>
      </c>
      <c r="B347" s="2" t="s">
        <v>696</v>
      </c>
      <c r="C347" s="9" t="n">
        <v>6.42116865932965</v>
      </c>
      <c r="D347" s="10" t="n">
        <v>6.5849902503358</v>
      </c>
      <c r="E347" s="11" t="n">
        <f aca="false">AVERAGE(C347:D347)</f>
        <v>6.50307945483273</v>
      </c>
    </row>
    <row r="348" customFormat="false" ht="13" hidden="false" customHeight="false" outlineLevel="0" collapsed="false">
      <c r="A348" s="8" t="s">
        <v>697</v>
      </c>
      <c r="B348" s="2" t="s">
        <v>698</v>
      </c>
      <c r="C348" s="9" t="n">
        <v>6.57578651636981</v>
      </c>
      <c r="D348" s="10" t="n">
        <v>6.4267882105145</v>
      </c>
      <c r="E348" s="11" t="n">
        <f aca="false">AVERAGE(C348:D348)</f>
        <v>6.50128736344216</v>
      </c>
    </row>
    <row r="349" customFormat="false" ht="13" hidden="false" customHeight="false" outlineLevel="0" collapsed="false">
      <c r="A349" s="8" t="s">
        <v>699</v>
      </c>
      <c r="B349" s="2" t="s">
        <v>700</v>
      </c>
      <c r="C349" s="9" t="n">
        <v>6.62871967734004</v>
      </c>
      <c r="D349" s="10" t="n">
        <v>6.36821044400562</v>
      </c>
      <c r="E349" s="11" t="n">
        <f aca="false">AVERAGE(C349:D349)</f>
        <v>6.49846506067283</v>
      </c>
    </row>
    <row r="350" customFormat="false" ht="13" hidden="false" customHeight="false" outlineLevel="0" collapsed="false">
      <c r="A350" s="8" t="s">
        <v>701</v>
      </c>
      <c r="B350" s="2" t="s">
        <v>702</v>
      </c>
      <c r="C350" s="9" t="n">
        <v>6.56096877327728</v>
      </c>
      <c r="D350" s="10" t="n">
        <v>6.43096764356489</v>
      </c>
      <c r="E350" s="11" t="n">
        <f aca="false">AVERAGE(C350:D350)</f>
        <v>6.49596820842109</v>
      </c>
    </row>
    <row r="351" customFormat="false" ht="13" hidden="false" customHeight="false" outlineLevel="0" collapsed="false">
      <c r="A351" s="8" t="s">
        <v>703</v>
      </c>
      <c r="B351" s="2" t="s">
        <v>704</v>
      </c>
      <c r="C351" s="9" t="n">
        <v>6.59591201661606</v>
      </c>
      <c r="D351" s="10" t="n">
        <v>6.3950254233709</v>
      </c>
      <c r="E351" s="11" t="n">
        <f aca="false">AVERAGE(C351:D351)</f>
        <v>6.49546871999348</v>
      </c>
    </row>
    <row r="352" customFormat="false" ht="13" hidden="false" customHeight="false" outlineLevel="0" collapsed="false">
      <c r="A352" s="8" t="s">
        <v>705</v>
      </c>
      <c r="B352" s="2" t="s">
        <v>706</v>
      </c>
      <c r="C352" s="9" t="n">
        <v>5.26555674212731</v>
      </c>
      <c r="D352" s="10" t="n">
        <v>7.72296989810647</v>
      </c>
      <c r="E352" s="11" t="n">
        <f aca="false">AVERAGE(C352:D352)</f>
        <v>6.49426332011689</v>
      </c>
    </row>
    <row r="353" customFormat="false" ht="13" hidden="false" customHeight="false" outlineLevel="0" collapsed="false">
      <c r="A353" s="8" t="s">
        <v>707</v>
      </c>
      <c r="B353" s="2" t="s">
        <v>708</v>
      </c>
      <c r="C353" s="9" t="n">
        <v>6.48020918277866</v>
      </c>
      <c r="D353" s="10" t="n">
        <v>6.50211719412483</v>
      </c>
      <c r="E353" s="11" t="n">
        <f aca="false">AVERAGE(C353:D353)</f>
        <v>6.49116318845175</v>
      </c>
    </row>
    <row r="354" customFormat="false" ht="13" hidden="false" customHeight="false" outlineLevel="0" collapsed="false">
      <c r="A354" s="8" t="s">
        <v>709</v>
      </c>
      <c r="B354" s="2" t="s">
        <v>710</v>
      </c>
      <c r="C354" s="9" t="n">
        <v>6.42012302799469</v>
      </c>
      <c r="D354" s="10" t="n">
        <v>6.55410610573997</v>
      </c>
      <c r="E354" s="11" t="n">
        <f aca="false">AVERAGE(C354:D354)</f>
        <v>6.48711456686733</v>
      </c>
    </row>
    <row r="355" customFormat="false" ht="13" hidden="false" customHeight="false" outlineLevel="0" collapsed="false">
      <c r="A355" s="8" t="s">
        <v>711</v>
      </c>
      <c r="B355" s="2" t="s">
        <v>712</v>
      </c>
      <c r="C355" s="9" t="n">
        <v>6.56275705594059</v>
      </c>
      <c r="D355" s="10" t="n">
        <v>6.39723438382025</v>
      </c>
      <c r="E355" s="11" t="n">
        <f aca="false">AVERAGE(C355:D355)</f>
        <v>6.47999571988042</v>
      </c>
    </row>
    <row r="356" customFormat="false" ht="13" hidden="false" customHeight="false" outlineLevel="0" collapsed="false">
      <c r="A356" s="8" t="s">
        <v>713</v>
      </c>
      <c r="B356" s="2" t="s">
        <v>714</v>
      </c>
      <c r="C356" s="9" t="n">
        <v>6.04084424841438</v>
      </c>
      <c r="D356" s="10" t="n">
        <v>6.91247920598376</v>
      </c>
      <c r="E356" s="11" t="n">
        <f aca="false">AVERAGE(C356:D356)</f>
        <v>6.47666172719907</v>
      </c>
    </row>
    <row r="357" customFormat="false" ht="13" hidden="false" customHeight="false" outlineLevel="0" collapsed="false">
      <c r="A357" s="8" t="s">
        <v>715</v>
      </c>
      <c r="B357" s="2" t="s">
        <v>716</v>
      </c>
      <c r="C357" s="9" t="n">
        <v>6.61212377887983</v>
      </c>
      <c r="D357" s="10" t="n">
        <v>6.33056080587147</v>
      </c>
      <c r="E357" s="11" t="n">
        <f aca="false">AVERAGE(C357:D357)</f>
        <v>6.47134229237565</v>
      </c>
    </row>
    <row r="358" customFormat="false" ht="13" hidden="false" customHeight="false" outlineLevel="0" collapsed="false">
      <c r="A358" s="8" t="s">
        <v>717</v>
      </c>
      <c r="B358" s="2" t="s">
        <v>718</v>
      </c>
      <c r="C358" s="9" t="n">
        <v>6.54559532434775</v>
      </c>
      <c r="D358" s="10" t="n">
        <v>6.39260753175975</v>
      </c>
      <c r="E358" s="11" t="n">
        <f aca="false">AVERAGE(C358:D358)</f>
        <v>6.46910142805375</v>
      </c>
    </row>
    <row r="359" customFormat="false" ht="13" hidden="false" customHeight="false" outlineLevel="0" collapsed="false">
      <c r="A359" s="8" t="s">
        <v>719</v>
      </c>
      <c r="B359" s="2" t="s">
        <v>720</v>
      </c>
      <c r="C359" s="9" t="n">
        <v>6.005017691883</v>
      </c>
      <c r="D359" s="10" t="n">
        <v>6.9286540287203</v>
      </c>
      <c r="E359" s="11" t="n">
        <f aca="false">AVERAGE(C359:D359)</f>
        <v>6.46683586030165</v>
      </c>
    </row>
    <row r="360" customFormat="false" ht="13" hidden="false" customHeight="false" outlineLevel="0" collapsed="false">
      <c r="A360" s="8" t="s">
        <v>721</v>
      </c>
      <c r="B360" s="2" t="s">
        <v>722</v>
      </c>
      <c r="C360" s="9" t="n">
        <v>6.63472664032309</v>
      </c>
      <c r="D360" s="10" t="n">
        <v>6.29053291146</v>
      </c>
      <c r="E360" s="11" t="n">
        <f aca="false">AVERAGE(C360:D360)</f>
        <v>6.46262977589154</v>
      </c>
    </row>
    <row r="361" customFormat="false" ht="13" hidden="false" customHeight="false" outlineLevel="0" collapsed="false">
      <c r="A361" s="8" t="s">
        <v>723</v>
      </c>
      <c r="B361" s="2" t="s">
        <v>724</v>
      </c>
      <c r="C361" s="9" t="n">
        <v>7.64626893765482</v>
      </c>
      <c r="D361" s="10" t="n">
        <v>5.2733021779603</v>
      </c>
      <c r="E361" s="11" t="n">
        <f aca="false">AVERAGE(C361:D361)</f>
        <v>6.45978555780756</v>
      </c>
    </row>
    <row r="362" customFormat="false" ht="13" hidden="false" customHeight="false" outlineLevel="0" collapsed="false">
      <c r="A362" s="8" t="s">
        <v>725</v>
      </c>
      <c r="B362" s="2" t="s">
        <v>726</v>
      </c>
      <c r="C362" s="9" t="n">
        <v>6.74026916163279</v>
      </c>
      <c r="D362" s="10" t="n">
        <v>6.17527241103169</v>
      </c>
      <c r="E362" s="11" t="n">
        <f aca="false">AVERAGE(C362:D362)</f>
        <v>6.45777078633224</v>
      </c>
    </row>
    <row r="363" customFormat="false" ht="13" hidden="false" customHeight="false" outlineLevel="0" collapsed="false">
      <c r="A363" s="8" t="s">
        <v>727</v>
      </c>
      <c r="B363" s="2" t="s">
        <v>728</v>
      </c>
      <c r="C363" s="9" t="n">
        <v>6.8052106287817</v>
      </c>
      <c r="D363" s="10" t="n">
        <v>6.10133002100321</v>
      </c>
      <c r="E363" s="11" t="n">
        <f aca="false">AVERAGE(C363:D363)</f>
        <v>6.45327032489246</v>
      </c>
    </row>
    <row r="364" customFormat="false" ht="13" hidden="false" customHeight="false" outlineLevel="0" collapsed="false">
      <c r="A364" s="8" t="s">
        <v>729</v>
      </c>
      <c r="B364" s="2" t="s">
        <v>730</v>
      </c>
      <c r="C364" s="9" t="n">
        <v>6.55295891281692</v>
      </c>
      <c r="D364" s="10" t="n">
        <v>6.3525486429017</v>
      </c>
      <c r="E364" s="11" t="n">
        <f aca="false">AVERAGE(C364:D364)</f>
        <v>6.45275377785931</v>
      </c>
    </row>
    <row r="365" customFormat="false" ht="13" hidden="false" customHeight="false" outlineLevel="0" collapsed="false">
      <c r="A365" s="8" t="s">
        <v>731</v>
      </c>
      <c r="B365" s="2" t="s">
        <v>732</v>
      </c>
      <c r="C365" s="9" t="n">
        <v>6.62849509925254</v>
      </c>
      <c r="D365" s="10" t="n">
        <v>6.2710440107939</v>
      </c>
      <c r="E365" s="11" t="n">
        <f aca="false">AVERAGE(C365:D365)</f>
        <v>6.44976955502322</v>
      </c>
    </row>
    <row r="366" customFormat="false" ht="13" hidden="false" customHeight="false" outlineLevel="0" collapsed="false">
      <c r="A366" s="8" t="s">
        <v>733</v>
      </c>
      <c r="B366" s="2" t="s">
        <v>734</v>
      </c>
      <c r="C366" s="9" t="n">
        <v>6.52169932401983</v>
      </c>
      <c r="D366" s="10" t="n">
        <v>6.37428953379423</v>
      </c>
      <c r="E366" s="11" t="n">
        <f aca="false">AVERAGE(C366:D366)</f>
        <v>6.44799442890703</v>
      </c>
    </row>
    <row r="367" customFormat="false" ht="13" hidden="false" customHeight="false" outlineLevel="0" collapsed="false">
      <c r="A367" s="8" t="s">
        <v>735</v>
      </c>
      <c r="B367" s="2" t="s">
        <v>736</v>
      </c>
      <c r="C367" s="9" t="n">
        <v>6.38813922884062</v>
      </c>
      <c r="D367" s="10" t="n">
        <v>6.50620738263603</v>
      </c>
      <c r="E367" s="11" t="n">
        <f aca="false">AVERAGE(C367:D367)</f>
        <v>6.44717330573833</v>
      </c>
    </row>
    <row r="368" customFormat="false" ht="13" hidden="false" customHeight="false" outlineLevel="0" collapsed="false">
      <c r="A368" s="8" t="s">
        <v>737</v>
      </c>
      <c r="B368" s="2" t="s">
        <v>738</v>
      </c>
      <c r="C368" s="9" t="n">
        <v>6.46879928197858</v>
      </c>
      <c r="D368" s="10" t="n">
        <v>6.42116892367917</v>
      </c>
      <c r="E368" s="11" t="n">
        <f aca="false">AVERAGE(C368:D368)</f>
        <v>6.44498410282887</v>
      </c>
    </row>
    <row r="369" customFormat="false" ht="13" hidden="false" customHeight="false" outlineLevel="0" collapsed="false">
      <c r="A369" s="8" t="s">
        <v>739</v>
      </c>
      <c r="B369" s="2" t="s">
        <v>740</v>
      </c>
      <c r="C369" s="9" t="n">
        <v>6.39563685451986</v>
      </c>
      <c r="D369" s="10" t="n">
        <v>6.48873502131796</v>
      </c>
      <c r="E369" s="11" t="n">
        <f aca="false">AVERAGE(C369:D369)</f>
        <v>6.44218593791891</v>
      </c>
    </row>
    <row r="370" customFormat="false" ht="13" hidden="false" customHeight="false" outlineLevel="0" collapsed="false">
      <c r="A370" s="8" t="s">
        <v>741</v>
      </c>
      <c r="B370" s="2" t="s">
        <v>742</v>
      </c>
      <c r="C370" s="9" t="n">
        <v>6.42283510763276</v>
      </c>
      <c r="D370" s="10" t="n">
        <v>6.45543944888235</v>
      </c>
      <c r="E370" s="11" t="n">
        <f aca="false">AVERAGE(C370:D370)</f>
        <v>6.43913727825756</v>
      </c>
    </row>
    <row r="371" customFormat="false" ht="13" hidden="false" customHeight="false" outlineLevel="0" collapsed="false">
      <c r="A371" s="8" t="s">
        <v>743</v>
      </c>
      <c r="B371" s="2" t="s">
        <v>744</v>
      </c>
      <c r="C371" s="9" t="n">
        <v>6.16280446861473</v>
      </c>
      <c r="D371" s="10" t="n">
        <v>6.71437628743938</v>
      </c>
      <c r="E371" s="11" t="n">
        <f aca="false">AVERAGE(C371:D371)</f>
        <v>6.43859037802706</v>
      </c>
    </row>
    <row r="372" customFormat="false" ht="13" hidden="false" customHeight="false" outlineLevel="0" collapsed="false">
      <c r="A372" s="8" t="s">
        <v>745</v>
      </c>
      <c r="B372" s="2" t="s">
        <v>746</v>
      </c>
      <c r="C372" s="9" t="n">
        <v>6.44215278402063</v>
      </c>
      <c r="D372" s="10" t="n">
        <v>6.4344905620715</v>
      </c>
      <c r="E372" s="11" t="n">
        <f aca="false">AVERAGE(C372:D372)</f>
        <v>6.43832167304607</v>
      </c>
    </row>
    <row r="373" customFormat="false" ht="13" hidden="false" customHeight="false" outlineLevel="0" collapsed="false">
      <c r="A373" s="8" t="s">
        <v>747</v>
      </c>
      <c r="B373" s="2" t="s">
        <v>748</v>
      </c>
      <c r="C373" s="9" t="n">
        <v>6.42961626533836</v>
      </c>
      <c r="D373" s="10" t="n">
        <v>6.43840280239315</v>
      </c>
      <c r="E373" s="11" t="n">
        <f aca="false">AVERAGE(C373:D373)</f>
        <v>6.43400953386576</v>
      </c>
    </row>
    <row r="374" customFormat="false" ht="13" hidden="false" customHeight="false" outlineLevel="0" collapsed="false">
      <c r="A374" s="8" t="s">
        <v>749</v>
      </c>
      <c r="B374" s="2" t="s">
        <v>750</v>
      </c>
      <c r="C374" s="9" t="n">
        <v>6.61885959744887</v>
      </c>
      <c r="D374" s="10" t="n">
        <v>6.24800152523502</v>
      </c>
      <c r="E374" s="11" t="n">
        <f aca="false">AVERAGE(C374:D374)</f>
        <v>6.43343056134195</v>
      </c>
    </row>
    <row r="375" customFormat="false" ht="13" hidden="false" customHeight="false" outlineLevel="0" collapsed="false">
      <c r="A375" s="8" t="s">
        <v>751</v>
      </c>
      <c r="B375" s="2" t="s">
        <v>752</v>
      </c>
      <c r="C375" s="9" t="n">
        <v>6.58723372634231</v>
      </c>
      <c r="D375" s="10" t="n">
        <v>6.27953573489469</v>
      </c>
      <c r="E375" s="11" t="n">
        <f aca="false">AVERAGE(C375:D375)</f>
        <v>6.4333847306185</v>
      </c>
    </row>
    <row r="376" customFormat="false" ht="13" hidden="false" customHeight="false" outlineLevel="0" collapsed="false">
      <c r="A376" s="8" t="s">
        <v>753</v>
      </c>
      <c r="B376" s="2" t="s">
        <v>754</v>
      </c>
      <c r="C376" s="9" t="n">
        <v>6.31619299139002</v>
      </c>
      <c r="D376" s="10" t="n">
        <v>6.54463950552866</v>
      </c>
      <c r="E376" s="11" t="n">
        <f aca="false">AVERAGE(C376:D376)</f>
        <v>6.43041624845934</v>
      </c>
    </row>
    <row r="377" customFormat="false" ht="13" hidden="false" customHeight="false" outlineLevel="0" collapsed="false">
      <c r="A377" s="8" t="s">
        <v>755</v>
      </c>
      <c r="B377" s="2" t="s">
        <v>756</v>
      </c>
      <c r="C377" s="9" t="n">
        <v>6.50444665696179</v>
      </c>
      <c r="D377" s="10" t="n">
        <v>6.35470216239758</v>
      </c>
      <c r="E377" s="11" t="n">
        <f aca="false">AVERAGE(C377:D377)</f>
        <v>6.42957440967968</v>
      </c>
    </row>
    <row r="378" customFormat="false" ht="13" hidden="false" customHeight="false" outlineLevel="0" collapsed="false">
      <c r="A378" s="8" t="s">
        <v>757</v>
      </c>
      <c r="B378" s="2" t="s">
        <v>758</v>
      </c>
      <c r="C378" s="9" t="n">
        <v>6.57077473338052</v>
      </c>
      <c r="D378" s="10" t="n">
        <v>6.28748755624196</v>
      </c>
      <c r="E378" s="11" t="n">
        <f aca="false">AVERAGE(C378:D378)</f>
        <v>6.42913114481124</v>
      </c>
    </row>
    <row r="379" customFormat="false" ht="13" hidden="false" customHeight="false" outlineLevel="0" collapsed="false">
      <c r="A379" s="8" t="s">
        <v>759</v>
      </c>
      <c r="B379" s="2" t="s">
        <v>760</v>
      </c>
      <c r="C379" s="9" t="n">
        <v>6.47565357715915</v>
      </c>
      <c r="D379" s="10" t="n">
        <v>6.37570658371836</v>
      </c>
      <c r="E379" s="11" t="n">
        <f aca="false">AVERAGE(C379:D379)</f>
        <v>6.42568008043875</v>
      </c>
    </row>
    <row r="380" customFormat="false" ht="13" hidden="false" customHeight="false" outlineLevel="0" collapsed="false">
      <c r="A380" s="8" t="s">
        <v>761</v>
      </c>
      <c r="B380" s="2" t="s">
        <v>762</v>
      </c>
      <c r="C380" s="9" t="n">
        <v>6.07457896017554</v>
      </c>
      <c r="D380" s="10" t="n">
        <v>6.77645875616184</v>
      </c>
      <c r="E380" s="11" t="n">
        <f aca="false">AVERAGE(C380:D380)</f>
        <v>6.42551885816869</v>
      </c>
    </row>
    <row r="381" customFormat="false" ht="13" hidden="false" customHeight="false" outlineLevel="0" collapsed="false">
      <c r="A381" s="8" t="s">
        <v>763</v>
      </c>
      <c r="B381" s="2" t="s">
        <v>764</v>
      </c>
      <c r="C381" s="9" t="n">
        <v>6.42906070578413</v>
      </c>
      <c r="D381" s="10" t="n">
        <v>6.42064079259494</v>
      </c>
      <c r="E381" s="11" t="n">
        <f aca="false">AVERAGE(C381:D381)</f>
        <v>6.42485074918953</v>
      </c>
    </row>
    <row r="382" customFormat="false" ht="13" hidden="false" customHeight="false" outlineLevel="0" collapsed="false">
      <c r="A382" s="8" t="s">
        <v>765</v>
      </c>
      <c r="B382" s="2" t="s">
        <v>766</v>
      </c>
      <c r="C382" s="9" t="n">
        <v>6.70493614773383</v>
      </c>
      <c r="D382" s="10" t="n">
        <v>6.1447168139497</v>
      </c>
      <c r="E382" s="11" t="n">
        <f aca="false">AVERAGE(C382:D382)</f>
        <v>6.42482648084176</v>
      </c>
    </row>
    <row r="383" customFormat="false" ht="13" hidden="false" customHeight="false" outlineLevel="0" collapsed="false">
      <c r="A383" s="8" t="s">
        <v>767</v>
      </c>
      <c r="B383" s="2" t="s">
        <v>768</v>
      </c>
      <c r="C383" s="9" t="n">
        <v>6.43894428254311</v>
      </c>
      <c r="D383" s="10" t="n">
        <v>6.40698503910226</v>
      </c>
      <c r="E383" s="11" t="n">
        <f aca="false">AVERAGE(C383:D383)</f>
        <v>6.42296466082268</v>
      </c>
    </row>
    <row r="384" customFormat="false" ht="13" hidden="false" customHeight="false" outlineLevel="0" collapsed="false">
      <c r="A384" s="8" t="s">
        <v>769</v>
      </c>
      <c r="B384" s="2" t="s">
        <v>770</v>
      </c>
      <c r="C384" s="9" t="n">
        <v>6.38221208237403</v>
      </c>
      <c r="D384" s="10" t="n">
        <v>6.45361678547737</v>
      </c>
      <c r="E384" s="11" t="n">
        <f aca="false">AVERAGE(C384:D384)</f>
        <v>6.4179144339257</v>
      </c>
    </row>
    <row r="385" customFormat="false" ht="13" hidden="false" customHeight="false" outlineLevel="0" collapsed="false">
      <c r="A385" s="8" t="s">
        <v>771</v>
      </c>
      <c r="B385" s="2" t="s">
        <v>772</v>
      </c>
      <c r="C385" s="9" t="n">
        <v>6.61504400549311</v>
      </c>
      <c r="D385" s="10" t="n">
        <v>6.21786706058926</v>
      </c>
      <c r="E385" s="11" t="n">
        <f aca="false">AVERAGE(C385:D385)</f>
        <v>6.41645553304119</v>
      </c>
    </row>
    <row r="386" customFormat="false" ht="13" hidden="false" customHeight="false" outlineLevel="0" collapsed="false">
      <c r="A386" s="8" t="s">
        <v>773</v>
      </c>
      <c r="B386" s="2" t="s">
        <v>774</v>
      </c>
      <c r="C386" s="9" t="n">
        <v>6.26423272645339</v>
      </c>
      <c r="D386" s="10" t="n">
        <v>6.56682278891345</v>
      </c>
      <c r="E386" s="11" t="n">
        <f aca="false">AVERAGE(C386:D386)</f>
        <v>6.41552775768342</v>
      </c>
    </row>
    <row r="387" customFormat="false" ht="13" hidden="false" customHeight="false" outlineLevel="0" collapsed="false">
      <c r="A387" s="8" t="s">
        <v>775</v>
      </c>
      <c r="B387" s="2" t="s">
        <v>776</v>
      </c>
      <c r="C387" s="9" t="n">
        <v>6.58660741489822</v>
      </c>
      <c r="D387" s="10" t="n">
        <v>6.23924769615669</v>
      </c>
      <c r="E387" s="11" t="n">
        <f aca="false">AVERAGE(C387:D387)</f>
        <v>6.41292755552745</v>
      </c>
    </row>
    <row r="388" customFormat="false" ht="13" hidden="false" customHeight="false" outlineLevel="0" collapsed="false">
      <c r="A388" s="8" t="s">
        <v>777</v>
      </c>
      <c r="B388" s="2" t="s">
        <v>778</v>
      </c>
      <c r="C388" s="9" t="n">
        <v>6.60514610765413</v>
      </c>
      <c r="D388" s="10" t="n">
        <v>6.21786158120811</v>
      </c>
      <c r="E388" s="11" t="n">
        <f aca="false">AVERAGE(C388:D388)</f>
        <v>6.41150384443112</v>
      </c>
    </row>
    <row r="389" customFormat="false" ht="13" hidden="false" customHeight="false" outlineLevel="0" collapsed="false">
      <c r="A389" s="8" t="s">
        <v>779</v>
      </c>
      <c r="B389" s="2" t="s">
        <v>780</v>
      </c>
      <c r="C389" s="9" t="n">
        <v>6.44157861028437</v>
      </c>
      <c r="D389" s="10" t="n">
        <v>6.37721129156513</v>
      </c>
      <c r="E389" s="11" t="n">
        <f aca="false">AVERAGE(C389:D389)</f>
        <v>6.40939495092475</v>
      </c>
    </row>
    <row r="390" customFormat="false" ht="13" hidden="false" customHeight="false" outlineLevel="0" collapsed="false">
      <c r="A390" s="8" t="s">
        <v>781</v>
      </c>
      <c r="B390" s="2" t="s">
        <v>782</v>
      </c>
      <c r="C390" s="9" t="n">
        <v>6.38602635498513</v>
      </c>
      <c r="D390" s="10" t="n">
        <v>6.43038030617502</v>
      </c>
      <c r="E390" s="11" t="n">
        <f aca="false">AVERAGE(C390:D390)</f>
        <v>6.40820333058008</v>
      </c>
    </row>
    <row r="391" customFormat="false" ht="13" hidden="false" customHeight="false" outlineLevel="0" collapsed="false">
      <c r="A391" s="8" t="s">
        <v>783</v>
      </c>
      <c r="B391" s="2" t="s">
        <v>784</v>
      </c>
      <c r="C391" s="9" t="n">
        <v>5.9555103653231</v>
      </c>
      <c r="D391" s="10" t="n">
        <v>6.8541485056123</v>
      </c>
      <c r="E391" s="11" t="n">
        <f aca="false">AVERAGE(C391:D391)</f>
        <v>6.4048294354677</v>
      </c>
    </row>
    <row r="392" customFormat="false" ht="13" hidden="false" customHeight="false" outlineLevel="0" collapsed="false">
      <c r="A392" s="8" t="s">
        <v>785</v>
      </c>
      <c r="B392" s="2" t="s">
        <v>786</v>
      </c>
      <c r="C392" s="9" t="n">
        <v>6.03396702924472</v>
      </c>
      <c r="D392" s="10" t="n">
        <v>6.77444139321885</v>
      </c>
      <c r="E392" s="11" t="n">
        <f aca="false">AVERAGE(C392:D392)</f>
        <v>6.40420421123179</v>
      </c>
    </row>
    <row r="393" customFormat="false" ht="13" hidden="false" customHeight="false" outlineLevel="0" collapsed="false">
      <c r="A393" s="8" t="s">
        <v>787</v>
      </c>
      <c r="B393" s="2" t="s">
        <v>788</v>
      </c>
      <c r="C393" s="9" t="n">
        <v>6.58967187788433</v>
      </c>
      <c r="D393" s="10" t="n">
        <v>6.21468479271268</v>
      </c>
      <c r="E393" s="11" t="n">
        <f aca="false">AVERAGE(C393:D393)</f>
        <v>6.40217833529851</v>
      </c>
    </row>
    <row r="394" customFormat="false" ht="13" hidden="false" customHeight="false" outlineLevel="0" collapsed="false">
      <c r="A394" s="8" t="s">
        <v>789</v>
      </c>
      <c r="B394" s="2" t="s">
        <v>790</v>
      </c>
      <c r="C394" s="9" t="n">
        <v>6.61108379886223</v>
      </c>
      <c r="D394" s="10" t="n">
        <v>6.19305893184323</v>
      </c>
      <c r="E394" s="11" t="n">
        <f aca="false">AVERAGE(C394:D394)</f>
        <v>6.40207136535273</v>
      </c>
    </row>
    <row r="395" customFormat="false" ht="13" hidden="false" customHeight="false" outlineLevel="0" collapsed="false">
      <c r="A395" s="8" t="s">
        <v>791</v>
      </c>
      <c r="B395" s="2" t="s">
        <v>792</v>
      </c>
      <c r="C395" s="9" t="n">
        <v>6.58866287298265</v>
      </c>
      <c r="D395" s="10" t="n">
        <v>6.21372421934316</v>
      </c>
      <c r="E395" s="11" t="n">
        <f aca="false">AVERAGE(C395:D395)</f>
        <v>6.40119354616291</v>
      </c>
    </row>
    <row r="396" customFormat="false" ht="13" hidden="false" customHeight="false" outlineLevel="0" collapsed="false">
      <c r="A396" s="8" t="s">
        <v>793</v>
      </c>
      <c r="B396" s="2" t="s">
        <v>794</v>
      </c>
      <c r="C396" s="9" t="n">
        <v>6.71847360279152</v>
      </c>
      <c r="D396" s="10" t="n">
        <v>6.08311502373641</v>
      </c>
      <c r="E396" s="11" t="n">
        <f aca="false">AVERAGE(C396:D396)</f>
        <v>6.40079431326396</v>
      </c>
    </row>
    <row r="397" customFormat="false" ht="13" hidden="false" customHeight="false" outlineLevel="0" collapsed="false">
      <c r="A397" s="8" t="s">
        <v>795</v>
      </c>
      <c r="B397" s="2" t="s">
        <v>796</v>
      </c>
      <c r="C397" s="9" t="n">
        <v>6.46321240351257</v>
      </c>
      <c r="D397" s="10" t="n">
        <v>6.3349519501967</v>
      </c>
      <c r="E397" s="11" t="n">
        <f aca="false">AVERAGE(C397:D397)</f>
        <v>6.39908217685463</v>
      </c>
    </row>
    <row r="398" customFormat="false" ht="13" hidden="false" customHeight="false" outlineLevel="0" collapsed="false">
      <c r="A398" s="8" t="s">
        <v>797</v>
      </c>
      <c r="B398" s="2" t="s">
        <v>798</v>
      </c>
      <c r="C398" s="9" t="n">
        <v>6.35148145451904</v>
      </c>
      <c r="D398" s="10" t="n">
        <v>6.44590487611671</v>
      </c>
      <c r="E398" s="11" t="n">
        <f aca="false">AVERAGE(C398:D398)</f>
        <v>6.39869316531787</v>
      </c>
    </row>
    <row r="399" customFormat="false" ht="13" hidden="false" customHeight="false" outlineLevel="0" collapsed="false">
      <c r="A399" s="8" t="s">
        <v>799</v>
      </c>
      <c r="B399" s="2" t="s">
        <v>800</v>
      </c>
      <c r="C399" s="9" t="n">
        <v>6.9935503933734</v>
      </c>
      <c r="D399" s="10" t="n">
        <v>5.79759739534044</v>
      </c>
      <c r="E399" s="11" t="n">
        <f aca="false">AVERAGE(C399:D399)</f>
        <v>6.39557389435692</v>
      </c>
    </row>
    <row r="400" customFormat="false" ht="13" hidden="false" customHeight="false" outlineLevel="0" collapsed="false">
      <c r="A400" s="8" t="s">
        <v>801</v>
      </c>
      <c r="B400" s="2" t="s">
        <v>802</v>
      </c>
      <c r="C400" s="9" t="n">
        <v>5.98421051824128</v>
      </c>
      <c r="D400" s="10" t="n">
        <v>6.80245823833355</v>
      </c>
      <c r="E400" s="11" t="n">
        <f aca="false">AVERAGE(C400:D400)</f>
        <v>6.39333437828742</v>
      </c>
    </row>
    <row r="401" customFormat="false" ht="13" hidden="false" customHeight="false" outlineLevel="0" collapsed="false">
      <c r="A401" s="8" t="s">
        <v>803</v>
      </c>
      <c r="B401" s="2" t="s">
        <v>804</v>
      </c>
      <c r="C401" s="9" t="n">
        <v>6.72310396283417</v>
      </c>
      <c r="D401" s="10" t="n">
        <v>6.06059810877242</v>
      </c>
      <c r="E401" s="11" t="n">
        <f aca="false">AVERAGE(C401:D401)</f>
        <v>6.39185103580329</v>
      </c>
    </row>
    <row r="402" customFormat="false" ht="13" hidden="false" customHeight="false" outlineLevel="0" collapsed="false">
      <c r="A402" s="8" t="s">
        <v>805</v>
      </c>
      <c r="B402" s="2" t="s">
        <v>806</v>
      </c>
      <c r="C402" s="9" t="n">
        <v>6.96450933372436</v>
      </c>
      <c r="D402" s="10" t="n">
        <v>5.81911132998968</v>
      </c>
      <c r="E402" s="11" t="n">
        <f aca="false">AVERAGE(C402:D402)</f>
        <v>6.39181033185702</v>
      </c>
    </row>
    <row r="403" customFormat="false" ht="13" hidden="false" customHeight="false" outlineLevel="0" collapsed="false">
      <c r="A403" s="8" t="s">
        <v>807</v>
      </c>
      <c r="B403" s="2" t="s">
        <v>808</v>
      </c>
      <c r="C403" s="9" t="n">
        <v>6.28998893147067</v>
      </c>
      <c r="D403" s="10" t="n">
        <v>6.49244584348376</v>
      </c>
      <c r="E403" s="11" t="n">
        <f aca="false">AVERAGE(C403:D403)</f>
        <v>6.39121738747721</v>
      </c>
    </row>
    <row r="404" customFormat="false" ht="13" hidden="false" customHeight="false" outlineLevel="0" collapsed="false">
      <c r="A404" s="8" t="s">
        <v>809</v>
      </c>
      <c r="B404" s="2" t="s">
        <v>810</v>
      </c>
      <c r="C404" s="9" t="n">
        <v>6.49912364526796</v>
      </c>
      <c r="D404" s="10" t="n">
        <v>6.28148311811036</v>
      </c>
      <c r="E404" s="11" t="n">
        <f aca="false">AVERAGE(C404:D404)</f>
        <v>6.39030338168916</v>
      </c>
    </row>
    <row r="405" customFormat="false" ht="13" hidden="false" customHeight="false" outlineLevel="0" collapsed="false">
      <c r="A405" s="8" t="s">
        <v>811</v>
      </c>
      <c r="B405" s="2" t="s">
        <v>812</v>
      </c>
      <c r="C405" s="9" t="n">
        <v>6.41402595430923</v>
      </c>
      <c r="D405" s="10" t="n">
        <v>6.3665345418613</v>
      </c>
      <c r="E405" s="11" t="n">
        <f aca="false">AVERAGE(C405:D405)</f>
        <v>6.39028024808526</v>
      </c>
    </row>
    <row r="406" customFormat="false" ht="13" hidden="false" customHeight="false" outlineLevel="0" collapsed="false">
      <c r="A406" s="8" t="s">
        <v>813</v>
      </c>
      <c r="B406" s="2" t="s">
        <v>814</v>
      </c>
      <c r="C406" s="9" t="n">
        <v>6.47265806591629</v>
      </c>
      <c r="D406" s="10" t="n">
        <v>6.30711106874595</v>
      </c>
      <c r="E406" s="11" t="n">
        <f aca="false">AVERAGE(C406:D406)</f>
        <v>6.38988456733112</v>
      </c>
    </row>
    <row r="407" customFormat="false" ht="13" hidden="false" customHeight="false" outlineLevel="0" collapsed="false">
      <c r="A407" s="8" t="s">
        <v>815</v>
      </c>
      <c r="B407" s="2" t="s">
        <v>816</v>
      </c>
      <c r="C407" s="9" t="n">
        <v>6.28307623509784</v>
      </c>
      <c r="D407" s="10" t="n">
        <v>6.49410436569817</v>
      </c>
      <c r="E407" s="11" t="n">
        <f aca="false">AVERAGE(C407:D407)</f>
        <v>6.388590300398</v>
      </c>
    </row>
    <row r="408" customFormat="false" ht="13" hidden="false" customHeight="false" outlineLevel="0" collapsed="false">
      <c r="A408" s="8" t="s">
        <v>817</v>
      </c>
      <c r="B408" s="2" t="s">
        <v>818</v>
      </c>
      <c r="C408" s="9" t="n">
        <v>6.45927087150372</v>
      </c>
      <c r="D408" s="10" t="n">
        <v>6.31175955722748</v>
      </c>
      <c r="E408" s="11" t="n">
        <f aca="false">AVERAGE(C408:D408)</f>
        <v>6.3855152143656</v>
      </c>
    </row>
    <row r="409" customFormat="false" ht="13" hidden="false" customHeight="false" outlineLevel="0" collapsed="false">
      <c r="A409" s="8" t="s">
        <v>819</v>
      </c>
      <c r="B409" s="2" t="s">
        <v>820</v>
      </c>
      <c r="C409" s="9" t="n">
        <v>6.10794797152129</v>
      </c>
      <c r="D409" s="10" t="n">
        <v>6.6601879464825</v>
      </c>
      <c r="E409" s="11" t="n">
        <f aca="false">AVERAGE(C409:D409)</f>
        <v>6.3840679590019</v>
      </c>
    </row>
    <row r="410" customFormat="false" ht="13" hidden="false" customHeight="false" outlineLevel="0" collapsed="false">
      <c r="A410" s="8" t="s">
        <v>821</v>
      </c>
      <c r="B410" s="2" t="s">
        <v>822</v>
      </c>
      <c r="C410" s="9" t="n">
        <v>6.65722437586367</v>
      </c>
      <c r="D410" s="10" t="n">
        <v>6.10520780521348</v>
      </c>
      <c r="E410" s="11" t="n">
        <f aca="false">AVERAGE(C410:D410)</f>
        <v>6.38121609053858</v>
      </c>
    </row>
    <row r="411" customFormat="false" ht="13" hidden="false" customHeight="false" outlineLevel="0" collapsed="false">
      <c r="A411" s="8" t="s">
        <v>823</v>
      </c>
      <c r="B411" s="2" t="s">
        <v>824</v>
      </c>
      <c r="C411" s="9" t="n">
        <v>6.37174255843819</v>
      </c>
      <c r="D411" s="10" t="n">
        <v>6.37916570807387</v>
      </c>
      <c r="E411" s="11" t="n">
        <f aca="false">AVERAGE(C411:D411)</f>
        <v>6.37545413325603</v>
      </c>
    </row>
    <row r="412" customFormat="false" ht="13" hidden="false" customHeight="false" outlineLevel="0" collapsed="false">
      <c r="A412" s="8" t="s">
        <v>825</v>
      </c>
      <c r="B412" s="2" t="s">
        <v>826</v>
      </c>
      <c r="C412" s="9" t="n">
        <v>6.53563479275366</v>
      </c>
      <c r="D412" s="10" t="n">
        <v>6.21043301262191</v>
      </c>
      <c r="E412" s="11" t="n">
        <f aca="false">AVERAGE(C412:D412)</f>
        <v>6.37303390268779</v>
      </c>
    </row>
    <row r="413" customFormat="false" ht="13" hidden="false" customHeight="false" outlineLevel="0" collapsed="false">
      <c r="A413" s="8" t="s">
        <v>827</v>
      </c>
      <c r="B413" s="2" t="s">
        <v>828</v>
      </c>
      <c r="C413" s="9" t="n">
        <v>6.51893290257589</v>
      </c>
      <c r="D413" s="10" t="n">
        <v>6.1925843173957</v>
      </c>
      <c r="E413" s="11" t="n">
        <f aca="false">AVERAGE(C413:D413)</f>
        <v>6.3557586099858</v>
      </c>
    </row>
    <row r="414" customFormat="false" ht="13" hidden="false" customHeight="false" outlineLevel="0" collapsed="false">
      <c r="A414" s="8" t="s">
        <v>829</v>
      </c>
      <c r="B414" s="2" t="s">
        <v>830</v>
      </c>
      <c r="C414" s="9" t="n">
        <v>6.43314754083407</v>
      </c>
      <c r="D414" s="10" t="n">
        <v>6.27599415285773</v>
      </c>
      <c r="E414" s="11" t="n">
        <f aca="false">AVERAGE(C414:D414)</f>
        <v>6.3545708468459</v>
      </c>
    </row>
    <row r="415" customFormat="false" ht="13" hidden="false" customHeight="false" outlineLevel="0" collapsed="false">
      <c r="A415" s="8" t="s">
        <v>831</v>
      </c>
      <c r="B415" s="2" t="s">
        <v>832</v>
      </c>
      <c r="C415" s="9" t="n">
        <v>5.88423563389541</v>
      </c>
      <c r="D415" s="10" t="n">
        <v>6.82276701592303</v>
      </c>
      <c r="E415" s="11" t="n">
        <f aca="false">AVERAGE(C415:D415)</f>
        <v>6.35350132490922</v>
      </c>
    </row>
    <row r="416" customFormat="false" ht="13" hidden="false" customHeight="false" outlineLevel="0" collapsed="false">
      <c r="A416" s="8" t="s">
        <v>833</v>
      </c>
      <c r="B416" s="2" t="s">
        <v>834</v>
      </c>
      <c r="C416" s="9" t="n">
        <v>7.19695769109796</v>
      </c>
      <c r="D416" s="10" t="n">
        <v>5.50321413767706</v>
      </c>
      <c r="E416" s="11" t="n">
        <f aca="false">AVERAGE(C416:D416)</f>
        <v>6.35008591438751</v>
      </c>
    </row>
    <row r="417" customFormat="false" ht="13" hidden="false" customHeight="false" outlineLevel="0" collapsed="false">
      <c r="A417" s="8" t="s">
        <v>835</v>
      </c>
      <c r="B417" s="2" t="s">
        <v>836</v>
      </c>
      <c r="C417" s="9" t="n">
        <v>6.17748515894395</v>
      </c>
      <c r="D417" s="10" t="n">
        <v>6.51631500768549</v>
      </c>
      <c r="E417" s="11" t="n">
        <f aca="false">AVERAGE(C417:D417)</f>
        <v>6.34690008331472</v>
      </c>
    </row>
    <row r="418" customFormat="false" ht="13" hidden="false" customHeight="false" outlineLevel="0" collapsed="false">
      <c r="A418" s="8" t="s">
        <v>837</v>
      </c>
      <c r="B418" s="2" t="s">
        <v>838</v>
      </c>
      <c r="C418" s="9" t="n">
        <v>6.49001459338279</v>
      </c>
      <c r="D418" s="10" t="n">
        <v>6.20305560268959</v>
      </c>
      <c r="E418" s="11" t="n">
        <f aca="false">AVERAGE(C418:D418)</f>
        <v>6.34653509803619</v>
      </c>
    </row>
    <row r="419" customFormat="false" ht="13" hidden="false" customHeight="false" outlineLevel="0" collapsed="false">
      <c r="A419" s="8" t="s">
        <v>839</v>
      </c>
      <c r="B419" s="2" t="s">
        <v>840</v>
      </c>
      <c r="C419" s="9" t="n">
        <v>6.51143155865803</v>
      </c>
      <c r="D419" s="10" t="n">
        <v>6.17382269458586</v>
      </c>
      <c r="E419" s="11" t="n">
        <f aca="false">AVERAGE(C419:D419)</f>
        <v>6.34262712662194</v>
      </c>
    </row>
    <row r="420" customFormat="false" ht="13" hidden="false" customHeight="false" outlineLevel="0" collapsed="false">
      <c r="A420" s="8" t="s">
        <v>841</v>
      </c>
      <c r="B420" s="2" t="s">
        <v>842</v>
      </c>
      <c r="C420" s="9" t="n">
        <v>6.37149376209072</v>
      </c>
      <c r="D420" s="10" t="n">
        <v>6.31340698936777</v>
      </c>
      <c r="E420" s="11" t="n">
        <f aca="false">AVERAGE(C420:D420)</f>
        <v>6.34245037572924</v>
      </c>
    </row>
    <row r="421" customFormat="false" ht="13" hidden="false" customHeight="false" outlineLevel="0" collapsed="false">
      <c r="A421" s="8" t="s">
        <v>843</v>
      </c>
      <c r="B421" s="2" t="s">
        <v>844</v>
      </c>
      <c r="C421" s="9" t="n">
        <v>6.25905107438285</v>
      </c>
      <c r="D421" s="10" t="n">
        <v>6.42033318525922</v>
      </c>
      <c r="E421" s="11" t="n">
        <f aca="false">AVERAGE(C421:D421)</f>
        <v>6.33969212982103</v>
      </c>
    </row>
    <row r="422" customFormat="false" ht="13" hidden="false" customHeight="false" outlineLevel="0" collapsed="false">
      <c r="A422" s="8" t="s">
        <v>845</v>
      </c>
      <c r="B422" s="2" t="s">
        <v>846</v>
      </c>
      <c r="C422" s="9" t="n">
        <v>6.12914875744822</v>
      </c>
      <c r="D422" s="10" t="n">
        <v>6.54618632149927</v>
      </c>
      <c r="E422" s="11" t="n">
        <f aca="false">AVERAGE(C422:D422)</f>
        <v>6.33766753947374</v>
      </c>
    </row>
    <row r="423" customFormat="false" ht="13" hidden="false" customHeight="false" outlineLevel="0" collapsed="false">
      <c r="A423" s="8" t="s">
        <v>847</v>
      </c>
      <c r="B423" s="2" t="s">
        <v>848</v>
      </c>
      <c r="C423" s="9" t="n">
        <v>6.48575901409261</v>
      </c>
      <c r="D423" s="10" t="n">
        <v>6.18932530059275</v>
      </c>
      <c r="E423" s="11" t="n">
        <f aca="false">AVERAGE(C423:D423)</f>
        <v>6.33754215734268</v>
      </c>
    </row>
    <row r="424" customFormat="false" ht="13" hidden="false" customHeight="false" outlineLevel="0" collapsed="false">
      <c r="A424" s="8" t="s">
        <v>849</v>
      </c>
      <c r="B424" s="2" t="s">
        <v>850</v>
      </c>
      <c r="C424" s="9" t="n">
        <v>6.20648467261363</v>
      </c>
      <c r="D424" s="10" t="n">
        <v>6.46855858283659</v>
      </c>
      <c r="E424" s="11" t="n">
        <f aca="false">AVERAGE(C424:D424)</f>
        <v>6.33752162772511</v>
      </c>
    </row>
    <row r="425" customFormat="false" ht="13" hidden="false" customHeight="false" outlineLevel="0" collapsed="false">
      <c r="A425" s="8" t="s">
        <v>851</v>
      </c>
      <c r="B425" s="2" t="s">
        <v>852</v>
      </c>
      <c r="C425" s="9" t="n">
        <v>5.93968007951744</v>
      </c>
      <c r="D425" s="10" t="n">
        <v>6.73101170525877</v>
      </c>
      <c r="E425" s="11" t="n">
        <f aca="false">AVERAGE(C425:D425)</f>
        <v>6.3353458923881</v>
      </c>
    </row>
    <row r="426" customFormat="false" ht="13" hidden="false" customHeight="false" outlineLevel="0" collapsed="false">
      <c r="A426" s="8" t="s">
        <v>853</v>
      </c>
      <c r="B426" s="2" t="s">
        <v>854</v>
      </c>
      <c r="C426" s="9" t="n">
        <v>6.76222331915961</v>
      </c>
      <c r="D426" s="10" t="n">
        <v>5.90752517410638</v>
      </c>
      <c r="E426" s="11" t="n">
        <f aca="false">AVERAGE(C426:D426)</f>
        <v>6.33487424663299</v>
      </c>
    </row>
    <row r="427" customFormat="false" ht="13" hidden="false" customHeight="false" outlineLevel="0" collapsed="false">
      <c r="A427" s="8" t="s">
        <v>855</v>
      </c>
      <c r="B427" s="2" t="s">
        <v>856</v>
      </c>
      <c r="C427" s="9" t="n">
        <v>6.24315343441771</v>
      </c>
      <c r="D427" s="10" t="n">
        <v>6.42166582494324</v>
      </c>
      <c r="E427" s="11" t="n">
        <f aca="false">AVERAGE(C427:D427)</f>
        <v>6.33240962968047</v>
      </c>
    </row>
    <row r="428" customFormat="false" ht="13" hidden="false" customHeight="false" outlineLevel="0" collapsed="false">
      <c r="A428" s="8" t="s">
        <v>857</v>
      </c>
      <c r="B428" s="2" t="s">
        <v>858</v>
      </c>
      <c r="C428" s="9" t="n">
        <v>6.15815336453142</v>
      </c>
      <c r="D428" s="10" t="n">
        <v>6.49786581022222</v>
      </c>
      <c r="E428" s="11" t="n">
        <f aca="false">AVERAGE(C428:D428)</f>
        <v>6.32800958737682</v>
      </c>
    </row>
    <row r="429" customFormat="false" ht="13" hidden="false" customHeight="false" outlineLevel="0" collapsed="false">
      <c r="A429" s="8" t="s">
        <v>859</v>
      </c>
      <c r="B429" s="2" t="s">
        <v>860</v>
      </c>
      <c r="C429" s="9" t="n">
        <v>6.33114342673542</v>
      </c>
      <c r="D429" s="10" t="n">
        <v>6.31667255910039</v>
      </c>
      <c r="E429" s="11" t="n">
        <f aca="false">AVERAGE(C429:D429)</f>
        <v>6.32390799291791</v>
      </c>
    </row>
    <row r="430" customFormat="false" ht="13" hidden="false" customHeight="false" outlineLevel="0" collapsed="false">
      <c r="A430" s="8" t="s">
        <v>861</v>
      </c>
      <c r="B430" s="2" t="s">
        <v>862</v>
      </c>
      <c r="C430" s="9" t="n">
        <v>6.42975688273779</v>
      </c>
      <c r="D430" s="10" t="n">
        <v>6.20990423226205</v>
      </c>
      <c r="E430" s="11" t="n">
        <f aca="false">AVERAGE(C430:D430)</f>
        <v>6.31983055749992</v>
      </c>
    </row>
    <row r="431" customFormat="false" ht="13" hidden="false" customHeight="false" outlineLevel="0" collapsed="false">
      <c r="A431" s="8" t="s">
        <v>863</v>
      </c>
      <c r="B431" s="2" t="s">
        <v>864</v>
      </c>
      <c r="C431" s="9" t="n">
        <v>6.86986329272357</v>
      </c>
      <c r="D431" s="10" t="n">
        <v>5.76934818696585</v>
      </c>
      <c r="E431" s="11" t="n">
        <f aca="false">AVERAGE(C431:D431)</f>
        <v>6.31960573984471</v>
      </c>
    </row>
    <row r="432" customFormat="false" ht="13" hidden="false" customHeight="false" outlineLevel="0" collapsed="false">
      <c r="A432" s="8" t="s">
        <v>865</v>
      </c>
      <c r="B432" s="2" t="s">
        <v>866</v>
      </c>
      <c r="C432" s="9" t="n">
        <v>6.3964142770902</v>
      </c>
      <c r="D432" s="10" t="n">
        <v>6.23609997459283</v>
      </c>
      <c r="E432" s="11" t="n">
        <f aca="false">AVERAGE(C432:D432)</f>
        <v>6.31625712584151</v>
      </c>
    </row>
    <row r="433" customFormat="false" ht="13" hidden="false" customHeight="false" outlineLevel="0" collapsed="false">
      <c r="A433" s="8" t="s">
        <v>867</v>
      </c>
      <c r="B433" s="2" t="s">
        <v>868</v>
      </c>
      <c r="C433" s="9" t="n">
        <v>6.37283211264127</v>
      </c>
      <c r="D433" s="10" t="n">
        <v>6.25016778747697</v>
      </c>
      <c r="E433" s="11" t="n">
        <f aca="false">AVERAGE(C433:D433)</f>
        <v>6.31149995005912</v>
      </c>
    </row>
    <row r="434" customFormat="false" ht="13" hidden="false" customHeight="false" outlineLevel="0" collapsed="false">
      <c r="A434" s="8" t="s">
        <v>869</v>
      </c>
      <c r="B434" s="2" t="s">
        <v>870</v>
      </c>
      <c r="C434" s="9" t="n">
        <v>6.36080392366359</v>
      </c>
      <c r="D434" s="10" t="n">
        <v>6.26068966231272</v>
      </c>
      <c r="E434" s="11" t="n">
        <f aca="false">AVERAGE(C434:D434)</f>
        <v>6.31074679298815</v>
      </c>
    </row>
    <row r="435" customFormat="false" ht="13" hidden="false" customHeight="false" outlineLevel="0" collapsed="false">
      <c r="A435" s="8" t="s">
        <v>871</v>
      </c>
      <c r="B435" s="2" t="s">
        <v>872</v>
      </c>
      <c r="C435" s="9" t="n">
        <v>6.5520648709711</v>
      </c>
      <c r="D435" s="10" t="n">
        <v>6.06645285833591</v>
      </c>
      <c r="E435" s="11" t="n">
        <f aca="false">AVERAGE(C435:D435)</f>
        <v>6.30925886465351</v>
      </c>
    </row>
    <row r="436" customFormat="false" ht="13" hidden="false" customHeight="false" outlineLevel="0" collapsed="false">
      <c r="A436" s="8" t="s">
        <v>873</v>
      </c>
      <c r="B436" s="2" t="s">
        <v>874</v>
      </c>
      <c r="C436" s="9" t="n">
        <v>6.17929330093956</v>
      </c>
      <c r="D436" s="10" t="n">
        <v>6.43714458617594</v>
      </c>
      <c r="E436" s="11" t="n">
        <f aca="false">AVERAGE(C436:D436)</f>
        <v>6.30821894355775</v>
      </c>
    </row>
    <row r="437" customFormat="false" ht="13" hidden="false" customHeight="false" outlineLevel="0" collapsed="false">
      <c r="A437" s="8" t="s">
        <v>875</v>
      </c>
      <c r="B437" s="2" t="s">
        <v>876</v>
      </c>
      <c r="C437" s="9" t="n">
        <v>6.43817447279635</v>
      </c>
      <c r="D437" s="10" t="n">
        <v>6.17683295080513</v>
      </c>
      <c r="E437" s="11" t="n">
        <f aca="false">AVERAGE(C437:D437)</f>
        <v>6.30750371180074</v>
      </c>
    </row>
    <row r="438" customFormat="false" ht="13" hidden="false" customHeight="false" outlineLevel="0" collapsed="false">
      <c r="A438" s="8" t="s">
        <v>877</v>
      </c>
      <c r="B438" s="2" t="s">
        <v>878</v>
      </c>
      <c r="C438" s="9" t="n">
        <v>6.60491627758552</v>
      </c>
      <c r="D438" s="10" t="n">
        <v>6.0085095941501</v>
      </c>
      <c r="E438" s="11" t="n">
        <f aca="false">AVERAGE(C438:D438)</f>
        <v>6.30671293586781</v>
      </c>
    </row>
    <row r="439" customFormat="false" ht="13" hidden="false" customHeight="false" outlineLevel="0" collapsed="false">
      <c r="A439" s="8" t="s">
        <v>879</v>
      </c>
      <c r="B439" s="2" t="s">
        <v>880</v>
      </c>
      <c r="C439" s="9" t="n">
        <v>5.98725797743335</v>
      </c>
      <c r="D439" s="10" t="n">
        <v>6.62547545958968</v>
      </c>
      <c r="E439" s="11" t="n">
        <f aca="false">AVERAGE(C439:D439)</f>
        <v>6.30636671851152</v>
      </c>
    </row>
    <row r="440" customFormat="false" ht="13" hidden="false" customHeight="false" outlineLevel="0" collapsed="false">
      <c r="A440" s="8" t="s">
        <v>881</v>
      </c>
      <c r="B440" s="2" t="s">
        <v>882</v>
      </c>
      <c r="C440" s="9" t="n">
        <v>6.43183854753983</v>
      </c>
      <c r="D440" s="10" t="n">
        <v>6.17514949541763</v>
      </c>
      <c r="E440" s="11" t="n">
        <f aca="false">AVERAGE(C440:D440)</f>
        <v>6.30349402147873</v>
      </c>
    </row>
    <row r="441" customFormat="false" ht="13" hidden="false" customHeight="false" outlineLevel="0" collapsed="false">
      <c r="A441" s="8" t="s">
        <v>883</v>
      </c>
      <c r="B441" s="2" t="s">
        <v>884</v>
      </c>
      <c r="C441" s="9" t="n">
        <v>6.1743660307924</v>
      </c>
      <c r="D441" s="10" t="n">
        <v>6.42886133345641</v>
      </c>
      <c r="E441" s="11" t="n">
        <f aca="false">AVERAGE(C441:D441)</f>
        <v>6.30161368212441</v>
      </c>
    </row>
    <row r="442" customFormat="false" ht="13" hidden="false" customHeight="false" outlineLevel="0" collapsed="false">
      <c r="A442" s="8" t="s">
        <v>885</v>
      </c>
      <c r="B442" s="2" t="s">
        <v>886</v>
      </c>
      <c r="C442" s="9" t="n">
        <v>6.47532046711194</v>
      </c>
      <c r="D442" s="10" t="n">
        <v>6.12343036529489</v>
      </c>
      <c r="E442" s="11" t="n">
        <f aca="false">AVERAGE(C442:D442)</f>
        <v>6.29937541620342</v>
      </c>
    </row>
    <row r="443" customFormat="false" ht="13" hidden="false" customHeight="false" outlineLevel="0" collapsed="false">
      <c r="A443" s="8" t="s">
        <v>887</v>
      </c>
      <c r="B443" s="2" t="s">
        <v>888</v>
      </c>
      <c r="C443" s="9" t="n">
        <v>6.07545080392149</v>
      </c>
      <c r="D443" s="10" t="n">
        <v>6.51981865794649</v>
      </c>
      <c r="E443" s="11" t="n">
        <f aca="false">AVERAGE(C443:D443)</f>
        <v>6.29763473093399</v>
      </c>
    </row>
    <row r="444" customFormat="false" ht="13" hidden="false" customHeight="false" outlineLevel="0" collapsed="false">
      <c r="A444" s="8" t="s">
        <v>889</v>
      </c>
      <c r="B444" s="2" t="s">
        <v>890</v>
      </c>
      <c r="C444" s="9" t="n">
        <v>6.15656535961799</v>
      </c>
      <c r="D444" s="10" t="n">
        <v>6.43778075911724</v>
      </c>
      <c r="E444" s="11" t="n">
        <f aca="false">AVERAGE(C444:D444)</f>
        <v>6.29717305936762</v>
      </c>
    </row>
    <row r="445" customFormat="false" ht="13" hidden="false" customHeight="false" outlineLevel="0" collapsed="false">
      <c r="A445" s="8" t="s">
        <v>891</v>
      </c>
      <c r="B445" s="2" t="s">
        <v>892</v>
      </c>
      <c r="C445" s="9" t="n">
        <v>6.34949419336439</v>
      </c>
      <c r="D445" s="10" t="n">
        <v>6.22560881047732</v>
      </c>
      <c r="E445" s="11" t="n">
        <f aca="false">AVERAGE(C445:D445)</f>
        <v>6.28755150192085</v>
      </c>
    </row>
    <row r="446" customFormat="false" ht="13" hidden="false" customHeight="false" outlineLevel="0" collapsed="false">
      <c r="A446" s="8" t="s">
        <v>893</v>
      </c>
      <c r="B446" s="2" t="s">
        <v>894</v>
      </c>
      <c r="C446" s="9" t="n">
        <v>6.22946618316961</v>
      </c>
      <c r="D446" s="10" t="n">
        <v>6.34202682567662</v>
      </c>
      <c r="E446" s="11" t="n">
        <f aca="false">AVERAGE(C446:D446)</f>
        <v>6.28574650442311</v>
      </c>
    </row>
    <row r="447" customFormat="false" ht="13" hidden="false" customHeight="false" outlineLevel="0" collapsed="false">
      <c r="A447" s="8" t="s">
        <v>895</v>
      </c>
      <c r="B447" s="2" t="s">
        <v>896</v>
      </c>
      <c r="C447" s="9" t="n">
        <v>6.35167923713308</v>
      </c>
      <c r="D447" s="10" t="n">
        <v>6.20752103346487</v>
      </c>
      <c r="E447" s="11" t="n">
        <f aca="false">AVERAGE(C447:D447)</f>
        <v>6.27960013529898</v>
      </c>
    </row>
    <row r="448" customFormat="false" ht="13" hidden="false" customHeight="false" outlineLevel="0" collapsed="false">
      <c r="A448" s="8" t="s">
        <v>897</v>
      </c>
      <c r="B448" s="2" t="s">
        <v>898</v>
      </c>
      <c r="C448" s="9" t="n">
        <v>6.17263187194305</v>
      </c>
      <c r="D448" s="10" t="n">
        <v>6.37688874748082</v>
      </c>
      <c r="E448" s="11" t="n">
        <f aca="false">AVERAGE(C448:D448)</f>
        <v>6.27476030971194</v>
      </c>
    </row>
    <row r="449" customFormat="false" ht="13" hidden="false" customHeight="false" outlineLevel="0" collapsed="false">
      <c r="A449" s="8" t="s">
        <v>899</v>
      </c>
      <c r="B449" s="2" t="s">
        <v>900</v>
      </c>
      <c r="C449" s="9" t="n">
        <v>6.43584205492649</v>
      </c>
      <c r="D449" s="10" t="n">
        <v>6.11315346777983</v>
      </c>
      <c r="E449" s="11" t="n">
        <f aca="false">AVERAGE(C449:D449)</f>
        <v>6.27449776135316</v>
      </c>
    </row>
    <row r="450" customFormat="false" ht="13" hidden="false" customHeight="false" outlineLevel="0" collapsed="false">
      <c r="A450" s="8" t="s">
        <v>901</v>
      </c>
      <c r="B450" s="2" t="s">
        <v>902</v>
      </c>
      <c r="C450" s="9" t="n">
        <v>6.61098995025961</v>
      </c>
      <c r="D450" s="10" t="n">
        <v>5.93478885315368</v>
      </c>
      <c r="E450" s="11" t="n">
        <f aca="false">AVERAGE(C450:D450)</f>
        <v>6.27288940170664</v>
      </c>
    </row>
    <row r="451" customFormat="false" ht="13" hidden="false" customHeight="false" outlineLevel="0" collapsed="false">
      <c r="A451" s="8" t="s">
        <v>903</v>
      </c>
      <c r="B451" s="2" t="s">
        <v>904</v>
      </c>
      <c r="C451" s="9" t="n">
        <v>6.4862164347158</v>
      </c>
      <c r="D451" s="10" t="n">
        <v>6.03964199988977</v>
      </c>
      <c r="E451" s="11" t="n">
        <f aca="false">AVERAGE(C451:D451)</f>
        <v>6.26292921730278</v>
      </c>
    </row>
    <row r="452" customFormat="false" ht="13" hidden="false" customHeight="false" outlineLevel="0" collapsed="false">
      <c r="A452" s="8" t="s">
        <v>905</v>
      </c>
      <c r="B452" s="2" t="s">
        <v>906</v>
      </c>
      <c r="C452" s="9" t="n">
        <v>6.34458931657814</v>
      </c>
      <c r="D452" s="10" t="n">
        <v>6.16609786162327</v>
      </c>
      <c r="E452" s="11" t="n">
        <f aca="false">AVERAGE(C452:D452)</f>
        <v>6.2553435891007</v>
      </c>
    </row>
    <row r="453" customFormat="false" ht="13" hidden="false" customHeight="false" outlineLevel="0" collapsed="false">
      <c r="A453" s="8" t="s">
        <v>907</v>
      </c>
      <c r="B453" s="2" t="s">
        <v>908</v>
      </c>
      <c r="C453" s="9" t="n">
        <v>6.39640218782181</v>
      </c>
      <c r="D453" s="10" t="n">
        <v>6.1115316612694</v>
      </c>
      <c r="E453" s="11" t="n">
        <f aca="false">AVERAGE(C453:D453)</f>
        <v>6.25396692454561</v>
      </c>
    </row>
    <row r="454" customFormat="false" ht="13" hidden="false" customHeight="false" outlineLevel="0" collapsed="false">
      <c r="A454" s="8" t="s">
        <v>909</v>
      </c>
      <c r="B454" s="2" t="s">
        <v>910</v>
      </c>
      <c r="C454" s="9" t="n">
        <v>6.52811925930631</v>
      </c>
      <c r="D454" s="10" t="n">
        <v>5.97876588010916</v>
      </c>
      <c r="E454" s="11" t="n">
        <f aca="false">AVERAGE(C454:D454)</f>
        <v>6.25344256970773</v>
      </c>
    </row>
    <row r="455" customFormat="false" ht="13" hidden="false" customHeight="false" outlineLevel="0" collapsed="false">
      <c r="A455" s="8" t="s">
        <v>911</v>
      </c>
      <c r="B455" s="2" t="s">
        <v>912</v>
      </c>
      <c r="C455" s="9" t="n">
        <v>5.97034427144452</v>
      </c>
      <c r="D455" s="10" t="n">
        <v>6.52891549906491</v>
      </c>
      <c r="E455" s="11" t="n">
        <f aca="false">AVERAGE(C455:D455)</f>
        <v>6.24962988525472</v>
      </c>
    </row>
    <row r="456" customFormat="false" ht="13" hidden="false" customHeight="false" outlineLevel="0" collapsed="false">
      <c r="A456" s="8" t="s">
        <v>913</v>
      </c>
      <c r="B456" s="2" t="s">
        <v>914</v>
      </c>
      <c r="C456" s="9" t="n">
        <v>5.93046167483863</v>
      </c>
      <c r="D456" s="10" t="n">
        <v>6.56510890841645</v>
      </c>
      <c r="E456" s="11" t="n">
        <f aca="false">AVERAGE(C456:D456)</f>
        <v>6.24778529162754</v>
      </c>
    </row>
    <row r="457" customFormat="false" ht="13" hidden="false" customHeight="false" outlineLevel="0" collapsed="false">
      <c r="A457" s="8" t="s">
        <v>915</v>
      </c>
      <c r="B457" s="2" t="s">
        <v>916</v>
      </c>
      <c r="C457" s="9" t="n">
        <v>5.95646091882052</v>
      </c>
      <c r="D457" s="10" t="n">
        <v>6.52832057656554</v>
      </c>
      <c r="E457" s="11" t="n">
        <f aca="false">AVERAGE(C457:D457)</f>
        <v>6.24239074769303</v>
      </c>
    </row>
    <row r="458" customFormat="false" ht="13" hidden="false" customHeight="false" outlineLevel="0" collapsed="false">
      <c r="A458" s="8" t="s">
        <v>917</v>
      </c>
      <c r="B458" s="2" t="s">
        <v>918</v>
      </c>
      <c r="C458" s="9" t="n">
        <v>6.49144787582534</v>
      </c>
      <c r="D458" s="10" t="n">
        <v>5.99057963724262</v>
      </c>
      <c r="E458" s="11" t="n">
        <f aca="false">AVERAGE(C458:D458)</f>
        <v>6.24101375653398</v>
      </c>
    </row>
    <row r="459" customFormat="false" ht="13" hidden="false" customHeight="false" outlineLevel="0" collapsed="false">
      <c r="A459" s="8" t="s">
        <v>919</v>
      </c>
      <c r="B459" s="2" t="s">
        <v>920</v>
      </c>
      <c r="C459" s="9" t="n">
        <v>5.85733901866313</v>
      </c>
      <c r="D459" s="10" t="n">
        <v>6.61949408937799</v>
      </c>
      <c r="E459" s="11" t="n">
        <f aca="false">AVERAGE(C459:D459)</f>
        <v>6.23841655402056</v>
      </c>
    </row>
    <row r="460" customFormat="false" ht="13" hidden="false" customHeight="false" outlineLevel="0" collapsed="false">
      <c r="A460" s="8" t="s">
        <v>921</v>
      </c>
      <c r="B460" s="2" t="s">
        <v>922</v>
      </c>
      <c r="C460" s="9" t="n">
        <v>6.06119539970108</v>
      </c>
      <c r="D460" s="10" t="n">
        <v>6.41522525030843</v>
      </c>
      <c r="E460" s="11" t="n">
        <f aca="false">AVERAGE(C460:D460)</f>
        <v>6.23821032500476</v>
      </c>
    </row>
    <row r="461" customFormat="false" ht="13" hidden="false" customHeight="false" outlineLevel="0" collapsed="false">
      <c r="A461" s="8" t="s">
        <v>923</v>
      </c>
      <c r="B461" s="2" t="s">
        <v>924</v>
      </c>
      <c r="C461" s="9" t="n">
        <v>6.12961623102668</v>
      </c>
      <c r="D461" s="10" t="n">
        <v>6.34544967338978</v>
      </c>
      <c r="E461" s="11" t="n">
        <f aca="false">AVERAGE(C461:D461)</f>
        <v>6.23753295220823</v>
      </c>
    </row>
    <row r="462" customFormat="false" ht="13" hidden="false" customHeight="false" outlineLevel="0" collapsed="false">
      <c r="A462" s="8" t="s">
        <v>925</v>
      </c>
      <c r="B462" s="2" t="s">
        <v>926</v>
      </c>
      <c r="C462" s="9" t="n">
        <v>6.24385964360533</v>
      </c>
      <c r="D462" s="10" t="n">
        <v>6.22876827013048</v>
      </c>
      <c r="E462" s="11" t="n">
        <f aca="false">AVERAGE(C462:D462)</f>
        <v>6.23631395686791</v>
      </c>
    </row>
    <row r="463" customFormat="false" ht="13" hidden="false" customHeight="false" outlineLevel="0" collapsed="false">
      <c r="A463" s="8" t="s">
        <v>927</v>
      </c>
      <c r="B463" s="2" t="s">
        <v>928</v>
      </c>
      <c r="C463" s="9" t="n">
        <v>6.37048610562279</v>
      </c>
      <c r="D463" s="10" t="n">
        <v>6.10212036108127</v>
      </c>
      <c r="E463" s="11" t="n">
        <f aca="false">AVERAGE(C463:D463)</f>
        <v>6.23630323335203</v>
      </c>
    </row>
    <row r="464" customFormat="false" ht="13" hidden="false" customHeight="false" outlineLevel="0" collapsed="false">
      <c r="A464" s="8" t="s">
        <v>929</v>
      </c>
      <c r="B464" s="2" t="s">
        <v>930</v>
      </c>
      <c r="C464" s="9" t="n">
        <v>6.40115466558574</v>
      </c>
      <c r="D464" s="10" t="n">
        <v>6.06676146702041</v>
      </c>
      <c r="E464" s="11" t="n">
        <f aca="false">AVERAGE(C464:D464)</f>
        <v>6.23395806630308</v>
      </c>
    </row>
    <row r="465" customFormat="false" ht="13" hidden="false" customHeight="false" outlineLevel="0" collapsed="false">
      <c r="A465" s="8" t="s">
        <v>931</v>
      </c>
      <c r="B465" s="2" t="s">
        <v>932</v>
      </c>
      <c r="C465" s="9" t="n">
        <v>6.32985641922583</v>
      </c>
      <c r="D465" s="10" t="n">
        <v>6.12378424930967</v>
      </c>
      <c r="E465" s="11" t="n">
        <f aca="false">AVERAGE(C465:D465)</f>
        <v>6.22682033426775</v>
      </c>
    </row>
    <row r="466" customFormat="false" ht="13" hidden="false" customHeight="false" outlineLevel="0" collapsed="false">
      <c r="A466" s="8" t="s">
        <v>933</v>
      </c>
      <c r="B466" s="2" t="s">
        <v>934</v>
      </c>
      <c r="C466" s="9" t="n">
        <v>6.27124139336283</v>
      </c>
      <c r="D466" s="10" t="n">
        <v>6.18076761121269</v>
      </c>
      <c r="E466" s="11" t="n">
        <f aca="false">AVERAGE(C466:D466)</f>
        <v>6.22600450228776</v>
      </c>
    </row>
    <row r="467" customFormat="false" ht="13" hidden="false" customHeight="false" outlineLevel="0" collapsed="false">
      <c r="A467" s="8" t="s">
        <v>935</v>
      </c>
      <c r="B467" s="2" t="s">
        <v>936</v>
      </c>
      <c r="C467" s="9" t="n">
        <v>6.44032881708363</v>
      </c>
      <c r="D467" s="10" t="n">
        <v>6.00615735381673</v>
      </c>
      <c r="E467" s="11" t="n">
        <f aca="false">AVERAGE(C467:D467)</f>
        <v>6.22324308545018</v>
      </c>
    </row>
    <row r="468" customFormat="false" ht="13" hidden="false" customHeight="false" outlineLevel="0" collapsed="false">
      <c r="A468" s="8" t="s">
        <v>937</v>
      </c>
      <c r="B468" s="2" t="s">
        <v>938</v>
      </c>
      <c r="C468" s="9" t="n">
        <v>6.31989472825171</v>
      </c>
      <c r="D468" s="10" t="n">
        <v>6.11044758732474</v>
      </c>
      <c r="E468" s="11" t="n">
        <f aca="false">AVERAGE(C468:D468)</f>
        <v>6.21517115778822</v>
      </c>
    </row>
    <row r="469" customFormat="false" ht="13" hidden="false" customHeight="false" outlineLevel="0" collapsed="false">
      <c r="A469" s="8" t="s">
        <v>939</v>
      </c>
      <c r="B469" s="2" t="s">
        <v>940</v>
      </c>
      <c r="C469" s="9" t="n">
        <v>6.65244108983857</v>
      </c>
      <c r="D469" s="10" t="n">
        <v>5.7766137344141</v>
      </c>
      <c r="E469" s="11" t="n">
        <f aca="false">AVERAGE(C469:D469)</f>
        <v>6.21452741212634</v>
      </c>
    </row>
    <row r="470" customFormat="false" ht="13" hidden="false" customHeight="false" outlineLevel="0" collapsed="false">
      <c r="A470" s="8" t="s">
        <v>941</v>
      </c>
      <c r="B470" s="2" t="s">
        <v>942</v>
      </c>
      <c r="C470" s="9" t="n">
        <v>6.10911760896299</v>
      </c>
      <c r="D470" s="10" t="n">
        <v>6.30051016303977</v>
      </c>
      <c r="E470" s="11" t="n">
        <f aca="false">AVERAGE(C470:D470)</f>
        <v>6.20481388600138</v>
      </c>
    </row>
    <row r="471" customFormat="false" ht="13" hidden="false" customHeight="false" outlineLevel="0" collapsed="false">
      <c r="A471" s="8" t="s">
        <v>943</v>
      </c>
      <c r="B471" s="2" t="s">
        <v>944</v>
      </c>
      <c r="C471" s="9" t="n">
        <v>6.98546005008727</v>
      </c>
      <c r="D471" s="10" t="n">
        <v>5.42295660739354</v>
      </c>
      <c r="E471" s="11" t="n">
        <f aca="false">AVERAGE(C471:D471)</f>
        <v>6.2042083287404</v>
      </c>
    </row>
    <row r="472" customFormat="false" ht="13" hidden="false" customHeight="false" outlineLevel="0" collapsed="false">
      <c r="A472" s="8" t="s">
        <v>945</v>
      </c>
      <c r="B472" s="2" t="s">
        <v>946</v>
      </c>
      <c r="C472" s="9" t="n">
        <v>6.35213295257638</v>
      </c>
      <c r="D472" s="10" t="n">
        <v>6.05615837326719</v>
      </c>
      <c r="E472" s="11" t="n">
        <f aca="false">AVERAGE(C472:D472)</f>
        <v>6.20414566292179</v>
      </c>
    </row>
    <row r="473" customFormat="false" ht="13" hidden="false" customHeight="false" outlineLevel="0" collapsed="false">
      <c r="A473" s="8" t="s">
        <v>947</v>
      </c>
      <c r="B473" s="2" t="s">
        <v>948</v>
      </c>
      <c r="C473" s="9" t="n">
        <v>6.31056748005617</v>
      </c>
      <c r="D473" s="10" t="n">
        <v>6.09744861572385</v>
      </c>
      <c r="E473" s="11" t="n">
        <f aca="false">AVERAGE(C473:D473)</f>
        <v>6.20400804789001</v>
      </c>
    </row>
    <row r="474" customFormat="false" ht="13" hidden="false" customHeight="false" outlineLevel="0" collapsed="false">
      <c r="A474" s="8" t="s">
        <v>949</v>
      </c>
      <c r="B474" s="2" t="s">
        <v>950</v>
      </c>
      <c r="C474" s="9" t="n">
        <v>6.24987438126779</v>
      </c>
      <c r="D474" s="10" t="n">
        <v>6.15272252369865</v>
      </c>
      <c r="E474" s="11" t="n">
        <f aca="false">AVERAGE(C474:D474)</f>
        <v>6.20129845248322</v>
      </c>
    </row>
    <row r="475" customFormat="false" ht="13" hidden="false" customHeight="false" outlineLevel="0" collapsed="false">
      <c r="A475" s="8" t="s">
        <v>951</v>
      </c>
      <c r="B475" s="2" t="s">
        <v>952</v>
      </c>
      <c r="C475" s="9" t="n">
        <v>6.18287356242488</v>
      </c>
      <c r="D475" s="10" t="n">
        <v>6.21835420866165</v>
      </c>
      <c r="E475" s="11" t="n">
        <f aca="false">AVERAGE(C475:D475)</f>
        <v>6.20061388554326</v>
      </c>
    </row>
    <row r="476" customFormat="false" ht="13" hidden="false" customHeight="false" outlineLevel="0" collapsed="false">
      <c r="A476" s="8" t="s">
        <v>953</v>
      </c>
      <c r="B476" s="2" t="s">
        <v>954</v>
      </c>
      <c r="C476" s="9" t="n">
        <v>6.11976711724125</v>
      </c>
      <c r="D476" s="10" t="n">
        <v>6.27813229854574</v>
      </c>
      <c r="E476" s="11" t="n">
        <f aca="false">AVERAGE(C476:D476)</f>
        <v>6.19894970789349</v>
      </c>
    </row>
    <row r="477" customFormat="false" ht="13" hidden="false" customHeight="false" outlineLevel="0" collapsed="false">
      <c r="A477" s="8" t="s">
        <v>955</v>
      </c>
      <c r="B477" s="2" t="s">
        <v>956</v>
      </c>
      <c r="C477" s="9" t="n">
        <v>6.18461719507409</v>
      </c>
      <c r="D477" s="10" t="n">
        <v>6.21140617517216</v>
      </c>
      <c r="E477" s="11" t="n">
        <f aca="false">AVERAGE(C477:D477)</f>
        <v>6.19801168512313</v>
      </c>
    </row>
    <row r="478" customFormat="false" ht="13" hidden="false" customHeight="false" outlineLevel="0" collapsed="false">
      <c r="A478" s="8" t="s">
        <v>957</v>
      </c>
      <c r="B478" s="2" t="s">
        <v>958</v>
      </c>
      <c r="C478" s="9" t="n">
        <v>6.25754394967749</v>
      </c>
      <c r="D478" s="10" t="n">
        <v>6.13778820069868</v>
      </c>
      <c r="E478" s="11" t="n">
        <f aca="false">AVERAGE(C478:D478)</f>
        <v>6.19766607518809</v>
      </c>
    </row>
    <row r="479" customFormat="false" ht="13" hidden="false" customHeight="false" outlineLevel="0" collapsed="false">
      <c r="A479" s="8" t="s">
        <v>959</v>
      </c>
      <c r="B479" s="2" t="s">
        <v>960</v>
      </c>
      <c r="C479" s="9" t="n">
        <v>6.76265999160685</v>
      </c>
      <c r="D479" s="10" t="n">
        <v>5.63008787930143</v>
      </c>
      <c r="E479" s="11" t="n">
        <f aca="false">AVERAGE(C479:D479)</f>
        <v>6.19637393545414</v>
      </c>
    </row>
    <row r="480" customFormat="false" ht="13" hidden="false" customHeight="false" outlineLevel="0" collapsed="false">
      <c r="A480" s="8" t="s">
        <v>961</v>
      </c>
      <c r="B480" s="2" t="s">
        <v>962</v>
      </c>
      <c r="C480" s="9" t="n">
        <v>6.14129761334048</v>
      </c>
      <c r="D480" s="10" t="n">
        <v>6.2484994928747</v>
      </c>
      <c r="E480" s="11" t="n">
        <f aca="false">AVERAGE(C480:D480)</f>
        <v>6.19489855310759</v>
      </c>
    </row>
    <row r="481" customFormat="false" ht="13" hidden="false" customHeight="false" outlineLevel="0" collapsed="false">
      <c r="A481" s="8" t="s">
        <v>963</v>
      </c>
      <c r="B481" s="2" t="s">
        <v>964</v>
      </c>
      <c r="C481" s="9" t="n">
        <v>6.28372375834195</v>
      </c>
      <c r="D481" s="10" t="n">
        <v>6.10529539581752</v>
      </c>
      <c r="E481" s="11" t="n">
        <f aca="false">AVERAGE(C481:D481)</f>
        <v>6.19450957707973</v>
      </c>
    </row>
    <row r="482" customFormat="false" ht="13" hidden="false" customHeight="false" outlineLevel="0" collapsed="false">
      <c r="A482" s="8" t="s">
        <v>965</v>
      </c>
      <c r="B482" s="2" t="s">
        <v>966</v>
      </c>
      <c r="C482" s="9" t="n">
        <v>6.50699302386716</v>
      </c>
      <c r="D482" s="10" t="n">
        <v>5.8745298227669</v>
      </c>
      <c r="E482" s="11" t="n">
        <f aca="false">AVERAGE(C482:D482)</f>
        <v>6.19076142331703</v>
      </c>
    </row>
    <row r="483" customFormat="false" ht="13" hidden="false" customHeight="false" outlineLevel="0" collapsed="false">
      <c r="A483" s="8" t="s">
        <v>967</v>
      </c>
      <c r="B483" s="2" t="s">
        <v>968</v>
      </c>
      <c r="C483" s="9" t="n">
        <v>6.59588350739896</v>
      </c>
      <c r="D483" s="10" t="n">
        <v>5.78455977677887</v>
      </c>
      <c r="E483" s="11" t="n">
        <f aca="false">AVERAGE(C483:D483)</f>
        <v>6.19022164208892</v>
      </c>
    </row>
    <row r="484" customFormat="false" ht="13" hidden="false" customHeight="false" outlineLevel="0" collapsed="false">
      <c r="A484" s="8" t="s">
        <v>969</v>
      </c>
      <c r="B484" s="2" t="s">
        <v>970</v>
      </c>
      <c r="C484" s="9" t="n">
        <v>6.25137415044686</v>
      </c>
      <c r="D484" s="10" t="n">
        <v>6.12832681972546</v>
      </c>
      <c r="E484" s="11" t="n">
        <f aca="false">AVERAGE(C484:D484)</f>
        <v>6.18985048508616</v>
      </c>
    </row>
    <row r="485" customFormat="false" ht="13" hidden="false" customHeight="false" outlineLevel="0" collapsed="false">
      <c r="A485" s="8" t="s">
        <v>971</v>
      </c>
      <c r="B485" s="2" t="s">
        <v>972</v>
      </c>
      <c r="C485" s="9" t="n">
        <v>6.24878144474749</v>
      </c>
      <c r="D485" s="10" t="n">
        <v>6.13065869405157</v>
      </c>
      <c r="E485" s="11" t="n">
        <f aca="false">AVERAGE(C485:D485)</f>
        <v>6.18972006939953</v>
      </c>
    </row>
    <row r="486" customFormat="false" ht="13" hidden="false" customHeight="false" outlineLevel="0" collapsed="false">
      <c r="A486" s="8" t="s">
        <v>973</v>
      </c>
      <c r="B486" s="2" t="s">
        <v>974</v>
      </c>
      <c r="C486" s="9" t="n">
        <v>6.65972050498749</v>
      </c>
      <c r="D486" s="10" t="n">
        <v>5.7169048212621</v>
      </c>
      <c r="E486" s="11" t="n">
        <f aca="false">AVERAGE(C486:D486)</f>
        <v>6.1883126631248</v>
      </c>
    </row>
    <row r="487" customFormat="false" ht="13" hidden="false" customHeight="false" outlineLevel="0" collapsed="false">
      <c r="A487" s="8" t="s">
        <v>975</v>
      </c>
      <c r="B487" s="2" t="s">
        <v>976</v>
      </c>
      <c r="C487" s="9" t="n">
        <v>6.20786521037733</v>
      </c>
      <c r="D487" s="10" t="n">
        <v>6.16718842679202</v>
      </c>
      <c r="E487" s="11" t="n">
        <f aca="false">AVERAGE(C487:D487)</f>
        <v>6.18752681858468</v>
      </c>
    </row>
    <row r="488" customFormat="false" ht="13" hidden="false" customHeight="false" outlineLevel="0" collapsed="false">
      <c r="A488" s="8" t="s">
        <v>977</v>
      </c>
      <c r="B488" s="2" t="s">
        <v>978</v>
      </c>
      <c r="C488" s="9" t="n">
        <v>5.87058447886261</v>
      </c>
      <c r="D488" s="10" t="n">
        <v>6.498997707911</v>
      </c>
      <c r="E488" s="11" t="n">
        <f aca="false">AVERAGE(C488:D488)</f>
        <v>6.18479109338681</v>
      </c>
    </row>
    <row r="489" customFormat="false" ht="13" hidden="false" customHeight="false" outlineLevel="0" collapsed="false">
      <c r="A489" s="8" t="s">
        <v>979</v>
      </c>
      <c r="B489" s="2" t="s">
        <v>980</v>
      </c>
      <c r="C489" s="9" t="n">
        <v>6.22660225550486</v>
      </c>
      <c r="D489" s="10" t="n">
        <v>6.13981760306001</v>
      </c>
      <c r="E489" s="11" t="n">
        <f aca="false">AVERAGE(C489:D489)</f>
        <v>6.18320992928244</v>
      </c>
    </row>
    <row r="490" customFormat="false" ht="13" hidden="false" customHeight="false" outlineLevel="0" collapsed="false">
      <c r="A490" s="8" t="s">
        <v>981</v>
      </c>
      <c r="B490" s="2" t="s">
        <v>982</v>
      </c>
      <c r="C490" s="9" t="n">
        <v>6.3749066864897</v>
      </c>
      <c r="D490" s="10" t="n">
        <v>5.98894210511346</v>
      </c>
      <c r="E490" s="11" t="n">
        <f aca="false">AVERAGE(C490:D490)</f>
        <v>6.18192439580158</v>
      </c>
    </row>
    <row r="491" customFormat="false" ht="13" hidden="false" customHeight="false" outlineLevel="0" collapsed="false">
      <c r="A491" s="8" t="s">
        <v>983</v>
      </c>
      <c r="B491" s="2" t="s">
        <v>984</v>
      </c>
      <c r="C491" s="9" t="n">
        <v>6.84888608023765</v>
      </c>
      <c r="D491" s="10" t="n">
        <v>5.51435460613556</v>
      </c>
      <c r="E491" s="11" t="n">
        <f aca="false">AVERAGE(C491:D491)</f>
        <v>6.18162034318661</v>
      </c>
    </row>
    <row r="492" customFormat="false" ht="13" hidden="false" customHeight="false" outlineLevel="0" collapsed="false">
      <c r="A492" s="8" t="s">
        <v>985</v>
      </c>
      <c r="B492" s="2" t="s">
        <v>986</v>
      </c>
      <c r="C492" s="9" t="n">
        <v>6.45387610865554</v>
      </c>
      <c r="D492" s="10" t="n">
        <v>5.90720175092842</v>
      </c>
      <c r="E492" s="11" t="n">
        <f aca="false">AVERAGE(C492:D492)</f>
        <v>6.18053892979198</v>
      </c>
    </row>
    <row r="493" customFormat="false" ht="13" hidden="false" customHeight="false" outlineLevel="0" collapsed="false">
      <c r="A493" s="8" t="s">
        <v>987</v>
      </c>
      <c r="B493" s="2" t="s">
        <v>988</v>
      </c>
      <c r="C493" s="9" t="n">
        <v>6.19453986757508</v>
      </c>
      <c r="D493" s="10" t="n">
        <v>6.16606229373471</v>
      </c>
      <c r="E493" s="11" t="n">
        <f aca="false">AVERAGE(C493:D493)</f>
        <v>6.1803010806549</v>
      </c>
    </row>
    <row r="494" customFormat="false" ht="13" hidden="false" customHeight="false" outlineLevel="0" collapsed="false">
      <c r="A494" s="8" t="s">
        <v>989</v>
      </c>
      <c r="B494" s="2" t="s">
        <v>990</v>
      </c>
      <c r="C494" s="9" t="n">
        <v>6.08050584776278</v>
      </c>
      <c r="D494" s="10" t="n">
        <v>6.27865595810115</v>
      </c>
      <c r="E494" s="11" t="n">
        <f aca="false">AVERAGE(C494:D494)</f>
        <v>6.17958090293196</v>
      </c>
    </row>
    <row r="495" customFormat="false" ht="13" hidden="false" customHeight="false" outlineLevel="0" collapsed="false">
      <c r="A495" s="8" t="s">
        <v>991</v>
      </c>
      <c r="B495" s="2" t="s">
        <v>992</v>
      </c>
      <c r="C495" s="9" t="n">
        <v>6.1759504142058</v>
      </c>
      <c r="D495" s="10" t="n">
        <v>6.17973395142935</v>
      </c>
      <c r="E495" s="11" t="n">
        <f aca="false">AVERAGE(C495:D495)</f>
        <v>6.17784218281757</v>
      </c>
    </row>
    <row r="496" customFormat="false" ht="13" hidden="false" customHeight="false" outlineLevel="0" collapsed="false">
      <c r="A496" s="8" t="s">
        <v>993</v>
      </c>
      <c r="B496" s="2" t="s">
        <v>994</v>
      </c>
      <c r="C496" s="9" t="n">
        <v>6.38455597526889</v>
      </c>
      <c r="D496" s="10" t="n">
        <v>5.97057016587704</v>
      </c>
      <c r="E496" s="11" t="n">
        <f aca="false">AVERAGE(C496:D496)</f>
        <v>6.17756307057297</v>
      </c>
    </row>
    <row r="497" customFormat="false" ht="13" hidden="false" customHeight="false" outlineLevel="0" collapsed="false">
      <c r="A497" s="8" t="s">
        <v>995</v>
      </c>
      <c r="B497" s="2" t="s">
        <v>996</v>
      </c>
      <c r="C497" s="9" t="n">
        <v>6.13971079425106</v>
      </c>
      <c r="D497" s="10" t="n">
        <v>6.21498550174676</v>
      </c>
      <c r="E497" s="11" t="n">
        <f aca="false">AVERAGE(C497:D497)</f>
        <v>6.17734814799891</v>
      </c>
    </row>
    <row r="498" customFormat="false" ht="13" hidden="false" customHeight="false" outlineLevel="0" collapsed="false">
      <c r="A498" s="8" t="s">
        <v>997</v>
      </c>
      <c r="B498" s="2" t="s">
        <v>998</v>
      </c>
      <c r="C498" s="9" t="n">
        <v>6.34230803891693</v>
      </c>
      <c r="D498" s="10" t="n">
        <v>6.00986171145781</v>
      </c>
      <c r="E498" s="11" t="n">
        <f aca="false">AVERAGE(C498:D498)</f>
        <v>6.17608487518737</v>
      </c>
    </row>
    <row r="499" customFormat="false" ht="13" hidden="false" customHeight="false" outlineLevel="0" collapsed="false">
      <c r="A499" s="8" t="s">
        <v>999</v>
      </c>
      <c r="B499" s="2" t="s">
        <v>1000</v>
      </c>
      <c r="C499" s="9" t="n">
        <v>6.30431624163796</v>
      </c>
      <c r="D499" s="10" t="n">
        <v>6.04742709223825</v>
      </c>
      <c r="E499" s="11" t="n">
        <f aca="false">AVERAGE(C499:D499)</f>
        <v>6.17587166693811</v>
      </c>
    </row>
    <row r="500" customFormat="false" ht="13" hidden="false" customHeight="false" outlineLevel="0" collapsed="false">
      <c r="A500" s="8" t="s">
        <v>1001</v>
      </c>
      <c r="B500" s="2" t="s">
        <v>1002</v>
      </c>
      <c r="C500" s="9" t="n">
        <v>6.55114015069905</v>
      </c>
      <c r="D500" s="10" t="n">
        <v>5.78631457547601</v>
      </c>
      <c r="E500" s="11" t="n">
        <f aca="false">AVERAGE(C500:D500)</f>
        <v>6.16872736308753</v>
      </c>
    </row>
    <row r="501" customFormat="false" ht="13" hidden="false" customHeight="false" outlineLevel="0" collapsed="false">
      <c r="A501" s="8" t="s">
        <v>1003</v>
      </c>
      <c r="B501" s="2" t="s">
        <v>1004</v>
      </c>
      <c r="C501" s="9" t="n">
        <v>6.29608455822986</v>
      </c>
      <c r="D501" s="10" t="n">
        <v>6.03489375241844</v>
      </c>
      <c r="E501" s="11" t="n">
        <f aca="false">AVERAGE(C501:D501)</f>
        <v>6.16548915532415</v>
      </c>
    </row>
    <row r="502" customFormat="false" ht="13" hidden="false" customHeight="false" outlineLevel="0" collapsed="false">
      <c r="A502" s="8" t="s">
        <v>1005</v>
      </c>
      <c r="B502" s="2" t="s">
        <v>1006</v>
      </c>
      <c r="C502" s="9" t="n">
        <v>5.62664330000229</v>
      </c>
      <c r="D502" s="10" t="n">
        <v>6.69370212937792</v>
      </c>
      <c r="E502" s="11" t="n">
        <f aca="false">AVERAGE(C502:D502)</f>
        <v>6.16017271469011</v>
      </c>
    </row>
    <row r="503" customFormat="false" ht="13" hidden="false" customHeight="false" outlineLevel="0" collapsed="false">
      <c r="A503" s="8" t="s">
        <v>1007</v>
      </c>
      <c r="B503" s="2" t="s">
        <v>1008</v>
      </c>
      <c r="C503" s="9" t="n">
        <v>6.72820617952772</v>
      </c>
      <c r="D503" s="10" t="n">
        <v>5.58924364537628</v>
      </c>
      <c r="E503" s="11" t="n">
        <f aca="false">AVERAGE(C503:D503)</f>
        <v>6.158724912452</v>
      </c>
    </row>
    <row r="504" customFormat="false" ht="13" hidden="false" customHeight="false" outlineLevel="0" collapsed="false">
      <c r="A504" s="8" t="s">
        <v>1009</v>
      </c>
      <c r="B504" s="2" t="s">
        <v>1010</v>
      </c>
      <c r="C504" s="9" t="n">
        <v>6.48629575322253</v>
      </c>
      <c r="D504" s="10" t="n">
        <v>5.82771525224715</v>
      </c>
      <c r="E504" s="11" t="n">
        <f aca="false">AVERAGE(C504:D504)</f>
        <v>6.15700550273484</v>
      </c>
    </row>
    <row r="505" customFormat="false" ht="13" hidden="false" customHeight="false" outlineLevel="0" collapsed="false">
      <c r="A505" s="8" t="s">
        <v>1011</v>
      </c>
      <c r="B505" s="2" t="s">
        <v>1012</v>
      </c>
      <c r="C505" s="9" t="n">
        <v>5.9857030714467</v>
      </c>
      <c r="D505" s="10" t="n">
        <v>6.3229887313021</v>
      </c>
      <c r="E505" s="11" t="n">
        <f aca="false">AVERAGE(C505:D505)</f>
        <v>6.1543459013744</v>
      </c>
    </row>
    <row r="506" customFormat="false" ht="13" hidden="false" customHeight="false" outlineLevel="0" collapsed="false">
      <c r="A506" s="8" t="s">
        <v>1013</v>
      </c>
      <c r="B506" s="2" t="s">
        <v>1014</v>
      </c>
      <c r="C506" s="9" t="n">
        <v>6.01161979133613</v>
      </c>
      <c r="D506" s="10" t="n">
        <v>6.29512816649582</v>
      </c>
      <c r="E506" s="11" t="n">
        <f aca="false">AVERAGE(C506:D506)</f>
        <v>6.15337397891598</v>
      </c>
    </row>
    <row r="507" customFormat="false" ht="13" hidden="false" customHeight="false" outlineLevel="0" collapsed="false">
      <c r="A507" s="8" t="s">
        <v>1015</v>
      </c>
      <c r="B507" s="2" t="s">
        <v>1016</v>
      </c>
      <c r="C507" s="9" t="n">
        <v>5.75679464899117</v>
      </c>
      <c r="D507" s="10" t="n">
        <v>6.54581835922552</v>
      </c>
      <c r="E507" s="11" t="n">
        <f aca="false">AVERAGE(C507:D507)</f>
        <v>6.15130650410834</v>
      </c>
    </row>
    <row r="508" customFormat="false" ht="13" hidden="false" customHeight="false" outlineLevel="0" collapsed="false">
      <c r="A508" s="8" t="s">
        <v>1017</v>
      </c>
      <c r="B508" s="2" t="s">
        <v>1018</v>
      </c>
      <c r="C508" s="9" t="n">
        <v>6.43045406970839</v>
      </c>
      <c r="D508" s="10" t="n">
        <v>5.87035864964432</v>
      </c>
      <c r="E508" s="11" t="n">
        <f aca="false">AVERAGE(C508:D508)</f>
        <v>6.15040635967636</v>
      </c>
    </row>
    <row r="509" customFormat="false" ht="13" hidden="false" customHeight="false" outlineLevel="0" collapsed="false">
      <c r="A509" s="8" t="s">
        <v>1019</v>
      </c>
      <c r="B509" s="2" t="s">
        <v>1020</v>
      </c>
      <c r="C509" s="9" t="n">
        <v>6.17043867624748</v>
      </c>
      <c r="D509" s="10" t="n">
        <v>6.12905929264657</v>
      </c>
      <c r="E509" s="11" t="n">
        <f aca="false">AVERAGE(C509:D509)</f>
        <v>6.14974898444702</v>
      </c>
    </row>
    <row r="510" customFormat="false" ht="13" hidden="false" customHeight="false" outlineLevel="0" collapsed="false">
      <c r="A510" s="8" t="s">
        <v>1021</v>
      </c>
      <c r="B510" s="2" t="s">
        <v>1022</v>
      </c>
      <c r="C510" s="9" t="n">
        <v>6.23854092333529</v>
      </c>
      <c r="D510" s="10" t="n">
        <v>6.05778468913573</v>
      </c>
      <c r="E510" s="11" t="n">
        <f aca="false">AVERAGE(C510:D510)</f>
        <v>6.14816280623551</v>
      </c>
    </row>
    <row r="511" customFormat="false" ht="13" hidden="false" customHeight="false" outlineLevel="0" collapsed="false">
      <c r="A511" s="8" t="s">
        <v>1023</v>
      </c>
      <c r="B511" s="2" t="s">
        <v>1024</v>
      </c>
      <c r="C511" s="9" t="n">
        <v>6.11864580388026</v>
      </c>
      <c r="D511" s="10" t="n">
        <v>6.16781891520333</v>
      </c>
      <c r="E511" s="11" t="n">
        <f aca="false">AVERAGE(C511:D511)</f>
        <v>6.14323235954179</v>
      </c>
    </row>
    <row r="512" customFormat="false" ht="13" hidden="false" customHeight="false" outlineLevel="0" collapsed="false">
      <c r="A512" s="8" t="s">
        <v>1025</v>
      </c>
      <c r="B512" s="2" t="s">
        <v>1026</v>
      </c>
      <c r="C512" s="9" t="n">
        <v>6.24402840121448</v>
      </c>
      <c r="D512" s="10" t="n">
        <v>6.03932937046274</v>
      </c>
      <c r="E512" s="11" t="n">
        <f aca="false">AVERAGE(C512:D512)</f>
        <v>6.14167888583861</v>
      </c>
    </row>
    <row r="513" customFormat="false" ht="13" hidden="false" customHeight="false" outlineLevel="0" collapsed="false">
      <c r="A513" s="8" t="s">
        <v>1027</v>
      </c>
      <c r="B513" s="2" t="s">
        <v>1028</v>
      </c>
      <c r="C513" s="9" t="n">
        <v>6.22963496909374</v>
      </c>
      <c r="D513" s="10" t="n">
        <v>6.05153171135948</v>
      </c>
      <c r="E513" s="11" t="n">
        <f aca="false">AVERAGE(C513:D513)</f>
        <v>6.14058334022661</v>
      </c>
    </row>
    <row r="514" customFormat="false" ht="13" hidden="false" customHeight="false" outlineLevel="0" collapsed="false">
      <c r="A514" s="8" t="s">
        <v>1029</v>
      </c>
      <c r="B514" s="2" t="s">
        <v>1030</v>
      </c>
      <c r="C514" s="9" t="n">
        <v>6.24077757576655</v>
      </c>
      <c r="D514" s="10" t="n">
        <v>6.03805160381457</v>
      </c>
      <c r="E514" s="11" t="n">
        <f aca="false">AVERAGE(C514:D514)</f>
        <v>6.13941458979056</v>
      </c>
    </row>
    <row r="515" customFormat="false" ht="13" hidden="false" customHeight="false" outlineLevel="0" collapsed="false">
      <c r="A515" s="8" t="s">
        <v>1031</v>
      </c>
      <c r="B515" s="2" t="s">
        <v>1032</v>
      </c>
      <c r="C515" s="9" t="n">
        <v>6.308106144513</v>
      </c>
      <c r="D515" s="10" t="n">
        <v>5.97027887584994</v>
      </c>
      <c r="E515" s="11" t="n">
        <f aca="false">AVERAGE(C515:D515)</f>
        <v>6.13919251018147</v>
      </c>
    </row>
    <row r="516" customFormat="false" ht="13" hidden="false" customHeight="false" outlineLevel="0" collapsed="false">
      <c r="A516" s="8" t="s">
        <v>1033</v>
      </c>
      <c r="B516" s="2" t="s">
        <v>1034</v>
      </c>
      <c r="C516" s="9" t="n">
        <v>6.31970595344941</v>
      </c>
      <c r="D516" s="10" t="n">
        <v>5.95642393540381</v>
      </c>
      <c r="E516" s="11" t="n">
        <f aca="false">AVERAGE(C516:D516)</f>
        <v>6.13806494442661</v>
      </c>
    </row>
    <row r="517" customFormat="false" ht="13" hidden="false" customHeight="false" outlineLevel="0" collapsed="false">
      <c r="A517" s="8" t="s">
        <v>1035</v>
      </c>
      <c r="B517" s="2" t="s">
        <v>1036</v>
      </c>
      <c r="C517" s="9" t="n">
        <v>5.4211342154839</v>
      </c>
      <c r="D517" s="10" t="n">
        <v>6.84935523167969</v>
      </c>
      <c r="E517" s="11" t="n">
        <f aca="false">AVERAGE(C517:D517)</f>
        <v>6.13524472358179</v>
      </c>
    </row>
    <row r="518" customFormat="false" ht="13" hidden="false" customHeight="false" outlineLevel="0" collapsed="false">
      <c r="A518" s="8" t="s">
        <v>1037</v>
      </c>
      <c r="B518" s="2" t="s">
        <v>1038</v>
      </c>
      <c r="C518" s="9" t="n">
        <v>6.10015215411988</v>
      </c>
      <c r="D518" s="10" t="n">
        <v>6.15736979222183</v>
      </c>
      <c r="E518" s="11" t="n">
        <f aca="false">AVERAGE(C518:D518)</f>
        <v>6.12876097317085</v>
      </c>
    </row>
    <row r="519" customFormat="false" ht="13" hidden="false" customHeight="false" outlineLevel="0" collapsed="false">
      <c r="A519" s="8" t="s">
        <v>1039</v>
      </c>
      <c r="B519" s="2" t="s">
        <v>1040</v>
      </c>
      <c r="C519" s="9" t="n">
        <v>6.20089014007836</v>
      </c>
      <c r="D519" s="10" t="n">
        <v>6.04680926663101</v>
      </c>
      <c r="E519" s="11" t="n">
        <f aca="false">AVERAGE(C519:D519)</f>
        <v>6.12384970335469</v>
      </c>
    </row>
    <row r="520" customFormat="false" ht="13" hidden="false" customHeight="false" outlineLevel="0" collapsed="false">
      <c r="A520" s="8" t="s">
        <v>1041</v>
      </c>
      <c r="B520" s="2" t="s">
        <v>1042</v>
      </c>
      <c r="C520" s="9" t="n">
        <v>6.27825151960867</v>
      </c>
      <c r="D520" s="10" t="n">
        <v>5.95748375795613</v>
      </c>
      <c r="E520" s="11" t="n">
        <f aca="false">AVERAGE(C520:D520)</f>
        <v>6.1178676387824</v>
      </c>
    </row>
    <row r="521" customFormat="false" ht="13" hidden="false" customHeight="false" outlineLevel="0" collapsed="false">
      <c r="A521" s="8" t="s">
        <v>1043</v>
      </c>
      <c r="B521" s="2" t="s">
        <v>1044</v>
      </c>
      <c r="C521" s="9" t="n">
        <v>6.22321719683945</v>
      </c>
      <c r="D521" s="10" t="n">
        <v>6.01136906318322</v>
      </c>
      <c r="E521" s="11" t="n">
        <f aca="false">AVERAGE(C521:D521)</f>
        <v>6.11729313001134</v>
      </c>
    </row>
    <row r="522" customFormat="false" ht="13" hidden="false" customHeight="false" outlineLevel="0" collapsed="false">
      <c r="A522" s="8" t="s">
        <v>1045</v>
      </c>
      <c r="B522" s="2" t="s">
        <v>1046</v>
      </c>
      <c r="C522" s="9" t="n">
        <v>6.15242800060711</v>
      </c>
      <c r="D522" s="10" t="n">
        <v>6.07816471013168</v>
      </c>
      <c r="E522" s="11" t="n">
        <f aca="false">AVERAGE(C522:D522)</f>
        <v>6.11529635536939</v>
      </c>
    </row>
    <row r="523" customFormat="false" ht="13" hidden="false" customHeight="false" outlineLevel="0" collapsed="false">
      <c r="A523" s="8" t="s">
        <v>1047</v>
      </c>
      <c r="B523" s="2" t="s">
        <v>1048</v>
      </c>
      <c r="C523" s="9" t="n">
        <v>6.90625474043809</v>
      </c>
      <c r="D523" s="10" t="n">
        <v>5.32429249828159</v>
      </c>
      <c r="E523" s="11" t="n">
        <f aca="false">AVERAGE(C523:D523)</f>
        <v>6.11527361935984</v>
      </c>
    </row>
    <row r="524" customFormat="false" ht="13" hidden="false" customHeight="false" outlineLevel="0" collapsed="false">
      <c r="A524" s="8" t="s">
        <v>1049</v>
      </c>
      <c r="B524" s="2" t="s">
        <v>1050</v>
      </c>
      <c r="C524" s="9" t="n">
        <v>6.15797707972652</v>
      </c>
      <c r="D524" s="10" t="n">
        <v>6.06406521295023</v>
      </c>
      <c r="E524" s="11" t="n">
        <f aca="false">AVERAGE(C524:D524)</f>
        <v>6.11102114633838</v>
      </c>
    </row>
    <row r="525" customFormat="false" ht="13" hidden="false" customHeight="false" outlineLevel="0" collapsed="false">
      <c r="A525" s="8" t="s">
        <v>1051</v>
      </c>
      <c r="B525" s="2" t="s">
        <v>1052</v>
      </c>
      <c r="C525" s="9" t="n">
        <v>6.24980867024588</v>
      </c>
      <c r="D525" s="10" t="n">
        <v>5.97170775115517</v>
      </c>
      <c r="E525" s="11" t="n">
        <f aca="false">AVERAGE(C525:D525)</f>
        <v>6.11075821070053</v>
      </c>
    </row>
    <row r="526" customFormat="false" ht="13" hidden="false" customHeight="false" outlineLevel="0" collapsed="false">
      <c r="A526" s="8" t="s">
        <v>1053</v>
      </c>
      <c r="B526" s="2" t="s">
        <v>1054</v>
      </c>
      <c r="C526" s="9" t="n">
        <v>6.26269144586766</v>
      </c>
      <c r="D526" s="10" t="n">
        <v>5.95626068515848</v>
      </c>
      <c r="E526" s="11" t="n">
        <f aca="false">AVERAGE(C526:D526)</f>
        <v>6.10947606551307</v>
      </c>
    </row>
    <row r="527" customFormat="false" ht="13" hidden="false" customHeight="false" outlineLevel="0" collapsed="false">
      <c r="A527" s="8" t="s">
        <v>1055</v>
      </c>
      <c r="B527" s="2" t="s">
        <v>1056</v>
      </c>
      <c r="C527" s="9" t="n">
        <v>6.23810317867247</v>
      </c>
      <c r="D527" s="10" t="n">
        <v>5.97381595523042</v>
      </c>
      <c r="E527" s="11" t="n">
        <f aca="false">AVERAGE(C527:D527)</f>
        <v>6.10595956695144</v>
      </c>
    </row>
    <row r="528" customFormat="false" ht="13" hidden="false" customHeight="false" outlineLevel="0" collapsed="false">
      <c r="A528" s="8" t="s">
        <v>1057</v>
      </c>
      <c r="B528" s="2" t="s">
        <v>1058</v>
      </c>
      <c r="C528" s="9" t="n">
        <v>6.35031698894551</v>
      </c>
      <c r="D528" s="10" t="n">
        <v>5.85133495644657</v>
      </c>
      <c r="E528" s="11" t="n">
        <f aca="false">AVERAGE(C528:D528)</f>
        <v>6.10082597269604</v>
      </c>
    </row>
    <row r="529" customFormat="false" ht="13" hidden="false" customHeight="false" outlineLevel="0" collapsed="false">
      <c r="A529" s="8" t="s">
        <v>1059</v>
      </c>
      <c r="B529" s="2" t="s">
        <v>1060</v>
      </c>
      <c r="C529" s="9" t="n">
        <v>6.72527823856196</v>
      </c>
      <c r="D529" s="10" t="n">
        <v>5.4747770868251</v>
      </c>
      <c r="E529" s="11" t="n">
        <f aca="false">AVERAGE(C529:D529)</f>
        <v>6.10002766269353</v>
      </c>
    </row>
    <row r="530" customFormat="false" ht="13" hidden="false" customHeight="false" outlineLevel="0" collapsed="false">
      <c r="A530" s="8" t="s">
        <v>1061</v>
      </c>
      <c r="B530" s="2" t="s">
        <v>1062</v>
      </c>
      <c r="C530" s="9" t="n">
        <v>6.35218872835721</v>
      </c>
      <c r="D530" s="10" t="n">
        <v>5.84489973398794</v>
      </c>
      <c r="E530" s="11" t="n">
        <f aca="false">AVERAGE(C530:D530)</f>
        <v>6.09854423117258</v>
      </c>
    </row>
    <row r="531" customFormat="false" ht="13" hidden="false" customHeight="false" outlineLevel="0" collapsed="false">
      <c r="A531" s="8" t="s">
        <v>1063</v>
      </c>
      <c r="B531" s="2" t="s">
        <v>1064</v>
      </c>
      <c r="C531" s="9" t="n">
        <v>6.16349146914543</v>
      </c>
      <c r="D531" s="10" t="n">
        <v>6.03343859810375</v>
      </c>
      <c r="E531" s="11" t="n">
        <f aca="false">AVERAGE(C531:D531)</f>
        <v>6.09846503362459</v>
      </c>
    </row>
    <row r="532" customFormat="false" ht="13" hidden="false" customHeight="false" outlineLevel="0" collapsed="false">
      <c r="A532" s="8" t="s">
        <v>1065</v>
      </c>
      <c r="B532" s="2" t="s">
        <v>1066</v>
      </c>
      <c r="C532" s="9" t="n">
        <v>6.17236990422612</v>
      </c>
      <c r="D532" s="10" t="n">
        <v>6.00844656270169</v>
      </c>
      <c r="E532" s="11" t="n">
        <f aca="false">AVERAGE(C532:D532)</f>
        <v>6.0904082334639</v>
      </c>
    </row>
    <row r="533" customFormat="false" ht="13" hidden="false" customHeight="false" outlineLevel="0" collapsed="false">
      <c r="A533" s="8" t="s">
        <v>1067</v>
      </c>
      <c r="B533" s="2" t="s">
        <v>1068</v>
      </c>
      <c r="C533" s="9" t="n">
        <v>6.39428669599986</v>
      </c>
      <c r="D533" s="10" t="n">
        <v>5.78388872255439</v>
      </c>
      <c r="E533" s="11" t="n">
        <f aca="false">AVERAGE(C533:D533)</f>
        <v>6.08908770927713</v>
      </c>
    </row>
    <row r="534" customFormat="false" ht="13" hidden="false" customHeight="false" outlineLevel="0" collapsed="false">
      <c r="A534" s="8" t="s">
        <v>1069</v>
      </c>
      <c r="B534" s="2" t="s">
        <v>1070</v>
      </c>
      <c r="C534" s="9" t="n">
        <v>6.00338866283514</v>
      </c>
      <c r="D534" s="10" t="n">
        <v>6.16802242530402</v>
      </c>
      <c r="E534" s="11" t="n">
        <f aca="false">AVERAGE(C534:D534)</f>
        <v>6.08570554406958</v>
      </c>
    </row>
    <row r="535" customFormat="false" ht="13" hidden="false" customHeight="false" outlineLevel="0" collapsed="false">
      <c r="A535" s="8" t="s">
        <v>1071</v>
      </c>
      <c r="B535" s="2" t="s">
        <v>1072</v>
      </c>
      <c r="C535" s="9" t="n">
        <v>5.96808526556949</v>
      </c>
      <c r="D535" s="10" t="n">
        <v>6.20300124541244</v>
      </c>
      <c r="E535" s="11" t="n">
        <f aca="false">AVERAGE(C535:D535)</f>
        <v>6.08554325549097</v>
      </c>
    </row>
    <row r="536" customFormat="false" ht="13" hidden="false" customHeight="false" outlineLevel="0" collapsed="false">
      <c r="A536" s="8" t="s">
        <v>1073</v>
      </c>
      <c r="B536" s="2" t="s">
        <v>1074</v>
      </c>
      <c r="C536" s="9" t="n">
        <v>5.35415864864728</v>
      </c>
      <c r="D536" s="10" t="n">
        <v>6.81525073512155</v>
      </c>
      <c r="E536" s="11" t="n">
        <f aca="false">AVERAGE(C536:D536)</f>
        <v>6.08470469188442</v>
      </c>
    </row>
    <row r="537" customFormat="false" ht="13" hidden="false" customHeight="false" outlineLevel="0" collapsed="false">
      <c r="A537" s="8" t="s">
        <v>1075</v>
      </c>
      <c r="B537" s="2" t="s">
        <v>1076</v>
      </c>
      <c r="C537" s="9" t="n">
        <v>6.08622670131638</v>
      </c>
      <c r="D537" s="10" t="n">
        <v>6.07981107611557</v>
      </c>
      <c r="E537" s="11" t="n">
        <f aca="false">AVERAGE(C537:D537)</f>
        <v>6.08301888871598</v>
      </c>
    </row>
    <row r="538" customFormat="false" ht="13" hidden="false" customHeight="false" outlineLevel="0" collapsed="false">
      <c r="A538" s="8" t="s">
        <v>1077</v>
      </c>
      <c r="B538" s="2" t="s">
        <v>1078</v>
      </c>
      <c r="C538" s="9" t="n">
        <v>5.5687063657981</v>
      </c>
      <c r="D538" s="10" t="n">
        <v>6.58694586098654</v>
      </c>
      <c r="E538" s="11" t="n">
        <f aca="false">AVERAGE(C538:D538)</f>
        <v>6.07782611339232</v>
      </c>
    </row>
    <row r="539" customFormat="false" ht="13" hidden="false" customHeight="false" outlineLevel="0" collapsed="false">
      <c r="A539" s="8" t="s">
        <v>1079</v>
      </c>
      <c r="B539" s="2" t="s">
        <v>1080</v>
      </c>
      <c r="C539" s="9" t="n">
        <v>6.02142077821058</v>
      </c>
      <c r="D539" s="10" t="n">
        <v>6.13025400082997</v>
      </c>
      <c r="E539" s="11" t="n">
        <f aca="false">AVERAGE(C539:D539)</f>
        <v>6.07583738952028</v>
      </c>
    </row>
    <row r="540" customFormat="false" ht="13" hidden="false" customHeight="false" outlineLevel="0" collapsed="false">
      <c r="A540" s="8" t="s">
        <v>1081</v>
      </c>
      <c r="B540" s="2" t="s">
        <v>1082</v>
      </c>
      <c r="C540" s="9" t="n">
        <v>6.30503304430319</v>
      </c>
      <c r="D540" s="10" t="n">
        <v>5.84470234526055</v>
      </c>
      <c r="E540" s="11" t="n">
        <f aca="false">AVERAGE(C540:D540)</f>
        <v>6.07486769478187</v>
      </c>
    </row>
    <row r="541" customFormat="false" ht="13" hidden="false" customHeight="false" outlineLevel="0" collapsed="false">
      <c r="A541" s="8" t="s">
        <v>1083</v>
      </c>
      <c r="B541" s="2" t="s">
        <v>1084</v>
      </c>
      <c r="C541" s="9" t="n">
        <v>6.40653289818409</v>
      </c>
      <c r="D541" s="10" t="n">
        <v>5.74137834874373</v>
      </c>
      <c r="E541" s="11" t="n">
        <f aca="false">AVERAGE(C541:D541)</f>
        <v>6.07395562346391</v>
      </c>
    </row>
    <row r="542" customFormat="false" ht="13" hidden="false" customHeight="false" outlineLevel="0" collapsed="false">
      <c r="A542" s="8" t="s">
        <v>1085</v>
      </c>
      <c r="B542" s="2" t="s">
        <v>1086</v>
      </c>
      <c r="C542" s="9" t="n">
        <v>6.29898023141994</v>
      </c>
      <c r="D542" s="10" t="n">
        <v>5.84786929043722</v>
      </c>
      <c r="E542" s="11" t="n">
        <f aca="false">AVERAGE(C542:D542)</f>
        <v>6.07342476092858</v>
      </c>
    </row>
    <row r="543" customFormat="false" ht="13" hidden="false" customHeight="false" outlineLevel="0" collapsed="false">
      <c r="A543" s="8" t="s">
        <v>1087</v>
      </c>
      <c r="B543" s="2" t="s">
        <v>1088</v>
      </c>
      <c r="C543" s="9" t="n">
        <v>6.0142153807599</v>
      </c>
      <c r="D543" s="10" t="n">
        <v>6.12847784658506</v>
      </c>
      <c r="E543" s="11" t="n">
        <f aca="false">AVERAGE(C543:D543)</f>
        <v>6.07134661367248</v>
      </c>
    </row>
    <row r="544" customFormat="false" ht="13" hidden="false" customHeight="false" outlineLevel="0" collapsed="false">
      <c r="A544" s="8" t="s">
        <v>1089</v>
      </c>
      <c r="B544" s="2" t="s">
        <v>1090</v>
      </c>
      <c r="C544" s="9" t="n">
        <v>6.54173647103071</v>
      </c>
      <c r="D544" s="10" t="n">
        <v>5.60034201066333</v>
      </c>
      <c r="E544" s="11" t="n">
        <f aca="false">AVERAGE(C544:D544)</f>
        <v>6.07103924084702</v>
      </c>
    </row>
    <row r="545" customFormat="false" ht="13" hidden="false" customHeight="false" outlineLevel="0" collapsed="false">
      <c r="A545" s="8" t="s">
        <v>1091</v>
      </c>
      <c r="B545" s="2" t="s">
        <v>1092</v>
      </c>
      <c r="C545" s="9" t="n">
        <v>5.81284790534377</v>
      </c>
      <c r="D545" s="10" t="n">
        <v>6.32528265256735</v>
      </c>
      <c r="E545" s="11" t="n">
        <f aca="false">AVERAGE(C545:D545)</f>
        <v>6.06906527895556</v>
      </c>
    </row>
    <row r="546" customFormat="false" ht="13" hidden="false" customHeight="false" outlineLevel="0" collapsed="false">
      <c r="A546" s="8" t="s">
        <v>1093</v>
      </c>
      <c r="B546" s="2" t="s">
        <v>1094</v>
      </c>
      <c r="C546" s="9" t="n">
        <v>6.02377447226412</v>
      </c>
      <c r="D546" s="10" t="n">
        <v>6.09816373849876</v>
      </c>
      <c r="E546" s="11" t="n">
        <f aca="false">AVERAGE(C546:D546)</f>
        <v>6.06096910538144</v>
      </c>
    </row>
    <row r="547" customFormat="false" ht="13" hidden="false" customHeight="false" outlineLevel="0" collapsed="false">
      <c r="A547" s="8" t="s">
        <v>1095</v>
      </c>
      <c r="B547" s="2" t="s">
        <v>1096</v>
      </c>
      <c r="C547" s="9" t="n">
        <v>5.78091040206787</v>
      </c>
      <c r="D547" s="10" t="n">
        <v>6.33418141761068</v>
      </c>
      <c r="E547" s="11" t="n">
        <f aca="false">AVERAGE(C547:D547)</f>
        <v>6.05754590983928</v>
      </c>
    </row>
    <row r="548" customFormat="false" ht="13" hidden="false" customHeight="false" outlineLevel="0" collapsed="false">
      <c r="A548" s="8" t="s">
        <v>1097</v>
      </c>
      <c r="B548" s="2" t="s">
        <v>1098</v>
      </c>
      <c r="C548" s="9" t="n">
        <v>5.97445424264739</v>
      </c>
      <c r="D548" s="10" t="n">
        <v>6.12477303899153</v>
      </c>
      <c r="E548" s="11" t="n">
        <f aca="false">AVERAGE(C548:D548)</f>
        <v>6.04961364081946</v>
      </c>
    </row>
    <row r="549" customFormat="false" ht="13" hidden="false" customHeight="false" outlineLevel="0" collapsed="false">
      <c r="A549" s="8" t="s">
        <v>1099</v>
      </c>
      <c r="B549" s="2" t="s">
        <v>1100</v>
      </c>
      <c r="C549" s="9" t="n">
        <v>6.5978619939285</v>
      </c>
      <c r="D549" s="10" t="n">
        <v>5.49640698154958</v>
      </c>
      <c r="E549" s="11" t="n">
        <f aca="false">AVERAGE(C549:D549)</f>
        <v>6.04713448773904</v>
      </c>
    </row>
    <row r="550" customFormat="false" ht="13" hidden="false" customHeight="false" outlineLevel="0" collapsed="false">
      <c r="A550" s="8" t="s">
        <v>1101</v>
      </c>
      <c r="B550" s="2" t="s">
        <v>1102</v>
      </c>
      <c r="C550" s="9" t="n">
        <v>6.33732723747912</v>
      </c>
      <c r="D550" s="10" t="n">
        <v>5.7537920455437</v>
      </c>
      <c r="E550" s="11" t="n">
        <f aca="false">AVERAGE(C550:D550)</f>
        <v>6.04555964151141</v>
      </c>
    </row>
    <row r="551" customFormat="false" ht="13" hidden="false" customHeight="false" outlineLevel="0" collapsed="false">
      <c r="A551" s="8" t="s">
        <v>1103</v>
      </c>
      <c r="B551" s="2" t="s">
        <v>1104</v>
      </c>
      <c r="C551" s="9" t="n">
        <v>6.72555344623309</v>
      </c>
      <c r="D551" s="10" t="n">
        <v>5.3633524791526</v>
      </c>
      <c r="E551" s="11" t="n">
        <f aca="false">AVERAGE(C551:D551)</f>
        <v>6.04445296269284</v>
      </c>
    </row>
    <row r="552" customFormat="false" ht="13" hidden="false" customHeight="false" outlineLevel="0" collapsed="false">
      <c r="A552" s="8" t="s">
        <v>1105</v>
      </c>
      <c r="B552" s="2" t="s">
        <v>1106</v>
      </c>
      <c r="C552" s="9" t="n">
        <v>6.08668036011193</v>
      </c>
      <c r="D552" s="10" t="n">
        <v>6.00118902621941</v>
      </c>
      <c r="E552" s="11" t="n">
        <f aca="false">AVERAGE(C552:D552)</f>
        <v>6.04393469316567</v>
      </c>
    </row>
    <row r="553" customFormat="false" ht="13" hidden="false" customHeight="false" outlineLevel="0" collapsed="false">
      <c r="A553" s="8" t="s">
        <v>1107</v>
      </c>
      <c r="B553" s="2" t="s">
        <v>1108</v>
      </c>
      <c r="C553" s="9" t="n">
        <v>6.016956314546</v>
      </c>
      <c r="D553" s="10" t="n">
        <v>6.06846970039257</v>
      </c>
      <c r="E553" s="11" t="n">
        <f aca="false">AVERAGE(C553:D553)</f>
        <v>6.04271300746929</v>
      </c>
    </row>
    <row r="554" customFormat="false" ht="13" hidden="false" customHeight="false" outlineLevel="0" collapsed="false">
      <c r="A554" s="8" t="s">
        <v>1109</v>
      </c>
      <c r="B554" s="2" t="s">
        <v>1110</v>
      </c>
      <c r="C554" s="9" t="n">
        <v>5.61507844230584</v>
      </c>
      <c r="D554" s="10" t="n">
        <v>6.46198549834668</v>
      </c>
      <c r="E554" s="11" t="n">
        <f aca="false">AVERAGE(C554:D554)</f>
        <v>6.03853197032626</v>
      </c>
    </row>
    <row r="555" customFormat="false" ht="13" hidden="false" customHeight="false" outlineLevel="0" collapsed="false">
      <c r="A555" s="8" t="s">
        <v>1111</v>
      </c>
      <c r="B555" s="2" t="s">
        <v>1112</v>
      </c>
      <c r="C555" s="9" t="n">
        <v>7.0485077064996</v>
      </c>
      <c r="D555" s="10" t="n">
        <v>5.01334740436105</v>
      </c>
      <c r="E555" s="11" t="n">
        <f aca="false">AVERAGE(C555:D555)</f>
        <v>6.03092755543032</v>
      </c>
    </row>
    <row r="556" customFormat="false" ht="13" hidden="false" customHeight="false" outlineLevel="0" collapsed="false">
      <c r="A556" s="8" t="s">
        <v>1113</v>
      </c>
      <c r="B556" s="2" t="s">
        <v>1114</v>
      </c>
      <c r="C556" s="9" t="n">
        <v>5.86515021856249</v>
      </c>
      <c r="D556" s="10" t="n">
        <v>6.18739574637776</v>
      </c>
      <c r="E556" s="11" t="n">
        <f aca="false">AVERAGE(C556:D556)</f>
        <v>6.02627298247013</v>
      </c>
    </row>
    <row r="557" customFormat="false" ht="13" hidden="false" customHeight="false" outlineLevel="0" collapsed="false">
      <c r="A557" s="8" t="s">
        <v>1115</v>
      </c>
      <c r="B557" s="2" t="s">
        <v>1116</v>
      </c>
      <c r="C557" s="9" t="n">
        <v>5.98057684468777</v>
      </c>
      <c r="D557" s="10" t="n">
        <v>6.07040145486723</v>
      </c>
      <c r="E557" s="11" t="n">
        <f aca="false">AVERAGE(C557:D557)</f>
        <v>6.0254891497775</v>
      </c>
    </row>
    <row r="558" customFormat="false" ht="13" hidden="false" customHeight="false" outlineLevel="0" collapsed="false">
      <c r="A558" s="8" t="s">
        <v>1117</v>
      </c>
      <c r="B558" s="2" t="s">
        <v>1118</v>
      </c>
      <c r="C558" s="9" t="n">
        <v>6.14137546673678</v>
      </c>
      <c r="D558" s="10" t="n">
        <v>5.90214765985413</v>
      </c>
      <c r="E558" s="11" t="n">
        <f aca="false">AVERAGE(C558:D558)</f>
        <v>6.02176156329545</v>
      </c>
    </row>
    <row r="559" customFormat="false" ht="13" hidden="false" customHeight="false" outlineLevel="0" collapsed="false">
      <c r="A559" s="8" t="s">
        <v>1119</v>
      </c>
      <c r="B559" s="2" t="s">
        <v>1120</v>
      </c>
      <c r="C559" s="9" t="n">
        <v>6.12124915203554</v>
      </c>
      <c r="D559" s="10" t="n">
        <v>5.9145399537245</v>
      </c>
      <c r="E559" s="11" t="n">
        <f aca="false">AVERAGE(C559:D559)</f>
        <v>6.01789455288002</v>
      </c>
    </row>
    <row r="560" customFormat="false" ht="13" hidden="false" customHeight="false" outlineLevel="0" collapsed="false">
      <c r="A560" s="8" t="s">
        <v>1121</v>
      </c>
      <c r="B560" s="2" t="s">
        <v>1122</v>
      </c>
      <c r="C560" s="9" t="n">
        <v>5.96227410722867</v>
      </c>
      <c r="D560" s="10" t="n">
        <v>6.07341913176988</v>
      </c>
      <c r="E560" s="11" t="n">
        <f aca="false">AVERAGE(C560:D560)</f>
        <v>6.01784661949928</v>
      </c>
    </row>
    <row r="561" customFormat="false" ht="13" hidden="false" customHeight="false" outlineLevel="0" collapsed="false">
      <c r="A561" s="8" t="s">
        <v>1123</v>
      </c>
      <c r="B561" s="2" t="s">
        <v>1124</v>
      </c>
      <c r="C561" s="9" t="n">
        <v>6.26932794511694</v>
      </c>
      <c r="D561" s="10" t="n">
        <v>5.76092418117667</v>
      </c>
      <c r="E561" s="11" t="n">
        <f aca="false">AVERAGE(C561:D561)</f>
        <v>6.0151260631468</v>
      </c>
    </row>
    <row r="562" customFormat="false" ht="13" hidden="false" customHeight="false" outlineLevel="0" collapsed="false">
      <c r="A562" s="8" t="s">
        <v>1125</v>
      </c>
      <c r="B562" s="2" t="s">
        <v>1126</v>
      </c>
      <c r="C562" s="9" t="n">
        <v>6.30914474680871</v>
      </c>
      <c r="D562" s="10" t="n">
        <v>5.71771253492115</v>
      </c>
      <c r="E562" s="11" t="n">
        <f aca="false">AVERAGE(C562:D562)</f>
        <v>6.01342864086493</v>
      </c>
    </row>
    <row r="563" customFormat="false" ht="13" hidden="false" customHeight="false" outlineLevel="0" collapsed="false">
      <c r="A563" s="8" t="s">
        <v>1127</v>
      </c>
      <c r="B563" s="2" t="s">
        <v>1128</v>
      </c>
      <c r="C563" s="9" t="n">
        <v>6.0101298812959</v>
      </c>
      <c r="D563" s="10" t="n">
        <v>6.01440444211445</v>
      </c>
      <c r="E563" s="11" t="n">
        <f aca="false">AVERAGE(C563:D563)</f>
        <v>6.01226716170517</v>
      </c>
    </row>
    <row r="564" customFormat="false" ht="13" hidden="false" customHeight="false" outlineLevel="0" collapsed="false">
      <c r="A564" s="8" t="s">
        <v>1129</v>
      </c>
      <c r="B564" s="2" t="s">
        <v>1130</v>
      </c>
      <c r="C564" s="9" t="n">
        <v>6.05572360182484</v>
      </c>
      <c r="D564" s="10" t="n">
        <v>5.96871677365454</v>
      </c>
      <c r="E564" s="11" t="n">
        <f aca="false">AVERAGE(C564:D564)</f>
        <v>6.01222018773969</v>
      </c>
    </row>
    <row r="565" customFormat="false" ht="13" hidden="false" customHeight="false" outlineLevel="0" collapsed="false">
      <c r="A565" s="8" t="s">
        <v>1131</v>
      </c>
      <c r="B565" s="2" t="s">
        <v>1132</v>
      </c>
      <c r="C565" s="9" t="n">
        <v>6.32952491528767</v>
      </c>
      <c r="D565" s="10" t="n">
        <v>5.691434475819</v>
      </c>
      <c r="E565" s="11" t="n">
        <f aca="false">AVERAGE(C565:D565)</f>
        <v>6.01047969555333</v>
      </c>
    </row>
    <row r="566" customFormat="false" ht="13" hidden="false" customHeight="false" outlineLevel="0" collapsed="false">
      <c r="A566" s="8" t="s">
        <v>1133</v>
      </c>
      <c r="B566" s="2" t="s">
        <v>1134</v>
      </c>
      <c r="C566" s="9" t="n">
        <v>6.09939573737172</v>
      </c>
      <c r="D566" s="10" t="n">
        <v>5.92124764189054</v>
      </c>
      <c r="E566" s="11" t="n">
        <f aca="false">AVERAGE(C566:D566)</f>
        <v>6.01032168963113</v>
      </c>
    </row>
    <row r="567" customFormat="false" ht="13" hidden="false" customHeight="false" outlineLevel="0" collapsed="false">
      <c r="A567" s="8" t="s">
        <v>1135</v>
      </c>
      <c r="B567" s="2" t="s">
        <v>1136</v>
      </c>
      <c r="C567" s="9" t="n">
        <v>6.09739530036713</v>
      </c>
      <c r="D567" s="10" t="n">
        <v>5.91579774969917</v>
      </c>
      <c r="E567" s="11" t="n">
        <f aca="false">AVERAGE(C567:D567)</f>
        <v>6.00659652503315</v>
      </c>
    </row>
    <row r="568" customFormat="false" ht="13" hidden="false" customHeight="false" outlineLevel="0" collapsed="false">
      <c r="A568" s="8" t="s">
        <v>1137</v>
      </c>
      <c r="B568" s="2" t="s">
        <v>1138</v>
      </c>
      <c r="C568" s="9" t="n">
        <v>5.92489092885344</v>
      </c>
      <c r="D568" s="10" t="n">
        <v>6.07985494184357</v>
      </c>
      <c r="E568" s="11" t="n">
        <f aca="false">AVERAGE(C568:D568)</f>
        <v>6.0023729353485</v>
      </c>
    </row>
    <row r="569" customFormat="false" ht="13" hidden="false" customHeight="false" outlineLevel="0" collapsed="false">
      <c r="A569" s="8" t="s">
        <v>1139</v>
      </c>
      <c r="B569" s="2" t="s">
        <v>1140</v>
      </c>
      <c r="C569" s="9" t="n">
        <v>5.80788074359868</v>
      </c>
      <c r="D569" s="10" t="n">
        <v>6.19494346587996</v>
      </c>
      <c r="E569" s="11" t="n">
        <f aca="false">AVERAGE(C569:D569)</f>
        <v>6.00141210473932</v>
      </c>
    </row>
    <row r="570" customFormat="false" ht="13" hidden="false" customHeight="false" outlineLevel="0" collapsed="false">
      <c r="A570" s="8" t="s">
        <v>1141</v>
      </c>
      <c r="B570" s="2" t="s">
        <v>1142</v>
      </c>
      <c r="C570" s="9" t="n">
        <v>6.0131499410332</v>
      </c>
      <c r="D570" s="10" t="n">
        <v>5.98870612285558</v>
      </c>
      <c r="E570" s="11" t="n">
        <f aca="false">AVERAGE(C570:D570)</f>
        <v>6.00092803194439</v>
      </c>
    </row>
    <row r="571" customFormat="false" ht="13" hidden="false" customHeight="false" outlineLevel="0" collapsed="false">
      <c r="A571" s="8" t="s">
        <v>1143</v>
      </c>
      <c r="B571" s="2" t="s">
        <v>1144</v>
      </c>
      <c r="C571" s="9" t="n">
        <v>5.91627471777027</v>
      </c>
      <c r="D571" s="10" t="n">
        <v>6.07061323278913</v>
      </c>
      <c r="E571" s="11" t="n">
        <f aca="false">AVERAGE(C571:D571)</f>
        <v>5.9934439752797</v>
      </c>
    </row>
    <row r="572" customFormat="false" ht="13" hidden="false" customHeight="false" outlineLevel="0" collapsed="false">
      <c r="A572" s="8" t="s">
        <v>1145</v>
      </c>
      <c r="B572" s="2" t="s">
        <v>1146</v>
      </c>
      <c r="C572" s="9" t="n">
        <v>6.24273985440834</v>
      </c>
      <c r="D572" s="10" t="n">
        <v>5.73775752054911</v>
      </c>
      <c r="E572" s="11" t="n">
        <f aca="false">AVERAGE(C572:D572)</f>
        <v>5.99024868747872</v>
      </c>
    </row>
    <row r="573" customFormat="false" ht="13" hidden="false" customHeight="false" outlineLevel="0" collapsed="false">
      <c r="A573" s="8" t="s">
        <v>1147</v>
      </c>
      <c r="B573" s="2" t="s">
        <v>1148</v>
      </c>
      <c r="C573" s="9" t="n">
        <v>6.11768020501128</v>
      </c>
      <c r="D573" s="10" t="n">
        <v>5.85880502203826</v>
      </c>
      <c r="E573" s="11" t="n">
        <f aca="false">AVERAGE(C573:D573)</f>
        <v>5.98824261352477</v>
      </c>
    </row>
    <row r="574" customFormat="false" ht="13" hidden="false" customHeight="false" outlineLevel="0" collapsed="false">
      <c r="A574" s="8" t="s">
        <v>1149</v>
      </c>
      <c r="B574" s="2" t="s">
        <v>1150</v>
      </c>
      <c r="C574" s="9" t="n">
        <v>5.92611290645843</v>
      </c>
      <c r="D574" s="10" t="n">
        <v>6.03988197084634</v>
      </c>
      <c r="E574" s="11" t="n">
        <f aca="false">AVERAGE(C574:D574)</f>
        <v>5.98299743865238</v>
      </c>
    </row>
    <row r="575" customFormat="false" ht="13" hidden="false" customHeight="false" outlineLevel="0" collapsed="false">
      <c r="A575" s="8" t="s">
        <v>1151</v>
      </c>
      <c r="B575" s="2" t="s">
        <v>1152</v>
      </c>
      <c r="C575" s="9" t="n">
        <v>6.06768478298587</v>
      </c>
      <c r="D575" s="10" t="n">
        <v>5.89826814441646</v>
      </c>
      <c r="E575" s="11" t="n">
        <f aca="false">AVERAGE(C575:D575)</f>
        <v>5.98297646370117</v>
      </c>
    </row>
    <row r="576" customFormat="false" ht="13" hidden="false" customHeight="false" outlineLevel="0" collapsed="false">
      <c r="A576" s="8" t="s">
        <v>1153</v>
      </c>
      <c r="B576" s="2" t="s">
        <v>1154</v>
      </c>
      <c r="C576" s="9" t="n">
        <v>6.02135680306664</v>
      </c>
      <c r="D576" s="10" t="n">
        <v>5.94287762156764</v>
      </c>
      <c r="E576" s="11" t="n">
        <f aca="false">AVERAGE(C576:D576)</f>
        <v>5.98211721231714</v>
      </c>
    </row>
    <row r="577" customFormat="false" ht="13" hidden="false" customHeight="false" outlineLevel="0" collapsed="false">
      <c r="A577" s="8" t="s">
        <v>1155</v>
      </c>
      <c r="B577" s="2" t="s">
        <v>1156</v>
      </c>
      <c r="C577" s="9" t="n">
        <v>6.20739351415213</v>
      </c>
      <c r="D577" s="10" t="n">
        <v>5.75625810366368</v>
      </c>
      <c r="E577" s="11" t="n">
        <f aca="false">AVERAGE(C577:D577)</f>
        <v>5.9818258089079</v>
      </c>
    </row>
    <row r="578" customFormat="false" ht="13" hidden="false" customHeight="false" outlineLevel="0" collapsed="false">
      <c r="A578" s="8" t="s">
        <v>1157</v>
      </c>
      <c r="B578" s="2" t="s">
        <v>1158</v>
      </c>
      <c r="C578" s="9" t="n">
        <v>6.22534748794128</v>
      </c>
      <c r="D578" s="10" t="n">
        <v>5.72994983135016</v>
      </c>
      <c r="E578" s="11" t="n">
        <f aca="false">AVERAGE(C578:D578)</f>
        <v>5.97764865964572</v>
      </c>
    </row>
    <row r="579" customFormat="false" ht="13" hidden="false" customHeight="false" outlineLevel="0" collapsed="false">
      <c r="A579" s="8" t="s">
        <v>1159</v>
      </c>
      <c r="B579" s="2" t="s">
        <v>1160</v>
      </c>
      <c r="C579" s="9" t="n">
        <v>6.05193130416337</v>
      </c>
      <c r="D579" s="10" t="n">
        <v>5.89044784348123</v>
      </c>
      <c r="E579" s="11" t="n">
        <f aca="false">AVERAGE(C579:D579)</f>
        <v>5.9711895738223</v>
      </c>
    </row>
    <row r="580" customFormat="false" ht="13" hidden="false" customHeight="false" outlineLevel="0" collapsed="false">
      <c r="A580" s="8" t="s">
        <v>1161</v>
      </c>
      <c r="B580" s="2" t="s">
        <v>1162</v>
      </c>
      <c r="C580" s="9" t="n">
        <v>5.8434307603559</v>
      </c>
      <c r="D580" s="10" t="n">
        <v>6.09844136146757</v>
      </c>
      <c r="E580" s="11" t="n">
        <f aca="false">AVERAGE(C580:D580)</f>
        <v>5.97093606091174</v>
      </c>
    </row>
    <row r="581" customFormat="false" ht="13" hidden="false" customHeight="false" outlineLevel="0" collapsed="false">
      <c r="A581" s="8" t="s">
        <v>1163</v>
      </c>
      <c r="B581" s="2" t="s">
        <v>1164</v>
      </c>
      <c r="C581" s="9" t="n">
        <v>5.89461280552129</v>
      </c>
      <c r="D581" s="10" t="n">
        <v>6.04160427169363</v>
      </c>
      <c r="E581" s="11" t="n">
        <f aca="false">AVERAGE(C581:D581)</f>
        <v>5.96810853860746</v>
      </c>
    </row>
    <row r="582" customFormat="false" ht="13" hidden="false" customHeight="false" outlineLevel="0" collapsed="false">
      <c r="A582" s="8" t="s">
        <v>1165</v>
      </c>
      <c r="B582" s="2" t="s">
        <v>1166</v>
      </c>
      <c r="C582" s="9" t="n">
        <v>6.12027458554833</v>
      </c>
      <c r="D582" s="10" t="n">
        <v>5.81575605050612</v>
      </c>
      <c r="E582" s="11" t="n">
        <f aca="false">AVERAGE(C582:D582)</f>
        <v>5.96801531802723</v>
      </c>
    </row>
    <row r="583" customFormat="false" ht="13" hidden="false" customHeight="false" outlineLevel="0" collapsed="false">
      <c r="A583" s="8" t="s">
        <v>1167</v>
      </c>
      <c r="B583" s="2" t="s">
        <v>1168</v>
      </c>
      <c r="C583" s="9" t="n">
        <v>6.02157819691493</v>
      </c>
      <c r="D583" s="10" t="n">
        <v>5.90867550576502</v>
      </c>
      <c r="E583" s="11" t="n">
        <f aca="false">AVERAGE(C583:D583)</f>
        <v>5.96512685133998</v>
      </c>
    </row>
    <row r="584" customFormat="false" ht="13" hidden="false" customHeight="false" outlineLevel="0" collapsed="false">
      <c r="A584" s="8" t="s">
        <v>1169</v>
      </c>
      <c r="B584" s="2" t="s">
        <v>1170</v>
      </c>
      <c r="C584" s="9" t="n">
        <v>6.07346640809443</v>
      </c>
      <c r="D584" s="10" t="n">
        <v>5.85648145664803</v>
      </c>
      <c r="E584" s="11" t="n">
        <f aca="false">AVERAGE(C584:D584)</f>
        <v>5.96497393237123</v>
      </c>
    </row>
    <row r="585" customFormat="false" ht="13" hidden="false" customHeight="false" outlineLevel="0" collapsed="false">
      <c r="A585" s="8" t="s">
        <v>1171</v>
      </c>
      <c r="B585" s="2" t="s">
        <v>1172</v>
      </c>
      <c r="C585" s="9" t="n">
        <v>5.93472923925319</v>
      </c>
      <c r="D585" s="10" t="n">
        <v>5.99487149113465</v>
      </c>
      <c r="E585" s="11" t="n">
        <f aca="false">AVERAGE(C585:D585)</f>
        <v>5.96480036519392</v>
      </c>
    </row>
    <row r="586" customFormat="false" ht="13" hidden="false" customHeight="false" outlineLevel="0" collapsed="false">
      <c r="A586" s="8" t="s">
        <v>1173</v>
      </c>
      <c r="B586" s="2" t="s">
        <v>1174</v>
      </c>
      <c r="C586" s="9" t="n">
        <v>5.94627639105572</v>
      </c>
      <c r="D586" s="10" t="n">
        <v>5.97791986772386</v>
      </c>
      <c r="E586" s="11" t="n">
        <f aca="false">AVERAGE(C586:D586)</f>
        <v>5.96209812938979</v>
      </c>
    </row>
    <row r="587" customFormat="false" ht="13" hidden="false" customHeight="false" outlineLevel="0" collapsed="false">
      <c r="A587" s="8" t="s">
        <v>1175</v>
      </c>
      <c r="B587" s="2" t="s">
        <v>1176</v>
      </c>
      <c r="C587" s="9" t="n">
        <v>5.92286062530055</v>
      </c>
      <c r="D587" s="10" t="n">
        <v>5.98905127339318</v>
      </c>
      <c r="E587" s="11" t="n">
        <f aca="false">AVERAGE(C587:D587)</f>
        <v>5.95595594934687</v>
      </c>
    </row>
    <row r="588" customFormat="false" ht="13" hidden="false" customHeight="false" outlineLevel="0" collapsed="false">
      <c r="A588" s="8" t="s">
        <v>1177</v>
      </c>
      <c r="B588" s="2" t="s">
        <v>1178</v>
      </c>
      <c r="C588" s="9" t="n">
        <v>6.01919752940617</v>
      </c>
      <c r="D588" s="10" t="n">
        <v>5.89079213586031</v>
      </c>
      <c r="E588" s="11" t="n">
        <f aca="false">AVERAGE(C588:D588)</f>
        <v>5.95499483263324</v>
      </c>
    </row>
    <row r="589" customFormat="false" ht="13" hidden="false" customHeight="false" outlineLevel="0" collapsed="false">
      <c r="A589" s="8" t="s">
        <v>1179</v>
      </c>
      <c r="B589" s="2" t="s">
        <v>1180</v>
      </c>
      <c r="C589" s="9" t="n">
        <v>5.84556498710177</v>
      </c>
      <c r="D589" s="10" t="n">
        <v>6.05261214689792</v>
      </c>
      <c r="E589" s="11" t="n">
        <f aca="false">AVERAGE(C589:D589)</f>
        <v>5.94908856699984</v>
      </c>
    </row>
    <row r="590" customFormat="false" ht="13" hidden="false" customHeight="false" outlineLevel="0" collapsed="false">
      <c r="A590" s="8" t="s">
        <v>1181</v>
      </c>
      <c r="B590" s="2" t="s">
        <v>1182</v>
      </c>
      <c r="C590" s="9" t="n">
        <v>5.80711912315961</v>
      </c>
      <c r="D590" s="10" t="n">
        <v>6.08770091690137</v>
      </c>
      <c r="E590" s="11" t="n">
        <f aca="false">AVERAGE(C590:D590)</f>
        <v>5.94741002003049</v>
      </c>
    </row>
    <row r="591" customFormat="false" ht="13" hidden="false" customHeight="false" outlineLevel="0" collapsed="false">
      <c r="A591" s="8" t="s">
        <v>1183</v>
      </c>
      <c r="B591" s="2" t="s">
        <v>1184</v>
      </c>
      <c r="C591" s="9" t="n">
        <v>6.45474971879261</v>
      </c>
      <c r="D591" s="10" t="n">
        <v>5.43606620020399</v>
      </c>
      <c r="E591" s="11" t="n">
        <f aca="false">AVERAGE(C591:D591)</f>
        <v>5.9454079594983</v>
      </c>
    </row>
    <row r="592" customFormat="false" ht="13" hidden="false" customHeight="false" outlineLevel="0" collapsed="false">
      <c r="A592" s="8" t="s">
        <v>1185</v>
      </c>
      <c r="B592" s="2" t="s">
        <v>1186</v>
      </c>
      <c r="C592" s="9" t="n">
        <v>5.91477024153071</v>
      </c>
      <c r="D592" s="10" t="n">
        <v>5.97482002615071</v>
      </c>
      <c r="E592" s="11" t="n">
        <f aca="false">AVERAGE(C592:D592)</f>
        <v>5.94479513384071</v>
      </c>
    </row>
    <row r="593" customFormat="false" ht="13" hidden="false" customHeight="false" outlineLevel="0" collapsed="false">
      <c r="A593" s="8" t="s">
        <v>1187</v>
      </c>
      <c r="B593" s="2" t="s">
        <v>1188</v>
      </c>
      <c r="C593" s="9" t="n">
        <v>6.0032639822785</v>
      </c>
      <c r="D593" s="10" t="n">
        <v>5.87535329162759</v>
      </c>
      <c r="E593" s="11" t="n">
        <f aca="false">AVERAGE(C593:D593)</f>
        <v>5.93930863695304</v>
      </c>
    </row>
    <row r="594" customFormat="false" ht="13" hidden="false" customHeight="false" outlineLevel="0" collapsed="false">
      <c r="A594" s="8" t="s">
        <v>1189</v>
      </c>
      <c r="B594" s="2" t="s">
        <v>1190</v>
      </c>
      <c r="C594" s="9" t="n">
        <v>5.85325892938771</v>
      </c>
      <c r="D594" s="10" t="n">
        <v>6.01671279223903</v>
      </c>
      <c r="E594" s="11" t="n">
        <f aca="false">AVERAGE(C594:D594)</f>
        <v>5.93498586081337</v>
      </c>
    </row>
    <row r="595" customFormat="false" ht="13" hidden="false" customHeight="false" outlineLevel="0" collapsed="false">
      <c r="A595" s="8" t="s">
        <v>1191</v>
      </c>
      <c r="B595" s="2" t="s">
        <v>1192</v>
      </c>
      <c r="C595" s="9" t="n">
        <v>5.83384615265988</v>
      </c>
      <c r="D595" s="10" t="n">
        <v>6.03606098041609</v>
      </c>
      <c r="E595" s="11" t="n">
        <f aca="false">AVERAGE(C595:D595)</f>
        <v>5.93495356653799</v>
      </c>
    </row>
    <row r="596" customFormat="false" ht="13" hidden="false" customHeight="false" outlineLevel="0" collapsed="false">
      <c r="A596" s="8" t="s">
        <v>1193</v>
      </c>
      <c r="B596" s="2" t="s">
        <v>1194</v>
      </c>
      <c r="C596" s="9" t="n">
        <v>5.95870126153228</v>
      </c>
      <c r="D596" s="10" t="n">
        <v>5.909126444381</v>
      </c>
      <c r="E596" s="11" t="n">
        <f aca="false">AVERAGE(C596:D596)</f>
        <v>5.93391385295664</v>
      </c>
    </row>
    <row r="597" customFormat="false" ht="13" hidden="false" customHeight="false" outlineLevel="0" collapsed="false">
      <c r="A597" s="8" t="s">
        <v>1195</v>
      </c>
      <c r="B597" s="2" t="s">
        <v>1196</v>
      </c>
      <c r="C597" s="9" t="n">
        <v>6.165506052958</v>
      </c>
      <c r="D597" s="10" t="n">
        <v>5.6969871952059</v>
      </c>
      <c r="E597" s="11" t="n">
        <f aca="false">AVERAGE(C597:D597)</f>
        <v>5.93124662408195</v>
      </c>
    </row>
    <row r="598" customFormat="false" ht="13" hidden="false" customHeight="false" outlineLevel="0" collapsed="false">
      <c r="A598" s="8" t="s">
        <v>1197</v>
      </c>
      <c r="B598" s="2" t="s">
        <v>1198</v>
      </c>
      <c r="C598" s="9" t="n">
        <v>6.31396304044298</v>
      </c>
      <c r="D598" s="10" t="n">
        <v>5.54587001786746</v>
      </c>
      <c r="E598" s="11" t="n">
        <f aca="false">AVERAGE(C598:D598)</f>
        <v>5.92991652915522</v>
      </c>
    </row>
    <row r="599" customFormat="false" ht="13" hidden="false" customHeight="false" outlineLevel="0" collapsed="false">
      <c r="A599" s="8" t="s">
        <v>1199</v>
      </c>
      <c r="B599" s="2" t="s">
        <v>1200</v>
      </c>
      <c r="C599" s="9" t="n">
        <v>6.20905959139751</v>
      </c>
      <c r="D599" s="10" t="n">
        <v>5.65059180825013</v>
      </c>
      <c r="E599" s="11" t="n">
        <f aca="false">AVERAGE(C599:D599)</f>
        <v>5.92982569982382</v>
      </c>
    </row>
    <row r="600" customFormat="false" ht="13" hidden="false" customHeight="false" outlineLevel="0" collapsed="false">
      <c r="A600" s="8" t="s">
        <v>1201</v>
      </c>
      <c r="B600" s="2" t="s">
        <v>1202</v>
      </c>
      <c r="C600" s="9" t="n">
        <v>6.03901315963885</v>
      </c>
      <c r="D600" s="10" t="n">
        <v>5.82028768415999</v>
      </c>
      <c r="E600" s="11" t="n">
        <f aca="false">AVERAGE(C600:D600)</f>
        <v>5.92965042189942</v>
      </c>
    </row>
    <row r="601" customFormat="false" ht="13" hidden="false" customHeight="false" outlineLevel="0" collapsed="false">
      <c r="A601" s="8" t="s">
        <v>1203</v>
      </c>
      <c r="B601" s="2" t="s">
        <v>1204</v>
      </c>
      <c r="C601" s="9" t="n">
        <v>5.69605427160833</v>
      </c>
      <c r="D601" s="10" t="n">
        <v>6.15374339898839</v>
      </c>
      <c r="E601" s="11" t="n">
        <f aca="false">AVERAGE(C601:D601)</f>
        <v>5.92489883529836</v>
      </c>
    </row>
    <row r="602" customFormat="false" ht="13" hidden="false" customHeight="false" outlineLevel="0" collapsed="false">
      <c r="A602" s="8" t="s">
        <v>1205</v>
      </c>
      <c r="B602" s="2" t="s">
        <v>1206</v>
      </c>
      <c r="C602" s="9" t="n">
        <v>6.3528471695426</v>
      </c>
      <c r="D602" s="10" t="n">
        <v>5.48974199419499</v>
      </c>
      <c r="E602" s="11" t="n">
        <f aca="false">AVERAGE(C602:D602)</f>
        <v>5.9212945818688</v>
      </c>
    </row>
    <row r="603" customFormat="false" ht="13" hidden="false" customHeight="false" outlineLevel="0" collapsed="false">
      <c r="A603" s="8" t="s">
        <v>1207</v>
      </c>
      <c r="B603" s="2" t="s">
        <v>1208</v>
      </c>
      <c r="C603" s="9" t="n">
        <v>5.93038171564766</v>
      </c>
      <c r="D603" s="10" t="n">
        <v>5.91050952713419</v>
      </c>
      <c r="E603" s="11" t="n">
        <f aca="false">AVERAGE(C603:D603)</f>
        <v>5.92044562139092</v>
      </c>
    </row>
    <row r="604" customFormat="false" ht="13" hidden="false" customHeight="false" outlineLevel="0" collapsed="false">
      <c r="A604" s="8" t="s">
        <v>1209</v>
      </c>
      <c r="B604" s="2" t="s">
        <v>1210</v>
      </c>
      <c r="C604" s="9" t="n">
        <v>5.85333620695</v>
      </c>
      <c r="D604" s="10" t="n">
        <v>5.98275124839176</v>
      </c>
      <c r="E604" s="11" t="n">
        <f aca="false">AVERAGE(C604:D604)</f>
        <v>5.91804372767088</v>
      </c>
    </row>
    <row r="605" customFormat="false" ht="13" hidden="false" customHeight="false" outlineLevel="0" collapsed="false">
      <c r="A605" s="8" t="s">
        <v>1211</v>
      </c>
      <c r="B605" s="2" t="s">
        <v>1212</v>
      </c>
      <c r="C605" s="9" t="n">
        <v>5.79647762328085</v>
      </c>
      <c r="D605" s="10" t="n">
        <v>6.03723665489767</v>
      </c>
      <c r="E605" s="11" t="n">
        <f aca="false">AVERAGE(C605:D605)</f>
        <v>5.91685713908926</v>
      </c>
    </row>
    <row r="606" customFormat="false" ht="13" hidden="false" customHeight="false" outlineLevel="0" collapsed="false">
      <c r="A606" s="8" t="s">
        <v>1213</v>
      </c>
      <c r="B606" s="2" t="s">
        <v>1214</v>
      </c>
      <c r="C606" s="9" t="n">
        <v>6.02588305802626</v>
      </c>
      <c r="D606" s="10" t="n">
        <v>5.80382506949312</v>
      </c>
      <c r="E606" s="11" t="n">
        <f aca="false">AVERAGE(C606:D606)</f>
        <v>5.91485406375969</v>
      </c>
    </row>
    <row r="607" customFormat="false" ht="13" hidden="false" customHeight="false" outlineLevel="0" collapsed="false">
      <c r="A607" s="8" t="s">
        <v>1215</v>
      </c>
      <c r="B607" s="2" t="s">
        <v>1216</v>
      </c>
      <c r="C607" s="9" t="n">
        <v>5.67709705207957</v>
      </c>
      <c r="D607" s="10" t="n">
        <v>6.14817705161069</v>
      </c>
      <c r="E607" s="11" t="n">
        <f aca="false">AVERAGE(C607:D607)</f>
        <v>5.91263705184513</v>
      </c>
    </row>
    <row r="608" customFormat="false" ht="13" hidden="false" customHeight="false" outlineLevel="0" collapsed="false">
      <c r="A608" s="8" t="s">
        <v>1217</v>
      </c>
      <c r="B608" s="2" t="s">
        <v>1218</v>
      </c>
      <c r="C608" s="9" t="n">
        <v>5.56393904695004</v>
      </c>
      <c r="D608" s="10" t="n">
        <v>6.25889007717755</v>
      </c>
      <c r="E608" s="11" t="n">
        <f aca="false">AVERAGE(C608:D608)</f>
        <v>5.91141456206379</v>
      </c>
    </row>
    <row r="609" customFormat="false" ht="13" hidden="false" customHeight="false" outlineLevel="0" collapsed="false">
      <c r="A609" s="8" t="s">
        <v>1219</v>
      </c>
      <c r="B609" s="2" t="s">
        <v>1220</v>
      </c>
      <c r="C609" s="9" t="n">
        <v>6.0436581134613</v>
      </c>
      <c r="D609" s="10" t="n">
        <v>5.77469972115572</v>
      </c>
      <c r="E609" s="11" t="n">
        <f aca="false">AVERAGE(C609:D609)</f>
        <v>5.90917891730851</v>
      </c>
    </row>
    <row r="610" customFormat="false" ht="13" hidden="false" customHeight="false" outlineLevel="0" collapsed="false">
      <c r="A610" s="8" t="s">
        <v>1221</v>
      </c>
      <c r="B610" s="2" t="s">
        <v>1222</v>
      </c>
      <c r="C610" s="9" t="n">
        <v>6.17067716412361</v>
      </c>
      <c r="D610" s="10" t="n">
        <v>5.64649402144279</v>
      </c>
      <c r="E610" s="11" t="n">
        <f aca="false">AVERAGE(C610:D610)</f>
        <v>5.9085855927832</v>
      </c>
    </row>
    <row r="611" customFormat="false" ht="13" hidden="false" customHeight="false" outlineLevel="0" collapsed="false">
      <c r="A611" s="8" t="s">
        <v>1223</v>
      </c>
      <c r="B611" s="2" t="s">
        <v>1224</v>
      </c>
      <c r="C611" s="9" t="n">
        <v>6.12056786065955</v>
      </c>
      <c r="D611" s="10" t="n">
        <v>5.69639918588955</v>
      </c>
      <c r="E611" s="11" t="n">
        <f aca="false">AVERAGE(C611:D611)</f>
        <v>5.90848352327455</v>
      </c>
    </row>
    <row r="612" customFormat="false" ht="13" hidden="false" customHeight="false" outlineLevel="0" collapsed="false">
      <c r="A612" s="8" t="s">
        <v>1225</v>
      </c>
      <c r="B612" s="2" t="s">
        <v>1226</v>
      </c>
      <c r="C612" s="9" t="n">
        <v>6.31596962874137</v>
      </c>
      <c r="D612" s="10" t="n">
        <v>5.49528273155712</v>
      </c>
      <c r="E612" s="11" t="n">
        <f aca="false">AVERAGE(C612:D612)</f>
        <v>5.90562618014925</v>
      </c>
    </row>
    <row r="613" customFormat="false" ht="13" hidden="false" customHeight="false" outlineLevel="0" collapsed="false">
      <c r="A613" s="8" t="s">
        <v>1227</v>
      </c>
      <c r="B613" s="2" t="s">
        <v>1228</v>
      </c>
      <c r="C613" s="9" t="n">
        <v>5.7069715637525</v>
      </c>
      <c r="D613" s="10" t="n">
        <v>6.10048093654871</v>
      </c>
      <c r="E613" s="11" t="n">
        <f aca="false">AVERAGE(C613:D613)</f>
        <v>5.9037262501506</v>
      </c>
    </row>
    <row r="614" customFormat="false" ht="13" hidden="false" customHeight="false" outlineLevel="0" collapsed="false">
      <c r="A614" s="8" t="s">
        <v>1229</v>
      </c>
      <c r="B614" s="2" t="s">
        <v>1230</v>
      </c>
      <c r="C614" s="9" t="n">
        <v>6.08521743546163</v>
      </c>
      <c r="D614" s="10" t="n">
        <v>5.71603082102472</v>
      </c>
      <c r="E614" s="11" t="n">
        <f aca="false">AVERAGE(C614:D614)</f>
        <v>5.90062412824318</v>
      </c>
    </row>
    <row r="615" customFormat="false" ht="13" hidden="false" customHeight="false" outlineLevel="0" collapsed="false">
      <c r="A615" s="8" t="s">
        <v>1231</v>
      </c>
      <c r="B615" s="2" t="s">
        <v>1232</v>
      </c>
      <c r="C615" s="9" t="n">
        <v>5.91206821813354</v>
      </c>
      <c r="D615" s="10" t="n">
        <v>5.87429967053391</v>
      </c>
      <c r="E615" s="11" t="n">
        <f aca="false">AVERAGE(C615:D615)</f>
        <v>5.89318394433373</v>
      </c>
    </row>
    <row r="616" customFormat="false" ht="13" hidden="false" customHeight="false" outlineLevel="0" collapsed="false">
      <c r="A616" s="8" t="s">
        <v>1233</v>
      </c>
      <c r="B616" s="2" t="s">
        <v>1234</v>
      </c>
      <c r="C616" s="9" t="n">
        <v>5.75518784244754</v>
      </c>
      <c r="D616" s="10" t="n">
        <v>6.03038353881541</v>
      </c>
      <c r="E616" s="11" t="n">
        <f aca="false">AVERAGE(C616:D616)</f>
        <v>5.89278569063148</v>
      </c>
    </row>
    <row r="617" customFormat="false" ht="13" hidden="false" customHeight="false" outlineLevel="0" collapsed="false">
      <c r="A617" s="8" t="s">
        <v>1235</v>
      </c>
      <c r="B617" s="2" t="s">
        <v>1236</v>
      </c>
      <c r="C617" s="9" t="n">
        <v>5.84681023937245</v>
      </c>
      <c r="D617" s="10" t="n">
        <v>5.9363922834965</v>
      </c>
      <c r="E617" s="11" t="n">
        <f aca="false">AVERAGE(C617:D617)</f>
        <v>5.89160126143448</v>
      </c>
    </row>
    <row r="618" customFormat="false" ht="13" hidden="false" customHeight="false" outlineLevel="0" collapsed="false">
      <c r="A618" s="8" t="s">
        <v>1237</v>
      </c>
      <c r="B618" s="2" t="s">
        <v>1238</v>
      </c>
      <c r="C618" s="9" t="n">
        <v>6.18521153905536</v>
      </c>
      <c r="D618" s="10" t="n">
        <v>5.59692673116709</v>
      </c>
      <c r="E618" s="11" t="n">
        <f aca="false">AVERAGE(C618:D618)</f>
        <v>5.89106913511123</v>
      </c>
    </row>
    <row r="619" customFormat="false" ht="13" hidden="false" customHeight="false" outlineLevel="0" collapsed="false">
      <c r="A619" s="8" t="s">
        <v>1239</v>
      </c>
      <c r="B619" s="2" t="s">
        <v>1240</v>
      </c>
      <c r="C619" s="9" t="n">
        <v>5.5430817139013</v>
      </c>
      <c r="D619" s="10" t="n">
        <v>6.23755490799384</v>
      </c>
      <c r="E619" s="11" t="n">
        <f aca="false">AVERAGE(C619:D619)</f>
        <v>5.89031831094757</v>
      </c>
    </row>
    <row r="620" customFormat="false" ht="13" hidden="false" customHeight="false" outlineLevel="0" collapsed="false">
      <c r="A620" s="8" t="s">
        <v>1241</v>
      </c>
      <c r="B620" s="2" t="s">
        <v>1242</v>
      </c>
      <c r="C620" s="9" t="n">
        <v>6.21776714034143</v>
      </c>
      <c r="D620" s="10" t="n">
        <v>5.55124181291823</v>
      </c>
      <c r="E620" s="11" t="n">
        <f aca="false">AVERAGE(C620:D620)</f>
        <v>5.88450447662983</v>
      </c>
    </row>
    <row r="621" customFormat="false" ht="13" hidden="false" customHeight="false" outlineLevel="0" collapsed="false">
      <c r="A621" s="8" t="s">
        <v>1243</v>
      </c>
      <c r="B621" s="2" t="s">
        <v>1244</v>
      </c>
      <c r="C621" s="9" t="n">
        <v>5.86453610030676</v>
      </c>
      <c r="D621" s="10" t="n">
        <v>5.89613246077034</v>
      </c>
      <c r="E621" s="11" t="n">
        <f aca="false">AVERAGE(C621:D621)</f>
        <v>5.88033428053855</v>
      </c>
    </row>
    <row r="622" customFormat="false" ht="13" hidden="false" customHeight="false" outlineLevel="0" collapsed="false">
      <c r="A622" s="8" t="s">
        <v>1245</v>
      </c>
      <c r="B622" s="2" t="s">
        <v>1246</v>
      </c>
      <c r="C622" s="9" t="n">
        <v>5.84565197672857</v>
      </c>
      <c r="D622" s="10" t="n">
        <v>5.90719736116672</v>
      </c>
      <c r="E622" s="11" t="n">
        <f aca="false">AVERAGE(C622:D622)</f>
        <v>5.87642466894764</v>
      </c>
    </row>
    <row r="623" customFormat="false" ht="13" hidden="false" customHeight="false" outlineLevel="0" collapsed="false">
      <c r="A623" s="8" t="s">
        <v>1247</v>
      </c>
      <c r="B623" s="2" t="s">
        <v>1248</v>
      </c>
      <c r="C623" s="9" t="n">
        <v>5.84222134727172</v>
      </c>
      <c r="D623" s="10" t="n">
        <v>5.90595922548595</v>
      </c>
      <c r="E623" s="11" t="n">
        <f aca="false">AVERAGE(C623:D623)</f>
        <v>5.87409028637883</v>
      </c>
    </row>
    <row r="624" customFormat="false" ht="13" hidden="false" customHeight="false" outlineLevel="0" collapsed="false">
      <c r="A624" s="8" t="s">
        <v>1249</v>
      </c>
      <c r="B624" s="2" t="s">
        <v>1250</v>
      </c>
      <c r="C624" s="9" t="n">
        <v>5.86095804654238</v>
      </c>
      <c r="D624" s="10" t="n">
        <v>5.88693479666714</v>
      </c>
      <c r="E624" s="11" t="n">
        <f aca="false">AVERAGE(C624:D624)</f>
        <v>5.87394642160476</v>
      </c>
    </row>
    <row r="625" customFormat="false" ht="13" hidden="false" customHeight="false" outlineLevel="0" collapsed="false">
      <c r="A625" s="8" t="s">
        <v>1251</v>
      </c>
      <c r="B625" s="2" t="s">
        <v>1252</v>
      </c>
      <c r="C625" s="9" t="n">
        <v>5.91968583011393</v>
      </c>
      <c r="D625" s="10" t="n">
        <v>5.82571823429649</v>
      </c>
      <c r="E625" s="11" t="n">
        <f aca="false">AVERAGE(C625:D625)</f>
        <v>5.87270203220521</v>
      </c>
    </row>
    <row r="626" customFormat="false" ht="13" hidden="false" customHeight="false" outlineLevel="0" collapsed="false">
      <c r="A626" s="8" t="s">
        <v>1253</v>
      </c>
      <c r="B626" s="2" t="s">
        <v>1254</v>
      </c>
      <c r="C626" s="9" t="n">
        <v>6.16325707544796</v>
      </c>
      <c r="D626" s="10" t="n">
        <v>5.57891591827331</v>
      </c>
      <c r="E626" s="11" t="n">
        <f aca="false">AVERAGE(C626:D626)</f>
        <v>5.87108649686064</v>
      </c>
    </row>
    <row r="627" customFormat="false" ht="13" hidden="false" customHeight="false" outlineLevel="0" collapsed="false">
      <c r="A627" s="8" t="s">
        <v>1255</v>
      </c>
      <c r="B627" s="2" t="s">
        <v>1256</v>
      </c>
      <c r="C627" s="9" t="n">
        <v>6.60133529298243</v>
      </c>
      <c r="D627" s="10" t="n">
        <v>5.13973694873648</v>
      </c>
      <c r="E627" s="11" t="n">
        <f aca="false">AVERAGE(C627:D627)</f>
        <v>5.87053612085946</v>
      </c>
    </row>
    <row r="628" customFormat="false" ht="13" hidden="false" customHeight="false" outlineLevel="0" collapsed="false">
      <c r="A628" s="8" t="s">
        <v>1257</v>
      </c>
      <c r="B628" s="2" t="s">
        <v>1258</v>
      </c>
      <c r="C628" s="9" t="n">
        <v>5.9222426993628</v>
      </c>
      <c r="D628" s="10" t="n">
        <v>5.80714810737356</v>
      </c>
      <c r="E628" s="11" t="n">
        <f aca="false">AVERAGE(C628:D628)</f>
        <v>5.86469540336818</v>
      </c>
    </row>
    <row r="629" customFormat="false" ht="13" hidden="false" customHeight="false" outlineLevel="0" collapsed="false">
      <c r="A629" s="8" t="s">
        <v>1259</v>
      </c>
      <c r="B629" s="2" t="s">
        <v>1260</v>
      </c>
      <c r="C629" s="9" t="n">
        <v>6.0295357022309</v>
      </c>
      <c r="D629" s="10" t="n">
        <v>5.69657146445116</v>
      </c>
      <c r="E629" s="11" t="n">
        <f aca="false">AVERAGE(C629:D629)</f>
        <v>5.86305358334103</v>
      </c>
    </row>
    <row r="630" customFormat="false" ht="13" hidden="false" customHeight="false" outlineLevel="0" collapsed="false">
      <c r="A630" s="8" t="s">
        <v>1261</v>
      </c>
      <c r="B630" s="2" t="s">
        <v>1262</v>
      </c>
      <c r="C630" s="9" t="n">
        <v>6.33945603823558</v>
      </c>
      <c r="D630" s="10" t="n">
        <v>5.38610166317354</v>
      </c>
      <c r="E630" s="11" t="n">
        <f aca="false">AVERAGE(C630:D630)</f>
        <v>5.86277885070456</v>
      </c>
    </row>
    <row r="631" customFormat="false" ht="13" hidden="false" customHeight="false" outlineLevel="0" collapsed="false">
      <c r="A631" s="8" t="s">
        <v>1263</v>
      </c>
      <c r="B631" s="2" t="s">
        <v>1264</v>
      </c>
      <c r="C631" s="9" t="n">
        <v>5.55996657357632</v>
      </c>
      <c r="D631" s="10" t="n">
        <v>6.16491386562444</v>
      </c>
      <c r="E631" s="11" t="n">
        <f aca="false">AVERAGE(C631:D631)</f>
        <v>5.86244021960038</v>
      </c>
    </row>
    <row r="632" customFormat="false" ht="13" hidden="false" customHeight="false" outlineLevel="0" collapsed="false">
      <c r="A632" s="8" t="s">
        <v>1265</v>
      </c>
      <c r="B632" s="2" t="s">
        <v>1266</v>
      </c>
      <c r="C632" s="9" t="n">
        <v>5.66159188636058</v>
      </c>
      <c r="D632" s="10" t="n">
        <v>6.05514978985806</v>
      </c>
      <c r="E632" s="11" t="n">
        <f aca="false">AVERAGE(C632:D632)</f>
        <v>5.85837083810932</v>
      </c>
    </row>
    <row r="633" customFormat="false" ht="13" hidden="false" customHeight="false" outlineLevel="0" collapsed="false">
      <c r="A633" s="8" t="s">
        <v>1267</v>
      </c>
      <c r="B633" s="2" t="s">
        <v>1268</v>
      </c>
      <c r="C633" s="9" t="n">
        <v>5.6082318792703</v>
      </c>
      <c r="D633" s="10" t="n">
        <v>6.10653847073474</v>
      </c>
      <c r="E633" s="11" t="n">
        <f aca="false">AVERAGE(C633:D633)</f>
        <v>5.85738517500252</v>
      </c>
    </row>
    <row r="634" customFormat="false" ht="13" hidden="false" customHeight="false" outlineLevel="0" collapsed="false">
      <c r="A634" s="8" t="s">
        <v>1269</v>
      </c>
      <c r="B634" s="2" t="s">
        <v>1270</v>
      </c>
      <c r="C634" s="9" t="n">
        <v>5.90362529570605</v>
      </c>
      <c r="D634" s="10" t="n">
        <v>5.81049792103981</v>
      </c>
      <c r="E634" s="11" t="n">
        <f aca="false">AVERAGE(C634:D634)</f>
        <v>5.85706160837293</v>
      </c>
    </row>
    <row r="635" customFormat="false" ht="13" hidden="false" customHeight="false" outlineLevel="0" collapsed="false">
      <c r="A635" s="8" t="s">
        <v>1271</v>
      </c>
      <c r="B635" s="2" t="s">
        <v>1272</v>
      </c>
      <c r="C635" s="9" t="n">
        <v>5.93010795374493</v>
      </c>
      <c r="D635" s="10" t="n">
        <v>5.7757211205798</v>
      </c>
      <c r="E635" s="11" t="n">
        <f aca="false">AVERAGE(C635:D635)</f>
        <v>5.85291453716237</v>
      </c>
    </row>
    <row r="636" customFormat="false" ht="13" hidden="false" customHeight="false" outlineLevel="0" collapsed="false">
      <c r="A636" s="8" t="s">
        <v>1273</v>
      </c>
      <c r="B636" s="2" t="s">
        <v>1274</v>
      </c>
      <c r="C636" s="9" t="n">
        <v>5.96894730709545</v>
      </c>
      <c r="D636" s="10" t="n">
        <v>5.72498977942545</v>
      </c>
      <c r="E636" s="11" t="n">
        <f aca="false">AVERAGE(C636:D636)</f>
        <v>5.84696854326045</v>
      </c>
    </row>
    <row r="637" customFormat="false" ht="13" hidden="false" customHeight="false" outlineLevel="0" collapsed="false">
      <c r="A637" s="8" t="s">
        <v>1275</v>
      </c>
      <c r="B637" s="2" t="s">
        <v>1276</v>
      </c>
      <c r="C637" s="9" t="n">
        <v>5.82437689228066</v>
      </c>
      <c r="D637" s="10" t="n">
        <v>5.86628292209391</v>
      </c>
      <c r="E637" s="11" t="n">
        <f aca="false">AVERAGE(C637:D637)</f>
        <v>5.84532990718729</v>
      </c>
    </row>
    <row r="638" customFormat="false" ht="13" hidden="false" customHeight="false" outlineLevel="0" collapsed="false">
      <c r="A638" s="8" t="s">
        <v>1277</v>
      </c>
      <c r="B638" s="2" t="s">
        <v>1278</v>
      </c>
      <c r="C638" s="9" t="n">
        <v>6.02111982715685</v>
      </c>
      <c r="D638" s="10" t="n">
        <v>5.66947715202438</v>
      </c>
      <c r="E638" s="11" t="n">
        <f aca="false">AVERAGE(C638:D638)</f>
        <v>5.84529848959062</v>
      </c>
    </row>
    <row r="639" customFormat="false" ht="13" hidden="false" customHeight="false" outlineLevel="0" collapsed="false">
      <c r="A639" s="8" t="s">
        <v>1279</v>
      </c>
      <c r="B639" s="2" t="s">
        <v>1280</v>
      </c>
      <c r="C639" s="9" t="n">
        <v>5.96786270555391</v>
      </c>
      <c r="D639" s="10" t="n">
        <v>5.72222030520195</v>
      </c>
      <c r="E639" s="11" t="n">
        <f aca="false">AVERAGE(C639:D639)</f>
        <v>5.84504150537793</v>
      </c>
    </row>
    <row r="640" customFormat="false" ht="13" hidden="false" customHeight="false" outlineLevel="0" collapsed="false">
      <c r="A640" s="8" t="s">
        <v>1281</v>
      </c>
      <c r="B640" s="2" t="s">
        <v>1282</v>
      </c>
      <c r="C640" s="9" t="n">
        <v>5.96272012658259</v>
      </c>
      <c r="D640" s="10" t="n">
        <v>5.72227765103818</v>
      </c>
      <c r="E640" s="11" t="n">
        <f aca="false">AVERAGE(C640:D640)</f>
        <v>5.84249888881038</v>
      </c>
    </row>
    <row r="641" customFormat="false" ht="13" hidden="false" customHeight="false" outlineLevel="0" collapsed="false">
      <c r="A641" s="8" t="s">
        <v>1283</v>
      </c>
      <c r="B641" s="2" t="s">
        <v>1284</v>
      </c>
      <c r="C641" s="9" t="n">
        <v>6.08461955441068</v>
      </c>
      <c r="D641" s="10" t="n">
        <v>5.59998074964917</v>
      </c>
      <c r="E641" s="11" t="n">
        <f aca="false">AVERAGE(C641:D641)</f>
        <v>5.84230015202993</v>
      </c>
    </row>
    <row r="642" customFormat="false" ht="13" hidden="false" customHeight="false" outlineLevel="0" collapsed="false">
      <c r="A642" s="8" t="s">
        <v>1285</v>
      </c>
      <c r="B642" s="2" t="s">
        <v>1286</v>
      </c>
      <c r="C642" s="9" t="n">
        <v>5.85250131632021</v>
      </c>
      <c r="D642" s="10" t="n">
        <v>5.82371633381774</v>
      </c>
      <c r="E642" s="11" t="n">
        <f aca="false">AVERAGE(C642:D642)</f>
        <v>5.83810882506897</v>
      </c>
    </row>
    <row r="643" customFormat="false" ht="13" hidden="false" customHeight="false" outlineLevel="0" collapsed="false">
      <c r="A643" s="8" t="s">
        <v>1287</v>
      </c>
      <c r="B643" s="2" t="s">
        <v>1288</v>
      </c>
      <c r="C643" s="9" t="n">
        <v>5.71694669100743</v>
      </c>
      <c r="D643" s="10" t="n">
        <v>5.95629539278639</v>
      </c>
      <c r="E643" s="11" t="n">
        <f aca="false">AVERAGE(C643:D643)</f>
        <v>5.83662104189691</v>
      </c>
    </row>
    <row r="644" customFormat="false" ht="13" hidden="false" customHeight="false" outlineLevel="0" collapsed="false">
      <c r="A644" s="8" t="s">
        <v>1289</v>
      </c>
      <c r="B644" s="2" t="s">
        <v>1290</v>
      </c>
      <c r="C644" s="9" t="n">
        <v>5.97021112299037</v>
      </c>
      <c r="D644" s="10" t="n">
        <v>5.69922374738253</v>
      </c>
      <c r="E644" s="11" t="n">
        <f aca="false">AVERAGE(C644:D644)</f>
        <v>5.83471743518645</v>
      </c>
    </row>
    <row r="645" customFormat="false" ht="13" hidden="false" customHeight="false" outlineLevel="0" collapsed="false">
      <c r="A645" s="8" t="s">
        <v>1291</v>
      </c>
      <c r="B645" s="2" t="s">
        <v>1292</v>
      </c>
      <c r="C645" s="9" t="n">
        <v>5.59484950440312</v>
      </c>
      <c r="D645" s="10" t="n">
        <v>6.06442020585461</v>
      </c>
      <c r="E645" s="11" t="n">
        <f aca="false">AVERAGE(C645:D645)</f>
        <v>5.82963485512886</v>
      </c>
    </row>
    <row r="646" customFormat="false" ht="13" hidden="false" customHeight="false" outlineLevel="0" collapsed="false">
      <c r="A646" s="8" t="s">
        <v>1293</v>
      </c>
      <c r="B646" s="2" t="s">
        <v>1294</v>
      </c>
      <c r="C646" s="9" t="n">
        <v>5.81069826346672</v>
      </c>
      <c r="D646" s="10" t="n">
        <v>5.84750726405823</v>
      </c>
      <c r="E646" s="11" t="n">
        <f aca="false">AVERAGE(C646:D646)</f>
        <v>5.82910276376247</v>
      </c>
    </row>
    <row r="647" customFormat="false" ht="13" hidden="false" customHeight="false" outlineLevel="0" collapsed="false">
      <c r="A647" s="8" t="s">
        <v>1295</v>
      </c>
      <c r="B647" s="2" t="s">
        <v>1296</v>
      </c>
      <c r="C647" s="9" t="n">
        <v>5.83002547361349</v>
      </c>
      <c r="D647" s="10" t="n">
        <v>5.81339542989565</v>
      </c>
      <c r="E647" s="11" t="n">
        <f aca="false">AVERAGE(C647:D647)</f>
        <v>5.82171045175457</v>
      </c>
    </row>
    <row r="648" customFormat="false" ht="13" hidden="false" customHeight="false" outlineLevel="0" collapsed="false">
      <c r="A648" s="8" t="s">
        <v>1297</v>
      </c>
      <c r="B648" s="2" t="s">
        <v>1298</v>
      </c>
      <c r="C648" s="9" t="n">
        <v>5.54521060841191</v>
      </c>
      <c r="D648" s="10" t="n">
        <v>6.09669245017692</v>
      </c>
      <c r="E648" s="11" t="n">
        <f aca="false">AVERAGE(C648:D648)</f>
        <v>5.82095152929442</v>
      </c>
    </row>
    <row r="649" customFormat="false" ht="13" hidden="false" customHeight="false" outlineLevel="0" collapsed="false">
      <c r="A649" s="8" t="s">
        <v>1299</v>
      </c>
      <c r="B649" s="2" t="s">
        <v>1300</v>
      </c>
      <c r="C649" s="9" t="n">
        <v>5.52605871024276</v>
      </c>
      <c r="D649" s="10" t="n">
        <v>6.11558750161608</v>
      </c>
      <c r="E649" s="11" t="n">
        <f aca="false">AVERAGE(C649:D649)</f>
        <v>5.82082310592942</v>
      </c>
    </row>
    <row r="650" customFormat="false" ht="13" hidden="false" customHeight="false" outlineLevel="0" collapsed="false">
      <c r="A650" s="8" t="s">
        <v>1301</v>
      </c>
      <c r="B650" s="2" t="s">
        <v>1302</v>
      </c>
      <c r="C650" s="9" t="n">
        <v>5.74379684517567</v>
      </c>
      <c r="D650" s="10" t="n">
        <v>5.87766694533917</v>
      </c>
      <c r="E650" s="11" t="n">
        <f aca="false">AVERAGE(C650:D650)</f>
        <v>5.81073189525742</v>
      </c>
    </row>
    <row r="651" customFormat="false" ht="13" hidden="false" customHeight="false" outlineLevel="0" collapsed="false">
      <c r="A651" s="8" t="s">
        <v>1303</v>
      </c>
      <c r="B651" s="2" t="s">
        <v>1304</v>
      </c>
      <c r="C651" s="9" t="n">
        <v>5.81269484685586</v>
      </c>
      <c r="D651" s="10" t="n">
        <v>5.80855517690639</v>
      </c>
      <c r="E651" s="11" t="n">
        <f aca="false">AVERAGE(C651:D651)</f>
        <v>5.81062501188112</v>
      </c>
    </row>
    <row r="652" customFormat="false" ht="13" hidden="false" customHeight="false" outlineLevel="0" collapsed="false">
      <c r="A652" s="8" t="s">
        <v>1305</v>
      </c>
      <c r="B652" s="2" t="s">
        <v>1306</v>
      </c>
      <c r="C652" s="9" t="n">
        <v>5.97190764783044</v>
      </c>
      <c r="D652" s="10" t="n">
        <v>5.6479685476327</v>
      </c>
      <c r="E652" s="11" t="n">
        <f aca="false">AVERAGE(C652:D652)</f>
        <v>5.80993809773157</v>
      </c>
    </row>
    <row r="653" customFormat="false" ht="13" hidden="false" customHeight="false" outlineLevel="0" collapsed="false">
      <c r="A653" s="8" t="s">
        <v>1307</v>
      </c>
      <c r="B653" s="2" t="s">
        <v>1308</v>
      </c>
      <c r="C653" s="9" t="n">
        <v>5.98938241307308</v>
      </c>
      <c r="D653" s="10" t="n">
        <v>5.62898449057956</v>
      </c>
      <c r="E653" s="11" t="n">
        <f aca="false">AVERAGE(C653:D653)</f>
        <v>5.80918345182632</v>
      </c>
    </row>
    <row r="654" customFormat="false" ht="13" hidden="false" customHeight="false" outlineLevel="0" collapsed="false">
      <c r="A654" s="8" t="s">
        <v>1309</v>
      </c>
      <c r="B654" s="2" t="s">
        <v>1310</v>
      </c>
      <c r="C654" s="9" t="n">
        <v>5.73991395563962</v>
      </c>
      <c r="D654" s="10" t="n">
        <v>5.87767846937673</v>
      </c>
      <c r="E654" s="11" t="n">
        <f aca="false">AVERAGE(C654:D654)</f>
        <v>5.80879621250817</v>
      </c>
    </row>
    <row r="655" customFormat="false" ht="13" hidden="false" customHeight="false" outlineLevel="0" collapsed="false">
      <c r="A655" s="8" t="s">
        <v>1311</v>
      </c>
      <c r="B655" s="2" t="s">
        <v>1312</v>
      </c>
      <c r="C655" s="9" t="n">
        <v>5.95492852119035</v>
      </c>
      <c r="D655" s="10" t="n">
        <v>5.65899026106738</v>
      </c>
      <c r="E655" s="11" t="n">
        <f aca="false">AVERAGE(C655:D655)</f>
        <v>5.80695939112887</v>
      </c>
    </row>
    <row r="656" customFormat="false" ht="13" hidden="false" customHeight="false" outlineLevel="0" collapsed="false">
      <c r="A656" s="8" t="s">
        <v>1313</v>
      </c>
      <c r="B656" s="2" t="s">
        <v>1314</v>
      </c>
      <c r="C656" s="9" t="n">
        <v>5.73352583659456</v>
      </c>
      <c r="D656" s="10" t="n">
        <v>5.8778557946221</v>
      </c>
      <c r="E656" s="11" t="n">
        <f aca="false">AVERAGE(C656:D656)</f>
        <v>5.80569081560833</v>
      </c>
    </row>
    <row r="657" customFormat="false" ht="13" hidden="false" customHeight="false" outlineLevel="0" collapsed="false">
      <c r="A657" s="8" t="s">
        <v>1315</v>
      </c>
      <c r="B657" s="2" t="s">
        <v>1316</v>
      </c>
      <c r="C657" s="9" t="n">
        <v>5.9987537922092</v>
      </c>
      <c r="D657" s="10" t="n">
        <v>5.61108853793186</v>
      </c>
      <c r="E657" s="11" t="n">
        <f aca="false">AVERAGE(C657:D657)</f>
        <v>5.80492116507053</v>
      </c>
    </row>
    <row r="658" customFormat="false" ht="13" hidden="false" customHeight="false" outlineLevel="0" collapsed="false">
      <c r="A658" s="8" t="s">
        <v>1317</v>
      </c>
      <c r="B658" s="2" t="s">
        <v>1318</v>
      </c>
      <c r="C658" s="9" t="n">
        <v>6.10817301934246</v>
      </c>
      <c r="D658" s="10" t="n">
        <v>5.49887129979066</v>
      </c>
      <c r="E658" s="11" t="n">
        <f aca="false">AVERAGE(C658:D658)</f>
        <v>5.80352215956656</v>
      </c>
    </row>
    <row r="659" customFormat="false" ht="13" hidden="false" customHeight="false" outlineLevel="0" collapsed="false">
      <c r="A659" s="8" t="s">
        <v>1319</v>
      </c>
      <c r="B659" s="2" t="s">
        <v>1320</v>
      </c>
      <c r="C659" s="9" t="n">
        <v>5.54646477643431</v>
      </c>
      <c r="D659" s="10" t="n">
        <v>6.05988371547079</v>
      </c>
      <c r="E659" s="11" t="n">
        <f aca="false">AVERAGE(C659:D659)</f>
        <v>5.80317424595255</v>
      </c>
    </row>
    <row r="660" customFormat="false" ht="13" hidden="false" customHeight="false" outlineLevel="0" collapsed="false">
      <c r="A660" s="8" t="s">
        <v>1321</v>
      </c>
      <c r="B660" s="2" t="s">
        <v>1322</v>
      </c>
      <c r="C660" s="9" t="n">
        <v>6.00640346639943</v>
      </c>
      <c r="D660" s="10" t="n">
        <v>5.57991454970239</v>
      </c>
      <c r="E660" s="11" t="n">
        <f aca="false">AVERAGE(C660:D660)</f>
        <v>5.79315900805091</v>
      </c>
    </row>
    <row r="661" customFormat="false" ht="13" hidden="false" customHeight="false" outlineLevel="0" collapsed="false">
      <c r="A661" s="8" t="s">
        <v>1323</v>
      </c>
      <c r="B661" s="2" t="s">
        <v>1324</v>
      </c>
      <c r="C661" s="9" t="n">
        <v>5.66926221041963</v>
      </c>
      <c r="D661" s="10" t="n">
        <v>5.91641653076008</v>
      </c>
      <c r="E661" s="11" t="n">
        <f aca="false">AVERAGE(C661:D661)</f>
        <v>5.79283937058985</v>
      </c>
    </row>
    <row r="662" customFormat="false" ht="13" hidden="false" customHeight="false" outlineLevel="0" collapsed="false">
      <c r="A662" s="8" t="s">
        <v>1325</v>
      </c>
      <c r="B662" s="2" t="s">
        <v>1326</v>
      </c>
      <c r="C662" s="9" t="n">
        <v>5.64024335165095</v>
      </c>
      <c r="D662" s="10" t="n">
        <v>5.9450973520238</v>
      </c>
      <c r="E662" s="11" t="n">
        <f aca="false">AVERAGE(C662:D662)</f>
        <v>5.79267035183737</v>
      </c>
    </row>
    <row r="663" customFormat="false" ht="13" hidden="false" customHeight="false" outlineLevel="0" collapsed="false">
      <c r="A663" s="8" t="s">
        <v>1327</v>
      </c>
      <c r="B663" s="2" t="s">
        <v>1328</v>
      </c>
      <c r="C663" s="9" t="n">
        <v>5.95615802693108</v>
      </c>
      <c r="D663" s="10" t="n">
        <v>5.62902009256004</v>
      </c>
      <c r="E663" s="11" t="n">
        <f aca="false">AVERAGE(C663:D663)</f>
        <v>5.79258905974556</v>
      </c>
    </row>
    <row r="664" customFormat="false" ht="13" hidden="false" customHeight="false" outlineLevel="0" collapsed="false">
      <c r="A664" s="8" t="s">
        <v>1329</v>
      </c>
      <c r="B664" s="2" t="s">
        <v>1330</v>
      </c>
      <c r="C664" s="9" t="n">
        <v>5.87531685747732</v>
      </c>
      <c r="D664" s="10" t="n">
        <v>5.70387078553622</v>
      </c>
      <c r="E664" s="11" t="n">
        <f aca="false">AVERAGE(C664:D664)</f>
        <v>5.78959382150677</v>
      </c>
    </row>
    <row r="665" customFormat="false" ht="13" hidden="false" customHeight="false" outlineLevel="0" collapsed="false">
      <c r="A665" s="8" t="s">
        <v>1331</v>
      </c>
      <c r="B665" s="2" t="s">
        <v>1332</v>
      </c>
      <c r="C665" s="9" t="n">
        <v>5.59872899434601</v>
      </c>
      <c r="D665" s="10" t="n">
        <v>5.96869764507357</v>
      </c>
      <c r="E665" s="11" t="n">
        <f aca="false">AVERAGE(C665:D665)</f>
        <v>5.78371331970979</v>
      </c>
    </row>
    <row r="666" customFormat="false" ht="13" hidden="false" customHeight="false" outlineLevel="0" collapsed="false">
      <c r="A666" s="8" t="s">
        <v>1333</v>
      </c>
      <c r="B666" s="2" t="s">
        <v>1334</v>
      </c>
      <c r="C666" s="9" t="n">
        <v>5.2157690044585</v>
      </c>
      <c r="D666" s="10" t="n">
        <v>6.34640807310411</v>
      </c>
      <c r="E666" s="11" t="n">
        <f aca="false">AVERAGE(C666:D666)</f>
        <v>5.78108853878131</v>
      </c>
    </row>
    <row r="667" customFormat="false" ht="13" hidden="false" customHeight="false" outlineLevel="0" collapsed="false">
      <c r="A667" s="8" t="s">
        <v>1335</v>
      </c>
      <c r="B667" s="2" t="s">
        <v>1336</v>
      </c>
      <c r="C667" s="9" t="n">
        <v>5.83783984923996</v>
      </c>
      <c r="D667" s="10" t="n">
        <v>5.72179688232061</v>
      </c>
      <c r="E667" s="11" t="n">
        <f aca="false">AVERAGE(C667:D667)</f>
        <v>5.77981836578028</v>
      </c>
    </row>
    <row r="668" customFormat="false" ht="13" hidden="false" customHeight="false" outlineLevel="0" collapsed="false">
      <c r="A668" s="8" t="s">
        <v>1337</v>
      </c>
      <c r="B668" s="2" t="s">
        <v>1338</v>
      </c>
      <c r="C668" s="9" t="n">
        <v>5.73774895068507</v>
      </c>
      <c r="D668" s="10" t="n">
        <v>5.82114618803121</v>
      </c>
      <c r="E668" s="11" t="n">
        <f aca="false">AVERAGE(C668:D668)</f>
        <v>5.77944756935814</v>
      </c>
    </row>
    <row r="669" customFormat="false" ht="13" hidden="false" customHeight="false" outlineLevel="0" collapsed="false">
      <c r="A669" s="8" t="s">
        <v>1339</v>
      </c>
      <c r="B669" s="2" t="s">
        <v>1340</v>
      </c>
      <c r="C669" s="9" t="n">
        <v>5.85891594060357</v>
      </c>
      <c r="D669" s="10" t="n">
        <v>5.69675225382932</v>
      </c>
      <c r="E669" s="11" t="n">
        <f aca="false">AVERAGE(C669:D669)</f>
        <v>5.77783409721645</v>
      </c>
    </row>
    <row r="670" customFormat="false" ht="13" hidden="false" customHeight="false" outlineLevel="0" collapsed="false">
      <c r="A670" s="8" t="s">
        <v>1341</v>
      </c>
      <c r="B670" s="2" t="s">
        <v>1342</v>
      </c>
      <c r="C670" s="9" t="n">
        <v>5.84089475531432</v>
      </c>
      <c r="D670" s="10" t="n">
        <v>5.71018699051941</v>
      </c>
      <c r="E670" s="11" t="n">
        <f aca="false">AVERAGE(C670:D670)</f>
        <v>5.77554087291687</v>
      </c>
    </row>
    <row r="671" customFormat="false" ht="13" hidden="false" customHeight="false" outlineLevel="0" collapsed="false">
      <c r="A671" s="8" t="s">
        <v>1343</v>
      </c>
      <c r="B671" s="2" t="s">
        <v>1344</v>
      </c>
      <c r="C671" s="9" t="n">
        <v>5.76971890230397</v>
      </c>
      <c r="D671" s="10" t="n">
        <v>5.7804900346961</v>
      </c>
      <c r="E671" s="11" t="n">
        <f aca="false">AVERAGE(C671:D671)</f>
        <v>5.77510446850004</v>
      </c>
    </row>
    <row r="672" customFormat="false" ht="13" hidden="false" customHeight="false" outlineLevel="0" collapsed="false">
      <c r="A672" s="8" t="s">
        <v>1345</v>
      </c>
      <c r="B672" s="2" t="s">
        <v>1346</v>
      </c>
      <c r="C672" s="9" t="n">
        <v>5.54610787122648</v>
      </c>
      <c r="D672" s="10" t="n">
        <v>5.99061839272617</v>
      </c>
      <c r="E672" s="11" t="n">
        <f aca="false">AVERAGE(C672:D672)</f>
        <v>5.76836313197632</v>
      </c>
    </row>
    <row r="673" customFormat="false" ht="13" hidden="false" customHeight="false" outlineLevel="0" collapsed="false">
      <c r="A673" s="8" t="s">
        <v>1347</v>
      </c>
      <c r="B673" s="2" t="s">
        <v>1348</v>
      </c>
      <c r="C673" s="9" t="n">
        <v>5.70539956883788</v>
      </c>
      <c r="D673" s="10" t="n">
        <v>5.83088498942407</v>
      </c>
      <c r="E673" s="11" t="n">
        <f aca="false">AVERAGE(C673:D673)</f>
        <v>5.76814227913097</v>
      </c>
    </row>
    <row r="674" customFormat="false" ht="13" hidden="false" customHeight="false" outlineLevel="0" collapsed="false">
      <c r="A674" s="8" t="s">
        <v>1349</v>
      </c>
      <c r="B674" s="2" t="s">
        <v>1350</v>
      </c>
      <c r="C674" s="9" t="n">
        <v>5.84707644588543</v>
      </c>
      <c r="D674" s="10" t="n">
        <v>5.68803457780338</v>
      </c>
      <c r="E674" s="11" t="n">
        <f aca="false">AVERAGE(C674:D674)</f>
        <v>5.76755551184441</v>
      </c>
    </row>
    <row r="675" customFormat="false" ht="13" hidden="false" customHeight="false" outlineLevel="0" collapsed="false">
      <c r="A675" s="8" t="s">
        <v>1351</v>
      </c>
      <c r="B675" s="2" t="s">
        <v>1352</v>
      </c>
      <c r="C675" s="9" t="n">
        <v>5.88952599567522</v>
      </c>
      <c r="D675" s="10" t="n">
        <v>5.64439860361827</v>
      </c>
      <c r="E675" s="11" t="n">
        <f aca="false">AVERAGE(C675:D675)</f>
        <v>5.76696229964675</v>
      </c>
    </row>
    <row r="676" customFormat="false" ht="13" hidden="false" customHeight="false" outlineLevel="0" collapsed="false">
      <c r="A676" s="8" t="s">
        <v>1353</v>
      </c>
      <c r="B676" s="2" t="s">
        <v>1354</v>
      </c>
      <c r="C676" s="9" t="n">
        <v>6.11377765442936</v>
      </c>
      <c r="D676" s="10" t="n">
        <v>5.41837945629137</v>
      </c>
      <c r="E676" s="11" t="n">
        <f aca="false">AVERAGE(C676:D676)</f>
        <v>5.76607855536037</v>
      </c>
    </row>
    <row r="677" customFormat="false" ht="13" hidden="false" customHeight="false" outlineLevel="0" collapsed="false">
      <c r="A677" s="8" t="s">
        <v>1355</v>
      </c>
      <c r="B677" s="2" t="s">
        <v>1356</v>
      </c>
      <c r="C677" s="9" t="n">
        <v>5.91172036118077</v>
      </c>
      <c r="D677" s="10" t="n">
        <v>5.6156280450311</v>
      </c>
      <c r="E677" s="11" t="n">
        <f aca="false">AVERAGE(C677:D677)</f>
        <v>5.76367420310593</v>
      </c>
    </row>
    <row r="678" customFormat="false" ht="13" hidden="false" customHeight="false" outlineLevel="0" collapsed="false">
      <c r="A678" s="8" t="s">
        <v>1357</v>
      </c>
      <c r="B678" s="2" t="s">
        <v>1358</v>
      </c>
      <c r="C678" s="9" t="n">
        <v>5.47368959911512</v>
      </c>
      <c r="D678" s="10" t="n">
        <v>6.05081739304229</v>
      </c>
      <c r="E678" s="11" t="n">
        <f aca="false">AVERAGE(C678:D678)</f>
        <v>5.76225349607871</v>
      </c>
    </row>
    <row r="679" customFormat="false" ht="13" hidden="false" customHeight="false" outlineLevel="0" collapsed="false">
      <c r="A679" s="8" t="s">
        <v>1359</v>
      </c>
      <c r="B679" s="2" t="s">
        <v>1360</v>
      </c>
      <c r="C679" s="9" t="n">
        <v>5.73119239903377</v>
      </c>
      <c r="D679" s="10" t="n">
        <v>5.78969945414499</v>
      </c>
      <c r="E679" s="11" t="n">
        <f aca="false">AVERAGE(C679:D679)</f>
        <v>5.76044592658938</v>
      </c>
    </row>
    <row r="680" customFormat="false" ht="13" hidden="false" customHeight="false" outlineLevel="0" collapsed="false">
      <c r="A680" s="8" t="s">
        <v>1361</v>
      </c>
      <c r="B680" s="2" t="s">
        <v>1362</v>
      </c>
      <c r="C680" s="9" t="n">
        <v>5.74038282986923</v>
      </c>
      <c r="D680" s="10" t="n">
        <v>5.77743030557461</v>
      </c>
      <c r="E680" s="11" t="n">
        <f aca="false">AVERAGE(C680:D680)</f>
        <v>5.75890656772192</v>
      </c>
    </row>
    <row r="681" customFormat="false" ht="13" hidden="false" customHeight="false" outlineLevel="0" collapsed="false">
      <c r="A681" s="8" t="s">
        <v>1363</v>
      </c>
      <c r="B681" s="2" t="s">
        <v>1364</v>
      </c>
      <c r="C681" s="9" t="n">
        <v>5.68265804264251</v>
      </c>
      <c r="D681" s="10" t="n">
        <v>5.8319985469913</v>
      </c>
      <c r="E681" s="11" t="n">
        <f aca="false">AVERAGE(C681:D681)</f>
        <v>5.75732829481691</v>
      </c>
    </row>
    <row r="682" customFormat="false" ht="13" hidden="false" customHeight="false" outlineLevel="0" collapsed="false">
      <c r="A682" s="8" t="s">
        <v>1365</v>
      </c>
      <c r="B682" s="2" t="s">
        <v>1366</v>
      </c>
      <c r="C682" s="9" t="n">
        <v>5.89998802607508</v>
      </c>
      <c r="D682" s="10" t="n">
        <v>5.61454527725437</v>
      </c>
      <c r="E682" s="11" t="n">
        <f aca="false">AVERAGE(C682:D682)</f>
        <v>5.75726665166472</v>
      </c>
    </row>
    <row r="683" customFormat="false" ht="13" hidden="false" customHeight="false" outlineLevel="0" collapsed="false">
      <c r="A683" s="8" t="s">
        <v>1367</v>
      </c>
      <c r="B683" s="2" t="s">
        <v>1368</v>
      </c>
      <c r="C683" s="9" t="n">
        <v>5.50236288323525</v>
      </c>
      <c r="D683" s="10" t="n">
        <v>6.00647271756818</v>
      </c>
      <c r="E683" s="11" t="n">
        <f aca="false">AVERAGE(C683:D683)</f>
        <v>5.75441780040172</v>
      </c>
    </row>
    <row r="684" customFormat="false" ht="13" hidden="false" customHeight="false" outlineLevel="0" collapsed="false">
      <c r="A684" s="8" t="s">
        <v>1369</v>
      </c>
      <c r="B684" s="2" t="s">
        <v>1370</v>
      </c>
      <c r="C684" s="9" t="n">
        <v>5.52302329423528</v>
      </c>
      <c r="D684" s="10" t="n">
        <v>5.9820745113616</v>
      </c>
      <c r="E684" s="11" t="n">
        <f aca="false">AVERAGE(C684:D684)</f>
        <v>5.75254890279844</v>
      </c>
    </row>
    <row r="685" customFormat="false" ht="13" hidden="false" customHeight="false" outlineLevel="0" collapsed="false">
      <c r="A685" s="8" t="s">
        <v>1371</v>
      </c>
      <c r="B685" s="2" t="s">
        <v>1372</v>
      </c>
      <c r="C685" s="9" t="n">
        <v>5.45688583805211</v>
      </c>
      <c r="D685" s="10" t="n">
        <v>6.04793994147209</v>
      </c>
      <c r="E685" s="11" t="n">
        <f aca="false">AVERAGE(C685:D685)</f>
        <v>5.7524128897621</v>
      </c>
    </row>
    <row r="686" customFormat="false" ht="13" hidden="false" customHeight="false" outlineLevel="0" collapsed="false">
      <c r="A686" s="8" t="s">
        <v>1373</v>
      </c>
      <c r="B686" s="2" t="s">
        <v>1374</v>
      </c>
      <c r="C686" s="9" t="n">
        <v>5.73597144009998</v>
      </c>
      <c r="D686" s="10" t="n">
        <v>5.76404451143178</v>
      </c>
      <c r="E686" s="11" t="n">
        <f aca="false">AVERAGE(C686:D686)</f>
        <v>5.75000797576588</v>
      </c>
    </row>
    <row r="687" customFormat="false" ht="13" hidden="false" customHeight="false" outlineLevel="0" collapsed="false">
      <c r="A687" s="8" t="s">
        <v>1375</v>
      </c>
      <c r="B687" s="2" t="s">
        <v>1376</v>
      </c>
      <c r="C687" s="9" t="n">
        <v>5.17086044827782</v>
      </c>
      <c r="D687" s="10" t="n">
        <v>6.29754998707546</v>
      </c>
      <c r="E687" s="11" t="n">
        <f aca="false">AVERAGE(C687:D687)</f>
        <v>5.73420521767664</v>
      </c>
    </row>
    <row r="688" customFormat="false" ht="13" hidden="false" customHeight="false" outlineLevel="0" collapsed="false">
      <c r="A688" s="8" t="s">
        <v>1377</v>
      </c>
      <c r="B688" s="2" t="s">
        <v>1378</v>
      </c>
      <c r="C688" s="9" t="n">
        <v>5.67067540079735</v>
      </c>
      <c r="D688" s="10" t="n">
        <v>5.79772958615401</v>
      </c>
      <c r="E688" s="11" t="n">
        <f aca="false">AVERAGE(C688:D688)</f>
        <v>5.73420249347568</v>
      </c>
    </row>
    <row r="689" customFormat="false" ht="13" hidden="false" customHeight="false" outlineLevel="0" collapsed="false">
      <c r="A689" s="8" t="s">
        <v>1379</v>
      </c>
      <c r="B689" s="2" t="s">
        <v>1380</v>
      </c>
      <c r="C689" s="9" t="n">
        <v>5.71458746850619</v>
      </c>
      <c r="D689" s="10" t="n">
        <v>5.75025297920417</v>
      </c>
      <c r="E689" s="11" t="n">
        <f aca="false">AVERAGE(C689:D689)</f>
        <v>5.73242022385518</v>
      </c>
    </row>
    <row r="690" customFormat="false" ht="13" hidden="false" customHeight="false" outlineLevel="0" collapsed="false">
      <c r="A690" s="8" t="s">
        <v>1381</v>
      </c>
      <c r="B690" s="2" t="s">
        <v>1382</v>
      </c>
      <c r="C690" s="9" t="n">
        <v>6.00989534959274</v>
      </c>
      <c r="D690" s="10" t="n">
        <v>5.45405612196343</v>
      </c>
      <c r="E690" s="11" t="n">
        <f aca="false">AVERAGE(C690:D690)</f>
        <v>5.73197573577808</v>
      </c>
    </row>
    <row r="691" customFormat="false" ht="13" hidden="false" customHeight="false" outlineLevel="0" collapsed="false">
      <c r="A691" s="8" t="s">
        <v>1383</v>
      </c>
      <c r="B691" s="2" t="s">
        <v>1384</v>
      </c>
      <c r="C691" s="9" t="n">
        <v>5.54237773570597</v>
      </c>
      <c r="D691" s="10" t="n">
        <v>5.91911190803975</v>
      </c>
      <c r="E691" s="11" t="n">
        <f aca="false">AVERAGE(C691:D691)</f>
        <v>5.73074482187286</v>
      </c>
    </row>
    <row r="692" customFormat="false" ht="13" hidden="false" customHeight="false" outlineLevel="0" collapsed="false">
      <c r="A692" s="8" t="s">
        <v>1385</v>
      </c>
      <c r="B692" s="2" t="s">
        <v>1386</v>
      </c>
      <c r="C692" s="9" t="n">
        <v>5.46612085163177</v>
      </c>
      <c r="D692" s="10" t="n">
        <v>5.99167148930118</v>
      </c>
      <c r="E692" s="11" t="n">
        <f aca="false">AVERAGE(C692:D692)</f>
        <v>5.72889617046647</v>
      </c>
    </row>
    <row r="693" customFormat="false" ht="13" hidden="false" customHeight="false" outlineLevel="0" collapsed="false">
      <c r="A693" s="8" t="s">
        <v>1387</v>
      </c>
      <c r="B693" s="2" t="s">
        <v>1388</v>
      </c>
      <c r="C693" s="9" t="n">
        <v>5.31861914013512</v>
      </c>
      <c r="D693" s="10" t="n">
        <v>6.13691802845528</v>
      </c>
      <c r="E693" s="11" t="n">
        <f aca="false">AVERAGE(C693:D693)</f>
        <v>5.7277685842952</v>
      </c>
    </row>
    <row r="694" customFormat="false" ht="13" hidden="false" customHeight="false" outlineLevel="0" collapsed="false">
      <c r="A694" s="8" t="s">
        <v>1389</v>
      </c>
      <c r="B694" s="2" t="s">
        <v>1390</v>
      </c>
      <c r="C694" s="9" t="n">
        <v>5.7806701643126</v>
      </c>
      <c r="D694" s="10" t="n">
        <v>5.67446627992849</v>
      </c>
      <c r="E694" s="11" t="n">
        <f aca="false">AVERAGE(C694:D694)</f>
        <v>5.72756822212054</v>
      </c>
    </row>
    <row r="695" customFormat="false" ht="13" hidden="false" customHeight="false" outlineLevel="0" collapsed="false">
      <c r="A695" s="8" t="s">
        <v>1391</v>
      </c>
      <c r="B695" s="2" t="s">
        <v>1392</v>
      </c>
      <c r="C695" s="9" t="n">
        <v>6.00445422149009</v>
      </c>
      <c r="D695" s="10" t="n">
        <v>5.44513957112749</v>
      </c>
      <c r="E695" s="11" t="n">
        <f aca="false">AVERAGE(C695:D695)</f>
        <v>5.72479689630879</v>
      </c>
    </row>
    <row r="696" customFormat="false" ht="13" hidden="false" customHeight="false" outlineLevel="0" collapsed="false">
      <c r="A696" s="8" t="s">
        <v>1393</v>
      </c>
      <c r="B696" s="2" t="s">
        <v>1394</v>
      </c>
      <c r="C696" s="9" t="n">
        <v>5.31709185430414</v>
      </c>
      <c r="D696" s="10" t="n">
        <v>6.13143418417585</v>
      </c>
      <c r="E696" s="11" t="n">
        <f aca="false">AVERAGE(C696:D696)</f>
        <v>5.72426301923999</v>
      </c>
    </row>
    <row r="697" customFormat="false" ht="13" hidden="false" customHeight="false" outlineLevel="0" collapsed="false">
      <c r="A697" s="8" t="s">
        <v>1395</v>
      </c>
      <c r="B697" s="2" t="s">
        <v>1396</v>
      </c>
      <c r="C697" s="9" t="n">
        <v>5.80301690384226</v>
      </c>
      <c r="D697" s="10" t="n">
        <v>5.63920966644176</v>
      </c>
      <c r="E697" s="11" t="n">
        <f aca="false">AVERAGE(C697:D697)</f>
        <v>5.72111328514201</v>
      </c>
    </row>
    <row r="698" customFormat="false" ht="13" hidden="false" customHeight="false" outlineLevel="0" collapsed="false">
      <c r="A698" s="8" t="s">
        <v>1397</v>
      </c>
      <c r="B698" s="2" t="s">
        <v>1398</v>
      </c>
      <c r="C698" s="9" t="n">
        <v>5.69015695025659</v>
      </c>
      <c r="D698" s="10" t="n">
        <v>5.75007340837715</v>
      </c>
      <c r="E698" s="11" t="n">
        <f aca="false">AVERAGE(C698:D698)</f>
        <v>5.72011517931687</v>
      </c>
    </row>
    <row r="699" customFormat="false" ht="13" hidden="false" customHeight="false" outlineLevel="0" collapsed="false">
      <c r="A699" s="8" t="s">
        <v>1399</v>
      </c>
      <c r="B699" s="2" t="s">
        <v>1400</v>
      </c>
      <c r="C699" s="9" t="n">
        <v>6.05095933475861</v>
      </c>
      <c r="D699" s="10" t="n">
        <v>5.38162733294003</v>
      </c>
      <c r="E699" s="11" t="n">
        <f aca="false">AVERAGE(C699:D699)</f>
        <v>5.71629333384932</v>
      </c>
    </row>
    <row r="700" customFormat="false" ht="13" hidden="false" customHeight="false" outlineLevel="0" collapsed="false">
      <c r="A700" s="8" t="s">
        <v>1401</v>
      </c>
      <c r="B700" s="2" t="s">
        <v>1402</v>
      </c>
      <c r="C700" s="9" t="n">
        <v>5.79937381370903</v>
      </c>
      <c r="D700" s="10" t="n">
        <v>5.63286592613644</v>
      </c>
      <c r="E700" s="11" t="n">
        <f aca="false">AVERAGE(C700:D700)</f>
        <v>5.71611986992274</v>
      </c>
    </row>
    <row r="701" customFormat="false" ht="13" hidden="false" customHeight="false" outlineLevel="0" collapsed="false">
      <c r="A701" s="8" t="s">
        <v>1403</v>
      </c>
      <c r="B701" s="2" t="s">
        <v>1404</v>
      </c>
      <c r="C701" s="9" t="n">
        <v>5.66927793988312</v>
      </c>
      <c r="D701" s="10" t="n">
        <v>5.76199169336969</v>
      </c>
      <c r="E701" s="11" t="n">
        <f aca="false">AVERAGE(C701:D701)</f>
        <v>5.71563481662641</v>
      </c>
    </row>
    <row r="702" customFormat="false" ht="13" hidden="false" customHeight="false" outlineLevel="0" collapsed="false">
      <c r="A702" s="8" t="s">
        <v>1405</v>
      </c>
      <c r="B702" s="2" t="s">
        <v>1406</v>
      </c>
      <c r="C702" s="9" t="n">
        <v>5.30638708219425</v>
      </c>
      <c r="D702" s="10" t="n">
        <v>6.12291673828468</v>
      </c>
      <c r="E702" s="11" t="n">
        <f aca="false">AVERAGE(C702:D702)</f>
        <v>5.71465191023947</v>
      </c>
    </row>
    <row r="703" customFormat="false" ht="13" hidden="false" customHeight="false" outlineLevel="0" collapsed="false">
      <c r="A703" s="8" t="s">
        <v>1407</v>
      </c>
      <c r="B703" s="2" t="s">
        <v>1408</v>
      </c>
      <c r="C703" s="9" t="n">
        <v>5.74798257545411</v>
      </c>
      <c r="D703" s="10" t="n">
        <v>5.68070751425773</v>
      </c>
      <c r="E703" s="11" t="n">
        <f aca="false">AVERAGE(C703:D703)</f>
        <v>5.71434504485592</v>
      </c>
    </row>
    <row r="704" customFormat="false" ht="13" hidden="false" customHeight="false" outlineLevel="0" collapsed="false">
      <c r="A704" s="8" t="s">
        <v>1409</v>
      </c>
      <c r="B704" s="2" t="s">
        <v>1410</v>
      </c>
      <c r="C704" s="9" t="n">
        <v>5.74692340402545</v>
      </c>
      <c r="D704" s="10" t="n">
        <v>5.6814014671588</v>
      </c>
      <c r="E704" s="11" t="n">
        <f aca="false">AVERAGE(C704:D704)</f>
        <v>5.71416243559213</v>
      </c>
    </row>
    <row r="705" customFormat="false" ht="13" hidden="false" customHeight="false" outlineLevel="0" collapsed="false">
      <c r="A705" s="8" t="s">
        <v>1411</v>
      </c>
      <c r="B705" s="2" t="s">
        <v>1412</v>
      </c>
      <c r="C705" s="9" t="n">
        <v>5.50082768485328</v>
      </c>
      <c r="D705" s="10" t="n">
        <v>5.9220131203486</v>
      </c>
      <c r="E705" s="11" t="n">
        <f aca="false">AVERAGE(C705:D705)</f>
        <v>5.71142040260094</v>
      </c>
    </row>
    <row r="706" customFormat="false" ht="13" hidden="false" customHeight="false" outlineLevel="0" collapsed="false">
      <c r="A706" s="8" t="s">
        <v>1413</v>
      </c>
      <c r="B706" s="2" t="s">
        <v>1414</v>
      </c>
      <c r="C706" s="9" t="n">
        <v>5.54169487742907</v>
      </c>
      <c r="D706" s="10" t="n">
        <v>5.87113655306396</v>
      </c>
      <c r="E706" s="11" t="n">
        <f aca="false">AVERAGE(C706:D706)</f>
        <v>5.70641571524651</v>
      </c>
    </row>
    <row r="707" customFormat="false" ht="13" hidden="false" customHeight="false" outlineLevel="0" collapsed="false">
      <c r="A707" s="8" t="s">
        <v>1415</v>
      </c>
      <c r="B707" s="2" t="s">
        <v>1416</v>
      </c>
      <c r="C707" s="9" t="n">
        <v>5.90959479628477</v>
      </c>
      <c r="D707" s="10" t="n">
        <v>5.50271606627963</v>
      </c>
      <c r="E707" s="11" t="n">
        <f aca="false">AVERAGE(C707:D707)</f>
        <v>5.7061554312822</v>
      </c>
    </row>
    <row r="708" customFormat="false" ht="13" hidden="false" customHeight="false" outlineLevel="0" collapsed="false">
      <c r="A708" s="8" t="s">
        <v>1417</v>
      </c>
      <c r="B708" s="2" t="s">
        <v>1418</v>
      </c>
      <c r="C708" s="9" t="n">
        <v>5.94367391274546</v>
      </c>
      <c r="D708" s="10" t="n">
        <v>5.46025409548743</v>
      </c>
      <c r="E708" s="11" t="n">
        <f aca="false">AVERAGE(C708:D708)</f>
        <v>5.70196400411644</v>
      </c>
    </row>
    <row r="709" customFormat="false" ht="13" hidden="false" customHeight="false" outlineLevel="0" collapsed="false">
      <c r="A709" s="8" t="s">
        <v>1419</v>
      </c>
      <c r="B709" s="2" t="s">
        <v>1420</v>
      </c>
      <c r="C709" s="9" t="n">
        <v>5.63272553998463</v>
      </c>
      <c r="D709" s="10" t="n">
        <v>5.76269812570393</v>
      </c>
      <c r="E709" s="11" t="n">
        <f aca="false">AVERAGE(C709:D709)</f>
        <v>5.69771183284428</v>
      </c>
    </row>
    <row r="710" customFormat="false" ht="13" hidden="false" customHeight="false" outlineLevel="0" collapsed="false">
      <c r="A710" s="8" t="s">
        <v>1421</v>
      </c>
      <c r="B710" s="2" t="s">
        <v>1422</v>
      </c>
      <c r="C710" s="9" t="n">
        <v>6.00654790378246</v>
      </c>
      <c r="D710" s="10" t="n">
        <v>5.37625799802829</v>
      </c>
      <c r="E710" s="11" t="n">
        <f aca="false">AVERAGE(C710:D710)</f>
        <v>5.69140295090537</v>
      </c>
    </row>
    <row r="711" customFormat="false" ht="13" hidden="false" customHeight="false" outlineLevel="0" collapsed="false">
      <c r="A711" s="8" t="s">
        <v>1423</v>
      </c>
      <c r="B711" s="2" t="s">
        <v>1424</v>
      </c>
      <c r="C711" s="9" t="n">
        <v>5.4658149606973</v>
      </c>
      <c r="D711" s="10" t="n">
        <v>5.91265197348309</v>
      </c>
      <c r="E711" s="11" t="n">
        <f aca="false">AVERAGE(C711:D711)</f>
        <v>5.6892334670902</v>
      </c>
    </row>
    <row r="712" customFormat="false" ht="13" hidden="false" customHeight="false" outlineLevel="0" collapsed="false">
      <c r="A712" s="8" t="s">
        <v>1425</v>
      </c>
      <c r="B712" s="2" t="s">
        <v>1426</v>
      </c>
      <c r="C712" s="9" t="n">
        <v>5.65279479145191</v>
      </c>
      <c r="D712" s="10" t="n">
        <v>5.72465903862227</v>
      </c>
      <c r="E712" s="11" t="n">
        <f aca="false">AVERAGE(C712:D712)</f>
        <v>5.68872691503709</v>
      </c>
    </row>
    <row r="713" customFormat="false" ht="13" hidden="false" customHeight="false" outlineLevel="0" collapsed="false">
      <c r="A713" s="8" t="s">
        <v>1427</v>
      </c>
      <c r="B713" s="2" t="s">
        <v>1428</v>
      </c>
      <c r="C713" s="9" t="n">
        <v>6.0664722352927</v>
      </c>
      <c r="D713" s="10" t="n">
        <v>5.30682936259927</v>
      </c>
      <c r="E713" s="11" t="n">
        <f aca="false">AVERAGE(C713:D713)</f>
        <v>5.68665079894599</v>
      </c>
    </row>
    <row r="714" customFormat="false" ht="13" hidden="false" customHeight="false" outlineLevel="0" collapsed="false">
      <c r="A714" s="8" t="s">
        <v>1429</v>
      </c>
      <c r="B714" s="2" t="s">
        <v>1430</v>
      </c>
      <c r="C714" s="9" t="n">
        <v>5.69826632689184</v>
      </c>
      <c r="D714" s="10" t="n">
        <v>5.67272550119265</v>
      </c>
      <c r="E714" s="11" t="n">
        <f aca="false">AVERAGE(C714:D714)</f>
        <v>5.68549591404225</v>
      </c>
    </row>
    <row r="715" customFormat="false" ht="13" hidden="false" customHeight="false" outlineLevel="0" collapsed="false">
      <c r="A715" s="8" t="s">
        <v>1431</v>
      </c>
      <c r="B715" s="2" t="s">
        <v>1432</v>
      </c>
      <c r="C715" s="9" t="n">
        <v>5.67611533479267</v>
      </c>
      <c r="D715" s="10" t="n">
        <v>5.69381802522357</v>
      </c>
      <c r="E715" s="11" t="n">
        <f aca="false">AVERAGE(C715:D715)</f>
        <v>5.68496668000812</v>
      </c>
    </row>
    <row r="716" customFormat="false" ht="13" hidden="false" customHeight="false" outlineLevel="0" collapsed="false">
      <c r="A716" s="8" t="s">
        <v>1433</v>
      </c>
      <c r="B716" s="2" t="s">
        <v>1434</v>
      </c>
      <c r="C716" s="9" t="n">
        <v>5.68080300300768</v>
      </c>
      <c r="D716" s="10" t="n">
        <v>5.68710044648621</v>
      </c>
      <c r="E716" s="11" t="n">
        <f aca="false">AVERAGE(C716:D716)</f>
        <v>5.68395172474694</v>
      </c>
    </row>
    <row r="717" customFormat="false" ht="13" hidden="false" customHeight="false" outlineLevel="0" collapsed="false">
      <c r="A717" s="8" t="s">
        <v>1435</v>
      </c>
      <c r="B717" s="2" t="s">
        <v>1436</v>
      </c>
      <c r="C717" s="9" t="n">
        <v>5.46945310542435</v>
      </c>
      <c r="D717" s="10" t="n">
        <v>5.89669737868211</v>
      </c>
      <c r="E717" s="11" t="n">
        <f aca="false">AVERAGE(C717:D717)</f>
        <v>5.68307524205323</v>
      </c>
    </row>
    <row r="718" customFormat="false" ht="13" hidden="false" customHeight="false" outlineLevel="0" collapsed="false">
      <c r="A718" s="8" t="s">
        <v>1437</v>
      </c>
      <c r="B718" s="2" t="s">
        <v>1438</v>
      </c>
      <c r="C718" s="9" t="n">
        <v>5.48073944622091</v>
      </c>
      <c r="D718" s="10" t="n">
        <v>5.87923570832927</v>
      </c>
      <c r="E718" s="11" t="n">
        <f aca="false">AVERAGE(C718:D718)</f>
        <v>5.67998757727509</v>
      </c>
    </row>
    <row r="719" customFormat="false" ht="13" hidden="false" customHeight="false" outlineLevel="0" collapsed="false">
      <c r="A719" s="8" t="s">
        <v>1439</v>
      </c>
      <c r="B719" s="2" t="s">
        <v>1440</v>
      </c>
      <c r="C719" s="9" t="n">
        <v>5.72537363936668</v>
      </c>
      <c r="D719" s="10" t="n">
        <v>5.6324234833943</v>
      </c>
      <c r="E719" s="11" t="n">
        <f aca="false">AVERAGE(C719:D719)</f>
        <v>5.67889856138049</v>
      </c>
    </row>
    <row r="720" customFormat="false" ht="13" hidden="false" customHeight="false" outlineLevel="0" collapsed="false">
      <c r="A720" s="8" t="s">
        <v>1441</v>
      </c>
      <c r="B720" s="2" t="s">
        <v>1442</v>
      </c>
      <c r="C720" s="9" t="n">
        <v>5.83685901230135</v>
      </c>
      <c r="D720" s="10" t="n">
        <v>5.51575873293416</v>
      </c>
      <c r="E720" s="11" t="n">
        <f aca="false">AVERAGE(C720:D720)</f>
        <v>5.67630887261776</v>
      </c>
    </row>
    <row r="721" customFormat="false" ht="13" hidden="false" customHeight="false" outlineLevel="0" collapsed="false">
      <c r="A721" s="8" t="s">
        <v>1443</v>
      </c>
      <c r="B721" s="2" t="s">
        <v>1444</v>
      </c>
      <c r="C721" s="9" t="n">
        <v>5.98016001031076</v>
      </c>
      <c r="D721" s="10" t="n">
        <v>5.36478186761779</v>
      </c>
      <c r="E721" s="11" t="n">
        <f aca="false">AVERAGE(C721:D721)</f>
        <v>5.67247093896428</v>
      </c>
    </row>
    <row r="722" customFormat="false" ht="13" hidden="false" customHeight="false" outlineLevel="0" collapsed="false">
      <c r="A722" s="8" t="s">
        <v>1445</v>
      </c>
      <c r="B722" s="2" t="s">
        <v>1446</v>
      </c>
      <c r="C722" s="9" t="n">
        <v>5.94372028542404</v>
      </c>
      <c r="D722" s="10" t="n">
        <v>5.39904583169748</v>
      </c>
      <c r="E722" s="11" t="n">
        <f aca="false">AVERAGE(C722:D722)</f>
        <v>5.67138305856076</v>
      </c>
    </row>
    <row r="723" customFormat="false" ht="13" hidden="false" customHeight="false" outlineLevel="0" collapsed="false">
      <c r="A723" s="8" t="s">
        <v>1447</v>
      </c>
      <c r="B723" s="2" t="s">
        <v>1448</v>
      </c>
      <c r="C723" s="9" t="n">
        <v>5.71185797480251</v>
      </c>
      <c r="D723" s="10" t="n">
        <v>5.62571584567261</v>
      </c>
      <c r="E723" s="11" t="n">
        <f aca="false">AVERAGE(C723:D723)</f>
        <v>5.66878691023756</v>
      </c>
    </row>
    <row r="724" customFormat="false" ht="13" hidden="false" customHeight="false" outlineLevel="0" collapsed="false">
      <c r="A724" s="8" t="s">
        <v>1449</v>
      </c>
      <c r="B724" s="2" t="s">
        <v>1450</v>
      </c>
      <c r="C724" s="9" t="n">
        <v>6.06131571180062</v>
      </c>
      <c r="D724" s="10" t="n">
        <v>5.27525581333571</v>
      </c>
      <c r="E724" s="11" t="n">
        <f aca="false">AVERAGE(C724:D724)</f>
        <v>5.66828576256816</v>
      </c>
    </row>
    <row r="725" customFormat="false" ht="13" hidden="false" customHeight="false" outlineLevel="0" collapsed="false">
      <c r="A725" s="8" t="s">
        <v>1451</v>
      </c>
      <c r="B725" s="2" t="s">
        <v>1452</v>
      </c>
      <c r="C725" s="9" t="n">
        <v>5.86861086946071</v>
      </c>
      <c r="D725" s="10" t="n">
        <v>5.46758766223243</v>
      </c>
      <c r="E725" s="11" t="n">
        <f aca="false">AVERAGE(C725:D725)</f>
        <v>5.66809926584657</v>
      </c>
    </row>
    <row r="726" customFormat="false" ht="13" hidden="false" customHeight="false" outlineLevel="0" collapsed="false">
      <c r="A726" s="8" t="s">
        <v>1453</v>
      </c>
      <c r="B726" s="2" t="s">
        <v>1454</v>
      </c>
      <c r="C726" s="9" t="n">
        <v>5.29124248975857</v>
      </c>
      <c r="D726" s="10" t="n">
        <v>6.04350709147104</v>
      </c>
      <c r="E726" s="11" t="n">
        <f aca="false">AVERAGE(C726:D726)</f>
        <v>5.6673747906148</v>
      </c>
    </row>
    <row r="727" customFormat="false" ht="13" hidden="false" customHeight="false" outlineLevel="0" collapsed="false">
      <c r="A727" s="8" t="s">
        <v>1455</v>
      </c>
      <c r="B727" s="2" t="s">
        <v>1456</v>
      </c>
      <c r="C727" s="9" t="n">
        <v>5.5621264814813</v>
      </c>
      <c r="D727" s="10" t="n">
        <v>5.76964239546706</v>
      </c>
      <c r="E727" s="11" t="n">
        <f aca="false">AVERAGE(C727:D727)</f>
        <v>5.66588443847418</v>
      </c>
    </row>
    <row r="728" customFormat="false" ht="13" hidden="false" customHeight="false" outlineLevel="0" collapsed="false">
      <c r="A728" s="8" t="s">
        <v>1457</v>
      </c>
      <c r="B728" s="2" t="s">
        <v>1458</v>
      </c>
      <c r="C728" s="9" t="n">
        <v>5.62968877959048</v>
      </c>
      <c r="D728" s="10" t="n">
        <v>5.69880788567797</v>
      </c>
      <c r="E728" s="11" t="n">
        <f aca="false">AVERAGE(C728:D728)</f>
        <v>5.66424833263422</v>
      </c>
    </row>
    <row r="729" customFormat="false" ht="13" hidden="false" customHeight="false" outlineLevel="0" collapsed="false">
      <c r="A729" s="8" t="s">
        <v>1459</v>
      </c>
      <c r="B729" s="2" t="s">
        <v>1460</v>
      </c>
      <c r="C729" s="9" t="n">
        <v>5.80068286317319</v>
      </c>
      <c r="D729" s="10" t="n">
        <v>5.52637529556833</v>
      </c>
      <c r="E729" s="11" t="n">
        <f aca="false">AVERAGE(C729:D729)</f>
        <v>5.66352907937076</v>
      </c>
    </row>
    <row r="730" customFormat="false" ht="13" hidden="false" customHeight="false" outlineLevel="0" collapsed="false">
      <c r="A730" s="8" t="s">
        <v>1461</v>
      </c>
      <c r="B730" s="2" t="s">
        <v>1462</v>
      </c>
      <c r="C730" s="9" t="n">
        <v>5.50272872458838</v>
      </c>
      <c r="D730" s="10" t="n">
        <v>5.82082184021324</v>
      </c>
      <c r="E730" s="11" t="n">
        <f aca="false">AVERAGE(C730:D730)</f>
        <v>5.66177528240081</v>
      </c>
    </row>
    <row r="731" customFormat="false" ht="13" hidden="false" customHeight="false" outlineLevel="0" collapsed="false">
      <c r="A731" s="8" t="s">
        <v>1463</v>
      </c>
      <c r="B731" s="2" t="s">
        <v>1464</v>
      </c>
      <c r="C731" s="9" t="n">
        <v>5.71416877628188</v>
      </c>
      <c r="D731" s="10" t="n">
        <v>5.60875322094511</v>
      </c>
      <c r="E731" s="11" t="n">
        <f aca="false">AVERAGE(C731:D731)</f>
        <v>5.6614609986135</v>
      </c>
    </row>
    <row r="732" customFormat="false" ht="13" hidden="false" customHeight="false" outlineLevel="0" collapsed="false">
      <c r="A732" s="8" t="s">
        <v>1465</v>
      </c>
      <c r="B732" s="2" t="s">
        <v>1466</v>
      </c>
      <c r="C732" s="9" t="n">
        <v>5.82955015416474</v>
      </c>
      <c r="D732" s="10" t="n">
        <v>5.49218681809168</v>
      </c>
      <c r="E732" s="11" t="n">
        <f aca="false">AVERAGE(C732:D732)</f>
        <v>5.66086848612821</v>
      </c>
    </row>
    <row r="733" customFormat="false" ht="13" hidden="false" customHeight="false" outlineLevel="0" collapsed="false">
      <c r="A733" s="8" t="s">
        <v>1467</v>
      </c>
      <c r="B733" s="2" t="s">
        <v>1468</v>
      </c>
      <c r="C733" s="9" t="n">
        <v>5.66527334971538</v>
      </c>
      <c r="D733" s="10" t="n">
        <v>5.65217615490476</v>
      </c>
      <c r="E733" s="11" t="n">
        <f aca="false">AVERAGE(C733:D733)</f>
        <v>5.65872475231007</v>
      </c>
    </row>
    <row r="734" customFormat="false" ht="13" hidden="false" customHeight="false" outlineLevel="0" collapsed="false">
      <c r="A734" s="8" t="s">
        <v>1469</v>
      </c>
      <c r="B734" s="2" t="s">
        <v>1470</v>
      </c>
      <c r="C734" s="9" t="n">
        <v>5.65992248375772</v>
      </c>
      <c r="D734" s="10" t="n">
        <v>5.65644705030367</v>
      </c>
      <c r="E734" s="11" t="n">
        <f aca="false">AVERAGE(C734:D734)</f>
        <v>5.6581847670307</v>
      </c>
    </row>
    <row r="735" customFormat="false" ht="13" hidden="false" customHeight="false" outlineLevel="0" collapsed="false">
      <c r="A735" s="8" t="s">
        <v>1471</v>
      </c>
      <c r="B735" s="2" t="s">
        <v>1472</v>
      </c>
      <c r="C735" s="9" t="n">
        <v>5.36097896690382</v>
      </c>
      <c r="D735" s="10" t="n">
        <v>5.9534255451918</v>
      </c>
      <c r="E735" s="11" t="n">
        <f aca="false">AVERAGE(C735:D735)</f>
        <v>5.65720225604781</v>
      </c>
    </row>
    <row r="736" customFormat="false" ht="13" hidden="false" customHeight="false" outlineLevel="0" collapsed="false">
      <c r="A736" s="8" t="s">
        <v>1473</v>
      </c>
      <c r="B736" s="2" t="s">
        <v>1474</v>
      </c>
      <c r="C736" s="9" t="n">
        <v>5.5726676383094</v>
      </c>
      <c r="D736" s="10" t="n">
        <v>5.7406082306771</v>
      </c>
      <c r="E736" s="11" t="n">
        <f aca="false">AVERAGE(C736:D736)</f>
        <v>5.65663793449325</v>
      </c>
    </row>
    <row r="737" customFormat="false" ht="13" hidden="false" customHeight="false" outlineLevel="0" collapsed="false">
      <c r="A737" s="8" t="s">
        <v>1475</v>
      </c>
      <c r="B737" s="2" t="s">
        <v>1476</v>
      </c>
      <c r="C737" s="9" t="n">
        <v>5.76339629324169</v>
      </c>
      <c r="D737" s="10" t="n">
        <v>5.54404894620893</v>
      </c>
      <c r="E737" s="11" t="n">
        <f aca="false">AVERAGE(C737:D737)</f>
        <v>5.65372261972531</v>
      </c>
    </row>
    <row r="738" customFormat="false" ht="13" hidden="false" customHeight="false" outlineLevel="0" collapsed="false">
      <c r="A738" s="8" t="s">
        <v>1477</v>
      </c>
      <c r="B738" s="2" t="s">
        <v>1478</v>
      </c>
      <c r="C738" s="9" t="n">
        <v>5.68272226676709</v>
      </c>
      <c r="D738" s="10" t="n">
        <v>5.62372551920724</v>
      </c>
      <c r="E738" s="11" t="n">
        <f aca="false">AVERAGE(C738:D738)</f>
        <v>5.65322389298717</v>
      </c>
    </row>
    <row r="739" customFormat="false" ht="13" hidden="false" customHeight="false" outlineLevel="0" collapsed="false">
      <c r="A739" s="8" t="s">
        <v>1479</v>
      </c>
      <c r="B739" s="2" t="s">
        <v>1480</v>
      </c>
      <c r="C739" s="9" t="n">
        <v>5.59877821443655</v>
      </c>
      <c r="D739" s="10" t="n">
        <v>5.70679573570688</v>
      </c>
      <c r="E739" s="11" t="n">
        <f aca="false">AVERAGE(C739:D739)</f>
        <v>5.65278697507172</v>
      </c>
    </row>
    <row r="740" customFormat="false" ht="13" hidden="false" customHeight="false" outlineLevel="0" collapsed="false">
      <c r="A740" s="8" t="s">
        <v>1481</v>
      </c>
      <c r="B740" s="2" t="s">
        <v>1482</v>
      </c>
      <c r="C740" s="9" t="n">
        <v>5.62636271246637</v>
      </c>
      <c r="D740" s="10" t="n">
        <v>5.67822209354953</v>
      </c>
      <c r="E740" s="11" t="n">
        <f aca="false">AVERAGE(C740:D740)</f>
        <v>5.65229240300795</v>
      </c>
    </row>
    <row r="741" customFormat="false" ht="13" hidden="false" customHeight="false" outlineLevel="0" collapsed="false">
      <c r="A741" s="8" t="s">
        <v>1483</v>
      </c>
      <c r="B741" s="2" t="s">
        <v>1484</v>
      </c>
      <c r="C741" s="9" t="n">
        <v>6.20034296918363</v>
      </c>
      <c r="D741" s="10" t="n">
        <v>5.09843639442605</v>
      </c>
      <c r="E741" s="11" t="n">
        <f aca="false">AVERAGE(C741:D741)</f>
        <v>5.64938968180484</v>
      </c>
    </row>
    <row r="742" customFormat="false" ht="13" hidden="false" customHeight="false" outlineLevel="0" collapsed="false">
      <c r="A742" s="8" t="s">
        <v>1485</v>
      </c>
      <c r="B742" s="2" t="s">
        <v>1486</v>
      </c>
      <c r="C742" s="9" t="n">
        <v>5.68946955139674</v>
      </c>
      <c r="D742" s="10" t="n">
        <v>5.60487837725229</v>
      </c>
      <c r="E742" s="11" t="n">
        <f aca="false">AVERAGE(C742:D742)</f>
        <v>5.64717396432451</v>
      </c>
    </row>
    <row r="743" customFormat="false" ht="13" hidden="false" customHeight="false" outlineLevel="0" collapsed="false">
      <c r="A743" s="8" t="s">
        <v>1487</v>
      </c>
      <c r="B743" s="2" t="s">
        <v>1488</v>
      </c>
      <c r="C743" s="9" t="n">
        <v>5.71232981631199</v>
      </c>
      <c r="D743" s="10" t="n">
        <v>5.57840048331737</v>
      </c>
      <c r="E743" s="11" t="n">
        <f aca="false">AVERAGE(C743:D743)</f>
        <v>5.64536514981468</v>
      </c>
    </row>
    <row r="744" customFormat="false" ht="13" hidden="false" customHeight="false" outlineLevel="0" collapsed="false">
      <c r="A744" s="8" t="s">
        <v>1489</v>
      </c>
      <c r="B744" s="2" t="s">
        <v>1490</v>
      </c>
      <c r="C744" s="9" t="n">
        <v>5.75643670569684</v>
      </c>
      <c r="D744" s="10" t="n">
        <v>5.53336370081044</v>
      </c>
      <c r="E744" s="11" t="n">
        <f aca="false">AVERAGE(C744:D744)</f>
        <v>5.64490020325364</v>
      </c>
    </row>
    <row r="745" customFormat="false" ht="13" hidden="false" customHeight="false" outlineLevel="0" collapsed="false">
      <c r="A745" s="8" t="s">
        <v>1491</v>
      </c>
      <c r="B745" s="2" t="s">
        <v>1492</v>
      </c>
      <c r="C745" s="9" t="n">
        <v>5.80048765484991</v>
      </c>
      <c r="D745" s="10" t="n">
        <v>5.48889759530151</v>
      </c>
      <c r="E745" s="11" t="n">
        <f aca="false">AVERAGE(C745:D745)</f>
        <v>5.64469262507571</v>
      </c>
    </row>
    <row r="746" customFormat="false" ht="13" hidden="false" customHeight="false" outlineLevel="0" collapsed="false">
      <c r="A746" s="8" t="s">
        <v>1493</v>
      </c>
      <c r="B746" s="2" t="s">
        <v>1494</v>
      </c>
      <c r="C746" s="9" t="n">
        <v>5.91453043604338</v>
      </c>
      <c r="D746" s="10" t="n">
        <v>5.37389531125216</v>
      </c>
      <c r="E746" s="11" t="n">
        <f aca="false">AVERAGE(C746:D746)</f>
        <v>5.64421287364777</v>
      </c>
    </row>
    <row r="747" customFormat="false" ht="13" hidden="false" customHeight="false" outlineLevel="0" collapsed="false">
      <c r="A747" s="8" t="s">
        <v>1495</v>
      </c>
      <c r="B747" s="2" t="s">
        <v>1496</v>
      </c>
      <c r="C747" s="9" t="n">
        <v>5.59683065498331</v>
      </c>
      <c r="D747" s="10" t="n">
        <v>5.69084432349643</v>
      </c>
      <c r="E747" s="11" t="n">
        <f aca="false">AVERAGE(C747:D747)</f>
        <v>5.64383748923987</v>
      </c>
    </row>
    <row r="748" customFormat="false" ht="13" hidden="false" customHeight="false" outlineLevel="0" collapsed="false">
      <c r="A748" s="8" t="s">
        <v>1497</v>
      </c>
      <c r="B748" s="2" t="s">
        <v>1498</v>
      </c>
      <c r="C748" s="9" t="n">
        <v>5.8343749660794</v>
      </c>
      <c r="D748" s="10" t="n">
        <v>5.44984439066459</v>
      </c>
      <c r="E748" s="11" t="n">
        <f aca="false">AVERAGE(C748:D748)</f>
        <v>5.642109678372</v>
      </c>
    </row>
    <row r="749" customFormat="false" ht="13" hidden="false" customHeight="false" outlineLevel="0" collapsed="false">
      <c r="A749" s="8" t="s">
        <v>1499</v>
      </c>
      <c r="B749" s="2" t="s">
        <v>1500</v>
      </c>
      <c r="C749" s="9" t="n">
        <v>5.28785911947281</v>
      </c>
      <c r="D749" s="10" t="n">
        <v>5.99159067349092</v>
      </c>
      <c r="E749" s="11" t="n">
        <f aca="false">AVERAGE(C749:D749)</f>
        <v>5.63972489648186</v>
      </c>
    </row>
    <row r="750" customFormat="false" ht="13" hidden="false" customHeight="false" outlineLevel="0" collapsed="false">
      <c r="A750" s="8" t="s">
        <v>1501</v>
      </c>
      <c r="B750" s="2" t="s">
        <v>1502</v>
      </c>
      <c r="C750" s="9" t="n">
        <v>5.78042198811555</v>
      </c>
      <c r="D750" s="10" t="n">
        <v>5.4958468129328</v>
      </c>
      <c r="E750" s="11" t="n">
        <f aca="false">AVERAGE(C750:D750)</f>
        <v>5.63813440052417</v>
      </c>
    </row>
    <row r="751" customFormat="false" ht="13" hidden="false" customHeight="false" outlineLevel="0" collapsed="false">
      <c r="A751" s="8" t="s">
        <v>1503</v>
      </c>
      <c r="B751" s="2" t="s">
        <v>1504</v>
      </c>
      <c r="C751" s="9" t="n">
        <v>5.86520659141824</v>
      </c>
      <c r="D751" s="10" t="n">
        <v>5.4108863824914</v>
      </c>
      <c r="E751" s="11" t="n">
        <f aca="false">AVERAGE(C751:D751)</f>
        <v>5.63804648695482</v>
      </c>
    </row>
    <row r="752" customFormat="false" ht="13" hidden="false" customHeight="false" outlineLevel="0" collapsed="false">
      <c r="A752" s="8" t="s">
        <v>1505</v>
      </c>
      <c r="B752" s="2" t="s">
        <v>1506</v>
      </c>
      <c r="C752" s="9" t="n">
        <v>5.87664774531514</v>
      </c>
      <c r="D752" s="10" t="n">
        <v>5.39491312603357</v>
      </c>
      <c r="E752" s="11" t="n">
        <f aca="false">AVERAGE(C752:D752)</f>
        <v>5.63578043567436</v>
      </c>
    </row>
    <row r="753" customFormat="false" ht="13" hidden="false" customHeight="false" outlineLevel="0" collapsed="false">
      <c r="A753" s="8" t="s">
        <v>1507</v>
      </c>
      <c r="B753" s="2" t="s">
        <v>1508</v>
      </c>
      <c r="C753" s="9" t="n">
        <v>5.6731117953747</v>
      </c>
      <c r="D753" s="10" t="n">
        <v>5.59721267582757</v>
      </c>
      <c r="E753" s="11" t="n">
        <f aca="false">AVERAGE(C753:D753)</f>
        <v>5.63516223560113</v>
      </c>
    </row>
    <row r="754" customFormat="false" ht="13" hidden="false" customHeight="false" outlineLevel="0" collapsed="false">
      <c r="A754" s="8" t="s">
        <v>1509</v>
      </c>
      <c r="B754" s="2" t="s">
        <v>1510</v>
      </c>
      <c r="C754" s="9" t="n">
        <v>5.68022788481522</v>
      </c>
      <c r="D754" s="10" t="n">
        <v>5.58929540022622</v>
      </c>
      <c r="E754" s="11" t="n">
        <f aca="false">AVERAGE(C754:D754)</f>
        <v>5.63476164252072</v>
      </c>
    </row>
    <row r="755" customFormat="false" ht="13" hidden="false" customHeight="false" outlineLevel="0" collapsed="false">
      <c r="A755" s="8" t="s">
        <v>1511</v>
      </c>
      <c r="B755" s="2" t="s">
        <v>1512</v>
      </c>
      <c r="C755" s="9" t="n">
        <v>5.67025854491735</v>
      </c>
      <c r="D755" s="10" t="n">
        <v>5.59841738154948</v>
      </c>
      <c r="E755" s="11" t="n">
        <f aca="false">AVERAGE(C755:D755)</f>
        <v>5.63433796323341</v>
      </c>
    </row>
    <row r="756" customFormat="false" ht="13" hidden="false" customHeight="false" outlineLevel="0" collapsed="false">
      <c r="A756" s="8" t="s">
        <v>1513</v>
      </c>
      <c r="B756" s="2" t="s">
        <v>1514</v>
      </c>
      <c r="C756" s="9" t="n">
        <v>5.23916361431041</v>
      </c>
      <c r="D756" s="10" t="n">
        <v>6.02354599388032</v>
      </c>
      <c r="E756" s="11" t="n">
        <f aca="false">AVERAGE(C756:D756)</f>
        <v>5.63135480409536</v>
      </c>
    </row>
    <row r="757" customFormat="false" ht="13" hidden="false" customHeight="false" outlineLevel="0" collapsed="false">
      <c r="A757" s="8" t="s">
        <v>1515</v>
      </c>
      <c r="B757" s="2" t="s">
        <v>1516</v>
      </c>
      <c r="C757" s="9" t="n">
        <v>5.60286916932276</v>
      </c>
      <c r="D757" s="10" t="n">
        <v>5.65699072055687</v>
      </c>
      <c r="E757" s="11" t="n">
        <f aca="false">AVERAGE(C757:D757)</f>
        <v>5.62992994493981</v>
      </c>
    </row>
    <row r="758" customFormat="false" ht="13" hidden="false" customHeight="false" outlineLevel="0" collapsed="false">
      <c r="A758" s="8" t="s">
        <v>1517</v>
      </c>
      <c r="B758" s="2" t="s">
        <v>1518</v>
      </c>
      <c r="C758" s="9" t="n">
        <v>5.54236283436008</v>
      </c>
      <c r="D758" s="10" t="n">
        <v>5.7114622129207</v>
      </c>
      <c r="E758" s="11" t="n">
        <f aca="false">AVERAGE(C758:D758)</f>
        <v>5.62691252364039</v>
      </c>
    </row>
    <row r="759" customFormat="false" ht="13" hidden="false" customHeight="false" outlineLevel="0" collapsed="false">
      <c r="A759" s="8" t="s">
        <v>1519</v>
      </c>
      <c r="B759" s="2" t="s">
        <v>1520</v>
      </c>
      <c r="C759" s="9" t="n">
        <v>5.79380934885038</v>
      </c>
      <c r="D759" s="10" t="n">
        <v>5.45973944293201</v>
      </c>
      <c r="E759" s="11" t="n">
        <f aca="false">AVERAGE(C759:D759)</f>
        <v>5.6267743958912</v>
      </c>
    </row>
    <row r="760" customFormat="false" ht="13" hidden="false" customHeight="false" outlineLevel="0" collapsed="false">
      <c r="A760" s="8" t="s">
        <v>1521</v>
      </c>
      <c r="B760" s="2" t="s">
        <v>1522</v>
      </c>
      <c r="C760" s="9" t="n">
        <v>5.62392414043686</v>
      </c>
      <c r="D760" s="10" t="n">
        <v>5.61666219669538</v>
      </c>
      <c r="E760" s="11" t="n">
        <f aca="false">AVERAGE(C760:D760)</f>
        <v>5.62029316856612</v>
      </c>
    </row>
    <row r="761" customFormat="false" ht="13" hidden="false" customHeight="false" outlineLevel="0" collapsed="false">
      <c r="A761" s="8" t="s">
        <v>1523</v>
      </c>
      <c r="B761" s="2" t="s">
        <v>1524</v>
      </c>
      <c r="C761" s="9" t="n">
        <v>5.80121027759201</v>
      </c>
      <c r="D761" s="10" t="n">
        <v>5.43712937501395</v>
      </c>
      <c r="E761" s="11" t="n">
        <f aca="false">AVERAGE(C761:D761)</f>
        <v>5.61916982630298</v>
      </c>
    </row>
    <row r="762" customFormat="false" ht="13" hidden="false" customHeight="false" outlineLevel="0" collapsed="false">
      <c r="A762" s="8" t="s">
        <v>1525</v>
      </c>
      <c r="B762" s="2" t="s">
        <v>1526</v>
      </c>
      <c r="C762" s="9" t="n">
        <v>5.48410727579677</v>
      </c>
      <c r="D762" s="10" t="n">
        <v>5.75422462850936</v>
      </c>
      <c r="E762" s="11" t="n">
        <f aca="false">AVERAGE(C762:D762)</f>
        <v>5.61916595215307</v>
      </c>
    </row>
    <row r="763" customFormat="false" ht="13" hidden="false" customHeight="false" outlineLevel="0" collapsed="false">
      <c r="A763" s="8" t="s">
        <v>1527</v>
      </c>
      <c r="B763" s="2" t="s">
        <v>1528</v>
      </c>
      <c r="C763" s="9" t="n">
        <v>6.0839821651957</v>
      </c>
      <c r="D763" s="10" t="n">
        <v>5.15305103146399</v>
      </c>
      <c r="E763" s="11" t="n">
        <f aca="false">AVERAGE(C763:D763)</f>
        <v>5.61851659832985</v>
      </c>
    </row>
    <row r="764" customFormat="false" ht="13" hidden="false" customHeight="false" outlineLevel="0" collapsed="false">
      <c r="A764" s="8" t="s">
        <v>1529</v>
      </c>
      <c r="B764" s="2" t="s">
        <v>1530</v>
      </c>
      <c r="C764" s="9" t="n">
        <v>5.62720281872614</v>
      </c>
      <c r="D764" s="10" t="n">
        <v>5.60920863057683</v>
      </c>
      <c r="E764" s="11" t="n">
        <f aca="false">AVERAGE(C764:D764)</f>
        <v>5.61820572465149</v>
      </c>
    </row>
    <row r="765" customFormat="false" ht="13" hidden="false" customHeight="false" outlineLevel="0" collapsed="false">
      <c r="A765" s="8" t="s">
        <v>1531</v>
      </c>
      <c r="B765" s="2" t="s">
        <v>1532</v>
      </c>
      <c r="C765" s="9" t="n">
        <v>5.55815822694657</v>
      </c>
      <c r="D765" s="10" t="n">
        <v>5.6775605076103</v>
      </c>
      <c r="E765" s="11" t="n">
        <f aca="false">AVERAGE(C765:D765)</f>
        <v>5.61785936727844</v>
      </c>
    </row>
    <row r="766" customFormat="false" ht="13" hidden="false" customHeight="false" outlineLevel="0" collapsed="false">
      <c r="A766" s="8" t="s">
        <v>1533</v>
      </c>
      <c r="B766" s="2" t="s">
        <v>1534</v>
      </c>
      <c r="C766" s="9" t="n">
        <v>5.79925177371216</v>
      </c>
      <c r="D766" s="10" t="n">
        <v>5.43598739587685</v>
      </c>
      <c r="E766" s="11" t="n">
        <f aca="false">AVERAGE(C766:D766)</f>
        <v>5.61761958479451</v>
      </c>
    </row>
    <row r="767" customFormat="false" ht="13" hidden="false" customHeight="false" outlineLevel="0" collapsed="false">
      <c r="A767" s="8" t="s">
        <v>1535</v>
      </c>
      <c r="B767" s="2" t="s">
        <v>1536</v>
      </c>
      <c r="C767" s="9" t="n">
        <v>5.66733084216311</v>
      </c>
      <c r="D767" s="10" t="n">
        <v>5.56594381826806</v>
      </c>
      <c r="E767" s="11" t="n">
        <f aca="false">AVERAGE(C767:D767)</f>
        <v>5.61663733021558</v>
      </c>
    </row>
    <row r="768" customFormat="false" ht="13" hidden="false" customHeight="false" outlineLevel="0" collapsed="false">
      <c r="A768" s="8" t="s">
        <v>1537</v>
      </c>
      <c r="B768" s="2" t="s">
        <v>1538</v>
      </c>
      <c r="C768" s="9" t="n">
        <v>5.20711727293659</v>
      </c>
      <c r="D768" s="10" t="n">
        <v>6.02508457280279</v>
      </c>
      <c r="E768" s="11" t="n">
        <f aca="false">AVERAGE(C768:D768)</f>
        <v>5.61610092286969</v>
      </c>
    </row>
    <row r="769" customFormat="false" ht="13" hidden="false" customHeight="false" outlineLevel="0" collapsed="false">
      <c r="A769" s="8" t="s">
        <v>1539</v>
      </c>
      <c r="B769" s="2" t="s">
        <v>1540</v>
      </c>
      <c r="C769" s="9" t="n">
        <v>5.27956398432524</v>
      </c>
      <c r="D769" s="10" t="n">
        <v>5.94848803058408</v>
      </c>
      <c r="E769" s="11" t="n">
        <f aca="false">AVERAGE(C769:D769)</f>
        <v>5.61402600745466</v>
      </c>
    </row>
    <row r="770" customFormat="false" ht="13" hidden="false" customHeight="false" outlineLevel="0" collapsed="false">
      <c r="A770" s="8" t="s">
        <v>1541</v>
      </c>
      <c r="B770" s="2" t="s">
        <v>1542</v>
      </c>
      <c r="C770" s="9" t="n">
        <v>5.42309405507284</v>
      </c>
      <c r="D770" s="10" t="n">
        <v>5.80377378183243</v>
      </c>
      <c r="E770" s="11" t="n">
        <f aca="false">AVERAGE(C770:D770)</f>
        <v>5.61343391845264</v>
      </c>
    </row>
    <row r="771" customFormat="false" ht="13" hidden="false" customHeight="false" outlineLevel="0" collapsed="false">
      <c r="A771" s="8" t="s">
        <v>1543</v>
      </c>
      <c r="B771" s="2" t="s">
        <v>1544</v>
      </c>
      <c r="C771" s="9" t="n">
        <v>5.74880938743287</v>
      </c>
      <c r="D771" s="10" t="n">
        <v>5.47792509903588</v>
      </c>
      <c r="E771" s="11" t="n">
        <f aca="false">AVERAGE(C771:D771)</f>
        <v>5.61336724323438</v>
      </c>
    </row>
    <row r="772" customFormat="false" ht="13" hidden="false" customHeight="false" outlineLevel="0" collapsed="false">
      <c r="A772" s="8" t="s">
        <v>1545</v>
      </c>
      <c r="B772" s="2" t="s">
        <v>1546</v>
      </c>
      <c r="C772" s="9" t="n">
        <v>5.5944773046353</v>
      </c>
      <c r="D772" s="10" t="n">
        <v>5.62835732545727</v>
      </c>
      <c r="E772" s="11" t="n">
        <f aca="false">AVERAGE(C772:D772)</f>
        <v>5.61141731504628</v>
      </c>
    </row>
    <row r="773" customFormat="false" ht="13" hidden="false" customHeight="false" outlineLevel="0" collapsed="false">
      <c r="A773" s="8" t="s">
        <v>1547</v>
      </c>
      <c r="B773" s="2" t="s">
        <v>1548</v>
      </c>
      <c r="C773" s="9" t="n">
        <v>5.87454487227454</v>
      </c>
      <c r="D773" s="10" t="n">
        <v>5.3464763108608</v>
      </c>
      <c r="E773" s="11" t="n">
        <f aca="false">AVERAGE(C773:D773)</f>
        <v>5.61051059156767</v>
      </c>
    </row>
    <row r="774" customFormat="false" ht="13" hidden="false" customHeight="false" outlineLevel="0" collapsed="false">
      <c r="A774" s="8" t="s">
        <v>1549</v>
      </c>
      <c r="B774" s="2" t="s">
        <v>1550</v>
      </c>
      <c r="C774" s="9" t="n">
        <v>5.46278152046999</v>
      </c>
      <c r="D774" s="10" t="n">
        <v>5.75499744932469</v>
      </c>
      <c r="E774" s="11" t="n">
        <f aca="false">AVERAGE(C774:D774)</f>
        <v>5.60888948489734</v>
      </c>
    </row>
    <row r="775" customFormat="false" ht="13" hidden="false" customHeight="false" outlineLevel="0" collapsed="false">
      <c r="A775" s="8" t="s">
        <v>1551</v>
      </c>
      <c r="B775" s="2" t="s">
        <v>1552</v>
      </c>
      <c r="C775" s="9" t="n">
        <v>5.47433462589659</v>
      </c>
      <c r="D775" s="10" t="n">
        <v>5.74184583196385</v>
      </c>
      <c r="E775" s="11" t="n">
        <f aca="false">AVERAGE(C775:D775)</f>
        <v>5.60809022893022</v>
      </c>
    </row>
    <row r="776" customFormat="false" ht="13" hidden="false" customHeight="false" outlineLevel="0" collapsed="false">
      <c r="A776" s="8" t="s">
        <v>1553</v>
      </c>
      <c r="B776" s="2" t="s">
        <v>1554</v>
      </c>
      <c r="C776" s="9" t="n">
        <v>5.53308284924488</v>
      </c>
      <c r="D776" s="10" t="n">
        <v>5.68132327250388</v>
      </c>
      <c r="E776" s="11" t="n">
        <f aca="false">AVERAGE(C776:D776)</f>
        <v>5.60720306087438</v>
      </c>
    </row>
    <row r="777" customFormat="false" ht="13" hidden="false" customHeight="false" outlineLevel="0" collapsed="false">
      <c r="A777" s="8" t="s">
        <v>1555</v>
      </c>
      <c r="B777" s="2" t="s">
        <v>1556</v>
      </c>
      <c r="C777" s="9" t="n">
        <v>6.17865931187942</v>
      </c>
      <c r="D777" s="10" t="n">
        <v>5.0330463462018</v>
      </c>
      <c r="E777" s="11" t="n">
        <f aca="false">AVERAGE(C777:D777)</f>
        <v>5.60585282904061</v>
      </c>
    </row>
    <row r="778" customFormat="false" ht="13" hidden="false" customHeight="false" outlineLevel="0" collapsed="false">
      <c r="A778" s="8" t="s">
        <v>1557</v>
      </c>
      <c r="B778" s="2" t="s">
        <v>1558</v>
      </c>
      <c r="C778" s="9" t="n">
        <v>5.61552261386263</v>
      </c>
      <c r="D778" s="10" t="n">
        <v>5.59529975699735</v>
      </c>
      <c r="E778" s="11" t="n">
        <f aca="false">AVERAGE(C778:D778)</f>
        <v>5.60541118542999</v>
      </c>
    </row>
    <row r="779" customFormat="false" ht="13" hidden="false" customHeight="false" outlineLevel="0" collapsed="false">
      <c r="A779" s="8" t="s">
        <v>1559</v>
      </c>
      <c r="B779" s="2" t="s">
        <v>1560</v>
      </c>
      <c r="C779" s="9" t="n">
        <v>5.73888199145054</v>
      </c>
      <c r="D779" s="10" t="n">
        <v>5.46854727479466</v>
      </c>
      <c r="E779" s="11" t="n">
        <f aca="false">AVERAGE(C779:D779)</f>
        <v>5.6037146331226</v>
      </c>
    </row>
    <row r="780" customFormat="false" ht="13" hidden="false" customHeight="false" outlineLevel="0" collapsed="false">
      <c r="A780" s="8" t="s">
        <v>1561</v>
      </c>
      <c r="B780" s="2" t="s">
        <v>1562</v>
      </c>
      <c r="C780" s="9" t="n">
        <v>5.69708200942798</v>
      </c>
      <c r="D780" s="10" t="n">
        <v>5.51028370645049</v>
      </c>
      <c r="E780" s="11" t="n">
        <f aca="false">AVERAGE(C780:D780)</f>
        <v>5.60368285793924</v>
      </c>
    </row>
    <row r="781" customFormat="false" ht="13" hidden="false" customHeight="false" outlineLevel="0" collapsed="false">
      <c r="A781" s="8" t="s">
        <v>1563</v>
      </c>
      <c r="B781" s="2" t="s">
        <v>1564</v>
      </c>
      <c r="C781" s="9" t="n">
        <v>5.69900036257448</v>
      </c>
      <c r="D781" s="10" t="n">
        <v>5.50764634705253</v>
      </c>
      <c r="E781" s="11" t="n">
        <f aca="false">AVERAGE(C781:D781)</f>
        <v>5.6033233548135</v>
      </c>
    </row>
    <row r="782" customFormat="false" ht="13" hidden="false" customHeight="false" outlineLevel="0" collapsed="false">
      <c r="A782" s="8" t="s">
        <v>1565</v>
      </c>
      <c r="B782" s="2" t="s">
        <v>1566</v>
      </c>
      <c r="C782" s="9" t="n">
        <v>5.14430376639133</v>
      </c>
      <c r="D782" s="10" t="n">
        <v>6.05957377422236</v>
      </c>
      <c r="E782" s="11" t="n">
        <f aca="false">AVERAGE(C782:D782)</f>
        <v>5.60193877030685</v>
      </c>
    </row>
    <row r="783" customFormat="false" ht="13" hidden="false" customHeight="false" outlineLevel="0" collapsed="false">
      <c r="A783" s="8" t="s">
        <v>1567</v>
      </c>
      <c r="B783" s="2" t="s">
        <v>1568</v>
      </c>
      <c r="C783" s="9" t="n">
        <v>5.15521729327868</v>
      </c>
      <c r="D783" s="10" t="n">
        <v>6.04808857956122</v>
      </c>
      <c r="E783" s="11" t="n">
        <f aca="false">AVERAGE(C783:D783)</f>
        <v>5.60165293641995</v>
      </c>
    </row>
    <row r="784" customFormat="false" ht="13" hidden="false" customHeight="false" outlineLevel="0" collapsed="false">
      <c r="A784" s="8" t="s">
        <v>1569</v>
      </c>
      <c r="B784" s="2" t="s">
        <v>1570</v>
      </c>
      <c r="C784" s="9" t="n">
        <v>5.66023506974645</v>
      </c>
      <c r="D784" s="10" t="n">
        <v>5.54252788372191</v>
      </c>
      <c r="E784" s="11" t="n">
        <f aca="false">AVERAGE(C784:D784)</f>
        <v>5.60138147673418</v>
      </c>
    </row>
    <row r="785" customFormat="false" ht="13" hidden="false" customHeight="false" outlineLevel="0" collapsed="false">
      <c r="A785" s="8" t="s">
        <v>1571</v>
      </c>
      <c r="B785" s="2" t="s">
        <v>1572</v>
      </c>
      <c r="C785" s="9" t="n">
        <v>5.80000157513422</v>
      </c>
      <c r="D785" s="10" t="n">
        <v>5.40260273511587</v>
      </c>
      <c r="E785" s="11" t="n">
        <f aca="false">AVERAGE(C785:D785)</f>
        <v>5.60130215512505</v>
      </c>
    </row>
    <row r="786" customFormat="false" ht="13" hidden="false" customHeight="false" outlineLevel="0" collapsed="false">
      <c r="A786" s="8" t="s">
        <v>1573</v>
      </c>
      <c r="B786" s="2" t="s">
        <v>1574</v>
      </c>
      <c r="C786" s="9" t="n">
        <v>5.93899107289541</v>
      </c>
      <c r="D786" s="10" t="n">
        <v>5.25384428047738</v>
      </c>
      <c r="E786" s="11" t="n">
        <f aca="false">AVERAGE(C786:D786)</f>
        <v>5.59641767668639</v>
      </c>
    </row>
    <row r="787" customFormat="false" ht="13" hidden="false" customHeight="false" outlineLevel="0" collapsed="false">
      <c r="A787" s="8" t="s">
        <v>1575</v>
      </c>
      <c r="B787" s="2" t="s">
        <v>1576</v>
      </c>
      <c r="C787" s="9" t="n">
        <v>5.69337689228217</v>
      </c>
      <c r="D787" s="10" t="n">
        <v>5.4944062891844</v>
      </c>
      <c r="E787" s="11" t="n">
        <f aca="false">AVERAGE(C787:D787)</f>
        <v>5.59389159073329</v>
      </c>
    </row>
    <row r="788" customFormat="false" ht="13" hidden="false" customHeight="false" outlineLevel="0" collapsed="false">
      <c r="A788" s="8" t="s">
        <v>1577</v>
      </c>
      <c r="B788" s="2" t="s">
        <v>1578</v>
      </c>
      <c r="C788" s="9" t="n">
        <v>5.78731403630387</v>
      </c>
      <c r="D788" s="10" t="n">
        <v>5.39364384452409</v>
      </c>
      <c r="E788" s="11" t="n">
        <f aca="false">AVERAGE(C788:D788)</f>
        <v>5.59047894041398</v>
      </c>
    </row>
    <row r="789" customFormat="false" ht="13" hidden="false" customHeight="false" outlineLevel="0" collapsed="false">
      <c r="A789" s="8" t="s">
        <v>1579</v>
      </c>
      <c r="B789" s="2" t="s">
        <v>1580</v>
      </c>
      <c r="C789" s="9" t="n">
        <v>5.54517889392172</v>
      </c>
      <c r="D789" s="10" t="n">
        <v>5.63473205594036</v>
      </c>
      <c r="E789" s="11" t="n">
        <f aca="false">AVERAGE(C789:D789)</f>
        <v>5.58995547493104</v>
      </c>
    </row>
    <row r="790" customFormat="false" ht="13" hidden="false" customHeight="false" outlineLevel="0" collapsed="false">
      <c r="A790" s="8" t="s">
        <v>1581</v>
      </c>
      <c r="B790" s="2" t="s">
        <v>1582</v>
      </c>
      <c r="C790" s="9" t="n">
        <v>5.39704358346536</v>
      </c>
      <c r="D790" s="10" t="n">
        <v>5.78103836053797</v>
      </c>
      <c r="E790" s="11" t="n">
        <f aca="false">AVERAGE(C790:D790)</f>
        <v>5.58904097200167</v>
      </c>
    </row>
    <row r="791" customFormat="false" ht="13" hidden="false" customHeight="false" outlineLevel="0" collapsed="false">
      <c r="A791" s="8" t="s">
        <v>1583</v>
      </c>
      <c r="B791" s="2" t="s">
        <v>1584</v>
      </c>
      <c r="C791" s="9" t="n">
        <v>5.59265270814115</v>
      </c>
      <c r="D791" s="10" t="n">
        <v>5.5849147144562</v>
      </c>
      <c r="E791" s="11" t="n">
        <f aca="false">AVERAGE(C791:D791)</f>
        <v>5.58878371129867</v>
      </c>
    </row>
    <row r="792" customFormat="false" ht="13" hidden="false" customHeight="false" outlineLevel="0" collapsed="false">
      <c r="A792" s="8" t="s">
        <v>1585</v>
      </c>
      <c r="B792" s="2" t="s">
        <v>1586</v>
      </c>
      <c r="C792" s="9" t="n">
        <v>5.70042819452265</v>
      </c>
      <c r="D792" s="10" t="n">
        <v>5.47585977599249</v>
      </c>
      <c r="E792" s="11" t="n">
        <f aca="false">AVERAGE(C792:D792)</f>
        <v>5.58814398525757</v>
      </c>
    </row>
    <row r="793" customFormat="false" ht="13" hidden="false" customHeight="false" outlineLevel="0" collapsed="false">
      <c r="A793" s="8" t="s">
        <v>1587</v>
      </c>
      <c r="B793" s="2" t="s">
        <v>1588</v>
      </c>
      <c r="C793" s="9" t="n">
        <v>6.01539124295686</v>
      </c>
      <c r="D793" s="10" t="n">
        <v>5.15702200694278</v>
      </c>
      <c r="E793" s="11" t="n">
        <f aca="false">AVERAGE(C793:D793)</f>
        <v>5.58620662494982</v>
      </c>
    </row>
    <row r="794" customFormat="false" ht="13" hidden="false" customHeight="false" outlineLevel="0" collapsed="false">
      <c r="A794" s="8" t="s">
        <v>1589</v>
      </c>
      <c r="B794" s="2" t="s">
        <v>1590</v>
      </c>
      <c r="C794" s="9" t="n">
        <v>5.68827481432582</v>
      </c>
      <c r="D794" s="10" t="n">
        <v>5.48088241062161</v>
      </c>
      <c r="E794" s="11" t="n">
        <f aca="false">AVERAGE(C794:D794)</f>
        <v>5.58457861247371</v>
      </c>
    </row>
    <row r="795" customFormat="false" ht="13" hidden="false" customHeight="false" outlineLevel="0" collapsed="false">
      <c r="A795" s="8" t="s">
        <v>1591</v>
      </c>
      <c r="B795" s="2" t="s">
        <v>1592</v>
      </c>
      <c r="C795" s="9" t="n">
        <v>5.70012561541617</v>
      </c>
      <c r="D795" s="10" t="n">
        <v>5.46262201087702</v>
      </c>
      <c r="E795" s="11" t="n">
        <f aca="false">AVERAGE(C795:D795)</f>
        <v>5.5813738131466</v>
      </c>
    </row>
    <row r="796" customFormat="false" ht="13" hidden="false" customHeight="false" outlineLevel="0" collapsed="false">
      <c r="A796" s="8" t="s">
        <v>1593</v>
      </c>
      <c r="B796" s="2" t="s">
        <v>1594</v>
      </c>
      <c r="C796" s="9" t="n">
        <v>5.70761366985514</v>
      </c>
      <c r="D796" s="10" t="n">
        <v>5.45481881755044</v>
      </c>
      <c r="E796" s="11" t="n">
        <f aca="false">AVERAGE(C796:D796)</f>
        <v>5.58121624370279</v>
      </c>
    </row>
    <row r="797" customFormat="false" ht="13" hidden="false" customHeight="false" outlineLevel="0" collapsed="false">
      <c r="A797" s="8" t="s">
        <v>1595</v>
      </c>
      <c r="B797" s="2" t="s">
        <v>1596</v>
      </c>
      <c r="C797" s="9" t="n">
        <v>5.67109120530941</v>
      </c>
      <c r="D797" s="10" t="n">
        <v>5.48932077332937</v>
      </c>
      <c r="E797" s="11" t="n">
        <f aca="false">AVERAGE(C797:D797)</f>
        <v>5.58020598931939</v>
      </c>
    </row>
    <row r="798" customFormat="false" ht="13" hidden="false" customHeight="false" outlineLevel="0" collapsed="false">
      <c r="A798" s="8" t="s">
        <v>1597</v>
      </c>
      <c r="B798" s="2" t="s">
        <v>1598</v>
      </c>
      <c r="C798" s="9" t="n">
        <v>5.53510524889775</v>
      </c>
      <c r="D798" s="10" t="n">
        <v>5.62157493372856</v>
      </c>
      <c r="E798" s="11" t="n">
        <f aca="false">AVERAGE(C798:D798)</f>
        <v>5.57834009131316</v>
      </c>
    </row>
    <row r="799" customFormat="false" ht="13" hidden="false" customHeight="false" outlineLevel="0" collapsed="false">
      <c r="A799" s="8" t="s">
        <v>1599</v>
      </c>
      <c r="B799" s="2" t="s">
        <v>1600</v>
      </c>
      <c r="C799" s="9" t="n">
        <v>5.87546531008392</v>
      </c>
      <c r="D799" s="10" t="n">
        <v>5.28016046030091</v>
      </c>
      <c r="E799" s="11" t="n">
        <f aca="false">AVERAGE(C799:D799)</f>
        <v>5.57781288519242</v>
      </c>
    </row>
    <row r="800" customFormat="false" ht="13" hidden="false" customHeight="false" outlineLevel="0" collapsed="false">
      <c r="A800" s="8" t="s">
        <v>1601</v>
      </c>
      <c r="B800" s="2" t="s">
        <v>1602</v>
      </c>
      <c r="C800" s="9" t="n">
        <v>5.04139732166852</v>
      </c>
      <c r="D800" s="10" t="n">
        <v>6.11392925307602</v>
      </c>
      <c r="E800" s="11" t="n">
        <f aca="false">AVERAGE(C800:D800)</f>
        <v>5.57766328737227</v>
      </c>
    </row>
    <row r="801" customFormat="false" ht="13" hidden="false" customHeight="false" outlineLevel="0" collapsed="false">
      <c r="A801" s="8" t="s">
        <v>1603</v>
      </c>
      <c r="B801" s="2" t="s">
        <v>1604</v>
      </c>
      <c r="C801" s="9" t="n">
        <v>5.66351144400511</v>
      </c>
      <c r="D801" s="10" t="n">
        <v>5.49149676251792</v>
      </c>
      <c r="E801" s="11" t="n">
        <f aca="false">AVERAGE(C801:D801)</f>
        <v>5.57750410326151</v>
      </c>
    </row>
    <row r="802" customFormat="false" ht="13" hidden="false" customHeight="false" outlineLevel="0" collapsed="false">
      <c r="A802" s="8" t="s">
        <v>1605</v>
      </c>
      <c r="B802" s="2" t="s">
        <v>1606</v>
      </c>
      <c r="C802" s="9" t="n">
        <v>5.11891707897876</v>
      </c>
      <c r="D802" s="10" t="n">
        <v>6.0357906057178</v>
      </c>
      <c r="E802" s="11" t="n">
        <f aca="false">AVERAGE(C802:D802)</f>
        <v>5.57735384234828</v>
      </c>
    </row>
    <row r="803" customFormat="false" ht="13" hidden="false" customHeight="false" outlineLevel="0" collapsed="false">
      <c r="A803" s="8" t="s">
        <v>1607</v>
      </c>
      <c r="B803" s="2" t="s">
        <v>1608</v>
      </c>
      <c r="C803" s="9" t="n">
        <v>5.773082247505</v>
      </c>
      <c r="D803" s="10" t="n">
        <v>5.38050011087853</v>
      </c>
      <c r="E803" s="11" t="n">
        <f aca="false">AVERAGE(C803:D803)</f>
        <v>5.57679117919177</v>
      </c>
    </row>
    <row r="804" customFormat="false" ht="13" hidden="false" customHeight="false" outlineLevel="0" collapsed="false">
      <c r="A804" s="8" t="s">
        <v>1609</v>
      </c>
      <c r="B804" s="2" t="s">
        <v>1610</v>
      </c>
      <c r="C804" s="9" t="n">
        <v>5.59703202980495</v>
      </c>
      <c r="D804" s="10" t="n">
        <v>5.55631244401352</v>
      </c>
      <c r="E804" s="11" t="n">
        <f aca="false">AVERAGE(C804:D804)</f>
        <v>5.57667223690923</v>
      </c>
    </row>
    <row r="805" customFormat="false" ht="13" hidden="false" customHeight="false" outlineLevel="0" collapsed="false">
      <c r="A805" s="8" t="s">
        <v>1611</v>
      </c>
      <c r="B805" s="2" t="s">
        <v>1612</v>
      </c>
      <c r="C805" s="9" t="n">
        <v>5.4957670645122</v>
      </c>
      <c r="D805" s="10" t="n">
        <v>5.65480330945472</v>
      </c>
      <c r="E805" s="11" t="n">
        <f aca="false">AVERAGE(C805:D805)</f>
        <v>5.57528518698346</v>
      </c>
    </row>
    <row r="806" customFormat="false" ht="13" hidden="false" customHeight="false" outlineLevel="0" collapsed="false">
      <c r="A806" s="8" t="s">
        <v>1613</v>
      </c>
      <c r="B806" s="2" t="s">
        <v>1614</v>
      </c>
      <c r="C806" s="9" t="n">
        <v>5.88751899231612</v>
      </c>
      <c r="D806" s="10" t="n">
        <v>5.25510025482262</v>
      </c>
      <c r="E806" s="11" t="n">
        <f aca="false">AVERAGE(C806:D806)</f>
        <v>5.57130962356937</v>
      </c>
    </row>
    <row r="807" customFormat="false" ht="13" hidden="false" customHeight="false" outlineLevel="0" collapsed="false">
      <c r="A807" s="8" t="s">
        <v>1615</v>
      </c>
      <c r="B807" s="2" t="s">
        <v>1616</v>
      </c>
      <c r="C807" s="9" t="n">
        <v>5.48578637881131</v>
      </c>
      <c r="D807" s="10" t="n">
        <v>5.64572742881601</v>
      </c>
      <c r="E807" s="11" t="n">
        <f aca="false">AVERAGE(C807:D807)</f>
        <v>5.56575690381366</v>
      </c>
    </row>
    <row r="808" customFormat="false" ht="13" hidden="false" customHeight="false" outlineLevel="0" collapsed="false">
      <c r="A808" s="8" t="s">
        <v>1617</v>
      </c>
      <c r="B808" s="2" t="s">
        <v>1618</v>
      </c>
      <c r="C808" s="9" t="n">
        <v>5.52935453920088</v>
      </c>
      <c r="D808" s="10" t="n">
        <v>5.60205850068793</v>
      </c>
      <c r="E808" s="11" t="n">
        <f aca="false">AVERAGE(C808:D808)</f>
        <v>5.5657065199444</v>
      </c>
    </row>
    <row r="809" customFormat="false" ht="13" hidden="false" customHeight="false" outlineLevel="0" collapsed="false">
      <c r="A809" s="8" t="s">
        <v>1619</v>
      </c>
      <c r="B809" s="2" t="s">
        <v>1620</v>
      </c>
      <c r="C809" s="9" t="n">
        <v>6.03281663701728</v>
      </c>
      <c r="D809" s="10" t="n">
        <v>5.09522846290531</v>
      </c>
      <c r="E809" s="11" t="n">
        <f aca="false">AVERAGE(C809:D809)</f>
        <v>5.5640225499613</v>
      </c>
    </row>
    <row r="810" customFormat="false" ht="13" hidden="false" customHeight="false" outlineLevel="0" collapsed="false">
      <c r="A810" s="8" t="s">
        <v>1621</v>
      </c>
      <c r="B810" s="2" t="s">
        <v>1622</v>
      </c>
      <c r="C810" s="9" t="n">
        <v>5.32832443915555</v>
      </c>
      <c r="D810" s="10" t="n">
        <v>5.79899589964964</v>
      </c>
      <c r="E810" s="11" t="n">
        <f aca="false">AVERAGE(C810:D810)</f>
        <v>5.5636601694026</v>
      </c>
    </row>
    <row r="811" customFormat="false" ht="13" hidden="false" customHeight="false" outlineLevel="0" collapsed="false">
      <c r="A811" s="8" t="s">
        <v>1623</v>
      </c>
      <c r="B811" s="2" t="s">
        <v>1624</v>
      </c>
      <c r="C811" s="9" t="n">
        <v>5.69845605892863</v>
      </c>
      <c r="D811" s="10" t="n">
        <v>5.42442584737433</v>
      </c>
      <c r="E811" s="11" t="n">
        <f aca="false">AVERAGE(C811:D811)</f>
        <v>5.56144095315148</v>
      </c>
    </row>
    <row r="812" customFormat="false" ht="13" hidden="false" customHeight="false" outlineLevel="0" collapsed="false">
      <c r="A812" s="8" t="s">
        <v>1625</v>
      </c>
      <c r="B812" s="2" t="s">
        <v>1626</v>
      </c>
      <c r="C812" s="9" t="n">
        <v>5.64273697707359</v>
      </c>
      <c r="D812" s="10" t="n">
        <v>5.47966541741628</v>
      </c>
      <c r="E812" s="11" t="n">
        <f aca="false">AVERAGE(C812:D812)</f>
        <v>5.56120119724493</v>
      </c>
    </row>
    <row r="813" customFormat="false" ht="13" hidden="false" customHeight="false" outlineLevel="0" collapsed="false">
      <c r="A813" s="8" t="s">
        <v>1627</v>
      </c>
      <c r="B813" s="2" t="s">
        <v>1628</v>
      </c>
      <c r="C813" s="9" t="n">
        <v>5.4546357971605</v>
      </c>
      <c r="D813" s="10" t="n">
        <v>5.66418738572051</v>
      </c>
      <c r="E813" s="11" t="n">
        <f aca="false">AVERAGE(C813:D813)</f>
        <v>5.55941159144051</v>
      </c>
    </row>
    <row r="814" customFormat="false" ht="13" hidden="false" customHeight="false" outlineLevel="0" collapsed="false">
      <c r="A814" s="8" t="s">
        <v>1629</v>
      </c>
      <c r="B814" s="2" t="s">
        <v>1630</v>
      </c>
      <c r="C814" s="9" t="n">
        <v>5.60573895007279</v>
      </c>
      <c r="D814" s="10" t="n">
        <v>5.50787258937133</v>
      </c>
      <c r="E814" s="11" t="n">
        <f aca="false">AVERAGE(C814:D814)</f>
        <v>5.55680576972206</v>
      </c>
    </row>
    <row r="815" customFormat="false" ht="13" hidden="false" customHeight="false" outlineLevel="0" collapsed="false">
      <c r="A815" s="8" t="s">
        <v>1631</v>
      </c>
      <c r="B815" s="2" t="s">
        <v>1632</v>
      </c>
      <c r="C815" s="9" t="n">
        <v>5.81884985860191</v>
      </c>
      <c r="D815" s="10" t="n">
        <v>5.29347886474794</v>
      </c>
      <c r="E815" s="11" t="n">
        <f aca="false">AVERAGE(C815:D815)</f>
        <v>5.55616436167493</v>
      </c>
    </row>
    <row r="816" customFormat="false" ht="13" hidden="false" customHeight="false" outlineLevel="0" collapsed="false">
      <c r="A816" s="8" t="s">
        <v>1633</v>
      </c>
      <c r="B816" s="2" t="s">
        <v>1634</v>
      </c>
      <c r="C816" s="9" t="n">
        <v>5.57018353913434</v>
      </c>
      <c r="D816" s="10" t="n">
        <v>5.5407591483053</v>
      </c>
      <c r="E816" s="11" t="n">
        <f aca="false">AVERAGE(C816:D816)</f>
        <v>5.55547134371982</v>
      </c>
    </row>
    <row r="817" customFormat="false" ht="13" hidden="false" customHeight="false" outlineLevel="0" collapsed="false">
      <c r="A817" s="8" t="s">
        <v>1635</v>
      </c>
      <c r="B817" s="2" t="s">
        <v>1636</v>
      </c>
      <c r="C817" s="9" t="n">
        <v>5.50443701426795</v>
      </c>
      <c r="D817" s="10" t="n">
        <v>5.60522614534086</v>
      </c>
      <c r="E817" s="11" t="n">
        <f aca="false">AVERAGE(C817:D817)</f>
        <v>5.55483157980441</v>
      </c>
    </row>
    <row r="818" customFormat="false" ht="13" hidden="false" customHeight="false" outlineLevel="0" collapsed="false">
      <c r="A818" s="8" t="s">
        <v>1637</v>
      </c>
      <c r="B818" s="2" t="s">
        <v>1638</v>
      </c>
      <c r="C818" s="9" t="n">
        <v>5.27372797001759</v>
      </c>
      <c r="D818" s="10" t="n">
        <v>5.83461851056726</v>
      </c>
      <c r="E818" s="11" t="n">
        <f aca="false">AVERAGE(C818:D818)</f>
        <v>5.55417324029242</v>
      </c>
    </row>
    <row r="819" customFormat="false" ht="13" hidden="false" customHeight="false" outlineLevel="0" collapsed="false">
      <c r="A819" s="8" t="s">
        <v>1639</v>
      </c>
      <c r="B819" s="2" t="s">
        <v>1640</v>
      </c>
      <c r="C819" s="9" t="n">
        <v>5.69657833241313</v>
      </c>
      <c r="D819" s="10" t="n">
        <v>5.40358131342621</v>
      </c>
      <c r="E819" s="11" t="n">
        <f aca="false">AVERAGE(C819:D819)</f>
        <v>5.55007982291967</v>
      </c>
    </row>
    <row r="820" customFormat="false" ht="13" hidden="false" customHeight="false" outlineLevel="0" collapsed="false">
      <c r="A820" s="8" t="s">
        <v>1641</v>
      </c>
      <c r="B820" s="2" t="s">
        <v>1642</v>
      </c>
      <c r="C820" s="9" t="n">
        <v>5.5768025943235</v>
      </c>
      <c r="D820" s="10" t="n">
        <v>5.51798829581058</v>
      </c>
      <c r="E820" s="11" t="n">
        <f aca="false">AVERAGE(C820:D820)</f>
        <v>5.54739544506704</v>
      </c>
    </row>
    <row r="821" customFormat="false" ht="13" hidden="false" customHeight="false" outlineLevel="0" collapsed="false">
      <c r="A821" s="8" t="s">
        <v>1643</v>
      </c>
      <c r="B821" s="2" t="s">
        <v>1644</v>
      </c>
      <c r="C821" s="9" t="n">
        <v>5.63589503354957</v>
      </c>
      <c r="D821" s="10" t="n">
        <v>5.45232173027563</v>
      </c>
      <c r="E821" s="11" t="n">
        <f aca="false">AVERAGE(C821:D821)</f>
        <v>5.5441083819126</v>
      </c>
    </row>
    <row r="822" customFormat="false" ht="13" hidden="false" customHeight="false" outlineLevel="0" collapsed="false">
      <c r="A822" s="8" t="s">
        <v>1645</v>
      </c>
      <c r="B822" s="2" t="s">
        <v>1646</v>
      </c>
      <c r="C822" s="9" t="n">
        <v>5.38870452697633</v>
      </c>
      <c r="D822" s="10" t="n">
        <v>5.69554048174237</v>
      </c>
      <c r="E822" s="11" t="n">
        <f aca="false">AVERAGE(C822:D822)</f>
        <v>5.54212250435935</v>
      </c>
    </row>
    <row r="823" customFormat="false" ht="13" hidden="false" customHeight="false" outlineLevel="0" collapsed="false">
      <c r="A823" s="8" t="s">
        <v>1647</v>
      </c>
      <c r="B823" s="2" t="s">
        <v>1648</v>
      </c>
      <c r="C823" s="9" t="n">
        <v>5.72877749854987</v>
      </c>
      <c r="D823" s="10" t="n">
        <v>5.35163291374349</v>
      </c>
      <c r="E823" s="11" t="n">
        <f aca="false">AVERAGE(C823:D823)</f>
        <v>5.54020520614668</v>
      </c>
    </row>
    <row r="824" customFormat="false" ht="13" hidden="false" customHeight="false" outlineLevel="0" collapsed="false">
      <c r="A824" s="8" t="s">
        <v>1649</v>
      </c>
      <c r="B824" s="2" t="s">
        <v>1650</v>
      </c>
      <c r="C824" s="9" t="n">
        <v>5.43566062162155</v>
      </c>
      <c r="D824" s="10" t="n">
        <v>5.63783937195604</v>
      </c>
      <c r="E824" s="11" t="n">
        <f aca="false">AVERAGE(C824:D824)</f>
        <v>5.5367499967888</v>
      </c>
    </row>
    <row r="825" customFormat="false" ht="13" hidden="false" customHeight="false" outlineLevel="0" collapsed="false">
      <c r="A825" s="8" t="s">
        <v>1651</v>
      </c>
      <c r="B825" s="2" t="s">
        <v>1652</v>
      </c>
      <c r="C825" s="9" t="n">
        <v>5.65145978590665</v>
      </c>
      <c r="D825" s="10" t="n">
        <v>5.4187764211527</v>
      </c>
      <c r="E825" s="11" t="n">
        <f aca="false">AVERAGE(C825:D825)</f>
        <v>5.53511810352968</v>
      </c>
    </row>
    <row r="826" customFormat="false" ht="13" hidden="false" customHeight="false" outlineLevel="0" collapsed="false">
      <c r="A826" s="8" t="s">
        <v>1653</v>
      </c>
      <c r="B826" s="2" t="s">
        <v>1654</v>
      </c>
      <c r="C826" s="9" t="n">
        <v>5.8345526316831</v>
      </c>
      <c r="D826" s="10" t="n">
        <v>5.2351473972996</v>
      </c>
      <c r="E826" s="11" t="n">
        <f aca="false">AVERAGE(C826:D826)</f>
        <v>5.53485001449135</v>
      </c>
    </row>
    <row r="827" customFormat="false" ht="13" hidden="false" customHeight="false" outlineLevel="0" collapsed="false">
      <c r="A827" s="8" t="s">
        <v>1655</v>
      </c>
      <c r="B827" s="2" t="s">
        <v>1656</v>
      </c>
      <c r="C827" s="9" t="n">
        <v>5.6563739391451</v>
      </c>
      <c r="D827" s="10" t="n">
        <v>5.41095370501844</v>
      </c>
      <c r="E827" s="11" t="n">
        <f aca="false">AVERAGE(C827:D827)</f>
        <v>5.53366382208177</v>
      </c>
    </row>
    <row r="828" customFormat="false" ht="13" hidden="false" customHeight="false" outlineLevel="0" collapsed="false">
      <c r="A828" s="8" t="s">
        <v>1657</v>
      </c>
      <c r="B828" s="2" t="s">
        <v>1658</v>
      </c>
      <c r="C828" s="9" t="n">
        <v>5.76637259696194</v>
      </c>
      <c r="D828" s="10" t="n">
        <v>5.29901451112307</v>
      </c>
      <c r="E828" s="11" t="n">
        <f aca="false">AVERAGE(C828:D828)</f>
        <v>5.5326935540425</v>
      </c>
    </row>
    <row r="829" customFormat="false" ht="13" hidden="false" customHeight="false" outlineLevel="0" collapsed="false">
      <c r="A829" s="8" t="s">
        <v>1659</v>
      </c>
      <c r="B829" s="2" t="s">
        <v>1660</v>
      </c>
      <c r="C829" s="9" t="n">
        <v>5.6639085345192</v>
      </c>
      <c r="D829" s="10" t="n">
        <v>5.40070773720182</v>
      </c>
      <c r="E829" s="11" t="n">
        <f aca="false">AVERAGE(C829:D829)</f>
        <v>5.53230813586051</v>
      </c>
    </row>
    <row r="830" customFormat="false" ht="13" hidden="false" customHeight="false" outlineLevel="0" collapsed="false">
      <c r="A830" s="8" t="s">
        <v>1661</v>
      </c>
      <c r="B830" s="2" t="s">
        <v>1662</v>
      </c>
      <c r="C830" s="9" t="n">
        <v>5.61450571839596</v>
      </c>
      <c r="D830" s="10" t="n">
        <v>5.44945178523068</v>
      </c>
      <c r="E830" s="11" t="n">
        <f aca="false">AVERAGE(C830:D830)</f>
        <v>5.53197875181332</v>
      </c>
    </row>
    <row r="831" customFormat="false" ht="13" hidden="false" customHeight="false" outlineLevel="0" collapsed="false">
      <c r="A831" s="8" t="s">
        <v>1663</v>
      </c>
      <c r="B831" s="2" t="s">
        <v>1664</v>
      </c>
      <c r="C831" s="9" t="n">
        <v>5.60485852963958</v>
      </c>
      <c r="D831" s="10" t="n">
        <v>5.45894263290942</v>
      </c>
      <c r="E831" s="11" t="n">
        <f aca="false">AVERAGE(C831:D831)</f>
        <v>5.5319005812745</v>
      </c>
    </row>
    <row r="832" customFormat="false" ht="13" hidden="false" customHeight="false" outlineLevel="0" collapsed="false">
      <c r="A832" s="8" t="s">
        <v>1665</v>
      </c>
      <c r="B832" s="2" t="s">
        <v>1666</v>
      </c>
      <c r="C832" s="9" t="n">
        <v>5.24094184238384</v>
      </c>
      <c r="D832" s="10" t="n">
        <v>5.82141253900042</v>
      </c>
      <c r="E832" s="11" t="n">
        <f aca="false">AVERAGE(C832:D832)</f>
        <v>5.53117719069213</v>
      </c>
    </row>
    <row r="833" customFormat="false" ht="13" hidden="false" customHeight="false" outlineLevel="0" collapsed="false">
      <c r="A833" s="8" t="s">
        <v>1667</v>
      </c>
      <c r="B833" s="2" t="s">
        <v>1668</v>
      </c>
      <c r="C833" s="9" t="n">
        <v>5.63688349866435</v>
      </c>
      <c r="D833" s="10" t="n">
        <v>5.42108212538296</v>
      </c>
      <c r="E833" s="11" t="n">
        <f aca="false">AVERAGE(C833:D833)</f>
        <v>5.52898281202366</v>
      </c>
    </row>
    <row r="834" customFormat="false" ht="13" hidden="false" customHeight="false" outlineLevel="0" collapsed="false">
      <c r="A834" s="8" t="s">
        <v>1669</v>
      </c>
      <c r="B834" s="2" t="s">
        <v>1670</v>
      </c>
      <c r="C834" s="9" t="n">
        <v>5.4710039537452</v>
      </c>
      <c r="D834" s="10" t="n">
        <v>5.58168048790483</v>
      </c>
      <c r="E834" s="11" t="n">
        <f aca="false">AVERAGE(C834:D834)</f>
        <v>5.52634222082501</v>
      </c>
    </row>
    <row r="835" customFormat="false" ht="13" hidden="false" customHeight="false" outlineLevel="0" collapsed="false">
      <c r="A835" s="8" t="s">
        <v>1671</v>
      </c>
      <c r="B835" s="2" t="s">
        <v>1672</v>
      </c>
      <c r="C835" s="9" t="n">
        <v>5.45699646027682</v>
      </c>
      <c r="D835" s="10" t="n">
        <v>5.59332611255235</v>
      </c>
      <c r="E835" s="11" t="n">
        <f aca="false">AVERAGE(C835:D835)</f>
        <v>5.52516128641459</v>
      </c>
    </row>
    <row r="836" customFormat="false" ht="13" hidden="false" customHeight="false" outlineLevel="0" collapsed="false">
      <c r="A836" s="8" t="s">
        <v>1673</v>
      </c>
      <c r="B836" s="2" t="s">
        <v>1674</v>
      </c>
      <c r="C836" s="9" t="n">
        <v>5.68981763553226</v>
      </c>
      <c r="D836" s="10" t="n">
        <v>5.35534688715178</v>
      </c>
      <c r="E836" s="11" t="n">
        <f aca="false">AVERAGE(C836:D836)</f>
        <v>5.52258226134202</v>
      </c>
    </row>
    <row r="837" customFormat="false" ht="13" hidden="false" customHeight="false" outlineLevel="0" collapsed="false">
      <c r="A837" s="8" t="s">
        <v>1675</v>
      </c>
      <c r="B837" s="2" t="s">
        <v>1676</v>
      </c>
      <c r="C837" s="9" t="n">
        <v>5.34940636886244</v>
      </c>
      <c r="D837" s="10" t="n">
        <v>5.6879238145565</v>
      </c>
      <c r="E837" s="11" t="n">
        <f aca="false">AVERAGE(C837:D837)</f>
        <v>5.51866509170947</v>
      </c>
    </row>
    <row r="838" customFormat="false" ht="13" hidden="false" customHeight="false" outlineLevel="0" collapsed="false">
      <c r="A838" s="8" t="s">
        <v>1677</v>
      </c>
      <c r="B838" s="2" t="s">
        <v>1678</v>
      </c>
      <c r="C838" s="9" t="n">
        <v>5.45813987683541</v>
      </c>
      <c r="D838" s="10" t="n">
        <v>5.57396799145661</v>
      </c>
      <c r="E838" s="11" t="n">
        <f aca="false">AVERAGE(C838:D838)</f>
        <v>5.51605393414601</v>
      </c>
    </row>
    <row r="839" customFormat="false" ht="13" hidden="false" customHeight="false" outlineLevel="0" collapsed="false">
      <c r="A839" s="8" t="s">
        <v>1679</v>
      </c>
      <c r="B839" s="2" t="s">
        <v>1680</v>
      </c>
      <c r="C839" s="9" t="n">
        <v>5.71779309994816</v>
      </c>
      <c r="D839" s="10" t="n">
        <v>5.31384538244119</v>
      </c>
      <c r="E839" s="11" t="n">
        <f aca="false">AVERAGE(C839:D839)</f>
        <v>5.51581924119467</v>
      </c>
    </row>
    <row r="840" customFormat="false" ht="13" hidden="false" customHeight="false" outlineLevel="0" collapsed="false">
      <c r="A840" s="8" t="s">
        <v>1681</v>
      </c>
      <c r="B840" s="2" t="s">
        <v>1682</v>
      </c>
      <c r="C840" s="9" t="n">
        <v>5.27766756700639</v>
      </c>
      <c r="D840" s="10" t="n">
        <v>5.75135013200562</v>
      </c>
      <c r="E840" s="11" t="n">
        <f aca="false">AVERAGE(C840:D840)</f>
        <v>5.514508849506</v>
      </c>
    </row>
    <row r="841" customFormat="false" ht="13" hidden="false" customHeight="false" outlineLevel="0" collapsed="false">
      <c r="A841" s="8" t="s">
        <v>1683</v>
      </c>
      <c r="B841" s="2" t="s">
        <v>1684</v>
      </c>
      <c r="C841" s="9" t="n">
        <v>5.07663503279662</v>
      </c>
      <c r="D841" s="10" t="n">
        <v>5.9450239785669</v>
      </c>
      <c r="E841" s="11" t="n">
        <f aca="false">AVERAGE(C841:D841)</f>
        <v>5.51082950568176</v>
      </c>
    </row>
    <row r="842" customFormat="false" ht="13" hidden="false" customHeight="false" outlineLevel="0" collapsed="false">
      <c r="A842" s="8" t="s">
        <v>1685</v>
      </c>
      <c r="B842" s="2" t="s">
        <v>1686</v>
      </c>
      <c r="C842" s="9" t="n">
        <v>5.17294042605718</v>
      </c>
      <c r="D842" s="10" t="n">
        <v>5.84849429962124</v>
      </c>
      <c r="E842" s="11" t="n">
        <f aca="false">AVERAGE(C842:D842)</f>
        <v>5.51071736283921</v>
      </c>
    </row>
    <row r="843" customFormat="false" ht="13" hidden="false" customHeight="false" outlineLevel="0" collapsed="false">
      <c r="A843" s="8" t="s">
        <v>1687</v>
      </c>
      <c r="B843" s="2" t="s">
        <v>1688</v>
      </c>
      <c r="C843" s="9" t="n">
        <v>5.88230944521661</v>
      </c>
      <c r="D843" s="10" t="n">
        <v>5.1367479948384</v>
      </c>
      <c r="E843" s="11" t="n">
        <f aca="false">AVERAGE(C843:D843)</f>
        <v>5.50952872002751</v>
      </c>
    </row>
    <row r="844" customFormat="false" ht="13" hidden="false" customHeight="false" outlineLevel="0" collapsed="false">
      <c r="A844" s="8" t="s">
        <v>1689</v>
      </c>
      <c r="B844" s="2" t="s">
        <v>1690</v>
      </c>
      <c r="C844" s="9" t="n">
        <v>5.54168131813797</v>
      </c>
      <c r="D844" s="10" t="n">
        <v>5.4768972477609</v>
      </c>
      <c r="E844" s="11" t="n">
        <f aca="false">AVERAGE(C844:D844)</f>
        <v>5.50928928294944</v>
      </c>
    </row>
    <row r="845" customFormat="false" ht="13" hidden="false" customHeight="false" outlineLevel="0" collapsed="false">
      <c r="A845" s="8" t="s">
        <v>1691</v>
      </c>
      <c r="B845" s="2" t="s">
        <v>1692</v>
      </c>
      <c r="C845" s="9" t="n">
        <v>5.23368532227559</v>
      </c>
      <c r="D845" s="10" t="n">
        <v>5.78469187665264</v>
      </c>
      <c r="E845" s="11" t="n">
        <f aca="false">AVERAGE(C845:D845)</f>
        <v>5.50918859946412</v>
      </c>
    </row>
    <row r="846" customFormat="false" ht="13" hidden="false" customHeight="false" outlineLevel="0" collapsed="false">
      <c r="A846" s="8" t="s">
        <v>1693</v>
      </c>
      <c r="B846" s="2" t="s">
        <v>1694</v>
      </c>
      <c r="C846" s="9" t="n">
        <v>5.20690782760756</v>
      </c>
      <c r="D846" s="10" t="n">
        <v>5.81075669472643</v>
      </c>
      <c r="E846" s="11" t="n">
        <f aca="false">AVERAGE(C846:D846)</f>
        <v>5.508832261167</v>
      </c>
    </row>
    <row r="847" customFormat="false" ht="13" hidden="false" customHeight="false" outlineLevel="0" collapsed="false">
      <c r="A847" s="8" t="s">
        <v>1695</v>
      </c>
      <c r="B847" s="2" t="s">
        <v>1696</v>
      </c>
      <c r="C847" s="9" t="n">
        <v>5.38572568258042</v>
      </c>
      <c r="D847" s="10" t="n">
        <v>5.62258860871764</v>
      </c>
      <c r="E847" s="11" t="n">
        <f aca="false">AVERAGE(C847:D847)</f>
        <v>5.50415714564903</v>
      </c>
    </row>
    <row r="848" customFormat="false" ht="13" hidden="false" customHeight="false" outlineLevel="0" collapsed="false">
      <c r="A848" s="8" t="s">
        <v>1697</v>
      </c>
      <c r="B848" s="2" t="s">
        <v>1698</v>
      </c>
      <c r="C848" s="9" t="n">
        <v>5.24839968465421</v>
      </c>
      <c r="D848" s="10" t="n">
        <v>5.75980611036673</v>
      </c>
      <c r="E848" s="11" t="n">
        <f aca="false">AVERAGE(C848:D848)</f>
        <v>5.50410289751047</v>
      </c>
    </row>
    <row r="849" customFormat="false" ht="13" hidden="false" customHeight="false" outlineLevel="0" collapsed="false">
      <c r="A849" s="8" t="s">
        <v>1699</v>
      </c>
      <c r="B849" s="2" t="s">
        <v>1700</v>
      </c>
      <c r="C849" s="9" t="n">
        <v>5.5011963391957</v>
      </c>
      <c r="D849" s="10" t="n">
        <v>5.50669968843618</v>
      </c>
      <c r="E849" s="11" t="n">
        <f aca="false">AVERAGE(C849:D849)</f>
        <v>5.50394801381594</v>
      </c>
    </row>
    <row r="850" customFormat="false" ht="13" hidden="false" customHeight="false" outlineLevel="0" collapsed="false">
      <c r="A850" s="8" t="s">
        <v>1701</v>
      </c>
      <c r="B850" s="2" t="s">
        <v>1702</v>
      </c>
      <c r="C850" s="9" t="n">
        <v>5.33273946477126</v>
      </c>
      <c r="D850" s="10" t="n">
        <v>5.67025832620882</v>
      </c>
      <c r="E850" s="11" t="n">
        <f aca="false">AVERAGE(C850:D850)</f>
        <v>5.50149889549004</v>
      </c>
    </row>
    <row r="851" customFormat="false" ht="13" hidden="false" customHeight="false" outlineLevel="0" collapsed="false">
      <c r="A851" s="8" t="s">
        <v>1703</v>
      </c>
      <c r="B851" s="2" t="s">
        <v>1704</v>
      </c>
      <c r="C851" s="9" t="n">
        <v>5.31153471305223</v>
      </c>
      <c r="D851" s="10" t="n">
        <v>5.69093964347806</v>
      </c>
      <c r="E851" s="11" t="n">
        <f aca="false">AVERAGE(C851:D851)</f>
        <v>5.50123717826515</v>
      </c>
    </row>
    <row r="852" customFormat="false" ht="13" hidden="false" customHeight="false" outlineLevel="0" collapsed="false">
      <c r="A852" s="8" t="s">
        <v>1705</v>
      </c>
      <c r="B852" s="2" t="s">
        <v>1706</v>
      </c>
      <c r="C852" s="9" t="n">
        <v>5.08197082271757</v>
      </c>
      <c r="D852" s="10" t="n">
        <v>5.91885305288082</v>
      </c>
      <c r="E852" s="11" t="n">
        <f aca="false">AVERAGE(C852:D852)</f>
        <v>5.5004119377992</v>
      </c>
    </row>
    <row r="853" customFormat="false" ht="13" hidden="false" customHeight="false" outlineLevel="0" collapsed="false">
      <c r="A853" s="8" t="s">
        <v>1707</v>
      </c>
      <c r="B853" s="2" t="s">
        <v>1708</v>
      </c>
      <c r="C853" s="9" t="n">
        <v>5.67888032869233</v>
      </c>
      <c r="D853" s="10" t="n">
        <v>5.31964078770228</v>
      </c>
      <c r="E853" s="11" t="n">
        <f aca="false">AVERAGE(C853:D853)</f>
        <v>5.49926055819731</v>
      </c>
    </row>
    <row r="854" customFormat="false" ht="13" hidden="false" customHeight="false" outlineLevel="0" collapsed="false">
      <c r="A854" s="8" t="s">
        <v>1709</v>
      </c>
      <c r="B854" s="2" t="s">
        <v>1710</v>
      </c>
      <c r="C854" s="9" t="n">
        <v>5.51189497110423</v>
      </c>
      <c r="D854" s="10" t="n">
        <v>5.48495639706806</v>
      </c>
      <c r="E854" s="11" t="n">
        <f aca="false">AVERAGE(C854:D854)</f>
        <v>5.49842568408615</v>
      </c>
    </row>
    <row r="855" customFormat="false" ht="13" hidden="false" customHeight="false" outlineLevel="0" collapsed="false">
      <c r="A855" s="8" t="s">
        <v>1711</v>
      </c>
      <c r="B855" s="2" t="s">
        <v>1712</v>
      </c>
      <c r="C855" s="9" t="n">
        <v>5.41222647482339</v>
      </c>
      <c r="D855" s="10" t="n">
        <v>5.58399180080489</v>
      </c>
      <c r="E855" s="11" t="n">
        <f aca="false">AVERAGE(C855:D855)</f>
        <v>5.49810913781414</v>
      </c>
    </row>
    <row r="856" customFormat="false" ht="13" hidden="false" customHeight="false" outlineLevel="0" collapsed="false">
      <c r="A856" s="8" t="s">
        <v>1713</v>
      </c>
      <c r="B856" s="2" t="s">
        <v>1714</v>
      </c>
      <c r="C856" s="9" t="n">
        <v>5.92423121935547</v>
      </c>
      <c r="D856" s="10" t="n">
        <v>5.07182478064907</v>
      </c>
      <c r="E856" s="11" t="n">
        <f aca="false">AVERAGE(C856:D856)</f>
        <v>5.49802800000227</v>
      </c>
    </row>
    <row r="857" customFormat="false" ht="13" hidden="false" customHeight="false" outlineLevel="0" collapsed="false">
      <c r="A857" s="8" t="s">
        <v>1715</v>
      </c>
      <c r="B857" s="2" t="s">
        <v>1716</v>
      </c>
      <c r="C857" s="9" t="n">
        <v>5.64462841230304</v>
      </c>
      <c r="D857" s="10" t="n">
        <v>5.33834187384033</v>
      </c>
      <c r="E857" s="11" t="n">
        <f aca="false">AVERAGE(C857:D857)</f>
        <v>5.49148514307169</v>
      </c>
    </row>
    <row r="858" customFormat="false" ht="13" hidden="false" customHeight="false" outlineLevel="0" collapsed="false">
      <c r="A858" s="8" t="s">
        <v>1717</v>
      </c>
      <c r="B858" s="2" t="s">
        <v>1718</v>
      </c>
      <c r="C858" s="9" t="n">
        <v>5.40682084728233</v>
      </c>
      <c r="D858" s="10" t="n">
        <v>5.57547568660416</v>
      </c>
      <c r="E858" s="11" t="n">
        <f aca="false">AVERAGE(C858:D858)</f>
        <v>5.49114826694324</v>
      </c>
    </row>
    <row r="859" customFormat="false" ht="13" hidden="false" customHeight="false" outlineLevel="0" collapsed="false">
      <c r="A859" s="8" t="s">
        <v>1719</v>
      </c>
      <c r="B859" s="2" t="s">
        <v>1720</v>
      </c>
      <c r="C859" s="9" t="n">
        <v>5.1332822945058</v>
      </c>
      <c r="D859" s="10" t="n">
        <v>5.84722511306111</v>
      </c>
      <c r="E859" s="11" t="n">
        <f aca="false">AVERAGE(C859:D859)</f>
        <v>5.49025370378346</v>
      </c>
    </row>
    <row r="860" customFormat="false" ht="13" hidden="false" customHeight="false" outlineLevel="0" collapsed="false">
      <c r="A860" s="8" t="s">
        <v>1721</v>
      </c>
      <c r="B860" s="2" t="s">
        <v>1722</v>
      </c>
      <c r="C860" s="9" t="n">
        <v>5.65465461988818</v>
      </c>
      <c r="D860" s="10" t="n">
        <v>5.3235396544791</v>
      </c>
      <c r="E860" s="11" t="n">
        <f aca="false">AVERAGE(C860:D860)</f>
        <v>5.48909713718364</v>
      </c>
    </row>
    <row r="861" customFormat="false" ht="13" hidden="false" customHeight="false" outlineLevel="0" collapsed="false">
      <c r="A861" s="8" t="s">
        <v>1723</v>
      </c>
      <c r="B861" s="2" t="s">
        <v>1724</v>
      </c>
      <c r="C861" s="9" t="n">
        <v>5.47709304326706</v>
      </c>
      <c r="D861" s="10" t="n">
        <v>5.49636375789875</v>
      </c>
      <c r="E861" s="11" t="n">
        <f aca="false">AVERAGE(C861:D861)</f>
        <v>5.48672840058291</v>
      </c>
    </row>
    <row r="862" customFormat="false" ht="13" hidden="false" customHeight="false" outlineLevel="0" collapsed="false">
      <c r="A862" s="8" t="s">
        <v>1725</v>
      </c>
      <c r="B862" s="2" t="s">
        <v>1726</v>
      </c>
      <c r="C862" s="9" t="n">
        <v>5.26793898360362</v>
      </c>
      <c r="D862" s="10" t="n">
        <v>5.70486085064228</v>
      </c>
      <c r="E862" s="11" t="n">
        <f aca="false">AVERAGE(C862:D862)</f>
        <v>5.48639991712295</v>
      </c>
    </row>
    <row r="863" customFormat="false" ht="13" hidden="false" customHeight="false" outlineLevel="0" collapsed="false">
      <c r="A863" s="8" t="s">
        <v>1727</v>
      </c>
      <c r="B863" s="2" t="s">
        <v>1728</v>
      </c>
      <c r="C863" s="9" t="n">
        <v>5.4618494464524</v>
      </c>
      <c r="D863" s="10" t="n">
        <v>5.50305947831026</v>
      </c>
      <c r="E863" s="11" t="n">
        <f aca="false">AVERAGE(C863:D863)</f>
        <v>5.48245446238133</v>
      </c>
    </row>
    <row r="864" customFormat="false" ht="13" hidden="false" customHeight="false" outlineLevel="0" collapsed="false">
      <c r="A864" s="8" t="s">
        <v>1729</v>
      </c>
      <c r="B864" s="2" t="s">
        <v>1730</v>
      </c>
      <c r="C864" s="9" t="n">
        <v>5.68665904802709</v>
      </c>
      <c r="D864" s="10" t="n">
        <v>5.27731182662104</v>
      </c>
      <c r="E864" s="11" t="n">
        <f aca="false">AVERAGE(C864:D864)</f>
        <v>5.48198543732406</v>
      </c>
    </row>
    <row r="865" customFormat="false" ht="13" hidden="false" customHeight="false" outlineLevel="0" collapsed="false">
      <c r="A865" s="8" t="s">
        <v>1731</v>
      </c>
      <c r="B865" s="2" t="s">
        <v>1732</v>
      </c>
      <c r="C865" s="9" t="n">
        <v>5.5278631888037</v>
      </c>
      <c r="D865" s="10" t="n">
        <v>5.43530977483067</v>
      </c>
      <c r="E865" s="11" t="n">
        <f aca="false">AVERAGE(C865:D865)</f>
        <v>5.48158648181719</v>
      </c>
    </row>
    <row r="866" customFormat="false" ht="13" hidden="false" customHeight="false" outlineLevel="0" collapsed="false">
      <c r="A866" s="8" t="s">
        <v>1733</v>
      </c>
      <c r="B866" s="2" t="s">
        <v>1734</v>
      </c>
      <c r="C866" s="9" t="n">
        <v>5.02708274831023</v>
      </c>
      <c r="D866" s="10" t="n">
        <v>5.93590795798793</v>
      </c>
      <c r="E866" s="11" t="n">
        <f aca="false">AVERAGE(C866:D866)</f>
        <v>5.48149535314908</v>
      </c>
    </row>
    <row r="867" customFormat="false" ht="13" hidden="false" customHeight="false" outlineLevel="0" collapsed="false">
      <c r="A867" s="8" t="s">
        <v>1735</v>
      </c>
      <c r="B867" s="2" t="s">
        <v>1736</v>
      </c>
      <c r="C867" s="9" t="n">
        <v>5.68979622753978</v>
      </c>
      <c r="D867" s="10" t="n">
        <v>5.26711686564491</v>
      </c>
      <c r="E867" s="11" t="n">
        <f aca="false">AVERAGE(C867:D867)</f>
        <v>5.47845654659235</v>
      </c>
    </row>
    <row r="868" customFormat="false" ht="13" hidden="false" customHeight="false" outlineLevel="0" collapsed="false">
      <c r="A868" s="8" t="s">
        <v>1737</v>
      </c>
      <c r="B868" s="2" t="s">
        <v>1738</v>
      </c>
      <c r="C868" s="9" t="n">
        <v>5.71914391743573</v>
      </c>
      <c r="D868" s="10" t="n">
        <v>5.23634921201498</v>
      </c>
      <c r="E868" s="11" t="n">
        <f aca="false">AVERAGE(C868:D868)</f>
        <v>5.47774656472536</v>
      </c>
    </row>
    <row r="869" customFormat="false" ht="13" hidden="false" customHeight="false" outlineLevel="0" collapsed="false">
      <c r="A869" s="8" t="s">
        <v>1739</v>
      </c>
      <c r="B869" s="2" t="s">
        <v>1740</v>
      </c>
      <c r="C869" s="9" t="n">
        <v>5.53620534503495</v>
      </c>
      <c r="D869" s="10" t="n">
        <v>5.41899431705589</v>
      </c>
      <c r="E869" s="11" t="n">
        <f aca="false">AVERAGE(C869:D869)</f>
        <v>5.47759983104542</v>
      </c>
    </row>
    <row r="870" customFormat="false" ht="13" hidden="false" customHeight="false" outlineLevel="0" collapsed="false">
      <c r="A870" s="8" t="s">
        <v>1741</v>
      </c>
      <c r="B870" s="2" t="s">
        <v>1742</v>
      </c>
      <c r="C870" s="9" t="n">
        <v>5.30430884150605</v>
      </c>
      <c r="D870" s="10" t="n">
        <v>5.64169167517687</v>
      </c>
      <c r="E870" s="11" t="n">
        <f aca="false">AVERAGE(C870:D870)</f>
        <v>5.47300025834146</v>
      </c>
    </row>
    <row r="871" customFormat="false" ht="13" hidden="false" customHeight="false" outlineLevel="0" collapsed="false">
      <c r="A871" s="8" t="s">
        <v>1743</v>
      </c>
      <c r="B871" s="2" t="s">
        <v>1744</v>
      </c>
      <c r="C871" s="9" t="n">
        <v>5.71797567157251</v>
      </c>
      <c r="D871" s="10" t="n">
        <v>5.22755012612662</v>
      </c>
      <c r="E871" s="11" t="n">
        <f aca="false">AVERAGE(C871:D871)</f>
        <v>5.47276289884957</v>
      </c>
    </row>
    <row r="872" customFormat="false" ht="13" hidden="false" customHeight="false" outlineLevel="0" collapsed="false">
      <c r="A872" s="8" t="s">
        <v>1745</v>
      </c>
      <c r="B872" s="2" t="s">
        <v>1746</v>
      </c>
      <c r="C872" s="9" t="n">
        <v>5.602014079349</v>
      </c>
      <c r="D872" s="10" t="n">
        <v>5.34351105330078</v>
      </c>
      <c r="E872" s="11" t="n">
        <f aca="false">AVERAGE(C872:D872)</f>
        <v>5.47276256632489</v>
      </c>
    </row>
    <row r="873" customFormat="false" ht="13" hidden="false" customHeight="false" outlineLevel="0" collapsed="false">
      <c r="A873" s="8" t="s">
        <v>1747</v>
      </c>
      <c r="B873" s="2" t="s">
        <v>1748</v>
      </c>
      <c r="C873" s="9" t="n">
        <v>5.730060959333</v>
      </c>
      <c r="D873" s="10" t="n">
        <v>5.21497812177306</v>
      </c>
      <c r="E873" s="11" t="n">
        <f aca="false">AVERAGE(C873:D873)</f>
        <v>5.47251954055303</v>
      </c>
    </row>
    <row r="874" customFormat="false" ht="13" hidden="false" customHeight="false" outlineLevel="0" collapsed="false">
      <c r="A874" s="8" t="s">
        <v>1749</v>
      </c>
      <c r="B874" s="2" t="s">
        <v>1750</v>
      </c>
      <c r="C874" s="9" t="n">
        <v>5.21646235919157</v>
      </c>
      <c r="D874" s="10" t="n">
        <v>5.72751049601659</v>
      </c>
      <c r="E874" s="11" t="n">
        <f aca="false">AVERAGE(C874:D874)</f>
        <v>5.47198642760408</v>
      </c>
    </row>
    <row r="875" customFormat="false" ht="13" hidden="false" customHeight="false" outlineLevel="0" collapsed="false">
      <c r="A875" s="8" t="s">
        <v>1751</v>
      </c>
      <c r="B875" s="2" t="s">
        <v>1752</v>
      </c>
      <c r="C875" s="9" t="n">
        <v>5.51829202368253</v>
      </c>
      <c r="D875" s="10" t="n">
        <v>5.42439091279719</v>
      </c>
      <c r="E875" s="11" t="n">
        <f aca="false">AVERAGE(C875:D875)</f>
        <v>5.47134146823986</v>
      </c>
    </row>
    <row r="876" customFormat="false" ht="13" hidden="false" customHeight="false" outlineLevel="0" collapsed="false">
      <c r="A876" s="8" t="s">
        <v>1753</v>
      </c>
      <c r="B876" s="2" t="s">
        <v>1754</v>
      </c>
      <c r="C876" s="9" t="n">
        <v>5.47224857469598</v>
      </c>
      <c r="D876" s="10" t="n">
        <v>5.47001231582993</v>
      </c>
      <c r="E876" s="11" t="n">
        <f aca="false">AVERAGE(C876:D876)</f>
        <v>5.47113044526295</v>
      </c>
    </row>
    <row r="877" customFormat="false" ht="13" hidden="false" customHeight="false" outlineLevel="0" collapsed="false">
      <c r="A877" s="8" t="s">
        <v>1755</v>
      </c>
      <c r="B877" s="2" t="s">
        <v>1756</v>
      </c>
      <c r="C877" s="9" t="n">
        <v>5.84585712868247</v>
      </c>
      <c r="D877" s="10" t="n">
        <v>5.09072201786689</v>
      </c>
      <c r="E877" s="11" t="n">
        <f aca="false">AVERAGE(C877:D877)</f>
        <v>5.46828957327468</v>
      </c>
    </row>
    <row r="878" customFormat="false" ht="13" hidden="false" customHeight="false" outlineLevel="0" collapsed="false">
      <c r="A878" s="8" t="s">
        <v>1757</v>
      </c>
      <c r="B878" s="2" t="s">
        <v>1758</v>
      </c>
      <c r="C878" s="9" t="n">
        <v>5.48165322096655</v>
      </c>
      <c r="D878" s="10" t="n">
        <v>5.45171602242355</v>
      </c>
      <c r="E878" s="11" t="n">
        <f aca="false">AVERAGE(C878:D878)</f>
        <v>5.46668462169505</v>
      </c>
    </row>
    <row r="879" customFormat="false" ht="13" hidden="false" customHeight="false" outlineLevel="0" collapsed="false">
      <c r="A879" s="8" t="s">
        <v>1759</v>
      </c>
      <c r="B879" s="2" t="s">
        <v>1760</v>
      </c>
      <c r="C879" s="9" t="n">
        <v>5.57244777526551</v>
      </c>
      <c r="D879" s="10" t="n">
        <v>5.35963159311363</v>
      </c>
      <c r="E879" s="11" t="n">
        <f aca="false">AVERAGE(C879:D879)</f>
        <v>5.46603968418957</v>
      </c>
    </row>
    <row r="880" customFormat="false" ht="13" hidden="false" customHeight="false" outlineLevel="0" collapsed="false">
      <c r="A880" s="8" t="s">
        <v>1761</v>
      </c>
      <c r="B880" s="2" t="s">
        <v>1762</v>
      </c>
      <c r="C880" s="9" t="n">
        <v>5.45843052927924</v>
      </c>
      <c r="D880" s="10" t="n">
        <v>5.466687662063</v>
      </c>
      <c r="E880" s="11" t="n">
        <f aca="false">AVERAGE(C880:D880)</f>
        <v>5.46255909567112</v>
      </c>
    </row>
    <row r="881" customFormat="false" ht="13" hidden="false" customHeight="false" outlineLevel="0" collapsed="false">
      <c r="A881" s="8" t="s">
        <v>1763</v>
      </c>
      <c r="B881" s="2" t="s">
        <v>1764</v>
      </c>
      <c r="C881" s="9" t="n">
        <v>5.6434448889924</v>
      </c>
      <c r="D881" s="10" t="n">
        <v>5.27557395524744</v>
      </c>
      <c r="E881" s="11" t="n">
        <f aca="false">AVERAGE(C881:D881)</f>
        <v>5.45950942211992</v>
      </c>
    </row>
    <row r="882" customFormat="false" ht="13" hidden="false" customHeight="false" outlineLevel="0" collapsed="false">
      <c r="A882" s="8" t="s">
        <v>1765</v>
      </c>
      <c r="B882" s="2" t="s">
        <v>1766</v>
      </c>
      <c r="C882" s="9" t="n">
        <v>5.64914655812999</v>
      </c>
      <c r="D882" s="10" t="n">
        <v>5.26786990623875</v>
      </c>
      <c r="E882" s="11" t="n">
        <f aca="false">AVERAGE(C882:D882)</f>
        <v>5.45850823218437</v>
      </c>
    </row>
    <row r="883" customFormat="false" ht="13" hidden="false" customHeight="false" outlineLevel="0" collapsed="false">
      <c r="A883" s="8" t="s">
        <v>1767</v>
      </c>
      <c r="B883" s="2" t="s">
        <v>1768</v>
      </c>
      <c r="C883" s="9" t="n">
        <v>5.26956680345632</v>
      </c>
      <c r="D883" s="10" t="n">
        <v>5.64663071783254</v>
      </c>
      <c r="E883" s="11" t="n">
        <f aca="false">AVERAGE(C883:D883)</f>
        <v>5.45809876064443</v>
      </c>
    </row>
    <row r="884" customFormat="false" ht="13" hidden="false" customHeight="false" outlineLevel="0" collapsed="false">
      <c r="A884" s="8" t="s">
        <v>1769</v>
      </c>
      <c r="B884" s="2" t="s">
        <v>1770</v>
      </c>
      <c r="C884" s="9" t="n">
        <v>5.60747883314657</v>
      </c>
      <c r="D884" s="10" t="n">
        <v>5.3085358604307</v>
      </c>
      <c r="E884" s="11" t="n">
        <f aca="false">AVERAGE(C884:D884)</f>
        <v>5.45800734678863</v>
      </c>
    </row>
    <row r="885" customFormat="false" ht="13" hidden="false" customHeight="false" outlineLevel="0" collapsed="false">
      <c r="A885" s="8" t="s">
        <v>1771</v>
      </c>
      <c r="B885" s="2" t="s">
        <v>1772</v>
      </c>
      <c r="C885" s="9" t="n">
        <v>5.57918208620609</v>
      </c>
      <c r="D885" s="10" t="n">
        <v>5.33515003983345</v>
      </c>
      <c r="E885" s="11" t="n">
        <f aca="false">AVERAGE(C885:D885)</f>
        <v>5.45716606301977</v>
      </c>
    </row>
    <row r="886" customFormat="false" ht="13" hidden="false" customHeight="false" outlineLevel="0" collapsed="false">
      <c r="A886" s="8" t="s">
        <v>1773</v>
      </c>
      <c r="B886" s="2" t="s">
        <v>1774</v>
      </c>
      <c r="C886" s="9" t="n">
        <v>5.78097862218514</v>
      </c>
      <c r="D886" s="10" t="n">
        <v>5.13097385606869</v>
      </c>
      <c r="E886" s="11" t="n">
        <f aca="false">AVERAGE(C886:D886)</f>
        <v>5.45597623912691</v>
      </c>
    </row>
    <row r="887" customFormat="false" ht="13" hidden="false" customHeight="false" outlineLevel="0" collapsed="false">
      <c r="A887" s="8" t="s">
        <v>1775</v>
      </c>
      <c r="B887" s="2" t="s">
        <v>1776</v>
      </c>
      <c r="C887" s="9" t="n">
        <v>5.36583985060349</v>
      </c>
      <c r="D887" s="10" t="n">
        <v>5.54584272446973</v>
      </c>
      <c r="E887" s="11" t="n">
        <f aca="false">AVERAGE(C887:D887)</f>
        <v>5.45584128753661</v>
      </c>
    </row>
    <row r="888" customFormat="false" ht="13" hidden="false" customHeight="false" outlineLevel="0" collapsed="false">
      <c r="A888" s="8" t="s">
        <v>1777</v>
      </c>
      <c r="B888" s="2" t="s">
        <v>1778</v>
      </c>
      <c r="C888" s="9" t="n">
        <v>5.79767392780937</v>
      </c>
      <c r="D888" s="10" t="n">
        <v>5.11351771056226</v>
      </c>
      <c r="E888" s="11" t="n">
        <f aca="false">AVERAGE(C888:D888)</f>
        <v>5.45559581918582</v>
      </c>
    </row>
    <row r="889" customFormat="false" ht="13" hidden="false" customHeight="false" outlineLevel="0" collapsed="false">
      <c r="A889" s="8" t="s">
        <v>1779</v>
      </c>
      <c r="B889" s="2" t="s">
        <v>1780</v>
      </c>
      <c r="C889" s="9" t="n">
        <v>5.44165473034051</v>
      </c>
      <c r="D889" s="10" t="n">
        <v>5.46951939749355</v>
      </c>
      <c r="E889" s="11" t="n">
        <f aca="false">AVERAGE(C889:D889)</f>
        <v>5.45558706391703</v>
      </c>
    </row>
    <row r="890" customFormat="false" ht="13" hidden="false" customHeight="false" outlineLevel="0" collapsed="false">
      <c r="A890" s="8" t="s">
        <v>1781</v>
      </c>
      <c r="B890" s="2" t="s">
        <v>1782</v>
      </c>
      <c r="C890" s="9" t="n">
        <v>5.48344666186411</v>
      </c>
      <c r="D890" s="10" t="n">
        <v>5.42653060362049</v>
      </c>
      <c r="E890" s="11" t="n">
        <f aca="false">AVERAGE(C890:D890)</f>
        <v>5.4549886327423</v>
      </c>
    </row>
    <row r="891" customFormat="false" ht="13" hidden="false" customHeight="false" outlineLevel="0" collapsed="false">
      <c r="A891" s="8" t="s">
        <v>1783</v>
      </c>
      <c r="B891" s="2" t="s">
        <v>1784</v>
      </c>
      <c r="C891" s="9" t="n">
        <v>5.70007078568316</v>
      </c>
      <c r="D891" s="10" t="n">
        <v>5.20981047300965</v>
      </c>
      <c r="E891" s="11" t="n">
        <f aca="false">AVERAGE(C891:D891)</f>
        <v>5.4549406293464</v>
      </c>
    </row>
    <row r="892" customFormat="false" ht="13" hidden="false" customHeight="false" outlineLevel="0" collapsed="false">
      <c r="A892" s="8" t="s">
        <v>1785</v>
      </c>
      <c r="B892" s="2" t="s">
        <v>1786</v>
      </c>
      <c r="C892" s="9" t="n">
        <v>5.55263281172708</v>
      </c>
      <c r="D892" s="10" t="n">
        <v>5.35590921132521</v>
      </c>
      <c r="E892" s="11" t="n">
        <f aca="false">AVERAGE(C892:D892)</f>
        <v>5.45427101152614</v>
      </c>
    </row>
    <row r="893" customFormat="false" ht="13" hidden="false" customHeight="false" outlineLevel="0" collapsed="false">
      <c r="A893" s="8" t="s">
        <v>1787</v>
      </c>
      <c r="B893" s="2" t="s">
        <v>1788</v>
      </c>
      <c r="C893" s="9" t="n">
        <v>5.49812211587855</v>
      </c>
      <c r="D893" s="10" t="n">
        <v>5.40813708234569</v>
      </c>
      <c r="E893" s="11" t="n">
        <f aca="false">AVERAGE(C893:D893)</f>
        <v>5.45312959911212</v>
      </c>
    </row>
    <row r="894" customFormat="false" ht="13" hidden="false" customHeight="false" outlineLevel="0" collapsed="false">
      <c r="A894" s="8" t="s">
        <v>1789</v>
      </c>
      <c r="B894" s="2" t="s">
        <v>1790</v>
      </c>
      <c r="C894" s="9" t="n">
        <v>5.5091988166476</v>
      </c>
      <c r="D894" s="10" t="n">
        <v>5.39695681154353</v>
      </c>
      <c r="E894" s="11" t="n">
        <f aca="false">AVERAGE(C894:D894)</f>
        <v>5.45307781409557</v>
      </c>
    </row>
    <row r="895" customFormat="false" ht="13" hidden="false" customHeight="false" outlineLevel="0" collapsed="false">
      <c r="A895" s="8" t="s">
        <v>1791</v>
      </c>
      <c r="B895" s="2" t="s">
        <v>1792</v>
      </c>
      <c r="C895" s="9" t="n">
        <v>5.56374823019144</v>
      </c>
      <c r="D895" s="10" t="n">
        <v>5.3384957200787</v>
      </c>
      <c r="E895" s="11" t="n">
        <f aca="false">AVERAGE(C895:D895)</f>
        <v>5.45112197513507</v>
      </c>
    </row>
    <row r="896" customFormat="false" ht="13" hidden="false" customHeight="false" outlineLevel="0" collapsed="false">
      <c r="A896" s="8" t="s">
        <v>1793</v>
      </c>
      <c r="B896" s="2" t="s">
        <v>1794</v>
      </c>
      <c r="C896" s="9" t="n">
        <v>5.11650299136723</v>
      </c>
      <c r="D896" s="10" t="n">
        <v>5.78460073681547</v>
      </c>
      <c r="E896" s="11" t="n">
        <f aca="false">AVERAGE(C896:D896)</f>
        <v>5.45055186409135</v>
      </c>
    </row>
    <row r="897" customFormat="false" ht="13" hidden="false" customHeight="false" outlineLevel="0" collapsed="false">
      <c r="A897" s="8" t="s">
        <v>1795</v>
      </c>
      <c r="B897" s="2" t="s">
        <v>1796</v>
      </c>
      <c r="C897" s="9" t="n">
        <v>5.6872436667989</v>
      </c>
      <c r="D897" s="10" t="n">
        <v>5.21025429620899</v>
      </c>
      <c r="E897" s="11" t="n">
        <f aca="false">AVERAGE(C897:D897)</f>
        <v>5.44874898150395</v>
      </c>
    </row>
    <row r="898" customFormat="false" ht="13" hidden="false" customHeight="false" outlineLevel="0" collapsed="false">
      <c r="A898" s="8" t="s">
        <v>1797</v>
      </c>
      <c r="B898" s="2" t="s">
        <v>1798</v>
      </c>
      <c r="C898" s="9" t="n">
        <v>5.33301845621308</v>
      </c>
      <c r="D898" s="10" t="n">
        <v>5.56229225306017</v>
      </c>
      <c r="E898" s="11" t="n">
        <f aca="false">AVERAGE(C898:D898)</f>
        <v>5.44765535463662</v>
      </c>
    </row>
    <row r="899" customFormat="false" ht="13" hidden="false" customHeight="false" outlineLevel="0" collapsed="false">
      <c r="A899" s="8" t="s">
        <v>1799</v>
      </c>
      <c r="B899" s="2" t="s">
        <v>1800</v>
      </c>
      <c r="C899" s="9" t="n">
        <v>5.6596656386819</v>
      </c>
      <c r="D899" s="10" t="n">
        <v>5.22662625430236</v>
      </c>
      <c r="E899" s="11" t="n">
        <f aca="false">AVERAGE(C899:D899)</f>
        <v>5.44314594649213</v>
      </c>
    </row>
    <row r="900" customFormat="false" ht="13" hidden="false" customHeight="false" outlineLevel="0" collapsed="false">
      <c r="A900" s="8" t="s">
        <v>1801</v>
      </c>
      <c r="B900" s="2" t="s">
        <v>1802</v>
      </c>
      <c r="C900" s="9" t="n">
        <v>5.35782212065598</v>
      </c>
      <c r="D900" s="10" t="n">
        <v>5.52796007009456</v>
      </c>
      <c r="E900" s="11" t="n">
        <f aca="false">AVERAGE(C900:D900)</f>
        <v>5.44289109537527</v>
      </c>
    </row>
    <row r="901" customFormat="false" ht="13" hidden="false" customHeight="false" outlineLevel="0" collapsed="false">
      <c r="A901" s="8" t="s">
        <v>1803</v>
      </c>
      <c r="B901" s="2" t="s">
        <v>1804</v>
      </c>
      <c r="C901" s="9" t="n">
        <v>5.17714882360283</v>
      </c>
      <c r="D901" s="10" t="n">
        <v>5.70077043862008</v>
      </c>
      <c r="E901" s="11" t="n">
        <f aca="false">AVERAGE(C901:D901)</f>
        <v>5.43895963111146</v>
      </c>
    </row>
    <row r="902" customFormat="false" ht="13" hidden="false" customHeight="false" outlineLevel="0" collapsed="false">
      <c r="A902" s="8" t="s">
        <v>1805</v>
      </c>
      <c r="B902" s="2" t="s">
        <v>1806</v>
      </c>
      <c r="C902" s="9" t="n">
        <v>5.77353723842326</v>
      </c>
      <c r="D902" s="10" t="n">
        <v>5.1029214439533</v>
      </c>
      <c r="E902" s="11" t="n">
        <f aca="false">AVERAGE(C902:D902)</f>
        <v>5.43822934118828</v>
      </c>
    </row>
    <row r="903" customFormat="false" ht="13" hidden="false" customHeight="false" outlineLevel="0" collapsed="false">
      <c r="A903" s="8" t="s">
        <v>1807</v>
      </c>
      <c r="B903" s="2" t="s">
        <v>1808</v>
      </c>
      <c r="C903" s="9" t="n">
        <v>5.53341528484064</v>
      </c>
      <c r="D903" s="10" t="n">
        <v>5.33927893902587</v>
      </c>
      <c r="E903" s="11" t="n">
        <f aca="false">AVERAGE(C903:D903)</f>
        <v>5.43634711193325</v>
      </c>
    </row>
    <row r="904" customFormat="false" ht="13" hidden="false" customHeight="false" outlineLevel="0" collapsed="false">
      <c r="A904" s="8" t="s">
        <v>1809</v>
      </c>
      <c r="B904" s="2" t="s">
        <v>1810</v>
      </c>
      <c r="C904" s="9" t="n">
        <v>5.03377933065343</v>
      </c>
      <c r="D904" s="10" t="n">
        <v>5.83305408358629</v>
      </c>
      <c r="E904" s="11" t="n">
        <f aca="false">AVERAGE(C904:D904)</f>
        <v>5.43341670711986</v>
      </c>
    </row>
    <row r="905" customFormat="false" ht="13" hidden="false" customHeight="false" outlineLevel="0" collapsed="false">
      <c r="A905" s="8" t="s">
        <v>1811</v>
      </c>
      <c r="B905" s="2" t="s">
        <v>1812</v>
      </c>
      <c r="C905" s="9" t="n">
        <v>5.5777591796967</v>
      </c>
      <c r="D905" s="10" t="n">
        <v>5.28357928540501</v>
      </c>
      <c r="E905" s="11" t="n">
        <f aca="false">AVERAGE(C905:D905)</f>
        <v>5.43066923255086</v>
      </c>
    </row>
    <row r="906" customFormat="false" ht="13" hidden="false" customHeight="false" outlineLevel="0" collapsed="false">
      <c r="A906" s="8" t="s">
        <v>1813</v>
      </c>
      <c r="B906" s="2" t="s">
        <v>1814</v>
      </c>
      <c r="C906" s="9" t="n">
        <v>5.36870567659699</v>
      </c>
      <c r="D906" s="10" t="n">
        <v>5.48874124034132</v>
      </c>
      <c r="E906" s="11" t="n">
        <f aca="false">AVERAGE(C906:D906)</f>
        <v>5.42872345846915</v>
      </c>
    </row>
    <row r="907" customFormat="false" ht="13" hidden="false" customHeight="false" outlineLevel="0" collapsed="false">
      <c r="A907" s="8" t="s">
        <v>1815</v>
      </c>
      <c r="B907" s="2" t="s">
        <v>1816</v>
      </c>
      <c r="C907" s="9" t="n">
        <v>5.69940856466597</v>
      </c>
      <c r="D907" s="10" t="n">
        <v>5.15625553996248</v>
      </c>
      <c r="E907" s="11" t="n">
        <f aca="false">AVERAGE(C907:D907)</f>
        <v>5.42783205231422</v>
      </c>
    </row>
    <row r="908" customFormat="false" ht="13" hidden="false" customHeight="false" outlineLevel="0" collapsed="false">
      <c r="A908" s="8" t="s">
        <v>1817</v>
      </c>
      <c r="B908" s="2" t="s">
        <v>1818</v>
      </c>
      <c r="C908" s="9" t="n">
        <v>5.69304498682597</v>
      </c>
      <c r="D908" s="10" t="n">
        <v>5.15866833176031</v>
      </c>
      <c r="E908" s="11" t="n">
        <f aca="false">AVERAGE(C908:D908)</f>
        <v>5.42585665929314</v>
      </c>
    </row>
    <row r="909" customFormat="false" ht="13" hidden="false" customHeight="false" outlineLevel="0" collapsed="false">
      <c r="A909" s="8" t="s">
        <v>1819</v>
      </c>
      <c r="B909" s="2" t="s">
        <v>1820</v>
      </c>
      <c r="C909" s="9" t="n">
        <v>5.21298948710638</v>
      </c>
      <c r="D909" s="10" t="n">
        <v>5.63440426658043</v>
      </c>
      <c r="E909" s="11" t="n">
        <f aca="false">AVERAGE(C909:D909)</f>
        <v>5.4236968768434</v>
      </c>
    </row>
    <row r="910" customFormat="false" ht="13" hidden="false" customHeight="false" outlineLevel="0" collapsed="false">
      <c r="A910" s="8" t="s">
        <v>1821</v>
      </c>
      <c r="B910" s="2" t="s">
        <v>1822</v>
      </c>
      <c r="C910" s="9" t="n">
        <v>5.36916249016684</v>
      </c>
      <c r="D910" s="10" t="n">
        <v>5.47756315879176</v>
      </c>
      <c r="E910" s="11" t="n">
        <f aca="false">AVERAGE(C910:D910)</f>
        <v>5.4233628244793</v>
      </c>
    </row>
    <row r="911" customFormat="false" ht="13" hidden="false" customHeight="false" outlineLevel="0" collapsed="false">
      <c r="A911" s="8" t="s">
        <v>1823</v>
      </c>
      <c r="B911" s="2" t="s">
        <v>1824</v>
      </c>
      <c r="C911" s="9" t="n">
        <v>5.0968990889564</v>
      </c>
      <c r="D911" s="10" t="n">
        <v>5.7404362048085</v>
      </c>
      <c r="E911" s="11" t="n">
        <f aca="false">AVERAGE(C911:D911)</f>
        <v>5.41866764688245</v>
      </c>
    </row>
    <row r="912" customFormat="false" ht="13" hidden="false" customHeight="false" outlineLevel="0" collapsed="false">
      <c r="A912" s="8" t="s">
        <v>1825</v>
      </c>
      <c r="B912" s="2" t="s">
        <v>1826</v>
      </c>
      <c r="C912" s="9" t="n">
        <v>5.11070778081621</v>
      </c>
      <c r="D912" s="10" t="n">
        <v>5.72493100471295</v>
      </c>
      <c r="E912" s="11" t="n">
        <f aca="false">AVERAGE(C912:D912)</f>
        <v>5.41781939276458</v>
      </c>
    </row>
    <row r="913" customFormat="false" ht="13" hidden="false" customHeight="false" outlineLevel="0" collapsed="false">
      <c r="A913" s="8" t="s">
        <v>1827</v>
      </c>
      <c r="B913" s="2" t="s">
        <v>1828</v>
      </c>
      <c r="C913" s="9" t="n">
        <v>5.80779748641645</v>
      </c>
      <c r="D913" s="10" t="n">
        <v>5.02579474135171</v>
      </c>
      <c r="E913" s="11" t="n">
        <f aca="false">AVERAGE(C913:D913)</f>
        <v>5.41679611388408</v>
      </c>
    </row>
    <row r="914" customFormat="false" ht="13" hidden="false" customHeight="false" outlineLevel="0" collapsed="false">
      <c r="A914" s="8" t="s">
        <v>1829</v>
      </c>
      <c r="B914" s="2" t="s">
        <v>1830</v>
      </c>
      <c r="C914" s="9" t="n">
        <v>5.45724981480524</v>
      </c>
      <c r="D914" s="10" t="n">
        <v>5.37586776828023</v>
      </c>
      <c r="E914" s="11" t="n">
        <f aca="false">AVERAGE(C914:D914)</f>
        <v>5.41655879154274</v>
      </c>
    </row>
    <row r="915" customFormat="false" ht="13" hidden="false" customHeight="false" outlineLevel="0" collapsed="false">
      <c r="A915" s="8" t="s">
        <v>1831</v>
      </c>
      <c r="B915" s="2" t="s">
        <v>1832</v>
      </c>
      <c r="C915" s="9" t="n">
        <v>5.42252764017267</v>
      </c>
      <c r="D915" s="10" t="n">
        <v>5.40454366383028</v>
      </c>
      <c r="E915" s="11" t="n">
        <f aca="false">AVERAGE(C915:D915)</f>
        <v>5.41353565200148</v>
      </c>
    </row>
    <row r="916" customFormat="false" ht="13" hidden="false" customHeight="false" outlineLevel="0" collapsed="false">
      <c r="A916" s="8" t="s">
        <v>1833</v>
      </c>
      <c r="B916" s="2" t="s">
        <v>1834</v>
      </c>
      <c r="C916" s="9" t="n">
        <v>5.40035050464409</v>
      </c>
      <c r="D916" s="10" t="n">
        <v>5.4253165111067</v>
      </c>
      <c r="E916" s="11" t="n">
        <f aca="false">AVERAGE(C916:D916)</f>
        <v>5.4128335078754</v>
      </c>
    </row>
    <row r="917" customFormat="false" ht="13" hidden="false" customHeight="false" outlineLevel="0" collapsed="false">
      <c r="A917" s="8" t="s">
        <v>1835</v>
      </c>
      <c r="B917" s="2" t="s">
        <v>1836</v>
      </c>
      <c r="C917" s="9" t="n">
        <v>5.5389141263367</v>
      </c>
      <c r="D917" s="10" t="n">
        <v>5.28366433579284</v>
      </c>
      <c r="E917" s="11" t="n">
        <f aca="false">AVERAGE(C917:D917)</f>
        <v>5.41128923106477</v>
      </c>
    </row>
    <row r="918" customFormat="false" ht="13" hidden="false" customHeight="false" outlineLevel="0" collapsed="false">
      <c r="A918" s="8" t="s">
        <v>1837</v>
      </c>
      <c r="B918" s="2" t="s">
        <v>1838</v>
      </c>
      <c r="C918" s="9" t="n">
        <v>5.49721374743598</v>
      </c>
      <c r="D918" s="10" t="n">
        <v>5.32479361778604</v>
      </c>
      <c r="E918" s="11" t="n">
        <f aca="false">AVERAGE(C918:D918)</f>
        <v>5.41100368261101</v>
      </c>
    </row>
    <row r="919" customFormat="false" ht="13" hidden="false" customHeight="false" outlineLevel="0" collapsed="false">
      <c r="A919" s="8" t="s">
        <v>1839</v>
      </c>
      <c r="B919" s="2" t="s">
        <v>1840</v>
      </c>
      <c r="C919" s="9" t="n">
        <v>5.19889555705663</v>
      </c>
      <c r="D919" s="10" t="n">
        <v>5.61933437531245</v>
      </c>
      <c r="E919" s="11" t="n">
        <f aca="false">AVERAGE(C919:D919)</f>
        <v>5.40911496618454</v>
      </c>
    </row>
    <row r="920" customFormat="false" ht="13" hidden="false" customHeight="false" outlineLevel="0" collapsed="false">
      <c r="A920" s="8" t="s">
        <v>1841</v>
      </c>
      <c r="B920" s="2" t="s">
        <v>1842</v>
      </c>
      <c r="C920" s="9" t="n">
        <v>5.46366368929553</v>
      </c>
      <c r="D920" s="10" t="n">
        <v>5.35146616042638</v>
      </c>
      <c r="E920" s="11" t="n">
        <f aca="false">AVERAGE(C920:D920)</f>
        <v>5.40756492486096</v>
      </c>
    </row>
    <row r="921" customFormat="false" ht="13" hidden="false" customHeight="false" outlineLevel="0" collapsed="false">
      <c r="A921" s="8" t="s">
        <v>1843</v>
      </c>
      <c r="B921" s="2" t="s">
        <v>1844</v>
      </c>
      <c r="C921" s="9" t="n">
        <v>5.67226814288436</v>
      </c>
      <c r="D921" s="10" t="n">
        <v>5.13871899878463</v>
      </c>
      <c r="E921" s="11" t="n">
        <f aca="false">AVERAGE(C921:D921)</f>
        <v>5.40549357083449</v>
      </c>
    </row>
    <row r="922" customFormat="false" ht="13" hidden="false" customHeight="false" outlineLevel="0" collapsed="false">
      <c r="A922" s="8" t="s">
        <v>1845</v>
      </c>
      <c r="B922" s="2" t="s">
        <v>1846</v>
      </c>
      <c r="C922" s="9" t="n">
        <v>5.2263749596489</v>
      </c>
      <c r="D922" s="10" t="n">
        <v>5.58409952545676</v>
      </c>
      <c r="E922" s="11" t="n">
        <f aca="false">AVERAGE(C922:D922)</f>
        <v>5.40523724255283</v>
      </c>
    </row>
    <row r="923" customFormat="false" ht="13" hidden="false" customHeight="false" outlineLevel="0" collapsed="false">
      <c r="A923" s="8" t="s">
        <v>1847</v>
      </c>
      <c r="B923" s="2" t="s">
        <v>1848</v>
      </c>
      <c r="C923" s="9" t="n">
        <v>5.41469219687466</v>
      </c>
      <c r="D923" s="10" t="n">
        <v>5.38917712946176</v>
      </c>
      <c r="E923" s="11" t="n">
        <f aca="false">AVERAGE(C923:D923)</f>
        <v>5.40193466316821</v>
      </c>
    </row>
    <row r="924" customFormat="false" ht="13" hidden="false" customHeight="false" outlineLevel="0" collapsed="false">
      <c r="A924" s="8" t="s">
        <v>1849</v>
      </c>
      <c r="B924" s="2" t="s">
        <v>1850</v>
      </c>
      <c r="C924" s="9" t="n">
        <v>5.35366935105886</v>
      </c>
      <c r="D924" s="10" t="n">
        <v>5.44482448914343</v>
      </c>
      <c r="E924" s="11" t="n">
        <f aca="false">AVERAGE(C924:D924)</f>
        <v>5.39924692010115</v>
      </c>
    </row>
    <row r="925" customFormat="false" ht="13" hidden="false" customHeight="false" outlineLevel="0" collapsed="false">
      <c r="A925" s="8" t="s">
        <v>1851</v>
      </c>
      <c r="B925" s="2" t="s">
        <v>1852</v>
      </c>
      <c r="C925" s="9" t="n">
        <v>5.48563426624894</v>
      </c>
      <c r="D925" s="10" t="n">
        <v>5.31241025714218</v>
      </c>
      <c r="E925" s="11" t="n">
        <f aca="false">AVERAGE(C925:D925)</f>
        <v>5.39902226169556</v>
      </c>
    </row>
    <row r="926" customFormat="false" ht="13" hidden="false" customHeight="false" outlineLevel="0" collapsed="false">
      <c r="A926" s="8" t="s">
        <v>1853</v>
      </c>
      <c r="B926" s="2" t="s">
        <v>1854</v>
      </c>
      <c r="C926" s="9" t="n">
        <v>5.66785524203155</v>
      </c>
      <c r="D926" s="10" t="n">
        <v>5.1296858356191</v>
      </c>
      <c r="E926" s="11" t="n">
        <f aca="false">AVERAGE(C926:D926)</f>
        <v>5.39877053882532</v>
      </c>
    </row>
    <row r="927" customFormat="false" ht="13" hidden="false" customHeight="false" outlineLevel="0" collapsed="false">
      <c r="A927" s="8" t="s">
        <v>1855</v>
      </c>
      <c r="B927" s="2" t="s">
        <v>1856</v>
      </c>
      <c r="C927" s="9" t="n">
        <v>5.29066192679078</v>
      </c>
      <c r="D927" s="10" t="n">
        <v>5.50313881779288</v>
      </c>
      <c r="E927" s="11" t="n">
        <f aca="false">AVERAGE(C927:D927)</f>
        <v>5.39690037229183</v>
      </c>
    </row>
    <row r="928" customFormat="false" ht="13" hidden="false" customHeight="false" outlineLevel="0" collapsed="false">
      <c r="A928" s="8" t="s">
        <v>1857</v>
      </c>
      <c r="B928" s="2" t="s">
        <v>1858</v>
      </c>
      <c r="C928" s="9" t="n">
        <v>5.34375919863051</v>
      </c>
      <c r="D928" s="10" t="n">
        <v>5.44514401283041</v>
      </c>
      <c r="E928" s="11" t="n">
        <f aca="false">AVERAGE(C928:D928)</f>
        <v>5.39445160573046</v>
      </c>
    </row>
    <row r="929" customFormat="false" ht="13" hidden="false" customHeight="false" outlineLevel="0" collapsed="false">
      <c r="A929" s="8" t="s">
        <v>1859</v>
      </c>
      <c r="B929" s="2" t="s">
        <v>1860</v>
      </c>
      <c r="C929" s="9" t="n">
        <v>5.19005325017947</v>
      </c>
      <c r="D929" s="10" t="n">
        <v>5.59766869705438</v>
      </c>
      <c r="E929" s="11" t="n">
        <f aca="false">AVERAGE(C929:D929)</f>
        <v>5.39386097361693</v>
      </c>
    </row>
    <row r="930" customFormat="false" ht="13" hidden="false" customHeight="false" outlineLevel="0" collapsed="false">
      <c r="A930" s="8" t="s">
        <v>1861</v>
      </c>
      <c r="B930" s="2" t="s">
        <v>1862</v>
      </c>
      <c r="C930" s="9" t="n">
        <v>5.43970084214816</v>
      </c>
      <c r="D930" s="10" t="n">
        <v>5.34313754741245</v>
      </c>
      <c r="E930" s="11" t="n">
        <f aca="false">AVERAGE(C930:D930)</f>
        <v>5.39141919478031</v>
      </c>
    </row>
    <row r="931" customFormat="false" ht="13" hidden="false" customHeight="false" outlineLevel="0" collapsed="false">
      <c r="A931" s="8" t="s">
        <v>1863</v>
      </c>
      <c r="B931" s="2" t="s">
        <v>1864</v>
      </c>
      <c r="C931" s="9" t="n">
        <v>5.26872756889679</v>
      </c>
      <c r="D931" s="10" t="n">
        <v>5.51118633643431</v>
      </c>
      <c r="E931" s="11" t="n">
        <f aca="false">AVERAGE(C931:D931)</f>
        <v>5.38995695266555</v>
      </c>
    </row>
    <row r="932" customFormat="false" ht="13" hidden="false" customHeight="false" outlineLevel="0" collapsed="false">
      <c r="A932" s="8" t="s">
        <v>1865</v>
      </c>
      <c r="B932" s="2" t="s">
        <v>1866</v>
      </c>
      <c r="C932" s="9" t="n">
        <v>5.36722412650436</v>
      </c>
      <c r="D932" s="10" t="n">
        <v>5.40914609195887</v>
      </c>
      <c r="E932" s="11" t="n">
        <f aca="false">AVERAGE(C932:D932)</f>
        <v>5.38818510923162</v>
      </c>
    </row>
    <row r="933" customFormat="false" ht="13" hidden="false" customHeight="false" outlineLevel="0" collapsed="false">
      <c r="A933" s="8" t="s">
        <v>1867</v>
      </c>
      <c r="B933" s="2" t="s">
        <v>1868</v>
      </c>
      <c r="C933" s="9" t="n">
        <v>5.4578875048265</v>
      </c>
      <c r="D933" s="10" t="n">
        <v>5.31671006365192</v>
      </c>
      <c r="E933" s="11" t="n">
        <f aca="false">AVERAGE(C933:D933)</f>
        <v>5.38729878423921</v>
      </c>
    </row>
    <row r="934" customFormat="false" ht="13" hidden="false" customHeight="false" outlineLevel="0" collapsed="false">
      <c r="A934" s="8" t="s">
        <v>1869</v>
      </c>
      <c r="B934" s="2" t="s">
        <v>1870</v>
      </c>
      <c r="C934" s="9" t="n">
        <v>5.33857324845803</v>
      </c>
      <c r="D934" s="10" t="n">
        <v>5.43368876498291</v>
      </c>
      <c r="E934" s="11" t="n">
        <f aca="false">AVERAGE(C934:D934)</f>
        <v>5.38613100672047</v>
      </c>
    </row>
    <row r="935" customFormat="false" ht="13" hidden="false" customHeight="false" outlineLevel="0" collapsed="false">
      <c r="A935" s="8" t="s">
        <v>1871</v>
      </c>
      <c r="B935" s="2" t="s">
        <v>1872</v>
      </c>
      <c r="C935" s="9" t="n">
        <v>5.76298754643604</v>
      </c>
      <c r="D935" s="10" t="n">
        <v>5.00797757160704</v>
      </c>
      <c r="E935" s="11" t="n">
        <f aca="false">AVERAGE(C935:D935)</f>
        <v>5.38548255902154</v>
      </c>
    </row>
    <row r="936" customFormat="false" ht="13" hidden="false" customHeight="false" outlineLevel="0" collapsed="false">
      <c r="A936" s="8" t="s">
        <v>1873</v>
      </c>
      <c r="B936" s="2" t="s">
        <v>1874</v>
      </c>
      <c r="C936" s="9" t="n">
        <v>5.36565235914495</v>
      </c>
      <c r="D936" s="10" t="n">
        <v>5.40203914571697</v>
      </c>
      <c r="E936" s="11" t="n">
        <f aca="false">AVERAGE(C936:D936)</f>
        <v>5.38384575243096</v>
      </c>
    </row>
    <row r="937" customFormat="false" ht="13" hidden="false" customHeight="false" outlineLevel="0" collapsed="false">
      <c r="A937" s="8" t="s">
        <v>1875</v>
      </c>
      <c r="B937" s="2" t="s">
        <v>1876</v>
      </c>
      <c r="C937" s="9" t="n">
        <v>5.37380964248624</v>
      </c>
      <c r="D937" s="10" t="n">
        <v>5.39202971047712</v>
      </c>
      <c r="E937" s="11" t="n">
        <f aca="false">AVERAGE(C937:D937)</f>
        <v>5.38291967648168</v>
      </c>
    </row>
    <row r="938" customFormat="false" ht="13" hidden="false" customHeight="false" outlineLevel="0" collapsed="false">
      <c r="A938" s="8" t="s">
        <v>1877</v>
      </c>
      <c r="B938" s="2" t="s">
        <v>1878</v>
      </c>
      <c r="C938" s="9" t="n">
        <v>5.44237366948639</v>
      </c>
      <c r="D938" s="10" t="n">
        <v>5.31999893937372</v>
      </c>
      <c r="E938" s="11" t="n">
        <f aca="false">AVERAGE(C938:D938)</f>
        <v>5.38118630443005</v>
      </c>
    </row>
    <row r="939" customFormat="false" ht="13" hidden="false" customHeight="false" outlineLevel="0" collapsed="false">
      <c r="A939" s="8" t="s">
        <v>1879</v>
      </c>
      <c r="B939" s="2" t="s">
        <v>1880</v>
      </c>
      <c r="C939" s="9" t="n">
        <v>5.48205626029255</v>
      </c>
      <c r="D939" s="10" t="n">
        <v>5.28014166059529</v>
      </c>
      <c r="E939" s="11" t="n">
        <f aca="false">AVERAGE(C939:D939)</f>
        <v>5.38109896044392</v>
      </c>
    </row>
    <row r="940" customFormat="false" ht="13" hidden="false" customHeight="false" outlineLevel="0" collapsed="false">
      <c r="A940" s="8" t="s">
        <v>1881</v>
      </c>
      <c r="B940" s="2" t="s">
        <v>1882</v>
      </c>
      <c r="C940" s="9" t="n">
        <v>5.35825210446631</v>
      </c>
      <c r="D940" s="10" t="n">
        <v>5.40199106182659</v>
      </c>
      <c r="E940" s="11" t="n">
        <f aca="false">AVERAGE(C940:D940)</f>
        <v>5.38012158314645</v>
      </c>
    </row>
    <row r="941" customFormat="false" ht="13" hidden="false" customHeight="false" outlineLevel="0" collapsed="false">
      <c r="A941" s="8" t="s">
        <v>1883</v>
      </c>
      <c r="B941" s="2" t="s">
        <v>1884</v>
      </c>
      <c r="C941" s="9" t="n">
        <v>5.10156358154456</v>
      </c>
      <c r="D941" s="10" t="n">
        <v>5.65780397787035</v>
      </c>
      <c r="E941" s="11" t="n">
        <f aca="false">AVERAGE(C941:D941)</f>
        <v>5.37968377970745</v>
      </c>
    </row>
    <row r="942" customFormat="false" ht="13" hidden="false" customHeight="false" outlineLevel="0" collapsed="false">
      <c r="A942" s="8" t="s">
        <v>1885</v>
      </c>
      <c r="B942" s="2" t="s">
        <v>1886</v>
      </c>
      <c r="C942" s="9" t="n">
        <v>5.47983332388395</v>
      </c>
      <c r="D942" s="10" t="n">
        <v>5.26140046151521</v>
      </c>
      <c r="E942" s="11" t="n">
        <f aca="false">AVERAGE(C942:D942)</f>
        <v>5.37061689269958</v>
      </c>
    </row>
    <row r="943" customFormat="false" ht="13" hidden="false" customHeight="false" outlineLevel="0" collapsed="false">
      <c r="A943" s="8" t="s">
        <v>1887</v>
      </c>
      <c r="B943" s="2" t="s">
        <v>1888</v>
      </c>
      <c r="C943" s="9" t="n">
        <v>5.31951041161265</v>
      </c>
      <c r="D943" s="10" t="n">
        <v>5.41979748855117</v>
      </c>
      <c r="E943" s="11" t="n">
        <f aca="false">AVERAGE(C943:D943)</f>
        <v>5.36965395008191</v>
      </c>
    </row>
    <row r="944" customFormat="false" ht="13" hidden="false" customHeight="false" outlineLevel="0" collapsed="false">
      <c r="A944" s="8" t="s">
        <v>1889</v>
      </c>
      <c r="B944" s="2" t="s">
        <v>1890</v>
      </c>
      <c r="C944" s="9" t="n">
        <v>5.18407869769881</v>
      </c>
      <c r="D944" s="10" t="n">
        <v>5.55309154553631</v>
      </c>
      <c r="E944" s="11" t="n">
        <f aca="false">AVERAGE(C944:D944)</f>
        <v>5.36858512161756</v>
      </c>
    </row>
    <row r="945" customFormat="false" ht="13" hidden="false" customHeight="false" outlineLevel="0" collapsed="false">
      <c r="A945" s="8" t="s">
        <v>1891</v>
      </c>
      <c r="B945" s="2" t="s">
        <v>1892</v>
      </c>
      <c r="C945" s="9" t="n">
        <v>5.4213978029832</v>
      </c>
      <c r="D945" s="10" t="n">
        <v>5.31541407460312</v>
      </c>
      <c r="E945" s="11" t="n">
        <f aca="false">AVERAGE(C945:D945)</f>
        <v>5.36840593879316</v>
      </c>
    </row>
    <row r="946" customFormat="false" ht="13" hidden="false" customHeight="false" outlineLevel="0" collapsed="false">
      <c r="A946" s="8" t="s">
        <v>1893</v>
      </c>
      <c r="B946" s="2" t="s">
        <v>1894</v>
      </c>
      <c r="C946" s="9" t="n">
        <v>5.63787463740635</v>
      </c>
      <c r="D946" s="10" t="n">
        <v>5.09381851984084</v>
      </c>
      <c r="E946" s="11" t="n">
        <f aca="false">AVERAGE(C946:D946)</f>
        <v>5.36584657862359</v>
      </c>
    </row>
    <row r="947" customFormat="false" ht="13" hidden="false" customHeight="false" outlineLevel="0" collapsed="false">
      <c r="A947" s="8" t="s">
        <v>1895</v>
      </c>
      <c r="B947" s="2" t="s">
        <v>1896</v>
      </c>
      <c r="C947" s="9" t="n">
        <v>5.43021874263845</v>
      </c>
      <c r="D947" s="10" t="n">
        <v>5.29887877659378</v>
      </c>
      <c r="E947" s="11" t="n">
        <f aca="false">AVERAGE(C947:D947)</f>
        <v>5.36454875961611</v>
      </c>
    </row>
    <row r="948" customFormat="false" ht="13" hidden="false" customHeight="false" outlineLevel="0" collapsed="false">
      <c r="A948" s="8" t="s">
        <v>1897</v>
      </c>
      <c r="B948" s="2" t="s">
        <v>1898</v>
      </c>
      <c r="C948" s="9" t="n">
        <v>5.47783817448025</v>
      </c>
      <c r="D948" s="10" t="n">
        <v>5.24787504024183</v>
      </c>
      <c r="E948" s="11" t="n">
        <f aca="false">AVERAGE(C948:D948)</f>
        <v>5.36285660736104</v>
      </c>
    </row>
    <row r="949" customFormat="false" ht="13" hidden="false" customHeight="false" outlineLevel="0" collapsed="false">
      <c r="A949" s="8" t="s">
        <v>1899</v>
      </c>
      <c r="B949" s="2" t="s">
        <v>1900</v>
      </c>
      <c r="C949" s="9" t="n">
        <v>5.37249043780478</v>
      </c>
      <c r="D949" s="10" t="n">
        <v>5.35275953420785</v>
      </c>
      <c r="E949" s="11" t="n">
        <f aca="false">AVERAGE(C949:D949)</f>
        <v>5.36262498600631</v>
      </c>
    </row>
    <row r="950" customFormat="false" ht="13" hidden="false" customHeight="false" outlineLevel="0" collapsed="false">
      <c r="A950" s="8" t="s">
        <v>1901</v>
      </c>
      <c r="B950" s="2" t="s">
        <v>1902</v>
      </c>
      <c r="C950" s="9" t="n">
        <v>5.52585547365717</v>
      </c>
      <c r="D950" s="10" t="n">
        <v>5.19719806686936</v>
      </c>
      <c r="E950" s="11" t="n">
        <f aca="false">AVERAGE(C950:D950)</f>
        <v>5.36152677026326</v>
      </c>
    </row>
    <row r="951" customFormat="false" ht="13" hidden="false" customHeight="false" outlineLevel="0" collapsed="false">
      <c r="A951" s="8" t="s">
        <v>1903</v>
      </c>
      <c r="B951" s="2" t="s">
        <v>1904</v>
      </c>
      <c r="C951" s="9" t="n">
        <v>5.17596249386819</v>
      </c>
      <c r="D951" s="10" t="n">
        <v>5.54447592482548</v>
      </c>
      <c r="E951" s="11" t="n">
        <f aca="false">AVERAGE(C951:D951)</f>
        <v>5.36021920934683</v>
      </c>
    </row>
    <row r="952" customFormat="false" ht="13" hidden="false" customHeight="false" outlineLevel="0" collapsed="false">
      <c r="A952" s="8" t="s">
        <v>1905</v>
      </c>
      <c r="B952" s="2" t="s">
        <v>1906</v>
      </c>
      <c r="C952" s="9" t="n">
        <v>5.71279046989196</v>
      </c>
      <c r="D952" s="10" t="n">
        <v>5.00725075661058</v>
      </c>
      <c r="E952" s="11" t="n">
        <f aca="false">AVERAGE(C952:D952)</f>
        <v>5.36002061325127</v>
      </c>
    </row>
    <row r="953" customFormat="false" ht="13" hidden="false" customHeight="false" outlineLevel="0" collapsed="false">
      <c r="A953" s="8" t="s">
        <v>1907</v>
      </c>
      <c r="B953" s="2" t="s">
        <v>1908</v>
      </c>
      <c r="C953" s="9" t="n">
        <v>5.70547018575771</v>
      </c>
      <c r="D953" s="10" t="n">
        <v>5.00993541303553</v>
      </c>
      <c r="E953" s="11" t="n">
        <f aca="false">AVERAGE(C953:D953)</f>
        <v>5.35770279939662</v>
      </c>
    </row>
    <row r="954" customFormat="false" ht="13" hidden="false" customHeight="false" outlineLevel="0" collapsed="false">
      <c r="A954" s="8" t="s">
        <v>1909</v>
      </c>
      <c r="B954" s="2" t="s">
        <v>1910</v>
      </c>
      <c r="C954" s="9" t="n">
        <v>5.29901214840624</v>
      </c>
      <c r="D954" s="10" t="n">
        <v>5.41574146574701</v>
      </c>
      <c r="E954" s="11" t="n">
        <f aca="false">AVERAGE(C954:D954)</f>
        <v>5.35737680707662</v>
      </c>
    </row>
    <row r="955" customFormat="false" ht="13" hidden="false" customHeight="false" outlineLevel="0" collapsed="false">
      <c r="A955" s="8" t="s">
        <v>1911</v>
      </c>
      <c r="B955" s="2" t="s">
        <v>1912</v>
      </c>
      <c r="C955" s="9" t="n">
        <v>5.17244034153576</v>
      </c>
      <c r="D955" s="10" t="n">
        <v>5.54223416224162</v>
      </c>
      <c r="E955" s="11" t="n">
        <f aca="false">AVERAGE(C955:D955)</f>
        <v>5.35733725188869</v>
      </c>
    </row>
    <row r="956" customFormat="false" ht="13" hidden="false" customHeight="false" outlineLevel="0" collapsed="false">
      <c r="A956" s="8" t="s">
        <v>1913</v>
      </c>
      <c r="B956" s="2" t="s">
        <v>1914</v>
      </c>
      <c r="C956" s="9" t="n">
        <v>5.47027370574741</v>
      </c>
      <c r="D956" s="10" t="n">
        <v>5.24080551399507</v>
      </c>
      <c r="E956" s="11" t="n">
        <f aca="false">AVERAGE(C956:D956)</f>
        <v>5.35553960987124</v>
      </c>
    </row>
    <row r="957" customFormat="false" ht="13" hidden="false" customHeight="false" outlineLevel="0" collapsed="false">
      <c r="A957" s="8" t="s">
        <v>1915</v>
      </c>
      <c r="B957" s="2" t="s">
        <v>1916</v>
      </c>
      <c r="C957" s="9" t="n">
        <v>5.51758010320562</v>
      </c>
      <c r="D957" s="10" t="n">
        <v>5.18313230999338</v>
      </c>
      <c r="E957" s="11" t="n">
        <f aca="false">AVERAGE(C957:D957)</f>
        <v>5.3503562065995</v>
      </c>
    </row>
    <row r="958" customFormat="false" ht="13" hidden="false" customHeight="false" outlineLevel="0" collapsed="false">
      <c r="A958" s="8" t="s">
        <v>1917</v>
      </c>
      <c r="B958" s="2" t="s">
        <v>1918</v>
      </c>
      <c r="C958" s="9" t="n">
        <v>5.31005079217391</v>
      </c>
      <c r="D958" s="10" t="n">
        <v>5.38914962866191</v>
      </c>
      <c r="E958" s="11" t="n">
        <f aca="false">AVERAGE(C958:D958)</f>
        <v>5.34960021041791</v>
      </c>
    </row>
    <row r="959" customFormat="false" ht="13" hidden="false" customHeight="false" outlineLevel="0" collapsed="false">
      <c r="A959" s="8" t="s">
        <v>1919</v>
      </c>
      <c r="B959" s="2" t="s">
        <v>1920</v>
      </c>
      <c r="C959" s="9" t="n">
        <v>5.40753614139939</v>
      </c>
      <c r="D959" s="10" t="n">
        <v>5.28957729056803</v>
      </c>
      <c r="E959" s="11" t="n">
        <f aca="false">AVERAGE(C959:D959)</f>
        <v>5.34855671598371</v>
      </c>
    </row>
    <row r="960" customFormat="false" ht="13" hidden="false" customHeight="false" outlineLevel="0" collapsed="false">
      <c r="A960" s="8" t="s">
        <v>1921</v>
      </c>
      <c r="B960" s="2" t="s">
        <v>1922</v>
      </c>
      <c r="C960" s="9" t="n">
        <v>5.39524265608584</v>
      </c>
      <c r="D960" s="10" t="n">
        <v>5.30063593367771</v>
      </c>
      <c r="E960" s="11" t="n">
        <f aca="false">AVERAGE(C960:D960)</f>
        <v>5.34793929488178</v>
      </c>
    </row>
    <row r="961" customFormat="false" ht="13" hidden="false" customHeight="false" outlineLevel="0" collapsed="false">
      <c r="A961" s="8" t="s">
        <v>1923</v>
      </c>
      <c r="B961" s="2" t="s">
        <v>1924</v>
      </c>
      <c r="C961" s="9" t="n">
        <v>5.48304116167311</v>
      </c>
      <c r="D961" s="10" t="n">
        <v>5.20938816568681</v>
      </c>
      <c r="E961" s="11" t="n">
        <f aca="false">AVERAGE(C961:D961)</f>
        <v>5.34621466367996</v>
      </c>
    </row>
    <row r="962" customFormat="false" ht="13" hidden="false" customHeight="false" outlineLevel="0" collapsed="false">
      <c r="A962" s="8" t="s">
        <v>1925</v>
      </c>
      <c r="B962" s="2" t="s">
        <v>1926</v>
      </c>
      <c r="C962" s="9" t="n">
        <v>5.28020520794519</v>
      </c>
      <c r="D962" s="10" t="n">
        <v>5.40888928745063</v>
      </c>
      <c r="E962" s="11" t="n">
        <f aca="false">AVERAGE(C962:D962)</f>
        <v>5.34454724769791</v>
      </c>
    </row>
    <row r="963" customFormat="false" ht="13" hidden="false" customHeight="false" outlineLevel="0" collapsed="false">
      <c r="A963" s="8" t="s">
        <v>1927</v>
      </c>
      <c r="B963" s="2" t="s">
        <v>1928</v>
      </c>
      <c r="C963" s="9" t="n">
        <v>5.17375826642424</v>
      </c>
      <c r="D963" s="10" t="n">
        <v>5.5066858428152</v>
      </c>
      <c r="E963" s="11" t="n">
        <f aca="false">AVERAGE(C963:D963)</f>
        <v>5.34022205461972</v>
      </c>
    </row>
    <row r="964" customFormat="false" ht="13" hidden="false" customHeight="false" outlineLevel="0" collapsed="false">
      <c r="A964" s="8" t="s">
        <v>1929</v>
      </c>
      <c r="B964" s="2" t="s">
        <v>1930</v>
      </c>
      <c r="C964" s="9" t="n">
        <v>5.28442309310627</v>
      </c>
      <c r="D964" s="10" t="n">
        <v>5.39363647780135</v>
      </c>
      <c r="E964" s="11" t="n">
        <f aca="false">AVERAGE(C964:D964)</f>
        <v>5.33902978545381</v>
      </c>
    </row>
    <row r="965" customFormat="false" ht="13" hidden="false" customHeight="false" outlineLevel="0" collapsed="false">
      <c r="A965" s="8" t="s">
        <v>1931</v>
      </c>
      <c r="B965" s="2" t="s">
        <v>1932</v>
      </c>
      <c r="C965" s="9" t="n">
        <v>5.39178114719769</v>
      </c>
      <c r="D965" s="10" t="n">
        <v>5.28459589962136</v>
      </c>
      <c r="E965" s="11" t="n">
        <f aca="false">AVERAGE(C965:D965)</f>
        <v>5.33818852340952</v>
      </c>
    </row>
    <row r="966" customFormat="false" ht="13" hidden="false" customHeight="false" outlineLevel="0" collapsed="false">
      <c r="A966" s="8" t="s">
        <v>1933</v>
      </c>
      <c r="B966" s="2" t="s">
        <v>1934</v>
      </c>
      <c r="C966" s="9" t="n">
        <v>5.37713012775387</v>
      </c>
      <c r="D966" s="10" t="n">
        <v>5.29803547733012</v>
      </c>
      <c r="E966" s="11" t="n">
        <f aca="false">AVERAGE(C966:D966)</f>
        <v>5.33758280254199</v>
      </c>
    </row>
    <row r="967" customFormat="false" ht="13" hidden="false" customHeight="false" outlineLevel="0" collapsed="false">
      <c r="A967" s="8" t="s">
        <v>1935</v>
      </c>
      <c r="B967" s="2" t="s">
        <v>1936</v>
      </c>
      <c r="C967" s="9" t="n">
        <v>5.33801289170418</v>
      </c>
      <c r="D967" s="10" t="n">
        <v>5.3358899380853</v>
      </c>
      <c r="E967" s="11" t="n">
        <f aca="false">AVERAGE(C967:D967)</f>
        <v>5.33695141489474</v>
      </c>
    </row>
    <row r="968" customFormat="false" ht="13" hidden="false" customHeight="false" outlineLevel="0" collapsed="false">
      <c r="A968" s="8" t="s">
        <v>1937</v>
      </c>
      <c r="B968" s="2" t="s">
        <v>1938</v>
      </c>
      <c r="C968" s="9" t="n">
        <v>5.37831944393238</v>
      </c>
      <c r="D968" s="10" t="n">
        <v>5.2933240601568</v>
      </c>
      <c r="E968" s="11" t="n">
        <f aca="false">AVERAGE(C968:D968)</f>
        <v>5.33582175204459</v>
      </c>
    </row>
    <row r="969" customFormat="false" ht="13" hidden="false" customHeight="false" outlineLevel="0" collapsed="false">
      <c r="A969" s="8" t="s">
        <v>1939</v>
      </c>
      <c r="B969" s="2" t="s">
        <v>1940</v>
      </c>
      <c r="C969" s="9" t="n">
        <v>5.55519034874935</v>
      </c>
      <c r="D969" s="10" t="n">
        <v>5.11514499205456</v>
      </c>
      <c r="E969" s="11" t="n">
        <f aca="false">AVERAGE(C969:D969)</f>
        <v>5.33516767040195</v>
      </c>
    </row>
    <row r="970" customFormat="false" ht="13" hidden="false" customHeight="false" outlineLevel="0" collapsed="false">
      <c r="A970" s="8" t="s">
        <v>1941</v>
      </c>
      <c r="B970" s="2" t="s">
        <v>1942</v>
      </c>
      <c r="C970" s="9" t="n">
        <v>5.30973824296304</v>
      </c>
      <c r="D970" s="10" t="n">
        <v>5.35554849347617</v>
      </c>
      <c r="E970" s="11" t="n">
        <f aca="false">AVERAGE(C970:D970)</f>
        <v>5.33264336821961</v>
      </c>
    </row>
    <row r="971" customFormat="false" ht="13" hidden="false" customHeight="false" outlineLevel="0" collapsed="false">
      <c r="A971" s="8" t="s">
        <v>1943</v>
      </c>
      <c r="B971" s="2" t="s">
        <v>1944</v>
      </c>
      <c r="C971" s="9" t="n">
        <v>5.35772351132778</v>
      </c>
      <c r="D971" s="10" t="n">
        <v>5.30287530634089</v>
      </c>
      <c r="E971" s="11" t="n">
        <f aca="false">AVERAGE(C971:D971)</f>
        <v>5.33029940883434</v>
      </c>
    </row>
    <row r="972" customFormat="false" ht="13" hidden="false" customHeight="false" outlineLevel="0" collapsed="false">
      <c r="A972" s="8" t="s">
        <v>1945</v>
      </c>
      <c r="B972" s="2" t="s">
        <v>1946</v>
      </c>
      <c r="C972" s="9" t="n">
        <v>5.30028429173717</v>
      </c>
      <c r="D972" s="10" t="n">
        <v>5.35310088112257</v>
      </c>
      <c r="E972" s="11" t="n">
        <f aca="false">AVERAGE(C972:D972)</f>
        <v>5.32669258642987</v>
      </c>
    </row>
    <row r="973" customFormat="false" ht="13" hidden="false" customHeight="false" outlineLevel="0" collapsed="false">
      <c r="A973" s="8" t="s">
        <v>1947</v>
      </c>
      <c r="B973" s="2" t="s">
        <v>1948</v>
      </c>
      <c r="C973" s="9" t="n">
        <v>5.35319587039996</v>
      </c>
      <c r="D973" s="10" t="n">
        <v>5.29905274223383</v>
      </c>
      <c r="E973" s="11" t="n">
        <f aca="false">AVERAGE(C973:D973)</f>
        <v>5.3261243063169</v>
      </c>
    </row>
    <row r="974" customFormat="false" ht="13" hidden="false" customHeight="false" outlineLevel="0" collapsed="false">
      <c r="A974" s="8" t="s">
        <v>1949</v>
      </c>
      <c r="B974" s="2" t="s">
        <v>1950</v>
      </c>
      <c r="C974" s="9" t="n">
        <v>5.42247004759195</v>
      </c>
      <c r="D974" s="10" t="n">
        <v>5.22706058195251</v>
      </c>
      <c r="E974" s="11" t="n">
        <f aca="false">AVERAGE(C974:D974)</f>
        <v>5.32476531477223</v>
      </c>
    </row>
    <row r="975" customFormat="false" ht="13" hidden="false" customHeight="false" outlineLevel="0" collapsed="false">
      <c r="A975" s="8" t="s">
        <v>1951</v>
      </c>
      <c r="B975" s="2" t="s">
        <v>1952</v>
      </c>
      <c r="C975" s="9" t="n">
        <v>5.32652201299106</v>
      </c>
      <c r="D975" s="10" t="n">
        <v>5.32166450329084</v>
      </c>
      <c r="E975" s="11" t="n">
        <f aca="false">AVERAGE(C975:D975)</f>
        <v>5.32409325814095</v>
      </c>
    </row>
    <row r="976" customFormat="false" ht="13" hidden="false" customHeight="false" outlineLevel="0" collapsed="false">
      <c r="A976" s="8" t="s">
        <v>1953</v>
      </c>
      <c r="B976" s="2" t="s">
        <v>1954</v>
      </c>
      <c r="C976" s="9" t="n">
        <v>5.34079753029017</v>
      </c>
      <c r="D976" s="10" t="n">
        <v>5.30552505168336</v>
      </c>
      <c r="E976" s="11" t="n">
        <f aca="false">AVERAGE(C976:D976)</f>
        <v>5.32316129098677</v>
      </c>
    </row>
    <row r="977" customFormat="false" ht="13" hidden="false" customHeight="false" outlineLevel="0" collapsed="false">
      <c r="A977" s="8" t="s">
        <v>1955</v>
      </c>
      <c r="B977" s="2" t="s">
        <v>1956</v>
      </c>
      <c r="C977" s="9" t="n">
        <v>5.31615673801726</v>
      </c>
      <c r="D977" s="10" t="n">
        <v>5.32640058076852</v>
      </c>
      <c r="E977" s="11" t="n">
        <f aca="false">AVERAGE(C977:D977)</f>
        <v>5.32127865939289</v>
      </c>
    </row>
    <row r="978" customFormat="false" ht="13" hidden="false" customHeight="false" outlineLevel="0" collapsed="false">
      <c r="A978" s="8" t="s">
        <v>1957</v>
      </c>
      <c r="B978" s="2" t="s">
        <v>1958</v>
      </c>
      <c r="C978" s="9" t="n">
        <v>5.28205375258054</v>
      </c>
      <c r="D978" s="10" t="n">
        <v>5.35613333691873</v>
      </c>
      <c r="E978" s="11" t="n">
        <f aca="false">AVERAGE(C978:D978)</f>
        <v>5.31909354474963</v>
      </c>
    </row>
    <row r="979" customFormat="false" ht="13" hidden="false" customHeight="false" outlineLevel="0" collapsed="false">
      <c r="A979" s="8" t="s">
        <v>1959</v>
      </c>
      <c r="B979" s="2" t="s">
        <v>1960</v>
      </c>
      <c r="C979" s="9" t="n">
        <v>5.47485869641276</v>
      </c>
      <c r="D979" s="10" t="n">
        <v>5.15723259630818</v>
      </c>
      <c r="E979" s="11" t="n">
        <f aca="false">AVERAGE(C979:D979)</f>
        <v>5.31604564636047</v>
      </c>
    </row>
    <row r="980" customFormat="false" ht="13" hidden="false" customHeight="false" outlineLevel="0" collapsed="false">
      <c r="A980" s="8" t="s">
        <v>1961</v>
      </c>
      <c r="B980" s="2" t="s">
        <v>1962</v>
      </c>
      <c r="C980" s="9" t="n">
        <v>5.1772433548392</v>
      </c>
      <c r="D980" s="10" t="n">
        <v>5.45253467927886</v>
      </c>
      <c r="E980" s="11" t="n">
        <f aca="false">AVERAGE(C980:D980)</f>
        <v>5.31488901705903</v>
      </c>
    </row>
    <row r="981" customFormat="false" ht="13" hidden="false" customHeight="false" outlineLevel="0" collapsed="false">
      <c r="A981" s="8" t="s">
        <v>1963</v>
      </c>
      <c r="B981" s="2" t="s">
        <v>1964</v>
      </c>
      <c r="C981" s="9" t="n">
        <v>5.59606286736318</v>
      </c>
      <c r="D981" s="10" t="n">
        <v>5.03129807451311</v>
      </c>
      <c r="E981" s="11" t="n">
        <f aca="false">AVERAGE(C981:D981)</f>
        <v>5.31368047093814</v>
      </c>
    </row>
    <row r="982" customFormat="false" ht="13" hidden="false" customHeight="false" outlineLevel="0" collapsed="false">
      <c r="A982" s="8" t="s">
        <v>1965</v>
      </c>
      <c r="B982" s="2" t="s">
        <v>1966</v>
      </c>
      <c r="C982" s="9" t="n">
        <v>5.208166885664</v>
      </c>
      <c r="D982" s="10" t="n">
        <v>5.41776161897854</v>
      </c>
      <c r="E982" s="11" t="n">
        <f aca="false">AVERAGE(C982:D982)</f>
        <v>5.31296425232127</v>
      </c>
    </row>
    <row r="983" customFormat="false" ht="13" hidden="false" customHeight="false" outlineLevel="0" collapsed="false">
      <c r="A983" s="8" t="s">
        <v>1967</v>
      </c>
      <c r="B983" s="2" t="s">
        <v>1968</v>
      </c>
      <c r="C983" s="9" t="n">
        <v>5.57665806521877</v>
      </c>
      <c r="D983" s="10" t="n">
        <v>5.04591730614635</v>
      </c>
      <c r="E983" s="11" t="n">
        <f aca="false">AVERAGE(C983:D983)</f>
        <v>5.31128768568256</v>
      </c>
    </row>
    <row r="984" customFormat="false" ht="13" hidden="false" customHeight="false" outlineLevel="0" collapsed="false">
      <c r="A984" s="8" t="s">
        <v>1969</v>
      </c>
      <c r="B984" s="2" t="s">
        <v>1970</v>
      </c>
      <c r="C984" s="9" t="n">
        <v>5.48238656615862</v>
      </c>
      <c r="D984" s="10" t="n">
        <v>5.13740927957176</v>
      </c>
      <c r="E984" s="11" t="n">
        <f aca="false">AVERAGE(C984:D984)</f>
        <v>5.30989792286519</v>
      </c>
    </row>
    <row r="985" customFormat="false" ht="13" hidden="false" customHeight="false" outlineLevel="0" collapsed="false">
      <c r="A985" s="8" t="s">
        <v>1971</v>
      </c>
      <c r="B985" s="2" t="s">
        <v>1972</v>
      </c>
      <c r="C985" s="9" t="n">
        <v>5.44597252560634</v>
      </c>
      <c r="D985" s="10" t="n">
        <v>5.17371427776158</v>
      </c>
      <c r="E985" s="11" t="n">
        <f aca="false">AVERAGE(C985:D985)</f>
        <v>5.30984340168396</v>
      </c>
    </row>
    <row r="986" customFormat="false" ht="13" hidden="false" customHeight="false" outlineLevel="0" collapsed="false">
      <c r="A986" s="8" t="s">
        <v>1973</v>
      </c>
      <c r="B986" s="2" t="s">
        <v>1974</v>
      </c>
      <c r="C986" s="9" t="n">
        <v>5.46084353737181</v>
      </c>
      <c r="D986" s="10" t="n">
        <v>5.15310889156439</v>
      </c>
      <c r="E986" s="11" t="n">
        <f aca="false">AVERAGE(C986:D986)</f>
        <v>5.3069762144681</v>
      </c>
    </row>
    <row r="987" customFormat="false" ht="13" hidden="false" customHeight="false" outlineLevel="0" collapsed="false">
      <c r="A987" s="8" t="s">
        <v>1975</v>
      </c>
      <c r="B987" s="2" t="s">
        <v>1976</v>
      </c>
      <c r="C987" s="9" t="n">
        <v>5.3598275718825</v>
      </c>
      <c r="D987" s="10" t="n">
        <v>5.25140563610911</v>
      </c>
      <c r="E987" s="11" t="n">
        <f aca="false">AVERAGE(C987:D987)</f>
        <v>5.30561660399581</v>
      </c>
    </row>
    <row r="988" customFormat="false" ht="13" hidden="false" customHeight="false" outlineLevel="0" collapsed="false">
      <c r="A988" s="8" t="s">
        <v>1977</v>
      </c>
      <c r="B988" s="2" t="s">
        <v>1978</v>
      </c>
      <c r="C988" s="9" t="n">
        <v>5.25796464671807</v>
      </c>
      <c r="D988" s="10" t="n">
        <v>5.35060710767566</v>
      </c>
      <c r="E988" s="11" t="n">
        <f aca="false">AVERAGE(C988:D988)</f>
        <v>5.30428587719686</v>
      </c>
    </row>
    <row r="989" customFormat="false" ht="13" hidden="false" customHeight="false" outlineLevel="0" collapsed="false">
      <c r="A989" s="8" t="s">
        <v>1979</v>
      </c>
      <c r="B989" s="2" t="s">
        <v>1980</v>
      </c>
      <c r="C989" s="9" t="n">
        <v>5.26292482756483</v>
      </c>
      <c r="D989" s="10" t="n">
        <v>5.34452594568046</v>
      </c>
      <c r="E989" s="11" t="n">
        <f aca="false">AVERAGE(C989:D989)</f>
        <v>5.30372538662265</v>
      </c>
    </row>
    <row r="990" customFormat="false" ht="13" hidden="false" customHeight="false" outlineLevel="0" collapsed="false">
      <c r="A990" s="8" t="s">
        <v>1981</v>
      </c>
      <c r="B990" s="2" t="s">
        <v>1982</v>
      </c>
      <c r="C990" s="9" t="n">
        <v>5.36315862105984</v>
      </c>
      <c r="D990" s="10" t="n">
        <v>5.24158640132515</v>
      </c>
      <c r="E990" s="11" t="n">
        <f aca="false">AVERAGE(C990:D990)</f>
        <v>5.30237251119249</v>
      </c>
    </row>
    <row r="991" customFormat="false" ht="13" hidden="false" customHeight="false" outlineLevel="0" collapsed="false">
      <c r="A991" s="8" t="s">
        <v>1983</v>
      </c>
      <c r="B991" s="2" t="s">
        <v>1984</v>
      </c>
      <c r="C991" s="9" t="n">
        <v>5.50023714184854</v>
      </c>
      <c r="D991" s="10" t="n">
        <v>5.10398717065083</v>
      </c>
      <c r="E991" s="11" t="n">
        <f aca="false">AVERAGE(C991:D991)</f>
        <v>5.30211215624968</v>
      </c>
    </row>
    <row r="992" customFormat="false" ht="13" hidden="false" customHeight="false" outlineLevel="0" collapsed="false">
      <c r="A992" s="8" t="s">
        <v>1985</v>
      </c>
      <c r="B992" s="2" t="s">
        <v>1986</v>
      </c>
      <c r="C992" s="9" t="n">
        <v>5.59415727484364</v>
      </c>
      <c r="D992" s="10" t="n">
        <v>5.00714976635036</v>
      </c>
      <c r="E992" s="11" t="n">
        <f aca="false">AVERAGE(C992:D992)</f>
        <v>5.300653520597</v>
      </c>
    </row>
    <row r="993" customFormat="false" ht="13" hidden="false" customHeight="false" outlineLevel="0" collapsed="false">
      <c r="A993" s="8" t="s">
        <v>1987</v>
      </c>
      <c r="B993" s="2" t="s">
        <v>1988</v>
      </c>
      <c r="C993" s="9" t="n">
        <v>5.06224886459288</v>
      </c>
      <c r="D993" s="10" t="n">
        <v>5.53899472748979</v>
      </c>
      <c r="E993" s="11" t="n">
        <f aca="false">AVERAGE(C993:D993)</f>
        <v>5.30062179604134</v>
      </c>
    </row>
    <row r="994" customFormat="false" ht="13" hidden="false" customHeight="false" outlineLevel="0" collapsed="false">
      <c r="A994" s="8" t="s">
        <v>1989</v>
      </c>
      <c r="B994" s="2" t="s">
        <v>1990</v>
      </c>
      <c r="C994" s="9" t="n">
        <v>5.27254629220723</v>
      </c>
      <c r="D994" s="10" t="n">
        <v>5.31378814105791</v>
      </c>
      <c r="E994" s="11" t="n">
        <f aca="false">AVERAGE(C994:D994)</f>
        <v>5.29316721663257</v>
      </c>
    </row>
    <row r="995" customFormat="false" ht="13" hidden="false" customHeight="false" outlineLevel="0" collapsed="false">
      <c r="A995" s="8" t="s">
        <v>1991</v>
      </c>
      <c r="B995" s="2" t="s">
        <v>1992</v>
      </c>
      <c r="C995" s="9" t="n">
        <v>5.03505268807095</v>
      </c>
      <c r="D995" s="10" t="n">
        <v>5.54494936754382</v>
      </c>
      <c r="E995" s="11" t="n">
        <f aca="false">AVERAGE(C995:D995)</f>
        <v>5.29000102780738</v>
      </c>
    </row>
    <row r="996" customFormat="false" ht="13" hidden="false" customHeight="false" outlineLevel="0" collapsed="false">
      <c r="A996" s="8" t="s">
        <v>1993</v>
      </c>
      <c r="B996" s="2" t="s">
        <v>1994</v>
      </c>
      <c r="C996" s="9" t="n">
        <v>5.05538246754577</v>
      </c>
      <c r="D996" s="10" t="n">
        <v>5.52417338891451</v>
      </c>
      <c r="E996" s="11" t="n">
        <f aca="false">AVERAGE(C996:D996)</f>
        <v>5.28977792823014</v>
      </c>
    </row>
    <row r="997" customFormat="false" ht="13" hidden="false" customHeight="false" outlineLevel="0" collapsed="false">
      <c r="A997" s="8" t="s">
        <v>1995</v>
      </c>
      <c r="B997" s="2" t="s">
        <v>1996</v>
      </c>
      <c r="C997" s="9" t="n">
        <v>5.24562779893087</v>
      </c>
      <c r="D997" s="10" t="n">
        <v>5.33379806915446</v>
      </c>
      <c r="E997" s="11" t="n">
        <f aca="false">AVERAGE(C997:D997)</f>
        <v>5.28971293404267</v>
      </c>
    </row>
    <row r="998" customFormat="false" ht="13" hidden="false" customHeight="false" outlineLevel="0" collapsed="false">
      <c r="A998" s="8" t="s">
        <v>1997</v>
      </c>
      <c r="B998" s="2" t="s">
        <v>1998</v>
      </c>
      <c r="C998" s="9" t="n">
        <v>5.3735889852294</v>
      </c>
      <c r="D998" s="10" t="n">
        <v>5.20296363178748</v>
      </c>
      <c r="E998" s="11" t="n">
        <f aca="false">AVERAGE(C998:D998)</f>
        <v>5.28827630850844</v>
      </c>
    </row>
    <row r="999" customFormat="false" ht="13" hidden="false" customHeight="false" outlineLevel="0" collapsed="false">
      <c r="A999" s="8" t="s">
        <v>1999</v>
      </c>
      <c r="B999" s="2" t="s">
        <v>2000</v>
      </c>
      <c r="C999" s="9" t="n">
        <v>5.3438625275629</v>
      </c>
      <c r="D999" s="10" t="n">
        <v>5.229036526183</v>
      </c>
      <c r="E999" s="11" t="n">
        <f aca="false">AVERAGE(C999:D999)</f>
        <v>5.28644952687295</v>
      </c>
    </row>
    <row r="1000" customFormat="false" ht="13" hidden="false" customHeight="false" outlineLevel="0" collapsed="false">
      <c r="A1000" s="8" t="s">
        <v>2001</v>
      </c>
      <c r="B1000" s="2" t="s">
        <v>2002</v>
      </c>
      <c r="C1000" s="9" t="n">
        <v>5.17286039297032</v>
      </c>
      <c r="D1000" s="10" t="n">
        <v>5.39810800397664</v>
      </c>
      <c r="E1000" s="11" t="n">
        <f aca="false">AVERAGE(C1000:D1000)</f>
        <v>5.28548419847348</v>
      </c>
    </row>
    <row r="1001" customFormat="false" ht="13" hidden="false" customHeight="false" outlineLevel="0" collapsed="false">
      <c r="A1001" s="8" t="s">
        <v>2003</v>
      </c>
      <c r="B1001" s="2" t="s">
        <v>2004</v>
      </c>
      <c r="C1001" s="9" t="n">
        <v>5.01596215831174</v>
      </c>
      <c r="D1001" s="10" t="n">
        <v>5.55461063274504</v>
      </c>
      <c r="E1001" s="11" t="n">
        <f aca="false">AVERAGE(C1001:D1001)</f>
        <v>5.28528639552839</v>
      </c>
    </row>
    <row r="1002" customFormat="false" ht="13" hidden="false" customHeight="false" outlineLevel="0" collapsed="false">
      <c r="A1002" s="8" t="s">
        <v>2005</v>
      </c>
      <c r="B1002" s="2" t="s">
        <v>2006</v>
      </c>
      <c r="C1002" s="9" t="n">
        <v>5.32597118542145</v>
      </c>
      <c r="D1002" s="10" t="n">
        <v>5.23963649238911</v>
      </c>
      <c r="E1002" s="11" t="n">
        <f aca="false">AVERAGE(C1002:D1002)</f>
        <v>5.28280383890528</v>
      </c>
    </row>
    <row r="1003" customFormat="false" ht="13" hidden="false" customHeight="false" outlineLevel="0" collapsed="false">
      <c r="A1003" s="8" t="s">
        <v>2007</v>
      </c>
      <c r="B1003" s="2" t="s">
        <v>2008</v>
      </c>
      <c r="C1003" s="9" t="n">
        <v>5.30913049131025</v>
      </c>
      <c r="D1003" s="10" t="n">
        <v>5.25299166796866</v>
      </c>
      <c r="E1003" s="11" t="n">
        <f aca="false">AVERAGE(C1003:D1003)</f>
        <v>5.28106107963946</v>
      </c>
    </row>
    <row r="1004" customFormat="false" ht="13" hidden="false" customHeight="false" outlineLevel="0" collapsed="false">
      <c r="A1004" s="8" t="s">
        <v>2009</v>
      </c>
      <c r="B1004" s="2" t="s">
        <v>2010</v>
      </c>
      <c r="C1004" s="9" t="n">
        <v>5.27113705394711</v>
      </c>
      <c r="D1004" s="10" t="n">
        <v>5.29089178385058</v>
      </c>
      <c r="E1004" s="11" t="n">
        <f aca="false">AVERAGE(C1004:D1004)</f>
        <v>5.28101441889885</v>
      </c>
    </row>
    <row r="1005" customFormat="false" ht="13" hidden="false" customHeight="false" outlineLevel="0" collapsed="false">
      <c r="A1005" s="8" t="s">
        <v>2011</v>
      </c>
      <c r="B1005" s="2" t="s">
        <v>2012</v>
      </c>
      <c r="C1005" s="9" t="n">
        <v>5.2671501946028</v>
      </c>
      <c r="D1005" s="10" t="n">
        <v>5.29113191472579</v>
      </c>
      <c r="E1005" s="11" t="n">
        <f aca="false">AVERAGE(C1005:D1005)</f>
        <v>5.27914105466429</v>
      </c>
    </row>
    <row r="1006" customFormat="false" ht="13" hidden="false" customHeight="false" outlineLevel="0" collapsed="false">
      <c r="A1006" s="8" t="s">
        <v>2013</v>
      </c>
      <c r="B1006" s="2" t="s">
        <v>2014</v>
      </c>
      <c r="C1006" s="9" t="n">
        <v>5.08930119036103</v>
      </c>
      <c r="D1006" s="10" t="n">
        <v>5.46813133245061</v>
      </c>
      <c r="E1006" s="11" t="n">
        <f aca="false">AVERAGE(C1006:D1006)</f>
        <v>5.27871626140582</v>
      </c>
    </row>
    <row r="1007" customFormat="false" ht="13" hidden="false" customHeight="false" outlineLevel="0" collapsed="false">
      <c r="A1007" s="8" t="s">
        <v>2015</v>
      </c>
      <c r="B1007" s="2" t="s">
        <v>2016</v>
      </c>
      <c r="C1007" s="9" t="n">
        <v>5.45679025707936</v>
      </c>
      <c r="D1007" s="10" t="n">
        <v>5.09681192867262</v>
      </c>
      <c r="E1007" s="11" t="n">
        <f aca="false">AVERAGE(C1007:D1007)</f>
        <v>5.27680109287599</v>
      </c>
    </row>
    <row r="1008" customFormat="false" ht="13" hidden="false" customHeight="false" outlineLevel="0" collapsed="false">
      <c r="A1008" s="8" t="s">
        <v>2017</v>
      </c>
      <c r="B1008" s="2" t="s">
        <v>2018</v>
      </c>
      <c r="C1008" s="9" t="n">
        <v>5.13793589738054</v>
      </c>
      <c r="D1008" s="10" t="n">
        <v>5.409408754958</v>
      </c>
      <c r="E1008" s="11" t="n">
        <f aca="false">AVERAGE(C1008:D1008)</f>
        <v>5.27367232616927</v>
      </c>
    </row>
    <row r="1009" customFormat="false" ht="13" hidden="false" customHeight="false" outlineLevel="0" collapsed="false">
      <c r="A1009" s="8" t="s">
        <v>2019</v>
      </c>
      <c r="B1009" s="2" t="s">
        <v>2020</v>
      </c>
      <c r="C1009" s="9" t="n">
        <v>5.48374850952537</v>
      </c>
      <c r="D1009" s="10" t="n">
        <v>5.06312069790795</v>
      </c>
      <c r="E1009" s="11" t="n">
        <f aca="false">AVERAGE(C1009:D1009)</f>
        <v>5.27343460371666</v>
      </c>
    </row>
    <row r="1010" customFormat="false" ht="13" hidden="false" customHeight="false" outlineLevel="0" collapsed="false">
      <c r="A1010" s="8" t="s">
        <v>2021</v>
      </c>
      <c r="B1010" s="2" t="s">
        <v>2022</v>
      </c>
      <c r="C1010" s="9" t="n">
        <v>5.12861934940788</v>
      </c>
      <c r="D1010" s="10" t="n">
        <v>5.41707303567128</v>
      </c>
      <c r="E1010" s="11" t="n">
        <f aca="false">AVERAGE(C1010:D1010)</f>
        <v>5.27284619253958</v>
      </c>
    </row>
    <row r="1011" customFormat="false" ht="13" hidden="false" customHeight="false" outlineLevel="0" collapsed="false">
      <c r="A1011" s="8" t="s">
        <v>2023</v>
      </c>
      <c r="B1011" s="2" t="s">
        <v>2024</v>
      </c>
      <c r="C1011" s="9" t="n">
        <v>5.25911697871774</v>
      </c>
      <c r="D1011" s="10" t="n">
        <v>5.27608936639089</v>
      </c>
      <c r="E1011" s="11" t="n">
        <f aca="false">AVERAGE(C1011:D1011)</f>
        <v>5.26760317255432</v>
      </c>
    </row>
    <row r="1012" customFormat="false" ht="13" hidden="false" customHeight="false" outlineLevel="0" collapsed="false">
      <c r="A1012" s="8" t="s">
        <v>2025</v>
      </c>
      <c r="B1012" s="2" t="s">
        <v>2026</v>
      </c>
      <c r="C1012" s="9" t="n">
        <v>5.0802202974526</v>
      </c>
      <c r="D1012" s="10" t="n">
        <v>5.45310776562565</v>
      </c>
      <c r="E1012" s="11" t="n">
        <f aca="false">AVERAGE(C1012:D1012)</f>
        <v>5.26666403153913</v>
      </c>
    </row>
    <row r="1013" customFormat="false" ht="13" hidden="false" customHeight="false" outlineLevel="0" collapsed="false">
      <c r="A1013" s="8" t="s">
        <v>2027</v>
      </c>
      <c r="B1013" s="2" t="s">
        <v>2028</v>
      </c>
      <c r="C1013" s="9" t="n">
        <v>5.39926513853261</v>
      </c>
      <c r="D1013" s="10" t="n">
        <v>5.13235923643187</v>
      </c>
      <c r="E1013" s="11" t="n">
        <f aca="false">AVERAGE(C1013:D1013)</f>
        <v>5.26581218748224</v>
      </c>
    </row>
    <row r="1014" customFormat="false" ht="13" hidden="false" customHeight="false" outlineLevel="0" collapsed="false">
      <c r="A1014" s="8" t="s">
        <v>2029</v>
      </c>
      <c r="B1014" s="2" t="s">
        <v>2030</v>
      </c>
      <c r="C1014" s="9" t="n">
        <v>5.10681196777708</v>
      </c>
      <c r="D1014" s="10" t="n">
        <v>5.41991855208702</v>
      </c>
      <c r="E1014" s="11" t="n">
        <f aca="false">AVERAGE(C1014:D1014)</f>
        <v>5.26336525993205</v>
      </c>
    </row>
    <row r="1015" customFormat="false" ht="13" hidden="false" customHeight="false" outlineLevel="0" collapsed="false">
      <c r="A1015" s="8" t="s">
        <v>2031</v>
      </c>
      <c r="B1015" s="2" t="s">
        <v>2032</v>
      </c>
      <c r="C1015" s="9" t="n">
        <v>5.16318935154198</v>
      </c>
      <c r="D1015" s="10" t="n">
        <v>5.36324255841241</v>
      </c>
      <c r="E1015" s="11" t="n">
        <f aca="false">AVERAGE(C1015:D1015)</f>
        <v>5.2632159549772</v>
      </c>
    </row>
    <row r="1016" customFormat="false" ht="13" hidden="false" customHeight="false" outlineLevel="0" collapsed="false">
      <c r="A1016" s="8" t="s">
        <v>2033</v>
      </c>
      <c r="B1016" s="2" t="s">
        <v>2034</v>
      </c>
      <c r="C1016" s="9" t="n">
        <v>5.3084819926049</v>
      </c>
      <c r="D1016" s="10" t="n">
        <v>5.21692671609022</v>
      </c>
      <c r="E1016" s="11" t="n">
        <f aca="false">AVERAGE(C1016:D1016)</f>
        <v>5.26270435434756</v>
      </c>
    </row>
    <row r="1017" customFormat="false" ht="13" hidden="false" customHeight="false" outlineLevel="0" collapsed="false">
      <c r="A1017" s="8" t="s">
        <v>2035</v>
      </c>
      <c r="B1017" s="2" t="s">
        <v>2036</v>
      </c>
      <c r="C1017" s="9" t="n">
        <v>5.45824994890338</v>
      </c>
      <c r="D1017" s="10" t="n">
        <v>5.06421824599518</v>
      </c>
      <c r="E1017" s="11" t="n">
        <f aca="false">AVERAGE(C1017:D1017)</f>
        <v>5.26123409744928</v>
      </c>
    </row>
    <row r="1018" customFormat="false" ht="13" hidden="false" customHeight="false" outlineLevel="0" collapsed="false">
      <c r="A1018" s="8" t="s">
        <v>2037</v>
      </c>
      <c r="B1018" s="2" t="s">
        <v>2038</v>
      </c>
      <c r="C1018" s="9" t="n">
        <v>5.46078224187801</v>
      </c>
      <c r="D1018" s="10" t="n">
        <v>5.05465335870506</v>
      </c>
      <c r="E1018" s="11" t="n">
        <f aca="false">AVERAGE(C1018:D1018)</f>
        <v>5.25771780029153</v>
      </c>
    </row>
    <row r="1019" customFormat="false" ht="13" hidden="false" customHeight="false" outlineLevel="0" collapsed="false">
      <c r="A1019" s="8" t="s">
        <v>2039</v>
      </c>
      <c r="B1019" s="2" t="s">
        <v>2040</v>
      </c>
      <c r="C1019" s="9" t="n">
        <v>5.14296914970242</v>
      </c>
      <c r="D1019" s="10" t="n">
        <v>5.36608158667572</v>
      </c>
      <c r="E1019" s="11" t="n">
        <f aca="false">AVERAGE(C1019:D1019)</f>
        <v>5.25452536818907</v>
      </c>
    </row>
    <row r="1020" customFormat="false" ht="13" hidden="false" customHeight="false" outlineLevel="0" collapsed="false">
      <c r="A1020" s="8" t="s">
        <v>2041</v>
      </c>
      <c r="B1020" s="2" t="s">
        <v>2042</v>
      </c>
      <c r="C1020" s="9" t="n">
        <v>5.18128512333893</v>
      </c>
      <c r="D1020" s="10" t="n">
        <v>5.32720308803078</v>
      </c>
      <c r="E1020" s="11" t="n">
        <f aca="false">AVERAGE(C1020:D1020)</f>
        <v>5.25424410568486</v>
      </c>
    </row>
    <row r="1021" customFormat="false" ht="13" hidden="false" customHeight="false" outlineLevel="0" collapsed="false">
      <c r="A1021" s="8" t="s">
        <v>2043</v>
      </c>
      <c r="B1021" s="2" t="s">
        <v>2044</v>
      </c>
      <c r="C1021" s="9" t="n">
        <v>5.43168495321393</v>
      </c>
      <c r="D1021" s="10" t="n">
        <v>5.07652341277917</v>
      </c>
      <c r="E1021" s="11" t="n">
        <f aca="false">AVERAGE(C1021:D1021)</f>
        <v>5.25410418299655</v>
      </c>
    </row>
    <row r="1022" customFormat="false" ht="13" hidden="false" customHeight="false" outlineLevel="0" collapsed="false">
      <c r="A1022" s="8" t="s">
        <v>2045</v>
      </c>
      <c r="B1022" s="2" t="s">
        <v>2046</v>
      </c>
      <c r="C1022" s="9" t="n">
        <v>5.28566840692617</v>
      </c>
      <c r="D1022" s="10" t="n">
        <v>5.21818973564525</v>
      </c>
      <c r="E1022" s="11" t="n">
        <f aca="false">AVERAGE(C1022:D1022)</f>
        <v>5.25192907128571</v>
      </c>
    </row>
    <row r="1023" customFormat="false" ht="13" hidden="false" customHeight="false" outlineLevel="0" collapsed="false">
      <c r="A1023" s="8" t="s">
        <v>2047</v>
      </c>
      <c r="B1023" s="2" t="s">
        <v>2048</v>
      </c>
      <c r="C1023" s="9" t="n">
        <v>5.1599167902071</v>
      </c>
      <c r="D1023" s="10" t="n">
        <v>5.34389318071709</v>
      </c>
      <c r="E1023" s="11" t="n">
        <f aca="false">AVERAGE(C1023:D1023)</f>
        <v>5.25190498546209</v>
      </c>
    </row>
    <row r="1024" customFormat="false" ht="13" hidden="false" customHeight="false" outlineLevel="0" collapsed="false">
      <c r="A1024" s="8" t="s">
        <v>2049</v>
      </c>
      <c r="B1024" s="2" t="s">
        <v>2050</v>
      </c>
      <c r="C1024" s="9" t="n">
        <v>5.03054423165076</v>
      </c>
      <c r="D1024" s="10" t="n">
        <v>5.47085395404393</v>
      </c>
      <c r="E1024" s="11" t="n">
        <f aca="false">AVERAGE(C1024:D1024)</f>
        <v>5.25069909284735</v>
      </c>
    </row>
    <row r="1025" customFormat="false" ht="13" hidden="false" customHeight="false" outlineLevel="0" collapsed="false">
      <c r="A1025" s="8" t="s">
        <v>2051</v>
      </c>
      <c r="B1025" s="2" t="s">
        <v>2052</v>
      </c>
      <c r="C1025" s="9" t="n">
        <v>5.21966360170789</v>
      </c>
      <c r="D1025" s="10" t="n">
        <v>5.28053842133138</v>
      </c>
      <c r="E1025" s="11" t="n">
        <f aca="false">AVERAGE(C1025:D1025)</f>
        <v>5.25010101151963</v>
      </c>
    </row>
    <row r="1026" customFormat="false" ht="13" hidden="false" customHeight="false" outlineLevel="0" collapsed="false">
      <c r="A1026" s="8" t="s">
        <v>2053</v>
      </c>
      <c r="B1026" s="2" t="s">
        <v>2054</v>
      </c>
      <c r="C1026" s="9" t="n">
        <v>5.36114952275536</v>
      </c>
      <c r="D1026" s="10" t="n">
        <v>5.13593602885941</v>
      </c>
      <c r="E1026" s="11" t="n">
        <f aca="false">AVERAGE(C1026:D1026)</f>
        <v>5.24854277580739</v>
      </c>
    </row>
    <row r="1027" customFormat="false" ht="13" hidden="false" customHeight="false" outlineLevel="0" collapsed="false">
      <c r="A1027" s="8" t="s">
        <v>2055</v>
      </c>
      <c r="B1027" s="2" t="s">
        <v>2056</v>
      </c>
      <c r="C1027" s="9" t="n">
        <v>5.284200349024</v>
      </c>
      <c r="D1027" s="10" t="n">
        <v>5.21204824608906</v>
      </c>
      <c r="E1027" s="11" t="n">
        <f aca="false">AVERAGE(C1027:D1027)</f>
        <v>5.24812429755653</v>
      </c>
    </row>
    <row r="1028" customFormat="false" ht="13" hidden="false" customHeight="false" outlineLevel="0" collapsed="false">
      <c r="A1028" s="8" t="s">
        <v>2057</v>
      </c>
      <c r="B1028" s="2" t="s">
        <v>2058</v>
      </c>
      <c r="C1028" s="9" t="n">
        <v>5.44437217235542</v>
      </c>
      <c r="D1028" s="10" t="n">
        <v>5.0494757144631</v>
      </c>
      <c r="E1028" s="11" t="n">
        <f aca="false">AVERAGE(C1028:D1028)</f>
        <v>5.24692394340926</v>
      </c>
    </row>
    <row r="1029" customFormat="false" ht="13" hidden="false" customHeight="false" outlineLevel="0" collapsed="false">
      <c r="A1029" s="8" t="s">
        <v>2059</v>
      </c>
      <c r="B1029" s="2" t="s">
        <v>2060</v>
      </c>
      <c r="C1029" s="9" t="n">
        <v>5.25062565696419</v>
      </c>
      <c r="D1029" s="10" t="n">
        <v>5.2415938098876</v>
      </c>
      <c r="E1029" s="11" t="n">
        <f aca="false">AVERAGE(C1029:D1029)</f>
        <v>5.24610973342589</v>
      </c>
    </row>
    <row r="1030" customFormat="false" ht="13" hidden="false" customHeight="false" outlineLevel="0" collapsed="false">
      <c r="A1030" s="8" t="s">
        <v>2061</v>
      </c>
      <c r="B1030" s="2" t="s">
        <v>2062</v>
      </c>
      <c r="C1030" s="9" t="n">
        <v>5.45438597631409</v>
      </c>
      <c r="D1030" s="10" t="n">
        <v>5.03500123255462</v>
      </c>
      <c r="E1030" s="11" t="n">
        <f aca="false">AVERAGE(C1030:D1030)</f>
        <v>5.24469360443436</v>
      </c>
    </row>
    <row r="1031" customFormat="false" ht="13" hidden="false" customHeight="false" outlineLevel="0" collapsed="false">
      <c r="A1031" s="8" t="s">
        <v>2063</v>
      </c>
      <c r="B1031" s="2" t="s">
        <v>2064</v>
      </c>
      <c r="C1031" s="9" t="n">
        <v>5.35133897329996</v>
      </c>
      <c r="D1031" s="10" t="n">
        <v>5.13628159894572</v>
      </c>
      <c r="E1031" s="11" t="n">
        <f aca="false">AVERAGE(C1031:D1031)</f>
        <v>5.24381028612284</v>
      </c>
    </row>
    <row r="1032" customFormat="false" ht="13" hidden="false" customHeight="false" outlineLevel="0" collapsed="false">
      <c r="A1032" s="8" t="s">
        <v>2065</v>
      </c>
      <c r="B1032" s="2" t="s">
        <v>2066</v>
      </c>
      <c r="C1032" s="9" t="n">
        <v>5.3782381660373</v>
      </c>
      <c r="D1032" s="10" t="n">
        <v>5.1089518617257</v>
      </c>
      <c r="E1032" s="11" t="n">
        <f aca="false">AVERAGE(C1032:D1032)</f>
        <v>5.2435950138815</v>
      </c>
    </row>
    <row r="1033" customFormat="false" ht="13" hidden="false" customHeight="false" outlineLevel="0" collapsed="false">
      <c r="A1033" s="8" t="s">
        <v>2067</v>
      </c>
      <c r="B1033" s="2" t="s">
        <v>2068</v>
      </c>
      <c r="C1033" s="9" t="n">
        <v>5.07774838733318</v>
      </c>
      <c r="D1033" s="10" t="n">
        <v>5.40943784047654</v>
      </c>
      <c r="E1033" s="11" t="n">
        <f aca="false">AVERAGE(C1033:D1033)</f>
        <v>5.24359311390486</v>
      </c>
    </row>
    <row r="1034" customFormat="false" ht="13" hidden="false" customHeight="false" outlineLevel="0" collapsed="false">
      <c r="A1034" s="8" t="s">
        <v>2069</v>
      </c>
      <c r="B1034" s="2" t="s">
        <v>2070</v>
      </c>
      <c r="C1034" s="9" t="n">
        <v>5.46056279719802</v>
      </c>
      <c r="D1034" s="10" t="n">
        <v>5.02660183058109</v>
      </c>
      <c r="E1034" s="11" t="n">
        <f aca="false">AVERAGE(C1034:D1034)</f>
        <v>5.24358231388956</v>
      </c>
    </row>
    <row r="1035" customFormat="false" ht="13" hidden="false" customHeight="false" outlineLevel="0" collapsed="false">
      <c r="A1035" s="8" t="s">
        <v>2071</v>
      </c>
      <c r="B1035" s="2" t="s">
        <v>2072</v>
      </c>
      <c r="C1035" s="9" t="n">
        <v>5.24807457670809</v>
      </c>
      <c r="D1035" s="10" t="n">
        <v>5.23404877825531</v>
      </c>
      <c r="E1035" s="11" t="n">
        <f aca="false">AVERAGE(C1035:D1035)</f>
        <v>5.2410616774817</v>
      </c>
    </row>
    <row r="1036" customFormat="false" ht="13" hidden="false" customHeight="false" outlineLevel="0" collapsed="false">
      <c r="A1036" s="8" t="s">
        <v>2073</v>
      </c>
      <c r="B1036" s="2" t="s">
        <v>2074</v>
      </c>
      <c r="C1036" s="9" t="n">
        <v>5.32875520628298</v>
      </c>
      <c r="D1036" s="10" t="n">
        <v>5.15325211396462</v>
      </c>
      <c r="E1036" s="11" t="n">
        <f aca="false">AVERAGE(C1036:D1036)</f>
        <v>5.2410036601238</v>
      </c>
    </row>
    <row r="1037" customFormat="false" ht="13" hidden="false" customHeight="false" outlineLevel="0" collapsed="false">
      <c r="A1037" s="8" t="s">
        <v>2075</v>
      </c>
      <c r="B1037" s="2" t="s">
        <v>2076</v>
      </c>
      <c r="C1037" s="9" t="n">
        <v>5.27329846627892</v>
      </c>
      <c r="D1037" s="10" t="n">
        <v>5.20645226858921</v>
      </c>
      <c r="E1037" s="11" t="n">
        <f aca="false">AVERAGE(C1037:D1037)</f>
        <v>5.23987536743407</v>
      </c>
    </row>
    <row r="1038" customFormat="false" ht="13" hidden="false" customHeight="false" outlineLevel="0" collapsed="false">
      <c r="A1038" s="8" t="s">
        <v>2077</v>
      </c>
      <c r="B1038" s="2" t="s">
        <v>2078</v>
      </c>
      <c r="C1038" s="9" t="n">
        <v>5.17538851027562</v>
      </c>
      <c r="D1038" s="10" t="n">
        <v>5.30200539539358</v>
      </c>
      <c r="E1038" s="11" t="n">
        <f aca="false">AVERAGE(C1038:D1038)</f>
        <v>5.2386969528346</v>
      </c>
    </row>
    <row r="1039" customFormat="false" ht="13" hidden="false" customHeight="false" outlineLevel="0" collapsed="false">
      <c r="A1039" s="8" t="s">
        <v>2079</v>
      </c>
      <c r="B1039" s="2" t="s">
        <v>2080</v>
      </c>
      <c r="C1039" s="9" t="n">
        <v>5.41714817624972</v>
      </c>
      <c r="D1039" s="10" t="n">
        <v>5.05973344030166</v>
      </c>
      <c r="E1039" s="11" t="n">
        <f aca="false">AVERAGE(C1039:D1039)</f>
        <v>5.23844080827569</v>
      </c>
    </row>
    <row r="1040" customFormat="false" ht="13" hidden="false" customHeight="false" outlineLevel="0" collapsed="false">
      <c r="A1040" s="8" t="s">
        <v>2081</v>
      </c>
      <c r="B1040" s="2" t="s">
        <v>2082</v>
      </c>
      <c r="C1040" s="9" t="n">
        <v>5.24276217758744</v>
      </c>
      <c r="D1040" s="10" t="n">
        <v>5.23267611798689</v>
      </c>
      <c r="E1040" s="11" t="n">
        <f aca="false">AVERAGE(C1040:D1040)</f>
        <v>5.23771914778717</v>
      </c>
    </row>
    <row r="1041" customFormat="false" ht="13" hidden="false" customHeight="false" outlineLevel="0" collapsed="false">
      <c r="A1041" s="8" t="s">
        <v>2083</v>
      </c>
      <c r="B1041" s="2" t="s">
        <v>2084</v>
      </c>
      <c r="C1041" s="9" t="n">
        <v>5.31815532038218</v>
      </c>
      <c r="D1041" s="10" t="n">
        <v>5.15210919739616</v>
      </c>
      <c r="E1041" s="11" t="n">
        <f aca="false">AVERAGE(C1041:D1041)</f>
        <v>5.23513225888917</v>
      </c>
    </row>
    <row r="1042" customFormat="false" ht="13" hidden="false" customHeight="false" outlineLevel="0" collapsed="false">
      <c r="A1042" s="8" t="s">
        <v>2085</v>
      </c>
      <c r="B1042" s="2" t="s">
        <v>2086</v>
      </c>
      <c r="C1042" s="9" t="n">
        <v>5.32104677077006</v>
      </c>
      <c r="D1042" s="10" t="n">
        <v>5.14920258691751</v>
      </c>
      <c r="E1042" s="11" t="n">
        <f aca="false">AVERAGE(C1042:D1042)</f>
        <v>5.23512467884378</v>
      </c>
    </row>
    <row r="1043" customFormat="false" ht="13" hidden="false" customHeight="false" outlineLevel="0" collapsed="false">
      <c r="A1043" s="8" t="s">
        <v>2087</v>
      </c>
      <c r="B1043" s="2" t="s">
        <v>2088</v>
      </c>
      <c r="C1043" s="9" t="n">
        <v>5.0092106555877</v>
      </c>
      <c r="D1043" s="10" t="n">
        <v>5.45672363899607</v>
      </c>
      <c r="E1043" s="11" t="n">
        <f aca="false">AVERAGE(C1043:D1043)</f>
        <v>5.23296714729189</v>
      </c>
    </row>
    <row r="1044" customFormat="false" ht="13" hidden="false" customHeight="false" outlineLevel="0" collapsed="false">
      <c r="A1044" s="8" t="s">
        <v>2089</v>
      </c>
      <c r="B1044" s="2" t="s">
        <v>2090</v>
      </c>
      <c r="C1044" s="9" t="n">
        <v>5.03283223556929</v>
      </c>
      <c r="D1044" s="10" t="n">
        <v>5.42970962328316</v>
      </c>
      <c r="E1044" s="11" t="n">
        <f aca="false">AVERAGE(C1044:D1044)</f>
        <v>5.23127092942622</v>
      </c>
    </row>
    <row r="1045" customFormat="false" ht="13" hidden="false" customHeight="false" outlineLevel="0" collapsed="false">
      <c r="A1045" s="8" t="s">
        <v>2091</v>
      </c>
      <c r="B1045" s="2" t="s">
        <v>2092</v>
      </c>
      <c r="C1045" s="9" t="n">
        <v>5.12754840594768</v>
      </c>
      <c r="D1045" s="10" t="n">
        <v>5.33411835460976</v>
      </c>
      <c r="E1045" s="11" t="n">
        <f aca="false">AVERAGE(C1045:D1045)</f>
        <v>5.23083338027872</v>
      </c>
    </row>
    <row r="1046" customFormat="false" ht="13" hidden="false" customHeight="false" outlineLevel="0" collapsed="false">
      <c r="A1046" s="8" t="s">
        <v>2093</v>
      </c>
      <c r="B1046" s="2" t="s">
        <v>2094</v>
      </c>
      <c r="C1046" s="9" t="n">
        <v>5.28696734924014</v>
      </c>
      <c r="D1046" s="10" t="n">
        <v>5.16522404287033</v>
      </c>
      <c r="E1046" s="11" t="n">
        <f aca="false">AVERAGE(C1046:D1046)</f>
        <v>5.22609569605524</v>
      </c>
    </row>
    <row r="1047" customFormat="false" ht="13" hidden="false" customHeight="false" outlineLevel="0" collapsed="false">
      <c r="A1047" s="8" t="s">
        <v>2095</v>
      </c>
      <c r="B1047" s="2" t="s">
        <v>2096</v>
      </c>
      <c r="C1047" s="9" t="n">
        <v>5.2160049915549</v>
      </c>
      <c r="D1047" s="10" t="n">
        <v>5.23493605611312</v>
      </c>
      <c r="E1047" s="11" t="n">
        <f aca="false">AVERAGE(C1047:D1047)</f>
        <v>5.22547052383401</v>
      </c>
    </row>
    <row r="1048" customFormat="false" ht="13" hidden="false" customHeight="false" outlineLevel="0" collapsed="false">
      <c r="A1048" s="8" t="s">
        <v>2097</v>
      </c>
      <c r="B1048" s="2" t="s">
        <v>2098</v>
      </c>
      <c r="C1048" s="9" t="n">
        <v>5.08661347379251</v>
      </c>
      <c r="D1048" s="10" t="n">
        <v>5.36309579554191</v>
      </c>
      <c r="E1048" s="11" t="n">
        <f aca="false">AVERAGE(C1048:D1048)</f>
        <v>5.22485463466721</v>
      </c>
    </row>
    <row r="1049" customFormat="false" ht="13" hidden="false" customHeight="false" outlineLevel="0" collapsed="false">
      <c r="A1049" s="8" t="s">
        <v>2099</v>
      </c>
      <c r="B1049" s="2" t="s">
        <v>2100</v>
      </c>
      <c r="C1049" s="9" t="n">
        <v>5.21913986670154</v>
      </c>
      <c r="D1049" s="10" t="n">
        <v>5.22504471095221</v>
      </c>
      <c r="E1049" s="11" t="n">
        <f aca="false">AVERAGE(C1049:D1049)</f>
        <v>5.22209228882688</v>
      </c>
    </row>
    <row r="1050" customFormat="false" ht="13" hidden="false" customHeight="false" outlineLevel="0" collapsed="false">
      <c r="A1050" s="8" t="s">
        <v>2101</v>
      </c>
      <c r="B1050" s="2" t="s">
        <v>2102</v>
      </c>
      <c r="C1050" s="9" t="n">
        <v>5.35582235610729</v>
      </c>
      <c r="D1050" s="10" t="n">
        <v>5.08736284203361</v>
      </c>
      <c r="E1050" s="11" t="n">
        <f aca="false">AVERAGE(C1050:D1050)</f>
        <v>5.22159259907045</v>
      </c>
    </row>
    <row r="1051" customFormat="false" ht="13" hidden="false" customHeight="false" outlineLevel="0" collapsed="false">
      <c r="A1051" s="8" t="s">
        <v>2103</v>
      </c>
      <c r="B1051" s="2" t="s">
        <v>2104</v>
      </c>
      <c r="C1051" s="9" t="n">
        <v>5.30715736271703</v>
      </c>
      <c r="D1051" s="10" t="n">
        <v>5.1234802011375</v>
      </c>
      <c r="E1051" s="11" t="n">
        <f aca="false">AVERAGE(C1051:D1051)</f>
        <v>5.21531878192726</v>
      </c>
    </row>
    <row r="1052" customFormat="false" ht="13" hidden="false" customHeight="false" outlineLevel="0" collapsed="false">
      <c r="A1052" s="8" t="s">
        <v>2105</v>
      </c>
      <c r="B1052" s="2" t="s">
        <v>2106</v>
      </c>
      <c r="C1052" s="9" t="n">
        <v>5.0356813412588</v>
      </c>
      <c r="D1052" s="10" t="n">
        <v>5.3928649478293</v>
      </c>
      <c r="E1052" s="11" t="n">
        <f aca="false">AVERAGE(C1052:D1052)</f>
        <v>5.21427314454405</v>
      </c>
    </row>
    <row r="1053" customFormat="false" ht="13" hidden="false" customHeight="false" outlineLevel="0" collapsed="false">
      <c r="A1053" s="8" t="s">
        <v>2107</v>
      </c>
      <c r="B1053" s="2" t="s">
        <v>2108</v>
      </c>
      <c r="C1053" s="9" t="n">
        <v>5.0939157788066</v>
      </c>
      <c r="D1053" s="10" t="n">
        <v>5.3290884398895</v>
      </c>
      <c r="E1053" s="11" t="n">
        <f aca="false">AVERAGE(C1053:D1053)</f>
        <v>5.21150210934805</v>
      </c>
    </row>
    <row r="1054" customFormat="false" ht="13" hidden="false" customHeight="false" outlineLevel="0" collapsed="false">
      <c r="A1054" s="8" t="s">
        <v>2109</v>
      </c>
      <c r="B1054" s="2" t="s">
        <v>2110</v>
      </c>
      <c r="C1054" s="9" t="n">
        <v>5.3681669473093</v>
      </c>
      <c r="D1054" s="10" t="n">
        <v>5.05397004542586</v>
      </c>
      <c r="E1054" s="11" t="n">
        <f aca="false">AVERAGE(C1054:D1054)</f>
        <v>5.21106849636758</v>
      </c>
    </row>
    <row r="1055" customFormat="false" ht="13" hidden="false" customHeight="false" outlineLevel="0" collapsed="false">
      <c r="A1055" s="8" t="s">
        <v>2111</v>
      </c>
      <c r="B1055" s="2" t="s">
        <v>2112</v>
      </c>
      <c r="C1055" s="9" t="n">
        <v>5.23845340964784</v>
      </c>
      <c r="D1055" s="10" t="n">
        <v>5.17869375312228</v>
      </c>
      <c r="E1055" s="11" t="n">
        <f aca="false">AVERAGE(C1055:D1055)</f>
        <v>5.20857358138506</v>
      </c>
    </row>
    <row r="1056" customFormat="false" ht="13" hidden="false" customHeight="false" outlineLevel="0" collapsed="false">
      <c r="A1056" s="8" t="s">
        <v>2113</v>
      </c>
      <c r="B1056" s="2" t="s">
        <v>2114</v>
      </c>
      <c r="C1056" s="9" t="n">
        <v>5.07609110929563</v>
      </c>
      <c r="D1056" s="10" t="n">
        <v>5.3374359048044</v>
      </c>
      <c r="E1056" s="11" t="n">
        <f aca="false">AVERAGE(C1056:D1056)</f>
        <v>5.20676350705001</v>
      </c>
    </row>
    <row r="1057" customFormat="false" ht="13" hidden="false" customHeight="false" outlineLevel="0" collapsed="false">
      <c r="A1057" s="8" t="s">
        <v>2115</v>
      </c>
      <c r="B1057" s="2" t="s">
        <v>2116</v>
      </c>
      <c r="C1057" s="9" t="n">
        <v>5.17570313306729</v>
      </c>
      <c r="D1057" s="10" t="n">
        <v>5.23570672711333</v>
      </c>
      <c r="E1057" s="11" t="n">
        <f aca="false">AVERAGE(C1057:D1057)</f>
        <v>5.20570493009031</v>
      </c>
    </row>
    <row r="1058" customFormat="false" ht="13" hidden="false" customHeight="false" outlineLevel="0" collapsed="false">
      <c r="A1058" s="8" t="s">
        <v>2117</v>
      </c>
      <c r="B1058" s="2" t="s">
        <v>2118</v>
      </c>
      <c r="C1058" s="9" t="n">
        <v>5.28334993910709</v>
      </c>
      <c r="D1058" s="10" t="n">
        <v>5.12517774192753</v>
      </c>
      <c r="E1058" s="11" t="n">
        <f aca="false">AVERAGE(C1058:D1058)</f>
        <v>5.20426384051731</v>
      </c>
    </row>
    <row r="1059" customFormat="false" ht="13" hidden="false" customHeight="false" outlineLevel="0" collapsed="false">
      <c r="A1059" s="8" t="s">
        <v>2119</v>
      </c>
      <c r="B1059" s="2" t="s">
        <v>2120</v>
      </c>
      <c r="C1059" s="9" t="n">
        <v>5.25438289942313</v>
      </c>
      <c r="D1059" s="10" t="n">
        <v>5.15410627479861</v>
      </c>
      <c r="E1059" s="11" t="n">
        <f aca="false">AVERAGE(C1059:D1059)</f>
        <v>5.20424458711087</v>
      </c>
    </row>
    <row r="1060" customFormat="false" ht="13" hidden="false" customHeight="false" outlineLevel="0" collapsed="false">
      <c r="A1060" s="8" t="s">
        <v>2121</v>
      </c>
      <c r="B1060" s="2" t="s">
        <v>2122</v>
      </c>
      <c r="C1060" s="9" t="n">
        <v>5.22283305550034</v>
      </c>
      <c r="D1060" s="10" t="n">
        <v>5.18502636011608</v>
      </c>
      <c r="E1060" s="11" t="n">
        <f aca="false">AVERAGE(C1060:D1060)</f>
        <v>5.20392970780821</v>
      </c>
    </row>
    <row r="1061" customFormat="false" ht="13" hidden="false" customHeight="false" outlineLevel="0" collapsed="false">
      <c r="A1061" s="8" t="s">
        <v>2123</v>
      </c>
      <c r="B1061" s="2" t="s">
        <v>2124</v>
      </c>
      <c r="C1061" s="9" t="n">
        <v>5.01049796126295</v>
      </c>
      <c r="D1061" s="10" t="n">
        <v>5.39437438870943</v>
      </c>
      <c r="E1061" s="11" t="n">
        <f aca="false">AVERAGE(C1061:D1061)</f>
        <v>5.20243617498619</v>
      </c>
    </row>
    <row r="1062" customFormat="false" ht="13" hidden="false" customHeight="false" outlineLevel="0" collapsed="false">
      <c r="A1062" s="8" t="s">
        <v>2125</v>
      </c>
      <c r="B1062" s="2" t="s">
        <v>2126</v>
      </c>
      <c r="C1062" s="9" t="n">
        <v>5.35770918238248</v>
      </c>
      <c r="D1062" s="10" t="n">
        <v>5.04658462618913</v>
      </c>
      <c r="E1062" s="11" t="n">
        <f aca="false">AVERAGE(C1062:D1062)</f>
        <v>5.2021469042858</v>
      </c>
    </row>
    <row r="1063" customFormat="false" ht="13" hidden="false" customHeight="false" outlineLevel="0" collapsed="false">
      <c r="A1063" s="8" t="s">
        <v>2127</v>
      </c>
      <c r="B1063" s="2" t="s">
        <v>2128</v>
      </c>
      <c r="C1063" s="9" t="n">
        <v>5.23366720012904</v>
      </c>
      <c r="D1063" s="10" t="n">
        <v>5.16587338284016</v>
      </c>
      <c r="E1063" s="11" t="n">
        <f aca="false">AVERAGE(C1063:D1063)</f>
        <v>5.1997702914846</v>
      </c>
    </row>
    <row r="1064" customFormat="false" ht="13" hidden="false" customHeight="false" outlineLevel="0" collapsed="false">
      <c r="A1064" s="8" t="s">
        <v>2129</v>
      </c>
      <c r="B1064" s="2" t="s">
        <v>2130</v>
      </c>
      <c r="C1064" s="9" t="n">
        <v>5.16067545576959</v>
      </c>
      <c r="D1064" s="10" t="n">
        <v>5.23114027130346</v>
      </c>
      <c r="E1064" s="11" t="n">
        <f aca="false">AVERAGE(C1064:D1064)</f>
        <v>5.19590786353652</v>
      </c>
    </row>
    <row r="1065" customFormat="false" ht="13" hidden="false" customHeight="false" outlineLevel="0" collapsed="false">
      <c r="A1065" s="8" t="s">
        <v>2131</v>
      </c>
      <c r="B1065" s="2" t="s">
        <v>2132</v>
      </c>
      <c r="C1065" s="9" t="n">
        <v>5.13267815697553</v>
      </c>
      <c r="D1065" s="10" t="n">
        <v>5.25879840372766</v>
      </c>
      <c r="E1065" s="11" t="n">
        <f aca="false">AVERAGE(C1065:D1065)</f>
        <v>5.1957382803516</v>
      </c>
    </row>
    <row r="1066" customFormat="false" ht="13" hidden="false" customHeight="false" outlineLevel="0" collapsed="false">
      <c r="A1066" s="8" t="s">
        <v>2133</v>
      </c>
      <c r="B1066" s="2" t="s">
        <v>2134</v>
      </c>
      <c r="C1066" s="9" t="n">
        <v>5.23920197530897</v>
      </c>
      <c r="D1066" s="10" t="n">
        <v>5.14840108532871</v>
      </c>
      <c r="E1066" s="11" t="n">
        <f aca="false">AVERAGE(C1066:D1066)</f>
        <v>5.19380153031884</v>
      </c>
    </row>
    <row r="1067" customFormat="false" ht="13" hidden="false" customHeight="false" outlineLevel="0" collapsed="false">
      <c r="A1067" s="8" t="s">
        <v>2135</v>
      </c>
      <c r="B1067" s="2" t="s">
        <v>2136</v>
      </c>
      <c r="C1067" s="9" t="n">
        <v>5.25336943579356</v>
      </c>
      <c r="D1067" s="10" t="n">
        <v>5.13070902451032</v>
      </c>
      <c r="E1067" s="11" t="n">
        <f aca="false">AVERAGE(C1067:D1067)</f>
        <v>5.19203923015194</v>
      </c>
    </row>
    <row r="1068" customFormat="false" ht="13" hidden="false" customHeight="false" outlineLevel="0" collapsed="false">
      <c r="A1068" s="8" t="s">
        <v>2137</v>
      </c>
      <c r="B1068" s="2" t="s">
        <v>2138</v>
      </c>
      <c r="C1068" s="9" t="n">
        <v>5.23778997995447</v>
      </c>
      <c r="D1068" s="10" t="n">
        <v>5.13885672687057</v>
      </c>
      <c r="E1068" s="11" t="n">
        <f aca="false">AVERAGE(C1068:D1068)</f>
        <v>5.18832335341252</v>
      </c>
    </row>
    <row r="1069" customFormat="false" ht="13" hidden="false" customHeight="false" outlineLevel="0" collapsed="false">
      <c r="A1069" s="8" t="s">
        <v>2139</v>
      </c>
      <c r="B1069" s="2" t="s">
        <v>2140</v>
      </c>
      <c r="C1069" s="9" t="n">
        <v>5.18284222783944</v>
      </c>
      <c r="D1069" s="10" t="n">
        <v>5.19332747712459</v>
      </c>
      <c r="E1069" s="11" t="n">
        <f aca="false">AVERAGE(C1069:D1069)</f>
        <v>5.18808485248201</v>
      </c>
    </row>
    <row r="1070" customFormat="false" ht="13" hidden="false" customHeight="false" outlineLevel="0" collapsed="false">
      <c r="A1070" s="8" t="s">
        <v>2141</v>
      </c>
      <c r="B1070" s="2" t="s">
        <v>2142</v>
      </c>
      <c r="C1070" s="9" t="n">
        <v>5.18796957987373</v>
      </c>
      <c r="D1070" s="10" t="n">
        <v>5.18081432072155</v>
      </c>
      <c r="E1070" s="11" t="n">
        <f aca="false">AVERAGE(C1070:D1070)</f>
        <v>5.18439195029764</v>
      </c>
    </row>
    <row r="1071" customFormat="false" ht="13" hidden="false" customHeight="false" outlineLevel="0" collapsed="false">
      <c r="A1071" s="8" t="s">
        <v>2143</v>
      </c>
      <c r="B1071" s="2" t="s">
        <v>2144</v>
      </c>
      <c r="C1071" s="9" t="n">
        <v>5.18613044527989</v>
      </c>
      <c r="D1071" s="10" t="n">
        <v>5.18228797502369</v>
      </c>
      <c r="E1071" s="11" t="n">
        <f aca="false">AVERAGE(C1071:D1071)</f>
        <v>5.18420921015179</v>
      </c>
    </row>
    <row r="1072" customFormat="false" ht="13" hidden="false" customHeight="false" outlineLevel="0" collapsed="false">
      <c r="A1072" s="8" t="s">
        <v>2145</v>
      </c>
      <c r="B1072" s="2" t="s">
        <v>2146</v>
      </c>
      <c r="C1072" s="9" t="n">
        <v>5.30856544176877</v>
      </c>
      <c r="D1072" s="10" t="n">
        <v>5.05833077351584</v>
      </c>
      <c r="E1072" s="11" t="n">
        <f aca="false">AVERAGE(C1072:D1072)</f>
        <v>5.1834481076423</v>
      </c>
    </row>
    <row r="1073" customFormat="false" ht="13" hidden="false" customHeight="false" outlineLevel="0" collapsed="false">
      <c r="A1073" s="8" t="s">
        <v>2147</v>
      </c>
      <c r="B1073" s="2" t="s">
        <v>2148</v>
      </c>
      <c r="C1073" s="9" t="n">
        <v>5.20375754829934</v>
      </c>
      <c r="D1073" s="10" t="n">
        <v>5.14538923126257</v>
      </c>
      <c r="E1073" s="11" t="n">
        <f aca="false">AVERAGE(C1073:D1073)</f>
        <v>5.17457338978096</v>
      </c>
    </row>
    <row r="1074" customFormat="false" ht="13" hidden="false" customHeight="false" outlineLevel="0" collapsed="false">
      <c r="A1074" s="8" t="s">
        <v>2149</v>
      </c>
      <c r="B1074" s="2" t="s">
        <v>2150</v>
      </c>
      <c r="C1074" s="9" t="n">
        <v>5.18053264794089</v>
      </c>
      <c r="D1074" s="10" t="n">
        <v>5.1593645129005</v>
      </c>
      <c r="E1074" s="11" t="n">
        <f aca="false">AVERAGE(C1074:D1074)</f>
        <v>5.1699485804207</v>
      </c>
    </row>
    <row r="1075" customFormat="false" ht="13" hidden="false" customHeight="false" outlineLevel="0" collapsed="false">
      <c r="A1075" s="8" t="s">
        <v>2151</v>
      </c>
      <c r="B1075" s="2" t="s">
        <v>2152</v>
      </c>
      <c r="C1075" s="9" t="n">
        <v>5.31570400516976</v>
      </c>
      <c r="D1075" s="10" t="n">
        <v>5.02391982255208</v>
      </c>
      <c r="E1075" s="11" t="n">
        <f aca="false">AVERAGE(C1075:D1075)</f>
        <v>5.16981191386092</v>
      </c>
    </row>
    <row r="1076" customFormat="false" ht="13" hidden="false" customHeight="false" outlineLevel="0" collapsed="false">
      <c r="A1076" s="8" t="s">
        <v>2153</v>
      </c>
      <c r="B1076" s="2" t="s">
        <v>2154</v>
      </c>
      <c r="C1076" s="9" t="n">
        <v>5.15096784169066</v>
      </c>
      <c r="D1076" s="10" t="n">
        <v>5.18222429152676</v>
      </c>
      <c r="E1076" s="11" t="n">
        <f aca="false">AVERAGE(C1076:D1076)</f>
        <v>5.16659606660871</v>
      </c>
    </row>
    <row r="1077" customFormat="false" ht="13" hidden="false" customHeight="false" outlineLevel="0" collapsed="false">
      <c r="A1077" s="8" t="s">
        <v>2155</v>
      </c>
      <c r="B1077" s="2" t="s">
        <v>2156</v>
      </c>
      <c r="C1077" s="9" t="n">
        <v>5.21655805000749</v>
      </c>
      <c r="D1077" s="10" t="n">
        <v>5.11374567853572</v>
      </c>
      <c r="E1077" s="11" t="n">
        <f aca="false">AVERAGE(C1077:D1077)</f>
        <v>5.16515186427161</v>
      </c>
    </row>
    <row r="1078" customFormat="false" ht="13" hidden="false" customHeight="false" outlineLevel="0" collapsed="false">
      <c r="A1078" s="8" t="s">
        <v>2157</v>
      </c>
      <c r="B1078" s="2" t="s">
        <v>2158</v>
      </c>
      <c r="C1078" s="9" t="n">
        <v>5.17686578362231</v>
      </c>
      <c r="D1078" s="10" t="n">
        <v>5.15006663361318</v>
      </c>
      <c r="E1078" s="11" t="n">
        <f aca="false">AVERAGE(C1078:D1078)</f>
        <v>5.16346620861774</v>
      </c>
    </row>
    <row r="1079" customFormat="false" ht="13" hidden="false" customHeight="false" outlineLevel="0" collapsed="false">
      <c r="A1079" s="8" t="s">
        <v>2159</v>
      </c>
      <c r="B1079" s="2" t="s">
        <v>2160</v>
      </c>
      <c r="C1079" s="9" t="n">
        <v>5.23029951297258</v>
      </c>
      <c r="D1079" s="10" t="n">
        <v>5.08917987528511</v>
      </c>
      <c r="E1079" s="11" t="n">
        <f aca="false">AVERAGE(C1079:D1079)</f>
        <v>5.15973969412884</v>
      </c>
    </row>
    <row r="1080" customFormat="false" ht="13" hidden="false" customHeight="false" outlineLevel="0" collapsed="false">
      <c r="A1080" s="8" t="s">
        <v>2161</v>
      </c>
      <c r="B1080" s="2" t="s">
        <v>2162</v>
      </c>
      <c r="C1080" s="9" t="n">
        <v>5.02082298357961</v>
      </c>
      <c r="D1080" s="10" t="n">
        <v>5.29527480054915</v>
      </c>
      <c r="E1080" s="11" t="n">
        <f aca="false">AVERAGE(C1080:D1080)</f>
        <v>5.15804889206438</v>
      </c>
    </row>
    <row r="1081" customFormat="false" ht="13" hidden="false" customHeight="false" outlineLevel="0" collapsed="false">
      <c r="A1081" s="8" t="s">
        <v>2163</v>
      </c>
      <c r="B1081" s="2" t="s">
        <v>2164</v>
      </c>
      <c r="C1081" s="9" t="n">
        <v>5.27936134007726</v>
      </c>
      <c r="D1081" s="10" t="n">
        <v>5.03663308412332</v>
      </c>
      <c r="E1081" s="11" t="n">
        <f aca="false">AVERAGE(C1081:D1081)</f>
        <v>5.15799721210029</v>
      </c>
    </row>
    <row r="1082" customFormat="false" ht="13" hidden="false" customHeight="false" outlineLevel="0" collapsed="false">
      <c r="A1082" s="8" t="s">
        <v>2165</v>
      </c>
      <c r="B1082" s="2" t="s">
        <v>2166</v>
      </c>
      <c r="C1082" s="9" t="n">
        <v>5.21843900079535</v>
      </c>
      <c r="D1082" s="10" t="n">
        <v>5.09514110805257</v>
      </c>
      <c r="E1082" s="11" t="n">
        <f aca="false">AVERAGE(C1082:D1082)</f>
        <v>5.15679005442396</v>
      </c>
    </row>
    <row r="1083" customFormat="false" ht="13" hidden="false" customHeight="false" outlineLevel="0" collapsed="false">
      <c r="A1083" s="8" t="s">
        <v>2167</v>
      </c>
      <c r="B1083" s="2" t="s">
        <v>2168</v>
      </c>
      <c r="C1083" s="9" t="n">
        <v>5.07760817480585</v>
      </c>
      <c r="D1083" s="10" t="n">
        <v>5.22945598606479</v>
      </c>
      <c r="E1083" s="11" t="n">
        <f aca="false">AVERAGE(C1083:D1083)</f>
        <v>5.15353208043532</v>
      </c>
    </row>
    <row r="1084" customFormat="false" ht="13" hidden="false" customHeight="false" outlineLevel="0" collapsed="false">
      <c r="A1084" s="8" t="s">
        <v>2169</v>
      </c>
      <c r="B1084" s="2" t="s">
        <v>2170</v>
      </c>
      <c r="C1084" s="9" t="n">
        <v>5.29996997515763</v>
      </c>
      <c r="D1084" s="10" t="n">
        <v>5.00147168106149</v>
      </c>
      <c r="E1084" s="11" t="n">
        <f aca="false">AVERAGE(C1084:D1084)</f>
        <v>5.15072082810956</v>
      </c>
    </row>
    <row r="1085" customFormat="false" ht="13" hidden="false" customHeight="false" outlineLevel="0" collapsed="false">
      <c r="A1085" s="8" t="s">
        <v>2171</v>
      </c>
      <c r="B1085" s="2" t="s">
        <v>2172</v>
      </c>
      <c r="C1085" s="9" t="n">
        <v>5.2934038078348</v>
      </c>
      <c r="D1085" s="10" t="n">
        <v>5.00752400377845</v>
      </c>
      <c r="E1085" s="11" t="n">
        <f aca="false">AVERAGE(C1085:D1085)</f>
        <v>5.15046390580662</v>
      </c>
    </row>
    <row r="1086" customFormat="false" ht="13" hidden="false" customHeight="false" outlineLevel="0" collapsed="false">
      <c r="A1086" s="8" t="s">
        <v>2173</v>
      </c>
      <c r="B1086" s="2" t="s">
        <v>2174</v>
      </c>
      <c r="C1086" s="9" t="n">
        <v>5.09416331482089</v>
      </c>
      <c r="D1086" s="10" t="n">
        <v>5.18949132845072</v>
      </c>
      <c r="E1086" s="11" t="n">
        <f aca="false">AVERAGE(C1086:D1086)</f>
        <v>5.14182732163581</v>
      </c>
    </row>
    <row r="1087" customFormat="false" ht="13" hidden="false" customHeight="false" outlineLevel="0" collapsed="false">
      <c r="A1087" s="8" t="s">
        <v>2175</v>
      </c>
      <c r="B1087" s="2" t="s">
        <v>2176</v>
      </c>
      <c r="C1087" s="9" t="n">
        <v>5.0190923977696</v>
      </c>
      <c r="D1087" s="10" t="n">
        <v>5.25780325832084</v>
      </c>
      <c r="E1087" s="11" t="n">
        <f aca="false">AVERAGE(C1087:D1087)</f>
        <v>5.13844782804522</v>
      </c>
    </row>
    <row r="1088" customFormat="false" ht="13" hidden="false" customHeight="false" outlineLevel="0" collapsed="false">
      <c r="A1088" s="8" t="s">
        <v>2177</v>
      </c>
      <c r="B1088" s="2" t="s">
        <v>2178</v>
      </c>
      <c r="C1088" s="9" t="n">
        <v>5.13517370964769</v>
      </c>
      <c r="D1088" s="10" t="n">
        <v>5.14062850341095</v>
      </c>
      <c r="E1088" s="11" t="n">
        <f aca="false">AVERAGE(C1088:D1088)</f>
        <v>5.13790110652932</v>
      </c>
    </row>
    <row r="1089" customFormat="false" ht="13" hidden="false" customHeight="false" outlineLevel="0" collapsed="false">
      <c r="A1089" s="8" t="s">
        <v>2179</v>
      </c>
      <c r="B1089" s="2" t="s">
        <v>2180</v>
      </c>
      <c r="C1089" s="9" t="n">
        <v>5.17391540305586</v>
      </c>
      <c r="D1089" s="10" t="n">
        <v>5.09605371453487</v>
      </c>
      <c r="E1089" s="11" t="n">
        <f aca="false">AVERAGE(C1089:D1089)</f>
        <v>5.13498455879537</v>
      </c>
    </row>
    <row r="1090" customFormat="false" ht="13" hidden="false" customHeight="false" outlineLevel="0" collapsed="false">
      <c r="A1090" s="8" t="s">
        <v>2181</v>
      </c>
      <c r="B1090" s="2" t="s">
        <v>2182</v>
      </c>
      <c r="C1090" s="9" t="n">
        <v>5.06869764822543</v>
      </c>
      <c r="D1090" s="10" t="n">
        <v>5.20111661896977</v>
      </c>
      <c r="E1090" s="11" t="n">
        <f aca="false">AVERAGE(C1090:D1090)</f>
        <v>5.1349071335976</v>
      </c>
    </row>
    <row r="1091" customFormat="false" ht="13" hidden="false" customHeight="false" outlineLevel="0" collapsed="false">
      <c r="A1091" s="8" t="s">
        <v>2183</v>
      </c>
      <c r="B1091" s="2" t="s">
        <v>2184</v>
      </c>
      <c r="C1091" s="9" t="n">
        <v>5.00446914809046</v>
      </c>
      <c r="D1091" s="10" t="n">
        <v>5.26440637326615</v>
      </c>
      <c r="E1091" s="11" t="n">
        <f aca="false">AVERAGE(C1091:D1091)</f>
        <v>5.13443776067831</v>
      </c>
    </row>
    <row r="1092" customFormat="false" ht="13" hidden="false" customHeight="false" outlineLevel="0" collapsed="false">
      <c r="A1092" s="8" t="s">
        <v>2185</v>
      </c>
      <c r="B1092" s="2" t="s">
        <v>2186</v>
      </c>
      <c r="C1092" s="9" t="n">
        <v>5.08225714800544</v>
      </c>
      <c r="D1092" s="10" t="n">
        <v>5.18434473144276</v>
      </c>
      <c r="E1092" s="11" t="n">
        <f aca="false">AVERAGE(C1092:D1092)</f>
        <v>5.1333009397241</v>
      </c>
    </row>
    <row r="1093" customFormat="false" ht="13" hidden="false" customHeight="false" outlineLevel="0" collapsed="false">
      <c r="A1093" s="8" t="s">
        <v>2187</v>
      </c>
      <c r="B1093" s="2" t="s">
        <v>2188</v>
      </c>
      <c r="C1093" s="9" t="n">
        <v>5.0308237722582</v>
      </c>
      <c r="D1093" s="10" t="n">
        <v>5.23408784178257</v>
      </c>
      <c r="E1093" s="11" t="n">
        <f aca="false">AVERAGE(C1093:D1093)</f>
        <v>5.13245580702038</v>
      </c>
    </row>
    <row r="1094" customFormat="false" ht="13" hidden="false" customHeight="false" outlineLevel="0" collapsed="false">
      <c r="A1094" s="8" t="s">
        <v>2189</v>
      </c>
      <c r="B1094" s="2" t="s">
        <v>2190</v>
      </c>
      <c r="C1094" s="9" t="n">
        <v>5.17512974423522</v>
      </c>
      <c r="D1094" s="10" t="n">
        <v>5.08887465616283</v>
      </c>
      <c r="E1094" s="11" t="n">
        <f aca="false">AVERAGE(C1094:D1094)</f>
        <v>5.13200220019903</v>
      </c>
    </row>
    <row r="1095" customFormat="false" ht="13" hidden="false" customHeight="false" outlineLevel="0" collapsed="false">
      <c r="A1095" s="8" t="s">
        <v>2191</v>
      </c>
      <c r="B1095" s="2" t="s">
        <v>2192</v>
      </c>
      <c r="C1095" s="9" t="n">
        <v>5.13496207257857</v>
      </c>
      <c r="D1095" s="10" t="n">
        <v>5.12640349893911</v>
      </c>
      <c r="E1095" s="11" t="n">
        <f aca="false">AVERAGE(C1095:D1095)</f>
        <v>5.13068278575884</v>
      </c>
    </row>
    <row r="1096" customFormat="false" ht="13" hidden="false" customHeight="false" outlineLevel="0" collapsed="false">
      <c r="A1096" s="8" t="s">
        <v>2193</v>
      </c>
      <c r="B1096" s="2" t="s">
        <v>2194</v>
      </c>
      <c r="C1096" s="9" t="n">
        <v>5.11135823047056</v>
      </c>
      <c r="D1096" s="10" t="n">
        <v>5.13289490056589</v>
      </c>
      <c r="E1096" s="11" t="n">
        <f aca="false">AVERAGE(C1096:D1096)</f>
        <v>5.12212656551822</v>
      </c>
    </row>
    <row r="1097" customFormat="false" ht="13" hidden="false" customHeight="false" outlineLevel="0" collapsed="false">
      <c r="A1097" s="8" t="s">
        <v>2195</v>
      </c>
      <c r="B1097" s="2" t="s">
        <v>2196</v>
      </c>
      <c r="C1097" s="9" t="n">
        <v>5.0990993417107</v>
      </c>
      <c r="D1097" s="10" t="n">
        <v>5.14071651946132</v>
      </c>
      <c r="E1097" s="11" t="n">
        <f aca="false">AVERAGE(C1097:D1097)</f>
        <v>5.11990793058601</v>
      </c>
    </row>
    <row r="1098" customFormat="false" ht="13" hidden="false" customHeight="false" outlineLevel="0" collapsed="false">
      <c r="A1098" s="8" t="s">
        <v>2197</v>
      </c>
      <c r="B1098" s="2" t="s">
        <v>2198</v>
      </c>
      <c r="C1098" s="9" t="n">
        <v>5.20278351303071</v>
      </c>
      <c r="D1098" s="10" t="n">
        <v>5.02976760284954</v>
      </c>
      <c r="E1098" s="11" t="n">
        <f aca="false">AVERAGE(C1098:D1098)</f>
        <v>5.11627555794012</v>
      </c>
    </row>
    <row r="1099" customFormat="false" ht="13" hidden="false" customHeight="false" outlineLevel="0" collapsed="false">
      <c r="A1099" s="8" t="s">
        <v>2199</v>
      </c>
      <c r="B1099" s="2" t="s">
        <v>2200</v>
      </c>
      <c r="C1099" s="9" t="n">
        <v>5.06076512198877</v>
      </c>
      <c r="D1099" s="10" t="n">
        <v>5.17117900726573</v>
      </c>
      <c r="E1099" s="11" t="n">
        <f aca="false">AVERAGE(C1099:D1099)</f>
        <v>5.11597206462725</v>
      </c>
    </row>
    <row r="1100" customFormat="false" ht="13" hidden="false" customHeight="false" outlineLevel="0" collapsed="false">
      <c r="A1100" s="8" t="s">
        <v>2201</v>
      </c>
      <c r="B1100" s="2" t="s">
        <v>2202</v>
      </c>
      <c r="C1100" s="9" t="n">
        <v>5.11686133111619</v>
      </c>
      <c r="D1100" s="10" t="n">
        <v>5.11243138333613</v>
      </c>
      <c r="E1100" s="11" t="n">
        <f aca="false">AVERAGE(C1100:D1100)</f>
        <v>5.11464635722616</v>
      </c>
    </row>
    <row r="1101" customFormat="false" ht="13" hidden="false" customHeight="false" outlineLevel="0" collapsed="false">
      <c r="A1101" s="8" t="s">
        <v>2203</v>
      </c>
      <c r="B1101" s="2" t="s">
        <v>2204</v>
      </c>
      <c r="C1101" s="9" t="n">
        <v>5.15617045088349</v>
      </c>
      <c r="D1101" s="10" t="n">
        <v>5.05324592331444</v>
      </c>
      <c r="E1101" s="11" t="n">
        <f aca="false">AVERAGE(C1101:D1101)</f>
        <v>5.10470818709897</v>
      </c>
    </row>
    <row r="1102" customFormat="false" ht="13" hidden="false" customHeight="false" outlineLevel="0" collapsed="false">
      <c r="A1102" s="8" t="s">
        <v>2205</v>
      </c>
      <c r="B1102" s="2" t="s">
        <v>2206</v>
      </c>
      <c r="C1102" s="9" t="n">
        <v>5.18254487957729</v>
      </c>
      <c r="D1102" s="10" t="n">
        <v>5.01952479948081</v>
      </c>
      <c r="E1102" s="11" t="n">
        <f aca="false">AVERAGE(C1102:D1102)</f>
        <v>5.10103483952905</v>
      </c>
    </row>
    <row r="1103" customFormat="false" ht="13" hidden="false" customHeight="false" outlineLevel="0" collapsed="false">
      <c r="A1103" s="8" t="s">
        <v>2207</v>
      </c>
      <c r="B1103" s="2" t="s">
        <v>2208</v>
      </c>
      <c r="C1103" s="9" t="n">
        <v>5.15423984817973</v>
      </c>
      <c r="D1103" s="10" t="n">
        <v>5.04045483545299</v>
      </c>
      <c r="E1103" s="11" t="n">
        <f aca="false">AVERAGE(C1103:D1103)</f>
        <v>5.09734734181636</v>
      </c>
    </row>
    <row r="1104" customFormat="false" ht="13" hidden="false" customHeight="false" outlineLevel="0" collapsed="false">
      <c r="A1104" s="8" t="s">
        <v>2209</v>
      </c>
      <c r="B1104" s="2" t="s">
        <v>2210</v>
      </c>
      <c r="C1104" s="9" t="n">
        <v>5.00439371286334</v>
      </c>
      <c r="D1104" s="10" t="n">
        <v>5.19019189472843</v>
      </c>
      <c r="E1104" s="11" t="n">
        <f aca="false">AVERAGE(C1104:D1104)</f>
        <v>5.09729280379589</v>
      </c>
    </row>
    <row r="1105" customFormat="false" ht="13" hidden="false" customHeight="false" outlineLevel="0" collapsed="false">
      <c r="A1105" s="8" t="s">
        <v>2211</v>
      </c>
      <c r="B1105" s="2" t="s">
        <v>2212</v>
      </c>
      <c r="C1105" s="9" t="n">
        <v>5.03235468306201</v>
      </c>
      <c r="D1105" s="10" t="n">
        <v>5.16085249325609</v>
      </c>
      <c r="E1105" s="11" t="n">
        <f aca="false">AVERAGE(C1105:D1105)</f>
        <v>5.09660358815905</v>
      </c>
    </row>
    <row r="1106" customFormat="false" ht="13" hidden="false" customHeight="false" outlineLevel="0" collapsed="false">
      <c r="A1106" s="8" t="s">
        <v>2213</v>
      </c>
      <c r="B1106" s="2" t="s">
        <v>2214</v>
      </c>
      <c r="C1106" s="9" t="n">
        <v>5.11616137057644</v>
      </c>
      <c r="D1106" s="10" t="n">
        <v>5.07655182082514</v>
      </c>
      <c r="E1106" s="11" t="n">
        <f aca="false">AVERAGE(C1106:D1106)</f>
        <v>5.09635659570079</v>
      </c>
    </row>
    <row r="1107" customFormat="false" ht="13" hidden="false" customHeight="false" outlineLevel="0" collapsed="false">
      <c r="A1107" s="8" t="s">
        <v>2215</v>
      </c>
      <c r="B1107" s="2" t="s">
        <v>2216</v>
      </c>
      <c r="C1107" s="9" t="n">
        <v>5.10531529862658</v>
      </c>
      <c r="D1107" s="10" t="n">
        <v>5.08286397772971</v>
      </c>
      <c r="E1107" s="11" t="n">
        <f aca="false">AVERAGE(C1107:D1107)</f>
        <v>5.09408963817815</v>
      </c>
    </row>
    <row r="1108" customFormat="false" ht="13" hidden="false" customHeight="false" outlineLevel="0" collapsed="false">
      <c r="A1108" s="8" t="s">
        <v>2217</v>
      </c>
      <c r="B1108" s="2" t="s">
        <v>2218</v>
      </c>
      <c r="C1108" s="9" t="n">
        <v>5.18024626336425</v>
      </c>
      <c r="D1108" s="10" t="n">
        <v>5.00315332268645</v>
      </c>
      <c r="E1108" s="11" t="n">
        <f aca="false">AVERAGE(C1108:D1108)</f>
        <v>5.09169979302535</v>
      </c>
    </row>
    <row r="1109" customFormat="false" ht="13" hidden="false" customHeight="false" outlineLevel="0" collapsed="false">
      <c r="A1109" s="8" t="s">
        <v>2219</v>
      </c>
      <c r="B1109" s="2" t="s">
        <v>2220</v>
      </c>
      <c r="C1109" s="9" t="n">
        <v>5.01213663585158</v>
      </c>
      <c r="D1109" s="10" t="n">
        <v>5.16823073886752</v>
      </c>
      <c r="E1109" s="11" t="n">
        <f aca="false">AVERAGE(C1109:D1109)</f>
        <v>5.09018368735955</v>
      </c>
    </row>
    <row r="1110" customFormat="false" ht="13" hidden="false" customHeight="false" outlineLevel="0" collapsed="false">
      <c r="A1110" s="8" t="s">
        <v>2221</v>
      </c>
      <c r="B1110" s="2" t="s">
        <v>2222</v>
      </c>
      <c r="C1110" s="9" t="n">
        <v>5.09492503693189</v>
      </c>
      <c r="D1110" s="10" t="n">
        <v>5.08524632782641</v>
      </c>
      <c r="E1110" s="11" t="n">
        <f aca="false">AVERAGE(C1110:D1110)</f>
        <v>5.09008568237915</v>
      </c>
    </row>
    <row r="1111" customFormat="false" ht="13" hidden="false" customHeight="false" outlineLevel="0" collapsed="false">
      <c r="A1111" s="8" t="s">
        <v>2223</v>
      </c>
      <c r="B1111" s="2" t="s">
        <v>2224</v>
      </c>
      <c r="C1111" s="9" t="n">
        <v>5.07114831321119</v>
      </c>
      <c r="D1111" s="10" t="n">
        <v>5.10877072375021</v>
      </c>
      <c r="E1111" s="11" t="n">
        <f aca="false">AVERAGE(C1111:D1111)</f>
        <v>5.0899595184807</v>
      </c>
    </row>
    <row r="1112" customFormat="false" ht="13" hidden="false" customHeight="false" outlineLevel="0" collapsed="false">
      <c r="A1112" s="8" t="s">
        <v>2225</v>
      </c>
      <c r="B1112" s="2" t="s">
        <v>2226</v>
      </c>
      <c r="C1112" s="9" t="n">
        <v>5.11325613475812</v>
      </c>
      <c r="D1112" s="10" t="n">
        <v>5.0606900957705</v>
      </c>
      <c r="E1112" s="11" t="n">
        <f aca="false">AVERAGE(C1112:D1112)</f>
        <v>5.08697311526431</v>
      </c>
    </row>
    <row r="1113" customFormat="false" ht="13" hidden="false" customHeight="false" outlineLevel="0" collapsed="false">
      <c r="A1113" s="8" t="s">
        <v>2227</v>
      </c>
      <c r="B1113" s="2" t="s">
        <v>2228</v>
      </c>
      <c r="C1113" s="9" t="n">
        <v>5.07919452763443</v>
      </c>
      <c r="D1113" s="10" t="n">
        <v>5.08857726800336</v>
      </c>
      <c r="E1113" s="11" t="n">
        <f aca="false">AVERAGE(C1113:D1113)</f>
        <v>5.08388589781889</v>
      </c>
    </row>
    <row r="1114" customFormat="false" ht="13" hidden="false" customHeight="false" outlineLevel="0" collapsed="false">
      <c r="A1114" s="8" t="s">
        <v>2229</v>
      </c>
      <c r="B1114" s="2" t="s">
        <v>2230</v>
      </c>
      <c r="C1114" s="9" t="n">
        <v>5.07552952851169</v>
      </c>
      <c r="D1114" s="10" t="n">
        <v>5.09216260568189</v>
      </c>
      <c r="E1114" s="11" t="n">
        <f aca="false">AVERAGE(C1114:D1114)</f>
        <v>5.08384606709679</v>
      </c>
    </row>
    <row r="1115" customFormat="false" ht="13" hidden="false" customHeight="false" outlineLevel="0" collapsed="false">
      <c r="A1115" s="8" t="s">
        <v>2231</v>
      </c>
      <c r="B1115" s="2" t="s">
        <v>2232</v>
      </c>
      <c r="C1115" s="9" t="n">
        <v>5.09930501397571</v>
      </c>
      <c r="D1115" s="10" t="n">
        <v>5.06688033146304</v>
      </c>
      <c r="E1115" s="11" t="n">
        <f aca="false">AVERAGE(C1115:D1115)</f>
        <v>5.08309267271937</v>
      </c>
    </row>
    <row r="1116" customFormat="false" ht="13" hidden="false" customHeight="false" outlineLevel="0" collapsed="false">
      <c r="A1116" s="8" t="s">
        <v>2233</v>
      </c>
      <c r="B1116" s="2" t="s">
        <v>2234</v>
      </c>
      <c r="C1116" s="9" t="n">
        <v>5.07337142198549</v>
      </c>
      <c r="D1116" s="10" t="n">
        <v>5.08978349100816</v>
      </c>
      <c r="E1116" s="11" t="n">
        <f aca="false">AVERAGE(C1116:D1116)</f>
        <v>5.08157745649683</v>
      </c>
    </row>
    <row r="1117" customFormat="false" ht="13" hidden="false" customHeight="false" outlineLevel="0" collapsed="false">
      <c r="A1117" s="8" t="s">
        <v>2235</v>
      </c>
      <c r="B1117" s="2" t="s">
        <v>2236</v>
      </c>
      <c r="C1117" s="9" t="n">
        <v>5.03826274604821</v>
      </c>
      <c r="D1117" s="10" t="n">
        <v>5.11843645656012</v>
      </c>
      <c r="E1117" s="11" t="n">
        <f aca="false">AVERAGE(C1117:D1117)</f>
        <v>5.07834960130417</v>
      </c>
    </row>
    <row r="1118" customFormat="false" ht="13" hidden="false" customHeight="false" outlineLevel="0" collapsed="false">
      <c r="A1118" s="8" t="s">
        <v>2237</v>
      </c>
      <c r="B1118" s="2" t="s">
        <v>2238</v>
      </c>
      <c r="C1118" s="9" t="n">
        <v>5.09522039442041</v>
      </c>
      <c r="D1118" s="10" t="n">
        <v>5.06073302678308</v>
      </c>
      <c r="E1118" s="11" t="n">
        <f aca="false">AVERAGE(C1118:D1118)</f>
        <v>5.07797671060175</v>
      </c>
    </row>
    <row r="1119" customFormat="false" ht="13" hidden="false" customHeight="false" outlineLevel="0" collapsed="false">
      <c r="A1119" s="8" t="s">
        <v>2239</v>
      </c>
      <c r="B1119" s="2" t="s">
        <v>2240</v>
      </c>
      <c r="C1119" s="9" t="n">
        <v>5.01163354090766</v>
      </c>
      <c r="D1119" s="10" t="n">
        <v>5.12574420583099</v>
      </c>
      <c r="E1119" s="11" t="n">
        <f aca="false">AVERAGE(C1119:D1119)</f>
        <v>5.06868887336933</v>
      </c>
    </row>
    <row r="1120" customFormat="false" ht="13" hidden="false" customHeight="false" outlineLevel="0" collapsed="false">
      <c r="A1120" s="8" t="s">
        <v>2241</v>
      </c>
      <c r="B1120" s="2" t="s">
        <v>2242</v>
      </c>
      <c r="C1120" s="9" t="n">
        <v>5.06020431523028</v>
      </c>
      <c r="D1120" s="10" t="n">
        <v>5.07078521253394</v>
      </c>
      <c r="E1120" s="11" t="n">
        <f aca="false">AVERAGE(C1120:D1120)</f>
        <v>5.06549476388211</v>
      </c>
    </row>
    <row r="1121" customFormat="false" ht="13" hidden="false" customHeight="false" outlineLevel="0" collapsed="false">
      <c r="A1121" s="8" t="s">
        <v>2243</v>
      </c>
      <c r="B1121" s="2" t="s">
        <v>2244</v>
      </c>
      <c r="C1121" s="9" t="n">
        <v>5.06371946494424</v>
      </c>
      <c r="D1121" s="10" t="n">
        <v>5.06289416066331</v>
      </c>
      <c r="E1121" s="11" t="n">
        <f aca="false">AVERAGE(C1121:D1121)</f>
        <v>5.06330681280378</v>
      </c>
    </row>
    <row r="1122" customFormat="false" ht="13" hidden="false" customHeight="false" outlineLevel="0" collapsed="false">
      <c r="A1122" s="8" t="s">
        <v>2245</v>
      </c>
      <c r="B1122" s="2" t="s">
        <v>2246</v>
      </c>
      <c r="C1122" s="9" t="n">
        <v>5.03627196855106</v>
      </c>
      <c r="D1122" s="10" t="n">
        <v>5.06868959903826</v>
      </c>
      <c r="E1122" s="11" t="n">
        <f aca="false">AVERAGE(C1122:D1122)</f>
        <v>5.05248078379466</v>
      </c>
    </row>
    <row r="1123" customFormat="false" ht="13" hidden="false" customHeight="false" outlineLevel="0" collapsed="false">
      <c r="A1123" s="8" t="s">
        <v>2247</v>
      </c>
      <c r="B1123" s="2" t="s">
        <v>2248</v>
      </c>
      <c r="C1123" s="9" t="n">
        <v>5.01492283915035</v>
      </c>
      <c r="D1123" s="10" t="n">
        <v>5.07599444618708</v>
      </c>
      <c r="E1123" s="11" t="n">
        <f aca="false">AVERAGE(C1123:D1123)</f>
        <v>5.04545864266872</v>
      </c>
    </row>
    <row r="1124" customFormat="false" ht="13" hidden="false" customHeight="false" outlineLevel="0" collapsed="false">
      <c r="A1124" s="8" t="s">
        <v>2249</v>
      </c>
      <c r="B1124" s="2" t="s">
        <v>2250</v>
      </c>
      <c r="C1124" s="9" t="n">
        <v>5.03039306438045</v>
      </c>
      <c r="D1124" s="10" t="n">
        <v>5.05133151111562</v>
      </c>
      <c r="E1124" s="11" t="n">
        <f aca="false">AVERAGE(C1124:D1124)</f>
        <v>5.04086228774803</v>
      </c>
    </row>
    <row r="1125" customFormat="false" ht="13" hidden="false" customHeight="false" outlineLevel="0" collapsed="false">
      <c r="A1125" s="8" t="s">
        <v>2251</v>
      </c>
      <c r="B1125" s="2" t="s">
        <v>2252</v>
      </c>
      <c r="C1125" s="9" t="n">
        <v>5.06012267997928</v>
      </c>
      <c r="D1125" s="10" t="n">
        <v>5.01846542007412</v>
      </c>
      <c r="E1125" s="11" t="n">
        <f aca="false">AVERAGE(C1125:D1125)</f>
        <v>5.0392940500267</v>
      </c>
    </row>
    <row r="1126" customFormat="false" ht="13" hidden="false" customHeight="false" outlineLevel="0" collapsed="false">
      <c r="A1126" s="8" t="s">
        <v>2253</v>
      </c>
      <c r="B1126" s="2" t="s">
        <v>2254</v>
      </c>
      <c r="C1126" s="9" t="n">
        <v>5.01265785606029</v>
      </c>
      <c r="D1126" s="10" t="n">
        <v>5.06318472001019</v>
      </c>
      <c r="E1126" s="11" t="n">
        <f aca="false">AVERAGE(C1126:D1126)</f>
        <v>5.03792128803524</v>
      </c>
    </row>
    <row r="1127" customFormat="false" ht="13" hidden="false" customHeight="false" outlineLevel="0" collapsed="false">
      <c r="A1127" s="8" t="s">
        <v>2255</v>
      </c>
      <c r="B1127" s="2" t="s">
        <v>2256</v>
      </c>
      <c r="C1127" s="9" t="n">
        <v>5.04100876973885</v>
      </c>
      <c r="D1127" s="10" t="n">
        <v>5.01444521864616</v>
      </c>
      <c r="E1127" s="11" t="n">
        <f aca="false">AVERAGE(C1127:D1127)</f>
        <v>5.0277269941925</v>
      </c>
    </row>
    <row r="1128" customFormat="false" ht="13" hidden="false" customHeight="false" outlineLevel="0" collapsed="false">
      <c r="A1128" s="8" t="s">
        <v>2257</v>
      </c>
      <c r="B1128" s="2" t="s">
        <v>2258</v>
      </c>
      <c r="C1128" s="9" t="n">
        <v>4.96875055723408</v>
      </c>
      <c r="D1128" s="10" t="n">
        <v>4.9853388470907</v>
      </c>
      <c r="E1128" s="11" t="n">
        <f aca="false">AVERAGE(C1128:D1128)</f>
        <v>4.97704470216239</v>
      </c>
    </row>
    <row r="1129" customFormat="false" ht="13" hidden="false" customHeight="false" outlineLevel="0" collapsed="false">
      <c r="A1129" s="8" t="s">
        <v>2259</v>
      </c>
      <c r="B1129" s="2" t="s">
        <v>2260</v>
      </c>
      <c r="C1129" s="9" t="n">
        <v>4.99086945796709</v>
      </c>
      <c r="D1129" s="10" t="n">
        <v>4.937751843964</v>
      </c>
      <c r="E1129" s="11" t="n">
        <f aca="false">AVERAGE(C1129:D1129)</f>
        <v>4.96431065096555</v>
      </c>
    </row>
    <row r="1130" customFormat="false" ht="13" hidden="false" customHeight="false" outlineLevel="0" collapsed="false">
      <c r="A1130" s="8" t="s">
        <v>2261</v>
      </c>
      <c r="B1130" s="2" t="s">
        <v>2262</v>
      </c>
      <c r="C1130" s="9" t="n">
        <v>4.96219324889009</v>
      </c>
      <c r="D1130" s="10" t="n">
        <v>4.95714436077421</v>
      </c>
      <c r="E1130" s="11" t="n">
        <f aca="false">AVERAGE(C1130:D1130)</f>
        <v>4.95966880483215</v>
      </c>
    </row>
    <row r="1131" customFormat="false" ht="13" hidden="false" customHeight="false" outlineLevel="0" collapsed="false">
      <c r="A1131" s="8" t="s">
        <v>2263</v>
      </c>
      <c r="B1131" s="2" t="s">
        <v>2264</v>
      </c>
      <c r="C1131" s="9" t="n">
        <v>4.93492099531676</v>
      </c>
      <c r="D1131" s="10" t="n">
        <v>4.9840244417562</v>
      </c>
      <c r="E1131" s="11" t="n">
        <f aca="false">AVERAGE(C1131:D1131)</f>
        <v>4.95947271853648</v>
      </c>
    </row>
    <row r="1132" customFormat="false" ht="13" hidden="false" customHeight="false" outlineLevel="0" collapsed="false">
      <c r="A1132" s="8" t="s">
        <v>2265</v>
      </c>
      <c r="B1132" s="2" t="s">
        <v>2266</v>
      </c>
      <c r="C1132" s="9" t="n">
        <v>4.96353102359455</v>
      </c>
      <c r="D1132" s="10" t="n">
        <v>4.94494512727179</v>
      </c>
      <c r="E1132" s="11" t="n">
        <f aca="false">AVERAGE(C1132:D1132)</f>
        <v>4.95423807543317</v>
      </c>
    </row>
    <row r="1133" customFormat="false" ht="13" hidden="false" customHeight="false" outlineLevel="0" collapsed="false">
      <c r="A1133" s="8" t="s">
        <v>2267</v>
      </c>
      <c r="B1133" s="2" t="s">
        <v>2268</v>
      </c>
      <c r="C1133" s="9" t="n">
        <v>4.93677316818984</v>
      </c>
      <c r="D1133" s="10" t="n">
        <v>4.9612978464978</v>
      </c>
      <c r="E1133" s="11" t="n">
        <f aca="false">AVERAGE(C1133:D1133)</f>
        <v>4.94903550734382</v>
      </c>
    </row>
    <row r="1134" customFormat="false" ht="13" hidden="false" customHeight="false" outlineLevel="0" collapsed="false">
      <c r="A1134" s="8" t="s">
        <v>2269</v>
      </c>
      <c r="B1134" s="2" t="s">
        <v>2270</v>
      </c>
      <c r="C1134" s="9" t="n">
        <v>4.99360359634736</v>
      </c>
      <c r="D1134" s="10" t="n">
        <v>4.90202734364793</v>
      </c>
      <c r="E1134" s="11" t="n">
        <f aca="false">AVERAGE(C1134:D1134)</f>
        <v>4.94781546999765</v>
      </c>
    </row>
    <row r="1135" customFormat="false" ht="13" hidden="false" customHeight="false" outlineLevel="0" collapsed="false">
      <c r="A1135" s="8" t="s">
        <v>2271</v>
      </c>
      <c r="B1135" s="2" t="s">
        <v>2272</v>
      </c>
      <c r="C1135" s="9" t="n">
        <v>4.91221910747184</v>
      </c>
      <c r="D1135" s="10" t="n">
        <v>4.9822696969999</v>
      </c>
      <c r="E1135" s="11" t="n">
        <f aca="false">AVERAGE(C1135:D1135)</f>
        <v>4.94724440223587</v>
      </c>
    </row>
    <row r="1136" customFormat="false" ht="13" hidden="false" customHeight="false" outlineLevel="0" collapsed="false">
      <c r="A1136" s="8" t="s">
        <v>2273</v>
      </c>
      <c r="B1136" s="2" t="s">
        <v>2274</v>
      </c>
      <c r="C1136" s="9" t="n">
        <v>4.95476109880954</v>
      </c>
      <c r="D1136" s="10" t="n">
        <v>4.91958970458698</v>
      </c>
      <c r="E1136" s="11" t="n">
        <f aca="false">AVERAGE(C1136:D1136)</f>
        <v>4.93717540169826</v>
      </c>
    </row>
    <row r="1137" customFormat="false" ht="13" hidden="false" customHeight="false" outlineLevel="0" collapsed="false">
      <c r="A1137" s="8" t="s">
        <v>2275</v>
      </c>
      <c r="B1137" s="2" t="s">
        <v>2276</v>
      </c>
      <c r="C1137" s="9" t="n">
        <v>4.93278723884005</v>
      </c>
      <c r="D1137" s="10" t="n">
        <v>4.93747557223275</v>
      </c>
      <c r="E1137" s="11" t="n">
        <f aca="false">AVERAGE(C1137:D1137)</f>
        <v>4.9351314055364</v>
      </c>
    </row>
    <row r="1138" customFormat="false" ht="13" hidden="false" customHeight="false" outlineLevel="0" collapsed="false">
      <c r="A1138" s="8" t="s">
        <v>2277</v>
      </c>
      <c r="B1138" s="2" t="s">
        <v>2278</v>
      </c>
      <c r="C1138" s="9" t="n">
        <v>4.99718606346107</v>
      </c>
      <c r="D1138" s="10" t="n">
        <v>4.86098032117384</v>
      </c>
      <c r="E1138" s="11" t="n">
        <f aca="false">AVERAGE(C1138:D1138)</f>
        <v>4.92908319231746</v>
      </c>
    </row>
    <row r="1139" customFormat="false" ht="13" hidden="false" customHeight="false" outlineLevel="0" collapsed="false">
      <c r="A1139" s="8" t="s">
        <v>2279</v>
      </c>
      <c r="B1139" s="2" t="s">
        <v>2280</v>
      </c>
      <c r="C1139" s="9" t="n">
        <v>4.97774435272758</v>
      </c>
      <c r="D1139" s="10" t="n">
        <v>4.85852036555582</v>
      </c>
      <c r="E1139" s="11" t="n">
        <f aca="false">AVERAGE(C1139:D1139)</f>
        <v>4.9181323591417</v>
      </c>
    </row>
    <row r="1140" customFormat="false" ht="13" hidden="false" customHeight="false" outlineLevel="0" collapsed="false">
      <c r="A1140" s="8" t="s">
        <v>2281</v>
      </c>
      <c r="B1140" s="2" t="s">
        <v>2282</v>
      </c>
      <c r="C1140" s="9" t="n">
        <v>4.96601032817227</v>
      </c>
      <c r="D1140" s="10" t="n">
        <v>4.86322243341029</v>
      </c>
      <c r="E1140" s="11" t="n">
        <f aca="false">AVERAGE(C1140:D1140)</f>
        <v>4.91461638079128</v>
      </c>
    </row>
    <row r="1141" customFormat="false" ht="13" hidden="false" customHeight="false" outlineLevel="0" collapsed="false">
      <c r="A1141" s="8" t="s">
        <v>2283</v>
      </c>
      <c r="B1141" s="2" t="s">
        <v>2284</v>
      </c>
      <c r="C1141" s="9" t="n">
        <v>4.85018292527136</v>
      </c>
      <c r="D1141" s="10" t="n">
        <v>4.97669596522736</v>
      </c>
      <c r="E1141" s="11" t="n">
        <f aca="false">AVERAGE(C1141:D1141)</f>
        <v>4.91343944524936</v>
      </c>
    </row>
    <row r="1142" customFormat="false" ht="13" hidden="false" customHeight="false" outlineLevel="0" collapsed="false">
      <c r="A1142" s="8" t="s">
        <v>2285</v>
      </c>
      <c r="B1142" s="2" t="s">
        <v>2286</v>
      </c>
      <c r="C1142" s="9" t="n">
        <v>4.85317715628727</v>
      </c>
      <c r="D1142" s="10" t="n">
        <v>4.96219606880187</v>
      </c>
      <c r="E1142" s="11" t="n">
        <f aca="false">AVERAGE(C1142:D1142)</f>
        <v>4.90768661254457</v>
      </c>
    </row>
    <row r="1143" customFormat="false" ht="13" hidden="false" customHeight="false" outlineLevel="0" collapsed="false">
      <c r="A1143" s="8" t="s">
        <v>2287</v>
      </c>
      <c r="B1143" s="2" t="s">
        <v>2288</v>
      </c>
      <c r="C1143" s="9" t="n">
        <v>4.90167194842199</v>
      </c>
      <c r="D1143" s="10" t="n">
        <v>4.9045534612761</v>
      </c>
      <c r="E1143" s="11" t="n">
        <f aca="false">AVERAGE(C1143:D1143)</f>
        <v>4.90311270484904</v>
      </c>
    </row>
    <row r="1144" customFormat="false" ht="13" hidden="false" customHeight="false" outlineLevel="0" collapsed="false">
      <c r="A1144" s="8" t="s">
        <v>2289</v>
      </c>
      <c r="B1144" s="2" t="s">
        <v>2290</v>
      </c>
      <c r="C1144" s="9" t="n">
        <v>4.84973760507906</v>
      </c>
      <c r="D1144" s="10" t="n">
        <v>4.94988484721407</v>
      </c>
      <c r="E1144" s="11" t="n">
        <f aca="false">AVERAGE(C1144:D1144)</f>
        <v>4.89981122614656</v>
      </c>
    </row>
    <row r="1145" customFormat="false" ht="13" hidden="false" customHeight="false" outlineLevel="0" collapsed="false">
      <c r="A1145" s="8" t="s">
        <v>2291</v>
      </c>
      <c r="B1145" s="2" t="s">
        <v>2292</v>
      </c>
      <c r="C1145" s="9" t="n">
        <v>4.99583088752078</v>
      </c>
      <c r="D1145" s="10" t="n">
        <v>4.80105525098472</v>
      </c>
      <c r="E1145" s="11" t="n">
        <f aca="false">AVERAGE(C1145:D1145)</f>
        <v>4.89844306925275</v>
      </c>
    </row>
    <row r="1146" customFormat="false" ht="13" hidden="false" customHeight="false" outlineLevel="0" collapsed="false">
      <c r="A1146" s="8" t="s">
        <v>2293</v>
      </c>
      <c r="B1146" s="2" t="s">
        <v>2294</v>
      </c>
      <c r="C1146" s="9" t="n">
        <v>4.97065200006562</v>
      </c>
      <c r="D1146" s="10" t="n">
        <v>4.82165808750056</v>
      </c>
      <c r="E1146" s="11" t="n">
        <f aca="false">AVERAGE(C1146:D1146)</f>
        <v>4.89615504378309</v>
      </c>
    </row>
    <row r="1147" customFormat="false" ht="13" hidden="false" customHeight="false" outlineLevel="0" collapsed="false">
      <c r="A1147" s="8" t="s">
        <v>2295</v>
      </c>
      <c r="B1147" s="2" t="s">
        <v>2296</v>
      </c>
      <c r="C1147" s="9" t="n">
        <v>4.89434919552736</v>
      </c>
      <c r="D1147" s="10" t="n">
        <v>4.89575740867797</v>
      </c>
      <c r="E1147" s="11" t="n">
        <f aca="false">AVERAGE(C1147:D1147)</f>
        <v>4.89505330210267</v>
      </c>
    </row>
    <row r="1148" customFormat="false" ht="13" hidden="false" customHeight="false" outlineLevel="0" collapsed="false">
      <c r="A1148" s="8" t="s">
        <v>2297</v>
      </c>
      <c r="B1148" s="2" t="s">
        <v>2298</v>
      </c>
      <c r="C1148" s="9" t="n">
        <v>4.84583701595876</v>
      </c>
      <c r="D1148" s="10" t="n">
        <v>4.93818455411036</v>
      </c>
      <c r="E1148" s="11" t="n">
        <f aca="false">AVERAGE(C1148:D1148)</f>
        <v>4.89201078503456</v>
      </c>
    </row>
    <row r="1149" customFormat="false" ht="13" hidden="false" customHeight="false" outlineLevel="0" collapsed="false">
      <c r="A1149" s="8" t="s">
        <v>2299</v>
      </c>
      <c r="B1149" s="2" t="s">
        <v>2300</v>
      </c>
      <c r="C1149" s="9" t="n">
        <v>4.97955922431389</v>
      </c>
      <c r="D1149" s="10" t="n">
        <v>4.80016760402609</v>
      </c>
      <c r="E1149" s="11" t="n">
        <f aca="false">AVERAGE(C1149:D1149)</f>
        <v>4.88986341416999</v>
      </c>
    </row>
    <row r="1150" customFormat="false" ht="13" hidden="false" customHeight="false" outlineLevel="0" collapsed="false">
      <c r="A1150" s="8" t="s">
        <v>2301</v>
      </c>
      <c r="B1150" s="2" t="s">
        <v>2302</v>
      </c>
      <c r="C1150" s="9" t="n">
        <v>4.94348461235535</v>
      </c>
      <c r="D1150" s="10" t="n">
        <v>4.83187087054941</v>
      </c>
      <c r="E1150" s="11" t="n">
        <f aca="false">AVERAGE(C1150:D1150)</f>
        <v>4.88767774145238</v>
      </c>
    </row>
    <row r="1151" customFormat="false" ht="13" hidden="false" customHeight="false" outlineLevel="0" collapsed="false">
      <c r="A1151" s="8" t="s">
        <v>2303</v>
      </c>
      <c r="B1151" s="2" t="s">
        <v>2304</v>
      </c>
      <c r="C1151" s="9" t="n">
        <v>4.99929640474666</v>
      </c>
      <c r="D1151" s="10" t="n">
        <v>4.77410164928984</v>
      </c>
      <c r="E1151" s="11" t="n">
        <f aca="false">AVERAGE(C1151:D1151)</f>
        <v>4.88669902701825</v>
      </c>
    </row>
    <row r="1152" customFormat="false" ht="13" hidden="false" customHeight="false" outlineLevel="0" collapsed="false">
      <c r="A1152" s="8" t="s">
        <v>2305</v>
      </c>
      <c r="B1152" s="2" t="s">
        <v>2306</v>
      </c>
      <c r="C1152" s="9" t="n">
        <v>4.80391390787088</v>
      </c>
      <c r="D1152" s="10" t="n">
        <v>4.96420042149736</v>
      </c>
      <c r="E1152" s="11" t="n">
        <f aca="false">AVERAGE(C1152:D1152)</f>
        <v>4.88405716468412</v>
      </c>
    </row>
    <row r="1153" customFormat="false" ht="13" hidden="false" customHeight="false" outlineLevel="0" collapsed="false">
      <c r="A1153" s="8" t="s">
        <v>2307</v>
      </c>
      <c r="B1153" s="2" t="s">
        <v>2308</v>
      </c>
      <c r="C1153" s="9" t="n">
        <v>4.91449916354577</v>
      </c>
      <c r="D1153" s="10" t="n">
        <v>4.83707410862323</v>
      </c>
      <c r="E1153" s="11" t="n">
        <f aca="false">AVERAGE(C1153:D1153)</f>
        <v>4.8757866360845</v>
      </c>
    </row>
    <row r="1154" customFormat="false" ht="13" hidden="false" customHeight="false" outlineLevel="0" collapsed="false">
      <c r="A1154" s="8" t="s">
        <v>2309</v>
      </c>
      <c r="B1154" s="2" t="s">
        <v>2310</v>
      </c>
      <c r="C1154" s="9" t="n">
        <v>4.95649483328549</v>
      </c>
      <c r="D1154" s="10" t="n">
        <v>4.79201655914863</v>
      </c>
      <c r="E1154" s="11" t="n">
        <f aca="false">AVERAGE(C1154:D1154)</f>
        <v>4.87425569621706</v>
      </c>
    </row>
    <row r="1155" customFormat="false" ht="13" hidden="false" customHeight="false" outlineLevel="0" collapsed="false">
      <c r="A1155" s="8" t="s">
        <v>2311</v>
      </c>
      <c r="B1155" s="2" t="s">
        <v>2312</v>
      </c>
      <c r="C1155" s="9" t="n">
        <v>4.80645024219798</v>
      </c>
      <c r="D1155" s="10" t="n">
        <v>4.94111944099751</v>
      </c>
      <c r="E1155" s="11" t="n">
        <f aca="false">AVERAGE(C1155:D1155)</f>
        <v>4.87378484159774</v>
      </c>
    </row>
    <row r="1156" customFormat="false" ht="13" hidden="false" customHeight="false" outlineLevel="0" collapsed="false">
      <c r="A1156" s="8" t="s">
        <v>2313</v>
      </c>
      <c r="B1156" s="2" t="s">
        <v>2314</v>
      </c>
      <c r="C1156" s="9" t="n">
        <v>4.86657572669265</v>
      </c>
      <c r="D1156" s="10" t="n">
        <v>4.87966357804247</v>
      </c>
      <c r="E1156" s="11" t="n">
        <f aca="false">AVERAGE(C1156:D1156)</f>
        <v>4.87311965236756</v>
      </c>
    </row>
    <row r="1157" customFormat="false" ht="13" hidden="false" customHeight="false" outlineLevel="0" collapsed="false">
      <c r="A1157" s="8" t="s">
        <v>2315</v>
      </c>
      <c r="B1157" s="2" t="s">
        <v>2316</v>
      </c>
      <c r="C1157" s="9" t="n">
        <v>4.93304239332919</v>
      </c>
      <c r="D1157" s="10" t="n">
        <v>4.81290983769926</v>
      </c>
      <c r="E1157" s="11" t="n">
        <f aca="false">AVERAGE(C1157:D1157)</f>
        <v>4.87297611551423</v>
      </c>
    </row>
    <row r="1158" customFormat="false" ht="13" hidden="false" customHeight="false" outlineLevel="0" collapsed="false">
      <c r="A1158" s="8" t="s">
        <v>2317</v>
      </c>
      <c r="B1158" s="2" t="s">
        <v>2318</v>
      </c>
      <c r="C1158" s="9" t="n">
        <v>4.82046175543869</v>
      </c>
      <c r="D1158" s="10" t="n">
        <v>4.91927634045506</v>
      </c>
      <c r="E1158" s="11" t="n">
        <f aca="false">AVERAGE(C1158:D1158)</f>
        <v>4.86986904794687</v>
      </c>
    </row>
    <row r="1159" customFormat="false" ht="13" hidden="false" customHeight="false" outlineLevel="0" collapsed="false">
      <c r="A1159" s="8" t="s">
        <v>2319</v>
      </c>
      <c r="B1159" s="2" t="s">
        <v>2320</v>
      </c>
      <c r="C1159" s="9" t="n">
        <v>4.8117882281933</v>
      </c>
      <c r="D1159" s="10" t="n">
        <v>4.92675507212771</v>
      </c>
      <c r="E1159" s="11" t="n">
        <f aca="false">AVERAGE(C1159:D1159)</f>
        <v>4.8692716501605</v>
      </c>
    </row>
    <row r="1160" customFormat="false" ht="13" hidden="false" customHeight="false" outlineLevel="0" collapsed="false">
      <c r="A1160" s="8" t="s">
        <v>2321</v>
      </c>
      <c r="B1160" s="2" t="s">
        <v>2322</v>
      </c>
      <c r="C1160" s="9" t="n">
        <v>4.75099469484824</v>
      </c>
      <c r="D1160" s="10" t="n">
        <v>4.98617864087641</v>
      </c>
      <c r="E1160" s="11" t="n">
        <f aca="false">AVERAGE(C1160:D1160)</f>
        <v>4.86858666786232</v>
      </c>
    </row>
    <row r="1161" customFormat="false" ht="13" hidden="false" customHeight="false" outlineLevel="0" collapsed="false">
      <c r="A1161" s="8" t="s">
        <v>2323</v>
      </c>
      <c r="B1161" s="2" t="s">
        <v>2324</v>
      </c>
      <c r="C1161" s="9" t="n">
        <v>4.89530425729901</v>
      </c>
      <c r="D1161" s="10" t="n">
        <v>4.836497582308</v>
      </c>
      <c r="E1161" s="11" t="n">
        <f aca="false">AVERAGE(C1161:D1161)</f>
        <v>4.8659009198035</v>
      </c>
    </row>
    <row r="1162" customFormat="false" ht="13" hidden="false" customHeight="false" outlineLevel="0" collapsed="false">
      <c r="A1162" s="8" t="s">
        <v>2325</v>
      </c>
      <c r="B1162" s="2" t="s">
        <v>2326</v>
      </c>
      <c r="C1162" s="9" t="n">
        <v>4.88427272015761</v>
      </c>
      <c r="D1162" s="10" t="n">
        <v>4.84741381021191</v>
      </c>
      <c r="E1162" s="11" t="n">
        <f aca="false">AVERAGE(C1162:D1162)</f>
        <v>4.86584326518476</v>
      </c>
    </row>
    <row r="1163" customFormat="false" ht="13" hidden="false" customHeight="false" outlineLevel="0" collapsed="false">
      <c r="A1163" s="8" t="s">
        <v>2327</v>
      </c>
      <c r="B1163" s="2" t="s">
        <v>2328</v>
      </c>
      <c r="C1163" s="9" t="n">
        <v>4.90778660868102</v>
      </c>
      <c r="D1163" s="10" t="n">
        <v>4.81855015159128</v>
      </c>
      <c r="E1163" s="11" t="n">
        <f aca="false">AVERAGE(C1163:D1163)</f>
        <v>4.86316838013615</v>
      </c>
    </row>
    <row r="1164" customFormat="false" ht="13" hidden="false" customHeight="false" outlineLevel="0" collapsed="false">
      <c r="A1164" s="8" t="s">
        <v>2329</v>
      </c>
      <c r="B1164" s="2" t="s">
        <v>2330</v>
      </c>
      <c r="C1164" s="9" t="n">
        <v>4.97004609986294</v>
      </c>
      <c r="D1164" s="10" t="n">
        <v>4.75549513478412</v>
      </c>
      <c r="E1164" s="11" t="n">
        <f aca="false">AVERAGE(C1164:D1164)</f>
        <v>4.86277061732353</v>
      </c>
    </row>
    <row r="1165" customFormat="false" ht="13" hidden="false" customHeight="false" outlineLevel="0" collapsed="false">
      <c r="A1165" s="8" t="s">
        <v>2331</v>
      </c>
      <c r="B1165" s="2" t="s">
        <v>2332</v>
      </c>
      <c r="C1165" s="9" t="n">
        <v>4.82776867119965</v>
      </c>
      <c r="D1165" s="10" t="n">
        <v>4.8971204680709</v>
      </c>
      <c r="E1165" s="11" t="n">
        <f aca="false">AVERAGE(C1165:D1165)</f>
        <v>4.86244456963527</v>
      </c>
    </row>
    <row r="1166" customFormat="false" ht="13" hidden="false" customHeight="false" outlineLevel="0" collapsed="false">
      <c r="A1166" s="8" t="s">
        <v>2333</v>
      </c>
      <c r="B1166" s="2" t="s">
        <v>2334</v>
      </c>
      <c r="C1166" s="9" t="n">
        <v>4.81160260597816</v>
      </c>
      <c r="D1166" s="10" t="n">
        <v>4.90150825521356</v>
      </c>
      <c r="E1166" s="11" t="n">
        <f aca="false">AVERAGE(C1166:D1166)</f>
        <v>4.85655543059586</v>
      </c>
    </row>
    <row r="1167" customFormat="false" ht="13" hidden="false" customHeight="false" outlineLevel="0" collapsed="false">
      <c r="A1167" s="8" t="s">
        <v>2335</v>
      </c>
      <c r="B1167" s="2" t="s">
        <v>2336</v>
      </c>
      <c r="C1167" s="9" t="n">
        <v>4.85112370933887</v>
      </c>
      <c r="D1167" s="10" t="n">
        <v>4.86128244135604</v>
      </c>
      <c r="E1167" s="11" t="n">
        <f aca="false">AVERAGE(C1167:D1167)</f>
        <v>4.85620307534746</v>
      </c>
    </row>
    <row r="1168" customFormat="false" ht="13" hidden="false" customHeight="false" outlineLevel="0" collapsed="false">
      <c r="A1168" s="8" t="s">
        <v>2337</v>
      </c>
      <c r="B1168" s="2" t="s">
        <v>2338</v>
      </c>
      <c r="C1168" s="9" t="n">
        <v>4.98852081905107</v>
      </c>
      <c r="D1168" s="10" t="n">
        <v>4.72062462529882</v>
      </c>
      <c r="E1168" s="11" t="n">
        <f aca="false">AVERAGE(C1168:D1168)</f>
        <v>4.85457272217495</v>
      </c>
    </row>
    <row r="1169" customFormat="false" ht="13" hidden="false" customHeight="false" outlineLevel="0" collapsed="false">
      <c r="A1169" s="8" t="s">
        <v>2339</v>
      </c>
      <c r="B1169" s="2" t="s">
        <v>2340</v>
      </c>
      <c r="C1169" s="9" t="n">
        <v>4.99240030011514</v>
      </c>
      <c r="D1169" s="10" t="n">
        <v>4.71403877270627</v>
      </c>
      <c r="E1169" s="11" t="n">
        <f aca="false">AVERAGE(C1169:D1169)</f>
        <v>4.85321953641071</v>
      </c>
    </row>
    <row r="1170" customFormat="false" ht="13" hidden="false" customHeight="false" outlineLevel="0" collapsed="false">
      <c r="A1170" s="8" t="s">
        <v>2341</v>
      </c>
      <c r="B1170" s="2" t="s">
        <v>2342</v>
      </c>
      <c r="C1170" s="9" t="n">
        <v>4.8638079894107</v>
      </c>
      <c r="D1170" s="10" t="n">
        <v>4.83816370278231</v>
      </c>
      <c r="E1170" s="11" t="n">
        <f aca="false">AVERAGE(C1170:D1170)</f>
        <v>4.8509858460965</v>
      </c>
    </row>
    <row r="1171" customFormat="false" ht="13" hidden="false" customHeight="false" outlineLevel="0" collapsed="false">
      <c r="A1171" s="8" t="s">
        <v>2343</v>
      </c>
      <c r="B1171" s="2" t="s">
        <v>2344</v>
      </c>
      <c r="C1171" s="9" t="n">
        <v>4.83362596081332</v>
      </c>
      <c r="D1171" s="10" t="n">
        <v>4.86401764046404</v>
      </c>
      <c r="E1171" s="11" t="n">
        <f aca="false">AVERAGE(C1171:D1171)</f>
        <v>4.84882180063868</v>
      </c>
    </row>
    <row r="1172" customFormat="false" ht="13" hidden="false" customHeight="false" outlineLevel="0" collapsed="false">
      <c r="A1172" s="8" t="s">
        <v>2345</v>
      </c>
      <c r="B1172" s="2" t="s">
        <v>2346</v>
      </c>
      <c r="C1172" s="9" t="n">
        <v>4.79772352652496</v>
      </c>
      <c r="D1172" s="10" t="n">
        <v>4.89956760238422</v>
      </c>
      <c r="E1172" s="11" t="n">
        <f aca="false">AVERAGE(C1172:D1172)</f>
        <v>4.84864556445459</v>
      </c>
    </row>
    <row r="1173" customFormat="false" ht="13" hidden="false" customHeight="false" outlineLevel="0" collapsed="false">
      <c r="A1173" s="8" t="s">
        <v>2347</v>
      </c>
      <c r="B1173" s="2" t="s">
        <v>2348</v>
      </c>
      <c r="C1173" s="9" t="n">
        <v>4.92997516344394</v>
      </c>
      <c r="D1173" s="10" t="n">
        <v>4.76414223454097</v>
      </c>
      <c r="E1173" s="11" t="n">
        <f aca="false">AVERAGE(C1173:D1173)</f>
        <v>4.84705869899245</v>
      </c>
    </row>
    <row r="1174" customFormat="false" ht="13" hidden="false" customHeight="false" outlineLevel="0" collapsed="false">
      <c r="A1174" s="8" t="s">
        <v>2349</v>
      </c>
      <c r="B1174" s="2" t="s">
        <v>2350</v>
      </c>
      <c r="C1174" s="9" t="n">
        <v>4.97334811169904</v>
      </c>
      <c r="D1174" s="10" t="n">
        <v>4.72037849046312</v>
      </c>
      <c r="E1174" s="11" t="n">
        <f aca="false">AVERAGE(C1174:D1174)</f>
        <v>4.84686330108108</v>
      </c>
    </row>
    <row r="1175" customFormat="false" ht="13" hidden="false" customHeight="false" outlineLevel="0" collapsed="false">
      <c r="A1175" s="8" t="s">
        <v>2351</v>
      </c>
      <c r="B1175" s="2" t="s">
        <v>2352</v>
      </c>
      <c r="C1175" s="9" t="n">
        <v>4.97708020155534</v>
      </c>
      <c r="D1175" s="10" t="n">
        <v>4.71551661879966</v>
      </c>
      <c r="E1175" s="11" t="n">
        <f aca="false">AVERAGE(C1175:D1175)</f>
        <v>4.8462984101775</v>
      </c>
    </row>
    <row r="1176" customFormat="false" ht="13" hidden="false" customHeight="false" outlineLevel="0" collapsed="false">
      <c r="A1176" s="8" t="s">
        <v>2353</v>
      </c>
      <c r="B1176" s="2" t="s">
        <v>2354</v>
      </c>
      <c r="C1176" s="9" t="n">
        <v>4.73170648929721</v>
      </c>
      <c r="D1176" s="10" t="n">
        <v>4.96085523884944</v>
      </c>
      <c r="E1176" s="11" t="n">
        <f aca="false">AVERAGE(C1176:D1176)</f>
        <v>4.84628086407333</v>
      </c>
    </row>
    <row r="1177" customFormat="false" ht="13" hidden="false" customHeight="false" outlineLevel="0" collapsed="false">
      <c r="A1177" s="8" t="s">
        <v>2355</v>
      </c>
      <c r="B1177" s="2" t="s">
        <v>2356</v>
      </c>
      <c r="C1177" s="9" t="n">
        <v>4.99369861426591</v>
      </c>
      <c r="D1177" s="10" t="n">
        <v>4.6949329693273</v>
      </c>
      <c r="E1177" s="11" t="n">
        <f aca="false">AVERAGE(C1177:D1177)</f>
        <v>4.8443157917966</v>
      </c>
    </row>
    <row r="1178" customFormat="false" ht="13" hidden="false" customHeight="false" outlineLevel="0" collapsed="false">
      <c r="A1178" s="8" t="s">
        <v>2357</v>
      </c>
      <c r="B1178" s="2" t="s">
        <v>2358</v>
      </c>
      <c r="C1178" s="9" t="n">
        <v>4.86126517863587</v>
      </c>
      <c r="D1178" s="10" t="n">
        <v>4.82337887171383</v>
      </c>
      <c r="E1178" s="11" t="n">
        <f aca="false">AVERAGE(C1178:D1178)</f>
        <v>4.84232202517485</v>
      </c>
    </row>
    <row r="1179" customFormat="false" ht="13" hidden="false" customHeight="false" outlineLevel="0" collapsed="false">
      <c r="A1179" s="8" t="s">
        <v>2359</v>
      </c>
      <c r="B1179" s="2" t="s">
        <v>2360</v>
      </c>
      <c r="C1179" s="9" t="n">
        <v>4.74549249045339</v>
      </c>
      <c r="D1179" s="10" t="n">
        <v>4.93709312776833</v>
      </c>
      <c r="E1179" s="11" t="n">
        <f aca="false">AVERAGE(C1179:D1179)</f>
        <v>4.84129280911086</v>
      </c>
    </row>
    <row r="1180" customFormat="false" ht="13" hidden="false" customHeight="false" outlineLevel="0" collapsed="false">
      <c r="A1180" s="8" t="s">
        <v>2361</v>
      </c>
      <c r="B1180" s="2" t="s">
        <v>2362</v>
      </c>
      <c r="C1180" s="9" t="n">
        <v>4.87609382904541</v>
      </c>
      <c r="D1180" s="10" t="n">
        <v>4.80615022152988</v>
      </c>
      <c r="E1180" s="11" t="n">
        <f aca="false">AVERAGE(C1180:D1180)</f>
        <v>4.84112202528764</v>
      </c>
    </row>
    <row r="1181" customFormat="false" ht="13" hidden="false" customHeight="false" outlineLevel="0" collapsed="false">
      <c r="A1181" s="8" t="s">
        <v>2363</v>
      </c>
      <c r="B1181" s="2" t="s">
        <v>2364</v>
      </c>
      <c r="C1181" s="9" t="n">
        <v>4.78059498899474</v>
      </c>
      <c r="D1181" s="10" t="n">
        <v>4.89879516695169</v>
      </c>
      <c r="E1181" s="11" t="n">
        <f aca="false">AVERAGE(C1181:D1181)</f>
        <v>4.83969507797321</v>
      </c>
    </row>
    <row r="1182" customFormat="false" ht="13" hidden="false" customHeight="false" outlineLevel="0" collapsed="false">
      <c r="A1182" s="8" t="s">
        <v>2365</v>
      </c>
      <c r="B1182" s="2" t="s">
        <v>2366</v>
      </c>
      <c r="C1182" s="9" t="n">
        <v>4.81257477330538</v>
      </c>
      <c r="D1182" s="10" t="n">
        <v>4.86414004223555</v>
      </c>
      <c r="E1182" s="11" t="n">
        <f aca="false">AVERAGE(C1182:D1182)</f>
        <v>4.83835740777047</v>
      </c>
    </row>
    <row r="1183" customFormat="false" ht="13" hidden="false" customHeight="false" outlineLevel="0" collapsed="false">
      <c r="A1183" s="8" t="s">
        <v>2367</v>
      </c>
      <c r="B1183" s="2" t="s">
        <v>2368</v>
      </c>
      <c r="C1183" s="9" t="n">
        <v>4.68013642989103</v>
      </c>
      <c r="D1183" s="10" t="n">
        <v>4.99506755104701</v>
      </c>
      <c r="E1183" s="11" t="n">
        <f aca="false">AVERAGE(C1183:D1183)</f>
        <v>4.83760199046902</v>
      </c>
    </row>
    <row r="1184" customFormat="false" ht="13" hidden="false" customHeight="false" outlineLevel="0" collapsed="false">
      <c r="A1184" s="8" t="s">
        <v>2369</v>
      </c>
      <c r="B1184" s="2" t="s">
        <v>2370</v>
      </c>
      <c r="C1184" s="9" t="n">
        <v>4.96246630887094</v>
      </c>
      <c r="D1184" s="10" t="n">
        <v>4.70195934326087</v>
      </c>
      <c r="E1184" s="11" t="n">
        <f aca="false">AVERAGE(C1184:D1184)</f>
        <v>4.8322128260659</v>
      </c>
    </row>
    <row r="1185" customFormat="false" ht="13" hidden="false" customHeight="false" outlineLevel="0" collapsed="false">
      <c r="A1185" s="8" t="s">
        <v>2371</v>
      </c>
      <c r="B1185" s="2" t="s">
        <v>2372</v>
      </c>
      <c r="C1185" s="9" t="n">
        <v>4.88071760040086</v>
      </c>
      <c r="D1185" s="10" t="n">
        <v>4.78234584928295</v>
      </c>
      <c r="E1185" s="11" t="n">
        <f aca="false">AVERAGE(C1185:D1185)</f>
        <v>4.8315317248419</v>
      </c>
    </row>
    <row r="1186" customFormat="false" ht="13" hidden="false" customHeight="false" outlineLevel="0" collapsed="false">
      <c r="A1186" s="8" t="s">
        <v>2373</v>
      </c>
      <c r="B1186" s="2" t="s">
        <v>2374</v>
      </c>
      <c r="C1186" s="9" t="n">
        <v>4.91307969196198</v>
      </c>
      <c r="D1186" s="10" t="n">
        <v>4.74953042701088</v>
      </c>
      <c r="E1186" s="11" t="n">
        <f aca="false">AVERAGE(C1186:D1186)</f>
        <v>4.83130505948643</v>
      </c>
    </row>
    <row r="1187" customFormat="false" ht="13" hidden="false" customHeight="false" outlineLevel="0" collapsed="false">
      <c r="A1187" s="8" t="s">
        <v>2375</v>
      </c>
      <c r="B1187" s="2" t="s">
        <v>2376</v>
      </c>
      <c r="C1187" s="9" t="n">
        <v>4.86476853533556</v>
      </c>
      <c r="D1187" s="10" t="n">
        <v>4.79663212978967</v>
      </c>
      <c r="E1187" s="11" t="n">
        <f aca="false">AVERAGE(C1187:D1187)</f>
        <v>4.83070033256262</v>
      </c>
    </row>
    <row r="1188" customFormat="false" ht="13" hidden="false" customHeight="false" outlineLevel="0" collapsed="false">
      <c r="A1188" s="8" t="s">
        <v>2377</v>
      </c>
      <c r="B1188" s="2" t="s">
        <v>2378</v>
      </c>
      <c r="C1188" s="9" t="n">
        <v>4.84658231283736</v>
      </c>
      <c r="D1188" s="10" t="n">
        <v>4.81458022527803</v>
      </c>
      <c r="E1188" s="11" t="n">
        <f aca="false">AVERAGE(C1188:D1188)</f>
        <v>4.8305812690577</v>
      </c>
    </row>
    <row r="1189" customFormat="false" ht="13" hidden="false" customHeight="false" outlineLevel="0" collapsed="false">
      <c r="A1189" s="8" t="s">
        <v>2379</v>
      </c>
      <c r="B1189" s="2" t="s">
        <v>2380</v>
      </c>
      <c r="C1189" s="9" t="n">
        <v>4.75591718918091</v>
      </c>
      <c r="D1189" s="10" t="n">
        <v>4.90403601721511</v>
      </c>
      <c r="E1189" s="11" t="n">
        <f aca="false">AVERAGE(C1189:D1189)</f>
        <v>4.82997660319801</v>
      </c>
    </row>
    <row r="1190" customFormat="false" ht="13" hidden="false" customHeight="false" outlineLevel="0" collapsed="false">
      <c r="A1190" s="8" t="s">
        <v>2381</v>
      </c>
      <c r="B1190" s="2" t="s">
        <v>2382</v>
      </c>
      <c r="C1190" s="9" t="n">
        <v>4.75702398550958</v>
      </c>
      <c r="D1190" s="10" t="n">
        <v>4.90228232871859</v>
      </c>
      <c r="E1190" s="11" t="n">
        <f aca="false">AVERAGE(C1190:D1190)</f>
        <v>4.82965315711408</v>
      </c>
    </row>
    <row r="1191" customFormat="false" ht="13" hidden="false" customHeight="false" outlineLevel="0" collapsed="false">
      <c r="A1191" s="8" t="s">
        <v>2383</v>
      </c>
      <c r="B1191" s="2" t="s">
        <v>2384</v>
      </c>
      <c r="C1191" s="9" t="n">
        <v>4.93763378040501</v>
      </c>
      <c r="D1191" s="10" t="n">
        <v>4.72041965139308</v>
      </c>
      <c r="E1191" s="11" t="n">
        <f aca="false">AVERAGE(C1191:D1191)</f>
        <v>4.82902671589905</v>
      </c>
    </row>
    <row r="1192" customFormat="false" ht="13" hidden="false" customHeight="false" outlineLevel="0" collapsed="false">
      <c r="A1192" s="8" t="s">
        <v>2385</v>
      </c>
      <c r="B1192" s="2" t="s">
        <v>2386</v>
      </c>
      <c r="C1192" s="9" t="n">
        <v>4.68810874529858</v>
      </c>
      <c r="D1192" s="10" t="n">
        <v>4.96945618935957</v>
      </c>
      <c r="E1192" s="11" t="n">
        <f aca="false">AVERAGE(C1192:D1192)</f>
        <v>4.82878246732908</v>
      </c>
    </row>
    <row r="1193" customFormat="false" ht="13" hidden="false" customHeight="false" outlineLevel="0" collapsed="false">
      <c r="A1193" s="8" t="s">
        <v>2387</v>
      </c>
      <c r="B1193" s="2" t="s">
        <v>2388</v>
      </c>
      <c r="C1193" s="9" t="n">
        <v>4.91195954787466</v>
      </c>
      <c r="D1193" s="10" t="n">
        <v>4.74417948053463</v>
      </c>
      <c r="E1193" s="11" t="n">
        <f aca="false">AVERAGE(C1193:D1193)</f>
        <v>4.82806951420465</v>
      </c>
    </row>
    <row r="1194" customFormat="false" ht="13" hidden="false" customHeight="false" outlineLevel="0" collapsed="false">
      <c r="A1194" s="8" t="s">
        <v>2389</v>
      </c>
      <c r="B1194" s="2" t="s">
        <v>2390</v>
      </c>
      <c r="C1194" s="9" t="n">
        <v>4.93534798634245</v>
      </c>
      <c r="D1194" s="10" t="n">
        <v>4.71884888600902</v>
      </c>
      <c r="E1194" s="11" t="n">
        <f aca="false">AVERAGE(C1194:D1194)</f>
        <v>4.82709843617573</v>
      </c>
    </row>
    <row r="1195" customFormat="false" ht="13" hidden="false" customHeight="false" outlineLevel="0" collapsed="false">
      <c r="A1195" s="8" t="s">
        <v>2391</v>
      </c>
      <c r="B1195" s="2" t="s">
        <v>2392</v>
      </c>
      <c r="C1195" s="9" t="n">
        <v>4.92442776939941</v>
      </c>
      <c r="D1195" s="10" t="n">
        <v>4.72915898315824</v>
      </c>
      <c r="E1195" s="11" t="n">
        <f aca="false">AVERAGE(C1195:D1195)</f>
        <v>4.82679337627883</v>
      </c>
    </row>
    <row r="1196" customFormat="false" ht="13" hidden="false" customHeight="false" outlineLevel="0" collapsed="false">
      <c r="A1196" s="8" t="s">
        <v>2393</v>
      </c>
      <c r="B1196" s="2" t="s">
        <v>2394</v>
      </c>
      <c r="C1196" s="9" t="n">
        <v>4.90763137442753</v>
      </c>
      <c r="D1196" s="10" t="n">
        <v>4.74550918055354</v>
      </c>
      <c r="E1196" s="11" t="n">
        <f aca="false">AVERAGE(C1196:D1196)</f>
        <v>4.82657027749054</v>
      </c>
    </row>
    <row r="1197" customFormat="false" ht="13" hidden="false" customHeight="false" outlineLevel="0" collapsed="false">
      <c r="A1197" s="8" t="s">
        <v>2395</v>
      </c>
      <c r="B1197" s="2" t="s">
        <v>2396</v>
      </c>
      <c r="C1197" s="9" t="n">
        <v>4.83394404079628</v>
      </c>
      <c r="D1197" s="10" t="n">
        <v>4.81916171672379</v>
      </c>
      <c r="E1197" s="11" t="n">
        <f aca="false">AVERAGE(C1197:D1197)</f>
        <v>4.82655287876003</v>
      </c>
    </row>
    <row r="1198" customFormat="false" ht="13" hidden="false" customHeight="false" outlineLevel="0" collapsed="false">
      <c r="A1198" s="8" t="s">
        <v>2397</v>
      </c>
      <c r="B1198" s="2" t="s">
        <v>2398</v>
      </c>
      <c r="C1198" s="9" t="n">
        <v>4.79407880586787</v>
      </c>
      <c r="D1198" s="10" t="n">
        <v>4.85844954939623</v>
      </c>
      <c r="E1198" s="11" t="n">
        <f aca="false">AVERAGE(C1198:D1198)</f>
        <v>4.82626417763205</v>
      </c>
    </row>
    <row r="1199" customFormat="false" ht="13" hidden="false" customHeight="false" outlineLevel="0" collapsed="false">
      <c r="A1199" s="8" t="s">
        <v>2399</v>
      </c>
      <c r="B1199" s="2" t="s">
        <v>2400</v>
      </c>
      <c r="C1199" s="9" t="n">
        <v>4.96855680924926</v>
      </c>
      <c r="D1199" s="10" t="n">
        <v>4.68235005116025</v>
      </c>
      <c r="E1199" s="11" t="n">
        <f aca="false">AVERAGE(C1199:D1199)</f>
        <v>4.82545343020476</v>
      </c>
    </row>
    <row r="1200" customFormat="false" ht="13" hidden="false" customHeight="false" outlineLevel="0" collapsed="false">
      <c r="A1200" s="8" t="s">
        <v>2401</v>
      </c>
      <c r="B1200" s="2" t="s">
        <v>2402</v>
      </c>
      <c r="C1200" s="9" t="n">
        <v>4.85911459115817</v>
      </c>
      <c r="D1200" s="10" t="n">
        <v>4.79163143563277</v>
      </c>
      <c r="E1200" s="11" t="n">
        <f aca="false">AVERAGE(C1200:D1200)</f>
        <v>4.82537301339547</v>
      </c>
    </row>
    <row r="1201" customFormat="false" ht="13" hidden="false" customHeight="false" outlineLevel="0" collapsed="false">
      <c r="A1201" s="8" t="s">
        <v>2403</v>
      </c>
      <c r="B1201" s="2" t="s">
        <v>2404</v>
      </c>
      <c r="C1201" s="9" t="n">
        <v>4.78334194563639</v>
      </c>
      <c r="D1201" s="10" t="n">
        <v>4.86693289884557</v>
      </c>
      <c r="E1201" s="11" t="n">
        <f aca="false">AVERAGE(C1201:D1201)</f>
        <v>4.82513742224098</v>
      </c>
    </row>
    <row r="1202" customFormat="false" ht="13" hidden="false" customHeight="false" outlineLevel="0" collapsed="false">
      <c r="A1202" s="8" t="s">
        <v>2405</v>
      </c>
      <c r="B1202" s="2" t="s">
        <v>2406</v>
      </c>
      <c r="C1202" s="9" t="n">
        <v>4.8905722788199</v>
      </c>
      <c r="D1202" s="10" t="n">
        <v>4.75745103459068</v>
      </c>
      <c r="E1202" s="11" t="n">
        <f aca="false">AVERAGE(C1202:D1202)</f>
        <v>4.82401165670529</v>
      </c>
    </row>
    <row r="1203" customFormat="false" ht="13" hidden="false" customHeight="false" outlineLevel="0" collapsed="false">
      <c r="A1203" s="8" t="s">
        <v>2407</v>
      </c>
      <c r="B1203" s="2" t="s">
        <v>2408</v>
      </c>
      <c r="C1203" s="9" t="n">
        <v>4.7731377388563</v>
      </c>
      <c r="D1203" s="10" t="n">
        <v>4.8690521187356</v>
      </c>
      <c r="E1203" s="11" t="n">
        <f aca="false">AVERAGE(C1203:D1203)</f>
        <v>4.82109492879595</v>
      </c>
    </row>
    <row r="1204" customFormat="false" ht="13" hidden="false" customHeight="false" outlineLevel="0" collapsed="false">
      <c r="A1204" s="8" t="s">
        <v>2409</v>
      </c>
      <c r="B1204" s="2" t="s">
        <v>2410</v>
      </c>
      <c r="C1204" s="9" t="n">
        <v>4.69532194663439</v>
      </c>
      <c r="D1204" s="10" t="n">
        <v>4.94558516849939</v>
      </c>
      <c r="E1204" s="11" t="n">
        <f aca="false">AVERAGE(C1204:D1204)</f>
        <v>4.82045355756689</v>
      </c>
    </row>
    <row r="1205" customFormat="false" ht="13" hidden="false" customHeight="false" outlineLevel="0" collapsed="false">
      <c r="A1205" s="8" t="s">
        <v>2411</v>
      </c>
      <c r="B1205" s="2" t="s">
        <v>2412</v>
      </c>
      <c r="C1205" s="9" t="n">
        <v>4.86327701553021</v>
      </c>
      <c r="D1205" s="10" t="n">
        <v>4.77287489371769</v>
      </c>
      <c r="E1205" s="11" t="n">
        <f aca="false">AVERAGE(C1205:D1205)</f>
        <v>4.81807595462395</v>
      </c>
    </row>
    <row r="1206" customFormat="false" ht="13" hidden="false" customHeight="false" outlineLevel="0" collapsed="false">
      <c r="A1206" s="8" t="s">
        <v>2413</v>
      </c>
      <c r="B1206" s="2" t="s">
        <v>2414</v>
      </c>
      <c r="C1206" s="9" t="n">
        <v>4.74021226725226</v>
      </c>
      <c r="D1206" s="10" t="n">
        <v>4.8957917554163</v>
      </c>
      <c r="E1206" s="11" t="n">
        <f aca="false">AVERAGE(C1206:D1206)</f>
        <v>4.81800201133428</v>
      </c>
    </row>
    <row r="1207" customFormat="false" ht="13" hidden="false" customHeight="false" outlineLevel="0" collapsed="false">
      <c r="A1207" s="8" t="s">
        <v>2415</v>
      </c>
      <c r="B1207" s="2" t="s">
        <v>2416</v>
      </c>
      <c r="C1207" s="9" t="n">
        <v>4.86089446099498</v>
      </c>
      <c r="D1207" s="10" t="n">
        <v>4.77320948910361</v>
      </c>
      <c r="E1207" s="11" t="n">
        <f aca="false">AVERAGE(C1207:D1207)</f>
        <v>4.8170519750493</v>
      </c>
    </row>
    <row r="1208" customFormat="false" ht="13" hidden="false" customHeight="false" outlineLevel="0" collapsed="false">
      <c r="A1208" s="8" t="s">
        <v>2417</v>
      </c>
      <c r="B1208" s="2" t="s">
        <v>2418</v>
      </c>
      <c r="C1208" s="9" t="n">
        <v>4.74911353893628</v>
      </c>
      <c r="D1208" s="10" t="n">
        <v>4.87594513089576</v>
      </c>
      <c r="E1208" s="11" t="n">
        <f aca="false">AVERAGE(C1208:D1208)</f>
        <v>4.81252933491602</v>
      </c>
    </row>
    <row r="1209" customFormat="false" ht="13" hidden="false" customHeight="false" outlineLevel="0" collapsed="false">
      <c r="A1209" s="8" t="s">
        <v>2419</v>
      </c>
      <c r="B1209" s="2" t="s">
        <v>2420</v>
      </c>
      <c r="C1209" s="9" t="n">
        <v>4.67807641886296</v>
      </c>
      <c r="D1209" s="10" t="n">
        <v>4.94165129491107</v>
      </c>
      <c r="E1209" s="11" t="n">
        <f aca="false">AVERAGE(C1209:D1209)</f>
        <v>4.80986385688702</v>
      </c>
    </row>
    <row r="1210" customFormat="false" ht="13" hidden="false" customHeight="false" outlineLevel="0" collapsed="false">
      <c r="A1210" s="8" t="s">
        <v>2421</v>
      </c>
      <c r="B1210" s="2" t="s">
        <v>2422</v>
      </c>
      <c r="C1210" s="9" t="n">
        <v>4.76373009502754</v>
      </c>
      <c r="D1210" s="10" t="n">
        <v>4.85322402901921</v>
      </c>
      <c r="E1210" s="11" t="n">
        <f aca="false">AVERAGE(C1210:D1210)</f>
        <v>4.80847706202338</v>
      </c>
    </row>
    <row r="1211" customFormat="false" ht="13" hidden="false" customHeight="false" outlineLevel="0" collapsed="false">
      <c r="A1211" s="8" t="s">
        <v>2423</v>
      </c>
      <c r="B1211" s="2" t="s">
        <v>2424</v>
      </c>
      <c r="C1211" s="9" t="n">
        <v>4.96831680641004</v>
      </c>
      <c r="D1211" s="10" t="n">
        <v>4.6472202232914</v>
      </c>
      <c r="E1211" s="11" t="n">
        <f aca="false">AVERAGE(C1211:D1211)</f>
        <v>4.80776851485072</v>
      </c>
    </row>
    <row r="1212" customFormat="false" ht="13" hidden="false" customHeight="false" outlineLevel="0" collapsed="false">
      <c r="A1212" s="8" t="s">
        <v>2425</v>
      </c>
      <c r="B1212" s="2" t="s">
        <v>2426</v>
      </c>
      <c r="C1212" s="9" t="n">
        <v>4.83894883250616</v>
      </c>
      <c r="D1212" s="10" t="n">
        <v>4.77431230146069</v>
      </c>
      <c r="E1212" s="11" t="n">
        <f aca="false">AVERAGE(C1212:D1212)</f>
        <v>4.80663056698342</v>
      </c>
    </row>
    <row r="1213" customFormat="false" ht="13" hidden="false" customHeight="false" outlineLevel="0" collapsed="false">
      <c r="A1213" s="8" t="s">
        <v>2427</v>
      </c>
      <c r="B1213" s="2" t="s">
        <v>2428</v>
      </c>
      <c r="C1213" s="9" t="n">
        <v>4.98180543597351</v>
      </c>
      <c r="D1213" s="10" t="n">
        <v>4.62979385105589</v>
      </c>
      <c r="E1213" s="11" t="n">
        <f aca="false">AVERAGE(C1213:D1213)</f>
        <v>4.8057996435147</v>
      </c>
    </row>
    <row r="1214" customFormat="false" ht="13" hidden="false" customHeight="false" outlineLevel="0" collapsed="false">
      <c r="A1214" s="8" t="s">
        <v>2429</v>
      </c>
      <c r="B1214" s="2" t="s">
        <v>2430</v>
      </c>
      <c r="C1214" s="9" t="n">
        <v>4.8516729760271</v>
      </c>
      <c r="D1214" s="10" t="n">
        <v>4.75928836837856</v>
      </c>
      <c r="E1214" s="11" t="n">
        <f aca="false">AVERAGE(C1214:D1214)</f>
        <v>4.80548067220283</v>
      </c>
    </row>
    <row r="1215" customFormat="false" ht="13" hidden="false" customHeight="false" outlineLevel="0" collapsed="false">
      <c r="A1215" s="8" t="s">
        <v>2431</v>
      </c>
      <c r="B1215" s="2" t="s">
        <v>2432</v>
      </c>
      <c r="C1215" s="9" t="n">
        <v>4.69159616900368</v>
      </c>
      <c r="D1215" s="10" t="n">
        <v>4.91770264315575</v>
      </c>
      <c r="E1215" s="11" t="n">
        <f aca="false">AVERAGE(C1215:D1215)</f>
        <v>4.80464940607972</v>
      </c>
    </row>
    <row r="1216" customFormat="false" ht="13" hidden="false" customHeight="false" outlineLevel="0" collapsed="false">
      <c r="A1216" s="8" t="s">
        <v>2433</v>
      </c>
      <c r="B1216" s="2" t="s">
        <v>2434</v>
      </c>
      <c r="C1216" s="9" t="n">
        <v>4.91229476961121</v>
      </c>
      <c r="D1216" s="10" t="n">
        <v>4.69558018572362</v>
      </c>
      <c r="E1216" s="11" t="n">
        <f aca="false">AVERAGE(C1216:D1216)</f>
        <v>4.80393747766741</v>
      </c>
    </row>
    <row r="1217" customFormat="false" ht="13" hidden="false" customHeight="false" outlineLevel="0" collapsed="false">
      <c r="A1217" s="8" t="s">
        <v>2435</v>
      </c>
      <c r="B1217" s="2" t="s">
        <v>2436</v>
      </c>
      <c r="C1217" s="9" t="n">
        <v>4.9492586765064</v>
      </c>
      <c r="D1217" s="10" t="n">
        <v>4.65654811799645</v>
      </c>
      <c r="E1217" s="11" t="n">
        <f aca="false">AVERAGE(C1217:D1217)</f>
        <v>4.80290339725143</v>
      </c>
    </row>
    <row r="1218" customFormat="false" ht="13" hidden="false" customHeight="false" outlineLevel="0" collapsed="false">
      <c r="A1218" s="8" t="s">
        <v>2437</v>
      </c>
      <c r="B1218" s="2" t="s">
        <v>2438</v>
      </c>
      <c r="C1218" s="9" t="n">
        <v>4.80992826734568</v>
      </c>
      <c r="D1218" s="10" t="n">
        <v>4.79209000665434</v>
      </c>
      <c r="E1218" s="11" t="n">
        <f aca="false">AVERAGE(C1218:D1218)</f>
        <v>4.80100913700001</v>
      </c>
    </row>
    <row r="1219" customFormat="false" ht="13" hidden="false" customHeight="false" outlineLevel="0" collapsed="false">
      <c r="A1219" s="8" t="s">
        <v>2439</v>
      </c>
      <c r="B1219" s="2" t="s">
        <v>2440</v>
      </c>
      <c r="C1219" s="9" t="n">
        <v>4.68313376567337</v>
      </c>
      <c r="D1219" s="10" t="n">
        <v>4.91257169544247</v>
      </c>
      <c r="E1219" s="11" t="n">
        <f aca="false">AVERAGE(C1219:D1219)</f>
        <v>4.79785273055792</v>
      </c>
    </row>
    <row r="1220" customFormat="false" ht="13" hidden="false" customHeight="false" outlineLevel="0" collapsed="false">
      <c r="A1220" s="8" t="s">
        <v>2441</v>
      </c>
      <c r="B1220" s="2" t="s">
        <v>2442</v>
      </c>
      <c r="C1220" s="9" t="n">
        <v>4.8307695501818</v>
      </c>
      <c r="D1220" s="10" t="n">
        <v>4.7571914549982</v>
      </c>
      <c r="E1220" s="11" t="n">
        <f aca="false">AVERAGE(C1220:D1220)</f>
        <v>4.79398050259</v>
      </c>
    </row>
    <row r="1221" customFormat="false" ht="13" hidden="false" customHeight="false" outlineLevel="0" collapsed="false">
      <c r="A1221" s="8" t="s">
        <v>2443</v>
      </c>
      <c r="B1221" s="2" t="s">
        <v>2444</v>
      </c>
      <c r="C1221" s="9" t="n">
        <v>4.94451672133865</v>
      </c>
      <c r="D1221" s="10" t="n">
        <v>4.64058998210008</v>
      </c>
      <c r="E1221" s="11" t="n">
        <f aca="false">AVERAGE(C1221:D1221)</f>
        <v>4.79255335171937</v>
      </c>
    </row>
    <row r="1222" customFormat="false" ht="13" hidden="false" customHeight="false" outlineLevel="0" collapsed="false">
      <c r="A1222" s="8" t="s">
        <v>2445</v>
      </c>
      <c r="B1222" s="2" t="s">
        <v>2446</v>
      </c>
      <c r="C1222" s="9" t="n">
        <v>4.87315935069403</v>
      </c>
      <c r="D1222" s="10" t="n">
        <v>4.71079866334846</v>
      </c>
      <c r="E1222" s="11" t="n">
        <f aca="false">AVERAGE(C1222:D1222)</f>
        <v>4.79197900702125</v>
      </c>
    </row>
    <row r="1223" customFormat="false" ht="13" hidden="false" customHeight="false" outlineLevel="0" collapsed="false">
      <c r="A1223" s="8" t="s">
        <v>2447</v>
      </c>
      <c r="B1223" s="2" t="s">
        <v>2448</v>
      </c>
      <c r="C1223" s="9" t="n">
        <v>4.81291210367655</v>
      </c>
      <c r="D1223" s="10" t="n">
        <v>4.76686654091349</v>
      </c>
      <c r="E1223" s="11" t="n">
        <f aca="false">AVERAGE(C1223:D1223)</f>
        <v>4.78988932229502</v>
      </c>
    </row>
    <row r="1224" customFormat="false" ht="13" hidden="false" customHeight="false" outlineLevel="0" collapsed="false">
      <c r="A1224" s="8" t="s">
        <v>2449</v>
      </c>
      <c r="B1224" s="2" t="s">
        <v>2450</v>
      </c>
      <c r="C1224" s="9" t="n">
        <v>4.65061060169192</v>
      </c>
      <c r="D1224" s="10" t="n">
        <v>4.92794647823579</v>
      </c>
      <c r="E1224" s="11" t="n">
        <f aca="false">AVERAGE(C1224:D1224)</f>
        <v>4.78927853996385</v>
      </c>
    </row>
    <row r="1225" customFormat="false" ht="13" hidden="false" customHeight="false" outlineLevel="0" collapsed="false">
      <c r="A1225" s="8" t="s">
        <v>2451</v>
      </c>
      <c r="B1225" s="2" t="s">
        <v>2452</v>
      </c>
      <c r="C1225" s="9" t="n">
        <v>4.89525363446794</v>
      </c>
      <c r="D1225" s="10" t="n">
        <v>4.67862987854218</v>
      </c>
      <c r="E1225" s="11" t="n">
        <f aca="false">AVERAGE(C1225:D1225)</f>
        <v>4.78694175650506</v>
      </c>
    </row>
    <row r="1226" customFormat="false" ht="13" hidden="false" customHeight="false" outlineLevel="0" collapsed="false">
      <c r="A1226" s="8" t="s">
        <v>2453</v>
      </c>
      <c r="B1226" s="2" t="s">
        <v>2454</v>
      </c>
      <c r="C1226" s="9" t="n">
        <v>4.76839283221436</v>
      </c>
      <c r="D1226" s="10" t="n">
        <v>4.80314578568548</v>
      </c>
      <c r="E1226" s="11" t="n">
        <f aca="false">AVERAGE(C1226:D1226)</f>
        <v>4.78576930894992</v>
      </c>
    </row>
    <row r="1227" customFormat="false" ht="13" hidden="false" customHeight="false" outlineLevel="0" collapsed="false">
      <c r="A1227" s="8" t="s">
        <v>2455</v>
      </c>
      <c r="B1227" s="2" t="s">
        <v>2456</v>
      </c>
      <c r="C1227" s="9" t="n">
        <v>4.75811633895528</v>
      </c>
      <c r="D1227" s="10" t="n">
        <v>4.80948517940158</v>
      </c>
      <c r="E1227" s="11" t="n">
        <f aca="false">AVERAGE(C1227:D1227)</f>
        <v>4.78380075917843</v>
      </c>
    </row>
    <row r="1228" customFormat="false" ht="13" hidden="false" customHeight="false" outlineLevel="0" collapsed="false">
      <c r="A1228" s="8" t="s">
        <v>2457</v>
      </c>
      <c r="B1228" s="2" t="s">
        <v>2458</v>
      </c>
      <c r="C1228" s="9" t="n">
        <v>4.89674592571235</v>
      </c>
      <c r="D1228" s="10" t="n">
        <v>4.67081489834653</v>
      </c>
      <c r="E1228" s="11" t="n">
        <f aca="false">AVERAGE(C1228:D1228)</f>
        <v>4.78378041202944</v>
      </c>
    </row>
    <row r="1229" customFormat="false" ht="13" hidden="false" customHeight="false" outlineLevel="0" collapsed="false">
      <c r="A1229" s="8" t="s">
        <v>2459</v>
      </c>
      <c r="B1229" s="2" t="s">
        <v>2460</v>
      </c>
      <c r="C1229" s="9" t="n">
        <v>4.76642616642005</v>
      </c>
      <c r="D1229" s="10" t="n">
        <v>4.80045756715487</v>
      </c>
      <c r="E1229" s="11" t="n">
        <f aca="false">AVERAGE(C1229:D1229)</f>
        <v>4.78344186678746</v>
      </c>
    </row>
    <row r="1230" customFormat="false" ht="13" hidden="false" customHeight="false" outlineLevel="0" collapsed="false">
      <c r="A1230" s="8" t="s">
        <v>2461</v>
      </c>
      <c r="B1230" s="2" t="s">
        <v>2462</v>
      </c>
      <c r="C1230" s="9" t="n">
        <v>4.94851923676724</v>
      </c>
      <c r="D1230" s="10" t="n">
        <v>4.61770190747336</v>
      </c>
      <c r="E1230" s="11" t="n">
        <f aca="false">AVERAGE(C1230:D1230)</f>
        <v>4.7831105721203</v>
      </c>
    </row>
    <row r="1231" customFormat="false" ht="13" hidden="false" customHeight="false" outlineLevel="0" collapsed="false">
      <c r="A1231" s="8" t="s">
        <v>2463</v>
      </c>
      <c r="B1231" s="2" t="s">
        <v>2464</v>
      </c>
      <c r="C1231" s="9" t="n">
        <v>4.8367510495306</v>
      </c>
      <c r="D1231" s="10" t="n">
        <v>4.72901391688148</v>
      </c>
      <c r="E1231" s="11" t="n">
        <f aca="false">AVERAGE(C1231:D1231)</f>
        <v>4.78288248320604</v>
      </c>
    </row>
    <row r="1232" customFormat="false" ht="13" hidden="false" customHeight="false" outlineLevel="0" collapsed="false">
      <c r="A1232" s="8" t="s">
        <v>2465</v>
      </c>
      <c r="B1232" s="2" t="s">
        <v>2466</v>
      </c>
      <c r="C1232" s="9" t="n">
        <v>4.94398620340131</v>
      </c>
      <c r="D1232" s="10" t="n">
        <v>4.61713139547705</v>
      </c>
      <c r="E1232" s="11" t="n">
        <f aca="false">AVERAGE(C1232:D1232)</f>
        <v>4.78055879943918</v>
      </c>
    </row>
    <row r="1233" customFormat="false" ht="13" hidden="false" customHeight="false" outlineLevel="0" collapsed="false">
      <c r="A1233" s="8" t="s">
        <v>2467</v>
      </c>
      <c r="B1233" s="2" t="s">
        <v>2468</v>
      </c>
      <c r="C1233" s="9" t="n">
        <v>4.78497618304264</v>
      </c>
      <c r="D1233" s="10" t="n">
        <v>4.7758943064574</v>
      </c>
      <c r="E1233" s="11" t="n">
        <f aca="false">AVERAGE(C1233:D1233)</f>
        <v>4.78043524475002</v>
      </c>
    </row>
    <row r="1234" customFormat="false" ht="13" hidden="false" customHeight="false" outlineLevel="0" collapsed="false">
      <c r="A1234" s="8" t="s">
        <v>2469</v>
      </c>
      <c r="B1234" s="2" t="s">
        <v>2470</v>
      </c>
      <c r="C1234" s="9" t="n">
        <v>4.80067527871343</v>
      </c>
      <c r="D1234" s="10" t="n">
        <v>4.76002900115249</v>
      </c>
      <c r="E1234" s="11" t="n">
        <f aca="false">AVERAGE(C1234:D1234)</f>
        <v>4.78035213993296</v>
      </c>
    </row>
    <row r="1235" customFormat="false" ht="13" hidden="false" customHeight="false" outlineLevel="0" collapsed="false">
      <c r="A1235" s="8" t="s">
        <v>2471</v>
      </c>
      <c r="B1235" s="2" t="s">
        <v>2472</v>
      </c>
      <c r="C1235" s="9" t="n">
        <v>4.8070481177311</v>
      </c>
      <c r="D1235" s="10" t="n">
        <v>4.75302797214167</v>
      </c>
      <c r="E1235" s="11" t="n">
        <f aca="false">AVERAGE(C1235:D1235)</f>
        <v>4.78003804493639</v>
      </c>
    </row>
    <row r="1236" customFormat="false" ht="13" hidden="false" customHeight="false" outlineLevel="0" collapsed="false">
      <c r="A1236" s="8" t="s">
        <v>2473</v>
      </c>
      <c r="B1236" s="2" t="s">
        <v>2474</v>
      </c>
      <c r="C1236" s="9" t="n">
        <v>4.58518706229557</v>
      </c>
      <c r="D1236" s="10" t="n">
        <v>4.97426274056575</v>
      </c>
      <c r="E1236" s="11" t="n">
        <f aca="false">AVERAGE(C1236:D1236)</f>
        <v>4.77972490143066</v>
      </c>
    </row>
    <row r="1237" customFormat="false" ht="13" hidden="false" customHeight="false" outlineLevel="0" collapsed="false">
      <c r="A1237" s="8" t="s">
        <v>2475</v>
      </c>
      <c r="B1237" s="2" t="s">
        <v>2476</v>
      </c>
      <c r="C1237" s="9" t="n">
        <v>4.60206432943136</v>
      </c>
      <c r="D1237" s="10" t="n">
        <v>4.94802810678263</v>
      </c>
      <c r="E1237" s="11" t="n">
        <f aca="false">AVERAGE(C1237:D1237)</f>
        <v>4.775046218107</v>
      </c>
    </row>
    <row r="1238" customFormat="false" ht="13" hidden="false" customHeight="false" outlineLevel="0" collapsed="false">
      <c r="A1238" s="8" t="s">
        <v>2477</v>
      </c>
      <c r="B1238" s="2" t="s">
        <v>2478</v>
      </c>
      <c r="C1238" s="9" t="n">
        <v>4.69600964650526</v>
      </c>
      <c r="D1238" s="10" t="n">
        <v>4.85223553754256</v>
      </c>
      <c r="E1238" s="11" t="n">
        <f aca="false">AVERAGE(C1238:D1238)</f>
        <v>4.77412259202391</v>
      </c>
    </row>
    <row r="1239" customFormat="false" ht="13" hidden="false" customHeight="false" outlineLevel="0" collapsed="false">
      <c r="A1239" s="8" t="s">
        <v>2479</v>
      </c>
      <c r="B1239" s="2" t="s">
        <v>2480</v>
      </c>
      <c r="C1239" s="9" t="n">
        <v>4.95442287452533</v>
      </c>
      <c r="D1239" s="10" t="n">
        <v>4.59296459974575</v>
      </c>
      <c r="E1239" s="11" t="n">
        <f aca="false">AVERAGE(C1239:D1239)</f>
        <v>4.77369373713554</v>
      </c>
    </row>
    <row r="1240" customFormat="false" ht="13" hidden="false" customHeight="false" outlineLevel="0" collapsed="false">
      <c r="A1240" s="8" t="s">
        <v>2481</v>
      </c>
      <c r="B1240" s="2" t="s">
        <v>2482</v>
      </c>
      <c r="C1240" s="9" t="n">
        <v>4.78940097880749</v>
      </c>
      <c r="D1240" s="10" t="n">
        <v>4.75789690350116</v>
      </c>
      <c r="E1240" s="11" t="n">
        <f aca="false">AVERAGE(C1240:D1240)</f>
        <v>4.77364894115433</v>
      </c>
    </row>
    <row r="1241" customFormat="false" ht="13" hidden="false" customHeight="false" outlineLevel="0" collapsed="false">
      <c r="A1241" s="8" t="s">
        <v>2483</v>
      </c>
      <c r="B1241" s="2" t="s">
        <v>2484</v>
      </c>
      <c r="C1241" s="9" t="n">
        <v>4.89386978342564</v>
      </c>
      <c r="D1241" s="10" t="n">
        <v>4.65198699155681</v>
      </c>
      <c r="E1241" s="11" t="n">
        <f aca="false">AVERAGE(C1241:D1241)</f>
        <v>4.77292838749123</v>
      </c>
    </row>
    <row r="1242" customFormat="false" ht="13" hidden="false" customHeight="false" outlineLevel="0" collapsed="false">
      <c r="A1242" s="8" t="s">
        <v>2485</v>
      </c>
      <c r="B1242" s="2" t="s">
        <v>2486</v>
      </c>
      <c r="C1242" s="9" t="n">
        <v>4.70949186150215</v>
      </c>
      <c r="D1242" s="10" t="n">
        <v>4.83540230659422</v>
      </c>
      <c r="E1242" s="11" t="n">
        <f aca="false">AVERAGE(C1242:D1242)</f>
        <v>4.77244708404818</v>
      </c>
    </row>
    <row r="1243" customFormat="false" ht="13" hidden="false" customHeight="false" outlineLevel="0" collapsed="false">
      <c r="A1243" s="8" t="s">
        <v>2487</v>
      </c>
      <c r="B1243" s="2" t="s">
        <v>2488</v>
      </c>
      <c r="C1243" s="9" t="n">
        <v>4.92388676644412</v>
      </c>
      <c r="D1243" s="10" t="n">
        <v>4.62072399113765</v>
      </c>
      <c r="E1243" s="11" t="n">
        <f aca="false">AVERAGE(C1243:D1243)</f>
        <v>4.77230537879089</v>
      </c>
    </row>
    <row r="1244" customFormat="false" ht="13" hidden="false" customHeight="false" outlineLevel="0" collapsed="false">
      <c r="A1244" s="8" t="s">
        <v>2489</v>
      </c>
      <c r="B1244" s="2" t="s">
        <v>2490</v>
      </c>
      <c r="C1244" s="9" t="n">
        <v>4.58819695019838</v>
      </c>
      <c r="D1244" s="10" t="n">
        <v>4.95537878940185</v>
      </c>
      <c r="E1244" s="11" t="n">
        <f aca="false">AVERAGE(C1244:D1244)</f>
        <v>4.77178786980011</v>
      </c>
    </row>
    <row r="1245" customFormat="false" ht="13" hidden="false" customHeight="false" outlineLevel="0" collapsed="false">
      <c r="A1245" s="8" t="s">
        <v>2491</v>
      </c>
      <c r="B1245" s="2" t="s">
        <v>2492</v>
      </c>
      <c r="C1245" s="9" t="n">
        <v>4.63333852019224</v>
      </c>
      <c r="D1245" s="10" t="n">
        <v>4.90975622227738</v>
      </c>
      <c r="E1245" s="11" t="n">
        <f aca="false">AVERAGE(C1245:D1245)</f>
        <v>4.77154737123481</v>
      </c>
    </row>
    <row r="1246" customFormat="false" ht="13" hidden="false" customHeight="false" outlineLevel="0" collapsed="false">
      <c r="A1246" s="8" t="s">
        <v>2493</v>
      </c>
      <c r="B1246" s="2" t="s">
        <v>2494</v>
      </c>
      <c r="C1246" s="9" t="n">
        <v>4.76025766840206</v>
      </c>
      <c r="D1246" s="10" t="n">
        <v>4.77243113495155</v>
      </c>
      <c r="E1246" s="11" t="n">
        <f aca="false">AVERAGE(C1246:D1246)</f>
        <v>4.7663444016768</v>
      </c>
    </row>
    <row r="1247" customFormat="false" ht="13" hidden="false" customHeight="false" outlineLevel="0" collapsed="false">
      <c r="A1247" s="8" t="s">
        <v>2495</v>
      </c>
      <c r="B1247" s="2" t="s">
        <v>2496</v>
      </c>
      <c r="C1247" s="9" t="n">
        <v>4.97170083808563</v>
      </c>
      <c r="D1247" s="10" t="n">
        <v>4.55858623715048</v>
      </c>
      <c r="E1247" s="11" t="n">
        <f aca="false">AVERAGE(C1247:D1247)</f>
        <v>4.76514353761806</v>
      </c>
    </row>
    <row r="1248" customFormat="false" ht="13" hidden="false" customHeight="false" outlineLevel="0" collapsed="false">
      <c r="A1248" s="8" t="s">
        <v>2497</v>
      </c>
      <c r="B1248" s="2" t="s">
        <v>2498</v>
      </c>
      <c r="C1248" s="9" t="n">
        <v>4.9041526491106</v>
      </c>
      <c r="D1248" s="10" t="n">
        <v>4.62556920998794</v>
      </c>
      <c r="E1248" s="11" t="n">
        <f aca="false">AVERAGE(C1248:D1248)</f>
        <v>4.76486092954927</v>
      </c>
    </row>
    <row r="1249" customFormat="false" ht="13" hidden="false" customHeight="false" outlineLevel="0" collapsed="false">
      <c r="A1249" s="8" t="s">
        <v>2499</v>
      </c>
      <c r="B1249" s="2" t="s">
        <v>2500</v>
      </c>
      <c r="C1249" s="9" t="n">
        <v>4.7057000178535</v>
      </c>
      <c r="D1249" s="10" t="n">
        <v>4.82267469758643</v>
      </c>
      <c r="E1249" s="11" t="n">
        <f aca="false">AVERAGE(C1249:D1249)</f>
        <v>4.76418735771997</v>
      </c>
    </row>
    <row r="1250" customFormat="false" ht="13" hidden="false" customHeight="false" outlineLevel="0" collapsed="false">
      <c r="A1250" s="8" t="s">
        <v>2501</v>
      </c>
      <c r="B1250" s="2" t="s">
        <v>2502</v>
      </c>
      <c r="C1250" s="9" t="n">
        <v>4.60378997349988</v>
      </c>
      <c r="D1250" s="10" t="n">
        <v>4.92388364558628</v>
      </c>
      <c r="E1250" s="11" t="n">
        <f aca="false">AVERAGE(C1250:D1250)</f>
        <v>4.76383680954308</v>
      </c>
    </row>
    <row r="1251" customFormat="false" ht="13" hidden="false" customHeight="false" outlineLevel="0" collapsed="false">
      <c r="A1251" s="8" t="s">
        <v>2503</v>
      </c>
      <c r="B1251" s="2" t="s">
        <v>2504</v>
      </c>
      <c r="C1251" s="9" t="n">
        <v>4.86539729466743</v>
      </c>
      <c r="D1251" s="10" t="n">
        <v>4.65986153984177</v>
      </c>
      <c r="E1251" s="11" t="n">
        <f aca="false">AVERAGE(C1251:D1251)</f>
        <v>4.7626294172546</v>
      </c>
    </row>
    <row r="1252" customFormat="false" ht="13" hidden="false" customHeight="false" outlineLevel="0" collapsed="false">
      <c r="A1252" s="8" t="s">
        <v>2505</v>
      </c>
      <c r="B1252" s="2" t="s">
        <v>2506</v>
      </c>
      <c r="C1252" s="9" t="n">
        <v>4.75526669299849</v>
      </c>
      <c r="D1252" s="10" t="n">
        <v>4.76735412150893</v>
      </c>
      <c r="E1252" s="11" t="n">
        <f aca="false">AVERAGE(C1252:D1252)</f>
        <v>4.76131040725371</v>
      </c>
    </row>
    <row r="1253" customFormat="false" ht="13" hidden="false" customHeight="false" outlineLevel="0" collapsed="false">
      <c r="A1253" s="8" t="s">
        <v>2507</v>
      </c>
      <c r="B1253" s="2" t="s">
        <v>2508</v>
      </c>
      <c r="C1253" s="9" t="n">
        <v>4.81987625646937</v>
      </c>
      <c r="D1253" s="10" t="n">
        <v>4.69971465539494</v>
      </c>
      <c r="E1253" s="11" t="n">
        <f aca="false">AVERAGE(C1253:D1253)</f>
        <v>4.75979545593216</v>
      </c>
    </row>
    <row r="1254" customFormat="false" ht="13" hidden="false" customHeight="false" outlineLevel="0" collapsed="false">
      <c r="A1254" s="8" t="s">
        <v>2509</v>
      </c>
      <c r="B1254" s="2" t="s">
        <v>2510</v>
      </c>
      <c r="C1254" s="9" t="n">
        <v>4.68752127516518</v>
      </c>
      <c r="D1254" s="10" t="n">
        <v>4.83014022920779</v>
      </c>
      <c r="E1254" s="11" t="n">
        <f aca="false">AVERAGE(C1254:D1254)</f>
        <v>4.75883075218648</v>
      </c>
    </row>
    <row r="1255" customFormat="false" ht="13" hidden="false" customHeight="false" outlineLevel="0" collapsed="false">
      <c r="A1255" s="8" t="s">
        <v>2511</v>
      </c>
      <c r="B1255" s="2" t="s">
        <v>2512</v>
      </c>
      <c r="C1255" s="9" t="n">
        <v>4.54547392499736</v>
      </c>
      <c r="D1255" s="10" t="n">
        <v>4.96941503407766</v>
      </c>
      <c r="E1255" s="11" t="n">
        <f aca="false">AVERAGE(C1255:D1255)</f>
        <v>4.75744447953751</v>
      </c>
    </row>
    <row r="1256" customFormat="false" ht="13" hidden="false" customHeight="false" outlineLevel="0" collapsed="false">
      <c r="A1256" s="8" t="s">
        <v>2513</v>
      </c>
      <c r="B1256" s="2" t="s">
        <v>2514</v>
      </c>
      <c r="C1256" s="9" t="n">
        <v>4.79109725649886</v>
      </c>
      <c r="D1256" s="10" t="n">
        <v>4.72362496201411</v>
      </c>
      <c r="E1256" s="11" t="n">
        <f aca="false">AVERAGE(C1256:D1256)</f>
        <v>4.75736110925648</v>
      </c>
    </row>
    <row r="1257" customFormat="false" ht="13" hidden="false" customHeight="false" outlineLevel="0" collapsed="false">
      <c r="A1257" s="8" t="s">
        <v>2515</v>
      </c>
      <c r="B1257" s="2" t="s">
        <v>2516</v>
      </c>
      <c r="C1257" s="9" t="n">
        <v>4.85085528191637</v>
      </c>
      <c r="D1257" s="10" t="n">
        <v>4.6619706706493</v>
      </c>
      <c r="E1257" s="11" t="n">
        <f aca="false">AVERAGE(C1257:D1257)</f>
        <v>4.75641297628284</v>
      </c>
    </row>
    <row r="1258" customFormat="false" ht="13" hidden="false" customHeight="false" outlineLevel="0" collapsed="false">
      <c r="A1258" s="8" t="s">
        <v>2517</v>
      </c>
      <c r="B1258" s="2" t="s">
        <v>2518</v>
      </c>
      <c r="C1258" s="9" t="n">
        <v>4.97533892910042</v>
      </c>
      <c r="D1258" s="10" t="n">
        <v>4.53677155219695</v>
      </c>
      <c r="E1258" s="11" t="n">
        <f aca="false">AVERAGE(C1258:D1258)</f>
        <v>4.75605524064869</v>
      </c>
    </row>
    <row r="1259" customFormat="false" ht="13" hidden="false" customHeight="false" outlineLevel="0" collapsed="false">
      <c r="A1259" s="8" t="s">
        <v>2519</v>
      </c>
      <c r="B1259" s="2" t="s">
        <v>2520</v>
      </c>
      <c r="C1259" s="9" t="n">
        <v>4.66342948943036</v>
      </c>
      <c r="D1259" s="10" t="n">
        <v>4.84755492131743</v>
      </c>
      <c r="E1259" s="11" t="n">
        <f aca="false">AVERAGE(C1259:D1259)</f>
        <v>4.75549220537389</v>
      </c>
    </row>
    <row r="1260" customFormat="false" ht="13" hidden="false" customHeight="false" outlineLevel="0" collapsed="false">
      <c r="A1260" s="8" t="s">
        <v>2521</v>
      </c>
      <c r="B1260" s="2" t="s">
        <v>2522</v>
      </c>
      <c r="C1260" s="9" t="n">
        <v>4.81340081751363</v>
      </c>
      <c r="D1260" s="10" t="n">
        <v>4.69098063700298</v>
      </c>
      <c r="E1260" s="11" t="n">
        <f aca="false">AVERAGE(C1260:D1260)</f>
        <v>4.75219072725831</v>
      </c>
    </row>
    <row r="1261" customFormat="false" ht="13" hidden="false" customHeight="false" outlineLevel="0" collapsed="false">
      <c r="A1261" s="8" t="s">
        <v>2523</v>
      </c>
      <c r="B1261" s="2" t="s">
        <v>2524</v>
      </c>
      <c r="C1261" s="9" t="n">
        <v>4.79532854508633</v>
      </c>
      <c r="D1261" s="10" t="n">
        <v>4.70800447492883</v>
      </c>
      <c r="E1261" s="11" t="n">
        <f aca="false">AVERAGE(C1261:D1261)</f>
        <v>4.75166651000758</v>
      </c>
    </row>
    <row r="1262" customFormat="false" ht="13" hidden="false" customHeight="false" outlineLevel="0" collapsed="false">
      <c r="A1262" s="8" t="s">
        <v>2525</v>
      </c>
      <c r="B1262" s="2" t="s">
        <v>2526</v>
      </c>
      <c r="C1262" s="9" t="n">
        <v>4.70857186858038</v>
      </c>
      <c r="D1262" s="10" t="n">
        <v>4.79266062832243</v>
      </c>
      <c r="E1262" s="11" t="n">
        <f aca="false">AVERAGE(C1262:D1262)</f>
        <v>4.75061624845141</v>
      </c>
    </row>
    <row r="1263" customFormat="false" ht="13" hidden="false" customHeight="false" outlineLevel="0" collapsed="false">
      <c r="A1263" s="8" t="s">
        <v>2527</v>
      </c>
      <c r="B1263" s="2" t="s">
        <v>2528</v>
      </c>
      <c r="C1263" s="9" t="n">
        <v>4.92390139613302</v>
      </c>
      <c r="D1263" s="10" t="n">
        <v>4.57684000556321</v>
      </c>
      <c r="E1263" s="11" t="n">
        <f aca="false">AVERAGE(C1263:D1263)</f>
        <v>4.75037070084812</v>
      </c>
    </row>
    <row r="1264" customFormat="false" ht="13" hidden="false" customHeight="false" outlineLevel="0" collapsed="false">
      <c r="A1264" s="8" t="s">
        <v>2529</v>
      </c>
      <c r="B1264" s="2" t="s">
        <v>2530</v>
      </c>
      <c r="C1264" s="9" t="n">
        <v>4.90359894244492</v>
      </c>
      <c r="D1264" s="10" t="n">
        <v>4.59638345814172</v>
      </c>
      <c r="E1264" s="11" t="n">
        <f aca="false">AVERAGE(C1264:D1264)</f>
        <v>4.74999120029332</v>
      </c>
    </row>
    <row r="1265" customFormat="false" ht="13" hidden="false" customHeight="false" outlineLevel="0" collapsed="false">
      <c r="A1265" s="8" t="s">
        <v>2531</v>
      </c>
      <c r="B1265" s="2" t="s">
        <v>2532</v>
      </c>
      <c r="C1265" s="9" t="n">
        <v>4.89207944238989</v>
      </c>
      <c r="D1265" s="10" t="n">
        <v>4.60788957588062</v>
      </c>
      <c r="E1265" s="11" t="n">
        <f aca="false">AVERAGE(C1265:D1265)</f>
        <v>4.74998450913525</v>
      </c>
    </row>
    <row r="1266" customFormat="false" ht="13" hidden="false" customHeight="false" outlineLevel="0" collapsed="false">
      <c r="A1266" s="8" t="s">
        <v>2533</v>
      </c>
      <c r="B1266" s="2" t="s">
        <v>2534</v>
      </c>
      <c r="C1266" s="9" t="n">
        <v>4.55191921751661</v>
      </c>
      <c r="D1266" s="10" t="n">
        <v>4.94774598094713</v>
      </c>
      <c r="E1266" s="11" t="n">
        <f aca="false">AVERAGE(C1266:D1266)</f>
        <v>4.74983259923187</v>
      </c>
    </row>
    <row r="1267" customFormat="false" ht="13" hidden="false" customHeight="false" outlineLevel="0" collapsed="false">
      <c r="A1267" s="8" t="s">
        <v>2535</v>
      </c>
      <c r="B1267" s="2" t="s">
        <v>2536</v>
      </c>
      <c r="C1267" s="9" t="n">
        <v>4.98131030259383</v>
      </c>
      <c r="D1267" s="10" t="n">
        <v>4.51773816550361</v>
      </c>
      <c r="E1267" s="11" t="n">
        <f aca="false">AVERAGE(C1267:D1267)</f>
        <v>4.74952423404872</v>
      </c>
    </row>
    <row r="1268" customFormat="false" ht="13" hidden="false" customHeight="false" outlineLevel="0" collapsed="false">
      <c r="A1268" s="8" t="s">
        <v>2537</v>
      </c>
      <c r="B1268" s="2" t="s">
        <v>2538</v>
      </c>
      <c r="C1268" s="9" t="n">
        <v>4.81792791141808</v>
      </c>
      <c r="D1268" s="10" t="n">
        <v>4.67783913403858</v>
      </c>
      <c r="E1268" s="11" t="n">
        <f aca="false">AVERAGE(C1268:D1268)</f>
        <v>4.74788352272833</v>
      </c>
    </row>
    <row r="1269" customFormat="false" ht="13" hidden="false" customHeight="false" outlineLevel="0" collapsed="false">
      <c r="A1269" s="8" t="s">
        <v>2539</v>
      </c>
      <c r="B1269" s="2" t="s">
        <v>2540</v>
      </c>
      <c r="C1269" s="9" t="n">
        <v>4.60220934425154</v>
      </c>
      <c r="D1269" s="10" t="n">
        <v>4.89287146945865</v>
      </c>
      <c r="E1269" s="11" t="n">
        <f aca="false">AVERAGE(C1269:D1269)</f>
        <v>4.7475404068551</v>
      </c>
    </row>
    <row r="1270" customFormat="false" ht="13" hidden="false" customHeight="false" outlineLevel="0" collapsed="false">
      <c r="A1270" s="8" t="s">
        <v>2541</v>
      </c>
      <c r="B1270" s="2" t="s">
        <v>2542</v>
      </c>
      <c r="C1270" s="9" t="n">
        <v>4.96963845892538</v>
      </c>
      <c r="D1270" s="10" t="n">
        <v>4.51786038837384</v>
      </c>
      <c r="E1270" s="11" t="n">
        <f aca="false">AVERAGE(C1270:D1270)</f>
        <v>4.74374942364961</v>
      </c>
    </row>
    <row r="1271" customFormat="false" ht="13" hidden="false" customHeight="false" outlineLevel="0" collapsed="false">
      <c r="A1271" s="8" t="s">
        <v>2543</v>
      </c>
      <c r="B1271" s="2" t="s">
        <v>2544</v>
      </c>
      <c r="C1271" s="9" t="n">
        <v>4.71407808276204</v>
      </c>
      <c r="D1271" s="10" t="n">
        <v>4.77054202300599</v>
      </c>
      <c r="E1271" s="11" t="n">
        <f aca="false">AVERAGE(C1271:D1271)</f>
        <v>4.74231005288401</v>
      </c>
    </row>
    <row r="1272" customFormat="false" ht="13" hidden="false" customHeight="false" outlineLevel="0" collapsed="false">
      <c r="A1272" s="8" t="s">
        <v>2545</v>
      </c>
      <c r="B1272" s="2" t="s">
        <v>2546</v>
      </c>
      <c r="C1272" s="9" t="n">
        <v>4.94731355438388</v>
      </c>
      <c r="D1272" s="10" t="n">
        <v>4.52900077928318</v>
      </c>
      <c r="E1272" s="11" t="n">
        <f aca="false">AVERAGE(C1272:D1272)</f>
        <v>4.73815716683353</v>
      </c>
    </row>
    <row r="1273" customFormat="false" ht="13" hidden="false" customHeight="false" outlineLevel="0" collapsed="false">
      <c r="A1273" s="8" t="s">
        <v>2547</v>
      </c>
      <c r="B1273" s="2" t="s">
        <v>2548</v>
      </c>
      <c r="C1273" s="9" t="n">
        <v>4.7994234235714</v>
      </c>
      <c r="D1273" s="10" t="n">
        <v>4.67493312916528</v>
      </c>
      <c r="E1273" s="11" t="n">
        <f aca="false">AVERAGE(C1273:D1273)</f>
        <v>4.73717827636834</v>
      </c>
    </row>
    <row r="1274" customFormat="false" ht="13" hidden="false" customHeight="false" outlineLevel="0" collapsed="false">
      <c r="A1274" s="8" t="s">
        <v>2549</v>
      </c>
      <c r="B1274" s="2" t="s">
        <v>2550</v>
      </c>
      <c r="C1274" s="9" t="n">
        <v>4.73391779735446</v>
      </c>
      <c r="D1274" s="10" t="n">
        <v>4.74005084302094</v>
      </c>
      <c r="E1274" s="11" t="n">
        <f aca="false">AVERAGE(C1274:D1274)</f>
        <v>4.7369843201877</v>
      </c>
    </row>
    <row r="1275" customFormat="false" ht="13" hidden="false" customHeight="false" outlineLevel="0" collapsed="false">
      <c r="A1275" s="8" t="s">
        <v>2551</v>
      </c>
      <c r="B1275" s="2" t="s">
        <v>2552</v>
      </c>
      <c r="C1275" s="9" t="n">
        <v>4.84274456364765</v>
      </c>
      <c r="D1275" s="10" t="n">
        <v>4.63060133360094</v>
      </c>
      <c r="E1275" s="11" t="n">
        <f aca="false">AVERAGE(C1275:D1275)</f>
        <v>4.73667294862429</v>
      </c>
    </row>
    <row r="1276" customFormat="false" ht="13" hidden="false" customHeight="false" outlineLevel="0" collapsed="false">
      <c r="A1276" s="8" t="s">
        <v>2553</v>
      </c>
      <c r="B1276" s="2" t="s">
        <v>2554</v>
      </c>
      <c r="C1276" s="9" t="n">
        <v>4.68966183580914</v>
      </c>
      <c r="D1276" s="10" t="n">
        <v>4.78347830234113</v>
      </c>
      <c r="E1276" s="11" t="n">
        <f aca="false">AVERAGE(C1276:D1276)</f>
        <v>4.73657006907514</v>
      </c>
    </row>
    <row r="1277" customFormat="false" ht="13" hidden="false" customHeight="false" outlineLevel="0" collapsed="false">
      <c r="A1277" s="8" t="s">
        <v>2555</v>
      </c>
      <c r="B1277" s="2" t="s">
        <v>2556</v>
      </c>
      <c r="C1277" s="9" t="n">
        <v>4.77288034552951</v>
      </c>
      <c r="D1277" s="10" t="n">
        <v>4.69927958539153</v>
      </c>
      <c r="E1277" s="11" t="n">
        <f aca="false">AVERAGE(C1277:D1277)</f>
        <v>4.73607996546052</v>
      </c>
    </row>
    <row r="1278" customFormat="false" ht="13" hidden="false" customHeight="false" outlineLevel="0" collapsed="false">
      <c r="A1278" s="8" t="s">
        <v>2557</v>
      </c>
      <c r="B1278" s="2" t="s">
        <v>2558</v>
      </c>
      <c r="C1278" s="9" t="n">
        <v>4.74180621969313</v>
      </c>
      <c r="D1278" s="10" t="n">
        <v>4.72622319300277</v>
      </c>
      <c r="E1278" s="11" t="n">
        <f aca="false">AVERAGE(C1278:D1278)</f>
        <v>4.73401470634795</v>
      </c>
    </row>
    <row r="1279" customFormat="false" ht="13" hidden="false" customHeight="false" outlineLevel="0" collapsed="false">
      <c r="A1279" s="8" t="s">
        <v>2559</v>
      </c>
      <c r="B1279" s="2" t="s">
        <v>2560</v>
      </c>
      <c r="C1279" s="9" t="n">
        <v>4.49476469381314</v>
      </c>
      <c r="D1279" s="10" t="n">
        <v>4.97281007528568</v>
      </c>
      <c r="E1279" s="11" t="n">
        <f aca="false">AVERAGE(C1279:D1279)</f>
        <v>4.73378738454941</v>
      </c>
    </row>
    <row r="1280" customFormat="false" ht="13" hidden="false" customHeight="false" outlineLevel="0" collapsed="false">
      <c r="A1280" s="8" t="s">
        <v>2561</v>
      </c>
      <c r="B1280" s="2" t="s">
        <v>2562</v>
      </c>
      <c r="C1280" s="9" t="n">
        <v>4.5911502891566</v>
      </c>
      <c r="D1280" s="10" t="n">
        <v>4.87491577118133</v>
      </c>
      <c r="E1280" s="11" t="n">
        <f aca="false">AVERAGE(C1280:D1280)</f>
        <v>4.73303303016896</v>
      </c>
    </row>
    <row r="1281" customFormat="false" ht="13" hidden="false" customHeight="false" outlineLevel="0" collapsed="false">
      <c r="A1281" s="8" t="s">
        <v>2563</v>
      </c>
      <c r="B1281" s="2" t="s">
        <v>2564</v>
      </c>
      <c r="C1281" s="9" t="n">
        <v>4.96623883313636</v>
      </c>
      <c r="D1281" s="10" t="n">
        <v>4.49667641264209</v>
      </c>
      <c r="E1281" s="11" t="n">
        <f aca="false">AVERAGE(C1281:D1281)</f>
        <v>4.73145762288922</v>
      </c>
    </row>
    <row r="1282" customFormat="false" ht="13" hidden="false" customHeight="false" outlineLevel="0" collapsed="false">
      <c r="A1282" s="8" t="s">
        <v>2565</v>
      </c>
      <c r="B1282" s="2" t="s">
        <v>2566</v>
      </c>
      <c r="C1282" s="9" t="n">
        <v>4.98152911745748</v>
      </c>
      <c r="D1282" s="10" t="n">
        <v>4.48011067429792</v>
      </c>
      <c r="E1282" s="11" t="n">
        <f aca="false">AVERAGE(C1282:D1282)</f>
        <v>4.7308198958777</v>
      </c>
    </row>
    <row r="1283" customFormat="false" ht="13" hidden="false" customHeight="false" outlineLevel="0" collapsed="false">
      <c r="A1283" s="8" t="s">
        <v>2567</v>
      </c>
      <c r="B1283" s="2" t="s">
        <v>2568</v>
      </c>
      <c r="C1283" s="9" t="n">
        <v>4.60382124267491</v>
      </c>
      <c r="D1283" s="10" t="n">
        <v>4.85104955164907</v>
      </c>
      <c r="E1283" s="11" t="n">
        <f aca="false">AVERAGE(C1283:D1283)</f>
        <v>4.72743539716199</v>
      </c>
    </row>
    <row r="1284" customFormat="false" ht="13" hidden="false" customHeight="false" outlineLevel="0" collapsed="false">
      <c r="A1284" s="8" t="s">
        <v>2569</v>
      </c>
      <c r="B1284" s="2" t="s">
        <v>2570</v>
      </c>
      <c r="C1284" s="9" t="n">
        <v>4.83723638408392</v>
      </c>
      <c r="D1284" s="10" t="n">
        <v>4.61553200607509</v>
      </c>
      <c r="E1284" s="11" t="n">
        <f aca="false">AVERAGE(C1284:D1284)</f>
        <v>4.72638419507951</v>
      </c>
    </row>
    <row r="1285" customFormat="false" ht="13" hidden="false" customHeight="false" outlineLevel="0" collapsed="false">
      <c r="A1285" s="8" t="s">
        <v>2571</v>
      </c>
      <c r="B1285" s="2" t="s">
        <v>2572</v>
      </c>
      <c r="C1285" s="9" t="n">
        <v>4.93907204587489</v>
      </c>
      <c r="D1285" s="10" t="n">
        <v>4.51351812994919</v>
      </c>
      <c r="E1285" s="11" t="n">
        <f aca="false">AVERAGE(C1285:D1285)</f>
        <v>4.72629508791204</v>
      </c>
    </row>
    <row r="1286" customFormat="false" ht="13" hidden="false" customHeight="false" outlineLevel="0" collapsed="false">
      <c r="A1286" s="8" t="s">
        <v>2573</v>
      </c>
      <c r="B1286" s="2" t="s">
        <v>2574</v>
      </c>
      <c r="C1286" s="9" t="n">
        <v>4.97070566631776</v>
      </c>
      <c r="D1286" s="10" t="n">
        <v>4.47927533811518</v>
      </c>
      <c r="E1286" s="11" t="n">
        <f aca="false">AVERAGE(C1286:D1286)</f>
        <v>4.72499050221647</v>
      </c>
    </row>
    <row r="1287" customFormat="false" ht="13" hidden="false" customHeight="false" outlineLevel="0" collapsed="false">
      <c r="A1287" s="8" t="s">
        <v>2575</v>
      </c>
      <c r="B1287" s="2" t="s">
        <v>2576</v>
      </c>
      <c r="C1287" s="9" t="n">
        <v>4.85399273715072</v>
      </c>
      <c r="D1287" s="10" t="n">
        <v>4.59570674920507</v>
      </c>
      <c r="E1287" s="11" t="n">
        <f aca="false">AVERAGE(C1287:D1287)</f>
        <v>4.7248497431779</v>
      </c>
    </row>
    <row r="1288" customFormat="false" ht="13" hidden="false" customHeight="false" outlineLevel="0" collapsed="false">
      <c r="A1288" s="8" t="s">
        <v>2577</v>
      </c>
      <c r="B1288" s="2" t="s">
        <v>2578</v>
      </c>
      <c r="C1288" s="9" t="n">
        <v>4.58463047922379</v>
      </c>
      <c r="D1288" s="10" t="n">
        <v>4.86412497412964</v>
      </c>
      <c r="E1288" s="11" t="n">
        <f aca="false">AVERAGE(C1288:D1288)</f>
        <v>4.72437772667672</v>
      </c>
    </row>
    <row r="1289" customFormat="false" ht="13" hidden="false" customHeight="false" outlineLevel="0" collapsed="false">
      <c r="A1289" s="8" t="s">
        <v>2579</v>
      </c>
      <c r="B1289" s="2" t="s">
        <v>2580</v>
      </c>
      <c r="C1289" s="9" t="n">
        <v>4.72555248395313</v>
      </c>
      <c r="D1289" s="10" t="n">
        <v>4.71985759012138</v>
      </c>
      <c r="E1289" s="11" t="n">
        <f aca="false">AVERAGE(C1289:D1289)</f>
        <v>4.72270503703726</v>
      </c>
    </row>
    <row r="1290" customFormat="false" ht="13" hidden="false" customHeight="false" outlineLevel="0" collapsed="false">
      <c r="A1290" s="8" t="s">
        <v>2581</v>
      </c>
      <c r="B1290" s="2" t="s">
        <v>2582</v>
      </c>
      <c r="C1290" s="9" t="n">
        <v>4.71764163338403</v>
      </c>
      <c r="D1290" s="10" t="n">
        <v>4.72649345756113</v>
      </c>
      <c r="E1290" s="11" t="n">
        <f aca="false">AVERAGE(C1290:D1290)</f>
        <v>4.72206754547258</v>
      </c>
    </row>
    <row r="1291" customFormat="false" ht="13" hidden="false" customHeight="false" outlineLevel="0" collapsed="false">
      <c r="A1291" s="8" t="s">
        <v>2583</v>
      </c>
      <c r="B1291" s="2" t="s">
        <v>2584</v>
      </c>
      <c r="C1291" s="9" t="n">
        <v>4.60915361361441</v>
      </c>
      <c r="D1291" s="10" t="n">
        <v>4.83225394184917</v>
      </c>
      <c r="E1291" s="11" t="n">
        <f aca="false">AVERAGE(C1291:D1291)</f>
        <v>4.72070377773179</v>
      </c>
    </row>
    <row r="1292" customFormat="false" ht="13" hidden="false" customHeight="false" outlineLevel="0" collapsed="false">
      <c r="A1292" s="8" t="s">
        <v>2585</v>
      </c>
      <c r="B1292" s="2" t="s">
        <v>2586</v>
      </c>
      <c r="C1292" s="9" t="n">
        <v>4.58722396165887</v>
      </c>
      <c r="D1292" s="10" t="n">
        <v>4.84840583242606</v>
      </c>
      <c r="E1292" s="11" t="n">
        <f aca="false">AVERAGE(C1292:D1292)</f>
        <v>4.71781489704247</v>
      </c>
    </row>
    <row r="1293" customFormat="false" ht="13" hidden="false" customHeight="false" outlineLevel="0" collapsed="false">
      <c r="A1293" s="8" t="s">
        <v>2587</v>
      </c>
      <c r="B1293" s="2" t="s">
        <v>2588</v>
      </c>
      <c r="C1293" s="9" t="n">
        <v>4.89256980454014</v>
      </c>
      <c r="D1293" s="10" t="n">
        <v>4.54292666748474</v>
      </c>
      <c r="E1293" s="11" t="n">
        <f aca="false">AVERAGE(C1293:D1293)</f>
        <v>4.71774823601244</v>
      </c>
    </row>
    <row r="1294" customFormat="false" ht="13" hidden="false" customHeight="false" outlineLevel="0" collapsed="false">
      <c r="A1294" s="8" t="s">
        <v>2589</v>
      </c>
      <c r="B1294" s="2" t="s">
        <v>2590</v>
      </c>
      <c r="C1294" s="9" t="n">
        <v>4.57937434501981</v>
      </c>
      <c r="D1294" s="10" t="n">
        <v>4.8530281085872</v>
      </c>
      <c r="E1294" s="11" t="n">
        <f aca="false">AVERAGE(C1294:D1294)</f>
        <v>4.71620122680351</v>
      </c>
    </row>
    <row r="1295" customFormat="false" ht="13" hidden="false" customHeight="false" outlineLevel="0" collapsed="false">
      <c r="A1295" s="8" t="s">
        <v>2591</v>
      </c>
      <c r="B1295" s="2" t="s">
        <v>2592</v>
      </c>
      <c r="C1295" s="9" t="n">
        <v>4.87682341728654</v>
      </c>
      <c r="D1295" s="10" t="n">
        <v>4.55352593216206</v>
      </c>
      <c r="E1295" s="11" t="n">
        <f aca="false">AVERAGE(C1295:D1295)</f>
        <v>4.7151746747243</v>
      </c>
    </row>
    <row r="1296" customFormat="false" ht="13" hidden="false" customHeight="false" outlineLevel="0" collapsed="false">
      <c r="A1296" s="8" t="s">
        <v>2593</v>
      </c>
      <c r="B1296" s="2" t="s">
        <v>2594</v>
      </c>
      <c r="C1296" s="9" t="n">
        <v>4.9944084782523</v>
      </c>
      <c r="D1296" s="10" t="n">
        <v>4.43560528321912</v>
      </c>
      <c r="E1296" s="11" t="n">
        <f aca="false">AVERAGE(C1296:D1296)</f>
        <v>4.71500688073571</v>
      </c>
    </row>
    <row r="1297" customFormat="false" ht="13" hidden="false" customHeight="false" outlineLevel="0" collapsed="false">
      <c r="A1297" s="8" t="s">
        <v>2595</v>
      </c>
      <c r="B1297" s="2" t="s">
        <v>2596</v>
      </c>
      <c r="C1297" s="9" t="n">
        <v>4.71089544015402</v>
      </c>
      <c r="D1297" s="10" t="n">
        <v>4.71874184785416</v>
      </c>
      <c r="E1297" s="11" t="n">
        <f aca="false">AVERAGE(C1297:D1297)</f>
        <v>4.71481864400409</v>
      </c>
    </row>
    <row r="1298" customFormat="false" ht="13" hidden="false" customHeight="false" outlineLevel="0" collapsed="false">
      <c r="A1298" s="8" t="s">
        <v>2597</v>
      </c>
      <c r="B1298" s="2" t="s">
        <v>2598</v>
      </c>
      <c r="C1298" s="9" t="n">
        <v>4.55681581866601</v>
      </c>
      <c r="D1298" s="10" t="n">
        <v>4.8721123425243</v>
      </c>
      <c r="E1298" s="11" t="n">
        <f aca="false">AVERAGE(C1298:D1298)</f>
        <v>4.71446408059515</v>
      </c>
    </row>
    <row r="1299" customFormat="false" ht="13" hidden="false" customHeight="false" outlineLevel="0" collapsed="false">
      <c r="A1299" s="8" t="s">
        <v>2599</v>
      </c>
      <c r="B1299" s="2" t="s">
        <v>2600</v>
      </c>
      <c r="C1299" s="9" t="n">
        <v>4.87104415220748</v>
      </c>
      <c r="D1299" s="10" t="n">
        <v>4.55632249738693</v>
      </c>
      <c r="E1299" s="11" t="n">
        <f aca="false">AVERAGE(C1299:D1299)</f>
        <v>4.71368332479721</v>
      </c>
    </row>
    <row r="1300" customFormat="false" ht="13" hidden="false" customHeight="false" outlineLevel="0" collapsed="false">
      <c r="A1300" s="8" t="s">
        <v>2601</v>
      </c>
      <c r="B1300" s="2" t="s">
        <v>2602</v>
      </c>
      <c r="C1300" s="9" t="n">
        <v>4.87295644268852</v>
      </c>
      <c r="D1300" s="10" t="n">
        <v>4.54884220452315</v>
      </c>
      <c r="E1300" s="11" t="n">
        <f aca="false">AVERAGE(C1300:D1300)</f>
        <v>4.71089932360583</v>
      </c>
    </row>
    <row r="1301" customFormat="false" ht="13" hidden="false" customHeight="false" outlineLevel="0" collapsed="false">
      <c r="A1301" s="8" t="s">
        <v>2603</v>
      </c>
      <c r="B1301" s="2" t="s">
        <v>2604</v>
      </c>
      <c r="C1301" s="9" t="n">
        <v>4.78004836051463</v>
      </c>
      <c r="D1301" s="10" t="n">
        <v>4.64134846734559</v>
      </c>
      <c r="E1301" s="11" t="n">
        <f aca="false">AVERAGE(C1301:D1301)</f>
        <v>4.71069841393011</v>
      </c>
    </row>
    <row r="1302" customFormat="false" ht="13" hidden="false" customHeight="false" outlineLevel="0" collapsed="false">
      <c r="A1302" s="8" t="s">
        <v>2605</v>
      </c>
      <c r="B1302" s="2" t="s">
        <v>2606</v>
      </c>
      <c r="C1302" s="9" t="n">
        <v>4.8867621545345</v>
      </c>
      <c r="D1302" s="10" t="n">
        <v>4.53192178266517</v>
      </c>
      <c r="E1302" s="11" t="n">
        <f aca="false">AVERAGE(C1302:D1302)</f>
        <v>4.70934196859984</v>
      </c>
    </row>
    <row r="1303" customFormat="false" ht="13" hidden="false" customHeight="false" outlineLevel="0" collapsed="false">
      <c r="A1303" s="8" t="s">
        <v>2607</v>
      </c>
      <c r="B1303" s="2" t="s">
        <v>2608</v>
      </c>
      <c r="C1303" s="9" t="n">
        <v>4.59606927053554</v>
      </c>
      <c r="D1303" s="10" t="n">
        <v>4.82001349437872</v>
      </c>
      <c r="E1303" s="11" t="n">
        <f aca="false">AVERAGE(C1303:D1303)</f>
        <v>4.70804138245713</v>
      </c>
    </row>
    <row r="1304" customFormat="false" ht="13" hidden="false" customHeight="false" outlineLevel="0" collapsed="false">
      <c r="A1304" s="8" t="s">
        <v>2609</v>
      </c>
      <c r="B1304" s="2" t="s">
        <v>2610</v>
      </c>
      <c r="C1304" s="9" t="n">
        <v>4.737884221955</v>
      </c>
      <c r="D1304" s="10" t="n">
        <v>4.67809847093554</v>
      </c>
      <c r="E1304" s="11" t="n">
        <f aca="false">AVERAGE(C1304:D1304)</f>
        <v>4.70799134644527</v>
      </c>
    </row>
    <row r="1305" customFormat="false" ht="13" hidden="false" customHeight="false" outlineLevel="0" collapsed="false">
      <c r="A1305" s="8" t="s">
        <v>2611</v>
      </c>
      <c r="B1305" s="2" t="s">
        <v>2612</v>
      </c>
      <c r="C1305" s="9" t="n">
        <v>4.95961895397749</v>
      </c>
      <c r="D1305" s="10" t="n">
        <v>4.4559381759926</v>
      </c>
      <c r="E1305" s="11" t="n">
        <f aca="false">AVERAGE(C1305:D1305)</f>
        <v>4.70777856498505</v>
      </c>
    </row>
    <row r="1306" customFormat="false" ht="13" hidden="false" customHeight="false" outlineLevel="0" collapsed="false">
      <c r="A1306" s="8" t="s">
        <v>2613</v>
      </c>
      <c r="B1306" s="2" t="s">
        <v>2614</v>
      </c>
      <c r="C1306" s="9" t="n">
        <v>4.62141561093321</v>
      </c>
      <c r="D1306" s="10" t="n">
        <v>4.7906410028452</v>
      </c>
      <c r="E1306" s="11" t="n">
        <f aca="false">AVERAGE(C1306:D1306)</f>
        <v>4.7060283068892</v>
      </c>
    </row>
    <row r="1307" customFormat="false" ht="13" hidden="false" customHeight="false" outlineLevel="0" collapsed="false">
      <c r="A1307" s="8" t="s">
        <v>2615</v>
      </c>
      <c r="B1307" s="2" t="s">
        <v>2616</v>
      </c>
      <c r="C1307" s="9" t="n">
        <v>4.64693859800206</v>
      </c>
      <c r="D1307" s="10" t="n">
        <v>4.76421751957756</v>
      </c>
      <c r="E1307" s="11" t="n">
        <f aca="false">AVERAGE(C1307:D1307)</f>
        <v>4.70557805878981</v>
      </c>
    </row>
    <row r="1308" customFormat="false" ht="13" hidden="false" customHeight="false" outlineLevel="0" collapsed="false">
      <c r="A1308" s="8" t="s">
        <v>2617</v>
      </c>
      <c r="B1308" s="2" t="s">
        <v>2618</v>
      </c>
      <c r="C1308" s="9" t="n">
        <v>4.97359427965116</v>
      </c>
      <c r="D1308" s="10" t="n">
        <v>4.43703719950017</v>
      </c>
      <c r="E1308" s="11" t="n">
        <f aca="false">AVERAGE(C1308:D1308)</f>
        <v>4.70531573957567</v>
      </c>
    </row>
    <row r="1309" customFormat="false" ht="13" hidden="false" customHeight="false" outlineLevel="0" collapsed="false">
      <c r="A1309" s="8" t="s">
        <v>2619</v>
      </c>
      <c r="B1309" s="2" t="s">
        <v>2620</v>
      </c>
      <c r="C1309" s="9" t="n">
        <v>4.68651305209096</v>
      </c>
      <c r="D1309" s="10" t="n">
        <v>4.72407740194589</v>
      </c>
      <c r="E1309" s="11" t="n">
        <f aca="false">AVERAGE(C1309:D1309)</f>
        <v>4.70529522701842</v>
      </c>
    </row>
    <row r="1310" customFormat="false" ht="13" hidden="false" customHeight="false" outlineLevel="0" collapsed="false">
      <c r="A1310" s="8" t="s">
        <v>2621</v>
      </c>
      <c r="B1310" s="2" t="s">
        <v>2622</v>
      </c>
      <c r="C1310" s="9" t="n">
        <v>4.63768950687165</v>
      </c>
      <c r="D1310" s="10" t="n">
        <v>4.77142732983856</v>
      </c>
      <c r="E1310" s="11" t="n">
        <f aca="false">AVERAGE(C1310:D1310)</f>
        <v>4.70455841835511</v>
      </c>
    </row>
    <row r="1311" customFormat="false" ht="13" hidden="false" customHeight="false" outlineLevel="0" collapsed="false">
      <c r="A1311" s="8" t="s">
        <v>2623</v>
      </c>
      <c r="B1311" s="2" t="s">
        <v>2624</v>
      </c>
      <c r="C1311" s="9" t="n">
        <v>4.63900473896872</v>
      </c>
      <c r="D1311" s="10" t="n">
        <v>4.76898348849423</v>
      </c>
      <c r="E1311" s="11" t="n">
        <f aca="false">AVERAGE(C1311:D1311)</f>
        <v>4.70399411373148</v>
      </c>
    </row>
    <row r="1312" customFormat="false" ht="13" hidden="false" customHeight="false" outlineLevel="0" collapsed="false">
      <c r="A1312" s="8" t="s">
        <v>2625</v>
      </c>
      <c r="B1312" s="2" t="s">
        <v>2626</v>
      </c>
      <c r="C1312" s="9" t="n">
        <v>4.56547887771255</v>
      </c>
      <c r="D1312" s="10" t="n">
        <v>4.83862119150522</v>
      </c>
      <c r="E1312" s="11" t="n">
        <f aca="false">AVERAGE(C1312:D1312)</f>
        <v>4.70205003460888</v>
      </c>
    </row>
    <row r="1313" customFormat="false" ht="13" hidden="false" customHeight="false" outlineLevel="0" collapsed="false">
      <c r="A1313" s="8" t="s">
        <v>2627</v>
      </c>
      <c r="B1313" s="2" t="s">
        <v>2628</v>
      </c>
      <c r="C1313" s="9" t="n">
        <v>4.89714721222028</v>
      </c>
      <c r="D1313" s="10" t="n">
        <v>4.50468784034277</v>
      </c>
      <c r="E1313" s="11" t="n">
        <f aca="false">AVERAGE(C1313:D1313)</f>
        <v>4.70091752628152</v>
      </c>
    </row>
    <row r="1314" customFormat="false" ht="13" hidden="false" customHeight="false" outlineLevel="0" collapsed="false">
      <c r="A1314" s="8" t="s">
        <v>2629</v>
      </c>
      <c r="B1314" s="2" t="s">
        <v>2630</v>
      </c>
      <c r="C1314" s="9" t="n">
        <v>4.75055431164196</v>
      </c>
      <c r="D1314" s="10" t="n">
        <v>4.65081193612397</v>
      </c>
      <c r="E1314" s="11" t="n">
        <f aca="false">AVERAGE(C1314:D1314)</f>
        <v>4.70068312388297</v>
      </c>
    </row>
    <row r="1315" customFormat="false" ht="13" hidden="false" customHeight="false" outlineLevel="0" collapsed="false">
      <c r="A1315" s="8" t="s">
        <v>2631</v>
      </c>
      <c r="B1315" s="2" t="s">
        <v>2632</v>
      </c>
      <c r="C1315" s="9" t="n">
        <v>4.4848122604391</v>
      </c>
      <c r="D1315" s="10" t="n">
        <v>4.91481183396946</v>
      </c>
      <c r="E1315" s="11" t="n">
        <f aca="false">AVERAGE(C1315:D1315)</f>
        <v>4.69981204720428</v>
      </c>
    </row>
    <row r="1316" customFormat="false" ht="13" hidden="false" customHeight="false" outlineLevel="0" collapsed="false">
      <c r="A1316" s="8" t="s">
        <v>2633</v>
      </c>
      <c r="B1316" s="2" t="s">
        <v>2634</v>
      </c>
      <c r="C1316" s="9" t="n">
        <v>4.85466933278808</v>
      </c>
      <c r="D1316" s="10" t="n">
        <v>4.53882699819704</v>
      </c>
      <c r="E1316" s="11" t="n">
        <f aca="false">AVERAGE(C1316:D1316)</f>
        <v>4.69674816549256</v>
      </c>
    </row>
    <row r="1317" customFormat="false" ht="13" hidden="false" customHeight="false" outlineLevel="0" collapsed="false">
      <c r="A1317" s="8" t="s">
        <v>2635</v>
      </c>
      <c r="B1317" s="2" t="s">
        <v>2636</v>
      </c>
      <c r="C1317" s="9" t="n">
        <v>4.74396961216284</v>
      </c>
      <c r="D1317" s="10" t="n">
        <v>4.64929368204642</v>
      </c>
      <c r="E1317" s="11" t="n">
        <f aca="false">AVERAGE(C1317:D1317)</f>
        <v>4.69663164710463</v>
      </c>
    </row>
    <row r="1318" customFormat="false" ht="13" hidden="false" customHeight="false" outlineLevel="0" collapsed="false">
      <c r="A1318" s="8" t="s">
        <v>2637</v>
      </c>
      <c r="B1318" s="2" t="s">
        <v>2638</v>
      </c>
      <c r="C1318" s="9" t="n">
        <v>4.69889025986678</v>
      </c>
      <c r="D1318" s="10" t="n">
        <v>4.69432385496675</v>
      </c>
      <c r="E1318" s="11" t="n">
        <f aca="false">AVERAGE(C1318:D1318)</f>
        <v>4.69660705741677</v>
      </c>
    </row>
    <row r="1319" customFormat="false" ht="13" hidden="false" customHeight="false" outlineLevel="0" collapsed="false">
      <c r="A1319" s="8" t="s">
        <v>2639</v>
      </c>
      <c r="B1319" s="2" t="s">
        <v>2640</v>
      </c>
      <c r="C1319" s="9" t="n">
        <v>4.60880550569879</v>
      </c>
      <c r="D1319" s="10" t="n">
        <v>4.78284605326853</v>
      </c>
      <c r="E1319" s="11" t="n">
        <f aca="false">AVERAGE(C1319:D1319)</f>
        <v>4.69582577948366</v>
      </c>
    </row>
    <row r="1320" customFormat="false" ht="13" hidden="false" customHeight="false" outlineLevel="0" collapsed="false">
      <c r="A1320" s="8" t="s">
        <v>2641</v>
      </c>
      <c r="B1320" s="2" t="s">
        <v>2642</v>
      </c>
      <c r="C1320" s="9" t="n">
        <v>4.65808236954049</v>
      </c>
      <c r="D1320" s="10" t="n">
        <v>4.73350919263551</v>
      </c>
      <c r="E1320" s="11" t="n">
        <f aca="false">AVERAGE(C1320:D1320)</f>
        <v>4.695795781088</v>
      </c>
    </row>
    <row r="1321" customFormat="false" ht="13" hidden="false" customHeight="false" outlineLevel="0" collapsed="false">
      <c r="A1321" s="8" t="s">
        <v>2643</v>
      </c>
      <c r="B1321" s="2" t="s">
        <v>2644</v>
      </c>
      <c r="C1321" s="9" t="n">
        <v>4.65835819028497</v>
      </c>
      <c r="D1321" s="10" t="n">
        <v>4.72990719055651</v>
      </c>
      <c r="E1321" s="11" t="n">
        <f aca="false">AVERAGE(C1321:D1321)</f>
        <v>4.69413269042074</v>
      </c>
    </row>
    <row r="1322" customFormat="false" ht="13" hidden="false" customHeight="false" outlineLevel="0" collapsed="false">
      <c r="A1322" s="8" t="s">
        <v>2645</v>
      </c>
      <c r="B1322" s="2" t="s">
        <v>2646</v>
      </c>
      <c r="C1322" s="9" t="n">
        <v>4.50838691994797</v>
      </c>
      <c r="D1322" s="10" t="n">
        <v>4.87896766639825</v>
      </c>
      <c r="E1322" s="11" t="n">
        <f aca="false">AVERAGE(C1322:D1322)</f>
        <v>4.69367729317311</v>
      </c>
    </row>
    <row r="1323" customFormat="false" ht="13" hidden="false" customHeight="false" outlineLevel="0" collapsed="false">
      <c r="A1323" s="8" t="s">
        <v>2647</v>
      </c>
      <c r="B1323" s="2" t="s">
        <v>2648</v>
      </c>
      <c r="C1323" s="9" t="n">
        <v>4.84669112490913</v>
      </c>
      <c r="D1323" s="10" t="n">
        <v>4.5385823674464</v>
      </c>
      <c r="E1323" s="11" t="n">
        <f aca="false">AVERAGE(C1323:D1323)</f>
        <v>4.69263674617777</v>
      </c>
    </row>
    <row r="1324" customFormat="false" ht="13" hidden="false" customHeight="false" outlineLevel="0" collapsed="false">
      <c r="A1324" s="8" t="s">
        <v>2649</v>
      </c>
      <c r="B1324" s="2" t="s">
        <v>2650</v>
      </c>
      <c r="C1324" s="9" t="n">
        <v>4.79092815830733</v>
      </c>
      <c r="D1324" s="10" t="n">
        <v>4.59402887295551</v>
      </c>
      <c r="E1324" s="11" t="n">
        <f aca="false">AVERAGE(C1324:D1324)</f>
        <v>4.69247851563142</v>
      </c>
    </row>
    <row r="1325" customFormat="false" ht="13" hidden="false" customHeight="false" outlineLevel="0" collapsed="false">
      <c r="A1325" s="8" t="s">
        <v>2651</v>
      </c>
      <c r="B1325" s="2" t="s">
        <v>2652</v>
      </c>
      <c r="C1325" s="9" t="n">
        <v>4.69916547261548</v>
      </c>
      <c r="D1325" s="10" t="n">
        <v>4.68544998684744</v>
      </c>
      <c r="E1325" s="11" t="n">
        <f aca="false">AVERAGE(C1325:D1325)</f>
        <v>4.69230772973146</v>
      </c>
    </row>
    <row r="1326" customFormat="false" ht="13" hidden="false" customHeight="false" outlineLevel="0" collapsed="false">
      <c r="A1326" s="8" t="s">
        <v>2653</v>
      </c>
      <c r="B1326" s="2" t="s">
        <v>2654</v>
      </c>
      <c r="C1326" s="9" t="n">
        <v>4.76509785684518</v>
      </c>
      <c r="D1326" s="10" t="n">
        <v>4.61939525378748</v>
      </c>
      <c r="E1326" s="11" t="n">
        <f aca="false">AVERAGE(C1326:D1326)</f>
        <v>4.69224655531633</v>
      </c>
    </row>
    <row r="1327" customFormat="false" ht="13" hidden="false" customHeight="false" outlineLevel="0" collapsed="false">
      <c r="A1327" s="8" t="s">
        <v>2655</v>
      </c>
      <c r="B1327" s="2" t="s">
        <v>2656</v>
      </c>
      <c r="C1327" s="9" t="n">
        <v>4.44350589898019</v>
      </c>
      <c r="D1327" s="10" t="n">
        <v>4.94028599993146</v>
      </c>
      <c r="E1327" s="11" t="n">
        <f aca="false">AVERAGE(C1327:D1327)</f>
        <v>4.69189594945582</v>
      </c>
    </row>
    <row r="1328" customFormat="false" ht="13" hidden="false" customHeight="false" outlineLevel="0" collapsed="false">
      <c r="A1328" s="8" t="s">
        <v>2657</v>
      </c>
      <c r="B1328" s="2" t="s">
        <v>2658</v>
      </c>
      <c r="C1328" s="9" t="n">
        <v>4.77413878408928</v>
      </c>
      <c r="D1328" s="10" t="n">
        <v>4.60717380574156</v>
      </c>
      <c r="E1328" s="11" t="n">
        <f aca="false">AVERAGE(C1328:D1328)</f>
        <v>4.69065629491542</v>
      </c>
    </row>
    <row r="1329" customFormat="false" ht="13" hidden="false" customHeight="false" outlineLevel="0" collapsed="false">
      <c r="A1329" s="8" t="s">
        <v>2659</v>
      </c>
      <c r="B1329" s="2" t="s">
        <v>2660</v>
      </c>
      <c r="C1329" s="9" t="n">
        <v>4.81702735312789</v>
      </c>
      <c r="D1329" s="10" t="n">
        <v>4.56119792943319</v>
      </c>
      <c r="E1329" s="11" t="n">
        <f aca="false">AVERAGE(C1329:D1329)</f>
        <v>4.68911264128054</v>
      </c>
    </row>
    <row r="1330" customFormat="false" ht="13" hidden="false" customHeight="false" outlineLevel="0" collapsed="false">
      <c r="A1330" s="8" t="s">
        <v>2661</v>
      </c>
      <c r="B1330" s="2" t="s">
        <v>2662</v>
      </c>
      <c r="C1330" s="9" t="n">
        <v>4.85788030637877</v>
      </c>
      <c r="D1330" s="10" t="n">
        <v>4.52023585239627</v>
      </c>
      <c r="E1330" s="11" t="n">
        <f aca="false">AVERAGE(C1330:D1330)</f>
        <v>4.68905807938752</v>
      </c>
    </row>
    <row r="1331" customFormat="false" ht="13" hidden="false" customHeight="false" outlineLevel="0" collapsed="false">
      <c r="A1331" s="8" t="s">
        <v>2663</v>
      </c>
      <c r="B1331" s="2" t="s">
        <v>2664</v>
      </c>
      <c r="C1331" s="9" t="n">
        <v>4.66416339437469</v>
      </c>
      <c r="D1331" s="10" t="n">
        <v>4.71297280582664</v>
      </c>
      <c r="E1331" s="11" t="n">
        <f aca="false">AVERAGE(C1331:D1331)</f>
        <v>4.68856810010067</v>
      </c>
    </row>
    <row r="1332" customFormat="false" ht="13" hidden="false" customHeight="false" outlineLevel="0" collapsed="false">
      <c r="A1332" s="8" t="s">
        <v>2665</v>
      </c>
      <c r="B1332" s="2" t="s">
        <v>2666</v>
      </c>
      <c r="C1332" s="9" t="n">
        <v>4.67265272856296</v>
      </c>
      <c r="D1332" s="10" t="n">
        <v>4.69815705133996</v>
      </c>
      <c r="E1332" s="11" t="n">
        <f aca="false">AVERAGE(C1332:D1332)</f>
        <v>4.68540488995146</v>
      </c>
    </row>
    <row r="1333" customFormat="false" ht="13" hidden="false" customHeight="false" outlineLevel="0" collapsed="false">
      <c r="A1333" s="8" t="s">
        <v>2667</v>
      </c>
      <c r="B1333" s="2" t="s">
        <v>2668</v>
      </c>
      <c r="C1333" s="9" t="n">
        <v>4.76723697525997</v>
      </c>
      <c r="D1333" s="10" t="n">
        <v>4.59654827914049</v>
      </c>
      <c r="E1333" s="11" t="n">
        <f aca="false">AVERAGE(C1333:D1333)</f>
        <v>4.68189262720023</v>
      </c>
    </row>
    <row r="1334" customFormat="false" ht="13" hidden="false" customHeight="false" outlineLevel="0" collapsed="false">
      <c r="A1334" s="8" t="s">
        <v>2669</v>
      </c>
      <c r="B1334" s="2" t="s">
        <v>2670</v>
      </c>
      <c r="C1334" s="9" t="n">
        <v>4.72206506314565</v>
      </c>
      <c r="D1334" s="10" t="n">
        <v>4.64098354232278</v>
      </c>
      <c r="E1334" s="11" t="n">
        <f aca="false">AVERAGE(C1334:D1334)</f>
        <v>4.68152430273422</v>
      </c>
    </row>
    <row r="1335" customFormat="false" ht="13" hidden="false" customHeight="false" outlineLevel="0" collapsed="false">
      <c r="A1335" s="8" t="s">
        <v>2671</v>
      </c>
      <c r="B1335" s="2" t="s">
        <v>2672</v>
      </c>
      <c r="C1335" s="9" t="n">
        <v>4.4789156109625</v>
      </c>
      <c r="D1335" s="10" t="n">
        <v>4.88409524368711</v>
      </c>
      <c r="E1335" s="11" t="n">
        <f aca="false">AVERAGE(C1335:D1335)</f>
        <v>4.6815054273248</v>
      </c>
    </row>
    <row r="1336" customFormat="false" ht="13" hidden="false" customHeight="false" outlineLevel="0" collapsed="false">
      <c r="A1336" s="8" t="s">
        <v>2673</v>
      </c>
      <c r="B1336" s="2" t="s">
        <v>2674</v>
      </c>
      <c r="C1336" s="9" t="n">
        <v>4.92424761124905</v>
      </c>
      <c r="D1336" s="10" t="n">
        <v>4.43718542177461</v>
      </c>
      <c r="E1336" s="11" t="n">
        <f aca="false">AVERAGE(C1336:D1336)</f>
        <v>4.68071651651183</v>
      </c>
    </row>
    <row r="1337" customFormat="false" ht="13" hidden="false" customHeight="false" outlineLevel="0" collapsed="false">
      <c r="A1337" s="8" t="s">
        <v>2675</v>
      </c>
      <c r="B1337" s="2" t="s">
        <v>2676</v>
      </c>
      <c r="C1337" s="9" t="n">
        <v>4.39423872736303</v>
      </c>
      <c r="D1337" s="10" t="n">
        <v>4.96684568002102</v>
      </c>
      <c r="E1337" s="11" t="n">
        <f aca="false">AVERAGE(C1337:D1337)</f>
        <v>4.68054220369203</v>
      </c>
    </row>
    <row r="1338" customFormat="false" ht="13" hidden="false" customHeight="false" outlineLevel="0" collapsed="false">
      <c r="A1338" s="8" t="s">
        <v>2677</v>
      </c>
      <c r="B1338" s="2" t="s">
        <v>2678</v>
      </c>
      <c r="C1338" s="9" t="n">
        <v>4.61935143890456</v>
      </c>
      <c r="D1338" s="10" t="n">
        <v>4.73943073498199</v>
      </c>
      <c r="E1338" s="11" t="n">
        <f aca="false">AVERAGE(C1338:D1338)</f>
        <v>4.67939108694328</v>
      </c>
    </row>
    <row r="1339" customFormat="false" ht="13" hidden="false" customHeight="false" outlineLevel="0" collapsed="false">
      <c r="A1339" s="8" t="s">
        <v>2679</v>
      </c>
      <c r="B1339" s="2" t="s">
        <v>2680</v>
      </c>
      <c r="C1339" s="9" t="n">
        <v>4.88548159773743</v>
      </c>
      <c r="D1339" s="10" t="n">
        <v>4.47329192900243</v>
      </c>
      <c r="E1339" s="11" t="n">
        <f aca="false">AVERAGE(C1339:D1339)</f>
        <v>4.67938676336993</v>
      </c>
    </row>
    <row r="1340" customFormat="false" ht="13" hidden="false" customHeight="false" outlineLevel="0" collapsed="false">
      <c r="A1340" s="8" t="s">
        <v>2681</v>
      </c>
      <c r="B1340" s="2" t="s">
        <v>2682</v>
      </c>
      <c r="C1340" s="9" t="n">
        <v>4.68499999592933</v>
      </c>
      <c r="D1340" s="10" t="n">
        <v>4.6721413358466</v>
      </c>
      <c r="E1340" s="11" t="n">
        <f aca="false">AVERAGE(C1340:D1340)</f>
        <v>4.67857066588796</v>
      </c>
    </row>
    <row r="1341" customFormat="false" ht="13" hidden="false" customHeight="false" outlineLevel="0" collapsed="false">
      <c r="A1341" s="8" t="s">
        <v>2683</v>
      </c>
      <c r="B1341" s="2" t="s">
        <v>2684</v>
      </c>
      <c r="C1341" s="9" t="n">
        <v>4.63602225545485</v>
      </c>
      <c r="D1341" s="10" t="n">
        <v>4.72111546066572</v>
      </c>
      <c r="E1341" s="11" t="n">
        <f aca="false">AVERAGE(C1341:D1341)</f>
        <v>4.67856885806029</v>
      </c>
    </row>
    <row r="1342" customFormat="false" ht="13" hidden="false" customHeight="false" outlineLevel="0" collapsed="false">
      <c r="A1342" s="8" t="s">
        <v>2685</v>
      </c>
      <c r="B1342" s="2" t="s">
        <v>2686</v>
      </c>
      <c r="C1342" s="9" t="n">
        <v>4.70993525949969</v>
      </c>
      <c r="D1342" s="10" t="n">
        <v>4.64041170100362</v>
      </c>
      <c r="E1342" s="11" t="n">
        <f aca="false">AVERAGE(C1342:D1342)</f>
        <v>4.67517348025165</v>
      </c>
    </row>
    <row r="1343" customFormat="false" ht="13" hidden="false" customHeight="false" outlineLevel="0" collapsed="false">
      <c r="A1343" s="8" t="s">
        <v>2687</v>
      </c>
      <c r="B1343" s="2" t="s">
        <v>2688</v>
      </c>
      <c r="C1343" s="9" t="n">
        <v>4.7954345917782</v>
      </c>
      <c r="D1343" s="10" t="n">
        <v>4.55307191952713</v>
      </c>
      <c r="E1343" s="11" t="n">
        <f aca="false">AVERAGE(C1343:D1343)</f>
        <v>4.67425325565266</v>
      </c>
    </row>
    <row r="1344" customFormat="false" ht="13" hidden="false" customHeight="false" outlineLevel="0" collapsed="false">
      <c r="A1344" s="8" t="s">
        <v>2689</v>
      </c>
      <c r="B1344" s="2" t="s">
        <v>2690</v>
      </c>
      <c r="C1344" s="9" t="n">
        <v>4.89120558219347</v>
      </c>
      <c r="D1344" s="10" t="n">
        <v>4.45307794822607</v>
      </c>
      <c r="E1344" s="11" t="n">
        <f aca="false">AVERAGE(C1344:D1344)</f>
        <v>4.67214176520977</v>
      </c>
    </row>
    <row r="1345" customFormat="false" ht="13" hidden="false" customHeight="false" outlineLevel="0" collapsed="false">
      <c r="A1345" s="8" t="s">
        <v>2691</v>
      </c>
      <c r="B1345" s="2" t="s">
        <v>2692</v>
      </c>
      <c r="C1345" s="9" t="n">
        <v>4.82132361395992</v>
      </c>
      <c r="D1345" s="10" t="n">
        <v>4.52167502079835</v>
      </c>
      <c r="E1345" s="11" t="n">
        <f aca="false">AVERAGE(C1345:D1345)</f>
        <v>4.67149931737913</v>
      </c>
    </row>
    <row r="1346" customFormat="false" ht="13" hidden="false" customHeight="false" outlineLevel="0" collapsed="false">
      <c r="A1346" s="8" t="s">
        <v>2693</v>
      </c>
      <c r="B1346" s="2" t="s">
        <v>2694</v>
      </c>
      <c r="C1346" s="9" t="n">
        <v>4.42053310083402</v>
      </c>
      <c r="D1346" s="10" t="n">
        <v>4.92169348565086</v>
      </c>
      <c r="E1346" s="11" t="n">
        <f aca="false">AVERAGE(C1346:D1346)</f>
        <v>4.67111329324244</v>
      </c>
    </row>
    <row r="1347" customFormat="false" ht="13" hidden="false" customHeight="false" outlineLevel="0" collapsed="false">
      <c r="A1347" s="8" t="s">
        <v>2695</v>
      </c>
      <c r="B1347" s="2" t="s">
        <v>2696</v>
      </c>
      <c r="C1347" s="9" t="n">
        <v>4.96900974942873</v>
      </c>
      <c r="D1347" s="10" t="n">
        <v>4.37316857231085</v>
      </c>
      <c r="E1347" s="11" t="n">
        <f aca="false">AVERAGE(C1347:D1347)</f>
        <v>4.67108916086979</v>
      </c>
    </row>
    <row r="1348" customFormat="false" ht="13" hidden="false" customHeight="false" outlineLevel="0" collapsed="false">
      <c r="A1348" s="8" t="s">
        <v>2697</v>
      </c>
      <c r="B1348" s="2" t="s">
        <v>2698</v>
      </c>
      <c r="C1348" s="9" t="n">
        <v>4.67098688765948</v>
      </c>
      <c r="D1348" s="10" t="n">
        <v>4.66784028931474</v>
      </c>
      <c r="E1348" s="11" t="n">
        <f aca="false">AVERAGE(C1348:D1348)</f>
        <v>4.66941358848711</v>
      </c>
    </row>
    <row r="1349" customFormat="false" ht="13" hidden="false" customHeight="false" outlineLevel="0" collapsed="false">
      <c r="A1349" s="8" t="s">
        <v>2699</v>
      </c>
      <c r="B1349" s="2" t="s">
        <v>2700</v>
      </c>
      <c r="C1349" s="9" t="n">
        <v>4.56896114940938</v>
      </c>
      <c r="D1349" s="10" t="n">
        <v>4.76734874091893</v>
      </c>
      <c r="E1349" s="11" t="n">
        <f aca="false">AVERAGE(C1349:D1349)</f>
        <v>4.66815494516415</v>
      </c>
    </row>
    <row r="1350" customFormat="false" ht="13" hidden="false" customHeight="false" outlineLevel="0" collapsed="false">
      <c r="A1350" s="8" t="s">
        <v>2701</v>
      </c>
      <c r="B1350" s="2" t="s">
        <v>2702</v>
      </c>
      <c r="C1350" s="9" t="n">
        <v>4.95165097798188</v>
      </c>
      <c r="D1350" s="10" t="n">
        <v>4.38398340173919</v>
      </c>
      <c r="E1350" s="11" t="n">
        <f aca="false">AVERAGE(C1350:D1350)</f>
        <v>4.66781718986054</v>
      </c>
    </row>
    <row r="1351" customFormat="false" ht="13" hidden="false" customHeight="false" outlineLevel="0" collapsed="false">
      <c r="A1351" s="8" t="s">
        <v>2703</v>
      </c>
      <c r="B1351" s="2" t="s">
        <v>2704</v>
      </c>
      <c r="C1351" s="9" t="n">
        <v>4.69352049197848</v>
      </c>
      <c r="D1351" s="10" t="n">
        <v>4.64175505605759</v>
      </c>
      <c r="E1351" s="11" t="n">
        <f aca="false">AVERAGE(C1351:D1351)</f>
        <v>4.66763777401804</v>
      </c>
    </row>
    <row r="1352" customFormat="false" ht="13" hidden="false" customHeight="false" outlineLevel="0" collapsed="false">
      <c r="A1352" s="8" t="s">
        <v>2705</v>
      </c>
      <c r="B1352" s="2" t="s">
        <v>2706</v>
      </c>
      <c r="C1352" s="9" t="n">
        <v>4.57005841935858</v>
      </c>
      <c r="D1352" s="10" t="n">
        <v>4.76493802995187</v>
      </c>
      <c r="E1352" s="11" t="n">
        <f aca="false">AVERAGE(C1352:D1352)</f>
        <v>4.66749822465523</v>
      </c>
    </row>
    <row r="1353" customFormat="false" ht="13" hidden="false" customHeight="false" outlineLevel="0" collapsed="false">
      <c r="A1353" s="8" t="s">
        <v>2707</v>
      </c>
      <c r="B1353" s="2" t="s">
        <v>2708</v>
      </c>
      <c r="C1353" s="9" t="n">
        <v>4.67467150301977</v>
      </c>
      <c r="D1353" s="10" t="n">
        <v>4.65949618426408</v>
      </c>
      <c r="E1353" s="11" t="n">
        <f aca="false">AVERAGE(C1353:D1353)</f>
        <v>4.66708384364192</v>
      </c>
    </row>
    <row r="1354" customFormat="false" ht="13" hidden="false" customHeight="false" outlineLevel="0" collapsed="false">
      <c r="A1354" s="8" t="s">
        <v>2709</v>
      </c>
      <c r="B1354" s="2" t="s">
        <v>2710</v>
      </c>
      <c r="C1354" s="9" t="n">
        <v>4.73123037363022</v>
      </c>
      <c r="D1354" s="10" t="n">
        <v>4.60217936175048</v>
      </c>
      <c r="E1354" s="11" t="n">
        <f aca="false">AVERAGE(C1354:D1354)</f>
        <v>4.66670486769035</v>
      </c>
    </row>
    <row r="1355" customFormat="false" ht="13" hidden="false" customHeight="false" outlineLevel="0" collapsed="false">
      <c r="A1355" s="8" t="s">
        <v>2711</v>
      </c>
      <c r="B1355" s="2" t="s">
        <v>2712</v>
      </c>
      <c r="C1355" s="9" t="n">
        <v>4.90112274963132</v>
      </c>
      <c r="D1355" s="10" t="n">
        <v>4.43033079712338</v>
      </c>
      <c r="E1355" s="11" t="n">
        <f aca="false">AVERAGE(C1355:D1355)</f>
        <v>4.66572677337735</v>
      </c>
    </row>
    <row r="1356" customFormat="false" ht="13" hidden="false" customHeight="false" outlineLevel="0" collapsed="false">
      <c r="A1356" s="8" t="s">
        <v>2713</v>
      </c>
      <c r="B1356" s="2" t="s">
        <v>2714</v>
      </c>
      <c r="C1356" s="9" t="n">
        <v>4.95618506734229</v>
      </c>
      <c r="D1356" s="10" t="n">
        <v>4.37112732230474</v>
      </c>
      <c r="E1356" s="11" t="n">
        <f aca="false">AVERAGE(C1356:D1356)</f>
        <v>4.66365619482351</v>
      </c>
    </row>
    <row r="1357" customFormat="false" ht="13" hidden="false" customHeight="false" outlineLevel="0" collapsed="false">
      <c r="A1357" s="8" t="s">
        <v>2715</v>
      </c>
      <c r="B1357" s="2" t="s">
        <v>2716</v>
      </c>
      <c r="C1357" s="9" t="n">
        <v>4.40615388843235</v>
      </c>
      <c r="D1357" s="10" t="n">
        <v>4.91873694399318</v>
      </c>
      <c r="E1357" s="11" t="n">
        <f aca="false">AVERAGE(C1357:D1357)</f>
        <v>4.66244541621276</v>
      </c>
    </row>
    <row r="1358" customFormat="false" ht="13" hidden="false" customHeight="false" outlineLevel="0" collapsed="false">
      <c r="A1358" s="8" t="s">
        <v>2717</v>
      </c>
      <c r="B1358" s="2" t="s">
        <v>2718</v>
      </c>
      <c r="C1358" s="9" t="n">
        <v>4.767116605208</v>
      </c>
      <c r="D1358" s="10" t="n">
        <v>4.55610023511376</v>
      </c>
      <c r="E1358" s="11" t="n">
        <f aca="false">AVERAGE(C1358:D1358)</f>
        <v>4.66160842016088</v>
      </c>
    </row>
    <row r="1359" customFormat="false" ht="13" hidden="false" customHeight="false" outlineLevel="0" collapsed="false">
      <c r="A1359" s="8" t="s">
        <v>2719</v>
      </c>
      <c r="B1359" s="2" t="s">
        <v>2720</v>
      </c>
      <c r="C1359" s="9" t="n">
        <v>4.81104670083285</v>
      </c>
      <c r="D1359" s="10" t="n">
        <v>4.51067313407515</v>
      </c>
      <c r="E1359" s="11" t="n">
        <f aca="false">AVERAGE(C1359:D1359)</f>
        <v>4.660859917454</v>
      </c>
    </row>
    <row r="1360" customFormat="false" ht="13" hidden="false" customHeight="false" outlineLevel="0" collapsed="false">
      <c r="A1360" s="8" t="s">
        <v>2721</v>
      </c>
      <c r="B1360" s="2" t="s">
        <v>2722</v>
      </c>
      <c r="C1360" s="9" t="n">
        <v>4.77607599960348</v>
      </c>
      <c r="D1360" s="10" t="n">
        <v>4.54472748080974</v>
      </c>
      <c r="E1360" s="11" t="n">
        <f aca="false">AVERAGE(C1360:D1360)</f>
        <v>4.66040174020661</v>
      </c>
    </row>
    <row r="1361" customFormat="false" ht="13" hidden="false" customHeight="false" outlineLevel="0" collapsed="false">
      <c r="A1361" s="8" t="s">
        <v>2723</v>
      </c>
      <c r="B1361" s="2" t="s">
        <v>2724</v>
      </c>
      <c r="C1361" s="9" t="n">
        <v>4.68684932252377</v>
      </c>
      <c r="D1361" s="10" t="n">
        <v>4.63321592785138</v>
      </c>
      <c r="E1361" s="11" t="n">
        <f aca="false">AVERAGE(C1361:D1361)</f>
        <v>4.66003262518758</v>
      </c>
    </row>
    <row r="1362" customFormat="false" ht="13" hidden="false" customHeight="false" outlineLevel="0" collapsed="false">
      <c r="A1362" s="8" t="s">
        <v>2725</v>
      </c>
      <c r="B1362" s="2" t="s">
        <v>2726</v>
      </c>
      <c r="C1362" s="9" t="n">
        <v>4.52974450391391</v>
      </c>
      <c r="D1362" s="10" t="n">
        <v>4.79004724158148</v>
      </c>
      <c r="E1362" s="11" t="n">
        <f aca="false">AVERAGE(C1362:D1362)</f>
        <v>4.65989587274769</v>
      </c>
    </row>
    <row r="1363" customFormat="false" ht="13" hidden="false" customHeight="false" outlineLevel="0" collapsed="false">
      <c r="A1363" s="8" t="s">
        <v>2727</v>
      </c>
      <c r="B1363" s="2" t="s">
        <v>2728</v>
      </c>
      <c r="C1363" s="9" t="n">
        <v>4.64598719357688</v>
      </c>
      <c r="D1363" s="10" t="n">
        <v>4.67114898962365</v>
      </c>
      <c r="E1363" s="11" t="n">
        <f aca="false">AVERAGE(C1363:D1363)</f>
        <v>4.65856809160027</v>
      </c>
    </row>
    <row r="1364" customFormat="false" ht="13" hidden="false" customHeight="false" outlineLevel="0" collapsed="false">
      <c r="A1364" s="8" t="s">
        <v>2729</v>
      </c>
      <c r="B1364" s="2" t="s">
        <v>2730</v>
      </c>
      <c r="C1364" s="9" t="n">
        <v>4.68529750464791</v>
      </c>
      <c r="D1364" s="10" t="n">
        <v>4.62890947460239</v>
      </c>
      <c r="E1364" s="11" t="n">
        <f aca="false">AVERAGE(C1364:D1364)</f>
        <v>4.65710348962515</v>
      </c>
    </row>
    <row r="1365" customFormat="false" ht="13" hidden="false" customHeight="false" outlineLevel="0" collapsed="false">
      <c r="A1365" s="8" t="s">
        <v>2731</v>
      </c>
      <c r="B1365" s="2" t="s">
        <v>2732</v>
      </c>
      <c r="C1365" s="9" t="n">
        <v>4.88740157334983</v>
      </c>
      <c r="D1365" s="10" t="n">
        <v>4.42649210577427</v>
      </c>
      <c r="E1365" s="11" t="n">
        <f aca="false">AVERAGE(C1365:D1365)</f>
        <v>4.65694683956205</v>
      </c>
    </row>
    <row r="1366" customFormat="false" ht="13" hidden="false" customHeight="false" outlineLevel="0" collapsed="false">
      <c r="A1366" s="8" t="s">
        <v>2733</v>
      </c>
      <c r="B1366" s="2" t="s">
        <v>2734</v>
      </c>
      <c r="C1366" s="9" t="n">
        <v>4.65987915828334</v>
      </c>
      <c r="D1366" s="10" t="n">
        <v>4.6537333232142</v>
      </c>
      <c r="E1366" s="11" t="n">
        <f aca="false">AVERAGE(C1366:D1366)</f>
        <v>4.65680624074877</v>
      </c>
    </row>
    <row r="1367" customFormat="false" ht="13" hidden="false" customHeight="false" outlineLevel="0" collapsed="false">
      <c r="A1367" s="8" t="s">
        <v>2735</v>
      </c>
      <c r="B1367" s="2" t="s">
        <v>2736</v>
      </c>
      <c r="C1367" s="9" t="n">
        <v>4.8617596956711</v>
      </c>
      <c r="D1367" s="10" t="n">
        <v>4.45081285478676</v>
      </c>
      <c r="E1367" s="11" t="n">
        <f aca="false">AVERAGE(C1367:D1367)</f>
        <v>4.65628627522893</v>
      </c>
    </row>
    <row r="1368" customFormat="false" ht="13" hidden="false" customHeight="false" outlineLevel="0" collapsed="false">
      <c r="A1368" s="8" t="s">
        <v>2737</v>
      </c>
      <c r="B1368" s="2" t="s">
        <v>2738</v>
      </c>
      <c r="C1368" s="9" t="n">
        <v>4.7808745751788</v>
      </c>
      <c r="D1368" s="10" t="n">
        <v>4.53044181483605</v>
      </c>
      <c r="E1368" s="11" t="n">
        <f aca="false">AVERAGE(C1368:D1368)</f>
        <v>4.65565819500743</v>
      </c>
    </row>
    <row r="1369" customFormat="false" ht="13" hidden="false" customHeight="false" outlineLevel="0" collapsed="false">
      <c r="A1369" s="8" t="s">
        <v>2739</v>
      </c>
      <c r="B1369" s="2" t="s">
        <v>2740</v>
      </c>
      <c r="C1369" s="9" t="n">
        <v>4.57224743215422</v>
      </c>
      <c r="D1369" s="10" t="n">
        <v>4.73708591833021</v>
      </c>
      <c r="E1369" s="11" t="n">
        <f aca="false">AVERAGE(C1369:D1369)</f>
        <v>4.65466667524222</v>
      </c>
    </row>
    <row r="1370" customFormat="false" ht="13" hidden="false" customHeight="false" outlineLevel="0" collapsed="false">
      <c r="A1370" s="8" t="s">
        <v>2741</v>
      </c>
      <c r="B1370" s="2" t="s">
        <v>2742</v>
      </c>
      <c r="C1370" s="9" t="n">
        <v>4.62270521256647</v>
      </c>
      <c r="D1370" s="10" t="n">
        <v>4.68499026673887</v>
      </c>
      <c r="E1370" s="11" t="n">
        <f aca="false">AVERAGE(C1370:D1370)</f>
        <v>4.65384773965267</v>
      </c>
    </row>
    <row r="1371" customFormat="false" ht="13" hidden="false" customHeight="false" outlineLevel="0" collapsed="false">
      <c r="A1371" s="8" t="s">
        <v>2743</v>
      </c>
      <c r="B1371" s="2" t="s">
        <v>2744</v>
      </c>
      <c r="C1371" s="9" t="n">
        <v>4.69599038164925</v>
      </c>
      <c r="D1371" s="10" t="n">
        <v>4.61133853135783</v>
      </c>
      <c r="E1371" s="11" t="n">
        <f aca="false">AVERAGE(C1371:D1371)</f>
        <v>4.65366445650354</v>
      </c>
    </row>
    <row r="1372" customFormat="false" ht="13" hidden="false" customHeight="false" outlineLevel="0" collapsed="false">
      <c r="A1372" s="8" t="s">
        <v>2745</v>
      </c>
      <c r="B1372" s="2" t="s">
        <v>2746</v>
      </c>
      <c r="C1372" s="9" t="n">
        <v>4.74082982619953</v>
      </c>
      <c r="D1372" s="10" t="n">
        <v>4.56644140889344</v>
      </c>
      <c r="E1372" s="11" t="n">
        <f aca="false">AVERAGE(C1372:D1372)</f>
        <v>4.65363561754649</v>
      </c>
    </row>
    <row r="1373" customFormat="false" ht="13" hidden="false" customHeight="false" outlineLevel="0" collapsed="false">
      <c r="A1373" s="8" t="s">
        <v>2747</v>
      </c>
      <c r="B1373" s="2" t="s">
        <v>2748</v>
      </c>
      <c r="C1373" s="9" t="n">
        <v>4.50836295123781</v>
      </c>
      <c r="D1373" s="10" t="n">
        <v>4.79773324056705</v>
      </c>
      <c r="E1373" s="11" t="n">
        <f aca="false">AVERAGE(C1373:D1373)</f>
        <v>4.65304809590243</v>
      </c>
    </row>
    <row r="1374" customFormat="false" ht="13" hidden="false" customHeight="false" outlineLevel="0" collapsed="false">
      <c r="A1374" s="8" t="s">
        <v>2749</v>
      </c>
      <c r="B1374" s="2" t="s">
        <v>2750</v>
      </c>
      <c r="C1374" s="9" t="n">
        <v>4.46722587210801</v>
      </c>
      <c r="D1374" s="10" t="n">
        <v>4.83768863634697</v>
      </c>
      <c r="E1374" s="11" t="n">
        <f aca="false">AVERAGE(C1374:D1374)</f>
        <v>4.65245725422749</v>
      </c>
    </row>
    <row r="1375" customFormat="false" ht="13" hidden="false" customHeight="false" outlineLevel="0" collapsed="false">
      <c r="A1375" s="8" t="s">
        <v>2751</v>
      </c>
      <c r="B1375" s="2" t="s">
        <v>2752</v>
      </c>
      <c r="C1375" s="9" t="n">
        <v>4.77025709430493</v>
      </c>
      <c r="D1375" s="10" t="n">
        <v>4.53416701930867</v>
      </c>
      <c r="E1375" s="11" t="n">
        <f aca="false">AVERAGE(C1375:D1375)</f>
        <v>4.6522120568068</v>
      </c>
    </row>
    <row r="1376" customFormat="false" ht="13" hidden="false" customHeight="false" outlineLevel="0" collapsed="false">
      <c r="A1376" s="8" t="s">
        <v>2753</v>
      </c>
      <c r="B1376" s="2" t="s">
        <v>2754</v>
      </c>
      <c r="C1376" s="9" t="n">
        <v>4.69917632054898</v>
      </c>
      <c r="D1376" s="10" t="n">
        <v>4.6035019422138</v>
      </c>
      <c r="E1376" s="11" t="n">
        <f aca="false">AVERAGE(C1376:D1376)</f>
        <v>4.65133913138139</v>
      </c>
    </row>
    <row r="1377" customFormat="false" ht="13" hidden="false" customHeight="false" outlineLevel="0" collapsed="false">
      <c r="A1377" s="8" t="s">
        <v>2755</v>
      </c>
      <c r="B1377" s="2" t="s">
        <v>2756</v>
      </c>
      <c r="C1377" s="9" t="n">
        <v>4.98320513815287</v>
      </c>
      <c r="D1377" s="10" t="n">
        <v>4.31816343021783</v>
      </c>
      <c r="E1377" s="11" t="n">
        <f aca="false">AVERAGE(C1377:D1377)</f>
        <v>4.65068428418535</v>
      </c>
    </row>
    <row r="1378" customFormat="false" ht="13" hidden="false" customHeight="false" outlineLevel="0" collapsed="false">
      <c r="A1378" s="8" t="s">
        <v>2757</v>
      </c>
      <c r="B1378" s="2" t="s">
        <v>2758</v>
      </c>
      <c r="C1378" s="9" t="n">
        <v>4.63981719826671</v>
      </c>
      <c r="D1378" s="10" t="n">
        <v>4.66144738761885</v>
      </c>
      <c r="E1378" s="11" t="n">
        <f aca="false">AVERAGE(C1378:D1378)</f>
        <v>4.65063229294278</v>
      </c>
    </row>
    <row r="1379" customFormat="false" ht="13" hidden="false" customHeight="false" outlineLevel="0" collapsed="false">
      <c r="A1379" s="8" t="s">
        <v>2759</v>
      </c>
      <c r="B1379" s="2" t="s">
        <v>2760</v>
      </c>
      <c r="C1379" s="9" t="n">
        <v>4.79568521232031</v>
      </c>
      <c r="D1379" s="10" t="n">
        <v>4.50346888677923</v>
      </c>
      <c r="E1379" s="11" t="n">
        <f aca="false">AVERAGE(C1379:D1379)</f>
        <v>4.64957704954977</v>
      </c>
    </row>
    <row r="1380" customFormat="false" ht="13" hidden="false" customHeight="false" outlineLevel="0" collapsed="false">
      <c r="A1380" s="8" t="s">
        <v>2761</v>
      </c>
      <c r="B1380" s="2" t="s">
        <v>2762</v>
      </c>
      <c r="C1380" s="9" t="n">
        <v>4.86449208851028</v>
      </c>
      <c r="D1380" s="10" t="n">
        <v>4.43146630000001</v>
      </c>
      <c r="E1380" s="11" t="n">
        <f aca="false">AVERAGE(C1380:D1380)</f>
        <v>4.64797919425515</v>
      </c>
    </row>
    <row r="1381" customFormat="false" ht="13" hidden="false" customHeight="false" outlineLevel="0" collapsed="false">
      <c r="A1381" s="8" t="s">
        <v>2763</v>
      </c>
      <c r="B1381" s="2" t="s">
        <v>2764</v>
      </c>
      <c r="C1381" s="9" t="n">
        <v>4.75895434457646</v>
      </c>
      <c r="D1381" s="10" t="n">
        <v>4.5358632083096</v>
      </c>
      <c r="E1381" s="11" t="n">
        <f aca="false">AVERAGE(C1381:D1381)</f>
        <v>4.64740877644303</v>
      </c>
    </row>
    <row r="1382" customFormat="false" ht="13" hidden="false" customHeight="false" outlineLevel="0" collapsed="false">
      <c r="A1382" s="8" t="s">
        <v>2765</v>
      </c>
      <c r="B1382" s="2" t="s">
        <v>2766</v>
      </c>
      <c r="C1382" s="9" t="n">
        <v>4.61468859664095</v>
      </c>
      <c r="D1382" s="10" t="n">
        <v>4.67803438464474</v>
      </c>
      <c r="E1382" s="11" t="n">
        <f aca="false">AVERAGE(C1382:D1382)</f>
        <v>4.64636149064285</v>
      </c>
    </row>
    <row r="1383" customFormat="false" ht="13" hidden="false" customHeight="false" outlineLevel="0" collapsed="false">
      <c r="A1383" s="8" t="s">
        <v>2767</v>
      </c>
      <c r="B1383" s="2" t="s">
        <v>2768</v>
      </c>
      <c r="C1383" s="9" t="n">
        <v>4.53264841614604</v>
      </c>
      <c r="D1383" s="10" t="n">
        <v>4.75651187560552</v>
      </c>
      <c r="E1383" s="11" t="n">
        <f aca="false">AVERAGE(C1383:D1383)</f>
        <v>4.64458014587578</v>
      </c>
    </row>
    <row r="1384" customFormat="false" ht="13" hidden="false" customHeight="false" outlineLevel="0" collapsed="false">
      <c r="A1384" s="8" t="s">
        <v>2769</v>
      </c>
      <c r="B1384" s="2" t="s">
        <v>2770</v>
      </c>
      <c r="C1384" s="9" t="n">
        <v>4.44693589074524</v>
      </c>
      <c r="D1384" s="10" t="n">
        <v>4.84138484754104</v>
      </c>
      <c r="E1384" s="11" t="n">
        <f aca="false">AVERAGE(C1384:D1384)</f>
        <v>4.64416036914314</v>
      </c>
    </row>
    <row r="1385" customFormat="false" ht="13" hidden="false" customHeight="false" outlineLevel="0" collapsed="false">
      <c r="A1385" s="8" t="s">
        <v>2771</v>
      </c>
      <c r="B1385" s="2" t="s">
        <v>2772</v>
      </c>
      <c r="C1385" s="9" t="n">
        <v>4.95489421823286</v>
      </c>
      <c r="D1385" s="10" t="n">
        <v>4.33177093283883</v>
      </c>
      <c r="E1385" s="11" t="n">
        <f aca="false">AVERAGE(C1385:D1385)</f>
        <v>4.64333257553585</v>
      </c>
    </row>
    <row r="1386" customFormat="false" ht="13" hidden="false" customHeight="false" outlineLevel="0" collapsed="false">
      <c r="A1386" s="8" t="s">
        <v>2773</v>
      </c>
      <c r="B1386" s="2" t="s">
        <v>2774</v>
      </c>
      <c r="C1386" s="9" t="n">
        <v>4.68779258648106</v>
      </c>
      <c r="D1386" s="10" t="n">
        <v>4.59818872234323</v>
      </c>
      <c r="E1386" s="11" t="n">
        <f aca="false">AVERAGE(C1386:D1386)</f>
        <v>4.64299065441215</v>
      </c>
    </row>
    <row r="1387" customFormat="false" ht="13" hidden="false" customHeight="false" outlineLevel="0" collapsed="false">
      <c r="A1387" s="8" t="s">
        <v>2775</v>
      </c>
      <c r="B1387" s="2" t="s">
        <v>2776</v>
      </c>
      <c r="C1387" s="9" t="n">
        <v>4.56283279606102</v>
      </c>
      <c r="D1387" s="10" t="n">
        <v>4.72291311318295</v>
      </c>
      <c r="E1387" s="11" t="n">
        <f aca="false">AVERAGE(C1387:D1387)</f>
        <v>4.64287295462199</v>
      </c>
    </row>
    <row r="1388" customFormat="false" ht="13" hidden="false" customHeight="false" outlineLevel="0" collapsed="false">
      <c r="A1388" s="8" t="s">
        <v>2777</v>
      </c>
      <c r="B1388" s="2" t="s">
        <v>2778</v>
      </c>
      <c r="C1388" s="9" t="n">
        <v>4.9732208186399</v>
      </c>
      <c r="D1388" s="10" t="n">
        <v>4.30955842661597</v>
      </c>
      <c r="E1388" s="11" t="n">
        <f aca="false">AVERAGE(C1388:D1388)</f>
        <v>4.64138962262793</v>
      </c>
    </row>
    <row r="1389" customFormat="false" ht="13" hidden="false" customHeight="false" outlineLevel="0" collapsed="false">
      <c r="A1389" s="8" t="s">
        <v>2779</v>
      </c>
      <c r="B1389" s="2" t="s">
        <v>2780</v>
      </c>
      <c r="C1389" s="9" t="n">
        <v>4.90380071701346</v>
      </c>
      <c r="D1389" s="10" t="n">
        <v>4.3749177051547</v>
      </c>
      <c r="E1389" s="11" t="n">
        <f aca="false">AVERAGE(C1389:D1389)</f>
        <v>4.63935921108408</v>
      </c>
    </row>
    <row r="1390" customFormat="false" ht="13" hidden="false" customHeight="false" outlineLevel="0" collapsed="false">
      <c r="A1390" s="8" t="s">
        <v>2781</v>
      </c>
      <c r="B1390" s="2" t="s">
        <v>2782</v>
      </c>
      <c r="C1390" s="9" t="n">
        <v>4.70754653197627</v>
      </c>
      <c r="D1390" s="10" t="n">
        <v>4.57075538982897</v>
      </c>
      <c r="E1390" s="11" t="n">
        <f aca="false">AVERAGE(C1390:D1390)</f>
        <v>4.63915096090262</v>
      </c>
    </row>
    <row r="1391" customFormat="false" ht="13" hidden="false" customHeight="false" outlineLevel="0" collapsed="false">
      <c r="A1391" s="8" t="s">
        <v>2783</v>
      </c>
      <c r="B1391" s="2" t="s">
        <v>2784</v>
      </c>
      <c r="C1391" s="9" t="n">
        <v>4.77327869305965</v>
      </c>
      <c r="D1391" s="10" t="n">
        <v>4.50254070798529</v>
      </c>
      <c r="E1391" s="11" t="n">
        <f aca="false">AVERAGE(C1391:D1391)</f>
        <v>4.63790970052247</v>
      </c>
    </row>
    <row r="1392" customFormat="false" ht="13" hidden="false" customHeight="false" outlineLevel="0" collapsed="false">
      <c r="A1392" s="8" t="s">
        <v>2785</v>
      </c>
      <c r="B1392" s="2" t="s">
        <v>2786</v>
      </c>
      <c r="C1392" s="9" t="n">
        <v>4.56196440820849</v>
      </c>
      <c r="D1392" s="10" t="n">
        <v>4.71344902431135</v>
      </c>
      <c r="E1392" s="11" t="n">
        <f aca="false">AVERAGE(C1392:D1392)</f>
        <v>4.63770671625992</v>
      </c>
    </row>
    <row r="1393" customFormat="false" ht="13" hidden="false" customHeight="false" outlineLevel="0" collapsed="false">
      <c r="A1393" s="8" t="s">
        <v>2787</v>
      </c>
      <c r="B1393" s="2" t="s">
        <v>2788</v>
      </c>
      <c r="C1393" s="9" t="n">
        <v>4.67117213269614</v>
      </c>
      <c r="D1393" s="10" t="n">
        <v>4.60382160339747</v>
      </c>
      <c r="E1393" s="11" t="n">
        <f aca="false">AVERAGE(C1393:D1393)</f>
        <v>4.6374968680468</v>
      </c>
    </row>
    <row r="1394" customFormat="false" ht="13" hidden="false" customHeight="false" outlineLevel="0" collapsed="false">
      <c r="A1394" s="8" t="s">
        <v>2789</v>
      </c>
      <c r="B1394" s="2" t="s">
        <v>2790</v>
      </c>
      <c r="C1394" s="9" t="n">
        <v>4.61867523926662</v>
      </c>
      <c r="D1394" s="10" t="n">
        <v>4.65261876536399</v>
      </c>
      <c r="E1394" s="11" t="n">
        <f aca="false">AVERAGE(C1394:D1394)</f>
        <v>4.63564700231531</v>
      </c>
    </row>
    <row r="1395" customFormat="false" ht="13" hidden="false" customHeight="false" outlineLevel="0" collapsed="false">
      <c r="A1395" s="8" t="s">
        <v>2791</v>
      </c>
      <c r="B1395" s="2" t="s">
        <v>2792</v>
      </c>
      <c r="C1395" s="9" t="n">
        <v>4.49157672747408</v>
      </c>
      <c r="D1395" s="10" t="n">
        <v>4.77142826624243</v>
      </c>
      <c r="E1395" s="11" t="n">
        <f aca="false">AVERAGE(C1395:D1395)</f>
        <v>4.63150249685825</v>
      </c>
    </row>
    <row r="1396" customFormat="false" ht="13" hidden="false" customHeight="false" outlineLevel="0" collapsed="false">
      <c r="A1396" s="8" t="s">
        <v>2793</v>
      </c>
      <c r="B1396" s="2" t="s">
        <v>2794</v>
      </c>
      <c r="C1396" s="9" t="n">
        <v>4.7486753920163</v>
      </c>
      <c r="D1396" s="10" t="n">
        <v>4.51285303903514</v>
      </c>
      <c r="E1396" s="11" t="n">
        <f aca="false">AVERAGE(C1396:D1396)</f>
        <v>4.63076421552572</v>
      </c>
    </row>
    <row r="1397" customFormat="false" ht="13" hidden="false" customHeight="false" outlineLevel="0" collapsed="false">
      <c r="A1397" s="8" t="s">
        <v>2795</v>
      </c>
      <c r="B1397" s="2" t="s">
        <v>2796</v>
      </c>
      <c r="C1397" s="9" t="n">
        <v>4.48848031986344</v>
      </c>
      <c r="D1397" s="10" t="n">
        <v>4.77259602973993</v>
      </c>
      <c r="E1397" s="11" t="n">
        <f aca="false">AVERAGE(C1397:D1397)</f>
        <v>4.63053817480169</v>
      </c>
    </row>
    <row r="1398" customFormat="false" ht="13" hidden="false" customHeight="false" outlineLevel="0" collapsed="false">
      <c r="A1398" s="8" t="s">
        <v>2797</v>
      </c>
      <c r="B1398" s="2" t="s">
        <v>2798</v>
      </c>
      <c r="C1398" s="9" t="n">
        <v>4.40648271201219</v>
      </c>
      <c r="D1398" s="10" t="n">
        <v>4.85441630812409</v>
      </c>
      <c r="E1398" s="11" t="n">
        <f aca="false">AVERAGE(C1398:D1398)</f>
        <v>4.63044951006814</v>
      </c>
    </row>
    <row r="1399" customFormat="false" ht="13" hidden="false" customHeight="false" outlineLevel="0" collapsed="false">
      <c r="A1399" s="8" t="s">
        <v>2799</v>
      </c>
      <c r="B1399" s="2" t="s">
        <v>2800</v>
      </c>
      <c r="C1399" s="9" t="n">
        <v>4.51729065858796</v>
      </c>
      <c r="D1399" s="10" t="n">
        <v>4.74358198113927</v>
      </c>
      <c r="E1399" s="11" t="n">
        <f aca="false">AVERAGE(C1399:D1399)</f>
        <v>4.63043631986362</v>
      </c>
    </row>
    <row r="1400" customFormat="false" ht="13" hidden="false" customHeight="false" outlineLevel="0" collapsed="false">
      <c r="A1400" s="8" t="s">
        <v>2801</v>
      </c>
      <c r="B1400" s="2" t="s">
        <v>2802</v>
      </c>
      <c r="C1400" s="9" t="n">
        <v>4.62926374017276</v>
      </c>
      <c r="D1400" s="10" t="n">
        <v>4.63136063028932</v>
      </c>
      <c r="E1400" s="11" t="n">
        <f aca="false">AVERAGE(C1400:D1400)</f>
        <v>4.63031218523104</v>
      </c>
    </row>
    <row r="1401" customFormat="false" ht="13" hidden="false" customHeight="false" outlineLevel="0" collapsed="false">
      <c r="A1401" s="8" t="s">
        <v>2803</v>
      </c>
      <c r="B1401" s="2" t="s">
        <v>2804</v>
      </c>
      <c r="C1401" s="9" t="n">
        <v>4.69038313045306</v>
      </c>
      <c r="D1401" s="10" t="n">
        <v>4.56838470408042</v>
      </c>
      <c r="E1401" s="11" t="n">
        <f aca="false">AVERAGE(C1401:D1401)</f>
        <v>4.62938391726674</v>
      </c>
    </row>
    <row r="1402" customFormat="false" ht="13" hidden="false" customHeight="false" outlineLevel="0" collapsed="false">
      <c r="A1402" s="8" t="s">
        <v>2805</v>
      </c>
      <c r="B1402" s="2" t="s">
        <v>2806</v>
      </c>
      <c r="C1402" s="9" t="n">
        <v>4.85586744154492</v>
      </c>
      <c r="D1402" s="10" t="n">
        <v>4.40269606661732</v>
      </c>
      <c r="E1402" s="11" t="n">
        <f aca="false">AVERAGE(C1402:D1402)</f>
        <v>4.62928175408112</v>
      </c>
    </row>
    <row r="1403" customFormat="false" ht="13" hidden="false" customHeight="false" outlineLevel="0" collapsed="false">
      <c r="A1403" s="8" t="s">
        <v>2807</v>
      </c>
      <c r="B1403" s="2" t="s">
        <v>2808</v>
      </c>
      <c r="C1403" s="9" t="n">
        <v>4.56053066567108</v>
      </c>
      <c r="D1403" s="10" t="n">
        <v>4.69681850011941</v>
      </c>
      <c r="E1403" s="11" t="n">
        <f aca="false">AVERAGE(C1403:D1403)</f>
        <v>4.62867458289524</v>
      </c>
    </row>
    <row r="1404" customFormat="false" ht="13" hidden="false" customHeight="false" outlineLevel="0" collapsed="false">
      <c r="A1404" s="8" t="s">
        <v>2809</v>
      </c>
      <c r="B1404" s="2" t="s">
        <v>2810</v>
      </c>
      <c r="C1404" s="9" t="n">
        <v>4.75226991991511</v>
      </c>
      <c r="D1404" s="10" t="n">
        <v>4.50252195351131</v>
      </c>
      <c r="E1404" s="11" t="n">
        <f aca="false">AVERAGE(C1404:D1404)</f>
        <v>4.62739593671321</v>
      </c>
    </row>
    <row r="1405" customFormat="false" ht="13" hidden="false" customHeight="false" outlineLevel="0" collapsed="false">
      <c r="A1405" s="8" t="s">
        <v>2811</v>
      </c>
      <c r="B1405" s="2" t="s">
        <v>2812</v>
      </c>
      <c r="C1405" s="9" t="n">
        <v>4.9939232996048</v>
      </c>
      <c r="D1405" s="10" t="n">
        <v>4.25817508597749</v>
      </c>
      <c r="E1405" s="11" t="n">
        <f aca="false">AVERAGE(C1405:D1405)</f>
        <v>4.62604919279115</v>
      </c>
    </row>
    <row r="1406" customFormat="false" ht="13" hidden="false" customHeight="false" outlineLevel="0" collapsed="false">
      <c r="A1406" s="8" t="s">
        <v>2813</v>
      </c>
      <c r="B1406" s="2" t="s">
        <v>2814</v>
      </c>
      <c r="C1406" s="9" t="n">
        <v>4.69005980515067</v>
      </c>
      <c r="D1406" s="10" t="n">
        <v>4.55856846204074</v>
      </c>
      <c r="E1406" s="11" t="n">
        <f aca="false">AVERAGE(C1406:D1406)</f>
        <v>4.62431413359571</v>
      </c>
    </row>
    <row r="1407" customFormat="false" ht="13" hidden="false" customHeight="false" outlineLevel="0" collapsed="false">
      <c r="A1407" s="8" t="s">
        <v>2815</v>
      </c>
      <c r="B1407" s="2" t="s">
        <v>2816</v>
      </c>
      <c r="C1407" s="9" t="n">
        <v>4.61072781704443</v>
      </c>
      <c r="D1407" s="10" t="n">
        <v>4.63776770563009</v>
      </c>
      <c r="E1407" s="11" t="n">
        <f aca="false">AVERAGE(C1407:D1407)</f>
        <v>4.62424776133726</v>
      </c>
    </row>
    <row r="1408" customFormat="false" ht="13" hidden="false" customHeight="false" outlineLevel="0" collapsed="false">
      <c r="A1408" s="8" t="s">
        <v>2817</v>
      </c>
      <c r="B1408" s="2" t="s">
        <v>2818</v>
      </c>
      <c r="C1408" s="9" t="n">
        <v>4.7867464184515</v>
      </c>
      <c r="D1408" s="10" t="n">
        <v>4.46053417140514</v>
      </c>
      <c r="E1408" s="11" t="n">
        <f aca="false">AVERAGE(C1408:D1408)</f>
        <v>4.62364029492832</v>
      </c>
    </row>
    <row r="1409" customFormat="false" ht="13" hidden="false" customHeight="false" outlineLevel="0" collapsed="false">
      <c r="A1409" s="8" t="s">
        <v>2819</v>
      </c>
      <c r="B1409" s="2" t="s">
        <v>2820</v>
      </c>
      <c r="C1409" s="9" t="n">
        <v>4.61319225002759</v>
      </c>
      <c r="D1409" s="10" t="n">
        <v>4.62811875918087</v>
      </c>
      <c r="E1409" s="11" t="n">
        <f aca="false">AVERAGE(C1409:D1409)</f>
        <v>4.62065550460423</v>
      </c>
    </row>
    <row r="1410" customFormat="false" ht="13" hidden="false" customHeight="false" outlineLevel="0" collapsed="false">
      <c r="A1410" s="8" t="s">
        <v>2821</v>
      </c>
      <c r="B1410" s="2" t="s">
        <v>2822</v>
      </c>
      <c r="C1410" s="9" t="n">
        <v>4.90351749271726</v>
      </c>
      <c r="D1410" s="10" t="n">
        <v>4.33761817656539</v>
      </c>
      <c r="E1410" s="11" t="n">
        <f aca="false">AVERAGE(C1410:D1410)</f>
        <v>4.62056783464133</v>
      </c>
    </row>
    <row r="1411" customFormat="false" ht="13" hidden="false" customHeight="false" outlineLevel="0" collapsed="false">
      <c r="A1411" s="8" t="s">
        <v>2823</v>
      </c>
      <c r="B1411" s="2" t="s">
        <v>2824</v>
      </c>
      <c r="C1411" s="9" t="n">
        <v>4.63525576128738</v>
      </c>
      <c r="D1411" s="10" t="n">
        <v>4.60361178340388</v>
      </c>
      <c r="E1411" s="11" t="n">
        <f aca="false">AVERAGE(C1411:D1411)</f>
        <v>4.61943377234563</v>
      </c>
    </row>
    <row r="1412" customFormat="false" ht="13" hidden="false" customHeight="false" outlineLevel="0" collapsed="false">
      <c r="A1412" s="8" t="s">
        <v>2825</v>
      </c>
      <c r="B1412" s="2" t="s">
        <v>2826</v>
      </c>
      <c r="C1412" s="9" t="n">
        <v>4.56510695919088</v>
      </c>
      <c r="D1412" s="10" t="n">
        <v>4.67200895857663</v>
      </c>
      <c r="E1412" s="11" t="n">
        <f aca="false">AVERAGE(C1412:D1412)</f>
        <v>4.61855795888375</v>
      </c>
    </row>
    <row r="1413" customFormat="false" ht="13" hidden="false" customHeight="false" outlineLevel="0" collapsed="false">
      <c r="A1413" s="8" t="s">
        <v>2827</v>
      </c>
      <c r="B1413" s="2" t="s">
        <v>2828</v>
      </c>
      <c r="C1413" s="9" t="n">
        <v>4.97204401296503</v>
      </c>
      <c r="D1413" s="10" t="n">
        <v>4.265019541138</v>
      </c>
      <c r="E1413" s="11" t="n">
        <f aca="false">AVERAGE(C1413:D1413)</f>
        <v>4.61853177705152</v>
      </c>
    </row>
    <row r="1414" customFormat="false" ht="13" hidden="false" customHeight="false" outlineLevel="0" collapsed="false">
      <c r="A1414" s="8" t="s">
        <v>2829</v>
      </c>
      <c r="B1414" s="2" t="s">
        <v>2830</v>
      </c>
      <c r="C1414" s="9" t="n">
        <v>4.67617405520661</v>
      </c>
      <c r="D1414" s="10" t="n">
        <v>4.56034366316477</v>
      </c>
      <c r="E1414" s="11" t="n">
        <f aca="false">AVERAGE(C1414:D1414)</f>
        <v>4.61825885918569</v>
      </c>
    </row>
    <row r="1415" customFormat="false" ht="13" hidden="false" customHeight="false" outlineLevel="0" collapsed="false">
      <c r="A1415" s="8" t="s">
        <v>2831</v>
      </c>
      <c r="B1415" s="2" t="s">
        <v>2832</v>
      </c>
      <c r="C1415" s="9" t="n">
        <v>4.7203105743366</v>
      </c>
      <c r="D1415" s="10" t="n">
        <v>4.51429355940622</v>
      </c>
      <c r="E1415" s="11" t="n">
        <f aca="false">AVERAGE(C1415:D1415)</f>
        <v>4.61730206687141</v>
      </c>
    </row>
    <row r="1416" customFormat="false" ht="13" hidden="false" customHeight="false" outlineLevel="0" collapsed="false">
      <c r="A1416" s="8" t="s">
        <v>2833</v>
      </c>
      <c r="B1416" s="2" t="s">
        <v>2834</v>
      </c>
      <c r="C1416" s="9" t="n">
        <v>4.70831173359126</v>
      </c>
      <c r="D1416" s="10" t="n">
        <v>4.52423312034404</v>
      </c>
      <c r="E1416" s="11" t="n">
        <f aca="false">AVERAGE(C1416:D1416)</f>
        <v>4.61627242696765</v>
      </c>
    </row>
    <row r="1417" customFormat="false" ht="13" hidden="false" customHeight="false" outlineLevel="0" collapsed="false">
      <c r="A1417" s="8" t="s">
        <v>2835</v>
      </c>
      <c r="B1417" s="2" t="s">
        <v>2836</v>
      </c>
      <c r="C1417" s="9" t="n">
        <v>4.6659091050602</v>
      </c>
      <c r="D1417" s="10" t="n">
        <v>4.56614549858283</v>
      </c>
      <c r="E1417" s="11" t="n">
        <f aca="false">AVERAGE(C1417:D1417)</f>
        <v>4.61602730182152</v>
      </c>
    </row>
    <row r="1418" customFormat="false" ht="13" hidden="false" customHeight="false" outlineLevel="0" collapsed="false">
      <c r="A1418" s="8" t="s">
        <v>2837</v>
      </c>
      <c r="B1418" s="2" t="s">
        <v>2838</v>
      </c>
      <c r="C1418" s="9" t="n">
        <v>4.96144847161361</v>
      </c>
      <c r="D1418" s="10" t="n">
        <v>4.27027266505736</v>
      </c>
      <c r="E1418" s="11" t="n">
        <f aca="false">AVERAGE(C1418:D1418)</f>
        <v>4.61586056833549</v>
      </c>
    </row>
    <row r="1419" customFormat="false" ht="13" hidden="false" customHeight="false" outlineLevel="0" collapsed="false">
      <c r="A1419" s="8" t="s">
        <v>2839</v>
      </c>
      <c r="B1419" s="2" t="s">
        <v>2840</v>
      </c>
      <c r="C1419" s="9" t="n">
        <v>4.58181812547087</v>
      </c>
      <c r="D1419" s="10" t="n">
        <v>4.64965254312763</v>
      </c>
      <c r="E1419" s="11" t="n">
        <f aca="false">AVERAGE(C1419:D1419)</f>
        <v>4.61573533429925</v>
      </c>
    </row>
    <row r="1420" customFormat="false" ht="13" hidden="false" customHeight="false" outlineLevel="0" collapsed="false">
      <c r="A1420" s="8" t="s">
        <v>2841</v>
      </c>
      <c r="B1420" s="2" t="s">
        <v>2842</v>
      </c>
      <c r="C1420" s="9" t="n">
        <v>4.65173261251899</v>
      </c>
      <c r="D1420" s="10" t="n">
        <v>4.57894902570213</v>
      </c>
      <c r="E1420" s="11" t="n">
        <f aca="false">AVERAGE(C1420:D1420)</f>
        <v>4.61534081911056</v>
      </c>
    </row>
    <row r="1421" customFormat="false" ht="13" hidden="false" customHeight="false" outlineLevel="0" collapsed="false">
      <c r="A1421" s="8" t="s">
        <v>2843</v>
      </c>
      <c r="B1421" s="2" t="s">
        <v>2844</v>
      </c>
      <c r="C1421" s="9" t="n">
        <v>4.46788596947792</v>
      </c>
      <c r="D1421" s="10" t="n">
        <v>4.75898672850711</v>
      </c>
      <c r="E1421" s="11" t="n">
        <f aca="false">AVERAGE(C1421:D1421)</f>
        <v>4.61343634899252</v>
      </c>
    </row>
    <row r="1422" customFormat="false" ht="13" hidden="false" customHeight="false" outlineLevel="0" collapsed="false">
      <c r="A1422" s="8" t="s">
        <v>2845</v>
      </c>
      <c r="B1422" s="2" t="s">
        <v>2846</v>
      </c>
      <c r="C1422" s="9" t="n">
        <v>4.64016869459828</v>
      </c>
      <c r="D1422" s="10" t="n">
        <v>4.58533250757857</v>
      </c>
      <c r="E1422" s="11" t="n">
        <f aca="false">AVERAGE(C1422:D1422)</f>
        <v>4.61275060108843</v>
      </c>
    </row>
    <row r="1423" customFormat="false" ht="13" hidden="false" customHeight="false" outlineLevel="0" collapsed="false">
      <c r="A1423" s="8" t="s">
        <v>2847</v>
      </c>
      <c r="B1423" s="2" t="s">
        <v>2848</v>
      </c>
      <c r="C1423" s="9" t="n">
        <v>4.43449590741721</v>
      </c>
      <c r="D1423" s="10" t="n">
        <v>4.78768072197749</v>
      </c>
      <c r="E1423" s="11" t="n">
        <f aca="false">AVERAGE(C1423:D1423)</f>
        <v>4.61108831469735</v>
      </c>
    </row>
    <row r="1424" customFormat="false" ht="13" hidden="false" customHeight="false" outlineLevel="0" collapsed="false">
      <c r="A1424" s="8" t="s">
        <v>2849</v>
      </c>
      <c r="B1424" s="2" t="s">
        <v>2850</v>
      </c>
      <c r="C1424" s="9" t="n">
        <v>4.28745503399094</v>
      </c>
      <c r="D1424" s="10" t="n">
        <v>4.93344527177548</v>
      </c>
      <c r="E1424" s="11" t="n">
        <f aca="false">AVERAGE(C1424:D1424)</f>
        <v>4.61045015288321</v>
      </c>
    </row>
    <row r="1425" customFormat="false" ht="13" hidden="false" customHeight="false" outlineLevel="0" collapsed="false">
      <c r="A1425" s="8" t="s">
        <v>2851</v>
      </c>
      <c r="B1425" s="2" t="s">
        <v>2852</v>
      </c>
      <c r="C1425" s="9" t="n">
        <v>4.39734075483202</v>
      </c>
      <c r="D1425" s="10" t="n">
        <v>4.82333276374612</v>
      </c>
      <c r="E1425" s="11" t="n">
        <f aca="false">AVERAGE(C1425:D1425)</f>
        <v>4.61033675928907</v>
      </c>
    </row>
    <row r="1426" customFormat="false" ht="13" hidden="false" customHeight="false" outlineLevel="0" collapsed="false">
      <c r="A1426" s="8" t="s">
        <v>2853</v>
      </c>
      <c r="B1426" s="2" t="s">
        <v>2854</v>
      </c>
      <c r="C1426" s="9" t="n">
        <v>4.6509396596096</v>
      </c>
      <c r="D1426" s="10" t="n">
        <v>4.56929197500022</v>
      </c>
      <c r="E1426" s="11" t="n">
        <f aca="false">AVERAGE(C1426:D1426)</f>
        <v>4.61011581730491</v>
      </c>
    </row>
    <row r="1427" customFormat="false" ht="13" hidden="false" customHeight="false" outlineLevel="0" collapsed="false">
      <c r="A1427" s="8" t="s">
        <v>2855</v>
      </c>
      <c r="B1427" s="2" t="s">
        <v>2856</v>
      </c>
      <c r="C1427" s="9" t="n">
        <v>4.66341444221034</v>
      </c>
      <c r="D1427" s="10" t="n">
        <v>4.55604758737929</v>
      </c>
      <c r="E1427" s="11" t="n">
        <f aca="false">AVERAGE(C1427:D1427)</f>
        <v>4.60973101479482</v>
      </c>
    </row>
    <row r="1428" customFormat="false" ht="13" hidden="false" customHeight="false" outlineLevel="0" collapsed="false">
      <c r="A1428" s="8" t="s">
        <v>2857</v>
      </c>
      <c r="B1428" s="2" t="s">
        <v>2858</v>
      </c>
      <c r="C1428" s="9" t="n">
        <v>4.49865789327268</v>
      </c>
      <c r="D1428" s="10" t="n">
        <v>4.71711914160866</v>
      </c>
      <c r="E1428" s="11" t="n">
        <f aca="false">AVERAGE(C1428:D1428)</f>
        <v>4.60788851744067</v>
      </c>
    </row>
    <row r="1429" customFormat="false" ht="13" hidden="false" customHeight="false" outlineLevel="0" collapsed="false">
      <c r="A1429" s="8" t="s">
        <v>2859</v>
      </c>
      <c r="B1429" s="2" t="s">
        <v>2860</v>
      </c>
      <c r="C1429" s="9" t="n">
        <v>4.62355670160165</v>
      </c>
      <c r="D1429" s="10" t="n">
        <v>4.58712959857775</v>
      </c>
      <c r="E1429" s="11" t="n">
        <f aca="false">AVERAGE(C1429:D1429)</f>
        <v>4.6053431500897</v>
      </c>
    </row>
    <row r="1430" customFormat="false" ht="13" hidden="false" customHeight="false" outlineLevel="0" collapsed="false">
      <c r="A1430" s="8" t="s">
        <v>2861</v>
      </c>
      <c r="B1430" s="2" t="s">
        <v>2862</v>
      </c>
      <c r="C1430" s="9" t="n">
        <v>4.71030829319135</v>
      </c>
      <c r="D1430" s="10" t="n">
        <v>4.4993814529395</v>
      </c>
      <c r="E1430" s="11" t="n">
        <f aca="false">AVERAGE(C1430:D1430)</f>
        <v>4.60484487306543</v>
      </c>
    </row>
    <row r="1431" customFormat="false" ht="13" hidden="false" customHeight="false" outlineLevel="0" collapsed="false">
      <c r="A1431" s="8" t="s">
        <v>2863</v>
      </c>
      <c r="B1431" s="2" t="s">
        <v>2864</v>
      </c>
      <c r="C1431" s="9" t="n">
        <v>4.84051822338647</v>
      </c>
      <c r="D1431" s="10" t="n">
        <v>4.36728859427273</v>
      </c>
      <c r="E1431" s="11" t="n">
        <f aca="false">AVERAGE(C1431:D1431)</f>
        <v>4.6039034088296</v>
      </c>
    </row>
    <row r="1432" customFormat="false" ht="13" hidden="false" customHeight="false" outlineLevel="0" collapsed="false">
      <c r="A1432" s="8" t="s">
        <v>2865</v>
      </c>
      <c r="B1432" s="2" t="s">
        <v>2866</v>
      </c>
      <c r="C1432" s="9" t="n">
        <v>4.78521790967344</v>
      </c>
      <c r="D1432" s="10" t="n">
        <v>4.41979926554549</v>
      </c>
      <c r="E1432" s="11" t="n">
        <f aca="false">AVERAGE(C1432:D1432)</f>
        <v>4.60250858760947</v>
      </c>
    </row>
    <row r="1433" customFormat="false" ht="13" hidden="false" customHeight="false" outlineLevel="0" collapsed="false">
      <c r="A1433" s="8" t="s">
        <v>2867</v>
      </c>
      <c r="B1433" s="2" t="s">
        <v>2868</v>
      </c>
      <c r="C1433" s="9" t="n">
        <v>4.44238745540372</v>
      </c>
      <c r="D1433" s="10" t="n">
        <v>4.76074917718524</v>
      </c>
      <c r="E1433" s="11" t="n">
        <f aca="false">AVERAGE(C1433:D1433)</f>
        <v>4.60156831629448</v>
      </c>
    </row>
    <row r="1434" customFormat="false" ht="13" hidden="false" customHeight="false" outlineLevel="0" collapsed="false">
      <c r="A1434" s="8" t="s">
        <v>2869</v>
      </c>
      <c r="B1434" s="2" t="s">
        <v>2870</v>
      </c>
      <c r="C1434" s="9" t="n">
        <v>4.86826216870966</v>
      </c>
      <c r="D1434" s="10" t="n">
        <v>4.33208409339192</v>
      </c>
      <c r="E1434" s="11" t="n">
        <f aca="false">AVERAGE(C1434:D1434)</f>
        <v>4.60017313105079</v>
      </c>
    </row>
    <row r="1435" customFormat="false" ht="13" hidden="false" customHeight="false" outlineLevel="0" collapsed="false">
      <c r="A1435" s="8" t="s">
        <v>2871</v>
      </c>
      <c r="B1435" s="2" t="s">
        <v>2872</v>
      </c>
      <c r="C1435" s="9" t="n">
        <v>4.60626121144885</v>
      </c>
      <c r="D1435" s="10" t="n">
        <v>4.59352659111284</v>
      </c>
      <c r="E1435" s="11" t="n">
        <f aca="false">AVERAGE(C1435:D1435)</f>
        <v>4.59989390128084</v>
      </c>
    </row>
    <row r="1436" customFormat="false" ht="13" hidden="false" customHeight="false" outlineLevel="0" collapsed="false">
      <c r="A1436" s="8" t="s">
        <v>2873</v>
      </c>
      <c r="B1436" s="2" t="s">
        <v>2874</v>
      </c>
      <c r="C1436" s="9" t="n">
        <v>4.5075596684402</v>
      </c>
      <c r="D1436" s="10" t="n">
        <v>4.69049697858871</v>
      </c>
      <c r="E1436" s="11" t="n">
        <f aca="false">AVERAGE(C1436:D1436)</f>
        <v>4.59902832351446</v>
      </c>
    </row>
    <row r="1437" customFormat="false" ht="13" hidden="false" customHeight="false" outlineLevel="0" collapsed="false">
      <c r="A1437" s="8" t="s">
        <v>2875</v>
      </c>
      <c r="B1437" s="2" t="s">
        <v>2876</v>
      </c>
      <c r="C1437" s="9" t="n">
        <v>4.70010414882593</v>
      </c>
      <c r="D1437" s="10" t="n">
        <v>4.48868843282315</v>
      </c>
      <c r="E1437" s="11" t="n">
        <f aca="false">AVERAGE(C1437:D1437)</f>
        <v>4.59439629082454</v>
      </c>
    </row>
    <row r="1438" customFormat="false" ht="13" hidden="false" customHeight="false" outlineLevel="0" collapsed="false">
      <c r="A1438" s="8" t="s">
        <v>2877</v>
      </c>
      <c r="B1438" s="2" t="s">
        <v>2878</v>
      </c>
      <c r="C1438" s="9" t="n">
        <v>4.77707074072048</v>
      </c>
      <c r="D1438" s="10" t="n">
        <v>4.41137901787195</v>
      </c>
      <c r="E1438" s="11" t="n">
        <f aca="false">AVERAGE(C1438:D1438)</f>
        <v>4.59422487929621</v>
      </c>
    </row>
    <row r="1439" customFormat="false" ht="13" hidden="false" customHeight="false" outlineLevel="0" collapsed="false">
      <c r="A1439" s="8" t="s">
        <v>2879</v>
      </c>
      <c r="B1439" s="2" t="s">
        <v>2880</v>
      </c>
      <c r="C1439" s="9" t="n">
        <v>4.70741193593384</v>
      </c>
      <c r="D1439" s="10" t="n">
        <v>4.48053701862215</v>
      </c>
      <c r="E1439" s="11" t="n">
        <f aca="false">AVERAGE(C1439:D1439)</f>
        <v>4.59397447727799</v>
      </c>
    </row>
    <row r="1440" customFormat="false" ht="13" hidden="false" customHeight="false" outlineLevel="0" collapsed="false">
      <c r="A1440" s="8" t="s">
        <v>2881</v>
      </c>
      <c r="B1440" s="2" t="s">
        <v>2882</v>
      </c>
      <c r="C1440" s="9" t="n">
        <v>4.42637677084645</v>
      </c>
      <c r="D1440" s="10" t="n">
        <v>4.76073555861655</v>
      </c>
      <c r="E1440" s="11" t="n">
        <f aca="false">AVERAGE(C1440:D1440)</f>
        <v>4.5935561647315</v>
      </c>
    </row>
    <row r="1441" customFormat="false" ht="13" hidden="false" customHeight="false" outlineLevel="0" collapsed="false">
      <c r="A1441" s="8" t="s">
        <v>2883</v>
      </c>
      <c r="B1441" s="2" t="s">
        <v>2884</v>
      </c>
      <c r="C1441" s="9" t="n">
        <v>4.6357907940044</v>
      </c>
      <c r="D1441" s="10" t="n">
        <v>4.55092507564686</v>
      </c>
      <c r="E1441" s="11" t="n">
        <f aca="false">AVERAGE(C1441:D1441)</f>
        <v>4.59335793482563</v>
      </c>
    </row>
    <row r="1442" customFormat="false" ht="13" hidden="false" customHeight="false" outlineLevel="0" collapsed="false">
      <c r="A1442" s="8" t="s">
        <v>2885</v>
      </c>
      <c r="B1442" s="2" t="s">
        <v>2886</v>
      </c>
      <c r="C1442" s="9" t="n">
        <v>4.9919824871538</v>
      </c>
      <c r="D1442" s="10" t="n">
        <v>4.19373790306633</v>
      </c>
      <c r="E1442" s="11" t="n">
        <f aca="false">AVERAGE(C1442:D1442)</f>
        <v>4.59286019511007</v>
      </c>
    </row>
    <row r="1443" customFormat="false" ht="13" hidden="false" customHeight="false" outlineLevel="0" collapsed="false">
      <c r="A1443" s="8" t="s">
        <v>2887</v>
      </c>
      <c r="B1443" s="2" t="s">
        <v>2888</v>
      </c>
      <c r="C1443" s="9" t="n">
        <v>4.68865989389646</v>
      </c>
      <c r="D1443" s="10" t="n">
        <v>4.49679705282944</v>
      </c>
      <c r="E1443" s="11" t="n">
        <f aca="false">AVERAGE(C1443:D1443)</f>
        <v>4.59272847336295</v>
      </c>
    </row>
    <row r="1444" customFormat="false" ht="13" hidden="false" customHeight="false" outlineLevel="0" collapsed="false">
      <c r="A1444" s="8" t="s">
        <v>2889</v>
      </c>
      <c r="B1444" s="2" t="s">
        <v>2890</v>
      </c>
      <c r="C1444" s="9" t="n">
        <v>4.88383795546431</v>
      </c>
      <c r="D1444" s="10" t="n">
        <v>4.30037147180661</v>
      </c>
      <c r="E1444" s="11" t="n">
        <f aca="false">AVERAGE(C1444:D1444)</f>
        <v>4.59210471363546</v>
      </c>
    </row>
    <row r="1445" customFormat="false" ht="13" hidden="false" customHeight="false" outlineLevel="0" collapsed="false">
      <c r="A1445" s="8" t="s">
        <v>2891</v>
      </c>
      <c r="B1445" s="2" t="s">
        <v>2892</v>
      </c>
      <c r="C1445" s="9" t="n">
        <v>4.59911176322077</v>
      </c>
      <c r="D1445" s="10" t="n">
        <v>4.58055921679886</v>
      </c>
      <c r="E1445" s="11" t="n">
        <f aca="false">AVERAGE(C1445:D1445)</f>
        <v>4.58983549000981</v>
      </c>
    </row>
    <row r="1446" customFormat="false" ht="13" hidden="false" customHeight="false" outlineLevel="0" collapsed="false">
      <c r="A1446" s="8" t="s">
        <v>2893</v>
      </c>
      <c r="B1446" s="2" t="s">
        <v>2894</v>
      </c>
      <c r="C1446" s="9" t="n">
        <v>4.68356255604615</v>
      </c>
      <c r="D1446" s="10" t="n">
        <v>4.49578811557226</v>
      </c>
      <c r="E1446" s="11" t="n">
        <f aca="false">AVERAGE(C1446:D1446)</f>
        <v>4.58967533580921</v>
      </c>
    </row>
    <row r="1447" customFormat="false" ht="13" hidden="false" customHeight="false" outlineLevel="0" collapsed="false">
      <c r="A1447" s="8" t="s">
        <v>2895</v>
      </c>
      <c r="B1447" s="2" t="s">
        <v>2896</v>
      </c>
      <c r="C1447" s="9" t="n">
        <v>4.63667822612639</v>
      </c>
      <c r="D1447" s="10" t="n">
        <v>4.5378502293612</v>
      </c>
      <c r="E1447" s="11" t="n">
        <f aca="false">AVERAGE(C1447:D1447)</f>
        <v>4.5872642277438</v>
      </c>
    </row>
    <row r="1448" customFormat="false" ht="13" hidden="false" customHeight="false" outlineLevel="0" collapsed="false">
      <c r="A1448" s="8" t="s">
        <v>2897</v>
      </c>
      <c r="B1448" s="2" t="s">
        <v>2898</v>
      </c>
      <c r="C1448" s="9" t="n">
        <v>4.62930029313161</v>
      </c>
      <c r="D1448" s="10" t="n">
        <v>4.54396837089416</v>
      </c>
      <c r="E1448" s="11" t="n">
        <f aca="false">AVERAGE(C1448:D1448)</f>
        <v>4.58663433201288</v>
      </c>
    </row>
    <row r="1449" customFormat="false" ht="13" hidden="false" customHeight="false" outlineLevel="0" collapsed="false">
      <c r="A1449" s="8" t="s">
        <v>2899</v>
      </c>
      <c r="B1449" s="2" t="s">
        <v>2900</v>
      </c>
      <c r="C1449" s="9" t="n">
        <v>4.5479855649715</v>
      </c>
      <c r="D1449" s="10" t="n">
        <v>4.62381101258383</v>
      </c>
      <c r="E1449" s="11" t="n">
        <f aca="false">AVERAGE(C1449:D1449)</f>
        <v>4.58589828877767</v>
      </c>
    </row>
    <row r="1450" customFormat="false" ht="13" hidden="false" customHeight="false" outlineLevel="0" collapsed="false">
      <c r="A1450" s="8" t="s">
        <v>2901</v>
      </c>
      <c r="B1450" s="2" t="s">
        <v>2902</v>
      </c>
      <c r="C1450" s="9" t="n">
        <v>4.42519148983491</v>
      </c>
      <c r="D1450" s="10" t="n">
        <v>4.74593434779939</v>
      </c>
      <c r="E1450" s="11" t="n">
        <f aca="false">AVERAGE(C1450:D1450)</f>
        <v>4.58556291881715</v>
      </c>
    </row>
    <row r="1451" customFormat="false" ht="13" hidden="false" customHeight="false" outlineLevel="0" collapsed="false">
      <c r="A1451" s="8" t="s">
        <v>2903</v>
      </c>
      <c r="B1451" s="2" t="s">
        <v>2904</v>
      </c>
      <c r="C1451" s="9" t="n">
        <v>4.72506798968847</v>
      </c>
      <c r="D1451" s="10" t="n">
        <v>4.44510365348257</v>
      </c>
      <c r="E1451" s="11" t="n">
        <f aca="false">AVERAGE(C1451:D1451)</f>
        <v>4.58508582158552</v>
      </c>
    </row>
    <row r="1452" customFormat="false" ht="13" hidden="false" customHeight="false" outlineLevel="0" collapsed="false">
      <c r="A1452" s="8" t="s">
        <v>2905</v>
      </c>
      <c r="B1452" s="2" t="s">
        <v>2906</v>
      </c>
      <c r="C1452" s="9" t="n">
        <v>4.93863376292638</v>
      </c>
      <c r="D1452" s="10" t="n">
        <v>4.22971026342911</v>
      </c>
      <c r="E1452" s="11" t="n">
        <f aca="false">AVERAGE(C1452:D1452)</f>
        <v>4.58417201317775</v>
      </c>
    </row>
    <row r="1453" customFormat="false" ht="13" hidden="false" customHeight="false" outlineLevel="0" collapsed="false">
      <c r="A1453" s="8" t="s">
        <v>2907</v>
      </c>
      <c r="B1453" s="2" t="s">
        <v>2908</v>
      </c>
      <c r="C1453" s="9" t="n">
        <v>4.17554565309692</v>
      </c>
      <c r="D1453" s="10" t="n">
        <v>4.98969349048489</v>
      </c>
      <c r="E1453" s="11" t="n">
        <f aca="false">AVERAGE(C1453:D1453)</f>
        <v>4.5826195717909</v>
      </c>
    </row>
    <row r="1454" customFormat="false" ht="13" hidden="false" customHeight="false" outlineLevel="0" collapsed="false">
      <c r="A1454" s="8" t="s">
        <v>2909</v>
      </c>
      <c r="B1454" s="2" t="s">
        <v>2910</v>
      </c>
      <c r="C1454" s="9" t="n">
        <v>4.59453287332525</v>
      </c>
      <c r="D1454" s="10" t="n">
        <v>4.56897651823037</v>
      </c>
      <c r="E1454" s="11" t="n">
        <f aca="false">AVERAGE(C1454:D1454)</f>
        <v>4.58175469577781</v>
      </c>
    </row>
    <row r="1455" customFormat="false" ht="13" hidden="false" customHeight="false" outlineLevel="0" collapsed="false">
      <c r="A1455" s="8" t="s">
        <v>2911</v>
      </c>
      <c r="B1455" s="2" t="s">
        <v>2912</v>
      </c>
      <c r="C1455" s="9" t="n">
        <v>4.51062658469596</v>
      </c>
      <c r="D1455" s="10" t="n">
        <v>4.65206985233796</v>
      </c>
      <c r="E1455" s="11" t="n">
        <f aca="false">AVERAGE(C1455:D1455)</f>
        <v>4.58134821851696</v>
      </c>
    </row>
    <row r="1456" customFormat="false" ht="13" hidden="false" customHeight="false" outlineLevel="0" collapsed="false">
      <c r="A1456" s="8" t="s">
        <v>2913</v>
      </c>
      <c r="B1456" s="2" t="s">
        <v>2914</v>
      </c>
      <c r="C1456" s="9" t="n">
        <v>4.64554476032262</v>
      </c>
      <c r="D1456" s="10" t="n">
        <v>4.50980052512613</v>
      </c>
      <c r="E1456" s="11" t="n">
        <f aca="false">AVERAGE(C1456:D1456)</f>
        <v>4.57767264272438</v>
      </c>
    </row>
    <row r="1457" customFormat="false" ht="13" hidden="false" customHeight="false" outlineLevel="0" collapsed="false">
      <c r="A1457" s="8" t="s">
        <v>2915</v>
      </c>
      <c r="B1457" s="2" t="s">
        <v>2916</v>
      </c>
      <c r="C1457" s="9" t="n">
        <v>4.97430268746393</v>
      </c>
      <c r="D1457" s="10" t="n">
        <v>4.17922028037178</v>
      </c>
      <c r="E1457" s="11" t="n">
        <f aca="false">AVERAGE(C1457:D1457)</f>
        <v>4.57676148391786</v>
      </c>
    </row>
    <row r="1458" customFormat="false" ht="13" hidden="false" customHeight="false" outlineLevel="0" collapsed="false">
      <c r="A1458" s="8" t="s">
        <v>2917</v>
      </c>
      <c r="B1458" s="2" t="s">
        <v>2918</v>
      </c>
      <c r="C1458" s="9" t="n">
        <v>4.6333176122236</v>
      </c>
      <c r="D1458" s="10" t="n">
        <v>4.51909752212396</v>
      </c>
      <c r="E1458" s="11" t="n">
        <f aca="false">AVERAGE(C1458:D1458)</f>
        <v>4.57620756717378</v>
      </c>
    </row>
    <row r="1459" customFormat="false" ht="13" hidden="false" customHeight="false" outlineLevel="0" collapsed="false">
      <c r="A1459" s="8" t="s">
        <v>2919</v>
      </c>
      <c r="B1459" s="2" t="s">
        <v>2920</v>
      </c>
      <c r="C1459" s="9" t="n">
        <v>4.50814996845265</v>
      </c>
      <c r="D1459" s="10" t="n">
        <v>4.64352487148697</v>
      </c>
      <c r="E1459" s="11" t="n">
        <f aca="false">AVERAGE(C1459:D1459)</f>
        <v>4.57583741996981</v>
      </c>
    </row>
    <row r="1460" customFormat="false" ht="13" hidden="false" customHeight="false" outlineLevel="0" collapsed="false">
      <c r="A1460" s="8" t="s">
        <v>2921</v>
      </c>
      <c r="B1460" s="2" t="s">
        <v>2922</v>
      </c>
      <c r="C1460" s="9" t="n">
        <v>4.47066198705749</v>
      </c>
      <c r="D1460" s="10" t="n">
        <v>4.67931379276131</v>
      </c>
      <c r="E1460" s="11" t="n">
        <f aca="false">AVERAGE(C1460:D1460)</f>
        <v>4.5749878899094</v>
      </c>
    </row>
    <row r="1461" customFormat="false" ht="13" hidden="false" customHeight="false" outlineLevel="0" collapsed="false">
      <c r="A1461" s="8" t="s">
        <v>2923</v>
      </c>
      <c r="B1461" s="2" t="s">
        <v>2924</v>
      </c>
      <c r="C1461" s="9" t="n">
        <v>4.63507576313011</v>
      </c>
      <c r="D1461" s="10" t="n">
        <v>4.51485191447505</v>
      </c>
      <c r="E1461" s="11" t="n">
        <f aca="false">AVERAGE(C1461:D1461)</f>
        <v>4.57496383880258</v>
      </c>
    </row>
    <row r="1462" customFormat="false" ht="13" hidden="false" customHeight="false" outlineLevel="0" collapsed="false">
      <c r="A1462" s="8" t="s">
        <v>2925</v>
      </c>
      <c r="B1462" s="2" t="s">
        <v>2926</v>
      </c>
      <c r="C1462" s="9" t="n">
        <v>4.64876001698851</v>
      </c>
      <c r="D1462" s="10" t="n">
        <v>4.50092286149532</v>
      </c>
      <c r="E1462" s="11" t="n">
        <f aca="false">AVERAGE(C1462:D1462)</f>
        <v>4.57484143924192</v>
      </c>
    </row>
    <row r="1463" customFormat="false" ht="13" hidden="false" customHeight="false" outlineLevel="0" collapsed="false">
      <c r="A1463" s="8" t="s">
        <v>2927</v>
      </c>
      <c r="B1463" s="2" t="s">
        <v>2928</v>
      </c>
      <c r="C1463" s="9" t="n">
        <v>4.83078091378351</v>
      </c>
      <c r="D1463" s="10" t="n">
        <v>4.31712768212694</v>
      </c>
      <c r="E1463" s="11" t="n">
        <f aca="false">AVERAGE(C1463:D1463)</f>
        <v>4.57395429795522</v>
      </c>
    </row>
    <row r="1464" customFormat="false" ht="13" hidden="false" customHeight="false" outlineLevel="0" collapsed="false">
      <c r="A1464" s="8" t="s">
        <v>2929</v>
      </c>
      <c r="B1464" s="2" t="s">
        <v>2930</v>
      </c>
      <c r="C1464" s="9" t="n">
        <v>4.62763307218557</v>
      </c>
      <c r="D1464" s="10" t="n">
        <v>4.52005695565315</v>
      </c>
      <c r="E1464" s="11" t="n">
        <f aca="false">AVERAGE(C1464:D1464)</f>
        <v>4.57384501391936</v>
      </c>
    </row>
    <row r="1465" customFormat="false" ht="13" hidden="false" customHeight="false" outlineLevel="0" collapsed="false">
      <c r="A1465" s="8" t="s">
        <v>2931</v>
      </c>
      <c r="B1465" s="2" t="s">
        <v>2932</v>
      </c>
      <c r="C1465" s="9" t="n">
        <v>4.44564777167729</v>
      </c>
      <c r="D1465" s="10" t="n">
        <v>4.70172156626837</v>
      </c>
      <c r="E1465" s="11" t="n">
        <f aca="false">AVERAGE(C1465:D1465)</f>
        <v>4.57368466897283</v>
      </c>
    </row>
    <row r="1466" customFormat="false" ht="13" hidden="false" customHeight="false" outlineLevel="0" collapsed="false">
      <c r="A1466" s="8" t="s">
        <v>2933</v>
      </c>
      <c r="B1466" s="2" t="s">
        <v>2934</v>
      </c>
      <c r="C1466" s="9" t="n">
        <v>4.61879829398619</v>
      </c>
      <c r="D1466" s="10" t="n">
        <v>4.52160566001708</v>
      </c>
      <c r="E1466" s="11" t="n">
        <f aca="false">AVERAGE(C1466:D1466)</f>
        <v>4.57020197700163</v>
      </c>
    </row>
    <row r="1467" customFormat="false" ht="13" hidden="false" customHeight="false" outlineLevel="0" collapsed="false">
      <c r="A1467" s="8" t="s">
        <v>2935</v>
      </c>
      <c r="B1467" s="2" t="s">
        <v>2936</v>
      </c>
      <c r="C1467" s="9" t="n">
        <v>4.68002751013679</v>
      </c>
      <c r="D1467" s="10" t="n">
        <v>4.45619473567404</v>
      </c>
      <c r="E1467" s="11" t="n">
        <f aca="false">AVERAGE(C1467:D1467)</f>
        <v>4.56811112290542</v>
      </c>
    </row>
    <row r="1468" customFormat="false" ht="13" hidden="false" customHeight="false" outlineLevel="0" collapsed="false">
      <c r="A1468" s="8" t="s">
        <v>2937</v>
      </c>
      <c r="B1468" s="2" t="s">
        <v>2938</v>
      </c>
      <c r="C1468" s="9" t="n">
        <v>4.61407136989232</v>
      </c>
      <c r="D1468" s="10" t="n">
        <v>4.52178890390983</v>
      </c>
      <c r="E1468" s="11" t="n">
        <f aca="false">AVERAGE(C1468:D1468)</f>
        <v>4.56793013690107</v>
      </c>
    </row>
    <row r="1469" customFormat="false" ht="13" hidden="false" customHeight="false" outlineLevel="0" collapsed="false">
      <c r="A1469" s="8" t="s">
        <v>2939</v>
      </c>
      <c r="B1469" s="2" t="s">
        <v>2940</v>
      </c>
      <c r="C1469" s="9" t="n">
        <v>4.66707616140726</v>
      </c>
      <c r="D1469" s="10" t="n">
        <v>4.4676320579957</v>
      </c>
      <c r="E1469" s="11" t="n">
        <f aca="false">AVERAGE(C1469:D1469)</f>
        <v>4.56735410970148</v>
      </c>
    </row>
    <row r="1470" customFormat="false" ht="13" hidden="false" customHeight="false" outlineLevel="0" collapsed="false">
      <c r="A1470" s="8" t="s">
        <v>2941</v>
      </c>
      <c r="B1470" s="2" t="s">
        <v>2942</v>
      </c>
      <c r="C1470" s="9" t="n">
        <v>4.49604498378186</v>
      </c>
      <c r="D1470" s="10" t="n">
        <v>4.63824506672893</v>
      </c>
      <c r="E1470" s="11" t="n">
        <f aca="false">AVERAGE(C1470:D1470)</f>
        <v>4.56714502525539</v>
      </c>
    </row>
    <row r="1471" customFormat="false" ht="13" hidden="false" customHeight="false" outlineLevel="0" collapsed="false">
      <c r="A1471" s="8" t="s">
        <v>2943</v>
      </c>
      <c r="B1471" s="2" t="s">
        <v>2944</v>
      </c>
      <c r="C1471" s="9" t="n">
        <v>4.43808728462855</v>
      </c>
      <c r="D1471" s="10" t="n">
        <v>4.69537376219185</v>
      </c>
      <c r="E1471" s="11" t="n">
        <f aca="false">AVERAGE(C1471:D1471)</f>
        <v>4.5667305234102</v>
      </c>
    </row>
    <row r="1472" customFormat="false" ht="13" hidden="false" customHeight="false" outlineLevel="0" collapsed="false">
      <c r="A1472" s="8" t="s">
        <v>2945</v>
      </c>
      <c r="B1472" s="2" t="s">
        <v>2946</v>
      </c>
      <c r="C1472" s="9" t="n">
        <v>4.61131785508755</v>
      </c>
      <c r="D1472" s="10" t="n">
        <v>4.5205640815164</v>
      </c>
      <c r="E1472" s="11" t="n">
        <f aca="false">AVERAGE(C1472:D1472)</f>
        <v>4.56594096830197</v>
      </c>
    </row>
    <row r="1473" customFormat="false" ht="13" hidden="false" customHeight="false" outlineLevel="0" collapsed="false">
      <c r="A1473" s="8" t="s">
        <v>2947</v>
      </c>
      <c r="B1473" s="2" t="s">
        <v>2948</v>
      </c>
      <c r="C1473" s="9" t="n">
        <v>4.77396104597306</v>
      </c>
      <c r="D1473" s="10" t="n">
        <v>4.35788675281321</v>
      </c>
      <c r="E1473" s="11" t="n">
        <f aca="false">AVERAGE(C1473:D1473)</f>
        <v>4.56592389939314</v>
      </c>
    </row>
    <row r="1474" customFormat="false" ht="13" hidden="false" customHeight="false" outlineLevel="0" collapsed="false">
      <c r="A1474" s="8" t="s">
        <v>2949</v>
      </c>
      <c r="B1474" s="2" t="s">
        <v>2950</v>
      </c>
      <c r="C1474" s="9" t="n">
        <v>4.21965139298723</v>
      </c>
      <c r="D1474" s="10" t="n">
        <v>4.91130408582864</v>
      </c>
      <c r="E1474" s="11" t="n">
        <f aca="false">AVERAGE(C1474:D1474)</f>
        <v>4.56547773940793</v>
      </c>
    </row>
    <row r="1475" customFormat="false" ht="13" hidden="false" customHeight="false" outlineLevel="0" collapsed="false">
      <c r="A1475" s="8" t="s">
        <v>2951</v>
      </c>
      <c r="B1475" s="2" t="s">
        <v>2952</v>
      </c>
      <c r="C1475" s="9" t="n">
        <v>4.80241776832959</v>
      </c>
      <c r="D1475" s="10" t="n">
        <v>4.32832231399028</v>
      </c>
      <c r="E1475" s="11" t="n">
        <f aca="false">AVERAGE(C1475:D1475)</f>
        <v>4.56537004115994</v>
      </c>
    </row>
    <row r="1476" customFormat="false" ht="13" hidden="false" customHeight="false" outlineLevel="0" collapsed="false">
      <c r="A1476" s="8" t="s">
        <v>2953</v>
      </c>
      <c r="B1476" s="2" t="s">
        <v>2954</v>
      </c>
      <c r="C1476" s="9" t="n">
        <v>4.5190927486386</v>
      </c>
      <c r="D1476" s="10" t="n">
        <v>4.61156742025101</v>
      </c>
      <c r="E1476" s="11" t="n">
        <f aca="false">AVERAGE(C1476:D1476)</f>
        <v>4.56533008444481</v>
      </c>
    </row>
    <row r="1477" customFormat="false" ht="13" hidden="false" customHeight="false" outlineLevel="0" collapsed="false">
      <c r="A1477" s="8" t="s">
        <v>2955</v>
      </c>
      <c r="B1477" s="2" t="s">
        <v>2956</v>
      </c>
      <c r="C1477" s="9" t="n">
        <v>4.77979919080848</v>
      </c>
      <c r="D1477" s="10" t="n">
        <v>4.34610134300829</v>
      </c>
      <c r="E1477" s="11" t="n">
        <f aca="false">AVERAGE(C1477:D1477)</f>
        <v>4.56295026690839</v>
      </c>
    </row>
    <row r="1478" customFormat="false" ht="13" hidden="false" customHeight="false" outlineLevel="0" collapsed="false">
      <c r="A1478" s="8" t="s">
        <v>2957</v>
      </c>
      <c r="B1478" s="2" t="s">
        <v>2958</v>
      </c>
      <c r="C1478" s="9" t="n">
        <v>4.62564342196361</v>
      </c>
      <c r="D1478" s="10" t="n">
        <v>4.50022932914765</v>
      </c>
      <c r="E1478" s="11" t="n">
        <f aca="false">AVERAGE(C1478:D1478)</f>
        <v>4.56293637555563</v>
      </c>
    </row>
    <row r="1479" customFormat="false" ht="13" hidden="false" customHeight="false" outlineLevel="0" collapsed="false">
      <c r="A1479" s="8" t="s">
        <v>2959</v>
      </c>
      <c r="B1479" s="2" t="s">
        <v>2960</v>
      </c>
      <c r="C1479" s="9" t="n">
        <v>4.50585189756235</v>
      </c>
      <c r="D1479" s="10" t="n">
        <v>4.61818841582542</v>
      </c>
      <c r="E1479" s="11" t="n">
        <f aca="false">AVERAGE(C1479:D1479)</f>
        <v>4.56202015669389</v>
      </c>
    </row>
    <row r="1480" customFormat="false" ht="13" hidden="false" customHeight="false" outlineLevel="0" collapsed="false">
      <c r="A1480" s="8" t="s">
        <v>2961</v>
      </c>
      <c r="B1480" s="2" t="s">
        <v>2962</v>
      </c>
      <c r="C1480" s="9" t="n">
        <v>4.49405775782984</v>
      </c>
      <c r="D1480" s="10" t="n">
        <v>4.62939549003522</v>
      </c>
      <c r="E1480" s="11" t="n">
        <f aca="false">AVERAGE(C1480:D1480)</f>
        <v>4.56172662393253</v>
      </c>
    </row>
    <row r="1481" customFormat="false" ht="13" hidden="false" customHeight="false" outlineLevel="0" collapsed="false">
      <c r="A1481" s="8" t="s">
        <v>2963</v>
      </c>
      <c r="B1481" s="2" t="s">
        <v>2964</v>
      </c>
      <c r="C1481" s="9" t="n">
        <v>4.46744457160809</v>
      </c>
      <c r="D1481" s="10" t="n">
        <v>4.6541792181302</v>
      </c>
      <c r="E1481" s="11" t="n">
        <f aca="false">AVERAGE(C1481:D1481)</f>
        <v>4.56081189486915</v>
      </c>
    </row>
    <row r="1482" customFormat="false" ht="13" hidden="false" customHeight="false" outlineLevel="0" collapsed="false">
      <c r="A1482" s="8" t="s">
        <v>2965</v>
      </c>
      <c r="B1482" s="2" t="s">
        <v>2966</v>
      </c>
      <c r="C1482" s="9" t="n">
        <v>4.44106574802639</v>
      </c>
      <c r="D1482" s="10" t="n">
        <v>4.67966888353717</v>
      </c>
      <c r="E1482" s="11" t="n">
        <f aca="false">AVERAGE(C1482:D1482)</f>
        <v>4.56036731578178</v>
      </c>
    </row>
    <row r="1483" customFormat="false" ht="13" hidden="false" customHeight="false" outlineLevel="0" collapsed="false">
      <c r="A1483" s="8" t="s">
        <v>2967</v>
      </c>
      <c r="B1483" s="2" t="s">
        <v>2968</v>
      </c>
      <c r="C1483" s="9" t="n">
        <v>4.13134402477691</v>
      </c>
      <c r="D1483" s="10" t="n">
        <v>4.98809281820774</v>
      </c>
      <c r="E1483" s="11" t="n">
        <f aca="false">AVERAGE(C1483:D1483)</f>
        <v>4.55971842149232</v>
      </c>
    </row>
    <row r="1484" customFormat="false" ht="13" hidden="false" customHeight="false" outlineLevel="0" collapsed="false">
      <c r="A1484" s="8" t="s">
        <v>2969</v>
      </c>
      <c r="B1484" s="2" t="s">
        <v>2970</v>
      </c>
      <c r="C1484" s="9" t="n">
        <v>4.66109116816957</v>
      </c>
      <c r="D1484" s="10" t="n">
        <v>4.45700626460882</v>
      </c>
      <c r="E1484" s="11" t="n">
        <f aca="false">AVERAGE(C1484:D1484)</f>
        <v>4.5590487163892</v>
      </c>
    </row>
    <row r="1485" customFormat="false" ht="13" hidden="false" customHeight="false" outlineLevel="0" collapsed="false">
      <c r="A1485" s="8" t="s">
        <v>2971</v>
      </c>
      <c r="B1485" s="2" t="s">
        <v>2972</v>
      </c>
      <c r="C1485" s="9" t="n">
        <v>4.39395934385736</v>
      </c>
      <c r="D1485" s="10" t="n">
        <v>4.72205644564756</v>
      </c>
      <c r="E1485" s="11" t="n">
        <f aca="false">AVERAGE(C1485:D1485)</f>
        <v>4.55800789475246</v>
      </c>
    </row>
    <row r="1486" customFormat="false" ht="13" hidden="false" customHeight="false" outlineLevel="0" collapsed="false">
      <c r="A1486" s="8" t="s">
        <v>2973</v>
      </c>
      <c r="B1486" s="2" t="s">
        <v>2974</v>
      </c>
      <c r="C1486" s="9" t="n">
        <v>4.57618620801028</v>
      </c>
      <c r="D1486" s="10" t="n">
        <v>4.53767847595078</v>
      </c>
      <c r="E1486" s="11" t="n">
        <f aca="false">AVERAGE(C1486:D1486)</f>
        <v>4.55693234198053</v>
      </c>
    </row>
    <row r="1487" customFormat="false" ht="13" hidden="false" customHeight="false" outlineLevel="0" collapsed="false">
      <c r="A1487" s="8" t="s">
        <v>2975</v>
      </c>
      <c r="B1487" s="2" t="s">
        <v>2976</v>
      </c>
      <c r="C1487" s="9" t="n">
        <v>4.36032793447782</v>
      </c>
      <c r="D1487" s="10" t="n">
        <v>4.75309775840874</v>
      </c>
      <c r="E1487" s="11" t="n">
        <f aca="false">AVERAGE(C1487:D1487)</f>
        <v>4.55671284644328</v>
      </c>
    </row>
    <row r="1488" customFormat="false" ht="13" hidden="false" customHeight="false" outlineLevel="0" collapsed="false">
      <c r="A1488" s="8" t="s">
        <v>2977</v>
      </c>
      <c r="B1488" s="2" t="s">
        <v>2978</v>
      </c>
      <c r="C1488" s="9" t="n">
        <v>4.77772829411482</v>
      </c>
      <c r="D1488" s="10" t="n">
        <v>4.33299946193026</v>
      </c>
      <c r="E1488" s="11" t="n">
        <f aca="false">AVERAGE(C1488:D1488)</f>
        <v>4.55536387802254</v>
      </c>
    </row>
    <row r="1489" customFormat="false" ht="13" hidden="false" customHeight="false" outlineLevel="0" collapsed="false">
      <c r="A1489" s="8" t="s">
        <v>2979</v>
      </c>
      <c r="B1489" s="2" t="s">
        <v>2980</v>
      </c>
      <c r="C1489" s="9" t="n">
        <v>4.28969947969543</v>
      </c>
      <c r="D1489" s="10" t="n">
        <v>4.8179960811825</v>
      </c>
      <c r="E1489" s="11" t="n">
        <f aca="false">AVERAGE(C1489:D1489)</f>
        <v>4.55384778043896</v>
      </c>
    </row>
    <row r="1490" customFormat="false" ht="13" hidden="false" customHeight="false" outlineLevel="0" collapsed="false">
      <c r="A1490" s="8" t="s">
        <v>2981</v>
      </c>
      <c r="B1490" s="2" t="s">
        <v>2982</v>
      </c>
      <c r="C1490" s="9" t="n">
        <v>4.88322603943675</v>
      </c>
      <c r="D1490" s="10" t="n">
        <v>4.22302337683554</v>
      </c>
      <c r="E1490" s="11" t="n">
        <f aca="false">AVERAGE(C1490:D1490)</f>
        <v>4.55312470813615</v>
      </c>
    </row>
    <row r="1491" customFormat="false" ht="13" hidden="false" customHeight="false" outlineLevel="0" collapsed="false">
      <c r="A1491" s="8" t="s">
        <v>2983</v>
      </c>
      <c r="B1491" s="2" t="s">
        <v>2984</v>
      </c>
      <c r="C1491" s="9" t="n">
        <v>4.42411223110912</v>
      </c>
      <c r="D1491" s="10" t="n">
        <v>4.6797835656565</v>
      </c>
      <c r="E1491" s="11" t="n">
        <f aca="false">AVERAGE(C1491:D1491)</f>
        <v>4.55194789838281</v>
      </c>
    </row>
    <row r="1492" customFormat="false" ht="13" hidden="false" customHeight="false" outlineLevel="0" collapsed="false">
      <c r="A1492" s="8" t="s">
        <v>2985</v>
      </c>
      <c r="B1492" s="2" t="s">
        <v>2986</v>
      </c>
      <c r="C1492" s="9" t="n">
        <v>4.63952103883498</v>
      </c>
      <c r="D1492" s="10" t="n">
        <v>4.4642581291114</v>
      </c>
      <c r="E1492" s="11" t="n">
        <f aca="false">AVERAGE(C1492:D1492)</f>
        <v>4.55188958397319</v>
      </c>
    </row>
    <row r="1493" customFormat="false" ht="13" hidden="false" customHeight="false" outlineLevel="0" collapsed="false">
      <c r="A1493" s="8" t="s">
        <v>2987</v>
      </c>
      <c r="B1493" s="2" t="s">
        <v>2988</v>
      </c>
      <c r="C1493" s="9" t="n">
        <v>4.64964276279794</v>
      </c>
      <c r="D1493" s="10" t="n">
        <v>4.45305942912187</v>
      </c>
      <c r="E1493" s="11" t="n">
        <f aca="false">AVERAGE(C1493:D1493)</f>
        <v>4.5513510959599</v>
      </c>
    </row>
    <row r="1494" customFormat="false" ht="13" hidden="false" customHeight="false" outlineLevel="0" collapsed="false">
      <c r="A1494" s="8" t="s">
        <v>2989</v>
      </c>
      <c r="B1494" s="2" t="s">
        <v>2990</v>
      </c>
      <c r="C1494" s="9" t="n">
        <v>4.34461811814834</v>
      </c>
      <c r="D1494" s="10" t="n">
        <v>4.75628315760476</v>
      </c>
      <c r="E1494" s="11" t="n">
        <f aca="false">AVERAGE(C1494:D1494)</f>
        <v>4.55045063787655</v>
      </c>
    </row>
    <row r="1495" customFormat="false" ht="13" hidden="false" customHeight="false" outlineLevel="0" collapsed="false">
      <c r="A1495" s="8" t="s">
        <v>2991</v>
      </c>
      <c r="B1495" s="2" t="s">
        <v>2992</v>
      </c>
      <c r="C1495" s="9" t="n">
        <v>4.86715825877222</v>
      </c>
      <c r="D1495" s="10" t="n">
        <v>4.23273814206665</v>
      </c>
      <c r="E1495" s="11" t="n">
        <f aca="false">AVERAGE(C1495:D1495)</f>
        <v>4.54994820041944</v>
      </c>
    </row>
    <row r="1496" customFormat="false" ht="13" hidden="false" customHeight="false" outlineLevel="0" collapsed="false">
      <c r="A1496" s="8" t="s">
        <v>2993</v>
      </c>
      <c r="B1496" s="2" t="s">
        <v>2994</v>
      </c>
      <c r="C1496" s="9" t="n">
        <v>4.76251935093354</v>
      </c>
      <c r="D1496" s="10" t="n">
        <v>4.33598165146283</v>
      </c>
      <c r="E1496" s="11" t="n">
        <f aca="false">AVERAGE(C1496:D1496)</f>
        <v>4.54925050119819</v>
      </c>
    </row>
    <row r="1497" customFormat="false" ht="13" hidden="false" customHeight="false" outlineLevel="0" collapsed="false">
      <c r="A1497" s="8" t="s">
        <v>2995</v>
      </c>
      <c r="B1497" s="2" t="s">
        <v>2996</v>
      </c>
      <c r="C1497" s="9" t="n">
        <v>4.5064042193752</v>
      </c>
      <c r="D1497" s="10" t="n">
        <v>4.59146929295689</v>
      </c>
      <c r="E1497" s="11" t="n">
        <f aca="false">AVERAGE(C1497:D1497)</f>
        <v>4.54893675616605</v>
      </c>
    </row>
    <row r="1498" customFormat="false" ht="13" hidden="false" customHeight="false" outlineLevel="0" collapsed="false">
      <c r="A1498" s="8" t="s">
        <v>2997</v>
      </c>
      <c r="B1498" s="2" t="s">
        <v>2998</v>
      </c>
      <c r="C1498" s="9" t="n">
        <v>4.56871769752842</v>
      </c>
      <c r="D1498" s="10" t="n">
        <v>4.52691632634226</v>
      </c>
      <c r="E1498" s="11" t="n">
        <f aca="false">AVERAGE(C1498:D1498)</f>
        <v>4.54781701193534</v>
      </c>
    </row>
    <row r="1499" customFormat="false" ht="13" hidden="false" customHeight="false" outlineLevel="0" collapsed="false">
      <c r="A1499" s="8" t="s">
        <v>2999</v>
      </c>
      <c r="B1499" s="2" t="s">
        <v>3000</v>
      </c>
      <c r="C1499" s="9" t="n">
        <v>4.47884738041675</v>
      </c>
      <c r="D1499" s="10" t="n">
        <v>4.61587802606705</v>
      </c>
      <c r="E1499" s="11" t="n">
        <f aca="false">AVERAGE(C1499:D1499)</f>
        <v>4.5473627032419</v>
      </c>
    </row>
    <row r="1500" customFormat="false" ht="13" hidden="false" customHeight="false" outlineLevel="0" collapsed="false">
      <c r="A1500" s="8" t="s">
        <v>3001</v>
      </c>
      <c r="B1500" s="2" t="s">
        <v>3002</v>
      </c>
      <c r="C1500" s="9" t="n">
        <v>4.36886910891065</v>
      </c>
      <c r="D1500" s="10" t="n">
        <v>4.72195846539646</v>
      </c>
      <c r="E1500" s="11" t="n">
        <f aca="false">AVERAGE(C1500:D1500)</f>
        <v>4.54541378715356</v>
      </c>
    </row>
    <row r="1501" customFormat="false" ht="13" hidden="false" customHeight="false" outlineLevel="0" collapsed="false">
      <c r="A1501" s="8" t="s">
        <v>3003</v>
      </c>
      <c r="B1501" s="2" t="s">
        <v>3004</v>
      </c>
      <c r="C1501" s="9" t="n">
        <v>4.79533991089184</v>
      </c>
      <c r="D1501" s="10" t="n">
        <v>4.29496745035359</v>
      </c>
      <c r="E1501" s="11" t="n">
        <f aca="false">AVERAGE(C1501:D1501)</f>
        <v>4.54515368062272</v>
      </c>
    </row>
    <row r="1502" customFormat="false" ht="13" hidden="false" customHeight="false" outlineLevel="0" collapsed="false">
      <c r="A1502" s="8" t="s">
        <v>3005</v>
      </c>
      <c r="B1502" s="2" t="s">
        <v>3006</v>
      </c>
      <c r="C1502" s="9" t="n">
        <v>4.78968322659023</v>
      </c>
      <c r="D1502" s="10" t="n">
        <v>4.29975763600918</v>
      </c>
      <c r="E1502" s="11" t="n">
        <f aca="false">AVERAGE(C1502:D1502)</f>
        <v>4.5447204312997</v>
      </c>
    </row>
    <row r="1503" customFormat="false" ht="13" hidden="false" customHeight="false" outlineLevel="0" collapsed="false">
      <c r="A1503" s="8" t="s">
        <v>3007</v>
      </c>
      <c r="B1503" s="2" t="s">
        <v>3008</v>
      </c>
      <c r="C1503" s="9" t="n">
        <v>4.80711482328417</v>
      </c>
      <c r="D1503" s="10" t="n">
        <v>4.28223560824745</v>
      </c>
      <c r="E1503" s="11" t="n">
        <f aca="false">AVERAGE(C1503:D1503)</f>
        <v>4.54467521576581</v>
      </c>
    </row>
    <row r="1504" customFormat="false" ht="13" hidden="false" customHeight="false" outlineLevel="0" collapsed="false">
      <c r="A1504" s="8" t="s">
        <v>3009</v>
      </c>
      <c r="B1504" s="2" t="s">
        <v>3010</v>
      </c>
      <c r="C1504" s="9" t="n">
        <v>4.46810788889393</v>
      </c>
      <c r="D1504" s="10" t="n">
        <v>4.6191365231432</v>
      </c>
      <c r="E1504" s="11" t="n">
        <f aca="false">AVERAGE(C1504:D1504)</f>
        <v>4.54362220601857</v>
      </c>
    </row>
    <row r="1505" customFormat="false" ht="13" hidden="false" customHeight="false" outlineLevel="0" collapsed="false">
      <c r="A1505" s="8" t="s">
        <v>3011</v>
      </c>
      <c r="B1505" s="2" t="s">
        <v>3012</v>
      </c>
      <c r="C1505" s="9" t="n">
        <v>4.54733922378276</v>
      </c>
      <c r="D1505" s="10" t="n">
        <v>4.53942203044348</v>
      </c>
      <c r="E1505" s="11" t="n">
        <f aca="false">AVERAGE(C1505:D1505)</f>
        <v>4.54338062711312</v>
      </c>
    </row>
    <row r="1506" customFormat="false" ht="13" hidden="false" customHeight="false" outlineLevel="0" collapsed="false">
      <c r="A1506" s="8" t="s">
        <v>3013</v>
      </c>
      <c r="B1506" s="2" t="s">
        <v>3014</v>
      </c>
      <c r="C1506" s="9" t="n">
        <v>4.65149027633612</v>
      </c>
      <c r="D1506" s="10" t="n">
        <v>4.43409079080563</v>
      </c>
      <c r="E1506" s="11" t="n">
        <f aca="false">AVERAGE(C1506:D1506)</f>
        <v>4.54279053357088</v>
      </c>
    </row>
    <row r="1507" customFormat="false" ht="13" hidden="false" customHeight="false" outlineLevel="0" collapsed="false">
      <c r="A1507" s="8" t="s">
        <v>3015</v>
      </c>
      <c r="B1507" s="2" t="s">
        <v>3016</v>
      </c>
      <c r="C1507" s="9" t="n">
        <v>4.43024760908625</v>
      </c>
      <c r="D1507" s="10" t="n">
        <v>4.65373950988055</v>
      </c>
      <c r="E1507" s="11" t="n">
        <f aca="false">AVERAGE(C1507:D1507)</f>
        <v>4.5419935594834</v>
      </c>
    </row>
    <row r="1508" customFormat="false" ht="13" hidden="false" customHeight="false" outlineLevel="0" collapsed="false">
      <c r="A1508" s="8" t="s">
        <v>3017</v>
      </c>
      <c r="B1508" s="2" t="s">
        <v>3018</v>
      </c>
      <c r="C1508" s="9" t="n">
        <v>4.83075004586602</v>
      </c>
      <c r="D1508" s="10" t="n">
        <v>4.24871509810764</v>
      </c>
      <c r="E1508" s="11" t="n">
        <f aca="false">AVERAGE(C1508:D1508)</f>
        <v>4.53973257198683</v>
      </c>
    </row>
    <row r="1509" customFormat="false" ht="13" hidden="false" customHeight="false" outlineLevel="0" collapsed="false">
      <c r="A1509" s="8" t="s">
        <v>3019</v>
      </c>
      <c r="B1509" s="2" t="s">
        <v>3020</v>
      </c>
      <c r="C1509" s="9" t="n">
        <v>4.49307118903277</v>
      </c>
      <c r="D1509" s="10" t="n">
        <v>4.58442472586226</v>
      </c>
      <c r="E1509" s="11" t="n">
        <f aca="false">AVERAGE(C1509:D1509)</f>
        <v>4.53874795744752</v>
      </c>
    </row>
    <row r="1510" customFormat="false" ht="13" hidden="false" customHeight="false" outlineLevel="0" collapsed="false">
      <c r="A1510" s="8" t="s">
        <v>3021</v>
      </c>
      <c r="B1510" s="2" t="s">
        <v>3022</v>
      </c>
      <c r="C1510" s="9" t="n">
        <v>4.49068990867323</v>
      </c>
      <c r="D1510" s="10" t="n">
        <v>4.58644712793751</v>
      </c>
      <c r="E1510" s="11" t="n">
        <f aca="false">AVERAGE(C1510:D1510)</f>
        <v>4.53856851830537</v>
      </c>
    </row>
    <row r="1511" customFormat="false" ht="13" hidden="false" customHeight="false" outlineLevel="0" collapsed="false">
      <c r="A1511" s="8" t="s">
        <v>3023</v>
      </c>
      <c r="B1511" s="2" t="s">
        <v>3024</v>
      </c>
      <c r="C1511" s="9" t="n">
        <v>4.56472133213987</v>
      </c>
      <c r="D1511" s="10" t="n">
        <v>4.50533048369668</v>
      </c>
      <c r="E1511" s="11" t="n">
        <f aca="false">AVERAGE(C1511:D1511)</f>
        <v>4.53502590791828</v>
      </c>
    </row>
    <row r="1512" customFormat="false" ht="13" hidden="false" customHeight="false" outlineLevel="0" collapsed="false">
      <c r="A1512" s="8" t="s">
        <v>3025</v>
      </c>
      <c r="B1512" s="2" t="s">
        <v>3026</v>
      </c>
      <c r="C1512" s="9" t="n">
        <v>4.328150408012</v>
      </c>
      <c r="D1512" s="10" t="n">
        <v>4.74067469308795</v>
      </c>
      <c r="E1512" s="11" t="n">
        <f aca="false">AVERAGE(C1512:D1512)</f>
        <v>4.53441255054998</v>
      </c>
    </row>
    <row r="1513" customFormat="false" ht="13" hidden="false" customHeight="false" outlineLevel="0" collapsed="false">
      <c r="A1513" s="8" t="s">
        <v>3027</v>
      </c>
      <c r="B1513" s="2" t="s">
        <v>3028</v>
      </c>
      <c r="C1513" s="9" t="n">
        <v>4.58272064879536</v>
      </c>
      <c r="D1513" s="10" t="n">
        <v>4.4835608722361</v>
      </c>
      <c r="E1513" s="11" t="n">
        <f aca="false">AVERAGE(C1513:D1513)</f>
        <v>4.53314076051573</v>
      </c>
    </row>
    <row r="1514" customFormat="false" ht="13" hidden="false" customHeight="false" outlineLevel="0" collapsed="false">
      <c r="A1514" s="8" t="s">
        <v>3029</v>
      </c>
      <c r="B1514" s="2" t="s">
        <v>3030</v>
      </c>
      <c r="C1514" s="9" t="n">
        <v>4.58049458925271</v>
      </c>
      <c r="D1514" s="10" t="n">
        <v>4.48480728445762</v>
      </c>
      <c r="E1514" s="11" t="n">
        <f aca="false">AVERAGE(C1514:D1514)</f>
        <v>4.53265093685517</v>
      </c>
    </row>
    <row r="1515" customFormat="false" ht="13" hidden="false" customHeight="false" outlineLevel="0" collapsed="false">
      <c r="A1515" s="8" t="s">
        <v>3031</v>
      </c>
      <c r="B1515" s="2" t="s">
        <v>3032</v>
      </c>
      <c r="C1515" s="9" t="n">
        <v>4.70999695854625</v>
      </c>
      <c r="D1515" s="10" t="n">
        <v>4.35413366059248</v>
      </c>
      <c r="E1515" s="11" t="n">
        <f aca="false">AVERAGE(C1515:D1515)</f>
        <v>4.53206530956937</v>
      </c>
    </row>
    <row r="1516" customFormat="false" ht="13" hidden="false" customHeight="false" outlineLevel="0" collapsed="false">
      <c r="A1516" s="8" t="s">
        <v>3033</v>
      </c>
      <c r="B1516" s="2" t="s">
        <v>3034</v>
      </c>
      <c r="C1516" s="9" t="n">
        <v>4.42957702338754</v>
      </c>
      <c r="D1516" s="10" t="n">
        <v>4.63438666086662</v>
      </c>
      <c r="E1516" s="11" t="n">
        <f aca="false">AVERAGE(C1516:D1516)</f>
        <v>4.53198184212708</v>
      </c>
    </row>
    <row r="1517" customFormat="false" ht="13" hidden="false" customHeight="false" outlineLevel="0" collapsed="false">
      <c r="A1517" s="8" t="s">
        <v>3035</v>
      </c>
      <c r="B1517" s="2" t="s">
        <v>3036</v>
      </c>
      <c r="C1517" s="9" t="n">
        <v>4.58318003123072</v>
      </c>
      <c r="D1517" s="10" t="n">
        <v>4.48031811192992</v>
      </c>
      <c r="E1517" s="11" t="n">
        <f aca="false">AVERAGE(C1517:D1517)</f>
        <v>4.53174907158032</v>
      </c>
    </row>
    <row r="1518" customFormat="false" ht="13" hidden="false" customHeight="false" outlineLevel="0" collapsed="false">
      <c r="A1518" s="8" t="s">
        <v>3037</v>
      </c>
      <c r="B1518" s="2" t="s">
        <v>3038</v>
      </c>
      <c r="C1518" s="9" t="n">
        <v>4.63092807198213</v>
      </c>
      <c r="D1518" s="10" t="n">
        <v>4.43243135915994</v>
      </c>
      <c r="E1518" s="11" t="n">
        <f aca="false">AVERAGE(C1518:D1518)</f>
        <v>4.53167971557104</v>
      </c>
    </row>
    <row r="1519" customFormat="false" ht="13" hidden="false" customHeight="false" outlineLevel="0" collapsed="false">
      <c r="A1519" s="8" t="s">
        <v>3039</v>
      </c>
      <c r="B1519" s="2" t="s">
        <v>3040</v>
      </c>
      <c r="C1519" s="9" t="n">
        <v>4.69682105612264</v>
      </c>
      <c r="D1519" s="10" t="n">
        <v>4.36469622441066</v>
      </c>
      <c r="E1519" s="11" t="n">
        <f aca="false">AVERAGE(C1519:D1519)</f>
        <v>4.53075864026665</v>
      </c>
    </row>
    <row r="1520" customFormat="false" ht="13" hidden="false" customHeight="false" outlineLevel="0" collapsed="false">
      <c r="A1520" s="8" t="s">
        <v>3041</v>
      </c>
      <c r="B1520" s="2" t="s">
        <v>3042</v>
      </c>
      <c r="C1520" s="9" t="n">
        <v>4.24744394287488</v>
      </c>
      <c r="D1520" s="10" t="n">
        <v>4.80956667423291</v>
      </c>
      <c r="E1520" s="11" t="n">
        <f aca="false">AVERAGE(C1520:D1520)</f>
        <v>4.5285053085539</v>
      </c>
    </row>
    <row r="1521" customFormat="false" ht="13" hidden="false" customHeight="false" outlineLevel="0" collapsed="false">
      <c r="A1521" s="8" t="s">
        <v>3043</v>
      </c>
      <c r="B1521" s="2" t="s">
        <v>3044</v>
      </c>
      <c r="C1521" s="9" t="n">
        <v>4.70985167819371</v>
      </c>
      <c r="D1521" s="10" t="n">
        <v>4.34538848975311</v>
      </c>
      <c r="E1521" s="11" t="n">
        <f aca="false">AVERAGE(C1521:D1521)</f>
        <v>4.52762008397341</v>
      </c>
    </row>
    <row r="1522" customFormat="false" ht="13" hidden="false" customHeight="false" outlineLevel="0" collapsed="false">
      <c r="A1522" s="8" t="s">
        <v>3045</v>
      </c>
      <c r="B1522" s="2" t="s">
        <v>3046</v>
      </c>
      <c r="C1522" s="9" t="n">
        <v>4.31251689583844</v>
      </c>
      <c r="D1522" s="10" t="n">
        <v>4.7422594656548</v>
      </c>
      <c r="E1522" s="11" t="n">
        <f aca="false">AVERAGE(C1522:D1522)</f>
        <v>4.52738818074662</v>
      </c>
    </row>
    <row r="1523" customFormat="false" ht="13" hidden="false" customHeight="false" outlineLevel="0" collapsed="false">
      <c r="A1523" s="8" t="s">
        <v>3047</v>
      </c>
      <c r="B1523" s="2" t="s">
        <v>3048</v>
      </c>
      <c r="C1523" s="9" t="n">
        <v>4.07812006762051</v>
      </c>
      <c r="D1523" s="10" t="n">
        <v>4.97643794794241</v>
      </c>
      <c r="E1523" s="11" t="n">
        <f aca="false">AVERAGE(C1523:D1523)</f>
        <v>4.52727900778146</v>
      </c>
    </row>
    <row r="1524" customFormat="false" ht="13" hidden="false" customHeight="false" outlineLevel="0" collapsed="false">
      <c r="A1524" s="8" t="s">
        <v>3049</v>
      </c>
      <c r="B1524" s="2" t="s">
        <v>3050</v>
      </c>
      <c r="C1524" s="9" t="n">
        <v>4.35546409576209</v>
      </c>
      <c r="D1524" s="10" t="n">
        <v>4.69737697231921</v>
      </c>
      <c r="E1524" s="11" t="n">
        <f aca="false">AVERAGE(C1524:D1524)</f>
        <v>4.52642053404065</v>
      </c>
    </row>
    <row r="1525" customFormat="false" ht="13" hidden="false" customHeight="false" outlineLevel="0" collapsed="false">
      <c r="A1525" s="8" t="s">
        <v>3051</v>
      </c>
      <c r="B1525" s="2" t="s">
        <v>3052</v>
      </c>
      <c r="C1525" s="9" t="n">
        <v>4.61914388358142</v>
      </c>
      <c r="D1525" s="10" t="n">
        <v>4.4313735252092</v>
      </c>
      <c r="E1525" s="11" t="n">
        <f aca="false">AVERAGE(C1525:D1525)</f>
        <v>4.52525870439531</v>
      </c>
    </row>
    <row r="1526" customFormat="false" ht="13" hidden="false" customHeight="false" outlineLevel="0" collapsed="false">
      <c r="A1526" s="8" t="s">
        <v>3053</v>
      </c>
      <c r="B1526" s="2" t="s">
        <v>3054</v>
      </c>
      <c r="C1526" s="9" t="n">
        <v>4.62730815416337</v>
      </c>
      <c r="D1526" s="10" t="n">
        <v>4.42206524931145</v>
      </c>
      <c r="E1526" s="11" t="n">
        <f aca="false">AVERAGE(C1526:D1526)</f>
        <v>4.52468670173741</v>
      </c>
    </row>
    <row r="1527" customFormat="false" ht="13" hidden="false" customHeight="false" outlineLevel="0" collapsed="false">
      <c r="A1527" s="8" t="s">
        <v>3055</v>
      </c>
      <c r="B1527" s="2" t="s">
        <v>3056</v>
      </c>
      <c r="C1527" s="9" t="n">
        <v>4.70306362116063</v>
      </c>
      <c r="D1527" s="10" t="n">
        <v>4.34486815096074</v>
      </c>
      <c r="E1527" s="11" t="n">
        <f aca="false">AVERAGE(C1527:D1527)</f>
        <v>4.52396588606069</v>
      </c>
    </row>
    <row r="1528" customFormat="false" ht="13" hidden="false" customHeight="false" outlineLevel="0" collapsed="false">
      <c r="A1528" s="8" t="s">
        <v>3057</v>
      </c>
      <c r="B1528" s="2" t="s">
        <v>3058</v>
      </c>
      <c r="C1528" s="9" t="n">
        <v>4.46692719883856</v>
      </c>
      <c r="D1528" s="10" t="n">
        <v>4.57940021117938</v>
      </c>
      <c r="E1528" s="11" t="n">
        <f aca="false">AVERAGE(C1528:D1528)</f>
        <v>4.52316370500897</v>
      </c>
    </row>
    <row r="1529" customFormat="false" ht="13" hidden="false" customHeight="false" outlineLevel="0" collapsed="false">
      <c r="A1529" s="8" t="s">
        <v>3059</v>
      </c>
      <c r="B1529" s="2" t="s">
        <v>3060</v>
      </c>
      <c r="C1529" s="9" t="n">
        <v>4.48395403603684</v>
      </c>
      <c r="D1529" s="10" t="n">
        <v>4.55522604849074</v>
      </c>
      <c r="E1529" s="11" t="n">
        <f aca="false">AVERAGE(C1529:D1529)</f>
        <v>4.51959004226379</v>
      </c>
    </row>
    <row r="1530" customFormat="false" ht="13" hidden="false" customHeight="false" outlineLevel="0" collapsed="false">
      <c r="A1530" s="8" t="s">
        <v>3061</v>
      </c>
      <c r="B1530" s="2" t="s">
        <v>3062</v>
      </c>
      <c r="C1530" s="9" t="n">
        <v>4.79890707448101</v>
      </c>
      <c r="D1530" s="10" t="n">
        <v>4.23876496281026</v>
      </c>
      <c r="E1530" s="11" t="n">
        <f aca="false">AVERAGE(C1530:D1530)</f>
        <v>4.51883601864563</v>
      </c>
    </row>
    <row r="1531" customFormat="false" ht="13" hidden="false" customHeight="false" outlineLevel="0" collapsed="false">
      <c r="A1531" s="8" t="s">
        <v>3063</v>
      </c>
      <c r="B1531" s="2" t="s">
        <v>3064</v>
      </c>
      <c r="C1531" s="9" t="n">
        <v>4.64130805565177</v>
      </c>
      <c r="D1531" s="10" t="n">
        <v>4.39594415214751</v>
      </c>
      <c r="E1531" s="11" t="n">
        <f aca="false">AVERAGE(C1531:D1531)</f>
        <v>4.51862610389964</v>
      </c>
    </row>
    <row r="1532" customFormat="false" ht="13" hidden="false" customHeight="false" outlineLevel="0" collapsed="false">
      <c r="A1532" s="8" t="s">
        <v>3065</v>
      </c>
      <c r="B1532" s="2" t="s">
        <v>3066</v>
      </c>
      <c r="C1532" s="9" t="n">
        <v>4.72539337589705</v>
      </c>
      <c r="D1532" s="10" t="n">
        <v>4.30700895238753</v>
      </c>
      <c r="E1532" s="11" t="n">
        <f aca="false">AVERAGE(C1532:D1532)</f>
        <v>4.51620116414229</v>
      </c>
    </row>
    <row r="1533" customFormat="false" ht="13" hidden="false" customHeight="false" outlineLevel="0" collapsed="false">
      <c r="A1533" s="8" t="s">
        <v>3067</v>
      </c>
      <c r="B1533" s="2" t="s">
        <v>3068</v>
      </c>
      <c r="C1533" s="9" t="n">
        <v>4.90749160596146</v>
      </c>
      <c r="D1533" s="10" t="n">
        <v>4.12468708415937</v>
      </c>
      <c r="E1533" s="11" t="n">
        <f aca="false">AVERAGE(C1533:D1533)</f>
        <v>4.51608934506042</v>
      </c>
    </row>
    <row r="1534" customFormat="false" ht="13" hidden="false" customHeight="false" outlineLevel="0" collapsed="false">
      <c r="A1534" s="8" t="s">
        <v>3069</v>
      </c>
      <c r="B1534" s="2" t="s">
        <v>3070</v>
      </c>
      <c r="C1534" s="9" t="n">
        <v>4.43979545628396</v>
      </c>
      <c r="D1534" s="10" t="n">
        <v>4.58879145932636</v>
      </c>
      <c r="E1534" s="11" t="n">
        <f aca="false">AVERAGE(C1534:D1534)</f>
        <v>4.51429345780516</v>
      </c>
    </row>
    <row r="1535" customFormat="false" ht="13" hidden="false" customHeight="false" outlineLevel="0" collapsed="false">
      <c r="A1535" s="8" t="s">
        <v>3071</v>
      </c>
      <c r="B1535" s="2" t="s">
        <v>3072</v>
      </c>
      <c r="C1535" s="9" t="n">
        <v>4.60654044213802</v>
      </c>
      <c r="D1535" s="10" t="n">
        <v>4.42155693537052</v>
      </c>
      <c r="E1535" s="11" t="n">
        <f aca="false">AVERAGE(C1535:D1535)</f>
        <v>4.51404868875427</v>
      </c>
    </row>
    <row r="1536" customFormat="false" ht="13" hidden="false" customHeight="false" outlineLevel="0" collapsed="false">
      <c r="A1536" s="8" t="s">
        <v>3073</v>
      </c>
      <c r="B1536" s="2" t="s">
        <v>3074</v>
      </c>
      <c r="C1536" s="9" t="n">
        <v>4.57864956657888</v>
      </c>
      <c r="D1536" s="10" t="n">
        <v>4.44792423569942</v>
      </c>
      <c r="E1536" s="11" t="n">
        <f aca="false">AVERAGE(C1536:D1536)</f>
        <v>4.51328690113915</v>
      </c>
    </row>
    <row r="1537" customFormat="false" ht="13" hidden="false" customHeight="false" outlineLevel="0" collapsed="false">
      <c r="A1537" s="8" t="s">
        <v>3075</v>
      </c>
      <c r="B1537" s="2" t="s">
        <v>3076</v>
      </c>
      <c r="C1537" s="9" t="n">
        <v>4.44162036723502</v>
      </c>
      <c r="D1537" s="10" t="n">
        <v>4.58284126296836</v>
      </c>
      <c r="E1537" s="11" t="n">
        <f aca="false">AVERAGE(C1537:D1537)</f>
        <v>4.51223081510169</v>
      </c>
    </row>
    <row r="1538" customFormat="false" ht="13" hidden="false" customHeight="false" outlineLevel="0" collapsed="false">
      <c r="A1538" s="8" t="s">
        <v>3077</v>
      </c>
      <c r="B1538" s="2" t="s">
        <v>3078</v>
      </c>
      <c r="C1538" s="9" t="n">
        <v>4.50162942214283</v>
      </c>
      <c r="D1538" s="10" t="n">
        <v>4.52006994465206</v>
      </c>
      <c r="E1538" s="11" t="n">
        <f aca="false">AVERAGE(C1538:D1538)</f>
        <v>4.51084968339744</v>
      </c>
    </row>
    <row r="1539" customFormat="false" ht="13" hidden="false" customHeight="false" outlineLevel="0" collapsed="false">
      <c r="A1539" s="8" t="s">
        <v>3079</v>
      </c>
      <c r="B1539" s="2" t="s">
        <v>3080</v>
      </c>
      <c r="C1539" s="9" t="n">
        <v>4.65385836603868</v>
      </c>
      <c r="D1539" s="10" t="n">
        <v>4.3652310518357</v>
      </c>
      <c r="E1539" s="11" t="n">
        <f aca="false">AVERAGE(C1539:D1539)</f>
        <v>4.50954470893719</v>
      </c>
    </row>
    <row r="1540" customFormat="false" ht="13" hidden="false" customHeight="false" outlineLevel="0" collapsed="false">
      <c r="A1540" s="8" t="s">
        <v>3081</v>
      </c>
      <c r="B1540" s="2" t="s">
        <v>3082</v>
      </c>
      <c r="C1540" s="9" t="n">
        <v>4.8754697194757</v>
      </c>
      <c r="D1540" s="10" t="n">
        <v>4.14241420735773</v>
      </c>
      <c r="E1540" s="11" t="n">
        <f aca="false">AVERAGE(C1540:D1540)</f>
        <v>4.50894196341671</v>
      </c>
    </row>
    <row r="1541" customFormat="false" ht="13" hidden="false" customHeight="false" outlineLevel="0" collapsed="false">
      <c r="A1541" s="8" t="s">
        <v>3083</v>
      </c>
      <c r="B1541" s="2" t="s">
        <v>3084</v>
      </c>
      <c r="C1541" s="9" t="n">
        <v>4.90937698266389</v>
      </c>
      <c r="D1541" s="10" t="n">
        <v>4.10820606236251</v>
      </c>
      <c r="E1541" s="11" t="n">
        <f aca="false">AVERAGE(C1541:D1541)</f>
        <v>4.5087915225132</v>
      </c>
    </row>
    <row r="1542" customFormat="false" ht="13" hidden="false" customHeight="false" outlineLevel="0" collapsed="false">
      <c r="A1542" s="8" t="s">
        <v>3085</v>
      </c>
      <c r="B1542" s="2" t="s">
        <v>3086</v>
      </c>
      <c r="C1542" s="9" t="n">
        <v>4.71930835282456</v>
      </c>
      <c r="D1542" s="10" t="n">
        <v>4.29791910970985</v>
      </c>
      <c r="E1542" s="11" t="n">
        <f aca="false">AVERAGE(C1542:D1542)</f>
        <v>4.5086137312672</v>
      </c>
    </row>
    <row r="1543" customFormat="false" ht="13" hidden="false" customHeight="false" outlineLevel="0" collapsed="false">
      <c r="A1543" s="8" t="s">
        <v>3087</v>
      </c>
      <c r="B1543" s="2" t="s">
        <v>3088</v>
      </c>
      <c r="C1543" s="9" t="n">
        <v>4.42853644018987</v>
      </c>
      <c r="D1543" s="10" t="n">
        <v>4.58849097375264</v>
      </c>
      <c r="E1543" s="11" t="n">
        <f aca="false">AVERAGE(C1543:D1543)</f>
        <v>4.50851370697126</v>
      </c>
    </row>
    <row r="1544" customFormat="false" ht="13" hidden="false" customHeight="false" outlineLevel="0" collapsed="false">
      <c r="A1544" s="8" t="s">
        <v>3089</v>
      </c>
      <c r="B1544" s="2" t="s">
        <v>3090</v>
      </c>
      <c r="C1544" s="9" t="n">
        <v>4.29205449903847</v>
      </c>
      <c r="D1544" s="10" t="n">
        <v>4.72341545469041</v>
      </c>
      <c r="E1544" s="11" t="n">
        <f aca="false">AVERAGE(C1544:D1544)</f>
        <v>4.50773497686444</v>
      </c>
    </row>
    <row r="1545" customFormat="false" ht="13" hidden="false" customHeight="false" outlineLevel="0" collapsed="false">
      <c r="A1545" s="8" t="s">
        <v>3091</v>
      </c>
      <c r="B1545" s="2" t="s">
        <v>3092</v>
      </c>
      <c r="C1545" s="9" t="n">
        <v>4.42926382017797</v>
      </c>
      <c r="D1545" s="10" t="n">
        <v>4.58560833488668</v>
      </c>
      <c r="E1545" s="11" t="n">
        <f aca="false">AVERAGE(C1545:D1545)</f>
        <v>4.50743607753233</v>
      </c>
    </row>
    <row r="1546" customFormat="false" ht="13" hidden="false" customHeight="false" outlineLevel="0" collapsed="false">
      <c r="A1546" s="8" t="s">
        <v>3093</v>
      </c>
      <c r="B1546" s="2" t="s">
        <v>3094</v>
      </c>
      <c r="C1546" s="9" t="n">
        <v>4.38215257204577</v>
      </c>
      <c r="D1546" s="10" t="n">
        <v>4.63240862547477</v>
      </c>
      <c r="E1546" s="11" t="n">
        <f aca="false">AVERAGE(C1546:D1546)</f>
        <v>4.50728059876027</v>
      </c>
    </row>
    <row r="1547" customFormat="false" ht="13" hidden="false" customHeight="false" outlineLevel="0" collapsed="false">
      <c r="A1547" s="8" t="s">
        <v>3095</v>
      </c>
      <c r="B1547" s="2" t="s">
        <v>3096</v>
      </c>
      <c r="C1547" s="9" t="n">
        <v>4.46672669185709</v>
      </c>
      <c r="D1547" s="10" t="n">
        <v>4.54364527953559</v>
      </c>
      <c r="E1547" s="11" t="n">
        <f aca="false">AVERAGE(C1547:D1547)</f>
        <v>4.50518598569634</v>
      </c>
    </row>
    <row r="1548" customFormat="false" ht="13" hidden="false" customHeight="false" outlineLevel="0" collapsed="false">
      <c r="A1548" s="8" t="s">
        <v>3097</v>
      </c>
      <c r="B1548" s="2" t="s">
        <v>3098</v>
      </c>
      <c r="C1548" s="9" t="n">
        <v>4.86584134292756</v>
      </c>
      <c r="D1548" s="10" t="n">
        <v>4.14421868760367</v>
      </c>
      <c r="E1548" s="11" t="n">
        <f aca="false">AVERAGE(C1548:D1548)</f>
        <v>4.50503001526561</v>
      </c>
    </row>
    <row r="1549" customFormat="false" ht="13" hidden="false" customHeight="false" outlineLevel="0" collapsed="false">
      <c r="A1549" s="8" t="s">
        <v>3099</v>
      </c>
      <c r="B1549" s="2" t="s">
        <v>3100</v>
      </c>
      <c r="C1549" s="9" t="n">
        <v>4.54436374481998</v>
      </c>
      <c r="D1549" s="10" t="n">
        <v>4.46519829493513</v>
      </c>
      <c r="E1549" s="11" t="n">
        <f aca="false">AVERAGE(C1549:D1549)</f>
        <v>4.50478101987756</v>
      </c>
    </row>
    <row r="1550" customFormat="false" ht="13" hidden="false" customHeight="false" outlineLevel="0" collapsed="false">
      <c r="A1550" s="8" t="s">
        <v>3101</v>
      </c>
      <c r="B1550" s="2" t="s">
        <v>3102</v>
      </c>
      <c r="C1550" s="9" t="n">
        <v>4.27169045513556</v>
      </c>
      <c r="D1550" s="10" t="n">
        <v>4.7360975388513</v>
      </c>
      <c r="E1550" s="11" t="n">
        <f aca="false">AVERAGE(C1550:D1550)</f>
        <v>4.50389399699343</v>
      </c>
    </row>
    <row r="1551" customFormat="false" ht="13" hidden="false" customHeight="false" outlineLevel="0" collapsed="false">
      <c r="A1551" s="8" t="s">
        <v>3103</v>
      </c>
      <c r="B1551" s="2" t="s">
        <v>3104</v>
      </c>
      <c r="C1551" s="9" t="n">
        <v>4.65899406541128</v>
      </c>
      <c r="D1551" s="10" t="n">
        <v>4.34852803499768</v>
      </c>
      <c r="E1551" s="11" t="n">
        <f aca="false">AVERAGE(C1551:D1551)</f>
        <v>4.50376105020448</v>
      </c>
    </row>
    <row r="1552" customFormat="false" ht="13" hidden="false" customHeight="false" outlineLevel="0" collapsed="false">
      <c r="A1552" s="8" t="s">
        <v>3105</v>
      </c>
      <c r="B1552" s="2" t="s">
        <v>3106</v>
      </c>
      <c r="C1552" s="9" t="n">
        <v>4.70524825797612</v>
      </c>
      <c r="D1552" s="10" t="n">
        <v>4.30063406510855</v>
      </c>
      <c r="E1552" s="11" t="n">
        <f aca="false">AVERAGE(C1552:D1552)</f>
        <v>4.50294116154234</v>
      </c>
    </row>
    <row r="1553" customFormat="false" ht="13" hidden="false" customHeight="false" outlineLevel="0" collapsed="false">
      <c r="A1553" s="8" t="s">
        <v>3107</v>
      </c>
      <c r="B1553" s="2" t="s">
        <v>3108</v>
      </c>
      <c r="C1553" s="9" t="n">
        <v>4.46866062359925</v>
      </c>
      <c r="D1553" s="10" t="n">
        <v>4.5370833833651</v>
      </c>
      <c r="E1553" s="11" t="n">
        <f aca="false">AVERAGE(C1553:D1553)</f>
        <v>4.50287200348217</v>
      </c>
    </row>
    <row r="1554" customFormat="false" ht="13" hidden="false" customHeight="false" outlineLevel="0" collapsed="false">
      <c r="A1554" s="8" t="s">
        <v>3109</v>
      </c>
      <c r="B1554" s="2" t="s">
        <v>3110</v>
      </c>
      <c r="C1554" s="9" t="n">
        <v>4.2045134439429</v>
      </c>
      <c r="D1554" s="10" t="n">
        <v>4.8006425705632</v>
      </c>
      <c r="E1554" s="11" t="n">
        <f aca="false">AVERAGE(C1554:D1554)</f>
        <v>4.50257800725305</v>
      </c>
    </row>
    <row r="1555" customFormat="false" ht="13" hidden="false" customHeight="false" outlineLevel="0" collapsed="false">
      <c r="A1555" s="8" t="s">
        <v>3111</v>
      </c>
      <c r="B1555" s="2" t="s">
        <v>3112</v>
      </c>
      <c r="C1555" s="9" t="n">
        <v>4.64393113901688</v>
      </c>
      <c r="D1555" s="10" t="n">
        <v>4.35828238843985</v>
      </c>
      <c r="E1555" s="11" t="n">
        <f aca="false">AVERAGE(C1555:D1555)</f>
        <v>4.50110676372836</v>
      </c>
    </row>
    <row r="1556" customFormat="false" ht="13" hidden="false" customHeight="false" outlineLevel="0" collapsed="false">
      <c r="A1556" s="8" t="s">
        <v>3113</v>
      </c>
      <c r="B1556" s="2" t="s">
        <v>3114</v>
      </c>
      <c r="C1556" s="9" t="n">
        <v>4.40312168550596</v>
      </c>
      <c r="D1556" s="10" t="n">
        <v>4.59881003177485</v>
      </c>
      <c r="E1556" s="11" t="n">
        <f aca="false">AVERAGE(C1556:D1556)</f>
        <v>4.50096585864041</v>
      </c>
    </row>
    <row r="1557" customFormat="false" ht="13" hidden="false" customHeight="false" outlineLevel="0" collapsed="false">
      <c r="A1557" s="8" t="s">
        <v>3115</v>
      </c>
      <c r="B1557" s="2" t="s">
        <v>3116</v>
      </c>
      <c r="C1557" s="9" t="n">
        <v>4.34615684203946</v>
      </c>
      <c r="D1557" s="10" t="n">
        <v>4.65558557234599</v>
      </c>
      <c r="E1557" s="11" t="n">
        <f aca="false">AVERAGE(C1557:D1557)</f>
        <v>4.50087120719273</v>
      </c>
    </row>
    <row r="1558" customFormat="false" ht="13" hidden="false" customHeight="false" outlineLevel="0" collapsed="false">
      <c r="A1558" s="8" t="s">
        <v>3117</v>
      </c>
      <c r="B1558" s="2" t="s">
        <v>3118</v>
      </c>
      <c r="C1558" s="9" t="n">
        <v>4.5860932664303</v>
      </c>
      <c r="D1558" s="10" t="n">
        <v>4.41493390622073</v>
      </c>
      <c r="E1558" s="11" t="n">
        <f aca="false">AVERAGE(C1558:D1558)</f>
        <v>4.50051358632551</v>
      </c>
    </row>
    <row r="1559" customFormat="false" ht="13" hidden="false" customHeight="false" outlineLevel="0" collapsed="false">
      <c r="A1559" s="8" t="s">
        <v>3119</v>
      </c>
      <c r="B1559" s="2" t="s">
        <v>3120</v>
      </c>
      <c r="C1559" s="9" t="n">
        <v>4.60193341687128</v>
      </c>
      <c r="D1559" s="10" t="n">
        <v>4.39768531900373</v>
      </c>
      <c r="E1559" s="11" t="n">
        <f aca="false">AVERAGE(C1559:D1559)</f>
        <v>4.4998093679375</v>
      </c>
    </row>
    <row r="1560" customFormat="false" ht="13" hidden="false" customHeight="false" outlineLevel="0" collapsed="false">
      <c r="A1560" s="8" t="s">
        <v>3121</v>
      </c>
      <c r="B1560" s="2" t="s">
        <v>3122</v>
      </c>
      <c r="C1560" s="9" t="n">
        <v>4.58562928601854</v>
      </c>
      <c r="D1560" s="10" t="n">
        <v>4.41219530154355</v>
      </c>
      <c r="E1560" s="11" t="n">
        <f aca="false">AVERAGE(C1560:D1560)</f>
        <v>4.49891229378105</v>
      </c>
    </row>
    <row r="1561" customFormat="false" ht="13" hidden="false" customHeight="false" outlineLevel="0" collapsed="false">
      <c r="A1561" s="8" t="s">
        <v>3123</v>
      </c>
      <c r="B1561" s="2" t="s">
        <v>3124</v>
      </c>
      <c r="C1561" s="9" t="n">
        <v>4.64897882167825</v>
      </c>
      <c r="D1561" s="10" t="n">
        <v>4.34863333595692</v>
      </c>
      <c r="E1561" s="11" t="n">
        <f aca="false">AVERAGE(C1561:D1561)</f>
        <v>4.49880607881758</v>
      </c>
    </row>
    <row r="1562" customFormat="false" ht="13" hidden="false" customHeight="false" outlineLevel="0" collapsed="false">
      <c r="A1562" s="8" t="s">
        <v>3125</v>
      </c>
      <c r="B1562" s="2" t="s">
        <v>3126</v>
      </c>
      <c r="C1562" s="9" t="n">
        <v>4.69995657878672</v>
      </c>
      <c r="D1562" s="10" t="n">
        <v>4.29476674813982</v>
      </c>
      <c r="E1562" s="11" t="n">
        <f aca="false">AVERAGE(C1562:D1562)</f>
        <v>4.49736166346327</v>
      </c>
    </row>
    <row r="1563" customFormat="false" ht="13" hidden="false" customHeight="false" outlineLevel="0" collapsed="false">
      <c r="A1563" s="8" t="s">
        <v>3127</v>
      </c>
      <c r="B1563" s="2" t="s">
        <v>3128</v>
      </c>
      <c r="C1563" s="9" t="n">
        <v>4.64164662350888</v>
      </c>
      <c r="D1563" s="10" t="n">
        <v>4.35009316644915</v>
      </c>
      <c r="E1563" s="11" t="n">
        <f aca="false">AVERAGE(C1563:D1563)</f>
        <v>4.49586989497901</v>
      </c>
    </row>
    <row r="1564" customFormat="false" ht="13" hidden="false" customHeight="false" outlineLevel="0" collapsed="false">
      <c r="A1564" s="8" t="s">
        <v>3129</v>
      </c>
      <c r="B1564" s="2" t="s">
        <v>3130</v>
      </c>
      <c r="C1564" s="9" t="n">
        <v>4.40437998635615</v>
      </c>
      <c r="D1564" s="10" t="n">
        <v>4.5842824545866</v>
      </c>
      <c r="E1564" s="11" t="n">
        <f aca="false">AVERAGE(C1564:D1564)</f>
        <v>4.49433122047138</v>
      </c>
    </row>
    <row r="1565" customFormat="false" ht="13" hidden="false" customHeight="false" outlineLevel="0" collapsed="false">
      <c r="A1565" s="8" t="s">
        <v>3131</v>
      </c>
      <c r="B1565" s="2" t="s">
        <v>3132</v>
      </c>
      <c r="C1565" s="9" t="n">
        <v>4.49202130208611</v>
      </c>
      <c r="D1565" s="10" t="n">
        <v>4.48907717656822</v>
      </c>
      <c r="E1565" s="11" t="n">
        <f aca="false">AVERAGE(C1565:D1565)</f>
        <v>4.49054923932717</v>
      </c>
    </row>
    <row r="1566" customFormat="false" ht="13" hidden="false" customHeight="false" outlineLevel="0" collapsed="false">
      <c r="A1566" s="8" t="s">
        <v>3133</v>
      </c>
      <c r="B1566" s="2" t="s">
        <v>3134</v>
      </c>
      <c r="C1566" s="9" t="n">
        <v>4.51638056893036</v>
      </c>
      <c r="D1566" s="10" t="n">
        <v>4.46428207529601</v>
      </c>
      <c r="E1566" s="11" t="n">
        <f aca="false">AVERAGE(C1566:D1566)</f>
        <v>4.49033132211318</v>
      </c>
    </row>
    <row r="1567" customFormat="false" ht="13" hidden="false" customHeight="false" outlineLevel="0" collapsed="false">
      <c r="A1567" s="8" t="s">
        <v>3135</v>
      </c>
      <c r="B1567" s="2" t="s">
        <v>3136</v>
      </c>
      <c r="C1567" s="9" t="n">
        <v>4.25120071988213</v>
      </c>
      <c r="D1567" s="10" t="n">
        <v>4.72836368630959</v>
      </c>
      <c r="E1567" s="11" t="n">
        <f aca="false">AVERAGE(C1567:D1567)</f>
        <v>4.48978220309586</v>
      </c>
    </row>
    <row r="1568" customFormat="false" ht="13" hidden="false" customHeight="false" outlineLevel="0" collapsed="false">
      <c r="A1568" s="8" t="s">
        <v>3137</v>
      </c>
      <c r="B1568" s="2" t="s">
        <v>3138</v>
      </c>
      <c r="C1568" s="9" t="n">
        <v>4.33593903165008</v>
      </c>
      <c r="D1568" s="10" t="n">
        <v>4.64291081938942</v>
      </c>
      <c r="E1568" s="11" t="n">
        <f aca="false">AVERAGE(C1568:D1568)</f>
        <v>4.48942492551975</v>
      </c>
    </row>
    <row r="1569" customFormat="false" ht="13" hidden="false" customHeight="false" outlineLevel="0" collapsed="false">
      <c r="A1569" s="8" t="s">
        <v>3139</v>
      </c>
      <c r="B1569" s="2" t="s">
        <v>3140</v>
      </c>
      <c r="C1569" s="9" t="n">
        <v>4.73615651623125</v>
      </c>
      <c r="D1569" s="10" t="n">
        <v>4.24134623253772</v>
      </c>
      <c r="E1569" s="11" t="n">
        <f aca="false">AVERAGE(C1569:D1569)</f>
        <v>4.48875137438449</v>
      </c>
    </row>
    <row r="1570" customFormat="false" ht="13" hidden="false" customHeight="false" outlineLevel="0" collapsed="false">
      <c r="A1570" s="8" t="s">
        <v>3141</v>
      </c>
      <c r="B1570" s="2" t="s">
        <v>3142</v>
      </c>
      <c r="C1570" s="9" t="n">
        <v>4.51810508250483</v>
      </c>
      <c r="D1570" s="10" t="n">
        <v>4.45856600093062</v>
      </c>
      <c r="E1570" s="11" t="n">
        <f aca="false">AVERAGE(C1570:D1570)</f>
        <v>4.48833554171773</v>
      </c>
    </row>
    <row r="1571" customFormat="false" ht="13" hidden="false" customHeight="false" outlineLevel="0" collapsed="false">
      <c r="A1571" s="8" t="s">
        <v>3143</v>
      </c>
      <c r="B1571" s="2" t="s">
        <v>3144</v>
      </c>
      <c r="C1571" s="9" t="n">
        <v>4.58789394814473</v>
      </c>
      <c r="D1571" s="10" t="n">
        <v>4.38743365921681</v>
      </c>
      <c r="E1571" s="11" t="n">
        <f aca="false">AVERAGE(C1571:D1571)</f>
        <v>4.48766380368077</v>
      </c>
    </row>
    <row r="1572" customFormat="false" ht="13" hidden="false" customHeight="false" outlineLevel="0" collapsed="false">
      <c r="A1572" s="8" t="s">
        <v>3145</v>
      </c>
      <c r="B1572" s="2" t="s">
        <v>3146</v>
      </c>
      <c r="C1572" s="9" t="n">
        <v>4.36654302565676</v>
      </c>
      <c r="D1572" s="10" t="n">
        <v>4.60752041760544</v>
      </c>
      <c r="E1572" s="11" t="n">
        <f aca="false">AVERAGE(C1572:D1572)</f>
        <v>4.4870317216311</v>
      </c>
    </row>
    <row r="1573" customFormat="false" ht="13" hidden="false" customHeight="false" outlineLevel="0" collapsed="false">
      <c r="A1573" s="8" t="s">
        <v>3147</v>
      </c>
      <c r="B1573" s="2" t="s">
        <v>3148</v>
      </c>
      <c r="C1573" s="9" t="n">
        <v>4.34698614038513</v>
      </c>
      <c r="D1573" s="10" t="n">
        <v>4.62686561446375</v>
      </c>
      <c r="E1573" s="11" t="n">
        <f aca="false">AVERAGE(C1573:D1573)</f>
        <v>4.48692587742444</v>
      </c>
    </row>
    <row r="1574" customFormat="false" ht="13" hidden="false" customHeight="false" outlineLevel="0" collapsed="false">
      <c r="A1574" s="8" t="s">
        <v>3149</v>
      </c>
      <c r="B1574" s="2" t="s">
        <v>3150</v>
      </c>
      <c r="C1574" s="9" t="n">
        <v>4.64355676777052</v>
      </c>
      <c r="D1574" s="10" t="n">
        <v>4.32993085068946</v>
      </c>
      <c r="E1574" s="11" t="n">
        <f aca="false">AVERAGE(C1574:D1574)</f>
        <v>4.48674380922999</v>
      </c>
    </row>
    <row r="1575" customFormat="false" ht="13" hidden="false" customHeight="false" outlineLevel="0" collapsed="false">
      <c r="A1575" s="8" t="s">
        <v>3151</v>
      </c>
      <c r="B1575" s="2" t="s">
        <v>3152</v>
      </c>
      <c r="C1575" s="9" t="n">
        <v>4.48100217049799</v>
      </c>
      <c r="D1575" s="10" t="n">
        <v>4.49205460171618</v>
      </c>
      <c r="E1575" s="11" t="n">
        <f aca="false">AVERAGE(C1575:D1575)</f>
        <v>4.48652838610709</v>
      </c>
    </row>
    <row r="1576" customFormat="false" ht="13" hidden="false" customHeight="false" outlineLevel="0" collapsed="false">
      <c r="A1576" s="8" t="s">
        <v>3153</v>
      </c>
      <c r="B1576" s="2" t="s">
        <v>3154</v>
      </c>
      <c r="C1576" s="9" t="n">
        <v>4.61248036888533</v>
      </c>
      <c r="D1576" s="10" t="n">
        <v>4.36028715581362</v>
      </c>
      <c r="E1576" s="11" t="n">
        <f aca="false">AVERAGE(C1576:D1576)</f>
        <v>4.48638376234947</v>
      </c>
    </row>
    <row r="1577" customFormat="false" ht="13" hidden="false" customHeight="false" outlineLevel="0" collapsed="false">
      <c r="A1577" s="8" t="s">
        <v>3155</v>
      </c>
      <c r="B1577" s="2" t="s">
        <v>3156</v>
      </c>
      <c r="C1577" s="9" t="n">
        <v>4.60026212939928</v>
      </c>
      <c r="D1577" s="10" t="n">
        <v>4.37246785092496</v>
      </c>
      <c r="E1577" s="11" t="n">
        <f aca="false">AVERAGE(C1577:D1577)</f>
        <v>4.48636499016212</v>
      </c>
    </row>
    <row r="1578" customFormat="false" ht="13" hidden="false" customHeight="false" outlineLevel="0" collapsed="false">
      <c r="A1578" s="8" t="s">
        <v>3157</v>
      </c>
      <c r="B1578" s="2" t="s">
        <v>3158</v>
      </c>
      <c r="C1578" s="9" t="n">
        <v>4.80025964722575</v>
      </c>
      <c r="D1578" s="10" t="n">
        <v>4.17189030295404</v>
      </c>
      <c r="E1578" s="11" t="n">
        <f aca="false">AVERAGE(C1578:D1578)</f>
        <v>4.4860749750899</v>
      </c>
    </row>
    <row r="1579" customFormat="false" ht="13" hidden="false" customHeight="false" outlineLevel="0" collapsed="false">
      <c r="A1579" s="8" t="s">
        <v>3159</v>
      </c>
      <c r="B1579" s="2" t="s">
        <v>3160</v>
      </c>
      <c r="C1579" s="9" t="n">
        <v>4.44938119702815</v>
      </c>
      <c r="D1579" s="10" t="n">
        <v>4.52191767831064</v>
      </c>
      <c r="E1579" s="11" t="n">
        <f aca="false">AVERAGE(C1579:D1579)</f>
        <v>4.48564943766939</v>
      </c>
    </row>
    <row r="1580" customFormat="false" ht="13" hidden="false" customHeight="false" outlineLevel="0" collapsed="false">
      <c r="A1580" s="8" t="s">
        <v>3161</v>
      </c>
      <c r="B1580" s="2" t="s">
        <v>3162</v>
      </c>
      <c r="C1580" s="9" t="n">
        <v>4.63384153224025</v>
      </c>
      <c r="D1580" s="10" t="n">
        <v>4.33700614027345</v>
      </c>
      <c r="E1580" s="11" t="n">
        <f aca="false">AVERAGE(C1580:D1580)</f>
        <v>4.48542383625685</v>
      </c>
    </row>
    <row r="1581" customFormat="false" ht="13" hidden="false" customHeight="false" outlineLevel="0" collapsed="false">
      <c r="A1581" s="8" t="s">
        <v>3163</v>
      </c>
      <c r="B1581" s="2" t="s">
        <v>3164</v>
      </c>
      <c r="C1581" s="9" t="n">
        <v>4.4379119014949</v>
      </c>
      <c r="D1581" s="10" t="n">
        <v>4.53199104678489</v>
      </c>
      <c r="E1581" s="11" t="n">
        <f aca="false">AVERAGE(C1581:D1581)</f>
        <v>4.48495147413989</v>
      </c>
    </row>
    <row r="1582" customFormat="false" ht="13" hidden="false" customHeight="false" outlineLevel="0" collapsed="false">
      <c r="A1582" s="8" t="s">
        <v>3165</v>
      </c>
      <c r="B1582" s="2" t="s">
        <v>3166</v>
      </c>
      <c r="C1582" s="9" t="n">
        <v>4.50547543363943</v>
      </c>
      <c r="D1582" s="10" t="n">
        <v>4.46225162136895</v>
      </c>
      <c r="E1582" s="11" t="n">
        <f aca="false">AVERAGE(C1582:D1582)</f>
        <v>4.48386352750419</v>
      </c>
    </row>
    <row r="1583" customFormat="false" ht="13" hidden="false" customHeight="false" outlineLevel="0" collapsed="false">
      <c r="A1583" s="8" t="s">
        <v>3167</v>
      </c>
      <c r="B1583" s="2" t="s">
        <v>3168</v>
      </c>
      <c r="C1583" s="9" t="n">
        <v>4.69944904720614</v>
      </c>
      <c r="D1583" s="10" t="n">
        <v>4.26717921651012</v>
      </c>
      <c r="E1583" s="11" t="n">
        <f aca="false">AVERAGE(C1583:D1583)</f>
        <v>4.48331413185813</v>
      </c>
    </row>
    <row r="1584" customFormat="false" ht="13" hidden="false" customHeight="false" outlineLevel="0" collapsed="false">
      <c r="A1584" s="8" t="s">
        <v>3169</v>
      </c>
      <c r="B1584" s="2" t="s">
        <v>3170</v>
      </c>
      <c r="C1584" s="9" t="n">
        <v>4.47777355588343</v>
      </c>
      <c r="D1584" s="10" t="n">
        <v>4.48709702398528</v>
      </c>
      <c r="E1584" s="11" t="n">
        <f aca="false">AVERAGE(C1584:D1584)</f>
        <v>4.48243528993436</v>
      </c>
    </row>
    <row r="1585" customFormat="false" ht="13" hidden="false" customHeight="false" outlineLevel="0" collapsed="false">
      <c r="A1585" s="8" t="s">
        <v>3171</v>
      </c>
      <c r="B1585" s="2" t="s">
        <v>3172</v>
      </c>
      <c r="C1585" s="9" t="n">
        <v>4.50057933311148</v>
      </c>
      <c r="D1585" s="10" t="n">
        <v>4.46244997902694</v>
      </c>
      <c r="E1585" s="11" t="n">
        <f aca="false">AVERAGE(C1585:D1585)</f>
        <v>4.48151465606921</v>
      </c>
    </row>
    <row r="1586" customFormat="false" ht="13" hidden="false" customHeight="false" outlineLevel="0" collapsed="false">
      <c r="A1586" s="8" t="s">
        <v>3173</v>
      </c>
      <c r="B1586" s="2" t="s">
        <v>3174</v>
      </c>
      <c r="C1586" s="9" t="n">
        <v>4.80582354191039</v>
      </c>
      <c r="D1586" s="10" t="n">
        <v>4.15703652556445</v>
      </c>
      <c r="E1586" s="11" t="n">
        <f aca="false">AVERAGE(C1586:D1586)</f>
        <v>4.48143003373742</v>
      </c>
    </row>
    <row r="1587" customFormat="false" ht="13" hidden="false" customHeight="false" outlineLevel="0" collapsed="false">
      <c r="A1587" s="8" t="s">
        <v>3175</v>
      </c>
      <c r="B1587" s="2" t="s">
        <v>3176</v>
      </c>
      <c r="C1587" s="9" t="n">
        <v>4.22571484584817</v>
      </c>
      <c r="D1587" s="10" t="n">
        <v>4.73686560946683</v>
      </c>
      <c r="E1587" s="11" t="n">
        <f aca="false">AVERAGE(C1587:D1587)</f>
        <v>4.4812902276575</v>
      </c>
    </row>
    <row r="1588" customFormat="false" ht="13" hidden="false" customHeight="false" outlineLevel="0" collapsed="false">
      <c r="A1588" s="8" t="s">
        <v>3177</v>
      </c>
      <c r="B1588" s="2" t="s">
        <v>3178</v>
      </c>
      <c r="C1588" s="9" t="n">
        <v>4.0041531336789</v>
      </c>
      <c r="D1588" s="10" t="n">
        <v>4.95577532355377</v>
      </c>
      <c r="E1588" s="11" t="n">
        <f aca="false">AVERAGE(C1588:D1588)</f>
        <v>4.47996422861634</v>
      </c>
    </row>
    <row r="1589" customFormat="false" ht="13" hidden="false" customHeight="false" outlineLevel="0" collapsed="false">
      <c r="A1589" s="8" t="s">
        <v>3179</v>
      </c>
      <c r="B1589" s="2" t="s">
        <v>3180</v>
      </c>
      <c r="C1589" s="9" t="n">
        <v>4.58659352799502</v>
      </c>
      <c r="D1589" s="10" t="n">
        <v>4.3727707208415</v>
      </c>
      <c r="E1589" s="11" t="n">
        <f aca="false">AVERAGE(C1589:D1589)</f>
        <v>4.47968212441826</v>
      </c>
    </row>
    <row r="1590" customFormat="false" ht="13" hidden="false" customHeight="false" outlineLevel="0" collapsed="false">
      <c r="A1590" s="8" t="s">
        <v>3181</v>
      </c>
      <c r="B1590" s="2" t="s">
        <v>3182</v>
      </c>
      <c r="C1590" s="9" t="n">
        <v>4.86357199848163</v>
      </c>
      <c r="D1590" s="10" t="n">
        <v>4.09528655717522</v>
      </c>
      <c r="E1590" s="11" t="n">
        <f aca="false">AVERAGE(C1590:D1590)</f>
        <v>4.47942927782843</v>
      </c>
    </row>
    <row r="1591" customFormat="false" ht="13" hidden="false" customHeight="false" outlineLevel="0" collapsed="false">
      <c r="A1591" s="8" t="s">
        <v>3183</v>
      </c>
      <c r="B1591" s="2" t="s">
        <v>3184</v>
      </c>
      <c r="C1591" s="9" t="n">
        <v>4.55236481255382</v>
      </c>
      <c r="D1591" s="10" t="n">
        <v>4.40520323150435</v>
      </c>
      <c r="E1591" s="11" t="n">
        <f aca="false">AVERAGE(C1591:D1591)</f>
        <v>4.47878402202909</v>
      </c>
    </row>
    <row r="1592" customFormat="false" ht="13" hidden="false" customHeight="false" outlineLevel="0" collapsed="false">
      <c r="A1592" s="8" t="s">
        <v>3185</v>
      </c>
      <c r="B1592" s="2" t="s">
        <v>3186</v>
      </c>
      <c r="C1592" s="9" t="n">
        <v>4.74528620435456</v>
      </c>
      <c r="D1592" s="10" t="n">
        <v>4.21071565359572</v>
      </c>
      <c r="E1592" s="11" t="n">
        <f aca="false">AVERAGE(C1592:D1592)</f>
        <v>4.47800092897514</v>
      </c>
    </row>
    <row r="1593" customFormat="false" ht="13" hidden="false" customHeight="false" outlineLevel="0" collapsed="false">
      <c r="A1593" s="8" t="s">
        <v>3187</v>
      </c>
      <c r="B1593" s="2" t="s">
        <v>3188</v>
      </c>
      <c r="C1593" s="9" t="n">
        <v>4.59992248224601</v>
      </c>
      <c r="D1593" s="10" t="n">
        <v>4.35599185258061</v>
      </c>
      <c r="E1593" s="11" t="n">
        <f aca="false">AVERAGE(C1593:D1593)</f>
        <v>4.47795716741331</v>
      </c>
    </row>
    <row r="1594" customFormat="false" ht="13" hidden="false" customHeight="false" outlineLevel="0" collapsed="false">
      <c r="A1594" s="8" t="s">
        <v>3189</v>
      </c>
      <c r="B1594" s="2" t="s">
        <v>3190</v>
      </c>
      <c r="C1594" s="9" t="n">
        <v>4.60396379724746</v>
      </c>
      <c r="D1594" s="10" t="n">
        <v>4.34986719498505</v>
      </c>
      <c r="E1594" s="11" t="n">
        <f aca="false">AVERAGE(C1594:D1594)</f>
        <v>4.47691549611625</v>
      </c>
    </row>
    <row r="1595" customFormat="false" ht="13" hidden="false" customHeight="false" outlineLevel="0" collapsed="false">
      <c r="A1595" s="8" t="s">
        <v>3191</v>
      </c>
      <c r="B1595" s="2" t="s">
        <v>3192</v>
      </c>
      <c r="C1595" s="9" t="n">
        <v>4.34704231609712</v>
      </c>
      <c r="D1595" s="10" t="n">
        <v>4.60650888765302</v>
      </c>
      <c r="E1595" s="11" t="n">
        <f aca="false">AVERAGE(C1595:D1595)</f>
        <v>4.47677560187507</v>
      </c>
    </row>
    <row r="1596" customFormat="false" ht="13" hidden="false" customHeight="false" outlineLevel="0" collapsed="false">
      <c r="A1596" s="8" t="s">
        <v>3193</v>
      </c>
      <c r="B1596" s="2" t="s">
        <v>3194</v>
      </c>
      <c r="C1596" s="9" t="n">
        <v>4.7739555046886</v>
      </c>
      <c r="D1596" s="10" t="n">
        <v>4.17897338617835</v>
      </c>
      <c r="E1596" s="11" t="n">
        <f aca="false">AVERAGE(C1596:D1596)</f>
        <v>4.47646444543347</v>
      </c>
    </row>
    <row r="1597" customFormat="false" ht="13" hidden="false" customHeight="false" outlineLevel="0" collapsed="false">
      <c r="A1597" s="8" t="s">
        <v>3195</v>
      </c>
      <c r="B1597" s="2" t="s">
        <v>3196</v>
      </c>
      <c r="C1597" s="9" t="n">
        <v>4.58435470305731</v>
      </c>
      <c r="D1597" s="10" t="n">
        <v>4.36740220818809</v>
      </c>
      <c r="E1597" s="11" t="n">
        <f aca="false">AVERAGE(C1597:D1597)</f>
        <v>4.4758784556227</v>
      </c>
    </row>
    <row r="1598" customFormat="false" ht="13" hidden="false" customHeight="false" outlineLevel="0" collapsed="false">
      <c r="A1598" s="8" t="s">
        <v>3197</v>
      </c>
      <c r="B1598" s="2" t="s">
        <v>3198</v>
      </c>
      <c r="C1598" s="9" t="n">
        <v>4.99191204395281</v>
      </c>
      <c r="D1598" s="10" t="n">
        <v>3.95885319710824</v>
      </c>
      <c r="E1598" s="11" t="n">
        <f aca="false">AVERAGE(C1598:D1598)</f>
        <v>4.47538262053053</v>
      </c>
    </row>
    <row r="1599" customFormat="false" ht="13" hidden="false" customHeight="false" outlineLevel="0" collapsed="false">
      <c r="A1599" s="8" t="s">
        <v>3199</v>
      </c>
      <c r="B1599" s="2" t="s">
        <v>3200</v>
      </c>
      <c r="C1599" s="9" t="n">
        <v>4.30921154428922</v>
      </c>
      <c r="D1599" s="10" t="n">
        <v>4.64089049485219</v>
      </c>
      <c r="E1599" s="11" t="n">
        <f aca="false">AVERAGE(C1599:D1599)</f>
        <v>4.4750510195707</v>
      </c>
    </row>
    <row r="1600" customFormat="false" ht="13" hidden="false" customHeight="false" outlineLevel="0" collapsed="false">
      <c r="A1600" s="8" t="s">
        <v>3201</v>
      </c>
      <c r="B1600" s="2" t="s">
        <v>3202</v>
      </c>
      <c r="C1600" s="9" t="n">
        <v>4.59926316572143</v>
      </c>
      <c r="D1600" s="10" t="n">
        <v>4.3492647506213</v>
      </c>
      <c r="E1600" s="11" t="n">
        <f aca="false">AVERAGE(C1600:D1600)</f>
        <v>4.47426395817137</v>
      </c>
    </row>
    <row r="1601" customFormat="false" ht="13" hidden="false" customHeight="false" outlineLevel="0" collapsed="false">
      <c r="A1601" s="8" t="s">
        <v>3203</v>
      </c>
      <c r="B1601" s="2" t="s">
        <v>3204</v>
      </c>
      <c r="C1601" s="9" t="n">
        <v>4.31454973372007</v>
      </c>
      <c r="D1601" s="10" t="n">
        <v>4.63376556284703</v>
      </c>
      <c r="E1601" s="11" t="n">
        <f aca="false">AVERAGE(C1601:D1601)</f>
        <v>4.47415764828355</v>
      </c>
    </row>
    <row r="1602" customFormat="false" ht="13" hidden="false" customHeight="false" outlineLevel="0" collapsed="false">
      <c r="A1602" s="8" t="s">
        <v>3205</v>
      </c>
      <c r="B1602" s="2" t="s">
        <v>3206</v>
      </c>
      <c r="C1602" s="9" t="n">
        <v>4.08955002014465</v>
      </c>
      <c r="D1602" s="10" t="n">
        <v>4.85628526025891</v>
      </c>
      <c r="E1602" s="11" t="n">
        <f aca="false">AVERAGE(C1602:D1602)</f>
        <v>4.47291764020178</v>
      </c>
    </row>
    <row r="1603" customFormat="false" ht="13" hidden="false" customHeight="false" outlineLevel="0" collapsed="false">
      <c r="A1603" s="8" t="s">
        <v>3207</v>
      </c>
      <c r="B1603" s="2" t="s">
        <v>3208</v>
      </c>
      <c r="C1603" s="9" t="n">
        <v>4.29674497201567</v>
      </c>
      <c r="D1603" s="10" t="n">
        <v>4.64899617989308</v>
      </c>
      <c r="E1603" s="11" t="n">
        <f aca="false">AVERAGE(C1603:D1603)</f>
        <v>4.47287057595438</v>
      </c>
    </row>
    <row r="1604" customFormat="false" ht="13" hidden="false" customHeight="false" outlineLevel="0" collapsed="false">
      <c r="A1604" s="8" t="s">
        <v>3209</v>
      </c>
      <c r="B1604" s="2" t="s">
        <v>3210</v>
      </c>
      <c r="C1604" s="9" t="n">
        <v>4.01534059552669</v>
      </c>
      <c r="D1604" s="10" t="n">
        <v>4.92773788568021</v>
      </c>
      <c r="E1604" s="11" t="n">
        <f aca="false">AVERAGE(C1604:D1604)</f>
        <v>4.47153924060345</v>
      </c>
    </row>
    <row r="1605" customFormat="false" ht="13" hidden="false" customHeight="false" outlineLevel="0" collapsed="false">
      <c r="A1605" s="8" t="s">
        <v>3211</v>
      </c>
      <c r="B1605" s="2" t="s">
        <v>3212</v>
      </c>
      <c r="C1605" s="9" t="n">
        <v>4.49357062459633</v>
      </c>
      <c r="D1605" s="10" t="n">
        <v>4.44719809026204</v>
      </c>
      <c r="E1605" s="11" t="n">
        <f aca="false">AVERAGE(C1605:D1605)</f>
        <v>4.47038435742919</v>
      </c>
    </row>
    <row r="1606" customFormat="false" ht="13" hidden="false" customHeight="false" outlineLevel="0" collapsed="false">
      <c r="A1606" s="8" t="s">
        <v>3213</v>
      </c>
      <c r="B1606" s="2" t="s">
        <v>3214</v>
      </c>
      <c r="C1606" s="9" t="n">
        <v>4.72233970874804</v>
      </c>
      <c r="D1606" s="10" t="n">
        <v>4.21729067242855</v>
      </c>
      <c r="E1606" s="11" t="n">
        <f aca="false">AVERAGE(C1606:D1606)</f>
        <v>4.4698151905883</v>
      </c>
    </row>
    <row r="1607" customFormat="false" ht="13" hidden="false" customHeight="false" outlineLevel="0" collapsed="false">
      <c r="A1607" s="8" t="s">
        <v>3215</v>
      </c>
      <c r="B1607" s="2" t="s">
        <v>3216</v>
      </c>
      <c r="C1607" s="9" t="n">
        <v>4.45351049317572</v>
      </c>
      <c r="D1607" s="10" t="n">
        <v>4.48478049352378</v>
      </c>
      <c r="E1607" s="11" t="n">
        <f aca="false">AVERAGE(C1607:D1607)</f>
        <v>4.46914549334975</v>
      </c>
    </row>
    <row r="1608" customFormat="false" ht="13" hidden="false" customHeight="false" outlineLevel="0" collapsed="false">
      <c r="A1608" s="8" t="s">
        <v>3217</v>
      </c>
      <c r="B1608" s="2" t="s">
        <v>3218</v>
      </c>
      <c r="C1608" s="9" t="n">
        <v>4.48548486877642</v>
      </c>
      <c r="D1608" s="10" t="n">
        <v>4.45151965550195</v>
      </c>
      <c r="E1608" s="11" t="n">
        <f aca="false">AVERAGE(C1608:D1608)</f>
        <v>4.46850226213918</v>
      </c>
    </row>
    <row r="1609" customFormat="false" ht="13" hidden="false" customHeight="false" outlineLevel="0" collapsed="false">
      <c r="A1609" s="8" t="s">
        <v>3219</v>
      </c>
      <c r="B1609" s="2" t="s">
        <v>3220</v>
      </c>
      <c r="C1609" s="9" t="n">
        <v>4.64437313304461</v>
      </c>
      <c r="D1609" s="10" t="n">
        <v>4.28997557325129</v>
      </c>
      <c r="E1609" s="11" t="n">
        <f aca="false">AVERAGE(C1609:D1609)</f>
        <v>4.46717435314795</v>
      </c>
    </row>
    <row r="1610" customFormat="false" ht="13" hidden="false" customHeight="false" outlineLevel="0" collapsed="false">
      <c r="A1610" s="8" t="s">
        <v>3221</v>
      </c>
      <c r="B1610" s="2" t="s">
        <v>3222</v>
      </c>
      <c r="C1610" s="9" t="n">
        <v>4.15304016268364</v>
      </c>
      <c r="D1610" s="10" t="n">
        <v>4.78104676235633</v>
      </c>
      <c r="E1610" s="11" t="n">
        <f aca="false">AVERAGE(C1610:D1610)</f>
        <v>4.46704346251999</v>
      </c>
    </row>
    <row r="1611" customFormat="false" ht="13" hidden="false" customHeight="false" outlineLevel="0" collapsed="false">
      <c r="A1611" s="8" t="s">
        <v>3223</v>
      </c>
      <c r="B1611" s="2" t="s">
        <v>3224</v>
      </c>
      <c r="C1611" s="9" t="n">
        <v>4.66827706867259</v>
      </c>
      <c r="D1611" s="10" t="n">
        <v>4.26300881830608</v>
      </c>
      <c r="E1611" s="11" t="n">
        <f aca="false">AVERAGE(C1611:D1611)</f>
        <v>4.46564294348934</v>
      </c>
    </row>
    <row r="1612" customFormat="false" ht="13" hidden="false" customHeight="false" outlineLevel="0" collapsed="false">
      <c r="A1612" s="8" t="s">
        <v>3225</v>
      </c>
      <c r="B1612" s="2" t="s">
        <v>3226</v>
      </c>
      <c r="C1612" s="9" t="n">
        <v>4.33216952865341</v>
      </c>
      <c r="D1612" s="10" t="n">
        <v>4.59876127299227</v>
      </c>
      <c r="E1612" s="11" t="n">
        <f aca="false">AVERAGE(C1612:D1612)</f>
        <v>4.46546540082284</v>
      </c>
    </row>
    <row r="1613" customFormat="false" ht="13" hidden="false" customHeight="false" outlineLevel="0" collapsed="false">
      <c r="A1613" s="8" t="s">
        <v>3227</v>
      </c>
      <c r="B1613" s="2" t="s">
        <v>3228</v>
      </c>
      <c r="C1613" s="9" t="n">
        <v>4.57178349917953</v>
      </c>
      <c r="D1613" s="10" t="n">
        <v>4.35496401022576</v>
      </c>
      <c r="E1613" s="11" t="n">
        <f aca="false">AVERAGE(C1613:D1613)</f>
        <v>4.46337375470264</v>
      </c>
    </row>
    <row r="1614" customFormat="false" ht="13" hidden="false" customHeight="false" outlineLevel="0" collapsed="false">
      <c r="A1614" s="8" t="s">
        <v>3229</v>
      </c>
      <c r="B1614" s="2" t="s">
        <v>3230</v>
      </c>
      <c r="C1614" s="9" t="n">
        <v>4.50043906704245</v>
      </c>
      <c r="D1614" s="10" t="n">
        <v>4.42494524744693</v>
      </c>
      <c r="E1614" s="11" t="n">
        <f aca="false">AVERAGE(C1614:D1614)</f>
        <v>4.46269215724469</v>
      </c>
    </row>
    <row r="1615" customFormat="false" ht="13" hidden="false" customHeight="false" outlineLevel="0" collapsed="false">
      <c r="A1615" s="8" t="s">
        <v>3231</v>
      </c>
      <c r="B1615" s="2" t="s">
        <v>3232</v>
      </c>
      <c r="C1615" s="9" t="n">
        <v>4.34664115259274</v>
      </c>
      <c r="D1615" s="10" t="n">
        <v>4.57871052163142</v>
      </c>
      <c r="E1615" s="11" t="n">
        <f aca="false">AVERAGE(C1615:D1615)</f>
        <v>4.46267583711208</v>
      </c>
    </row>
    <row r="1616" customFormat="false" ht="13" hidden="false" customHeight="false" outlineLevel="0" collapsed="false">
      <c r="A1616" s="8" t="s">
        <v>3233</v>
      </c>
      <c r="B1616" s="2" t="s">
        <v>3234</v>
      </c>
      <c r="C1616" s="9" t="n">
        <v>4.70982086415992</v>
      </c>
      <c r="D1616" s="10" t="n">
        <v>4.213614546475</v>
      </c>
      <c r="E1616" s="11" t="n">
        <f aca="false">AVERAGE(C1616:D1616)</f>
        <v>4.46171770531746</v>
      </c>
    </row>
    <row r="1617" customFormat="false" ht="13" hidden="false" customHeight="false" outlineLevel="0" collapsed="false">
      <c r="A1617" s="8" t="s">
        <v>3235</v>
      </c>
      <c r="B1617" s="2" t="s">
        <v>3236</v>
      </c>
      <c r="C1617" s="9" t="n">
        <v>4.87502075334038</v>
      </c>
      <c r="D1617" s="10" t="n">
        <v>4.04508231775967</v>
      </c>
      <c r="E1617" s="11" t="n">
        <f aca="false">AVERAGE(C1617:D1617)</f>
        <v>4.46005153555002</v>
      </c>
    </row>
    <row r="1618" customFormat="false" ht="13" hidden="false" customHeight="false" outlineLevel="0" collapsed="false">
      <c r="A1618" s="8" t="s">
        <v>3237</v>
      </c>
      <c r="B1618" s="2" t="s">
        <v>3238</v>
      </c>
      <c r="C1618" s="9" t="n">
        <v>4.44685497200272</v>
      </c>
      <c r="D1618" s="10" t="n">
        <v>4.47311454317345</v>
      </c>
      <c r="E1618" s="11" t="n">
        <f aca="false">AVERAGE(C1618:D1618)</f>
        <v>4.45998475758809</v>
      </c>
    </row>
    <row r="1619" customFormat="false" ht="13" hidden="false" customHeight="false" outlineLevel="0" collapsed="false">
      <c r="A1619" s="8" t="s">
        <v>3239</v>
      </c>
      <c r="B1619" s="2" t="s">
        <v>3240</v>
      </c>
      <c r="C1619" s="9" t="n">
        <v>4.58881275924403</v>
      </c>
      <c r="D1619" s="10" t="n">
        <v>4.32944043807005</v>
      </c>
      <c r="E1619" s="11" t="n">
        <f aca="false">AVERAGE(C1619:D1619)</f>
        <v>4.45912659865704</v>
      </c>
    </row>
    <row r="1620" customFormat="false" ht="13" hidden="false" customHeight="false" outlineLevel="0" collapsed="false">
      <c r="A1620" s="8" t="s">
        <v>3241</v>
      </c>
      <c r="B1620" s="2" t="s">
        <v>3242</v>
      </c>
      <c r="C1620" s="9" t="n">
        <v>4.67744211919411</v>
      </c>
      <c r="D1620" s="10" t="n">
        <v>4.23975570898061</v>
      </c>
      <c r="E1620" s="11" t="n">
        <f aca="false">AVERAGE(C1620:D1620)</f>
        <v>4.45859891408736</v>
      </c>
    </row>
    <row r="1621" customFormat="false" ht="13" hidden="false" customHeight="false" outlineLevel="0" collapsed="false">
      <c r="A1621" s="8" t="s">
        <v>3243</v>
      </c>
      <c r="B1621" s="2" t="s">
        <v>3244</v>
      </c>
      <c r="C1621" s="9" t="n">
        <v>4.14064504786797</v>
      </c>
      <c r="D1621" s="10" t="n">
        <v>4.77563757629446</v>
      </c>
      <c r="E1621" s="11" t="n">
        <f aca="false">AVERAGE(C1621:D1621)</f>
        <v>4.45814131208122</v>
      </c>
    </row>
    <row r="1622" customFormat="false" ht="13" hidden="false" customHeight="false" outlineLevel="0" collapsed="false">
      <c r="A1622" s="8" t="s">
        <v>3245</v>
      </c>
      <c r="B1622" s="2" t="s">
        <v>3246</v>
      </c>
      <c r="C1622" s="9" t="n">
        <v>4.18016505626232</v>
      </c>
      <c r="D1622" s="10" t="n">
        <v>4.73595236700601</v>
      </c>
      <c r="E1622" s="11" t="n">
        <f aca="false">AVERAGE(C1622:D1622)</f>
        <v>4.45805871163417</v>
      </c>
    </row>
    <row r="1623" customFormat="false" ht="13" hidden="false" customHeight="false" outlineLevel="0" collapsed="false">
      <c r="A1623" s="8" t="s">
        <v>3247</v>
      </c>
      <c r="B1623" s="2" t="s">
        <v>3248</v>
      </c>
      <c r="C1623" s="9" t="n">
        <v>4.68569514642464</v>
      </c>
      <c r="D1623" s="10" t="n">
        <v>4.22909002289931</v>
      </c>
      <c r="E1623" s="11" t="n">
        <f aca="false">AVERAGE(C1623:D1623)</f>
        <v>4.45739258466197</v>
      </c>
    </row>
    <row r="1624" customFormat="false" ht="13" hidden="false" customHeight="false" outlineLevel="0" collapsed="false">
      <c r="A1624" s="8" t="s">
        <v>3249</v>
      </c>
      <c r="B1624" s="2" t="s">
        <v>3250</v>
      </c>
      <c r="C1624" s="9" t="n">
        <v>4.14512618263191</v>
      </c>
      <c r="D1624" s="10" t="n">
        <v>4.76867638879486</v>
      </c>
      <c r="E1624" s="11" t="n">
        <f aca="false">AVERAGE(C1624:D1624)</f>
        <v>4.45690128571339</v>
      </c>
    </row>
    <row r="1625" customFormat="false" ht="13" hidden="false" customHeight="false" outlineLevel="0" collapsed="false">
      <c r="A1625" s="8" t="s">
        <v>3251</v>
      </c>
      <c r="B1625" s="2" t="s">
        <v>3252</v>
      </c>
      <c r="C1625" s="9" t="n">
        <v>4.78863280859186</v>
      </c>
      <c r="D1625" s="10" t="n">
        <v>4.11963026627593</v>
      </c>
      <c r="E1625" s="11" t="n">
        <f aca="false">AVERAGE(C1625:D1625)</f>
        <v>4.4541315374339</v>
      </c>
    </row>
    <row r="1626" customFormat="false" ht="13" hidden="false" customHeight="false" outlineLevel="0" collapsed="false">
      <c r="A1626" s="8" t="s">
        <v>3253</v>
      </c>
      <c r="B1626" s="2" t="s">
        <v>3254</v>
      </c>
      <c r="C1626" s="9" t="n">
        <v>4.40791607686312</v>
      </c>
      <c r="D1626" s="10" t="n">
        <v>4.50006285352602</v>
      </c>
      <c r="E1626" s="11" t="n">
        <f aca="false">AVERAGE(C1626:D1626)</f>
        <v>4.45398946519457</v>
      </c>
    </row>
    <row r="1627" customFormat="false" ht="13" hidden="false" customHeight="false" outlineLevel="0" collapsed="false">
      <c r="A1627" s="8" t="s">
        <v>3255</v>
      </c>
      <c r="B1627" s="2" t="s">
        <v>3256</v>
      </c>
      <c r="C1627" s="9" t="n">
        <v>4.75918358623591</v>
      </c>
      <c r="D1627" s="10" t="n">
        <v>4.14794307718912</v>
      </c>
      <c r="E1627" s="11" t="n">
        <f aca="false">AVERAGE(C1627:D1627)</f>
        <v>4.45356333171251</v>
      </c>
    </row>
    <row r="1628" customFormat="false" ht="13" hidden="false" customHeight="false" outlineLevel="0" collapsed="false">
      <c r="A1628" s="8" t="s">
        <v>3257</v>
      </c>
      <c r="B1628" s="2" t="s">
        <v>3258</v>
      </c>
      <c r="C1628" s="9" t="n">
        <v>4.52627961165088</v>
      </c>
      <c r="D1628" s="10" t="n">
        <v>4.37945437705534</v>
      </c>
      <c r="E1628" s="11" t="n">
        <f aca="false">AVERAGE(C1628:D1628)</f>
        <v>4.45286699435311</v>
      </c>
    </row>
    <row r="1629" customFormat="false" ht="13" hidden="false" customHeight="false" outlineLevel="0" collapsed="false">
      <c r="A1629" s="8" t="s">
        <v>3259</v>
      </c>
      <c r="B1629" s="2" t="s">
        <v>3260</v>
      </c>
      <c r="C1629" s="9" t="n">
        <v>4.34646327754006</v>
      </c>
      <c r="D1629" s="10" t="n">
        <v>4.55910259048608</v>
      </c>
      <c r="E1629" s="11" t="n">
        <f aca="false">AVERAGE(C1629:D1629)</f>
        <v>4.45278293401307</v>
      </c>
    </row>
    <row r="1630" customFormat="false" ht="13" hidden="false" customHeight="false" outlineLevel="0" collapsed="false">
      <c r="A1630" s="8" t="s">
        <v>3261</v>
      </c>
      <c r="B1630" s="2" t="s">
        <v>3262</v>
      </c>
      <c r="C1630" s="9" t="n">
        <v>4.47438232412124</v>
      </c>
      <c r="D1630" s="10" t="n">
        <v>4.42855940115433</v>
      </c>
      <c r="E1630" s="11" t="n">
        <f aca="false">AVERAGE(C1630:D1630)</f>
        <v>4.45147086263779</v>
      </c>
    </row>
    <row r="1631" customFormat="false" ht="13" hidden="false" customHeight="false" outlineLevel="0" collapsed="false">
      <c r="A1631" s="8" t="s">
        <v>3263</v>
      </c>
      <c r="B1631" s="2" t="s">
        <v>3264</v>
      </c>
      <c r="C1631" s="9" t="n">
        <v>4.47862960746005</v>
      </c>
      <c r="D1631" s="10" t="n">
        <v>4.42415558379537</v>
      </c>
      <c r="E1631" s="11" t="n">
        <f aca="false">AVERAGE(C1631:D1631)</f>
        <v>4.45139259562771</v>
      </c>
    </row>
    <row r="1632" customFormat="false" ht="13" hidden="false" customHeight="false" outlineLevel="0" collapsed="false">
      <c r="A1632" s="8" t="s">
        <v>3265</v>
      </c>
      <c r="B1632" s="2" t="s">
        <v>3266</v>
      </c>
      <c r="C1632" s="9" t="n">
        <v>4.61245104667222</v>
      </c>
      <c r="D1632" s="10" t="n">
        <v>4.29017261823319</v>
      </c>
      <c r="E1632" s="11" t="n">
        <f aca="false">AVERAGE(C1632:D1632)</f>
        <v>4.45131183245271</v>
      </c>
    </row>
    <row r="1633" customFormat="false" ht="13" hidden="false" customHeight="false" outlineLevel="0" collapsed="false">
      <c r="A1633" s="8" t="s">
        <v>3267</v>
      </c>
      <c r="B1633" s="2" t="s">
        <v>3268</v>
      </c>
      <c r="C1633" s="9" t="n">
        <v>4.7134182374324</v>
      </c>
      <c r="D1633" s="10" t="n">
        <v>4.18842431565605</v>
      </c>
      <c r="E1633" s="11" t="n">
        <f aca="false">AVERAGE(C1633:D1633)</f>
        <v>4.45092127654423</v>
      </c>
    </row>
    <row r="1634" customFormat="false" ht="13" hidden="false" customHeight="false" outlineLevel="0" collapsed="false">
      <c r="A1634" s="8" t="s">
        <v>3269</v>
      </c>
      <c r="B1634" s="2" t="s">
        <v>3270</v>
      </c>
      <c r="C1634" s="9" t="n">
        <v>4.49588096832016</v>
      </c>
      <c r="D1634" s="10" t="n">
        <v>4.40585956784863</v>
      </c>
      <c r="E1634" s="11" t="n">
        <f aca="false">AVERAGE(C1634:D1634)</f>
        <v>4.45087026808439</v>
      </c>
    </row>
    <row r="1635" customFormat="false" ht="13" hidden="false" customHeight="false" outlineLevel="0" collapsed="false">
      <c r="A1635" s="8" t="s">
        <v>3271</v>
      </c>
      <c r="B1635" s="2" t="s">
        <v>3272</v>
      </c>
      <c r="C1635" s="9" t="n">
        <v>4.54978424623884</v>
      </c>
      <c r="D1635" s="10" t="n">
        <v>4.3504858727311</v>
      </c>
      <c r="E1635" s="11" t="n">
        <f aca="false">AVERAGE(C1635:D1635)</f>
        <v>4.45013505948497</v>
      </c>
    </row>
    <row r="1636" customFormat="false" ht="13" hidden="false" customHeight="false" outlineLevel="0" collapsed="false">
      <c r="A1636" s="8" t="s">
        <v>3273</v>
      </c>
      <c r="B1636" s="2" t="s">
        <v>3274</v>
      </c>
      <c r="C1636" s="9" t="n">
        <v>4.50237094300988</v>
      </c>
      <c r="D1636" s="10" t="n">
        <v>4.39476331555714</v>
      </c>
      <c r="E1636" s="11" t="n">
        <f aca="false">AVERAGE(C1636:D1636)</f>
        <v>4.44856712928351</v>
      </c>
    </row>
    <row r="1637" customFormat="false" ht="13" hidden="false" customHeight="false" outlineLevel="0" collapsed="false">
      <c r="A1637" s="8" t="s">
        <v>3275</v>
      </c>
      <c r="B1637" s="2" t="s">
        <v>3276</v>
      </c>
      <c r="C1637" s="9" t="n">
        <v>4.19210584353718</v>
      </c>
      <c r="D1637" s="10" t="n">
        <v>4.70398577379897</v>
      </c>
      <c r="E1637" s="11" t="n">
        <f aca="false">AVERAGE(C1637:D1637)</f>
        <v>4.44804580866808</v>
      </c>
    </row>
    <row r="1638" customFormat="false" ht="13" hidden="false" customHeight="false" outlineLevel="0" collapsed="false">
      <c r="A1638" s="8" t="s">
        <v>3277</v>
      </c>
      <c r="B1638" s="2" t="s">
        <v>3278</v>
      </c>
      <c r="C1638" s="9" t="n">
        <v>4.59093983304334</v>
      </c>
      <c r="D1638" s="10" t="n">
        <v>4.30348156283874</v>
      </c>
      <c r="E1638" s="11" t="n">
        <f aca="false">AVERAGE(C1638:D1638)</f>
        <v>4.44721069794104</v>
      </c>
    </row>
    <row r="1639" customFormat="false" ht="13" hidden="false" customHeight="false" outlineLevel="0" collapsed="false">
      <c r="A1639" s="8" t="s">
        <v>3279</v>
      </c>
      <c r="B1639" s="2" t="s">
        <v>3280</v>
      </c>
      <c r="C1639" s="9" t="n">
        <v>4.61723403425435</v>
      </c>
      <c r="D1639" s="10" t="n">
        <v>4.27683799030596</v>
      </c>
      <c r="E1639" s="11" t="n">
        <f aca="false">AVERAGE(C1639:D1639)</f>
        <v>4.44703601228016</v>
      </c>
    </row>
    <row r="1640" customFormat="false" ht="13" hidden="false" customHeight="false" outlineLevel="0" collapsed="false">
      <c r="A1640" s="8" t="s">
        <v>3281</v>
      </c>
      <c r="B1640" s="2" t="s">
        <v>3282</v>
      </c>
      <c r="C1640" s="9" t="n">
        <v>4.00171715160596</v>
      </c>
      <c r="D1640" s="10" t="n">
        <v>4.89226043532209</v>
      </c>
      <c r="E1640" s="11" t="n">
        <f aca="false">AVERAGE(C1640:D1640)</f>
        <v>4.44698879346403</v>
      </c>
    </row>
    <row r="1641" customFormat="false" ht="13" hidden="false" customHeight="false" outlineLevel="0" collapsed="false">
      <c r="A1641" s="8" t="s">
        <v>3283</v>
      </c>
      <c r="B1641" s="2" t="s">
        <v>3284</v>
      </c>
      <c r="C1641" s="9" t="n">
        <v>4.42951748100139</v>
      </c>
      <c r="D1641" s="10" t="n">
        <v>4.4644158524116</v>
      </c>
      <c r="E1641" s="11" t="n">
        <f aca="false">AVERAGE(C1641:D1641)</f>
        <v>4.4469666667065</v>
      </c>
    </row>
    <row r="1642" customFormat="false" ht="13" hidden="false" customHeight="false" outlineLevel="0" collapsed="false">
      <c r="A1642" s="8" t="s">
        <v>3285</v>
      </c>
      <c r="B1642" s="2" t="s">
        <v>3286</v>
      </c>
      <c r="C1642" s="9" t="n">
        <v>4.48916896210912</v>
      </c>
      <c r="D1642" s="10" t="n">
        <v>4.40086579939768</v>
      </c>
      <c r="E1642" s="11" t="n">
        <f aca="false">AVERAGE(C1642:D1642)</f>
        <v>4.4450173807534</v>
      </c>
    </row>
    <row r="1643" customFormat="false" ht="13" hidden="false" customHeight="false" outlineLevel="0" collapsed="false">
      <c r="A1643" s="8" t="s">
        <v>3287</v>
      </c>
      <c r="B1643" s="2" t="s">
        <v>3288</v>
      </c>
      <c r="C1643" s="9" t="n">
        <v>4.590562639884</v>
      </c>
      <c r="D1643" s="10" t="n">
        <v>4.29818509516981</v>
      </c>
      <c r="E1643" s="11" t="n">
        <f aca="false">AVERAGE(C1643:D1643)</f>
        <v>4.44437386752691</v>
      </c>
    </row>
    <row r="1644" customFormat="false" ht="13" hidden="false" customHeight="false" outlineLevel="0" collapsed="false">
      <c r="A1644" s="8" t="s">
        <v>3289</v>
      </c>
      <c r="B1644" s="2" t="s">
        <v>3290</v>
      </c>
      <c r="C1644" s="9" t="n">
        <v>4.4517343102461</v>
      </c>
      <c r="D1644" s="10" t="n">
        <v>4.43612197845615</v>
      </c>
      <c r="E1644" s="11" t="n">
        <f aca="false">AVERAGE(C1644:D1644)</f>
        <v>4.44392814435113</v>
      </c>
    </row>
    <row r="1645" customFormat="false" ht="13" hidden="false" customHeight="false" outlineLevel="0" collapsed="false">
      <c r="A1645" s="8" t="s">
        <v>3291</v>
      </c>
      <c r="B1645" s="2" t="s">
        <v>3292</v>
      </c>
      <c r="C1645" s="9" t="n">
        <v>4.15355044286848</v>
      </c>
      <c r="D1645" s="10" t="n">
        <v>4.73387165273846</v>
      </c>
      <c r="E1645" s="11" t="n">
        <f aca="false">AVERAGE(C1645:D1645)</f>
        <v>4.44371104780347</v>
      </c>
    </row>
    <row r="1646" customFormat="false" ht="13" hidden="false" customHeight="false" outlineLevel="0" collapsed="false">
      <c r="A1646" s="8" t="s">
        <v>3293</v>
      </c>
      <c r="B1646" s="2" t="s">
        <v>3294</v>
      </c>
      <c r="C1646" s="9" t="n">
        <v>4.45915235254806</v>
      </c>
      <c r="D1646" s="10" t="n">
        <v>4.42453493977403</v>
      </c>
      <c r="E1646" s="11" t="n">
        <f aca="false">AVERAGE(C1646:D1646)</f>
        <v>4.44184364616104</v>
      </c>
    </row>
    <row r="1647" customFormat="false" ht="13" hidden="false" customHeight="false" outlineLevel="0" collapsed="false">
      <c r="A1647" s="8" t="s">
        <v>3295</v>
      </c>
      <c r="B1647" s="2" t="s">
        <v>3296</v>
      </c>
      <c r="C1647" s="9" t="n">
        <v>4.48899829923254</v>
      </c>
      <c r="D1647" s="10" t="n">
        <v>4.39427655707078</v>
      </c>
      <c r="E1647" s="11" t="n">
        <f aca="false">AVERAGE(C1647:D1647)</f>
        <v>4.44163742815166</v>
      </c>
    </row>
    <row r="1648" customFormat="false" ht="13" hidden="false" customHeight="false" outlineLevel="0" collapsed="false">
      <c r="A1648" s="8" t="s">
        <v>3297</v>
      </c>
      <c r="B1648" s="2" t="s">
        <v>3298</v>
      </c>
      <c r="C1648" s="9" t="n">
        <v>4.46216935497842</v>
      </c>
      <c r="D1648" s="10" t="n">
        <v>4.42023854303017</v>
      </c>
      <c r="E1648" s="11" t="n">
        <f aca="false">AVERAGE(C1648:D1648)</f>
        <v>4.44120394900429</v>
      </c>
    </row>
    <row r="1649" customFormat="false" ht="13" hidden="false" customHeight="false" outlineLevel="0" collapsed="false">
      <c r="A1649" s="8" t="s">
        <v>3299</v>
      </c>
      <c r="B1649" s="2" t="s">
        <v>3300</v>
      </c>
      <c r="C1649" s="9" t="n">
        <v>4.65464693736464</v>
      </c>
      <c r="D1649" s="10" t="n">
        <v>4.22694633730625</v>
      </c>
      <c r="E1649" s="11" t="n">
        <f aca="false">AVERAGE(C1649:D1649)</f>
        <v>4.44079663733545</v>
      </c>
    </row>
    <row r="1650" customFormat="false" ht="13" hidden="false" customHeight="false" outlineLevel="0" collapsed="false">
      <c r="A1650" s="8" t="s">
        <v>3301</v>
      </c>
      <c r="B1650" s="2" t="s">
        <v>3302</v>
      </c>
      <c r="C1650" s="9" t="n">
        <v>4.53755846757641</v>
      </c>
      <c r="D1650" s="10" t="n">
        <v>4.34229175534885</v>
      </c>
      <c r="E1650" s="11" t="n">
        <f aca="false">AVERAGE(C1650:D1650)</f>
        <v>4.43992511146263</v>
      </c>
    </row>
    <row r="1651" customFormat="false" ht="13" hidden="false" customHeight="false" outlineLevel="0" collapsed="false">
      <c r="A1651" s="8" t="s">
        <v>3303</v>
      </c>
      <c r="B1651" s="2" t="s">
        <v>3304</v>
      </c>
      <c r="C1651" s="9" t="n">
        <v>4.29239789462366</v>
      </c>
      <c r="D1651" s="10" t="n">
        <v>4.58684634822216</v>
      </c>
      <c r="E1651" s="11" t="n">
        <f aca="false">AVERAGE(C1651:D1651)</f>
        <v>4.43962212142291</v>
      </c>
    </row>
    <row r="1652" customFormat="false" ht="13" hidden="false" customHeight="false" outlineLevel="0" collapsed="false">
      <c r="A1652" s="8" t="s">
        <v>3305</v>
      </c>
      <c r="B1652" s="2" t="s">
        <v>3306</v>
      </c>
      <c r="C1652" s="9" t="n">
        <v>4.9698277567685</v>
      </c>
      <c r="D1652" s="10" t="n">
        <v>3.90731494173194</v>
      </c>
      <c r="E1652" s="11" t="n">
        <f aca="false">AVERAGE(C1652:D1652)</f>
        <v>4.43857134925022</v>
      </c>
    </row>
    <row r="1653" customFormat="false" ht="13" hidden="false" customHeight="false" outlineLevel="0" collapsed="false">
      <c r="A1653" s="8" t="s">
        <v>3307</v>
      </c>
      <c r="B1653" s="2" t="s">
        <v>3308</v>
      </c>
      <c r="C1653" s="9" t="n">
        <v>4.11979849936295</v>
      </c>
      <c r="D1653" s="10" t="n">
        <v>4.7571393577821</v>
      </c>
      <c r="E1653" s="11" t="n">
        <f aca="false">AVERAGE(C1653:D1653)</f>
        <v>4.43846892857252</v>
      </c>
    </row>
    <row r="1654" customFormat="false" ht="13" hidden="false" customHeight="false" outlineLevel="0" collapsed="false">
      <c r="A1654" s="8" t="s">
        <v>3309</v>
      </c>
      <c r="B1654" s="2" t="s">
        <v>3310</v>
      </c>
      <c r="C1654" s="9" t="n">
        <v>4.61576474517178</v>
      </c>
      <c r="D1654" s="10" t="n">
        <v>4.25930797924588</v>
      </c>
      <c r="E1654" s="11" t="n">
        <f aca="false">AVERAGE(C1654:D1654)</f>
        <v>4.43753636220883</v>
      </c>
    </row>
    <row r="1655" customFormat="false" ht="13" hidden="false" customHeight="false" outlineLevel="0" collapsed="false">
      <c r="A1655" s="8" t="s">
        <v>3311</v>
      </c>
      <c r="B1655" s="2" t="s">
        <v>3312</v>
      </c>
      <c r="C1655" s="9" t="n">
        <v>4.65163242633997</v>
      </c>
      <c r="D1655" s="10" t="n">
        <v>4.21904087584524</v>
      </c>
      <c r="E1655" s="11" t="n">
        <f aca="false">AVERAGE(C1655:D1655)</f>
        <v>4.43533665109261</v>
      </c>
    </row>
    <row r="1656" customFormat="false" ht="13" hidden="false" customHeight="false" outlineLevel="0" collapsed="false">
      <c r="A1656" s="8" t="s">
        <v>3313</v>
      </c>
      <c r="B1656" s="2" t="s">
        <v>3314</v>
      </c>
      <c r="C1656" s="9" t="n">
        <v>4.27733306543963</v>
      </c>
      <c r="D1656" s="10" t="n">
        <v>4.58983399570951</v>
      </c>
      <c r="E1656" s="11" t="n">
        <f aca="false">AVERAGE(C1656:D1656)</f>
        <v>4.43358353057457</v>
      </c>
    </row>
    <row r="1657" customFormat="false" ht="13" hidden="false" customHeight="false" outlineLevel="0" collapsed="false">
      <c r="A1657" s="8" t="s">
        <v>3315</v>
      </c>
      <c r="B1657" s="2" t="s">
        <v>3316</v>
      </c>
      <c r="C1657" s="9" t="n">
        <v>4.27039445338686</v>
      </c>
      <c r="D1657" s="10" t="n">
        <v>4.5966336761312</v>
      </c>
      <c r="E1657" s="11" t="n">
        <f aca="false">AVERAGE(C1657:D1657)</f>
        <v>4.43351406475903</v>
      </c>
    </row>
    <row r="1658" customFormat="false" ht="13" hidden="false" customHeight="false" outlineLevel="0" collapsed="false">
      <c r="A1658" s="8" t="s">
        <v>3317</v>
      </c>
      <c r="B1658" s="2" t="s">
        <v>3318</v>
      </c>
      <c r="C1658" s="9" t="n">
        <v>4.23728039120672</v>
      </c>
      <c r="D1658" s="10" t="n">
        <v>4.62909605032714</v>
      </c>
      <c r="E1658" s="11" t="n">
        <f aca="false">AVERAGE(C1658:D1658)</f>
        <v>4.43318822076693</v>
      </c>
    </row>
    <row r="1659" customFormat="false" ht="13" hidden="false" customHeight="false" outlineLevel="0" collapsed="false">
      <c r="A1659" s="8" t="s">
        <v>3319</v>
      </c>
      <c r="B1659" s="2" t="s">
        <v>3320</v>
      </c>
      <c r="C1659" s="9" t="n">
        <v>4.52036839160759</v>
      </c>
      <c r="D1659" s="10" t="n">
        <v>4.34322553045103</v>
      </c>
      <c r="E1659" s="11" t="n">
        <f aca="false">AVERAGE(C1659:D1659)</f>
        <v>4.43179696102931</v>
      </c>
    </row>
    <row r="1660" customFormat="false" ht="13" hidden="false" customHeight="false" outlineLevel="0" collapsed="false">
      <c r="A1660" s="8" t="s">
        <v>3321</v>
      </c>
      <c r="B1660" s="2" t="s">
        <v>3322</v>
      </c>
      <c r="C1660" s="9" t="n">
        <v>4.34013491858841</v>
      </c>
      <c r="D1660" s="10" t="n">
        <v>4.52127427063302</v>
      </c>
      <c r="E1660" s="11" t="n">
        <f aca="false">AVERAGE(C1660:D1660)</f>
        <v>4.43070459461071</v>
      </c>
    </row>
    <row r="1661" customFormat="false" ht="13" hidden="false" customHeight="false" outlineLevel="0" collapsed="false">
      <c r="A1661" s="8" t="s">
        <v>3323</v>
      </c>
      <c r="B1661" s="2" t="s">
        <v>3324</v>
      </c>
      <c r="C1661" s="9" t="n">
        <v>4.60060382079261</v>
      </c>
      <c r="D1661" s="10" t="n">
        <v>4.26052292898116</v>
      </c>
      <c r="E1661" s="11" t="n">
        <f aca="false">AVERAGE(C1661:D1661)</f>
        <v>4.43056337488688</v>
      </c>
    </row>
    <row r="1662" customFormat="false" ht="13" hidden="false" customHeight="false" outlineLevel="0" collapsed="false">
      <c r="A1662" s="8" t="s">
        <v>3325</v>
      </c>
      <c r="B1662" s="2" t="s">
        <v>3326</v>
      </c>
      <c r="C1662" s="9" t="n">
        <v>4.45089812153361</v>
      </c>
      <c r="D1662" s="10" t="n">
        <v>4.40845721446861</v>
      </c>
      <c r="E1662" s="11" t="n">
        <f aca="false">AVERAGE(C1662:D1662)</f>
        <v>4.42967766800111</v>
      </c>
    </row>
    <row r="1663" customFormat="false" ht="13" hidden="false" customHeight="false" outlineLevel="0" collapsed="false">
      <c r="A1663" s="8" t="s">
        <v>3327</v>
      </c>
      <c r="B1663" s="2" t="s">
        <v>3328</v>
      </c>
      <c r="C1663" s="9" t="n">
        <v>4.54565874127741</v>
      </c>
      <c r="D1663" s="10" t="n">
        <v>4.31025859905568</v>
      </c>
      <c r="E1663" s="11" t="n">
        <f aca="false">AVERAGE(C1663:D1663)</f>
        <v>4.42795867016655</v>
      </c>
    </row>
    <row r="1664" customFormat="false" ht="13" hidden="false" customHeight="false" outlineLevel="0" collapsed="false">
      <c r="A1664" s="8" t="s">
        <v>3329</v>
      </c>
      <c r="B1664" s="2" t="s">
        <v>3330</v>
      </c>
      <c r="C1664" s="9" t="n">
        <v>4.84238515214687</v>
      </c>
      <c r="D1664" s="10" t="n">
        <v>4.01294780322784</v>
      </c>
      <c r="E1664" s="11" t="n">
        <f aca="false">AVERAGE(C1664:D1664)</f>
        <v>4.42766647768735</v>
      </c>
    </row>
    <row r="1665" customFormat="false" ht="13" hidden="false" customHeight="false" outlineLevel="0" collapsed="false">
      <c r="A1665" s="8" t="s">
        <v>3331</v>
      </c>
      <c r="B1665" s="2" t="s">
        <v>3332</v>
      </c>
      <c r="C1665" s="9" t="n">
        <v>4.37702922565892</v>
      </c>
      <c r="D1665" s="10" t="n">
        <v>4.47815497898901</v>
      </c>
      <c r="E1665" s="11" t="n">
        <f aca="false">AVERAGE(C1665:D1665)</f>
        <v>4.42759210232397</v>
      </c>
    </row>
    <row r="1666" customFormat="false" ht="13" hidden="false" customHeight="false" outlineLevel="0" collapsed="false">
      <c r="A1666" s="8" t="s">
        <v>3333</v>
      </c>
      <c r="B1666" s="2" t="s">
        <v>3334</v>
      </c>
      <c r="C1666" s="9" t="n">
        <v>4.3368150301213</v>
      </c>
      <c r="D1666" s="10" t="n">
        <v>4.51790949410946</v>
      </c>
      <c r="E1666" s="11" t="n">
        <f aca="false">AVERAGE(C1666:D1666)</f>
        <v>4.42736226211538</v>
      </c>
    </row>
    <row r="1667" customFormat="false" ht="13" hidden="false" customHeight="false" outlineLevel="0" collapsed="false">
      <c r="A1667" s="8" t="s">
        <v>3335</v>
      </c>
      <c r="B1667" s="2" t="s">
        <v>3336</v>
      </c>
      <c r="C1667" s="9" t="n">
        <v>4.659272603244</v>
      </c>
      <c r="D1667" s="10" t="n">
        <v>4.19510675433242</v>
      </c>
      <c r="E1667" s="11" t="n">
        <f aca="false">AVERAGE(C1667:D1667)</f>
        <v>4.42718967878821</v>
      </c>
    </row>
    <row r="1668" customFormat="false" ht="13" hidden="false" customHeight="false" outlineLevel="0" collapsed="false">
      <c r="A1668" s="8" t="s">
        <v>3337</v>
      </c>
      <c r="B1668" s="2" t="s">
        <v>3338</v>
      </c>
      <c r="C1668" s="9" t="n">
        <v>4.58946081719868</v>
      </c>
      <c r="D1668" s="10" t="n">
        <v>4.26311848364093</v>
      </c>
      <c r="E1668" s="11" t="n">
        <f aca="false">AVERAGE(C1668:D1668)</f>
        <v>4.42628965041981</v>
      </c>
    </row>
    <row r="1669" customFormat="false" ht="13" hidden="false" customHeight="false" outlineLevel="0" collapsed="false">
      <c r="A1669" s="8" t="s">
        <v>3339</v>
      </c>
      <c r="B1669" s="2" t="s">
        <v>3340</v>
      </c>
      <c r="C1669" s="9" t="n">
        <v>4.42469286521262</v>
      </c>
      <c r="D1669" s="10" t="n">
        <v>4.42508489036871</v>
      </c>
      <c r="E1669" s="11" t="n">
        <f aca="false">AVERAGE(C1669:D1669)</f>
        <v>4.42488887779067</v>
      </c>
    </row>
    <row r="1670" customFormat="false" ht="13" hidden="false" customHeight="false" outlineLevel="0" collapsed="false">
      <c r="A1670" s="8" t="s">
        <v>3341</v>
      </c>
      <c r="B1670" s="2" t="s">
        <v>3342</v>
      </c>
      <c r="C1670" s="9" t="n">
        <v>4.34581903027446</v>
      </c>
      <c r="D1670" s="10" t="n">
        <v>4.50373400328712</v>
      </c>
      <c r="E1670" s="11" t="n">
        <f aca="false">AVERAGE(C1670:D1670)</f>
        <v>4.42477651678079</v>
      </c>
    </row>
    <row r="1671" customFormat="false" ht="13" hidden="false" customHeight="false" outlineLevel="0" collapsed="false">
      <c r="A1671" s="8" t="s">
        <v>3343</v>
      </c>
      <c r="B1671" s="2" t="s">
        <v>3344</v>
      </c>
      <c r="C1671" s="9" t="n">
        <v>4.07012599858304</v>
      </c>
      <c r="D1671" s="10" t="n">
        <v>4.77842352529026</v>
      </c>
      <c r="E1671" s="11" t="n">
        <f aca="false">AVERAGE(C1671:D1671)</f>
        <v>4.42427476193665</v>
      </c>
    </row>
    <row r="1672" customFormat="false" ht="13" hidden="false" customHeight="false" outlineLevel="0" collapsed="false">
      <c r="A1672" s="8" t="s">
        <v>3345</v>
      </c>
      <c r="B1672" s="2" t="s">
        <v>3346</v>
      </c>
      <c r="C1672" s="9" t="n">
        <v>4.43755232123799</v>
      </c>
      <c r="D1672" s="10" t="n">
        <v>4.40869325808601</v>
      </c>
      <c r="E1672" s="11" t="n">
        <f aca="false">AVERAGE(C1672:D1672)</f>
        <v>4.423122789662</v>
      </c>
    </row>
    <row r="1673" customFormat="false" ht="13" hidden="false" customHeight="false" outlineLevel="0" collapsed="false">
      <c r="A1673" s="8" t="s">
        <v>3347</v>
      </c>
      <c r="B1673" s="2" t="s">
        <v>3348</v>
      </c>
      <c r="C1673" s="9" t="n">
        <v>4.70347742926533</v>
      </c>
      <c r="D1673" s="10" t="n">
        <v>4.13804303694899</v>
      </c>
      <c r="E1673" s="11" t="n">
        <f aca="false">AVERAGE(C1673:D1673)</f>
        <v>4.42076023310716</v>
      </c>
    </row>
    <row r="1674" customFormat="false" ht="13" hidden="false" customHeight="false" outlineLevel="0" collapsed="false">
      <c r="A1674" s="8" t="s">
        <v>3349</v>
      </c>
      <c r="B1674" s="2" t="s">
        <v>3350</v>
      </c>
      <c r="C1674" s="9" t="n">
        <v>4.22573107272359</v>
      </c>
      <c r="D1674" s="10" t="n">
        <v>4.61391543531652</v>
      </c>
      <c r="E1674" s="11" t="n">
        <f aca="false">AVERAGE(C1674:D1674)</f>
        <v>4.41982325402006</v>
      </c>
    </row>
    <row r="1675" customFormat="false" ht="13" hidden="false" customHeight="false" outlineLevel="0" collapsed="false">
      <c r="A1675" s="8" t="s">
        <v>3351</v>
      </c>
      <c r="B1675" s="2" t="s">
        <v>3352</v>
      </c>
      <c r="C1675" s="9" t="n">
        <v>4.73685734705045</v>
      </c>
      <c r="D1675" s="10" t="n">
        <v>4.10251219745058</v>
      </c>
      <c r="E1675" s="11" t="n">
        <f aca="false">AVERAGE(C1675:D1675)</f>
        <v>4.41968477225052</v>
      </c>
    </row>
    <row r="1676" customFormat="false" ht="13" hidden="false" customHeight="false" outlineLevel="0" collapsed="false">
      <c r="A1676" s="8" t="s">
        <v>3353</v>
      </c>
      <c r="B1676" s="2" t="s">
        <v>3354</v>
      </c>
      <c r="C1676" s="9" t="n">
        <v>4.42175833327547</v>
      </c>
      <c r="D1676" s="10" t="n">
        <v>4.41428682269451</v>
      </c>
      <c r="E1676" s="11" t="n">
        <f aca="false">AVERAGE(C1676:D1676)</f>
        <v>4.41802257798499</v>
      </c>
    </row>
    <row r="1677" customFormat="false" ht="13" hidden="false" customHeight="false" outlineLevel="0" collapsed="false">
      <c r="A1677" s="8" t="s">
        <v>3355</v>
      </c>
      <c r="B1677" s="2" t="s">
        <v>3356</v>
      </c>
      <c r="C1677" s="9" t="n">
        <v>4.32412241310227</v>
      </c>
      <c r="D1677" s="10" t="n">
        <v>4.51021529324237</v>
      </c>
      <c r="E1677" s="11" t="n">
        <f aca="false">AVERAGE(C1677:D1677)</f>
        <v>4.41716885317232</v>
      </c>
    </row>
    <row r="1678" customFormat="false" ht="13" hidden="false" customHeight="false" outlineLevel="0" collapsed="false">
      <c r="A1678" s="8" t="s">
        <v>3357</v>
      </c>
      <c r="B1678" s="2" t="s">
        <v>3358</v>
      </c>
      <c r="C1678" s="9" t="n">
        <v>4.24785579305674</v>
      </c>
      <c r="D1678" s="10" t="n">
        <v>4.5859482290883</v>
      </c>
      <c r="E1678" s="11" t="n">
        <f aca="false">AVERAGE(C1678:D1678)</f>
        <v>4.41690201107252</v>
      </c>
    </row>
    <row r="1679" customFormat="false" ht="13" hidden="false" customHeight="false" outlineLevel="0" collapsed="false">
      <c r="A1679" s="8" t="s">
        <v>3359</v>
      </c>
      <c r="B1679" s="2" t="s">
        <v>3360</v>
      </c>
      <c r="C1679" s="9" t="n">
        <v>4.3621702275142</v>
      </c>
      <c r="D1679" s="10" t="n">
        <v>4.46951273803171</v>
      </c>
      <c r="E1679" s="11" t="n">
        <f aca="false">AVERAGE(C1679:D1679)</f>
        <v>4.41584148277295</v>
      </c>
    </row>
    <row r="1680" customFormat="false" ht="13" hidden="false" customHeight="false" outlineLevel="0" collapsed="false">
      <c r="A1680" s="8" t="s">
        <v>3361</v>
      </c>
      <c r="B1680" s="2" t="s">
        <v>3362</v>
      </c>
      <c r="C1680" s="9" t="n">
        <v>4.36775608900848</v>
      </c>
      <c r="D1680" s="10" t="n">
        <v>4.45593956643552</v>
      </c>
      <c r="E1680" s="11" t="n">
        <f aca="false">AVERAGE(C1680:D1680)</f>
        <v>4.411847827722</v>
      </c>
    </row>
    <row r="1681" customFormat="false" ht="13" hidden="false" customHeight="false" outlineLevel="0" collapsed="false">
      <c r="A1681" s="8" t="s">
        <v>3363</v>
      </c>
      <c r="B1681" s="2" t="s">
        <v>3364</v>
      </c>
      <c r="C1681" s="9" t="n">
        <v>4.42144822947291</v>
      </c>
      <c r="D1681" s="10" t="n">
        <v>4.40101556987621</v>
      </c>
      <c r="E1681" s="11" t="n">
        <f aca="false">AVERAGE(C1681:D1681)</f>
        <v>4.41123189967456</v>
      </c>
    </row>
    <row r="1682" customFormat="false" ht="13" hidden="false" customHeight="false" outlineLevel="0" collapsed="false">
      <c r="A1682" s="8" t="s">
        <v>3365</v>
      </c>
      <c r="B1682" s="2" t="s">
        <v>3366</v>
      </c>
      <c r="C1682" s="9" t="n">
        <v>4.17971829100682</v>
      </c>
      <c r="D1682" s="10" t="n">
        <v>4.6425649744391</v>
      </c>
      <c r="E1682" s="11" t="n">
        <f aca="false">AVERAGE(C1682:D1682)</f>
        <v>4.41114163272296</v>
      </c>
    </row>
    <row r="1683" customFormat="false" ht="13" hidden="false" customHeight="false" outlineLevel="0" collapsed="false">
      <c r="A1683" s="8" t="s">
        <v>3367</v>
      </c>
      <c r="B1683" s="2" t="s">
        <v>3368</v>
      </c>
      <c r="C1683" s="9" t="n">
        <v>4.51195224919429</v>
      </c>
      <c r="D1683" s="10" t="n">
        <v>4.31000547311874</v>
      </c>
      <c r="E1683" s="11" t="n">
        <f aca="false">AVERAGE(C1683:D1683)</f>
        <v>4.41097886115652</v>
      </c>
    </row>
    <row r="1684" customFormat="false" ht="13" hidden="false" customHeight="false" outlineLevel="0" collapsed="false">
      <c r="A1684" s="8" t="s">
        <v>3369</v>
      </c>
      <c r="B1684" s="2" t="s">
        <v>3370</v>
      </c>
      <c r="C1684" s="9" t="n">
        <v>4.25660584938099</v>
      </c>
      <c r="D1684" s="10" t="n">
        <v>4.56358600753324</v>
      </c>
      <c r="E1684" s="11" t="n">
        <f aca="false">AVERAGE(C1684:D1684)</f>
        <v>4.41009592845712</v>
      </c>
    </row>
    <row r="1685" customFormat="false" ht="13" hidden="false" customHeight="false" outlineLevel="0" collapsed="false">
      <c r="A1685" s="8" t="s">
        <v>3371</v>
      </c>
      <c r="B1685" s="2" t="s">
        <v>3372</v>
      </c>
      <c r="C1685" s="9" t="n">
        <v>4.37259382842506</v>
      </c>
      <c r="D1685" s="10" t="n">
        <v>4.44753743575557</v>
      </c>
      <c r="E1685" s="11" t="n">
        <f aca="false">AVERAGE(C1685:D1685)</f>
        <v>4.41006563209031</v>
      </c>
    </row>
    <row r="1686" customFormat="false" ht="13" hidden="false" customHeight="false" outlineLevel="0" collapsed="false">
      <c r="A1686" s="8" t="s">
        <v>3373</v>
      </c>
      <c r="B1686" s="2" t="s">
        <v>3374</v>
      </c>
      <c r="C1686" s="9" t="n">
        <v>4.49172750262855</v>
      </c>
      <c r="D1686" s="10" t="n">
        <v>4.32701622815712</v>
      </c>
      <c r="E1686" s="11" t="n">
        <f aca="false">AVERAGE(C1686:D1686)</f>
        <v>4.40937186539284</v>
      </c>
    </row>
    <row r="1687" customFormat="false" ht="13" hidden="false" customHeight="false" outlineLevel="0" collapsed="false">
      <c r="A1687" s="8" t="s">
        <v>3375</v>
      </c>
      <c r="B1687" s="2" t="s">
        <v>3376</v>
      </c>
      <c r="C1687" s="9" t="n">
        <v>4.57557899765742</v>
      </c>
      <c r="D1687" s="10" t="n">
        <v>4.24213620216408</v>
      </c>
      <c r="E1687" s="11" t="n">
        <f aca="false">AVERAGE(C1687:D1687)</f>
        <v>4.40885759991075</v>
      </c>
    </row>
    <row r="1688" customFormat="false" ht="13" hidden="false" customHeight="false" outlineLevel="0" collapsed="false">
      <c r="A1688" s="8" t="s">
        <v>3377</v>
      </c>
      <c r="B1688" s="2" t="s">
        <v>3378</v>
      </c>
      <c r="C1688" s="9" t="n">
        <v>4.54908424456007</v>
      </c>
      <c r="D1688" s="10" t="n">
        <v>4.26830802507613</v>
      </c>
      <c r="E1688" s="11" t="n">
        <f aca="false">AVERAGE(C1688:D1688)</f>
        <v>4.4086961348181</v>
      </c>
    </row>
    <row r="1689" customFormat="false" ht="13" hidden="false" customHeight="false" outlineLevel="0" collapsed="false">
      <c r="A1689" s="8" t="s">
        <v>3379</v>
      </c>
      <c r="B1689" s="2" t="s">
        <v>3380</v>
      </c>
      <c r="C1689" s="9" t="n">
        <v>4.56185148153983</v>
      </c>
      <c r="D1689" s="10" t="n">
        <v>4.25511558326253</v>
      </c>
      <c r="E1689" s="11" t="n">
        <f aca="false">AVERAGE(C1689:D1689)</f>
        <v>4.40848353240118</v>
      </c>
    </row>
    <row r="1690" customFormat="false" ht="13" hidden="false" customHeight="false" outlineLevel="0" collapsed="false">
      <c r="A1690" s="8" t="s">
        <v>3381</v>
      </c>
      <c r="B1690" s="2" t="s">
        <v>3382</v>
      </c>
      <c r="C1690" s="9" t="n">
        <v>4.64398966549909</v>
      </c>
      <c r="D1690" s="10" t="n">
        <v>4.17239892860566</v>
      </c>
      <c r="E1690" s="11" t="n">
        <f aca="false">AVERAGE(C1690:D1690)</f>
        <v>4.40819429705237</v>
      </c>
    </row>
    <row r="1691" customFormat="false" ht="13" hidden="false" customHeight="false" outlineLevel="0" collapsed="false">
      <c r="A1691" s="8" t="s">
        <v>3383</v>
      </c>
      <c r="B1691" s="2" t="s">
        <v>3384</v>
      </c>
      <c r="C1691" s="9" t="n">
        <v>4.36460227544071</v>
      </c>
      <c r="D1691" s="10" t="n">
        <v>4.45158080676288</v>
      </c>
      <c r="E1691" s="11" t="n">
        <f aca="false">AVERAGE(C1691:D1691)</f>
        <v>4.40809154110179</v>
      </c>
    </row>
    <row r="1692" customFormat="false" ht="13" hidden="false" customHeight="false" outlineLevel="0" collapsed="false">
      <c r="A1692" s="8" t="s">
        <v>3385</v>
      </c>
      <c r="B1692" s="2" t="s">
        <v>3386</v>
      </c>
      <c r="C1692" s="9" t="n">
        <v>4.87668597924817</v>
      </c>
      <c r="D1692" s="10" t="n">
        <v>3.93859930407761</v>
      </c>
      <c r="E1692" s="11" t="n">
        <f aca="false">AVERAGE(C1692:D1692)</f>
        <v>4.40764264166289</v>
      </c>
    </row>
    <row r="1693" customFormat="false" ht="13" hidden="false" customHeight="false" outlineLevel="0" collapsed="false">
      <c r="A1693" s="8" t="s">
        <v>3387</v>
      </c>
      <c r="B1693" s="2" t="s">
        <v>3388</v>
      </c>
      <c r="C1693" s="9" t="n">
        <v>4.36192535154282</v>
      </c>
      <c r="D1693" s="10" t="n">
        <v>4.45234347349091</v>
      </c>
      <c r="E1693" s="11" t="n">
        <f aca="false">AVERAGE(C1693:D1693)</f>
        <v>4.40713441251687</v>
      </c>
    </row>
    <row r="1694" customFormat="false" ht="13" hidden="false" customHeight="false" outlineLevel="0" collapsed="false">
      <c r="A1694" s="8" t="s">
        <v>3389</v>
      </c>
      <c r="B1694" s="2" t="s">
        <v>3390</v>
      </c>
      <c r="C1694" s="9" t="n">
        <v>4.41311710020439</v>
      </c>
      <c r="D1694" s="10" t="n">
        <v>4.39936404864155</v>
      </c>
      <c r="E1694" s="11" t="n">
        <f aca="false">AVERAGE(C1694:D1694)</f>
        <v>4.40624057442297</v>
      </c>
    </row>
    <row r="1695" customFormat="false" ht="13" hidden="false" customHeight="false" outlineLevel="0" collapsed="false">
      <c r="A1695" s="8" t="s">
        <v>3391</v>
      </c>
      <c r="B1695" s="2" t="s">
        <v>3392</v>
      </c>
      <c r="C1695" s="9" t="n">
        <v>4.28659836725323</v>
      </c>
      <c r="D1695" s="10" t="n">
        <v>4.52430464080704</v>
      </c>
      <c r="E1695" s="11" t="n">
        <f aca="false">AVERAGE(C1695:D1695)</f>
        <v>4.40545150403013</v>
      </c>
    </row>
    <row r="1696" customFormat="false" ht="13" hidden="false" customHeight="false" outlineLevel="0" collapsed="false">
      <c r="A1696" s="8" t="s">
        <v>3393</v>
      </c>
      <c r="B1696" s="2" t="s">
        <v>3394</v>
      </c>
      <c r="C1696" s="9" t="n">
        <v>4.34952242667069</v>
      </c>
      <c r="D1696" s="10" t="n">
        <v>4.4595169402693</v>
      </c>
      <c r="E1696" s="11" t="n">
        <f aca="false">AVERAGE(C1696:D1696)</f>
        <v>4.40451968347</v>
      </c>
    </row>
    <row r="1697" customFormat="false" ht="13" hidden="false" customHeight="false" outlineLevel="0" collapsed="false">
      <c r="A1697" s="8" t="s">
        <v>3395</v>
      </c>
      <c r="B1697" s="2" t="s">
        <v>3396</v>
      </c>
      <c r="C1697" s="9" t="n">
        <v>4.33105092855081</v>
      </c>
      <c r="D1697" s="10" t="n">
        <v>4.475713347414</v>
      </c>
      <c r="E1697" s="11" t="n">
        <f aca="false">AVERAGE(C1697:D1697)</f>
        <v>4.4033821379824</v>
      </c>
    </row>
    <row r="1698" customFormat="false" ht="13" hidden="false" customHeight="false" outlineLevel="0" collapsed="false">
      <c r="A1698" s="8" t="s">
        <v>3397</v>
      </c>
      <c r="B1698" s="2" t="s">
        <v>3398</v>
      </c>
      <c r="C1698" s="9" t="n">
        <v>4.3627394125215</v>
      </c>
      <c r="D1698" s="10" t="n">
        <v>4.44394859804755</v>
      </c>
      <c r="E1698" s="11" t="n">
        <f aca="false">AVERAGE(C1698:D1698)</f>
        <v>4.40334400528453</v>
      </c>
    </row>
    <row r="1699" customFormat="false" ht="13" hidden="false" customHeight="false" outlineLevel="0" collapsed="false">
      <c r="A1699" s="8" t="s">
        <v>3399</v>
      </c>
      <c r="B1699" s="2" t="s">
        <v>3400</v>
      </c>
      <c r="C1699" s="9" t="n">
        <v>4.3905342660426</v>
      </c>
      <c r="D1699" s="10" t="n">
        <v>4.41587684046212</v>
      </c>
      <c r="E1699" s="11" t="n">
        <f aca="false">AVERAGE(C1699:D1699)</f>
        <v>4.40320555325236</v>
      </c>
    </row>
    <row r="1700" customFormat="false" ht="13" hidden="false" customHeight="false" outlineLevel="0" collapsed="false">
      <c r="A1700" s="8" t="s">
        <v>3401</v>
      </c>
      <c r="B1700" s="2" t="s">
        <v>3402</v>
      </c>
      <c r="C1700" s="9" t="n">
        <v>4.96712830880508</v>
      </c>
      <c r="D1700" s="10" t="n">
        <v>3.83865811107654</v>
      </c>
      <c r="E1700" s="11" t="n">
        <f aca="false">AVERAGE(C1700:D1700)</f>
        <v>4.40289320994081</v>
      </c>
    </row>
    <row r="1701" customFormat="false" ht="13" hidden="false" customHeight="false" outlineLevel="0" collapsed="false">
      <c r="A1701" s="8" t="s">
        <v>3403</v>
      </c>
      <c r="B1701" s="2" t="s">
        <v>3404</v>
      </c>
      <c r="C1701" s="9" t="n">
        <v>4.4983782443109</v>
      </c>
      <c r="D1701" s="10" t="n">
        <v>4.30663123432169</v>
      </c>
      <c r="E1701" s="11" t="n">
        <f aca="false">AVERAGE(C1701:D1701)</f>
        <v>4.4025047393163</v>
      </c>
    </row>
    <row r="1702" customFormat="false" ht="13" hidden="false" customHeight="false" outlineLevel="0" collapsed="false">
      <c r="A1702" s="8" t="s">
        <v>3405</v>
      </c>
      <c r="B1702" s="2" t="s">
        <v>3406</v>
      </c>
      <c r="C1702" s="9" t="n">
        <v>4.60396691595612</v>
      </c>
      <c r="D1702" s="10" t="n">
        <v>4.20095556058712</v>
      </c>
      <c r="E1702" s="11" t="n">
        <f aca="false">AVERAGE(C1702:D1702)</f>
        <v>4.40246123827162</v>
      </c>
    </row>
    <row r="1703" customFormat="false" ht="13" hidden="false" customHeight="false" outlineLevel="0" collapsed="false">
      <c r="A1703" s="8" t="s">
        <v>3407</v>
      </c>
      <c r="B1703" s="2" t="s">
        <v>3408</v>
      </c>
      <c r="C1703" s="9" t="n">
        <v>4.53936350965468</v>
      </c>
      <c r="D1703" s="10" t="n">
        <v>4.26495095738421</v>
      </c>
      <c r="E1703" s="11" t="n">
        <f aca="false">AVERAGE(C1703:D1703)</f>
        <v>4.40215723351945</v>
      </c>
    </row>
    <row r="1704" customFormat="false" ht="13" hidden="false" customHeight="false" outlineLevel="0" collapsed="false">
      <c r="A1704" s="8" t="s">
        <v>3409</v>
      </c>
      <c r="B1704" s="2" t="s">
        <v>3410</v>
      </c>
      <c r="C1704" s="9" t="n">
        <v>4.12558197202606</v>
      </c>
      <c r="D1704" s="10" t="n">
        <v>4.67786509212576</v>
      </c>
      <c r="E1704" s="11" t="n">
        <f aca="false">AVERAGE(C1704:D1704)</f>
        <v>4.40172353207591</v>
      </c>
    </row>
    <row r="1705" customFormat="false" ht="13" hidden="false" customHeight="false" outlineLevel="0" collapsed="false">
      <c r="A1705" s="8" t="s">
        <v>3411</v>
      </c>
      <c r="B1705" s="2" t="s">
        <v>3412</v>
      </c>
      <c r="C1705" s="9" t="n">
        <v>4.62166956521511</v>
      </c>
      <c r="D1705" s="10" t="n">
        <v>4.17489106507819</v>
      </c>
      <c r="E1705" s="11" t="n">
        <f aca="false">AVERAGE(C1705:D1705)</f>
        <v>4.39828031514665</v>
      </c>
    </row>
    <row r="1706" customFormat="false" ht="13" hidden="false" customHeight="false" outlineLevel="0" collapsed="false">
      <c r="A1706" s="8" t="s">
        <v>3413</v>
      </c>
      <c r="B1706" s="2" t="s">
        <v>3414</v>
      </c>
      <c r="C1706" s="9" t="n">
        <v>4.8443495682142</v>
      </c>
      <c r="D1706" s="10" t="n">
        <v>3.95172879089264</v>
      </c>
      <c r="E1706" s="11" t="n">
        <f aca="false">AVERAGE(C1706:D1706)</f>
        <v>4.39803917955342</v>
      </c>
    </row>
    <row r="1707" customFormat="false" ht="13" hidden="false" customHeight="false" outlineLevel="0" collapsed="false">
      <c r="A1707" s="8" t="s">
        <v>3415</v>
      </c>
      <c r="B1707" s="2" t="s">
        <v>3416</v>
      </c>
      <c r="C1707" s="9" t="n">
        <v>4.28130556102266</v>
      </c>
      <c r="D1707" s="10" t="n">
        <v>4.51285846254954</v>
      </c>
      <c r="E1707" s="11" t="n">
        <f aca="false">AVERAGE(C1707:D1707)</f>
        <v>4.3970820117861</v>
      </c>
    </row>
    <row r="1708" customFormat="false" ht="13" hidden="false" customHeight="false" outlineLevel="0" collapsed="false">
      <c r="A1708" s="8" t="s">
        <v>3417</v>
      </c>
      <c r="B1708" s="2" t="s">
        <v>3418</v>
      </c>
      <c r="C1708" s="9" t="n">
        <v>4.30133544743172</v>
      </c>
      <c r="D1708" s="10" t="n">
        <v>4.49235569117738</v>
      </c>
      <c r="E1708" s="11" t="n">
        <f aca="false">AVERAGE(C1708:D1708)</f>
        <v>4.39684556930455</v>
      </c>
    </row>
    <row r="1709" customFormat="false" ht="13" hidden="false" customHeight="false" outlineLevel="0" collapsed="false">
      <c r="A1709" s="8" t="s">
        <v>3419</v>
      </c>
      <c r="B1709" s="2" t="s">
        <v>3420</v>
      </c>
      <c r="C1709" s="9" t="n">
        <v>4.50833633868605</v>
      </c>
      <c r="D1709" s="10" t="n">
        <v>4.28465866612995</v>
      </c>
      <c r="E1709" s="11" t="n">
        <f aca="false">AVERAGE(C1709:D1709)</f>
        <v>4.396497502408</v>
      </c>
    </row>
    <row r="1710" customFormat="false" ht="13" hidden="false" customHeight="false" outlineLevel="0" collapsed="false">
      <c r="A1710" s="8" t="s">
        <v>3421</v>
      </c>
      <c r="B1710" s="2" t="s">
        <v>3422</v>
      </c>
      <c r="C1710" s="9" t="n">
        <v>4.40338846415122</v>
      </c>
      <c r="D1710" s="10" t="n">
        <v>4.38954839217426</v>
      </c>
      <c r="E1710" s="11" t="n">
        <f aca="false">AVERAGE(C1710:D1710)</f>
        <v>4.39646842816274</v>
      </c>
    </row>
    <row r="1711" customFormat="false" ht="13" hidden="false" customHeight="false" outlineLevel="0" collapsed="false">
      <c r="A1711" s="8" t="s">
        <v>3423</v>
      </c>
      <c r="B1711" s="2" t="s">
        <v>3424</v>
      </c>
      <c r="C1711" s="9" t="n">
        <v>4.38774265467574</v>
      </c>
      <c r="D1711" s="10" t="n">
        <v>4.40438160474414</v>
      </c>
      <c r="E1711" s="11" t="n">
        <f aca="false">AVERAGE(C1711:D1711)</f>
        <v>4.39606212970994</v>
      </c>
    </row>
    <row r="1712" customFormat="false" ht="13" hidden="false" customHeight="false" outlineLevel="0" collapsed="false">
      <c r="A1712" s="8" t="s">
        <v>3425</v>
      </c>
      <c r="B1712" s="2" t="s">
        <v>3426</v>
      </c>
      <c r="C1712" s="9" t="n">
        <v>4.83682213317608</v>
      </c>
      <c r="D1712" s="10" t="n">
        <v>3.95474188293401</v>
      </c>
      <c r="E1712" s="11" t="n">
        <f aca="false">AVERAGE(C1712:D1712)</f>
        <v>4.39578200805504</v>
      </c>
    </row>
    <row r="1713" customFormat="false" ht="13" hidden="false" customHeight="false" outlineLevel="0" collapsed="false">
      <c r="A1713" s="8" t="s">
        <v>3427</v>
      </c>
      <c r="B1713" s="2" t="s">
        <v>3428</v>
      </c>
      <c r="C1713" s="9" t="n">
        <v>4.3957459157094</v>
      </c>
      <c r="D1713" s="10" t="n">
        <v>4.39473583310117</v>
      </c>
      <c r="E1713" s="11" t="n">
        <f aca="false">AVERAGE(C1713:D1713)</f>
        <v>4.39524087440529</v>
      </c>
    </row>
    <row r="1714" customFormat="false" ht="13" hidden="false" customHeight="false" outlineLevel="0" collapsed="false">
      <c r="A1714" s="8" t="s">
        <v>3429</v>
      </c>
      <c r="B1714" s="2" t="s">
        <v>3430</v>
      </c>
      <c r="C1714" s="9" t="n">
        <v>4.49173990119782</v>
      </c>
      <c r="D1714" s="10" t="n">
        <v>4.29867392025126</v>
      </c>
      <c r="E1714" s="11" t="n">
        <f aca="false">AVERAGE(C1714:D1714)</f>
        <v>4.39520691072454</v>
      </c>
    </row>
    <row r="1715" customFormat="false" ht="13" hidden="false" customHeight="false" outlineLevel="0" collapsed="false">
      <c r="A1715" s="8" t="s">
        <v>3431</v>
      </c>
      <c r="B1715" s="2" t="s">
        <v>3432</v>
      </c>
      <c r="C1715" s="9" t="n">
        <v>4.43971435476999</v>
      </c>
      <c r="D1715" s="10" t="n">
        <v>4.34872333786498</v>
      </c>
      <c r="E1715" s="11" t="n">
        <f aca="false">AVERAGE(C1715:D1715)</f>
        <v>4.39421884631748</v>
      </c>
    </row>
    <row r="1716" customFormat="false" ht="13" hidden="false" customHeight="false" outlineLevel="0" collapsed="false">
      <c r="A1716" s="8" t="s">
        <v>3433</v>
      </c>
      <c r="B1716" s="2" t="s">
        <v>3434</v>
      </c>
      <c r="C1716" s="9" t="n">
        <v>4.6307763716411</v>
      </c>
      <c r="D1716" s="10" t="n">
        <v>4.15630441627527</v>
      </c>
      <c r="E1716" s="11" t="n">
        <f aca="false">AVERAGE(C1716:D1716)</f>
        <v>4.39354039395818</v>
      </c>
    </row>
    <row r="1717" customFormat="false" ht="13" hidden="false" customHeight="false" outlineLevel="0" collapsed="false">
      <c r="A1717" s="8" t="s">
        <v>3435</v>
      </c>
      <c r="B1717" s="2" t="s">
        <v>3436</v>
      </c>
      <c r="C1717" s="9" t="n">
        <v>4.46235602084154</v>
      </c>
      <c r="D1717" s="10" t="n">
        <v>4.3246603526341</v>
      </c>
      <c r="E1717" s="11" t="n">
        <f aca="false">AVERAGE(C1717:D1717)</f>
        <v>4.39350818673782</v>
      </c>
    </row>
    <row r="1718" customFormat="false" ht="13" hidden="false" customHeight="false" outlineLevel="0" collapsed="false">
      <c r="A1718" s="8" t="s">
        <v>3437</v>
      </c>
      <c r="B1718" s="2" t="s">
        <v>3438</v>
      </c>
      <c r="C1718" s="9" t="n">
        <v>4.64812150038585</v>
      </c>
      <c r="D1718" s="10" t="n">
        <v>4.13845521989844</v>
      </c>
      <c r="E1718" s="11" t="n">
        <f aca="false">AVERAGE(C1718:D1718)</f>
        <v>4.39328836014215</v>
      </c>
    </row>
    <row r="1719" customFormat="false" ht="13" hidden="false" customHeight="false" outlineLevel="0" collapsed="false">
      <c r="A1719" s="8" t="s">
        <v>3439</v>
      </c>
      <c r="B1719" s="2" t="s">
        <v>3440</v>
      </c>
      <c r="C1719" s="9" t="n">
        <v>4.44565828610724</v>
      </c>
      <c r="D1719" s="10" t="n">
        <v>4.33850489176726</v>
      </c>
      <c r="E1719" s="11" t="n">
        <f aca="false">AVERAGE(C1719:D1719)</f>
        <v>4.39208158893725</v>
      </c>
    </row>
    <row r="1720" customFormat="false" ht="13" hidden="false" customHeight="false" outlineLevel="0" collapsed="false">
      <c r="A1720" s="8" t="s">
        <v>3441</v>
      </c>
      <c r="B1720" s="2" t="s">
        <v>3442</v>
      </c>
      <c r="C1720" s="9" t="n">
        <v>4.41421310366926</v>
      </c>
      <c r="D1720" s="10" t="n">
        <v>4.3660554169282</v>
      </c>
      <c r="E1720" s="11" t="n">
        <f aca="false">AVERAGE(C1720:D1720)</f>
        <v>4.39013426029873</v>
      </c>
    </row>
    <row r="1721" customFormat="false" ht="13" hidden="false" customHeight="false" outlineLevel="0" collapsed="false">
      <c r="A1721" s="8" t="s">
        <v>3443</v>
      </c>
      <c r="B1721" s="2" t="s">
        <v>3444</v>
      </c>
      <c r="C1721" s="9" t="n">
        <v>4.32612516249481</v>
      </c>
      <c r="D1721" s="10" t="n">
        <v>4.45244117128767</v>
      </c>
      <c r="E1721" s="11" t="n">
        <f aca="false">AVERAGE(C1721:D1721)</f>
        <v>4.38928316689124</v>
      </c>
    </row>
    <row r="1722" customFormat="false" ht="13" hidden="false" customHeight="false" outlineLevel="0" collapsed="false">
      <c r="A1722" s="8" t="s">
        <v>3445</v>
      </c>
      <c r="B1722" s="2" t="s">
        <v>3446</v>
      </c>
      <c r="C1722" s="9" t="n">
        <v>4.31953361822952</v>
      </c>
      <c r="D1722" s="10" t="n">
        <v>4.45836856761745</v>
      </c>
      <c r="E1722" s="11" t="n">
        <f aca="false">AVERAGE(C1722:D1722)</f>
        <v>4.38895109292349</v>
      </c>
    </row>
    <row r="1723" customFormat="false" ht="13" hidden="false" customHeight="false" outlineLevel="0" collapsed="false">
      <c r="A1723" s="8" t="s">
        <v>3447</v>
      </c>
      <c r="B1723" s="2" t="s">
        <v>3448</v>
      </c>
      <c r="C1723" s="9" t="n">
        <v>4.41192440891567</v>
      </c>
      <c r="D1723" s="10" t="n">
        <v>4.36397284844299</v>
      </c>
      <c r="E1723" s="11" t="n">
        <f aca="false">AVERAGE(C1723:D1723)</f>
        <v>4.38794862867933</v>
      </c>
    </row>
    <row r="1724" customFormat="false" ht="13" hidden="false" customHeight="false" outlineLevel="0" collapsed="false">
      <c r="A1724" s="8" t="s">
        <v>3449</v>
      </c>
      <c r="B1724" s="2" t="s">
        <v>3450</v>
      </c>
      <c r="C1724" s="9" t="n">
        <v>4.46565077426055</v>
      </c>
      <c r="D1724" s="10" t="n">
        <v>4.30769313443398</v>
      </c>
      <c r="E1724" s="11" t="n">
        <f aca="false">AVERAGE(C1724:D1724)</f>
        <v>4.38667195434726</v>
      </c>
    </row>
    <row r="1725" customFormat="false" ht="13" hidden="false" customHeight="false" outlineLevel="0" collapsed="false">
      <c r="A1725" s="8" t="s">
        <v>3451</v>
      </c>
      <c r="B1725" s="2" t="s">
        <v>3452</v>
      </c>
      <c r="C1725" s="9" t="n">
        <v>4.35201875547864</v>
      </c>
      <c r="D1725" s="10" t="n">
        <v>4.41919519703981</v>
      </c>
      <c r="E1725" s="11" t="n">
        <f aca="false">AVERAGE(C1725:D1725)</f>
        <v>4.38560697625923</v>
      </c>
    </row>
    <row r="1726" customFormat="false" ht="13" hidden="false" customHeight="false" outlineLevel="0" collapsed="false">
      <c r="A1726" s="8" t="s">
        <v>3453</v>
      </c>
      <c r="B1726" s="2" t="s">
        <v>3454</v>
      </c>
      <c r="C1726" s="9" t="n">
        <v>4.5029278637243</v>
      </c>
      <c r="D1726" s="10" t="n">
        <v>4.26689578486228</v>
      </c>
      <c r="E1726" s="11" t="n">
        <f aca="false">AVERAGE(C1726:D1726)</f>
        <v>4.38491182429329</v>
      </c>
    </row>
    <row r="1727" customFormat="false" ht="13" hidden="false" customHeight="false" outlineLevel="0" collapsed="false">
      <c r="A1727" s="8" t="s">
        <v>3455</v>
      </c>
      <c r="B1727" s="2" t="s">
        <v>3456</v>
      </c>
      <c r="C1727" s="9" t="n">
        <v>4.44676763651808</v>
      </c>
      <c r="D1727" s="10" t="n">
        <v>4.32021807083876</v>
      </c>
      <c r="E1727" s="11" t="n">
        <f aca="false">AVERAGE(C1727:D1727)</f>
        <v>4.38349285367842</v>
      </c>
    </row>
    <row r="1728" customFormat="false" ht="13" hidden="false" customHeight="false" outlineLevel="0" collapsed="false">
      <c r="A1728" s="8" t="s">
        <v>3457</v>
      </c>
      <c r="B1728" s="2" t="s">
        <v>3458</v>
      </c>
      <c r="C1728" s="9" t="n">
        <v>4.5837269789651</v>
      </c>
      <c r="D1728" s="10" t="n">
        <v>4.18151163121475</v>
      </c>
      <c r="E1728" s="11" t="n">
        <f aca="false">AVERAGE(C1728:D1728)</f>
        <v>4.38261930508993</v>
      </c>
    </row>
    <row r="1729" customFormat="false" ht="13" hidden="false" customHeight="false" outlineLevel="0" collapsed="false">
      <c r="A1729" s="8" t="s">
        <v>3459</v>
      </c>
      <c r="B1729" s="2" t="s">
        <v>3460</v>
      </c>
      <c r="C1729" s="9" t="n">
        <v>4.43272393100797</v>
      </c>
      <c r="D1729" s="10" t="n">
        <v>4.32270087030285</v>
      </c>
      <c r="E1729" s="11" t="n">
        <f aca="false">AVERAGE(C1729:D1729)</f>
        <v>4.37771240065541</v>
      </c>
    </row>
    <row r="1730" customFormat="false" ht="13" hidden="false" customHeight="false" outlineLevel="0" collapsed="false">
      <c r="A1730" s="8" t="s">
        <v>3461</v>
      </c>
      <c r="B1730" s="2" t="s">
        <v>3462</v>
      </c>
      <c r="C1730" s="9" t="n">
        <v>4.27062255995849</v>
      </c>
      <c r="D1730" s="10" t="n">
        <v>4.47897858614876</v>
      </c>
      <c r="E1730" s="11" t="n">
        <f aca="false">AVERAGE(C1730:D1730)</f>
        <v>4.37480057305363</v>
      </c>
    </row>
    <row r="1731" customFormat="false" ht="13" hidden="false" customHeight="false" outlineLevel="0" collapsed="false">
      <c r="A1731" s="8" t="s">
        <v>3463</v>
      </c>
      <c r="B1731" s="2" t="s">
        <v>3464</v>
      </c>
      <c r="C1731" s="9" t="n">
        <v>4.32326867409052</v>
      </c>
      <c r="D1731" s="10" t="n">
        <v>4.42521761008731</v>
      </c>
      <c r="E1731" s="11" t="n">
        <f aca="false">AVERAGE(C1731:D1731)</f>
        <v>4.37424314208892</v>
      </c>
    </row>
    <row r="1732" customFormat="false" ht="13" hidden="false" customHeight="false" outlineLevel="0" collapsed="false">
      <c r="A1732" s="8" t="s">
        <v>3465</v>
      </c>
      <c r="B1732" s="2" t="s">
        <v>3466</v>
      </c>
      <c r="C1732" s="9" t="n">
        <v>4.56661649911057</v>
      </c>
      <c r="D1732" s="10" t="n">
        <v>4.18133973474397</v>
      </c>
      <c r="E1732" s="11" t="n">
        <f aca="false">AVERAGE(C1732:D1732)</f>
        <v>4.37397811692727</v>
      </c>
    </row>
    <row r="1733" customFormat="false" ht="13" hidden="false" customHeight="false" outlineLevel="0" collapsed="false">
      <c r="A1733" s="8" t="s">
        <v>3467</v>
      </c>
      <c r="B1733" s="2" t="s">
        <v>3468</v>
      </c>
      <c r="C1733" s="9" t="n">
        <v>4.55090210574834</v>
      </c>
      <c r="D1733" s="10" t="n">
        <v>4.19684768760935</v>
      </c>
      <c r="E1733" s="11" t="n">
        <f aca="false">AVERAGE(C1733:D1733)</f>
        <v>4.37387489667885</v>
      </c>
    </row>
    <row r="1734" customFormat="false" ht="13" hidden="false" customHeight="false" outlineLevel="0" collapsed="false">
      <c r="A1734" s="8" t="s">
        <v>3469</v>
      </c>
      <c r="B1734" s="2" t="s">
        <v>3470</v>
      </c>
      <c r="C1734" s="9" t="n">
        <v>4.49059091041452</v>
      </c>
      <c r="D1734" s="10" t="n">
        <v>4.25603009610391</v>
      </c>
      <c r="E1734" s="11" t="n">
        <f aca="false">AVERAGE(C1734:D1734)</f>
        <v>4.37331050325922</v>
      </c>
    </row>
    <row r="1735" customFormat="false" ht="13" hidden="false" customHeight="false" outlineLevel="0" collapsed="false">
      <c r="A1735" s="8" t="s">
        <v>3471</v>
      </c>
      <c r="B1735" s="2" t="s">
        <v>3472</v>
      </c>
      <c r="C1735" s="9" t="n">
        <v>4.56493889474738</v>
      </c>
      <c r="D1735" s="10" t="n">
        <v>4.17963702077557</v>
      </c>
      <c r="E1735" s="11" t="n">
        <f aca="false">AVERAGE(C1735:D1735)</f>
        <v>4.37228795776148</v>
      </c>
    </row>
    <row r="1736" customFormat="false" ht="13" hidden="false" customHeight="false" outlineLevel="0" collapsed="false">
      <c r="A1736" s="8" t="s">
        <v>3473</v>
      </c>
      <c r="B1736" s="2" t="s">
        <v>3474</v>
      </c>
      <c r="C1736" s="9" t="n">
        <v>4.37597150199847</v>
      </c>
      <c r="D1736" s="10" t="n">
        <v>4.36665927872076</v>
      </c>
      <c r="E1736" s="11" t="n">
        <f aca="false">AVERAGE(C1736:D1736)</f>
        <v>4.37131539035961</v>
      </c>
    </row>
    <row r="1737" customFormat="false" ht="13" hidden="false" customHeight="false" outlineLevel="0" collapsed="false">
      <c r="A1737" s="8" t="s">
        <v>3475</v>
      </c>
      <c r="B1737" s="2" t="s">
        <v>3476</v>
      </c>
      <c r="C1737" s="9" t="n">
        <v>4.40268142007793</v>
      </c>
      <c r="D1737" s="10" t="n">
        <v>4.3373843597996</v>
      </c>
      <c r="E1737" s="11" t="n">
        <f aca="false">AVERAGE(C1737:D1737)</f>
        <v>4.37003288993876</v>
      </c>
    </row>
    <row r="1738" customFormat="false" ht="13" hidden="false" customHeight="false" outlineLevel="0" collapsed="false">
      <c r="A1738" s="8" t="s">
        <v>3477</v>
      </c>
      <c r="B1738" s="2" t="s">
        <v>3478</v>
      </c>
      <c r="C1738" s="9" t="n">
        <v>4.47586568401925</v>
      </c>
      <c r="D1738" s="10" t="n">
        <v>4.2637478243486</v>
      </c>
      <c r="E1738" s="11" t="n">
        <f aca="false">AVERAGE(C1738:D1738)</f>
        <v>4.36980675418393</v>
      </c>
    </row>
    <row r="1739" customFormat="false" ht="13" hidden="false" customHeight="false" outlineLevel="0" collapsed="false">
      <c r="A1739" s="8" t="s">
        <v>3479</v>
      </c>
      <c r="B1739" s="2" t="s">
        <v>3480</v>
      </c>
      <c r="C1739" s="9" t="n">
        <v>4.63677900586367</v>
      </c>
      <c r="D1739" s="10" t="n">
        <v>4.10278529684397</v>
      </c>
      <c r="E1739" s="11" t="n">
        <f aca="false">AVERAGE(C1739:D1739)</f>
        <v>4.36978215135382</v>
      </c>
    </row>
    <row r="1740" customFormat="false" ht="13" hidden="false" customHeight="false" outlineLevel="0" collapsed="false">
      <c r="A1740" s="8" t="s">
        <v>3481</v>
      </c>
      <c r="B1740" s="2" t="s">
        <v>3482</v>
      </c>
      <c r="C1740" s="9" t="n">
        <v>4.28218672794489</v>
      </c>
      <c r="D1740" s="10" t="n">
        <v>4.45712151128166</v>
      </c>
      <c r="E1740" s="11" t="n">
        <f aca="false">AVERAGE(C1740:D1740)</f>
        <v>4.36965411961327</v>
      </c>
    </row>
    <row r="1741" customFormat="false" ht="13" hidden="false" customHeight="false" outlineLevel="0" collapsed="false">
      <c r="A1741" s="8" t="s">
        <v>3483</v>
      </c>
      <c r="B1741" s="2" t="s">
        <v>3484</v>
      </c>
      <c r="C1741" s="9" t="n">
        <v>4.57278143650314</v>
      </c>
      <c r="D1741" s="10" t="n">
        <v>4.16527458064226</v>
      </c>
      <c r="E1741" s="11" t="n">
        <f aca="false">AVERAGE(C1741:D1741)</f>
        <v>4.3690280085727</v>
      </c>
    </row>
    <row r="1742" customFormat="false" ht="13" hidden="false" customHeight="false" outlineLevel="0" collapsed="false">
      <c r="A1742" s="8" t="s">
        <v>3485</v>
      </c>
      <c r="B1742" s="2" t="s">
        <v>3486</v>
      </c>
      <c r="C1742" s="9" t="n">
        <v>4.0408842186082</v>
      </c>
      <c r="D1742" s="10" t="n">
        <v>4.69594213470439</v>
      </c>
      <c r="E1742" s="11" t="n">
        <f aca="false">AVERAGE(C1742:D1742)</f>
        <v>4.36841317665629</v>
      </c>
    </row>
    <row r="1743" customFormat="false" ht="13" hidden="false" customHeight="false" outlineLevel="0" collapsed="false">
      <c r="A1743" s="8" t="s">
        <v>3487</v>
      </c>
      <c r="B1743" s="2" t="s">
        <v>3488</v>
      </c>
      <c r="C1743" s="9" t="n">
        <v>4.65174543779416</v>
      </c>
      <c r="D1743" s="10" t="n">
        <v>4.08466195494325</v>
      </c>
      <c r="E1743" s="11" t="n">
        <f aca="false">AVERAGE(C1743:D1743)</f>
        <v>4.36820369636871</v>
      </c>
    </row>
    <row r="1744" customFormat="false" ht="13" hidden="false" customHeight="false" outlineLevel="0" collapsed="false">
      <c r="A1744" s="8" t="s">
        <v>3489</v>
      </c>
      <c r="B1744" s="2" t="s">
        <v>3490</v>
      </c>
      <c r="C1744" s="9" t="n">
        <v>4.42299064646077</v>
      </c>
      <c r="D1744" s="10" t="n">
        <v>4.31247938409216</v>
      </c>
      <c r="E1744" s="11" t="n">
        <f aca="false">AVERAGE(C1744:D1744)</f>
        <v>4.36773501527647</v>
      </c>
    </row>
    <row r="1745" customFormat="false" ht="13" hidden="false" customHeight="false" outlineLevel="0" collapsed="false">
      <c r="A1745" s="8" t="s">
        <v>3491</v>
      </c>
      <c r="B1745" s="2" t="s">
        <v>3492</v>
      </c>
      <c r="C1745" s="9" t="n">
        <v>4.50879431195079</v>
      </c>
      <c r="D1745" s="10" t="n">
        <v>4.22590347243138</v>
      </c>
      <c r="E1745" s="11" t="n">
        <f aca="false">AVERAGE(C1745:D1745)</f>
        <v>4.36734889219109</v>
      </c>
    </row>
    <row r="1746" customFormat="false" ht="13" hidden="false" customHeight="false" outlineLevel="0" collapsed="false">
      <c r="A1746" s="8" t="s">
        <v>3493</v>
      </c>
      <c r="B1746" s="2" t="s">
        <v>3494</v>
      </c>
      <c r="C1746" s="9" t="n">
        <v>4.23521787906317</v>
      </c>
      <c r="D1746" s="10" t="n">
        <v>4.49735433748397</v>
      </c>
      <c r="E1746" s="11" t="n">
        <f aca="false">AVERAGE(C1746:D1746)</f>
        <v>4.36628610827357</v>
      </c>
    </row>
    <row r="1747" customFormat="false" ht="13" hidden="false" customHeight="false" outlineLevel="0" collapsed="false">
      <c r="A1747" s="8" t="s">
        <v>3495</v>
      </c>
      <c r="B1747" s="2" t="s">
        <v>3496</v>
      </c>
      <c r="C1747" s="9" t="n">
        <v>4.45264845296949</v>
      </c>
      <c r="D1747" s="10" t="n">
        <v>4.27915692283582</v>
      </c>
      <c r="E1747" s="11" t="n">
        <f aca="false">AVERAGE(C1747:D1747)</f>
        <v>4.36590268790266</v>
      </c>
    </row>
    <row r="1748" customFormat="false" ht="13" hidden="false" customHeight="false" outlineLevel="0" collapsed="false">
      <c r="A1748" s="8" t="s">
        <v>3497</v>
      </c>
      <c r="B1748" s="2" t="s">
        <v>3498</v>
      </c>
      <c r="C1748" s="9" t="n">
        <v>4.52398161374522</v>
      </c>
      <c r="D1748" s="10" t="n">
        <v>4.20611439734529</v>
      </c>
      <c r="E1748" s="11" t="n">
        <f aca="false">AVERAGE(C1748:D1748)</f>
        <v>4.36504800554526</v>
      </c>
    </row>
    <row r="1749" customFormat="false" ht="13" hidden="false" customHeight="false" outlineLevel="0" collapsed="false">
      <c r="A1749" s="8" t="s">
        <v>3499</v>
      </c>
      <c r="B1749" s="2" t="s">
        <v>3500</v>
      </c>
      <c r="C1749" s="9" t="n">
        <v>4.39231081151185</v>
      </c>
      <c r="D1749" s="10" t="n">
        <v>4.33710608281809</v>
      </c>
      <c r="E1749" s="11" t="n">
        <f aca="false">AVERAGE(C1749:D1749)</f>
        <v>4.36470844716497</v>
      </c>
    </row>
    <row r="1750" customFormat="false" ht="13" hidden="false" customHeight="false" outlineLevel="0" collapsed="false">
      <c r="A1750" s="8" t="s">
        <v>3501</v>
      </c>
      <c r="B1750" s="2" t="s">
        <v>3502</v>
      </c>
      <c r="C1750" s="9" t="n">
        <v>4.43209713720003</v>
      </c>
      <c r="D1750" s="10" t="n">
        <v>4.29355395275639</v>
      </c>
      <c r="E1750" s="11" t="n">
        <f aca="false">AVERAGE(C1750:D1750)</f>
        <v>4.36282554497821</v>
      </c>
    </row>
    <row r="1751" customFormat="false" ht="13" hidden="false" customHeight="false" outlineLevel="0" collapsed="false">
      <c r="A1751" s="8" t="s">
        <v>3503</v>
      </c>
      <c r="B1751" s="2" t="s">
        <v>3504</v>
      </c>
      <c r="C1751" s="9" t="n">
        <v>4.73127337466975</v>
      </c>
      <c r="D1751" s="10" t="n">
        <v>3.99346893076329</v>
      </c>
      <c r="E1751" s="11" t="n">
        <f aca="false">AVERAGE(C1751:D1751)</f>
        <v>4.36237115271652</v>
      </c>
    </row>
    <row r="1752" customFormat="false" ht="13" hidden="false" customHeight="false" outlineLevel="0" collapsed="false">
      <c r="A1752" s="8" t="s">
        <v>3505</v>
      </c>
      <c r="B1752" s="2" t="s">
        <v>3506</v>
      </c>
      <c r="C1752" s="9" t="n">
        <v>4.29217506973653</v>
      </c>
      <c r="D1752" s="10" t="n">
        <v>4.43145808708417</v>
      </c>
      <c r="E1752" s="11" t="n">
        <f aca="false">AVERAGE(C1752:D1752)</f>
        <v>4.36181657841035</v>
      </c>
    </row>
    <row r="1753" customFormat="false" ht="13" hidden="false" customHeight="false" outlineLevel="0" collapsed="false">
      <c r="A1753" s="8" t="s">
        <v>3507</v>
      </c>
      <c r="B1753" s="2" t="s">
        <v>3508</v>
      </c>
      <c r="C1753" s="9" t="n">
        <v>4.68931037193171</v>
      </c>
      <c r="D1753" s="10" t="n">
        <v>4.03058620429285</v>
      </c>
      <c r="E1753" s="11" t="n">
        <f aca="false">AVERAGE(C1753:D1753)</f>
        <v>4.35994828811228</v>
      </c>
    </row>
    <row r="1754" customFormat="false" ht="13" hidden="false" customHeight="false" outlineLevel="0" collapsed="false">
      <c r="A1754" s="8" t="s">
        <v>3509</v>
      </c>
      <c r="B1754" s="2" t="s">
        <v>3510</v>
      </c>
      <c r="C1754" s="9" t="n">
        <v>4.54032119211691</v>
      </c>
      <c r="D1754" s="10" t="n">
        <v>4.17891613323607</v>
      </c>
      <c r="E1754" s="11" t="n">
        <f aca="false">AVERAGE(C1754:D1754)</f>
        <v>4.35961866267649</v>
      </c>
    </row>
    <row r="1755" customFormat="false" ht="13" hidden="false" customHeight="false" outlineLevel="0" collapsed="false">
      <c r="A1755" s="8" t="s">
        <v>3511</v>
      </c>
      <c r="B1755" s="2" t="s">
        <v>3512</v>
      </c>
      <c r="C1755" s="9" t="n">
        <v>4.83712954304747</v>
      </c>
      <c r="D1755" s="10" t="n">
        <v>3.8816524888975</v>
      </c>
      <c r="E1755" s="11" t="n">
        <f aca="false">AVERAGE(C1755:D1755)</f>
        <v>4.35939101597248</v>
      </c>
    </row>
    <row r="1756" customFormat="false" ht="13" hidden="false" customHeight="false" outlineLevel="0" collapsed="false">
      <c r="A1756" s="8" t="s">
        <v>3513</v>
      </c>
      <c r="B1756" s="2" t="s">
        <v>3514</v>
      </c>
      <c r="C1756" s="9" t="n">
        <v>4.50964269686391</v>
      </c>
      <c r="D1756" s="10" t="n">
        <v>4.20896443001541</v>
      </c>
      <c r="E1756" s="11" t="n">
        <f aca="false">AVERAGE(C1756:D1756)</f>
        <v>4.35930356343966</v>
      </c>
    </row>
    <row r="1757" customFormat="false" ht="13" hidden="false" customHeight="false" outlineLevel="0" collapsed="false">
      <c r="A1757" s="8" t="s">
        <v>3515</v>
      </c>
      <c r="B1757" s="2" t="s">
        <v>3516</v>
      </c>
      <c r="C1757" s="9" t="n">
        <v>4.23871466304907</v>
      </c>
      <c r="D1757" s="10" t="n">
        <v>4.4789556738608</v>
      </c>
      <c r="E1757" s="11" t="n">
        <f aca="false">AVERAGE(C1757:D1757)</f>
        <v>4.35883516845493</v>
      </c>
    </row>
    <row r="1758" customFormat="false" ht="13" hidden="false" customHeight="false" outlineLevel="0" collapsed="false">
      <c r="A1758" s="8" t="s">
        <v>3517</v>
      </c>
      <c r="B1758" s="2" t="s">
        <v>3518</v>
      </c>
      <c r="C1758" s="9" t="n">
        <v>4.37600564992773</v>
      </c>
      <c r="D1758" s="10" t="n">
        <v>4.33955885831704</v>
      </c>
      <c r="E1758" s="11" t="n">
        <f aca="false">AVERAGE(C1758:D1758)</f>
        <v>4.35778225412239</v>
      </c>
    </row>
    <row r="1759" customFormat="false" ht="13" hidden="false" customHeight="false" outlineLevel="0" collapsed="false">
      <c r="A1759" s="8" t="s">
        <v>3519</v>
      </c>
      <c r="B1759" s="2" t="s">
        <v>3520</v>
      </c>
      <c r="C1759" s="9" t="n">
        <v>4.06948633163605</v>
      </c>
      <c r="D1759" s="10" t="n">
        <v>4.64586846852881</v>
      </c>
      <c r="E1759" s="11" t="n">
        <f aca="false">AVERAGE(C1759:D1759)</f>
        <v>4.35767740008243</v>
      </c>
    </row>
    <row r="1760" customFormat="false" ht="13" hidden="false" customHeight="false" outlineLevel="0" collapsed="false">
      <c r="A1760" s="8" t="s">
        <v>3521</v>
      </c>
      <c r="B1760" s="2" t="s">
        <v>3522</v>
      </c>
      <c r="C1760" s="9" t="n">
        <v>4.86111591560336</v>
      </c>
      <c r="D1760" s="10" t="n">
        <v>3.85397934277883</v>
      </c>
      <c r="E1760" s="11" t="n">
        <f aca="false">AVERAGE(C1760:D1760)</f>
        <v>4.3575476291911</v>
      </c>
    </row>
    <row r="1761" customFormat="false" ht="13" hidden="false" customHeight="false" outlineLevel="0" collapsed="false">
      <c r="A1761" s="8" t="s">
        <v>3523</v>
      </c>
      <c r="B1761" s="2" t="s">
        <v>3524</v>
      </c>
      <c r="C1761" s="9" t="n">
        <v>4.36242404916435</v>
      </c>
      <c r="D1761" s="10" t="n">
        <v>4.35204519618387</v>
      </c>
      <c r="E1761" s="11" t="n">
        <f aca="false">AVERAGE(C1761:D1761)</f>
        <v>4.35723462267411</v>
      </c>
    </row>
    <row r="1762" customFormat="false" ht="13" hidden="false" customHeight="false" outlineLevel="0" collapsed="false">
      <c r="A1762" s="8" t="s">
        <v>3525</v>
      </c>
      <c r="B1762" s="2" t="s">
        <v>3526</v>
      </c>
      <c r="C1762" s="9" t="n">
        <v>4.53335074099493</v>
      </c>
      <c r="D1762" s="10" t="n">
        <v>4.17937889940345</v>
      </c>
      <c r="E1762" s="11" t="n">
        <f aca="false">AVERAGE(C1762:D1762)</f>
        <v>4.35636482019919</v>
      </c>
    </row>
    <row r="1763" customFormat="false" ht="13" hidden="false" customHeight="false" outlineLevel="0" collapsed="false">
      <c r="A1763" s="8" t="s">
        <v>3527</v>
      </c>
      <c r="B1763" s="2" t="s">
        <v>3528</v>
      </c>
      <c r="C1763" s="9" t="n">
        <v>4.43767832122635</v>
      </c>
      <c r="D1763" s="10" t="n">
        <v>4.27360320651132</v>
      </c>
      <c r="E1763" s="11" t="n">
        <f aca="false">AVERAGE(C1763:D1763)</f>
        <v>4.35564076386884</v>
      </c>
    </row>
    <row r="1764" customFormat="false" ht="13" hidden="false" customHeight="false" outlineLevel="0" collapsed="false">
      <c r="A1764" s="8" t="s">
        <v>3529</v>
      </c>
      <c r="B1764" s="2" t="s">
        <v>3530</v>
      </c>
      <c r="C1764" s="9" t="n">
        <v>4.36286589384367</v>
      </c>
      <c r="D1764" s="10" t="n">
        <v>4.34732961912904</v>
      </c>
      <c r="E1764" s="11" t="n">
        <f aca="false">AVERAGE(C1764:D1764)</f>
        <v>4.35509775648635</v>
      </c>
    </row>
    <row r="1765" customFormat="false" ht="13" hidden="false" customHeight="false" outlineLevel="0" collapsed="false">
      <c r="A1765" s="8" t="s">
        <v>3531</v>
      </c>
      <c r="B1765" s="2" t="s">
        <v>3532</v>
      </c>
      <c r="C1765" s="9" t="n">
        <v>4.54821092517706</v>
      </c>
      <c r="D1765" s="10" t="n">
        <v>4.16169331250659</v>
      </c>
      <c r="E1765" s="11" t="n">
        <f aca="false">AVERAGE(C1765:D1765)</f>
        <v>4.35495211884183</v>
      </c>
    </row>
    <row r="1766" customFormat="false" ht="13" hidden="false" customHeight="false" outlineLevel="0" collapsed="false">
      <c r="A1766" s="8" t="s">
        <v>3533</v>
      </c>
      <c r="B1766" s="2" t="s">
        <v>3534</v>
      </c>
      <c r="C1766" s="9" t="n">
        <v>4.3934695216756</v>
      </c>
      <c r="D1766" s="10" t="n">
        <v>4.31449505529203</v>
      </c>
      <c r="E1766" s="11" t="n">
        <f aca="false">AVERAGE(C1766:D1766)</f>
        <v>4.35398228848381</v>
      </c>
    </row>
    <row r="1767" customFormat="false" ht="13" hidden="false" customHeight="false" outlineLevel="0" collapsed="false">
      <c r="A1767" s="8" t="s">
        <v>3535</v>
      </c>
      <c r="B1767" s="2" t="s">
        <v>3536</v>
      </c>
      <c r="C1767" s="9" t="n">
        <v>4.45458816660253</v>
      </c>
      <c r="D1767" s="10" t="n">
        <v>4.25330518108304</v>
      </c>
      <c r="E1767" s="11" t="n">
        <f aca="false">AVERAGE(C1767:D1767)</f>
        <v>4.35394667384279</v>
      </c>
    </row>
    <row r="1768" customFormat="false" ht="13" hidden="false" customHeight="false" outlineLevel="0" collapsed="false">
      <c r="A1768" s="8" t="s">
        <v>3537</v>
      </c>
      <c r="B1768" s="2" t="s">
        <v>3538</v>
      </c>
      <c r="C1768" s="9" t="n">
        <v>4.49906084384833</v>
      </c>
      <c r="D1768" s="10" t="n">
        <v>4.20687761395884</v>
      </c>
      <c r="E1768" s="11" t="n">
        <f aca="false">AVERAGE(C1768:D1768)</f>
        <v>4.35296922890359</v>
      </c>
    </row>
    <row r="1769" customFormat="false" ht="13" hidden="false" customHeight="false" outlineLevel="0" collapsed="false">
      <c r="A1769" s="8" t="s">
        <v>3539</v>
      </c>
      <c r="B1769" s="2" t="s">
        <v>3540</v>
      </c>
      <c r="C1769" s="9" t="n">
        <v>4.33109771366899</v>
      </c>
      <c r="D1769" s="10" t="n">
        <v>4.37467136662488</v>
      </c>
      <c r="E1769" s="11" t="n">
        <f aca="false">AVERAGE(C1769:D1769)</f>
        <v>4.35288454014693</v>
      </c>
    </row>
    <row r="1770" customFormat="false" ht="13" hidden="false" customHeight="false" outlineLevel="0" collapsed="false">
      <c r="A1770" s="8" t="s">
        <v>3541</v>
      </c>
      <c r="B1770" s="2" t="s">
        <v>3542</v>
      </c>
      <c r="C1770" s="9" t="n">
        <v>4.22630857179167</v>
      </c>
      <c r="D1770" s="10" t="n">
        <v>4.47736978642071</v>
      </c>
      <c r="E1770" s="11" t="n">
        <f aca="false">AVERAGE(C1770:D1770)</f>
        <v>4.35183917910619</v>
      </c>
    </row>
    <row r="1771" customFormat="false" ht="13" hidden="false" customHeight="false" outlineLevel="0" collapsed="false">
      <c r="A1771" s="8" t="s">
        <v>3543</v>
      </c>
      <c r="B1771" s="2" t="s">
        <v>3544</v>
      </c>
      <c r="C1771" s="9" t="n">
        <v>4.39650178374173</v>
      </c>
      <c r="D1771" s="10" t="n">
        <v>4.30616541975796</v>
      </c>
      <c r="E1771" s="11" t="n">
        <f aca="false">AVERAGE(C1771:D1771)</f>
        <v>4.35133360174985</v>
      </c>
    </row>
    <row r="1772" customFormat="false" ht="13" hidden="false" customHeight="false" outlineLevel="0" collapsed="false">
      <c r="A1772" s="8" t="s">
        <v>3545</v>
      </c>
      <c r="B1772" s="2" t="s">
        <v>3546</v>
      </c>
      <c r="C1772" s="9" t="n">
        <v>4.32107455319395</v>
      </c>
      <c r="D1772" s="10" t="n">
        <v>4.38099024153682</v>
      </c>
      <c r="E1772" s="11" t="n">
        <f aca="false">AVERAGE(C1772:D1772)</f>
        <v>4.35103239736539</v>
      </c>
    </row>
    <row r="1773" customFormat="false" ht="13" hidden="false" customHeight="false" outlineLevel="0" collapsed="false">
      <c r="A1773" s="8" t="s">
        <v>3547</v>
      </c>
      <c r="B1773" s="2" t="s">
        <v>3548</v>
      </c>
      <c r="C1773" s="9" t="n">
        <v>3.87904980382146</v>
      </c>
      <c r="D1773" s="10" t="n">
        <v>4.82281753128645</v>
      </c>
      <c r="E1773" s="11" t="n">
        <f aca="false">AVERAGE(C1773:D1773)</f>
        <v>4.35093366755396</v>
      </c>
    </row>
    <row r="1774" customFormat="false" ht="13" hidden="false" customHeight="false" outlineLevel="0" collapsed="false">
      <c r="A1774" s="8" t="s">
        <v>3549</v>
      </c>
      <c r="B1774" s="2" t="s">
        <v>3550</v>
      </c>
      <c r="C1774" s="9" t="n">
        <v>4.30529657707138</v>
      </c>
      <c r="D1774" s="10" t="n">
        <v>4.39430072842359</v>
      </c>
      <c r="E1774" s="11" t="n">
        <f aca="false">AVERAGE(C1774:D1774)</f>
        <v>4.34979865274748</v>
      </c>
    </row>
    <row r="1775" customFormat="false" ht="13" hidden="false" customHeight="false" outlineLevel="0" collapsed="false">
      <c r="A1775" s="8" t="s">
        <v>3551</v>
      </c>
      <c r="B1775" s="2" t="s">
        <v>3552</v>
      </c>
      <c r="C1775" s="9" t="n">
        <v>4.34686427833924</v>
      </c>
      <c r="D1775" s="10" t="n">
        <v>4.35056329380714</v>
      </c>
      <c r="E1775" s="11" t="n">
        <f aca="false">AVERAGE(C1775:D1775)</f>
        <v>4.34871378607319</v>
      </c>
    </row>
    <row r="1776" customFormat="false" ht="13" hidden="false" customHeight="false" outlineLevel="0" collapsed="false">
      <c r="A1776" s="8" t="s">
        <v>3553</v>
      </c>
      <c r="B1776" s="2" t="s">
        <v>3554</v>
      </c>
      <c r="C1776" s="9" t="n">
        <v>4.55269980383381</v>
      </c>
      <c r="D1776" s="10" t="n">
        <v>4.14447964420215</v>
      </c>
      <c r="E1776" s="11" t="n">
        <f aca="false">AVERAGE(C1776:D1776)</f>
        <v>4.34858972401798</v>
      </c>
    </row>
    <row r="1777" customFormat="false" ht="13" hidden="false" customHeight="false" outlineLevel="0" collapsed="false">
      <c r="A1777" s="8" t="s">
        <v>3555</v>
      </c>
      <c r="B1777" s="2" t="s">
        <v>3556</v>
      </c>
      <c r="C1777" s="9" t="n">
        <v>3.79875220878053</v>
      </c>
      <c r="D1777" s="10" t="n">
        <v>4.8969685043598</v>
      </c>
      <c r="E1777" s="11" t="n">
        <f aca="false">AVERAGE(C1777:D1777)</f>
        <v>4.34786035657016</v>
      </c>
    </row>
    <row r="1778" customFormat="false" ht="13" hidden="false" customHeight="false" outlineLevel="0" collapsed="false">
      <c r="A1778" s="8" t="s">
        <v>3557</v>
      </c>
      <c r="B1778" s="2" t="s">
        <v>3558</v>
      </c>
      <c r="C1778" s="9" t="n">
        <v>4.10758150123481</v>
      </c>
      <c r="D1778" s="10" t="n">
        <v>4.58760248604106</v>
      </c>
      <c r="E1778" s="11" t="n">
        <f aca="false">AVERAGE(C1778:D1778)</f>
        <v>4.34759199363794</v>
      </c>
    </row>
    <row r="1779" customFormat="false" ht="13" hidden="false" customHeight="false" outlineLevel="0" collapsed="false">
      <c r="A1779" s="8" t="s">
        <v>3559</v>
      </c>
      <c r="B1779" s="2" t="s">
        <v>3560</v>
      </c>
      <c r="C1779" s="9" t="n">
        <v>4.36703506677628</v>
      </c>
      <c r="D1779" s="10" t="n">
        <v>4.32708476141443</v>
      </c>
      <c r="E1779" s="11" t="n">
        <f aca="false">AVERAGE(C1779:D1779)</f>
        <v>4.34705991409535</v>
      </c>
    </row>
    <row r="1780" customFormat="false" ht="13" hidden="false" customHeight="false" outlineLevel="0" collapsed="false">
      <c r="A1780" s="8" t="s">
        <v>3561</v>
      </c>
      <c r="B1780" s="2" t="s">
        <v>3562</v>
      </c>
      <c r="C1780" s="9" t="n">
        <v>4.10052357249235</v>
      </c>
      <c r="D1780" s="10" t="n">
        <v>4.59073527381237</v>
      </c>
      <c r="E1780" s="11" t="n">
        <f aca="false">AVERAGE(C1780:D1780)</f>
        <v>4.34562942315236</v>
      </c>
    </row>
    <row r="1781" customFormat="false" ht="13" hidden="false" customHeight="false" outlineLevel="0" collapsed="false">
      <c r="A1781" s="8" t="s">
        <v>3563</v>
      </c>
      <c r="B1781" s="2" t="s">
        <v>3564</v>
      </c>
      <c r="C1781" s="9" t="n">
        <v>4.2778893855321</v>
      </c>
      <c r="D1781" s="10" t="n">
        <v>4.40991041064824</v>
      </c>
      <c r="E1781" s="11" t="n">
        <f aca="false">AVERAGE(C1781:D1781)</f>
        <v>4.34389989809017</v>
      </c>
    </row>
    <row r="1782" customFormat="false" ht="13" hidden="false" customHeight="false" outlineLevel="0" collapsed="false">
      <c r="A1782" s="8" t="s">
        <v>3565</v>
      </c>
      <c r="B1782" s="2" t="s">
        <v>3566</v>
      </c>
      <c r="C1782" s="9" t="n">
        <v>4.51532785734247</v>
      </c>
      <c r="D1782" s="10" t="n">
        <v>4.17147360862417</v>
      </c>
      <c r="E1782" s="11" t="n">
        <f aca="false">AVERAGE(C1782:D1782)</f>
        <v>4.34340073298332</v>
      </c>
    </row>
    <row r="1783" customFormat="false" ht="13" hidden="false" customHeight="false" outlineLevel="0" collapsed="false">
      <c r="A1783" s="8" t="s">
        <v>3567</v>
      </c>
      <c r="B1783" s="2" t="s">
        <v>3568</v>
      </c>
      <c r="C1783" s="9" t="n">
        <v>3.90118205759815</v>
      </c>
      <c r="D1783" s="10" t="n">
        <v>4.78548996592215</v>
      </c>
      <c r="E1783" s="11" t="n">
        <f aca="false">AVERAGE(C1783:D1783)</f>
        <v>4.34333601176015</v>
      </c>
    </row>
    <row r="1784" customFormat="false" ht="13" hidden="false" customHeight="false" outlineLevel="0" collapsed="false">
      <c r="A1784" s="8" t="s">
        <v>3569</v>
      </c>
      <c r="B1784" s="2" t="s">
        <v>3570</v>
      </c>
      <c r="C1784" s="9" t="n">
        <v>4.39357989180554</v>
      </c>
      <c r="D1784" s="10" t="n">
        <v>4.29257908983584</v>
      </c>
      <c r="E1784" s="11" t="n">
        <f aca="false">AVERAGE(C1784:D1784)</f>
        <v>4.34307949082069</v>
      </c>
    </row>
    <row r="1785" customFormat="false" ht="13" hidden="false" customHeight="false" outlineLevel="0" collapsed="false">
      <c r="A1785" s="8" t="s">
        <v>3571</v>
      </c>
      <c r="B1785" s="2" t="s">
        <v>3572</v>
      </c>
      <c r="C1785" s="9" t="n">
        <v>4.23922735969625</v>
      </c>
      <c r="D1785" s="10" t="n">
        <v>4.44682539247506</v>
      </c>
      <c r="E1785" s="11" t="n">
        <f aca="false">AVERAGE(C1785:D1785)</f>
        <v>4.34302637608566</v>
      </c>
    </row>
    <row r="1786" customFormat="false" ht="13" hidden="false" customHeight="false" outlineLevel="0" collapsed="false">
      <c r="A1786" s="8" t="s">
        <v>3573</v>
      </c>
      <c r="B1786" s="2" t="s">
        <v>3574</v>
      </c>
      <c r="C1786" s="9" t="n">
        <v>4.46124903751756</v>
      </c>
      <c r="D1786" s="10" t="n">
        <v>4.22392905878959</v>
      </c>
      <c r="E1786" s="11" t="n">
        <f aca="false">AVERAGE(C1786:D1786)</f>
        <v>4.34258904815357</v>
      </c>
    </row>
    <row r="1787" customFormat="false" ht="13" hidden="false" customHeight="false" outlineLevel="0" collapsed="false">
      <c r="A1787" s="8" t="s">
        <v>3575</v>
      </c>
      <c r="B1787" s="2" t="s">
        <v>3576</v>
      </c>
      <c r="C1787" s="9" t="n">
        <v>4.35043419956776</v>
      </c>
      <c r="D1787" s="10" t="n">
        <v>4.33449196596916</v>
      </c>
      <c r="E1787" s="11" t="n">
        <f aca="false">AVERAGE(C1787:D1787)</f>
        <v>4.34246308276846</v>
      </c>
    </row>
    <row r="1788" customFormat="false" ht="13" hidden="false" customHeight="false" outlineLevel="0" collapsed="false">
      <c r="A1788" s="8" t="s">
        <v>3577</v>
      </c>
      <c r="B1788" s="2" t="s">
        <v>3578</v>
      </c>
      <c r="C1788" s="9" t="n">
        <v>4.15811327551151</v>
      </c>
      <c r="D1788" s="10" t="n">
        <v>4.52598382301563</v>
      </c>
      <c r="E1788" s="11" t="n">
        <f aca="false">AVERAGE(C1788:D1788)</f>
        <v>4.34204854926357</v>
      </c>
    </row>
    <row r="1789" customFormat="false" ht="13" hidden="false" customHeight="false" outlineLevel="0" collapsed="false">
      <c r="A1789" s="8" t="s">
        <v>3579</v>
      </c>
      <c r="B1789" s="2" t="s">
        <v>3580</v>
      </c>
      <c r="C1789" s="9" t="n">
        <v>3.7785333191454</v>
      </c>
      <c r="D1789" s="10" t="n">
        <v>4.90510873063055</v>
      </c>
      <c r="E1789" s="11" t="n">
        <f aca="false">AVERAGE(C1789:D1789)</f>
        <v>4.34182102488797</v>
      </c>
    </row>
    <row r="1790" customFormat="false" ht="13" hidden="false" customHeight="false" outlineLevel="0" collapsed="false">
      <c r="A1790" s="8" t="s">
        <v>3581</v>
      </c>
      <c r="B1790" s="2" t="s">
        <v>3582</v>
      </c>
      <c r="C1790" s="9" t="n">
        <v>4.36863440624592</v>
      </c>
      <c r="D1790" s="10" t="n">
        <v>4.31362653713865</v>
      </c>
      <c r="E1790" s="11" t="n">
        <f aca="false">AVERAGE(C1790:D1790)</f>
        <v>4.34113047169228</v>
      </c>
    </row>
    <row r="1791" customFormat="false" ht="13" hidden="false" customHeight="false" outlineLevel="0" collapsed="false">
      <c r="A1791" s="8" t="s">
        <v>3583</v>
      </c>
      <c r="B1791" s="2" t="s">
        <v>3584</v>
      </c>
      <c r="C1791" s="9" t="n">
        <v>4.61182982406517</v>
      </c>
      <c r="D1791" s="10" t="n">
        <v>4.06857320773955</v>
      </c>
      <c r="E1791" s="11" t="n">
        <f aca="false">AVERAGE(C1791:D1791)</f>
        <v>4.34020151590236</v>
      </c>
    </row>
    <row r="1792" customFormat="false" ht="13" hidden="false" customHeight="false" outlineLevel="0" collapsed="false">
      <c r="A1792" s="8" t="s">
        <v>3585</v>
      </c>
      <c r="B1792" s="2" t="s">
        <v>3586</v>
      </c>
      <c r="C1792" s="9" t="n">
        <v>4.04850531578433</v>
      </c>
      <c r="D1792" s="10" t="n">
        <v>4.63076988983865</v>
      </c>
      <c r="E1792" s="11" t="n">
        <f aca="false">AVERAGE(C1792:D1792)</f>
        <v>4.33963760281149</v>
      </c>
    </row>
    <row r="1793" customFormat="false" ht="13" hidden="false" customHeight="false" outlineLevel="0" collapsed="false">
      <c r="A1793" s="8" t="s">
        <v>3587</v>
      </c>
      <c r="B1793" s="2" t="s">
        <v>3588</v>
      </c>
      <c r="C1793" s="9" t="n">
        <v>4.39813773603443</v>
      </c>
      <c r="D1793" s="10" t="n">
        <v>4.28069445134679</v>
      </c>
      <c r="E1793" s="11" t="n">
        <f aca="false">AVERAGE(C1793:D1793)</f>
        <v>4.33941609369061</v>
      </c>
    </row>
    <row r="1794" customFormat="false" ht="13" hidden="false" customHeight="false" outlineLevel="0" collapsed="false">
      <c r="A1794" s="8" t="s">
        <v>3589</v>
      </c>
      <c r="B1794" s="2" t="s">
        <v>3590</v>
      </c>
      <c r="C1794" s="9" t="n">
        <v>4.39788196805958</v>
      </c>
      <c r="D1794" s="10" t="n">
        <v>4.27916017142347</v>
      </c>
      <c r="E1794" s="11" t="n">
        <f aca="false">AVERAGE(C1794:D1794)</f>
        <v>4.33852106974153</v>
      </c>
    </row>
    <row r="1795" customFormat="false" ht="13" hidden="false" customHeight="false" outlineLevel="0" collapsed="false">
      <c r="A1795" s="8" t="s">
        <v>3591</v>
      </c>
      <c r="B1795" s="2" t="s">
        <v>3592</v>
      </c>
      <c r="C1795" s="9" t="n">
        <v>4.50445264732972</v>
      </c>
      <c r="D1795" s="10" t="n">
        <v>4.17149390562925</v>
      </c>
      <c r="E1795" s="11" t="n">
        <f aca="false">AVERAGE(C1795:D1795)</f>
        <v>4.33797327647949</v>
      </c>
    </row>
    <row r="1796" customFormat="false" ht="13" hidden="false" customHeight="false" outlineLevel="0" collapsed="false">
      <c r="A1796" s="8" t="s">
        <v>3593</v>
      </c>
      <c r="B1796" s="2" t="s">
        <v>3594</v>
      </c>
      <c r="C1796" s="9" t="n">
        <v>4.17618823632548</v>
      </c>
      <c r="D1796" s="10" t="n">
        <v>4.49944109942349</v>
      </c>
      <c r="E1796" s="11" t="n">
        <f aca="false">AVERAGE(C1796:D1796)</f>
        <v>4.33781466787449</v>
      </c>
    </row>
    <row r="1797" customFormat="false" ht="13" hidden="false" customHeight="false" outlineLevel="0" collapsed="false">
      <c r="A1797" s="8" t="s">
        <v>3595</v>
      </c>
      <c r="B1797" s="2" t="s">
        <v>3596</v>
      </c>
      <c r="C1797" s="9" t="n">
        <v>4.57852983945085</v>
      </c>
      <c r="D1797" s="10" t="n">
        <v>4.09564746673643</v>
      </c>
      <c r="E1797" s="11" t="n">
        <f aca="false">AVERAGE(C1797:D1797)</f>
        <v>4.33708865309364</v>
      </c>
    </row>
    <row r="1798" customFormat="false" ht="13" hidden="false" customHeight="false" outlineLevel="0" collapsed="false">
      <c r="A1798" s="8" t="s">
        <v>3597</v>
      </c>
      <c r="B1798" s="2" t="s">
        <v>3598</v>
      </c>
      <c r="C1798" s="9" t="n">
        <v>4.37907742756062</v>
      </c>
      <c r="D1798" s="10" t="n">
        <v>4.28851162590065</v>
      </c>
      <c r="E1798" s="11" t="n">
        <f aca="false">AVERAGE(C1798:D1798)</f>
        <v>4.33379452673064</v>
      </c>
    </row>
    <row r="1799" customFormat="false" ht="13" hidden="false" customHeight="false" outlineLevel="0" collapsed="false">
      <c r="A1799" s="8" t="s">
        <v>3599</v>
      </c>
      <c r="B1799" s="2" t="s">
        <v>3600</v>
      </c>
      <c r="C1799" s="9" t="n">
        <v>4.15175363609843</v>
      </c>
      <c r="D1799" s="10" t="n">
        <v>4.51572941889579</v>
      </c>
      <c r="E1799" s="11" t="n">
        <f aca="false">AVERAGE(C1799:D1799)</f>
        <v>4.33374152749711</v>
      </c>
    </row>
    <row r="1800" customFormat="false" ht="13" hidden="false" customHeight="false" outlineLevel="0" collapsed="false">
      <c r="A1800" s="8" t="s">
        <v>3601</v>
      </c>
      <c r="B1800" s="2" t="s">
        <v>3602</v>
      </c>
      <c r="C1800" s="9" t="n">
        <v>4.50278052124075</v>
      </c>
      <c r="D1800" s="10" t="n">
        <v>4.16218601905051</v>
      </c>
      <c r="E1800" s="11" t="n">
        <f aca="false">AVERAGE(C1800:D1800)</f>
        <v>4.33248327014563</v>
      </c>
    </row>
    <row r="1801" customFormat="false" ht="13" hidden="false" customHeight="false" outlineLevel="0" collapsed="false">
      <c r="A1801" s="8" t="s">
        <v>3603</v>
      </c>
      <c r="B1801" s="2" t="s">
        <v>3604</v>
      </c>
      <c r="C1801" s="9" t="n">
        <v>4.51377305471787</v>
      </c>
      <c r="D1801" s="10" t="n">
        <v>4.15060593360844</v>
      </c>
      <c r="E1801" s="11" t="n">
        <f aca="false">AVERAGE(C1801:D1801)</f>
        <v>4.33218949416315</v>
      </c>
    </row>
    <row r="1802" customFormat="false" ht="13" hidden="false" customHeight="false" outlineLevel="0" collapsed="false">
      <c r="A1802" s="8" t="s">
        <v>3605</v>
      </c>
      <c r="B1802" s="2" t="s">
        <v>3606</v>
      </c>
      <c r="C1802" s="9" t="n">
        <v>3.91517475493468</v>
      </c>
      <c r="D1802" s="10" t="n">
        <v>4.74697254542663</v>
      </c>
      <c r="E1802" s="11" t="n">
        <f aca="false">AVERAGE(C1802:D1802)</f>
        <v>4.33107365018066</v>
      </c>
    </row>
    <row r="1803" customFormat="false" ht="13" hidden="false" customHeight="false" outlineLevel="0" collapsed="false">
      <c r="A1803" s="8" t="s">
        <v>3607</v>
      </c>
      <c r="B1803" s="2" t="s">
        <v>3608</v>
      </c>
      <c r="C1803" s="9" t="n">
        <v>4.32742234770756</v>
      </c>
      <c r="D1803" s="10" t="n">
        <v>4.33392948897585</v>
      </c>
      <c r="E1803" s="11" t="n">
        <f aca="false">AVERAGE(C1803:D1803)</f>
        <v>4.3306759183417</v>
      </c>
    </row>
    <row r="1804" customFormat="false" ht="13" hidden="false" customHeight="false" outlineLevel="0" collapsed="false">
      <c r="A1804" s="8" t="s">
        <v>3609</v>
      </c>
      <c r="B1804" s="2" t="s">
        <v>3610</v>
      </c>
      <c r="C1804" s="9" t="n">
        <v>4.49995728435449</v>
      </c>
      <c r="D1804" s="10" t="n">
        <v>4.15821243353508</v>
      </c>
      <c r="E1804" s="11" t="n">
        <f aca="false">AVERAGE(C1804:D1804)</f>
        <v>4.32908485894479</v>
      </c>
    </row>
    <row r="1805" customFormat="false" ht="13" hidden="false" customHeight="false" outlineLevel="0" collapsed="false">
      <c r="A1805" s="8" t="s">
        <v>3611</v>
      </c>
      <c r="B1805" s="2" t="s">
        <v>3612</v>
      </c>
      <c r="C1805" s="9" t="n">
        <v>4.44861656881755</v>
      </c>
      <c r="D1805" s="10" t="n">
        <v>4.20465527529778</v>
      </c>
      <c r="E1805" s="11" t="n">
        <f aca="false">AVERAGE(C1805:D1805)</f>
        <v>4.32663592205767</v>
      </c>
    </row>
    <row r="1806" customFormat="false" ht="13" hidden="false" customHeight="false" outlineLevel="0" collapsed="false">
      <c r="A1806" s="8" t="s">
        <v>3613</v>
      </c>
      <c r="B1806" s="2" t="s">
        <v>3614</v>
      </c>
      <c r="C1806" s="9" t="n">
        <v>4.39195944672197</v>
      </c>
      <c r="D1806" s="10" t="n">
        <v>4.26045261466132</v>
      </c>
      <c r="E1806" s="11" t="n">
        <f aca="false">AVERAGE(C1806:D1806)</f>
        <v>4.32620603069165</v>
      </c>
    </row>
    <row r="1807" customFormat="false" ht="13" hidden="false" customHeight="false" outlineLevel="0" collapsed="false">
      <c r="A1807" s="8" t="s">
        <v>3615</v>
      </c>
      <c r="B1807" s="2" t="s">
        <v>3616</v>
      </c>
      <c r="C1807" s="9" t="n">
        <v>4.38904225410868</v>
      </c>
      <c r="D1807" s="10" t="n">
        <v>4.26174954246468</v>
      </c>
      <c r="E1807" s="11" t="n">
        <f aca="false">AVERAGE(C1807:D1807)</f>
        <v>4.32539589828668</v>
      </c>
    </row>
    <row r="1808" customFormat="false" ht="13" hidden="false" customHeight="false" outlineLevel="0" collapsed="false">
      <c r="A1808" s="8" t="s">
        <v>3617</v>
      </c>
      <c r="B1808" s="2" t="s">
        <v>3618</v>
      </c>
      <c r="C1808" s="9" t="n">
        <v>3.78797275562162</v>
      </c>
      <c r="D1808" s="10" t="n">
        <v>4.86116053610548</v>
      </c>
      <c r="E1808" s="11" t="n">
        <f aca="false">AVERAGE(C1808:D1808)</f>
        <v>4.32456664586355</v>
      </c>
    </row>
    <row r="1809" customFormat="false" ht="13" hidden="false" customHeight="false" outlineLevel="0" collapsed="false">
      <c r="A1809" s="8" t="s">
        <v>3619</v>
      </c>
      <c r="B1809" s="2" t="s">
        <v>3620</v>
      </c>
      <c r="C1809" s="9" t="n">
        <v>4.46653422971342</v>
      </c>
      <c r="D1809" s="10" t="n">
        <v>4.18198642483108</v>
      </c>
      <c r="E1809" s="11" t="n">
        <f aca="false">AVERAGE(C1809:D1809)</f>
        <v>4.32426032727225</v>
      </c>
    </row>
    <row r="1810" customFormat="false" ht="13" hidden="false" customHeight="false" outlineLevel="0" collapsed="false">
      <c r="A1810" s="8" t="s">
        <v>3621</v>
      </c>
      <c r="B1810" s="2" t="s">
        <v>3622</v>
      </c>
      <c r="C1810" s="9" t="n">
        <v>4.11806744950645</v>
      </c>
      <c r="D1810" s="10" t="n">
        <v>4.52759392590193</v>
      </c>
      <c r="E1810" s="11" t="n">
        <f aca="false">AVERAGE(C1810:D1810)</f>
        <v>4.32283068770419</v>
      </c>
    </row>
    <row r="1811" customFormat="false" ht="13" hidden="false" customHeight="false" outlineLevel="0" collapsed="false">
      <c r="A1811" s="8" t="s">
        <v>3623</v>
      </c>
      <c r="B1811" s="2" t="s">
        <v>3624</v>
      </c>
      <c r="C1811" s="9" t="n">
        <v>4.56820738324971</v>
      </c>
      <c r="D1811" s="10" t="n">
        <v>4.07617975738731</v>
      </c>
      <c r="E1811" s="11" t="n">
        <f aca="false">AVERAGE(C1811:D1811)</f>
        <v>4.32219357031851</v>
      </c>
    </row>
    <row r="1812" customFormat="false" ht="13" hidden="false" customHeight="false" outlineLevel="0" collapsed="false">
      <c r="A1812" s="8" t="s">
        <v>3625</v>
      </c>
      <c r="B1812" s="2" t="s">
        <v>3626</v>
      </c>
      <c r="C1812" s="9" t="n">
        <v>4.56648187520191</v>
      </c>
      <c r="D1812" s="10" t="n">
        <v>4.07339880377203</v>
      </c>
      <c r="E1812" s="11" t="n">
        <f aca="false">AVERAGE(C1812:D1812)</f>
        <v>4.31994033948697</v>
      </c>
    </row>
    <row r="1813" customFormat="false" ht="13" hidden="false" customHeight="false" outlineLevel="0" collapsed="false">
      <c r="A1813" s="8" t="s">
        <v>3627</v>
      </c>
      <c r="B1813" s="2" t="s">
        <v>3628</v>
      </c>
      <c r="C1813" s="9" t="n">
        <v>4.45252885753644</v>
      </c>
      <c r="D1813" s="10" t="n">
        <v>4.18692413606005</v>
      </c>
      <c r="E1813" s="11" t="n">
        <f aca="false">AVERAGE(C1813:D1813)</f>
        <v>4.31972649679825</v>
      </c>
    </row>
    <row r="1814" customFormat="false" ht="13" hidden="false" customHeight="false" outlineLevel="0" collapsed="false">
      <c r="A1814" s="8" t="s">
        <v>3629</v>
      </c>
      <c r="B1814" s="2" t="s">
        <v>3630</v>
      </c>
      <c r="C1814" s="9" t="n">
        <v>4.56259600359773</v>
      </c>
      <c r="D1814" s="10" t="n">
        <v>4.07596622189793</v>
      </c>
      <c r="E1814" s="11" t="n">
        <f aca="false">AVERAGE(C1814:D1814)</f>
        <v>4.31928111274783</v>
      </c>
    </row>
    <row r="1815" customFormat="false" ht="13" hidden="false" customHeight="false" outlineLevel="0" collapsed="false">
      <c r="A1815" s="8" t="s">
        <v>3631</v>
      </c>
      <c r="B1815" s="2" t="s">
        <v>3632</v>
      </c>
      <c r="C1815" s="9" t="n">
        <v>4.4353086962266</v>
      </c>
      <c r="D1815" s="10" t="n">
        <v>4.1931380738078</v>
      </c>
      <c r="E1815" s="11" t="n">
        <f aca="false">AVERAGE(C1815:D1815)</f>
        <v>4.3142233850172</v>
      </c>
    </row>
    <row r="1816" customFormat="false" ht="13" hidden="false" customHeight="false" outlineLevel="0" collapsed="false">
      <c r="A1816" s="8" t="s">
        <v>3633</v>
      </c>
      <c r="B1816" s="2" t="s">
        <v>3634</v>
      </c>
      <c r="C1816" s="9" t="n">
        <v>4.25416026127956</v>
      </c>
      <c r="D1816" s="10" t="n">
        <v>4.37415677186391</v>
      </c>
      <c r="E1816" s="11" t="n">
        <f aca="false">AVERAGE(C1816:D1816)</f>
        <v>4.31415851657174</v>
      </c>
    </row>
    <row r="1817" customFormat="false" ht="13" hidden="false" customHeight="false" outlineLevel="0" collapsed="false">
      <c r="A1817" s="8" t="s">
        <v>3635</v>
      </c>
      <c r="B1817" s="2" t="s">
        <v>3636</v>
      </c>
      <c r="C1817" s="9" t="n">
        <v>4.30752516137006</v>
      </c>
      <c r="D1817" s="10" t="n">
        <v>4.31916052079989</v>
      </c>
      <c r="E1817" s="11" t="n">
        <f aca="false">AVERAGE(C1817:D1817)</f>
        <v>4.31334284108497</v>
      </c>
    </row>
    <row r="1818" customFormat="false" ht="13" hidden="false" customHeight="false" outlineLevel="0" collapsed="false">
      <c r="A1818" s="8" t="s">
        <v>3637</v>
      </c>
      <c r="B1818" s="2" t="s">
        <v>3638</v>
      </c>
      <c r="C1818" s="9" t="n">
        <v>4.35797958804256</v>
      </c>
      <c r="D1818" s="10" t="n">
        <v>4.26699850817969</v>
      </c>
      <c r="E1818" s="11" t="n">
        <f aca="false">AVERAGE(C1818:D1818)</f>
        <v>4.31248904811113</v>
      </c>
    </row>
    <row r="1819" customFormat="false" ht="13" hidden="false" customHeight="false" outlineLevel="0" collapsed="false">
      <c r="A1819" s="8" t="s">
        <v>3639</v>
      </c>
      <c r="B1819" s="2" t="s">
        <v>3640</v>
      </c>
      <c r="C1819" s="9" t="n">
        <v>4.17090447032565</v>
      </c>
      <c r="D1819" s="10" t="n">
        <v>4.45367517388384</v>
      </c>
      <c r="E1819" s="11" t="n">
        <f aca="false">AVERAGE(C1819:D1819)</f>
        <v>4.31228982210475</v>
      </c>
    </row>
    <row r="1820" customFormat="false" ht="13" hidden="false" customHeight="false" outlineLevel="0" collapsed="false">
      <c r="A1820" s="8" t="s">
        <v>3641</v>
      </c>
      <c r="B1820" s="2" t="s">
        <v>3642</v>
      </c>
      <c r="C1820" s="9" t="n">
        <v>4.45191336663247</v>
      </c>
      <c r="D1820" s="10" t="n">
        <v>4.17053437451286</v>
      </c>
      <c r="E1820" s="11" t="n">
        <f aca="false">AVERAGE(C1820:D1820)</f>
        <v>4.31122387057267</v>
      </c>
    </row>
    <row r="1821" customFormat="false" ht="13" hidden="false" customHeight="false" outlineLevel="0" collapsed="false">
      <c r="A1821" s="8" t="s">
        <v>3643</v>
      </c>
      <c r="B1821" s="2" t="s">
        <v>3644</v>
      </c>
      <c r="C1821" s="9" t="n">
        <v>4.43455693472794</v>
      </c>
      <c r="D1821" s="10" t="n">
        <v>4.18375816923905</v>
      </c>
      <c r="E1821" s="11" t="n">
        <f aca="false">AVERAGE(C1821:D1821)</f>
        <v>4.3091575519835</v>
      </c>
    </row>
    <row r="1822" customFormat="false" ht="13" hidden="false" customHeight="false" outlineLevel="0" collapsed="false">
      <c r="A1822" s="8" t="s">
        <v>3645</v>
      </c>
      <c r="B1822" s="2" t="s">
        <v>3646</v>
      </c>
      <c r="C1822" s="9" t="n">
        <v>4.34749275669576</v>
      </c>
      <c r="D1822" s="10" t="n">
        <v>4.26919563724049</v>
      </c>
      <c r="E1822" s="11" t="n">
        <f aca="false">AVERAGE(C1822:D1822)</f>
        <v>4.30834419696813</v>
      </c>
    </row>
    <row r="1823" customFormat="false" ht="13" hidden="false" customHeight="false" outlineLevel="0" collapsed="false">
      <c r="A1823" s="8" t="s">
        <v>3647</v>
      </c>
      <c r="B1823" s="2" t="s">
        <v>3648</v>
      </c>
      <c r="C1823" s="9" t="n">
        <v>4.15520647653461</v>
      </c>
      <c r="D1823" s="10" t="n">
        <v>4.46146275466895</v>
      </c>
      <c r="E1823" s="11" t="n">
        <f aca="false">AVERAGE(C1823:D1823)</f>
        <v>4.30833461560178</v>
      </c>
    </row>
    <row r="1824" customFormat="false" ht="13" hidden="false" customHeight="false" outlineLevel="0" collapsed="false">
      <c r="A1824" s="8" t="s">
        <v>3649</v>
      </c>
      <c r="B1824" s="2" t="s">
        <v>3650</v>
      </c>
      <c r="C1824" s="9" t="n">
        <v>4.29116321813461</v>
      </c>
      <c r="D1824" s="10" t="n">
        <v>4.32318241203174</v>
      </c>
      <c r="E1824" s="11" t="n">
        <f aca="false">AVERAGE(C1824:D1824)</f>
        <v>4.30717281508317</v>
      </c>
    </row>
    <row r="1825" customFormat="false" ht="13" hidden="false" customHeight="false" outlineLevel="0" collapsed="false">
      <c r="A1825" s="8" t="s">
        <v>3651</v>
      </c>
      <c r="B1825" s="2" t="s">
        <v>3652</v>
      </c>
      <c r="C1825" s="9" t="n">
        <v>4.4155558624257</v>
      </c>
      <c r="D1825" s="10" t="n">
        <v>4.19822028680505</v>
      </c>
      <c r="E1825" s="11" t="n">
        <f aca="false">AVERAGE(C1825:D1825)</f>
        <v>4.30688807461538</v>
      </c>
    </row>
    <row r="1826" customFormat="false" ht="13" hidden="false" customHeight="false" outlineLevel="0" collapsed="false">
      <c r="A1826" s="8" t="s">
        <v>3653</v>
      </c>
      <c r="B1826" s="2" t="s">
        <v>3654</v>
      </c>
      <c r="C1826" s="9" t="n">
        <v>4.29039247582225</v>
      </c>
      <c r="D1826" s="10" t="n">
        <v>4.3210557274258</v>
      </c>
      <c r="E1826" s="11" t="n">
        <f aca="false">AVERAGE(C1826:D1826)</f>
        <v>4.30572410162402</v>
      </c>
    </row>
    <row r="1827" customFormat="false" ht="13" hidden="false" customHeight="false" outlineLevel="0" collapsed="false">
      <c r="A1827" s="8" t="s">
        <v>3655</v>
      </c>
      <c r="B1827" s="2" t="s">
        <v>3656</v>
      </c>
      <c r="C1827" s="9" t="n">
        <v>4.46122875963607</v>
      </c>
      <c r="D1827" s="10" t="n">
        <v>4.14966709478844</v>
      </c>
      <c r="E1827" s="11" t="n">
        <f aca="false">AVERAGE(C1827:D1827)</f>
        <v>4.30544792721225</v>
      </c>
    </row>
    <row r="1828" customFormat="false" ht="13" hidden="false" customHeight="false" outlineLevel="0" collapsed="false">
      <c r="A1828" s="8" t="s">
        <v>3657</v>
      </c>
      <c r="B1828" s="2" t="s">
        <v>3658</v>
      </c>
      <c r="C1828" s="9" t="n">
        <v>4.23898606719111</v>
      </c>
      <c r="D1828" s="10" t="n">
        <v>4.37172897601918</v>
      </c>
      <c r="E1828" s="11" t="n">
        <f aca="false">AVERAGE(C1828:D1828)</f>
        <v>4.30535752160515</v>
      </c>
    </row>
    <row r="1829" customFormat="false" ht="13" hidden="false" customHeight="false" outlineLevel="0" collapsed="false">
      <c r="A1829" s="8" t="s">
        <v>3659</v>
      </c>
      <c r="B1829" s="2" t="s">
        <v>3660</v>
      </c>
      <c r="C1829" s="9" t="n">
        <v>4.48798666443988</v>
      </c>
      <c r="D1829" s="10" t="n">
        <v>4.12271725597151</v>
      </c>
      <c r="E1829" s="11" t="n">
        <f aca="false">AVERAGE(C1829:D1829)</f>
        <v>4.3053519602057</v>
      </c>
    </row>
    <row r="1830" customFormat="false" ht="13" hidden="false" customHeight="false" outlineLevel="0" collapsed="false">
      <c r="A1830" s="8" t="s">
        <v>3661</v>
      </c>
      <c r="B1830" s="2" t="s">
        <v>3662</v>
      </c>
      <c r="C1830" s="9" t="n">
        <v>4.24307080026936</v>
      </c>
      <c r="D1830" s="10" t="n">
        <v>4.36620434957189</v>
      </c>
      <c r="E1830" s="11" t="n">
        <f aca="false">AVERAGE(C1830:D1830)</f>
        <v>4.30463757492063</v>
      </c>
    </row>
    <row r="1831" customFormat="false" ht="13" hidden="false" customHeight="false" outlineLevel="0" collapsed="false">
      <c r="A1831" s="8" t="s">
        <v>3663</v>
      </c>
      <c r="B1831" s="2" t="s">
        <v>3664</v>
      </c>
      <c r="C1831" s="9" t="n">
        <v>4.0444649575707</v>
      </c>
      <c r="D1831" s="10" t="n">
        <v>4.56315470140072</v>
      </c>
      <c r="E1831" s="11" t="n">
        <f aca="false">AVERAGE(C1831:D1831)</f>
        <v>4.30380982948571</v>
      </c>
    </row>
    <row r="1832" customFormat="false" ht="13" hidden="false" customHeight="false" outlineLevel="0" collapsed="false">
      <c r="A1832" s="8" t="s">
        <v>3665</v>
      </c>
      <c r="B1832" s="2" t="s">
        <v>3666</v>
      </c>
      <c r="C1832" s="9" t="n">
        <v>4.20003132378384</v>
      </c>
      <c r="D1832" s="10" t="n">
        <v>4.40652471655629</v>
      </c>
      <c r="E1832" s="11" t="n">
        <f aca="false">AVERAGE(C1832:D1832)</f>
        <v>4.30327802017007</v>
      </c>
    </row>
    <row r="1833" customFormat="false" ht="13" hidden="false" customHeight="false" outlineLevel="0" collapsed="false">
      <c r="A1833" s="8" t="s">
        <v>3667</v>
      </c>
      <c r="B1833" s="2" t="s">
        <v>3668</v>
      </c>
      <c r="C1833" s="9" t="n">
        <v>4.34648271010485</v>
      </c>
      <c r="D1833" s="10" t="n">
        <v>4.25912733497359</v>
      </c>
      <c r="E1833" s="11" t="n">
        <f aca="false">AVERAGE(C1833:D1833)</f>
        <v>4.30280502253922</v>
      </c>
    </row>
    <row r="1834" customFormat="false" ht="13" hidden="false" customHeight="false" outlineLevel="0" collapsed="false">
      <c r="A1834" s="8" t="s">
        <v>3669</v>
      </c>
      <c r="B1834" s="2" t="s">
        <v>3670</v>
      </c>
      <c r="C1834" s="9" t="n">
        <v>4.39619341671594</v>
      </c>
      <c r="D1834" s="10" t="n">
        <v>4.20465641397833</v>
      </c>
      <c r="E1834" s="11" t="n">
        <f aca="false">AVERAGE(C1834:D1834)</f>
        <v>4.30042491534714</v>
      </c>
    </row>
    <row r="1835" customFormat="false" ht="13" hidden="false" customHeight="false" outlineLevel="0" collapsed="false">
      <c r="A1835" s="8" t="s">
        <v>3671</v>
      </c>
      <c r="B1835" s="2" t="s">
        <v>3672</v>
      </c>
      <c r="C1835" s="9" t="n">
        <v>4.30849433832261</v>
      </c>
      <c r="D1835" s="10" t="n">
        <v>4.29231887061476</v>
      </c>
      <c r="E1835" s="11" t="n">
        <f aca="false">AVERAGE(C1835:D1835)</f>
        <v>4.30040660446868</v>
      </c>
    </row>
    <row r="1836" customFormat="false" ht="13" hidden="false" customHeight="false" outlineLevel="0" collapsed="false">
      <c r="A1836" s="8" t="s">
        <v>3673</v>
      </c>
      <c r="B1836" s="2" t="s">
        <v>3674</v>
      </c>
      <c r="C1836" s="9" t="n">
        <v>4.24994327612878</v>
      </c>
      <c r="D1836" s="10" t="n">
        <v>4.35068561756084</v>
      </c>
      <c r="E1836" s="11" t="n">
        <f aca="false">AVERAGE(C1836:D1836)</f>
        <v>4.30031444684481</v>
      </c>
    </row>
    <row r="1837" customFormat="false" ht="13" hidden="false" customHeight="false" outlineLevel="0" collapsed="false">
      <c r="A1837" s="8" t="s">
        <v>3675</v>
      </c>
      <c r="B1837" s="2" t="s">
        <v>3676</v>
      </c>
      <c r="C1837" s="9" t="n">
        <v>4.41014678608849</v>
      </c>
      <c r="D1837" s="10" t="n">
        <v>4.19020831734202</v>
      </c>
      <c r="E1837" s="11" t="n">
        <f aca="false">AVERAGE(C1837:D1837)</f>
        <v>4.30017755171525</v>
      </c>
    </row>
    <row r="1838" customFormat="false" ht="13" hidden="false" customHeight="false" outlineLevel="0" collapsed="false">
      <c r="A1838" s="8" t="s">
        <v>3677</v>
      </c>
      <c r="B1838" s="2" t="s">
        <v>3678</v>
      </c>
      <c r="C1838" s="9" t="n">
        <v>4.22289832804284</v>
      </c>
      <c r="D1838" s="10" t="n">
        <v>4.37679900678801</v>
      </c>
      <c r="E1838" s="11" t="n">
        <f aca="false">AVERAGE(C1838:D1838)</f>
        <v>4.29984866741543</v>
      </c>
    </row>
    <row r="1839" customFormat="false" ht="13" hidden="false" customHeight="false" outlineLevel="0" collapsed="false">
      <c r="A1839" s="8" t="s">
        <v>3679</v>
      </c>
      <c r="B1839" s="2" t="s">
        <v>3680</v>
      </c>
      <c r="C1839" s="9" t="n">
        <v>4.64520687911313</v>
      </c>
      <c r="D1839" s="10" t="n">
        <v>3.95342942068421</v>
      </c>
      <c r="E1839" s="11" t="n">
        <f aca="false">AVERAGE(C1839:D1839)</f>
        <v>4.29931814989867</v>
      </c>
    </row>
    <row r="1840" customFormat="false" ht="13" hidden="false" customHeight="false" outlineLevel="0" collapsed="false">
      <c r="A1840" s="8" t="s">
        <v>3681</v>
      </c>
      <c r="B1840" s="2" t="s">
        <v>3682</v>
      </c>
      <c r="C1840" s="9" t="n">
        <v>4.49135968095176</v>
      </c>
      <c r="D1840" s="10" t="n">
        <v>4.10331386444028</v>
      </c>
      <c r="E1840" s="11" t="n">
        <f aca="false">AVERAGE(C1840:D1840)</f>
        <v>4.29733677269602</v>
      </c>
    </row>
    <row r="1841" customFormat="false" ht="13" hidden="false" customHeight="false" outlineLevel="0" collapsed="false">
      <c r="A1841" s="8" t="s">
        <v>3683</v>
      </c>
      <c r="B1841" s="2" t="s">
        <v>3684</v>
      </c>
      <c r="C1841" s="9" t="n">
        <v>4.96409396393177</v>
      </c>
      <c r="D1841" s="10" t="n">
        <v>3.62966091240429</v>
      </c>
      <c r="E1841" s="11" t="n">
        <f aca="false">AVERAGE(C1841:D1841)</f>
        <v>4.29687743816803</v>
      </c>
    </row>
    <row r="1842" customFormat="false" ht="13" hidden="false" customHeight="false" outlineLevel="0" collapsed="false">
      <c r="A1842" s="8" t="s">
        <v>3685</v>
      </c>
      <c r="B1842" s="2" t="s">
        <v>3686</v>
      </c>
      <c r="C1842" s="9" t="n">
        <v>4.06903797044348</v>
      </c>
      <c r="D1842" s="10" t="n">
        <v>4.52368677954532</v>
      </c>
      <c r="E1842" s="11" t="n">
        <f aca="false">AVERAGE(C1842:D1842)</f>
        <v>4.2963623749944</v>
      </c>
    </row>
    <row r="1843" customFormat="false" ht="13" hidden="false" customHeight="false" outlineLevel="0" collapsed="false">
      <c r="A1843" s="8" t="s">
        <v>3687</v>
      </c>
      <c r="B1843" s="2" t="s">
        <v>3688</v>
      </c>
      <c r="C1843" s="9" t="n">
        <v>4.49787998041925</v>
      </c>
      <c r="D1843" s="10" t="n">
        <v>4.09474318681657</v>
      </c>
      <c r="E1843" s="11" t="n">
        <f aca="false">AVERAGE(C1843:D1843)</f>
        <v>4.29631158361791</v>
      </c>
    </row>
    <row r="1844" customFormat="false" ht="13" hidden="false" customHeight="false" outlineLevel="0" collapsed="false">
      <c r="A1844" s="8" t="s">
        <v>3689</v>
      </c>
      <c r="B1844" s="2" t="s">
        <v>3690</v>
      </c>
      <c r="C1844" s="9" t="n">
        <v>4.45028639587074</v>
      </c>
      <c r="D1844" s="10" t="n">
        <v>4.14103482088102</v>
      </c>
      <c r="E1844" s="11" t="n">
        <f aca="false">AVERAGE(C1844:D1844)</f>
        <v>4.29566060837588</v>
      </c>
    </row>
    <row r="1845" customFormat="false" ht="13" hidden="false" customHeight="false" outlineLevel="0" collapsed="false">
      <c r="A1845" s="8" t="s">
        <v>3691</v>
      </c>
      <c r="B1845" s="2" t="s">
        <v>3692</v>
      </c>
      <c r="C1845" s="9" t="n">
        <v>4.53295683826661</v>
      </c>
      <c r="D1845" s="10" t="n">
        <v>4.05830304897069</v>
      </c>
      <c r="E1845" s="11" t="n">
        <f aca="false">AVERAGE(C1845:D1845)</f>
        <v>4.29562994361865</v>
      </c>
    </row>
    <row r="1846" customFormat="false" ht="13" hidden="false" customHeight="false" outlineLevel="0" collapsed="false">
      <c r="A1846" s="8" t="s">
        <v>3693</v>
      </c>
      <c r="B1846" s="2" t="s">
        <v>3694</v>
      </c>
      <c r="C1846" s="9" t="n">
        <v>3.97872873127545</v>
      </c>
      <c r="D1846" s="10" t="n">
        <v>4.61196402383901</v>
      </c>
      <c r="E1846" s="11" t="n">
        <f aca="false">AVERAGE(C1846:D1846)</f>
        <v>4.29534637755723</v>
      </c>
    </row>
    <row r="1847" customFormat="false" ht="13" hidden="false" customHeight="false" outlineLevel="0" collapsed="false">
      <c r="A1847" s="8" t="s">
        <v>3695</v>
      </c>
      <c r="B1847" s="2" t="s">
        <v>3696</v>
      </c>
      <c r="C1847" s="9" t="n">
        <v>4.33878550461819</v>
      </c>
      <c r="D1847" s="10" t="n">
        <v>4.24561515860059</v>
      </c>
      <c r="E1847" s="11" t="n">
        <f aca="false">AVERAGE(C1847:D1847)</f>
        <v>4.29220033160939</v>
      </c>
    </row>
    <row r="1848" customFormat="false" ht="13" hidden="false" customHeight="false" outlineLevel="0" collapsed="false">
      <c r="A1848" s="8" t="s">
        <v>3697</v>
      </c>
      <c r="B1848" s="2" t="s">
        <v>3698</v>
      </c>
      <c r="C1848" s="9" t="n">
        <v>4.37799069915343</v>
      </c>
      <c r="D1848" s="10" t="n">
        <v>4.20400496709526</v>
      </c>
      <c r="E1848" s="11" t="n">
        <f aca="false">AVERAGE(C1848:D1848)</f>
        <v>4.29099783312435</v>
      </c>
    </row>
    <row r="1849" customFormat="false" ht="13" hidden="false" customHeight="false" outlineLevel="0" collapsed="false">
      <c r="A1849" s="8" t="s">
        <v>3699</v>
      </c>
      <c r="B1849" s="2" t="s">
        <v>3700</v>
      </c>
      <c r="C1849" s="9" t="n">
        <v>4.21161776390179</v>
      </c>
      <c r="D1849" s="10" t="n">
        <v>4.36969851471047</v>
      </c>
      <c r="E1849" s="11" t="n">
        <f aca="false">AVERAGE(C1849:D1849)</f>
        <v>4.29065813930613</v>
      </c>
    </row>
    <row r="1850" customFormat="false" ht="13" hidden="false" customHeight="false" outlineLevel="0" collapsed="false">
      <c r="A1850" s="8" t="s">
        <v>3701</v>
      </c>
      <c r="B1850" s="2" t="s">
        <v>3702</v>
      </c>
      <c r="C1850" s="9" t="n">
        <v>4.27747053849925</v>
      </c>
      <c r="D1850" s="10" t="n">
        <v>4.29810294608576</v>
      </c>
      <c r="E1850" s="11" t="n">
        <f aca="false">AVERAGE(C1850:D1850)</f>
        <v>4.28778674229251</v>
      </c>
    </row>
    <row r="1851" customFormat="false" ht="13" hidden="false" customHeight="false" outlineLevel="0" collapsed="false">
      <c r="A1851" s="8" t="s">
        <v>3703</v>
      </c>
      <c r="B1851" s="2" t="s">
        <v>3704</v>
      </c>
      <c r="C1851" s="9" t="n">
        <v>4.45371098998748</v>
      </c>
      <c r="D1851" s="10" t="n">
        <v>4.12060461261724</v>
      </c>
      <c r="E1851" s="11" t="n">
        <f aca="false">AVERAGE(C1851:D1851)</f>
        <v>4.28715780130236</v>
      </c>
    </row>
    <row r="1852" customFormat="false" ht="13" hidden="false" customHeight="false" outlineLevel="0" collapsed="false">
      <c r="A1852" s="8" t="s">
        <v>3705</v>
      </c>
      <c r="B1852" s="2" t="s">
        <v>3706</v>
      </c>
      <c r="C1852" s="9" t="n">
        <v>4.31301686503636</v>
      </c>
      <c r="D1852" s="10" t="n">
        <v>4.26100874989182</v>
      </c>
      <c r="E1852" s="11" t="n">
        <f aca="false">AVERAGE(C1852:D1852)</f>
        <v>4.28701280746409</v>
      </c>
    </row>
    <row r="1853" customFormat="false" ht="13" hidden="false" customHeight="false" outlineLevel="0" collapsed="false">
      <c r="A1853" s="8" t="s">
        <v>3707</v>
      </c>
      <c r="B1853" s="2" t="s">
        <v>3708</v>
      </c>
      <c r="C1853" s="9" t="n">
        <v>4.21336311924347</v>
      </c>
      <c r="D1853" s="10" t="n">
        <v>4.35980876916496</v>
      </c>
      <c r="E1853" s="11" t="n">
        <f aca="false">AVERAGE(C1853:D1853)</f>
        <v>4.28658594420422</v>
      </c>
    </row>
    <row r="1854" customFormat="false" ht="13" hidden="false" customHeight="false" outlineLevel="0" collapsed="false">
      <c r="A1854" s="8" t="s">
        <v>3709</v>
      </c>
      <c r="B1854" s="2" t="s">
        <v>3710</v>
      </c>
      <c r="C1854" s="9" t="n">
        <v>3.84746344046287</v>
      </c>
      <c r="D1854" s="10" t="n">
        <v>4.72348969798302</v>
      </c>
      <c r="E1854" s="11" t="n">
        <f aca="false">AVERAGE(C1854:D1854)</f>
        <v>4.28547656922294</v>
      </c>
    </row>
    <row r="1855" customFormat="false" ht="13" hidden="false" customHeight="false" outlineLevel="0" collapsed="false">
      <c r="A1855" s="8" t="s">
        <v>3711</v>
      </c>
      <c r="B1855" s="2" t="s">
        <v>3712</v>
      </c>
      <c r="C1855" s="9" t="n">
        <v>4.31335815634433</v>
      </c>
      <c r="D1855" s="10" t="n">
        <v>4.25727066347275</v>
      </c>
      <c r="E1855" s="11" t="n">
        <f aca="false">AVERAGE(C1855:D1855)</f>
        <v>4.28531440990854</v>
      </c>
    </row>
    <row r="1856" customFormat="false" ht="13" hidden="false" customHeight="false" outlineLevel="0" collapsed="false">
      <c r="A1856" s="8" t="s">
        <v>3713</v>
      </c>
      <c r="B1856" s="2" t="s">
        <v>3714</v>
      </c>
      <c r="C1856" s="9" t="n">
        <v>4.26195449752878</v>
      </c>
      <c r="D1856" s="10" t="n">
        <v>4.30669003026554</v>
      </c>
      <c r="E1856" s="11" t="n">
        <f aca="false">AVERAGE(C1856:D1856)</f>
        <v>4.28432226389716</v>
      </c>
    </row>
    <row r="1857" customFormat="false" ht="13" hidden="false" customHeight="false" outlineLevel="0" collapsed="false">
      <c r="A1857" s="8" t="s">
        <v>3715</v>
      </c>
      <c r="B1857" s="2" t="s">
        <v>3716</v>
      </c>
      <c r="C1857" s="9" t="n">
        <v>4.3366219809649</v>
      </c>
      <c r="D1857" s="10" t="n">
        <v>4.22854126951648</v>
      </c>
      <c r="E1857" s="11" t="n">
        <f aca="false">AVERAGE(C1857:D1857)</f>
        <v>4.28258162524069</v>
      </c>
    </row>
    <row r="1858" customFormat="false" ht="13" hidden="false" customHeight="false" outlineLevel="0" collapsed="false">
      <c r="A1858" s="8" t="s">
        <v>3717</v>
      </c>
      <c r="B1858" s="2" t="s">
        <v>3718</v>
      </c>
      <c r="C1858" s="9" t="n">
        <v>4.42288872804561</v>
      </c>
      <c r="D1858" s="10" t="n">
        <v>4.14140964331541</v>
      </c>
      <c r="E1858" s="11" t="n">
        <f aca="false">AVERAGE(C1858:D1858)</f>
        <v>4.28214918568051</v>
      </c>
    </row>
    <row r="1859" customFormat="false" ht="13" hidden="false" customHeight="false" outlineLevel="0" collapsed="false">
      <c r="A1859" s="8" t="s">
        <v>3719</v>
      </c>
      <c r="B1859" s="2" t="s">
        <v>3720</v>
      </c>
      <c r="C1859" s="9" t="n">
        <v>4.10970246572154</v>
      </c>
      <c r="D1859" s="10" t="n">
        <v>4.45383461628839</v>
      </c>
      <c r="E1859" s="11" t="n">
        <f aca="false">AVERAGE(C1859:D1859)</f>
        <v>4.28176854100496</v>
      </c>
    </row>
    <row r="1860" customFormat="false" ht="13" hidden="false" customHeight="false" outlineLevel="0" collapsed="false">
      <c r="A1860" s="8" t="s">
        <v>3721</v>
      </c>
      <c r="B1860" s="2" t="s">
        <v>3722</v>
      </c>
      <c r="C1860" s="9" t="n">
        <v>4.30656749898119</v>
      </c>
      <c r="D1860" s="10" t="n">
        <v>4.25577274631864</v>
      </c>
      <c r="E1860" s="11" t="n">
        <f aca="false">AVERAGE(C1860:D1860)</f>
        <v>4.28117012264992</v>
      </c>
    </row>
    <row r="1861" customFormat="false" ht="13" hidden="false" customHeight="false" outlineLevel="0" collapsed="false">
      <c r="A1861" s="8" t="s">
        <v>3723</v>
      </c>
      <c r="B1861" s="2" t="s">
        <v>3724</v>
      </c>
      <c r="C1861" s="9" t="n">
        <v>4.35217799446222</v>
      </c>
      <c r="D1861" s="10" t="n">
        <v>4.20917675933618</v>
      </c>
      <c r="E1861" s="11" t="n">
        <f aca="false">AVERAGE(C1861:D1861)</f>
        <v>4.2806773768992</v>
      </c>
    </row>
    <row r="1862" customFormat="false" ht="13" hidden="false" customHeight="false" outlineLevel="0" collapsed="false">
      <c r="A1862" s="8" t="s">
        <v>3725</v>
      </c>
      <c r="B1862" s="2" t="s">
        <v>3726</v>
      </c>
      <c r="C1862" s="9" t="n">
        <v>4.30118536655306</v>
      </c>
      <c r="D1862" s="10" t="n">
        <v>4.25984039651498</v>
      </c>
      <c r="E1862" s="11" t="n">
        <f aca="false">AVERAGE(C1862:D1862)</f>
        <v>4.28051288153402</v>
      </c>
    </row>
    <row r="1863" customFormat="false" ht="13" hidden="false" customHeight="false" outlineLevel="0" collapsed="false">
      <c r="A1863" s="8" t="s">
        <v>3727</v>
      </c>
      <c r="B1863" s="2" t="s">
        <v>3728</v>
      </c>
      <c r="C1863" s="9" t="n">
        <v>4.38298434733809</v>
      </c>
      <c r="D1863" s="10" t="n">
        <v>4.17695581830008</v>
      </c>
      <c r="E1863" s="11" t="n">
        <f aca="false">AVERAGE(C1863:D1863)</f>
        <v>4.27997008281909</v>
      </c>
    </row>
    <row r="1864" customFormat="false" ht="13" hidden="false" customHeight="false" outlineLevel="0" collapsed="false">
      <c r="A1864" s="8" t="s">
        <v>3729</v>
      </c>
      <c r="B1864" s="2" t="s">
        <v>3730</v>
      </c>
      <c r="C1864" s="9" t="n">
        <v>4.53488518774208</v>
      </c>
      <c r="D1864" s="10" t="n">
        <v>4.02470557371172</v>
      </c>
      <c r="E1864" s="11" t="n">
        <f aca="false">AVERAGE(C1864:D1864)</f>
        <v>4.2797953807269</v>
      </c>
    </row>
    <row r="1865" customFormat="false" ht="13" hidden="false" customHeight="false" outlineLevel="0" collapsed="false">
      <c r="A1865" s="8" t="s">
        <v>3731</v>
      </c>
      <c r="B1865" s="2" t="s">
        <v>3732</v>
      </c>
      <c r="C1865" s="9" t="n">
        <v>4.84162029158761</v>
      </c>
      <c r="D1865" s="10" t="n">
        <v>3.71599544125525</v>
      </c>
      <c r="E1865" s="11" t="n">
        <f aca="false">AVERAGE(C1865:D1865)</f>
        <v>4.27880786642143</v>
      </c>
    </row>
    <row r="1866" customFormat="false" ht="13" hidden="false" customHeight="false" outlineLevel="0" collapsed="false">
      <c r="A1866" s="8" t="s">
        <v>3733</v>
      </c>
      <c r="B1866" s="2" t="s">
        <v>3734</v>
      </c>
      <c r="C1866" s="9" t="n">
        <v>4.08374763126264</v>
      </c>
      <c r="D1866" s="10" t="n">
        <v>4.47303249584457</v>
      </c>
      <c r="E1866" s="11" t="n">
        <f aca="false">AVERAGE(C1866:D1866)</f>
        <v>4.2783900635536</v>
      </c>
    </row>
    <row r="1867" customFormat="false" ht="13" hidden="false" customHeight="false" outlineLevel="0" collapsed="false">
      <c r="A1867" s="8" t="s">
        <v>3735</v>
      </c>
      <c r="B1867" s="2" t="s">
        <v>3736</v>
      </c>
      <c r="C1867" s="9" t="n">
        <v>4.71880138961964</v>
      </c>
      <c r="D1867" s="10" t="n">
        <v>3.83764279878484</v>
      </c>
      <c r="E1867" s="11" t="n">
        <f aca="false">AVERAGE(C1867:D1867)</f>
        <v>4.27822209420224</v>
      </c>
    </row>
    <row r="1868" customFormat="false" ht="13" hidden="false" customHeight="false" outlineLevel="0" collapsed="false">
      <c r="A1868" s="8" t="s">
        <v>3737</v>
      </c>
      <c r="B1868" s="2" t="s">
        <v>3738</v>
      </c>
      <c r="C1868" s="9" t="n">
        <v>4.4165729254687</v>
      </c>
      <c r="D1868" s="10" t="n">
        <v>4.13935793987361</v>
      </c>
      <c r="E1868" s="11" t="n">
        <f aca="false">AVERAGE(C1868:D1868)</f>
        <v>4.27796543267115</v>
      </c>
    </row>
    <row r="1869" customFormat="false" ht="13" hidden="false" customHeight="false" outlineLevel="0" collapsed="false">
      <c r="A1869" s="8" t="s">
        <v>3739</v>
      </c>
      <c r="B1869" s="2" t="s">
        <v>3740</v>
      </c>
      <c r="C1869" s="9" t="n">
        <v>4.32646479687187</v>
      </c>
      <c r="D1869" s="10" t="n">
        <v>4.22857576118625</v>
      </c>
      <c r="E1869" s="11" t="n">
        <f aca="false">AVERAGE(C1869:D1869)</f>
        <v>4.27752027902906</v>
      </c>
    </row>
    <row r="1870" customFormat="false" ht="13" hidden="false" customHeight="false" outlineLevel="0" collapsed="false">
      <c r="A1870" s="8" t="s">
        <v>3741</v>
      </c>
      <c r="B1870" s="2" t="s">
        <v>3742</v>
      </c>
      <c r="C1870" s="9" t="n">
        <v>4.4620182726277</v>
      </c>
      <c r="D1870" s="10" t="n">
        <v>4.09183651704816</v>
      </c>
      <c r="E1870" s="11" t="n">
        <f aca="false">AVERAGE(C1870:D1870)</f>
        <v>4.27692739483793</v>
      </c>
    </row>
    <row r="1871" customFormat="false" ht="13" hidden="false" customHeight="false" outlineLevel="0" collapsed="false">
      <c r="A1871" s="8" t="s">
        <v>3743</v>
      </c>
      <c r="B1871" s="2" t="s">
        <v>3744</v>
      </c>
      <c r="C1871" s="9" t="n">
        <v>4.31317343549216</v>
      </c>
      <c r="D1871" s="10" t="n">
        <v>4.24052177909738</v>
      </c>
      <c r="E1871" s="11" t="n">
        <f aca="false">AVERAGE(C1871:D1871)</f>
        <v>4.27684760729477</v>
      </c>
    </row>
    <row r="1872" customFormat="false" ht="13" hidden="false" customHeight="false" outlineLevel="0" collapsed="false">
      <c r="A1872" s="8" t="s">
        <v>3745</v>
      </c>
      <c r="B1872" s="2" t="s">
        <v>3746</v>
      </c>
      <c r="C1872" s="9" t="n">
        <v>4.39943481315402</v>
      </c>
      <c r="D1872" s="10" t="n">
        <v>4.15352606929558</v>
      </c>
      <c r="E1872" s="11" t="n">
        <f aca="false">AVERAGE(C1872:D1872)</f>
        <v>4.2764804412248</v>
      </c>
    </row>
    <row r="1873" customFormat="false" ht="13" hidden="false" customHeight="false" outlineLevel="0" collapsed="false">
      <c r="A1873" s="8" t="s">
        <v>3747</v>
      </c>
      <c r="B1873" s="2" t="s">
        <v>3748</v>
      </c>
      <c r="C1873" s="9" t="n">
        <v>4.30293285672092</v>
      </c>
      <c r="D1873" s="10" t="n">
        <v>4.24935519881003</v>
      </c>
      <c r="E1873" s="11" t="n">
        <f aca="false">AVERAGE(C1873:D1873)</f>
        <v>4.27614402776548</v>
      </c>
    </row>
    <row r="1874" customFormat="false" ht="13" hidden="false" customHeight="false" outlineLevel="0" collapsed="false">
      <c r="A1874" s="8" t="s">
        <v>3749</v>
      </c>
      <c r="B1874" s="2" t="s">
        <v>3750</v>
      </c>
      <c r="C1874" s="9" t="n">
        <v>4.09932245018987</v>
      </c>
      <c r="D1874" s="10" t="n">
        <v>4.45273702951189</v>
      </c>
      <c r="E1874" s="11" t="n">
        <f aca="false">AVERAGE(C1874:D1874)</f>
        <v>4.27602973985088</v>
      </c>
    </row>
    <row r="1875" customFormat="false" ht="13" hidden="false" customHeight="false" outlineLevel="0" collapsed="false">
      <c r="A1875" s="8" t="s">
        <v>3751</v>
      </c>
      <c r="B1875" s="2" t="s">
        <v>3752</v>
      </c>
      <c r="C1875" s="9" t="n">
        <v>4.4459574844265</v>
      </c>
      <c r="D1875" s="10" t="n">
        <v>4.10350432695113</v>
      </c>
      <c r="E1875" s="11" t="n">
        <f aca="false">AVERAGE(C1875:D1875)</f>
        <v>4.27473090568881</v>
      </c>
    </row>
    <row r="1876" customFormat="false" ht="13" hidden="false" customHeight="false" outlineLevel="0" collapsed="false">
      <c r="A1876" s="8" t="s">
        <v>3753</v>
      </c>
      <c r="B1876" s="2" t="s">
        <v>3754</v>
      </c>
      <c r="C1876" s="9" t="n">
        <v>4.34838267338092</v>
      </c>
      <c r="D1876" s="10" t="n">
        <v>4.19790387966446</v>
      </c>
      <c r="E1876" s="11" t="n">
        <f aca="false">AVERAGE(C1876:D1876)</f>
        <v>4.27314327652269</v>
      </c>
    </row>
    <row r="1877" customFormat="false" ht="13" hidden="false" customHeight="false" outlineLevel="0" collapsed="false">
      <c r="A1877" s="8" t="s">
        <v>3755</v>
      </c>
      <c r="B1877" s="2" t="s">
        <v>3756</v>
      </c>
      <c r="C1877" s="9" t="n">
        <v>4.22727318849416</v>
      </c>
      <c r="D1877" s="10" t="n">
        <v>4.31724898187206</v>
      </c>
      <c r="E1877" s="11" t="n">
        <f aca="false">AVERAGE(C1877:D1877)</f>
        <v>4.27226108518311</v>
      </c>
    </row>
    <row r="1878" customFormat="false" ht="13" hidden="false" customHeight="false" outlineLevel="0" collapsed="false">
      <c r="A1878" s="8" t="s">
        <v>3757</v>
      </c>
      <c r="B1878" s="2" t="s">
        <v>3758</v>
      </c>
      <c r="C1878" s="9" t="n">
        <v>4.42915734628335</v>
      </c>
      <c r="D1878" s="10" t="n">
        <v>4.11169439994632</v>
      </c>
      <c r="E1878" s="11" t="n">
        <f aca="false">AVERAGE(C1878:D1878)</f>
        <v>4.27042587311484</v>
      </c>
    </row>
    <row r="1879" customFormat="false" ht="13" hidden="false" customHeight="false" outlineLevel="0" collapsed="false">
      <c r="A1879" s="8" t="s">
        <v>3759</v>
      </c>
      <c r="B1879" s="2" t="s">
        <v>3760</v>
      </c>
      <c r="C1879" s="9" t="n">
        <v>4.25589248314852</v>
      </c>
      <c r="D1879" s="10" t="n">
        <v>4.28405998369998</v>
      </c>
      <c r="E1879" s="11" t="n">
        <f aca="false">AVERAGE(C1879:D1879)</f>
        <v>4.26997623342425</v>
      </c>
    </row>
    <row r="1880" customFormat="false" ht="13" hidden="false" customHeight="false" outlineLevel="0" collapsed="false">
      <c r="A1880" s="8" t="s">
        <v>3761</v>
      </c>
      <c r="B1880" s="2" t="s">
        <v>3762</v>
      </c>
      <c r="C1880" s="9" t="n">
        <v>4.33206437802519</v>
      </c>
      <c r="D1880" s="10" t="n">
        <v>4.2074485233659</v>
      </c>
      <c r="E1880" s="11" t="n">
        <f aca="false">AVERAGE(C1880:D1880)</f>
        <v>4.26975645069555</v>
      </c>
    </row>
    <row r="1881" customFormat="false" ht="13" hidden="false" customHeight="false" outlineLevel="0" collapsed="false">
      <c r="A1881" s="8" t="s">
        <v>3763</v>
      </c>
      <c r="B1881" s="2" t="s">
        <v>3764</v>
      </c>
      <c r="C1881" s="9" t="n">
        <v>4.01046499976861</v>
      </c>
      <c r="D1881" s="10" t="n">
        <v>4.52075802925719</v>
      </c>
      <c r="E1881" s="11" t="n">
        <f aca="false">AVERAGE(C1881:D1881)</f>
        <v>4.2656115145129</v>
      </c>
    </row>
    <row r="1882" customFormat="false" ht="13" hidden="false" customHeight="false" outlineLevel="0" collapsed="false">
      <c r="A1882" s="8" t="s">
        <v>3765</v>
      </c>
      <c r="B1882" s="2" t="s">
        <v>3766</v>
      </c>
      <c r="C1882" s="9" t="n">
        <v>4.50726237262465</v>
      </c>
      <c r="D1882" s="10" t="n">
        <v>4.02364344436774</v>
      </c>
      <c r="E1882" s="11" t="n">
        <f aca="false">AVERAGE(C1882:D1882)</f>
        <v>4.26545290849619</v>
      </c>
    </row>
    <row r="1883" customFormat="false" ht="13" hidden="false" customHeight="false" outlineLevel="0" collapsed="false">
      <c r="A1883" s="8" t="s">
        <v>3767</v>
      </c>
      <c r="B1883" s="2" t="s">
        <v>3768</v>
      </c>
      <c r="C1883" s="9" t="n">
        <v>4.23480587445897</v>
      </c>
      <c r="D1883" s="10" t="n">
        <v>4.29475642337003</v>
      </c>
      <c r="E1883" s="11" t="n">
        <f aca="false">AVERAGE(C1883:D1883)</f>
        <v>4.2647811489145</v>
      </c>
    </row>
    <row r="1884" customFormat="false" ht="13" hidden="false" customHeight="false" outlineLevel="0" collapsed="false">
      <c r="A1884" s="8" t="s">
        <v>3769</v>
      </c>
      <c r="B1884" s="2" t="s">
        <v>3770</v>
      </c>
      <c r="C1884" s="9" t="n">
        <v>4.48537688488169</v>
      </c>
      <c r="D1884" s="10" t="n">
        <v>4.0433587489296</v>
      </c>
      <c r="E1884" s="11" t="n">
        <f aca="false">AVERAGE(C1884:D1884)</f>
        <v>4.26436781690564</v>
      </c>
    </row>
    <row r="1885" customFormat="false" ht="13" hidden="false" customHeight="false" outlineLevel="0" collapsed="false">
      <c r="A1885" s="8" t="s">
        <v>3771</v>
      </c>
      <c r="B1885" s="2" t="s">
        <v>3772</v>
      </c>
      <c r="C1885" s="9" t="n">
        <v>3.61856106497348</v>
      </c>
      <c r="D1885" s="10" t="n">
        <v>4.90752942643404</v>
      </c>
      <c r="E1885" s="11" t="n">
        <f aca="false">AVERAGE(C1885:D1885)</f>
        <v>4.26304524570376</v>
      </c>
    </row>
    <row r="1886" customFormat="false" ht="13" hidden="false" customHeight="false" outlineLevel="0" collapsed="false">
      <c r="A1886" s="8" t="s">
        <v>3773</v>
      </c>
      <c r="B1886" s="2" t="s">
        <v>3774</v>
      </c>
      <c r="C1886" s="9" t="n">
        <v>4.24940704189319</v>
      </c>
      <c r="D1886" s="10" t="n">
        <v>4.27518811235345</v>
      </c>
      <c r="E1886" s="11" t="n">
        <f aca="false">AVERAGE(C1886:D1886)</f>
        <v>4.26229757712332</v>
      </c>
    </row>
    <row r="1887" customFormat="false" ht="13" hidden="false" customHeight="false" outlineLevel="0" collapsed="false">
      <c r="A1887" s="8" t="s">
        <v>3775</v>
      </c>
      <c r="B1887" s="2" t="s">
        <v>3776</v>
      </c>
      <c r="C1887" s="9" t="n">
        <v>4.14276724470793</v>
      </c>
      <c r="D1887" s="10" t="n">
        <v>4.37784265334109</v>
      </c>
      <c r="E1887" s="11" t="n">
        <f aca="false">AVERAGE(C1887:D1887)</f>
        <v>4.26030494902451</v>
      </c>
    </row>
    <row r="1888" customFormat="false" ht="13" hidden="false" customHeight="false" outlineLevel="0" collapsed="false">
      <c r="A1888" s="8" t="s">
        <v>3777</v>
      </c>
      <c r="B1888" s="2" t="s">
        <v>3778</v>
      </c>
      <c r="C1888" s="9" t="n">
        <v>4.458052488484</v>
      </c>
      <c r="D1888" s="10" t="n">
        <v>4.06188053729465</v>
      </c>
      <c r="E1888" s="11" t="n">
        <f aca="false">AVERAGE(C1888:D1888)</f>
        <v>4.25996651288932</v>
      </c>
    </row>
    <row r="1889" customFormat="false" ht="13" hidden="false" customHeight="false" outlineLevel="0" collapsed="false">
      <c r="A1889" s="8" t="s">
        <v>3779</v>
      </c>
      <c r="B1889" s="2" t="s">
        <v>3780</v>
      </c>
      <c r="C1889" s="9" t="n">
        <v>3.95509767677386</v>
      </c>
      <c r="D1889" s="10" t="n">
        <v>4.56475597281185</v>
      </c>
      <c r="E1889" s="11" t="n">
        <f aca="false">AVERAGE(C1889:D1889)</f>
        <v>4.25992682479286</v>
      </c>
    </row>
    <row r="1890" customFormat="false" ht="13" hidden="false" customHeight="false" outlineLevel="0" collapsed="false">
      <c r="A1890" s="8" t="s">
        <v>3781</v>
      </c>
      <c r="B1890" s="2" t="s">
        <v>3782</v>
      </c>
      <c r="C1890" s="9" t="n">
        <v>4.27250072021314</v>
      </c>
      <c r="D1890" s="10" t="n">
        <v>4.24668822863131</v>
      </c>
      <c r="E1890" s="11" t="n">
        <f aca="false">AVERAGE(C1890:D1890)</f>
        <v>4.25959447442222</v>
      </c>
    </row>
    <row r="1891" customFormat="false" ht="13" hidden="false" customHeight="false" outlineLevel="0" collapsed="false">
      <c r="A1891" s="8" t="s">
        <v>3783</v>
      </c>
      <c r="B1891" s="2" t="s">
        <v>3784</v>
      </c>
      <c r="C1891" s="9" t="n">
        <v>4.34265961518031</v>
      </c>
      <c r="D1891" s="10" t="n">
        <v>4.17498286757418</v>
      </c>
      <c r="E1891" s="11" t="n">
        <f aca="false">AVERAGE(C1891:D1891)</f>
        <v>4.25882124137725</v>
      </c>
    </row>
    <row r="1892" customFormat="false" ht="13" hidden="false" customHeight="false" outlineLevel="0" collapsed="false">
      <c r="A1892" s="8" t="s">
        <v>3785</v>
      </c>
      <c r="B1892" s="2" t="s">
        <v>3786</v>
      </c>
      <c r="C1892" s="9" t="n">
        <v>4.17873568774896</v>
      </c>
      <c r="D1892" s="10" t="n">
        <v>4.33805676351875</v>
      </c>
      <c r="E1892" s="11" t="n">
        <f aca="false">AVERAGE(C1892:D1892)</f>
        <v>4.25839622563386</v>
      </c>
    </row>
    <row r="1893" customFormat="false" ht="13" hidden="false" customHeight="false" outlineLevel="0" collapsed="false">
      <c r="A1893" s="8" t="s">
        <v>3787</v>
      </c>
      <c r="B1893" s="2" t="s">
        <v>3788</v>
      </c>
      <c r="C1893" s="9" t="n">
        <v>4.30237612190695</v>
      </c>
      <c r="D1893" s="10" t="n">
        <v>4.20838008148338</v>
      </c>
      <c r="E1893" s="11" t="n">
        <f aca="false">AVERAGE(C1893:D1893)</f>
        <v>4.25537810169517</v>
      </c>
    </row>
    <row r="1894" customFormat="false" ht="13" hidden="false" customHeight="false" outlineLevel="0" collapsed="false">
      <c r="A1894" s="8" t="s">
        <v>3789</v>
      </c>
      <c r="B1894" s="2" t="s">
        <v>3790</v>
      </c>
      <c r="C1894" s="9" t="n">
        <v>4.20012747435204</v>
      </c>
      <c r="D1894" s="10" t="n">
        <v>4.31031448409604</v>
      </c>
      <c r="E1894" s="11" t="n">
        <f aca="false">AVERAGE(C1894:D1894)</f>
        <v>4.25522097922404</v>
      </c>
    </row>
    <row r="1895" customFormat="false" ht="13" hidden="false" customHeight="false" outlineLevel="0" collapsed="false">
      <c r="A1895" s="8" t="s">
        <v>3791</v>
      </c>
      <c r="B1895" s="2" t="s">
        <v>3792</v>
      </c>
      <c r="C1895" s="9" t="n">
        <v>4.38768303430174</v>
      </c>
      <c r="D1895" s="10" t="n">
        <v>4.12219253429139</v>
      </c>
      <c r="E1895" s="11" t="n">
        <f aca="false">AVERAGE(C1895:D1895)</f>
        <v>4.25493778429657</v>
      </c>
    </row>
    <row r="1896" customFormat="false" ht="13" hidden="false" customHeight="false" outlineLevel="0" collapsed="false">
      <c r="A1896" s="8" t="s">
        <v>3793</v>
      </c>
      <c r="B1896" s="2" t="s">
        <v>3794</v>
      </c>
      <c r="C1896" s="9" t="n">
        <v>4.20723795913485</v>
      </c>
      <c r="D1896" s="10" t="n">
        <v>4.30201445050538</v>
      </c>
      <c r="E1896" s="11" t="n">
        <f aca="false">AVERAGE(C1896:D1896)</f>
        <v>4.25462620482012</v>
      </c>
    </row>
    <row r="1897" customFormat="false" ht="13" hidden="false" customHeight="false" outlineLevel="0" collapsed="false">
      <c r="A1897" s="8" t="s">
        <v>3795</v>
      </c>
      <c r="B1897" s="2" t="s">
        <v>3796</v>
      </c>
      <c r="C1897" s="9" t="n">
        <v>4.54929645152985</v>
      </c>
      <c r="D1897" s="10" t="n">
        <v>3.95853423560789</v>
      </c>
      <c r="E1897" s="11" t="n">
        <f aca="false">AVERAGE(C1897:D1897)</f>
        <v>4.25391534356887</v>
      </c>
    </row>
    <row r="1898" customFormat="false" ht="13" hidden="false" customHeight="false" outlineLevel="0" collapsed="false">
      <c r="A1898" s="8" t="s">
        <v>3797</v>
      </c>
      <c r="B1898" s="2" t="s">
        <v>3798</v>
      </c>
      <c r="C1898" s="9" t="n">
        <v>4.48237637436907</v>
      </c>
      <c r="D1898" s="10" t="n">
        <v>4.02277450088166</v>
      </c>
      <c r="E1898" s="11" t="n">
        <f aca="false">AVERAGE(C1898:D1898)</f>
        <v>4.25257543762536</v>
      </c>
    </row>
    <row r="1899" customFormat="false" ht="13" hidden="false" customHeight="false" outlineLevel="0" collapsed="false">
      <c r="A1899" s="8" t="s">
        <v>3799</v>
      </c>
      <c r="B1899" s="2" t="s">
        <v>3800</v>
      </c>
      <c r="C1899" s="9" t="n">
        <v>4.19923226947655</v>
      </c>
      <c r="D1899" s="10" t="n">
        <v>4.30515225253477</v>
      </c>
      <c r="E1899" s="11" t="n">
        <f aca="false">AVERAGE(C1899:D1899)</f>
        <v>4.25219226100566</v>
      </c>
    </row>
    <row r="1900" customFormat="false" ht="13" hidden="false" customHeight="false" outlineLevel="0" collapsed="false">
      <c r="A1900" s="8" t="s">
        <v>3801</v>
      </c>
      <c r="B1900" s="2" t="s">
        <v>3802</v>
      </c>
      <c r="C1900" s="9" t="n">
        <v>4.39850069777106</v>
      </c>
      <c r="D1900" s="10" t="n">
        <v>4.10542636536335</v>
      </c>
      <c r="E1900" s="11" t="n">
        <f aca="false">AVERAGE(C1900:D1900)</f>
        <v>4.2519635315672</v>
      </c>
    </row>
    <row r="1901" customFormat="false" ht="13" hidden="false" customHeight="false" outlineLevel="0" collapsed="false">
      <c r="A1901" s="8" t="s">
        <v>3803</v>
      </c>
      <c r="B1901" s="2" t="s">
        <v>3804</v>
      </c>
      <c r="C1901" s="9" t="n">
        <v>4.2616041742373</v>
      </c>
      <c r="D1901" s="10" t="n">
        <v>4.24171274792658</v>
      </c>
      <c r="E1901" s="11" t="n">
        <f aca="false">AVERAGE(C1901:D1901)</f>
        <v>4.25165846108194</v>
      </c>
    </row>
    <row r="1902" customFormat="false" ht="13" hidden="false" customHeight="false" outlineLevel="0" collapsed="false">
      <c r="A1902" s="8" t="s">
        <v>3805</v>
      </c>
      <c r="B1902" s="2" t="s">
        <v>3806</v>
      </c>
      <c r="C1902" s="9" t="n">
        <v>4.44283688760227</v>
      </c>
      <c r="D1902" s="10" t="n">
        <v>4.05912453878973</v>
      </c>
      <c r="E1902" s="11" t="n">
        <f aca="false">AVERAGE(C1902:D1902)</f>
        <v>4.250980713196</v>
      </c>
    </row>
    <row r="1903" customFormat="false" ht="13" hidden="false" customHeight="false" outlineLevel="0" collapsed="false">
      <c r="A1903" s="8" t="s">
        <v>3807</v>
      </c>
      <c r="B1903" s="2" t="s">
        <v>3808</v>
      </c>
      <c r="C1903" s="9" t="n">
        <v>4.41352685321729</v>
      </c>
      <c r="D1903" s="10" t="n">
        <v>4.08832833549725</v>
      </c>
      <c r="E1903" s="11" t="n">
        <f aca="false">AVERAGE(C1903:D1903)</f>
        <v>4.25092759435727</v>
      </c>
    </row>
    <row r="1904" customFormat="false" ht="13" hidden="false" customHeight="false" outlineLevel="0" collapsed="false">
      <c r="A1904" s="8" t="s">
        <v>3809</v>
      </c>
      <c r="B1904" s="2" t="s">
        <v>3810</v>
      </c>
      <c r="C1904" s="9" t="n">
        <v>4.11154102966791</v>
      </c>
      <c r="D1904" s="10" t="n">
        <v>4.38982037199836</v>
      </c>
      <c r="E1904" s="11" t="n">
        <f aca="false">AVERAGE(C1904:D1904)</f>
        <v>4.25068070083314</v>
      </c>
    </row>
    <row r="1905" customFormat="false" ht="13" hidden="false" customHeight="false" outlineLevel="0" collapsed="false">
      <c r="A1905" s="8" t="s">
        <v>3811</v>
      </c>
      <c r="B1905" s="2" t="s">
        <v>3812</v>
      </c>
      <c r="C1905" s="9" t="n">
        <v>4.20354896334362</v>
      </c>
      <c r="D1905" s="10" t="n">
        <v>4.29766734665826</v>
      </c>
      <c r="E1905" s="11" t="n">
        <f aca="false">AVERAGE(C1905:D1905)</f>
        <v>4.25060815500094</v>
      </c>
    </row>
    <row r="1906" customFormat="false" ht="13" hidden="false" customHeight="false" outlineLevel="0" collapsed="false">
      <c r="A1906" s="8" t="s">
        <v>3813</v>
      </c>
      <c r="B1906" s="2" t="s">
        <v>3814</v>
      </c>
      <c r="C1906" s="9" t="n">
        <v>3.77719551470033</v>
      </c>
      <c r="D1906" s="10" t="n">
        <v>4.72376072399445</v>
      </c>
      <c r="E1906" s="11" t="n">
        <f aca="false">AVERAGE(C1906:D1906)</f>
        <v>4.25047811934739</v>
      </c>
    </row>
    <row r="1907" customFormat="false" ht="13" hidden="false" customHeight="false" outlineLevel="0" collapsed="false">
      <c r="A1907" s="8" t="s">
        <v>3815</v>
      </c>
      <c r="B1907" s="2" t="s">
        <v>3816</v>
      </c>
      <c r="C1907" s="9" t="n">
        <v>4.1627487072411</v>
      </c>
      <c r="D1907" s="10" t="n">
        <v>4.33574803659477</v>
      </c>
      <c r="E1907" s="11" t="n">
        <f aca="false">AVERAGE(C1907:D1907)</f>
        <v>4.24924837191793</v>
      </c>
    </row>
    <row r="1908" customFormat="false" ht="13" hidden="false" customHeight="false" outlineLevel="0" collapsed="false">
      <c r="A1908" s="8" t="s">
        <v>3817</v>
      </c>
      <c r="B1908" s="2" t="s">
        <v>3818</v>
      </c>
      <c r="C1908" s="9" t="n">
        <v>4.38175397550681</v>
      </c>
      <c r="D1908" s="10" t="n">
        <v>4.11639758386512</v>
      </c>
      <c r="E1908" s="11" t="n">
        <f aca="false">AVERAGE(C1908:D1908)</f>
        <v>4.24907577968597</v>
      </c>
    </row>
    <row r="1909" customFormat="false" ht="13" hidden="false" customHeight="false" outlineLevel="0" collapsed="false">
      <c r="A1909" s="8" t="s">
        <v>3819</v>
      </c>
      <c r="B1909" s="2" t="s">
        <v>3820</v>
      </c>
      <c r="C1909" s="9" t="n">
        <v>4.13419822421684</v>
      </c>
      <c r="D1909" s="10" t="n">
        <v>4.36298956170493</v>
      </c>
      <c r="E1909" s="11" t="n">
        <f aca="false">AVERAGE(C1909:D1909)</f>
        <v>4.24859389296089</v>
      </c>
    </row>
    <row r="1910" customFormat="false" ht="13" hidden="false" customHeight="false" outlineLevel="0" collapsed="false">
      <c r="A1910" s="8" t="s">
        <v>3821</v>
      </c>
      <c r="B1910" s="2" t="s">
        <v>3822</v>
      </c>
      <c r="C1910" s="9" t="n">
        <v>4.0517871017527</v>
      </c>
      <c r="D1910" s="10" t="n">
        <v>4.44454289654397</v>
      </c>
      <c r="E1910" s="11" t="n">
        <f aca="false">AVERAGE(C1910:D1910)</f>
        <v>4.24816499914833</v>
      </c>
    </row>
    <row r="1911" customFormat="false" ht="13" hidden="false" customHeight="false" outlineLevel="0" collapsed="false">
      <c r="A1911" s="8" t="s">
        <v>3823</v>
      </c>
      <c r="B1911" s="2" t="s">
        <v>3824</v>
      </c>
      <c r="C1911" s="9" t="n">
        <v>4.2309362862136</v>
      </c>
      <c r="D1911" s="10" t="n">
        <v>4.26443362574519</v>
      </c>
      <c r="E1911" s="11" t="n">
        <f aca="false">AVERAGE(C1911:D1911)</f>
        <v>4.2476849559794</v>
      </c>
    </row>
    <row r="1912" customFormat="false" ht="13" hidden="false" customHeight="false" outlineLevel="0" collapsed="false">
      <c r="A1912" s="8" t="s">
        <v>3825</v>
      </c>
      <c r="B1912" s="2" t="s">
        <v>3826</v>
      </c>
      <c r="C1912" s="9" t="n">
        <v>4.2241648641422</v>
      </c>
      <c r="D1912" s="10" t="n">
        <v>4.2694060248719</v>
      </c>
      <c r="E1912" s="11" t="n">
        <f aca="false">AVERAGE(C1912:D1912)</f>
        <v>4.24678544450705</v>
      </c>
    </row>
    <row r="1913" customFormat="false" ht="13" hidden="false" customHeight="false" outlineLevel="0" collapsed="false">
      <c r="A1913" s="8" t="s">
        <v>3827</v>
      </c>
      <c r="B1913" s="2" t="s">
        <v>3828</v>
      </c>
      <c r="C1913" s="9" t="n">
        <v>3.74184375578373</v>
      </c>
      <c r="D1913" s="10" t="n">
        <v>4.74949758384857</v>
      </c>
      <c r="E1913" s="11" t="n">
        <f aca="false">AVERAGE(C1913:D1913)</f>
        <v>4.24567066981615</v>
      </c>
    </row>
    <row r="1914" customFormat="false" ht="13" hidden="false" customHeight="false" outlineLevel="0" collapsed="false">
      <c r="A1914" s="8" t="s">
        <v>3829</v>
      </c>
      <c r="B1914" s="2" t="s">
        <v>3830</v>
      </c>
      <c r="C1914" s="9" t="n">
        <v>4.20949575747225</v>
      </c>
      <c r="D1914" s="10" t="n">
        <v>4.27871421027973</v>
      </c>
      <c r="E1914" s="11" t="n">
        <f aca="false">AVERAGE(C1914:D1914)</f>
        <v>4.24410498387599</v>
      </c>
    </row>
    <row r="1915" customFormat="false" ht="13" hidden="false" customHeight="false" outlineLevel="0" collapsed="false">
      <c r="A1915" s="8" t="s">
        <v>3831</v>
      </c>
      <c r="B1915" s="2" t="s">
        <v>3832</v>
      </c>
      <c r="C1915" s="9" t="n">
        <v>4.66434270810788</v>
      </c>
      <c r="D1915" s="10" t="n">
        <v>3.82344410230329</v>
      </c>
      <c r="E1915" s="11" t="n">
        <f aca="false">AVERAGE(C1915:D1915)</f>
        <v>4.24389340520559</v>
      </c>
    </row>
    <row r="1916" customFormat="false" ht="13" hidden="false" customHeight="false" outlineLevel="0" collapsed="false">
      <c r="A1916" s="8" t="s">
        <v>3833</v>
      </c>
      <c r="B1916" s="2" t="s">
        <v>3834</v>
      </c>
      <c r="C1916" s="9" t="n">
        <v>4.35791003537505</v>
      </c>
      <c r="D1916" s="10" t="n">
        <v>4.12841380983631</v>
      </c>
      <c r="E1916" s="11" t="n">
        <f aca="false">AVERAGE(C1916:D1916)</f>
        <v>4.24316192260568</v>
      </c>
    </row>
    <row r="1917" customFormat="false" ht="13" hidden="false" customHeight="false" outlineLevel="0" collapsed="false">
      <c r="A1917" s="8" t="s">
        <v>3835</v>
      </c>
      <c r="B1917" s="2" t="s">
        <v>3836</v>
      </c>
      <c r="C1917" s="9" t="n">
        <v>4.27315523492847</v>
      </c>
      <c r="D1917" s="10" t="n">
        <v>4.21248198661554</v>
      </c>
      <c r="E1917" s="11" t="n">
        <f aca="false">AVERAGE(C1917:D1917)</f>
        <v>4.24281861077201</v>
      </c>
    </row>
    <row r="1918" customFormat="false" ht="13" hidden="false" customHeight="false" outlineLevel="0" collapsed="false">
      <c r="A1918" s="8" t="s">
        <v>3837</v>
      </c>
      <c r="B1918" s="2" t="s">
        <v>3838</v>
      </c>
      <c r="C1918" s="9" t="n">
        <v>4.23415812680509</v>
      </c>
      <c r="D1918" s="10" t="n">
        <v>4.25114646072031</v>
      </c>
      <c r="E1918" s="11" t="n">
        <f aca="false">AVERAGE(C1918:D1918)</f>
        <v>4.2426522937627</v>
      </c>
    </row>
    <row r="1919" customFormat="false" ht="13" hidden="false" customHeight="false" outlineLevel="0" collapsed="false">
      <c r="A1919" s="8" t="s">
        <v>3839</v>
      </c>
      <c r="B1919" s="2" t="s">
        <v>3840</v>
      </c>
      <c r="C1919" s="9" t="n">
        <v>4.21421533527143</v>
      </c>
      <c r="D1919" s="10" t="n">
        <v>4.27039717464475</v>
      </c>
      <c r="E1919" s="11" t="n">
        <f aca="false">AVERAGE(C1919:D1919)</f>
        <v>4.24230625495809</v>
      </c>
    </row>
    <row r="1920" customFormat="false" ht="13" hidden="false" customHeight="false" outlineLevel="0" collapsed="false">
      <c r="A1920" s="8" t="s">
        <v>3841</v>
      </c>
      <c r="B1920" s="2" t="s">
        <v>3842</v>
      </c>
      <c r="C1920" s="9" t="n">
        <v>4.18689884303878</v>
      </c>
      <c r="D1920" s="10" t="n">
        <v>4.29733110012459</v>
      </c>
      <c r="E1920" s="11" t="n">
        <f aca="false">AVERAGE(C1920:D1920)</f>
        <v>4.24211497158168</v>
      </c>
    </row>
    <row r="1921" customFormat="false" ht="13" hidden="false" customHeight="false" outlineLevel="0" collapsed="false">
      <c r="A1921" s="8" t="s">
        <v>3843</v>
      </c>
      <c r="B1921" s="2" t="s">
        <v>3844</v>
      </c>
      <c r="C1921" s="9" t="n">
        <v>4.3913795987143</v>
      </c>
      <c r="D1921" s="10" t="n">
        <v>4.09225249106127</v>
      </c>
      <c r="E1921" s="11" t="n">
        <f aca="false">AVERAGE(C1921:D1921)</f>
        <v>4.24181604488778</v>
      </c>
    </row>
    <row r="1922" customFormat="false" ht="13" hidden="false" customHeight="false" outlineLevel="0" collapsed="false">
      <c r="A1922" s="8" t="s">
        <v>3845</v>
      </c>
      <c r="B1922" s="2" t="s">
        <v>3846</v>
      </c>
      <c r="C1922" s="9" t="n">
        <v>4.25308212358617</v>
      </c>
      <c r="D1922" s="10" t="n">
        <v>4.22952763737133</v>
      </c>
      <c r="E1922" s="11" t="n">
        <f aca="false">AVERAGE(C1922:D1922)</f>
        <v>4.24130488047875</v>
      </c>
    </row>
    <row r="1923" customFormat="false" ht="13" hidden="false" customHeight="false" outlineLevel="0" collapsed="false">
      <c r="A1923" s="8" t="s">
        <v>3847</v>
      </c>
      <c r="B1923" s="2" t="s">
        <v>3848</v>
      </c>
      <c r="C1923" s="9" t="n">
        <v>4.48888149604612</v>
      </c>
      <c r="D1923" s="10" t="n">
        <v>3.9933107717728</v>
      </c>
      <c r="E1923" s="11" t="n">
        <f aca="false">AVERAGE(C1923:D1923)</f>
        <v>4.24109613390946</v>
      </c>
    </row>
    <row r="1924" customFormat="false" ht="13" hidden="false" customHeight="false" outlineLevel="0" collapsed="false">
      <c r="A1924" s="8" t="s">
        <v>3849</v>
      </c>
      <c r="B1924" s="2" t="s">
        <v>3850</v>
      </c>
      <c r="C1924" s="9" t="n">
        <v>4.31907817282046</v>
      </c>
      <c r="D1924" s="10" t="n">
        <v>4.16234807068478</v>
      </c>
      <c r="E1924" s="11" t="n">
        <f aca="false">AVERAGE(C1924:D1924)</f>
        <v>4.24071312175262</v>
      </c>
    </row>
    <row r="1925" customFormat="false" ht="13" hidden="false" customHeight="false" outlineLevel="0" collapsed="false">
      <c r="A1925" s="8" t="s">
        <v>3851</v>
      </c>
      <c r="B1925" s="2" t="s">
        <v>3852</v>
      </c>
      <c r="C1925" s="9" t="n">
        <v>4.77709156263357</v>
      </c>
      <c r="D1925" s="10" t="n">
        <v>3.70315950172965</v>
      </c>
      <c r="E1925" s="11" t="n">
        <f aca="false">AVERAGE(C1925:D1925)</f>
        <v>4.24012553218161</v>
      </c>
    </row>
    <row r="1926" customFormat="false" ht="13" hidden="false" customHeight="false" outlineLevel="0" collapsed="false">
      <c r="A1926" s="8" t="s">
        <v>3853</v>
      </c>
      <c r="B1926" s="2" t="s">
        <v>3854</v>
      </c>
      <c r="C1926" s="9" t="n">
        <v>4.08028893366234</v>
      </c>
      <c r="D1926" s="10" t="n">
        <v>4.39944852921806</v>
      </c>
      <c r="E1926" s="11" t="n">
        <f aca="false">AVERAGE(C1926:D1926)</f>
        <v>4.2398687314402</v>
      </c>
    </row>
    <row r="1927" customFormat="false" ht="13" hidden="false" customHeight="false" outlineLevel="0" collapsed="false">
      <c r="A1927" s="8" t="s">
        <v>3855</v>
      </c>
      <c r="B1927" s="2" t="s">
        <v>3856</v>
      </c>
      <c r="C1927" s="9" t="n">
        <v>4.35774992306682</v>
      </c>
      <c r="D1927" s="10" t="n">
        <v>4.12152759369913</v>
      </c>
      <c r="E1927" s="11" t="n">
        <f aca="false">AVERAGE(C1927:D1927)</f>
        <v>4.23963875838297</v>
      </c>
    </row>
    <row r="1928" customFormat="false" ht="13" hidden="false" customHeight="false" outlineLevel="0" collapsed="false">
      <c r="A1928" s="8" t="s">
        <v>3857</v>
      </c>
      <c r="B1928" s="2" t="s">
        <v>3858</v>
      </c>
      <c r="C1928" s="9" t="n">
        <v>3.65301294233953</v>
      </c>
      <c r="D1928" s="10" t="n">
        <v>4.82556456560387</v>
      </c>
      <c r="E1928" s="11" t="n">
        <f aca="false">AVERAGE(C1928:D1928)</f>
        <v>4.2392887539717</v>
      </c>
    </row>
    <row r="1929" customFormat="false" ht="13" hidden="false" customHeight="false" outlineLevel="0" collapsed="false">
      <c r="A1929" s="8" t="s">
        <v>3859</v>
      </c>
      <c r="B1929" s="2" t="s">
        <v>3860</v>
      </c>
      <c r="C1929" s="9" t="n">
        <v>4.4359656572041</v>
      </c>
      <c r="D1929" s="10" t="n">
        <v>4.04181579712298</v>
      </c>
      <c r="E1929" s="11" t="n">
        <f aca="false">AVERAGE(C1929:D1929)</f>
        <v>4.23889072716354</v>
      </c>
    </row>
    <row r="1930" customFormat="false" ht="13" hidden="false" customHeight="false" outlineLevel="0" collapsed="false">
      <c r="A1930" s="8" t="s">
        <v>3861</v>
      </c>
      <c r="B1930" s="2" t="s">
        <v>3862</v>
      </c>
      <c r="C1930" s="9" t="n">
        <v>4.19970267659789</v>
      </c>
      <c r="D1930" s="10" t="n">
        <v>4.27676732857801</v>
      </c>
      <c r="E1930" s="11" t="n">
        <f aca="false">AVERAGE(C1930:D1930)</f>
        <v>4.23823500258795</v>
      </c>
    </row>
    <row r="1931" customFormat="false" ht="13" hidden="false" customHeight="false" outlineLevel="0" collapsed="false">
      <c r="A1931" s="8" t="s">
        <v>3863</v>
      </c>
      <c r="B1931" s="2" t="s">
        <v>3864</v>
      </c>
      <c r="C1931" s="9" t="n">
        <v>4.20041226959608</v>
      </c>
      <c r="D1931" s="10" t="n">
        <v>4.27575869731542</v>
      </c>
      <c r="E1931" s="11" t="n">
        <f aca="false">AVERAGE(C1931:D1931)</f>
        <v>4.23808548345575</v>
      </c>
    </row>
    <row r="1932" customFormat="false" ht="13" hidden="false" customHeight="false" outlineLevel="0" collapsed="false">
      <c r="A1932" s="8" t="s">
        <v>3865</v>
      </c>
      <c r="B1932" s="2" t="s">
        <v>3866</v>
      </c>
      <c r="C1932" s="9" t="n">
        <v>4.4241393957953</v>
      </c>
      <c r="D1932" s="10" t="n">
        <v>4.04896761908451</v>
      </c>
      <c r="E1932" s="11" t="n">
        <f aca="false">AVERAGE(C1932:D1932)</f>
        <v>4.23655350743991</v>
      </c>
    </row>
    <row r="1933" customFormat="false" ht="13" hidden="false" customHeight="false" outlineLevel="0" collapsed="false">
      <c r="A1933" s="8" t="s">
        <v>3867</v>
      </c>
      <c r="B1933" s="2" t="s">
        <v>3868</v>
      </c>
      <c r="C1933" s="9" t="n">
        <v>4.39951263482362</v>
      </c>
      <c r="D1933" s="10" t="n">
        <v>4.06988788558753</v>
      </c>
      <c r="E1933" s="11" t="n">
        <f aca="false">AVERAGE(C1933:D1933)</f>
        <v>4.23470026020558</v>
      </c>
    </row>
    <row r="1934" customFormat="false" ht="13" hidden="false" customHeight="false" outlineLevel="0" collapsed="false">
      <c r="A1934" s="8" t="s">
        <v>3869</v>
      </c>
      <c r="B1934" s="2" t="s">
        <v>3870</v>
      </c>
      <c r="C1934" s="9" t="n">
        <v>4.18990178613819</v>
      </c>
      <c r="D1934" s="10" t="n">
        <v>4.27698850984022</v>
      </c>
      <c r="E1934" s="11" t="n">
        <f aca="false">AVERAGE(C1934:D1934)</f>
        <v>4.23344514798921</v>
      </c>
    </row>
    <row r="1935" customFormat="false" ht="13" hidden="false" customHeight="false" outlineLevel="0" collapsed="false">
      <c r="A1935" s="8" t="s">
        <v>3871</v>
      </c>
      <c r="B1935" s="2" t="s">
        <v>3872</v>
      </c>
      <c r="C1935" s="9" t="n">
        <v>4.00150315764506</v>
      </c>
      <c r="D1935" s="10" t="n">
        <v>4.46477943467047</v>
      </c>
      <c r="E1935" s="11" t="n">
        <f aca="false">AVERAGE(C1935:D1935)</f>
        <v>4.23314129615777</v>
      </c>
    </row>
    <row r="1936" customFormat="false" ht="13" hidden="false" customHeight="false" outlineLevel="0" collapsed="false">
      <c r="A1936" s="8" t="s">
        <v>3873</v>
      </c>
      <c r="B1936" s="2" t="s">
        <v>3874</v>
      </c>
      <c r="C1936" s="9" t="n">
        <v>4.37793108066299</v>
      </c>
      <c r="D1936" s="10" t="n">
        <v>4.08717775522496</v>
      </c>
      <c r="E1936" s="11" t="n">
        <f aca="false">AVERAGE(C1936:D1936)</f>
        <v>4.23255441794397</v>
      </c>
    </row>
    <row r="1937" customFormat="false" ht="13" hidden="false" customHeight="false" outlineLevel="0" collapsed="false">
      <c r="A1937" s="8" t="s">
        <v>3875</v>
      </c>
      <c r="B1937" s="2" t="s">
        <v>3876</v>
      </c>
      <c r="C1937" s="9" t="n">
        <v>4.3189338225198</v>
      </c>
      <c r="D1937" s="10" t="n">
        <v>4.14493632351623</v>
      </c>
      <c r="E1937" s="11" t="n">
        <f aca="false">AVERAGE(C1937:D1937)</f>
        <v>4.23193507301802</v>
      </c>
    </row>
    <row r="1938" customFormat="false" ht="13" hidden="false" customHeight="false" outlineLevel="0" collapsed="false">
      <c r="A1938" s="8" t="s">
        <v>3877</v>
      </c>
      <c r="B1938" s="2" t="s">
        <v>3878</v>
      </c>
      <c r="C1938" s="9" t="n">
        <v>4.39732191179284</v>
      </c>
      <c r="D1938" s="10" t="n">
        <v>4.06093659215031</v>
      </c>
      <c r="E1938" s="11" t="n">
        <f aca="false">AVERAGE(C1938:D1938)</f>
        <v>4.22912925197158</v>
      </c>
    </row>
    <row r="1939" customFormat="false" ht="13" hidden="false" customHeight="false" outlineLevel="0" collapsed="false">
      <c r="A1939" s="8" t="s">
        <v>3879</v>
      </c>
      <c r="B1939" s="2" t="s">
        <v>3880</v>
      </c>
      <c r="C1939" s="9" t="n">
        <v>4.52140051431958</v>
      </c>
      <c r="D1939" s="10" t="n">
        <v>3.93685091113251</v>
      </c>
      <c r="E1939" s="11" t="n">
        <f aca="false">AVERAGE(C1939:D1939)</f>
        <v>4.22912571272604</v>
      </c>
    </row>
    <row r="1940" customFormat="false" ht="13" hidden="false" customHeight="false" outlineLevel="0" collapsed="false">
      <c r="A1940" s="8" t="s">
        <v>3881</v>
      </c>
      <c r="B1940" s="2" t="s">
        <v>3882</v>
      </c>
      <c r="C1940" s="9" t="n">
        <v>4.43612487207538</v>
      </c>
      <c r="D1940" s="10" t="n">
        <v>4.02179644145527</v>
      </c>
      <c r="E1940" s="11" t="n">
        <f aca="false">AVERAGE(C1940:D1940)</f>
        <v>4.22896065676533</v>
      </c>
    </row>
    <row r="1941" customFormat="false" ht="13" hidden="false" customHeight="false" outlineLevel="0" collapsed="false">
      <c r="A1941" s="8" t="s">
        <v>3883</v>
      </c>
      <c r="B1941" s="2" t="s">
        <v>3884</v>
      </c>
      <c r="C1941" s="9" t="n">
        <v>4.17483718852531</v>
      </c>
      <c r="D1941" s="10" t="n">
        <v>4.28307699044477</v>
      </c>
      <c r="E1941" s="11" t="n">
        <f aca="false">AVERAGE(C1941:D1941)</f>
        <v>4.22895708948504</v>
      </c>
    </row>
    <row r="1942" customFormat="false" ht="13" hidden="false" customHeight="false" outlineLevel="0" collapsed="false">
      <c r="A1942" s="8" t="s">
        <v>3885</v>
      </c>
      <c r="B1942" s="2" t="s">
        <v>3886</v>
      </c>
      <c r="C1942" s="9" t="n">
        <v>4.2402220081897</v>
      </c>
      <c r="D1942" s="10" t="n">
        <v>4.21643998758886</v>
      </c>
      <c r="E1942" s="11" t="n">
        <f aca="false">AVERAGE(C1942:D1942)</f>
        <v>4.22833099788928</v>
      </c>
    </row>
    <row r="1943" customFormat="false" ht="13" hidden="false" customHeight="false" outlineLevel="0" collapsed="false">
      <c r="A1943" s="8" t="s">
        <v>3887</v>
      </c>
      <c r="B1943" s="2" t="s">
        <v>3888</v>
      </c>
      <c r="C1943" s="9" t="n">
        <v>4.26872337528777</v>
      </c>
      <c r="D1943" s="10" t="n">
        <v>4.18793263252251</v>
      </c>
      <c r="E1943" s="11" t="n">
        <f aca="false">AVERAGE(C1943:D1943)</f>
        <v>4.22832800390514</v>
      </c>
    </row>
    <row r="1944" customFormat="false" ht="13" hidden="false" customHeight="false" outlineLevel="0" collapsed="false">
      <c r="A1944" s="8" t="s">
        <v>3889</v>
      </c>
      <c r="B1944" s="2" t="s">
        <v>3890</v>
      </c>
      <c r="C1944" s="9" t="n">
        <v>4.22651151471085</v>
      </c>
      <c r="D1944" s="10" t="n">
        <v>4.22904265809502</v>
      </c>
      <c r="E1944" s="11" t="n">
        <f aca="false">AVERAGE(C1944:D1944)</f>
        <v>4.22777708640294</v>
      </c>
    </row>
    <row r="1945" customFormat="false" ht="13" hidden="false" customHeight="false" outlineLevel="0" collapsed="false">
      <c r="A1945" s="8" t="s">
        <v>3891</v>
      </c>
      <c r="B1945" s="2" t="s">
        <v>3892</v>
      </c>
      <c r="C1945" s="9" t="n">
        <v>4.19995484671197</v>
      </c>
      <c r="D1945" s="10" t="n">
        <v>4.25529376486447</v>
      </c>
      <c r="E1945" s="11" t="n">
        <f aca="false">AVERAGE(C1945:D1945)</f>
        <v>4.22762430578822</v>
      </c>
    </row>
    <row r="1946" customFormat="false" ht="13" hidden="false" customHeight="false" outlineLevel="0" collapsed="false">
      <c r="A1946" s="8" t="s">
        <v>3893</v>
      </c>
      <c r="B1946" s="2" t="s">
        <v>3894</v>
      </c>
      <c r="C1946" s="9" t="n">
        <v>4.17158700831339</v>
      </c>
      <c r="D1946" s="10" t="n">
        <v>4.28238342535087</v>
      </c>
      <c r="E1946" s="11" t="n">
        <f aca="false">AVERAGE(C1946:D1946)</f>
        <v>4.22698521683213</v>
      </c>
    </row>
    <row r="1947" customFormat="false" ht="13" hidden="false" customHeight="false" outlineLevel="0" collapsed="false">
      <c r="A1947" s="8" t="s">
        <v>3895</v>
      </c>
      <c r="B1947" s="2" t="s">
        <v>3896</v>
      </c>
      <c r="C1947" s="9" t="n">
        <v>4.20890932443993</v>
      </c>
      <c r="D1947" s="10" t="n">
        <v>4.2450133477696</v>
      </c>
      <c r="E1947" s="11" t="n">
        <f aca="false">AVERAGE(C1947:D1947)</f>
        <v>4.22696133610477</v>
      </c>
    </row>
    <row r="1948" customFormat="false" ht="13" hidden="false" customHeight="false" outlineLevel="0" collapsed="false">
      <c r="A1948" s="8" t="s">
        <v>3897</v>
      </c>
      <c r="B1948" s="2" t="s">
        <v>3898</v>
      </c>
      <c r="C1948" s="9" t="n">
        <v>4.09520565330151</v>
      </c>
      <c r="D1948" s="10" t="n">
        <v>4.35843194205675</v>
      </c>
      <c r="E1948" s="11" t="n">
        <f aca="false">AVERAGE(C1948:D1948)</f>
        <v>4.22681879767913</v>
      </c>
    </row>
    <row r="1949" customFormat="false" ht="13" hidden="false" customHeight="false" outlineLevel="0" collapsed="false">
      <c r="A1949" s="8" t="s">
        <v>3899</v>
      </c>
      <c r="B1949" s="2" t="s">
        <v>3900</v>
      </c>
      <c r="C1949" s="9" t="n">
        <v>4.70283231033994</v>
      </c>
      <c r="D1949" s="10" t="n">
        <v>3.7491922922488</v>
      </c>
      <c r="E1949" s="11" t="n">
        <f aca="false">AVERAGE(C1949:D1949)</f>
        <v>4.22601230129437</v>
      </c>
    </row>
    <row r="1950" customFormat="false" ht="13" hidden="false" customHeight="false" outlineLevel="0" collapsed="false">
      <c r="A1950" s="8" t="s">
        <v>3901</v>
      </c>
      <c r="B1950" s="2" t="s">
        <v>3902</v>
      </c>
      <c r="C1950" s="9" t="n">
        <v>4.3537220702064</v>
      </c>
      <c r="D1950" s="10" t="n">
        <v>4.09756242207661</v>
      </c>
      <c r="E1950" s="11" t="n">
        <f aca="false">AVERAGE(C1950:D1950)</f>
        <v>4.22564224614151</v>
      </c>
    </row>
    <row r="1951" customFormat="false" ht="13" hidden="false" customHeight="false" outlineLevel="0" collapsed="false">
      <c r="A1951" s="8" t="s">
        <v>3903</v>
      </c>
      <c r="B1951" s="2" t="s">
        <v>3904</v>
      </c>
      <c r="C1951" s="9" t="n">
        <v>4.43442893365192</v>
      </c>
      <c r="D1951" s="10" t="n">
        <v>4.01573973016962</v>
      </c>
      <c r="E1951" s="11" t="n">
        <f aca="false">AVERAGE(C1951:D1951)</f>
        <v>4.22508433191077</v>
      </c>
    </row>
    <row r="1952" customFormat="false" ht="13" hidden="false" customHeight="false" outlineLevel="0" collapsed="false">
      <c r="A1952" s="8" t="s">
        <v>3905</v>
      </c>
      <c r="B1952" s="2" t="s">
        <v>3906</v>
      </c>
      <c r="C1952" s="9" t="n">
        <v>4.4515806039656</v>
      </c>
      <c r="D1952" s="10" t="n">
        <v>3.9975897537221</v>
      </c>
      <c r="E1952" s="11" t="n">
        <f aca="false">AVERAGE(C1952:D1952)</f>
        <v>4.22458517884385</v>
      </c>
    </row>
    <row r="1953" customFormat="false" ht="13" hidden="false" customHeight="false" outlineLevel="0" collapsed="false">
      <c r="A1953" s="8" t="s">
        <v>3907</v>
      </c>
      <c r="B1953" s="2" t="s">
        <v>3908</v>
      </c>
      <c r="C1953" s="9" t="n">
        <v>3.64223562280857</v>
      </c>
      <c r="D1953" s="10" t="n">
        <v>4.80433137863454</v>
      </c>
      <c r="E1953" s="11" t="n">
        <f aca="false">AVERAGE(C1953:D1953)</f>
        <v>4.22328350072155</v>
      </c>
    </row>
    <row r="1954" customFormat="false" ht="13" hidden="false" customHeight="false" outlineLevel="0" collapsed="false">
      <c r="A1954" s="8" t="s">
        <v>3909</v>
      </c>
      <c r="B1954" s="2" t="s">
        <v>3910</v>
      </c>
      <c r="C1954" s="9" t="n">
        <v>4.38867622835579</v>
      </c>
      <c r="D1954" s="10" t="n">
        <v>4.05686559499621</v>
      </c>
      <c r="E1954" s="11" t="n">
        <f aca="false">AVERAGE(C1954:D1954)</f>
        <v>4.222770911676</v>
      </c>
    </row>
    <row r="1955" customFormat="false" ht="13" hidden="false" customHeight="false" outlineLevel="0" collapsed="false">
      <c r="A1955" s="8" t="s">
        <v>3911</v>
      </c>
      <c r="B1955" s="2" t="s">
        <v>3912</v>
      </c>
      <c r="C1955" s="9" t="n">
        <v>4.35078102447061</v>
      </c>
      <c r="D1955" s="10" t="n">
        <v>4.0936295165054</v>
      </c>
      <c r="E1955" s="11" t="n">
        <f aca="false">AVERAGE(C1955:D1955)</f>
        <v>4.22220527048801</v>
      </c>
    </row>
    <row r="1956" customFormat="false" ht="13" hidden="false" customHeight="false" outlineLevel="0" collapsed="false">
      <c r="A1956" s="8" t="s">
        <v>3913</v>
      </c>
      <c r="B1956" s="2" t="s">
        <v>3914</v>
      </c>
      <c r="C1956" s="9" t="n">
        <v>4.37159048888622</v>
      </c>
      <c r="D1956" s="10" t="n">
        <v>4.06859370328599</v>
      </c>
      <c r="E1956" s="11" t="n">
        <f aca="false">AVERAGE(C1956:D1956)</f>
        <v>4.22009209608611</v>
      </c>
    </row>
    <row r="1957" customFormat="false" ht="13" hidden="false" customHeight="false" outlineLevel="0" collapsed="false">
      <c r="A1957" s="8" t="s">
        <v>3915</v>
      </c>
      <c r="B1957" s="2" t="s">
        <v>3916</v>
      </c>
      <c r="C1957" s="9" t="n">
        <v>4.23918842909652</v>
      </c>
      <c r="D1957" s="10" t="n">
        <v>4.20044573022118</v>
      </c>
      <c r="E1957" s="11" t="n">
        <f aca="false">AVERAGE(C1957:D1957)</f>
        <v>4.21981707965885</v>
      </c>
    </row>
    <row r="1958" customFormat="false" ht="13" hidden="false" customHeight="false" outlineLevel="0" collapsed="false">
      <c r="A1958" s="8" t="s">
        <v>3917</v>
      </c>
      <c r="B1958" s="2" t="s">
        <v>3918</v>
      </c>
      <c r="C1958" s="9" t="n">
        <v>4.59654274705077</v>
      </c>
      <c r="D1958" s="10" t="n">
        <v>3.84262866500671</v>
      </c>
      <c r="E1958" s="11" t="n">
        <f aca="false">AVERAGE(C1958:D1958)</f>
        <v>4.21958570602874</v>
      </c>
    </row>
    <row r="1959" customFormat="false" ht="13" hidden="false" customHeight="false" outlineLevel="0" collapsed="false">
      <c r="A1959" s="8" t="s">
        <v>3919</v>
      </c>
      <c r="B1959" s="2" t="s">
        <v>3920</v>
      </c>
      <c r="C1959" s="9" t="n">
        <v>4.35609541232665</v>
      </c>
      <c r="D1959" s="10" t="n">
        <v>4.08185041097415</v>
      </c>
      <c r="E1959" s="11" t="n">
        <f aca="false">AVERAGE(C1959:D1959)</f>
        <v>4.2189729116504</v>
      </c>
    </row>
    <row r="1960" customFormat="false" ht="13" hidden="false" customHeight="false" outlineLevel="0" collapsed="false">
      <c r="A1960" s="8" t="s">
        <v>3921</v>
      </c>
      <c r="B1960" s="2" t="s">
        <v>3922</v>
      </c>
      <c r="C1960" s="9" t="n">
        <v>3.99303487899445</v>
      </c>
      <c r="D1960" s="10" t="n">
        <v>4.44482480463459</v>
      </c>
      <c r="E1960" s="11" t="n">
        <f aca="false">AVERAGE(C1960:D1960)</f>
        <v>4.21892984181452</v>
      </c>
    </row>
    <row r="1961" customFormat="false" ht="13" hidden="false" customHeight="false" outlineLevel="0" collapsed="false">
      <c r="A1961" s="8" t="s">
        <v>3923</v>
      </c>
      <c r="B1961" s="2" t="s">
        <v>3924</v>
      </c>
      <c r="C1961" s="9" t="n">
        <v>4.1046245550667</v>
      </c>
      <c r="D1961" s="10" t="n">
        <v>4.33072534273094</v>
      </c>
      <c r="E1961" s="11" t="n">
        <f aca="false">AVERAGE(C1961:D1961)</f>
        <v>4.21767494889882</v>
      </c>
    </row>
    <row r="1962" customFormat="false" ht="13" hidden="false" customHeight="false" outlineLevel="0" collapsed="false">
      <c r="A1962" s="8" t="s">
        <v>3925</v>
      </c>
      <c r="B1962" s="2" t="s">
        <v>3926</v>
      </c>
      <c r="C1962" s="9" t="n">
        <v>4.20101319205348</v>
      </c>
      <c r="D1962" s="10" t="n">
        <v>4.23377938358866</v>
      </c>
      <c r="E1962" s="11" t="n">
        <f aca="false">AVERAGE(C1962:D1962)</f>
        <v>4.21739628782107</v>
      </c>
    </row>
    <row r="1963" customFormat="false" ht="13" hidden="false" customHeight="false" outlineLevel="0" collapsed="false">
      <c r="A1963" s="8" t="s">
        <v>3927</v>
      </c>
      <c r="B1963" s="2" t="s">
        <v>3928</v>
      </c>
      <c r="C1963" s="9" t="n">
        <v>3.98911779711598</v>
      </c>
      <c r="D1963" s="10" t="n">
        <v>4.44300424572895</v>
      </c>
      <c r="E1963" s="11" t="n">
        <f aca="false">AVERAGE(C1963:D1963)</f>
        <v>4.21606102142247</v>
      </c>
    </row>
    <row r="1964" customFormat="false" ht="13" hidden="false" customHeight="false" outlineLevel="0" collapsed="false">
      <c r="A1964" s="8" t="s">
        <v>3929</v>
      </c>
      <c r="B1964" s="2" t="s">
        <v>3930</v>
      </c>
      <c r="C1964" s="9" t="n">
        <v>4.42470085387895</v>
      </c>
      <c r="D1964" s="10" t="n">
        <v>4.00721503508415</v>
      </c>
      <c r="E1964" s="11" t="n">
        <f aca="false">AVERAGE(C1964:D1964)</f>
        <v>4.21595794448155</v>
      </c>
    </row>
    <row r="1965" customFormat="false" ht="13" hidden="false" customHeight="false" outlineLevel="0" collapsed="false">
      <c r="A1965" s="8" t="s">
        <v>3931</v>
      </c>
      <c r="B1965" s="2" t="s">
        <v>3932</v>
      </c>
      <c r="C1965" s="9" t="n">
        <v>4.18358557019757</v>
      </c>
      <c r="D1965" s="10" t="n">
        <v>4.24767406438334</v>
      </c>
      <c r="E1965" s="11" t="n">
        <f aca="false">AVERAGE(C1965:D1965)</f>
        <v>4.21562981729046</v>
      </c>
    </row>
    <row r="1966" customFormat="false" ht="13" hidden="false" customHeight="false" outlineLevel="0" collapsed="false">
      <c r="A1966" s="8" t="s">
        <v>3933</v>
      </c>
      <c r="B1966" s="2" t="s">
        <v>3934</v>
      </c>
      <c r="C1966" s="9" t="n">
        <v>4.22844877491688</v>
      </c>
      <c r="D1966" s="10" t="n">
        <v>4.20194864298213</v>
      </c>
      <c r="E1966" s="11" t="n">
        <f aca="false">AVERAGE(C1966:D1966)</f>
        <v>4.2151987089495</v>
      </c>
    </row>
    <row r="1967" customFormat="false" ht="13" hidden="false" customHeight="false" outlineLevel="0" collapsed="false">
      <c r="A1967" s="8" t="s">
        <v>3935</v>
      </c>
      <c r="B1967" s="2" t="s">
        <v>3936</v>
      </c>
      <c r="C1967" s="9" t="n">
        <v>4.38502180026766</v>
      </c>
      <c r="D1967" s="10" t="n">
        <v>4.0453365074281</v>
      </c>
      <c r="E1967" s="11" t="n">
        <f aca="false">AVERAGE(C1967:D1967)</f>
        <v>4.21517915384788</v>
      </c>
    </row>
    <row r="1968" customFormat="false" ht="13" hidden="false" customHeight="false" outlineLevel="0" collapsed="false">
      <c r="A1968" s="8" t="s">
        <v>3937</v>
      </c>
      <c r="B1968" s="2" t="s">
        <v>3938</v>
      </c>
      <c r="C1968" s="9" t="n">
        <v>3.46165317293798</v>
      </c>
      <c r="D1968" s="10" t="n">
        <v>4.96866856708193</v>
      </c>
      <c r="E1968" s="11" t="n">
        <f aca="false">AVERAGE(C1968:D1968)</f>
        <v>4.21516087000996</v>
      </c>
    </row>
    <row r="1969" customFormat="false" ht="13" hidden="false" customHeight="false" outlineLevel="0" collapsed="false">
      <c r="A1969" s="8" t="s">
        <v>3939</v>
      </c>
      <c r="B1969" s="2" t="s">
        <v>3940</v>
      </c>
      <c r="C1969" s="9" t="n">
        <v>3.96536613416489</v>
      </c>
      <c r="D1969" s="10" t="n">
        <v>4.45920806294569</v>
      </c>
      <c r="E1969" s="11" t="n">
        <f aca="false">AVERAGE(C1969:D1969)</f>
        <v>4.21228709855529</v>
      </c>
    </row>
    <row r="1970" customFormat="false" ht="13" hidden="false" customHeight="false" outlineLevel="0" collapsed="false">
      <c r="A1970" s="8" t="s">
        <v>3941</v>
      </c>
      <c r="B1970" s="2" t="s">
        <v>3942</v>
      </c>
      <c r="C1970" s="9" t="n">
        <v>4.57700999290495</v>
      </c>
      <c r="D1970" s="10" t="n">
        <v>3.84528962395505</v>
      </c>
      <c r="E1970" s="11" t="n">
        <f aca="false">AVERAGE(C1970:D1970)</f>
        <v>4.21114980843</v>
      </c>
    </row>
    <row r="1971" customFormat="false" ht="13" hidden="false" customHeight="false" outlineLevel="0" collapsed="false">
      <c r="A1971" s="8" t="s">
        <v>3943</v>
      </c>
      <c r="B1971" s="2" t="s">
        <v>3944</v>
      </c>
      <c r="C1971" s="9" t="n">
        <v>4.33971603478035</v>
      </c>
      <c r="D1971" s="10" t="n">
        <v>4.08117065463598</v>
      </c>
      <c r="E1971" s="11" t="n">
        <f aca="false">AVERAGE(C1971:D1971)</f>
        <v>4.21044334470817</v>
      </c>
    </row>
    <row r="1972" customFormat="false" ht="13" hidden="false" customHeight="false" outlineLevel="0" collapsed="false">
      <c r="A1972" s="8" t="s">
        <v>3945</v>
      </c>
      <c r="B1972" s="2" t="s">
        <v>3946</v>
      </c>
      <c r="C1972" s="9" t="n">
        <v>4.25049435331821</v>
      </c>
      <c r="D1972" s="10" t="n">
        <v>4.16863813554892</v>
      </c>
      <c r="E1972" s="11" t="n">
        <f aca="false">AVERAGE(C1972:D1972)</f>
        <v>4.20956624443357</v>
      </c>
    </row>
    <row r="1973" customFormat="false" ht="13" hidden="false" customHeight="false" outlineLevel="0" collapsed="false">
      <c r="A1973" s="8" t="s">
        <v>3947</v>
      </c>
      <c r="B1973" s="2" t="s">
        <v>3948</v>
      </c>
      <c r="C1973" s="9" t="n">
        <v>3.78617050219695</v>
      </c>
      <c r="D1973" s="10" t="n">
        <v>4.62967339309643</v>
      </c>
      <c r="E1973" s="11" t="n">
        <f aca="false">AVERAGE(C1973:D1973)</f>
        <v>4.20792194764669</v>
      </c>
    </row>
    <row r="1974" customFormat="false" ht="13" hidden="false" customHeight="false" outlineLevel="0" collapsed="false">
      <c r="A1974" s="8" t="s">
        <v>3949</v>
      </c>
      <c r="B1974" s="2" t="s">
        <v>3950</v>
      </c>
      <c r="C1974" s="9" t="n">
        <v>4.23177966854612</v>
      </c>
      <c r="D1974" s="10" t="n">
        <v>4.18353893567536</v>
      </c>
      <c r="E1974" s="11" t="n">
        <f aca="false">AVERAGE(C1974:D1974)</f>
        <v>4.20765930211074</v>
      </c>
    </row>
    <row r="1975" customFormat="false" ht="13" hidden="false" customHeight="false" outlineLevel="0" collapsed="false">
      <c r="A1975" s="8" t="s">
        <v>3951</v>
      </c>
      <c r="B1975" s="2" t="s">
        <v>3952</v>
      </c>
      <c r="C1975" s="9" t="n">
        <v>4.67956951092889</v>
      </c>
      <c r="D1975" s="10" t="n">
        <v>3.73347132810128</v>
      </c>
      <c r="E1975" s="11" t="n">
        <f aca="false">AVERAGE(C1975:D1975)</f>
        <v>4.20652041951509</v>
      </c>
    </row>
    <row r="1976" customFormat="false" ht="13" hidden="false" customHeight="false" outlineLevel="0" collapsed="false">
      <c r="A1976" s="8" t="s">
        <v>3953</v>
      </c>
      <c r="B1976" s="2" t="s">
        <v>3954</v>
      </c>
      <c r="C1976" s="9" t="n">
        <v>4.11718208019872</v>
      </c>
      <c r="D1976" s="10" t="n">
        <v>4.2957710992023</v>
      </c>
      <c r="E1976" s="11" t="n">
        <f aca="false">AVERAGE(C1976:D1976)</f>
        <v>4.20647658970051</v>
      </c>
    </row>
    <row r="1977" customFormat="false" ht="13" hidden="false" customHeight="false" outlineLevel="0" collapsed="false">
      <c r="A1977" s="8" t="s">
        <v>3955</v>
      </c>
      <c r="B1977" s="2" t="s">
        <v>3956</v>
      </c>
      <c r="C1977" s="9" t="n">
        <v>4.15156659366199</v>
      </c>
      <c r="D1977" s="10" t="n">
        <v>4.25945050789015</v>
      </c>
      <c r="E1977" s="11" t="n">
        <f aca="false">AVERAGE(C1977:D1977)</f>
        <v>4.20550855077607</v>
      </c>
    </row>
    <row r="1978" customFormat="false" ht="13" hidden="false" customHeight="false" outlineLevel="0" collapsed="false">
      <c r="A1978" s="8" t="s">
        <v>3957</v>
      </c>
      <c r="B1978" s="2" t="s">
        <v>3958</v>
      </c>
      <c r="C1978" s="9" t="n">
        <v>4.41578284069108</v>
      </c>
      <c r="D1978" s="10" t="n">
        <v>3.99491393894523</v>
      </c>
      <c r="E1978" s="11" t="n">
        <f aca="false">AVERAGE(C1978:D1978)</f>
        <v>4.20534838981816</v>
      </c>
    </row>
    <row r="1979" customFormat="false" ht="13" hidden="false" customHeight="false" outlineLevel="0" collapsed="false">
      <c r="A1979" s="8" t="s">
        <v>3959</v>
      </c>
      <c r="B1979" s="2" t="s">
        <v>3960</v>
      </c>
      <c r="C1979" s="9" t="n">
        <v>4.17213993505688</v>
      </c>
      <c r="D1979" s="10" t="n">
        <v>4.23547477886031</v>
      </c>
      <c r="E1979" s="11" t="n">
        <f aca="false">AVERAGE(C1979:D1979)</f>
        <v>4.2038073569586</v>
      </c>
    </row>
    <row r="1980" customFormat="false" ht="13" hidden="false" customHeight="false" outlineLevel="0" collapsed="false">
      <c r="A1980" s="8" t="s">
        <v>3961</v>
      </c>
      <c r="B1980" s="2" t="s">
        <v>3962</v>
      </c>
      <c r="C1980" s="9" t="n">
        <v>4.21476105405456</v>
      </c>
      <c r="D1980" s="10" t="n">
        <v>4.19249656161434</v>
      </c>
      <c r="E1980" s="11" t="n">
        <f aca="false">AVERAGE(C1980:D1980)</f>
        <v>4.20362880783445</v>
      </c>
    </row>
    <row r="1981" customFormat="false" ht="13" hidden="false" customHeight="false" outlineLevel="0" collapsed="false">
      <c r="A1981" s="8" t="s">
        <v>3963</v>
      </c>
      <c r="B1981" s="2" t="s">
        <v>3964</v>
      </c>
      <c r="C1981" s="9" t="n">
        <v>4.42321214789095</v>
      </c>
      <c r="D1981" s="10" t="n">
        <v>3.98273438013744</v>
      </c>
      <c r="E1981" s="11" t="n">
        <f aca="false">AVERAGE(C1981:D1981)</f>
        <v>4.2029732640142</v>
      </c>
    </row>
    <row r="1982" customFormat="false" ht="13" hidden="false" customHeight="false" outlineLevel="0" collapsed="false">
      <c r="A1982" s="8" t="s">
        <v>3965</v>
      </c>
      <c r="B1982" s="2" t="s">
        <v>3966</v>
      </c>
      <c r="C1982" s="9" t="n">
        <v>4.40413255485094</v>
      </c>
      <c r="D1982" s="10" t="n">
        <v>4.00049424603607</v>
      </c>
      <c r="E1982" s="11" t="n">
        <f aca="false">AVERAGE(C1982:D1982)</f>
        <v>4.20231340044351</v>
      </c>
    </row>
    <row r="1983" customFormat="false" ht="13" hidden="false" customHeight="false" outlineLevel="0" collapsed="false">
      <c r="A1983" s="8" t="s">
        <v>3967</v>
      </c>
      <c r="B1983" s="2" t="s">
        <v>3968</v>
      </c>
      <c r="C1983" s="9" t="n">
        <v>4.70517428117257</v>
      </c>
      <c r="D1983" s="10" t="n">
        <v>3.69614036299801</v>
      </c>
      <c r="E1983" s="11" t="n">
        <f aca="false">AVERAGE(C1983:D1983)</f>
        <v>4.20065732208529</v>
      </c>
    </row>
    <row r="1984" customFormat="false" ht="13" hidden="false" customHeight="false" outlineLevel="0" collapsed="false">
      <c r="A1984" s="8" t="s">
        <v>3969</v>
      </c>
      <c r="B1984" s="2" t="s">
        <v>3970</v>
      </c>
      <c r="C1984" s="9" t="n">
        <v>4.35313547612425</v>
      </c>
      <c r="D1984" s="10" t="n">
        <v>4.04504919563649</v>
      </c>
      <c r="E1984" s="11" t="n">
        <f aca="false">AVERAGE(C1984:D1984)</f>
        <v>4.19909233588037</v>
      </c>
    </row>
    <row r="1985" customFormat="false" ht="13" hidden="false" customHeight="false" outlineLevel="0" collapsed="false">
      <c r="A1985" s="8" t="s">
        <v>3971</v>
      </c>
      <c r="B1985" s="2" t="s">
        <v>3972</v>
      </c>
      <c r="C1985" s="9" t="n">
        <v>4.27853818565701</v>
      </c>
      <c r="D1985" s="10" t="n">
        <v>4.11948290300283</v>
      </c>
      <c r="E1985" s="11" t="n">
        <f aca="false">AVERAGE(C1985:D1985)</f>
        <v>4.19901054432992</v>
      </c>
    </row>
    <row r="1986" customFormat="false" ht="13" hidden="false" customHeight="false" outlineLevel="0" collapsed="false">
      <c r="A1986" s="8" t="s">
        <v>3973</v>
      </c>
      <c r="B1986" s="2" t="s">
        <v>3974</v>
      </c>
      <c r="C1986" s="9" t="n">
        <v>4.05799410227912</v>
      </c>
      <c r="D1986" s="10" t="n">
        <v>4.33994984833868</v>
      </c>
      <c r="E1986" s="11" t="n">
        <f aca="false">AVERAGE(C1986:D1986)</f>
        <v>4.1989719753089</v>
      </c>
    </row>
    <row r="1987" customFormat="false" ht="13" hidden="false" customHeight="false" outlineLevel="0" collapsed="false">
      <c r="A1987" s="8" t="s">
        <v>3975</v>
      </c>
      <c r="B1987" s="2" t="s">
        <v>3976</v>
      </c>
      <c r="C1987" s="9" t="n">
        <v>4.857975677441</v>
      </c>
      <c r="D1987" s="10" t="n">
        <v>3.53922166866599</v>
      </c>
      <c r="E1987" s="11" t="n">
        <f aca="false">AVERAGE(C1987:D1987)</f>
        <v>4.1985986730535</v>
      </c>
    </row>
    <row r="1988" customFormat="false" ht="13" hidden="false" customHeight="false" outlineLevel="0" collapsed="false">
      <c r="A1988" s="8" t="s">
        <v>3977</v>
      </c>
      <c r="B1988" s="2" t="s">
        <v>3978</v>
      </c>
      <c r="C1988" s="9" t="n">
        <v>4.74356358470794</v>
      </c>
      <c r="D1988" s="10" t="n">
        <v>3.65140214157482</v>
      </c>
      <c r="E1988" s="11" t="n">
        <f aca="false">AVERAGE(C1988:D1988)</f>
        <v>4.19748286314138</v>
      </c>
    </row>
    <row r="1989" customFormat="false" ht="13" hidden="false" customHeight="false" outlineLevel="0" collapsed="false">
      <c r="A1989" s="8" t="s">
        <v>3979</v>
      </c>
      <c r="B1989" s="2" t="s">
        <v>3980</v>
      </c>
      <c r="C1989" s="9" t="n">
        <v>4.01454028824318</v>
      </c>
      <c r="D1989" s="10" t="n">
        <v>4.3795548689344</v>
      </c>
      <c r="E1989" s="11" t="n">
        <f aca="false">AVERAGE(C1989:D1989)</f>
        <v>4.19704757858879</v>
      </c>
    </row>
    <row r="1990" customFormat="false" ht="13" hidden="false" customHeight="false" outlineLevel="0" collapsed="false">
      <c r="A1990" s="8" t="s">
        <v>3981</v>
      </c>
      <c r="B1990" s="2" t="s">
        <v>3982</v>
      </c>
      <c r="C1990" s="9" t="n">
        <v>4.99365246761321</v>
      </c>
      <c r="D1990" s="10" t="n">
        <v>3.39923419653647</v>
      </c>
      <c r="E1990" s="11" t="n">
        <f aca="false">AVERAGE(C1990:D1990)</f>
        <v>4.19644333207484</v>
      </c>
    </row>
    <row r="1991" customFormat="false" ht="13" hidden="false" customHeight="false" outlineLevel="0" collapsed="false">
      <c r="A1991" s="8" t="s">
        <v>3983</v>
      </c>
      <c r="B1991" s="2" t="s">
        <v>3984</v>
      </c>
      <c r="C1991" s="9" t="n">
        <v>3.95942014546062</v>
      </c>
      <c r="D1991" s="10" t="n">
        <v>4.43258462186982</v>
      </c>
      <c r="E1991" s="11" t="n">
        <f aca="false">AVERAGE(C1991:D1991)</f>
        <v>4.19600238366522</v>
      </c>
    </row>
    <row r="1992" customFormat="false" ht="13" hidden="false" customHeight="false" outlineLevel="0" collapsed="false">
      <c r="A1992" s="8" t="s">
        <v>3985</v>
      </c>
      <c r="B1992" s="2" t="s">
        <v>3986</v>
      </c>
      <c r="C1992" s="9" t="n">
        <v>4.16355166910259</v>
      </c>
      <c r="D1992" s="10" t="n">
        <v>4.22780842140695</v>
      </c>
      <c r="E1992" s="11" t="n">
        <f aca="false">AVERAGE(C1992:D1992)</f>
        <v>4.19568004525477</v>
      </c>
    </row>
    <row r="1993" customFormat="false" ht="13" hidden="false" customHeight="false" outlineLevel="0" collapsed="false">
      <c r="A1993" s="8" t="s">
        <v>3987</v>
      </c>
      <c r="B1993" s="2" t="s">
        <v>3988</v>
      </c>
      <c r="C1993" s="9" t="n">
        <v>4.40701457086839</v>
      </c>
      <c r="D1993" s="10" t="n">
        <v>3.98341078449875</v>
      </c>
      <c r="E1993" s="11" t="n">
        <f aca="false">AVERAGE(C1993:D1993)</f>
        <v>4.19521267768357</v>
      </c>
    </row>
    <row r="1994" customFormat="false" ht="13" hidden="false" customHeight="false" outlineLevel="0" collapsed="false">
      <c r="A1994" s="8" t="s">
        <v>3989</v>
      </c>
      <c r="B1994" s="2" t="s">
        <v>3990</v>
      </c>
      <c r="C1994" s="9" t="n">
        <v>3.7492002914742</v>
      </c>
      <c r="D1994" s="10" t="n">
        <v>4.64046134815136</v>
      </c>
      <c r="E1994" s="11" t="n">
        <f aca="false">AVERAGE(C1994:D1994)</f>
        <v>4.19483081981278</v>
      </c>
    </row>
    <row r="1995" customFormat="false" ht="13" hidden="false" customHeight="false" outlineLevel="0" collapsed="false">
      <c r="A1995" s="8" t="s">
        <v>3991</v>
      </c>
      <c r="B1995" s="2" t="s">
        <v>3992</v>
      </c>
      <c r="C1995" s="9" t="n">
        <v>4.91501388956687</v>
      </c>
      <c r="D1995" s="10" t="n">
        <v>3.47448544904054</v>
      </c>
      <c r="E1995" s="11" t="n">
        <f aca="false">AVERAGE(C1995:D1995)</f>
        <v>4.19474966930371</v>
      </c>
    </row>
    <row r="1996" customFormat="false" ht="13" hidden="false" customHeight="false" outlineLevel="0" collapsed="false">
      <c r="A1996" s="8" t="s">
        <v>3993</v>
      </c>
      <c r="B1996" s="2" t="s">
        <v>3994</v>
      </c>
      <c r="C1996" s="9" t="n">
        <v>3.99695756150485</v>
      </c>
      <c r="D1996" s="10" t="n">
        <v>4.3917467992589</v>
      </c>
      <c r="E1996" s="11" t="n">
        <f aca="false">AVERAGE(C1996:D1996)</f>
        <v>4.19435218038187</v>
      </c>
    </row>
    <row r="1997" customFormat="false" ht="13" hidden="false" customHeight="false" outlineLevel="0" collapsed="false">
      <c r="A1997" s="8" t="s">
        <v>3995</v>
      </c>
      <c r="B1997" s="2" t="s">
        <v>3996</v>
      </c>
      <c r="C1997" s="9" t="n">
        <v>4.13562984568349</v>
      </c>
      <c r="D1997" s="10" t="n">
        <v>4.25012974427821</v>
      </c>
      <c r="E1997" s="11" t="n">
        <f aca="false">AVERAGE(C1997:D1997)</f>
        <v>4.19287979498085</v>
      </c>
    </row>
    <row r="1998" customFormat="false" ht="13" hidden="false" customHeight="false" outlineLevel="0" collapsed="false">
      <c r="A1998" s="8" t="s">
        <v>3997</v>
      </c>
      <c r="B1998" s="2" t="s">
        <v>3998</v>
      </c>
      <c r="C1998" s="9" t="n">
        <v>3.59952460346372</v>
      </c>
      <c r="D1998" s="10" t="n">
        <v>4.78537099742484</v>
      </c>
      <c r="E1998" s="11" t="n">
        <f aca="false">AVERAGE(C1998:D1998)</f>
        <v>4.19244780044428</v>
      </c>
    </row>
    <row r="1999" customFormat="false" ht="13" hidden="false" customHeight="false" outlineLevel="0" collapsed="false">
      <c r="A1999" s="8" t="s">
        <v>3999</v>
      </c>
      <c r="B1999" s="2" t="s">
        <v>4000</v>
      </c>
      <c r="C1999" s="9" t="n">
        <v>3.66475266775969</v>
      </c>
      <c r="D1999" s="10" t="n">
        <v>4.71948372748559</v>
      </c>
      <c r="E1999" s="11" t="n">
        <f aca="false">AVERAGE(C1999:D1999)</f>
        <v>4.19211819762264</v>
      </c>
    </row>
    <row r="2000" customFormat="false" ht="13" hidden="false" customHeight="false" outlineLevel="0" collapsed="false">
      <c r="A2000" s="8" t="s">
        <v>4001</v>
      </c>
      <c r="B2000" s="2" t="s">
        <v>4002</v>
      </c>
      <c r="C2000" s="9" t="n">
        <v>4.13716965430307</v>
      </c>
      <c r="D2000" s="10" t="n">
        <v>4.24501924208288</v>
      </c>
      <c r="E2000" s="11" t="n">
        <f aca="false">AVERAGE(C2000:D2000)</f>
        <v>4.19109444819298</v>
      </c>
    </row>
    <row r="2001" customFormat="false" ht="13" hidden="false" customHeight="false" outlineLevel="0" collapsed="false">
      <c r="A2001" s="8" t="s">
        <v>4003</v>
      </c>
      <c r="B2001" s="2" t="s">
        <v>4004</v>
      </c>
      <c r="C2001" s="9" t="n">
        <v>4.26124362330852</v>
      </c>
      <c r="D2001" s="10" t="n">
        <v>4.12010875929551</v>
      </c>
      <c r="E2001" s="11" t="n">
        <f aca="false">AVERAGE(C2001:D2001)</f>
        <v>4.19067619130202</v>
      </c>
    </row>
    <row r="2002" customFormat="false" ht="13" hidden="false" customHeight="false" outlineLevel="0" collapsed="false">
      <c r="A2002" s="8" t="s">
        <v>4005</v>
      </c>
      <c r="B2002" s="2" t="s">
        <v>4006</v>
      </c>
      <c r="C2002" s="9" t="n">
        <v>3.99307958535796</v>
      </c>
      <c r="D2002" s="10" t="n">
        <v>4.38764716363697</v>
      </c>
      <c r="E2002" s="11" t="n">
        <f aca="false">AVERAGE(C2002:D2002)</f>
        <v>4.19036337449747</v>
      </c>
    </row>
    <row r="2003" customFormat="false" ht="13" hidden="false" customHeight="false" outlineLevel="0" collapsed="false">
      <c r="A2003" s="8" t="s">
        <v>4007</v>
      </c>
      <c r="B2003" s="2" t="s">
        <v>4008</v>
      </c>
      <c r="C2003" s="9" t="n">
        <v>4.09522067352177</v>
      </c>
      <c r="D2003" s="10" t="n">
        <v>4.28453336829272</v>
      </c>
      <c r="E2003" s="11" t="n">
        <f aca="false">AVERAGE(C2003:D2003)</f>
        <v>4.18987702090725</v>
      </c>
    </row>
    <row r="2004" customFormat="false" ht="13" hidden="false" customHeight="false" outlineLevel="0" collapsed="false">
      <c r="A2004" s="8" t="s">
        <v>4009</v>
      </c>
      <c r="B2004" s="2" t="s">
        <v>4010</v>
      </c>
      <c r="C2004" s="9" t="n">
        <v>4.39801962829939</v>
      </c>
      <c r="D2004" s="10" t="n">
        <v>3.97800227240165</v>
      </c>
      <c r="E2004" s="11" t="n">
        <f aca="false">AVERAGE(C2004:D2004)</f>
        <v>4.18801095035052</v>
      </c>
    </row>
    <row r="2005" customFormat="false" ht="13" hidden="false" customHeight="false" outlineLevel="0" collapsed="false">
      <c r="A2005" s="8" t="s">
        <v>4011</v>
      </c>
      <c r="B2005" s="2" t="s">
        <v>4012</v>
      </c>
      <c r="C2005" s="9" t="n">
        <v>4.38500627094937</v>
      </c>
      <c r="D2005" s="10" t="n">
        <v>3.98966367267377</v>
      </c>
      <c r="E2005" s="11" t="n">
        <f aca="false">AVERAGE(C2005:D2005)</f>
        <v>4.18733497181157</v>
      </c>
    </row>
    <row r="2006" customFormat="false" ht="13" hidden="false" customHeight="false" outlineLevel="0" collapsed="false">
      <c r="A2006" s="8" t="s">
        <v>4013</v>
      </c>
      <c r="B2006" s="2" t="s">
        <v>4014</v>
      </c>
      <c r="C2006" s="9" t="n">
        <v>4.20453877597193</v>
      </c>
      <c r="D2006" s="10" t="n">
        <v>4.16923463743271</v>
      </c>
      <c r="E2006" s="11" t="n">
        <f aca="false">AVERAGE(C2006:D2006)</f>
        <v>4.18688670670232</v>
      </c>
    </row>
    <row r="2007" customFormat="false" ht="13" hidden="false" customHeight="false" outlineLevel="0" collapsed="false">
      <c r="A2007" s="8" t="s">
        <v>4015</v>
      </c>
      <c r="B2007" s="2" t="s">
        <v>4016</v>
      </c>
      <c r="C2007" s="9" t="n">
        <v>4.20469981513037</v>
      </c>
      <c r="D2007" s="10" t="n">
        <v>4.16771269894966</v>
      </c>
      <c r="E2007" s="11" t="n">
        <f aca="false">AVERAGE(C2007:D2007)</f>
        <v>4.18620625704002</v>
      </c>
    </row>
    <row r="2008" customFormat="false" ht="13" hidden="false" customHeight="false" outlineLevel="0" collapsed="false">
      <c r="A2008" s="8" t="s">
        <v>4017</v>
      </c>
      <c r="B2008" s="2" t="s">
        <v>4018</v>
      </c>
      <c r="C2008" s="9" t="n">
        <v>3.94845926840577</v>
      </c>
      <c r="D2008" s="10" t="n">
        <v>4.42349707335152</v>
      </c>
      <c r="E2008" s="11" t="n">
        <f aca="false">AVERAGE(C2008:D2008)</f>
        <v>4.18597817087864</v>
      </c>
    </row>
    <row r="2009" customFormat="false" ht="13" hidden="false" customHeight="false" outlineLevel="0" collapsed="false">
      <c r="A2009" s="8" t="s">
        <v>4019</v>
      </c>
      <c r="B2009" s="2" t="s">
        <v>4020</v>
      </c>
      <c r="C2009" s="9" t="n">
        <v>3.88623705220658</v>
      </c>
      <c r="D2009" s="10" t="n">
        <v>4.48402437355286</v>
      </c>
      <c r="E2009" s="11" t="n">
        <f aca="false">AVERAGE(C2009:D2009)</f>
        <v>4.18513071287972</v>
      </c>
    </row>
    <row r="2010" customFormat="false" ht="13" hidden="false" customHeight="false" outlineLevel="0" collapsed="false">
      <c r="A2010" s="8" t="s">
        <v>4021</v>
      </c>
      <c r="B2010" s="2" t="s">
        <v>4022</v>
      </c>
      <c r="C2010" s="9" t="n">
        <v>4.28976557659963</v>
      </c>
      <c r="D2010" s="10" t="n">
        <v>4.07875001454056</v>
      </c>
      <c r="E2010" s="11" t="n">
        <f aca="false">AVERAGE(C2010:D2010)</f>
        <v>4.18425779557009</v>
      </c>
    </row>
    <row r="2011" customFormat="false" ht="13" hidden="false" customHeight="false" outlineLevel="0" collapsed="false">
      <c r="A2011" s="8" t="s">
        <v>4023</v>
      </c>
      <c r="B2011" s="2" t="s">
        <v>4024</v>
      </c>
      <c r="C2011" s="9" t="n">
        <v>4.16951317382627</v>
      </c>
      <c r="D2011" s="10" t="n">
        <v>4.19874876303696</v>
      </c>
      <c r="E2011" s="11" t="n">
        <f aca="false">AVERAGE(C2011:D2011)</f>
        <v>4.18413096843162</v>
      </c>
    </row>
    <row r="2012" customFormat="false" ht="13" hidden="false" customHeight="false" outlineLevel="0" collapsed="false">
      <c r="A2012" s="8" t="s">
        <v>4025</v>
      </c>
      <c r="B2012" s="2" t="s">
        <v>4026</v>
      </c>
      <c r="C2012" s="9" t="n">
        <v>4.64243165719086</v>
      </c>
      <c r="D2012" s="10" t="n">
        <v>3.72552422917251</v>
      </c>
      <c r="E2012" s="11" t="n">
        <f aca="false">AVERAGE(C2012:D2012)</f>
        <v>4.18397794318169</v>
      </c>
    </row>
    <row r="2013" customFormat="false" ht="13" hidden="false" customHeight="false" outlineLevel="0" collapsed="false">
      <c r="A2013" s="8" t="s">
        <v>4027</v>
      </c>
      <c r="B2013" s="2" t="s">
        <v>4028</v>
      </c>
      <c r="C2013" s="9" t="n">
        <v>4.35567998563287</v>
      </c>
      <c r="D2013" s="10" t="n">
        <v>4.01099611345332</v>
      </c>
      <c r="E2013" s="11" t="n">
        <f aca="false">AVERAGE(C2013:D2013)</f>
        <v>4.1833380495431</v>
      </c>
    </row>
    <row r="2014" customFormat="false" ht="13" hidden="false" customHeight="false" outlineLevel="0" collapsed="false">
      <c r="A2014" s="8" t="s">
        <v>4029</v>
      </c>
      <c r="B2014" s="2" t="s">
        <v>4030</v>
      </c>
      <c r="C2014" s="9" t="n">
        <v>4.19791329762949</v>
      </c>
      <c r="D2014" s="10" t="n">
        <v>4.16772568080734</v>
      </c>
      <c r="E2014" s="11" t="n">
        <f aca="false">AVERAGE(C2014:D2014)</f>
        <v>4.18281948921842</v>
      </c>
    </row>
    <row r="2015" customFormat="false" ht="13" hidden="false" customHeight="false" outlineLevel="0" collapsed="false">
      <c r="A2015" s="8" t="s">
        <v>4031</v>
      </c>
      <c r="B2015" s="2" t="s">
        <v>4032</v>
      </c>
      <c r="C2015" s="9" t="n">
        <v>4.02616875702556</v>
      </c>
      <c r="D2015" s="10" t="n">
        <v>4.33481557410448</v>
      </c>
      <c r="E2015" s="11" t="n">
        <f aca="false">AVERAGE(C2015:D2015)</f>
        <v>4.18049216556502</v>
      </c>
    </row>
    <row r="2016" customFormat="false" ht="13" hidden="false" customHeight="false" outlineLevel="0" collapsed="false">
      <c r="A2016" s="8" t="s">
        <v>4033</v>
      </c>
      <c r="B2016" s="2" t="s">
        <v>4034</v>
      </c>
      <c r="C2016" s="9" t="n">
        <v>4.36774518512023</v>
      </c>
      <c r="D2016" s="10" t="n">
        <v>3.99207235096946</v>
      </c>
      <c r="E2016" s="11" t="n">
        <f aca="false">AVERAGE(C2016:D2016)</f>
        <v>4.17990876804485</v>
      </c>
    </row>
    <row r="2017" customFormat="false" ht="13" hidden="false" customHeight="false" outlineLevel="0" collapsed="false">
      <c r="A2017" s="8" t="s">
        <v>4035</v>
      </c>
      <c r="B2017" s="2" t="s">
        <v>4036</v>
      </c>
      <c r="C2017" s="9" t="n">
        <v>4.07889485668145</v>
      </c>
      <c r="D2017" s="10" t="n">
        <v>4.27823865267239</v>
      </c>
      <c r="E2017" s="11" t="n">
        <f aca="false">AVERAGE(C2017:D2017)</f>
        <v>4.17856675467692</v>
      </c>
    </row>
    <row r="2018" customFormat="false" ht="13" hidden="false" customHeight="false" outlineLevel="0" collapsed="false">
      <c r="A2018" s="8" t="s">
        <v>4037</v>
      </c>
      <c r="B2018" s="2" t="s">
        <v>4038</v>
      </c>
      <c r="C2018" s="9" t="n">
        <v>4.63777321336619</v>
      </c>
      <c r="D2018" s="10" t="n">
        <v>3.71661262790177</v>
      </c>
      <c r="E2018" s="11" t="n">
        <f aca="false">AVERAGE(C2018:D2018)</f>
        <v>4.17719292063398</v>
      </c>
    </row>
    <row r="2019" customFormat="false" ht="13" hidden="false" customHeight="false" outlineLevel="0" collapsed="false">
      <c r="A2019" s="8" t="s">
        <v>4039</v>
      </c>
      <c r="B2019" s="2" t="s">
        <v>4040</v>
      </c>
      <c r="C2019" s="9" t="n">
        <v>4.28118565324478</v>
      </c>
      <c r="D2019" s="10" t="n">
        <v>4.07205114891497</v>
      </c>
      <c r="E2019" s="11" t="n">
        <f aca="false">AVERAGE(C2019:D2019)</f>
        <v>4.17661840107988</v>
      </c>
    </row>
    <row r="2020" customFormat="false" ht="13" hidden="false" customHeight="false" outlineLevel="0" collapsed="false">
      <c r="A2020" s="8" t="s">
        <v>4041</v>
      </c>
      <c r="B2020" s="2" t="s">
        <v>4042</v>
      </c>
      <c r="C2020" s="9" t="n">
        <v>4.32219041709425</v>
      </c>
      <c r="D2020" s="10" t="n">
        <v>4.03036418120642</v>
      </c>
      <c r="E2020" s="11" t="n">
        <f aca="false">AVERAGE(C2020:D2020)</f>
        <v>4.17627729915034</v>
      </c>
    </row>
    <row r="2021" customFormat="false" ht="13" hidden="false" customHeight="false" outlineLevel="0" collapsed="false">
      <c r="A2021" s="8" t="s">
        <v>4043</v>
      </c>
      <c r="B2021" s="2" t="s">
        <v>4044</v>
      </c>
      <c r="C2021" s="9" t="n">
        <v>4.23301674057995</v>
      </c>
      <c r="D2021" s="10" t="n">
        <v>4.11927731450684</v>
      </c>
      <c r="E2021" s="11" t="n">
        <f aca="false">AVERAGE(C2021:D2021)</f>
        <v>4.17614702754339</v>
      </c>
    </row>
    <row r="2022" customFormat="false" ht="13" hidden="false" customHeight="false" outlineLevel="0" collapsed="false">
      <c r="A2022" s="8" t="s">
        <v>4045</v>
      </c>
      <c r="B2022" s="2" t="s">
        <v>4046</v>
      </c>
      <c r="C2022" s="9" t="n">
        <v>4.10791950513005</v>
      </c>
      <c r="D2022" s="10" t="n">
        <v>4.24418044822094</v>
      </c>
      <c r="E2022" s="11" t="n">
        <f aca="false">AVERAGE(C2022:D2022)</f>
        <v>4.1760499766755</v>
      </c>
    </row>
    <row r="2023" customFormat="false" ht="13" hidden="false" customHeight="false" outlineLevel="0" collapsed="false">
      <c r="A2023" s="8" t="s">
        <v>4047</v>
      </c>
      <c r="B2023" s="2" t="s">
        <v>4048</v>
      </c>
      <c r="C2023" s="9" t="n">
        <v>4.3224049663919</v>
      </c>
      <c r="D2023" s="10" t="n">
        <v>4.02886944442509</v>
      </c>
      <c r="E2023" s="11" t="n">
        <f aca="false">AVERAGE(C2023:D2023)</f>
        <v>4.1756372054085</v>
      </c>
    </row>
    <row r="2024" customFormat="false" ht="13" hidden="false" customHeight="false" outlineLevel="0" collapsed="false">
      <c r="A2024" s="8" t="s">
        <v>4049</v>
      </c>
      <c r="B2024" s="2" t="s">
        <v>4050</v>
      </c>
      <c r="C2024" s="9" t="n">
        <v>4.35782829343963</v>
      </c>
      <c r="D2024" s="10" t="n">
        <v>3.99265375185614</v>
      </c>
      <c r="E2024" s="11" t="n">
        <f aca="false">AVERAGE(C2024:D2024)</f>
        <v>4.17524102264789</v>
      </c>
    </row>
    <row r="2025" customFormat="false" ht="13" hidden="false" customHeight="false" outlineLevel="0" collapsed="false">
      <c r="A2025" s="8" t="s">
        <v>4051</v>
      </c>
      <c r="B2025" s="2" t="s">
        <v>4052</v>
      </c>
      <c r="C2025" s="9" t="n">
        <v>4.19220033770815</v>
      </c>
      <c r="D2025" s="10" t="n">
        <v>4.15642992271914</v>
      </c>
      <c r="E2025" s="11" t="n">
        <f aca="false">AVERAGE(C2025:D2025)</f>
        <v>4.17431513021364</v>
      </c>
    </row>
    <row r="2026" customFormat="false" ht="13" hidden="false" customHeight="false" outlineLevel="0" collapsed="false">
      <c r="A2026" s="8" t="s">
        <v>4053</v>
      </c>
      <c r="B2026" s="2" t="s">
        <v>4054</v>
      </c>
      <c r="C2026" s="9" t="n">
        <v>4.34122285872896</v>
      </c>
      <c r="D2026" s="10" t="n">
        <v>4.00625081008798</v>
      </c>
      <c r="E2026" s="11" t="n">
        <f aca="false">AVERAGE(C2026:D2026)</f>
        <v>4.17373683440847</v>
      </c>
    </row>
    <row r="2027" customFormat="false" ht="13" hidden="false" customHeight="false" outlineLevel="0" collapsed="false">
      <c r="A2027" s="8" t="s">
        <v>4055</v>
      </c>
      <c r="B2027" s="2" t="s">
        <v>4056</v>
      </c>
      <c r="C2027" s="9" t="n">
        <v>3.99827067875953</v>
      </c>
      <c r="D2027" s="10" t="n">
        <v>4.3481526218253</v>
      </c>
      <c r="E2027" s="11" t="n">
        <f aca="false">AVERAGE(C2027:D2027)</f>
        <v>4.17321165029241</v>
      </c>
    </row>
    <row r="2028" customFormat="false" ht="13" hidden="false" customHeight="false" outlineLevel="0" collapsed="false">
      <c r="A2028" s="8" t="s">
        <v>4057</v>
      </c>
      <c r="B2028" s="2" t="s">
        <v>4058</v>
      </c>
      <c r="C2028" s="9" t="n">
        <v>4.14113810480943</v>
      </c>
      <c r="D2028" s="10" t="n">
        <v>4.20489861395923</v>
      </c>
      <c r="E2028" s="11" t="n">
        <f aca="false">AVERAGE(C2028:D2028)</f>
        <v>4.17301835938433</v>
      </c>
    </row>
    <row r="2029" customFormat="false" ht="13" hidden="false" customHeight="false" outlineLevel="0" collapsed="false">
      <c r="A2029" s="8" t="s">
        <v>4059</v>
      </c>
      <c r="B2029" s="2" t="s">
        <v>4060</v>
      </c>
      <c r="C2029" s="9" t="n">
        <v>4.20434363651862</v>
      </c>
      <c r="D2029" s="10" t="n">
        <v>4.14166262029674</v>
      </c>
      <c r="E2029" s="11" t="n">
        <f aca="false">AVERAGE(C2029:D2029)</f>
        <v>4.17300312840768</v>
      </c>
    </row>
    <row r="2030" customFormat="false" ht="13" hidden="false" customHeight="false" outlineLevel="0" collapsed="false">
      <c r="A2030" s="8" t="s">
        <v>4061</v>
      </c>
      <c r="B2030" s="2" t="s">
        <v>4062</v>
      </c>
      <c r="C2030" s="9" t="n">
        <v>4.26636038744095</v>
      </c>
      <c r="D2030" s="10" t="n">
        <v>4.07802089043207</v>
      </c>
      <c r="E2030" s="11" t="n">
        <f aca="false">AVERAGE(C2030:D2030)</f>
        <v>4.17219063893651</v>
      </c>
    </row>
    <row r="2031" customFormat="false" ht="13" hidden="false" customHeight="false" outlineLevel="0" collapsed="false">
      <c r="A2031" s="8" t="s">
        <v>4063</v>
      </c>
      <c r="B2031" s="2" t="s">
        <v>4064</v>
      </c>
      <c r="C2031" s="9" t="n">
        <v>4.32104690299603</v>
      </c>
      <c r="D2031" s="10" t="n">
        <v>4.02325977101606</v>
      </c>
      <c r="E2031" s="11" t="n">
        <f aca="false">AVERAGE(C2031:D2031)</f>
        <v>4.17215333700605</v>
      </c>
    </row>
    <row r="2032" customFormat="false" ht="13" hidden="false" customHeight="false" outlineLevel="0" collapsed="false">
      <c r="A2032" s="8" t="s">
        <v>4065</v>
      </c>
      <c r="B2032" s="2" t="s">
        <v>4066</v>
      </c>
      <c r="C2032" s="9" t="n">
        <v>3.89933932093673</v>
      </c>
      <c r="D2032" s="10" t="n">
        <v>4.44385434372072</v>
      </c>
      <c r="E2032" s="11" t="n">
        <f aca="false">AVERAGE(C2032:D2032)</f>
        <v>4.17159683232873</v>
      </c>
    </row>
    <row r="2033" customFormat="false" ht="13" hidden="false" customHeight="false" outlineLevel="0" collapsed="false">
      <c r="A2033" s="8" t="s">
        <v>4067</v>
      </c>
      <c r="B2033" s="2" t="s">
        <v>4068</v>
      </c>
      <c r="C2033" s="9" t="n">
        <v>4.10874320706024</v>
      </c>
      <c r="D2033" s="10" t="n">
        <v>4.23333967678232</v>
      </c>
      <c r="E2033" s="11" t="n">
        <f aca="false">AVERAGE(C2033:D2033)</f>
        <v>4.17104144192128</v>
      </c>
    </row>
    <row r="2034" customFormat="false" ht="13" hidden="false" customHeight="false" outlineLevel="0" collapsed="false">
      <c r="A2034" s="8" t="s">
        <v>4069</v>
      </c>
      <c r="B2034" s="2" t="s">
        <v>4070</v>
      </c>
      <c r="C2034" s="9" t="n">
        <v>4.04607632413098</v>
      </c>
      <c r="D2034" s="10" t="n">
        <v>4.2956095169171</v>
      </c>
      <c r="E2034" s="11" t="n">
        <f aca="false">AVERAGE(C2034:D2034)</f>
        <v>4.17084292052404</v>
      </c>
    </row>
    <row r="2035" customFormat="false" ht="13" hidden="false" customHeight="false" outlineLevel="0" collapsed="false">
      <c r="A2035" s="8" t="s">
        <v>4071</v>
      </c>
      <c r="B2035" s="2" t="s">
        <v>4072</v>
      </c>
      <c r="C2035" s="9" t="n">
        <v>4.23195707811942</v>
      </c>
      <c r="D2035" s="10" t="n">
        <v>4.1071194034582</v>
      </c>
      <c r="E2035" s="11" t="n">
        <f aca="false">AVERAGE(C2035:D2035)</f>
        <v>4.16953824078881</v>
      </c>
    </row>
    <row r="2036" customFormat="false" ht="13" hidden="false" customHeight="false" outlineLevel="0" collapsed="false">
      <c r="A2036" s="8" t="s">
        <v>4073</v>
      </c>
      <c r="B2036" s="2" t="s">
        <v>4074</v>
      </c>
      <c r="C2036" s="9" t="n">
        <v>4.01424279410301</v>
      </c>
      <c r="D2036" s="10" t="n">
        <v>4.32465853373212</v>
      </c>
      <c r="E2036" s="11" t="n">
        <f aca="false">AVERAGE(C2036:D2036)</f>
        <v>4.16945066391757</v>
      </c>
    </row>
    <row r="2037" customFormat="false" ht="13" hidden="false" customHeight="false" outlineLevel="0" collapsed="false">
      <c r="A2037" s="8" t="s">
        <v>4075</v>
      </c>
      <c r="B2037" s="2" t="s">
        <v>4076</v>
      </c>
      <c r="C2037" s="9" t="n">
        <v>4.18352354153358</v>
      </c>
      <c r="D2037" s="10" t="n">
        <v>4.15468301941475</v>
      </c>
      <c r="E2037" s="11" t="n">
        <f aca="false">AVERAGE(C2037:D2037)</f>
        <v>4.16910328047417</v>
      </c>
    </row>
    <row r="2038" customFormat="false" ht="13" hidden="false" customHeight="false" outlineLevel="0" collapsed="false">
      <c r="A2038" s="8" t="s">
        <v>4077</v>
      </c>
      <c r="B2038" s="2" t="s">
        <v>4078</v>
      </c>
      <c r="C2038" s="9" t="n">
        <v>4.65328355626906</v>
      </c>
      <c r="D2038" s="10" t="n">
        <v>3.68432241134247</v>
      </c>
      <c r="E2038" s="11" t="n">
        <f aca="false">AVERAGE(C2038:D2038)</f>
        <v>4.16880298380576</v>
      </c>
    </row>
    <row r="2039" customFormat="false" ht="13" hidden="false" customHeight="false" outlineLevel="0" collapsed="false">
      <c r="A2039" s="8" t="s">
        <v>4079</v>
      </c>
      <c r="B2039" s="2" t="s">
        <v>4080</v>
      </c>
      <c r="C2039" s="9" t="n">
        <v>4.24711724321801</v>
      </c>
      <c r="D2039" s="10" t="n">
        <v>4.08985251941328</v>
      </c>
      <c r="E2039" s="11" t="n">
        <f aca="false">AVERAGE(C2039:D2039)</f>
        <v>4.16848488131565</v>
      </c>
    </row>
    <row r="2040" customFormat="false" ht="13" hidden="false" customHeight="false" outlineLevel="0" collapsed="false">
      <c r="A2040" s="8" t="s">
        <v>4081</v>
      </c>
      <c r="B2040" s="2" t="s">
        <v>4082</v>
      </c>
      <c r="C2040" s="9" t="n">
        <v>4.44774300742879</v>
      </c>
      <c r="D2040" s="10" t="n">
        <v>3.88893320287729</v>
      </c>
      <c r="E2040" s="11" t="n">
        <f aca="false">AVERAGE(C2040:D2040)</f>
        <v>4.16833810515304</v>
      </c>
    </row>
    <row r="2041" customFormat="false" ht="13" hidden="false" customHeight="false" outlineLevel="0" collapsed="false">
      <c r="A2041" s="8" t="s">
        <v>4083</v>
      </c>
      <c r="B2041" s="2" t="s">
        <v>4084</v>
      </c>
      <c r="C2041" s="9" t="n">
        <v>3.91625578272696</v>
      </c>
      <c r="D2041" s="10" t="n">
        <v>4.41947826805487</v>
      </c>
      <c r="E2041" s="11" t="n">
        <f aca="false">AVERAGE(C2041:D2041)</f>
        <v>4.16786702539092</v>
      </c>
    </row>
    <row r="2042" customFormat="false" ht="13" hidden="false" customHeight="false" outlineLevel="0" collapsed="false">
      <c r="A2042" s="8" t="s">
        <v>4085</v>
      </c>
      <c r="B2042" s="2" t="s">
        <v>4086</v>
      </c>
      <c r="C2042" s="9" t="n">
        <v>4.18943408898822</v>
      </c>
      <c r="D2042" s="10" t="n">
        <v>4.14594196830037</v>
      </c>
      <c r="E2042" s="11" t="n">
        <f aca="false">AVERAGE(C2042:D2042)</f>
        <v>4.16768802864429</v>
      </c>
    </row>
    <row r="2043" customFormat="false" ht="13" hidden="false" customHeight="false" outlineLevel="0" collapsed="false">
      <c r="A2043" s="8" t="s">
        <v>4087</v>
      </c>
      <c r="B2043" s="2" t="s">
        <v>4088</v>
      </c>
      <c r="C2043" s="9" t="n">
        <v>3.99529938496945</v>
      </c>
      <c r="D2043" s="10" t="n">
        <v>4.3391997621816</v>
      </c>
      <c r="E2043" s="11" t="n">
        <f aca="false">AVERAGE(C2043:D2043)</f>
        <v>4.16724957357553</v>
      </c>
    </row>
    <row r="2044" customFormat="false" ht="13" hidden="false" customHeight="false" outlineLevel="0" collapsed="false">
      <c r="A2044" s="8" t="s">
        <v>4089</v>
      </c>
      <c r="B2044" s="2" t="s">
        <v>4090</v>
      </c>
      <c r="C2044" s="9" t="n">
        <v>3.92480871200303</v>
      </c>
      <c r="D2044" s="10" t="n">
        <v>4.40603560071744</v>
      </c>
      <c r="E2044" s="11" t="n">
        <f aca="false">AVERAGE(C2044:D2044)</f>
        <v>4.16542215636023</v>
      </c>
    </row>
    <row r="2045" customFormat="false" ht="13" hidden="false" customHeight="false" outlineLevel="0" collapsed="false">
      <c r="A2045" s="8" t="s">
        <v>4091</v>
      </c>
      <c r="B2045" s="2" t="s">
        <v>4092</v>
      </c>
      <c r="C2045" s="9" t="n">
        <v>4.25234886829328</v>
      </c>
      <c r="D2045" s="10" t="n">
        <v>4.07611120680351</v>
      </c>
      <c r="E2045" s="11" t="n">
        <f aca="false">AVERAGE(C2045:D2045)</f>
        <v>4.1642300375484</v>
      </c>
    </row>
    <row r="2046" customFormat="false" ht="13" hidden="false" customHeight="false" outlineLevel="0" collapsed="false">
      <c r="A2046" s="8" t="s">
        <v>4093</v>
      </c>
      <c r="B2046" s="2" t="s">
        <v>4094</v>
      </c>
      <c r="C2046" s="9" t="n">
        <v>4.12009454006289</v>
      </c>
      <c r="D2046" s="10" t="n">
        <v>4.20477500143014</v>
      </c>
      <c r="E2046" s="11" t="n">
        <f aca="false">AVERAGE(C2046:D2046)</f>
        <v>4.16243477074652</v>
      </c>
    </row>
    <row r="2047" customFormat="false" ht="13" hidden="false" customHeight="false" outlineLevel="0" collapsed="false">
      <c r="A2047" s="8" t="s">
        <v>4095</v>
      </c>
      <c r="B2047" s="2" t="s">
        <v>4096</v>
      </c>
      <c r="C2047" s="9" t="n">
        <v>4.21449950723288</v>
      </c>
      <c r="D2047" s="10" t="n">
        <v>4.10982165891982</v>
      </c>
      <c r="E2047" s="11" t="n">
        <f aca="false">AVERAGE(C2047:D2047)</f>
        <v>4.16216058307635</v>
      </c>
    </row>
    <row r="2048" customFormat="false" ht="13" hidden="false" customHeight="false" outlineLevel="0" collapsed="false">
      <c r="A2048" s="8" t="s">
        <v>4097</v>
      </c>
      <c r="B2048" s="2" t="s">
        <v>4098</v>
      </c>
      <c r="C2048" s="9" t="n">
        <v>4.21856466101655</v>
      </c>
      <c r="D2048" s="10" t="n">
        <v>4.10388245308241</v>
      </c>
      <c r="E2048" s="11" t="n">
        <f aca="false">AVERAGE(C2048:D2048)</f>
        <v>4.16122355704948</v>
      </c>
    </row>
    <row r="2049" customFormat="false" ht="13" hidden="false" customHeight="false" outlineLevel="0" collapsed="false">
      <c r="A2049" s="8" t="s">
        <v>4099</v>
      </c>
      <c r="B2049" s="2" t="s">
        <v>4100</v>
      </c>
      <c r="C2049" s="9" t="n">
        <v>4.19768827052367</v>
      </c>
      <c r="D2049" s="10" t="n">
        <v>4.12410614688926</v>
      </c>
      <c r="E2049" s="11" t="n">
        <f aca="false">AVERAGE(C2049:D2049)</f>
        <v>4.16089720870647</v>
      </c>
    </row>
    <row r="2050" customFormat="false" ht="13" hidden="false" customHeight="false" outlineLevel="0" collapsed="false">
      <c r="A2050" s="8" t="s">
        <v>4101</v>
      </c>
      <c r="B2050" s="2" t="s">
        <v>4102</v>
      </c>
      <c r="C2050" s="9" t="n">
        <v>4.11778431361927</v>
      </c>
      <c r="D2050" s="10" t="n">
        <v>4.20293191301057</v>
      </c>
      <c r="E2050" s="11" t="n">
        <f aca="false">AVERAGE(C2050:D2050)</f>
        <v>4.16035811331492</v>
      </c>
    </row>
    <row r="2051" customFormat="false" ht="13" hidden="false" customHeight="false" outlineLevel="0" collapsed="false">
      <c r="A2051" s="8" t="s">
        <v>4103</v>
      </c>
      <c r="B2051" s="2" t="s">
        <v>4104</v>
      </c>
      <c r="C2051" s="9" t="n">
        <v>4.03726706590687</v>
      </c>
      <c r="D2051" s="10" t="n">
        <v>4.28167533664893</v>
      </c>
      <c r="E2051" s="11" t="n">
        <f aca="false">AVERAGE(C2051:D2051)</f>
        <v>4.1594712012779</v>
      </c>
    </row>
    <row r="2052" customFormat="false" ht="13" hidden="false" customHeight="false" outlineLevel="0" collapsed="false">
      <c r="A2052" s="8" t="s">
        <v>4105</v>
      </c>
      <c r="B2052" s="2" t="s">
        <v>4106</v>
      </c>
      <c r="C2052" s="9" t="n">
        <v>4.61019333432716</v>
      </c>
      <c r="D2052" s="10" t="n">
        <v>3.70618077260181</v>
      </c>
      <c r="E2052" s="11" t="n">
        <f aca="false">AVERAGE(C2052:D2052)</f>
        <v>4.15818705346448</v>
      </c>
    </row>
    <row r="2053" customFormat="false" ht="13" hidden="false" customHeight="false" outlineLevel="0" collapsed="false">
      <c r="A2053" s="8" t="s">
        <v>4107</v>
      </c>
      <c r="B2053" s="2" t="s">
        <v>4108</v>
      </c>
      <c r="C2053" s="9" t="n">
        <v>3.96629134160982</v>
      </c>
      <c r="D2053" s="10" t="n">
        <v>4.34928651490586</v>
      </c>
      <c r="E2053" s="11" t="n">
        <f aca="false">AVERAGE(C2053:D2053)</f>
        <v>4.15778892825784</v>
      </c>
    </row>
    <row r="2054" customFormat="false" ht="13" hidden="false" customHeight="false" outlineLevel="0" collapsed="false">
      <c r="A2054" s="8" t="s">
        <v>4109</v>
      </c>
      <c r="B2054" s="2" t="s">
        <v>4110</v>
      </c>
      <c r="C2054" s="9" t="n">
        <v>4.05708153205632</v>
      </c>
      <c r="D2054" s="10" t="n">
        <v>4.25520312587951</v>
      </c>
      <c r="E2054" s="11" t="n">
        <f aca="false">AVERAGE(C2054:D2054)</f>
        <v>4.15614232896791</v>
      </c>
    </row>
    <row r="2055" customFormat="false" ht="13" hidden="false" customHeight="false" outlineLevel="0" collapsed="false">
      <c r="A2055" s="8" t="s">
        <v>4111</v>
      </c>
      <c r="B2055" s="2" t="s">
        <v>4112</v>
      </c>
      <c r="C2055" s="9" t="n">
        <v>4.10472614008247</v>
      </c>
      <c r="D2055" s="10" t="n">
        <v>4.20584016413582</v>
      </c>
      <c r="E2055" s="11" t="n">
        <f aca="false">AVERAGE(C2055:D2055)</f>
        <v>4.15528315210915</v>
      </c>
    </row>
    <row r="2056" customFormat="false" ht="13" hidden="false" customHeight="false" outlineLevel="0" collapsed="false">
      <c r="A2056" s="8" t="s">
        <v>4113</v>
      </c>
      <c r="B2056" s="2" t="s">
        <v>4114</v>
      </c>
      <c r="C2056" s="9" t="n">
        <v>3.79723176896969</v>
      </c>
      <c r="D2056" s="10" t="n">
        <v>4.51188101365957</v>
      </c>
      <c r="E2056" s="11" t="n">
        <f aca="false">AVERAGE(C2056:D2056)</f>
        <v>4.15455639131463</v>
      </c>
    </row>
    <row r="2057" customFormat="false" ht="13" hidden="false" customHeight="false" outlineLevel="0" collapsed="false">
      <c r="A2057" s="8" t="s">
        <v>4115</v>
      </c>
      <c r="B2057" s="2" t="s">
        <v>4116</v>
      </c>
      <c r="C2057" s="9" t="n">
        <v>4.3782083007623</v>
      </c>
      <c r="D2057" s="10" t="n">
        <v>3.92993927373242</v>
      </c>
      <c r="E2057" s="11" t="n">
        <f aca="false">AVERAGE(C2057:D2057)</f>
        <v>4.15407378724736</v>
      </c>
    </row>
    <row r="2058" customFormat="false" ht="13" hidden="false" customHeight="false" outlineLevel="0" collapsed="false">
      <c r="A2058" s="8" t="s">
        <v>4117</v>
      </c>
      <c r="B2058" s="2" t="s">
        <v>4118</v>
      </c>
      <c r="C2058" s="9" t="n">
        <v>4.17191816382016</v>
      </c>
      <c r="D2058" s="10" t="n">
        <v>4.13563979396575</v>
      </c>
      <c r="E2058" s="11" t="n">
        <f aca="false">AVERAGE(C2058:D2058)</f>
        <v>4.15377897889296</v>
      </c>
    </row>
    <row r="2059" customFormat="false" ht="13" hidden="false" customHeight="false" outlineLevel="0" collapsed="false">
      <c r="A2059" s="8" t="s">
        <v>4119</v>
      </c>
      <c r="B2059" s="2" t="s">
        <v>4120</v>
      </c>
      <c r="C2059" s="9" t="n">
        <v>4.14505751840513</v>
      </c>
      <c r="D2059" s="10" t="n">
        <v>4.16246187010221</v>
      </c>
      <c r="E2059" s="11" t="n">
        <f aca="false">AVERAGE(C2059:D2059)</f>
        <v>4.15375969425367</v>
      </c>
    </row>
    <row r="2060" customFormat="false" ht="13" hidden="false" customHeight="false" outlineLevel="0" collapsed="false">
      <c r="A2060" s="8" t="s">
        <v>4121</v>
      </c>
      <c r="B2060" s="2" t="s">
        <v>4122</v>
      </c>
      <c r="C2060" s="9" t="n">
        <v>4.16841765457997</v>
      </c>
      <c r="D2060" s="10" t="n">
        <v>4.13791416837957</v>
      </c>
      <c r="E2060" s="11" t="n">
        <f aca="false">AVERAGE(C2060:D2060)</f>
        <v>4.15316591147977</v>
      </c>
    </row>
    <row r="2061" customFormat="false" ht="13" hidden="false" customHeight="false" outlineLevel="0" collapsed="false">
      <c r="A2061" s="8" t="s">
        <v>4123</v>
      </c>
      <c r="B2061" s="2" t="s">
        <v>4124</v>
      </c>
      <c r="C2061" s="9" t="n">
        <v>4.3210095753036</v>
      </c>
      <c r="D2061" s="10" t="n">
        <v>3.9800789119646</v>
      </c>
      <c r="E2061" s="11" t="n">
        <f aca="false">AVERAGE(C2061:D2061)</f>
        <v>4.1505442436341</v>
      </c>
    </row>
    <row r="2062" customFormat="false" ht="13" hidden="false" customHeight="false" outlineLevel="0" collapsed="false">
      <c r="A2062" s="8" t="s">
        <v>4125</v>
      </c>
      <c r="B2062" s="2" t="s">
        <v>4126</v>
      </c>
      <c r="C2062" s="9" t="n">
        <v>3.9486600737524</v>
      </c>
      <c r="D2062" s="10" t="n">
        <v>4.34977470173262</v>
      </c>
      <c r="E2062" s="11" t="n">
        <f aca="false">AVERAGE(C2062:D2062)</f>
        <v>4.14921738774251</v>
      </c>
    </row>
    <row r="2063" customFormat="false" ht="13" hidden="false" customHeight="false" outlineLevel="0" collapsed="false">
      <c r="A2063" s="8" t="s">
        <v>4127</v>
      </c>
      <c r="B2063" s="2" t="s">
        <v>4128</v>
      </c>
      <c r="C2063" s="9" t="n">
        <v>4.0164590152532</v>
      </c>
      <c r="D2063" s="10" t="n">
        <v>4.28176678271164</v>
      </c>
      <c r="E2063" s="11" t="n">
        <f aca="false">AVERAGE(C2063:D2063)</f>
        <v>4.14911289898242</v>
      </c>
    </row>
    <row r="2064" customFormat="false" ht="13" hidden="false" customHeight="false" outlineLevel="0" collapsed="false">
      <c r="A2064" s="8" t="s">
        <v>4129</v>
      </c>
      <c r="B2064" s="2" t="s">
        <v>4130</v>
      </c>
      <c r="C2064" s="9" t="n">
        <v>4.04272149546139</v>
      </c>
      <c r="D2064" s="10" t="n">
        <v>4.25519359618464</v>
      </c>
      <c r="E2064" s="11" t="n">
        <f aca="false">AVERAGE(C2064:D2064)</f>
        <v>4.14895754582302</v>
      </c>
    </row>
    <row r="2065" customFormat="false" ht="13" hidden="false" customHeight="false" outlineLevel="0" collapsed="false">
      <c r="A2065" s="8" t="s">
        <v>4131</v>
      </c>
      <c r="B2065" s="2" t="s">
        <v>4132</v>
      </c>
      <c r="C2065" s="9" t="n">
        <v>4.61174473823721</v>
      </c>
      <c r="D2065" s="10" t="n">
        <v>3.68365118671345</v>
      </c>
      <c r="E2065" s="11" t="n">
        <f aca="false">AVERAGE(C2065:D2065)</f>
        <v>4.14769796247533</v>
      </c>
    </row>
    <row r="2066" customFormat="false" ht="13" hidden="false" customHeight="false" outlineLevel="0" collapsed="false">
      <c r="A2066" s="8" t="s">
        <v>4133</v>
      </c>
      <c r="B2066" s="2" t="s">
        <v>4134</v>
      </c>
      <c r="C2066" s="9" t="n">
        <v>4.35578191054272</v>
      </c>
      <c r="D2066" s="10" t="n">
        <v>3.93838747277251</v>
      </c>
      <c r="E2066" s="11" t="n">
        <f aca="false">AVERAGE(C2066:D2066)</f>
        <v>4.14708469165762</v>
      </c>
    </row>
    <row r="2067" customFormat="false" ht="13" hidden="false" customHeight="false" outlineLevel="0" collapsed="false">
      <c r="A2067" s="8" t="s">
        <v>4135</v>
      </c>
      <c r="B2067" s="2" t="s">
        <v>4136</v>
      </c>
      <c r="C2067" s="9" t="n">
        <v>4.02853331716751</v>
      </c>
      <c r="D2067" s="10" t="n">
        <v>4.26559959996958</v>
      </c>
      <c r="E2067" s="11" t="n">
        <f aca="false">AVERAGE(C2067:D2067)</f>
        <v>4.14706645856855</v>
      </c>
    </row>
    <row r="2068" customFormat="false" ht="13" hidden="false" customHeight="false" outlineLevel="0" collapsed="false">
      <c r="A2068" s="8" t="s">
        <v>4137</v>
      </c>
      <c r="B2068" s="2" t="s">
        <v>4138</v>
      </c>
      <c r="C2068" s="9" t="n">
        <v>4.53649456229281</v>
      </c>
      <c r="D2068" s="10" t="n">
        <v>3.75511349524366</v>
      </c>
      <c r="E2068" s="11" t="n">
        <f aca="false">AVERAGE(C2068:D2068)</f>
        <v>4.14580402876824</v>
      </c>
    </row>
    <row r="2069" customFormat="false" ht="13" hidden="false" customHeight="false" outlineLevel="0" collapsed="false">
      <c r="A2069" s="8" t="s">
        <v>4139</v>
      </c>
      <c r="B2069" s="2" t="s">
        <v>4140</v>
      </c>
      <c r="C2069" s="9" t="n">
        <v>4.30397708357926</v>
      </c>
      <c r="D2069" s="10" t="n">
        <v>3.98755176215051</v>
      </c>
      <c r="E2069" s="11" t="n">
        <f aca="false">AVERAGE(C2069:D2069)</f>
        <v>4.14576442286489</v>
      </c>
    </row>
    <row r="2070" customFormat="false" ht="13" hidden="false" customHeight="false" outlineLevel="0" collapsed="false">
      <c r="A2070" s="8" t="s">
        <v>4141</v>
      </c>
      <c r="B2070" s="2" t="s">
        <v>4142</v>
      </c>
      <c r="C2070" s="9" t="n">
        <v>4.10910161391607</v>
      </c>
      <c r="D2070" s="10" t="n">
        <v>4.18216548716701</v>
      </c>
      <c r="E2070" s="11" t="n">
        <f aca="false">AVERAGE(C2070:D2070)</f>
        <v>4.14563355054154</v>
      </c>
    </row>
    <row r="2071" customFormat="false" ht="13" hidden="false" customHeight="false" outlineLevel="0" collapsed="false">
      <c r="A2071" s="8" t="s">
        <v>4143</v>
      </c>
      <c r="B2071" s="2" t="s">
        <v>4144</v>
      </c>
      <c r="C2071" s="9" t="n">
        <v>4.06490615842815</v>
      </c>
      <c r="D2071" s="10" t="n">
        <v>4.22332258162929</v>
      </c>
      <c r="E2071" s="11" t="n">
        <f aca="false">AVERAGE(C2071:D2071)</f>
        <v>4.14411437002872</v>
      </c>
    </row>
    <row r="2072" customFormat="false" ht="13" hidden="false" customHeight="false" outlineLevel="0" collapsed="false">
      <c r="A2072" s="8" t="s">
        <v>4145</v>
      </c>
      <c r="B2072" s="2" t="s">
        <v>4146</v>
      </c>
      <c r="C2072" s="9" t="n">
        <v>4.12226746064616</v>
      </c>
      <c r="D2072" s="10" t="n">
        <v>4.16417205072623</v>
      </c>
      <c r="E2072" s="11" t="n">
        <f aca="false">AVERAGE(C2072:D2072)</f>
        <v>4.1432197556862</v>
      </c>
    </row>
    <row r="2073" customFormat="false" ht="13" hidden="false" customHeight="false" outlineLevel="0" collapsed="false">
      <c r="A2073" s="8" t="s">
        <v>4147</v>
      </c>
      <c r="B2073" s="2" t="s">
        <v>4148</v>
      </c>
      <c r="C2073" s="9" t="n">
        <v>4.20352337314361</v>
      </c>
      <c r="D2073" s="10" t="n">
        <v>4.08231674459243</v>
      </c>
      <c r="E2073" s="11" t="n">
        <f aca="false">AVERAGE(C2073:D2073)</f>
        <v>4.14292005886802</v>
      </c>
    </row>
    <row r="2074" customFormat="false" ht="13" hidden="false" customHeight="false" outlineLevel="0" collapsed="false">
      <c r="A2074" s="8" t="s">
        <v>4149</v>
      </c>
      <c r="B2074" s="2" t="s">
        <v>4150</v>
      </c>
      <c r="C2074" s="9" t="n">
        <v>4.22115393828469</v>
      </c>
      <c r="D2074" s="10" t="n">
        <v>4.06302450361392</v>
      </c>
      <c r="E2074" s="11" t="n">
        <f aca="false">AVERAGE(C2074:D2074)</f>
        <v>4.1420892209493</v>
      </c>
    </row>
    <row r="2075" customFormat="false" ht="13" hidden="false" customHeight="false" outlineLevel="0" collapsed="false">
      <c r="A2075" s="8" t="s">
        <v>4151</v>
      </c>
      <c r="B2075" s="2" t="s">
        <v>4152</v>
      </c>
      <c r="C2075" s="9" t="n">
        <v>4.27051974638029</v>
      </c>
      <c r="D2075" s="10" t="n">
        <v>4.01286237308235</v>
      </c>
      <c r="E2075" s="11" t="n">
        <f aca="false">AVERAGE(C2075:D2075)</f>
        <v>4.14169105973132</v>
      </c>
    </row>
    <row r="2076" customFormat="false" ht="13" hidden="false" customHeight="false" outlineLevel="0" collapsed="false">
      <c r="A2076" s="8" t="s">
        <v>4153</v>
      </c>
      <c r="B2076" s="2" t="s">
        <v>4154</v>
      </c>
      <c r="C2076" s="9" t="n">
        <v>4.28759763867475</v>
      </c>
      <c r="D2076" s="10" t="n">
        <v>3.99522668292126</v>
      </c>
      <c r="E2076" s="11" t="n">
        <f aca="false">AVERAGE(C2076:D2076)</f>
        <v>4.141412160798</v>
      </c>
    </row>
    <row r="2077" customFormat="false" ht="13" hidden="false" customHeight="false" outlineLevel="0" collapsed="false">
      <c r="A2077" s="8" t="s">
        <v>4155</v>
      </c>
      <c r="B2077" s="2" t="s">
        <v>4156</v>
      </c>
      <c r="C2077" s="9" t="n">
        <v>4.12682583556216</v>
      </c>
      <c r="D2077" s="10" t="n">
        <v>4.15319068668881</v>
      </c>
      <c r="E2077" s="11" t="n">
        <f aca="false">AVERAGE(C2077:D2077)</f>
        <v>4.14000826112549</v>
      </c>
    </row>
    <row r="2078" customFormat="false" ht="13" hidden="false" customHeight="false" outlineLevel="0" collapsed="false">
      <c r="A2078" s="8" t="s">
        <v>4157</v>
      </c>
      <c r="B2078" s="2" t="s">
        <v>4158</v>
      </c>
      <c r="C2078" s="9" t="n">
        <v>3.63293206227762</v>
      </c>
      <c r="D2078" s="10" t="n">
        <v>4.64650323497884</v>
      </c>
      <c r="E2078" s="11" t="n">
        <f aca="false">AVERAGE(C2078:D2078)</f>
        <v>4.13971764862823</v>
      </c>
    </row>
    <row r="2079" customFormat="false" ht="13" hidden="false" customHeight="false" outlineLevel="0" collapsed="false">
      <c r="A2079" s="8" t="s">
        <v>4159</v>
      </c>
      <c r="B2079" s="2" t="s">
        <v>4160</v>
      </c>
      <c r="C2079" s="9" t="n">
        <v>4.23261681115761</v>
      </c>
      <c r="D2079" s="10" t="n">
        <v>4.04681333811093</v>
      </c>
      <c r="E2079" s="11" t="n">
        <f aca="false">AVERAGE(C2079:D2079)</f>
        <v>4.13971507463427</v>
      </c>
    </row>
    <row r="2080" customFormat="false" ht="13" hidden="false" customHeight="false" outlineLevel="0" collapsed="false">
      <c r="A2080" s="8" t="s">
        <v>4161</v>
      </c>
      <c r="B2080" s="2" t="s">
        <v>4162</v>
      </c>
      <c r="C2080" s="9" t="n">
        <v>4.48212223383225</v>
      </c>
      <c r="D2080" s="10" t="n">
        <v>3.79491723098649</v>
      </c>
      <c r="E2080" s="11" t="n">
        <f aca="false">AVERAGE(C2080:D2080)</f>
        <v>4.13851973240937</v>
      </c>
    </row>
    <row r="2081" customFormat="false" ht="13" hidden="false" customHeight="false" outlineLevel="0" collapsed="false">
      <c r="A2081" s="8" t="s">
        <v>4163</v>
      </c>
      <c r="B2081" s="2" t="s">
        <v>4164</v>
      </c>
      <c r="C2081" s="9" t="n">
        <v>4.25736324094379</v>
      </c>
      <c r="D2081" s="10" t="n">
        <v>4.01832843994688</v>
      </c>
      <c r="E2081" s="11" t="n">
        <f aca="false">AVERAGE(C2081:D2081)</f>
        <v>4.13784584044534</v>
      </c>
    </row>
    <row r="2082" customFormat="false" ht="13" hidden="false" customHeight="false" outlineLevel="0" collapsed="false">
      <c r="A2082" s="8" t="s">
        <v>4165</v>
      </c>
      <c r="B2082" s="2" t="s">
        <v>4166</v>
      </c>
      <c r="C2082" s="9" t="n">
        <v>4.12550500502297</v>
      </c>
      <c r="D2082" s="10" t="n">
        <v>4.14921410521399</v>
      </c>
      <c r="E2082" s="11" t="n">
        <f aca="false">AVERAGE(C2082:D2082)</f>
        <v>4.13735955511848</v>
      </c>
    </row>
    <row r="2083" customFormat="false" ht="13" hidden="false" customHeight="false" outlineLevel="0" collapsed="false">
      <c r="A2083" s="8" t="s">
        <v>4167</v>
      </c>
      <c r="B2083" s="2" t="s">
        <v>4168</v>
      </c>
      <c r="C2083" s="9" t="n">
        <v>4.53958160871197</v>
      </c>
      <c r="D2083" s="10" t="n">
        <v>3.73348476840446</v>
      </c>
      <c r="E2083" s="11" t="n">
        <f aca="false">AVERAGE(C2083:D2083)</f>
        <v>4.13653318855821</v>
      </c>
    </row>
    <row r="2084" customFormat="false" ht="13" hidden="false" customHeight="false" outlineLevel="0" collapsed="false">
      <c r="A2084" s="8" t="s">
        <v>4169</v>
      </c>
      <c r="B2084" s="2" t="s">
        <v>4170</v>
      </c>
      <c r="C2084" s="9" t="n">
        <v>4.08049064519731</v>
      </c>
      <c r="D2084" s="10" t="n">
        <v>4.1898486654756</v>
      </c>
      <c r="E2084" s="11" t="n">
        <f aca="false">AVERAGE(C2084:D2084)</f>
        <v>4.13516965533646</v>
      </c>
    </row>
    <row r="2085" customFormat="false" ht="13" hidden="false" customHeight="false" outlineLevel="0" collapsed="false">
      <c r="A2085" s="8" t="s">
        <v>4171</v>
      </c>
      <c r="B2085" s="2" t="s">
        <v>4172</v>
      </c>
      <c r="C2085" s="9" t="n">
        <v>3.86872139233829</v>
      </c>
      <c r="D2085" s="10" t="n">
        <v>4.40117762813066</v>
      </c>
      <c r="E2085" s="11" t="n">
        <f aca="false">AVERAGE(C2085:D2085)</f>
        <v>4.13494951023448</v>
      </c>
    </row>
    <row r="2086" customFormat="false" ht="13" hidden="false" customHeight="false" outlineLevel="0" collapsed="false">
      <c r="A2086" s="8" t="s">
        <v>4173</v>
      </c>
      <c r="B2086" s="2" t="s">
        <v>4174</v>
      </c>
      <c r="C2086" s="9" t="n">
        <v>4.27929739316401</v>
      </c>
      <c r="D2086" s="10" t="n">
        <v>3.98993884520782</v>
      </c>
      <c r="E2086" s="11" t="n">
        <f aca="false">AVERAGE(C2086:D2086)</f>
        <v>4.13461811918591</v>
      </c>
    </row>
    <row r="2087" customFormat="false" ht="13" hidden="false" customHeight="false" outlineLevel="0" collapsed="false">
      <c r="A2087" s="8" t="s">
        <v>4175</v>
      </c>
      <c r="B2087" s="2" t="s">
        <v>4176</v>
      </c>
      <c r="C2087" s="9" t="n">
        <v>4.26071001529446</v>
      </c>
      <c r="D2087" s="10" t="n">
        <v>4.00279136155552</v>
      </c>
      <c r="E2087" s="11" t="n">
        <f aca="false">AVERAGE(C2087:D2087)</f>
        <v>4.13175068842499</v>
      </c>
    </row>
    <row r="2088" customFormat="false" ht="13" hidden="false" customHeight="false" outlineLevel="0" collapsed="false">
      <c r="A2088" s="8" t="s">
        <v>4177</v>
      </c>
      <c r="B2088" s="2" t="s">
        <v>4178</v>
      </c>
      <c r="C2088" s="9" t="n">
        <v>4.04628035126562</v>
      </c>
      <c r="D2088" s="10" t="n">
        <v>4.21639717434795</v>
      </c>
      <c r="E2088" s="11" t="n">
        <f aca="false">AVERAGE(C2088:D2088)</f>
        <v>4.13133876280679</v>
      </c>
    </row>
    <row r="2089" customFormat="false" ht="13" hidden="false" customHeight="false" outlineLevel="0" collapsed="false">
      <c r="A2089" s="8" t="s">
        <v>4179</v>
      </c>
      <c r="B2089" s="2" t="s">
        <v>4180</v>
      </c>
      <c r="C2089" s="9" t="n">
        <v>4.19475141725373</v>
      </c>
      <c r="D2089" s="10" t="n">
        <v>4.06536126832432</v>
      </c>
      <c r="E2089" s="11" t="n">
        <f aca="false">AVERAGE(C2089:D2089)</f>
        <v>4.13005634278902</v>
      </c>
    </row>
    <row r="2090" customFormat="false" ht="13" hidden="false" customHeight="false" outlineLevel="0" collapsed="false">
      <c r="A2090" s="8" t="s">
        <v>4181</v>
      </c>
      <c r="B2090" s="2" t="s">
        <v>4182</v>
      </c>
      <c r="C2090" s="9" t="n">
        <v>4.13550522419026</v>
      </c>
      <c r="D2090" s="10" t="n">
        <v>4.12103864589308</v>
      </c>
      <c r="E2090" s="11" t="n">
        <f aca="false">AVERAGE(C2090:D2090)</f>
        <v>4.12827193504167</v>
      </c>
    </row>
    <row r="2091" customFormat="false" ht="13" hidden="false" customHeight="false" outlineLevel="0" collapsed="false">
      <c r="A2091" s="8" t="s">
        <v>4183</v>
      </c>
      <c r="B2091" s="2" t="s">
        <v>4184</v>
      </c>
      <c r="C2091" s="9" t="n">
        <v>4.15630395160331</v>
      </c>
      <c r="D2091" s="10" t="n">
        <v>4.09923638133093</v>
      </c>
      <c r="E2091" s="11" t="n">
        <f aca="false">AVERAGE(C2091:D2091)</f>
        <v>4.12777016646712</v>
      </c>
    </row>
    <row r="2092" customFormat="false" ht="13" hidden="false" customHeight="false" outlineLevel="0" collapsed="false">
      <c r="A2092" s="8" t="s">
        <v>4185</v>
      </c>
      <c r="B2092" s="2" t="s">
        <v>4186</v>
      </c>
      <c r="C2092" s="9" t="n">
        <v>3.71862580570239</v>
      </c>
      <c r="D2092" s="10" t="n">
        <v>4.53682256928298</v>
      </c>
      <c r="E2092" s="11" t="n">
        <f aca="false">AVERAGE(C2092:D2092)</f>
        <v>4.12772418749269</v>
      </c>
    </row>
    <row r="2093" customFormat="false" ht="13" hidden="false" customHeight="false" outlineLevel="0" collapsed="false">
      <c r="A2093" s="8" t="s">
        <v>4187</v>
      </c>
      <c r="B2093" s="2" t="s">
        <v>4188</v>
      </c>
      <c r="C2093" s="9" t="n">
        <v>4.26582241062942</v>
      </c>
      <c r="D2093" s="10" t="n">
        <v>3.98818822956096</v>
      </c>
      <c r="E2093" s="11" t="n">
        <f aca="false">AVERAGE(C2093:D2093)</f>
        <v>4.12700532009519</v>
      </c>
    </row>
    <row r="2094" customFormat="false" ht="13" hidden="false" customHeight="false" outlineLevel="0" collapsed="false">
      <c r="A2094" s="8" t="s">
        <v>4189</v>
      </c>
      <c r="B2094" s="2" t="s">
        <v>4190</v>
      </c>
      <c r="C2094" s="9" t="n">
        <v>4.4251334946353</v>
      </c>
      <c r="D2094" s="10" t="n">
        <v>3.82785986862645</v>
      </c>
      <c r="E2094" s="11" t="n">
        <f aca="false">AVERAGE(C2094:D2094)</f>
        <v>4.12649668163087</v>
      </c>
    </row>
    <row r="2095" customFormat="false" ht="13" hidden="false" customHeight="false" outlineLevel="0" collapsed="false">
      <c r="A2095" s="8" t="s">
        <v>4191</v>
      </c>
      <c r="B2095" s="2" t="s">
        <v>4192</v>
      </c>
      <c r="C2095" s="9" t="n">
        <v>4.29806319406778</v>
      </c>
      <c r="D2095" s="10" t="n">
        <v>3.95486131390412</v>
      </c>
      <c r="E2095" s="11" t="n">
        <f aca="false">AVERAGE(C2095:D2095)</f>
        <v>4.12646225398595</v>
      </c>
    </row>
    <row r="2096" customFormat="false" ht="13" hidden="false" customHeight="false" outlineLevel="0" collapsed="false">
      <c r="A2096" s="8" t="s">
        <v>4193</v>
      </c>
      <c r="B2096" s="2" t="s">
        <v>4194</v>
      </c>
      <c r="C2096" s="9" t="n">
        <v>4.30468840905637</v>
      </c>
      <c r="D2096" s="10" t="n">
        <v>3.94547579152172</v>
      </c>
      <c r="E2096" s="11" t="n">
        <f aca="false">AVERAGE(C2096:D2096)</f>
        <v>4.12508210028905</v>
      </c>
    </row>
    <row r="2097" customFormat="false" ht="13" hidden="false" customHeight="false" outlineLevel="0" collapsed="false">
      <c r="A2097" s="8" t="s">
        <v>4195</v>
      </c>
      <c r="B2097" s="2" t="s">
        <v>4196</v>
      </c>
      <c r="C2097" s="9" t="n">
        <v>4.21079386431792</v>
      </c>
      <c r="D2097" s="10" t="n">
        <v>4.03909899586342</v>
      </c>
      <c r="E2097" s="11" t="n">
        <f aca="false">AVERAGE(C2097:D2097)</f>
        <v>4.12494643009067</v>
      </c>
    </row>
    <row r="2098" customFormat="false" ht="13" hidden="false" customHeight="false" outlineLevel="0" collapsed="false">
      <c r="A2098" s="8" t="s">
        <v>4197</v>
      </c>
      <c r="B2098" s="2" t="s">
        <v>4198</v>
      </c>
      <c r="C2098" s="9" t="n">
        <v>4.24644653388177</v>
      </c>
      <c r="D2098" s="10" t="n">
        <v>4.00100150164991</v>
      </c>
      <c r="E2098" s="11" t="n">
        <f aca="false">AVERAGE(C2098:D2098)</f>
        <v>4.12372401776584</v>
      </c>
    </row>
    <row r="2099" customFormat="false" ht="13" hidden="false" customHeight="false" outlineLevel="0" collapsed="false">
      <c r="A2099" s="8" t="s">
        <v>4199</v>
      </c>
      <c r="B2099" s="2" t="s">
        <v>4200</v>
      </c>
      <c r="C2099" s="9" t="n">
        <v>4.17836734518448</v>
      </c>
      <c r="D2099" s="10" t="n">
        <v>4.06784541058078</v>
      </c>
      <c r="E2099" s="11" t="n">
        <f aca="false">AVERAGE(C2099:D2099)</f>
        <v>4.12310637788263</v>
      </c>
    </row>
    <row r="2100" customFormat="false" ht="13" hidden="false" customHeight="false" outlineLevel="0" collapsed="false">
      <c r="A2100" s="8" t="s">
        <v>4201</v>
      </c>
      <c r="B2100" s="2" t="s">
        <v>4202</v>
      </c>
      <c r="C2100" s="9" t="n">
        <v>4.06366594536883</v>
      </c>
      <c r="D2100" s="10" t="n">
        <v>4.18219772678458</v>
      </c>
      <c r="E2100" s="11" t="n">
        <f aca="false">AVERAGE(C2100:D2100)</f>
        <v>4.1229318360767</v>
      </c>
    </row>
    <row r="2101" customFormat="false" ht="13" hidden="false" customHeight="false" outlineLevel="0" collapsed="false">
      <c r="A2101" s="8" t="s">
        <v>4203</v>
      </c>
      <c r="B2101" s="2" t="s">
        <v>4204</v>
      </c>
      <c r="C2101" s="9" t="n">
        <v>4.19116584640802</v>
      </c>
      <c r="D2101" s="10" t="n">
        <v>4.05326790995516</v>
      </c>
      <c r="E2101" s="11" t="n">
        <f aca="false">AVERAGE(C2101:D2101)</f>
        <v>4.12221687818159</v>
      </c>
    </row>
    <row r="2102" customFormat="false" ht="13" hidden="false" customHeight="false" outlineLevel="0" collapsed="false">
      <c r="A2102" s="8" t="s">
        <v>4205</v>
      </c>
      <c r="B2102" s="2" t="s">
        <v>4206</v>
      </c>
      <c r="C2102" s="9" t="n">
        <v>4.1656032085006</v>
      </c>
      <c r="D2102" s="10" t="n">
        <v>4.07722639488166</v>
      </c>
      <c r="E2102" s="11" t="n">
        <f aca="false">AVERAGE(C2102:D2102)</f>
        <v>4.12141480169113</v>
      </c>
    </row>
    <row r="2103" customFormat="false" ht="13" hidden="false" customHeight="false" outlineLevel="0" collapsed="false">
      <c r="A2103" s="8" t="s">
        <v>4207</v>
      </c>
      <c r="B2103" s="2" t="s">
        <v>4208</v>
      </c>
      <c r="C2103" s="9" t="n">
        <v>4.65009960836457</v>
      </c>
      <c r="D2103" s="10" t="n">
        <v>3.58924138514414</v>
      </c>
      <c r="E2103" s="11" t="n">
        <f aca="false">AVERAGE(C2103:D2103)</f>
        <v>4.11967049675435</v>
      </c>
    </row>
    <row r="2104" customFormat="false" ht="13" hidden="false" customHeight="false" outlineLevel="0" collapsed="false">
      <c r="A2104" s="8" t="s">
        <v>4209</v>
      </c>
      <c r="B2104" s="2" t="s">
        <v>4210</v>
      </c>
      <c r="C2104" s="9" t="n">
        <v>4.14954004253469</v>
      </c>
      <c r="D2104" s="10" t="n">
        <v>4.0895277777484</v>
      </c>
      <c r="E2104" s="11" t="n">
        <f aca="false">AVERAGE(C2104:D2104)</f>
        <v>4.11953391014154</v>
      </c>
    </row>
    <row r="2105" customFormat="false" ht="13" hidden="false" customHeight="false" outlineLevel="0" collapsed="false">
      <c r="A2105" s="8" t="s">
        <v>4211</v>
      </c>
      <c r="B2105" s="2" t="s">
        <v>4212</v>
      </c>
      <c r="C2105" s="9" t="n">
        <v>4.3646035471483</v>
      </c>
      <c r="D2105" s="10" t="n">
        <v>3.87325375031285</v>
      </c>
      <c r="E2105" s="11" t="n">
        <f aca="false">AVERAGE(C2105:D2105)</f>
        <v>4.11892864873057</v>
      </c>
    </row>
    <row r="2106" customFormat="false" ht="13" hidden="false" customHeight="false" outlineLevel="0" collapsed="false">
      <c r="A2106" s="8" t="s">
        <v>4213</v>
      </c>
      <c r="B2106" s="2" t="s">
        <v>4214</v>
      </c>
      <c r="C2106" s="9" t="n">
        <v>3.99201124434557</v>
      </c>
      <c r="D2106" s="10" t="n">
        <v>4.24469663518809</v>
      </c>
      <c r="E2106" s="11" t="n">
        <f aca="false">AVERAGE(C2106:D2106)</f>
        <v>4.11835393976683</v>
      </c>
    </row>
    <row r="2107" customFormat="false" ht="13" hidden="false" customHeight="false" outlineLevel="0" collapsed="false">
      <c r="A2107" s="8" t="s">
        <v>4215</v>
      </c>
      <c r="B2107" s="2" t="s">
        <v>4216</v>
      </c>
      <c r="C2107" s="9" t="n">
        <v>4.37880066360955</v>
      </c>
      <c r="D2107" s="10" t="n">
        <v>3.85671977597007</v>
      </c>
      <c r="E2107" s="11" t="n">
        <f aca="false">AVERAGE(C2107:D2107)</f>
        <v>4.11776021978981</v>
      </c>
    </row>
    <row r="2108" customFormat="false" ht="13" hidden="false" customHeight="false" outlineLevel="0" collapsed="false">
      <c r="A2108" s="8" t="s">
        <v>4217</v>
      </c>
      <c r="B2108" s="2" t="s">
        <v>4218</v>
      </c>
      <c r="C2108" s="9" t="n">
        <v>4.27106251602006</v>
      </c>
      <c r="D2108" s="10" t="n">
        <v>3.96355844243129</v>
      </c>
      <c r="E2108" s="11" t="n">
        <f aca="false">AVERAGE(C2108:D2108)</f>
        <v>4.11731047922568</v>
      </c>
    </row>
    <row r="2109" customFormat="false" ht="13" hidden="false" customHeight="false" outlineLevel="0" collapsed="false">
      <c r="A2109" s="8" t="s">
        <v>4219</v>
      </c>
      <c r="B2109" s="2" t="s">
        <v>4220</v>
      </c>
      <c r="C2109" s="9" t="n">
        <v>3.94096089691077</v>
      </c>
      <c r="D2109" s="10" t="n">
        <v>4.29208503118084</v>
      </c>
      <c r="E2109" s="11" t="n">
        <f aca="false">AVERAGE(C2109:D2109)</f>
        <v>4.1165229640458</v>
      </c>
    </row>
    <row r="2110" customFormat="false" ht="13" hidden="false" customHeight="false" outlineLevel="0" collapsed="false">
      <c r="A2110" s="8" t="s">
        <v>4221</v>
      </c>
      <c r="B2110" s="2" t="s">
        <v>4222</v>
      </c>
      <c r="C2110" s="9" t="n">
        <v>3.81386379083876</v>
      </c>
      <c r="D2110" s="10" t="n">
        <v>4.4191704489183</v>
      </c>
      <c r="E2110" s="11" t="n">
        <f aca="false">AVERAGE(C2110:D2110)</f>
        <v>4.11651711987853</v>
      </c>
    </row>
    <row r="2111" customFormat="false" ht="13" hidden="false" customHeight="false" outlineLevel="0" collapsed="false">
      <c r="A2111" s="8" t="s">
        <v>4223</v>
      </c>
      <c r="B2111" s="2" t="s">
        <v>4224</v>
      </c>
      <c r="C2111" s="9" t="n">
        <v>4.10467397855639</v>
      </c>
      <c r="D2111" s="10" t="n">
        <v>4.12564329052815</v>
      </c>
      <c r="E2111" s="11" t="n">
        <f aca="false">AVERAGE(C2111:D2111)</f>
        <v>4.11515863454227</v>
      </c>
    </row>
    <row r="2112" customFormat="false" ht="13" hidden="false" customHeight="false" outlineLevel="0" collapsed="false">
      <c r="A2112" s="8" t="s">
        <v>4225</v>
      </c>
      <c r="B2112" s="2" t="s">
        <v>4226</v>
      </c>
      <c r="C2112" s="9" t="n">
        <v>4.06538730623358</v>
      </c>
      <c r="D2112" s="10" t="n">
        <v>4.16223522403897</v>
      </c>
      <c r="E2112" s="11" t="n">
        <f aca="false">AVERAGE(C2112:D2112)</f>
        <v>4.11381126513627</v>
      </c>
    </row>
    <row r="2113" customFormat="false" ht="13" hidden="false" customHeight="false" outlineLevel="0" collapsed="false">
      <c r="A2113" s="8" t="s">
        <v>4227</v>
      </c>
      <c r="B2113" s="2" t="s">
        <v>4228</v>
      </c>
      <c r="C2113" s="9" t="n">
        <v>3.97390729813378</v>
      </c>
      <c r="D2113" s="10" t="n">
        <v>4.2535740455266</v>
      </c>
      <c r="E2113" s="11" t="n">
        <f aca="false">AVERAGE(C2113:D2113)</f>
        <v>4.11374067183019</v>
      </c>
    </row>
    <row r="2114" customFormat="false" ht="13" hidden="false" customHeight="false" outlineLevel="0" collapsed="false">
      <c r="A2114" s="8" t="s">
        <v>4229</v>
      </c>
      <c r="B2114" s="2" t="s">
        <v>4230</v>
      </c>
      <c r="C2114" s="9" t="n">
        <v>4.40062904086631</v>
      </c>
      <c r="D2114" s="10" t="n">
        <v>3.82615228176888</v>
      </c>
      <c r="E2114" s="11" t="n">
        <f aca="false">AVERAGE(C2114:D2114)</f>
        <v>4.11339066131759</v>
      </c>
    </row>
    <row r="2115" customFormat="false" ht="13" hidden="false" customHeight="false" outlineLevel="0" collapsed="false">
      <c r="A2115" s="8" t="s">
        <v>4231</v>
      </c>
      <c r="B2115" s="2" t="s">
        <v>4232</v>
      </c>
      <c r="C2115" s="9" t="n">
        <v>4.24676546268524</v>
      </c>
      <c r="D2115" s="10" t="n">
        <v>3.9798680530679</v>
      </c>
      <c r="E2115" s="11" t="n">
        <f aca="false">AVERAGE(C2115:D2115)</f>
        <v>4.11331675787657</v>
      </c>
    </row>
    <row r="2116" customFormat="false" ht="13" hidden="false" customHeight="false" outlineLevel="0" collapsed="false">
      <c r="A2116" s="8" t="s">
        <v>4233</v>
      </c>
      <c r="B2116" s="2" t="s">
        <v>4234</v>
      </c>
      <c r="C2116" s="9" t="n">
        <v>4.2180181547078</v>
      </c>
      <c r="D2116" s="10" t="n">
        <v>4.00818370503071</v>
      </c>
      <c r="E2116" s="11" t="n">
        <f aca="false">AVERAGE(C2116:D2116)</f>
        <v>4.11310092986926</v>
      </c>
    </row>
    <row r="2117" customFormat="false" ht="13" hidden="false" customHeight="false" outlineLevel="0" collapsed="false">
      <c r="A2117" s="8" t="s">
        <v>4235</v>
      </c>
      <c r="B2117" s="2" t="s">
        <v>4236</v>
      </c>
      <c r="C2117" s="9" t="n">
        <v>4.23802995571992</v>
      </c>
      <c r="D2117" s="10" t="n">
        <v>3.9875735156059</v>
      </c>
      <c r="E2117" s="11" t="n">
        <f aca="false">AVERAGE(C2117:D2117)</f>
        <v>4.11280173566291</v>
      </c>
    </row>
    <row r="2118" customFormat="false" ht="13" hidden="false" customHeight="false" outlineLevel="0" collapsed="false">
      <c r="A2118" s="8" t="s">
        <v>4237</v>
      </c>
      <c r="B2118" s="2" t="s">
        <v>4238</v>
      </c>
      <c r="C2118" s="9" t="n">
        <v>3.97702805219497</v>
      </c>
      <c r="D2118" s="10" t="n">
        <v>4.24837114286515</v>
      </c>
      <c r="E2118" s="11" t="n">
        <f aca="false">AVERAGE(C2118:D2118)</f>
        <v>4.11269959753006</v>
      </c>
    </row>
    <row r="2119" customFormat="false" ht="13" hidden="false" customHeight="false" outlineLevel="0" collapsed="false">
      <c r="A2119" s="8" t="s">
        <v>4239</v>
      </c>
      <c r="B2119" s="2" t="s">
        <v>4240</v>
      </c>
      <c r="C2119" s="9" t="n">
        <v>3.61758427584095</v>
      </c>
      <c r="D2119" s="10" t="n">
        <v>4.60750799933852</v>
      </c>
      <c r="E2119" s="11" t="n">
        <f aca="false">AVERAGE(C2119:D2119)</f>
        <v>4.11254613758973</v>
      </c>
    </row>
    <row r="2120" customFormat="false" ht="13" hidden="false" customHeight="false" outlineLevel="0" collapsed="false">
      <c r="A2120" s="8" t="s">
        <v>4241</v>
      </c>
      <c r="B2120" s="2" t="s">
        <v>4242</v>
      </c>
      <c r="C2120" s="9" t="n">
        <v>4.11504294361589</v>
      </c>
      <c r="D2120" s="10" t="n">
        <v>4.10882112976944</v>
      </c>
      <c r="E2120" s="11" t="n">
        <f aca="false">AVERAGE(C2120:D2120)</f>
        <v>4.11193203669266</v>
      </c>
    </row>
    <row r="2121" customFormat="false" ht="13" hidden="false" customHeight="false" outlineLevel="0" collapsed="false">
      <c r="A2121" s="8" t="s">
        <v>4243</v>
      </c>
      <c r="B2121" s="2" t="s">
        <v>4244</v>
      </c>
      <c r="C2121" s="9" t="n">
        <v>3.72420725879105</v>
      </c>
      <c r="D2121" s="10" t="n">
        <v>4.49849789695804</v>
      </c>
      <c r="E2121" s="11" t="n">
        <f aca="false">AVERAGE(C2121:D2121)</f>
        <v>4.11135257787454</v>
      </c>
    </row>
    <row r="2122" customFormat="false" ht="13" hidden="false" customHeight="false" outlineLevel="0" collapsed="false">
      <c r="A2122" s="8" t="s">
        <v>4245</v>
      </c>
      <c r="B2122" s="2" t="s">
        <v>4246</v>
      </c>
      <c r="C2122" s="9" t="n">
        <v>4.24262242578684</v>
      </c>
      <c r="D2122" s="10" t="n">
        <v>3.98007807081452</v>
      </c>
      <c r="E2122" s="11" t="n">
        <f aca="false">AVERAGE(C2122:D2122)</f>
        <v>4.11135024830068</v>
      </c>
    </row>
    <row r="2123" customFormat="false" ht="13" hidden="false" customHeight="false" outlineLevel="0" collapsed="false">
      <c r="A2123" s="8" t="s">
        <v>4247</v>
      </c>
      <c r="B2123" s="2" t="s">
        <v>4248</v>
      </c>
      <c r="C2123" s="9" t="n">
        <v>3.91300076183838</v>
      </c>
      <c r="D2123" s="10" t="n">
        <v>4.30802992227452</v>
      </c>
      <c r="E2123" s="11" t="n">
        <f aca="false">AVERAGE(C2123:D2123)</f>
        <v>4.11051534205645</v>
      </c>
    </row>
    <row r="2124" customFormat="false" ht="13" hidden="false" customHeight="false" outlineLevel="0" collapsed="false">
      <c r="A2124" s="8" t="s">
        <v>4249</v>
      </c>
      <c r="B2124" s="2" t="s">
        <v>4250</v>
      </c>
      <c r="C2124" s="9" t="n">
        <v>4.20177700315898</v>
      </c>
      <c r="D2124" s="10" t="n">
        <v>4.01430570114827</v>
      </c>
      <c r="E2124" s="11" t="n">
        <f aca="false">AVERAGE(C2124:D2124)</f>
        <v>4.10804135215363</v>
      </c>
    </row>
    <row r="2125" customFormat="false" ht="13" hidden="false" customHeight="false" outlineLevel="0" collapsed="false">
      <c r="A2125" s="8" t="s">
        <v>4251</v>
      </c>
      <c r="B2125" s="2" t="s">
        <v>4252</v>
      </c>
      <c r="C2125" s="9" t="n">
        <v>4.00510184078307</v>
      </c>
      <c r="D2125" s="10" t="n">
        <v>4.20784290323734</v>
      </c>
      <c r="E2125" s="11" t="n">
        <f aca="false">AVERAGE(C2125:D2125)</f>
        <v>4.10647237201021</v>
      </c>
    </row>
    <row r="2126" customFormat="false" ht="13" hidden="false" customHeight="false" outlineLevel="0" collapsed="false">
      <c r="A2126" s="8" t="s">
        <v>4253</v>
      </c>
      <c r="B2126" s="2" t="s">
        <v>4254</v>
      </c>
      <c r="C2126" s="9" t="n">
        <v>3.82272442097777</v>
      </c>
      <c r="D2126" s="10" t="n">
        <v>4.38780385486813</v>
      </c>
      <c r="E2126" s="11" t="n">
        <f aca="false">AVERAGE(C2126:D2126)</f>
        <v>4.10526413792295</v>
      </c>
    </row>
    <row r="2127" customFormat="false" ht="13" hidden="false" customHeight="false" outlineLevel="0" collapsed="false">
      <c r="A2127" s="8" t="s">
        <v>4255</v>
      </c>
      <c r="B2127" s="2" t="s">
        <v>4256</v>
      </c>
      <c r="C2127" s="9" t="n">
        <v>4.26619309139887</v>
      </c>
      <c r="D2127" s="10" t="n">
        <v>3.94343756721532</v>
      </c>
      <c r="E2127" s="11" t="n">
        <f aca="false">AVERAGE(C2127:D2127)</f>
        <v>4.1048153293071</v>
      </c>
    </row>
    <row r="2128" customFormat="false" ht="13" hidden="false" customHeight="false" outlineLevel="0" collapsed="false">
      <c r="A2128" s="8" t="s">
        <v>4257</v>
      </c>
      <c r="B2128" s="2" t="s">
        <v>4258</v>
      </c>
      <c r="C2128" s="9" t="n">
        <v>4.1535391112171</v>
      </c>
      <c r="D2128" s="10" t="n">
        <v>4.05547179838715</v>
      </c>
      <c r="E2128" s="11" t="n">
        <f aca="false">AVERAGE(C2128:D2128)</f>
        <v>4.10450545480212</v>
      </c>
    </row>
    <row r="2129" customFormat="false" ht="13" hidden="false" customHeight="false" outlineLevel="0" collapsed="false">
      <c r="A2129" s="8" t="s">
        <v>4259</v>
      </c>
      <c r="B2129" s="2" t="s">
        <v>4260</v>
      </c>
      <c r="C2129" s="9" t="n">
        <v>4.12013250975654</v>
      </c>
      <c r="D2129" s="10" t="n">
        <v>4.08657445500364</v>
      </c>
      <c r="E2129" s="11" t="n">
        <f aca="false">AVERAGE(C2129:D2129)</f>
        <v>4.10335348238009</v>
      </c>
    </row>
    <row r="2130" customFormat="false" ht="13" hidden="false" customHeight="false" outlineLevel="0" collapsed="false">
      <c r="A2130" s="8" t="s">
        <v>4261</v>
      </c>
      <c r="B2130" s="2" t="s">
        <v>4262</v>
      </c>
      <c r="C2130" s="9" t="n">
        <v>4.44300103830926</v>
      </c>
      <c r="D2130" s="10" t="n">
        <v>3.76283757522743</v>
      </c>
      <c r="E2130" s="11" t="n">
        <f aca="false">AVERAGE(C2130:D2130)</f>
        <v>4.10291930676835</v>
      </c>
    </row>
    <row r="2131" customFormat="false" ht="13" hidden="false" customHeight="false" outlineLevel="0" collapsed="false">
      <c r="A2131" s="8" t="s">
        <v>4263</v>
      </c>
      <c r="B2131" s="2" t="s">
        <v>4264</v>
      </c>
      <c r="C2131" s="9" t="n">
        <v>4.31240650242308</v>
      </c>
      <c r="D2131" s="10" t="n">
        <v>3.89262124666761</v>
      </c>
      <c r="E2131" s="11" t="n">
        <f aca="false">AVERAGE(C2131:D2131)</f>
        <v>4.10251387454535</v>
      </c>
    </row>
    <row r="2132" customFormat="false" ht="13" hidden="false" customHeight="false" outlineLevel="0" collapsed="false">
      <c r="A2132" s="8" t="s">
        <v>4265</v>
      </c>
      <c r="B2132" s="2" t="s">
        <v>4266</v>
      </c>
      <c r="C2132" s="9" t="n">
        <v>4.0958373098904</v>
      </c>
      <c r="D2132" s="10" t="n">
        <v>4.10887924053957</v>
      </c>
      <c r="E2132" s="11" t="n">
        <f aca="false">AVERAGE(C2132:D2132)</f>
        <v>4.10235827521499</v>
      </c>
    </row>
    <row r="2133" customFormat="false" ht="13" hidden="false" customHeight="false" outlineLevel="0" collapsed="false">
      <c r="A2133" s="8" t="s">
        <v>4267</v>
      </c>
      <c r="B2133" s="2" t="s">
        <v>4268</v>
      </c>
      <c r="C2133" s="9" t="n">
        <v>4.63415494838615</v>
      </c>
      <c r="D2133" s="10" t="n">
        <v>3.57054403775115</v>
      </c>
      <c r="E2133" s="11" t="n">
        <f aca="false">AVERAGE(C2133:D2133)</f>
        <v>4.10234949306865</v>
      </c>
    </row>
    <row r="2134" customFormat="false" ht="13" hidden="false" customHeight="false" outlineLevel="0" collapsed="false">
      <c r="A2134" s="8" t="s">
        <v>4269</v>
      </c>
      <c r="B2134" s="2" t="s">
        <v>4270</v>
      </c>
      <c r="C2134" s="9" t="n">
        <v>4.32715364513282</v>
      </c>
      <c r="D2134" s="10" t="n">
        <v>3.87686297851895</v>
      </c>
      <c r="E2134" s="11" t="n">
        <f aca="false">AVERAGE(C2134:D2134)</f>
        <v>4.10200831182588</v>
      </c>
    </row>
    <row r="2135" customFormat="false" ht="13" hidden="false" customHeight="false" outlineLevel="0" collapsed="false">
      <c r="A2135" s="8" t="s">
        <v>4271</v>
      </c>
      <c r="B2135" s="2" t="s">
        <v>4272</v>
      </c>
      <c r="C2135" s="9" t="n">
        <v>4.13138913100146</v>
      </c>
      <c r="D2135" s="10" t="n">
        <v>4.06975156207635</v>
      </c>
      <c r="E2135" s="11" t="n">
        <f aca="false">AVERAGE(C2135:D2135)</f>
        <v>4.10057034653891</v>
      </c>
    </row>
    <row r="2136" customFormat="false" ht="13" hidden="false" customHeight="false" outlineLevel="0" collapsed="false">
      <c r="A2136" s="8" t="s">
        <v>4273</v>
      </c>
      <c r="B2136" s="2" t="s">
        <v>4274</v>
      </c>
      <c r="C2136" s="9" t="n">
        <v>3.91681074001886</v>
      </c>
      <c r="D2136" s="10" t="n">
        <v>4.28421460245528</v>
      </c>
      <c r="E2136" s="11" t="n">
        <f aca="false">AVERAGE(C2136:D2136)</f>
        <v>4.10051267123707</v>
      </c>
    </row>
    <row r="2137" customFormat="false" ht="13" hidden="false" customHeight="false" outlineLevel="0" collapsed="false">
      <c r="A2137" s="8" t="s">
        <v>4275</v>
      </c>
      <c r="B2137" s="2" t="s">
        <v>4276</v>
      </c>
      <c r="C2137" s="9" t="n">
        <v>4.48747321696707</v>
      </c>
      <c r="D2137" s="10" t="n">
        <v>3.7094216823026</v>
      </c>
      <c r="E2137" s="11" t="n">
        <f aca="false">AVERAGE(C2137:D2137)</f>
        <v>4.09844744963484</v>
      </c>
    </row>
    <row r="2138" customFormat="false" ht="13" hidden="false" customHeight="false" outlineLevel="0" collapsed="false">
      <c r="A2138" s="8" t="s">
        <v>4277</v>
      </c>
      <c r="B2138" s="2" t="s">
        <v>4278</v>
      </c>
      <c r="C2138" s="9" t="n">
        <v>4.12456609004284</v>
      </c>
      <c r="D2138" s="10" t="n">
        <v>4.07215145679824</v>
      </c>
      <c r="E2138" s="11" t="n">
        <f aca="false">AVERAGE(C2138:D2138)</f>
        <v>4.09835877342054</v>
      </c>
    </row>
    <row r="2139" customFormat="false" ht="13" hidden="false" customHeight="false" outlineLevel="0" collapsed="false">
      <c r="A2139" s="8" t="s">
        <v>4279</v>
      </c>
      <c r="B2139" s="2" t="s">
        <v>4280</v>
      </c>
      <c r="C2139" s="9" t="n">
        <v>4.34691661820147</v>
      </c>
      <c r="D2139" s="10" t="n">
        <v>3.84690741386505</v>
      </c>
      <c r="E2139" s="11" t="n">
        <f aca="false">AVERAGE(C2139:D2139)</f>
        <v>4.09691201603326</v>
      </c>
    </row>
    <row r="2140" customFormat="false" ht="13" hidden="false" customHeight="false" outlineLevel="0" collapsed="false">
      <c r="A2140" s="8" t="s">
        <v>4281</v>
      </c>
      <c r="B2140" s="2" t="s">
        <v>4282</v>
      </c>
      <c r="C2140" s="9" t="n">
        <v>4.05007173432154</v>
      </c>
      <c r="D2140" s="10" t="n">
        <v>4.1414663957278</v>
      </c>
      <c r="E2140" s="11" t="n">
        <f aca="false">AVERAGE(C2140:D2140)</f>
        <v>4.09576906502467</v>
      </c>
    </row>
    <row r="2141" customFormat="false" ht="13" hidden="false" customHeight="false" outlineLevel="0" collapsed="false">
      <c r="A2141" s="8" t="s">
        <v>4283</v>
      </c>
      <c r="B2141" s="2" t="s">
        <v>4284</v>
      </c>
      <c r="C2141" s="9" t="n">
        <v>4.2823225080774</v>
      </c>
      <c r="D2141" s="10" t="n">
        <v>3.90706687306116</v>
      </c>
      <c r="E2141" s="11" t="n">
        <f aca="false">AVERAGE(C2141:D2141)</f>
        <v>4.09469469056928</v>
      </c>
    </row>
    <row r="2142" customFormat="false" ht="13" hidden="false" customHeight="false" outlineLevel="0" collapsed="false">
      <c r="A2142" s="8" t="s">
        <v>4285</v>
      </c>
      <c r="B2142" s="2" t="s">
        <v>4286</v>
      </c>
      <c r="C2142" s="9" t="n">
        <v>4.25036589877564</v>
      </c>
      <c r="D2142" s="10" t="n">
        <v>3.93897431564141</v>
      </c>
      <c r="E2142" s="11" t="n">
        <f aca="false">AVERAGE(C2142:D2142)</f>
        <v>4.09467010720853</v>
      </c>
    </row>
    <row r="2143" customFormat="false" ht="13" hidden="false" customHeight="false" outlineLevel="0" collapsed="false">
      <c r="A2143" s="8" t="s">
        <v>4287</v>
      </c>
      <c r="B2143" s="2" t="s">
        <v>4288</v>
      </c>
      <c r="C2143" s="9" t="n">
        <v>4.2525849403252</v>
      </c>
      <c r="D2143" s="10" t="n">
        <v>3.93561665621873</v>
      </c>
      <c r="E2143" s="11" t="n">
        <f aca="false">AVERAGE(C2143:D2143)</f>
        <v>4.09410079827197</v>
      </c>
    </row>
    <row r="2144" customFormat="false" ht="13" hidden="false" customHeight="false" outlineLevel="0" collapsed="false">
      <c r="A2144" s="8" t="s">
        <v>4289</v>
      </c>
      <c r="B2144" s="2" t="s">
        <v>4290</v>
      </c>
      <c r="C2144" s="9" t="n">
        <v>4.5094607954934</v>
      </c>
      <c r="D2144" s="10" t="n">
        <v>3.67868307029394</v>
      </c>
      <c r="E2144" s="11" t="n">
        <f aca="false">AVERAGE(C2144:D2144)</f>
        <v>4.09407193289367</v>
      </c>
    </row>
    <row r="2145" customFormat="false" ht="13" hidden="false" customHeight="false" outlineLevel="0" collapsed="false">
      <c r="A2145" s="8" t="s">
        <v>4291</v>
      </c>
      <c r="B2145" s="2" t="s">
        <v>4292</v>
      </c>
      <c r="C2145" s="9" t="n">
        <v>4.1224670295294</v>
      </c>
      <c r="D2145" s="10" t="n">
        <v>4.06339010996108</v>
      </c>
      <c r="E2145" s="11" t="n">
        <f aca="false">AVERAGE(C2145:D2145)</f>
        <v>4.09292856974524</v>
      </c>
    </row>
    <row r="2146" customFormat="false" ht="13" hidden="false" customHeight="false" outlineLevel="0" collapsed="false">
      <c r="A2146" s="8" t="s">
        <v>4293</v>
      </c>
      <c r="B2146" s="2" t="s">
        <v>4294</v>
      </c>
      <c r="C2146" s="9" t="n">
        <v>4.11991165728123</v>
      </c>
      <c r="D2146" s="10" t="n">
        <v>4.06588481641414</v>
      </c>
      <c r="E2146" s="11" t="n">
        <f aca="false">AVERAGE(C2146:D2146)</f>
        <v>4.09289823684769</v>
      </c>
    </row>
    <row r="2147" customFormat="false" ht="13" hidden="false" customHeight="false" outlineLevel="0" collapsed="false">
      <c r="A2147" s="8" t="s">
        <v>4295</v>
      </c>
      <c r="B2147" s="2" t="s">
        <v>4296</v>
      </c>
      <c r="C2147" s="9" t="n">
        <v>3.79916592630179</v>
      </c>
      <c r="D2147" s="10" t="n">
        <v>4.385783572221</v>
      </c>
      <c r="E2147" s="11" t="n">
        <f aca="false">AVERAGE(C2147:D2147)</f>
        <v>4.0924747492614</v>
      </c>
    </row>
    <row r="2148" customFormat="false" ht="13" hidden="false" customHeight="false" outlineLevel="0" collapsed="false">
      <c r="A2148" s="8" t="s">
        <v>4297</v>
      </c>
      <c r="B2148" s="2" t="s">
        <v>4298</v>
      </c>
      <c r="C2148" s="9" t="n">
        <v>4.05459630269346</v>
      </c>
      <c r="D2148" s="10" t="n">
        <v>4.12449698007188</v>
      </c>
      <c r="E2148" s="11" t="n">
        <f aca="false">AVERAGE(C2148:D2148)</f>
        <v>4.08954664138267</v>
      </c>
    </row>
    <row r="2149" customFormat="false" ht="13" hidden="false" customHeight="false" outlineLevel="0" collapsed="false">
      <c r="A2149" s="8" t="s">
        <v>4299</v>
      </c>
      <c r="B2149" s="2" t="s">
        <v>4300</v>
      </c>
      <c r="C2149" s="9" t="n">
        <v>4.21271815346229</v>
      </c>
      <c r="D2149" s="10" t="n">
        <v>3.96618502954696</v>
      </c>
      <c r="E2149" s="11" t="n">
        <f aca="false">AVERAGE(C2149:D2149)</f>
        <v>4.08945159150462</v>
      </c>
    </row>
    <row r="2150" customFormat="false" ht="13" hidden="false" customHeight="false" outlineLevel="0" collapsed="false">
      <c r="A2150" s="8" t="s">
        <v>4301</v>
      </c>
      <c r="B2150" s="2" t="s">
        <v>4302</v>
      </c>
      <c r="C2150" s="9" t="n">
        <v>4.01585363291349</v>
      </c>
      <c r="D2150" s="10" t="n">
        <v>4.1629351080173</v>
      </c>
      <c r="E2150" s="11" t="n">
        <f aca="false">AVERAGE(C2150:D2150)</f>
        <v>4.0893943704654</v>
      </c>
    </row>
    <row r="2151" customFormat="false" ht="13" hidden="false" customHeight="false" outlineLevel="0" collapsed="false">
      <c r="A2151" s="8" t="s">
        <v>4303</v>
      </c>
      <c r="B2151" s="2" t="s">
        <v>4304</v>
      </c>
      <c r="C2151" s="9" t="n">
        <v>3.89096147337677</v>
      </c>
      <c r="D2151" s="10" t="n">
        <v>4.28690377874019</v>
      </c>
      <c r="E2151" s="11" t="n">
        <f aca="false">AVERAGE(C2151:D2151)</f>
        <v>4.08893262605848</v>
      </c>
    </row>
    <row r="2152" customFormat="false" ht="13" hidden="false" customHeight="false" outlineLevel="0" collapsed="false">
      <c r="A2152" s="8" t="s">
        <v>4305</v>
      </c>
      <c r="B2152" s="2" t="s">
        <v>4306</v>
      </c>
      <c r="C2152" s="9" t="n">
        <v>3.89731772274973</v>
      </c>
      <c r="D2152" s="10" t="n">
        <v>4.28037196744678</v>
      </c>
      <c r="E2152" s="11" t="n">
        <f aca="false">AVERAGE(C2152:D2152)</f>
        <v>4.08884484509826</v>
      </c>
    </row>
    <row r="2153" customFormat="false" ht="13" hidden="false" customHeight="false" outlineLevel="0" collapsed="false">
      <c r="A2153" s="8" t="s">
        <v>4307</v>
      </c>
      <c r="B2153" s="2" t="s">
        <v>4308</v>
      </c>
      <c r="C2153" s="9" t="n">
        <v>4.03439944110911</v>
      </c>
      <c r="D2153" s="10" t="n">
        <v>4.14238105983664</v>
      </c>
      <c r="E2153" s="11" t="n">
        <f aca="false">AVERAGE(C2153:D2153)</f>
        <v>4.08839025047288</v>
      </c>
    </row>
    <row r="2154" customFormat="false" ht="13" hidden="false" customHeight="false" outlineLevel="0" collapsed="false">
      <c r="A2154" s="8" t="s">
        <v>4309</v>
      </c>
      <c r="B2154" s="2" t="s">
        <v>4310</v>
      </c>
      <c r="C2154" s="9" t="n">
        <v>3.90757146691935</v>
      </c>
      <c r="D2154" s="10" t="n">
        <v>4.26769119964622</v>
      </c>
      <c r="E2154" s="11" t="n">
        <f aca="false">AVERAGE(C2154:D2154)</f>
        <v>4.08763133328279</v>
      </c>
    </row>
    <row r="2155" customFormat="false" ht="13" hidden="false" customHeight="false" outlineLevel="0" collapsed="false">
      <c r="A2155" s="8" t="s">
        <v>4311</v>
      </c>
      <c r="B2155" s="2" t="s">
        <v>4312</v>
      </c>
      <c r="C2155" s="9" t="n">
        <v>4.05904038501185</v>
      </c>
      <c r="D2155" s="10" t="n">
        <v>4.11492552616284</v>
      </c>
      <c r="E2155" s="11" t="n">
        <f aca="false">AVERAGE(C2155:D2155)</f>
        <v>4.08698295558734</v>
      </c>
    </row>
    <row r="2156" customFormat="false" ht="13" hidden="false" customHeight="false" outlineLevel="0" collapsed="false">
      <c r="A2156" s="8" t="s">
        <v>4313</v>
      </c>
      <c r="B2156" s="2" t="s">
        <v>4314</v>
      </c>
      <c r="C2156" s="9" t="n">
        <v>4.31187790070226</v>
      </c>
      <c r="D2156" s="10" t="n">
        <v>3.86188247961566</v>
      </c>
      <c r="E2156" s="11" t="n">
        <f aca="false">AVERAGE(C2156:D2156)</f>
        <v>4.08688019015896</v>
      </c>
    </row>
    <row r="2157" customFormat="false" ht="13" hidden="false" customHeight="false" outlineLevel="0" collapsed="false">
      <c r="A2157" s="8" t="s">
        <v>4315</v>
      </c>
      <c r="B2157" s="2" t="s">
        <v>4316</v>
      </c>
      <c r="C2157" s="9" t="n">
        <v>4.0163495760323</v>
      </c>
      <c r="D2157" s="10" t="n">
        <v>4.15739537774959</v>
      </c>
      <c r="E2157" s="11" t="n">
        <f aca="false">AVERAGE(C2157:D2157)</f>
        <v>4.08687247689095</v>
      </c>
    </row>
    <row r="2158" customFormat="false" ht="13" hidden="false" customHeight="false" outlineLevel="0" collapsed="false">
      <c r="A2158" s="8" t="s">
        <v>4317</v>
      </c>
      <c r="B2158" s="2" t="s">
        <v>4318</v>
      </c>
      <c r="C2158" s="9" t="n">
        <v>4.66360045244859</v>
      </c>
      <c r="D2158" s="10" t="n">
        <v>3.50809902080486</v>
      </c>
      <c r="E2158" s="11" t="n">
        <f aca="false">AVERAGE(C2158:D2158)</f>
        <v>4.08584973662672</v>
      </c>
    </row>
    <row r="2159" customFormat="false" ht="13" hidden="false" customHeight="false" outlineLevel="0" collapsed="false">
      <c r="A2159" s="8" t="s">
        <v>4319</v>
      </c>
      <c r="B2159" s="2" t="s">
        <v>4320</v>
      </c>
      <c r="C2159" s="9" t="n">
        <v>4.17016589067552</v>
      </c>
      <c r="D2159" s="10" t="n">
        <v>4.00003505459796</v>
      </c>
      <c r="E2159" s="11" t="n">
        <f aca="false">AVERAGE(C2159:D2159)</f>
        <v>4.08510047263674</v>
      </c>
    </row>
    <row r="2160" customFormat="false" ht="13" hidden="false" customHeight="false" outlineLevel="0" collapsed="false">
      <c r="A2160" s="8" t="s">
        <v>4321</v>
      </c>
      <c r="B2160" s="2" t="s">
        <v>4322</v>
      </c>
      <c r="C2160" s="9" t="n">
        <v>4.13179643478408</v>
      </c>
      <c r="D2160" s="10" t="n">
        <v>4.038376698724</v>
      </c>
      <c r="E2160" s="11" t="n">
        <f aca="false">AVERAGE(C2160:D2160)</f>
        <v>4.08508656675404</v>
      </c>
    </row>
    <row r="2161" customFormat="false" ht="13" hidden="false" customHeight="false" outlineLevel="0" collapsed="false">
      <c r="A2161" s="8" t="s">
        <v>4323</v>
      </c>
      <c r="B2161" s="2" t="s">
        <v>4324</v>
      </c>
      <c r="C2161" s="9" t="n">
        <v>4.16451504936158</v>
      </c>
      <c r="D2161" s="10" t="n">
        <v>4.00412654479689</v>
      </c>
      <c r="E2161" s="11" t="n">
        <f aca="false">AVERAGE(C2161:D2161)</f>
        <v>4.08432079707923</v>
      </c>
    </row>
    <row r="2162" customFormat="false" ht="13" hidden="false" customHeight="false" outlineLevel="0" collapsed="false">
      <c r="A2162" s="8" t="s">
        <v>4325</v>
      </c>
      <c r="B2162" s="2" t="s">
        <v>4326</v>
      </c>
      <c r="C2162" s="9" t="n">
        <v>4.1776696085923</v>
      </c>
      <c r="D2162" s="10" t="n">
        <v>3.99074847773186</v>
      </c>
      <c r="E2162" s="11" t="n">
        <f aca="false">AVERAGE(C2162:D2162)</f>
        <v>4.08420904316208</v>
      </c>
    </row>
    <row r="2163" customFormat="false" ht="13" hidden="false" customHeight="false" outlineLevel="0" collapsed="false">
      <c r="A2163" s="8" t="s">
        <v>4327</v>
      </c>
      <c r="B2163" s="2" t="s">
        <v>4328</v>
      </c>
      <c r="C2163" s="9" t="n">
        <v>4.79746519834242</v>
      </c>
      <c r="D2163" s="10" t="n">
        <v>3.36974501841102</v>
      </c>
      <c r="E2163" s="11" t="n">
        <f aca="false">AVERAGE(C2163:D2163)</f>
        <v>4.08360510837672</v>
      </c>
    </row>
    <row r="2164" customFormat="false" ht="13" hidden="false" customHeight="false" outlineLevel="0" collapsed="false">
      <c r="A2164" s="8" t="s">
        <v>4329</v>
      </c>
      <c r="B2164" s="2" t="s">
        <v>4330</v>
      </c>
      <c r="C2164" s="9" t="n">
        <v>4.21667581816487</v>
      </c>
      <c r="D2164" s="10" t="n">
        <v>3.95049001664219</v>
      </c>
      <c r="E2164" s="11" t="n">
        <f aca="false">AVERAGE(C2164:D2164)</f>
        <v>4.08358291740353</v>
      </c>
    </row>
    <row r="2165" customFormat="false" ht="13" hidden="false" customHeight="false" outlineLevel="0" collapsed="false">
      <c r="A2165" s="8" t="s">
        <v>4331</v>
      </c>
      <c r="B2165" s="2" t="s">
        <v>4332</v>
      </c>
      <c r="C2165" s="9" t="n">
        <v>4.2330728339234</v>
      </c>
      <c r="D2165" s="10" t="n">
        <v>3.93394373500336</v>
      </c>
      <c r="E2165" s="11" t="n">
        <f aca="false">AVERAGE(C2165:D2165)</f>
        <v>4.08350828446338</v>
      </c>
    </row>
    <row r="2166" customFormat="false" ht="13" hidden="false" customHeight="false" outlineLevel="0" collapsed="false">
      <c r="A2166" s="8" t="s">
        <v>4333</v>
      </c>
      <c r="B2166" s="2" t="s">
        <v>4334</v>
      </c>
      <c r="C2166" s="9" t="n">
        <v>4.13266610008359</v>
      </c>
      <c r="D2166" s="10" t="n">
        <v>4.03356961043565</v>
      </c>
      <c r="E2166" s="11" t="n">
        <f aca="false">AVERAGE(C2166:D2166)</f>
        <v>4.08311785525962</v>
      </c>
    </row>
    <row r="2167" customFormat="false" ht="13" hidden="false" customHeight="false" outlineLevel="0" collapsed="false">
      <c r="A2167" s="8" t="s">
        <v>4335</v>
      </c>
      <c r="B2167" s="2" t="s">
        <v>4336</v>
      </c>
      <c r="C2167" s="9" t="n">
        <v>3.95698830847026</v>
      </c>
      <c r="D2167" s="10" t="n">
        <v>4.20688078284371</v>
      </c>
      <c r="E2167" s="11" t="n">
        <f aca="false">AVERAGE(C2167:D2167)</f>
        <v>4.08193454565699</v>
      </c>
    </row>
    <row r="2168" customFormat="false" ht="13" hidden="false" customHeight="false" outlineLevel="0" collapsed="false">
      <c r="A2168" s="8" t="s">
        <v>4337</v>
      </c>
      <c r="B2168" s="2" t="s">
        <v>4338</v>
      </c>
      <c r="C2168" s="9" t="n">
        <v>4.30866492814952</v>
      </c>
      <c r="D2168" s="10" t="n">
        <v>3.85508938543196</v>
      </c>
      <c r="E2168" s="11" t="n">
        <f aca="false">AVERAGE(C2168:D2168)</f>
        <v>4.08187715679074</v>
      </c>
    </row>
    <row r="2169" customFormat="false" ht="13" hidden="false" customHeight="false" outlineLevel="0" collapsed="false">
      <c r="A2169" s="8" t="s">
        <v>4339</v>
      </c>
      <c r="B2169" s="2" t="s">
        <v>4340</v>
      </c>
      <c r="C2169" s="9" t="n">
        <v>4.09471242683917</v>
      </c>
      <c r="D2169" s="10" t="n">
        <v>4.06467685660267</v>
      </c>
      <c r="E2169" s="11" t="n">
        <f aca="false">AVERAGE(C2169:D2169)</f>
        <v>4.07969464172092</v>
      </c>
    </row>
    <row r="2170" customFormat="false" ht="13" hidden="false" customHeight="false" outlineLevel="0" collapsed="false">
      <c r="A2170" s="8" t="s">
        <v>4341</v>
      </c>
      <c r="B2170" s="2" t="s">
        <v>4342</v>
      </c>
      <c r="C2170" s="9" t="n">
        <v>4.25047436640335</v>
      </c>
      <c r="D2170" s="10" t="n">
        <v>3.90833169737384</v>
      </c>
      <c r="E2170" s="11" t="n">
        <f aca="false">AVERAGE(C2170:D2170)</f>
        <v>4.0794030318886</v>
      </c>
    </row>
    <row r="2171" customFormat="false" ht="13" hidden="false" customHeight="false" outlineLevel="0" collapsed="false">
      <c r="A2171" s="8" t="s">
        <v>4343</v>
      </c>
      <c r="B2171" s="2" t="s">
        <v>4344</v>
      </c>
      <c r="C2171" s="9" t="n">
        <v>3.91426644536182</v>
      </c>
      <c r="D2171" s="10" t="n">
        <v>4.24123305889259</v>
      </c>
      <c r="E2171" s="11" t="n">
        <f aca="false">AVERAGE(C2171:D2171)</f>
        <v>4.0777497521272</v>
      </c>
    </row>
    <row r="2172" customFormat="false" ht="13" hidden="false" customHeight="false" outlineLevel="0" collapsed="false">
      <c r="A2172" s="8" t="s">
        <v>4345</v>
      </c>
      <c r="B2172" s="2" t="s">
        <v>4346</v>
      </c>
      <c r="C2172" s="9" t="n">
        <v>3.96801864748398</v>
      </c>
      <c r="D2172" s="10" t="n">
        <v>4.18468143304166</v>
      </c>
      <c r="E2172" s="11" t="n">
        <f aca="false">AVERAGE(C2172:D2172)</f>
        <v>4.07635004026282</v>
      </c>
    </row>
    <row r="2173" customFormat="false" ht="13" hidden="false" customHeight="false" outlineLevel="0" collapsed="false">
      <c r="A2173" s="8" t="s">
        <v>4347</v>
      </c>
      <c r="B2173" s="2" t="s">
        <v>4348</v>
      </c>
      <c r="C2173" s="9" t="n">
        <v>4.3043511881113</v>
      </c>
      <c r="D2173" s="10" t="n">
        <v>3.84744260766305</v>
      </c>
      <c r="E2173" s="11" t="n">
        <f aca="false">AVERAGE(C2173:D2173)</f>
        <v>4.07589689788717</v>
      </c>
    </row>
    <row r="2174" customFormat="false" ht="13" hidden="false" customHeight="false" outlineLevel="0" collapsed="false">
      <c r="A2174" s="8" t="s">
        <v>4349</v>
      </c>
      <c r="B2174" s="2" t="s">
        <v>4350</v>
      </c>
      <c r="C2174" s="9" t="n">
        <v>4.05982937992902</v>
      </c>
      <c r="D2174" s="10" t="n">
        <v>4.09043023380527</v>
      </c>
      <c r="E2174" s="11" t="n">
        <f aca="false">AVERAGE(C2174:D2174)</f>
        <v>4.07512980686715</v>
      </c>
    </row>
    <row r="2175" customFormat="false" ht="13" hidden="false" customHeight="false" outlineLevel="0" collapsed="false">
      <c r="A2175" s="8" t="s">
        <v>4351</v>
      </c>
      <c r="B2175" s="2" t="s">
        <v>4352</v>
      </c>
      <c r="C2175" s="9" t="n">
        <v>3.64019486040557</v>
      </c>
      <c r="D2175" s="10" t="n">
        <v>4.50998880333879</v>
      </c>
      <c r="E2175" s="11" t="n">
        <f aca="false">AVERAGE(C2175:D2175)</f>
        <v>4.07509183187218</v>
      </c>
    </row>
    <row r="2176" customFormat="false" ht="13" hidden="false" customHeight="false" outlineLevel="0" collapsed="false">
      <c r="A2176" s="8" t="s">
        <v>4353</v>
      </c>
      <c r="B2176" s="2" t="s">
        <v>4354</v>
      </c>
      <c r="C2176" s="9" t="n">
        <v>4.16698727713345</v>
      </c>
      <c r="D2176" s="10" t="n">
        <v>3.98272754500515</v>
      </c>
      <c r="E2176" s="11" t="n">
        <f aca="false">AVERAGE(C2176:D2176)</f>
        <v>4.0748574110693</v>
      </c>
    </row>
    <row r="2177" customFormat="false" ht="13" hidden="false" customHeight="false" outlineLevel="0" collapsed="false">
      <c r="A2177" s="8" t="s">
        <v>4355</v>
      </c>
      <c r="B2177" s="2" t="s">
        <v>4356</v>
      </c>
      <c r="C2177" s="9" t="n">
        <v>4.07694033594861</v>
      </c>
      <c r="D2177" s="10" t="n">
        <v>4.07211321167655</v>
      </c>
      <c r="E2177" s="11" t="n">
        <f aca="false">AVERAGE(C2177:D2177)</f>
        <v>4.07452677381258</v>
      </c>
    </row>
    <row r="2178" customFormat="false" ht="13" hidden="false" customHeight="false" outlineLevel="0" collapsed="false">
      <c r="A2178" s="8" t="s">
        <v>4357</v>
      </c>
      <c r="B2178" s="2" t="s">
        <v>4358</v>
      </c>
      <c r="C2178" s="9" t="n">
        <v>4.42645603411773</v>
      </c>
      <c r="D2178" s="10" t="n">
        <v>3.72250832606628</v>
      </c>
      <c r="E2178" s="11" t="n">
        <f aca="false">AVERAGE(C2178:D2178)</f>
        <v>4.07448218009201</v>
      </c>
    </row>
    <row r="2179" customFormat="false" ht="13" hidden="false" customHeight="false" outlineLevel="0" collapsed="false">
      <c r="A2179" s="8" t="s">
        <v>4359</v>
      </c>
      <c r="B2179" s="2" t="s">
        <v>4360</v>
      </c>
      <c r="C2179" s="9" t="n">
        <v>4.09714294673175</v>
      </c>
      <c r="D2179" s="10" t="n">
        <v>4.0517700661862</v>
      </c>
      <c r="E2179" s="11" t="n">
        <f aca="false">AVERAGE(C2179:D2179)</f>
        <v>4.07445650645898</v>
      </c>
    </row>
    <row r="2180" customFormat="false" ht="13" hidden="false" customHeight="false" outlineLevel="0" collapsed="false">
      <c r="A2180" s="8" t="s">
        <v>4361</v>
      </c>
      <c r="B2180" s="2" t="s">
        <v>4362</v>
      </c>
      <c r="C2180" s="9" t="n">
        <v>4.29460677789651</v>
      </c>
      <c r="D2180" s="10" t="n">
        <v>3.8536738681654</v>
      </c>
      <c r="E2180" s="11" t="n">
        <f aca="false">AVERAGE(C2180:D2180)</f>
        <v>4.07414032303096</v>
      </c>
    </row>
    <row r="2181" customFormat="false" ht="13" hidden="false" customHeight="false" outlineLevel="0" collapsed="false">
      <c r="A2181" s="8" t="s">
        <v>4363</v>
      </c>
      <c r="B2181" s="2" t="s">
        <v>4364</v>
      </c>
      <c r="C2181" s="9" t="n">
        <v>4.20009901725792</v>
      </c>
      <c r="D2181" s="10" t="n">
        <v>3.94717871220425</v>
      </c>
      <c r="E2181" s="11" t="n">
        <f aca="false">AVERAGE(C2181:D2181)</f>
        <v>4.07363886473109</v>
      </c>
    </row>
    <row r="2182" customFormat="false" ht="13" hidden="false" customHeight="false" outlineLevel="0" collapsed="false">
      <c r="A2182" s="8" t="s">
        <v>4365</v>
      </c>
      <c r="B2182" s="2" t="s">
        <v>4366</v>
      </c>
      <c r="C2182" s="9" t="n">
        <v>3.97823979128434</v>
      </c>
      <c r="D2182" s="10" t="n">
        <v>4.16813336521018</v>
      </c>
      <c r="E2182" s="11" t="n">
        <f aca="false">AVERAGE(C2182:D2182)</f>
        <v>4.07318657824726</v>
      </c>
    </row>
    <row r="2183" customFormat="false" ht="13" hidden="false" customHeight="false" outlineLevel="0" collapsed="false">
      <c r="A2183" s="8" t="s">
        <v>4367</v>
      </c>
      <c r="B2183" s="2" t="s">
        <v>4368</v>
      </c>
      <c r="C2183" s="9" t="n">
        <v>4.17861563582505</v>
      </c>
      <c r="D2183" s="10" t="n">
        <v>3.96631679240112</v>
      </c>
      <c r="E2183" s="11" t="n">
        <f aca="false">AVERAGE(C2183:D2183)</f>
        <v>4.07246621411309</v>
      </c>
    </row>
    <row r="2184" customFormat="false" ht="13" hidden="false" customHeight="false" outlineLevel="0" collapsed="false">
      <c r="A2184" s="8" t="s">
        <v>4369</v>
      </c>
      <c r="B2184" s="2" t="s">
        <v>4370</v>
      </c>
      <c r="C2184" s="9" t="n">
        <v>3.98394246527083</v>
      </c>
      <c r="D2184" s="10" t="n">
        <v>4.1595271290606</v>
      </c>
      <c r="E2184" s="11" t="n">
        <f aca="false">AVERAGE(C2184:D2184)</f>
        <v>4.07173479716572</v>
      </c>
    </row>
    <row r="2185" customFormat="false" ht="13" hidden="false" customHeight="false" outlineLevel="0" collapsed="false">
      <c r="A2185" s="8" t="s">
        <v>4371</v>
      </c>
      <c r="B2185" s="2" t="s">
        <v>4372</v>
      </c>
      <c r="C2185" s="9" t="n">
        <v>4.19618705213642</v>
      </c>
      <c r="D2185" s="10" t="n">
        <v>3.946937102146</v>
      </c>
      <c r="E2185" s="11" t="n">
        <f aca="false">AVERAGE(C2185:D2185)</f>
        <v>4.07156207714121</v>
      </c>
    </row>
    <row r="2186" customFormat="false" ht="13" hidden="false" customHeight="false" outlineLevel="0" collapsed="false">
      <c r="A2186" s="8" t="s">
        <v>4373</v>
      </c>
      <c r="B2186" s="2" t="s">
        <v>4374</v>
      </c>
      <c r="C2186" s="9" t="n">
        <v>3.93322939118839</v>
      </c>
      <c r="D2186" s="10" t="n">
        <v>4.20926780448327</v>
      </c>
      <c r="E2186" s="11" t="n">
        <f aca="false">AVERAGE(C2186:D2186)</f>
        <v>4.07124859783583</v>
      </c>
    </row>
    <row r="2187" customFormat="false" ht="13" hidden="false" customHeight="false" outlineLevel="0" collapsed="false">
      <c r="A2187" s="8" t="s">
        <v>4375</v>
      </c>
      <c r="B2187" s="2" t="s">
        <v>4376</v>
      </c>
      <c r="C2187" s="9" t="n">
        <v>4.01338832657594</v>
      </c>
      <c r="D2187" s="10" t="n">
        <v>4.12860474355598</v>
      </c>
      <c r="E2187" s="11" t="n">
        <f aca="false">AVERAGE(C2187:D2187)</f>
        <v>4.07099653506596</v>
      </c>
    </row>
    <row r="2188" customFormat="false" ht="13" hidden="false" customHeight="false" outlineLevel="0" collapsed="false">
      <c r="A2188" s="8" t="s">
        <v>4377</v>
      </c>
      <c r="B2188" s="2" t="s">
        <v>4378</v>
      </c>
      <c r="C2188" s="9" t="n">
        <v>3.93237096168235</v>
      </c>
      <c r="D2188" s="10" t="n">
        <v>4.20766724375846</v>
      </c>
      <c r="E2188" s="11" t="n">
        <f aca="false">AVERAGE(C2188:D2188)</f>
        <v>4.07001910272041</v>
      </c>
    </row>
    <row r="2189" customFormat="false" ht="13" hidden="false" customHeight="false" outlineLevel="0" collapsed="false">
      <c r="A2189" s="8" t="s">
        <v>4379</v>
      </c>
      <c r="B2189" s="2" t="s">
        <v>4380</v>
      </c>
      <c r="C2189" s="9" t="n">
        <v>4.41125773716405</v>
      </c>
      <c r="D2189" s="10" t="n">
        <v>3.72867262467116</v>
      </c>
      <c r="E2189" s="11" t="n">
        <f aca="false">AVERAGE(C2189:D2189)</f>
        <v>4.06996518091761</v>
      </c>
    </row>
    <row r="2190" customFormat="false" ht="13" hidden="false" customHeight="false" outlineLevel="0" collapsed="false">
      <c r="A2190" s="8" t="s">
        <v>4381</v>
      </c>
      <c r="B2190" s="2" t="s">
        <v>4382</v>
      </c>
      <c r="C2190" s="9" t="n">
        <v>4.22187108142766</v>
      </c>
      <c r="D2190" s="10" t="n">
        <v>3.91792121845042</v>
      </c>
      <c r="E2190" s="11" t="n">
        <f aca="false">AVERAGE(C2190:D2190)</f>
        <v>4.06989614993904</v>
      </c>
    </row>
    <row r="2191" customFormat="false" ht="13" hidden="false" customHeight="false" outlineLevel="0" collapsed="false">
      <c r="A2191" s="8" t="s">
        <v>4383</v>
      </c>
      <c r="B2191" s="2" t="s">
        <v>4384</v>
      </c>
      <c r="C2191" s="9" t="n">
        <v>4.03602811543156</v>
      </c>
      <c r="D2191" s="10" t="n">
        <v>4.10228930390306</v>
      </c>
      <c r="E2191" s="11" t="n">
        <f aca="false">AVERAGE(C2191:D2191)</f>
        <v>4.06915870966731</v>
      </c>
    </row>
    <row r="2192" customFormat="false" ht="13" hidden="false" customHeight="false" outlineLevel="0" collapsed="false">
      <c r="A2192" s="8" t="s">
        <v>4385</v>
      </c>
      <c r="B2192" s="2" t="s">
        <v>4386</v>
      </c>
      <c r="C2192" s="9" t="n">
        <v>4.52519003566656</v>
      </c>
      <c r="D2192" s="10" t="n">
        <v>3.61286866626265</v>
      </c>
      <c r="E2192" s="11" t="n">
        <f aca="false">AVERAGE(C2192:D2192)</f>
        <v>4.0690293509646</v>
      </c>
    </row>
    <row r="2193" customFormat="false" ht="13" hidden="false" customHeight="false" outlineLevel="0" collapsed="false">
      <c r="A2193" s="8" t="s">
        <v>4387</v>
      </c>
      <c r="B2193" s="2" t="s">
        <v>4388</v>
      </c>
      <c r="C2193" s="9" t="n">
        <v>4.1663101683796</v>
      </c>
      <c r="D2193" s="10" t="n">
        <v>3.97031536981549</v>
      </c>
      <c r="E2193" s="11" t="n">
        <f aca="false">AVERAGE(C2193:D2193)</f>
        <v>4.06831276909755</v>
      </c>
    </row>
    <row r="2194" customFormat="false" ht="13" hidden="false" customHeight="false" outlineLevel="0" collapsed="false">
      <c r="A2194" s="8" t="s">
        <v>4389</v>
      </c>
      <c r="B2194" s="2" t="s">
        <v>4390</v>
      </c>
      <c r="C2194" s="9" t="n">
        <v>4.13622912931714</v>
      </c>
      <c r="D2194" s="10" t="n">
        <v>3.99961249938519</v>
      </c>
      <c r="E2194" s="11" t="n">
        <f aca="false">AVERAGE(C2194:D2194)</f>
        <v>4.06792081435117</v>
      </c>
    </row>
    <row r="2195" customFormat="false" ht="13" hidden="false" customHeight="false" outlineLevel="0" collapsed="false">
      <c r="A2195" s="8" t="s">
        <v>4391</v>
      </c>
      <c r="B2195" s="2" t="s">
        <v>4392</v>
      </c>
      <c r="C2195" s="9" t="n">
        <v>4.06438090455299</v>
      </c>
      <c r="D2195" s="10" t="n">
        <v>4.06960664107212</v>
      </c>
      <c r="E2195" s="11" t="n">
        <f aca="false">AVERAGE(C2195:D2195)</f>
        <v>4.06699377281255</v>
      </c>
    </row>
    <row r="2196" customFormat="false" ht="13" hidden="false" customHeight="false" outlineLevel="0" collapsed="false">
      <c r="A2196" s="8" t="s">
        <v>4393</v>
      </c>
      <c r="B2196" s="2" t="s">
        <v>4394</v>
      </c>
      <c r="C2196" s="9" t="n">
        <v>4.12816185238112</v>
      </c>
      <c r="D2196" s="10" t="n">
        <v>4.00581093089062</v>
      </c>
      <c r="E2196" s="11" t="n">
        <f aca="false">AVERAGE(C2196:D2196)</f>
        <v>4.06698639163587</v>
      </c>
    </row>
    <row r="2197" customFormat="false" ht="13" hidden="false" customHeight="false" outlineLevel="0" collapsed="false">
      <c r="A2197" s="8" t="s">
        <v>4395</v>
      </c>
      <c r="B2197" s="2" t="s">
        <v>4396</v>
      </c>
      <c r="C2197" s="9" t="n">
        <v>4.24790070225572</v>
      </c>
      <c r="D2197" s="10" t="n">
        <v>3.88588508271849</v>
      </c>
      <c r="E2197" s="11" t="n">
        <f aca="false">AVERAGE(C2197:D2197)</f>
        <v>4.06689289248711</v>
      </c>
    </row>
    <row r="2198" customFormat="false" ht="13" hidden="false" customHeight="false" outlineLevel="0" collapsed="false">
      <c r="A2198" s="8" t="s">
        <v>4397</v>
      </c>
      <c r="B2198" s="2" t="s">
        <v>4398</v>
      </c>
      <c r="C2198" s="9" t="n">
        <v>4.17187510969942</v>
      </c>
      <c r="D2198" s="10" t="n">
        <v>3.96155431947206</v>
      </c>
      <c r="E2198" s="11" t="n">
        <f aca="false">AVERAGE(C2198:D2198)</f>
        <v>4.06671471458574</v>
      </c>
    </row>
    <row r="2199" customFormat="false" ht="13" hidden="false" customHeight="false" outlineLevel="0" collapsed="false">
      <c r="A2199" s="8" t="s">
        <v>4399</v>
      </c>
      <c r="B2199" s="2" t="s">
        <v>4400</v>
      </c>
      <c r="C2199" s="9" t="n">
        <v>4.17283735787222</v>
      </c>
      <c r="D2199" s="10" t="n">
        <v>3.96028157754185</v>
      </c>
      <c r="E2199" s="11" t="n">
        <f aca="false">AVERAGE(C2199:D2199)</f>
        <v>4.06655946770704</v>
      </c>
    </row>
    <row r="2200" customFormat="false" ht="13" hidden="false" customHeight="false" outlineLevel="0" collapsed="false">
      <c r="A2200" s="8" t="s">
        <v>4401</v>
      </c>
      <c r="B2200" s="2" t="s">
        <v>4402</v>
      </c>
      <c r="C2200" s="9" t="n">
        <v>4.29274516373697</v>
      </c>
      <c r="D2200" s="10" t="n">
        <v>3.83881180647484</v>
      </c>
      <c r="E2200" s="11" t="n">
        <f aca="false">AVERAGE(C2200:D2200)</f>
        <v>4.06577848510591</v>
      </c>
    </row>
    <row r="2201" customFormat="false" ht="13" hidden="false" customHeight="false" outlineLevel="0" collapsed="false">
      <c r="A2201" s="8" t="s">
        <v>4403</v>
      </c>
      <c r="B2201" s="2" t="s">
        <v>4404</v>
      </c>
      <c r="C2201" s="9" t="n">
        <v>3.86198141924722</v>
      </c>
      <c r="D2201" s="10" t="n">
        <v>4.26919536172452</v>
      </c>
      <c r="E2201" s="11" t="n">
        <f aca="false">AVERAGE(C2201:D2201)</f>
        <v>4.06558839048587</v>
      </c>
    </row>
    <row r="2202" customFormat="false" ht="13" hidden="false" customHeight="false" outlineLevel="0" collapsed="false">
      <c r="A2202" s="8" t="s">
        <v>4405</v>
      </c>
      <c r="B2202" s="2" t="s">
        <v>4406</v>
      </c>
      <c r="C2202" s="9" t="n">
        <v>4.02333993961927</v>
      </c>
      <c r="D2202" s="10" t="n">
        <v>4.10765483954609</v>
      </c>
      <c r="E2202" s="11" t="n">
        <f aca="false">AVERAGE(C2202:D2202)</f>
        <v>4.06549738958268</v>
      </c>
    </row>
    <row r="2203" customFormat="false" ht="13" hidden="false" customHeight="false" outlineLevel="0" collapsed="false">
      <c r="A2203" s="8" t="s">
        <v>4407</v>
      </c>
      <c r="B2203" s="2" t="s">
        <v>4408</v>
      </c>
      <c r="C2203" s="9" t="n">
        <v>4.41479548124156</v>
      </c>
      <c r="D2203" s="10" t="n">
        <v>3.71501658367171</v>
      </c>
      <c r="E2203" s="11" t="n">
        <f aca="false">AVERAGE(C2203:D2203)</f>
        <v>4.06490603245663</v>
      </c>
    </row>
    <row r="2204" customFormat="false" ht="13" hidden="false" customHeight="false" outlineLevel="0" collapsed="false">
      <c r="A2204" s="8" t="s">
        <v>4409</v>
      </c>
      <c r="B2204" s="2" t="s">
        <v>4410</v>
      </c>
      <c r="C2204" s="9" t="n">
        <v>4.17398071669977</v>
      </c>
      <c r="D2204" s="10" t="n">
        <v>3.95160937784804</v>
      </c>
      <c r="E2204" s="11" t="n">
        <f aca="false">AVERAGE(C2204:D2204)</f>
        <v>4.06279504727391</v>
      </c>
    </row>
    <row r="2205" customFormat="false" ht="13" hidden="false" customHeight="false" outlineLevel="0" collapsed="false">
      <c r="A2205" s="8" t="s">
        <v>4411</v>
      </c>
      <c r="B2205" s="2" t="s">
        <v>4412</v>
      </c>
      <c r="C2205" s="9" t="n">
        <v>4.00557957539318</v>
      </c>
      <c r="D2205" s="10" t="n">
        <v>4.11992544905815</v>
      </c>
      <c r="E2205" s="11" t="n">
        <f aca="false">AVERAGE(C2205:D2205)</f>
        <v>4.06275251222567</v>
      </c>
    </row>
    <row r="2206" customFormat="false" ht="13" hidden="false" customHeight="false" outlineLevel="0" collapsed="false">
      <c r="A2206" s="8" t="s">
        <v>4413</v>
      </c>
      <c r="B2206" s="2" t="s">
        <v>4414</v>
      </c>
      <c r="C2206" s="9" t="n">
        <v>4.08829250540532</v>
      </c>
      <c r="D2206" s="10" t="n">
        <v>4.03697871609376</v>
      </c>
      <c r="E2206" s="11" t="n">
        <f aca="false">AVERAGE(C2206:D2206)</f>
        <v>4.06263561074954</v>
      </c>
    </row>
    <row r="2207" customFormat="false" ht="13" hidden="false" customHeight="false" outlineLevel="0" collapsed="false">
      <c r="A2207" s="8" t="s">
        <v>4415</v>
      </c>
      <c r="B2207" s="2" t="s">
        <v>4416</v>
      </c>
      <c r="C2207" s="9" t="n">
        <v>4.15942686149194</v>
      </c>
      <c r="D2207" s="10" t="n">
        <v>3.96577400457349</v>
      </c>
      <c r="E2207" s="11" t="n">
        <f aca="false">AVERAGE(C2207:D2207)</f>
        <v>4.06260043303272</v>
      </c>
    </row>
    <row r="2208" customFormat="false" ht="13" hidden="false" customHeight="false" outlineLevel="0" collapsed="false">
      <c r="A2208" s="8" t="s">
        <v>4417</v>
      </c>
      <c r="B2208" s="2" t="s">
        <v>4418</v>
      </c>
      <c r="C2208" s="9" t="n">
        <v>4.28673148685294</v>
      </c>
      <c r="D2208" s="10" t="n">
        <v>3.83743338801942</v>
      </c>
      <c r="E2208" s="11" t="n">
        <f aca="false">AVERAGE(C2208:D2208)</f>
        <v>4.06208243743618</v>
      </c>
    </row>
    <row r="2209" customFormat="false" ht="13" hidden="false" customHeight="false" outlineLevel="0" collapsed="false">
      <c r="A2209" s="8" t="s">
        <v>4419</v>
      </c>
      <c r="B2209" s="2" t="s">
        <v>4420</v>
      </c>
      <c r="C2209" s="9" t="n">
        <v>3.96198246661462</v>
      </c>
      <c r="D2209" s="10" t="n">
        <v>4.15967173579948</v>
      </c>
      <c r="E2209" s="11" t="n">
        <f aca="false">AVERAGE(C2209:D2209)</f>
        <v>4.06082710120705</v>
      </c>
    </row>
    <row r="2210" customFormat="false" ht="13" hidden="false" customHeight="false" outlineLevel="0" collapsed="false">
      <c r="A2210" s="8" t="s">
        <v>4421</v>
      </c>
      <c r="B2210" s="2" t="s">
        <v>4422</v>
      </c>
      <c r="C2210" s="9" t="n">
        <v>4.51166265308947</v>
      </c>
      <c r="D2210" s="10" t="n">
        <v>3.60932150912074</v>
      </c>
      <c r="E2210" s="11" t="n">
        <f aca="false">AVERAGE(C2210:D2210)</f>
        <v>4.06049208110511</v>
      </c>
    </row>
    <row r="2211" customFormat="false" ht="13" hidden="false" customHeight="false" outlineLevel="0" collapsed="false">
      <c r="A2211" s="8" t="s">
        <v>4423</v>
      </c>
      <c r="B2211" s="2" t="s">
        <v>4424</v>
      </c>
      <c r="C2211" s="9" t="n">
        <v>4.08685306835913</v>
      </c>
      <c r="D2211" s="10" t="n">
        <v>4.0339316213337</v>
      </c>
      <c r="E2211" s="11" t="n">
        <f aca="false">AVERAGE(C2211:D2211)</f>
        <v>4.06039234484641</v>
      </c>
    </row>
    <row r="2212" customFormat="false" ht="13" hidden="false" customHeight="false" outlineLevel="0" collapsed="false">
      <c r="A2212" s="8" t="s">
        <v>4425</v>
      </c>
      <c r="B2212" s="2" t="s">
        <v>4426</v>
      </c>
      <c r="C2212" s="9" t="n">
        <v>3.99369735865609</v>
      </c>
      <c r="D2212" s="10" t="n">
        <v>4.12671871421594</v>
      </c>
      <c r="E2212" s="11" t="n">
        <f aca="false">AVERAGE(C2212:D2212)</f>
        <v>4.06020803643602</v>
      </c>
    </row>
    <row r="2213" customFormat="false" ht="13" hidden="false" customHeight="false" outlineLevel="0" collapsed="false">
      <c r="A2213" s="8" t="s">
        <v>4427</v>
      </c>
      <c r="B2213" s="2" t="s">
        <v>4428</v>
      </c>
      <c r="C2213" s="9" t="n">
        <v>4.05450231014963</v>
      </c>
      <c r="D2213" s="10" t="n">
        <v>4.06488597293665</v>
      </c>
      <c r="E2213" s="11" t="n">
        <f aca="false">AVERAGE(C2213:D2213)</f>
        <v>4.05969414154314</v>
      </c>
    </row>
    <row r="2214" customFormat="false" ht="13" hidden="false" customHeight="false" outlineLevel="0" collapsed="false">
      <c r="A2214" s="8" t="s">
        <v>4429</v>
      </c>
      <c r="B2214" s="2" t="s">
        <v>4430</v>
      </c>
      <c r="C2214" s="9" t="n">
        <v>3.93067037880809</v>
      </c>
      <c r="D2214" s="10" t="n">
        <v>4.18861651030508</v>
      </c>
      <c r="E2214" s="11" t="n">
        <f aca="false">AVERAGE(C2214:D2214)</f>
        <v>4.05964344455658</v>
      </c>
    </row>
    <row r="2215" customFormat="false" ht="13" hidden="false" customHeight="false" outlineLevel="0" collapsed="false">
      <c r="A2215" s="8" t="s">
        <v>4431</v>
      </c>
      <c r="B2215" s="2" t="s">
        <v>4432</v>
      </c>
      <c r="C2215" s="9" t="n">
        <v>3.94819097615053</v>
      </c>
      <c r="D2215" s="10" t="n">
        <v>4.17094027066262</v>
      </c>
      <c r="E2215" s="11" t="n">
        <f aca="false">AVERAGE(C2215:D2215)</f>
        <v>4.05956562340658</v>
      </c>
    </row>
    <row r="2216" customFormat="false" ht="13" hidden="false" customHeight="false" outlineLevel="0" collapsed="false">
      <c r="A2216" s="8" t="s">
        <v>4433</v>
      </c>
      <c r="B2216" s="2" t="s">
        <v>4434</v>
      </c>
      <c r="C2216" s="9" t="n">
        <v>4.17890024963162</v>
      </c>
      <c r="D2216" s="10" t="n">
        <v>3.94011765911352</v>
      </c>
      <c r="E2216" s="11" t="n">
        <f aca="false">AVERAGE(C2216:D2216)</f>
        <v>4.05950895437257</v>
      </c>
    </row>
    <row r="2217" customFormat="false" ht="13" hidden="false" customHeight="false" outlineLevel="0" collapsed="false">
      <c r="A2217" s="8" t="s">
        <v>4435</v>
      </c>
      <c r="B2217" s="2" t="s">
        <v>4436</v>
      </c>
      <c r="C2217" s="9" t="n">
        <v>4.23203172996349</v>
      </c>
      <c r="D2217" s="10" t="n">
        <v>3.88603832363277</v>
      </c>
      <c r="E2217" s="11" t="n">
        <f aca="false">AVERAGE(C2217:D2217)</f>
        <v>4.05903502679813</v>
      </c>
    </row>
    <row r="2218" customFormat="false" ht="13" hidden="false" customHeight="false" outlineLevel="0" collapsed="false">
      <c r="A2218" s="8" t="s">
        <v>4437</v>
      </c>
      <c r="B2218" s="2" t="s">
        <v>4438</v>
      </c>
      <c r="C2218" s="9" t="n">
        <v>3.83630880338743</v>
      </c>
      <c r="D2218" s="10" t="n">
        <v>4.27984522207899</v>
      </c>
      <c r="E2218" s="11" t="n">
        <f aca="false">AVERAGE(C2218:D2218)</f>
        <v>4.05807701273321</v>
      </c>
    </row>
    <row r="2219" customFormat="false" ht="13" hidden="false" customHeight="false" outlineLevel="0" collapsed="false">
      <c r="A2219" s="8" t="s">
        <v>4439</v>
      </c>
      <c r="B2219" s="2" t="s">
        <v>4440</v>
      </c>
      <c r="C2219" s="9" t="n">
        <v>3.91607404204891</v>
      </c>
      <c r="D2219" s="10" t="n">
        <v>4.20006896530637</v>
      </c>
      <c r="E2219" s="11" t="n">
        <f aca="false">AVERAGE(C2219:D2219)</f>
        <v>4.05807150367764</v>
      </c>
    </row>
    <row r="2220" customFormat="false" ht="13" hidden="false" customHeight="false" outlineLevel="0" collapsed="false">
      <c r="A2220" s="8" t="s">
        <v>4441</v>
      </c>
      <c r="B2220" s="2" t="s">
        <v>4442</v>
      </c>
      <c r="C2220" s="9" t="n">
        <v>4.08145667512005</v>
      </c>
      <c r="D2220" s="10" t="n">
        <v>4.03158639295224</v>
      </c>
      <c r="E2220" s="11" t="n">
        <f aca="false">AVERAGE(C2220:D2220)</f>
        <v>4.05652153403614</v>
      </c>
    </row>
    <row r="2221" customFormat="false" ht="13" hidden="false" customHeight="false" outlineLevel="0" collapsed="false">
      <c r="A2221" s="8" t="s">
        <v>4443</v>
      </c>
      <c r="B2221" s="2" t="s">
        <v>4444</v>
      </c>
      <c r="C2221" s="9" t="n">
        <v>4.48625116609557</v>
      </c>
      <c r="D2221" s="10" t="n">
        <v>3.62400837761613</v>
      </c>
      <c r="E2221" s="11" t="n">
        <f aca="false">AVERAGE(C2221:D2221)</f>
        <v>4.05512977185585</v>
      </c>
    </row>
    <row r="2222" customFormat="false" ht="13" hidden="false" customHeight="false" outlineLevel="0" collapsed="false">
      <c r="A2222" s="8" t="s">
        <v>4445</v>
      </c>
      <c r="B2222" s="2" t="s">
        <v>4446</v>
      </c>
      <c r="C2222" s="9" t="n">
        <v>4.06986831206372</v>
      </c>
      <c r="D2222" s="10" t="n">
        <v>4.03777896029792</v>
      </c>
      <c r="E2222" s="11" t="n">
        <f aca="false">AVERAGE(C2222:D2222)</f>
        <v>4.05382363618082</v>
      </c>
    </row>
    <row r="2223" customFormat="false" ht="13" hidden="false" customHeight="false" outlineLevel="0" collapsed="false">
      <c r="A2223" s="8" t="s">
        <v>4447</v>
      </c>
      <c r="B2223" s="2" t="s">
        <v>4448</v>
      </c>
      <c r="C2223" s="9" t="n">
        <v>4.60853545561534</v>
      </c>
      <c r="D2223" s="10" t="n">
        <v>3.4972016545299</v>
      </c>
      <c r="E2223" s="11" t="n">
        <f aca="false">AVERAGE(C2223:D2223)</f>
        <v>4.05286855507262</v>
      </c>
    </row>
    <row r="2224" customFormat="false" ht="13" hidden="false" customHeight="false" outlineLevel="0" collapsed="false">
      <c r="A2224" s="8" t="s">
        <v>4449</v>
      </c>
      <c r="B2224" s="2" t="s">
        <v>4450</v>
      </c>
      <c r="C2224" s="9" t="n">
        <v>4.21965088545784</v>
      </c>
      <c r="D2224" s="10" t="n">
        <v>3.88391340813865</v>
      </c>
      <c r="E2224" s="11" t="n">
        <f aca="false">AVERAGE(C2224:D2224)</f>
        <v>4.05178214679824</v>
      </c>
    </row>
    <row r="2225" customFormat="false" ht="13" hidden="false" customHeight="false" outlineLevel="0" collapsed="false">
      <c r="A2225" s="8" t="s">
        <v>4451</v>
      </c>
      <c r="B2225" s="2" t="s">
        <v>4452</v>
      </c>
      <c r="C2225" s="9" t="n">
        <v>4.02675618623685</v>
      </c>
      <c r="D2225" s="10" t="n">
        <v>4.07358222922644</v>
      </c>
      <c r="E2225" s="11" t="n">
        <f aca="false">AVERAGE(C2225:D2225)</f>
        <v>4.05016920773164</v>
      </c>
    </row>
    <row r="2226" customFormat="false" ht="13" hidden="false" customHeight="false" outlineLevel="0" collapsed="false">
      <c r="A2226" s="8" t="s">
        <v>4453</v>
      </c>
      <c r="B2226" s="2" t="s">
        <v>4454</v>
      </c>
      <c r="C2226" s="9" t="n">
        <v>4.33939567127667</v>
      </c>
      <c r="D2226" s="10" t="n">
        <v>3.76074454947598</v>
      </c>
      <c r="E2226" s="11" t="n">
        <f aca="false">AVERAGE(C2226:D2226)</f>
        <v>4.05007011037632</v>
      </c>
    </row>
    <row r="2227" customFormat="false" ht="13" hidden="false" customHeight="false" outlineLevel="0" collapsed="false">
      <c r="A2227" s="8" t="s">
        <v>4455</v>
      </c>
      <c r="B2227" s="2" t="s">
        <v>4456</v>
      </c>
      <c r="C2227" s="9" t="n">
        <v>4.34617936054364</v>
      </c>
      <c r="D2227" s="10" t="n">
        <v>3.75258446236324</v>
      </c>
      <c r="E2227" s="11" t="n">
        <f aca="false">AVERAGE(C2227:D2227)</f>
        <v>4.04938191145344</v>
      </c>
    </row>
    <row r="2228" customFormat="false" ht="13" hidden="false" customHeight="false" outlineLevel="0" collapsed="false">
      <c r="A2228" s="8" t="s">
        <v>4457</v>
      </c>
      <c r="B2228" s="2" t="s">
        <v>4458</v>
      </c>
      <c r="C2228" s="9" t="n">
        <v>4.29400841347864</v>
      </c>
      <c r="D2228" s="10" t="n">
        <v>3.80267272725973</v>
      </c>
      <c r="E2228" s="11" t="n">
        <f aca="false">AVERAGE(C2228:D2228)</f>
        <v>4.04834057036918</v>
      </c>
    </row>
    <row r="2229" customFormat="false" ht="13" hidden="false" customHeight="false" outlineLevel="0" collapsed="false">
      <c r="A2229" s="8" t="s">
        <v>4459</v>
      </c>
      <c r="B2229" s="2" t="s">
        <v>4460</v>
      </c>
      <c r="C2229" s="9" t="n">
        <v>3.5210388511628</v>
      </c>
      <c r="D2229" s="10" t="n">
        <v>4.57424768906741</v>
      </c>
      <c r="E2229" s="11" t="n">
        <f aca="false">AVERAGE(C2229:D2229)</f>
        <v>4.0476432701151</v>
      </c>
    </row>
    <row r="2230" customFormat="false" ht="13" hidden="false" customHeight="false" outlineLevel="0" collapsed="false">
      <c r="A2230" s="8" t="s">
        <v>4461</v>
      </c>
      <c r="B2230" s="2" t="s">
        <v>4462</v>
      </c>
      <c r="C2230" s="9" t="n">
        <v>4.13170473723904</v>
      </c>
      <c r="D2230" s="10" t="n">
        <v>3.96169139773289</v>
      </c>
      <c r="E2230" s="11" t="n">
        <f aca="false">AVERAGE(C2230:D2230)</f>
        <v>4.04669806748596</v>
      </c>
    </row>
    <row r="2231" customFormat="false" ht="13" hidden="false" customHeight="false" outlineLevel="0" collapsed="false">
      <c r="A2231" s="8" t="s">
        <v>4463</v>
      </c>
      <c r="B2231" s="2" t="s">
        <v>4464</v>
      </c>
      <c r="C2231" s="9" t="n">
        <v>4.05237746798423</v>
      </c>
      <c r="D2231" s="10" t="n">
        <v>4.04099489653399</v>
      </c>
      <c r="E2231" s="11" t="n">
        <f aca="false">AVERAGE(C2231:D2231)</f>
        <v>4.04668618225911</v>
      </c>
    </row>
    <row r="2232" customFormat="false" ht="13" hidden="false" customHeight="false" outlineLevel="0" collapsed="false">
      <c r="A2232" s="8" t="s">
        <v>4465</v>
      </c>
      <c r="B2232" s="2" t="s">
        <v>4466</v>
      </c>
      <c r="C2232" s="9" t="n">
        <v>4.15541180473218</v>
      </c>
      <c r="D2232" s="10" t="n">
        <v>3.93629739344918</v>
      </c>
      <c r="E2232" s="11" t="n">
        <f aca="false">AVERAGE(C2232:D2232)</f>
        <v>4.04585459909068</v>
      </c>
    </row>
    <row r="2233" customFormat="false" ht="13" hidden="false" customHeight="false" outlineLevel="0" collapsed="false">
      <c r="A2233" s="8" t="s">
        <v>4467</v>
      </c>
      <c r="B2233" s="2" t="s">
        <v>4468</v>
      </c>
      <c r="C2233" s="9" t="n">
        <v>4.09212296749627</v>
      </c>
      <c r="D2233" s="10" t="n">
        <v>3.99823834954261</v>
      </c>
      <c r="E2233" s="11" t="n">
        <f aca="false">AVERAGE(C2233:D2233)</f>
        <v>4.04518065851944</v>
      </c>
    </row>
    <row r="2234" customFormat="false" ht="13" hidden="false" customHeight="false" outlineLevel="0" collapsed="false">
      <c r="A2234" s="8" t="s">
        <v>4469</v>
      </c>
      <c r="B2234" s="2" t="s">
        <v>4470</v>
      </c>
      <c r="C2234" s="9" t="n">
        <v>4.06479654906668</v>
      </c>
      <c r="D2234" s="10" t="n">
        <v>4.02487263976141</v>
      </c>
      <c r="E2234" s="11" t="n">
        <f aca="false">AVERAGE(C2234:D2234)</f>
        <v>4.04483459441405</v>
      </c>
    </row>
    <row r="2235" customFormat="false" ht="13" hidden="false" customHeight="false" outlineLevel="0" collapsed="false">
      <c r="A2235" s="8" t="s">
        <v>4471</v>
      </c>
      <c r="B2235" s="2" t="s">
        <v>4472</v>
      </c>
      <c r="C2235" s="9" t="n">
        <v>4.0996622259372</v>
      </c>
      <c r="D2235" s="10" t="n">
        <v>3.98923658120995</v>
      </c>
      <c r="E2235" s="11" t="n">
        <f aca="false">AVERAGE(C2235:D2235)</f>
        <v>4.04444940357357</v>
      </c>
    </row>
    <row r="2236" customFormat="false" ht="13" hidden="false" customHeight="false" outlineLevel="0" collapsed="false">
      <c r="A2236" s="8" t="s">
        <v>4473</v>
      </c>
      <c r="B2236" s="2" t="s">
        <v>4474</v>
      </c>
      <c r="C2236" s="9" t="n">
        <v>3.92196816319417</v>
      </c>
      <c r="D2236" s="10" t="n">
        <v>4.16667518537573</v>
      </c>
      <c r="E2236" s="11" t="n">
        <f aca="false">AVERAGE(C2236:D2236)</f>
        <v>4.04432167428495</v>
      </c>
    </row>
    <row r="2237" customFormat="false" ht="13" hidden="false" customHeight="false" outlineLevel="0" collapsed="false">
      <c r="A2237" s="8" t="s">
        <v>4475</v>
      </c>
      <c r="B2237" s="2" t="s">
        <v>4476</v>
      </c>
      <c r="C2237" s="9" t="n">
        <v>4.69588596495843</v>
      </c>
      <c r="D2237" s="10" t="n">
        <v>3.38991944687698</v>
      </c>
      <c r="E2237" s="11" t="n">
        <f aca="false">AVERAGE(C2237:D2237)</f>
        <v>4.0429027059177</v>
      </c>
    </row>
    <row r="2238" customFormat="false" ht="13" hidden="false" customHeight="false" outlineLevel="0" collapsed="false">
      <c r="A2238" s="8" t="s">
        <v>4477</v>
      </c>
      <c r="B2238" s="2" t="s">
        <v>4478</v>
      </c>
      <c r="C2238" s="9" t="n">
        <v>4.05885610205525</v>
      </c>
      <c r="D2238" s="10" t="n">
        <v>4.02598537803412</v>
      </c>
      <c r="E2238" s="11" t="n">
        <f aca="false">AVERAGE(C2238:D2238)</f>
        <v>4.04242074004468</v>
      </c>
    </row>
    <row r="2239" customFormat="false" ht="13" hidden="false" customHeight="false" outlineLevel="0" collapsed="false">
      <c r="A2239" s="8" t="s">
        <v>4479</v>
      </c>
      <c r="B2239" s="2" t="s">
        <v>4480</v>
      </c>
      <c r="C2239" s="9" t="n">
        <v>3.65621583136709</v>
      </c>
      <c r="D2239" s="10" t="n">
        <v>4.4261102384392</v>
      </c>
      <c r="E2239" s="11" t="n">
        <f aca="false">AVERAGE(C2239:D2239)</f>
        <v>4.04116303490314</v>
      </c>
    </row>
    <row r="2240" customFormat="false" ht="13" hidden="false" customHeight="false" outlineLevel="0" collapsed="false">
      <c r="A2240" s="8" t="s">
        <v>4481</v>
      </c>
      <c r="B2240" s="2" t="s">
        <v>4482</v>
      </c>
      <c r="C2240" s="9" t="n">
        <v>3.93440935237694</v>
      </c>
      <c r="D2240" s="10" t="n">
        <v>4.14773310928127</v>
      </c>
      <c r="E2240" s="11" t="n">
        <f aca="false">AVERAGE(C2240:D2240)</f>
        <v>4.0410712308291</v>
      </c>
    </row>
    <row r="2241" customFormat="false" ht="13" hidden="false" customHeight="false" outlineLevel="0" collapsed="false">
      <c r="A2241" s="8" t="s">
        <v>4483</v>
      </c>
      <c r="B2241" s="2" t="s">
        <v>4484</v>
      </c>
      <c r="C2241" s="9" t="n">
        <v>3.77094013463993</v>
      </c>
      <c r="D2241" s="10" t="n">
        <v>4.3108088275595</v>
      </c>
      <c r="E2241" s="11" t="n">
        <f aca="false">AVERAGE(C2241:D2241)</f>
        <v>4.04087448109972</v>
      </c>
    </row>
    <row r="2242" customFormat="false" ht="13" hidden="false" customHeight="false" outlineLevel="0" collapsed="false">
      <c r="A2242" s="8" t="s">
        <v>4485</v>
      </c>
      <c r="B2242" s="2" t="s">
        <v>4486</v>
      </c>
      <c r="C2242" s="9" t="n">
        <v>3.61075051943211</v>
      </c>
      <c r="D2242" s="10" t="n">
        <v>4.47055971959765</v>
      </c>
      <c r="E2242" s="11" t="n">
        <f aca="false">AVERAGE(C2242:D2242)</f>
        <v>4.04065511951488</v>
      </c>
    </row>
    <row r="2243" customFormat="false" ht="13" hidden="false" customHeight="false" outlineLevel="0" collapsed="false">
      <c r="A2243" s="8" t="s">
        <v>4487</v>
      </c>
      <c r="B2243" s="2" t="s">
        <v>4488</v>
      </c>
      <c r="C2243" s="9" t="n">
        <v>4.08920409100997</v>
      </c>
      <c r="D2243" s="10" t="n">
        <v>3.99190485240788</v>
      </c>
      <c r="E2243" s="11" t="n">
        <f aca="false">AVERAGE(C2243:D2243)</f>
        <v>4.04055447170893</v>
      </c>
    </row>
    <row r="2244" customFormat="false" ht="13" hidden="false" customHeight="false" outlineLevel="0" collapsed="false">
      <c r="A2244" s="8" t="s">
        <v>4489</v>
      </c>
      <c r="B2244" s="2" t="s">
        <v>4490</v>
      </c>
      <c r="C2244" s="9" t="n">
        <v>4.2270430333803</v>
      </c>
      <c r="D2244" s="10" t="n">
        <v>3.85143759159523</v>
      </c>
      <c r="E2244" s="11" t="n">
        <f aca="false">AVERAGE(C2244:D2244)</f>
        <v>4.03924031248776</v>
      </c>
    </row>
    <row r="2245" customFormat="false" ht="13" hidden="false" customHeight="false" outlineLevel="0" collapsed="false">
      <c r="A2245" s="8" t="s">
        <v>4491</v>
      </c>
      <c r="B2245" s="2" t="s">
        <v>4492</v>
      </c>
      <c r="C2245" s="9" t="n">
        <v>4.02854209677251</v>
      </c>
      <c r="D2245" s="10" t="n">
        <v>4.04881799464212</v>
      </c>
      <c r="E2245" s="11" t="n">
        <f aca="false">AVERAGE(C2245:D2245)</f>
        <v>4.03868004570731</v>
      </c>
    </row>
    <row r="2246" customFormat="false" ht="13" hidden="false" customHeight="false" outlineLevel="0" collapsed="false">
      <c r="A2246" s="8" t="s">
        <v>4493</v>
      </c>
      <c r="B2246" s="2" t="s">
        <v>4494</v>
      </c>
      <c r="C2246" s="9" t="n">
        <v>3.68046448331155</v>
      </c>
      <c r="D2246" s="10" t="n">
        <v>4.39626900545576</v>
      </c>
      <c r="E2246" s="11" t="n">
        <f aca="false">AVERAGE(C2246:D2246)</f>
        <v>4.03836674438366</v>
      </c>
    </row>
    <row r="2247" customFormat="false" ht="13" hidden="false" customHeight="false" outlineLevel="0" collapsed="false">
      <c r="A2247" s="8" t="s">
        <v>4495</v>
      </c>
      <c r="B2247" s="2" t="s">
        <v>4496</v>
      </c>
      <c r="C2247" s="9" t="n">
        <v>4.11156814457024</v>
      </c>
      <c r="D2247" s="10" t="n">
        <v>3.96209657403081</v>
      </c>
      <c r="E2247" s="11" t="n">
        <f aca="false">AVERAGE(C2247:D2247)</f>
        <v>4.03683235930053</v>
      </c>
    </row>
    <row r="2248" customFormat="false" ht="13" hidden="false" customHeight="false" outlineLevel="0" collapsed="false">
      <c r="A2248" s="8" t="s">
        <v>4497</v>
      </c>
      <c r="B2248" s="2" t="s">
        <v>4498</v>
      </c>
      <c r="C2248" s="9" t="n">
        <v>4.08508292836388</v>
      </c>
      <c r="D2248" s="10" t="n">
        <v>3.9862198696665</v>
      </c>
      <c r="E2248" s="11" t="n">
        <f aca="false">AVERAGE(C2248:D2248)</f>
        <v>4.03565139901519</v>
      </c>
    </row>
    <row r="2249" customFormat="false" ht="13" hidden="false" customHeight="false" outlineLevel="0" collapsed="false">
      <c r="A2249" s="8" t="s">
        <v>4499</v>
      </c>
      <c r="B2249" s="2" t="s">
        <v>4500</v>
      </c>
      <c r="C2249" s="9" t="n">
        <v>4.56760799393373</v>
      </c>
      <c r="D2249" s="10" t="n">
        <v>3.50350982042408</v>
      </c>
      <c r="E2249" s="11" t="n">
        <f aca="false">AVERAGE(C2249:D2249)</f>
        <v>4.0355589071789</v>
      </c>
    </row>
    <row r="2250" customFormat="false" ht="13" hidden="false" customHeight="false" outlineLevel="0" collapsed="false">
      <c r="A2250" s="8" t="s">
        <v>4501</v>
      </c>
      <c r="B2250" s="2" t="s">
        <v>4502</v>
      </c>
      <c r="C2250" s="9" t="n">
        <v>4.02427837698857</v>
      </c>
      <c r="D2250" s="10" t="n">
        <v>4.04564168173653</v>
      </c>
      <c r="E2250" s="11" t="n">
        <f aca="false">AVERAGE(C2250:D2250)</f>
        <v>4.03496002936255</v>
      </c>
    </row>
    <row r="2251" customFormat="false" ht="13" hidden="false" customHeight="false" outlineLevel="0" collapsed="false">
      <c r="A2251" s="8" t="s">
        <v>4503</v>
      </c>
      <c r="B2251" s="2" t="s">
        <v>4504</v>
      </c>
      <c r="C2251" s="9" t="n">
        <v>4.23254557901697</v>
      </c>
      <c r="D2251" s="10" t="n">
        <v>3.8363440652392</v>
      </c>
      <c r="E2251" s="11" t="n">
        <f aca="false">AVERAGE(C2251:D2251)</f>
        <v>4.03444482212809</v>
      </c>
    </row>
    <row r="2252" customFormat="false" ht="13" hidden="false" customHeight="false" outlineLevel="0" collapsed="false">
      <c r="A2252" s="8" t="s">
        <v>4505</v>
      </c>
      <c r="B2252" s="2" t="s">
        <v>4506</v>
      </c>
      <c r="C2252" s="9" t="n">
        <v>3.88562193478368</v>
      </c>
      <c r="D2252" s="10" t="n">
        <v>4.17782184188342</v>
      </c>
      <c r="E2252" s="11" t="n">
        <f aca="false">AVERAGE(C2252:D2252)</f>
        <v>4.03172188833355</v>
      </c>
    </row>
    <row r="2253" customFormat="false" ht="13" hidden="false" customHeight="false" outlineLevel="0" collapsed="false">
      <c r="A2253" s="8" t="s">
        <v>4507</v>
      </c>
      <c r="B2253" s="2" t="s">
        <v>4508</v>
      </c>
      <c r="C2253" s="9" t="n">
        <v>4.08675440757051</v>
      </c>
      <c r="D2253" s="10" t="n">
        <v>3.97593620676509</v>
      </c>
      <c r="E2253" s="11" t="n">
        <f aca="false">AVERAGE(C2253:D2253)</f>
        <v>4.0313453071678</v>
      </c>
    </row>
    <row r="2254" customFormat="false" ht="13" hidden="false" customHeight="false" outlineLevel="0" collapsed="false">
      <c r="A2254" s="8" t="s">
        <v>4509</v>
      </c>
      <c r="B2254" s="2" t="s">
        <v>4510</v>
      </c>
      <c r="C2254" s="9" t="n">
        <v>4.25337717754471</v>
      </c>
      <c r="D2254" s="10" t="n">
        <v>3.80758629495191</v>
      </c>
      <c r="E2254" s="11" t="n">
        <f aca="false">AVERAGE(C2254:D2254)</f>
        <v>4.03048173624831</v>
      </c>
    </row>
    <row r="2255" customFormat="false" ht="13" hidden="false" customHeight="false" outlineLevel="0" collapsed="false">
      <c r="A2255" s="8" t="s">
        <v>4511</v>
      </c>
      <c r="B2255" s="2" t="s">
        <v>4512</v>
      </c>
      <c r="C2255" s="9" t="n">
        <v>4.31212530745064</v>
      </c>
      <c r="D2255" s="10" t="n">
        <v>3.74671697900304</v>
      </c>
      <c r="E2255" s="11" t="n">
        <f aca="false">AVERAGE(C2255:D2255)</f>
        <v>4.02942114322684</v>
      </c>
    </row>
    <row r="2256" customFormat="false" ht="13" hidden="false" customHeight="false" outlineLevel="0" collapsed="false">
      <c r="A2256" s="8" t="s">
        <v>4513</v>
      </c>
      <c r="B2256" s="2" t="s">
        <v>4514</v>
      </c>
      <c r="C2256" s="9" t="n">
        <v>4.07373881071445</v>
      </c>
      <c r="D2256" s="10" t="n">
        <v>3.98076996930616</v>
      </c>
      <c r="E2256" s="11" t="n">
        <f aca="false">AVERAGE(C2256:D2256)</f>
        <v>4.02725439001031</v>
      </c>
    </row>
    <row r="2257" customFormat="false" ht="13" hidden="false" customHeight="false" outlineLevel="0" collapsed="false">
      <c r="A2257" s="8" t="s">
        <v>4515</v>
      </c>
      <c r="B2257" s="2" t="s">
        <v>4516</v>
      </c>
      <c r="C2257" s="9" t="n">
        <v>4.29725148262574</v>
      </c>
      <c r="D2257" s="10" t="n">
        <v>3.75681036229286</v>
      </c>
      <c r="E2257" s="11" t="n">
        <f aca="false">AVERAGE(C2257:D2257)</f>
        <v>4.0270309224593</v>
      </c>
    </row>
    <row r="2258" customFormat="false" ht="13" hidden="false" customHeight="false" outlineLevel="0" collapsed="false">
      <c r="A2258" s="8" t="s">
        <v>4517</v>
      </c>
      <c r="B2258" s="2" t="s">
        <v>4518</v>
      </c>
      <c r="C2258" s="9" t="n">
        <v>4.20058664029184</v>
      </c>
      <c r="D2258" s="10" t="n">
        <v>3.85055528300203</v>
      </c>
      <c r="E2258" s="11" t="n">
        <f aca="false">AVERAGE(C2258:D2258)</f>
        <v>4.02557096164694</v>
      </c>
    </row>
    <row r="2259" customFormat="false" ht="13" hidden="false" customHeight="false" outlineLevel="0" collapsed="false">
      <c r="A2259" s="8" t="s">
        <v>4519</v>
      </c>
      <c r="B2259" s="2" t="s">
        <v>4520</v>
      </c>
      <c r="C2259" s="9" t="n">
        <v>4.00692037228033</v>
      </c>
      <c r="D2259" s="10" t="n">
        <v>4.04295965793831</v>
      </c>
      <c r="E2259" s="11" t="n">
        <f aca="false">AVERAGE(C2259:D2259)</f>
        <v>4.02494001510932</v>
      </c>
    </row>
    <row r="2260" customFormat="false" ht="13" hidden="false" customHeight="false" outlineLevel="0" collapsed="false">
      <c r="A2260" s="8" t="s">
        <v>4521</v>
      </c>
      <c r="B2260" s="2" t="s">
        <v>4522</v>
      </c>
      <c r="C2260" s="9" t="n">
        <v>4.05102210044976</v>
      </c>
      <c r="D2260" s="10" t="n">
        <v>3.99444631574129</v>
      </c>
      <c r="E2260" s="11" t="n">
        <f aca="false">AVERAGE(C2260:D2260)</f>
        <v>4.02273420809553</v>
      </c>
    </row>
    <row r="2261" customFormat="false" ht="13" hidden="false" customHeight="false" outlineLevel="0" collapsed="false">
      <c r="A2261" s="8" t="s">
        <v>4523</v>
      </c>
      <c r="B2261" s="2" t="s">
        <v>4524</v>
      </c>
      <c r="C2261" s="9" t="n">
        <v>4.06083357366808</v>
      </c>
      <c r="D2261" s="10" t="n">
        <v>3.98431130175717</v>
      </c>
      <c r="E2261" s="11" t="n">
        <f aca="false">AVERAGE(C2261:D2261)</f>
        <v>4.02257243771263</v>
      </c>
    </row>
    <row r="2262" customFormat="false" ht="13" hidden="false" customHeight="false" outlineLevel="0" collapsed="false">
      <c r="A2262" s="8" t="s">
        <v>4525</v>
      </c>
      <c r="B2262" s="2" t="s">
        <v>4526</v>
      </c>
      <c r="C2262" s="9" t="n">
        <v>4.08399930281279</v>
      </c>
      <c r="D2262" s="10" t="n">
        <v>3.9599019572959</v>
      </c>
      <c r="E2262" s="11" t="n">
        <f aca="false">AVERAGE(C2262:D2262)</f>
        <v>4.02195063005434</v>
      </c>
    </row>
    <row r="2263" customFormat="false" ht="13" hidden="false" customHeight="false" outlineLevel="0" collapsed="false">
      <c r="A2263" s="8" t="s">
        <v>4527</v>
      </c>
      <c r="B2263" s="2" t="s">
        <v>4528</v>
      </c>
      <c r="C2263" s="9" t="n">
        <v>4.05384908172012</v>
      </c>
      <c r="D2263" s="10" t="n">
        <v>3.9895802280649</v>
      </c>
      <c r="E2263" s="11" t="n">
        <f aca="false">AVERAGE(C2263:D2263)</f>
        <v>4.02171465489251</v>
      </c>
    </row>
    <row r="2264" customFormat="false" ht="13" hidden="false" customHeight="false" outlineLevel="0" collapsed="false">
      <c r="A2264" s="8" t="s">
        <v>4529</v>
      </c>
      <c r="B2264" s="2" t="s">
        <v>4530</v>
      </c>
      <c r="C2264" s="9" t="n">
        <v>3.59236190312924</v>
      </c>
      <c r="D2264" s="10" t="n">
        <v>4.44878379772433</v>
      </c>
      <c r="E2264" s="11" t="n">
        <f aca="false">AVERAGE(C2264:D2264)</f>
        <v>4.02057285042679</v>
      </c>
    </row>
    <row r="2265" customFormat="false" ht="13" hidden="false" customHeight="false" outlineLevel="0" collapsed="false">
      <c r="A2265" s="8" t="s">
        <v>4531</v>
      </c>
      <c r="B2265" s="2" t="s">
        <v>4532</v>
      </c>
      <c r="C2265" s="9" t="n">
        <v>4.14725702815152</v>
      </c>
      <c r="D2265" s="10" t="n">
        <v>3.89325905379528</v>
      </c>
      <c r="E2265" s="11" t="n">
        <f aca="false">AVERAGE(C2265:D2265)</f>
        <v>4.0202580409734</v>
      </c>
    </row>
    <row r="2266" customFormat="false" ht="13" hidden="false" customHeight="false" outlineLevel="0" collapsed="false">
      <c r="A2266" s="8" t="s">
        <v>4533</v>
      </c>
      <c r="B2266" s="2" t="s">
        <v>4534</v>
      </c>
      <c r="C2266" s="9" t="n">
        <v>4.10644423852691</v>
      </c>
      <c r="D2266" s="10" t="n">
        <v>3.93363141065953</v>
      </c>
      <c r="E2266" s="11" t="n">
        <f aca="false">AVERAGE(C2266:D2266)</f>
        <v>4.02003782459322</v>
      </c>
    </row>
    <row r="2267" customFormat="false" ht="13" hidden="false" customHeight="false" outlineLevel="0" collapsed="false">
      <c r="A2267" s="8" t="s">
        <v>4535</v>
      </c>
      <c r="B2267" s="2" t="s">
        <v>4536</v>
      </c>
      <c r="C2267" s="9" t="n">
        <v>4.25888326790769</v>
      </c>
      <c r="D2267" s="10" t="n">
        <v>3.7795057035778</v>
      </c>
      <c r="E2267" s="11" t="n">
        <f aca="false">AVERAGE(C2267:D2267)</f>
        <v>4.01919448574275</v>
      </c>
    </row>
    <row r="2268" customFormat="false" ht="13" hidden="false" customHeight="false" outlineLevel="0" collapsed="false">
      <c r="A2268" s="8" t="s">
        <v>4537</v>
      </c>
      <c r="B2268" s="2" t="s">
        <v>4538</v>
      </c>
      <c r="C2268" s="9" t="n">
        <v>4.08168897101757</v>
      </c>
      <c r="D2268" s="10" t="n">
        <v>3.95652844888003</v>
      </c>
      <c r="E2268" s="11" t="n">
        <f aca="false">AVERAGE(C2268:D2268)</f>
        <v>4.0191087099488</v>
      </c>
    </row>
    <row r="2269" customFormat="false" ht="13" hidden="false" customHeight="false" outlineLevel="0" collapsed="false">
      <c r="A2269" s="8" t="s">
        <v>4539</v>
      </c>
      <c r="B2269" s="2" t="s">
        <v>4540</v>
      </c>
      <c r="C2269" s="9" t="n">
        <v>3.83405792744159</v>
      </c>
      <c r="D2269" s="10" t="n">
        <v>4.20320110991928</v>
      </c>
      <c r="E2269" s="11" t="n">
        <f aca="false">AVERAGE(C2269:D2269)</f>
        <v>4.01862951868043</v>
      </c>
    </row>
    <row r="2270" customFormat="false" ht="13" hidden="false" customHeight="false" outlineLevel="0" collapsed="false">
      <c r="A2270" s="8" t="s">
        <v>4541</v>
      </c>
      <c r="B2270" s="2" t="s">
        <v>4542</v>
      </c>
      <c r="C2270" s="9" t="n">
        <v>4.24200427844431</v>
      </c>
      <c r="D2270" s="10" t="n">
        <v>3.79468979385321</v>
      </c>
      <c r="E2270" s="11" t="n">
        <f aca="false">AVERAGE(C2270:D2270)</f>
        <v>4.01834703614876</v>
      </c>
    </row>
    <row r="2271" customFormat="false" ht="13" hidden="false" customHeight="false" outlineLevel="0" collapsed="false">
      <c r="A2271" s="8" t="s">
        <v>4543</v>
      </c>
      <c r="B2271" s="2" t="s">
        <v>4544</v>
      </c>
      <c r="C2271" s="9" t="n">
        <v>3.98945612028991</v>
      </c>
      <c r="D2271" s="10" t="n">
        <v>4.04708099255701</v>
      </c>
      <c r="E2271" s="11" t="n">
        <f aca="false">AVERAGE(C2271:D2271)</f>
        <v>4.01826855642346</v>
      </c>
    </row>
    <row r="2272" customFormat="false" ht="13" hidden="false" customHeight="false" outlineLevel="0" collapsed="false">
      <c r="A2272" s="8" t="s">
        <v>4545</v>
      </c>
      <c r="B2272" s="2" t="s">
        <v>4546</v>
      </c>
      <c r="C2272" s="9" t="n">
        <v>4.15810295597009</v>
      </c>
      <c r="D2272" s="10" t="n">
        <v>3.87761417644123</v>
      </c>
      <c r="E2272" s="11" t="n">
        <f aca="false">AVERAGE(C2272:D2272)</f>
        <v>4.01785856620566</v>
      </c>
    </row>
    <row r="2273" customFormat="false" ht="13" hidden="false" customHeight="false" outlineLevel="0" collapsed="false">
      <c r="A2273" s="8" t="s">
        <v>4547</v>
      </c>
      <c r="B2273" s="2" t="s">
        <v>4548</v>
      </c>
      <c r="C2273" s="9" t="n">
        <v>3.73760600495842</v>
      </c>
      <c r="D2273" s="10" t="n">
        <v>4.29697957459655</v>
      </c>
      <c r="E2273" s="11" t="n">
        <f aca="false">AVERAGE(C2273:D2273)</f>
        <v>4.01729278977748</v>
      </c>
    </row>
    <row r="2274" customFormat="false" ht="13" hidden="false" customHeight="false" outlineLevel="0" collapsed="false">
      <c r="A2274" s="8" t="s">
        <v>4549</v>
      </c>
      <c r="B2274" s="2" t="s">
        <v>4550</v>
      </c>
      <c r="C2274" s="9" t="n">
        <v>4.56145727493958</v>
      </c>
      <c r="D2274" s="10" t="n">
        <v>3.47218274755527</v>
      </c>
      <c r="E2274" s="11" t="n">
        <f aca="false">AVERAGE(C2274:D2274)</f>
        <v>4.01682001124743</v>
      </c>
    </row>
    <row r="2275" customFormat="false" ht="13" hidden="false" customHeight="false" outlineLevel="0" collapsed="false">
      <c r="A2275" s="8" t="s">
        <v>4551</v>
      </c>
      <c r="B2275" s="2" t="s">
        <v>4552</v>
      </c>
      <c r="C2275" s="9" t="n">
        <v>3.92241590931267</v>
      </c>
      <c r="D2275" s="10" t="n">
        <v>4.10870668444645</v>
      </c>
      <c r="E2275" s="11" t="n">
        <f aca="false">AVERAGE(C2275:D2275)</f>
        <v>4.01556129687956</v>
      </c>
    </row>
    <row r="2276" customFormat="false" ht="13" hidden="false" customHeight="false" outlineLevel="0" collapsed="false">
      <c r="A2276" s="8" t="s">
        <v>4553</v>
      </c>
      <c r="B2276" s="2" t="s">
        <v>4554</v>
      </c>
      <c r="C2276" s="9" t="n">
        <v>4.12457064404662</v>
      </c>
      <c r="D2276" s="10" t="n">
        <v>3.90620563998065</v>
      </c>
      <c r="E2276" s="11" t="n">
        <f aca="false">AVERAGE(C2276:D2276)</f>
        <v>4.01538814201363</v>
      </c>
    </row>
    <row r="2277" customFormat="false" ht="13" hidden="false" customHeight="false" outlineLevel="0" collapsed="false">
      <c r="A2277" s="8" t="s">
        <v>4555</v>
      </c>
      <c r="B2277" s="2" t="s">
        <v>4556</v>
      </c>
      <c r="C2277" s="9" t="n">
        <v>3.75835348168521</v>
      </c>
      <c r="D2277" s="10" t="n">
        <v>4.27025145732404</v>
      </c>
      <c r="E2277" s="11" t="n">
        <f aca="false">AVERAGE(C2277:D2277)</f>
        <v>4.01430246950463</v>
      </c>
    </row>
    <row r="2278" customFormat="false" ht="13" hidden="false" customHeight="false" outlineLevel="0" collapsed="false">
      <c r="A2278" s="8" t="s">
        <v>4557</v>
      </c>
      <c r="B2278" s="2" t="s">
        <v>4558</v>
      </c>
      <c r="C2278" s="9" t="n">
        <v>3.97025348129955</v>
      </c>
      <c r="D2278" s="10" t="n">
        <v>4.05733947808595</v>
      </c>
      <c r="E2278" s="11" t="n">
        <f aca="false">AVERAGE(C2278:D2278)</f>
        <v>4.01379647969275</v>
      </c>
    </row>
    <row r="2279" customFormat="false" ht="13" hidden="false" customHeight="false" outlineLevel="0" collapsed="false">
      <c r="A2279" s="8" t="s">
        <v>4559</v>
      </c>
      <c r="B2279" s="2" t="s">
        <v>4560</v>
      </c>
      <c r="C2279" s="9" t="n">
        <v>4.11790810107099</v>
      </c>
      <c r="D2279" s="10" t="n">
        <v>3.90828712650267</v>
      </c>
      <c r="E2279" s="11" t="n">
        <f aca="false">AVERAGE(C2279:D2279)</f>
        <v>4.01309761378683</v>
      </c>
    </row>
    <row r="2280" customFormat="false" ht="13" hidden="false" customHeight="false" outlineLevel="0" collapsed="false">
      <c r="A2280" s="8" t="s">
        <v>4561</v>
      </c>
      <c r="B2280" s="2" t="s">
        <v>4562</v>
      </c>
      <c r="C2280" s="9" t="n">
        <v>3.92138620024621</v>
      </c>
      <c r="D2280" s="10" t="n">
        <v>4.10384723605175</v>
      </c>
      <c r="E2280" s="11" t="n">
        <f aca="false">AVERAGE(C2280:D2280)</f>
        <v>4.01261671814898</v>
      </c>
    </row>
    <row r="2281" customFormat="false" ht="13" hidden="false" customHeight="false" outlineLevel="0" collapsed="false">
      <c r="A2281" s="8" t="s">
        <v>4563</v>
      </c>
      <c r="B2281" s="2" t="s">
        <v>4564</v>
      </c>
      <c r="C2281" s="9" t="n">
        <v>4.13910008548021</v>
      </c>
      <c r="D2281" s="10" t="n">
        <v>3.88596291380873</v>
      </c>
      <c r="E2281" s="11" t="n">
        <f aca="false">AVERAGE(C2281:D2281)</f>
        <v>4.01253149964447</v>
      </c>
    </row>
    <row r="2282" customFormat="false" ht="13" hidden="false" customHeight="false" outlineLevel="0" collapsed="false">
      <c r="A2282" s="8" t="s">
        <v>4565</v>
      </c>
      <c r="B2282" s="2" t="s">
        <v>4566</v>
      </c>
      <c r="C2282" s="9" t="n">
        <v>3.71133040867866</v>
      </c>
      <c r="D2282" s="10" t="n">
        <v>4.31360920523506</v>
      </c>
      <c r="E2282" s="11" t="n">
        <f aca="false">AVERAGE(C2282:D2282)</f>
        <v>4.01246980695686</v>
      </c>
    </row>
    <row r="2283" customFormat="false" ht="13" hidden="false" customHeight="false" outlineLevel="0" collapsed="false">
      <c r="A2283" s="8" t="s">
        <v>4567</v>
      </c>
      <c r="B2283" s="2" t="s">
        <v>4568</v>
      </c>
      <c r="C2283" s="9" t="n">
        <v>4.28162321448902</v>
      </c>
      <c r="D2283" s="10" t="n">
        <v>3.74318243616121</v>
      </c>
      <c r="E2283" s="11" t="n">
        <f aca="false">AVERAGE(C2283:D2283)</f>
        <v>4.01240282532511</v>
      </c>
    </row>
    <row r="2284" customFormat="false" ht="13" hidden="false" customHeight="false" outlineLevel="0" collapsed="false">
      <c r="A2284" s="8" t="s">
        <v>4569</v>
      </c>
      <c r="B2284" s="2" t="s">
        <v>4570</v>
      </c>
      <c r="C2284" s="9" t="n">
        <v>3.73459712274078</v>
      </c>
      <c r="D2284" s="10" t="n">
        <v>4.28936801263209</v>
      </c>
      <c r="E2284" s="11" t="n">
        <f aca="false">AVERAGE(C2284:D2284)</f>
        <v>4.01198256768643</v>
      </c>
    </row>
    <row r="2285" customFormat="false" ht="13" hidden="false" customHeight="false" outlineLevel="0" collapsed="false">
      <c r="A2285" s="8" t="s">
        <v>4571</v>
      </c>
      <c r="B2285" s="2" t="s">
        <v>4572</v>
      </c>
      <c r="C2285" s="9" t="n">
        <v>4.14377243598569</v>
      </c>
      <c r="D2285" s="10" t="n">
        <v>3.87977318677747</v>
      </c>
      <c r="E2285" s="11" t="n">
        <f aca="false">AVERAGE(C2285:D2285)</f>
        <v>4.01177281138158</v>
      </c>
    </row>
    <row r="2286" customFormat="false" ht="13" hidden="false" customHeight="false" outlineLevel="0" collapsed="false">
      <c r="A2286" s="8" t="s">
        <v>4573</v>
      </c>
      <c r="B2286" s="2" t="s">
        <v>4574</v>
      </c>
      <c r="C2286" s="9" t="n">
        <v>3.9116867475338</v>
      </c>
      <c r="D2286" s="10" t="n">
        <v>4.11148786357538</v>
      </c>
      <c r="E2286" s="11" t="n">
        <f aca="false">AVERAGE(C2286:D2286)</f>
        <v>4.01158730555459</v>
      </c>
    </row>
    <row r="2287" customFormat="false" ht="13" hidden="false" customHeight="false" outlineLevel="0" collapsed="false">
      <c r="A2287" s="8" t="s">
        <v>4575</v>
      </c>
      <c r="B2287" s="2" t="s">
        <v>4576</v>
      </c>
      <c r="C2287" s="9" t="n">
        <v>4.22786115554138</v>
      </c>
      <c r="D2287" s="10" t="n">
        <v>3.79317238181728</v>
      </c>
      <c r="E2287" s="11" t="n">
        <f aca="false">AVERAGE(C2287:D2287)</f>
        <v>4.01051676867933</v>
      </c>
    </row>
    <row r="2288" customFormat="false" ht="13" hidden="false" customHeight="false" outlineLevel="0" collapsed="false">
      <c r="A2288" s="8" t="s">
        <v>4577</v>
      </c>
      <c r="B2288" s="2" t="s">
        <v>4578</v>
      </c>
      <c r="C2288" s="9" t="n">
        <v>4.00076194979325</v>
      </c>
      <c r="D2288" s="10" t="n">
        <v>4.01981855700074</v>
      </c>
      <c r="E2288" s="11" t="n">
        <f aca="false">AVERAGE(C2288:D2288)</f>
        <v>4.010290253397</v>
      </c>
    </row>
    <row r="2289" customFormat="false" ht="13" hidden="false" customHeight="false" outlineLevel="0" collapsed="false">
      <c r="A2289" s="8" t="s">
        <v>4579</v>
      </c>
      <c r="B2289" s="2" t="s">
        <v>4580</v>
      </c>
      <c r="C2289" s="9" t="n">
        <v>3.71848216487553</v>
      </c>
      <c r="D2289" s="10" t="n">
        <v>4.30059892411848</v>
      </c>
      <c r="E2289" s="11" t="n">
        <f aca="false">AVERAGE(C2289:D2289)</f>
        <v>4.00954054449701</v>
      </c>
    </row>
    <row r="2290" customFormat="false" ht="13" hidden="false" customHeight="false" outlineLevel="0" collapsed="false">
      <c r="A2290" s="8" t="s">
        <v>4581</v>
      </c>
      <c r="B2290" s="2" t="s">
        <v>4582</v>
      </c>
      <c r="C2290" s="9" t="n">
        <v>4.26961004270022</v>
      </c>
      <c r="D2290" s="10" t="n">
        <v>3.74923243801549</v>
      </c>
      <c r="E2290" s="11" t="n">
        <f aca="false">AVERAGE(C2290:D2290)</f>
        <v>4.00942124035786</v>
      </c>
    </row>
    <row r="2291" customFormat="false" ht="13" hidden="false" customHeight="false" outlineLevel="0" collapsed="false">
      <c r="A2291" s="8" t="s">
        <v>4583</v>
      </c>
      <c r="B2291" s="2" t="s">
        <v>4584</v>
      </c>
      <c r="C2291" s="9" t="n">
        <v>4.11747155736326</v>
      </c>
      <c r="D2291" s="10" t="n">
        <v>3.89988129016498</v>
      </c>
      <c r="E2291" s="11" t="n">
        <f aca="false">AVERAGE(C2291:D2291)</f>
        <v>4.00867642376412</v>
      </c>
    </row>
    <row r="2292" customFormat="false" ht="13" hidden="false" customHeight="false" outlineLevel="0" collapsed="false">
      <c r="A2292" s="8" t="s">
        <v>4585</v>
      </c>
      <c r="B2292" s="2" t="s">
        <v>4586</v>
      </c>
      <c r="C2292" s="9" t="n">
        <v>4.33646864269529</v>
      </c>
      <c r="D2292" s="10" t="n">
        <v>3.68064083967482</v>
      </c>
      <c r="E2292" s="11" t="n">
        <f aca="false">AVERAGE(C2292:D2292)</f>
        <v>4.00855474118505</v>
      </c>
    </row>
    <row r="2293" customFormat="false" ht="13" hidden="false" customHeight="false" outlineLevel="0" collapsed="false">
      <c r="A2293" s="8" t="s">
        <v>4587</v>
      </c>
      <c r="B2293" s="2" t="s">
        <v>4588</v>
      </c>
      <c r="C2293" s="9" t="n">
        <v>3.87446428592363</v>
      </c>
      <c r="D2293" s="10" t="n">
        <v>4.13951873905974</v>
      </c>
      <c r="E2293" s="11" t="n">
        <f aca="false">AVERAGE(C2293:D2293)</f>
        <v>4.00699151249169</v>
      </c>
    </row>
    <row r="2294" customFormat="false" ht="13" hidden="false" customHeight="false" outlineLevel="0" collapsed="false">
      <c r="A2294" s="8" t="s">
        <v>4589</v>
      </c>
      <c r="B2294" s="2" t="s">
        <v>4590</v>
      </c>
      <c r="C2294" s="9" t="n">
        <v>4.74897928926199</v>
      </c>
      <c r="D2294" s="10" t="n">
        <v>3.2642562138393</v>
      </c>
      <c r="E2294" s="11" t="n">
        <f aca="false">AVERAGE(C2294:D2294)</f>
        <v>4.00661775155065</v>
      </c>
    </row>
    <row r="2295" customFormat="false" ht="13" hidden="false" customHeight="false" outlineLevel="0" collapsed="false">
      <c r="A2295" s="8" t="s">
        <v>4591</v>
      </c>
      <c r="B2295" s="2" t="s">
        <v>4592</v>
      </c>
      <c r="C2295" s="9" t="n">
        <v>3.29039361880408</v>
      </c>
      <c r="D2295" s="10" t="n">
        <v>4.72279127127578</v>
      </c>
      <c r="E2295" s="11" t="n">
        <f aca="false">AVERAGE(C2295:D2295)</f>
        <v>4.00659244503993</v>
      </c>
    </row>
    <row r="2296" customFormat="false" ht="13" hidden="false" customHeight="false" outlineLevel="0" collapsed="false">
      <c r="A2296" s="8" t="s">
        <v>4593</v>
      </c>
      <c r="B2296" s="2" t="s">
        <v>4594</v>
      </c>
      <c r="C2296" s="9" t="n">
        <v>4.3488253148373</v>
      </c>
      <c r="D2296" s="10" t="n">
        <v>3.66249225785262</v>
      </c>
      <c r="E2296" s="11" t="n">
        <f aca="false">AVERAGE(C2296:D2296)</f>
        <v>4.00565878634496</v>
      </c>
    </row>
    <row r="2297" customFormat="false" ht="13" hidden="false" customHeight="false" outlineLevel="0" collapsed="false">
      <c r="A2297" s="8" t="s">
        <v>4595</v>
      </c>
      <c r="B2297" s="2" t="s">
        <v>4596</v>
      </c>
      <c r="C2297" s="9" t="n">
        <v>3.72916121971592</v>
      </c>
      <c r="D2297" s="10" t="n">
        <v>4.28171940473359</v>
      </c>
      <c r="E2297" s="11" t="n">
        <f aca="false">AVERAGE(C2297:D2297)</f>
        <v>4.00544031222476</v>
      </c>
    </row>
    <row r="2298" customFormat="false" ht="13" hidden="false" customHeight="false" outlineLevel="0" collapsed="false">
      <c r="A2298" s="8" t="s">
        <v>4597</v>
      </c>
      <c r="B2298" s="2" t="s">
        <v>4598</v>
      </c>
      <c r="C2298" s="9" t="n">
        <v>3.98910664341754</v>
      </c>
      <c r="D2298" s="10" t="n">
        <v>4.02169347774043</v>
      </c>
      <c r="E2298" s="11" t="n">
        <f aca="false">AVERAGE(C2298:D2298)</f>
        <v>4.00540006057899</v>
      </c>
    </row>
    <row r="2299" customFormat="false" ht="13" hidden="false" customHeight="false" outlineLevel="0" collapsed="false">
      <c r="A2299" s="8" t="s">
        <v>4599</v>
      </c>
      <c r="B2299" s="2" t="s">
        <v>4600</v>
      </c>
      <c r="C2299" s="9" t="n">
        <v>4.1623102243457</v>
      </c>
      <c r="D2299" s="10" t="n">
        <v>3.84804052727676</v>
      </c>
      <c r="E2299" s="11" t="n">
        <f aca="false">AVERAGE(C2299:D2299)</f>
        <v>4.00517537581123</v>
      </c>
    </row>
    <row r="2300" customFormat="false" ht="13" hidden="false" customHeight="false" outlineLevel="0" collapsed="false">
      <c r="A2300" s="8" t="s">
        <v>4601</v>
      </c>
      <c r="B2300" s="2" t="s">
        <v>4602</v>
      </c>
      <c r="C2300" s="9" t="n">
        <v>4.1260075413812</v>
      </c>
      <c r="D2300" s="10" t="n">
        <v>3.87963486307678</v>
      </c>
      <c r="E2300" s="11" t="n">
        <f aca="false">AVERAGE(C2300:D2300)</f>
        <v>4.00282120222899</v>
      </c>
    </row>
    <row r="2301" customFormat="false" ht="13" hidden="false" customHeight="false" outlineLevel="0" collapsed="false">
      <c r="A2301" s="8" t="s">
        <v>4603</v>
      </c>
      <c r="B2301" s="2" t="s">
        <v>4604</v>
      </c>
      <c r="C2301" s="9" t="n">
        <v>4.11466806569959</v>
      </c>
      <c r="D2301" s="10" t="n">
        <v>3.89042133917074</v>
      </c>
      <c r="E2301" s="11" t="n">
        <f aca="false">AVERAGE(C2301:D2301)</f>
        <v>4.00254470243516</v>
      </c>
    </row>
    <row r="2302" customFormat="false" ht="13" hidden="false" customHeight="false" outlineLevel="0" collapsed="false">
      <c r="A2302" s="8" t="s">
        <v>4605</v>
      </c>
      <c r="B2302" s="2" t="s">
        <v>4606</v>
      </c>
      <c r="C2302" s="9" t="n">
        <v>3.70823042223643</v>
      </c>
      <c r="D2302" s="10" t="n">
        <v>4.29659808205396</v>
      </c>
      <c r="E2302" s="11" t="n">
        <f aca="false">AVERAGE(C2302:D2302)</f>
        <v>4.00241425214519</v>
      </c>
    </row>
    <row r="2303" customFormat="false" ht="13" hidden="false" customHeight="false" outlineLevel="0" collapsed="false">
      <c r="A2303" s="8" t="s">
        <v>4607</v>
      </c>
      <c r="B2303" s="2" t="s">
        <v>4608</v>
      </c>
      <c r="C2303" s="9" t="n">
        <v>3.90047623876651</v>
      </c>
      <c r="D2303" s="10" t="n">
        <v>4.1029873575297</v>
      </c>
      <c r="E2303" s="11" t="n">
        <f aca="false">AVERAGE(C2303:D2303)</f>
        <v>4.00173179814811</v>
      </c>
    </row>
    <row r="2304" customFormat="false" ht="13" hidden="false" customHeight="false" outlineLevel="0" collapsed="false">
      <c r="A2304" s="8" t="s">
        <v>4609</v>
      </c>
      <c r="B2304" s="2" t="s">
        <v>4610</v>
      </c>
      <c r="C2304" s="9" t="n">
        <v>4.02266116428472</v>
      </c>
      <c r="D2304" s="10" t="n">
        <v>3.97968436409623</v>
      </c>
      <c r="E2304" s="11" t="n">
        <f aca="false">AVERAGE(C2304:D2304)</f>
        <v>4.00117276419048</v>
      </c>
    </row>
    <row r="2305" customFormat="false" ht="13" hidden="false" customHeight="false" outlineLevel="0" collapsed="false">
      <c r="A2305" s="8" t="s">
        <v>4611</v>
      </c>
      <c r="B2305" s="2" t="s">
        <v>4612</v>
      </c>
      <c r="C2305" s="9" t="n">
        <v>3.20251172023801</v>
      </c>
      <c r="D2305" s="10" t="n">
        <v>4.799320019719</v>
      </c>
      <c r="E2305" s="11" t="n">
        <f aca="false">AVERAGE(C2305:D2305)</f>
        <v>4.00091586997851</v>
      </c>
    </row>
    <row r="2306" customFormat="false" ht="13" hidden="false" customHeight="false" outlineLevel="0" collapsed="false">
      <c r="A2306" s="8" t="s">
        <v>4613</v>
      </c>
      <c r="B2306" s="2" t="s">
        <v>4614</v>
      </c>
      <c r="C2306" s="9" t="n">
        <v>3.92694286786082</v>
      </c>
      <c r="D2306" s="10" t="n">
        <v>4.06781647045568</v>
      </c>
      <c r="E2306" s="11" t="n">
        <f aca="false">AVERAGE(C2306:D2306)</f>
        <v>3.99737966915825</v>
      </c>
    </row>
    <row r="2307" customFormat="false" ht="13" hidden="false" customHeight="false" outlineLevel="0" collapsed="false">
      <c r="A2307" s="8" t="s">
        <v>4615</v>
      </c>
      <c r="B2307" s="2" t="s">
        <v>4616</v>
      </c>
      <c r="C2307" s="9" t="n">
        <v>4.01611336849643</v>
      </c>
      <c r="D2307" s="10" t="n">
        <v>3.97749943800652</v>
      </c>
      <c r="E2307" s="11" t="n">
        <f aca="false">AVERAGE(C2307:D2307)</f>
        <v>3.99680640325148</v>
      </c>
    </row>
    <row r="2308" customFormat="false" ht="13" hidden="false" customHeight="false" outlineLevel="0" collapsed="false">
      <c r="A2308" s="8" t="s">
        <v>4617</v>
      </c>
      <c r="B2308" s="2" t="s">
        <v>4618</v>
      </c>
      <c r="C2308" s="9" t="n">
        <v>4.06272629748645</v>
      </c>
      <c r="D2308" s="10" t="n">
        <v>3.93023143042985</v>
      </c>
      <c r="E2308" s="11" t="n">
        <f aca="false">AVERAGE(C2308:D2308)</f>
        <v>3.99647886395815</v>
      </c>
    </row>
    <row r="2309" customFormat="false" ht="13" hidden="false" customHeight="false" outlineLevel="0" collapsed="false">
      <c r="A2309" s="8" t="s">
        <v>4619</v>
      </c>
      <c r="B2309" s="2" t="s">
        <v>4620</v>
      </c>
      <c r="C2309" s="9" t="n">
        <v>3.90792408344881</v>
      </c>
      <c r="D2309" s="10" t="n">
        <v>4.08401863749879</v>
      </c>
      <c r="E2309" s="11" t="n">
        <f aca="false">AVERAGE(C2309:D2309)</f>
        <v>3.9959713604738</v>
      </c>
    </row>
    <row r="2310" customFormat="false" ht="13" hidden="false" customHeight="false" outlineLevel="0" collapsed="false">
      <c r="A2310" s="8" t="s">
        <v>4621</v>
      </c>
      <c r="B2310" s="2" t="s">
        <v>4622</v>
      </c>
      <c r="C2310" s="9" t="n">
        <v>4.13624282561292</v>
      </c>
      <c r="D2310" s="10" t="n">
        <v>3.85321867350916</v>
      </c>
      <c r="E2310" s="11" t="n">
        <f aca="false">AVERAGE(C2310:D2310)</f>
        <v>3.99473074956104</v>
      </c>
    </row>
    <row r="2311" customFormat="false" ht="13" hidden="false" customHeight="false" outlineLevel="0" collapsed="false">
      <c r="A2311" s="8" t="s">
        <v>4623</v>
      </c>
      <c r="B2311" s="2" t="s">
        <v>4624</v>
      </c>
      <c r="C2311" s="9" t="n">
        <v>4.33143391120611</v>
      </c>
      <c r="D2311" s="10" t="n">
        <v>3.65689979350917</v>
      </c>
      <c r="E2311" s="11" t="n">
        <f aca="false">AVERAGE(C2311:D2311)</f>
        <v>3.99416685235764</v>
      </c>
    </row>
    <row r="2312" customFormat="false" ht="13" hidden="false" customHeight="false" outlineLevel="0" collapsed="false">
      <c r="A2312" s="8" t="s">
        <v>4625</v>
      </c>
      <c r="B2312" s="2" t="s">
        <v>4626</v>
      </c>
      <c r="C2312" s="9" t="n">
        <v>3.7476389879293</v>
      </c>
      <c r="D2312" s="10" t="n">
        <v>4.23448329293931</v>
      </c>
      <c r="E2312" s="11" t="n">
        <f aca="false">AVERAGE(C2312:D2312)</f>
        <v>3.99106114043431</v>
      </c>
    </row>
    <row r="2313" customFormat="false" ht="13" hidden="false" customHeight="false" outlineLevel="0" collapsed="false">
      <c r="A2313" s="8" t="s">
        <v>4627</v>
      </c>
      <c r="B2313" s="2" t="s">
        <v>4628</v>
      </c>
      <c r="C2313" s="9" t="n">
        <v>4.2077737203996</v>
      </c>
      <c r="D2313" s="10" t="n">
        <v>3.77296373941104</v>
      </c>
      <c r="E2313" s="11" t="n">
        <f aca="false">AVERAGE(C2313:D2313)</f>
        <v>3.99036872990532</v>
      </c>
    </row>
    <row r="2314" customFormat="false" ht="13" hidden="false" customHeight="false" outlineLevel="0" collapsed="false">
      <c r="A2314" s="8" t="s">
        <v>4629</v>
      </c>
      <c r="B2314" s="2" t="s">
        <v>4630</v>
      </c>
      <c r="C2314" s="9" t="n">
        <v>4.0784840042854</v>
      </c>
      <c r="D2314" s="10" t="n">
        <v>3.9020508349832</v>
      </c>
      <c r="E2314" s="11" t="n">
        <f aca="false">AVERAGE(C2314:D2314)</f>
        <v>3.9902674196343</v>
      </c>
    </row>
    <row r="2315" customFormat="false" ht="13" hidden="false" customHeight="false" outlineLevel="0" collapsed="false">
      <c r="A2315" s="8" t="s">
        <v>4631</v>
      </c>
      <c r="B2315" s="2" t="s">
        <v>4632</v>
      </c>
      <c r="C2315" s="9" t="n">
        <v>3.9763157673819</v>
      </c>
      <c r="D2315" s="10" t="n">
        <v>4.0022278621162</v>
      </c>
      <c r="E2315" s="11" t="n">
        <f aca="false">AVERAGE(C2315:D2315)</f>
        <v>3.98927181474905</v>
      </c>
    </row>
    <row r="2316" customFormat="false" ht="13" hidden="false" customHeight="false" outlineLevel="0" collapsed="false">
      <c r="A2316" s="8" t="s">
        <v>4633</v>
      </c>
      <c r="B2316" s="2" t="s">
        <v>4634</v>
      </c>
      <c r="C2316" s="9" t="n">
        <v>3.99986596856928</v>
      </c>
      <c r="D2316" s="10" t="n">
        <v>3.97863268491625</v>
      </c>
      <c r="E2316" s="11" t="n">
        <f aca="false">AVERAGE(C2316:D2316)</f>
        <v>3.98924932674277</v>
      </c>
    </row>
    <row r="2317" customFormat="false" ht="13" hidden="false" customHeight="false" outlineLevel="0" collapsed="false">
      <c r="A2317" s="8" t="s">
        <v>4635</v>
      </c>
      <c r="B2317" s="2" t="s">
        <v>4636</v>
      </c>
      <c r="C2317" s="9" t="n">
        <v>3.99823512187743</v>
      </c>
      <c r="D2317" s="10" t="n">
        <v>3.97878298895718</v>
      </c>
      <c r="E2317" s="11" t="n">
        <f aca="false">AVERAGE(C2317:D2317)</f>
        <v>3.9885090554173</v>
      </c>
    </row>
    <row r="2318" customFormat="false" ht="13" hidden="false" customHeight="false" outlineLevel="0" collapsed="false">
      <c r="A2318" s="8" t="s">
        <v>4637</v>
      </c>
      <c r="B2318" s="2" t="s">
        <v>4638</v>
      </c>
      <c r="C2318" s="9" t="n">
        <v>3.95295127516481</v>
      </c>
      <c r="D2318" s="10" t="n">
        <v>4.0237590142467</v>
      </c>
      <c r="E2318" s="11" t="n">
        <f aca="false">AVERAGE(C2318:D2318)</f>
        <v>3.98835514470576</v>
      </c>
    </row>
    <row r="2319" customFormat="false" ht="13" hidden="false" customHeight="false" outlineLevel="0" collapsed="false">
      <c r="A2319" s="8" t="s">
        <v>4639</v>
      </c>
      <c r="B2319" s="2" t="s">
        <v>4640</v>
      </c>
      <c r="C2319" s="9" t="n">
        <v>3.85353715081542</v>
      </c>
      <c r="D2319" s="10" t="n">
        <v>4.1223488907701</v>
      </c>
      <c r="E2319" s="11" t="n">
        <f aca="false">AVERAGE(C2319:D2319)</f>
        <v>3.98794302079276</v>
      </c>
    </row>
    <row r="2320" customFormat="false" ht="13" hidden="false" customHeight="false" outlineLevel="0" collapsed="false">
      <c r="A2320" s="8" t="s">
        <v>4641</v>
      </c>
      <c r="B2320" s="2" t="s">
        <v>4642</v>
      </c>
      <c r="C2320" s="9" t="n">
        <v>4.37403641072446</v>
      </c>
      <c r="D2320" s="10" t="n">
        <v>3.59629888403938</v>
      </c>
      <c r="E2320" s="11" t="n">
        <f aca="false">AVERAGE(C2320:D2320)</f>
        <v>3.98516764738192</v>
      </c>
    </row>
    <row r="2321" customFormat="false" ht="13" hidden="false" customHeight="false" outlineLevel="0" collapsed="false">
      <c r="A2321" s="8" t="s">
        <v>4643</v>
      </c>
      <c r="B2321" s="2" t="s">
        <v>4644</v>
      </c>
      <c r="C2321" s="9" t="n">
        <v>4.16818963913166</v>
      </c>
      <c r="D2321" s="10" t="n">
        <v>3.80190539254929</v>
      </c>
      <c r="E2321" s="11" t="n">
        <f aca="false">AVERAGE(C2321:D2321)</f>
        <v>3.98504751584047</v>
      </c>
    </row>
    <row r="2322" customFormat="false" ht="13" hidden="false" customHeight="false" outlineLevel="0" collapsed="false">
      <c r="A2322" s="8" t="s">
        <v>4645</v>
      </c>
      <c r="B2322" s="2" t="s">
        <v>4646</v>
      </c>
      <c r="C2322" s="9" t="n">
        <v>3.96013236140967</v>
      </c>
      <c r="D2322" s="10" t="n">
        <v>4.0093768361919</v>
      </c>
      <c r="E2322" s="11" t="n">
        <f aca="false">AVERAGE(C2322:D2322)</f>
        <v>3.98475459880079</v>
      </c>
    </row>
    <row r="2323" customFormat="false" ht="13" hidden="false" customHeight="false" outlineLevel="0" collapsed="false">
      <c r="A2323" s="8" t="s">
        <v>4647</v>
      </c>
      <c r="B2323" s="2" t="s">
        <v>4648</v>
      </c>
      <c r="C2323" s="9" t="n">
        <v>3.8542932944615</v>
      </c>
      <c r="D2323" s="10" t="n">
        <v>4.11464184236546</v>
      </c>
      <c r="E2323" s="11" t="n">
        <f aca="false">AVERAGE(C2323:D2323)</f>
        <v>3.98446756841348</v>
      </c>
    </row>
    <row r="2324" customFormat="false" ht="13" hidden="false" customHeight="false" outlineLevel="0" collapsed="false">
      <c r="A2324" s="8" t="s">
        <v>4649</v>
      </c>
      <c r="B2324" s="2" t="s">
        <v>4650</v>
      </c>
      <c r="C2324" s="9" t="n">
        <v>3.9355662701053</v>
      </c>
      <c r="D2324" s="10" t="n">
        <v>4.02831105961353</v>
      </c>
      <c r="E2324" s="11" t="n">
        <f aca="false">AVERAGE(C2324:D2324)</f>
        <v>3.98193866485942</v>
      </c>
    </row>
    <row r="2325" customFormat="false" ht="13" hidden="false" customHeight="false" outlineLevel="0" collapsed="false">
      <c r="A2325" s="8" t="s">
        <v>4651</v>
      </c>
      <c r="B2325" s="2" t="s">
        <v>4652</v>
      </c>
      <c r="C2325" s="9" t="n">
        <v>4.19948752036868</v>
      </c>
      <c r="D2325" s="10" t="n">
        <v>3.76376509857516</v>
      </c>
      <c r="E2325" s="11" t="n">
        <f aca="false">AVERAGE(C2325:D2325)</f>
        <v>3.98162630947192</v>
      </c>
    </row>
    <row r="2326" customFormat="false" ht="13" hidden="false" customHeight="false" outlineLevel="0" collapsed="false">
      <c r="A2326" s="8" t="s">
        <v>4653</v>
      </c>
      <c r="B2326" s="2" t="s">
        <v>4654</v>
      </c>
      <c r="C2326" s="9" t="n">
        <v>3.91785925342948</v>
      </c>
      <c r="D2326" s="10" t="n">
        <v>4.04529313303249</v>
      </c>
      <c r="E2326" s="11" t="n">
        <f aca="false">AVERAGE(C2326:D2326)</f>
        <v>3.98157619323098</v>
      </c>
    </row>
    <row r="2327" customFormat="false" ht="13" hidden="false" customHeight="false" outlineLevel="0" collapsed="false">
      <c r="A2327" s="8" t="s">
        <v>4655</v>
      </c>
      <c r="B2327" s="2" t="s">
        <v>4656</v>
      </c>
      <c r="C2327" s="9" t="n">
        <v>4.18778601067207</v>
      </c>
      <c r="D2327" s="10" t="n">
        <v>3.77385432104382</v>
      </c>
      <c r="E2327" s="11" t="n">
        <f aca="false">AVERAGE(C2327:D2327)</f>
        <v>3.98082016585794</v>
      </c>
    </row>
    <row r="2328" customFormat="false" ht="13" hidden="false" customHeight="false" outlineLevel="0" collapsed="false">
      <c r="A2328" s="8" t="s">
        <v>4657</v>
      </c>
      <c r="B2328" s="2" t="s">
        <v>4658</v>
      </c>
      <c r="C2328" s="9" t="n">
        <v>4.11992696791087</v>
      </c>
      <c r="D2328" s="10" t="n">
        <v>3.84102248227936</v>
      </c>
      <c r="E2328" s="11" t="n">
        <f aca="false">AVERAGE(C2328:D2328)</f>
        <v>3.98047472509511</v>
      </c>
    </row>
    <row r="2329" customFormat="false" ht="13" hidden="false" customHeight="false" outlineLevel="0" collapsed="false">
      <c r="A2329" s="8" t="s">
        <v>4659</v>
      </c>
      <c r="B2329" s="2" t="s">
        <v>4660</v>
      </c>
      <c r="C2329" s="9" t="n">
        <v>3.65504919469838</v>
      </c>
      <c r="D2329" s="10" t="n">
        <v>4.30424500564201</v>
      </c>
      <c r="E2329" s="11" t="n">
        <f aca="false">AVERAGE(C2329:D2329)</f>
        <v>3.9796471001702</v>
      </c>
    </row>
    <row r="2330" customFormat="false" ht="13" hidden="false" customHeight="false" outlineLevel="0" collapsed="false">
      <c r="A2330" s="8" t="s">
        <v>4661</v>
      </c>
      <c r="B2330" s="2" t="s">
        <v>4662</v>
      </c>
      <c r="C2330" s="9" t="n">
        <v>3.78346162856086</v>
      </c>
      <c r="D2330" s="10" t="n">
        <v>4.17563679596571</v>
      </c>
      <c r="E2330" s="11" t="n">
        <f aca="false">AVERAGE(C2330:D2330)</f>
        <v>3.97954921226328</v>
      </c>
    </row>
    <row r="2331" customFormat="false" ht="13" hidden="false" customHeight="false" outlineLevel="0" collapsed="false">
      <c r="A2331" s="8" t="s">
        <v>4663</v>
      </c>
      <c r="B2331" s="2" t="s">
        <v>4664</v>
      </c>
      <c r="C2331" s="9" t="n">
        <v>4.03256866833406</v>
      </c>
      <c r="D2331" s="10" t="n">
        <v>3.92527065565947</v>
      </c>
      <c r="E2331" s="11" t="n">
        <f aca="false">AVERAGE(C2331:D2331)</f>
        <v>3.97891966199677</v>
      </c>
    </row>
    <row r="2332" customFormat="false" ht="13" hidden="false" customHeight="false" outlineLevel="0" collapsed="false">
      <c r="A2332" s="8" t="s">
        <v>4665</v>
      </c>
      <c r="B2332" s="2" t="s">
        <v>4666</v>
      </c>
      <c r="C2332" s="9" t="n">
        <v>3.89075480626504</v>
      </c>
      <c r="D2332" s="10" t="n">
        <v>4.06620992801144</v>
      </c>
      <c r="E2332" s="11" t="n">
        <f aca="false">AVERAGE(C2332:D2332)</f>
        <v>3.97848236713824</v>
      </c>
    </row>
    <row r="2333" customFormat="false" ht="13" hidden="false" customHeight="false" outlineLevel="0" collapsed="false">
      <c r="A2333" s="8" t="s">
        <v>4667</v>
      </c>
      <c r="B2333" s="2" t="s">
        <v>4668</v>
      </c>
      <c r="C2333" s="9" t="n">
        <v>4.04755156916781</v>
      </c>
      <c r="D2333" s="10" t="n">
        <v>3.90852841228706</v>
      </c>
      <c r="E2333" s="11" t="n">
        <f aca="false">AVERAGE(C2333:D2333)</f>
        <v>3.97803999072743</v>
      </c>
    </row>
    <row r="2334" customFormat="false" ht="13" hidden="false" customHeight="false" outlineLevel="0" collapsed="false">
      <c r="A2334" s="8" t="s">
        <v>4669</v>
      </c>
      <c r="B2334" s="2" t="s">
        <v>4670</v>
      </c>
      <c r="C2334" s="9" t="n">
        <v>3.64279104849912</v>
      </c>
      <c r="D2334" s="10" t="n">
        <v>4.31319732107779</v>
      </c>
      <c r="E2334" s="11" t="n">
        <f aca="false">AVERAGE(C2334:D2334)</f>
        <v>3.97799418478846</v>
      </c>
    </row>
    <row r="2335" customFormat="false" ht="13" hidden="false" customHeight="false" outlineLevel="0" collapsed="false">
      <c r="A2335" s="8" t="s">
        <v>4671</v>
      </c>
      <c r="B2335" s="2" t="s">
        <v>4672</v>
      </c>
      <c r="C2335" s="9" t="n">
        <v>3.72318052184835</v>
      </c>
      <c r="D2335" s="10" t="n">
        <v>4.23235443033557</v>
      </c>
      <c r="E2335" s="11" t="n">
        <f aca="false">AVERAGE(C2335:D2335)</f>
        <v>3.97776747609196</v>
      </c>
    </row>
    <row r="2336" customFormat="false" ht="13" hidden="false" customHeight="false" outlineLevel="0" collapsed="false">
      <c r="A2336" s="8" t="s">
        <v>4673</v>
      </c>
      <c r="B2336" s="2" t="s">
        <v>4674</v>
      </c>
      <c r="C2336" s="9" t="n">
        <v>3.94316038351623</v>
      </c>
      <c r="D2336" s="10" t="n">
        <v>4.01071545853473</v>
      </c>
      <c r="E2336" s="11" t="n">
        <f aca="false">AVERAGE(C2336:D2336)</f>
        <v>3.97693792102548</v>
      </c>
    </row>
    <row r="2337" customFormat="false" ht="13" hidden="false" customHeight="false" outlineLevel="0" collapsed="false">
      <c r="A2337" s="8" t="s">
        <v>4675</v>
      </c>
      <c r="B2337" s="2" t="s">
        <v>4676</v>
      </c>
      <c r="C2337" s="9" t="n">
        <v>3.85148152307162</v>
      </c>
      <c r="D2337" s="10" t="n">
        <v>4.10035057971239</v>
      </c>
      <c r="E2337" s="11" t="n">
        <f aca="false">AVERAGE(C2337:D2337)</f>
        <v>3.975916051392</v>
      </c>
    </row>
    <row r="2338" customFormat="false" ht="13" hidden="false" customHeight="false" outlineLevel="0" collapsed="false">
      <c r="A2338" s="8" t="s">
        <v>4677</v>
      </c>
      <c r="B2338" s="2" t="s">
        <v>4678</v>
      </c>
      <c r="C2338" s="9" t="n">
        <v>3.99894218035986</v>
      </c>
      <c r="D2338" s="10" t="n">
        <v>3.95243387133648</v>
      </c>
      <c r="E2338" s="11" t="n">
        <f aca="false">AVERAGE(C2338:D2338)</f>
        <v>3.97568802584817</v>
      </c>
    </row>
    <row r="2339" customFormat="false" ht="13" hidden="false" customHeight="false" outlineLevel="0" collapsed="false">
      <c r="A2339" s="8" t="s">
        <v>4679</v>
      </c>
      <c r="B2339" s="2" t="s">
        <v>4680</v>
      </c>
      <c r="C2339" s="9" t="n">
        <v>4.12353087596528</v>
      </c>
      <c r="D2339" s="10" t="n">
        <v>3.82587476099759</v>
      </c>
      <c r="E2339" s="11" t="n">
        <f aca="false">AVERAGE(C2339:D2339)</f>
        <v>3.97470281848144</v>
      </c>
    </row>
    <row r="2340" customFormat="false" ht="13" hidden="false" customHeight="false" outlineLevel="0" collapsed="false">
      <c r="A2340" s="8" t="s">
        <v>4681</v>
      </c>
      <c r="B2340" s="2" t="s">
        <v>4682</v>
      </c>
      <c r="C2340" s="9" t="n">
        <v>3.52915429958136</v>
      </c>
      <c r="D2340" s="10" t="n">
        <v>4.41789512258076</v>
      </c>
      <c r="E2340" s="11" t="n">
        <f aca="false">AVERAGE(C2340:D2340)</f>
        <v>3.97352471108106</v>
      </c>
    </row>
    <row r="2341" customFormat="false" ht="13" hidden="false" customHeight="false" outlineLevel="0" collapsed="false">
      <c r="A2341" s="8" t="s">
        <v>4683</v>
      </c>
      <c r="B2341" s="2" t="s">
        <v>4684</v>
      </c>
      <c r="C2341" s="9" t="n">
        <v>4.374924933021</v>
      </c>
      <c r="D2341" s="10" t="n">
        <v>3.57031131317135</v>
      </c>
      <c r="E2341" s="11" t="n">
        <f aca="false">AVERAGE(C2341:D2341)</f>
        <v>3.97261812309617</v>
      </c>
    </row>
    <row r="2342" customFormat="false" ht="13" hidden="false" customHeight="false" outlineLevel="0" collapsed="false">
      <c r="A2342" s="8" t="s">
        <v>4685</v>
      </c>
      <c r="B2342" s="2" t="s">
        <v>4686</v>
      </c>
      <c r="C2342" s="9" t="n">
        <v>3.8571005543841</v>
      </c>
      <c r="D2342" s="10" t="n">
        <v>4.0874980559999</v>
      </c>
      <c r="E2342" s="11" t="n">
        <f aca="false">AVERAGE(C2342:D2342)</f>
        <v>3.972299305192</v>
      </c>
    </row>
    <row r="2343" customFormat="false" ht="13" hidden="false" customHeight="false" outlineLevel="0" collapsed="false">
      <c r="A2343" s="8" t="s">
        <v>4687</v>
      </c>
      <c r="B2343" s="2" t="s">
        <v>4688</v>
      </c>
      <c r="C2343" s="9" t="n">
        <v>4.25284765847269</v>
      </c>
      <c r="D2343" s="10" t="n">
        <v>3.69140348901307</v>
      </c>
      <c r="E2343" s="11" t="n">
        <f aca="false">AVERAGE(C2343:D2343)</f>
        <v>3.97212557374288</v>
      </c>
    </row>
    <row r="2344" customFormat="false" ht="13" hidden="false" customHeight="false" outlineLevel="0" collapsed="false">
      <c r="A2344" s="8" t="s">
        <v>4689</v>
      </c>
      <c r="B2344" s="2" t="s">
        <v>4690</v>
      </c>
      <c r="C2344" s="9" t="n">
        <v>4.29445762134767</v>
      </c>
      <c r="D2344" s="10" t="n">
        <v>3.64704033494401</v>
      </c>
      <c r="E2344" s="11" t="n">
        <f aca="false">AVERAGE(C2344:D2344)</f>
        <v>3.97074897814584</v>
      </c>
    </row>
    <row r="2345" customFormat="false" ht="13" hidden="false" customHeight="false" outlineLevel="0" collapsed="false">
      <c r="A2345" s="8" t="s">
        <v>4691</v>
      </c>
      <c r="B2345" s="2" t="s">
        <v>4692</v>
      </c>
      <c r="C2345" s="9" t="n">
        <v>4.12619991391175</v>
      </c>
      <c r="D2345" s="10" t="n">
        <v>3.81500203662392</v>
      </c>
      <c r="E2345" s="11" t="n">
        <f aca="false">AVERAGE(C2345:D2345)</f>
        <v>3.97060097526783</v>
      </c>
    </row>
    <row r="2346" customFormat="false" ht="13" hidden="false" customHeight="false" outlineLevel="0" collapsed="false">
      <c r="A2346" s="8" t="s">
        <v>4693</v>
      </c>
      <c r="B2346" s="2" t="s">
        <v>4694</v>
      </c>
      <c r="C2346" s="9" t="n">
        <v>3.66354711525717</v>
      </c>
      <c r="D2346" s="10" t="n">
        <v>4.27695805484147</v>
      </c>
      <c r="E2346" s="11" t="n">
        <f aca="false">AVERAGE(C2346:D2346)</f>
        <v>3.97025258504932</v>
      </c>
    </row>
    <row r="2347" customFormat="false" ht="13" hidden="false" customHeight="false" outlineLevel="0" collapsed="false">
      <c r="A2347" s="8" t="s">
        <v>4695</v>
      </c>
      <c r="B2347" s="2" t="s">
        <v>4696</v>
      </c>
      <c r="C2347" s="9" t="n">
        <v>4.25463911612812</v>
      </c>
      <c r="D2347" s="10" t="n">
        <v>3.68453842787463</v>
      </c>
      <c r="E2347" s="11" t="n">
        <f aca="false">AVERAGE(C2347:D2347)</f>
        <v>3.96958877200137</v>
      </c>
    </row>
    <row r="2348" customFormat="false" ht="13" hidden="false" customHeight="false" outlineLevel="0" collapsed="false">
      <c r="A2348" s="8" t="s">
        <v>4697</v>
      </c>
      <c r="B2348" s="2" t="s">
        <v>4698</v>
      </c>
      <c r="C2348" s="9" t="n">
        <v>4.10920278368342</v>
      </c>
      <c r="D2348" s="10" t="n">
        <v>3.82975995511466</v>
      </c>
      <c r="E2348" s="11" t="n">
        <f aca="false">AVERAGE(C2348:D2348)</f>
        <v>3.96948136939904</v>
      </c>
    </row>
    <row r="2349" customFormat="false" ht="13" hidden="false" customHeight="false" outlineLevel="0" collapsed="false">
      <c r="A2349" s="8" t="s">
        <v>4699</v>
      </c>
      <c r="B2349" s="2" t="s">
        <v>4700</v>
      </c>
      <c r="C2349" s="9" t="n">
        <v>3.72515182605715</v>
      </c>
      <c r="D2349" s="10" t="n">
        <v>4.2119775661412</v>
      </c>
      <c r="E2349" s="11" t="n">
        <f aca="false">AVERAGE(C2349:D2349)</f>
        <v>3.96856469609918</v>
      </c>
    </row>
    <row r="2350" customFormat="false" ht="13" hidden="false" customHeight="false" outlineLevel="0" collapsed="false">
      <c r="A2350" s="8" t="s">
        <v>4701</v>
      </c>
      <c r="B2350" s="2" t="s">
        <v>4702</v>
      </c>
      <c r="C2350" s="9" t="n">
        <v>3.80963543682721</v>
      </c>
      <c r="D2350" s="10" t="n">
        <v>4.12740366401794</v>
      </c>
      <c r="E2350" s="11" t="n">
        <f aca="false">AVERAGE(C2350:D2350)</f>
        <v>3.96851955042257</v>
      </c>
    </row>
    <row r="2351" customFormat="false" ht="13" hidden="false" customHeight="false" outlineLevel="0" collapsed="false">
      <c r="A2351" s="8" t="s">
        <v>4703</v>
      </c>
      <c r="B2351" s="2" t="s">
        <v>4704</v>
      </c>
      <c r="C2351" s="9" t="n">
        <v>4.93820112650476</v>
      </c>
      <c r="D2351" s="10" t="n">
        <v>2.99829563298181</v>
      </c>
      <c r="E2351" s="11" t="n">
        <f aca="false">AVERAGE(C2351:D2351)</f>
        <v>3.96824837974329</v>
      </c>
    </row>
    <row r="2352" customFormat="false" ht="13" hidden="false" customHeight="false" outlineLevel="0" collapsed="false">
      <c r="A2352" s="8" t="s">
        <v>4705</v>
      </c>
      <c r="B2352" s="2" t="s">
        <v>4706</v>
      </c>
      <c r="C2352" s="9" t="n">
        <v>4.03726967246624</v>
      </c>
      <c r="D2352" s="10" t="n">
        <v>3.89698734695049</v>
      </c>
      <c r="E2352" s="11" t="n">
        <f aca="false">AVERAGE(C2352:D2352)</f>
        <v>3.96712850970836</v>
      </c>
    </row>
    <row r="2353" customFormat="false" ht="13" hidden="false" customHeight="false" outlineLevel="0" collapsed="false">
      <c r="A2353" s="8" t="s">
        <v>4707</v>
      </c>
      <c r="B2353" s="2" t="s">
        <v>4708</v>
      </c>
      <c r="C2353" s="9" t="n">
        <v>3.1902596658739</v>
      </c>
      <c r="D2353" s="10" t="n">
        <v>4.74352375524225</v>
      </c>
      <c r="E2353" s="11" t="n">
        <f aca="false">AVERAGE(C2353:D2353)</f>
        <v>3.96689171055807</v>
      </c>
    </row>
    <row r="2354" customFormat="false" ht="13" hidden="false" customHeight="false" outlineLevel="0" collapsed="false">
      <c r="A2354" s="8" t="s">
        <v>4709</v>
      </c>
      <c r="B2354" s="2" t="s">
        <v>4710</v>
      </c>
      <c r="C2354" s="9" t="n">
        <v>4.1093722756051</v>
      </c>
      <c r="D2354" s="10" t="n">
        <v>3.82094401569607</v>
      </c>
      <c r="E2354" s="11" t="n">
        <f aca="false">AVERAGE(C2354:D2354)</f>
        <v>3.96515814565059</v>
      </c>
    </row>
    <row r="2355" customFormat="false" ht="13" hidden="false" customHeight="false" outlineLevel="0" collapsed="false">
      <c r="A2355" s="8" t="s">
        <v>4711</v>
      </c>
      <c r="B2355" s="2" t="s">
        <v>4712</v>
      </c>
      <c r="C2355" s="9" t="n">
        <v>3.72875002325651</v>
      </c>
      <c r="D2355" s="10" t="n">
        <v>4.20031664048829</v>
      </c>
      <c r="E2355" s="11" t="n">
        <f aca="false">AVERAGE(C2355:D2355)</f>
        <v>3.9645333318724</v>
      </c>
    </row>
    <row r="2356" customFormat="false" ht="13" hidden="false" customHeight="false" outlineLevel="0" collapsed="false">
      <c r="A2356" s="8" t="s">
        <v>4713</v>
      </c>
      <c r="B2356" s="2" t="s">
        <v>4714</v>
      </c>
      <c r="C2356" s="9" t="n">
        <v>3.82423353500854</v>
      </c>
      <c r="D2356" s="10" t="n">
        <v>4.10078240353679</v>
      </c>
      <c r="E2356" s="11" t="n">
        <f aca="false">AVERAGE(C2356:D2356)</f>
        <v>3.96250796927266</v>
      </c>
    </row>
    <row r="2357" customFormat="false" ht="13" hidden="false" customHeight="false" outlineLevel="0" collapsed="false">
      <c r="A2357" s="8" t="s">
        <v>4715</v>
      </c>
      <c r="B2357" s="2" t="s">
        <v>4716</v>
      </c>
      <c r="C2357" s="9" t="n">
        <v>4.0552635497444</v>
      </c>
      <c r="D2357" s="10" t="n">
        <v>3.86895322562912</v>
      </c>
      <c r="E2357" s="11" t="n">
        <f aca="false">AVERAGE(C2357:D2357)</f>
        <v>3.96210838768676</v>
      </c>
    </row>
    <row r="2358" customFormat="false" ht="13" hidden="false" customHeight="false" outlineLevel="0" collapsed="false">
      <c r="A2358" s="8" t="s">
        <v>4717</v>
      </c>
      <c r="B2358" s="2" t="s">
        <v>4718</v>
      </c>
      <c r="C2358" s="9" t="n">
        <v>3.27248507243105</v>
      </c>
      <c r="D2358" s="10" t="n">
        <v>4.65111178109105</v>
      </c>
      <c r="E2358" s="11" t="n">
        <f aca="false">AVERAGE(C2358:D2358)</f>
        <v>3.96179842676105</v>
      </c>
    </row>
    <row r="2359" customFormat="false" ht="13" hidden="false" customHeight="false" outlineLevel="0" collapsed="false">
      <c r="A2359" s="8" t="s">
        <v>4719</v>
      </c>
      <c r="B2359" s="2" t="s">
        <v>4720</v>
      </c>
      <c r="C2359" s="9" t="n">
        <v>3.97961899384871</v>
      </c>
      <c r="D2359" s="10" t="n">
        <v>3.94202742004898</v>
      </c>
      <c r="E2359" s="11" t="n">
        <f aca="false">AVERAGE(C2359:D2359)</f>
        <v>3.96082320694884</v>
      </c>
    </row>
    <row r="2360" customFormat="false" ht="13" hidden="false" customHeight="false" outlineLevel="0" collapsed="false">
      <c r="A2360" s="8" t="s">
        <v>4721</v>
      </c>
      <c r="B2360" s="2" t="s">
        <v>4722</v>
      </c>
      <c r="C2360" s="9" t="n">
        <v>3.82240803219556</v>
      </c>
      <c r="D2360" s="10" t="n">
        <v>4.09911792496559</v>
      </c>
      <c r="E2360" s="11" t="n">
        <f aca="false">AVERAGE(C2360:D2360)</f>
        <v>3.96076297858058</v>
      </c>
    </row>
    <row r="2361" customFormat="false" ht="13" hidden="false" customHeight="false" outlineLevel="0" collapsed="false">
      <c r="A2361" s="8" t="s">
        <v>4723</v>
      </c>
      <c r="B2361" s="2" t="s">
        <v>4724</v>
      </c>
      <c r="C2361" s="9" t="n">
        <v>3.84923259923931</v>
      </c>
      <c r="D2361" s="10" t="n">
        <v>4.07187064725492</v>
      </c>
      <c r="E2361" s="11" t="n">
        <f aca="false">AVERAGE(C2361:D2361)</f>
        <v>3.96055162324712</v>
      </c>
    </row>
    <row r="2362" customFormat="false" ht="13" hidden="false" customHeight="false" outlineLevel="0" collapsed="false">
      <c r="A2362" s="8" t="s">
        <v>4725</v>
      </c>
      <c r="B2362" s="2" t="s">
        <v>4726</v>
      </c>
      <c r="C2362" s="9" t="n">
        <v>3.89282907072795</v>
      </c>
      <c r="D2362" s="10" t="n">
        <v>4.02760941829438</v>
      </c>
      <c r="E2362" s="11" t="n">
        <f aca="false">AVERAGE(C2362:D2362)</f>
        <v>3.96021924451116</v>
      </c>
    </row>
    <row r="2363" customFormat="false" ht="13" hidden="false" customHeight="false" outlineLevel="0" collapsed="false">
      <c r="A2363" s="8" t="s">
        <v>4727</v>
      </c>
      <c r="B2363" s="2" t="s">
        <v>4728</v>
      </c>
      <c r="C2363" s="9" t="n">
        <v>3.85094519392557</v>
      </c>
      <c r="D2363" s="10" t="n">
        <v>4.0693258537667</v>
      </c>
      <c r="E2363" s="11" t="n">
        <f aca="false">AVERAGE(C2363:D2363)</f>
        <v>3.96013552384614</v>
      </c>
    </row>
    <row r="2364" customFormat="false" ht="13" hidden="false" customHeight="false" outlineLevel="0" collapsed="false">
      <c r="A2364" s="8" t="s">
        <v>4729</v>
      </c>
      <c r="B2364" s="2" t="s">
        <v>4730</v>
      </c>
      <c r="C2364" s="9" t="n">
        <v>4.04879978736559</v>
      </c>
      <c r="D2364" s="10" t="n">
        <v>3.86759040419324</v>
      </c>
      <c r="E2364" s="11" t="n">
        <f aca="false">AVERAGE(C2364:D2364)</f>
        <v>3.95819509577941</v>
      </c>
    </row>
    <row r="2365" customFormat="false" ht="13" hidden="false" customHeight="false" outlineLevel="0" collapsed="false">
      <c r="A2365" s="8" t="s">
        <v>4731</v>
      </c>
      <c r="B2365" s="2" t="s">
        <v>4732</v>
      </c>
      <c r="C2365" s="9" t="n">
        <v>3.98242199445291</v>
      </c>
      <c r="D2365" s="10" t="n">
        <v>3.93376702943293</v>
      </c>
      <c r="E2365" s="11" t="n">
        <f aca="false">AVERAGE(C2365:D2365)</f>
        <v>3.95809451194292</v>
      </c>
    </row>
    <row r="2366" customFormat="false" ht="13" hidden="false" customHeight="false" outlineLevel="0" collapsed="false">
      <c r="A2366" s="8" t="s">
        <v>4733</v>
      </c>
      <c r="B2366" s="2" t="s">
        <v>4734</v>
      </c>
      <c r="C2366" s="9" t="n">
        <v>3.5115239656139</v>
      </c>
      <c r="D2366" s="10" t="n">
        <v>4.40183595609055</v>
      </c>
      <c r="E2366" s="11" t="n">
        <f aca="false">AVERAGE(C2366:D2366)</f>
        <v>3.95667996085222</v>
      </c>
    </row>
    <row r="2367" customFormat="false" ht="13" hidden="false" customHeight="false" outlineLevel="0" collapsed="false">
      <c r="A2367" s="8" t="s">
        <v>4735</v>
      </c>
      <c r="B2367" s="2" t="s">
        <v>4736</v>
      </c>
      <c r="C2367" s="9" t="n">
        <v>3.76530945951736</v>
      </c>
      <c r="D2367" s="10" t="n">
        <v>4.14702842280429</v>
      </c>
      <c r="E2367" s="11" t="n">
        <f aca="false">AVERAGE(C2367:D2367)</f>
        <v>3.95616894116082</v>
      </c>
    </row>
    <row r="2368" customFormat="false" ht="13" hidden="false" customHeight="false" outlineLevel="0" collapsed="false">
      <c r="A2368" s="8" t="s">
        <v>4737</v>
      </c>
      <c r="B2368" s="2" t="s">
        <v>4738</v>
      </c>
      <c r="C2368" s="9" t="n">
        <v>4.08174916168699</v>
      </c>
      <c r="D2368" s="10" t="n">
        <v>3.82657432099307</v>
      </c>
      <c r="E2368" s="11" t="n">
        <f aca="false">AVERAGE(C2368:D2368)</f>
        <v>3.95416174134003</v>
      </c>
    </row>
    <row r="2369" customFormat="false" ht="13" hidden="false" customHeight="false" outlineLevel="0" collapsed="false">
      <c r="A2369" s="8" t="s">
        <v>4739</v>
      </c>
      <c r="B2369" s="2" t="s">
        <v>4740</v>
      </c>
      <c r="C2369" s="9" t="n">
        <v>3.89579797875809</v>
      </c>
      <c r="D2369" s="10" t="n">
        <v>4.01193351654639</v>
      </c>
      <c r="E2369" s="11" t="n">
        <f aca="false">AVERAGE(C2369:D2369)</f>
        <v>3.95386574765224</v>
      </c>
    </row>
    <row r="2370" customFormat="false" ht="13" hidden="false" customHeight="false" outlineLevel="0" collapsed="false">
      <c r="A2370" s="8" t="s">
        <v>4741</v>
      </c>
      <c r="B2370" s="2" t="s">
        <v>4742</v>
      </c>
      <c r="C2370" s="9" t="n">
        <v>4.25359726726553</v>
      </c>
      <c r="D2370" s="10" t="n">
        <v>3.65229461496338</v>
      </c>
      <c r="E2370" s="11" t="n">
        <f aca="false">AVERAGE(C2370:D2370)</f>
        <v>3.95294594111445</v>
      </c>
    </row>
    <row r="2371" customFormat="false" ht="13" hidden="false" customHeight="false" outlineLevel="0" collapsed="false">
      <c r="A2371" s="8" t="s">
        <v>4743</v>
      </c>
      <c r="B2371" s="2" t="s">
        <v>4744</v>
      </c>
      <c r="C2371" s="9" t="n">
        <v>4.27370598702174</v>
      </c>
      <c r="D2371" s="10" t="n">
        <v>3.62874826402008</v>
      </c>
      <c r="E2371" s="11" t="n">
        <f aca="false">AVERAGE(C2371:D2371)</f>
        <v>3.95122712552091</v>
      </c>
    </row>
    <row r="2372" customFormat="false" ht="13" hidden="false" customHeight="false" outlineLevel="0" collapsed="false">
      <c r="A2372" s="8" t="s">
        <v>4745</v>
      </c>
      <c r="B2372" s="2" t="s">
        <v>4746</v>
      </c>
      <c r="C2372" s="9" t="n">
        <v>3.97768971650177</v>
      </c>
      <c r="D2372" s="10" t="n">
        <v>3.92317035331723</v>
      </c>
      <c r="E2372" s="11" t="n">
        <f aca="false">AVERAGE(C2372:D2372)</f>
        <v>3.9504300349095</v>
      </c>
    </row>
    <row r="2373" customFormat="false" ht="13" hidden="false" customHeight="false" outlineLevel="0" collapsed="false">
      <c r="A2373" s="8" t="s">
        <v>4747</v>
      </c>
      <c r="B2373" s="2" t="s">
        <v>4748</v>
      </c>
      <c r="C2373" s="9" t="n">
        <v>4.06796133815682</v>
      </c>
      <c r="D2373" s="10" t="n">
        <v>3.8324924312396</v>
      </c>
      <c r="E2373" s="11" t="n">
        <f aca="false">AVERAGE(C2373:D2373)</f>
        <v>3.95022688469821</v>
      </c>
    </row>
    <row r="2374" customFormat="false" ht="13" hidden="false" customHeight="false" outlineLevel="0" collapsed="false">
      <c r="A2374" s="8" t="s">
        <v>4749</v>
      </c>
      <c r="B2374" s="2" t="s">
        <v>4750</v>
      </c>
      <c r="C2374" s="9" t="n">
        <v>3.36546683550981</v>
      </c>
      <c r="D2374" s="10" t="n">
        <v>4.53459701345498</v>
      </c>
      <c r="E2374" s="11" t="n">
        <f aca="false">AVERAGE(C2374:D2374)</f>
        <v>3.9500319244824</v>
      </c>
    </row>
    <row r="2375" customFormat="false" ht="13" hidden="false" customHeight="false" outlineLevel="0" collapsed="false">
      <c r="A2375" s="8" t="s">
        <v>4751</v>
      </c>
      <c r="B2375" s="2" t="s">
        <v>4752</v>
      </c>
      <c r="C2375" s="9" t="n">
        <v>4.13856011289141</v>
      </c>
      <c r="D2375" s="10" t="n">
        <v>3.76100763573146</v>
      </c>
      <c r="E2375" s="11" t="n">
        <f aca="false">AVERAGE(C2375:D2375)</f>
        <v>3.94978387431144</v>
      </c>
    </row>
    <row r="2376" customFormat="false" ht="13" hidden="false" customHeight="false" outlineLevel="0" collapsed="false">
      <c r="A2376" s="8" t="s">
        <v>4753</v>
      </c>
      <c r="B2376" s="2" t="s">
        <v>4754</v>
      </c>
      <c r="C2376" s="9" t="n">
        <v>3.89700963267293</v>
      </c>
      <c r="D2376" s="10" t="n">
        <v>4.00217033961951</v>
      </c>
      <c r="E2376" s="11" t="n">
        <f aca="false">AVERAGE(C2376:D2376)</f>
        <v>3.94958998614622</v>
      </c>
    </row>
    <row r="2377" customFormat="false" ht="13" hidden="false" customHeight="false" outlineLevel="0" collapsed="false">
      <c r="A2377" s="8" t="s">
        <v>4755</v>
      </c>
      <c r="B2377" s="2" t="s">
        <v>4756</v>
      </c>
      <c r="C2377" s="9" t="n">
        <v>4.29474326709514</v>
      </c>
      <c r="D2377" s="10" t="n">
        <v>3.60417215881045</v>
      </c>
      <c r="E2377" s="11" t="n">
        <f aca="false">AVERAGE(C2377:D2377)</f>
        <v>3.9494577129528</v>
      </c>
    </row>
    <row r="2378" customFormat="false" ht="13" hidden="false" customHeight="false" outlineLevel="0" collapsed="false">
      <c r="A2378" s="8" t="s">
        <v>4757</v>
      </c>
      <c r="B2378" s="2" t="s">
        <v>4758</v>
      </c>
      <c r="C2378" s="9" t="n">
        <v>3.90649796952947</v>
      </c>
      <c r="D2378" s="10" t="n">
        <v>3.99137558462622</v>
      </c>
      <c r="E2378" s="11" t="n">
        <f aca="false">AVERAGE(C2378:D2378)</f>
        <v>3.94893677707784</v>
      </c>
    </row>
    <row r="2379" customFormat="false" ht="13" hidden="false" customHeight="false" outlineLevel="0" collapsed="false">
      <c r="A2379" s="8" t="s">
        <v>4759</v>
      </c>
      <c r="B2379" s="2" t="s">
        <v>4760</v>
      </c>
      <c r="C2379" s="9" t="n">
        <v>3.90134192106844</v>
      </c>
      <c r="D2379" s="10" t="n">
        <v>3.99474068853933</v>
      </c>
      <c r="E2379" s="11" t="n">
        <f aca="false">AVERAGE(C2379:D2379)</f>
        <v>3.94804130480388</v>
      </c>
    </row>
    <row r="2380" customFormat="false" ht="13" hidden="false" customHeight="false" outlineLevel="0" collapsed="false">
      <c r="A2380" s="8" t="s">
        <v>4761</v>
      </c>
      <c r="B2380" s="2" t="s">
        <v>4762</v>
      </c>
      <c r="C2380" s="9" t="n">
        <v>4.33411040739257</v>
      </c>
      <c r="D2380" s="10" t="n">
        <v>3.56072853972016</v>
      </c>
      <c r="E2380" s="11" t="n">
        <f aca="false">AVERAGE(C2380:D2380)</f>
        <v>3.94741947355637</v>
      </c>
    </row>
    <row r="2381" customFormat="false" ht="13" hidden="false" customHeight="false" outlineLevel="0" collapsed="false">
      <c r="A2381" s="8" t="s">
        <v>4763</v>
      </c>
      <c r="B2381" s="2" t="s">
        <v>4764</v>
      </c>
      <c r="C2381" s="9" t="n">
        <v>3.91037032848744</v>
      </c>
      <c r="D2381" s="10" t="n">
        <v>3.98348471874735</v>
      </c>
      <c r="E2381" s="11" t="n">
        <f aca="false">AVERAGE(C2381:D2381)</f>
        <v>3.94692752361739</v>
      </c>
    </row>
    <row r="2382" customFormat="false" ht="13" hidden="false" customHeight="false" outlineLevel="0" collapsed="false">
      <c r="A2382" s="8" t="s">
        <v>4765</v>
      </c>
      <c r="B2382" s="2" t="s">
        <v>4766</v>
      </c>
      <c r="C2382" s="9" t="n">
        <v>4.09040247888786</v>
      </c>
      <c r="D2382" s="10" t="n">
        <v>3.80315622799669</v>
      </c>
      <c r="E2382" s="11" t="n">
        <f aca="false">AVERAGE(C2382:D2382)</f>
        <v>3.94677935344228</v>
      </c>
    </row>
    <row r="2383" customFormat="false" ht="13" hidden="false" customHeight="false" outlineLevel="0" collapsed="false">
      <c r="A2383" s="8" t="s">
        <v>4767</v>
      </c>
      <c r="B2383" s="2" t="s">
        <v>4768</v>
      </c>
      <c r="C2383" s="9" t="n">
        <v>3.88896656709309</v>
      </c>
      <c r="D2383" s="10" t="n">
        <v>4.00410786495545</v>
      </c>
      <c r="E2383" s="11" t="n">
        <f aca="false">AVERAGE(C2383:D2383)</f>
        <v>3.94653721602427</v>
      </c>
    </row>
    <row r="2384" customFormat="false" ht="13" hidden="false" customHeight="false" outlineLevel="0" collapsed="false">
      <c r="A2384" s="8" t="s">
        <v>4769</v>
      </c>
      <c r="B2384" s="2" t="s">
        <v>4770</v>
      </c>
      <c r="C2384" s="9" t="n">
        <v>4.16249042382359</v>
      </c>
      <c r="D2384" s="10" t="n">
        <v>3.72711227309204</v>
      </c>
      <c r="E2384" s="11" t="n">
        <f aca="false">AVERAGE(C2384:D2384)</f>
        <v>3.94480134845782</v>
      </c>
    </row>
    <row r="2385" customFormat="false" ht="13" hidden="false" customHeight="false" outlineLevel="0" collapsed="false">
      <c r="A2385" s="8" t="s">
        <v>4771</v>
      </c>
      <c r="B2385" s="2" t="s">
        <v>4772</v>
      </c>
      <c r="C2385" s="9" t="n">
        <v>4.08109452784997</v>
      </c>
      <c r="D2385" s="10" t="n">
        <v>3.80834335216967</v>
      </c>
      <c r="E2385" s="11" t="n">
        <f aca="false">AVERAGE(C2385:D2385)</f>
        <v>3.94471894000982</v>
      </c>
    </row>
    <row r="2386" customFormat="false" ht="13" hidden="false" customHeight="false" outlineLevel="0" collapsed="false">
      <c r="A2386" s="8" t="s">
        <v>4773</v>
      </c>
      <c r="B2386" s="2" t="s">
        <v>4774</v>
      </c>
      <c r="C2386" s="9" t="n">
        <v>3.83155020839901</v>
      </c>
      <c r="D2386" s="10" t="n">
        <v>4.05710508686914</v>
      </c>
      <c r="E2386" s="11" t="n">
        <f aca="false">AVERAGE(C2386:D2386)</f>
        <v>3.94432764763408</v>
      </c>
    </row>
    <row r="2387" customFormat="false" ht="13" hidden="false" customHeight="false" outlineLevel="0" collapsed="false">
      <c r="A2387" s="8" t="s">
        <v>4775</v>
      </c>
      <c r="B2387" s="2" t="s">
        <v>4776</v>
      </c>
      <c r="C2387" s="9" t="n">
        <v>3.9026676379108</v>
      </c>
      <c r="D2387" s="10" t="n">
        <v>3.98533049825161</v>
      </c>
      <c r="E2387" s="11" t="n">
        <f aca="false">AVERAGE(C2387:D2387)</f>
        <v>3.94399906808121</v>
      </c>
    </row>
    <row r="2388" customFormat="false" ht="13" hidden="false" customHeight="false" outlineLevel="0" collapsed="false">
      <c r="A2388" s="8" t="s">
        <v>4777</v>
      </c>
      <c r="B2388" s="2" t="s">
        <v>4778</v>
      </c>
      <c r="C2388" s="9" t="n">
        <v>3.99833645616864</v>
      </c>
      <c r="D2388" s="10" t="n">
        <v>3.88931770187229</v>
      </c>
      <c r="E2388" s="11" t="n">
        <f aca="false">AVERAGE(C2388:D2388)</f>
        <v>3.94382707902046</v>
      </c>
    </row>
    <row r="2389" customFormat="false" ht="13" hidden="false" customHeight="false" outlineLevel="0" collapsed="false">
      <c r="A2389" s="8" t="s">
        <v>4779</v>
      </c>
      <c r="B2389" s="2" t="s">
        <v>4780</v>
      </c>
      <c r="C2389" s="9" t="n">
        <v>4.02660266751144</v>
      </c>
      <c r="D2389" s="10" t="n">
        <v>3.8579107817392</v>
      </c>
      <c r="E2389" s="11" t="n">
        <f aca="false">AVERAGE(C2389:D2389)</f>
        <v>3.94225672462532</v>
      </c>
    </row>
    <row r="2390" customFormat="false" ht="13" hidden="false" customHeight="false" outlineLevel="0" collapsed="false">
      <c r="A2390" s="8" t="s">
        <v>4781</v>
      </c>
      <c r="B2390" s="2" t="s">
        <v>4782</v>
      </c>
      <c r="C2390" s="9" t="n">
        <v>4.06634800158329</v>
      </c>
      <c r="D2390" s="10" t="n">
        <v>3.81751563299001</v>
      </c>
      <c r="E2390" s="11" t="n">
        <f aca="false">AVERAGE(C2390:D2390)</f>
        <v>3.94193181728665</v>
      </c>
    </row>
    <row r="2391" customFormat="false" ht="13" hidden="false" customHeight="false" outlineLevel="0" collapsed="false">
      <c r="A2391" s="8" t="s">
        <v>4783</v>
      </c>
      <c r="B2391" s="2" t="s">
        <v>4784</v>
      </c>
      <c r="C2391" s="9" t="n">
        <v>4.25436212315745</v>
      </c>
      <c r="D2391" s="10" t="n">
        <v>3.62811834595096</v>
      </c>
      <c r="E2391" s="11" t="n">
        <f aca="false">AVERAGE(C2391:D2391)</f>
        <v>3.94124023455421</v>
      </c>
    </row>
    <row r="2392" customFormat="false" ht="13" hidden="false" customHeight="false" outlineLevel="0" collapsed="false">
      <c r="A2392" s="8" t="s">
        <v>4785</v>
      </c>
      <c r="B2392" s="2" t="s">
        <v>4786</v>
      </c>
      <c r="C2392" s="9" t="n">
        <v>4.04215861861916</v>
      </c>
      <c r="D2392" s="10" t="n">
        <v>3.84016922874897</v>
      </c>
      <c r="E2392" s="11" t="n">
        <f aca="false">AVERAGE(C2392:D2392)</f>
        <v>3.94116392368407</v>
      </c>
    </row>
    <row r="2393" customFormat="false" ht="13" hidden="false" customHeight="false" outlineLevel="0" collapsed="false">
      <c r="A2393" s="8" t="s">
        <v>4787</v>
      </c>
      <c r="B2393" s="2" t="s">
        <v>4788</v>
      </c>
      <c r="C2393" s="9" t="n">
        <v>3.94996665180657</v>
      </c>
      <c r="D2393" s="10" t="n">
        <v>3.93199840702494</v>
      </c>
      <c r="E2393" s="11" t="n">
        <f aca="false">AVERAGE(C2393:D2393)</f>
        <v>3.94098252941575</v>
      </c>
    </row>
    <row r="2394" customFormat="false" ht="13" hidden="false" customHeight="false" outlineLevel="0" collapsed="false">
      <c r="A2394" s="8" t="s">
        <v>4789</v>
      </c>
      <c r="B2394" s="2" t="s">
        <v>4790</v>
      </c>
      <c r="C2394" s="9" t="n">
        <v>3.85692870918166</v>
      </c>
      <c r="D2394" s="10" t="n">
        <v>4.02304946950262</v>
      </c>
      <c r="E2394" s="11" t="n">
        <f aca="false">AVERAGE(C2394:D2394)</f>
        <v>3.93998908934214</v>
      </c>
    </row>
    <row r="2395" customFormat="false" ht="13" hidden="false" customHeight="false" outlineLevel="0" collapsed="false">
      <c r="A2395" s="8" t="s">
        <v>4791</v>
      </c>
      <c r="B2395" s="2" t="s">
        <v>4792</v>
      </c>
      <c r="C2395" s="9" t="n">
        <v>4.24029857634434</v>
      </c>
      <c r="D2395" s="10" t="n">
        <v>3.63918772579425</v>
      </c>
      <c r="E2395" s="11" t="n">
        <f aca="false">AVERAGE(C2395:D2395)</f>
        <v>3.93974315106929</v>
      </c>
    </row>
    <row r="2396" customFormat="false" ht="13" hidden="false" customHeight="false" outlineLevel="0" collapsed="false">
      <c r="A2396" s="8" t="s">
        <v>4793</v>
      </c>
      <c r="B2396" s="2" t="s">
        <v>4794</v>
      </c>
      <c r="C2396" s="9" t="n">
        <v>3.9478761807054</v>
      </c>
      <c r="D2396" s="10" t="n">
        <v>3.93020475383397</v>
      </c>
      <c r="E2396" s="11" t="n">
        <f aca="false">AVERAGE(C2396:D2396)</f>
        <v>3.93904046726969</v>
      </c>
    </row>
    <row r="2397" customFormat="false" ht="13" hidden="false" customHeight="false" outlineLevel="0" collapsed="false">
      <c r="A2397" s="8" t="s">
        <v>4795</v>
      </c>
      <c r="B2397" s="2" t="s">
        <v>4796</v>
      </c>
      <c r="C2397" s="9" t="n">
        <v>3.94627173871182</v>
      </c>
      <c r="D2397" s="10" t="n">
        <v>3.93085209408477</v>
      </c>
      <c r="E2397" s="11" t="n">
        <f aca="false">AVERAGE(C2397:D2397)</f>
        <v>3.9385619163983</v>
      </c>
    </row>
    <row r="2398" customFormat="false" ht="13" hidden="false" customHeight="false" outlineLevel="0" collapsed="false">
      <c r="A2398" s="8" t="s">
        <v>4797</v>
      </c>
      <c r="B2398" s="2" t="s">
        <v>4798</v>
      </c>
      <c r="C2398" s="9" t="n">
        <v>4.02010110107731</v>
      </c>
      <c r="D2398" s="10" t="n">
        <v>3.85420970670243</v>
      </c>
      <c r="E2398" s="11" t="n">
        <f aca="false">AVERAGE(C2398:D2398)</f>
        <v>3.93715540388987</v>
      </c>
    </row>
    <row r="2399" customFormat="false" ht="13" hidden="false" customHeight="false" outlineLevel="0" collapsed="false">
      <c r="A2399" s="8" t="s">
        <v>4799</v>
      </c>
      <c r="B2399" s="2" t="s">
        <v>4800</v>
      </c>
      <c r="C2399" s="9" t="n">
        <v>4.15273339622718</v>
      </c>
      <c r="D2399" s="10" t="n">
        <v>3.7208096541283</v>
      </c>
      <c r="E2399" s="11" t="n">
        <f aca="false">AVERAGE(C2399:D2399)</f>
        <v>3.93677152517774</v>
      </c>
    </row>
    <row r="2400" customFormat="false" ht="13" hidden="false" customHeight="false" outlineLevel="0" collapsed="false">
      <c r="A2400" s="8" t="s">
        <v>4801</v>
      </c>
      <c r="B2400" s="2" t="s">
        <v>4802</v>
      </c>
      <c r="C2400" s="9" t="n">
        <v>3.76383562981244</v>
      </c>
      <c r="D2400" s="10" t="n">
        <v>4.10878768600346</v>
      </c>
      <c r="E2400" s="11" t="n">
        <f aca="false">AVERAGE(C2400:D2400)</f>
        <v>3.93631165790795</v>
      </c>
    </row>
    <row r="2401" customFormat="false" ht="13" hidden="false" customHeight="false" outlineLevel="0" collapsed="false">
      <c r="A2401" s="8" t="s">
        <v>4803</v>
      </c>
      <c r="B2401" s="2" t="s">
        <v>4804</v>
      </c>
      <c r="C2401" s="9" t="n">
        <v>3.44639382498298</v>
      </c>
      <c r="D2401" s="10" t="n">
        <v>4.42454245697373</v>
      </c>
      <c r="E2401" s="11" t="n">
        <f aca="false">AVERAGE(C2401:D2401)</f>
        <v>3.93546814097835</v>
      </c>
    </row>
    <row r="2402" customFormat="false" ht="13" hidden="false" customHeight="false" outlineLevel="0" collapsed="false">
      <c r="A2402" s="8" t="s">
        <v>4805</v>
      </c>
      <c r="B2402" s="2" t="s">
        <v>4806</v>
      </c>
      <c r="C2402" s="9" t="n">
        <v>4.60744922772207</v>
      </c>
      <c r="D2402" s="10" t="n">
        <v>3.2634328571895</v>
      </c>
      <c r="E2402" s="11" t="n">
        <f aca="false">AVERAGE(C2402:D2402)</f>
        <v>3.93544104245579</v>
      </c>
    </row>
    <row r="2403" customFormat="false" ht="13" hidden="false" customHeight="false" outlineLevel="0" collapsed="false">
      <c r="A2403" s="8" t="s">
        <v>4807</v>
      </c>
      <c r="B2403" s="2" t="s">
        <v>4808</v>
      </c>
      <c r="C2403" s="9" t="n">
        <v>3.49363936009903</v>
      </c>
      <c r="D2403" s="10" t="n">
        <v>4.37646460591466</v>
      </c>
      <c r="E2403" s="11" t="n">
        <f aca="false">AVERAGE(C2403:D2403)</f>
        <v>3.93505198300685</v>
      </c>
    </row>
    <row r="2404" customFormat="false" ht="13" hidden="false" customHeight="false" outlineLevel="0" collapsed="false">
      <c r="A2404" s="8" t="s">
        <v>4809</v>
      </c>
      <c r="B2404" s="2" t="s">
        <v>4810</v>
      </c>
      <c r="C2404" s="9" t="n">
        <v>3.67511102532441</v>
      </c>
      <c r="D2404" s="10" t="n">
        <v>4.19495942462474</v>
      </c>
      <c r="E2404" s="11" t="n">
        <f aca="false">AVERAGE(C2404:D2404)</f>
        <v>3.93503522497457</v>
      </c>
    </row>
    <row r="2405" customFormat="false" ht="13" hidden="false" customHeight="false" outlineLevel="0" collapsed="false">
      <c r="A2405" s="8" t="s">
        <v>4811</v>
      </c>
      <c r="B2405" s="2" t="s">
        <v>4812</v>
      </c>
      <c r="C2405" s="9" t="n">
        <v>3.85053812806428</v>
      </c>
      <c r="D2405" s="10" t="n">
        <v>4.01775998707158</v>
      </c>
      <c r="E2405" s="11" t="n">
        <f aca="false">AVERAGE(C2405:D2405)</f>
        <v>3.93414905756793</v>
      </c>
    </row>
    <row r="2406" customFormat="false" ht="13" hidden="false" customHeight="false" outlineLevel="0" collapsed="false">
      <c r="A2406" s="8" t="s">
        <v>4813</v>
      </c>
      <c r="B2406" s="2" t="s">
        <v>4814</v>
      </c>
      <c r="C2406" s="9" t="n">
        <v>4.00945748832209</v>
      </c>
      <c r="D2406" s="10" t="n">
        <v>3.85845857932737</v>
      </c>
      <c r="E2406" s="11" t="n">
        <f aca="false">AVERAGE(C2406:D2406)</f>
        <v>3.93395803382473</v>
      </c>
    </row>
    <row r="2407" customFormat="false" ht="13" hidden="false" customHeight="false" outlineLevel="0" collapsed="false">
      <c r="A2407" s="8" t="s">
        <v>4815</v>
      </c>
      <c r="B2407" s="2" t="s">
        <v>4816</v>
      </c>
      <c r="C2407" s="9" t="n">
        <v>3.87148492444176</v>
      </c>
      <c r="D2407" s="10" t="n">
        <v>3.99574627274969</v>
      </c>
      <c r="E2407" s="11" t="n">
        <f aca="false">AVERAGE(C2407:D2407)</f>
        <v>3.93361559859572</v>
      </c>
    </row>
    <row r="2408" customFormat="false" ht="13" hidden="false" customHeight="false" outlineLevel="0" collapsed="false">
      <c r="A2408" s="8" t="s">
        <v>4817</v>
      </c>
      <c r="B2408" s="2" t="s">
        <v>4818</v>
      </c>
      <c r="C2408" s="9" t="n">
        <v>3.95926783788148</v>
      </c>
      <c r="D2408" s="10" t="n">
        <v>3.90730363890845</v>
      </c>
      <c r="E2408" s="11" t="n">
        <f aca="false">AVERAGE(C2408:D2408)</f>
        <v>3.93328573839497</v>
      </c>
    </row>
    <row r="2409" customFormat="false" ht="13" hidden="false" customHeight="false" outlineLevel="0" collapsed="false">
      <c r="A2409" s="8" t="s">
        <v>4819</v>
      </c>
      <c r="B2409" s="2" t="s">
        <v>4820</v>
      </c>
      <c r="C2409" s="9" t="n">
        <v>3.71962140804327</v>
      </c>
      <c r="D2409" s="10" t="n">
        <v>4.14620391191851</v>
      </c>
      <c r="E2409" s="11" t="n">
        <f aca="false">AVERAGE(C2409:D2409)</f>
        <v>3.93291265998089</v>
      </c>
    </row>
    <row r="2410" customFormat="false" ht="13" hidden="false" customHeight="false" outlineLevel="0" collapsed="false">
      <c r="A2410" s="8" t="s">
        <v>4821</v>
      </c>
      <c r="B2410" s="2" t="s">
        <v>4822</v>
      </c>
      <c r="C2410" s="9" t="n">
        <v>3.88781911016669</v>
      </c>
      <c r="D2410" s="10" t="n">
        <v>3.97215004420762</v>
      </c>
      <c r="E2410" s="11" t="n">
        <f aca="false">AVERAGE(C2410:D2410)</f>
        <v>3.92998457718716</v>
      </c>
    </row>
    <row r="2411" customFormat="false" ht="13" hidden="false" customHeight="false" outlineLevel="0" collapsed="false">
      <c r="A2411" s="8" t="s">
        <v>4823</v>
      </c>
      <c r="B2411" s="2" t="s">
        <v>4824</v>
      </c>
      <c r="C2411" s="9" t="n">
        <v>3.9075173820683</v>
      </c>
      <c r="D2411" s="10" t="n">
        <v>3.95151845019082</v>
      </c>
      <c r="E2411" s="11" t="n">
        <f aca="false">AVERAGE(C2411:D2411)</f>
        <v>3.92951791612956</v>
      </c>
    </row>
    <row r="2412" customFormat="false" ht="13" hidden="false" customHeight="false" outlineLevel="0" collapsed="false">
      <c r="A2412" s="8" t="s">
        <v>4825</v>
      </c>
      <c r="B2412" s="2" t="s">
        <v>4826</v>
      </c>
      <c r="C2412" s="9" t="n">
        <v>3.88135373016855</v>
      </c>
      <c r="D2412" s="10" t="n">
        <v>3.97621075768159</v>
      </c>
      <c r="E2412" s="11" t="n">
        <f aca="false">AVERAGE(C2412:D2412)</f>
        <v>3.92878224392507</v>
      </c>
    </row>
    <row r="2413" customFormat="false" ht="13" hidden="false" customHeight="false" outlineLevel="0" collapsed="false">
      <c r="A2413" s="8" t="s">
        <v>4827</v>
      </c>
      <c r="B2413" s="2" t="s">
        <v>4828</v>
      </c>
      <c r="C2413" s="9" t="n">
        <v>4.54526859725607</v>
      </c>
      <c r="D2413" s="10" t="n">
        <v>3.31114577807329</v>
      </c>
      <c r="E2413" s="11" t="n">
        <f aca="false">AVERAGE(C2413:D2413)</f>
        <v>3.92820718766468</v>
      </c>
    </row>
    <row r="2414" customFormat="false" ht="13" hidden="false" customHeight="false" outlineLevel="0" collapsed="false">
      <c r="A2414" s="8" t="s">
        <v>4829</v>
      </c>
      <c r="B2414" s="2" t="s">
        <v>4830</v>
      </c>
      <c r="C2414" s="9" t="n">
        <v>3.97886242409985</v>
      </c>
      <c r="D2414" s="10" t="n">
        <v>3.8770854528097</v>
      </c>
      <c r="E2414" s="11" t="n">
        <f aca="false">AVERAGE(C2414:D2414)</f>
        <v>3.92797393845478</v>
      </c>
    </row>
    <row r="2415" customFormat="false" ht="13" hidden="false" customHeight="false" outlineLevel="0" collapsed="false">
      <c r="A2415" s="8" t="s">
        <v>4831</v>
      </c>
      <c r="B2415" s="2" t="s">
        <v>4832</v>
      </c>
      <c r="C2415" s="9" t="n">
        <v>4.04165460444598</v>
      </c>
      <c r="D2415" s="10" t="n">
        <v>3.81408780106842</v>
      </c>
      <c r="E2415" s="11" t="n">
        <f aca="false">AVERAGE(C2415:D2415)</f>
        <v>3.9278712027572</v>
      </c>
    </row>
    <row r="2416" customFormat="false" ht="13" hidden="false" customHeight="false" outlineLevel="0" collapsed="false">
      <c r="A2416" s="8" t="s">
        <v>4833</v>
      </c>
      <c r="B2416" s="2" t="s">
        <v>4834</v>
      </c>
      <c r="C2416" s="9" t="n">
        <v>3.96933861061891</v>
      </c>
      <c r="D2416" s="10" t="n">
        <v>3.88608516936051</v>
      </c>
      <c r="E2416" s="11" t="n">
        <f aca="false">AVERAGE(C2416:D2416)</f>
        <v>3.92771188998971</v>
      </c>
    </row>
    <row r="2417" customFormat="false" ht="13" hidden="false" customHeight="false" outlineLevel="0" collapsed="false">
      <c r="A2417" s="8" t="s">
        <v>4835</v>
      </c>
      <c r="B2417" s="2" t="s">
        <v>4836</v>
      </c>
      <c r="C2417" s="9" t="n">
        <v>3.97213307809989</v>
      </c>
      <c r="D2417" s="10" t="n">
        <v>3.88153675473871</v>
      </c>
      <c r="E2417" s="11" t="n">
        <f aca="false">AVERAGE(C2417:D2417)</f>
        <v>3.9268349164193</v>
      </c>
    </row>
    <row r="2418" customFormat="false" ht="13" hidden="false" customHeight="false" outlineLevel="0" collapsed="false">
      <c r="A2418" s="8" t="s">
        <v>4837</v>
      </c>
      <c r="B2418" s="2" t="s">
        <v>4838</v>
      </c>
      <c r="C2418" s="9" t="n">
        <v>4.05415292185228</v>
      </c>
      <c r="D2418" s="10" t="n">
        <v>3.79867773167003</v>
      </c>
      <c r="E2418" s="11" t="n">
        <f aca="false">AVERAGE(C2418:D2418)</f>
        <v>3.92641532676115</v>
      </c>
    </row>
    <row r="2419" customFormat="false" ht="13" hidden="false" customHeight="false" outlineLevel="0" collapsed="false">
      <c r="A2419" s="8" t="s">
        <v>4839</v>
      </c>
      <c r="B2419" s="2" t="s">
        <v>4840</v>
      </c>
      <c r="C2419" s="9" t="n">
        <v>4.05368157248118</v>
      </c>
      <c r="D2419" s="10" t="n">
        <v>3.79898434463933</v>
      </c>
      <c r="E2419" s="11" t="n">
        <f aca="false">AVERAGE(C2419:D2419)</f>
        <v>3.92633295856026</v>
      </c>
    </row>
    <row r="2420" customFormat="false" ht="13" hidden="false" customHeight="false" outlineLevel="0" collapsed="false">
      <c r="A2420" s="8" t="s">
        <v>4841</v>
      </c>
      <c r="B2420" s="2" t="s">
        <v>4842</v>
      </c>
      <c r="C2420" s="9" t="n">
        <v>4.51373500294112</v>
      </c>
      <c r="D2420" s="10" t="n">
        <v>3.33834729981034</v>
      </c>
      <c r="E2420" s="11" t="n">
        <f aca="false">AVERAGE(C2420:D2420)</f>
        <v>3.92604115137573</v>
      </c>
    </row>
    <row r="2421" customFormat="false" ht="13" hidden="false" customHeight="false" outlineLevel="0" collapsed="false">
      <c r="A2421" s="8" t="s">
        <v>4843</v>
      </c>
      <c r="B2421" s="2" t="s">
        <v>4844</v>
      </c>
      <c r="C2421" s="9" t="n">
        <v>3.7721690657173</v>
      </c>
      <c r="D2421" s="10" t="n">
        <v>4.07890815727653</v>
      </c>
      <c r="E2421" s="11" t="n">
        <f aca="false">AVERAGE(C2421:D2421)</f>
        <v>3.92553861149692</v>
      </c>
    </row>
    <row r="2422" customFormat="false" ht="13" hidden="false" customHeight="false" outlineLevel="0" collapsed="false">
      <c r="A2422" s="8" t="s">
        <v>4845</v>
      </c>
      <c r="B2422" s="2" t="s">
        <v>4846</v>
      </c>
      <c r="C2422" s="9" t="n">
        <v>3.93868897336873</v>
      </c>
      <c r="D2422" s="10" t="n">
        <v>3.90892531129593</v>
      </c>
      <c r="E2422" s="11" t="n">
        <f aca="false">AVERAGE(C2422:D2422)</f>
        <v>3.92380714233233</v>
      </c>
    </row>
    <row r="2423" customFormat="false" ht="13" hidden="false" customHeight="false" outlineLevel="0" collapsed="false">
      <c r="A2423" s="8" t="s">
        <v>4847</v>
      </c>
      <c r="B2423" s="2" t="s">
        <v>4848</v>
      </c>
      <c r="C2423" s="9" t="n">
        <v>3.8013098760257</v>
      </c>
      <c r="D2423" s="10" t="n">
        <v>4.04469157647355</v>
      </c>
      <c r="E2423" s="11" t="n">
        <f aca="false">AVERAGE(C2423:D2423)</f>
        <v>3.92300072624962</v>
      </c>
    </row>
    <row r="2424" customFormat="false" ht="13" hidden="false" customHeight="false" outlineLevel="0" collapsed="false">
      <c r="A2424" s="8" t="s">
        <v>4849</v>
      </c>
      <c r="B2424" s="2" t="s">
        <v>4850</v>
      </c>
      <c r="C2424" s="9" t="n">
        <v>3.94614700596353</v>
      </c>
      <c r="D2424" s="10" t="n">
        <v>3.89948586551207</v>
      </c>
      <c r="E2424" s="11" t="n">
        <f aca="false">AVERAGE(C2424:D2424)</f>
        <v>3.9228164357378</v>
      </c>
    </row>
    <row r="2425" customFormat="false" ht="13" hidden="false" customHeight="false" outlineLevel="0" collapsed="false">
      <c r="A2425" s="8" t="s">
        <v>4851</v>
      </c>
      <c r="B2425" s="2" t="s">
        <v>4852</v>
      </c>
      <c r="C2425" s="9" t="n">
        <v>4.45472684152806</v>
      </c>
      <c r="D2425" s="10" t="n">
        <v>3.39064919173421</v>
      </c>
      <c r="E2425" s="11" t="n">
        <f aca="false">AVERAGE(C2425:D2425)</f>
        <v>3.92268801663114</v>
      </c>
    </row>
    <row r="2426" customFormat="false" ht="13" hidden="false" customHeight="false" outlineLevel="0" collapsed="false">
      <c r="A2426" s="8" t="s">
        <v>4853</v>
      </c>
      <c r="B2426" s="2" t="s">
        <v>4854</v>
      </c>
      <c r="C2426" s="9" t="n">
        <v>3.9249317489051</v>
      </c>
      <c r="D2426" s="10" t="n">
        <v>3.92005176757561</v>
      </c>
      <c r="E2426" s="11" t="n">
        <f aca="false">AVERAGE(C2426:D2426)</f>
        <v>3.92249175824036</v>
      </c>
    </row>
    <row r="2427" customFormat="false" ht="13" hidden="false" customHeight="false" outlineLevel="0" collapsed="false">
      <c r="A2427" s="8" t="s">
        <v>4855</v>
      </c>
      <c r="B2427" s="2" t="s">
        <v>4856</v>
      </c>
      <c r="C2427" s="9" t="n">
        <v>3.87128750608456</v>
      </c>
      <c r="D2427" s="10" t="n">
        <v>3.9725915402477</v>
      </c>
      <c r="E2427" s="11" t="n">
        <f aca="false">AVERAGE(C2427:D2427)</f>
        <v>3.92193952316613</v>
      </c>
    </row>
    <row r="2428" customFormat="false" ht="13" hidden="false" customHeight="false" outlineLevel="0" collapsed="false">
      <c r="A2428" s="8" t="s">
        <v>4857</v>
      </c>
      <c r="B2428" s="2" t="s">
        <v>4858</v>
      </c>
      <c r="C2428" s="9" t="n">
        <v>3.92950308097626</v>
      </c>
      <c r="D2428" s="10" t="n">
        <v>3.91418715023805</v>
      </c>
      <c r="E2428" s="11" t="n">
        <f aca="false">AVERAGE(C2428:D2428)</f>
        <v>3.92184511560716</v>
      </c>
    </row>
    <row r="2429" customFormat="false" ht="13" hidden="false" customHeight="false" outlineLevel="0" collapsed="false">
      <c r="A2429" s="8" t="s">
        <v>4859</v>
      </c>
      <c r="B2429" s="2" t="s">
        <v>4860</v>
      </c>
      <c r="C2429" s="9" t="n">
        <v>4.08603893737785</v>
      </c>
      <c r="D2429" s="10" t="n">
        <v>3.75718372428337</v>
      </c>
      <c r="E2429" s="11" t="n">
        <f aca="false">AVERAGE(C2429:D2429)</f>
        <v>3.92161133083061</v>
      </c>
    </row>
    <row r="2430" customFormat="false" ht="13" hidden="false" customHeight="false" outlineLevel="0" collapsed="false">
      <c r="A2430" s="8" t="s">
        <v>4861</v>
      </c>
      <c r="B2430" s="2" t="s">
        <v>4862</v>
      </c>
      <c r="C2430" s="9" t="n">
        <v>4.21288234211998</v>
      </c>
      <c r="D2430" s="10" t="n">
        <v>3.62976848699333</v>
      </c>
      <c r="E2430" s="11" t="n">
        <f aca="false">AVERAGE(C2430:D2430)</f>
        <v>3.92132541455666</v>
      </c>
    </row>
    <row r="2431" customFormat="false" ht="13" hidden="false" customHeight="false" outlineLevel="0" collapsed="false">
      <c r="A2431" s="8" t="s">
        <v>4863</v>
      </c>
      <c r="B2431" s="2" t="s">
        <v>4864</v>
      </c>
      <c r="C2431" s="9" t="n">
        <v>3.90213308188024</v>
      </c>
      <c r="D2431" s="10" t="n">
        <v>3.93981214435883</v>
      </c>
      <c r="E2431" s="11" t="n">
        <f aca="false">AVERAGE(C2431:D2431)</f>
        <v>3.92097261311953</v>
      </c>
    </row>
    <row r="2432" customFormat="false" ht="13" hidden="false" customHeight="false" outlineLevel="0" collapsed="false">
      <c r="A2432" s="8" t="s">
        <v>4865</v>
      </c>
      <c r="B2432" s="2" t="s">
        <v>4866</v>
      </c>
      <c r="C2432" s="9" t="n">
        <v>3.36776795386269</v>
      </c>
      <c r="D2432" s="10" t="n">
        <v>4.47344218046141</v>
      </c>
      <c r="E2432" s="11" t="n">
        <f aca="false">AVERAGE(C2432:D2432)</f>
        <v>3.92060506716205</v>
      </c>
    </row>
    <row r="2433" customFormat="false" ht="13" hidden="false" customHeight="false" outlineLevel="0" collapsed="false">
      <c r="A2433" s="8" t="s">
        <v>4867</v>
      </c>
      <c r="B2433" s="2" t="s">
        <v>4868</v>
      </c>
      <c r="C2433" s="9" t="n">
        <v>3.92577373313328</v>
      </c>
      <c r="D2433" s="10" t="n">
        <v>3.91492375085432</v>
      </c>
      <c r="E2433" s="11" t="n">
        <f aca="false">AVERAGE(C2433:D2433)</f>
        <v>3.9203487419938</v>
      </c>
    </row>
    <row r="2434" customFormat="false" ht="13" hidden="false" customHeight="false" outlineLevel="0" collapsed="false">
      <c r="A2434" s="8" t="s">
        <v>4869</v>
      </c>
      <c r="B2434" s="2" t="s">
        <v>4870</v>
      </c>
      <c r="C2434" s="9" t="n">
        <v>3.82398723640253</v>
      </c>
      <c r="D2434" s="10" t="n">
        <v>4.01507635896162</v>
      </c>
      <c r="E2434" s="11" t="n">
        <f aca="false">AVERAGE(C2434:D2434)</f>
        <v>3.91953179768208</v>
      </c>
    </row>
    <row r="2435" customFormat="false" ht="13" hidden="false" customHeight="false" outlineLevel="0" collapsed="false">
      <c r="A2435" s="8" t="s">
        <v>4871</v>
      </c>
      <c r="B2435" s="2" t="s">
        <v>4872</v>
      </c>
      <c r="C2435" s="9" t="n">
        <v>3.37134698664728</v>
      </c>
      <c r="D2435" s="10" t="n">
        <v>4.46672880356979</v>
      </c>
      <c r="E2435" s="11" t="n">
        <f aca="false">AVERAGE(C2435:D2435)</f>
        <v>3.91903789510854</v>
      </c>
    </row>
    <row r="2436" customFormat="false" ht="13" hidden="false" customHeight="false" outlineLevel="0" collapsed="false">
      <c r="A2436" s="8" t="s">
        <v>4873</v>
      </c>
      <c r="B2436" s="2" t="s">
        <v>4874</v>
      </c>
      <c r="C2436" s="9" t="n">
        <v>3.75071744778526</v>
      </c>
      <c r="D2436" s="10" t="n">
        <v>4.08717782755113</v>
      </c>
      <c r="E2436" s="11" t="n">
        <f aca="false">AVERAGE(C2436:D2436)</f>
        <v>3.91894763766819</v>
      </c>
    </row>
    <row r="2437" customFormat="false" ht="13" hidden="false" customHeight="false" outlineLevel="0" collapsed="false">
      <c r="A2437" s="8" t="s">
        <v>4875</v>
      </c>
      <c r="B2437" s="2" t="s">
        <v>4876</v>
      </c>
      <c r="C2437" s="9" t="n">
        <v>4.57645065916764</v>
      </c>
      <c r="D2437" s="10" t="n">
        <v>3.26134673350187</v>
      </c>
      <c r="E2437" s="11" t="n">
        <f aca="false">AVERAGE(C2437:D2437)</f>
        <v>3.91889869633475</v>
      </c>
    </row>
    <row r="2438" customFormat="false" ht="13" hidden="false" customHeight="false" outlineLevel="0" collapsed="false">
      <c r="A2438" s="8" t="s">
        <v>4877</v>
      </c>
      <c r="B2438" s="2" t="s">
        <v>4878</v>
      </c>
      <c r="C2438" s="9" t="n">
        <v>3.84469005940461</v>
      </c>
      <c r="D2438" s="10" t="n">
        <v>3.99203443250973</v>
      </c>
      <c r="E2438" s="11" t="n">
        <f aca="false">AVERAGE(C2438:D2438)</f>
        <v>3.91836224595717</v>
      </c>
    </row>
    <row r="2439" customFormat="false" ht="13" hidden="false" customHeight="false" outlineLevel="0" collapsed="false">
      <c r="A2439" s="8" t="s">
        <v>4879</v>
      </c>
      <c r="B2439" s="2" t="s">
        <v>4880</v>
      </c>
      <c r="C2439" s="9" t="n">
        <v>3.94170868160448</v>
      </c>
      <c r="D2439" s="10" t="n">
        <v>3.89417741057374</v>
      </c>
      <c r="E2439" s="11" t="n">
        <f aca="false">AVERAGE(C2439:D2439)</f>
        <v>3.91794304608911</v>
      </c>
    </row>
    <row r="2440" customFormat="false" ht="13" hidden="false" customHeight="false" outlineLevel="0" collapsed="false">
      <c r="A2440" s="8" t="s">
        <v>4881</v>
      </c>
      <c r="B2440" s="2" t="s">
        <v>4882</v>
      </c>
      <c r="C2440" s="9" t="n">
        <v>3.97229952094796</v>
      </c>
      <c r="D2440" s="10" t="n">
        <v>3.86209666450793</v>
      </c>
      <c r="E2440" s="11" t="n">
        <f aca="false">AVERAGE(C2440:D2440)</f>
        <v>3.91719809272795</v>
      </c>
    </row>
    <row r="2441" customFormat="false" ht="13" hidden="false" customHeight="false" outlineLevel="0" collapsed="false">
      <c r="A2441" s="8" t="s">
        <v>4883</v>
      </c>
      <c r="B2441" s="2" t="s">
        <v>4884</v>
      </c>
      <c r="C2441" s="9" t="n">
        <v>3.94809279980982</v>
      </c>
      <c r="D2441" s="10" t="n">
        <v>3.88604591179395</v>
      </c>
      <c r="E2441" s="11" t="n">
        <f aca="false">AVERAGE(C2441:D2441)</f>
        <v>3.91706935580189</v>
      </c>
    </row>
    <row r="2442" customFormat="false" ht="13" hidden="false" customHeight="false" outlineLevel="0" collapsed="false">
      <c r="A2442" s="8" t="s">
        <v>4885</v>
      </c>
      <c r="B2442" s="2" t="s">
        <v>4886</v>
      </c>
      <c r="C2442" s="9" t="n">
        <v>4.22199102692089</v>
      </c>
      <c r="D2442" s="10" t="n">
        <v>3.61142945612036</v>
      </c>
      <c r="E2442" s="11" t="n">
        <f aca="false">AVERAGE(C2442:D2442)</f>
        <v>3.91671024152062</v>
      </c>
    </row>
    <row r="2443" customFormat="false" ht="13" hidden="false" customHeight="false" outlineLevel="0" collapsed="false">
      <c r="A2443" s="8" t="s">
        <v>4887</v>
      </c>
      <c r="B2443" s="2" t="s">
        <v>4888</v>
      </c>
      <c r="C2443" s="9" t="n">
        <v>4.10102498737743</v>
      </c>
      <c r="D2443" s="10" t="n">
        <v>3.73167446942603</v>
      </c>
      <c r="E2443" s="11" t="n">
        <f aca="false">AVERAGE(C2443:D2443)</f>
        <v>3.91634972840173</v>
      </c>
    </row>
    <row r="2444" customFormat="false" ht="13" hidden="false" customHeight="false" outlineLevel="0" collapsed="false">
      <c r="A2444" s="8" t="s">
        <v>4889</v>
      </c>
      <c r="B2444" s="2" t="s">
        <v>4890</v>
      </c>
      <c r="C2444" s="9" t="n">
        <v>3.24585888335851</v>
      </c>
      <c r="D2444" s="10" t="n">
        <v>4.58492324854555</v>
      </c>
      <c r="E2444" s="11" t="n">
        <f aca="false">AVERAGE(C2444:D2444)</f>
        <v>3.91539106595203</v>
      </c>
    </row>
    <row r="2445" customFormat="false" ht="13" hidden="false" customHeight="false" outlineLevel="0" collapsed="false">
      <c r="A2445" s="8" t="s">
        <v>4891</v>
      </c>
      <c r="B2445" s="2" t="s">
        <v>4892</v>
      </c>
      <c r="C2445" s="9" t="n">
        <v>4.03131808159097</v>
      </c>
      <c r="D2445" s="10" t="n">
        <v>3.79926975491753</v>
      </c>
      <c r="E2445" s="11" t="n">
        <f aca="false">AVERAGE(C2445:D2445)</f>
        <v>3.91529391825425</v>
      </c>
    </row>
    <row r="2446" customFormat="false" ht="13" hidden="false" customHeight="false" outlineLevel="0" collapsed="false">
      <c r="A2446" s="8" t="s">
        <v>4893</v>
      </c>
      <c r="B2446" s="2" t="s">
        <v>4894</v>
      </c>
      <c r="C2446" s="9" t="n">
        <v>3.90624577377084</v>
      </c>
      <c r="D2446" s="10" t="n">
        <v>3.92422480826998</v>
      </c>
      <c r="E2446" s="11" t="n">
        <f aca="false">AVERAGE(C2446:D2446)</f>
        <v>3.91523529102041</v>
      </c>
    </row>
    <row r="2447" customFormat="false" ht="13" hidden="false" customHeight="false" outlineLevel="0" collapsed="false">
      <c r="A2447" s="8" t="s">
        <v>4895</v>
      </c>
      <c r="B2447" s="2" t="s">
        <v>4896</v>
      </c>
      <c r="C2447" s="9" t="n">
        <v>3.73533894835532</v>
      </c>
      <c r="D2447" s="10" t="n">
        <v>4.09451368996578</v>
      </c>
      <c r="E2447" s="11" t="n">
        <f aca="false">AVERAGE(C2447:D2447)</f>
        <v>3.91492631916055</v>
      </c>
    </row>
    <row r="2448" customFormat="false" ht="13" hidden="false" customHeight="false" outlineLevel="0" collapsed="false">
      <c r="A2448" s="8" t="s">
        <v>4897</v>
      </c>
      <c r="B2448" s="2" t="s">
        <v>4898</v>
      </c>
      <c r="C2448" s="9" t="n">
        <v>4.14209159973272</v>
      </c>
      <c r="D2448" s="10" t="n">
        <v>3.68601720049666</v>
      </c>
      <c r="E2448" s="11" t="n">
        <f aca="false">AVERAGE(C2448:D2448)</f>
        <v>3.91405440011469</v>
      </c>
    </row>
    <row r="2449" customFormat="false" ht="13" hidden="false" customHeight="false" outlineLevel="0" collapsed="false">
      <c r="A2449" s="8" t="s">
        <v>4899</v>
      </c>
      <c r="B2449" s="2" t="s">
        <v>4900</v>
      </c>
      <c r="C2449" s="9" t="n">
        <v>4.25957375523744</v>
      </c>
      <c r="D2449" s="10" t="n">
        <v>3.56817927539399</v>
      </c>
      <c r="E2449" s="11" t="n">
        <f aca="false">AVERAGE(C2449:D2449)</f>
        <v>3.91387651531571</v>
      </c>
    </row>
    <row r="2450" customFormat="false" ht="13" hidden="false" customHeight="false" outlineLevel="0" collapsed="false">
      <c r="A2450" s="8" t="s">
        <v>4901</v>
      </c>
      <c r="B2450" s="2" t="s">
        <v>4902</v>
      </c>
      <c r="C2450" s="9" t="n">
        <v>3.99984977952276</v>
      </c>
      <c r="D2450" s="10" t="n">
        <v>3.82667634833033</v>
      </c>
      <c r="E2450" s="11" t="n">
        <f aca="false">AVERAGE(C2450:D2450)</f>
        <v>3.91326306392655</v>
      </c>
    </row>
    <row r="2451" customFormat="false" ht="13" hidden="false" customHeight="false" outlineLevel="0" collapsed="false">
      <c r="A2451" s="8" t="s">
        <v>4903</v>
      </c>
      <c r="B2451" s="2" t="s">
        <v>4904</v>
      </c>
      <c r="C2451" s="9" t="n">
        <v>3.99304150130969</v>
      </c>
      <c r="D2451" s="10" t="n">
        <v>3.8315518723502</v>
      </c>
      <c r="E2451" s="11" t="n">
        <f aca="false">AVERAGE(C2451:D2451)</f>
        <v>3.91229668682995</v>
      </c>
    </row>
    <row r="2452" customFormat="false" ht="13" hidden="false" customHeight="false" outlineLevel="0" collapsed="false">
      <c r="A2452" s="8" t="s">
        <v>4905</v>
      </c>
      <c r="B2452" s="2" t="s">
        <v>4906</v>
      </c>
      <c r="C2452" s="9" t="n">
        <v>4.11916650321699</v>
      </c>
      <c r="D2452" s="10" t="n">
        <v>3.70156405669534</v>
      </c>
      <c r="E2452" s="11" t="n">
        <f aca="false">AVERAGE(C2452:D2452)</f>
        <v>3.91036527995616</v>
      </c>
    </row>
    <row r="2453" customFormat="false" ht="13" hidden="false" customHeight="false" outlineLevel="0" collapsed="false">
      <c r="A2453" s="8" t="s">
        <v>4907</v>
      </c>
      <c r="B2453" s="2" t="s">
        <v>4908</v>
      </c>
      <c r="C2453" s="9" t="n">
        <v>3.91207751632943</v>
      </c>
      <c r="D2453" s="10" t="n">
        <v>3.905785123115</v>
      </c>
      <c r="E2453" s="11" t="n">
        <f aca="false">AVERAGE(C2453:D2453)</f>
        <v>3.90893131972222</v>
      </c>
    </row>
    <row r="2454" customFormat="false" ht="13" hidden="false" customHeight="false" outlineLevel="0" collapsed="false">
      <c r="A2454" s="8" t="s">
        <v>4909</v>
      </c>
      <c r="B2454" s="2" t="s">
        <v>4910</v>
      </c>
      <c r="C2454" s="9" t="n">
        <v>3.25205982052736</v>
      </c>
      <c r="D2454" s="10" t="n">
        <v>4.5619594315701</v>
      </c>
      <c r="E2454" s="11" t="n">
        <f aca="false">AVERAGE(C2454:D2454)</f>
        <v>3.90700962604873</v>
      </c>
    </row>
    <row r="2455" customFormat="false" ht="13" hidden="false" customHeight="false" outlineLevel="0" collapsed="false">
      <c r="A2455" s="8" t="s">
        <v>4911</v>
      </c>
      <c r="B2455" s="2" t="s">
        <v>4912</v>
      </c>
      <c r="C2455" s="9" t="n">
        <v>4.0569139099266</v>
      </c>
      <c r="D2455" s="10" t="n">
        <v>3.75333665729403</v>
      </c>
      <c r="E2455" s="11" t="n">
        <f aca="false">AVERAGE(C2455:D2455)</f>
        <v>3.90512528361031</v>
      </c>
    </row>
    <row r="2456" customFormat="false" ht="13" hidden="false" customHeight="false" outlineLevel="0" collapsed="false">
      <c r="A2456" s="8" t="s">
        <v>4913</v>
      </c>
      <c r="B2456" s="2" t="s">
        <v>4914</v>
      </c>
      <c r="C2456" s="9" t="n">
        <v>3.6388654205026</v>
      </c>
      <c r="D2456" s="10" t="n">
        <v>4.17083374845531</v>
      </c>
      <c r="E2456" s="11" t="n">
        <f aca="false">AVERAGE(C2456:D2456)</f>
        <v>3.90484958447895</v>
      </c>
    </row>
    <row r="2457" customFormat="false" ht="13" hidden="false" customHeight="false" outlineLevel="0" collapsed="false">
      <c r="A2457" s="8" t="s">
        <v>4915</v>
      </c>
      <c r="B2457" s="2" t="s">
        <v>4916</v>
      </c>
      <c r="C2457" s="9" t="n">
        <v>4.00622429022996</v>
      </c>
      <c r="D2457" s="10" t="n">
        <v>3.80163750818478</v>
      </c>
      <c r="E2457" s="11" t="n">
        <f aca="false">AVERAGE(C2457:D2457)</f>
        <v>3.90393089920737</v>
      </c>
    </row>
    <row r="2458" customFormat="false" ht="13" hidden="false" customHeight="false" outlineLevel="0" collapsed="false">
      <c r="A2458" s="8" t="s">
        <v>4917</v>
      </c>
      <c r="B2458" s="2" t="s">
        <v>4918</v>
      </c>
      <c r="C2458" s="9" t="n">
        <v>4.19328044734361</v>
      </c>
      <c r="D2458" s="10" t="n">
        <v>3.61408513182189</v>
      </c>
      <c r="E2458" s="11" t="n">
        <f aca="false">AVERAGE(C2458:D2458)</f>
        <v>3.90368278958275</v>
      </c>
    </row>
    <row r="2459" customFormat="false" ht="13" hidden="false" customHeight="false" outlineLevel="0" collapsed="false">
      <c r="A2459" s="8" t="s">
        <v>4919</v>
      </c>
      <c r="B2459" s="2" t="s">
        <v>4920</v>
      </c>
      <c r="C2459" s="9" t="n">
        <v>3.88007780004177</v>
      </c>
      <c r="D2459" s="10" t="n">
        <v>3.92636243665334</v>
      </c>
      <c r="E2459" s="11" t="n">
        <f aca="false">AVERAGE(C2459:D2459)</f>
        <v>3.90322011834755</v>
      </c>
    </row>
    <row r="2460" customFormat="false" ht="13" hidden="false" customHeight="false" outlineLevel="0" collapsed="false">
      <c r="A2460" s="8" t="s">
        <v>4921</v>
      </c>
      <c r="B2460" s="2" t="s">
        <v>4922</v>
      </c>
      <c r="C2460" s="9" t="n">
        <v>4.16596102283882</v>
      </c>
      <c r="D2460" s="10" t="n">
        <v>3.63999074107247</v>
      </c>
      <c r="E2460" s="11" t="n">
        <f aca="false">AVERAGE(C2460:D2460)</f>
        <v>3.90297588195565</v>
      </c>
    </row>
    <row r="2461" customFormat="false" ht="13" hidden="false" customHeight="false" outlineLevel="0" collapsed="false">
      <c r="A2461" s="8" t="s">
        <v>4923</v>
      </c>
      <c r="B2461" s="2" t="s">
        <v>4924</v>
      </c>
      <c r="C2461" s="9" t="n">
        <v>3.93819606320247</v>
      </c>
      <c r="D2461" s="10" t="n">
        <v>3.86611715416976</v>
      </c>
      <c r="E2461" s="11" t="n">
        <f aca="false">AVERAGE(C2461:D2461)</f>
        <v>3.90215660868611</v>
      </c>
    </row>
    <row r="2462" customFormat="false" ht="13" hidden="false" customHeight="false" outlineLevel="0" collapsed="false">
      <c r="A2462" s="8" t="s">
        <v>4925</v>
      </c>
      <c r="B2462" s="2" t="s">
        <v>4926</v>
      </c>
      <c r="C2462" s="9" t="n">
        <v>3.83078792318771</v>
      </c>
      <c r="D2462" s="10" t="n">
        <v>3.96947868388654</v>
      </c>
      <c r="E2462" s="11" t="n">
        <f aca="false">AVERAGE(C2462:D2462)</f>
        <v>3.90013330353713</v>
      </c>
    </row>
    <row r="2463" customFormat="false" ht="13" hidden="false" customHeight="false" outlineLevel="0" collapsed="false">
      <c r="A2463" s="8" t="s">
        <v>4927</v>
      </c>
      <c r="B2463" s="2" t="s">
        <v>4928</v>
      </c>
      <c r="C2463" s="9" t="n">
        <v>4.01379547011402</v>
      </c>
      <c r="D2463" s="10" t="n">
        <v>3.78614569357205</v>
      </c>
      <c r="E2463" s="11" t="n">
        <f aca="false">AVERAGE(C2463:D2463)</f>
        <v>3.89997058184304</v>
      </c>
    </row>
    <row r="2464" customFormat="false" ht="13" hidden="false" customHeight="false" outlineLevel="0" collapsed="false">
      <c r="A2464" s="8" t="s">
        <v>4929</v>
      </c>
      <c r="B2464" s="2" t="s">
        <v>4930</v>
      </c>
      <c r="C2464" s="9" t="n">
        <v>3.83918111456771</v>
      </c>
      <c r="D2464" s="10" t="n">
        <v>3.95998180715719</v>
      </c>
      <c r="E2464" s="11" t="n">
        <f aca="false">AVERAGE(C2464:D2464)</f>
        <v>3.89958146086245</v>
      </c>
    </row>
    <row r="2465" customFormat="false" ht="13" hidden="false" customHeight="false" outlineLevel="0" collapsed="false">
      <c r="A2465" s="8" t="s">
        <v>4931</v>
      </c>
      <c r="B2465" s="2" t="s">
        <v>4932</v>
      </c>
      <c r="C2465" s="9" t="n">
        <v>4.09939492225305</v>
      </c>
      <c r="D2465" s="10" t="n">
        <v>3.69966578575547</v>
      </c>
      <c r="E2465" s="11" t="n">
        <f aca="false">AVERAGE(C2465:D2465)</f>
        <v>3.89953035400426</v>
      </c>
    </row>
    <row r="2466" customFormat="false" ht="13" hidden="false" customHeight="false" outlineLevel="0" collapsed="false">
      <c r="A2466" s="8" t="s">
        <v>4933</v>
      </c>
      <c r="B2466" s="2" t="s">
        <v>4934</v>
      </c>
      <c r="C2466" s="9" t="n">
        <v>4.30098623504142</v>
      </c>
      <c r="D2466" s="10" t="n">
        <v>3.49759737819324</v>
      </c>
      <c r="E2466" s="11" t="n">
        <f aca="false">AVERAGE(C2466:D2466)</f>
        <v>3.89929180661733</v>
      </c>
    </row>
    <row r="2467" customFormat="false" ht="13" hidden="false" customHeight="false" outlineLevel="0" collapsed="false">
      <c r="A2467" s="8" t="s">
        <v>4935</v>
      </c>
      <c r="B2467" s="2" t="s">
        <v>4936</v>
      </c>
      <c r="C2467" s="9" t="n">
        <v>3.90814868575146</v>
      </c>
      <c r="D2467" s="10" t="n">
        <v>3.89027082185112</v>
      </c>
      <c r="E2467" s="11" t="n">
        <f aca="false">AVERAGE(C2467:D2467)</f>
        <v>3.89920975380129</v>
      </c>
    </row>
    <row r="2468" customFormat="false" ht="13" hidden="false" customHeight="false" outlineLevel="0" collapsed="false">
      <c r="A2468" s="8" t="s">
        <v>4937</v>
      </c>
      <c r="B2468" s="2" t="s">
        <v>4938</v>
      </c>
      <c r="C2468" s="9" t="n">
        <v>3.10802771934586</v>
      </c>
      <c r="D2468" s="10" t="n">
        <v>4.6902818675361</v>
      </c>
      <c r="E2468" s="11" t="n">
        <f aca="false">AVERAGE(C2468:D2468)</f>
        <v>3.89915479344098</v>
      </c>
    </row>
    <row r="2469" customFormat="false" ht="13" hidden="false" customHeight="false" outlineLevel="0" collapsed="false">
      <c r="A2469" s="8" t="s">
        <v>4939</v>
      </c>
      <c r="B2469" s="2" t="s">
        <v>4940</v>
      </c>
      <c r="C2469" s="9" t="n">
        <v>3.96046640263737</v>
      </c>
      <c r="D2469" s="10" t="n">
        <v>3.83713466284359</v>
      </c>
      <c r="E2469" s="11" t="n">
        <f aca="false">AVERAGE(C2469:D2469)</f>
        <v>3.89880053274048</v>
      </c>
    </row>
    <row r="2470" customFormat="false" ht="13" hidden="false" customHeight="false" outlineLevel="0" collapsed="false">
      <c r="A2470" s="8" t="s">
        <v>4941</v>
      </c>
      <c r="B2470" s="2" t="s">
        <v>4942</v>
      </c>
      <c r="C2470" s="9" t="n">
        <v>4.12242194124064</v>
      </c>
      <c r="D2470" s="10" t="n">
        <v>3.67455608261214</v>
      </c>
      <c r="E2470" s="11" t="n">
        <f aca="false">AVERAGE(C2470:D2470)</f>
        <v>3.89848901192639</v>
      </c>
    </row>
    <row r="2471" customFormat="false" ht="13" hidden="false" customHeight="false" outlineLevel="0" collapsed="false">
      <c r="A2471" s="8" t="s">
        <v>4943</v>
      </c>
      <c r="B2471" s="2" t="s">
        <v>4944</v>
      </c>
      <c r="C2471" s="9" t="n">
        <v>4.05804230674963</v>
      </c>
      <c r="D2471" s="10" t="n">
        <v>3.73757788152959</v>
      </c>
      <c r="E2471" s="11" t="n">
        <f aca="false">AVERAGE(C2471:D2471)</f>
        <v>3.89781009413961</v>
      </c>
    </row>
    <row r="2472" customFormat="false" ht="13" hidden="false" customHeight="false" outlineLevel="0" collapsed="false">
      <c r="A2472" s="8" t="s">
        <v>4945</v>
      </c>
      <c r="B2472" s="2" t="s">
        <v>4946</v>
      </c>
      <c r="C2472" s="9" t="n">
        <v>3.91622729801643</v>
      </c>
      <c r="D2472" s="10" t="n">
        <v>3.87819677530672</v>
      </c>
      <c r="E2472" s="11" t="n">
        <f aca="false">AVERAGE(C2472:D2472)</f>
        <v>3.89721203666158</v>
      </c>
    </row>
    <row r="2473" customFormat="false" ht="13" hidden="false" customHeight="false" outlineLevel="0" collapsed="false">
      <c r="A2473" s="8" t="s">
        <v>4947</v>
      </c>
      <c r="B2473" s="2" t="s">
        <v>4948</v>
      </c>
      <c r="C2473" s="9" t="n">
        <v>4.6068152724277</v>
      </c>
      <c r="D2473" s="10" t="n">
        <v>3.18741660053503</v>
      </c>
      <c r="E2473" s="11" t="n">
        <f aca="false">AVERAGE(C2473:D2473)</f>
        <v>3.89711593648137</v>
      </c>
    </row>
    <row r="2474" customFormat="false" ht="13" hidden="false" customHeight="false" outlineLevel="0" collapsed="false">
      <c r="A2474" s="8" t="s">
        <v>4949</v>
      </c>
      <c r="B2474" s="2" t="s">
        <v>4950</v>
      </c>
      <c r="C2474" s="9" t="n">
        <v>3.8807630771709</v>
      </c>
      <c r="D2474" s="10" t="n">
        <v>3.9117059972722</v>
      </c>
      <c r="E2474" s="11" t="n">
        <f aca="false">AVERAGE(C2474:D2474)</f>
        <v>3.89623453722155</v>
      </c>
    </row>
    <row r="2475" customFormat="false" ht="13" hidden="false" customHeight="false" outlineLevel="0" collapsed="false">
      <c r="A2475" s="8" t="s">
        <v>4951</v>
      </c>
      <c r="B2475" s="2" t="s">
        <v>4952</v>
      </c>
      <c r="C2475" s="9" t="n">
        <v>4.13628504769926</v>
      </c>
      <c r="D2475" s="10" t="n">
        <v>3.65323051523886</v>
      </c>
      <c r="E2475" s="11" t="n">
        <f aca="false">AVERAGE(C2475:D2475)</f>
        <v>3.89475778146906</v>
      </c>
    </row>
    <row r="2476" customFormat="false" ht="13" hidden="false" customHeight="false" outlineLevel="0" collapsed="false">
      <c r="A2476" s="8" t="s">
        <v>4953</v>
      </c>
      <c r="B2476" s="2" t="s">
        <v>4954</v>
      </c>
      <c r="C2476" s="9" t="n">
        <v>4.12663886547495</v>
      </c>
      <c r="D2476" s="10" t="n">
        <v>3.66259962849331</v>
      </c>
      <c r="E2476" s="11" t="n">
        <f aca="false">AVERAGE(C2476:D2476)</f>
        <v>3.89461924698413</v>
      </c>
    </row>
    <row r="2477" customFormat="false" ht="13" hidden="false" customHeight="false" outlineLevel="0" collapsed="false">
      <c r="A2477" s="8" t="s">
        <v>4955</v>
      </c>
      <c r="B2477" s="2" t="s">
        <v>4956</v>
      </c>
      <c r="C2477" s="9" t="n">
        <v>3.76605254200865</v>
      </c>
      <c r="D2477" s="10" t="n">
        <v>4.02251806892986</v>
      </c>
      <c r="E2477" s="11" t="n">
        <f aca="false">AVERAGE(C2477:D2477)</f>
        <v>3.89428530546925</v>
      </c>
    </row>
    <row r="2478" customFormat="false" ht="13" hidden="false" customHeight="false" outlineLevel="0" collapsed="false">
      <c r="A2478" s="8" t="s">
        <v>4957</v>
      </c>
      <c r="B2478" s="2" t="s">
        <v>4958</v>
      </c>
      <c r="C2478" s="9" t="n">
        <v>3.98236789062158</v>
      </c>
      <c r="D2478" s="10" t="n">
        <v>3.80538691165507</v>
      </c>
      <c r="E2478" s="11" t="n">
        <f aca="false">AVERAGE(C2478:D2478)</f>
        <v>3.89387740113833</v>
      </c>
    </row>
    <row r="2479" customFormat="false" ht="13" hidden="false" customHeight="false" outlineLevel="0" collapsed="false">
      <c r="A2479" s="8" t="s">
        <v>4959</v>
      </c>
      <c r="B2479" s="2" t="s">
        <v>4960</v>
      </c>
      <c r="C2479" s="9" t="n">
        <v>4.12712071555421</v>
      </c>
      <c r="D2479" s="10" t="n">
        <v>3.65934313938295</v>
      </c>
      <c r="E2479" s="11" t="n">
        <f aca="false">AVERAGE(C2479:D2479)</f>
        <v>3.89323192746858</v>
      </c>
    </row>
    <row r="2480" customFormat="false" ht="13" hidden="false" customHeight="false" outlineLevel="0" collapsed="false">
      <c r="A2480" s="8" t="s">
        <v>4961</v>
      </c>
      <c r="B2480" s="2" t="s">
        <v>4962</v>
      </c>
      <c r="C2480" s="9" t="n">
        <v>4.23630965321312</v>
      </c>
      <c r="D2480" s="10" t="n">
        <v>3.54969262202473</v>
      </c>
      <c r="E2480" s="11" t="n">
        <f aca="false">AVERAGE(C2480:D2480)</f>
        <v>3.89300113761893</v>
      </c>
    </row>
    <row r="2481" customFormat="false" ht="13" hidden="false" customHeight="false" outlineLevel="0" collapsed="false">
      <c r="A2481" s="8" t="s">
        <v>4963</v>
      </c>
      <c r="B2481" s="2" t="s">
        <v>4964</v>
      </c>
      <c r="C2481" s="9" t="n">
        <v>3.96689559522113</v>
      </c>
      <c r="D2481" s="10" t="n">
        <v>3.81747051737448</v>
      </c>
      <c r="E2481" s="11" t="n">
        <f aca="false">AVERAGE(C2481:D2481)</f>
        <v>3.8921830562978</v>
      </c>
    </row>
    <row r="2482" customFormat="false" ht="13" hidden="false" customHeight="false" outlineLevel="0" collapsed="false">
      <c r="A2482" s="8" t="s">
        <v>4965</v>
      </c>
      <c r="B2482" s="2" t="s">
        <v>4966</v>
      </c>
      <c r="C2482" s="9" t="n">
        <v>3.66595803556675</v>
      </c>
      <c r="D2482" s="10" t="n">
        <v>4.11718004973412</v>
      </c>
      <c r="E2482" s="11" t="n">
        <f aca="false">AVERAGE(C2482:D2482)</f>
        <v>3.89156904265044</v>
      </c>
    </row>
    <row r="2483" customFormat="false" ht="13" hidden="false" customHeight="false" outlineLevel="0" collapsed="false">
      <c r="A2483" s="8" t="s">
        <v>4967</v>
      </c>
      <c r="B2483" s="2" t="s">
        <v>4968</v>
      </c>
      <c r="C2483" s="9" t="n">
        <v>3.41529067692405</v>
      </c>
      <c r="D2483" s="10" t="n">
        <v>4.36601399316562</v>
      </c>
      <c r="E2483" s="11" t="n">
        <f aca="false">AVERAGE(C2483:D2483)</f>
        <v>3.89065233504484</v>
      </c>
    </row>
    <row r="2484" customFormat="false" ht="13" hidden="false" customHeight="false" outlineLevel="0" collapsed="false">
      <c r="A2484" s="8" t="s">
        <v>4969</v>
      </c>
      <c r="B2484" s="2" t="s">
        <v>4970</v>
      </c>
      <c r="C2484" s="9" t="n">
        <v>4.35091670735776</v>
      </c>
      <c r="D2484" s="10" t="n">
        <v>3.42959439224564</v>
      </c>
      <c r="E2484" s="11" t="n">
        <f aca="false">AVERAGE(C2484:D2484)</f>
        <v>3.8902555498017</v>
      </c>
    </row>
    <row r="2485" customFormat="false" ht="13" hidden="false" customHeight="false" outlineLevel="0" collapsed="false">
      <c r="A2485" s="8" t="s">
        <v>4971</v>
      </c>
      <c r="B2485" s="2" t="s">
        <v>4972</v>
      </c>
      <c r="C2485" s="9" t="n">
        <v>3.93176713980122</v>
      </c>
      <c r="D2485" s="10" t="n">
        <v>3.84805591778674</v>
      </c>
      <c r="E2485" s="11" t="n">
        <f aca="false">AVERAGE(C2485:D2485)</f>
        <v>3.88991152879398</v>
      </c>
    </row>
    <row r="2486" customFormat="false" ht="13" hidden="false" customHeight="false" outlineLevel="0" collapsed="false">
      <c r="A2486" s="8" t="s">
        <v>4973</v>
      </c>
      <c r="B2486" s="2" t="s">
        <v>4974</v>
      </c>
      <c r="C2486" s="9" t="n">
        <v>4.3479731629008</v>
      </c>
      <c r="D2486" s="10" t="n">
        <v>3.43043007813501</v>
      </c>
      <c r="E2486" s="11" t="n">
        <f aca="false">AVERAGE(C2486:D2486)</f>
        <v>3.8892016205179</v>
      </c>
    </row>
    <row r="2487" customFormat="false" ht="13" hidden="false" customHeight="false" outlineLevel="0" collapsed="false">
      <c r="A2487" s="8" t="s">
        <v>4975</v>
      </c>
      <c r="B2487" s="2" t="s">
        <v>4976</v>
      </c>
      <c r="C2487" s="9" t="n">
        <v>3.76418224812185</v>
      </c>
      <c r="D2487" s="10" t="n">
        <v>4.01341748311008</v>
      </c>
      <c r="E2487" s="11" t="n">
        <f aca="false">AVERAGE(C2487:D2487)</f>
        <v>3.88879986561597</v>
      </c>
    </row>
    <row r="2488" customFormat="false" ht="13" hidden="false" customHeight="false" outlineLevel="0" collapsed="false">
      <c r="A2488" s="8" t="s">
        <v>4977</v>
      </c>
      <c r="B2488" s="2" t="s">
        <v>4978</v>
      </c>
      <c r="C2488" s="9" t="n">
        <v>4.00432208426454</v>
      </c>
      <c r="D2488" s="10" t="n">
        <v>3.77295164872699</v>
      </c>
      <c r="E2488" s="11" t="n">
        <f aca="false">AVERAGE(C2488:D2488)</f>
        <v>3.88863686649577</v>
      </c>
    </row>
    <row r="2489" customFormat="false" ht="13" hidden="false" customHeight="false" outlineLevel="0" collapsed="false">
      <c r="A2489" s="8" t="s">
        <v>4979</v>
      </c>
      <c r="B2489" s="2" t="s">
        <v>4980</v>
      </c>
      <c r="C2489" s="9" t="n">
        <v>3.87472885016852</v>
      </c>
      <c r="D2489" s="10" t="n">
        <v>3.902426171608</v>
      </c>
      <c r="E2489" s="11" t="n">
        <f aca="false">AVERAGE(C2489:D2489)</f>
        <v>3.88857751088826</v>
      </c>
    </row>
    <row r="2490" customFormat="false" ht="13" hidden="false" customHeight="false" outlineLevel="0" collapsed="false">
      <c r="A2490" s="8" t="s">
        <v>4981</v>
      </c>
      <c r="B2490" s="2" t="s">
        <v>4982</v>
      </c>
      <c r="C2490" s="9" t="n">
        <v>3.89808332605541</v>
      </c>
      <c r="D2490" s="10" t="n">
        <v>3.87905370004498</v>
      </c>
      <c r="E2490" s="11" t="n">
        <f aca="false">AVERAGE(C2490:D2490)</f>
        <v>3.88856851305019</v>
      </c>
    </row>
    <row r="2491" customFormat="false" ht="13" hidden="false" customHeight="false" outlineLevel="0" collapsed="false">
      <c r="A2491" s="8" t="s">
        <v>4983</v>
      </c>
      <c r="B2491" s="2" t="s">
        <v>4984</v>
      </c>
      <c r="C2491" s="9" t="n">
        <v>3.36559411498915</v>
      </c>
      <c r="D2491" s="10" t="n">
        <v>4.41022858230343</v>
      </c>
      <c r="E2491" s="11" t="n">
        <f aca="false">AVERAGE(C2491:D2491)</f>
        <v>3.88791134864629</v>
      </c>
    </row>
    <row r="2492" customFormat="false" ht="13" hidden="false" customHeight="false" outlineLevel="0" collapsed="false">
      <c r="A2492" s="8" t="s">
        <v>4985</v>
      </c>
      <c r="B2492" s="2" t="s">
        <v>4986</v>
      </c>
      <c r="C2492" s="9" t="n">
        <v>3.89197211161186</v>
      </c>
      <c r="D2492" s="10" t="n">
        <v>3.8829762090369</v>
      </c>
      <c r="E2492" s="11" t="n">
        <f aca="false">AVERAGE(C2492:D2492)</f>
        <v>3.88747416032438</v>
      </c>
    </row>
    <row r="2493" customFormat="false" ht="13" hidden="false" customHeight="false" outlineLevel="0" collapsed="false">
      <c r="A2493" s="8" t="s">
        <v>4987</v>
      </c>
      <c r="B2493" s="2" t="s">
        <v>4988</v>
      </c>
      <c r="C2493" s="9" t="n">
        <v>3.91264227009867</v>
      </c>
      <c r="D2493" s="10" t="n">
        <v>3.86230232780661</v>
      </c>
      <c r="E2493" s="11" t="n">
        <f aca="false">AVERAGE(C2493:D2493)</f>
        <v>3.88747229895264</v>
      </c>
    </row>
    <row r="2494" customFormat="false" ht="13" hidden="false" customHeight="false" outlineLevel="0" collapsed="false">
      <c r="A2494" s="8" t="s">
        <v>4989</v>
      </c>
      <c r="B2494" s="2" t="s">
        <v>4990</v>
      </c>
      <c r="C2494" s="9" t="n">
        <v>3.95590432827654</v>
      </c>
      <c r="D2494" s="10" t="n">
        <v>3.81819699661781</v>
      </c>
      <c r="E2494" s="11" t="n">
        <f aca="false">AVERAGE(C2494:D2494)</f>
        <v>3.88705066244718</v>
      </c>
    </row>
    <row r="2495" customFormat="false" ht="13" hidden="false" customHeight="false" outlineLevel="0" collapsed="false">
      <c r="A2495" s="8" t="s">
        <v>4991</v>
      </c>
      <c r="B2495" s="2" t="s">
        <v>4992</v>
      </c>
      <c r="C2495" s="9" t="n">
        <v>3.76355563741304</v>
      </c>
      <c r="D2495" s="10" t="n">
        <v>4.00987776294737</v>
      </c>
      <c r="E2495" s="11" t="n">
        <f aca="false">AVERAGE(C2495:D2495)</f>
        <v>3.8867167001802</v>
      </c>
    </row>
    <row r="2496" customFormat="false" ht="13" hidden="false" customHeight="false" outlineLevel="0" collapsed="false">
      <c r="A2496" s="8" t="s">
        <v>4993</v>
      </c>
      <c r="B2496" s="2" t="s">
        <v>4994</v>
      </c>
      <c r="C2496" s="9" t="n">
        <v>4.14246491697195</v>
      </c>
      <c r="D2496" s="10" t="n">
        <v>3.63045119927528</v>
      </c>
      <c r="E2496" s="11" t="n">
        <f aca="false">AVERAGE(C2496:D2496)</f>
        <v>3.88645805812362</v>
      </c>
    </row>
    <row r="2497" customFormat="false" ht="13" hidden="false" customHeight="false" outlineLevel="0" collapsed="false">
      <c r="A2497" s="8" t="s">
        <v>4995</v>
      </c>
      <c r="B2497" s="2" t="s">
        <v>4996</v>
      </c>
      <c r="C2497" s="9" t="n">
        <v>3.7413116318118</v>
      </c>
      <c r="D2497" s="10" t="n">
        <v>4.03026659661035</v>
      </c>
      <c r="E2497" s="11" t="n">
        <f aca="false">AVERAGE(C2497:D2497)</f>
        <v>3.88578911421108</v>
      </c>
    </row>
    <row r="2498" customFormat="false" ht="13" hidden="false" customHeight="false" outlineLevel="0" collapsed="false">
      <c r="A2498" s="8" t="s">
        <v>4997</v>
      </c>
      <c r="B2498" s="2" t="s">
        <v>4998</v>
      </c>
      <c r="C2498" s="9" t="n">
        <v>4.07969976243129</v>
      </c>
      <c r="D2498" s="10" t="n">
        <v>3.69113725641687</v>
      </c>
      <c r="E2498" s="11" t="n">
        <f aca="false">AVERAGE(C2498:D2498)</f>
        <v>3.88541850942408</v>
      </c>
    </row>
    <row r="2499" customFormat="false" ht="13" hidden="false" customHeight="false" outlineLevel="0" collapsed="false">
      <c r="A2499" s="8" t="s">
        <v>4999</v>
      </c>
      <c r="B2499" s="2" t="s">
        <v>5000</v>
      </c>
      <c r="C2499" s="9" t="n">
        <v>3.74833861461746</v>
      </c>
      <c r="D2499" s="10" t="n">
        <v>4.02212403336333</v>
      </c>
      <c r="E2499" s="11" t="n">
        <f aca="false">AVERAGE(C2499:D2499)</f>
        <v>3.8852313239904</v>
      </c>
    </row>
    <row r="2500" customFormat="false" ht="13" hidden="false" customHeight="false" outlineLevel="0" collapsed="false">
      <c r="A2500" s="8" t="s">
        <v>5001</v>
      </c>
      <c r="B2500" s="2" t="s">
        <v>5002</v>
      </c>
      <c r="C2500" s="9" t="n">
        <v>3.82280957884497</v>
      </c>
      <c r="D2500" s="10" t="n">
        <v>3.9464319521559</v>
      </c>
      <c r="E2500" s="11" t="n">
        <f aca="false">AVERAGE(C2500:D2500)</f>
        <v>3.88462076550044</v>
      </c>
    </row>
    <row r="2501" customFormat="false" ht="13" hidden="false" customHeight="false" outlineLevel="0" collapsed="false">
      <c r="A2501" s="8" t="s">
        <v>5003</v>
      </c>
      <c r="B2501" s="2" t="s">
        <v>5004</v>
      </c>
      <c r="C2501" s="9" t="n">
        <v>4.13574276796192</v>
      </c>
      <c r="D2501" s="10" t="n">
        <v>3.63349840879323</v>
      </c>
      <c r="E2501" s="11" t="n">
        <f aca="false">AVERAGE(C2501:D2501)</f>
        <v>3.88462058837758</v>
      </c>
    </row>
    <row r="2502" customFormat="false" ht="13" hidden="false" customHeight="false" outlineLevel="0" collapsed="false">
      <c r="A2502" s="8" t="s">
        <v>5005</v>
      </c>
      <c r="B2502" s="2" t="s">
        <v>5006</v>
      </c>
      <c r="C2502" s="9" t="n">
        <v>3.99487137505779</v>
      </c>
      <c r="D2502" s="10" t="n">
        <v>3.77401082787605</v>
      </c>
      <c r="E2502" s="11" t="n">
        <f aca="false">AVERAGE(C2502:D2502)</f>
        <v>3.88444110146692</v>
      </c>
    </row>
    <row r="2503" customFormat="false" ht="13" hidden="false" customHeight="false" outlineLevel="0" collapsed="false">
      <c r="A2503" s="8" t="s">
        <v>5007</v>
      </c>
      <c r="B2503" s="2" t="s">
        <v>5008</v>
      </c>
      <c r="C2503" s="9" t="n">
        <v>3.71662905306219</v>
      </c>
      <c r="D2503" s="10" t="n">
        <v>4.05174359119583</v>
      </c>
      <c r="E2503" s="11" t="n">
        <f aca="false">AVERAGE(C2503:D2503)</f>
        <v>3.88418632212901</v>
      </c>
    </row>
    <row r="2504" customFormat="false" ht="13" hidden="false" customHeight="false" outlineLevel="0" collapsed="false">
      <c r="A2504" s="8" t="s">
        <v>5009</v>
      </c>
      <c r="B2504" s="2" t="s">
        <v>5010</v>
      </c>
      <c r="C2504" s="9" t="n">
        <v>3.71188015004815</v>
      </c>
      <c r="D2504" s="10" t="n">
        <v>4.05331623833535</v>
      </c>
      <c r="E2504" s="11" t="n">
        <f aca="false">AVERAGE(C2504:D2504)</f>
        <v>3.88259819419175</v>
      </c>
    </row>
    <row r="2505" customFormat="false" ht="13" hidden="false" customHeight="false" outlineLevel="0" collapsed="false">
      <c r="A2505" s="8" t="s">
        <v>5011</v>
      </c>
      <c r="B2505" s="2" t="s">
        <v>5012</v>
      </c>
      <c r="C2505" s="9" t="n">
        <v>3.6431222737738</v>
      </c>
      <c r="D2505" s="10" t="n">
        <v>4.11632174626205</v>
      </c>
      <c r="E2505" s="11" t="n">
        <f aca="false">AVERAGE(C2505:D2505)</f>
        <v>3.87972201001793</v>
      </c>
    </row>
    <row r="2506" customFormat="false" ht="13" hidden="false" customHeight="false" outlineLevel="0" collapsed="false">
      <c r="A2506" s="8" t="s">
        <v>5013</v>
      </c>
      <c r="B2506" s="2" t="s">
        <v>5014</v>
      </c>
      <c r="C2506" s="9" t="n">
        <v>3.8978679191041</v>
      </c>
      <c r="D2506" s="10" t="n">
        <v>3.86141335261249</v>
      </c>
      <c r="E2506" s="11" t="n">
        <f aca="false">AVERAGE(C2506:D2506)</f>
        <v>3.8796406358583</v>
      </c>
    </row>
    <row r="2507" customFormat="false" ht="13" hidden="false" customHeight="false" outlineLevel="0" collapsed="false">
      <c r="A2507" s="8" t="s">
        <v>5015</v>
      </c>
      <c r="B2507" s="2" t="s">
        <v>5016</v>
      </c>
      <c r="C2507" s="9" t="n">
        <v>3.91659131260474</v>
      </c>
      <c r="D2507" s="10" t="n">
        <v>3.84043175731664</v>
      </c>
      <c r="E2507" s="11" t="n">
        <f aca="false">AVERAGE(C2507:D2507)</f>
        <v>3.87851153496069</v>
      </c>
    </row>
    <row r="2508" customFormat="false" ht="13" hidden="false" customHeight="false" outlineLevel="0" collapsed="false">
      <c r="A2508" s="8" t="s">
        <v>5017</v>
      </c>
      <c r="B2508" s="2" t="s">
        <v>5018</v>
      </c>
      <c r="C2508" s="9" t="n">
        <v>3.71856691933489</v>
      </c>
      <c r="D2508" s="10" t="n">
        <v>4.03755366338451</v>
      </c>
      <c r="E2508" s="11" t="n">
        <f aca="false">AVERAGE(C2508:D2508)</f>
        <v>3.8780602913597</v>
      </c>
    </row>
    <row r="2509" customFormat="false" ht="13" hidden="false" customHeight="false" outlineLevel="0" collapsed="false">
      <c r="A2509" s="8" t="s">
        <v>5019</v>
      </c>
      <c r="B2509" s="2" t="s">
        <v>5020</v>
      </c>
      <c r="C2509" s="9" t="n">
        <v>3.32326645341941</v>
      </c>
      <c r="D2509" s="10" t="n">
        <v>4.42542727093853</v>
      </c>
      <c r="E2509" s="11" t="n">
        <f aca="false">AVERAGE(C2509:D2509)</f>
        <v>3.87434686217897</v>
      </c>
    </row>
    <row r="2510" customFormat="false" ht="13" hidden="false" customHeight="false" outlineLevel="0" collapsed="false">
      <c r="A2510" s="8" t="s">
        <v>5021</v>
      </c>
      <c r="B2510" s="2" t="s">
        <v>5022</v>
      </c>
      <c r="C2510" s="9" t="n">
        <v>4.23318415277204</v>
      </c>
      <c r="D2510" s="10" t="n">
        <v>3.51549667380767</v>
      </c>
      <c r="E2510" s="11" t="n">
        <f aca="false">AVERAGE(C2510:D2510)</f>
        <v>3.87434041328985</v>
      </c>
    </row>
    <row r="2511" customFormat="false" ht="13" hidden="false" customHeight="false" outlineLevel="0" collapsed="false">
      <c r="A2511" s="8" t="s">
        <v>5023</v>
      </c>
      <c r="B2511" s="2" t="s">
        <v>5024</v>
      </c>
      <c r="C2511" s="9" t="n">
        <v>3.83113643458232</v>
      </c>
      <c r="D2511" s="10" t="n">
        <v>3.91650670517894</v>
      </c>
      <c r="E2511" s="11" t="n">
        <f aca="false">AVERAGE(C2511:D2511)</f>
        <v>3.87382156988063</v>
      </c>
    </row>
    <row r="2512" customFormat="false" ht="13" hidden="false" customHeight="false" outlineLevel="0" collapsed="false">
      <c r="A2512" s="8" t="s">
        <v>5025</v>
      </c>
      <c r="B2512" s="2" t="s">
        <v>5026</v>
      </c>
      <c r="C2512" s="9" t="n">
        <v>3.4906624681352</v>
      </c>
      <c r="D2512" s="10" t="n">
        <v>4.25661682816596</v>
      </c>
      <c r="E2512" s="11" t="n">
        <f aca="false">AVERAGE(C2512:D2512)</f>
        <v>3.87363964815058</v>
      </c>
    </row>
    <row r="2513" customFormat="false" ht="13" hidden="false" customHeight="false" outlineLevel="0" collapsed="false">
      <c r="A2513" s="8" t="s">
        <v>5027</v>
      </c>
      <c r="B2513" s="2" t="s">
        <v>5028</v>
      </c>
      <c r="C2513" s="9" t="n">
        <v>3.52850653895008</v>
      </c>
      <c r="D2513" s="10" t="n">
        <v>4.21710603345315</v>
      </c>
      <c r="E2513" s="11" t="n">
        <f aca="false">AVERAGE(C2513:D2513)</f>
        <v>3.87280628620161</v>
      </c>
    </row>
    <row r="2514" customFormat="false" ht="13" hidden="false" customHeight="false" outlineLevel="0" collapsed="false">
      <c r="A2514" s="8" t="s">
        <v>5029</v>
      </c>
      <c r="B2514" s="2" t="s">
        <v>5030</v>
      </c>
      <c r="C2514" s="9" t="n">
        <v>4.07869820360471</v>
      </c>
      <c r="D2514" s="10" t="n">
        <v>3.66646830511745</v>
      </c>
      <c r="E2514" s="11" t="n">
        <f aca="false">AVERAGE(C2514:D2514)</f>
        <v>3.87258325436108</v>
      </c>
    </row>
    <row r="2515" customFormat="false" ht="13" hidden="false" customHeight="false" outlineLevel="0" collapsed="false">
      <c r="A2515" s="8" t="s">
        <v>5031</v>
      </c>
      <c r="B2515" s="2" t="s">
        <v>5032</v>
      </c>
      <c r="C2515" s="9" t="n">
        <v>4.07703566878196</v>
      </c>
      <c r="D2515" s="10" t="n">
        <v>3.66594662132178</v>
      </c>
      <c r="E2515" s="11" t="n">
        <f aca="false">AVERAGE(C2515:D2515)</f>
        <v>3.87149114505187</v>
      </c>
    </row>
    <row r="2516" customFormat="false" ht="13" hidden="false" customHeight="false" outlineLevel="0" collapsed="false">
      <c r="A2516" s="8" t="s">
        <v>5033</v>
      </c>
      <c r="B2516" s="2" t="s">
        <v>5034</v>
      </c>
      <c r="C2516" s="9" t="n">
        <v>4.09080363907282</v>
      </c>
      <c r="D2516" s="10" t="n">
        <v>3.64853382527601</v>
      </c>
      <c r="E2516" s="11" t="n">
        <f aca="false">AVERAGE(C2516:D2516)</f>
        <v>3.86966873217442</v>
      </c>
    </row>
    <row r="2517" customFormat="false" ht="13" hidden="false" customHeight="false" outlineLevel="0" collapsed="false">
      <c r="A2517" s="8" t="s">
        <v>5035</v>
      </c>
      <c r="B2517" s="2" t="s">
        <v>5036</v>
      </c>
      <c r="C2517" s="9" t="n">
        <v>4.03724912472989</v>
      </c>
      <c r="D2517" s="10" t="n">
        <v>3.70015524991668</v>
      </c>
      <c r="E2517" s="11" t="n">
        <f aca="false">AVERAGE(C2517:D2517)</f>
        <v>3.86870218732328</v>
      </c>
    </row>
    <row r="2518" customFormat="false" ht="13" hidden="false" customHeight="false" outlineLevel="0" collapsed="false">
      <c r="A2518" s="8" t="s">
        <v>5037</v>
      </c>
      <c r="B2518" s="2" t="s">
        <v>5038</v>
      </c>
      <c r="C2518" s="9" t="n">
        <v>4.03524380033926</v>
      </c>
      <c r="D2518" s="10" t="n">
        <v>3.69848457845784</v>
      </c>
      <c r="E2518" s="11" t="n">
        <f aca="false">AVERAGE(C2518:D2518)</f>
        <v>3.86686418939855</v>
      </c>
    </row>
    <row r="2519" customFormat="false" ht="13" hidden="false" customHeight="false" outlineLevel="0" collapsed="false">
      <c r="A2519" s="8" t="s">
        <v>5039</v>
      </c>
      <c r="B2519" s="2" t="s">
        <v>5040</v>
      </c>
      <c r="C2519" s="9" t="n">
        <v>3.86426825218471</v>
      </c>
      <c r="D2519" s="10" t="n">
        <v>3.86793367833216</v>
      </c>
      <c r="E2519" s="11" t="n">
        <f aca="false">AVERAGE(C2519:D2519)</f>
        <v>3.86610096525844</v>
      </c>
    </row>
    <row r="2520" customFormat="false" ht="13" hidden="false" customHeight="false" outlineLevel="0" collapsed="false">
      <c r="A2520" s="8" t="s">
        <v>5041</v>
      </c>
      <c r="B2520" s="2" t="s">
        <v>5042</v>
      </c>
      <c r="C2520" s="9" t="n">
        <v>3.4065727609497</v>
      </c>
      <c r="D2520" s="10" t="n">
        <v>4.32186579366446</v>
      </c>
      <c r="E2520" s="11" t="n">
        <f aca="false">AVERAGE(C2520:D2520)</f>
        <v>3.86421927730708</v>
      </c>
    </row>
    <row r="2521" customFormat="false" ht="13" hidden="false" customHeight="false" outlineLevel="0" collapsed="false">
      <c r="A2521" s="8" t="s">
        <v>5043</v>
      </c>
      <c r="B2521" s="2" t="s">
        <v>5044</v>
      </c>
      <c r="C2521" s="9" t="n">
        <v>2.83856061354144</v>
      </c>
      <c r="D2521" s="10" t="n">
        <v>4.88860021097882</v>
      </c>
      <c r="E2521" s="11" t="n">
        <f aca="false">AVERAGE(C2521:D2521)</f>
        <v>3.86358041226013</v>
      </c>
    </row>
    <row r="2522" customFormat="false" ht="13" hidden="false" customHeight="false" outlineLevel="0" collapsed="false">
      <c r="A2522" s="8" t="s">
        <v>5045</v>
      </c>
      <c r="B2522" s="2" t="s">
        <v>5046</v>
      </c>
      <c r="C2522" s="9" t="n">
        <v>3.90619027311948</v>
      </c>
      <c r="D2522" s="10" t="n">
        <v>3.82083964366889</v>
      </c>
      <c r="E2522" s="11" t="n">
        <f aca="false">AVERAGE(C2522:D2522)</f>
        <v>3.86351495839419</v>
      </c>
    </row>
    <row r="2523" customFormat="false" ht="13" hidden="false" customHeight="false" outlineLevel="0" collapsed="false">
      <c r="A2523" s="8" t="s">
        <v>5047</v>
      </c>
      <c r="B2523" s="2" t="s">
        <v>5048</v>
      </c>
      <c r="C2523" s="9" t="n">
        <v>3.98794417141505</v>
      </c>
      <c r="D2523" s="10" t="n">
        <v>3.73777389502695</v>
      </c>
      <c r="E2523" s="11" t="n">
        <f aca="false">AVERAGE(C2523:D2523)</f>
        <v>3.862859033221</v>
      </c>
    </row>
    <row r="2524" customFormat="false" ht="13" hidden="false" customHeight="false" outlineLevel="0" collapsed="false">
      <c r="A2524" s="8" t="s">
        <v>5049</v>
      </c>
      <c r="B2524" s="2" t="s">
        <v>5050</v>
      </c>
      <c r="C2524" s="9" t="n">
        <v>4.0170463328534</v>
      </c>
      <c r="D2524" s="10" t="n">
        <v>3.70833321755363</v>
      </c>
      <c r="E2524" s="11" t="n">
        <f aca="false">AVERAGE(C2524:D2524)</f>
        <v>3.86268977520351</v>
      </c>
    </row>
    <row r="2525" customFormat="false" ht="13" hidden="false" customHeight="false" outlineLevel="0" collapsed="false">
      <c r="A2525" s="8" t="s">
        <v>5051</v>
      </c>
      <c r="B2525" s="2" t="s">
        <v>5052</v>
      </c>
      <c r="C2525" s="9" t="n">
        <v>3.83027997166099</v>
      </c>
      <c r="D2525" s="10" t="n">
        <v>3.89424528683829</v>
      </c>
      <c r="E2525" s="11" t="n">
        <f aca="false">AVERAGE(C2525:D2525)</f>
        <v>3.86226262924964</v>
      </c>
    </row>
    <row r="2526" customFormat="false" ht="13" hidden="false" customHeight="false" outlineLevel="0" collapsed="false">
      <c r="A2526" s="8" t="s">
        <v>5053</v>
      </c>
      <c r="B2526" s="2" t="s">
        <v>5054</v>
      </c>
      <c r="C2526" s="9" t="n">
        <v>3.88499081193014</v>
      </c>
      <c r="D2526" s="10" t="n">
        <v>3.83729701045449</v>
      </c>
      <c r="E2526" s="11" t="n">
        <f aca="false">AVERAGE(C2526:D2526)</f>
        <v>3.86114391119231</v>
      </c>
    </row>
    <row r="2527" customFormat="false" ht="13" hidden="false" customHeight="false" outlineLevel="0" collapsed="false">
      <c r="A2527" s="8" t="s">
        <v>5055</v>
      </c>
      <c r="B2527" s="2" t="s">
        <v>5056</v>
      </c>
      <c r="C2527" s="9" t="n">
        <v>3.77573009104544</v>
      </c>
      <c r="D2527" s="10" t="n">
        <v>3.94348935915083</v>
      </c>
      <c r="E2527" s="11" t="n">
        <f aca="false">AVERAGE(C2527:D2527)</f>
        <v>3.85960972509813</v>
      </c>
    </row>
    <row r="2528" customFormat="false" ht="13" hidden="false" customHeight="false" outlineLevel="0" collapsed="false">
      <c r="A2528" s="8" t="s">
        <v>5057</v>
      </c>
      <c r="B2528" s="2" t="s">
        <v>5058</v>
      </c>
      <c r="C2528" s="9" t="n">
        <v>3.91909449604826</v>
      </c>
      <c r="D2528" s="10" t="n">
        <v>3.79952559526659</v>
      </c>
      <c r="E2528" s="11" t="n">
        <f aca="false">AVERAGE(C2528:D2528)</f>
        <v>3.85931004565743</v>
      </c>
    </row>
    <row r="2529" customFormat="false" ht="13" hidden="false" customHeight="false" outlineLevel="0" collapsed="false">
      <c r="A2529" s="8" t="s">
        <v>5059</v>
      </c>
      <c r="B2529" s="2" t="s">
        <v>5060</v>
      </c>
      <c r="C2529" s="9" t="n">
        <v>3.68711342829112</v>
      </c>
      <c r="D2529" s="10" t="n">
        <v>4.03036096467951</v>
      </c>
      <c r="E2529" s="11" t="n">
        <f aca="false">AVERAGE(C2529:D2529)</f>
        <v>3.85873719648531</v>
      </c>
    </row>
    <row r="2530" customFormat="false" ht="13" hidden="false" customHeight="false" outlineLevel="0" collapsed="false">
      <c r="A2530" s="8" t="s">
        <v>5061</v>
      </c>
      <c r="B2530" s="2" t="s">
        <v>5062</v>
      </c>
      <c r="C2530" s="9" t="n">
        <v>3.87365615511176</v>
      </c>
      <c r="D2530" s="10" t="n">
        <v>3.84157936006273</v>
      </c>
      <c r="E2530" s="11" t="n">
        <f aca="false">AVERAGE(C2530:D2530)</f>
        <v>3.85761775758725</v>
      </c>
    </row>
    <row r="2531" customFormat="false" ht="13" hidden="false" customHeight="false" outlineLevel="0" collapsed="false">
      <c r="A2531" s="8" t="s">
        <v>5063</v>
      </c>
      <c r="B2531" s="2" t="s">
        <v>5064</v>
      </c>
      <c r="C2531" s="9" t="n">
        <v>4.24366943497462</v>
      </c>
      <c r="D2531" s="10" t="n">
        <v>3.47111314323978</v>
      </c>
      <c r="E2531" s="11" t="n">
        <f aca="false">AVERAGE(C2531:D2531)</f>
        <v>3.8573912891072</v>
      </c>
    </row>
    <row r="2532" customFormat="false" ht="13" hidden="false" customHeight="false" outlineLevel="0" collapsed="false">
      <c r="A2532" s="8" t="s">
        <v>5065</v>
      </c>
      <c r="B2532" s="2" t="s">
        <v>5066</v>
      </c>
      <c r="C2532" s="9" t="n">
        <v>4.03469341132107</v>
      </c>
      <c r="D2532" s="10" t="n">
        <v>3.67801369671036</v>
      </c>
      <c r="E2532" s="11" t="n">
        <f aca="false">AVERAGE(C2532:D2532)</f>
        <v>3.85635355401571</v>
      </c>
    </row>
    <row r="2533" customFormat="false" ht="13" hidden="false" customHeight="false" outlineLevel="0" collapsed="false">
      <c r="A2533" s="8" t="s">
        <v>5067</v>
      </c>
      <c r="B2533" s="2" t="s">
        <v>5068</v>
      </c>
      <c r="C2533" s="9" t="n">
        <v>4.21894780253965</v>
      </c>
      <c r="D2533" s="10" t="n">
        <v>3.49333373609514</v>
      </c>
      <c r="E2533" s="11" t="n">
        <f aca="false">AVERAGE(C2533:D2533)</f>
        <v>3.85614076931739</v>
      </c>
    </row>
    <row r="2534" customFormat="false" ht="13" hidden="false" customHeight="false" outlineLevel="0" collapsed="false">
      <c r="A2534" s="8" t="s">
        <v>5069</v>
      </c>
      <c r="B2534" s="2" t="s">
        <v>5070</v>
      </c>
      <c r="C2534" s="9" t="n">
        <v>4.08829351790478</v>
      </c>
      <c r="D2534" s="10" t="n">
        <v>3.62249353995347</v>
      </c>
      <c r="E2534" s="11" t="n">
        <f aca="false">AVERAGE(C2534:D2534)</f>
        <v>3.85539352892912</v>
      </c>
    </row>
    <row r="2535" customFormat="false" ht="13" hidden="false" customHeight="false" outlineLevel="0" collapsed="false">
      <c r="A2535" s="8" t="s">
        <v>5071</v>
      </c>
      <c r="B2535" s="2" t="s">
        <v>5072</v>
      </c>
      <c r="C2535" s="9" t="n">
        <v>4.16460522099456</v>
      </c>
      <c r="D2535" s="10" t="n">
        <v>3.54382997355172</v>
      </c>
      <c r="E2535" s="11" t="n">
        <f aca="false">AVERAGE(C2535:D2535)</f>
        <v>3.85421759727314</v>
      </c>
    </row>
    <row r="2536" customFormat="false" ht="13" hidden="false" customHeight="false" outlineLevel="0" collapsed="false">
      <c r="A2536" s="8" t="s">
        <v>5073</v>
      </c>
      <c r="B2536" s="2" t="s">
        <v>5074</v>
      </c>
      <c r="C2536" s="9" t="n">
        <v>3.67845789541923</v>
      </c>
      <c r="D2536" s="10" t="n">
        <v>4.0292589193959</v>
      </c>
      <c r="E2536" s="11" t="n">
        <f aca="false">AVERAGE(C2536:D2536)</f>
        <v>3.85385840740757</v>
      </c>
    </row>
    <row r="2537" customFormat="false" ht="13" hidden="false" customHeight="false" outlineLevel="0" collapsed="false">
      <c r="A2537" s="8" t="s">
        <v>5075</v>
      </c>
      <c r="B2537" s="2" t="s">
        <v>5076</v>
      </c>
      <c r="C2537" s="9" t="n">
        <v>3.27508033783131</v>
      </c>
      <c r="D2537" s="10" t="n">
        <v>4.4311180276153</v>
      </c>
      <c r="E2537" s="11" t="n">
        <f aca="false">AVERAGE(C2537:D2537)</f>
        <v>3.8530991827233</v>
      </c>
    </row>
    <row r="2538" customFormat="false" ht="13" hidden="false" customHeight="false" outlineLevel="0" collapsed="false">
      <c r="A2538" s="8" t="s">
        <v>5077</v>
      </c>
      <c r="B2538" s="2" t="s">
        <v>5078</v>
      </c>
      <c r="C2538" s="9" t="n">
        <v>3.75666700244975</v>
      </c>
      <c r="D2538" s="10" t="n">
        <v>3.94843279144192</v>
      </c>
      <c r="E2538" s="11" t="n">
        <f aca="false">AVERAGE(C2538:D2538)</f>
        <v>3.85254989694583</v>
      </c>
    </row>
    <row r="2539" customFormat="false" ht="13" hidden="false" customHeight="false" outlineLevel="0" collapsed="false">
      <c r="A2539" s="8" t="s">
        <v>5079</v>
      </c>
      <c r="B2539" s="2" t="s">
        <v>5080</v>
      </c>
      <c r="C2539" s="9" t="n">
        <v>3.86920092451798</v>
      </c>
      <c r="D2539" s="10" t="n">
        <v>3.83582355351456</v>
      </c>
      <c r="E2539" s="11" t="n">
        <f aca="false">AVERAGE(C2539:D2539)</f>
        <v>3.85251223901627</v>
      </c>
    </row>
    <row r="2540" customFormat="false" ht="13" hidden="false" customHeight="false" outlineLevel="0" collapsed="false">
      <c r="A2540" s="8" t="s">
        <v>5081</v>
      </c>
      <c r="B2540" s="2" t="s">
        <v>5082</v>
      </c>
      <c r="C2540" s="9" t="n">
        <v>3.99596796939675</v>
      </c>
      <c r="D2540" s="10" t="n">
        <v>3.70695079757739</v>
      </c>
      <c r="E2540" s="11" t="n">
        <f aca="false">AVERAGE(C2540:D2540)</f>
        <v>3.85145938348707</v>
      </c>
    </row>
    <row r="2541" customFormat="false" ht="13" hidden="false" customHeight="false" outlineLevel="0" collapsed="false">
      <c r="A2541" s="8" t="s">
        <v>5083</v>
      </c>
      <c r="B2541" s="2" t="s">
        <v>5084</v>
      </c>
      <c r="C2541" s="9" t="n">
        <v>3.98400548825718</v>
      </c>
      <c r="D2541" s="10" t="n">
        <v>3.71795886430961</v>
      </c>
      <c r="E2541" s="11" t="n">
        <f aca="false">AVERAGE(C2541:D2541)</f>
        <v>3.85098217628339</v>
      </c>
    </row>
    <row r="2542" customFormat="false" ht="13" hidden="false" customHeight="false" outlineLevel="0" collapsed="false">
      <c r="A2542" s="8" t="s">
        <v>5085</v>
      </c>
      <c r="B2542" s="2" t="s">
        <v>5086</v>
      </c>
      <c r="C2542" s="9" t="n">
        <v>3.86328435902177</v>
      </c>
      <c r="D2542" s="10" t="n">
        <v>3.83771395839157</v>
      </c>
      <c r="E2542" s="11" t="n">
        <f aca="false">AVERAGE(C2542:D2542)</f>
        <v>3.85049915870667</v>
      </c>
    </row>
    <row r="2543" customFormat="false" ht="13" hidden="false" customHeight="false" outlineLevel="0" collapsed="false">
      <c r="A2543" s="8" t="s">
        <v>5087</v>
      </c>
      <c r="B2543" s="2" t="s">
        <v>5088</v>
      </c>
      <c r="C2543" s="9" t="n">
        <v>4.24675874513293</v>
      </c>
      <c r="D2543" s="10" t="n">
        <v>3.45241110470729</v>
      </c>
      <c r="E2543" s="11" t="n">
        <f aca="false">AVERAGE(C2543:D2543)</f>
        <v>3.84958492492011</v>
      </c>
    </row>
    <row r="2544" customFormat="false" ht="13" hidden="false" customHeight="false" outlineLevel="0" collapsed="false">
      <c r="A2544" s="8" t="s">
        <v>5089</v>
      </c>
      <c r="B2544" s="2" t="s">
        <v>5090</v>
      </c>
      <c r="C2544" s="9" t="n">
        <v>3.94714049988789</v>
      </c>
      <c r="D2544" s="10" t="n">
        <v>3.74991974009039</v>
      </c>
      <c r="E2544" s="11" t="n">
        <f aca="false">AVERAGE(C2544:D2544)</f>
        <v>3.84853011998914</v>
      </c>
    </row>
    <row r="2545" customFormat="false" ht="13" hidden="false" customHeight="false" outlineLevel="0" collapsed="false">
      <c r="A2545" s="8" t="s">
        <v>5091</v>
      </c>
      <c r="B2545" s="2" t="s">
        <v>5092</v>
      </c>
      <c r="C2545" s="9" t="n">
        <v>3.55020065684583</v>
      </c>
      <c r="D2545" s="10" t="n">
        <v>4.14580971195949</v>
      </c>
      <c r="E2545" s="11" t="n">
        <f aca="false">AVERAGE(C2545:D2545)</f>
        <v>3.84800518440266</v>
      </c>
    </row>
    <row r="2546" customFormat="false" ht="13" hidden="false" customHeight="false" outlineLevel="0" collapsed="false">
      <c r="A2546" s="8" t="s">
        <v>5093</v>
      </c>
      <c r="B2546" s="2" t="s">
        <v>5094</v>
      </c>
      <c r="C2546" s="9" t="n">
        <v>4.10617034855147</v>
      </c>
      <c r="D2546" s="10" t="n">
        <v>3.58973230258181</v>
      </c>
      <c r="E2546" s="11" t="n">
        <f aca="false">AVERAGE(C2546:D2546)</f>
        <v>3.84795132556664</v>
      </c>
    </row>
    <row r="2547" customFormat="false" ht="13" hidden="false" customHeight="false" outlineLevel="0" collapsed="false">
      <c r="A2547" s="8" t="s">
        <v>5095</v>
      </c>
      <c r="B2547" s="2" t="s">
        <v>5096</v>
      </c>
      <c r="C2547" s="9" t="n">
        <v>3.78692741456363</v>
      </c>
      <c r="D2547" s="10" t="n">
        <v>3.90835375237551</v>
      </c>
      <c r="E2547" s="11" t="n">
        <f aca="false">AVERAGE(C2547:D2547)</f>
        <v>3.84764058346957</v>
      </c>
    </row>
    <row r="2548" customFormat="false" ht="13" hidden="false" customHeight="false" outlineLevel="0" collapsed="false">
      <c r="A2548" s="8" t="s">
        <v>5097</v>
      </c>
      <c r="B2548" s="2" t="s">
        <v>5098</v>
      </c>
      <c r="C2548" s="9" t="n">
        <v>3.76961750073806</v>
      </c>
      <c r="D2548" s="10" t="n">
        <v>3.92562529112822</v>
      </c>
      <c r="E2548" s="11" t="n">
        <f aca="false">AVERAGE(C2548:D2548)</f>
        <v>3.84762139593314</v>
      </c>
    </row>
    <row r="2549" customFormat="false" ht="13" hidden="false" customHeight="false" outlineLevel="0" collapsed="false">
      <c r="A2549" s="8" t="s">
        <v>5099</v>
      </c>
      <c r="B2549" s="2" t="s">
        <v>5100</v>
      </c>
      <c r="C2549" s="9" t="n">
        <v>3.87004057964036</v>
      </c>
      <c r="D2549" s="10" t="n">
        <v>3.82504687495702</v>
      </c>
      <c r="E2549" s="11" t="n">
        <f aca="false">AVERAGE(C2549:D2549)</f>
        <v>3.84754372729869</v>
      </c>
    </row>
    <row r="2550" customFormat="false" ht="13" hidden="false" customHeight="false" outlineLevel="0" collapsed="false">
      <c r="A2550" s="8" t="s">
        <v>5101</v>
      </c>
      <c r="B2550" s="2" t="s">
        <v>5102</v>
      </c>
      <c r="C2550" s="9" t="n">
        <v>3.95956540609278</v>
      </c>
      <c r="D2550" s="10" t="n">
        <v>3.73546404916837</v>
      </c>
      <c r="E2550" s="11" t="n">
        <f aca="false">AVERAGE(C2550:D2550)</f>
        <v>3.84751472763058</v>
      </c>
    </row>
    <row r="2551" customFormat="false" ht="13" hidden="false" customHeight="false" outlineLevel="0" collapsed="false">
      <c r="A2551" s="8" t="s">
        <v>5103</v>
      </c>
      <c r="B2551" s="2" t="s">
        <v>5104</v>
      </c>
      <c r="C2551" s="9" t="n">
        <v>3.93719488132236</v>
      </c>
      <c r="D2551" s="10" t="n">
        <v>3.75622665818518</v>
      </c>
      <c r="E2551" s="11" t="n">
        <f aca="false">AVERAGE(C2551:D2551)</f>
        <v>3.84671076975377</v>
      </c>
    </row>
    <row r="2552" customFormat="false" ht="13" hidden="false" customHeight="false" outlineLevel="0" collapsed="false">
      <c r="A2552" s="8" t="s">
        <v>5105</v>
      </c>
      <c r="B2552" s="2" t="s">
        <v>5106</v>
      </c>
      <c r="C2552" s="9" t="n">
        <v>3.94027373853412</v>
      </c>
      <c r="D2552" s="10" t="n">
        <v>3.75242660644715</v>
      </c>
      <c r="E2552" s="11" t="n">
        <f aca="false">AVERAGE(C2552:D2552)</f>
        <v>3.84635017249063</v>
      </c>
    </row>
    <row r="2553" customFormat="false" ht="13" hidden="false" customHeight="false" outlineLevel="0" collapsed="false">
      <c r="A2553" s="8" t="s">
        <v>5107</v>
      </c>
      <c r="B2553" s="2" t="s">
        <v>5108</v>
      </c>
      <c r="C2553" s="9" t="n">
        <v>3.61444930625847</v>
      </c>
      <c r="D2553" s="10" t="n">
        <v>4.07289528981798</v>
      </c>
      <c r="E2553" s="11" t="n">
        <f aca="false">AVERAGE(C2553:D2553)</f>
        <v>3.84367229803823</v>
      </c>
    </row>
    <row r="2554" customFormat="false" ht="13" hidden="false" customHeight="false" outlineLevel="0" collapsed="false">
      <c r="A2554" s="8" t="s">
        <v>5109</v>
      </c>
      <c r="B2554" s="2" t="s">
        <v>5110</v>
      </c>
      <c r="C2554" s="9" t="n">
        <v>3.73219822885359</v>
      </c>
      <c r="D2554" s="10" t="n">
        <v>3.9551309358204</v>
      </c>
      <c r="E2554" s="11" t="n">
        <f aca="false">AVERAGE(C2554:D2554)</f>
        <v>3.843664582337</v>
      </c>
    </row>
    <row r="2555" customFormat="false" ht="13" hidden="false" customHeight="false" outlineLevel="0" collapsed="false">
      <c r="A2555" s="8" t="s">
        <v>5111</v>
      </c>
      <c r="B2555" s="2" t="s">
        <v>5112</v>
      </c>
      <c r="C2555" s="9" t="n">
        <v>3.63278854420394</v>
      </c>
      <c r="D2555" s="10" t="n">
        <v>4.05080886568071</v>
      </c>
      <c r="E2555" s="11" t="n">
        <f aca="false">AVERAGE(C2555:D2555)</f>
        <v>3.84179870494233</v>
      </c>
    </row>
    <row r="2556" customFormat="false" ht="13" hidden="false" customHeight="false" outlineLevel="0" collapsed="false">
      <c r="A2556" s="8" t="s">
        <v>5113</v>
      </c>
      <c r="B2556" s="2" t="s">
        <v>5114</v>
      </c>
      <c r="C2556" s="9" t="n">
        <v>3.9110039425181</v>
      </c>
      <c r="D2556" s="10" t="n">
        <v>3.77201759044185</v>
      </c>
      <c r="E2556" s="11" t="n">
        <f aca="false">AVERAGE(C2556:D2556)</f>
        <v>3.84151076647998</v>
      </c>
    </row>
    <row r="2557" customFormat="false" ht="13" hidden="false" customHeight="false" outlineLevel="0" collapsed="false">
      <c r="A2557" s="8" t="s">
        <v>5115</v>
      </c>
      <c r="B2557" s="2" t="s">
        <v>5116</v>
      </c>
      <c r="C2557" s="9" t="n">
        <v>3.81437594940339</v>
      </c>
      <c r="D2557" s="10" t="n">
        <v>3.86721551239237</v>
      </c>
      <c r="E2557" s="11" t="n">
        <f aca="false">AVERAGE(C2557:D2557)</f>
        <v>3.84079573089788</v>
      </c>
    </row>
    <row r="2558" customFormat="false" ht="13" hidden="false" customHeight="false" outlineLevel="0" collapsed="false">
      <c r="A2558" s="8" t="s">
        <v>5117</v>
      </c>
      <c r="B2558" s="2" t="s">
        <v>5118</v>
      </c>
      <c r="C2558" s="9" t="n">
        <v>4.12013056252729</v>
      </c>
      <c r="D2558" s="10" t="n">
        <v>3.55976967777256</v>
      </c>
      <c r="E2558" s="11" t="n">
        <f aca="false">AVERAGE(C2558:D2558)</f>
        <v>3.83995012014993</v>
      </c>
    </row>
    <row r="2559" customFormat="false" ht="13" hidden="false" customHeight="false" outlineLevel="0" collapsed="false">
      <c r="A2559" s="8" t="s">
        <v>5119</v>
      </c>
      <c r="B2559" s="2" t="s">
        <v>5120</v>
      </c>
      <c r="C2559" s="9" t="n">
        <v>3.75417267058137</v>
      </c>
      <c r="D2559" s="10" t="n">
        <v>3.92567855292359</v>
      </c>
      <c r="E2559" s="11" t="n">
        <f aca="false">AVERAGE(C2559:D2559)</f>
        <v>3.83992561175248</v>
      </c>
    </row>
    <row r="2560" customFormat="false" ht="13" hidden="false" customHeight="false" outlineLevel="0" collapsed="false">
      <c r="A2560" s="8" t="s">
        <v>5121</v>
      </c>
      <c r="B2560" s="2" t="s">
        <v>5122</v>
      </c>
      <c r="C2560" s="9" t="n">
        <v>3.799179476268</v>
      </c>
      <c r="D2560" s="10" t="n">
        <v>3.87959916650525</v>
      </c>
      <c r="E2560" s="11" t="n">
        <f aca="false">AVERAGE(C2560:D2560)</f>
        <v>3.83938932138663</v>
      </c>
    </row>
    <row r="2561" customFormat="false" ht="13" hidden="false" customHeight="false" outlineLevel="0" collapsed="false">
      <c r="A2561" s="8" t="s">
        <v>5123</v>
      </c>
      <c r="B2561" s="2" t="s">
        <v>5124</v>
      </c>
      <c r="C2561" s="9" t="n">
        <v>4.07283391940055</v>
      </c>
      <c r="D2561" s="10" t="n">
        <v>3.60339074465782</v>
      </c>
      <c r="E2561" s="11" t="n">
        <f aca="false">AVERAGE(C2561:D2561)</f>
        <v>3.83811233202919</v>
      </c>
    </row>
    <row r="2562" customFormat="false" ht="13" hidden="false" customHeight="false" outlineLevel="0" collapsed="false">
      <c r="A2562" s="8" t="s">
        <v>5125</v>
      </c>
      <c r="B2562" s="2" t="s">
        <v>5126</v>
      </c>
      <c r="C2562" s="9" t="n">
        <v>3.78374455271486</v>
      </c>
      <c r="D2562" s="10" t="n">
        <v>3.89178365627151</v>
      </c>
      <c r="E2562" s="11" t="n">
        <f aca="false">AVERAGE(C2562:D2562)</f>
        <v>3.83776410449318</v>
      </c>
    </row>
    <row r="2563" customFormat="false" ht="13" hidden="false" customHeight="false" outlineLevel="0" collapsed="false">
      <c r="A2563" s="8" t="s">
        <v>5127</v>
      </c>
      <c r="B2563" s="2" t="s">
        <v>5128</v>
      </c>
      <c r="C2563" s="9" t="n">
        <v>3.87417019667845</v>
      </c>
      <c r="D2563" s="10" t="n">
        <v>3.80124310061446</v>
      </c>
      <c r="E2563" s="11" t="n">
        <f aca="false">AVERAGE(C2563:D2563)</f>
        <v>3.83770664864646</v>
      </c>
    </row>
    <row r="2564" customFormat="false" ht="13" hidden="false" customHeight="false" outlineLevel="0" collapsed="false">
      <c r="A2564" s="8" t="s">
        <v>5129</v>
      </c>
      <c r="B2564" s="2" t="s">
        <v>5130</v>
      </c>
      <c r="C2564" s="9" t="n">
        <v>3.61929653312693</v>
      </c>
      <c r="D2564" s="10" t="n">
        <v>4.05587567658538</v>
      </c>
      <c r="E2564" s="11" t="n">
        <f aca="false">AVERAGE(C2564:D2564)</f>
        <v>3.83758610485615</v>
      </c>
    </row>
    <row r="2565" customFormat="false" ht="13" hidden="false" customHeight="false" outlineLevel="0" collapsed="false">
      <c r="A2565" s="8" t="s">
        <v>5131</v>
      </c>
      <c r="B2565" s="2" t="s">
        <v>5132</v>
      </c>
      <c r="C2565" s="9" t="n">
        <v>3.82652191697172</v>
      </c>
      <c r="D2565" s="10" t="n">
        <v>3.8469181048954</v>
      </c>
      <c r="E2565" s="11" t="n">
        <f aca="false">AVERAGE(C2565:D2565)</f>
        <v>3.83672001093356</v>
      </c>
    </row>
    <row r="2566" customFormat="false" ht="13" hidden="false" customHeight="false" outlineLevel="0" collapsed="false">
      <c r="A2566" s="8" t="s">
        <v>5133</v>
      </c>
      <c r="B2566" s="2" t="s">
        <v>5134</v>
      </c>
      <c r="C2566" s="9" t="n">
        <v>3.81380579777996</v>
      </c>
      <c r="D2566" s="10" t="n">
        <v>3.85945996452515</v>
      </c>
      <c r="E2566" s="11" t="n">
        <f aca="false">AVERAGE(C2566:D2566)</f>
        <v>3.83663288115256</v>
      </c>
    </row>
    <row r="2567" customFormat="false" ht="13" hidden="false" customHeight="false" outlineLevel="0" collapsed="false">
      <c r="A2567" s="8" t="s">
        <v>5135</v>
      </c>
      <c r="B2567" s="2" t="s">
        <v>5136</v>
      </c>
      <c r="C2567" s="9" t="n">
        <v>3.66549181891911</v>
      </c>
      <c r="D2567" s="10" t="n">
        <v>4.00775495790219</v>
      </c>
      <c r="E2567" s="11" t="n">
        <f aca="false">AVERAGE(C2567:D2567)</f>
        <v>3.83662338841065</v>
      </c>
    </row>
    <row r="2568" customFormat="false" ht="13" hidden="false" customHeight="false" outlineLevel="0" collapsed="false">
      <c r="A2568" s="8" t="s">
        <v>5137</v>
      </c>
      <c r="B2568" s="2" t="s">
        <v>5138</v>
      </c>
      <c r="C2568" s="9" t="n">
        <v>3.72180796128688</v>
      </c>
      <c r="D2568" s="10" t="n">
        <v>3.94966402237229</v>
      </c>
      <c r="E2568" s="11" t="n">
        <f aca="false">AVERAGE(C2568:D2568)</f>
        <v>3.83573599182959</v>
      </c>
    </row>
    <row r="2569" customFormat="false" ht="13" hidden="false" customHeight="false" outlineLevel="0" collapsed="false">
      <c r="A2569" s="8" t="s">
        <v>5139</v>
      </c>
      <c r="B2569" s="2" t="s">
        <v>5140</v>
      </c>
      <c r="C2569" s="9" t="n">
        <v>4.31404191336427</v>
      </c>
      <c r="D2569" s="10" t="n">
        <v>3.35707438605798</v>
      </c>
      <c r="E2569" s="11" t="n">
        <f aca="false">AVERAGE(C2569:D2569)</f>
        <v>3.83555814971113</v>
      </c>
    </row>
    <row r="2570" customFormat="false" ht="13" hidden="false" customHeight="false" outlineLevel="0" collapsed="false">
      <c r="A2570" s="8" t="s">
        <v>5141</v>
      </c>
      <c r="B2570" s="2" t="s">
        <v>5142</v>
      </c>
      <c r="C2570" s="9" t="n">
        <v>3.69219175733986</v>
      </c>
      <c r="D2570" s="10" t="n">
        <v>3.97878582215323</v>
      </c>
      <c r="E2570" s="11" t="n">
        <f aca="false">AVERAGE(C2570:D2570)</f>
        <v>3.83548878974654</v>
      </c>
    </row>
    <row r="2571" customFormat="false" ht="13" hidden="false" customHeight="false" outlineLevel="0" collapsed="false">
      <c r="A2571" s="8" t="s">
        <v>5143</v>
      </c>
      <c r="B2571" s="2" t="s">
        <v>5144</v>
      </c>
      <c r="C2571" s="9" t="n">
        <v>3.74486253986714</v>
      </c>
      <c r="D2571" s="10" t="n">
        <v>3.92497703277517</v>
      </c>
      <c r="E2571" s="11" t="n">
        <f aca="false">AVERAGE(C2571:D2571)</f>
        <v>3.83491978632116</v>
      </c>
    </row>
    <row r="2572" customFormat="false" ht="13" hidden="false" customHeight="false" outlineLevel="0" collapsed="false">
      <c r="A2572" s="8" t="s">
        <v>5145</v>
      </c>
      <c r="B2572" s="2" t="s">
        <v>5146</v>
      </c>
      <c r="C2572" s="9" t="n">
        <v>3.59909175642653</v>
      </c>
      <c r="D2572" s="10" t="n">
        <v>4.06902507485287</v>
      </c>
      <c r="E2572" s="11" t="n">
        <f aca="false">AVERAGE(C2572:D2572)</f>
        <v>3.8340584156397</v>
      </c>
    </row>
    <row r="2573" customFormat="false" ht="13" hidden="false" customHeight="false" outlineLevel="0" collapsed="false">
      <c r="A2573" s="8" t="s">
        <v>5147</v>
      </c>
      <c r="B2573" s="2" t="s">
        <v>5148</v>
      </c>
      <c r="C2573" s="9" t="n">
        <v>3.87080550087079</v>
      </c>
      <c r="D2573" s="10" t="n">
        <v>3.79655969042446</v>
      </c>
      <c r="E2573" s="11" t="n">
        <f aca="false">AVERAGE(C2573:D2573)</f>
        <v>3.83368259564763</v>
      </c>
    </row>
    <row r="2574" customFormat="false" ht="13" hidden="false" customHeight="false" outlineLevel="0" collapsed="false">
      <c r="A2574" s="8" t="s">
        <v>5149</v>
      </c>
      <c r="B2574" s="2" t="s">
        <v>5150</v>
      </c>
      <c r="C2574" s="9" t="n">
        <v>4.01124446194606</v>
      </c>
      <c r="D2574" s="10" t="n">
        <v>3.65467902919702</v>
      </c>
      <c r="E2574" s="11" t="n">
        <f aca="false">AVERAGE(C2574:D2574)</f>
        <v>3.83296174557154</v>
      </c>
    </row>
    <row r="2575" customFormat="false" ht="13" hidden="false" customHeight="false" outlineLevel="0" collapsed="false">
      <c r="A2575" s="8" t="s">
        <v>5151</v>
      </c>
      <c r="B2575" s="2" t="s">
        <v>5152</v>
      </c>
      <c r="C2575" s="9" t="n">
        <v>4.1577310096234</v>
      </c>
      <c r="D2575" s="10" t="n">
        <v>3.50479641590412</v>
      </c>
      <c r="E2575" s="11" t="n">
        <f aca="false">AVERAGE(C2575:D2575)</f>
        <v>3.83126371276376</v>
      </c>
    </row>
    <row r="2576" customFormat="false" ht="13" hidden="false" customHeight="false" outlineLevel="0" collapsed="false">
      <c r="A2576" s="8" t="s">
        <v>5153</v>
      </c>
      <c r="B2576" s="2" t="s">
        <v>5154</v>
      </c>
      <c r="C2576" s="9" t="n">
        <v>3.16376897881029</v>
      </c>
      <c r="D2576" s="10" t="n">
        <v>4.4953532809516</v>
      </c>
      <c r="E2576" s="11" t="n">
        <f aca="false">AVERAGE(C2576:D2576)</f>
        <v>3.82956112988095</v>
      </c>
    </row>
    <row r="2577" customFormat="false" ht="13" hidden="false" customHeight="false" outlineLevel="0" collapsed="false">
      <c r="A2577" s="8" t="s">
        <v>5155</v>
      </c>
      <c r="B2577" s="2" t="s">
        <v>5156</v>
      </c>
      <c r="C2577" s="9" t="n">
        <v>3.9707951769789</v>
      </c>
      <c r="D2577" s="10" t="n">
        <v>3.68750987740916</v>
      </c>
      <c r="E2577" s="11" t="n">
        <f aca="false">AVERAGE(C2577:D2577)</f>
        <v>3.82915252719403</v>
      </c>
    </row>
    <row r="2578" customFormat="false" ht="13" hidden="false" customHeight="false" outlineLevel="0" collapsed="false">
      <c r="A2578" s="8" t="s">
        <v>5157</v>
      </c>
      <c r="B2578" s="2" t="s">
        <v>5158</v>
      </c>
      <c r="C2578" s="9" t="n">
        <v>4.00279094486822</v>
      </c>
      <c r="D2578" s="10" t="n">
        <v>3.65394243003322</v>
      </c>
      <c r="E2578" s="11" t="n">
        <f aca="false">AVERAGE(C2578:D2578)</f>
        <v>3.82836668745072</v>
      </c>
    </row>
    <row r="2579" customFormat="false" ht="13" hidden="false" customHeight="false" outlineLevel="0" collapsed="false">
      <c r="A2579" s="8" t="s">
        <v>5159</v>
      </c>
      <c r="B2579" s="2" t="s">
        <v>5160</v>
      </c>
      <c r="C2579" s="9" t="n">
        <v>4.05817366269538</v>
      </c>
      <c r="D2579" s="10" t="n">
        <v>3.59848686842569</v>
      </c>
      <c r="E2579" s="11" t="n">
        <f aca="false">AVERAGE(C2579:D2579)</f>
        <v>3.82833026556053</v>
      </c>
    </row>
    <row r="2580" customFormat="false" ht="13" hidden="false" customHeight="false" outlineLevel="0" collapsed="false">
      <c r="A2580" s="8" t="s">
        <v>5161</v>
      </c>
      <c r="B2580" s="2" t="s">
        <v>5162</v>
      </c>
      <c r="C2580" s="9" t="n">
        <v>3.87764512330119</v>
      </c>
      <c r="D2580" s="10" t="n">
        <v>3.77643201445201</v>
      </c>
      <c r="E2580" s="11" t="n">
        <f aca="false">AVERAGE(C2580:D2580)</f>
        <v>3.8270385688766</v>
      </c>
    </row>
    <row r="2581" customFormat="false" ht="13" hidden="false" customHeight="false" outlineLevel="0" collapsed="false">
      <c r="A2581" s="8" t="s">
        <v>5163</v>
      </c>
      <c r="B2581" s="2" t="s">
        <v>5164</v>
      </c>
      <c r="C2581" s="9" t="n">
        <v>4.03770712314794</v>
      </c>
      <c r="D2581" s="10" t="n">
        <v>3.61622616251399</v>
      </c>
      <c r="E2581" s="11" t="n">
        <f aca="false">AVERAGE(C2581:D2581)</f>
        <v>3.82696664283097</v>
      </c>
    </row>
    <row r="2582" customFormat="false" ht="13" hidden="false" customHeight="false" outlineLevel="0" collapsed="false">
      <c r="A2582" s="8" t="s">
        <v>5165</v>
      </c>
      <c r="B2582" s="2" t="s">
        <v>5166</v>
      </c>
      <c r="C2582" s="9" t="n">
        <v>3.72798767418891</v>
      </c>
      <c r="D2582" s="10" t="n">
        <v>3.92450337467239</v>
      </c>
      <c r="E2582" s="11" t="n">
        <f aca="false">AVERAGE(C2582:D2582)</f>
        <v>3.82624552443065</v>
      </c>
    </row>
    <row r="2583" customFormat="false" ht="13" hidden="false" customHeight="false" outlineLevel="0" collapsed="false">
      <c r="A2583" s="8" t="s">
        <v>5167</v>
      </c>
      <c r="B2583" s="2" t="s">
        <v>5168</v>
      </c>
      <c r="C2583" s="9" t="n">
        <v>3.50095700597231</v>
      </c>
      <c r="D2583" s="10" t="n">
        <v>4.15105768621741</v>
      </c>
      <c r="E2583" s="11" t="n">
        <f aca="false">AVERAGE(C2583:D2583)</f>
        <v>3.82600734609486</v>
      </c>
    </row>
    <row r="2584" customFormat="false" ht="13" hidden="false" customHeight="false" outlineLevel="0" collapsed="false">
      <c r="A2584" s="8" t="s">
        <v>5169</v>
      </c>
      <c r="B2584" s="2" t="s">
        <v>5170</v>
      </c>
      <c r="C2584" s="9" t="n">
        <v>4.00037334062435</v>
      </c>
      <c r="D2584" s="10" t="n">
        <v>3.64834128152348</v>
      </c>
      <c r="E2584" s="11" t="n">
        <f aca="false">AVERAGE(C2584:D2584)</f>
        <v>3.82435731107392</v>
      </c>
    </row>
    <row r="2585" customFormat="false" ht="13" hidden="false" customHeight="false" outlineLevel="0" collapsed="false">
      <c r="A2585" s="8" t="s">
        <v>5171</v>
      </c>
      <c r="B2585" s="2" t="s">
        <v>5172</v>
      </c>
      <c r="C2585" s="9" t="n">
        <v>4.09590802613408</v>
      </c>
      <c r="D2585" s="10" t="n">
        <v>3.552190480499</v>
      </c>
      <c r="E2585" s="11" t="n">
        <f aca="false">AVERAGE(C2585:D2585)</f>
        <v>3.82404925331654</v>
      </c>
    </row>
    <row r="2586" customFormat="false" ht="13" hidden="false" customHeight="false" outlineLevel="0" collapsed="false">
      <c r="A2586" s="8" t="s">
        <v>5173</v>
      </c>
      <c r="B2586" s="2" t="s">
        <v>5174</v>
      </c>
      <c r="C2586" s="9" t="n">
        <v>4.59460252417322</v>
      </c>
      <c r="D2586" s="10" t="n">
        <v>3.05231891048513</v>
      </c>
      <c r="E2586" s="11" t="n">
        <f aca="false">AVERAGE(C2586:D2586)</f>
        <v>3.82346071732917</v>
      </c>
    </row>
    <row r="2587" customFormat="false" ht="13" hidden="false" customHeight="false" outlineLevel="0" collapsed="false">
      <c r="A2587" s="8" t="s">
        <v>5175</v>
      </c>
      <c r="B2587" s="2" t="s">
        <v>5176</v>
      </c>
      <c r="C2587" s="9" t="n">
        <v>3.83615663144155</v>
      </c>
      <c r="D2587" s="10" t="n">
        <v>3.81071500905329</v>
      </c>
      <c r="E2587" s="11" t="n">
        <f aca="false">AVERAGE(C2587:D2587)</f>
        <v>3.82343582024742</v>
      </c>
    </row>
    <row r="2588" customFormat="false" ht="13" hidden="false" customHeight="false" outlineLevel="0" collapsed="false">
      <c r="A2588" s="8" t="s">
        <v>5177</v>
      </c>
      <c r="B2588" s="2" t="s">
        <v>5178</v>
      </c>
      <c r="C2588" s="9" t="n">
        <v>3.33966644125745</v>
      </c>
      <c r="D2588" s="10" t="n">
        <v>4.3051101398125</v>
      </c>
      <c r="E2588" s="11" t="n">
        <f aca="false">AVERAGE(C2588:D2588)</f>
        <v>3.82238829053498</v>
      </c>
    </row>
    <row r="2589" customFormat="false" ht="13" hidden="false" customHeight="false" outlineLevel="0" collapsed="false">
      <c r="A2589" s="8" t="s">
        <v>5179</v>
      </c>
      <c r="B2589" s="2" t="s">
        <v>5180</v>
      </c>
      <c r="C2589" s="9" t="n">
        <v>3.78152574341116</v>
      </c>
      <c r="D2589" s="10" t="n">
        <v>3.86306114575583</v>
      </c>
      <c r="E2589" s="11" t="n">
        <f aca="false">AVERAGE(C2589:D2589)</f>
        <v>3.8222934445835</v>
      </c>
    </row>
    <row r="2590" customFormat="false" ht="13" hidden="false" customHeight="false" outlineLevel="0" collapsed="false">
      <c r="A2590" s="8" t="s">
        <v>5181</v>
      </c>
      <c r="B2590" s="2" t="s">
        <v>5182</v>
      </c>
      <c r="C2590" s="9" t="n">
        <v>3.86061580043066</v>
      </c>
      <c r="D2590" s="10" t="n">
        <v>3.78287964451572</v>
      </c>
      <c r="E2590" s="11" t="n">
        <f aca="false">AVERAGE(C2590:D2590)</f>
        <v>3.82174772247319</v>
      </c>
    </row>
    <row r="2591" customFormat="false" ht="13" hidden="false" customHeight="false" outlineLevel="0" collapsed="false">
      <c r="A2591" s="8" t="s">
        <v>5183</v>
      </c>
      <c r="B2591" s="2" t="s">
        <v>5184</v>
      </c>
      <c r="C2591" s="9" t="n">
        <v>3.80005808780895</v>
      </c>
      <c r="D2591" s="10" t="n">
        <v>3.84048650867559</v>
      </c>
      <c r="E2591" s="11" t="n">
        <f aca="false">AVERAGE(C2591:D2591)</f>
        <v>3.82027229824227</v>
      </c>
    </row>
    <row r="2592" customFormat="false" ht="13" hidden="false" customHeight="false" outlineLevel="0" collapsed="false">
      <c r="A2592" s="8" t="s">
        <v>5185</v>
      </c>
      <c r="B2592" s="2" t="s">
        <v>5186</v>
      </c>
      <c r="C2592" s="9" t="n">
        <v>4.03267553982187</v>
      </c>
      <c r="D2592" s="10" t="n">
        <v>3.60598074053876</v>
      </c>
      <c r="E2592" s="11" t="n">
        <f aca="false">AVERAGE(C2592:D2592)</f>
        <v>3.81932814018032</v>
      </c>
    </row>
    <row r="2593" customFormat="false" ht="13" hidden="false" customHeight="false" outlineLevel="0" collapsed="false">
      <c r="A2593" s="8" t="s">
        <v>5187</v>
      </c>
      <c r="B2593" s="2" t="s">
        <v>5188</v>
      </c>
      <c r="C2593" s="9" t="n">
        <v>3.81676463437187</v>
      </c>
      <c r="D2593" s="10" t="n">
        <v>3.81985313236504</v>
      </c>
      <c r="E2593" s="11" t="n">
        <f aca="false">AVERAGE(C2593:D2593)</f>
        <v>3.81830888336845</v>
      </c>
    </row>
    <row r="2594" customFormat="false" ht="13" hidden="false" customHeight="false" outlineLevel="0" collapsed="false">
      <c r="A2594" s="8" t="s">
        <v>5189</v>
      </c>
      <c r="B2594" s="2" t="s">
        <v>5190</v>
      </c>
      <c r="C2594" s="9" t="n">
        <v>3.7991743740928</v>
      </c>
      <c r="D2594" s="10" t="n">
        <v>3.8372677196242</v>
      </c>
      <c r="E2594" s="11" t="n">
        <f aca="false">AVERAGE(C2594:D2594)</f>
        <v>3.8182210468585</v>
      </c>
    </row>
    <row r="2595" customFormat="false" ht="13" hidden="false" customHeight="false" outlineLevel="0" collapsed="false">
      <c r="A2595" s="8" t="s">
        <v>5191</v>
      </c>
      <c r="B2595" s="2" t="s">
        <v>5192</v>
      </c>
      <c r="C2595" s="9" t="n">
        <v>3.54993980664749</v>
      </c>
      <c r="D2595" s="10" t="n">
        <v>4.08642700327528</v>
      </c>
      <c r="E2595" s="11" t="n">
        <f aca="false">AVERAGE(C2595:D2595)</f>
        <v>3.81818340496138</v>
      </c>
    </row>
    <row r="2596" customFormat="false" ht="13" hidden="false" customHeight="false" outlineLevel="0" collapsed="false">
      <c r="A2596" s="8" t="s">
        <v>5193</v>
      </c>
      <c r="B2596" s="2" t="s">
        <v>5194</v>
      </c>
      <c r="C2596" s="9" t="n">
        <v>3.74070108018155</v>
      </c>
      <c r="D2596" s="10" t="n">
        <v>3.8949897584641</v>
      </c>
      <c r="E2596" s="11" t="n">
        <f aca="false">AVERAGE(C2596:D2596)</f>
        <v>3.81784541932283</v>
      </c>
    </row>
    <row r="2597" customFormat="false" ht="13" hidden="false" customHeight="false" outlineLevel="0" collapsed="false">
      <c r="A2597" s="8" t="s">
        <v>5195</v>
      </c>
      <c r="B2597" s="2" t="s">
        <v>5196</v>
      </c>
      <c r="C2597" s="9" t="n">
        <v>3.20073690245569</v>
      </c>
      <c r="D2597" s="10" t="n">
        <v>4.43480453722149</v>
      </c>
      <c r="E2597" s="11" t="n">
        <f aca="false">AVERAGE(C2597:D2597)</f>
        <v>3.81777071983859</v>
      </c>
    </row>
    <row r="2598" customFormat="false" ht="13" hidden="false" customHeight="false" outlineLevel="0" collapsed="false">
      <c r="A2598" s="8" t="s">
        <v>5197</v>
      </c>
      <c r="B2598" s="2" t="s">
        <v>5198</v>
      </c>
      <c r="C2598" s="9" t="n">
        <v>3.92233470486153</v>
      </c>
      <c r="D2598" s="10" t="n">
        <v>3.71295229940329</v>
      </c>
      <c r="E2598" s="11" t="n">
        <f aca="false">AVERAGE(C2598:D2598)</f>
        <v>3.81764350213241</v>
      </c>
    </row>
    <row r="2599" customFormat="false" ht="13" hidden="false" customHeight="false" outlineLevel="0" collapsed="false">
      <c r="A2599" s="8" t="s">
        <v>5199</v>
      </c>
      <c r="B2599" s="2" t="s">
        <v>5200</v>
      </c>
      <c r="C2599" s="9" t="n">
        <v>3.84576733302335</v>
      </c>
      <c r="D2599" s="10" t="n">
        <v>3.78887049935452</v>
      </c>
      <c r="E2599" s="11" t="n">
        <f aca="false">AVERAGE(C2599:D2599)</f>
        <v>3.81731891618894</v>
      </c>
    </row>
    <row r="2600" customFormat="false" ht="13" hidden="false" customHeight="false" outlineLevel="0" collapsed="false">
      <c r="A2600" s="8" t="s">
        <v>5201</v>
      </c>
      <c r="B2600" s="2" t="s">
        <v>5202</v>
      </c>
      <c r="C2600" s="9" t="n">
        <v>3.47563899473642</v>
      </c>
      <c r="D2600" s="10" t="n">
        <v>4.1587042194263</v>
      </c>
      <c r="E2600" s="11" t="n">
        <f aca="false">AVERAGE(C2600:D2600)</f>
        <v>3.81717160708136</v>
      </c>
    </row>
    <row r="2601" customFormat="false" ht="13" hidden="false" customHeight="false" outlineLevel="0" collapsed="false">
      <c r="A2601" s="8" t="s">
        <v>5203</v>
      </c>
      <c r="B2601" s="2" t="s">
        <v>5204</v>
      </c>
      <c r="C2601" s="9" t="n">
        <v>3.66870021278622</v>
      </c>
      <c r="D2601" s="10" t="n">
        <v>3.96530574922103</v>
      </c>
      <c r="E2601" s="11" t="n">
        <f aca="false">AVERAGE(C2601:D2601)</f>
        <v>3.81700298100362</v>
      </c>
    </row>
    <row r="2602" customFormat="false" ht="13" hidden="false" customHeight="false" outlineLevel="0" collapsed="false">
      <c r="A2602" s="8" t="s">
        <v>5205</v>
      </c>
      <c r="B2602" s="2" t="s">
        <v>5206</v>
      </c>
      <c r="C2602" s="9" t="n">
        <v>3.85556996634916</v>
      </c>
      <c r="D2602" s="10" t="n">
        <v>3.77830494243884</v>
      </c>
      <c r="E2602" s="11" t="n">
        <f aca="false">AVERAGE(C2602:D2602)</f>
        <v>3.816937454394</v>
      </c>
    </row>
    <row r="2603" customFormat="false" ht="13" hidden="false" customHeight="false" outlineLevel="0" collapsed="false">
      <c r="A2603" s="8" t="s">
        <v>5207</v>
      </c>
      <c r="B2603" s="2" t="s">
        <v>5208</v>
      </c>
      <c r="C2603" s="9" t="n">
        <v>3.92225482903764</v>
      </c>
      <c r="D2603" s="10" t="n">
        <v>3.71098584872148</v>
      </c>
      <c r="E2603" s="11" t="n">
        <f aca="false">AVERAGE(C2603:D2603)</f>
        <v>3.81662033887956</v>
      </c>
    </row>
    <row r="2604" customFormat="false" ht="13" hidden="false" customHeight="false" outlineLevel="0" collapsed="false">
      <c r="A2604" s="8" t="s">
        <v>5209</v>
      </c>
      <c r="B2604" s="2" t="s">
        <v>5210</v>
      </c>
      <c r="C2604" s="9" t="n">
        <v>3.68253260528963</v>
      </c>
      <c r="D2604" s="10" t="n">
        <v>3.9499360767987</v>
      </c>
      <c r="E2604" s="11" t="n">
        <f aca="false">AVERAGE(C2604:D2604)</f>
        <v>3.81623434104416</v>
      </c>
    </row>
    <row r="2605" customFormat="false" ht="13" hidden="false" customHeight="false" outlineLevel="0" collapsed="false">
      <c r="A2605" s="8" t="s">
        <v>5211</v>
      </c>
      <c r="B2605" s="2" t="s">
        <v>5212</v>
      </c>
      <c r="C2605" s="9" t="n">
        <v>3.99590260574584</v>
      </c>
      <c r="D2605" s="10" t="n">
        <v>3.63592498538508</v>
      </c>
      <c r="E2605" s="11" t="n">
        <f aca="false">AVERAGE(C2605:D2605)</f>
        <v>3.81591379556546</v>
      </c>
    </row>
    <row r="2606" customFormat="false" ht="13" hidden="false" customHeight="false" outlineLevel="0" collapsed="false">
      <c r="A2606" s="8" t="s">
        <v>5213</v>
      </c>
      <c r="B2606" s="2" t="s">
        <v>5214</v>
      </c>
      <c r="C2606" s="9" t="n">
        <v>3.98236923838605</v>
      </c>
      <c r="D2606" s="10" t="n">
        <v>3.64752186569567</v>
      </c>
      <c r="E2606" s="11" t="n">
        <f aca="false">AVERAGE(C2606:D2606)</f>
        <v>3.81494555204086</v>
      </c>
    </row>
    <row r="2607" customFormat="false" ht="13" hidden="false" customHeight="false" outlineLevel="0" collapsed="false">
      <c r="A2607" s="8" t="s">
        <v>5215</v>
      </c>
      <c r="B2607" s="2" t="s">
        <v>5216</v>
      </c>
      <c r="C2607" s="9" t="n">
        <v>3.57466712167195</v>
      </c>
      <c r="D2607" s="10" t="n">
        <v>4.05216219445573</v>
      </c>
      <c r="E2607" s="11" t="n">
        <f aca="false">AVERAGE(C2607:D2607)</f>
        <v>3.81341465806384</v>
      </c>
    </row>
    <row r="2608" customFormat="false" ht="13" hidden="false" customHeight="false" outlineLevel="0" collapsed="false">
      <c r="A2608" s="8" t="s">
        <v>5217</v>
      </c>
      <c r="B2608" s="2" t="s">
        <v>5218</v>
      </c>
      <c r="C2608" s="9" t="n">
        <v>4.39554845102067</v>
      </c>
      <c r="D2608" s="10" t="n">
        <v>3.23032977373257</v>
      </c>
      <c r="E2608" s="11" t="n">
        <f aca="false">AVERAGE(C2608:D2608)</f>
        <v>3.81293911237662</v>
      </c>
    </row>
    <row r="2609" customFormat="false" ht="13" hidden="false" customHeight="false" outlineLevel="0" collapsed="false">
      <c r="A2609" s="8" t="s">
        <v>5219</v>
      </c>
      <c r="B2609" s="2" t="s">
        <v>5220</v>
      </c>
      <c r="C2609" s="9" t="n">
        <v>3.71068266873669</v>
      </c>
      <c r="D2609" s="10" t="n">
        <v>3.91502795207428</v>
      </c>
      <c r="E2609" s="11" t="n">
        <f aca="false">AVERAGE(C2609:D2609)</f>
        <v>3.81285531040548</v>
      </c>
    </row>
    <row r="2610" customFormat="false" ht="13" hidden="false" customHeight="false" outlineLevel="0" collapsed="false">
      <c r="A2610" s="8" t="s">
        <v>5221</v>
      </c>
      <c r="B2610" s="2" t="s">
        <v>5222</v>
      </c>
      <c r="C2610" s="9" t="n">
        <v>3.98123670352988</v>
      </c>
      <c r="D2610" s="10" t="n">
        <v>3.63902316891891</v>
      </c>
      <c r="E2610" s="11" t="n">
        <f aca="false">AVERAGE(C2610:D2610)</f>
        <v>3.81012993622439</v>
      </c>
    </row>
    <row r="2611" customFormat="false" ht="13" hidden="false" customHeight="false" outlineLevel="0" collapsed="false">
      <c r="A2611" s="8" t="s">
        <v>5223</v>
      </c>
      <c r="B2611" s="2" t="s">
        <v>5224</v>
      </c>
      <c r="C2611" s="9" t="n">
        <v>3.79164563241352</v>
      </c>
      <c r="D2611" s="10" t="n">
        <v>3.8268399952655</v>
      </c>
      <c r="E2611" s="11" t="n">
        <f aca="false">AVERAGE(C2611:D2611)</f>
        <v>3.80924281383951</v>
      </c>
    </row>
    <row r="2612" customFormat="false" ht="13" hidden="false" customHeight="false" outlineLevel="0" collapsed="false">
      <c r="A2612" s="8" t="s">
        <v>5225</v>
      </c>
      <c r="B2612" s="2" t="s">
        <v>5226</v>
      </c>
      <c r="C2612" s="9" t="n">
        <v>3.91281844859731</v>
      </c>
      <c r="D2612" s="10" t="n">
        <v>3.70520202532332</v>
      </c>
      <c r="E2612" s="11" t="n">
        <f aca="false">AVERAGE(C2612:D2612)</f>
        <v>3.80901023696031</v>
      </c>
    </row>
    <row r="2613" customFormat="false" ht="13" hidden="false" customHeight="false" outlineLevel="0" collapsed="false">
      <c r="A2613" s="8" t="s">
        <v>5227</v>
      </c>
      <c r="B2613" s="2" t="s">
        <v>5228</v>
      </c>
      <c r="C2613" s="9" t="n">
        <v>4.59925006578827</v>
      </c>
      <c r="D2613" s="10" t="n">
        <v>3.01838889313771</v>
      </c>
      <c r="E2613" s="11" t="n">
        <f aca="false">AVERAGE(C2613:D2613)</f>
        <v>3.80881947946299</v>
      </c>
    </row>
    <row r="2614" customFormat="false" ht="13" hidden="false" customHeight="false" outlineLevel="0" collapsed="false">
      <c r="A2614" s="8" t="s">
        <v>5229</v>
      </c>
      <c r="B2614" s="2" t="s">
        <v>5230</v>
      </c>
      <c r="C2614" s="9" t="n">
        <v>4.05711568222048</v>
      </c>
      <c r="D2614" s="10" t="n">
        <v>3.55966924549117</v>
      </c>
      <c r="E2614" s="11" t="n">
        <f aca="false">AVERAGE(C2614:D2614)</f>
        <v>3.80839246385583</v>
      </c>
    </row>
    <row r="2615" customFormat="false" ht="13" hidden="false" customHeight="false" outlineLevel="0" collapsed="false">
      <c r="A2615" s="8" t="s">
        <v>5231</v>
      </c>
      <c r="B2615" s="2" t="s">
        <v>5232</v>
      </c>
      <c r="C2615" s="9" t="n">
        <v>4.31184145674678</v>
      </c>
      <c r="D2615" s="10" t="n">
        <v>3.30326892494607</v>
      </c>
      <c r="E2615" s="11" t="n">
        <f aca="false">AVERAGE(C2615:D2615)</f>
        <v>3.80755519084642</v>
      </c>
    </row>
    <row r="2616" customFormat="false" ht="13" hidden="false" customHeight="false" outlineLevel="0" collapsed="false">
      <c r="A2616" s="8" t="s">
        <v>5233</v>
      </c>
      <c r="B2616" s="2" t="s">
        <v>5234</v>
      </c>
      <c r="C2616" s="9" t="n">
        <v>3.75700171194885</v>
      </c>
      <c r="D2616" s="10" t="n">
        <v>3.85737667758707</v>
      </c>
      <c r="E2616" s="11" t="n">
        <f aca="false">AVERAGE(C2616:D2616)</f>
        <v>3.80718919476796</v>
      </c>
    </row>
    <row r="2617" customFormat="false" ht="13" hidden="false" customHeight="false" outlineLevel="0" collapsed="false">
      <c r="A2617" s="8" t="s">
        <v>5235</v>
      </c>
      <c r="B2617" s="2" t="s">
        <v>5236</v>
      </c>
      <c r="C2617" s="9" t="n">
        <v>3.97736464947572</v>
      </c>
      <c r="D2617" s="10" t="n">
        <v>3.63580323801858</v>
      </c>
      <c r="E2617" s="11" t="n">
        <f aca="false">AVERAGE(C2617:D2617)</f>
        <v>3.80658394374715</v>
      </c>
    </row>
    <row r="2618" customFormat="false" ht="13" hidden="false" customHeight="false" outlineLevel="0" collapsed="false">
      <c r="A2618" s="8" t="s">
        <v>5237</v>
      </c>
      <c r="B2618" s="2" t="s">
        <v>5238</v>
      </c>
      <c r="C2618" s="9" t="n">
        <v>3.82983737816377</v>
      </c>
      <c r="D2618" s="10" t="n">
        <v>3.7813269466274</v>
      </c>
      <c r="E2618" s="11" t="n">
        <f aca="false">AVERAGE(C2618:D2618)</f>
        <v>3.80558216239559</v>
      </c>
    </row>
    <row r="2619" customFormat="false" ht="13" hidden="false" customHeight="false" outlineLevel="0" collapsed="false">
      <c r="A2619" s="8" t="s">
        <v>5239</v>
      </c>
      <c r="B2619" s="2" t="s">
        <v>5240</v>
      </c>
      <c r="C2619" s="9" t="n">
        <v>3.70576889823315</v>
      </c>
      <c r="D2619" s="10" t="n">
        <v>3.90495253511864</v>
      </c>
      <c r="E2619" s="11" t="n">
        <f aca="false">AVERAGE(C2619:D2619)</f>
        <v>3.8053607166759</v>
      </c>
    </row>
    <row r="2620" customFormat="false" ht="13" hidden="false" customHeight="false" outlineLevel="0" collapsed="false">
      <c r="A2620" s="8" t="s">
        <v>5241</v>
      </c>
      <c r="B2620" s="2" t="s">
        <v>5242</v>
      </c>
      <c r="C2620" s="9" t="n">
        <v>3.85404262704544</v>
      </c>
      <c r="D2620" s="10" t="n">
        <v>3.75633702641697</v>
      </c>
      <c r="E2620" s="11" t="n">
        <f aca="false">AVERAGE(C2620:D2620)</f>
        <v>3.80518982673121</v>
      </c>
    </row>
    <row r="2621" customFormat="false" ht="13" hidden="false" customHeight="false" outlineLevel="0" collapsed="false">
      <c r="A2621" s="8" t="s">
        <v>5243</v>
      </c>
      <c r="B2621" s="2" t="s">
        <v>5244</v>
      </c>
      <c r="C2621" s="9" t="n">
        <v>3.07314760630208</v>
      </c>
      <c r="D2621" s="10" t="n">
        <v>4.5369364298281</v>
      </c>
      <c r="E2621" s="11" t="n">
        <f aca="false">AVERAGE(C2621:D2621)</f>
        <v>3.80504201806509</v>
      </c>
    </row>
    <row r="2622" customFormat="false" ht="13" hidden="false" customHeight="false" outlineLevel="0" collapsed="false">
      <c r="A2622" s="8" t="s">
        <v>5245</v>
      </c>
      <c r="B2622" s="2" t="s">
        <v>5246</v>
      </c>
      <c r="C2622" s="9" t="n">
        <v>3.57362343357232</v>
      </c>
      <c r="D2622" s="10" t="n">
        <v>4.03257776800456</v>
      </c>
      <c r="E2622" s="11" t="n">
        <f aca="false">AVERAGE(C2622:D2622)</f>
        <v>3.80310060078844</v>
      </c>
    </row>
    <row r="2623" customFormat="false" ht="13" hidden="false" customHeight="false" outlineLevel="0" collapsed="false">
      <c r="A2623" s="8" t="s">
        <v>5247</v>
      </c>
      <c r="B2623" s="2" t="s">
        <v>5248</v>
      </c>
      <c r="C2623" s="9" t="n">
        <v>3.63682013552245</v>
      </c>
      <c r="D2623" s="10" t="n">
        <v>3.96819382893883</v>
      </c>
      <c r="E2623" s="11" t="n">
        <f aca="false">AVERAGE(C2623:D2623)</f>
        <v>3.80250698223064</v>
      </c>
    </row>
    <row r="2624" customFormat="false" ht="13" hidden="false" customHeight="false" outlineLevel="0" collapsed="false">
      <c r="A2624" s="8" t="s">
        <v>5249</v>
      </c>
      <c r="B2624" s="2" t="s">
        <v>5250</v>
      </c>
      <c r="C2624" s="9" t="n">
        <v>3.84071303322253</v>
      </c>
      <c r="D2624" s="10" t="n">
        <v>3.76423577154677</v>
      </c>
      <c r="E2624" s="11" t="n">
        <f aca="false">AVERAGE(C2624:D2624)</f>
        <v>3.80247440238465</v>
      </c>
    </row>
    <row r="2625" customFormat="false" ht="13" hidden="false" customHeight="false" outlineLevel="0" collapsed="false">
      <c r="A2625" s="8" t="s">
        <v>5251</v>
      </c>
      <c r="B2625" s="2" t="s">
        <v>5252</v>
      </c>
      <c r="C2625" s="9" t="n">
        <v>3.49512431936643</v>
      </c>
      <c r="D2625" s="10" t="n">
        <v>4.10904292040118</v>
      </c>
      <c r="E2625" s="11" t="n">
        <f aca="false">AVERAGE(C2625:D2625)</f>
        <v>3.8020836198838</v>
      </c>
    </row>
    <row r="2626" customFormat="false" ht="13" hidden="false" customHeight="false" outlineLevel="0" collapsed="false">
      <c r="A2626" s="8" t="s">
        <v>5253</v>
      </c>
      <c r="B2626" s="2" t="s">
        <v>5254</v>
      </c>
      <c r="C2626" s="9" t="n">
        <v>3.93622193475103</v>
      </c>
      <c r="D2626" s="10" t="n">
        <v>3.66579817621979</v>
      </c>
      <c r="E2626" s="11" t="n">
        <f aca="false">AVERAGE(C2626:D2626)</f>
        <v>3.80101005548541</v>
      </c>
    </row>
    <row r="2627" customFormat="false" ht="13" hidden="false" customHeight="false" outlineLevel="0" collapsed="false">
      <c r="A2627" s="8" t="s">
        <v>5255</v>
      </c>
      <c r="B2627" s="2" t="s">
        <v>5256</v>
      </c>
      <c r="C2627" s="9" t="n">
        <v>3.4561815589811</v>
      </c>
      <c r="D2627" s="10" t="n">
        <v>4.14447319038492</v>
      </c>
      <c r="E2627" s="11" t="n">
        <f aca="false">AVERAGE(C2627:D2627)</f>
        <v>3.80032737468301</v>
      </c>
    </row>
    <row r="2628" customFormat="false" ht="13" hidden="false" customHeight="false" outlineLevel="0" collapsed="false">
      <c r="A2628" s="8" t="s">
        <v>5257</v>
      </c>
      <c r="B2628" s="2" t="s">
        <v>5258</v>
      </c>
      <c r="C2628" s="9" t="n">
        <v>3.76473298609159</v>
      </c>
      <c r="D2628" s="10" t="n">
        <v>3.83518587689424</v>
      </c>
      <c r="E2628" s="11" t="n">
        <f aca="false">AVERAGE(C2628:D2628)</f>
        <v>3.79995943149292</v>
      </c>
    </row>
    <row r="2629" customFormat="false" ht="13" hidden="false" customHeight="false" outlineLevel="0" collapsed="false">
      <c r="A2629" s="8" t="s">
        <v>5259</v>
      </c>
      <c r="B2629" s="2" t="s">
        <v>5260</v>
      </c>
      <c r="C2629" s="9" t="n">
        <v>4.05769853444734</v>
      </c>
      <c r="D2629" s="10" t="n">
        <v>3.54089169745434</v>
      </c>
      <c r="E2629" s="11" t="n">
        <f aca="false">AVERAGE(C2629:D2629)</f>
        <v>3.79929511595084</v>
      </c>
    </row>
    <row r="2630" customFormat="false" ht="13" hidden="false" customHeight="false" outlineLevel="0" collapsed="false">
      <c r="A2630" s="8" t="s">
        <v>5261</v>
      </c>
      <c r="B2630" s="2" t="s">
        <v>5262</v>
      </c>
      <c r="C2630" s="9" t="n">
        <v>3.94370237602396</v>
      </c>
      <c r="D2630" s="10" t="n">
        <v>3.65393968941407</v>
      </c>
      <c r="E2630" s="11" t="n">
        <f aca="false">AVERAGE(C2630:D2630)</f>
        <v>3.79882103271902</v>
      </c>
    </row>
    <row r="2631" customFormat="false" ht="13" hidden="false" customHeight="false" outlineLevel="0" collapsed="false">
      <c r="A2631" s="8" t="s">
        <v>5263</v>
      </c>
      <c r="B2631" s="2" t="s">
        <v>5264</v>
      </c>
      <c r="C2631" s="9" t="n">
        <v>3.81065607704881</v>
      </c>
      <c r="D2631" s="10" t="n">
        <v>3.78557664397564</v>
      </c>
      <c r="E2631" s="11" t="n">
        <f aca="false">AVERAGE(C2631:D2631)</f>
        <v>3.79811636051223</v>
      </c>
    </row>
    <row r="2632" customFormat="false" ht="13" hidden="false" customHeight="false" outlineLevel="0" collapsed="false">
      <c r="A2632" s="8" t="s">
        <v>5265</v>
      </c>
      <c r="B2632" s="2" t="s">
        <v>5266</v>
      </c>
      <c r="C2632" s="9" t="n">
        <v>3.98856900394357</v>
      </c>
      <c r="D2632" s="10" t="n">
        <v>3.60553206479943</v>
      </c>
      <c r="E2632" s="11" t="n">
        <f aca="false">AVERAGE(C2632:D2632)</f>
        <v>3.7970505343715</v>
      </c>
    </row>
    <row r="2633" customFormat="false" ht="13" hidden="false" customHeight="false" outlineLevel="0" collapsed="false">
      <c r="A2633" s="8" t="s">
        <v>5267</v>
      </c>
      <c r="B2633" s="2" t="s">
        <v>5268</v>
      </c>
      <c r="C2633" s="9" t="n">
        <v>3.74083265071164</v>
      </c>
      <c r="D2633" s="10" t="n">
        <v>3.85278629960453</v>
      </c>
      <c r="E2633" s="11" t="n">
        <f aca="false">AVERAGE(C2633:D2633)</f>
        <v>3.79680947515809</v>
      </c>
    </row>
    <row r="2634" customFormat="false" ht="13" hidden="false" customHeight="false" outlineLevel="0" collapsed="false">
      <c r="A2634" s="8" t="s">
        <v>5269</v>
      </c>
      <c r="B2634" s="2" t="s">
        <v>5270</v>
      </c>
      <c r="C2634" s="9" t="n">
        <v>4.2015884223427</v>
      </c>
      <c r="D2634" s="10" t="n">
        <v>3.38037116444974</v>
      </c>
      <c r="E2634" s="11" t="n">
        <f aca="false">AVERAGE(C2634:D2634)</f>
        <v>3.79097979339622</v>
      </c>
    </row>
    <row r="2635" customFormat="false" ht="13" hidden="false" customHeight="false" outlineLevel="0" collapsed="false">
      <c r="A2635" s="8" t="s">
        <v>5271</v>
      </c>
      <c r="B2635" s="2" t="s">
        <v>5272</v>
      </c>
      <c r="C2635" s="9" t="n">
        <v>3.8180139543802</v>
      </c>
      <c r="D2635" s="10" t="n">
        <v>3.76154931517763</v>
      </c>
      <c r="E2635" s="11" t="n">
        <f aca="false">AVERAGE(C2635:D2635)</f>
        <v>3.78978163477892</v>
      </c>
    </row>
    <row r="2636" customFormat="false" ht="13" hidden="false" customHeight="false" outlineLevel="0" collapsed="false">
      <c r="A2636" s="8" t="s">
        <v>5273</v>
      </c>
      <c r="B2636" s="2" t="s">
        <v>5274</v>
      </c>
      <c r="C2636" s="9" t="n">
        <v>3.74031331941872</v>
      </c>
      <c r="D2636" s="10" t="n">
        <v>3.8383037489591</v>
      </c>
      <c r="E2636" s="11" t="n">
        <f aca="false">AVERAGE(C2636:D2636)</f>
        <v>3.78930853418891</v>
      </c>
    </row>
    <row r="2637" customFormat="false" ht="13" hidden="false" customHeight="false" outlineLevel="0" collapsed="false">
      <c r="A2637" s="8" t="s">
        <v>5275</v>
      </c>
      <c r="B2637" s="2" t="s">
        <v>5276</v>
      </c>
      <c r="C2637" s="9" t="n">
        <v>3.95789112727644</v>
      </c>
      <c r="D2637" s="10" t="n">
        <v>3.61999727838813</v>
      </c>
      <c r="E2637" s="11" t="n">
        <f aca="false">AVERAGE(C2637:D2637)</f>
        <v>3.78894420283229</v>
      </c>
    </row>
    <row r="2638" customFormat="false" ht="13" hidden="false" customHeight="false" outlineLevel="0" collapsed="false">
      <c r="A2638" s="8" t="s">
        <v>5277</v>
      </c>
      <c r="B2638" s="2" t="s">
        <v>5278</v>
      </c>
      <c r="C2638" s="9" t="n">
        <v>3.82537806986085</v>
      </c>
      <c r="D2638" s="10" t="n">
        <v>3.75237332297693</v>
      </c>
      <c r="E2638" s="11" t="n">
        <f aca="false">AVERAGE(C2638:D2638)</f>
        <v>3.78887569641889</v>
      </c>
    </row>
    <row r="2639" customFormat="false" ht="13" hidden="false" customHeight="false" outlineLevel="0" collapsed="false">
      <c r="A2639" s="8" t="s">
        <v>5279</v>
      </c>
      <c r="B2639" s="2" t="s">
        <v>5280</v>
      </c>
      <c r="C2639" s="9" t="n">
        <v>4.16497752584394</v>
      </c>
      <c r="D2639" s="10" t="n">
        <v>3.41212309356594</v>
      </c>
      <c r="E2639" s="11" t="n">
        <f aca="false">AVERAGE(C2639:D2639)</f>
        <v>3.78855030970494</v>
      </c>
    </row>
    <row r="2640" customFormat="false" ht="13" hidden="false" customHeight="false" outlineLevel="0" collapsed="false">
      <c r="A2640" s="8" t="s">
        <v>5281</v>
      </c>
      <c r="B2640" s="2" t="s">
        <v>5282</v>
      </c>
      <c r="C2640" s="9" t="n">
        <v>3.3500805585181</v>
      </c>
      <c r="D2640" s="10" t="n">
        <v>4.22660760671616</v>
      </c>
      <c r="E2640" s="11" t="n">
        <f aca="false">AVERAGE(C2640:D2640)</f>
        <v>3.78834408261713</v>
      </c>
    </row>
    <row r="2641" customFormat="false" ht="13" hidden="false" customHeight="false" outlineLevel="0" collapsed="false">
      <c r="A2641" s="8" t="s">
        <v>5283</v>
      </c>
      <c r="B2641" s="2" t="s">
        <v>5284</v>
      </c>
      <c r="C2641" s="9" t="n">
        <v>3.63086336926673</v>
      </c>
      <c r="D2641" s="10" t="n">
        <v>3.94494638216654</v>
      </c>
      <c r="E2641" s="11" t="n">
        <f aca="false">AVERAGE(C2641:D2641)</f>
        <v>3.78790487571664</v>
      </c>
    </row>
    <row r="2642" customFormat="false" ht="13" hidden="false" customHeight="false" outlineLevel="0" collapsed="false">
      <c r="A2642" s="8" t="s">
        <v>5285</v>
      </c>
      <c r="B2642" s="2" t="s">
        <v>5286</v>
      </c>
      <c r="C2642" s="9" t="n">
        <v>3.23779818864193</v>
      </c>
      <c r="D2642" s="10" t="n">
        <v>4.33762213147419</v>
      </c>
      <c r="E2642" s="11" t="n">
        <f aca="false">AVERAGE(C2642:D2642)</f>
        <v>3.78771016005806</v>
      </c>
    </row>
    <row r="2643" customFormat="false" ht="13" hidden="false" customHeight="false" outlineLevel="0" collapsed="false">
      <c r="A2643" s="8" t="s">
        <v>5287</v>
      </c>
      <c r="B2643" s="2" t="s">
        <v>5288</v>
      </c>
      <c r="C2643" s="9" t="n">
        <v>3.68137407005608</v>
      </c>
      <c r="D2643" s="10" t="n">
        <v>3.89302125611011</v>
      </c>
      <c r="E2643" s="11" t="n">
        <f aca="false">AVERAGE(C2643:D2643)</f>
        <v>3.78719766308309</v>
      </c>
    </row>
    <row r="2644" customFormat="false" ht="13" hidden="false" customHeight="false" outlineLevel="0" collapsed="false">
      <c r="A2644" s="8" t="s">
        <v>5289</v>
      </c>
      <c r="B2644" s="2" t="s">
        <v>5290</v>
      </c>
      <c r="C2644" s="9" t="n">
        <v>3.85369259111409</v>
      </c>
      <c r="D2644" s="10" t="n">
        <v>3.72034809283971</v>
      </c>
      <c r="E2644" s="11" t="n">
        <f aca="false">AVERAGE(C2644:D2644)</f>
        <v>3.7870203419769</v>
      </c>
    </row>
    <row r="2645" customFormat="false" ht="13" hidden="false" customHeight="false" outlineLevel="0" collapsed="false">
      <c r="A2645" s="8" t="s">
        <v>5291</v>
      </c>
      <c r="B2645" s="2" t="s">
        <v>5292</v>
      </c>
      <c r="C2645" s="9" t="n">
        <v>3.83643290419865</v>
      </c>
      <c r="D2645" s="10" t="n">
        <v>3.73288939819158</v>
      </c>
      <c r="E2645" s="11" t="n">
        <f aca="false">AVERAGE(C2645:D2645)</f>
        <v>3.78466115119512</v>
      </c>
    </row>
    <row r="2646" customFormat="false" ht="13" hidden="false" customHeight="false" outlineLevel="0" collapsed="false">
      <c r="A2646" s="8" t="s">
        <v>5293</v>
      </c>
      <c r="B2646" s="2" t="s">
        <v>5294</v>
      </c>
      <c r="C2646" s="9" t="n">
        <v>3.64548067965218</v>
      </c>
      <c r="D2646" s="10" t="n">
        <v>3.92379717988037</v>
      </c>
      <c r="E2646" s="11" t="n">
        <f aca="false">AVERAGE(C2646:D2646)</f>
        <v>3.78463892976628</v>
      </c>
    </row>
    <row r="2647" customFormat="false" ht="13" hidden="false" customHeight="false" outlineLevel="0" collapsed="false">
      <c r="A2647" s="8" t="s">
        <v>5295</v>
      </c>
      <c r="B2647" s="2" t="s">
        <v>5296</v>
      </c>
      <c r="C2647" s="9" t="n">
        <v>2.97992335705772</v>
      </c>
      <c r="D2647" s="10" t="n">
        <v>4.58687775532733</v>
      </c>
      <c r="E2647" s="11" t="n">
        <f aca="false">AVERAGE(C2647:D2647)</f>
        <v>3.78340055619252</v>
      </c>
    </row>
    <row r="2648" customFormat="false" ht="13" hidden="false" customHeight="false" outlineLevel="0" collapsed="false">
      <c r="A2648" s="8" t="s">
        <v>5297</v>
      </c>
      <c r="B2648" s="2" t="s">
        <v>5298</v>
      </c>
      <c r="C2648" s="9" t="n">
        <v>4.32193523383912</v>
      </c>
      <c r="D2648" s="10" t="n">
        <v>3.24388333152319</v>
      </c>
      <c r="E2648" s="11" t="n">
        <f aca="false">AVERAGE(C2648:D2648)</f>
        <v>3.78290928268116</v>
      </c>
    </row>
    <row r="2649" customFormat="false" ht="13" hidden="false" customHeight="false" outlineLevel="0" collapsed="false">
      <c r="A2649" s="8" t="s">
        <v>5299</v>
      </c>
      <c r="B2649" s="2" t="s">
        <v>5300</v>
      </c>
      <c r="C2649" s="9" t="n">
        <v>3.33238365054632</v>
      </c>
      <c r="D2649" s="10" t="n">
        <v>4.23317647188129</v>
      </c>
      <c r="E2649" s="11" t="n">
        <f aca="false">AVERAGE(C2649:D2649)</f>
        <v>3.78278006121381</v>
      </c>
    </row>
    <row r="2650" customFormat="false" ht="13" hidden="false" customHeight="false" outlineLevel="0" collapsed="false">
      <c r="A2650" s="8" t="s">
        <v>5301</v>
      </c>
      <c r="B2650" s="2" t="s">
        <v>5302</v>
      </c>
      <c r="C2650" s="9" t="n">
        <v>3.72244648422008</v>
      </c>
      <c r="D2650" s="10" t="n">
        <v>3.84309675253677</v>
      </c>
      <c r="E2650" s="11" t="n">
        <f aca="false">AVERAGE(C2650:D2650)</f>
        <v>3.78277161837842</v>
      </c>
    </row>
    <row r="2651" customFormat="false" ht="13" hidden="false" customHeight="false" outlineLevel="0" collapsed="false">
      <c r="A2651" s="8" t="s">
        <v>5303</v>
      </c>
      <c r="B2651" s="2" t="s">
        <v>5304</v>
      </c>
      <c r="C2651" s="9" t="n">
        <v>3.45213406502958</v>
      </c>
      <c r="D2651" s="10" t="n">
        <v>4.11293901051683</v>
      </c>
      <c r="E2651" s="11" t="n">
        <f aca="false">AVERAGE(C2651:D2651)</f>
        <v>3.78253653777321</v>
      </c>
    </row>
    <row r="2652" customFormat="false" ht="13" hidden="false" customHeight="false" outlineLevel="0" collapsed="false">
      <c r="A2652" s="8" t="s">
        <v>5305</v>
      </c>
      <c r="B2652" s="2" t="s">
        <v>5306</v>
      </c>
      <c r="C2652" s="9" t="n">
        <v>3.96802872096371</v>
      </c>
      <c r="D2652" s="10" t="n">
        <v>3.59570589516118</v>
      </c>
      <c r="E2652" s="11" t="n">
        <f aca="false">AVERAGE(C2652:D2652)</f>
        <v>3.78186730806245</v>
      </c>
    </row>
    <row r="2653" customFormat="false" ht="13" hidden="false" customHeight="false" outlineLevel="0" collapsed="false">
      <c r="A2653" s="8" t="s">
        <v>5307</v>
      </c>
      <c r="B2653" s="2" t="s">
        <v>5308</v>
      </c>
      <c r="C2653" s="9" t="n">
        <v>3.8769549545994</v>
      </c>
      <c r="D2653" s="10" t="n">
        <v>3.68671410085119</v>
      </c>
      <c r="E2653" s="11" t="n">
        <f aca="false">AVERAGE(C2653:D2653)</f>
        <v>3.78183452772529</v>
      </c>
    </row>
    <row r="2654" customFormat="false" ht="13" hidden="false" customHeight="false" outlineLevel="0" collapsed="false">
      <c r="A2654" s="8" t="s">
        <v>5309</v>
      </c>
      <c r="B2654" s="2" t="s">
        <v>5310</v>
      </c>
      <c r="C2654" s="9" t="n">
        <v>4.05004552586078</v>
      </c>
      <c r="D2654" s="10" t="n">
        <v>3.51106968778819</v>
      </c>
      <c r="E2654" s="11" t="n">
        <f aca="false">AVERAGE(C2654:D2654)</f>
        <v>3.78055760682448</v>
      </c>
    </row>
    <row r="2655" customFormat="false" ht="13" hidden="false" customHeight="false" outlineLevel="0" collapsed="false">
      <c r="A2655" s="8" t="s">
        <v>5311</v>
      </c>
      <c r="B2655" s="2" t="s">
        <v>5312</v>
      </c>
      <c r="C2655" s="9" t="n">
        <v>3.59528340748058</v>
      </c>
      <c r="D2655" s="10" t="n">
        <v>3.96518192659647</v>
      </c>
      <c r="E2655" s="11" t="n">
        <f aca="false">AVERAGE(C2655:D2655)</f>
        <v>3.78023266703852</v>
      </c>
    </row>
    <row r="2656" customFormat="false" ht="13" hidden="false" customHeight="false" outlineLevel="0" collapsed="false">
      <c r="A2656" s="8" t="s">
        <v>5313</v>
      </c>
      <c r="B2656" s="2" t="s">
        <v>5314</v>
      </c>
      <c r="C2656" s="9" t="n">
        <v>4.07246284284352</v>
      </c>
      <c r="D2656" s="10" t="n">
        <v>3.48690326555506</v>
      </c>
      <c r="E2656" s="11" t="n">
        <f aca="false">AVERAGE(C2656:D2656)</f>
        <v>3.77968305419929</v>
      </c>
    </row>
    <row r="2657" customFormat="false" ht="13" hidden="false" customHeight="false" outlineLevel="0" collapsed="false">
      <c r="A2657" s="8" t="s">
        <v>5315</v>
      </c>
      <c r="B2657" s="2" t="s">
        <v>5316</v>
      </c>
      <c r="C2657" s="9" t="n">
        <v>2.89328405144232</v>
      </c>
      <c r="D2657" s="10" t="n">
        <v>4.66485178467095</v>
      </c>
      <c r="E2657" s="11" t="n">
        <f aca="false">AVERAGE(C2657:D2657)</f>
        <v>3.77906791805664</v>
      </c>
    </row>
    <row r="2658" customFormat="false" ht="13" hidden="false" customHeight="false" outlineLevel="0" collapsed="false">
      <c r="A2658" s="8" t="s">
        <v>5317</v>
      </c>
      <c r="B2658" s="2" t="s">
        <v>5318</v>
      </c>
      <c r="C2658" s="9" t="n">
        <v>3.46052547124478</v>
      </c>
      <c r="D2658" s="10" t="n">
        <v>4.09229276100713</v>
      </c>
      <c r="E2658" s="11" t="n">
        <f aca="false">AVERAGE(C2658:D2658)</f>
        <v>3.77640911612595</v>
      </c>
    </row>
    <row r="2659" customFormat="false" ht="13" hidden="false" customHeight="false" outlineLevel="0" collapsed="false">
      <c r="A2659" s="8" t="s">
        <v>5319</v>
      </c>
      <c r="B2659" s="2" t="s">
        <v>5320</v>
      </c>
      <c r="C2659" s="9" t="n">
        <v>3.81597053747368</v>
      </c>
      <c r="D2659" s="10" t="n">
        <v>3.73531754276391</v>
      </c>
      <c r="E2659" s="11" t="n">
        <f aca="false">AVERAGE(C2659:D2659)</f>
        <v>3.77564404011879</v>
      </c>
    </row>
    <row r="2660" customFormat="false" ht="13" hidden="false" customHeight="false" outlineLevel="0" collapsed="false">
      <c r="A2660" s="8" t="s">
        <v>5321</v>
      </c>
      <c r="B2660" s="2" t="s">
        <v>5322</v>
      </c>
      <c r="C2660" s="9" t="n">
        <v>3.71376226454403</v>
      </c>
      <c r="D2660" s="10" t="n">
        <v>3.8355739556018</v>
      </c>
      <c r="E2660" s="11" t="n">
        <f aca="false">AVERAGE(C2660:D2660)</f>
        <v>3.77466811007292</v>
      </c>
    </row>
    <row r="2661" customFormat="false" ht="13" hidden="false" customHeight="false" outlineLevel="0" collapsed="false">
      <c r="A2661" s="8" t="s">
        <v>5323</v>
      </c>
      <c r="B2661" s="2" t="s">
        <v>5324</v>
      </c>
      <c r="C2661" s="9" t="n">
        <v>4.02764458478243</v>
      </c>
      <c r="D2661" s="10" t="n">
        <v>3.5210600868295</v>
      </c>
      <c r="E2661" s="11" t="n">
        <f aca="false">AVERAGE(C2661:D2661)</f>
        <v>3.77435233580596</v>
      </c>
    </row>
    <row r="2662" customFormat="false" ht="13" hidden="false" customHeight="false" outlineLevel="0" collapsed="false">
      <c r="A2662" s="8" t="s">
        <v>5325</v>
      </c>
      <c r="B2662" s="2" t="s">
        <v>5326</v>
      </c>
      <c r="C2662" s="9" t="n">
        <v>3.77372663651171</v>
      </c>
      <c r="D2662" s="10" t="n">
        <v>3.77364958279791</v>
      </c>
      <c r="E2662" s="11" t="n">
        <f aca="false">AVERAGE(C2662:D2662)</f>
        <v>3.77368810965481</v>
      </c>
    </row>
    <row r="2663" customFormat="false" ht="13" hidden="false" customHeight="false" outlineLevel="0" collapsed="false">
      <c r="A2663" s="8" t="s">
        <v>5327</v>
      </c>
      <c r="B2663" s="2" t="s">
        <v>5328</v>
      </c>
      <c r="C2663" s="9" t="n">
        <v>3.89332331652793</v>
      </c>
      <c r="D2663" s="10" t="n">
        <v>3.65388966477353</v>
      </c>
      <c r="E2663" s="11" t="n">
        <f aca="false">AVERAGE(C2663:D2663)</f>
        <v>3.77360649065073</v>
      </c>
    </row>
    <row r="2664" customFormat="false" ht="13" hidden="false" customHeight="false" outlineLevel="0" collapsed="false">
      <c r="A2664" s="8" t="s">
        <v>5329</v>
      </c>
      <c r="B2664" s="2" t="s">
        <v>5330</v>
      </c>
      <c r="C2664" s="9" t="n">
        <v>4.00824988008009</v>
      </c>
      <c r="D2664" s="10" t="n">
        <v>3.53862763623179</v>
      </c>
      <c r="E2664" s="11" t="n">
        <f aca="false">AVERAGE(C2664:D2664)</f>
        <v>3.77343875815594</v>
      </c>
    </row>
    <row r="2665" customFormat="false" ht="13" hidden="false" customHeight="false" outlineLevel="0" collapsed="false">
      <c r="A2665" s="8" t="s">
        <v>5331</v>
      </c>
      <c r="B2665" s="2" t="s">
        <v>5332</v>
      </c>
      <c r="C2665" s="9" t="n">
        <v>3.94868908457422</v>
      </c>
      <c r="D2665" s="10" t="n">
        <v>3.59593185870512</v>
      </c>
      <c r="E2665" s="11" t="n">
        <f aca="false">AVERAGE(C2665:D2665)</f>
        <v>3.77231047163967</v>
      </c>
    </row>
    <row r="2666" customFormat="false" ht="13" hidden="false" customHeight="false" outlineLevel="0" collapsed="false">
      <c r="A2666" s="8" t="s">
        <v>5333</v>
      </c>
      <c r="B2666" s="2" t="s">
        <v>5334</v>
      </c>
      <c r="C2666" s="9" t="n">
        <v>3.78131766515036</v>
      </c>
      <c r="D2666" s="10" t="n">
        <v>3.76153118241105</v>
      </c>
      <c r="E2666" s="11" t="n">
        <f aca="false">AVERAGE(C2666:D2666)</f>
        <v>3.7714244237807</v>
      </c>
    </row>
    <row r="2667" customFormat="false" ht="13" hidden="false" customHeight="false" outlineLevel="0" collapsed="false">
      <c r="A2667" s="8" t="s">
        <v>5335</v>
      </c>
      <c r="B2667" s="2" t="s">
        <v>5336</v>
      </c>
      <c r="C2667" s="9" t="n">
        <v>3.38697302488174</v>
      </c>
      <c r="D2667" s="10" t="n">
        <v>4.15498595493234</v>
      </c>
      <c r="E2667" s="11" t="n">
        <f aca="false">AVERAGE(C2667:D2667)</f>
        <v>3.77097948990704</v>
      </c>
    </row>
    <row r="2668" customFormat="false" ht="13" hidden="false" customHeight="false" outlineLevel="0" collapsed="false">
      <c r="A2668" s="8" t="s">
        <v>5337</v>
      </c>
      <c r="B2668" s="2" t="s">
        <v>5338</v>
      </c>
      <c r="C2668" s="9" t="n">
        <v>3.89354588843315</v>
      </c>
      <c r="D2668" s="10" t="n">
        <v>3.6447949344415</v>
      </c>
      <c r="E2668" s="11" t="n">
        <f aca="false">AVERAGE(C2668:D2668)</f>
        <v>3.76917041143733</v>
      </c>
    </row>
    <row r="2669" customFormat="false" ht="13" hidden="false" customHeight="false" outlineLevel="0" collapsed="false">
      <c r="A2669" s="8" t="s">
        <v>5339</v>
      </c>
      <c r="B2669" s="2" t="s">
        <v>5340</v>
      </c>
      <c r="C2669" s="9" t="n">
        <v>3.76967412836079</v>
      </c>
      <c r="D2669" s="10" t="n">
        <v>3.76843930303055</v>
      </c>
      <c r="E2669" s="11" t="n">
        <f aca="false">AVERAGE(C2669:D2669)</f>
        <v>3.76905671569567</v>
      </c>
    </row>
    <row r="2670" customFormat="false" ht="13" hidden="false" customHeight="false" outlineLevel="0" collapsed="false">
      <c r="A2670" s="8" t="s">
        <v>5341</v>
      </c>
      <c r="B2670" s="2" t="s">
        <v>5342</v>
      </c>
      <c r="C2670" s="9" t="n">
        <v>3.67154156355138</v>
      </c>
      <c r="D2670" s="10" t="n">
        <v>3.86416498417309</v>
      </c>
      <c r="E2670" s="11" t="n">
        <f aca="false">AVERAGE(C2670:D2670)</f>
        <v>3.76785327386223</v>
      </c>
    </row>
    <row r="2671" customFormat="false" ht="13" hidden="false" customHeight="false" outlineLevel="0" collapsed="false">
      <c r="A2671" s="8" t="s">
        <v>5343</v>
      </c>
      <c r="B2671" s="2" t="s">
        <v>5344</v>
      </c>
      <c r="C2671" s="9" t="n">
        <v>3.58998789727544</v>
      </c>
      <c r="D2671" s="10" t="n">
        <v>3.94569314241612</v>
      </c>
      <c r="E2671" s="11" t="n">
        <f aca="false">AVERAGE(C2671:D2671)</f>
        <v>3.76784051984578</v>
      </c>
    </row>
    <row r="2672" customFormat="false" ht="13" hidden="false" customHeight="false" outlineLevel="0" collapsed="false">
      <c r="A2672" s="8" t="s">
        <v>5345</v>
      </c>
      <c r="B2672" s="2" t="s">
        <v>5346</v>
      </c>
      <c r="C2672" s="9" t="n">
        <v>4.01842450832594</v>
      </c>
      <c r="D2672" s="10" t="n">
        <v>3.51705811087</v>
      </c>
      <c r="E2672" s="11" t="n">
        <f aca="false">AVERAGE(C2672:D2672)</f>
        <v>3.76774130959797</v>
      </c>
    </row>
    <row r="2673" customFormat="false" ht="13" hidden="false" customHeight="false" outlineLevel="0" collapsed="false">
      <c r="A2673" s="8" t="s">
        <v>5347</v>
      </c>
      <c r="B2673" s="2" t="s">
        <v>5348</v>
      </c>
      <c r="C2673" s="9" t="n">
        <v>4.20985274812118</v>
      </c>
      <c r="D2673" s="10" t="n">
        <v>3.32418238700233</v>
      </c>
      <c r="E2673" s="11" t="n">
        <f aca="false">AVERAGE(C2673:D2673)</f>
        <v>3.76701756756175</v>
      </c>
    </row>
    <row r="2674" customFormat="false" ht="13" hidden="false" customHeight="false" outlineLevel="0" collapsed="false">
      <c r="A2674" s="8" t="s">
        <v>5349</v>
      </c>
      <c r="B2674" s="2" t="s">
        <v>5350</v>
      </c>
      <c r="C2674" s="9" t="n">
        <v>3.81170636595614</v>
      </c>
      <c r="D2674" s="10" t="n">
        <v>3.7220586537893</v>
      </c>
      <c r="E2674" s="11" t="n">
        <f aca="false">AVERAGE(C2674:D2674)</f>
        <v>3.76688250987272</v>
      </c>
    </row>
    <row r="2675" customFormat="false" ht="13" hidden="false" customHeight="false" outlineLevel="0" collapsed="false">
      <c r="A2675" s="8" t="s">
        <v>5351</v>
      </c>
      <c r="B2675" s="2" t="s">
        <v>5352</v>
      </c>
      <c r="C2675" s="9" t="n">
        <v>3.76285082829287</v>
      </c>
      <c r="D2675" s="10" t="n">
        <v>3.76990190371199</v>
      </c>
      <c r="E2675" s="11" t="n">
        <f aca="false">AVERAGE(C2675:D2675)</f>
        <v>3.76637636600243</v>
      </c>
    </row>
    <row r="2676" customFormat="false" ht="13" hidden="false" customHeight="false" outlineLevel="0" collapsed="false">
      <c r="A2676" s="8" t="s">
        <v>5353</v>
      </c>
      <c r="B2676" s="2" t="s">
        <v>5354</v>
      </c>
      <c r="C2676" s="9" t="n">
        <v>3.84403965621259</v>
      </c>
      <c r="D2676" s="10" t="n">
        <v>3.68784509664034</v>
      </c>
      <c r="E2676" s="11" t="n">
        <f aca="false">AVERAGE(C2676:D2676)</f>
        <v>3.76594237642646</v>
      </c>
    </row>
    <row r="2677" customFormat="false" ht="13" hidden="false" customHeight="false" outlineLevel="0" collapsed="false">
      <c r="A2677" s="8" t="s">
        <v>5355</v>
      </c>
      <c r="B2677" s="2" t="s">
        <v>5356</v>
      </c>
      <c r="C2677" s="9" t="n">
        <v>3.46044642232136</v>
      </c>
      <c r="D2677" s="10" t="n">
        <v>4.07083219340751</v>
      </c>
      <c r="E2677" s="11" t="n">
        <f aca="false">AVERAGE(C2677:D2677)</f>
        <v>3.76563930786444</v>
      </c>
    </row>
    <row r="2678" customFormat="false" ht="13" hidden="false" customHeight="false" outlineLevel="0" collapsed="false">
      <c r="A2678" s="8" t="s">
        <v>5357</v>
      </c>
      <c r="B2678" s="2" t="s">
        <v>5358</v>
      </c>
      <c r="C2678" s="9" t="n">
        <v>3.64796429459392</v>
      </c>
      <c r="D2678" s="10" t="n">
        <v>3.88256668075271</v>
      </c>
      <c r="E2678" s="11" t="n">
        <f aca="false">AVERAGE(C2678:D2678)</f>
        <v>3.76526548767331</v>
      </c>
    </row>
    <row r="2679" customFormat="false" ht="13" hidden="false" customHeight="false" outlineLevel="0" collapsed="false">
      <c r="A2679" s="8" t="s">
        <v>5359</v>
      </c>
      <c r="B2679" s="2" t="s">
        <v>5360</v>
      </c>
      <c r="C2679" s="9" t="n">
        <v>3.88690225172721</v>
      </c>
      <c r="D2679" s="10" t="n">
        <v>3.64326473128451</v>
      </c>
      <c r="E2679" s="11" t="n">
        <f aca="false">AVERAGE(C2679:D2679)</f>
        <v>3.76508349150586</v>
      </c>
    </row>
    <row r="2680" customFormat="false" ht="13" hidden="false" customHeight="false" outlineLevel="0" collapsed="false">
      <c r="A2680" s="8" t="s">
        <v>5361</v>
      </c>
      <c r="B2680" s="2" t="s">
        <v>5362</v>
      </c>
      <c r="C2680" s="9" t="n">
        <v>3.69687020924101</v>
      </c>
      <c r="D2680" s="10" t="n">
        <v>3.83197319305148</v>
      </c>
      <c r="E2680" s="11" t="n">
        <f aca="false">AVERAGE(C2680:D2680)</f>
        <v>3.76442170114625</v>
      </c>
    </row>
    <row r="2681" customFormat="false" ht="13" hidden="false" customHeight="false" outlineLevel="0" collapsed="false">
      <c r="A2681" s="8" t="s">
        <v>5363</v>
      </c>
      <c r="B2681" s="2" t="s">
        <v>5364</v>
      </c>
      <c r="C2681" s="9" t="n">
        <v>3.44110941882654</v>
      </c>
      <c r="D2681" s="10" t="n">
        <v>4.08608679735178</v>
      </c>
      <c r="E2681" s="11" t="n">
        <f aca="false">AVERAGE(C2681:D2681)</f>
        <v>3.76359810808916</v>
      </c>
    </row>
    <row r="2682" customFormat="false" ht="13" hidden="false" customHeight="false" outlineLevel="0" collapsed="false">
      <c r="A2682" s="8" t="s">
        <v>5365</v>
      </c>
      <c r="B2682" s="2" t="s">
        <v>5366</v>
      </c>
      <c r="C2682" s="9" t="n">
        <v>3.73840258496552</v>
      </c>
      <c r="D2682" s="10" t="n">
        <v>3.78798313941084</v>
      </c>
      <c r="E2682" s="11" t="n">
        <f aca="false">AVERAGE(C2682:D2682)</f>
        <v>3.76319286218818</v>
      </c>
    </row>
    <row r="2683" customFormat="false" ht="13" hidden="false" customHeight="false" outlineLevel="0" collapsed="false">
      <c r="A2683" s="8" t="s">
        <v>5367</v>
      </c>
      <c r="B2683" s="2" t="s">
        <v>5368</v>
      </c>
      <c r="C2683" s="9" t="n">
        <v>3.86982134888824</v>
      </c>
      <c r="D2683" s="10" t="n">
        <v>3.65566614627848</v>
      </c>
      <c r="E2683" s="11" t="n">
        <f aca="false">AVERAGE(C2683:D2683)</f>
        <v>3.76274374758336</v>
      </c>
    </row>
    <row r="2684" customFormat="false" ht="13" hidden="false" customHeight="false" outlineLevel="0" collapsed="false">
      <c r="A2684" s="8" t="s">
        <v>5369</v>
      </c>
      <c r="B2684" s="2" t="s">
        <v>5370</v>
      </c>
      <c r="C2684" s="9" t="n">
        <v>3.4030296111612</v>
      </c>
      <c r="D2684" s="10" t="n">
        <v>4.12244197607846</v>
      </c>
      <c r="E2684" s="11" t="n">
        <f aca="false">AVERAGE(C2684:D2684)</f>
        <v>3.76273579361983</v>
      </c>
    </row>
    <row r="2685" customFormat="false" ht="13" hidden="false" customHeight="false" outlineLevel="0" collapsed="false">
      <c r="A2685" s="8" t="s">
        <v>5371</v>
      </c>
      <c r="B2685" s="2" t="s">
        <v>5372</v>
      </c>
      <c r="C2685" s="9" t="n">
        <v>3.79109701334353</v>
      </c>
      <c r="D2685" s="10" t="n">
        <v>3.73345974933782</v>
      </c>
      <c r="E2685" s="11" t="n">
        <f aca="false">AVERAGE(C2685:D2685)</f>
        <v>3.76227838134068</v>
      </c>
    </row>
    <row r="2686" customFormat="false" ht="13" hidden="false" customHeight="false" outlineLevel="0" collapsed="false">
      <c r="A2686" s="8" t="s">
        <v>5373</v>
      </c>
      <c r="B2686" s="2" t="s">
        <v>5374</v>
      </c>
      <c r="C2686" s="9" t="n">
        <v>3.64874210718054</v>
      </c>
      <c r="D2686" s="10" t="n">
        <v>3.87486564976284</v>
      </c>
      <c r="E2686" s="11" t="n">
        <f aca="false">AVERAGE(C2686:D2686)</f>
        <v>3.76180387847169</v>
      </c>
    </row>
    <row r="2687" customFormat="false" ht="13" hidden="false" customHeight="false" outlineLevel="0" collapsed="false">
      <c r="A2687" s="8" t="s">
        <v>5375</v>
      </c>
      <c r="B2687" s="2" t="s">
        <v>5376</v>
      </c>
      <c r="C2687" s="9" t="n">
        <v>3.6805618167403</v>
      </c>
      <c r="D2687" s="10" t="n">
        <v>3.84082657945178</v>
      </c>
      <c r="E2687" s="11" t="n">
        <f aca="false">AVERAGE(C2687:D2687)</f>
        <v>3.76069419809604</v>
      </c>
    </row>
    <row r="2688" customFormat="false" ht="13" hidden="false" customHeight="false" outlineLevel="0" collapsed="false">
      <c r="A2688" s="8" t="s">
        <v>5377</v>
      </c>
      <c r="B2688" s="2" t="s">
        <v>5378</v>
      </c>
      <c r="C2688" s="9" t="n">
        <v>4.01428743407837</v>
      </c>
      <c r="D2688" s="10" t="n">
        <v>3.50693177288659</v>
      </c>
      <c r="E2688" s="11" t="n">
        <f aca="false">AVERAGE(C2688:D2688)</f>
        <v>3.76060960348248</v>
      </c>
    </row>
    <row r="2689" customFormat="false" ht="13" hidden="false" customHeight="false" outlineLevel="0" collapsed="false">
      <c r="A2689" s="8" t="s">
        <v>5379</v>
      </c>
      <c r="B2689" s="2" t="s">
        <v>5380</v>
      </c>
      <c r="C2689" s="9" t="n">
        <v>3.51579484937204</v>
      </c>
      <c r="D2689" s="10" t="n">
        <v>4.00516634880583</v>
      </c>
      <c r="E2689" s="11" t="n">
        <f aca="false">AVERAGE(C2689:D2689)</f>
        <v>3.76048059908893</v>
      </c>
    </row>
    <row r="2690" customFormat="false" ht="13" hidden="false" customHeight="false" outlineLevel="0" collapsed="false">
      <c r="A2690" s="8" t="s">
        <v>5381</v>
      </c>
      <c r="B2690" s="2" t="s">
        <v>5382</v>
      </c>
      <c r="C2690" s="9" t="n">
        <v>3.80427001288271</v>
      </c>
      <c r="D2690" s="10" t="n">
        <v>3.71471311547663</v>
      </c>
      <c r="E2690" s="11" t="n">
        <f aca="false">AVERAGE(C2690:D2690)</f>
        <v>3.75949156417967</v>
      </c>
    </row>
    <row r="2691" customFormat="false" ht="13" hidden="false" customHeight="false" outlineLevel="0" collapsed="false">
      <c r="A2691" s="8" t="s">
        <v>5383</v>
      </c>
      <c r="B2691" s="2" t="s">
        <v>5384</v>
      </c>
      <c r="C2691" s="9" t="n">
        <v>3.62826571998657</v>
      </c>
      <c r="D2691" s="10" t="n">
        <v>3.88770482563207</v>
      </c>
      <c r="E2691" s="11" t="n">
        <f aca="false">AVERAGE(C2691:D2691)</f>
        <v>3.75798527280932</v>
      </c>
    </row>
    <row r="2692" customFormat="false" ht="13" hidden="false" customHeight="false" outlineLevel="0" collapsed="false">
      <c r="A2692" s="8" t="s">
        <v>5385</v>
      </c>
      <c r="B2692" s="2" t="s">
        <v>5386</v>
      </c>
      <c r="C2692" s="9" t="n">
        <v>4.06671228886316</v>
      </c>
      <c r="D2692" s="10" t="n">
        <v>3.44850195574445</v>
      </c>
      <c r="E2692" s="11" t="n">
        <f aca="false">AVERAGE(C2692:D2692)</f>
        <v>3.75760712230381</v>
      </c>
    </row>
    <row r="2693" customFormat="false" ht="13" hidden="false" customHeight="false" outlineLevel="0" collapsed="false">
      <c r="A2693" s="8" t="s">
        <v>5387</v>
      </c>
      <c r="B2693" s="2" t="s">
        <v>5388</v>
      </c>
      <c r="C2693" s="9" t="n">
        <v>3.65747055053316</v>
      </c>
      <c r="D2693" s="10" t="n">
        <v>3.85430148632332</v>
      </c>
      <c r="E2693" s="11" t="n">
        <f aca="false">AVERAGE(C2693:D2693)</f>
        <v>3.75588601842824</v>
      </c>
    </row>
    <row r="2694" customFormat="false" ht="13" hidden="false" customHeight="false" outlineLevel="0" collapsed="false">
      <c r="A2694" s="8" t="s">
        <v>5389</v>
      </c>
      <c r="B2694" s="2" t="s">
        <v>5390</v>
      </c>
      <c r="C2694" s="9" t="n">
        <v>3.96163707396096</v>
      </c>
      <c r="D2694" s="10" t="n">
        <v>3.5495721308219</v>
      </c>
      <c r="E2694" s="11" t="n">
        <f aca="false">AVERAGE(C2694:D2694)</f>
        <v>3.75560460239143</v>
      </c>
    </row>
    <row r="2695" customFormat="false" ht="13" hidden="false" customHeight="false" outlineLevel="0" collapsed="false">
      <c r="A2695" s="8" t="s">
        <v>5391</v>
      </c>
      <c r="B2695" s="2" t="s">
        <v>5392</v>
      </c>
      <c r="C2695" s="9" t="n">
        <v>3.62699115827938</v>
      </c>
      <c r="D2695" s="10" t="n">
        <v>3.88375687368097</v>
      </c>
      <c r="E2695" s="11" t="n">
        <f aca="false">AVERAGE(C2695:D2695)</f>
        <v>3.75537401598018</v>
      </c>
    </row>
    <row r="2696" customFormat="false" ht="13" hidden="false" customHeight="false" outlineLevel="0" collapsed="false">
      <c r="A2696" s="8" t="s">
        <v>5393</v>
      </c>
      <c r="B2696" s="2" t="s">
        <v>5394</v>
      </c>
      <c r="C2696" s="9" t="n">
        <v>3.83472265571127</v>
      </c>
      <c r="D2696" s="10" t="n">
        <v>3.67489220979075</v>
      </c>
      <c r="E2696" s="11" t="n">
        <f aca="false">AVERAGE(C2696:D2696)</f>
        <v>3.75480743275101</v>
      </c>
    </row>
    <row r="2697" customFormat="false" ht="13" hidden="false" customHeight="false" outlineLevel="0" collapsed="false">
      <c r="A2697" s="8" t="s">
        <v>5395</v>
      </c>
      <c r="B2697" s="2" t="s">
        <v>5396</v>
      </c>
      <c r="C2697" s="9" t="n">
        <v>3.7834975398535</v>
      </c>
      <c r="D2697" s="10" t="n">
        <v>3.72479721019069</v>
      </c>
      <c r="E2697" s="11" t="n">
        <f aca="false">AVERAGE(C2697:D2697)</f>
        <v>3.7541473750221</v>
      </c>
    </row>
    <row r="2698" customFormat="false" ht="13" hidden="false" customHeight="false" outlineLevel="0" collapsed="false">
      <c r="A2698" s="8" t="s">
        <v>5397</v>
      </c>
      <c r="B2698" s="2" t="s">
        <v>5398</v>
      </c>
      <c r="C2698" s="9" t="n">
        <v>4.02554927626047</v>
      </c>
      <c r="D2698" s="10" t="n">
        <v>3.48268058927331</v>
      </c>
      <c r="E2698" s="11" t="n">
        <f aca="false">AVERAGE(C2698:D2698)</f>
        <v>3.75411493276689</v>
      </c>
    </row>
    <row r="2699" customFormat="false" ht="13" hidden="false" customHeight="false" outlineLevel="0" collapsed="false">
      <c r="A2699" s="8" t="s">
        <v>5399</v>
      </c>
      <c r="B2699" s="2" t="s">
        <v>5400</v>
      </c>
      <c r="C2699" s="9" t="n">
        <v>3.91035545647695</v>
      </c>
      <c r="D2699" s="10" t="n">
        <v>3.59730825540073</v>
      </c>
      <c r="E2699" s="11" t="n">
        <f aca="false">AVERAGE(C2699:D2699)</f>
        <v>3.75383185593884</v>
      </c>
    </row>
    <row r="2700" customFormat="false" ht="13" hidden="false" customHeight="false" outlineLevel="0" collapsed="false">
      <c r="A2700" s="8" t="s">
        <v>5401</v>
      </c>
      <c r="B2700" s="2" t="s">
        <v>5402</v>
      </c>
      <c r="C2700" s="9" t="n">
        <v>3.79405668106343</v>
      </c>
      <c r="D2700" s="10" t="n">
        <v>3.71287866812925</v>
      </c>
      <c r="E2700" s="11" t="n">
        <f aca="false">AVERAGE(C2700:D2700)</f>
        <v>3.75346767459634</v>
      </c>
    </row>
    <row r="2701" customFormat="false" ht="13" hidden="false" customHeight="false" outlineLevel="0" collapsed="false">
      <c r="A2701" s="8" t="s">
        <v>5403</v>
      </c>
      <c r="B2701" s="2" t="s">
        <v>5404</v>
      </c>
      <c r="C2701" s="9" t="n">
        <v>3.96403811746755</v>
      </c>
      <c r="D2701" s="10" t="n">
        <v>3.5425647503012</v>
      </c>
      <c r="E2701" s="11" t="n">
        <f aca="false">AVERAGE(C2701:D2701)</f>
        <v>3.75330143388437</v>
      </c>
    </row>
    <row r="2702" customFormat="false" ht="13" hidden="false" customHeight="false" outlineLevel="0" collapsed="false">
      <c r="A2702" s="8" t="s">
        <v>5405</v>
      </c>
      <c r="B2702" s="2" t="s">
        <v>5406</v>
      </c>
      <c r="C2702" s="9" t="n">
        <v>3.49139374226853</v>
      </c>
      <c r="D2702" s="10" t="n">
        <v>4.01362526159599</v>
      </c>
      <c r="E2702" s="11" t="n">
        <f aca="false">AVERAGE(C2702:D2702)</f>
        <v>3.75250950193226</v>
      </c>
    </row>
    <row r="2703" customFormat="false" ht="13" hidden="false" customHeight="false" outlineLevel="0" collapsed="false">
      <c r="A2703" s="8" t="s">
        <v>5407</v>
      </c>
      <c r="B2703" s="2" t="s">
        <v>5408</v>
      </c>
      <c r="C2703" s="9" t="n">
        <v>3.73200997184332</v>
      </c>
      <c r="D2703" s="10" t="n">
        <v>3.77299751552782</v>
      </c>
      <c r="E2703" s="11" t="n">
        <f aca="false">AVERAGE(C2703:D2703)</f>
        <v>3.75250374368557</v>
      </c>
    </row>
    <row r="2704" customFormat="false" ht="13" hidden="false" customHeight="false" outlineLevel="0" collapsed="false">
      <c r="A2704" s="8" t="s">
        <v>5409</v>
      </c>
      <c r="B2704" s="2" t="s">
        <v>5410</v>
      </c>
      <c r="C2704" s="9" t="n">
        <v>3.84494094794733</v>
      </c>
      <c r="D2704" s="10" t="n">
        <v>3.65963829683527</v>
      </c>
      <c r="E2704" s="11" t="n">
        <f aca="false">AVERAGE(C2704:D2704)</f>
        <v>3.7522896223913</v>
      </c>
    </row>
    <row r="2705" customFormat="false" ht="13" hidden="false" customHeight="false" outlineLevel="0" collapsed="false">
      <c r="A2705" s="8" t="s">
        <v>5411</v>
      </c>
      <c r="B2705" s="2" t="s">
        <v>5412</v>
      </c>
      <c r="C2705" s="9" t="n">
        <v>4.05109239273891</v>
      </c>
      <c r="D2705" s="10" t="n">
        <v>3.45222063864396</v>
      </c>
      <c r="E2705" s="11" t="n">
        <f aca="false">AVERAGE(C2705:D2705)</f>
        <v>3.75165651569144</v>
      </c>
    </row>
    <row r="2706" customFormat="false" ht="13" hidden="false" customHeight="false" outlineLevel="0" collapsed="false">
      <c r="A2706" s="8" t="s">
        <v>5413</v>
      </c>
      <c r="B2706" s="2" t="s">
        <v>5414</v>
      </c>
      <c r="C2706" s="9" t="n">
        <v>3.61379213874112</v>
      </c>
      <c r="D2706" s="10" t="n">
        <v>3.88630680231754</v>
      </c>
      <c r="E2706" s="11" t="n">
        <f aca="false">AVERAGE(C2706:D2706)</f>
        <v>3.75004947052933</v>
      </c>
    </row>
    <row r="2707" customFormat="false" ht="13" hidden="false" customHeight="false" outlineLevel="0" collapsed="false">
      <c r="A2707" s="8" t="s">
        <v>5415</v>
      </c>
      <c r="B2707" s="2" t="s">
        <v>5416</v>
      </c>
      <c r="C2707" s="9" t="n">
        <v>3.4964179513723</v>
      </c>
      <c r="D2707" s="10" t="n">
        <v>4.00278102840987</v>
      </c>
      <c r="E2707" s="11" t="n">
        <f aca="false">AVERAGE(C2707:D2707)</f>
        <v>3.74959948989109</v>
      </c>
    </row>
    <row r="2708" customFormat="false" ht="13" hidden="false" customHeight="false" outlineLevel="0" collapsed="false">
      <c r="A2708" s="8" t="s">
        <v>5417</v>
      </c>
      <c r="B2708" s="2" t="s">
        <v>5418</v>
      </c>
      <c r="C2708" s="9" t="n">
        <v>3.69368340995723</v>
      </c>
      <c r="D2708" s="10" t="n">
        <v>3.80535628958013</v>
      </c>
      <c r="E2708" s="11" t="n">
        <f aca="false">AVERAGE(C2708:D2708)</f>
        <v>3.74951984976868</v>
      </c>
    </row>
    <row r="2709" customFormat="false" ht="13" hidden="false" customHeight="false" outlineLevel="0" collapsed="false">
      <c r="A2709" s="8" t="s">
        <v>5419</v>
      </c>
      <c r="B2709" s="2" t="s">
        <v>5420</v>
      </c>
      <c r="C2709" s="9" t="n">
        <v>3.74872344225878</v>
      </c>
      <c r="D2709" s="10" t="n">
        <v>3.74884239453412</v>
      </c>
      <c r="E2709" s="11" t="n">
        <f aca="false">AVERAGE(C2709:D2709)</f>
        <v>3.74878291839645</v>
      </c>
    </row>
    <row r="2710" customFormat="false" ht="13" hidden="false" customHeight="false" outlineLevel="0" collapsed="false">
      <c r="A2710" s="8" t="s">
        <v>5421</v>
      </c>
      <c r="B2710" s="2" t="s">
        <v>5422</v>
      </c>
      <c r="C2710" s="9" t="n">
        <v>4.13644819895929</v>
      </c>
      <c r="D2710" s="10" t="n">
        <v>3.35755292175758</v>
      </c>
      <c r="E2710" s="11" t="n">
        <f aca="false">AVERAGE(C2710:D2710)</f>
        <v>3.74700056035844</v>
      </c>
    </row>
    <row r="2711" customFormat="false" ht="13" hidden="false" customHeight="false" outlineLevel="0" collapsed="false">
      <c r="A2711" s="8" t="s">
        <v>5423</v>
      </c>
      <c r="B2711" s="2" t="s">
        <v>5424</v>
      </c>
      <c r="C2711" s="9" t="n">
        <v>3.58812859191839</v>
      </c>
      <c r="D2711" s="10" t="n">
        <v>3.90566202395325</v>
      </c>
      <c r="E2711" s="11" t="n">
        <f aca="false">AVERAGE(C2711:D2711)</f>
        <v>3.74689530793582</v>
      </c>
    </row>
    <row r="2712" customFormat="false" ht="13" hidden="false" customHeight="false" outlineLevel="0" collapsed="false">
      <c r="A2712" s="8" t="s">
        <v>5425</v>
      </c>
      <c r="B2712" s="2" t="s">
        <v>5426</v>
      </c>
      <c r="C2712" s="9" t="n">
        <v>4.03395933585381</v>
      </c>
      <c r="D2712" s="10" t="n">
        <v>3.45268156474505</v>
      </c>
      <c r="E2712" s="11" t="n">
        <f aca="false">AVERAGE(C2712:D2712)</f>
        <v>3.74332045029943</v>
      </c>
    </row>
    <row r="2713" customFormat="false" ht="13" hidden="false" customHeight="false" outlineLevel="0" collapsed="false">
      <c r="A2713" s="8" t="s">
        <v>5427</v>
      </c>
      <c r="B2713" s="2" t="s">
        <v>5428</v>
      </c>
      <c r="C2713" s="9" t="n">
        <v>3.99107659473099</v>
      </c>
      <c r="D2713" s="10" t="n">
        <v>3.49477565242464</v>
      </c>
      <c r="E2713" s="11" t="n">
        <f aca="false">AVERAGE(C2713:D2713)</f>
        <v>3.74292612357782</v>
      </c>
    </row>
    <row r="2714" customFormat="false" ht="13" hidden="false" customHeight="false" outlineLevel="0" collapsed="false">
      <c r="A2714" s="8" t="s">
        <v>5429</v>
      </c>
      <c r="B2714" s="2" t="s">
        <v>5430</v>
      </c>
      <c r="C2714" s="9" t="n">
        <v>4.14725019480162</v>
      </c>
      <c r="D2714" s="10" t="n">
        <v>3.33830648602912</v>
      </c>
      <c r="E2714" s="11" t="n">
        <f aca="false">AVERAGE(C2714:D2714)</f>
        <v>3.74277834041537</v>
      </c>
    </row>
    <row r="2715" customFormat="false" ht="13" hidden="false" customHeight="false" outlineLevel="0" collapsed="false">
      <c r="A2715" s="8" t="s">
        <v>5431</v>
      </c>
      <c r="B2715" s="2" t="s">
        <v>5432</v>
      </c>
      <c r="C2715" s="9" t="n">
        <v>3.37175470168718</v>
      </c>
      <c r="D2715" s="10" t="n">
        <v>4.11293791737872</v>
      </c>
      <c r="E2715" s="11" t="n">
        <f aca="false">AVERAGE(C2715:D2715)</f>
        <v>3.74234630953295</v>
      </c>
    </row>
    <row r="2716" customFormat="false" ht="13" hidden="false" customHeight="false" outlineLevel="0" collapsed="false">
      <c r="A2716" s="8" t="s">
        <v>5433</v>
      </c>
      <c r="B2716" s="2" t="s">
        <v>5434</v>
      </c>
      <c r="C2716" s="9" t="n">
        <v>3.69943969248127</v>
      </c>
      <c r="D2716" s="10" t="n">
        <v>3.78400399946632</v>
      </c>
      <c r="E2716" s="11" t="n">
        <f aca="false">AVERAGE(C2716:D2716)</f>
        <v>3.7417218459738</v>
      </c>
    </row>
    <row r="2717" customFormat="false" ht="13" hidden="false" customHeight="false" outlineLevel="0" collapsed="false">
      <c r="A2717" s="8" t="s">
        <v>5435</v>
      </c>
      <c r="B2717" s="2" t="s">
        <v>5436</v>
      </c>
      <c r="C2717" s="9" t="n">
        <v>3.87192085045832</v>
      </c>
      <c r="D2717" s="10" t="n">
        <v>3.61146245741105</v>
      </c>
      <c r="E2717" s="11" t="n">
        <f aca="false">AVERAGE(C2717:D2717)</f>
        <v>3.74169165393468</v>
      </c>
    </row>
    <row r="2718" customFormat="false" ht="13" hidden="false" customHeight="false" outlineLevel="0" collapsed="false">
      <c r="A2718" s="8" t="s">
        <v>5437</v>
      </c>
      <c r="B2718" s="2" t="s">
        <v>5438</v>
      </c>
      <c r="C2718" s="9" t="n">
        <v>3.75448120323777</v>
      </c>
      <c r="D2718" s="10" t="n">
        <v>3.72774716457434</v>
      </c>
      <c r="E2718" s="11" t="n">
        <f aca="false">AVERAGE(C2718:D2718)</f>
        <v>3.74111418390605</v>
      </c>
    </row>
    <row r="2719" customFormat="false" ht="13" hidden="false" customHeight="false" outlineLevel="0" collapsed="false">
      <c r="A2719" s="8" t="s">
        <v>5439</v>
      </c>
      <c r="B2719" s="2" t="s">
        <v>5440</v>
      </c>
      <c r="C2719" s="9" t="n">
        <v>3.94623261406175</v>
      </c>
      <c r="D2719" s="10" t="n">
        <v>3.53595779735648</v>
      </c>
      <c r="E2719" s="11" t="n">
        <f aca="false">AVERAGE(C2719:D2719)</f>
        <v>3.74109520570911</v>
      </c>
    </row>
    <row r="2720" customFormat="false" ht="13" hidden="false" customHeight="false" outlineLevel="0" collapsed="false">
      <c r="A2720" s="8" t="s">
        <v>5441</v>
      </c>
      <c r="B2720" s="2" t="s">
        <v>5442</v>
      </c>
      <c r="C2720" s="9" t="n">
        <v>3.93238767834301</v>
      </c>
      <c r="D2720" s="10" t="n">
        <v>3.54863757920855</v>
      </c>
      <c r="E2720" s="11" t="n">
        <f aca="false">AVERAGE(C2720:D2720)</f>
        <v>3.74051262877578</v>
      </c>
    </row>
    <row r="2721" customFormat="false" ht="13" hidden="false" customHeight="false" outlineLevel="0" collapsed="false">
      <c r="A2721" s="8" t="s">
        <v>5443</v>
      </c>
      <c r="B2721" s="2" t="s">
        <v>5444</v>
      </c>
      <c r="C2721" s="9" t="n">
        <v>3.10771090911901</v>
      </c>
      <c r="D2721" s="10" t="n">
        <v>4.37216382137677</v>
      </c>
      <c r="E2721" s="11" t="n">
        <f aca="false">AVERAGE(C2721:D2721)</f>
        <v>3.73993736524789</v>
      </c>
    </row>
    <row r="2722" customFormat="false" ht="13" hidden="false" customHeight="false" outlineLevel="0" collapsed="false">
      <c r="A2722" s="8" t="s">
        <v>5445</v>
      </c>
      <c r="B2722" s="2" t="s">
        <v>5446</v>
      </c>
      <c r="C2722" s="9" t="n">
        <v>3.44065808971549</v>
      </c>
      <c r="D2722" s="10" t="n">
        <v>4.03738264234775</v>
      </c>
      <c r="E2722" s="11" t="n">
        <f aca="false">AVERAGE(C2722:D2722)</f>
        <v>3.73902036603162</v>
      </c>
    </row>
    <row r="2723" customFormat="false" ht="13" hidden="false" customHeight="false" outlineLevel="0" collapsed="false">
      <c r="A2723" s="8" t="s">
        <v>5447</v>
      </c>
      <c r="B2723" s="2" t="s">
        <v>5448</v>
      </c>
      <c r="C2723" s="9" t="n">
        <v>3.49519625507275</v>
      </c>
      <c r="D2723" s="10" t="n">
        <v>3.97918097349725</v>
      </c>
      <c r="E2723" s="11" t="n">
        <f aca="false">AVERAGE(C2723:D2723)</f>
        <v>3.737188614285</v>
      </c>
    </row>
    <row r="2724" customFormat="false" ht="13" hidden="false" customHeight="false" outlineLevel="0" collapsed="false">
      <c r="A2724" s="8" t="s">
        <v>5449</v>
      </c>
      <c r="B2724" s="2" t="s">
        <v>5450</v>
      </c>
      <c r="C2724" s="9" t="n">
        <v>3.63862669508619</v>
      </c>
      <c r="D2724" s="10" t="n">
        <v>3.83382756704481</v>
      </c>
      <c r="E2724" s="11" t="n">
        <f aca="false">AVERAGE(C2724:D2724)</f>
        <v>3.7362271310655</v>
      </c>
    </row>
    <row r="2725" customFormat="false" ht="13" hidden="false" customHeight="false" outlineLevel="0" collapsed="false">
      <c r="A2725" s="8" t="s">
        <v>5451</v>
      </c>
      <c r="B2725" s="2" t="s">
        <v>5452</v>
      </c>
      <c r="C2725" s="9" t="n">
        <v>3.70837489495242</v>
      </c>
      <c r="D2725" s="10" t="n">
        <v>3.76352042877772</v>
      </c>
      <c r="E2725" s="11" t="n">
        <f aca="false">AVERAGE(C2725:D2725)</f>
        <v>3.73594766186507</v>
      </c>
    </row>
    <row r="2726" customFormat="false" ht="13" hidden="false" customHeight="false" outlineLevel="0" collapsed="false">
      <c r="A2726" s="12" t="s">
        <v>5453</v>
      </c>
      <c r="B2726" s="13" t="s">
        <v>5454</v>
      </c>
      <c r="C2726" s="9" t="n">
        <v>3.39264527277179</v>
      </c>
      <c r="D2726" s="10" t="n">
        <v>4.07805685394069</v>
      </c>
      <c r="E2726" s="11" t="n">
        <f aca="false">AVERAGE(C2726:D2726)</f>
        <v>3.73535106335624</v>
      </c>
    </row>
    <row r="2727" customFormat="false" ht="13" hidden="false" customHeight="false" outlineLevel="0" collapsed="false">
      <c r="A2727" s="8" t="s">
        <v>5455</v>
      </c>
      <c r="B2727" s="2" t="s">
        <v>5456</v>
      </c>
      <c r="C2727" s="9" t="n">
        <v>4.02065261346693</v>
      </c>
      <c r="D2727" s="10" t="n">
        <v>3.44996885657119</v>
      </c>
      <c r="E2727" s="11" t="n">
        <f aca="false">AVERAGE(C2727:D2727)</f>
        <v>3.73531073501906</v>
      </c>
    </row>
    <row r="2728" customFormat="false" ht="13" hidden="false" customHeight="false" outlineLevel="0" collapsed="false">
      <c r="A2728" s="8" t="s">
        <v>5457</v>
      </c>
      <c r="B2728" s="2" t="s">
        <v>5458</v>
      </c>
      <c r="C2728" s="9" t="n">
        <v>3.11063732357238</v>
      </c>
      <c r="D2728" s="10" t="n">
        <v>4.35836294135236</v>
      </c>
      <c r="E2728" s="11" t="n">
        <f aca="false">AVERAGE(C2728:D2728)</f>
        <v>3.73450013246237</v>
      </c>
    </row>
    <row r="2729" customFormat="false" ht="13" hidden="false" customHeight="false" outlineLevel="0" collapsed="false">
      <c r="A2729" s="8" t="s">
        <v>5459</v>
      </c>
      <c r="B2729" s="2" t="s">
        <v>5460</v>
      </c>
      <c r="C2729" s="9" t="n">
        <v>3.42906658505288</v>
      </c>
      <c r="D2729" s="10" t="n">
        <v>4.03990265662066</v>
      </c>
      <c r="E2729" s="11" t="n">
        <f aca="false">AVERAGE(C2729:D2729)</f>
        <v>3.73448462083677</v>
      </c>
    </row>
    <row r="2730" customFormat="false" ht="13" hidden="false" customHeight="false" outlineLevel="0" collapsed="false">
      <c r="A2730" s="8" t="s">
        <v>5461</v>
      </c>
      <c r="B2730" s="2" t="s">
        <v>5462</v>
      </c>
      <c r="C2730" s="9" t="n">
        <v>4.20855116667958</v>
      </c>
      <c r="D2730" s="10" t="n">
        <v>3.2595530101343</v>
      </c>
      <c r="E2730" s="11" t="n">
        <f aca="false">AVERAGE(C2730:D2730)</f>
        <v>3.73405208840694</v>
      </c>
    </row>
    <row r="2731" customFormat="false" ht="13" hidden="false" customHeight="false" outlineLevel="0" collapsed="false">
      <c r="A2731" s="8" t="s">
        <v>5463</v>
      </c>
      <c r="B2731" s="2" t="s">
        <v>5464</v>
      </c>
      <c r="C2731" s="9" t="n">
        <v>3.63577983793137</v>
      </c>
      <c r="D2731" s="10" t="n">
        <v>3.83215827955035</v>
      </c>
      <c r="E2731" s="11" t="n">
        <f aca="false">AVERAGE(C2731:D2731)</f>
        <v>3.73396905874086</v>
      </c>
    </row>
    <row r="2732" customFormat="false" ht="13" hidden="false" customHeight="false" outlineLevel="0" collapsed="false">
      <c r="A2732" s="8" t="s">
        <v>5465</v>
      </c>
      <c r="B2732" s="2" t="s">
        <v>5466</v>
      </c>
      <c r="C2732" s="9" t="n">
        <v>3.85175715068233</v>
      </c>
      <c r="D2732" s="10" t="n">
        <v>3.61569337921411</v>
      </c>
      <c r="E2732" s="11" t="n">
        <f aca="false">AVERAGE(C2732:D2732)</f>
        <v>3.73372526494822</v>
      </c>
    </row>
    <row r="2733" customFormat="false" ht="13" hidden="false" customHeight="false" outlineLevel="0" collapsed="false">
      <c r="A2733" s="8" t="s">
        <v>5467</v>
      </c>
      <c r="B2733" s="2" t="s">
        <v>5468</v>
      </c>
      <c r="C2733" s="9" t="n">
        <v>3.61037010933606</v>
      </c>
      <c r="D2733" s="10" t="n">
        <v>3.85627649386995</v>
      </c>
      <c r="E2733" s="11" t="n">
        <f aca="false">AVERAGE(C2733:D2733)</f>
        <v>3.733323301603</v>
      </c>
    </row>
    <row r="2734" customFormat="false" ht="13" hidden="false" customHeight="false" outlineLevel="0" collapsed="false">
      <c r="A2734" s="8" t="s">
        <v>5469</v>
      </c>
      <c r="B2734" s="2" t="s">
        <v>5470</v>
      </c>
      <c r="C2734" s="9" t="n">
        <v>3.0636979512652</v>
      </c>
      <c r="D2734" s="10" t="n">
        <v>4.40185736188965</v>
      </c>
      <c r="E2734" s="11" t="n">
        <f aca="false">AVERAGE(C2734:D2734)</f>
        <v>3.73277765657743</v>
      </c>
    </row>
    <row r="2735" customFormat="false" ht="13" hidden="false" customHeight="false" outlineLevel="0" collapsed="false">
      <c r="A2735" s="8" t="s">
        <v>5471</v>
      </c>
      <c r="B2735" s="2" t="s">
        <v>5472</v>
      </c>
      <c r="C2735" s="9" t="n">
        <v>3.89903114183665</v>
      </c>
      <c r="D2735" s="10" t="n">
        <v>3.56628658702803</v>
      </c>
      <c r="E2735" s="11" t="n">
        <f aca="false">AVERAGE(C2735:D2735)</f>
        <v>3.73265886443234</v>
      </c>
    </row>
    <row r="2736" customFormat="false" ht="13" hidden="false" customHeight="false" outlineLevel="0" collapsed="false">
      <c r="A2736" s="8" t="s">
        <v>5473</v>
      </c>
      <c r="B2736" s="2" t="s">
        <v>5474</v>
      </c>
      <c r="C2736" s="9" t="n">
        <v>3.78943486292723</v>
      </c>
      <c r="D2736" s="10" t="n">
        <v>3.67537467128001</v>
      </c>
      <c r="E2736" s="11" t="n">
        <f aca="false">AVERAGE(C2736:D2736)</f>
        <v>3.73240476710362</v>
      </c>
    </row>
    <row r="2737" customFormat="false" ht="13" hidden="false" customHeight="false" outlineLevel="0" collapsed="false">
      <c r="A2737" s="8" t="s">
        <v>5475</v>
      </c>
      <c r="B2737" s="2" t="s">
        <v>5476</v>
      </c>
      <c r="C2737" s="9" t="n">
        <v>3.89558075372193</v>
      </c>
      <c r="D2737" s="10" t="n">
        <v>3.56908608190839</v>
      </c>
      <c r="E2737" s="11" t="n">
        <f aca="false">AVERAGE(C2737:D2737)</f>
        <v>3.73233341781516</v>
      </c>
    </row>
    <row r="2738" customFormat="false" ht="13" hidden="false" customHeight="false" outlineLevel="0" collapsed="false">
      <c r="A2738" s="8" t="s">
        <v>5477</v>
      </c>
      <c r="B2738" s="2" t="s">
        <v>5478</v>
      </c>
      <c r="C2738" s="9" t="n">
        <v>3.78571584894955</v>
      </c>
      <c r="D2738" s="10" t="n">
        <v>3.67778919034106</v>
      </c>
      <c r="E2738" s="11" t="n">
        <f aca="false">AVERAGE(C2738:D2738)</f>
        <v>3.7317525196453</v>
      </c>
    </row>
    <row r="2739" customFormat="false" ht="13" hidden="false" customHeight="false" outlineLevel="0" collapsed="false">
      <c r="A2739" s="8" t="s">
        <v>5479</v>
      </c>
      <c r="B2739" s="2" t="s">
        <v>5480</v>
      </c>
      <c r="C2739" s="9" t="n">
        <v>3.60427888344217</v>
      </c>
      <c r="D2739" s="10" t="n">
        <v>3.85814173866624</v>
      </c>
      <c r="E2739" s="11" t="n">
        <f aca="false">AVERAGE(C2739:D2739)</f>
        <v>3.73121031105421</v>
      </c>
    </row>
    <row r="2740" customFormat="false" ht="13" hidden="false" customHeight="false" outlineLevel="0" collapsed="false">
      <c r="A2740" s="8" t="s">
        <v>5481</v>
      </c>
      <c r="B2740" s="2" t="s">
        <v>5482</v>
      </c>
      <c r="C2740" s="9" t="n">
        <v>3.41684687706112</v>
      </c>
      <c r="D2740" s="10" t="n">
        <v>4.04506524496818</v>
      </c>
      <c r="E2740" s="11" t="n">
        <f aca="false">AVERAGE(C2740:D2740)</f>
        <v>3.73095606101465</v>
      </c>
    </row>
    <row r="2741" customFormat="false" ht="13" hidden="false" customHeight="false" outlineLevel="0" collapsed="false">
      <c r="A2741" s="8" t="s">
        <v>5483</v>
      </c>
      <c r="B2741" s="2" t="s">
        <v>5484</v>
      </c>
      <c r="C2741" s="9" t="n">
        <v>3.79886475240649</v>
      </c>
      <c r="D2741" s="10" t="n">
        <v>3.66191296914097</v>
      </c>
      <c r="E2741" s="11" t="n">
        <f aca="false">AVERAGE(C2741:D2741)</f>
        <v>3.73038886077373</v>
      </c>
    </row>
    <row r="2742" customFormat="false" ht="13" hidden="false" customHeight="false" outlineLevel="0" collapsed="false">
      <c r="A2742" s="8" t="s">
        <v>5485</v>
      </c>
      <c r="B2742" s="2" t="s">
        <v>5486</v>
      </c>
      <c r="C2742" s="9" t="n">
        <v>3.50726878569786</v>
      </c>
      <c r="D2742" s="10" t="n">
        <v>3.95118748760443</v>
      </c>
      <c r="E2742" s="11" t="n">
        <f aca="false">AVERAGE(C2742:D2742)</f>
        <v>3.72922813665114</v>
      </c>
    </row>
    <row r="2743" customFormat="false" ht="13" hidden="false" customHeight="false" outlineLevel="0" collapsed="false">
      <c r="A2743" s="8" t="s">
        <v>5487</v>
      </c>
      <c r="B2743" s="2" t="s">
        <v>5488</v>
      </c>
      <c r="C2743" s="9" t="n">
        <v>3.80655199404629</v>
      </c>
      <c r="D2743" s="10" t="n">
        <v>3.65173527785196</v>
      </c>
      <c r="E2743" s="11" t="n">
        <f aca="false">AVERAGE(C2743:D2743)</f>
        <v>3.72914363594913</v>
      </c>
    </row>
    <row r="2744" customFormat="false" ht="13" hidden="false" customHeight="false" outlineLevel="0" collapsed="false">
      <c r="A2744" s="8" t="s">
        <v>5489</v>
      </c>
      <c r="B2744" s="2" t="s">
        <v>5490</v>
      </c>
      <c r="C2744" s="9" t="n">
        <v>3.86468456162965</v>
      </c>
      <c r="D2744" s="10" t="n">
        <v>3.59182288614019</v>
      </c>
      <c r="E2744" s="11" t="n">
        <f aca="false">AVERAGE(C2744:D2744)</f>
        <v>3.72825372388492</v>
      </c>
    </row>
    <row r="2745" customFormat="false" ht="13" hidden="false" customHeight="false" outlineLevel="0" collapsed="false">
      <c r="A2745" s="8" t="s">
        <v>5491</v>
      </c>
      <c r="B2745" s="2" t="s">
        <v>5492</v>
      </c>
      <c r="C2745" s="9" t="n">
        <v>3.67608543986699</v>
      </c>
      <c r="D2745" s="10" t="n">
        <v>3.78031838303517</v>
      </c>
      <c r="E2745" s="11" t="n">
        <f aca="false">AVERAGE(C2745:D2745)</f>
        <v>3.72820191145108</v>
      </c>
    </row>
    <row r="2746" customFormat="false" ht="13" hidden="false" customHeight="false" outlineLevel="0" collapsed="false">
      <c r="A2746" s="8" t="s">
        <v>5493</v>
      </c>
      <c r="B2746" s="2" t="s">
        <v>5494</v>
      </c>
      <c r="C2746" s="9" t="n">
        <v>3.87425598847262</v>
      </c>
      <c r="D2746" s="10" t="n">
        <v>3.58107930847122</v>
      </c>
      <c r="E2746" s="11" t="n">
        <f aca="false">AVERAGE(C2746:D2746)</f>
        <v>3.72766764847192</v>
      </c>
    </row>
    <row r="2747" customFormat="false" ht="13" hidden="false" customHeight="false" outlineLevel="0" collapsed="false">
      <c r="A2747" s="8" t="s">
        <v>5495</v>
      </c>
      <c r="B2747" s="2" t="s">
        <v>5496</v>
      </c>
      <c r="C2747" s="9" t="n">
        <v>3.44869788906271</v>
      </c>
      <c r="D2747" s="10" t="n">
        <v>4.0061483843653</v>
      </c>
      <c r="E2747" s="11" t="n">
        <f aca="false">AVERAGE(C2747:D2747)</f>
        <v>3.727423136714</v>
      </c>
    </row>
    <row r="2748" customFormat="false" ht="13" hidden="false" customHeight="false" outlineLevel="0" collapsed="false">
      <c r="A2748" s="8" t="s">
        <v>5497</v>
      </c>
      <c r="B2748" s="2" t="s">
        <v>5498</v>
      </c>
      <c r="C2748" s="9" t="n">
        <v>3.48589418631724</v>
      </c>
      <c r="D2748" s="10" t="n">
        <v>3.96642807619089</v>
      </c>
      <c r="E2748" s="11" t="n">
        <f aca="false">AVERAGE(C2748:D2748)</f>
        <v>3.72616113125407</v>
      </c>
    </row>
    <row r="2749" customFormat="false" ht="13" hidden="false" customHeight="false" outlineLevel="0" collapsed="false">
      <c r="A2749" s="8" t="s">
        <v>5499</v>
      </c>
      <c r="B2749" s="2" t="s">
        <v>5500</v>
      </c>
      <c r="C2749" s="9" t="n">
        <v>3.70576985507594</v>
      </c>
      <c r="D2749" s="10" t="n">
        <v>3.74637132571826</v>
      </c>
      <c r="E2749" s="11" t="n">
        <f aca="false">AVERAGE(C2749:D2749)</f>
        <v>3.7260705903971</v>
      </c>
    </row>
    <row r="2750" customFormat="false" ht="13" hidden="false" customHeight="false" outlineLevel="0" collapsed="false">
      <c r="A2750" s="8" t="s">
        <v>5501</v>
      </c>
      <c r="B2750" s="2" t="s">
        <v>5502</v>
      </c>
      <c r="C2750" s="9" t="n">
        <v>3.69985298358833</v>
      </c>
      <c r="D2750" s="10" t="n">
        <v>3.75144217790991</v>
      </c>
      <c r="E2750" s="11" t="n">
        <f aca="false">AVERAGE(C2750:D2750)</f>
        <v>3.72564758074912</v>
      </c>
    </row>
    <row r="2751" customFormat="false" ht="13" hidden="false" customHeight="false" outlineLevel="0" collapsed="false">
      <c r="A2751" s="8" t="s">
        <v>5503</v>
      </c>
      <c r="B2751" s="2" t="s">
        <v>5504</v>
      </c>
      <c r="C2751" s="9" t="n">
        <v>3.22225347493795</v>
      </c>
      <c r="D2751" s="10" t="n">
        <v>4.22871658843552</v>
      </c>
      <c r="E2751" s="11" t="n">
        <f aca="false">AVERAGE(C2751:D2751)</f>
        <v>3.72548503168674</v>
      </c>
    </row>
    <row r="2752" customFormat="false" ht="13" hidden="false" customHeight="false" outlineLevel="0" collapsed="false">
      <c r="A2752" s="8" t="s">
        <v>5505</v>
      </c>
      <c r="B2752" s="2" t="s">
        <v>5506</v>
      </c>
      <c r="C2752" s="9" t="n">
        <v>3.73067469586824</v>
      </c>
      <c r="D2752" s="10" t="n">
        <v>3.71916729932866</v>
      </c>
      <c r="E2752" s="11" t="n">
        <f aca="false">AVERAGE(C2752:D2752)</f>
        <v>3.72492099759845</v>
      </c>
    </row>
    <row r="2753" customFormat="false" ht="13" hidden="false" customHeight="false" outlineLevel="0" collapsed="false">
      <c r="A2753" s="8" t="s">
        <v>5507</v>
      </c>
      <c r="B2753" s="2" t="s">
        <v>5508</v>
      </c>
      <c r="C2753" s="9" t="n">
        <v>4.23621883677817</v>
      </c>
      <c r="D2753" s="10" t="n">
        <v>3.21234322579104</v>
      </c>
      <c r="E2753" s="11" t="n">
        <f aca="false">AVERAGE(C2753:D2753)</f>
        <v>3.7242810312846</v>
      </c>
    </row>
    <row r="2754" customFormat="false" ht="13" hidden="false" customHeight="false" outlineLevel="0" collapsed="false">
      <c r="A2754" s="8" t="s">
        <v>5509</v>
      </c>
      <c r="B2754" s="2" t="s">
        <v>5510</v>
      </c>
      <c r="C2754" s="9" t="n">
        <v>3.74344650819922</v>
      </c>
      <c r="D2754" s="10" t="n">
        <v>3.70396399778393</v>
      </c>
      <c r="E2754" s="11" t="n">
        <f aca="false">AVERAGE(C2754:D2754)</f>
        <v>3.72370525299158</v>
      </c>
    </row>
    <row r="2755" customFormat="false" ht="13" hidden="false" customHeight="false" outlineLevel="0" collapsed="false">
      <c r="A2755" s="8" t="s">
        <v>5511</v>
      </c>
      <c r="B2755" s="2" t="s">
        <v>5512</v>
      </c>
      <c r="C2755" s="9" t="n">
        <v>3.72866089358922</v>
      </c>
      <c r="D2755" s="10" t="n">
        <v>3.71460586450401</v>
      </c>
      <c r="E2755" s="11" t="n">
        <f aca="false">AVERAGE(C2755:D2755)</f>
        <v>3.72163337904662</v>
      </c>
    </row>
    <row r="2756" customFormat="false" ht="13" hidden="false" customHeight="false" outlineLevel="0" collapsed="false">
      <c r="A2756" s="8" t="s">
        <v>5513</v>
      </c>
      <c r="B2756" s="2" t="s">
        <v>5514</v>
      </c>
      <c r="C2756" s="9" t="n">
        <v>3.79445185563244</v>
      </c>
      <c r="D2756" s="10" t="n">
        <v>3.64814424560139</v>
      </c>
      <c r="E2756" s="11" t="n">
        <f aca="false">AVERAGE(C2756:D2756)</f>
        <v>3.72129805061692</v>
      </c>
    </row>
    <row r="2757" customFormat="false" ht="13" hidden="false" customHeight="false" outlineLevel="0" collapsed="false">
      <c r="A2757" s="8" t="s">
        <v>5515</v>
      </c>
      <c r="B2757" s="2" t="s">
        <v>5516</v>
      </c>
      <c r="C2757" s="9" t="n">
        <v>3.44283807628086</v>
      </c>
      <c r="D2757" s="10" t="n">
        <v>3.99952545796989</v>
      </c>
      <c r="E2757" s="11" t="n">
        <f aca="false">AVERAGE(C2757:D2757)</f>
        <v>3.72118176712537</v>
      </c>
    </row>
    <row r="2758" customFormat="false" ht="13" hidden="false" customHeight="false" outlineLevel="0" collapsed="false">
      <c r="A2758" s="8" t="s">
        <v>5517</v>
      </c>
      <c r="B2758" s="2" t="s">
        <v>5518</v>
      </c>
      <c r="C2758" s="9" t="n">
        <v>3.9320818692573</v>
      </c>
      <c r="D2758" s="10" t="n">
        <v>3.51006085274687</v>
      </c>
      <c r="E2758" s="11" t="n">
        <f aca="false">AVERAGE(C2758:D2758)</f>
        <v>3.72107136100209</v>
      </c>
    </row>
    <row r="2759" customFormat="false" ht="13" hidden="false" customHeight="false" outlineLevel="0" collapsed="false">
      <c r="A2759" s="8" t="s">
        <v>5519</v>
      </c>
      <c r="B2759" s="2" t="s">
        <v>5520</v>
      </c>
      <c r="C2759" s="9" t="n">
        <v>4.48174139376287</v>
      </c>
      <c r="D2759" s="10" t="n">
        <v>2.96018982168507</v>
      </c>
      <c r="E2759" s="11" t="n">
        <f aca="false">AVERAGE(C2759:D2759)</f>
        <v>3.72096560772397</v>
      </c>
    </row>
    <row r="2760" customFormat="false" ht="13" hidden="false" customHeight="false" outlineLevel="0" collapsed="false">
      <c r="A2760" s="8" t="s">
        <v>5521</v>
      </c>
      <c r="B2760" s="2" t="s">
        <v>5522</v>
      </c>
      <c r="C2760" s="9" t="n">
        <v>3.44259105267609</v>
      </c>
      <c r="D2760" s="10" t="n">
        <v>3.99876990030159</v>
      </c>
      <c r="E2760" s="11" t="n">
        <f aca="false">AVERAGE(C2760:D2760)</f>
        <v>3.72068047648884</v>
      </c>
    </row>
    <row r="2761" customFormat="false" ht="13" hidden="false" customHeight="false" outlineLevel="0" collapsed="false">
      <c r="A2761" s="8" t="s">
        <v>5523</v>
      </c>
      <c r="B2761" s="2" t="s">
        <v>5524</v>
      </c>
      <c r="C2761" s="9" t="n">
        <v>3.70389134559385</v>
      </c>
      <c r="D2761" s="10" t="n">
        <v>3.73734132512993</v>
      </c>
      <c r="E2761" s="11" t="n">
        <f aca="false">AVERAGE(C2761:D2761)</f>
        <v>3.72061633536189</v>
      </c>
    </row>
    <row r="2762" customFormat="false" ht="13" hidden="false" customHeight="false" outlineLevel="0" collapsed="false">
      <c r="A2762" s="8" t="s">
        <v>5525</v>
      </c>
      <c r="B2762" s="2" t="s">
        <v>5526</v>
      </c>
      <c r="C2762" s="9" t="n">
        <v>3.32493734976684</v>
      </c>
      <c r="D2762" s="10" t="n">
        <v>4.11380748294267</v>
      </c>
      <c r="E2762" s="11" t="n">
        <f aca="false">AVERAGE(C2762:D2762)</f>
        <v>3.71937241635476</v>
      </c>
    </row>
    <row r="2763" customFormat="false" ht="13" hidden="false" customHeight="false" outlineLevel="0" collapsed="false">
      <c r="A2763" s="8" t="s">
        <v>5527</v>
      </c>
      <c r="B2763" s="2" t="s">
        <v>5528</v>
      </c>
      <c r="C2763" s="9" t="n">
        <v>3.7393485410591</v>
      </c>
      <c r="D2763" s="10" t="n">
        <v>3.69917572724385</v>
      </c>
      <c r="E2763" s="11" t="n">
        <f aca="false">AVERAGE(C2763:D2763)</f>
        <v>3.71926213415148</v>
      </c>
    </row>
    <row r="2764" customFormat="false" ht="13" hidden="false" customHeight="false" outlineLevel="0" collapsed="false">
      <c r="A2764" s="8" t="s">
        <v>5529</v>
      </c>
      <c r="B2764" s="2" t="s">
        <v>5530</v>
      </c>
      <c r="C2764" s="9" t="n">
        <v>3.9340718818147</v>
      </c>
      <c r="D2764" s="10" t="n">
        <v>3.50385292826774</v>
      </c>
      <c r="E2764" s="11" t="n">
        <f aca="false">AVERAGE(C2764:D2764)</f>
        <v>3.71896240504122</v>
      </c>
    </row>
    <row r="2765" customFormat="false" ht="13" hidden="false" customHeight="false" outlineLevel="0" collapsed="false">
      <c r="A2765" s="8" t="s">
        <v>5531</v>
      </c>
      <c r="B2765" s="2" t="s">
        <v>5532</v>
      </c>
      <c r="C2765" s="9" t="n">
        <v>3.83909564785147</v>
      </c>
      <c r="D2765" s="10" t="n">
        <v>3.59858569603011</v>
      </c>
      <c r="E2765" s="11" t="n">
        <f aca="false">AVERAGE(C2765:D2765)</f>
        <v>3.71884067194079</v>
      </c>
    </row>
    <row r="2766" customFormat="false" ht="13" hidden="false" customHeight="false" outlineLevel="0" collapsed="false">
      <c r="A2766" s="8" t="s">
        <v>5533</v>
      </c>
      <c r="B2766" s="2" t="s">
        <v>5534</v>
      </c>
      <c r="C2766" s="9" t="n">
        <v>3.52070215697964</v>
      </c>
      <c r="D2766" s="10" t="n">
        <v>3.91696898364044</v>
      </c>
      <c r="E2766" s="11" t="n">
        <f aca="false">AVERAGE(C2766:D2766)</f>
        <v>3.71883557031004</v>
      </c>
    </row>
    <row r="2767" customFormat="false" ht="13" hidden="false" customHeight="false" outlineLevel="0" collapsed="false">
      <c r="A2767" s="8" t="s">
        <v>5535</v>
      </c>
      <c r="B2767" s="2" t="s">
        <v>5536</v>
      </c>
      <c r="C2767" s="9" t="n">
        <v>4.30535193470374</v>
      </c>
      <c r="D2767" s="10" t="n">
        <v>3.12897947364188</v>
      </c>
      <c r="E2767" s="11" t="n">
        <f aca="false">AVERAGE(C2767:D2767)</f>
        <v>3.71716570417281</v>
      </c>
    </row>
    <row r="2768" customFormat="false" ht="13" hidden="false" customHeight="false" outlineLevel="0" collapsed="false">
      <c r="A2768" s="8" t="s">
        <v>5537</v>
      </c>
      <c r="B2768" s="2" t="s">
        <v>5538</v>
      </c>
      <c r="C2768" s="9" t="n">
        <v>3.55613767230989</v>
      </c>
      <c r="D2768" s="10" t="n">
        <v>3.87603743450997</v>
      </c>
      <c r="E2768" s="11" t="n">
        <f aca="false">AVERAGE(C2768:D2768)</f>
        <v>3.71608755340993</v>
      </c>
    </row>
    <row r="2769" customFormat="false" ht="13" hidden="false" customHeight="false" outlineLevel="0" collapsed="false">
      <c r="A2769" s="8" t="s">
        <v>5539</v>
      </c>
      <c r="B2769" s="2" t="s">
        <v>5540</v>
      </c>
      <c r="C2769" s="9" t="n">
        <v>3.84592355301284</v>
      </c>
      <c r="D2769" s="10" t="n">
        <v>3.58577826167763</v>
      </c>
      <c r="E2769" s="11" t="n">
        <f aca="false">AVERAGE(C2769:D2769)</f>
        <v>3.71585090734524</v>
      </c>
    </row>
    <row r="2770" customFormat="false" ht="13" hidden="false" customHeight="false" outlineLevel="0" collapsed="false">
      <c r="A2770" s="8" t="s">
        <v>5541</v>
      </c>
      <c r="B2770" s="2" t="s">
        <v>5542</v>
      </c>
      <c r="C2770" s="9" t="n">
        <v>3.75811344089894</v>
      </c>
      <c r="D2770" s="10" t="n">
        <v>3.67308485234648</v>
      </c>
      <c r="E2770" s="11" t="n">
        <f aca="false">AVERAGE(C2770:D2770)</f>
        <v>3.71559914662271</v>
      </c>
    </row>
    <row r="2771" customFormat="false" ht="13" hidden="false" customHeight="false" outlineLevel="0" collapsed="false">
      <c r="A2771" s="8" t="s">
        <v>5543</v>
      </c>
      <c r="B2771" s="2" t="s">
        <v>5544</v>
      </c>
      <c r="C2771" s="9" t="n">
        <v>3.5230590285218</v>
      </c>
      <c r="D2771" s="10" t="n">
        <v>3.90603208510914</v>
      </c>
      <c r="E2771" s="11" t="n">
        <f aca="false">AVERAGE(C2771:D2771)</f>
        <v>3.71454555681547</v>
      </c>
    </row>
    <row r="2772" customFormat="false" ht="13" hidden="false" customHeight="false" outlineLevel="0" collapsed="false">
      <c r="A2772" s="8" t="s">
        <v>5545</v>
      </c>
      <c r="B2772" s="2" t="s">
        <v>5546</v>
      </c>
      <c r="C2772" s="9" t="n">
        <v>3.79933061022134</v>
      </c>
      <c r="D2772" s="10" t="n">
        <v>3.62798922668772</v>
      </c>
      <c r="E2772" s="11" t="n">
        <f aca="false">AVERAGE(C2772:D2772)</f>
        <v>3.71365991845453</v>
      </c>
    </row>
    <row r="2773" customFormat="false" ht="13" hidden="false" customHeight="false" outlineLevel="0" collapsed="false">
      <c r="A2773" s="8" t="s">
        <v>5547</v>
      </c>
      <c r="B2773" s="2" t="s">
        <v>5548</v>
      </c>
      <c r="C2773" s="9" t="n">
        <v>3.4632305933416</v>
      </c>
      <c r="D2773" s="10" t="n">
        <v>3.96237226863674</v>
      </c>
      <c r="E2773" s="11" t="n">
        <f aca="false">AVERAGE(C2773:D2773)</f>
        <v>3.71280143098917</v>
      </c>
    </row>
    <row r="2774" customFormat="false" ht="13" hidden="false" customHeight="false" outlineLevel="0" collapsed="false">
      <c r="A2774" s="8" t="s">
        <v>5549</v>
      </c>
      <c r="B2774" s="2" t="s">
        <v>5550</v>
      </c>
      <c r="C2774" s="9" t="n">
        <v>3.68846630207442</v>
      </c>
      <c r="D2774" s="10" t="n">
        <v>3.73596465173793</v>
      </c>
      <c r="E2774" s="11" t="n">
        <f aca="false">AVERAGE(C2774:D2774)</f>
        <v>3.71221547690617</v>
      </c>
    </row>
    <row r="2775" customFormat="false" ht="13" hidden="false" customHeight="false" outlineLevel="0" collapsed="false">
      <c r="A2775" s="8" t="s">
        <v>5551</v>
      </c>
      <c r="B2775" s="2" t="s">
        <v>5552</v>
      </c>
      <c r="C2775" s="9" t="n">
        <v>3.61120396889309</v>
      </c>
      <c r="D2775" s="10" t="n">
        <v>3.81312348467594</v>
      </c>
      <c r="E2775" s="11" t="n">
        <f aca="false">AVERAGE(C2775:D2775)</f>
        <v>3.71216372678451</v>
      </c>
    </row>
    <row r="2776" customFormat="false" ht="13" hidden="false" customHeight="false" outlineLevel="0" collapsed="false">
      <c r="A2776" s="8" t="s">
        <v>5553</v>
      </c>
      <c r="B2776" s="2" t="s">
        <v>5554</v>
      </c>
      <c r="C2776" s="9" t="n">
        <v>3.82602608116864</v>
      </c>
      <c r="D2776" s="10" t="n">
        <v>3.59533814281676</v>
      </c>
      <c r="E2776" s="11" t="n">
        <f aca="false">AVERAGE(C2776:D2776)</f>
        <v>3.7106821119927</v>
      </c>
    </row>
    <row r="2777" customFormat="false" ht="13" hidden="false" customHeight="false" outlineLevel="0" collapsed="false">
      <c r="A2777" s="8" t="s">
        <v>5555</v>
      </c>
      <c r="B2777" s="2" t="s">
        <v>5556</v>
      </c>
      <c r="C2777" s="9" t="n">
        <v>3.71827609999136</v>
      </c>
      <c r="D2777" s="10" t="n">
        <v>3.70178392572592</v>
      </c>
      <c r="E2777" s="11" t="n">
        <f aca="false">AVERAGE(C2777:D2777)</f>
        <v>3.71003001285864</v>
      </c>
    </row>
    <row r="2778" customFormat="false" ht="13" hidden="false" customHeight="false" outlineLevel="0" collapsed="false">
      <c r="A2778" s="8" t="s">
        <v>5557</v>
      </c>
      <c r="B2778" s="2" t="s">
        <v>5558</v>
      </c>
      <c r="C2778" s="9" t="n">
        <v>3.23104179796522</v>
      </c>
      <c r="D2778" s="10" t="n">
        <v>4.18869882580843</v>
      </c>
      <c r="E2778" s="11" t="n">
        <f aca="false">AVERAGE(C2778:D2778)</f>
        <v>3.70987031188683</v>
      </c>
    </row>
    <row r="2779" customFormat="false" ht="13" hidden="false" customHeight="false" outlineLevel="0" collapsed="false">
      <c r="A2779" s="8" t="s">
        <v>5559</v>
      </c>
      <c r="B2779" s="2" t="s">
        <v>5560</v>
      </c>
      <c r="C2779" s="9" t="n">
        <v>3.84188253038024</v>
      </c>
      <c r="D2779" s="10" t="n">
        <v>3.57397214106563</v>
      </c>
      <c r="E2779" s="11" t="n">
        <f aca="false">AVERAGE(C2779:D2779)</f>
        <v>3.70792733572294</v>
      </c>
    </row>
    <row r="2780" customFormat="false" ht="13" hidden="false" customHeight="false" outlineLevel="0" collapsed="false">
      <c r="A2780" s="8" t="s">
        <v>5561</v>
      </c>
      <c r="B2780" s="2" t="s">
        <v>5562</v>
      </c>
      <c r="C2780" s="9" t="n">
        <v>3.22800347082931</v>
      </c>
      <c r="D2780" s="10" t="n">
        <v>4.18743957591964</v>
      </c>
      <c r="E2780" s="11" t="n">
        <f aca="false">AVERAGE(C2780:D2780)</f>
        <v>3.70772152337447</v>
      </c>
    </row>
    <row r="2781" customFormat="false" ht="13" hidden="false" customHeight="false" outlineLevel="0" collapsed="false">
      <c r="A2781" s="8" t="s">
        <v>5563</v>
      </c>
      <c r="B2781" s="2" t="s">
        <v>5564</v>
      </c>
      <c r="C2781" s="9" t="n">
        <v>3.71565189978425</v>
      </c>
      <c r="D2781" s="10" t="n">
        <v>3.69922602989838</v>
      </c>
      <c r="E2781" s="11" t="n">
        <f aca="false">AVERAGE(C2781:D2781)</f>
        <v>3.70743896484131</v>
      </c>
    </row>
    <row r="2782" customFormat="false" ht="13" hidden="false" customHeight="false" outlineLevel="0" collapsed="false">
      <c r="A2782" s="8" t="s">
        <v>5565</v>
      </c>
      <c r="B2782" s="2" t="s">
        <v>5566</v>
      </c>
      <c r="C2782" s="9" t="n">
        <v>4.22711091424512</v>
      </c>
      <c r="D2782" s="10" t="n">
        <v>3.18675954197169</v>
      </c>
      <c r="E2782" s="11" t="n">
        <f aca="false">AVERAGE(C2782:D2782)</f>
        <v>3.7069352281084</v>
      </c>
    </row>
    <row r="2783" customFormat="false" ht="13" hidden="false" customHeight="false" outlineLevel="0" collapsed="false">
      <c r="A2783" s="8" t="s">
        <v>5567</v>
      </c>
      <c r="B2783" s="2" t="s">
        <v>5568</v>
      </c>
      <c r="C2783" s="9" t="n">
        <v>3.55437043883536</v>
      </c>
      <c r="D2783" s="10" t="n">
        <v>3.85800694744266</v>
      </c>
      <c r="E2783" s="11" t="n">
        <f aca="false">AVERAGE(C2783:D2783)</f>
        <v>3.70618869313901</v>
      </c>
    </row>
    <row r="2784" customFormat="false" ht="13" hidden="false" customHeight="false" outlineLevel="0" collapsed="false">
      <c r="A2784" s="8" t="s">
        <v>5569</v>
      </c>
      <c r="B2784" s="2" t="s">
        <v>5570</v>
      </c>
      <c r="C2784" s="9" t="n">
        <v>3.76651858049312</v>
      </c>
      <c r="D2784" s="10" t="n">
        <v>3.64574962720809</v>
      </c>
      <c r="E2784" s="11" t="n">
        <f aca="false">AVERAGE(C2784:D2784)</f>
        <v>3.70613410385061</v>
      </c>
    </row>
    <row r="2785" customFormat="false" ht="13" hidden="false" customHeight="false" outlineLevel="0" collapsed="false">
      <c r="A2785" s="8" t="s">
        <v>5571</v>
      </c>
      <c r="B2785" s="2" t="s">
        <v>5572</v>
      </c>
      <c r="C2785" s="9" t="n">
        <v>3.58744834710989</v>
      </c>
      <c r="D2785" s="10" t="n">
        <v>3.82370773974393</v>
      </c>
      <c r="E2785" s="11" t="n">
        <f aca="false">AVERAGE(C2785:D2785)</f>
        <v>3.70557804342691</v>
      </c>
    </row>
    <row r="2786" customFormat="false" ht="13" hidden="false" customHeight="false" outlineLevel="0" collapsed="false">
      <c r="A2786" s="8" t="s">
        <v>5573</v>
      </c>
      <c r="B2786" s="2" t="s">
        <v>5574</v>
      </c>
      <c r="C2786" s="9" t="n">
        <v>3.55569585183819</v>
      </c>
      <c r="D2786" s="10" t="n">
        <v>3.85229718068977</v>
      </c>
      <c r="E2786" s="11" t="n">
        <f aca="false">AVERAGE(C2786:D2786)</f>
        <v>3.70399651626398</v>
      </c>
    </row>
    <row r="2787" customFormat="false" ht="13" hidden="false" customHeight="false" outlineLevel="0" collapsed="false">
      <c r="A2787" s="8" t="s">
        <v>5575</v>
      </c>
      <c r="B2787" s="2" t="s">
        <v>5576</v>
      </c>
      <c r="C2787" s="9" t="n">
        <v>3.65064456116565</v>
      </c>
      <c r="D2787" s="10" t="n">
        <v>3.75581560272602</v>
      </c>
      <c r="E2787" s="11" t="n">
        <f aca="false">AVERAGE(C2787:D2787)</f>
        <v>3.70323008194584</v>
      </c>
    </row>
    <row r="2788" customFormat="false" ht="13" hidden="false" customHeight="false" outlineLevel="0" collapsed="false">
      <c r="A2788" s="8" t="s">
        <v>5577</v>
      </c>
      <c r="B2788" s="2" t="s">
        <v>5578</v>
      </c>
      <c r="C2788" s="9" t="n">
        <v>3.87248590294601</v>
      </c>
      <c r="D2788" s="10" t="n">
        <v>3.53195658987323</v>
      </c>
      <c r="E2788" s="11" t="n">
        <f aca="false">AVERAGE(C2788:D2788)</f>
        <v>3.70222124640962</v>
      </c>
    </row>
    <row r="2789" customFormat="false" ht="13" hidden="false" customHeight="false" outlineLevel="0" collapsed="false">
      <c r="A2789" s="8" t="s">
        <v>5579</v>
      </c>
      <c r="B2789" s="2" t="s">
        <v>5580</v>
      </c>
      <c r="C2789" s="9" t="n">
        <v>3.62655779179615</v>
      </c>
      <c r="D2789" s="10" t="n">
        <v>3.77742130700457</v>
      </c>
      <c r="E2789" s="11" t="n">
        <f aca="false">AVERAGE(C2789:D2789)</f>
        <v>3.70198954940036</v>
      </c>
    </row>
    <row r="2790" customFormat="false" ht="13" hidden="false" customHeight="false" outlineLevel="0" collapsed="false">
      <c r="A2790" s="8" t="s">
        <v>5581</v>
      </c>
      <c r="B2790" s="2" t="s">
        <v>5582</v>
      </c>
      <c r="C2790" s="9" t="n">
        <v>3.4861140670599</v>
      </c>
      <c r="D2790" s="10" t="n">
        <v>3.91774442068537</v>
      </c>
      <c r="E2790" s="11" t="n">
        <f aca="false">AVERAGE(C2790:D2790)</f>
        <v>3.70192924387264</v>
      </c>
    </row>
    <row r="2791" customFormat="false" ht="13" hidden="false" customHeight="false" outlineLevel="0" collapsed="false">
      <c r="A2791" s="8" t="s">
        <v>5583</v>
      </c>
      <c r="B2791" s="2" t="s">
        <v>5584</v>
      </c>
      <c r="C2791" s="9" t="n">
        <v>4.12441234814383</v>
      </c>
      <c r="D2791" s="10" t="n">
        <v>3.27884374203873</v>
      </c>
      <c r="E2791" s="11" t="n">
        <f aca="false">AVERAGE(C2791:D2791)</f>
        <v>3.70162804509128</v>
      </c>
    </row>
    <row r="2792" customFormat="false" ht="13" hidden="false" customHeight="false" outlineLevel="0" collapsed="false">
      <c r="A2792" s="8" t="s">
        <v>5585</v>
      </c>
      <c r="B2792" s="2" t="s">
        <v>5586</v>
      </c>
      <c r="C2792" s="9" t="n">
        <v>3.82607871973653</v>
      </c>
      <c r="D2792" s="10" t="n">
        <v>3.57339652061445</v>
      </c>
      <c r="E2792" s="11" t="n">
        <f aca="false">AVERAGE(C2792:D2792)</f>
        <v>3.69973762017549</v>
      </c>
    </row>
    <row r="2793" customFormat="false" ht="13" hidden="false" customHeight="false" outlineLevel="0" collapsed="false">
      <c r="A2793" s="8" t="s">
        <v>5587</v>
      </c>
      <c r="B2793" s="2" t="s">
        <v>5588</v>
      </c>
      <c r="C2793" s="9" t="n">
        <v>3.83179990409988</v>
      </c>
      <c r="D2793" s="10" t="n">
        <v>3.56551728300753</v>
      </c>
      <c r="E2793" s="11" t="n">
        <f aca="false">AVERAGE(C2793:D2793)</f>
        <v>3.69865859355371</v>
      </c>
    </row>
    <row r="2794" customFormat="false" ht="13" hidden="false" customHeight="false" outlineLevel="0" collapsed="false">
      <c r="A2794" s="8" t="s">
        <v>5589</v>
      </c>
      <c r="B2794" s="2" t="s">
        <v>5590</v>
      </c>
      <c r="C2794" s="9" t="n">
        <v>3.57027332601833</v>
      </c>
      <c r="D2794" s="10" t="n">
        <v>3.8269199148254</v>
      </c>
      <c r="E2794" s="11" t="n">
        <f aca="false">AVERAGE(C2794:D2794)</f>
        <v>3.69859662042187</v>
      </c>
    </row>
    <row r="2795" customFormat="false" ht="13" hidden="false" customHeight="false" outlineLevel="0" collapsed="false">
      <c r="A2795" s="8" t="s">
        <v>5591</v>
      </c>
      <c r="B2795" s="2" t="s">
        <v>5592</v>
      </c>
      <c r="C2795" s="9" t="n">
        <v>3.60483787769646</v>
      </c>
      <c r="D2795" s="10" t="n">
        <v>3.79206566800583</v>
      </c>
      <c r="E2795" s="11" t="n">
        <f aca="false">AVERAGE(C2795:D2795)</f>
        <v>3.69845177285114</v>
      </c>
    </row>
    <row r="2796" customFormat="false" ht="13" hidden="false" customHeight="false" outlineLevel="0" collapsed="false">
      <c r="A2796" s="8" t="s">
        <v>5593</v>
      </c>
      <c r="B2796" s="2" t="s">
        <v>5594</v>
      </c>
      <c r="C2796" s="9" t="n">
        <v>4.05354051636905</v>
      </c>
      <c r="D2796" s="10" t="n">
        <v>3.34263249704239</v>
      </c>
      <c r="E2796" s="11" t="n">
        <f aca="false">AVERAGE(C2796:D2796)</f>
        <v>3.69808650670572</v>
      </c>
    </row>
    <row r="2797" customFormat="false" ht="13" hidden="false" customHeight="false" outlineLevel="0" collapsed="false">
      <c r="A2797" s="8" t="s">
        <v>5595</v>
      </c>
      <c r="B2797" s="2" t="s">
        <v>5596</v>
      </c>
      <c r="C2797" s="9" t="n">
        <v>3.3203989503768</v>
      </c>
      <c r="D2797" s="10" t="n">
        <v>4.07384562136203</v>
      </c>
      <c r="E2797" s="11" t="n">
        <f aca="false">AVERAGE(C2797:D2797)</f>
        <v>3.69712228586941</v>
      </c>
    </row>
    <row r="2798" customFormat="false" ht="13" hidden="false" customHeight="false" outlineLevel="0" collapsed="false">
      <c r="A2798" s="8" t="s">
        <v>5597</v>
      </c>
      <c r="B2798" s="2" t="s">
        <v>5598</v>
      </c>
      <c r="C2798" s="9" t="n">
        <v>3.90132567810125</v>
      </c>
      <c r="D2798" s="10" t="n">
        <v>3.49282838537076</v>
      </c>
      <c r="E2798" s="11" t="n">
        <f aca="false">AVERAGE(C2798:D2798)</f>
        <v>3.69707703173601</v>
      </c>
    </row>
    <row r="2799" customFormat="false" ht="13" hidden="false" customHeight="false" outlineLevel="0" collapsed="false">
      <c r="A2799" s="8" t="s">
        <v>5599</v>
      </c>
      <c r="B2799" s="2" t="s">
        <v>5600</v>
      </c>
      <c r="C2799" s="9" t="n">
        <v>3.59278054637294</v>
      </c>
      <c r="D2799" s="10" t="n">
        <v>3.80129354994852</v>
      </c>
      <c r="E2799" s="11" t="n">
        <f aca="false">AVERAGE(C2799:D2799)</f>
        <v>3.69703704816073</v>
      </c>
    </row>
    <row r="2800" customFormat="false" ht="13" hidden="false" customHeight="false" outlineLevel="0" collapsed="false">
      <c r="A2800" s="8" t="s">
        <v>5601</v>
      </c>
      <c r="B2800" s="2" t="s">
        <v>5602</v>
      </c>
      <c r="C2800" s="9" t="n">
        <v>3.66131093673679</v>
      </c>
      <c r="D2800" s="10" t="n">
        <v>3.73142981023136</v>
      </c>
      <c r="E2800" s="11" t="n">
        <f aca="false">AVERAGE(C2800:D2800)</f>
        <v>3.69637037348407</v>
      </c>
    </row>
    <row r="2801" customFormat="false" ht="13" hidden="false" customHeight="false" outlineLevel="0" collapsed="false">
      <c r="A2801" s="8" t="s">
        <v>5603</v>
      </c>
      <c r="B2801" s="2" t="s">
        <v>5604</v>
      </c>
      <c r="C2801" s="9" t="n">
        <v>3.50128136723173</v>
      </c>
      <c r="D2801" s="10" t="n">
        <v>3.89034773252217</v>
      </c>
      <c r="E2801" s="11" t="n">
        <f aca="false">AVERAGE(C2801:D2801)</f>
        <v>3.69581454987695</v>
      </c>
    </row>
    <row r="2802" customFormat="false" ht="13" hidden="false" customHeight="false" outlineLevel="0" collapsed="false">
      <c r="A2802" s="8" t="s">
        <v>5605</v>
      </c>
      <c r="B2802" s="2" t="s">
        <v>5606</v>
      </c>
      <c r="C2802" s="9" t="n">
        <v>3.73776888562244</v>
      </c>
      <c r="D2802" s="10" t="n">
        <v>3.65354173816147</v>
      </c>
      <c r="E2802" s="11" t="n">
        <f aca="false">AVERAGE(C2802:D2802)</f>
        <v>3.69565531189195</v>
      </c>
    </row>
    <row r="2803" customFormat="false" ht="13" hidden="false" customHeight="false" outlineLevel="0" collapsed="false">
      <c r="A2803" s="8" t="s">
        <v>5607</v>
      </c>
      <c r="B2803" s="2" t="s">
        <v>5608</v>
      </c>
      <c r="C2803" s="9" t="n">
        <v>3.36815802564857</v>
      </c>
      <c r="D2803" s="10" t="n">
        <v>4.02258885789274</v>
      </c>
      <c r="E2803" s="11" t="n">
        <f aca="false">AVERAGE(C2803:D2803)</f>
        <v>3.69537344177065</v>
      </c>
    </row>
    <row r="2804" customFormat="false" ht="13" hidden="false" customHeight="false" outlineLevel="0" collapsed="false">
      <c r="A2804" s="8" t="s">
        <v>5609</v>
      </c>
      <c r="B2804" s="2" t="s">
        <v>5610</v>
      </c>
      <c r="C2804" s="9" t="n">
        <v>3.82700518095811</v>
      </c>
      <c r="D2804" s="10" t="n">
        <v>3.56284718675344</v>
      </c>
      <c r="E2804" s="11" t="n">
        <f aca="false">AVERAGE(C2804:D2804)</f>
        <v>3.69492618385578</v>
      </c>
    </row>
    <row r="2805" customFormat="false" ht="13" hidden="false" customHeight="false" outlineLevel="0" collapsed="false">
      <c r="A2805" s="8" t="s">
        <v>5611</v>
      </c>
      <c r="B2805" s="2" t="s">
        <v>5612</v>
      </c>
      <c r="C2805" s="9" t="n">
        <v>3.54754273162775</v>
      </c>
      <c r="D2805" s="10" t="n">
        <v>3.84059518440702</v>
      </c>
      <c r="E2805" s="11" t="n">
        <f aca="false">AVERAGE(C2805:D2805)</f>
        <v>3.69406895801738</v>
      </c>
    </row>
    <row r="2806" customFormat="false" ht="13" hidden="false" customHeight="false" outlineLevel="0" collapsed="false">
      <c r="A2806" s="8" t="s">
        <v>5613</v>
      </c>
      <c r="B2806" s="2" t="s">
        <v>5614</v>
      </c>
      <c r="C2806" s="9" t="n">
        <v>4.18243866774622</v>
      </c>
      <c r="D2806" s="10" t="n">
        <v>3.20290636215609</v>
      </c>
      <c r="E2806" s="11" t="n">
        <f aca="false">AVERAGE(C2806:D2806)</f>
        <v>3.69267251495116</v>
      </c>
    </row>
    <row r="2807" customFormat="false" ht="13" hidden="false" customHeight="false" outlineLevel="0" collapsed="false">
      <c r="A2807" s="8" t="s">
        <v>5615</v>
      </c>
      <c r="B2807" s="2" t="s">
        <v>5616</v>
      </c>
      <c r="C2807" s="9" t="n">
        <v>3.62756293275463</v>
      </c>
      <c r="D2807" s="10" t="n">
        <v>3.75767225546455</v>
      </c>
      <c r="E2807" s="11" t="n">
        <f aca="false">AVERAGE(C2807:D2807)</f>
        <v>3.69261759410959</v>
      </c>
    </row>
    <row r="2808" customFormat="false" ht="13" hidden="false" customHeight="false" outlineLevel="0" collapsed="false">
      <c r="A2808" s="8" t="s">
        <v>5617</v>
      </c>
      <c r="B2808" s="2" t="s">
        <v>5618</v>
      </c>
      <c r="C2808" s="9" t="n">
        <v>3.62374623503022</v>
      </c>
      <c r="D2808" s="10" t="n">
        <v>3.75781213942867</v>
      </c>
      <c r="E2808" s="11" t="n">
        <f aca="false">AVERAGE(C2808:D2808)</f>
        <v>3.69077918722944</v>
      </c>
    </row>
    <row r="2809" customFormat="false" ht="13" hidden="false" customHeight="false" outlineLevel="0" collapsed="false">
      <c r="A2809" s="8" t="s">
        <v>5619</v>
      </c>
      <c r="B2809" s="2" t="s">
        <v>5620</v>
      </c>
      <c r="C2809" s="9" t="n">
        <v>3.7931500366997</v>
      </c>
      <c r="D2809" s="10" t="n">
        <v>3.5879036834723</v>
      </c>
      <c r="E2809" s="11" t="n">
        <f aca="false">AVERAGE(C2809:D2809)</f>
        <v>3.690526860086</v>
      </c>
    </row>
    <row r="2810" customFormat="false" ht="13" hidden="false" customHeight="false" outlineLevel="0" collapsed="false">
      <c r="A2810" s="8" t="s">
        <v>5621</v>
      </c>
      <c r="B2810" s="2" t="s">
        <v>5622</v>
      </c>
      <c r="C2810" s="9" t="n">
        <v>3.99052884722769</v>
      </c>
      <c r="D2810" s="10" t="n">
        <v>3.3877634091888</v>
      </c>
      <c r="E2810" s="11" t="n">
        <f aca="false">AVERAGE(C2810:D2810)</f>
        <v>3.68914612820825</v>
      </c>
    </row>
    <row r="2811" customFormat="false" ht="13" hidden="false" customHeight="false" outlineLevel="0" collapsed="false">
      <c r="A2811" s="8" t="s">
        <v>5623</v>
      </c>
      <c r="B2811" s="2" t="s">
        <v>5624</v>
      </c>
      <c r="C2811" s="9" t="n">
        <v>3.6871514052134</v>
      </c>
      <c r="D2811" s="10" t="n">
        <v>3.69094155262533</v>
      </c>
      <c r="E2811" s="11" t="n">
        <f aca="false">AVERAGE(C2811:D2811)</f>
        <v>3.68904647891936</v>
      </c>
    </row>
    <row r="2812" customFormat="false" ht="13" hidden="false" customHeight="false" outlineLevel="0" collapsed="false">
      <c r="A2812" s="8" t="s">
        <v>5625</v>
      </c>
      <c r="B2812" s="2" t="s">
        <v>5626</v>
      </c>
      <c r="C2812" s="9" t="n">
        <v>3.76622226076689</v>
      </c>
      <c r="D2812" s="10" t="n">
        <v>3.60901377267362</v>
      </c>
      <c r="E2812" s="11" t="n">
        <f aca="false">AVERAGE(C2812:D2812)</f>
        <v>3.68761801672026</v>
      </c>
    </row>
    <row r="2813" customFormat="false" ht="13" hidden="false" customHeight="false" outlineLevel="0" collapsed="false">
      <c r="A2813" s="8" t="s">
        <v>5627</v>
      </c>
      <c r="B2813" s="2" t="s">
        <v>5628</v>
      </c>
      <c r="C2813" s="9" t="n">
        <v>3.81222708675125</v>
      </c>
      <c r="D2813" s="10" t="n">
        <v>3.56289982481356</v>
      </c>
      <c r="E2813" s="11" t="n">
        <f aca="false">AVERAGE(C2813:D2813)</f>
        <v>3.6875634557824</v>
      </c>
    </row>
    <row r="2814" customFormat="false" ht="13" hidden="false" customHeight="false" outlineLevel="0" collapsed="false">
      <c r="A2814" s="8" t="s">
        <v>5629</v>
      </c>
      <c r="B2814" s="2" t="s">
        <v>5630</v>
      </c>
      <c r="C2814" s="9" t="n">
        <v>3.7145844124233</v>
      </c>
      <c r="D2814" s="10" t="n">
        <v>3.6599181417443</v>
      </c>
      <c r="E2814" s="11" t="n">
        <f aca="false">AVERAGE(C2814:D2814)</f>
        <v>3.6872512770838</v>
      </c>
    </row>
    <row r="2815" customFormat="false" ht="13" hidden="false" customHeight="false" outlineLevel="0" collapsed="false">
      <c r="A2815" s="8" t="s">
        <v>5631</v>
      </c>
      <c r="B2815" s="2" t="s">
        <v>5632</v>
      </c>
      <c r="C2815" s="9" t="n">
        <v>3.97996796145145</v>
      </c>
      <c r="D2815" s="10" t="n">
        <v>3.39261698854643</v>
      </c>
      <c r="E2815" s="11" t="n">
        <f aca="false">AVERAGE(C2815:D2815)</f>
        <v>3.68629247499894</v>
      </c>
    </row>
    <row r="2816" customFormat="false" ht="13" hidden="false" customHeight="false" outlineLevel="0" collapsed="false">
      <c r="A2816" s="8" t="s">
        <v>5633</v>
      </c>
      <c r="B2816" s="2" t="s">
        <v>5634</v>
      </c>
      <c r="C2816" s="9" t="n">
        <v>3.86712876634629</v>
      </c>
      <c r="D2816" s="10" t="n">
        <v>3.50505838309775</v>
      </c>
      <c r="E2816" s="11" t="n">
        <f aca="false">AVERAGE(C2816:D2816)</f>
        <v>3.68609357472202</v>
      </c>
    </row>
    <row r="2817" customFormat="false" ht="13" hidden="false" customHeight="false" outlineLevel="0" collapsed="false">
      <c r="A2817" s="8" t="s">
        <v>5635</v>
      </c>
      <c r="B2817" s="2" t="s">
        <v>5636</v>
      </c>
      <c r="C2817" s="9" t="n">
        <v>3.62377630297177</v>
      </c>
      <c r="D2817" s="10" t="n">
        <v>3.74755673696402</v>
      </c>
      <c r="E2817" s="11" t="n">
        <f aca="false">AVERAGE(C2817:D2817)</f>
        <v>3.6856665199679</v>
      </c>
    </row>
    <row r="2818" customFormat="false" ht="13" hidden="false" customHeight="false" outlineLevel="0" collapsed="false">
      <c r="A2818" s="8" t="s">
        <v>5637</v>
      </c>
      <c r="B2818" s="2" t="s">
        <v>5638</v>
      </c>
      <c r="C2818" s="9" t="n">
        <v>4.13233629271181</v>
      </c>
      <c r="D2818" s="10" t="n">
        <v>3.23677810268226</v>
      </c>
      <c r="E2818" s="11" t="n">
        <f aca="false">AVERAGE(C2818:D2818)</f>
        <v>3.68455719769704</v>
      </c>
    </row>
    <row r="2819" customFormat="false" ht="13" hidden="false" customHeight="false" outlineLevel="0" collapsed="false">
      <c r="A2819" s="8" t="s">
        <v>5639</v>
      </c>
      <c r="B2819" s="2" t="s">
        <v>5640</v>
      </c>
      <c r="C2819" s="9" t="n">
        <v>3.63881210425725</v>
      </c>
      <c r="D2819" s="10" t="n">
        <v>3.73023838086918</v>
      </c>
      <c r="E2819" s="11" t="n">
        <f aca="false">AVERAGE(C2819:D2819)</f>
        <v>3.68452524256322</v>
      </c>
    </row>
    <row r="2820" customFormat="false" ht="13" hidden="false" customHeight="false" outlineLevel="0" collapsed="false">
      <c r="A2820" s="8" t="s">
        <v>5641</v>
      </c>
      <c r="B2820" s="2" t="s">
        <v>5642</v>
      </c>
      <c r="C2820" s="9" t="n">
        <v>3.37971102845766</v>
      </c>
      <c r="D2820" s="10" t="n">
        <v>3.98890818748952</v>
      </c>
      <c r="E2820" s="11" t="n">
        <f aca="false">AVERAGE(C2820:D2820)</f>
        <v>3.68430960797359</v>
      </c>
    </row>
    <row r="2821" customFormat="false" ht="13" hidden="false" customHeight="false" outlineLevel="0" collapsed="false">
      <c r="A2821" s="8" t="s">
        <v>5643</v>
      </c>
      <c r="B2821" s="2" t="s">
        <v>5644</v>
      </c>
      <c r="C2821" s="9" t="n">
        <v>3.3855373990422</v>
      </c>
      <c r="D2821" s="10" t="n">
        <v>3.98039786368255</v>
      </c>
      <c r="E2821" s="11" t="n">
        <f aca="false">AVERAGE(C2821:D2821)</f>
        <v>3.68296763136237</v>
      </c>
    </row>
    <row r="2822" customFormat="false" ht="13" hidden="false" customHeight="false" outlineLevel="0" collapsed="false">
      <c r="A2822" s="8" t="s">
        <v>5645</v>
      </c>
      <c r="B2822" s="2" t="s">
        <v>5646</v>
      </c>
      <c r="C2822" s="9" t="n">
        <v>4.12633934576353</v>
      </c>
      <c r="D2822" s="10" t="n">
        <v>3.23533183728152</v>
      </c>
      <c r="E2822" s="11" t="n">
        <f aca="false">AVERAGE(C2822:D2822)</f>
        <v>3.68083559152253</v>
      </c>
    </row>
    <row r="2823" customFormat="false" ht="13" hidden="false" customHeight="false" outlineLevel="0" collapsed="false">
      <c r="A2823" s="8" t="s">
        <v>5647</v>
      </c>
      <c r="B2823" s="2" t="s">
        <v>5648</v>
      </c>
      <c r="C2823" s="9" t="n">
        <v>3.89022001400742</v>
      </c>
      <c r="D2823" s="10" t="n">
        <v>3.4703578561556</v>
      </c>
      <c r="E2823" s="11" t="n">
        <f aca="false">AVERAGE(C2823:D2823)</f>
        <v>3.68028893508151</v>
      </c>
    </row>
    <row r="2824" customFormat="false" ht="13" hidden="false" customHeight="false" outlineLevel="0" collapsed="false">
      <c r="A2824" s="8" t="s">
        <v>5649</v>
      </c>
      <c r="B2824" s="2" t="s">
        <v>5650</v>
      </c>
      <c r="C2824" s="9" t="n">
        <v>3.49991174934406</v>
      </c>
      <c r="D2824" s="10" t="n">
        <v>3.86014104603852</v>
      </c>
      <c r="E2824" s="11" t="n">
        <f aca="false">AVERAGE(C2824:D2824)</f>
        <v>3.68002639769129</v>
      </c>
    </row>
    <row r="2825" customFormat="false" ht="13" hidden="false" customHeight="false" outlineLevel="0" collapsed="false">
      <c r="A2825" s="8" t="s">
        <v>5651</v>
      </c>
      <c r="B2825" s="2" t="s">
        <v>5652</v>
      </c>
      <c r="C2825" s="9" t="n">
        <v>4.00883832856491</v>
      </c>
      <c r="D2825" s="10" t="n">
        <v>3.35028917474897</v>
      </c>
      <c r="E2825" s="11" t="n">
        <f aca="false">AVERAGE(C2825:D2825)</f>
        <v>3.67956375165694</v>
      </c>
    </row>
    <row r="2826" customFormat="false" ht="13" hidden="false" customHeight="false" outlineLevel="0" collapsed="false">
      <c r="A2826" s="8" t="s">
        <v>5653</v>
      </c>
      <c r="B2826" s="2" t="s">
        <v>5654</v>
      </c>
      <c r="C2826" s="9" t="n">
        <v>3.81046554020631</v>
      </c>
      <c r="D2826" s="10" t="n">
        <v>3.54859097077129</v>
      </c>
      <c r="E2826" s="11" t="n">
        <f aca="false">AVERAGE(C2826:D2826)</f>
        <v>3.6795282554888</v>
      </c>
    </row>
    <row r="2827" customFormat="false" ht="13" hidden="false" customHeight="false" outlineLevel="0" collapsed="false">
      <c r="A2827" s="8" t="s">
        <v>5655</v>
      </c>
      <c r="B2827" s="2" t="s">
        <v>5656</v>
      </c>
      <c r="C2827" s="9" t="n">
        <v>4.03693237533308</v>
      </c>
      <c r="D2827" s="10" t="n">
        <v>3.32177460405022</v>
      </c>
      <c r="E2827" s="11" t="n">
        <f aca="false">AVERAGE(C2827:D2827)</f>
        <v>3.67935348969165</v>
      </c>
    </row>
    <row r="2828" customFormat="false" ht="13" hidden="false" customHeight="false" outlineLevel="0" collapsed="false">
      <c r="A2828" s="8" t="s">
        <v>5657</v>
      </c>
      <c r="B2828" s="2" t="s">
        <v>5658</v>
      </c>
      <c r="C2828" s="9" t="n">
        <v>3.73743414228334</v>
      </c>
      <c r="D2828" s="10" t="n">
        <v>3.6208223248922</v>
      </c>
      <c r="E2828" s="11" t="n">
        <f aca="false">AVERAGE(C2828:D2828)</f>
        <v>3.67912823358777</v>
      </c>
    </row>
    <row r="2829" customFormat="false" ht="13" hidden="false" customHeight="false" outlineLevel="0" collapsed="false">
      <c r="A2829" s="8" t="s">
        <v>5659</v>
      </c>
      <c r="B2829" s="2" t="s">
        <v>5660</v>
      </c>
      <c r="C2829" s="9" t="n">
        <v>3.83881444961862</v>
      </c>
      <c r="D2829" s="10" t="n">
        <v>3.51786006373785</v>
      </c>
      <c r="E2829" s="11" t="n">
        <f aca="false">AVERAGE(C2829:D2829)</f>
        <v>3.67833725667824</v>
      </c>
    </row>
    <row r="2830" customFormat="false" ht="13" hidden="false" customHeight="false" outlineLevel="0" collapsed="false">
      <c r="A2830" s="8" t="s">
        <v>5661</v>
      </c>
      <c r="B2830" s="2" t="s">
        <v>5662</v>
      </c>
      <c r="C2830" s="9" t="n">
        <v>3.56608299311795</v>
      </c>
      <c r="D2830" s="10" t="n">
        <v>3.78998714019298</v>
      </c>
      <c r="E2830" s="11" t="n">
        <f aca="false">AVERAGE(C2830:D2830)</f>
        <v>3.67803506665547</v>
      </c>
    </row>
    <row r="2831" customFormat="false" ht="13" hidden="false" customHeight="false" outlineLevel="0" collapsed="false">
      <c r="A2831" s="8" t="s">
        <v>5663</v>
      </c>
      <c r="B2831" s="2" t="s">
        <v>5664</v>
      </c>
      <c r="C2831" s="9" t="n">
        <v>3.88386238430341</v>
      </c>
      <c r="D2831" s="10" t="n">
        <v>3.47160633582668</v>
      </c>
      <c r="E2831" s="11" t="n">
        <f aca="false">AVERAGE(C2831:D2831)</f>
        <v>3.67773436006504</v>
      </c>
    </row>
    <row r="2832" customFormat="false" ht="13" hidden="false" customHeight="false" outlineLevel="0" collapsed="false">
      <c r="A2832" s="8" t="s">
        <v>5665</v>
      </c>
      <c r="B2832" s="2" t="s">
        <v>5666</v>
      </c>
      <c r="C2832" s="9" t="n">
        <v>3.74494307717166</v>
      </c>
      <c r="D2832" s="10" t="n">
        <v>3.60759019642322</v>
      </c>
      <c r="E2832" s="11" t="n">
        <f aca="false">AVERAGE(C2832:D2832)</f>
        <v>3.67626663679744</v>
      </c>
    </row>
    <row r="2833" customFormat="false" ht="13" hidden="false" customHeight="false" outlineLevel="0" collapsed="false">
      <c r="A2833" s="8" t="s">
        <v>5667</v>
      </c>
      <c r="B2833" s="2" t="s">
        <v>5668</v>
      </c>
      <c r="C2833" s="9" t="n">
        <v>3.74881662907222</v>
      </c>
      <c r="D2833" s="10" t="n">
        <v>3.60367736632831</v>
      </c>
      <c r="E2833" s="11" t="n">
        <f aca="false">AVERAGE(C2833:D2833)</f>
        <v>3.67624699770027</v>
      </c>
    </row>
    <row r="2834" customFormat="false" ht="13" hidden="false" customHeight="false" outlineLevel="0" collapsed="false">
      <c r="A2834" s="8" t="s">
        <v>5669</v>
      </c>
      <c r="B2834" s="2" t="s">
        <v>5670</v>
      </c>
      <c r="C2834" s="9" t="n">
        <v>3.94032684743642</v>
      </c>
      <c r="D2834" s="10" t="n">
        <v>3.41125605719291</v>
      </c>
      <c r="E2834" s="11" t="n">
        <f aca="false">AVERAGE(C2834:D2834)</f>
        <v>3.67579145231467</v>
      </c>
    </row>
    <row r="2835" customFormat="false" ht="13" hidden="false" customHeight="false" outlineLevel="0" collapsed="false">
      <c r="A2835" s="8" t="s">
        <v>5671</v>
      </c>
      <c r="B2835" s="2" t="s">
        <v>5672</v>
      </c>
      <c r="C2835" s="9" t="n">
        <v>3.58913306769895</v>
      </c>
      <c r="D2835" s="10" t="n">
        <v>3.76039749939284</v>
      </c>
      <c r="E2835" s="11" t="n">
        <f aca="false">AVERAGE(C2835:D2835)</f>
        <v>3.6747652835459</v>
      </c>
    </row>
    <row r="2836" customFormat="false" ht="13" hidden="false" customHeight="false" outlineLevel="0" collapsed="false">
      <c r="A2836" s="8" t="s">
        <v>5673</v>
      </c>
      <c r="B2836" s="2" t="s">
        <v>5674</v>
      </c>
      <c r="C2836" s="9" t="n">
        <v>3.62339925824303</v>
      </c>
      <c r="D2836" s="10" t="n">
        <v>3.72556388715505</v>
      </c>
      <c r="E2836" s="11" t="n">
        <f aca="false">AVERAGE(C2836:D2836)</f>
        <v>3.67448157269904</v>
      </c>
    </row>
    <row r="2837" customFormat="false" ht="13" hidden="false" customHeight="false" outlineLevel="0" collapsed="false">
      <c r="A2837" s="8" t="s">
        <v>5675</v>
      </c>
      <c r="B2837" s="2" t="s">
        <v>5676</v>
      </c>
      <c r="C2837" s="9" t="n">
        <v>3.63980728772918</v>
      </c>
      <c r="D2837" s="10" t="n">
        <v>3.70792181449136</v>
      </c>
      <c r="E2837" s="11" t="n">
        <f aca="false">AVERAGE(C2837:D2837)</f>
        <v>3.67386455111027</v>
      </c>
    </row>
    <row r="2838" customFormat="false" ht="13" hidden="false" customHeight="false" outlineLevel="0" collapsed="false">
      <c r="A2838" s="8" t="s">
        <v>5677</v>
      </c>
      <c r="B2838" s="2" t="s">
        <v>5678</v>
      </c>
      <c r="C2838" s="9" t="n">
        <v>4.28863727243198</v>
      </c>
      <c r="D2838" s="10" t="n">
        <v>3.05889001556652</v>
      </c>
      <c r="E2838" s="11" t="n">
        <f aca="false">AVERAGE(C2838:D2838)</f>
        <v>3.67376364399925</v>
      </c>
    </row>
    <row r="2839" customFormat="false" ht="13" hidden="false" customHeight="false" outlineLevel="0" collapsed="false">
      <c r="A2839" s="8" t="s">
        <v>5679</v>
      </c>
      <c r="B2839" s="2" t="s">
        <v>5680</v>
      </c>
      <c r="C2839" s="9" t="n">
        <v>3.71062482008089</v>
      </c>
      <c r="D2839" s="10" t="n">
        <v>3.63469482041708</v>
      </c>
      <c r="E2839" s="11" t="n">
        <f aca="false">AVERAGE(C2839:D2839)</f>
        <v>3.67265982024899</v>
      </c>
    </row>
    <row r="2840" customFormat="false" ht="13" hidden="false" customHeight="false" outlineLevel="0" collapsed="false">
      <c r="A2840" s="8" t="s">
        <v>5681</v>
      </c>
      <c r="B2840" s="2" t="s">
        <v>5682</v>
      </c>
      <c r="C2840" s="9" t="n">
        <v>3.53748921471881</v>
      </c>
      <c r="D2840" s="10" t="n">
        <v>3.80684217333361</v>
      </c>
      <c r="E2840" s="11" t="n">
        <f aca="false">AVERAGE(C2840:D2840)</f>
        <v>3.67216569402621</v>
      </c>
    </row>
    <row r="2841" customFormat="false" ht="13" hidden="false" customHeight="false" outlineLevel="0" collapsed="false">
      <c r="A2841" s="8" t="s">
        <v>5683</v>
      </c>
      <c r="B2841" s="2" t="s">
        <v>5684</v>
      </c>
      <c r="C2841" s="9" t="n">
        <v>3.99675798585598</v>
      </c>
      <c r="D2841" s="10" t="n">
        <v>3.34734285163913</v>
      </c>
      <c r="E2841" s="11" t="n">
        <f aca="false">AVERAGE(C2841:D2841)</f>
        <v>3.67205041874756</v>
      </c>
    </row>
    <row r="2842" customFormat="false" ht="13" hidden="false" customHeight="false" outlineLevel="0" collapsed="false">
      <c r="A2842" s="8" t="s">
        <v>5685</v>
      </c>
      <c r="B2842" s="2" t="s">
        <v>5686</v>
      </c>
      <c r="C2842" s="9" t="n">
        <v>3.87496777525608</v>
      </c>
      <c r="D2842" s="10" t="n">
        <v>3.46887311854313</v>
      </c>
      <c r="E2842" s="11" t="n">
        <f aca="false">AVERAGE(C2842:D2842)</f>
        <v>3.67192044689961</v>
      </c>
    </row>
    <row r="2843" customFormat="false" ht="13" hidden="false" customHeight="false" outlineLevel="0" collapsed="false">
      <c r="A2843" s="8" t="s">
        <v>5687</v>
      </c>
      <c r="B2843" s="2" t="s">
        <v>5688</v>
      </c>
      <c r="C2843" s="9" t="n">
        <v>3.75363449986021</v>
      </c>
      <c r="D2843" s="10" t="n">
        <v>3.5899697748518</v>
      </c>
      <c r="E2843" s="11" t="n">
        <f aca="false">AVERAGE(C2843:D2843)</f>
        <v>3.67180213735601</v>
      </c>
    </row>
    <row r="2844" customFormat="false" ht="13" hidden="false" customHeight="false" outlineLevel="0" collapsed="false">
      <c r="A2844" s="8" t="s">
        <v>5689</v>
      </c>
      <c r="B2844" s="2" t="s">
        <v>5690</v>
      </c>
      <c r="C2844" s="9" t="n">
        <v>3.61879246535074</v>
      </c>
      <c r="D2844" s="10" t="n">
        <v>3.72373015960711</v>
      </c>
      <c r="E2844" s="11" t="n">
        <f aca="false">AVERAGE(C2844:D2844)</f>
        <v>3.67126131247892</v>
      </c>
    </row>
    <row r="2845" customFormat="false" ht="13" hidden="false" customHeight="false" outlineLevel="0" collapsed="false">
      <c r="A2845" s="8" t="s">
        <v>5691</v>
      </c>
      <c r="B2845" s="2" t="s">
        <v>5692</v>
      </c>
      <c r="C2845" s="9" t="n">
        <v>3.44249114627145</v>
      </c>
      <c r="D2845" s="10" t="n">
        <v>3.89945671380155</v>
      </c>
      <c r="E2845" s="11" t="n">
        <f aca="false">AVERAGE(C2845:D2845)</f>
        <v>3.6709739300365</v>
      </c>
    </row>
    <row r="2846" customFormat="false" ht="13" hidden="false" customHeight="false" outlineLevel="0" collapsed="false">
      <c r="A2846" s="8" t="s">
        <v>5693</v>
      </c>
      <c r="B2846" s="2" t="s">
        <v>5694</v>
      </c>
      <c r="C2846" s="9" t="n">
        <v>3.76290812809141</v>
      </c>
      <c r="D2846" s="10" t="n">
        <v>3.57895576470834</v>
      </c>
      <c r="E2846" s="11" t="n">
        <f aca="false">AVERAGE(C2846:D2846)</f>
        <v>3.67093194639987</v>
      </c>
    </row>
    <row r="2847" customFormat="false" ht="13" hidden="false" customHeight="false" outlineLevel="0" collapsed="false">
      <c r="A2847" s="8" t="s">
        <v>5695</v>
      </c>
      <c r="B2847" s="2" t="s">
        <v>5696</v>
      </c>
      <c r="C2847" s="9" t="n">
        <v>3.76846473869642</v>
      </c>
      <c r="D2847" s="10" t="n">
        <v>3.56847633806515</v>
      </c>
      <c r="E2847" s="11" t="n">
        <f aca="false">AVERAGE(C2847:D2847)</f>
        <v>3.66847053838079</v>
      </c>
    </row>
    <row r="2848" customFormat="false" ht="13" hidden="false" customHeight="false" outlineLevel="0" collapsed="false">
      <c r="A2848" s="8" t="s">
        <v>5697</v>
      </c>
      <c r="B2848" s="2" t="s">
        <v>5698</v>
      </c>
      <c r="C2848" s="9" t="n">
        <v>3.77897368008495</v>
      </c>
      <c r="D2848" s="10" t="n">
        <v>3.55748844099097</v>
      </c>
      <c r="E2848" s="11" t="n">
        <f aca="false">AVERAGE(C2848:D2848)</f>
        <v>3.66823106053796</v>
      </c>
    </row>
    <row r="2849" customFormat="false" ht="13" hidden="false" customHeight="false" outlineLevel="0" collapsed="false">
      <c r="A2849" s="8" t="s">
        <v>5699</v>
      </c>
      <c r="B2849" s="2" t="s">
        <v>5700</v>
      </c>
      <c r="C2849" s="9" t="n">
        <v>3.44929657790213</v>
      </c>
      <c r="D2849" s="10" t="n">
        <v>3.88557106921294</v>
      </c>
      <c r="E2849" s="11" t="n">
        <f aca="false">AVERAGE(C2849:D2849)</f>
        <v>3.66743382355754</v>
      </c>
    </row>
    <row r="2850" customFormat="false" ht="13" hidden="false" customHeight="false" outlineLevel="0" collapsed="false">
      <c r="A2850" s="8" t="s">
        <v>5701</v>
      </c>
      <c r="B2850" s="2" t="s">
        <v>5702</v>
      </c>
      <c r="C2850" s="9" t="n">
        <v>3.34129117967323</v>
      </c>
      <c r="D2850" s="10" t="n">
        <v>3.99253025474292</v>
      </c>
      <c r="E2850" s="11" t="n">
        <f aca="false">AVERAGE(C2850:D2850)</f>
        <v>3.66691071720807</v>
      </c>
    </row>
    <row r="2851" customFormat="false" ht="13" hidden="false" customHeight="false" outlineLevel="0" collapsed="false">
      <c r="A2851" s="8" t="s">
        <v>5703</v>
      </c>
      <c r="B2851" s="2" t="s">
        <v>5704</v>
      </c>
      <c r="C2851" s="9" t="n">
        <v>3.98997434224697</v>
      </c>
      <c r="D2851" s="10" t="n">
        <v>3.34348895841224</v>
      </c>
      <c r="E2851" s="11" t="n">
        <f aca="false">AVERAGE(C2851:D2851)</f>
        <v>3.66673165032961</v>
      </c>
    </row>
    <row r="2852" customFormat="false" ht="13" hidden="false" customHeight="false" outlineLevel="0" collapsed="false">
      <c r="A2852" s="8" t="s">
        <v>5705</v>
      </c>
      <c r="B2852" s="2" t="s">
        <v>5706</v>
      </c>
      <c r="C2852" s="9" t="n">
        <v>3.67066166978199</v>
      </c>
      <c r="D2852" s="10" t="n">
        <v>3.6627037216691</v>
      </c>
      <c r="E2852" s="11" t="n">
        <f aca="false">AVERAGE(C2852:D2852)</f>
        <v>3.66668269572555</v>
      </c>
    </row>
    <row r="2853" customFormat="false" ht="13" hidden="false" customHeight="false" outlineLevel="0" collapsed="false">
      <c r="A2853" s="8" t="s">
        <v>5707</v>
      </c>
      <c r="B2853" s="2" t="s">
        <v>5708</v>
      </c>
      <c r="C2853" s="9" t="n">
        <v>3.68943997794091</v>
      </c>
      <c r="D2853" s="10" t="n">
        <v>3.64347755437252</v>
      </c>
      <c r="E2853" s="11" t="n">
        <f aca="false">AVERAGE(C2853:D2853)</f>
        <v>3.66645876615671</v>
      </c>
    </row>
    <row r="2854" customFormat="false" ht="13" hidden="false" customHeight="false" outlineLevel="0" collapsed="false">
      <c r="A2854" s="8" t="s">
        <v>5709</v>
      </c>
      <c r="B2854" s="2" t="s">
        <v>5710</v>
      </c>
      <c r="C2854" s="9" t="n">
        <v>3.67264495727196</v>
      </c>
      <c r="D2854" s="10" t="n">
        <v>3.65976581833825</v>
      </c>
      <c r="E2854" s="11" t="n">
        <f aca="false">AVERAGE(C2854:D2854)</f>
        <v>3.66620538780511</v>
      </c>
    </row>
    <row r="2855" customFormat="false" ht="13" hidden="false" customHeight="false" outlineLevel="0" collapsed="false">
      <c r="A2855" s="8" t="s">
        <v>5711</v>
      </c>
      <c r="B2855" s="2" t="s">
        <v>5712</v>
      </c>
      <c r="C2855" s="9" t="n">
        <v>3.49633952397078</v>
      </c>
      <c r="D2855" s="10" t="n">
        <v>3.83557059450136</v>
      </c>
      <c r="E2855" s="11" t="n">
        <f aca="false">AVERAGE(C2855:D2855)</f>
        <v>3.66595505923607</v>
      </c>
    </row>
    <row r="2856" customFormat="false" ht="13" hidden="false" customHeight="false" outlineLevel="0" collapsed="false">
      <c r="A2856" s="8" t="s">
        <v>5713</v>
      </c>
      <c r="B2856" s="2" t="s">
        <v>5714</v>
      </c>
      <c r="C2856" s="9" t="n">
        <v>3.29035580097811</v>
      </c>
      <c r="D2856" s="10" t="n">
        <v>4.03721992054566</v>
      </c>
      <c r="E2856" s="11" t="n">
        <f aca="false">AVERAGE(C2856:D2856)</f>
        <v>3.66378786076188</v>
      </c>
    </row>
    <row r="2857" customFormat="false" ht="13" hidden="false" customHeight="false" outlineLevel="0" collapsed="false">
      <c r="A2857" s="8" t="s">
        <v>5715</v>
      </c>
      <c r="B2857" s="2" t="s">
        <v>5716</v>
      </c>
      <c r="C2857" s="9" t="n">
        <v>3.79295865927574</v>
      </c>
      <c r="D2857" s="10" t="n">
        <v>3.53344488704256</v>
      </c>
      <c r="E2857" s="11" t="n">
        <f aca="false">AVERAGE(C2857:D2857)</f>
        <v>3.66320177315915</v>
      </c>
    </row>
    <row r="2858" customFormat="false" ht="13" hidden="false" customHeight="false" outlineLevel="0" collapsed="false">
      <c r="A2858" s="8" t="s">
        <v>5717</v>
      </c>
      <c r="B2858" s="2" t="s">
        <v>5718</v>
      </c>
      <c r="C2858" s="9" t="n">
        <v>3.62625973022933</v>
      </c>
      <c r="D2858" s="10" t="n">
        <v>3.69871786510848</v>
      </c>
      <c r="E2858" s="11" t="n">
        <f aca="false">AVERAGE(C2858:D2858)</f>
        <v>3.6624887976689</v>
      </c>
    </row>
    <row r="2859" customFormat="false" ht="13" hidden="false" customHeight="false" outlineLevel="0" collapsed="false">
      <c r="A2859" s="8" t="s">
        <v>5719</v>
      </c>
      <c r="B2859" s="2" t="s">
        <v>5720</v>
      </c>
      <c r="C2859" s="9" t="n">
        <v>3.60364652912689</v>
      </c>
      <c r="D2859" s="10" t="n">
        <v>3.71912239612614</v>
      </c>
      <c r="E2859" s="11" t="n">
        <f aca="false">AVERAGE(C2859:D2859)</f>
        <v>3.66138446262652</v>
      </c>
    </row>
    <row r="2860" customFormat="false" ht="13" hidden="false" customHeight="false" outlineLevel="0" collapsed="false">
      <c r="A2860" s="8" t="s">
        <v>5721</v>
      </c>
      <c r="B2860" s="2" t="s">
        <v>5722</v>
      </c>
      <c r="C2860" s="9" t="n">
        <v>3.41910053693877</v>
      </c>
      <c r="D2860" s="10" t="n">
        <v>3.90253674240486</v>
      </c>
      <c r="E2860" s="11" t="n">
        <f aca="false">AVERAGE(C2860:D2860)</f>
        <v>3.66081863967182</v>
      </c>
    </row>
    <row r="2861" customFormat="false" ht="13" hidden="false" customHeight="false" outlineLevel="0" collapsed="false">
      <c r="A2861" s="8" t="s">
        <v>5723</v>
      </c>
      <c r="B2861" s="2" t="s">
        <v>5724</v>
      </c>
      <c r="C2861" s="9" t="n">
        <v>4.12587497752234</v>
      </c>
      <c r="D2861" s="10" t="n">
        <v>3.19411871862705</v>
      </c>
      <c r="E2861" s="11" t="n">
        <f aca="false">AVERAGE(C2861:D2861)</f>
        <v>3.65999684807469</v>
      </c>
    </row>
    <row r="2862" customFormat="false" ht="13" hidden="false" customHeight="false" outlineLevel="0" collapsed="false">
      <c r="A2862" s="8" t="s">
        <v>5725</v>
      </c>
      <c r="B2862" s="2" t="s">
        <v>5726</v>
      </c>
      <c r="C2862" s="9" t="n">
        <v>3.88700475902538</v>
      </c>
      <c r="D2862" s="10" t="n">
        <v>3.43156074250821</v>
      </c>
      <c r="E2862" s="11" t="n">
        <f aca="false">AVERAGE(C2862:D2862)</f>
        <v>3.65928275076679</v>
      </c>
    </row>
    <row r="2863" customFormat="false" ht="13" hidden="false" customHeight="false" outlineLevel="0" collapsed="false">
      <c r="A2863" s="8" t="s">
        <v>5727</v>
      </c>
      <c r="B2863" s="2" t="s">
        <v>5728</v>
      </c>
      <c r="C2863" s="9" t="n">
        <v>3.64637122296255</v>
      </c>
      <c r="D2863" s="10" t="n">
        <v>3.67073827337109</v>
      </c>
      <c r="E2863" s="11" t="n">
        <f aca="false">AVERAGE(C2863:D2863)</f>
        <v>3.65855474816682</v>
      </c>
    </row>
    <row r="2864" customFormat="false" ht="13" hidden="false" customHeight="false" outlineLevel="0" collapsed="false">
      <c r="A2864" s="8" t="s">
        <v>5729</v>
      </c>
      <c r="B2864" s="2" t="s">
        <v>5730</v>
      </c>
      <c r="C2864" s="9" t="n">
        <v>3.56545873188624</v>
      </c>
      <c r="D2864" s="10" t="n">
        <v>3.7509400043375</v>
      </c>
      <c r="E2864" s="11" t="n">
        <f aca="false">AVERAGE(C2864:D2864)</f>
        <v>3.65819936811187</v>
      </c>
    </row>
    <row r="2865" customFormat="false" ht="13" hidden="false" customHeight="false" outlineLevel="0" collapsed="false">
      <c r="A2865" s="8" t="s">
        <v>5731</v>
      </c>
      <c r="B2865" s="2" t="s">
        <v>5732</v>
      </c>
      <c r="C2865" s="9" t="n">
        <v>3.46086763338544</v>
      </c>
      <c r="D2865" s="10" t="n">
        <v>3.8545394657228</v>
      </c>
      <c r="E2865" s="11" t="n">
        <f aca="false">AVERAGE(C2865:D2865)</f>
        <v>3.65770354955412</v>
      </c>
    </row>
    <row r="2866" customFormat="false" ht="13" hidden="false" customHeight="false" outlineLevel="0" collapsed="false">
      <c r="A2866" s="8" t="s">
        <v>5733</v>
      </c>
      <c r="B2866" s="2" t="s">
        <v>5734</v>
      </c>
      <c r="C2866" s="9" t="n">
        <v>3.70729686658824</v>
      </c>
      <c r="D2866" s="10" t="n">
        <v>3.60578367703494</v>
      </c>
      <c r="E2866" s="11" t="n">
        <f aca="false">AVERAGE(C2866:D2866)</f>
        <v>3.65654027181159</v>
      </c>
    </row>
    <row r="2867" customFormat="false" ht="13" hidden="false" customHeight="false" outlineLevel="0" collapsed="false">
      <c r="A2867" s="8" t="s">
        <v>5735</v>
      </c>
      <c r="B2867" s="2" t="s">
        <v>5736</v>
      </c>
      <c r="C2867" s="9" t="n">
        <v>3.70805289953602</v>
      </c>
      <c r="D2867" s="10" t="n">
        <v>3.60247696176612</v>
      </c>
      <c r="E2867" s="11" t="n">
        <f aca="false">AVERAGE(C2867:D2867)</f>
        <v>3.65526493065107</v>
      </c>
    </row>
    <row r="2868" customFormat="false" ht="13" hidden="false" customHeight="false" outlineLevel="0" collapsed="false">
      <c r="A2868" s="8" t="s">
        <v>5737</v>
      </c>
      <c r="B2868" s="2" t="s">
        <v>5738</v>
      </c>
      <c r="C2868" s="9" t="n">
        <v>3.66901223191873</v>
      </c>
      <c r="D2868" s="10" t="n">
        <v>3.64116242745183</v>
      </c>
      <c r="E2868" s="11" t="n">
        <f aca="false">AVERAGE(C2868:D2868)</f>
        <v>3.65508732968528</v>
      </c>
    </row>
    <row r="2869" customFormat="false" ht="13" hidden="false" customHeight="false" outlineLevel="0" collapsed="false">
      <c r="A2869" s="8" t="s">
        <v>5739</v>
      </c>
      <c r="B2869" s="2" t="s">
        <v>5740</v>
      </c>
      <c r="C2869" s="9" t="n">
        <v>3.60639284344747</v>
      </c>
      <c r="D2869" s="10" t="n">
        <v>3.70372684646169</v>
      </c>
      <c r="E2869" s="11" t="n">
        <f aca="false">AVERAGE(C2869:D2869)</f>
        <v>3.65505984495458</v>
      </c>
    </row>
    <row r="2870" customFormat="false" ht="13" hidden="false" customHeight="false" outlineLevel="0" collapsed="false">
      <c r="A2870" s="8" t="s">
        <v>5741</v>
      </c>
      <c r="B2870" s="2" t="s">
        <v>5742</v>
      </c>
      <c r="C2870" s="9" t="n">
        <v>3.87482240570738</v>
      </c>
      <c r="D2870" s="10" t="n">
        <v>3.43290001173765</v>
      </c>
      <c r="E2870" s="11" t="n">
        <f aca="false">AVERAGE(C2870:D2870)</f>
        <v>3.65386120872252</v>
      </c>
    </row>
    <row r="2871" customFormat="false" ht="13" hidden="false" customHeight="false" outlineLevel="0" collapsed="false">
      <c r="A2871" s="8" t="s">
        <v>5743</v>
      </c>
      <c r="B2871" s="2" t="s">
        <v>5744</v>
      </c>
      <c r="C2871" s="9" t="n">
        <v>3.54019182321373</v>
      </c>
      <c r="D2871" s="10" t="n">
        <v>3.76644189130975</v>
      </c>
      <c r="E2871" s="11" t="n">
        <f aca="false">AVERAGE(C2871:D2871)</f>
        <v>3.65331685726174</v>
      </c>
    </row>
    <row r="2872" customFormat="false" ht="13" hidden="false" customHeight="false" outlineLevel="0" collapsed="false">
      <c r="A2872" s="8" t="s">
        <v>5745</v>
      </c>
      <c r="B2872" s="2" t="s">
        <v>5746</v>
      </c>
      <c r="C2872" s="9" t="n">
        <v>3.56672964801396</v>
      </c>
      <c r="D2872" s="10" t="n">
        <v>3.73969655324958</v>
      </c>
      <c r="E2872" s="11" t="n">
        <f aca="false">AVERAGE(C2872:D2872)</f>
        <v>3.65321310063177</v>
      </c>
    </row>
    <row r="2873" customFormat="false" ht="13" hidden="false" customHeight="false" outlineLevel="0" collapsed="false">
      <c r="A2873" s="8" t="s">
        <v>5747</v>
      </c>
      <c r="B2873" s="2" t="s">
        <v>5748</v>
      </c>
      <c r="C2873" s="9" t="n">
        <v>4.00967359800787</v>
      </c>
      <c r="D2873" s="10" t="n">
        <v>3.29585012547889</v>
      </c>
      <c r="E2873" s="11" t="n">
        <f aca="false">AVERAGE(C2873:D2873)</f>
        <v>3.65276186174338</v>
      </c>
    </row>
    <row r="2874" customFormat="false" ht="13" hidden="false" customHeight="false" outlineLevel="0" collapsed="false">
      <c r="A2874" s="8" t="s">
        <v>5749</v>
      </c>
      <c r="B2874" s="2" t="s">
        <v>5750</v>
      </c>
      <c r="C2874" s="9" t="n">
        <v>3.56108239301467</v>
      </c>
      <c r="D2874" s="10" t="n">
        <v>3.74179875565774</v>
      </c>
      <c r="E2874" s="11" t="n">
        <f aca="false">AVERAGE(C2874:D2874)</f>
        <v>3.65144057433621</v>
      </c>
    </row>
    <row r="2875" customFormat="false" ht="13" hidden="false" customHeight="false" outlineLevel="0" collapsed="false">
      <c r="A2875" s="8" t="s">
        <v>5751</v>
      </c>
      <c r="B2875" s="2" t="s">
        <v>5752</v>
      </c>
      <c r="C2875" s="9" t="n">
        <v>3.57071032782315</v>
      </c>
      <c r="D2875" s="10" t="n">
        <v>3.72963664263322</v>
      </c>
      <c r="E2875" s="11" t="n">
        <f aca="false">AVERAGE(C2875:D2875)</f>
        <v>3.65017348522819</v>
      </c>
    </row>
    <row r="2876" customFormat="false" ht="13" hidden="false" customHeight="false" outlineLevel="0" collapsed="false">
      <c r="A2876" s="8" t="s">
        <v>5753</v>
      </c>
      <c r="B2876" s="2" t="s">
        <v>5754</v>
      </c>
      <c r="C2876" s="9" t="n">
        <v>3.29541078193779</v>
      </c>
      <c r="D2876" s="10" t="n">
        <v>4.00393292183942</v>
      </c>
      <c r="E2876" s="11" t="n">
        <f aca="false">AVERAGE(C2876:D2876)</f>
        <v>3.64967185188861</v>
      </c>
    </row>
    <row r="2877" customFormat="false" ht="13" hidden="false" customHeight="false" outlineLevel="0" collapsed="false">
      <c r="A2877" s="8" t="s">
        <v>5755</v>
      </c>
      <c r="B2877" s="2" t="s">
        <v>5756</v>
      </c>
      <c r="C2877" s="9" t="n">
        <v>3.75759739954455</v>
      </c>
      <c r="D2877" s="10" t="n">
        <v>3.54167705666616</v>
      </c>
      <c r="E2877" s="11" t="n">
        <f aca="false">AVERAGE(C2877:D2877)</f>
        <v>3.64963722810536</v>
      </c>
    </row>
    <row r="2878" customFormat="false" ht="13" hidden="false" customHeight="false" outlineLevel="0" collapsed="false">
      <c r="A2878" s="8" t="s">
        <v>5757</v>
      </c>
      <c r="B2878" s="2" t="s">
        <v>5758</v>
      </c>
      <c r="C2878" s="9" t="n">
        <v>2.67377287864849</v>
      </c>
      <c r="D2878" s="10" t="n">
        <v>4.6242966598272</v>
      </c>
      <c r="E2878" s="11" t="n">
        <f aca="false">AVERAGE(C2878:D2878)</f>
        <v>3.64903476923784</v>
      </c>
    </row>
    <row r="2879" customFormat="false" ht="13" hidden="false" customHeight="false" outlineLevel="0" collapsed="false">
      <c r="A2879" s="8" t="s">
        <v>5759</v>
      </c>
      <c r="B2879" s="2" t="s">
        <v>5760</v>
      </c>
      <c r="C2879" s="9" t="n">
        <v>3.69836773373528</v>
      </c>
      <c r="D2879" s="10" t="n">
        <v>3.59514271271519</v>
      </c>
      <c r="E2879" s="11" t="n">
        <f aca="false">AVERAGE(C2879:D2879)</f>
        <v>3.64675522322524</v>
      </c>
    </row>
    <row r="2880" customFormat="false" ht="13" hidden="false" customHeight="false" outlineLevel="0" collapsed="false">
      <c r="A2880" s="8" t="s">
        <v>5761</v>
      </c>
      <c r="B2880" s="2" t="s">
        <v>5762</v>
      </c>
      <c r="C2880" s="9" t="n">
        <v>3.51625826339747</v>
      </c>
      <c r="D2880" s="10" t="n">
        <v>3.77714447212722</v>
      </c>
      <c r="E2880" s="11" t="n">
        <f aca="false">AVERAGE(C2880:D2880)</f>
        <v>3.64670136776234</v>
      </c>
    </row>
    <row r="2881" customFormat="false" ht="13" hidden="false" customHeight="false" outlineLevel="0" collapsed="false">
      <c r="A2881" s="8" t="s">
        <v>5763</v>
      </c>
      <c r="B2881" s="2" t="s">
        <v>5764</v>
      </c>
      <c r="C2881" s="9" t="n">
        <v>4.21198415034129</v>
      </c>
      <c r="D2881" s="10" t="n">
        <v>3.08120188140358</v>
      </c>
      <c r="E2881" s="11" t="n">
        <f aca="false">AVERAGE(C2881:D2881)</f>
        <v>3.64659301587244</v>
      </c>
    </row>
    <row r="2882" customFormat="false" ht="13" hidden="false" customHeight="false" outlineLevel="0" collapsed="false">
      <c r="A2882" s="8" t="s">
        <v>5765</v>
      </c>
      <c r="B2882" s="2" t="s">
        <v>5766</v>
      </c>
      <c r="C2882" s="9" t="n">
        <v>3.70559614672997</v>
      </c>
      <c r="D2882" s="10" t="n">
        <v>3.58546222823674</v>
      </c>
      <c r="E2882" s="11" t="n">
        <f aca="false">AVERAGE(C2882:D2882)</f>
        <v>3.64552918748336</v>
      </c>
    </row>
    <row r="2883" customFormat="false" ht="13" hidden="false" customHeight="false" outlineLevel="0" collapsed="false">
      <c r="A2883" s="8" t="s">
        <v>5767</v>
      </c>
      <c r="B2883" s="2" t="s">
        <v>5768</v>
      </c>
      <c r="C2883" s="9" t="n">
        <v>3.91444280461194</v>
      </c>
      <c r="D2883" s="10" t="n">
        <v>3.37527447502377</v>
      </c>
      <c r="E2883" s="11" t="n">
        <f aca="false">AVERAGE(C2883:D2883)</f>
        <v>3.64485863981785</v>
      </c>
    </row>
    <row r="2884" customFormat="false" ht="13" hidden="false" customHeight="false" outlineLevel="0" collapsed="false">
      <c r="A2884" s="8" t="s">
        <v>5769</v>
      </c>
      <c r="B2884" s="2" t="s">
        <v>5770</v>
      </c>
      <c r="C2884" s="9" t="n">
        <v>3.62209375833245</v>
      </c>
      <c r="D2884" s="10" t="n">
        <v>3.66644293344897</v>
      </c>
      <c r="E2884" s="11" t="n">
        <f aca="false">AVERAGE(C2884:D2884)</f>
        <v>3.64426834589071</v>
      </c>
    </row>
    <row r="2885" customFormat="false" ht="13" hidden="false" customHeight="false" outlineLevel="0" collapsed="false">
      <c r="A2885" s="8" t="s">
        <v>5771</v>
      </c>
      <c r="B2885" s="2" t="s">
        <v>5772</v>
      </c>
      <c r="C2885" s="9" t="n">
        <v>3.5340131126077</v>
      </c>
      <c r="D2885" s="10" t="n">
        <v>3.75398046608678</v>
      </c>
      <c r="E2885" s="11" t="n">
        <f aca="false">AVERAGE(C2885:D2885)</f>
        <v>3.64399678934724</v>
      </c>
    </row>
    <row r="2886" customFormat="false" ht="13" hidden="false" customHeight="false" outlineLevel="0" collapsed="false">
      <c r="A2886" s="8" t="s">
        <v>5773</v>
      </c>
      <c r="B2886" s="2" t="s">
        <v>5774</v>
      </c>
      <c r="C2886" s="9" t="n">
        <v>3.54783251059667</v>
      </c>
      <c r="D2886" s="10" t="n">
        <v>3.73753773154772</v>
      </c>
      <c r="E2886" s="11" t="n">
        <f aca="false">AVERAGE(C2886:D2886)</f>
        <v>3.6426851210722</v>
      </c>
    </row>
    <row r="2887" customFormat="false" ht="13" hidden="false" customHeight="false" outlineLevel="0" collapsed="false">
      <c r="A2887" s="8" t="s">
        <v>5775</v>
      </c>
      <c r="B2887" s="2" t="s">
        <v>5776</v>
      </c>
      <c r="C2887" s="9" t="n">
        <v>3.59203795684735</v>
      </c>
      <c r="D2887" s="10" t="n">
        <v>3.69037112403542</v>
      </c>
      <c r="E2887" s="11" t="n">
        <f aca="false">AVERAGE(C2887:D2887)</f>
        <v>3.64120454044139</v>
      </c>
    </row>
    <row r="2888" customFormat="false" ht="13" hidden="false" customHeight="false" outlineLevel="0" collapsed="false">
      <c r="A2888" s="8" t="s">
        <v>5777</v>
      </c>
      <c r="B2888" s="2" t="s">
        <v>5778</v>
      </c>
      <c r="C2888" s="9" t="n">
        <v>3.59444899970833</v>
      </c>
      <c r="D2888" s="10" t="n">
        <v>3.68718909651744</v>
      </c>
      <c r="E2888" s="11" t="n">
        <f aca="false">AVERAGE(C2888:D2888)</f>
        <v>3.64081904811289</v>
      </c>
    </row>
    <row r="2889" customFormat="false" ht="13" hidden="false" customHeight="false" outlineLevel="0" collapsed="false">
      <c r="A2889" s="8" t="s">
        <v>5779</v>
      </c>
      <c r="B2889" s="2" t="s">
        <v>5780</v>
      </c>
      <c r="C2889" s="9" t="n">
        <v>3.54837088551039</v>
      </c>
      <c r="D2889" s="10" t="n">
        <v>3.73235113752781</v>
      </c>
      <c r="E2889" s="11" t="n">
        <f aca="false">AVERAGE(C2889:D2889)</f>
        <v>3.6403610115191</v>
      </c>
    </row>
    <row r="2890" customFormat="false" ht="13" hidden="false" customHeight="false" outlineLevel="0" collapsed="false">
      <c r="A2890" s="8" t="s">
        <v>5781</v>
      </c>
      <c r="B2890" s="2" t="s">
        <v>5782</v>
      </c>
      <c r="C2890" s="9" t="n">
        <v>3.72560302235784</v>
      </c>
      <c r="D2890" s="10" t="n">
        <v>3.55485061127939</v>
      </c>
      <c r="E2890" s="11" t="n">
        <f aca="false">AVERAGE(C2890:D2890)</f>
        <v>3.64022681681861</v>
      </c>
    </row>
    <row r="2891" customFormat="false" ht="13" hidden="false" customHeight="false" outlineLevel="0" collapsed="false">
      <c r="A2891" s="8" t="s">
        <v>5783</v>
      </c>
      <c r="B2891" s="2" t="s">
        <v>5784</v>
      </c>
      <c r="C2891" s="9" t="n">
        <v>3.3121027982349</v>
      </c>
      <c r="D2891" s="10" t="n">
        <v>3.96829532250336</v>
      </c>
      <c r="E2891" s="11" t="n">
        <f aca="false">AVERAGE(C2891:D2891)</f>
        <v>3.64019906036913</v>
      </c>
    </row>
    <row r="2892" customFormat="false" ht="13" hidden="false" customHeight="false" outlineLevel="0" collapsed="false">
      <c r="A2892" s="8" t="s">
        <v>5785</v>
      </c>
      <c r="B2892" s="2" t="s">
        <v>5786</v>
      </c>
      <c r="C2892" s="9" t="n">
        <v>3.5126752629403</v>
      </c>
      <c r="D2892" s="10" t="n">
        <v>3.76721164543496</v>
      </c>
      <c r="E2892" s="11" t="n">
        <f aca="false">AVERAGE(C2892:D2892)</f>
        <v>3.63994345418763</v>
      </c>
    </row>
    <row r="2893" customFormat="false" ht="13" hidden="false" customHeight="false" outlineLevel="0" collapsed="false">
      <c r="A2893" s="8" t="s">
        <v>5787</v>
      </c>
      <c r="B2893" s="2" t="s">
        <v>5788</v>
      </c>
      <c r="C2893" s="9" t="n">
        <v>3.19315198910256</v>
      </c>
      <c r="D2893" s="10" t="n">
        <v>4.0867004685273</v>
      </c>
      <c r="E2893" s="11" t="n">
        <f aca="false">AVERAGE(C2893:D2893)</f>
        <v>3.63992622881493</v>
      </c>
    </row>
    <row r="2894" customFormat="false" ht="13" hidden="false" customHeight="false" outlineLevel="0" collapsed="false">
      <c r="A2894" s="8" t="s">
        <v>5789</v>
      </c>
      <c r="B2894" s="2" t="s">
        <v>5790</v>
      </c>
      <c r="C2894" s="9" t="n">
        <v>3.62987218568002</v>
      </c>
      <c r="D2894" s="10" t="n">
        <v>3.64851907868334</v>
      </c>
      <c r="E2894" s="11" t="n">
        <f aca="false">AVERAGE(C2894:D2894)</f>
        <v>3.63919563218168</v>
      </c>
    </row>
    <row r="2895" customFormat="false" ht="13" hidden="false" customHeight="false" outlineLevel="0" collapsed="false">
      <c r="A2895" s="8" t="s">
        <v>5791</v>
      </c>
      <c r="B2895" s="2" t="s">
        <v>5792</v>
      </c>
      <c r="C2895" s="9" t="n">
        <v>3.90136401500521</v>
      </c>
      <c r="D2895" s="10" t="n">
        <v>3.37676975039989</v>
      </c>
      <c r="E2895" s="11" t="n">
        <f aca="false">AVERAGE(C2895:D2895)</f>
        <v>3.63906688270255</v>
      </c>
    </row>
    <row r="2896" customFormat="false" ht="13" hidden="false" customHeight="false" outlineLevel="0" collapsed="false">
      <c r="A2896" s="8" t="s">
        <v>5793</v>
      </c>
      <c r="B2896" s="2" t="s">
        <v>5794</v>
      </c>
      <c r="C2896" s="9" t="n">
        <v>3.48941043612349</v>
      </c>
      <c r="D2896" s="10" t="n">
        <v>3.78860518428131</v>
      </c>
      <c r="E2896" s="11" t="n">
        <f aca="false">AVERAGE(C2896:D2896)</f>
        <v>3.6390078102024</v>
      </c>
    </row>
    <row r="2897" customFormat="false" ht="13" hidden="false" customHeight="false" outlineLevel="0" collapsed="false">
      <c r="A2897" s="8" t="s">
        <v>5795</v>
      </c>
      <c r="B2897" s="2" t="s">
        <v>5796</v>
      </c>
      <c r="C2897" s="9" t="n">
        <v>3.89978517073562</v>
      </c>
      <c r="D2897" s="10" t="n">
        <v>3.37733509071003</v>
      </c>
      <c r="E2897" s="11" t="n">
        <f aca="false">AVERAGE(C2897:D2897)</f>
        <v>3.63856013072282</v>
      </c>
    </row>
    <row r="2898" customFormat="false" ht="13" hidden="false" customHeight="false" outlineLevel="0" collapsed="false">
      <c r="A2898" s="8" t="s">
        <v>5797</v>
      </c>
      <c r="B2898" s="2" t="s">
        <v>5798</v>
      </c>
      <c r="C2898" s="9" t="n">
        <v>3.62834327457408</v>
      </c>
      <c r="D2898" s="10" t="n">
        <v>3.64852602361615</v>
      </c>
      <c r="E2898" s="11" t="n">
        <f aca="false">AVERAGE(C2898:D2898)</f>
        <v>3.63843464909511</v>
      </c>
    </row>
    <row r="2899" customFormat="false" ht="13" hidden="false" customHeight="false" outlineLevel="0" collapsed="false">
      <c r="A2899" s="8" t="s">
        <v>5799</v>
      </c>
      <c r="B2899" s="2" t="s">
        <v>5800</v>
      </c>
      <c r="C2899" s="9" t="n">
        <v>3.89291385214469</v>
      </c>
      <c r="D2899" s="10" t="n">
        <v>3.38270380727124</v>
      </c>
      <c r="E2899" s="11" t="n">
        <f aca="false">AVERAGE(C2899:D2899)</f>
        <v>3.63780882970797</v>
      </c>
    </row>
    <row r="2900" customFormat="false" ht="13" hidden="false" customHeight="false" outlineLevel="0" collapsed="false">
      <c r="A2900" s="8" t="s">
        <v>5801</v>
      </c>
      <c r="B2900" s="2" t="s">
        <v>5802</v>
      </c>
      <c r="C2900" s="9" t="n">
        <v>3.83413422113761</v>
      </c>
      <c r="D2900" s="10" t="n">
        <v>3.44075780628585</v>
      </c>
      <c r="E2900" s="11" t="n">
        <f aca="false">AVERAGE(C2900:D2900)</f>
        <v>3.63744601371173</v>
      </c>
    </row>
    <row r="2901" customFormat="false" ht="13" hidden="false" customHeight="false" outlineLevel="0" collapsed="false">
      <c r="A2901" s="8" t="s">
        <v>5803</v>
      </c>
      <c r="B2901" s="2" t="s">
        <v>5804</v>
      </c>
      <c r="C2901" s="9" t="n">
        <v>3.98996784306998</v>
      </c>
      <c r="D2901" s="10" t="n">
        <v>3.28444335808334</v>
      </c>
      <c r="E2901" s="11" t="n">
        <f aca="false">AVERAGE(C2901:D2901)</f>
        <v>3.63720560057666</v>
      </c>
    </row>
    <row r="2902" customFormat="false" ht="13" hidden="false" customHeight="false" outlineLevel="0" collapsed="false">
      <c r="A2902" s="8" t="s">
        <v>5805</v>
      </c>
      <c r="B2902" s="2" t="s">
        <v>5806</v>
      </c>
      <c r="C2902" s="9" t="n">
        <v>3.5511971616662</v>
      </c>
      <c r="D2902" s="10" t="n">
        <v>3.72230632745393</v>
      </c>
      <c r="E2902" s="11" t="n">
        <f aca="false">AVERAGE(C2902:D2902)</f>
        <v>3.63675174456006</v>
      </c>
    </row>
    <row r="2903" customFormat="false" ht="13" hidden="false" customHeight="false" outlineLevel="0" collapsed="false">
      <c r="A2903" s="8" t="s">
        <v>5807</v>
      </c>
      <c r="B2903" s="2" t="s">
        <v>5808</v>
      </c>
      <c r="C2903" s="9" t="n">
        <v>4.00429595010492</v>
      </c>
      <c r="D2903" s="10" t="n">
        <v>3.26893042114955</v>
      </c>
      <c r="E2903" s="11" t="n">
        <f aca="false">AVERAGE(C2903:D2903)</f>
        <v>3.63661318562723</v>
      </c>
    </row>
    <row r="2904" customFormat="false" ht="13" hidden="false" customHeight="false" outlineLevel="0" collapsed="false">
      <c r="A2904" s="8" t="s">
        <v>5809</v>
      </c>
      <c r="B2904" s="2" t="s">
        <v>5810</v>
      </c>
      <c r="C2904" s="9" t="n">
        <v>3.64161023593277</v>
      </c>
      <c r="D2904" s="10" t="n">
        <v>3.62997625124221</v>
      </c>
      <c r="E2904" s="11" t="n">
        <f aca="false">AVERAGE(C2904:D2904)</f>
        <v>3.63579324358749</v>
      </c>
    </row>
    <row r="2905" customFormat="false" ht="13" hidden="false" customHeight="false" outlineLevel="0" collapsed="false">
      <c r="A2905" s="8" t="s">
        <v>5811</v>
      </c>
      <c r="B2905" s="2" t="s">
        <v>5812</v>
      </c>
      <c r="C2905" s="9" t="n">
        <v>3.66525769831337</v>
      </c>
      <c r="D2905" s="10" t="n">
        <v>3.60550649382615</v>
      </c>
      <c r="E2905" s="11" t="n">
        <f aca="false">AVERAGE(C2905:D2905)</f>
        <v>3.63538209606976</v>
      </c>
    </row>
    <row r="2906" customFormat="false" ht="13" hidden="false" customHeight="false" outlineLevel="0" collapsed="false">
      <c r="A2906" s="8" t="s">
        <v>5813</v>
      </c>
      <c r="B2906" s="2" t="s">
        <v>5814</v>
      </c>
      <c r="C2906" s="9" t="n">
        <v>3.92552530109388</v>
      </c>
      <c r="D2906" s="10" t="n">
        <v>3.3449706462482</v>
      </c>
      <c r="E2906" s="11" t="n">
        <f aca="false">AVERAGE(C2906:D2906)</f>
        <v>3.63524797367104</v>
      </c>
    </row>
    <row r="2907" customFormat="false" ht="13" hidden="false" customHeight="false" outlineLevel="0" collapsed="false">
      <c r="A2907" s="8" t="s">
        <v>5815</v>
      </c>
      <c r="B2907" s="2" t="s">
        <v>5816</v>
      </c>
      <c r="C2907" s="9" t="n">
        <v>3.44343748988627</v>
      </c>
      <c r="D2907" s="10" t="n">
        <v>3.82440278561838</v>
      </c>
      <c r="E2907" s="11" t="n">
        <f aca="false">AVERAGE(C2907:D2907)</f>
        <v>3.63392013775233</v>
      </c>
    </row>
    <row r="2908" customFormat="false" ht="13" hidden="false" customHeight="false" outlineLevel="0" collapsed="false">
      <c r="A2908" s="8" t="s">
        <v>5817</v>
      </c>
      <c r="B2908" s="2" t="s">
        <v>5818</v>
      </c>
      <c r="C2908" s="9" t="n">
        <v>3.50144395168088</v>
      </c>
      <c r="D2908" s="10" t="n">
        <v>3.76533088019451</v>
      </c>
      <c r="E2908" s="11" t="n">
        <f aca="false">AVERAGE(C2908:D2908)</f>
        <v>3.6333874159377</v>
      </c>
    </row>
    <row r="2909" customFormat="false" ht="13" hidden="false" customHeight="false" outlineLevel="0" collapsed="false">
      <c r="A2909" s="8" t="s">
        <v>5819</v>
      </c>
      <c r="B2909" s="2" t="s">
        <v>5820</v>
      </c>
      <c r="C2909" s="9" t="n">
        <v>3.43869441311843</v>
      </c>
      <c r="D2909" s="10" t="n">
        <v>3.8280220399534</v>
      </c>
      <c r="E2909" s="11" t="n">
        <f aca="false">AVERAGE(C2909:D2909)</f>
        <v>3.63335822653591</v>
      </c>
    </row>
    <row r="2910" customFormat="false" ht="13" hidden="false" customHeight="false" outlineLevel="0" collapsed="false">
      <c r="A2910" s="8" t="s">
        <v>5821</v>
      </c>
      <c r="B2910" s="2" t="s">
        <v>5822</v>
      </c>
      <c r="C2910" s="9" t="n">
        <v>3.63024001856411</v>
      </c>
      <c r="D2910" s="10" t="n">
        <v>3.63603857757648</v>
      </c>
      <c r="E2910" s="11" t="n">
        <f aca="false">AVERAGE(C2910:D2910)</f>
        <v>3.6331392980703</v>
      </c>
    </row>
    <row r="2911" customFormat="false" ht="13" hidden="false" customHeight="false" outlineLevel="0" collapsed="false">
      <c r="A2911" s="8" t="s">
        <v>5823</v>
      </c>
      <c r="B2911" s="2" t="s">
        <v>5824</v>
      </c>
      <c r="C2911" s="9" t="n">
        <v>3.16760627402884</v>
      </c>
      <c r="D2911" s="10" t="n">
        <v>4.09451661359249</v>
      </c>
      <c r="E2911" s="11" t="n">
        <f aca="false">AVERAGE(C2911:D2911)</f>
        <v>3.63106144381067</v>
      </c>
    </row>
    <row r="2912" customFormat="false" ht="13" hidden="false" customHeight="false" outlineLevel="0" collapsed="false">
      <c r="A2912" s="8" t="s">
        <v>5825</v>
      </c>
      <c r="B2912" s="2" t="s">
        <v>5826</v>
      </c>
      <c r="C2912" s="9" t="n">
        <v>3.64005029476586</v>
      </c>
      <c r="D2912" s="10" t="n">
        <v>3.62032245440872</v>
      </c>
      <c r="E2912" s="11" t="n">
        <f aca="false">AVERAGE(C2912:D2912)</f>
        <v>3.63018637458729</v>
      </c>
    </row>
    <row r="2913" customFormat="false" ht="13" hidden="false" customHeight="false" outlineLevel="0" collapsed="false">
      <c r="A2913" s="8" t="s">
        <v>5827</v>
      </c>
      <c r="B2913" s="2" t="s">
        <v>5828</v>
      </c>
      <c r="C2913" s="9" t="n">
        <v>3.72380463559933</v>
      </c>
      <c r="D2913" s="10" t="n">
        <v>3.53624934860722</v>
      </c>
      <c r="E2913" s="11" t="n">
        <f aca="false">AVERAGE(C2913:D2913)</f>
        <v>3.63002699210328</v>
      </c>
    </row>
    <row r="2914" customFormat="false" ht="13" hidden="false" customHeight="false" outlineLevel="0" collapsed="false">
      <c r="A2914" s="8" t="s">
        <v>5829</v>
      </c>
      <c r="B2914" s="2" t="s">
        <v>5830</v>
      </c>
      <c r="C2914" s="9" t="n">
        <v>3.74189771598912</v>
      </c>
      <c r="D2914" s="10" t="n">
        <v>3.51745976625167</v>
      </c>
      <c r="E2914" s="11" t="n">
        <f aca="false">AVERAGE(C2914:D2914)</f>
        <v>3.6296787411204</v>
      </c>
    </row>
    <row r="2915" customFormat="false" ht="13" hidden="false" customHeight="false" outlineLevel="0" collapsed="false">
      <c r="A2915" s="8" t="s">
        <v>5831</v>
      </c>
      <c r="B2915" s="2" t="s">
        <v>5832</v>
      </c>
      <c r="C2915" s="9" t="n">
        <v>3.83749128963271</v>
      </c>
      <c r="D2915" s="10" t="n">
        <v>3.42164995587509</v>
      </c>
      <c r="E2915" s="11" t="n">
        <f aca="false">AVERAGE(C2915:D2915)</f>
        <v>3.6295706227539</v>
      </c>
    </row>
    <row r="2916" customFormat="false" ht="13" hidden="false" customHeight="false" outlineLevel="0" collapsed="false">
      <c r="A2916" s="8" t="s">
        <v>5833</v>
      </c>
      <c r="B2916" s="2" t="s">
        <v>5834</v>
      </c>
      <c r="C2916" s="9" t="n">
        <v>3.66060721290369</v>
      </c>
      <c r="D2916" s="10" t="n">
        <v>3.59734883614642</v>
      </c>
      <c r="E2916" s="11" t="n">
        <f aca="false">AVERAGE(C2916:D2916)</f>
        <v>3.62897802452506</v>
      </c>
    </row>
    <row r="2917" customFormat="false" ht="13" hidden="false" customHeight="false" outlineLevel="0" collapsed="false">
      <c r="A2917" s="8" t="s">
        <v>5835</v>
      </c>
      <c r="B2917" s="2" t="s">
        <v>5836</v>
      </c>
      <c r="C2917" s="9" t="n">
        <v>3.55834541364791</v>
      </c>
      <c r="D2917" s="10" t="n">
        <v>3.69825423045874</v>
      </c>
      <c r="E2917" s="11" t="n">
        <f aca="false">AVERAGE(C2917:D2917)</f>
        <v>3.62829982205333</v>
      </c>
    </row>
    <row r="2918" customFormat="false" ht="13" hidden="false" customHeight="false" outlineLevel="0" collapsed="false">
      <c r="A2918" s="8" t="s">
        <v>5837</v>
      </c>
      <c r="B2918" s="2" t="s">
        <v>5838</v>
      </c>
      <c r="C2918" s="9" t="n">
        <v>3.19246034630831</v>
      </c>
      <c r="D2918" s="10" t="n">
        <v>4.06178871557008</v>
      </c>
      <c r="E2918" s="11" t="n">
        <f aca="false">AVERAGE(C2918:D2918)</f>
        <v>3.6271245309392</v>
      </c>
    </row>
    <row r="2919" customFormat="false" ht="13" hidden="false" customHeight="false" outlineLevel="0" collapsed="false">
      <c r="A2919" s="8" t="s">
        <v>5839</v>
      </c>
      <c r="B2919" s="2" t="s">
        <v>5840</v>
      </c>
      <c r="C2919" s="9" t="n">
        <v>3.67127184843825</v>
      </c>
      <c r="D2919" s="10" t="n">
        <v>3.58294727406212</v>
      </c>
      <c r="E2919" s="11" t="n">
        <f aca="false">AVERAGE(C2919:D2919)</f>
        <v>3.62710956125018</v>
      </c>
    </row>
    <row r="2920" customFormat="false" ht="13" hidden="false" customHeight="false" outlineLevel="0" collapsed="false">
      <c r="A2920" s="8" t="s">
        <v>5841</v>
      </c>
      <c r="B2920" s="2" t="s">
        <v>5842</v>
      </c>
      <c r="C2920" s="9" t="n">
        <v>3.82442294780203</v>
      </c>
      <c r="D2920" s="10" t="n">
        <v>3.42905559727912</v>
      </c>
      <c r="E2920" s="11" t="n">
        <f aca="false">AVERAGE(C2920:D2920)</f>
        <v>3.62673927254057</v>
      </c>
    </row>
    <row r="2921" customFormat="false" ht="13" hidden="false" customHeight="false" outlineLevel="0" collapsed="false">
      <c r="A2921" s="8" t="s">
        <v>5843</v>
      </c>
      <c r="B2921" s="2" t="s">
        <v>5844</v>
      </c>
      <c r="C2921" s="9" t="n">
        <v>3.66831941385194</v>
      </c>
      <c r="D2921" s="10" t="n">
        <v>3.58490192793842</v>
      </c>
      <c r="E2921" s="11" t="n">
        <f aca="false">AVERAGE(C2921:D2921)</f>
        <v>3.62661067089518</v>
      </c>
    </row>
    <row r="2922" customFormat="false" ht="13" hidden="false" customHeight="false" outlineLevel="0" collapsed="false">
      <c r="A2922" s="8" t="s">
        <v>5845</v>
      </c>
      <c r="B2922" s="2" t="s">
        <v>5846</v>
      </c>
      <c r="C2922" s="9" t="n">
        <v>3.68466835882324</v>
      </c>
      <c r="D2922" s="10" t="n">
        <v>3.56723904065536</v>
      </c>
      <c r="E2922" s="11" t="n">
        <f aca="false">AVERAGE(C2922:D2922)</f>
        <v>3.6259536997393</v>
      </c>
    </row>
    <row r="2923" customFormat="false" ht="13" hidden="false" customHeight="false" outlineLevel="0" collapsed="false">
      <c r="A2923" s="8" t="s">
        <v>5847</v>
      </c>
      <c r="B2923" s="2" t="s">
        <v>5848</v>
      </c>
      <c r="C2923" s="9" t="n">
        <v>3.60682631235747</v>
      </c>
      <c r="D2923" s="10" t="n">
        <v>3.64388579982923</v>
      </c>
      <c r="E2923" s="11" t="n">
        <f aca="false">AVERAGE(C2923:D2923)</f>
        <v>3.62535605609335</v>
      </c>
    </row>
    <row r="2924" customFormat="false" ht="13" hidden="false" customHeight="false" outlineLevel="0" collapsed="false">
      <c r="A2924" s="8" t="s">
        <v>5849</v>
      </c>
      <c r="B2924" s="2" t="s">
        <v>5850</v>
      </c>
      <c r="C2924" s="9" t="n">
        <v>3.71953001538021</v>
      </c>
      <c r="D2924" s="10" t="n">
        <v>3.53115548174305</v>
      </c>
      <c r="E2924" s="11" t="n">
        <f aca="false">AVERAGE(C2924:D2924)</f>
        <v>3.62534274856163</v>
      </c>
    </row>
    <row r="2925" customFormat="false" ht="13" hidden="false" customHeight="false" outlineLevel="0" collapsed="false">
      <c r="A2925" s="8" t="s">
        <v>5851</v>
      </c>
      <c r="B2925" s="2" t="s">
        <v>5852</v>
      </c>
      <c r="C2925" s="9" t="n">
        <v>3.48537066056151</v>
      </c>
      <c r="D2925" s="10" t="n">
        <v>3.7645342518848</v>
      </c>
      <c r="E2925" s="11" t="n">
        <f aca="false">AVERAGE(C2925:D2925)</f>
        <v>3.62495245622316</v>
      </c>
    </row>
    <row r="2926" customFormat="false" ht="13" hidden="false" customHeight="false" outlineLevel="0" collapsed="false">
      <c r="A2926" s="8" t="s">
        <v>5853</v>
      </c>
      <c r="B2926" s="2" t="s">
        <v>5854</v>
      </c>
      <c r="C2926" s="9" t="n">
        <v>3.51263625186406</v>
      </c>
      <c r="D2926" s="10" t="n">
        <v>3.73694022038687</v>
      </c>
      <c r="E2926" s="11" t="n">
        <f aca="false">AVERAGE(C2926:D2926)</f>
        <v>3.62478823612546</v>
      </c>
    </row>
    <row r="2927" customFormat="false" ht="13" hidden="false" customHeight="false" outlineLevel="0" collapsed="false">
      <c r="A2927" s="8" t="s">
        <v>5855</v>
      </c>
      <c r="B2927" s="2" t="s">
        <v>5856</v>
      </c>
      <c r="C2927" s="9" t="n">
        <v>3.88154935749666</v>
      </c>
      <c r="D2927" s="10" t="n">
        <v>3.36730929495432</v>
      </c>
      <c r="E2927" s="11" t="n">
        <f aca="false">AVERAGE(C2927:D2927)</f>
        <v>3.62442932622549</v>
      </c>
    </row>
    <row r="2928" customFormat="false" ht="13" hidden="false" customHeight="false" outlineLevel="0" collapsed="false">
      <c r="A2928" s="8" t="s">
        <v>5857</v>
      </c>
      <c r="B2928" s="2" t="s">
        <v>5858</v>
      </c>
      <c r="C2928" s="9" t="n">
        <v>4.09867830920527</v>
      </c>
      <c r="D2928" s="10" t="n">
        <v>3.14627901220131</v>
      </c>
      <c r="E2928" s="11" t="n">
        <f aca="false">AVERAGE(C2928:D2928)</f>
        <v>3.62247866070329</v>
      </c>
    </row>
    <row r="2929" customFormat="false" ht="13" hidden="false" customHeight="false" outlineLevel="0" collapsed="false">
      <c r="A2929" s="8" t="s">
        <v>5859</v>
      </c>
      <c r="B2929" s="2" t="s">
        <v>5860</v>
      </c>
      <c r="C2929" s="9" t="n">
        <v>3.59501418551814</v>
      </c>
      <c r="D2929" s="10" t="n">
        <v>3.64760022481412</v>
      </c>
      <c r="E2929" s="11" t="n">
        <f aca="false">AVERAGE(C2929:D2929)</f>
        <v>3.62130720516613</v>
      </c>
    </row>
    <row r="2930" customFormat="false" ht="13" hidden="false" customHeight="false" outlineLevel="0" collapsed="false">
      <c r="A2930" s="8" t="s">
        <v>5861</v>
      </c>
      <c r="B2930" s="2" t="s">
        <v>5862</v>
      </c>
      <c r="C2930" s="9" t="n">
        <v>3.51793080275018</v>
      </c>
      <c r="D2930" s="10" t="n">
        <v>3.72394541082558</v>
      </c>
      <c r="E2930" s="11" t="n">
        <f aca="false">AVERAGE(C2930:D2930)</f>
        <v>3.62093810678788</v>
      </c>
    </row>
    <row r="2931" customFormat="false" ht="13" hidden="false" customHeight="false" outlineLevel="0" collapsed="false">
      <c r="A2931" s="8" t="s">
        <v>5863</v>
      </c>
      <c r="B2931" s="2" t="s">
        <v>5864</v>
      </c>
      <c r="C2931" s="9" t="n">
        <v>3.5660789855485</v>
      </c>
      <c r="D2931" s="10" t="n">
        <v>3.67373283325649</v>
      </c>
      <c r="E2931" s="11" t="n">
        <f aca="false">AVERAGE(C2931:D2931)</f>
        <v>3.6199059094025</v>
      </c>
    </row>
    <row r="2932" customFormat="false" ht="13" hidden="false" customHeight="false" outlineLevel="0" collapsed="false">
      <c r="A2932" s="8" t="s">
        <v>5865</v>
      </c>
      <c r="B2932" s="2" t="s">
        <v>5866</v>
      </c>
      <c r="C2932" s="9" t="n">
        <v>3.36874016932809</v>
      </c>
      <c r="D2932" s="10" t="n">
        <v>3.86912052952658</v>
      </c>
      <c r="E2932" s="11" t="n">
        <f aca="false">AVERAGE(C2932:D2932)</f>
        <v>3.61893034942734</v>
      </c>
    </row>
    <row r="2933" customFormat="false" ht="13" hidden="false" customHeight="false" outlineLevel="0" collapsed="false">
      <c r="A2933" s="8" t="s">
        <v>5867</v>
      </c>
      <c r="B2933" s="2" t="s">
        <v>5868</v>
      </c>
      <c r="C2933" s="9" t="n">
        <v>3.6049758484891</v>
      </c>
      <c r="D2933" s="10" t="n">
        <v>3.63260136368913</v>
      </c>
      <c r="E2933" s="11" t="n">
        <f aca="false">AVERAGE(C2933:D2933)</f>
        <v>3.61878860608911</v>
      </c>
    </row>
    <row r="2934" customFormat="false" ht="13" hidden="false" customHeight="false" outlineLevel="0" collapsed="false">
      <c r="A2934" s="8" t="s">
        <v>5869</v>
      </c>
      <c r="B2934" s="2" t="s">
        <v>5870</v>
      </c>
      <c r="C2934" s="9" t="n">
        <v>3.90940002732816</v>
      </c>
      <c r="D2934" s="10" t="n">
        <v>3.32816559333194</v>
      </c>
      <c r="E2934" s="11" t="n">
        <f aca="false">AVERAGE(C2934:D2934)</f>
        <v>3.61878281033005</v>
      </c>
    </row>
    <row r="2935" customFormat="false" ht="13" hidden="false" customHeight="false" outlineLevel="0" collapsed="false">
      <c r="A2935" s="8" t="s">
        <v>5871</v>
      </c>
      <c r="B2935" s="2" t="s">
        <v>5872</v>
      </c>
      <c r="C2935" s="9" t="n">
        <v>3.60326511216558</v>
      </c>
      <c r="D2935" s="10" t="n">
        <v>3.63333084482775</v>
      </c>
      <c r="E2935" s="11" t="n">
        <f aca="false">AVERAGE(C2935:D2935)</f>
        <v>3.61829797849666</v>
      </c>
    </row>
    <row r="2936" customFormat="false" ht="13" hidden="false" customHeight="false" outlineLevel="0" collapsed="false">
      <c r="A2936" s="8" t="s">
        <v>5873</v>
      </c>
      <c r="B2936" s="2" t="s">
        <v>5874</v>
      </c>
      <c r="C2936" s="9" t="n">
        <v>3.70017055225654</v>
      </c>
      <c r="D2936" s="10" t="n">
        <v>3.53571074500449</v>
      </c>
      <c r="E2936" s="11" t="n">
        <f aca="false">AVERAGE(C2936:D2936)</f>
        <v>3.61794064863051</v>
      </c>
    </row>
    <row r="2937" customFormat="false" ht="13" hidden="false" customHeight="false" outlineLevel="0" collapsed="false">
      <c r="A2937" s="8" t="s">
        <v>5875</v>
      </c>
      <c r="B2937" s="2" t="s">
        <v>5876</v>
      </c>
      <c r="C2937" s="9" t="n">
        <v>3.55292258559922</v>
      </c>
      <c r="D2937" s="10" t="n">
        <v>3.68148716207018</v>
      </c>
      <c r="E2937" s="11" t="n">
        <f aca="false">AVERAGE(C2937:D2937)</f>
        <v>3.6172048738347</v>
      </c>
    </row>
    <row r="2938" customFormat="false" ht="13" hidden="false" customHeight="false" outlineLevel="0" collapsed="false">
      <c r="A2938" s="8" t="s">
        <v>5877</v>
      </c>
      <c r="B2938" s="2" t="s">
        <v>5878</v>
      </c>
      <c r="C2938" s="9" t="n">
        <v>3.23796845510831</v>
      </c>
      <c r="D2938" s="10" t="n">
        <v>3.99535595189479</v>
      </c>
      <c r="E2938" s="11" t="n">
        <f aca="false">AVERAGE(C2938:D2938)</f>
        <v>3.61666220350155</v>
      </c>
    </row>
    <row r="2939" customFormat="false" ht="13" hidden="false" customHeight="false" outlineLevel="0" collapsed="false">
      <c r="A2939" s="8" t="s">
        <v>5879</v>
      </c>
      <c r="B2939" s="2" t="s">
        <v>5880</v>
      </c>
      <c r="C2939" s="9" t="n">
        <v>4.55676843404734</v>
      </c>
      <c r="D2939" s="10" t="n">
        <v>2.67410817289041</v>
      </c>
      <c r="E2939" s="11" t="n">
        <f aca="false">AVERAGE(C2939:D2939)</f>
        <v>3.61543830346887</v>
      </c>
    </row>
    <row r="2940" customFormat="false" ht="13" hidden="false" customHeight="false" outlineLevel="0" collapsed="false">
      <c r="A2940" s="8" t="s">
        <v>5881</v>
      </c>
      <c r="B2940" s="2" t="s">
        <v>5882</v>
      </c>
      <c r="C2940" s="9" t="n">
        <v>3.74352986303631</v>
      </c>
      <c r="D2940" s="10" t="n">
        <v>3.48278369374663</v>
      </c>
      <c r="E2940" s="11" t="n">
        <f aca="false">AVERAGE(C2940:D2940)</f>
        <v>3.61315677839147</v>
      </c>
    </row>
    <row r="2941" customFormat="false" ht="13" hidden="false" customHeight="false" outlineLevel="0" collapsed="false">
      <c r="A2941" s="8" t="s">
        <v>5883</v>
      </c>
      <c r="B2941" s="2" t="s">
        <v>5884</v>
      </c>
      <c r="C2941" s="9" t="n">
        <v>3.21433959480747</v>
      </c>
      <c r="D2941" s="10" t="n">
        <v>4.01011614342002</v>
      </c>
      <c r="E2941" s="11" t="n">
        <f aca="false">AVERAGE(C2941:D2941)</f>
        <v>3.61222786911375</v>
      </c>
    </row>
    <row r="2942" customFormat="false" ht="13" hidden="false" customHeight="false" outlineLevel="0" collapsed="false">
      <c r="A2942" s="8" t="s">
        <v>5885</v>
      </c>
      <c r="B2942" s="2" t="s">
        <v>5886</v>
      </c>
      <c r="C2942" s="9" t="n">
        <v>3.50876527397464</v>
      </c>
      <c r="D2942" s="10" t="n">
        <v>3.71497079523776</v>
      </c>
      <c r="E2942" s="11" t="n">
        <f aca="false">AVERAGE(C2942:D2942)</f>
        <v>3.6118680346062</v>
      </c>
    </row>
    <row r="2943" customFormat="false" ht="13" hidden="false" customHeight="false" outlineLevel="0" collapsed="false">
      <c r="A2943" s="8" t="s">
        <v>5887</v>
      </c>
      <c r="B2943" s="2" t="s">
        <v>5888</v>
      </c>
      <c r="C2943" s="9" t="n">
        <v>4.00807117142508</v>
      </c>
      <c r="D2943" s="10" t="n">
        <v>3.21520775712517</v>
      </c>
      <c r="E2943" s="11" t="n">
        <f aca="false">AVERAGE(C2943:D2943)</f>
        <v>3.61163946427513</v>
      </c>
    </row>
    <row r="2944" customFormat="false" ht="13" hidden="false" customHeight="false" outlineLevel="0" collapsed="false">
      <c r="A2944" s="8" t="s">
        <v>5889</v>
      </c>
      <c r="B2944" s="2" t="s">
        <v>5890</v>
      </c>
      <c r="C2944" s="9" t="n">
        <v>3.23960430382928</v>
      </c>
      <c r="D2944" s="10" t="n">
        <v>3.98354419092432</v>
      </c>
      <c r="E2944" s="11" t="n">
        <f aca="false">AVERAGE(C2944:D2944)</f>
        <v>3.6115742473768</v>
      </c>
    </row>
    <row r="2945" customFormat="false" ht="13" hidden="false" customHeight="false" outlineLevel="0" collapsed="false">
      <c r="A2945" s="8" t="s">
        <v>5891</v>
      </c>
      <c r="B2945" s="2" t="s">
        <v>5892</v>
      </c>
      <c r="C2945" s="9" t="n">
        <v>3.53822018943188</v>
      </c>
      <c r="D2945" s="10" t="n">
        <v>3.68271396719905</v>
      </c>
      <c r="E2945" s="11" t="n">
        <f aca="false">AVERAGE(C2945:D2945)</f>
        <v>3.61046707831547</v>
      </c>
    </row>
    <row r="2946" customFormat="false" ht="13" hidden="false" customHeight="false" outlineLevel="0" collapsed="false">
      <c r="A2946" s="8" t="s">
        <v>5893</v>
      </c>
      <c r="B2946" s="2" t="s">
        <v>5894</v>
      </c>
      <c r="C2946" s="9" t="n">
        <v>3.54792667030138</v>
      </c>
      <c r="D2946" s="10" t="n">
        <v>3.67147630607756</v>
      </c>
      <c r="E2946" s="11" t="n">
        <f aca="false">AVERAGE(C2946:D2946)</f>
        <v>3.60970148818947</v>
      </c>
    </row>
    <row r="2947" customFormat="false" ht="13" hidden="false" customHeight="false" outlineLevel="0" collapsed="false">
      <c r="A2947" s="8" t="s">
        <v>5895</v>
      </c>
      <c r="B2947" s="2" t="s">
        <v>5896</v>
      </c>
      <c r="C2947" s="9" t="n">
        <v>3.41792671436164</v>
      </c>
      <c r="D2947" s="10" t="n">
        <v>3.80104063077411</v>
      </c>
      <c r="E2947" s="11" t="n">
        <f aca="false">AVERAGE(C2947:D2947)</f>
        <v>3.60948367256788</v>
      </c>
    </row>
    <row r="2948" customFormat="false" ht="13" hidden="false" customHeight="false" outlineLevel="0" collapsed="false">
      <c r="A2948" s="8" t="s">
        <v>5897</v>
      </c>
      <c r="B2948" s="2" t="s">
        <v>5898</v>
      </c>
      <c r="C2948" s="9" t="n">
        <v>3.39730783937401</v>
      </c>
      <c r="D2948" s="10" t="n">
        <v>3.82127746323638</v>
      </c>
      <c r="E2948" s="11" t="n">
        <f aca="false">AVERAGE(C2948:D2948)</f>
        <v>3.6092926513052</v>
      </c>
    </row>
    <row r="2949" customFormat="false" ht="13" hidden="false" customHeight="false" outlineLevel="0" collapsed="false">
      <c r="A2949" s="8" t="s">
        <v>5899</v>
      </c>
      <c r="B2949" s="2" t="s">
        <v>5900</v>
      </c>
      <c r="C2949" s="9" t="n">
        <v>3.53960250846864</v>
      </c>
      <c r="D2949" s="10" t="n">
        <v>3.67852419228572</v>
      </c>
      <c r="E2949" s="11" t="n">
        <f aca="false">AVERAGE(C2949:D2949)</f>
        <v>3.60906335037718</v>
      </c>
    </row>
    <row r="2950" customFormat="false" ht="13" hidden="false" customHeight="false" outlineLevel="0" collapsed="false">
      <c r="A2950" s="8" t="s">
        <v>5901</v>
      </c>
      <c r="B2950" s="2" t="s">
        <v>5902</v>
      </c>
      <c r="C2950" s="9" t="n">
        <v>3.72777138245842</v>
      </c>
      <c r="D2950" s="10" t="n">
        <v>3.49028544561187</v>
      </c>
      <c r="E2950" s="11" t="n">
        <f aca="false">AVERAGE(C2950:D2950)</f>
        <v>3.60902841403515</v>
      </c>
    </row>
    <row r="2951" customFormat="false" ht="13" hidden="false" customHeight="false" outlineLevel="0" collapsed="false">
      <c r="A2951" s="8" t="s">
        <v>5903</v>
      </c>
      <c r="B2951" s="2" t="s">
        <v>5904</v>
      </c>
      <c r="C2951" s="9" t="n">
        <v>4.3732308458537</v>
      </c>
      <c r="D2951" s="10" t="n">
        <v>2.84388710743291</v>
      </c>
      <c r="E2951" s="11" t="n">
        <f aca="false">AVERAGE(C2951:D2951)</f>
        <v>3.6085589766433</v>
      </c>
    </row>
    <row r="2952" customFormat="false" ht="13" hidden="false" customHeight="false" outlineLevel="0" collapsed="false">
      <c r="A2952" s="8" t="s">
        <v>5905</v>
      </c>
      <c r="B2952" s="2" t="s">
        <v>5906</v>
      </c>
      <c r="C2952" s="9" t="n">
        <v>3.64103133100506</v>
      </c>
      <c r="D2952" s="10" t="n">
        <v>3.57280972748658</v>
      </c>
      <c r="E2952" s="11" t="n">
        <f aca="false">AVERAGE(C2952:D2952)</f>
        <v>3.60692052924582</v>
      </c>
    </row>
    <row r="2953" customFormat="false" ht="13" hidden="false" customHeight="false" outlineLevel="0" collapsed="false">
      <c r="A2953" s="8" t="s">
        <v>5907</v>
      </c>
      <c r="B2953" s="2" t="s">
        <v>5908</v>
      </c>
      <c r="C2953" s="9" t="n">
        <v>3.63266476338268</v>
      </c>
      <c r="D2953" s="10" t="n">
        <v>3.58031973400985</v>
      </c>
      <c r="E2953" s="11" t="n">
        <f aca="false">AVERAGE(C2953:D2953)</f>
        <v>3.60649224869627</v>
      </c>
    </row>
    <row r="2954" customFormat="false" ht="13" hidden="false" customHeight="false" outlineLevel="0" collapsed="false">
      <c r="A2954" s="8" t="s">
        <v>5909</v>
      </c>
      <c r="B2954" s="2" t="s">
        <v>5910</v>
      </c>
      <c r="C2954" s="9" t="n">
        <v>3.42121441234216</v>
      </c>
      <c r="D2954" s="10" t="n">
        <v>3.79119046933011</v>
      </c>
      <c r="E2954" s="11" t="n">
        <f aca="false">AVERAGE(C2954:D2954)</f>
        <v>3.60620244083613</v>
      </c>
    </row>
    <row r="2955" customFormat="false" ht="13" hidden="false" customHeight="false" outlineLevel="0" collapsed="false">
      <c r="A2955" s="8" t="s">
        <v>5911</v>
      </c>
      <c r="B2955" s="2" t="s">
        <v>5912</v>
      </c>
      <c r="C2955" s="9" t="n">
        <v>3.10597674689976</v>
      </c>
      <c r="D2955" s="10" t="n">
        <v>4.10607332312371</v>
      </c>
      <c r="E2955" s="11" t="n">
        <f aca="false">AVERAGE(C2955:D2955)</f>
        <v>3.60602503501174</v>
      </c>
    </row>
    <row r="2956" customFormat="false" ht="13" hidden="false" customHeight="false" outlineLevel="0" collapsed="false">
      <c r="A2956" s="8" t="s">
        <v>5913</v>
      </c>
      <c r="B2956" s="2" t="s">
        <v>5914</v>
      </c>
      <c r="C2956" s="9" t="n">
        <v>3.61481525995992</v>
      </c>
      <c r="D2956" s="10" t="n">
        <v>3.59656872341267</v>
      </c>
      <c r="E2956" s="11" t="n">
        <f aca="false">AVERAGE(C2956:D2956)</f>
        <v>3.6056919916863</v>
      </c>
    </row>
    <row r="2957" customFormat="false" ht="13" hidden="false" customHeight="false" outlineLevel="0" collapsed="false">
      <c r="A2957" s="8" t="s">
        <v>5915</v>
      </c>
      <c r="B2957" s="2" t="s">
        <v>5916</v>
      </c>
      <c r="C2957" s="9" t="n">
        <v>3.63688645514931</v>
      </c>
      <c r="D2957" s="10" t="n">
        <v>3.57095000353049</v>
      </c>
      <c r="E2957" s="11" t="n">
        <f aca="false">AVERAGE(C2957:D2957)</f>
        <v>3.6039182293399</v>
      </c>
    </row>
    <row r="2958" customFormat="false" ht="13" hidden="false" customHeight="false" outlineLevel="0" collapsed="false">
      <c r="A2958" s="8" t="s">
        <v>5917</v>
      </c>
      <c r="B2958" s="2" t="s">
        <v>5918</v>
      </c>
      <c r="C2958" s="9" t="n">
        <v>3.53004971110434</v>
      </c>
      <c r="D2958" s="10" t="n">
        <v>3.67537674947543</v>
      </c>
      <c r="E2958" s="11" t="n">
        <f aca="false">AVERAGE(C2958:D2958)</f>
        <v>3.60271323028989</v>
      </c>
    </row>
    <row r="2959" customFormat="false" ht="13" hidden="false" customHeight="false" outlineLevel="0" collapsed="false">
      <c r="A2959" s="8" t="s">
        <v>5919</v>
      </c>
      <c r="B2959" s="2" t="s">
        <v>5920</v>
      </c>
      <c r="C2959" s="9" t="n">
        <v>3.74683674274055</v>
      </c>
      <c r="D2959" s="10" t="n">
        <v>3.45776492462041</v>
      </c>
      <c r="E2959" s="11" t="n">
        <f aca="false">AVERAGE(C2959:D2959)</f>
        <v>3.60230083368048</v>
      </c>
    </row>
    <row r="2960" customFormat="false" ht="13" hidden="false" customHeight="false" outlineLevel="0" collapsed="false">
      <c r="A2960" s="8" t="s">
        <v>5921</v>
      </c>
      <c r="B2960" s="2" t="s">
        <v>5922</v>
      </c>
      <c r="C2960" s="9" t="n">
        <v>3.37910523165883</v>
      </c>
      <c r="D2960" s="10" t="n">
        <v>3.82406815084808</v>
      </c>
      <c r="E2960" s="11" t="n">
        <f aca="false">AVERAGE(C2960:D2960)</f>
        <v>3.60158669125345</v>
      </c>
    </row>
    <row r="2961" customFormat="false" ht="13" hidden="false" customHeight="false" outlineLevel="0" collapsed="false">
      <c r="A2961" s="8" t="s">
        <v>5923</v>
      </c>
      <c r="B2961" s="2" t="s">
        <v>5924</v>
      </c>
      <c r="C2961" s="9" t="n">
        <v>3.46350359239736</v>
      </c>
      <c r="D2961" s="10" t="n">
        <v>3.73931728331875</v>
      </c>
      <c r="E2961" s="11" t="n">
        <f aca="false">AVERAGE(C2961:D2961)</f>
        <v>3.60141043785806</v>
      </c>
    </row>
    <row r="2962" customFormat="false" ht="13" hidden="false" customHeight="false" outlineLevel="0" collapsed="false">
      <c r="A2962" s="8" t="s">
        <v>5925</v>
      </c>
      <c r="B2962" s="2" t="s">
        <v>5926</v>
      </c>
      <c r="C2962" s="9" t="n">
        <v>3.5457777858502</v>
      </c>
      <c r="D2962" s="10" t="n">
        <v>3.65651209831275</v>
      </c>
      <c r="E2962" s="11" t="n">
        <f aca="false">AVERAGE(C2962:D2962)</f>
        <v>3.60114494208147</v>
      </c>
    </row>
    <row r="2963" customFormat="false" ht="13" hidden="false" customHeight="false" outlineLevel="0" collapsed="false">
      <c r="A2963" s="8" t="s">
        <v>5927</v>
      </c>
      <c r="B2963" s="2" t="s">
        <v>5928</v>
      </c>
      <c r="C2963" s="9" t="n">
        <v>3.25413369810907</v>
      </c>
      <c r="D2963" s="10" t="n">
        <v>3.94680748838496</v>
      </c>
      <c r="E2963" s="11" t="n">
        <f aca="false">AVERAGE(C2963:D2963)</f>
        <v>3.60047059324701</v>
      </c>
    </row>
    <row r="2964" customFormat="false" ht="13" hidden="false" customHeight="false" outlineLevel="0" collapsed="false">
      <c r="A2964" s="8" t="s">
        <v>5929</v>
      </c>
      <c r="B2964" s="2" t="s">
        <v>5930</v>
      </c>
      <c r="C2964" s="9" t="n">
        <v>3.60921337778062</v>
      </c>
      <c r="D2964" s="10" t="n">
        <v>3.5878647032681</v>
      </c>
      <c r="E2964" s="11" t="n">
        <f aca="false">AVERAGE(C2964:D2964)</f>
        <v>3.59853904052436</v>
      </c>
    </row>
    <row r="2965" customFormat="false" ht="13" hidden="false" customHeight="false" outlineLevel="0" collapsed="false">
      <c r="A2965" s="8" t="s">
        <v>5931</v>
      </c>
      <c r="B2965" s="2" t="s">
        <v>5932</v>
      </c>
      <c r="C2965" s="9" t="n">
        <v>4.26034553397609</v>
      </c>
      <c r="D2965" s="10" t="n">
        <v>2.93670787084723</v>
      </c>
      <c r="E2965" s="11" t="n">
        <f aca="false">AVERAGE(C2965:D2965)</f>
        <v>3.59852670241166</v>
      </c>
    </row>
    <row r="2966" customFormat="false" ht="13" hidden="false" customHeight="false" outlineLevel="0" collapsed="false">
      <c r="A2966" s="8" t="s">
        <v>5933</v>
      </c>
      <c r="B2966" s="2" t="s">
        <v>5934</v>
      </c>
      <c r="C2966" s="9" t="n">
        <v>3.42222527495063</v>
      </c>
      <c r="D2966" s="10" t="n">
        <v>3.77421482075403</v>
      </c>
      <c r="E2966" s="11" t="n">
        <f aca="false">AVERAGE(C2966:D2966)</f>
        <v>3.59822004785233</v>
      </c>
    </row>
    <row r="2967" customFormat="false" ht="13" hidden="false" customHeight="false" outlineLevel="0" collapsed="false">
      <c r="A2967" s="8" t="s">
        <v>5935</v>
      </c>
      <c r="B2967" s="2" t="s">
        <v>5936</v>
      </c>
      <c r="C2967" s="9" t="n">
        <v>3.29857569839197</v>
      </c>
      <c r="D2967" s="10" t="n">
        <v>3.89701491568511</v>
      </c>
      <c r="E2967" s="11" t="n">
        <f aca="false">AVERAGE(C2967:D2967)</f>
        <v>3.59779530703854</v>
      </c>
    </row>
    <row r="2968" customFormat="false" ht="13" hidden="false" customHeight="false" outlineLevel="0" collapsed="false">
      <c r="A2968" s="8" t="s">
        <v>5937</v>
      </c>
      <c r="B2968" s="2" t="s">
        <v>5938</v>
      </c>
      <c r="C2968" s="9" t="n">
        <v>3.72983211267753</v>
      </c>
      <c r="D2968" s="10" t="n">
        <v>3.4655096299947</v>
      </c>
      <c r="E2968" s="11" t="n">
        <f aca="false">AVERAGE(C2968:D2968)</f>
        <v>3.59767087133612</v>
      </c>
    </row>
    <row r="2969" customFormat="false" ht="13" hidden="false" customHeight="false" outlineLevel="0" collapsed="false">
      <c r="A2969" s="8" t="s">
        <v>5939</v>
      </c>
      <c r="B2969" s="2" t="s">
        <v>5940</v>
      </c>
      <c r="C2969" s="9" t="n">
        <v>3.52557511423595</v>
      </c>
      <c r="D2969" s="10" t="n">
        <v>3.66944445088648</v>
      </c>
      <c r="E2969" s="11" t="n">
        <f aca="false">AVERAGE(C2969:D2969)</f>
        <v>3.59750978256122</v>
      </c>
    </row>
    <row r="2970" customFormat="false" ht="13" hidden="false" customHeight="false" outlineLevel="0" collapsed="false">
      <c r="A2970" s="8" t="s">
        <v>5941</v>
      </c>
      <c r="B2970" s="2" t="s">
        <v>5942</v>
      </c>
      <c r="C2970" s="9" t="n">
        <v>3.21142765852894</v>
      </c>
      <c r="D2970" s="10" t="n">
        <v>3.98289943631525</v>
      </c>
      <c r="E2970" s="11" t="n">
        <f aca="false">AVERAGE(C2970:D2970)</f>
        <v>3.59716354742209</v>
      </c>
    </row>
    <row r="2971" customFormat="false" ht="13" hidden="false" customHeight="false" outlineLevel="0" collapsed="false">
      <c r="A2971" s="8" t="s">
        <v>5943</v>
      </c>
      <c r="B2971" s="2" t="s">
        <v>5944</v>
      </c>
      <c r="C2971" s="9" t="n">
        <v>3.50126483432813</v>
      </c>
      <c r="D2971" s="10" t="n">
        <v>3.69174015367367</v>
      </c>
      <c r="E2971" s="11" t="n">
        <f aca="false">AVERAGE(C2971:D2971)</f>
        <v>3.5965024940009</v>
      </c>
    </row>
    <row r="2972" customFormat="false" ht="13" hidden="false" customHeight="false" outlineLevel="0" collapsed="false">
      <c r="A2972" s="8" t="s">
        <v>5945</v>
      </c>
      <c r="B2972" s="2" t="s">
        <v>5946</v>
      </c>
      <c r="C2972" s="9" t="n">
        <v>3.49108571196603</v>
      </c>
      <c r="D2972" s="10" t="n">
        <v>3.69943144691593</v>
      </c>
      <c r="E2972" s="11" t="n">
        <f aca="false">AVERAGE(C2972:D2972)</f>
        <v>3.59525857944098</v>
      </c>
    </row>
    <row r="2973" customFormat="false" ht="13" hidden="false" customHeight="false" outlineLevel="0" collapsed="false">
      <c r="A2973" s="8" t="s">
        <v>5947</v>
      </c>
      <c r="B2973" s="2" t="s">
        <v>5948</v>
      </c>
      <c r="C2973" s="9" t="n">
        <v>3.45592908870354</v>
      </c>
      <c r="D2973" s="10" t="n">
        <v>3.73456823853064</v>
      </c>
      <c r="E2973" s="11" t="n">
        <f aca="false">AVERAGE(C2973:D2973)</f>
        <v>3.59524866361709</v>
      </c>
    </row>
    <row r="2974" customFormat="false" ht="13" hidden="false" customHeight="false" outlineLevel="0" collapsed="false">
      <c r="A2974" s="8" t="s">
        <v>5949</v>
      </c>
      <c r="B2974" s="2" t="s">
        <v>5950</v>
      </c>
      <c r="C2974" s="9" t="n">
        <v>3.59549025451554</v>
      </c>
      <c r="D2974" s="10" t="n">
        <v>3.5946172717401</v>
      </c>
      <c r="E2974" s="11" t="n">
        <f aca="false">AVERAGE(C2974:D2974)</f>
        <v>3.59505376312782</v>
      </c>
    </row>
    <row r="2975" customFormat="false" ht="13" hidden="false" customHeight="false" outlineLevel="0" collapsed="false">
      <c r="A2975" s="8" t="s">
        <v>5951</v>
      </c>
      <c r="B2975" s="2" t="s">
        <v>5952</v>
      </c>
      <c r="C2975" s="9" t="n">
        <v>3.59517856206693</v>
      </c>
      <c r="D2975" s="10" t="n">
        <v>3.5938344139731</v>
      </c>
      <c r="E2975" s="11" t="n">
        <f aca="false">AVERAGE(C2975:D2975)</f>
        <v>3.59450648802001</v>
      </c>
    </row>
    <row r="2976" customFormat="false" ht="13" hidden="false" customHeight="false" outlineLevel="0" collapsed="false">
      <c r="A2976" s="8" t="s">
        <v>5953</v>
      </c>
      <c r="B2976" s="2" t="s">
        <v>5954</v>
      </c>
      <c r="C2976" s="9" t="n">
        <v>4.10976941651825</v>
      </c>
      <c r="D2976" s="10" t="n">
        <v>3.07728891521488</v>
      </c>
      <c r="E2976" s="11" t="n">
        <f aca="false">AVERAGE(C2976:D2976)</f>
        <v>3.59352916586656</v>
      </c>
    </row>
    <row r="2977" customFormat="false" ht="13" hidden="false" customHeight="false" outlineLevel="0" collapsed="false">
      <c r="A2977" s="8" t="s">
        <v>5955</v>
      </c>
      <c r="B2977" s="2" t="s">
        <v>5956</v>
      </c>
      <c r="C2977" s="9" t="n">
        <v>2.91602531640822</v>
      </c>
      <c r="D2977" s="10" t="n">
        <v>4.27044469211266</v>
      </c>
      <c r="E2977" s="11" t="n">
        <f aca="false">AVERAGE(C2977:D2977)</f>
        <v>3.59323500426044</v>
      </c>
    </row>
    <row r="2978" customFormat="false" ht="13" hidden="false" customHeight="false" outlineLevel="0" collapsed="false">
      <c r="A2978" s="8" t="s">
        <v>5957</v>
      </c>
      <c r="B2978" s="2" t="s">
        <v>5958</v>
      </c>
      <c r="C2978" s="9" t="n">
        <v>3.75060163205716</v>
      </c>
      <c r="D2978" s="10" t="n">
        <v>3.4352684769926</v>
      </c>
      <c r="E2978" s="11" t="n">
        <f aca="false">AVERAGE(C2978:D2978)</f>
        <v>3.59293505452488</v>
      </c>
    </row>
    <row r="2979" customFormat="false" ht="13" hidden="false" customHeight="false" outlineLevel="0" collapsed="false">
      <c r="A2979" s="8" t="s">
        <v>5959</v>
      </c>
      <c r="B2979" s="2" t="s">
        <v>5960</v>
      </c>
      <c r="C2979" s="9" t="n">
        <v>3.49193608234398</v>
      </c>
      <c r="D2979" s="10" t="n">
        <v>3.69165584887137</v>
      </c>
      <c r="E2979" s="11" t="n">
        <f aca="false">AVERAGE(C2979:D2979)</f>
        <v>3.59179596560767</v>
      </c>
    </row>
    <row r="2980" customFormat="false" ht="13" hidden="false" customHeight="false" outlineLevel="0" collapsed="false">
      <c r="A2980" s="8" t="s">
        <v>5961</v>
      </c>
      <c r="B2980" s="2" t="s">
        <v>5962</v>
      </c>
      <c r="C2980" s="9" t="n">
        <v>3.7582089030478</v>
      </c>
      <c r="D2980" s="10" t="n">
        <v>3.42533658257173</v>
      </c>
      <c r="E2980" s="11" t="n">
        <f aca="false">AVERAGE(C2980:D2980)</f>
        <v>3.59177274280977</v>
      </c>
    </row>
    <row r="2981" customFormat="false" ht="13" hidden="false" customHeight="false" outlineLevel="0" collapsed="false">
      <c r="A2981" s="8" t="s">
        <v>5963</v>
      </c>
      <c r="B2981" s="2" t="s">
        <v>5964</v>
      </c>
      <c r="C2981" s="9" t="n">
        <v>3.30237619951167</v>
      </c>
      <c r="D2981" s="10" t="n">
        <v>3.87979497259223</v>
      </c>
      <c r="E2981" s="11" t="n">
        <f aca="false">AVERAGE(C2981:D2981)</f>
        <v>3.59108558605195</v>
      </c>
    </row>
    <row r="2982" customFormat="false" ht="13" hidden="false" customHeight="false" outlineLevel="0" collapsed="false">
      <c r="A2982" s="8" t="s">
        <v>5965</v>
      </c>
      <c r="B2982" s="2" t="s">
        <v>5966</v>
      </c>
      <c r="C2982" s="9" t="n">
        <v>4.32410781921043</v>
      </c>
      <c r="D2982" s="10" t="n">
        <v>2.85802991708176</v>
      </c>
      <c r="E2982" s="11" t="n">
        <f aca="false">AVERAGE(C2982:D2982)</f>
        <v>3.59106886814609</v>
      </c>
    </row>
    <row r="2983" customFormat="false" ht="13" hidden="false" customHeight="false" outlineLevel="0" collapsed="false">
      <c r="A2983" s="8" t="s">
        <v>5967</v>
      </c>
      <c r="B2983" s="2" t="s">
        <v>5968</v>
      </c>
      <c r="C2983" s="9" t="n">
        <v>3.33628638526375</v>
      </c>
      <c r="D2983" s="10" t="n">
        <v>3.84571631779381</v>
      </c>
      <c r="E2983" s="11" t="n">
        <f aca="false">AVERAGE(C2983:D2983)</f>
        <v>3.59100135152878</v>
      </c>
    </row>
    <row r="2984" customFormat="false" ht="13" hidden="false" customHeight="false" outlineLevel="0" collapsed="false">
      <c r="A2984" s="8" t="s">
        <v>5969</v>
      </c>
      <c r="B2984" s="2" t="s">
        <v>5970</v>
      </c>
      <c r="C2984" s="9" t="n">
        <v>3.86367000788605</v>
      </c>
      <c r="D2984" s="10" t="n">
        <v>3.31821821088438</v>
      </c>
      <c r="E2984" s="11" t="n">
        <f aca="false">AVERAGE(C2984:D2984)</f>
        <v>3.59094410938521</v>
      </c>
    </row>
    <row r="2985" customFormat="false" ht="13" hidden="false" customHeight="false" outlineLevel="0" collapsed="false">
      <c r="A2985" s="8" t="s">
        <v>5971</v>
      </c>
      <c r="B2985" s="2" t="s">
        <v>5972</v>
      </c>
      <c r="C2985" s="9" t="n">
        <v>3.51049826984976</v>
      </c>
      <c r="D2985" s="10" t="n">
        <v>3.67093482810737</v>
      </c>
      <c r="E2985" s="11" t="n">
        <f aca="false">AVERAGE(C2985:D2985)</f>
        <v>3.59071654897857</v>
      </c>
    </row>
    <row r="2986" customFormat="false" ht="13" hidden="false" customHeight="false" outlineLevel="0" collapsed="false">
      <c r="A2986" s="8" t="s">
        <v>5973</v>
      </c>
      <c r="B2986" s="2" t="s">
        <v>5974</v>
      </c>
      <c r="C2986" s="9" t="n">
        <v>3.81562567372682</v>
      </c>
      <c r="D2986" s="10" t="n">
        <v>3.3628230720543</v>
      </c>
      <c r="E2986" s="11" t="n">
        <f aca="false">AVERAGE(C2986:D2986)</f>
        <v>3.58922437289056</v>
      </c>
    </row>
    <row r="2987" customFormat="false" ht="13" hidden="false" customHeight="false" outlineLevel="0" collapsed="false">
      <c r="A2987" s="8" t="s">
        <v>5975</v>
      </c>
      <c r="B2987" s="2" t="s">
        <v>5976</v>
      </c>
      <c r="C2987" s="9" t="n">
        <v>4.04286141447001</v>
      </c>
      <c r="D2987" s="10" t="n">
        <v>3.13485491825718</v>
      </c>
      <c r="E2987" s="11" t="n">
        <f aca="false">AVERAGE(C2987:D2987)</f>
        <v>3.58885816636359</v>
      </c>
    </row>
    <row r="2988" customFormat="false" ht="13" hidden="false" customHeight="false" outlineLevel="0" collapsed="false">
      <c r="A2988" s="8" t="s">
        <v>5977</v>
      </c>
      <c r="B2988" s="2" t="s">
        <v>5978</v>
      </c>
      <c r="C2988" s="9" t="n">
        <v>3.89117824328053</v>
      </c>
      <c r="D2988" s="10" t="n">
        <v>3.28625828518436</v>
      </c>
      <c r="E2988" s="11" t="n">
        <f aca="false">AVERAGE(C2988:D2988)</f>
        <v>3.58871826423245</v>
      </c>
    </row>
    <row r="2989" customFormat="false" ht="13" hidden="false" customHeight="false" outlineLevel="0" collapsed="false">
      <c r="A2989" s="8" t="s">
        <v>5979</v>
      </c>
      <c r="B2989" s="2" t="s">
        <v>5980</v>
      </c>
      <c r="C2989" s="9" t="n">
        <v>3.66796569698055</v>
      </c>
      <c r="D2989" s="10" t="n">
        <v>3.50786483140434</v>
      </c>
      <c r="E2989" s="11" t="n">
        <f aca="false">AVERAGE(C2989:D2989)</f>
        <v>3.58791526419245</v>
      </c>
    </row>
    <row r="2990" customFormat="false" ht="13" hidden="false" customHeight="false" outlineLevel="0" collapsed="false">
      <c r="A2990" s="8" t="s">
        <v>5981</v>
      </c>
      <c r="B2990" s="2" t="s">
        <v>5982</v>
      </c>
      <c r="C2990" s="9" t="n">
        <v>3.8591693235023</v>
      </c>
      <c r="D2990" s="10" t="n">
        <v>3.31634451298384</v>
      </c>
      <c r="E2990" s="11" t="n">
        <f aca="false">AVERAGE(C2990:D2990)</f>
        <v>3.58775691824307</v>
      </c>
    </row>
    <row r="2991" customFormat="false" ht="13" hidden="false" customHeight="false" outlineLevel="0" collapsed="false">
      <c r="A2991" s="8" t="s">
        <v>5983</v>
      </c>
      <c r="B2991" s="2" t="s">
        <v>5984</v>
      </c>
      <c r="C2991" s="9" t="n">
        <v>3.01420462196697</v>
      </c>
      <c r="D2991" s="10" t="n">
        <v>4.15982149681423</v>
      </c>
      <c r="E2991" s="11" t="n">
        <f aca="false">AVERAGE(C2991:D2991)</f>
        <v>3.5870130593906</v>
      </c>
    </row>
    <row r="2992" customFormat="false" ht="13" hidden="false" customHeight="false" outlineLevel="0" collapsed="false">
      <c r="A2992" s="8" t="s">
        <v>5985</v>
      </c>
      <c r="B2992" s="2" t="s">
        <v>5986</v>
      </c>
      <c r="C2992" s="9" t="n">
        <v>3.5398421282649</v>
      </c>
      <c r="D2992" s="10" t="n">
        <v>3.63241314565946</v>
      </c>
      <c r="E2992" s="11" t="n">
        <f aca="false">AVERAGE(C2992:D2992)</f>
        <v>3.58612763696218</v>
      </c>
    </row>
    <row r="2993" customFormat="false" ht="13" hidden="false" customHeight="false" outlineLevel="0" collapsed="false">
      <c r="A2993" s="8" t="s">
        <v>5987</v>
      </c>
      <c r="B2993" s="2" t="s">
        <v>5988</v>
      </c>
      <c r="C2993" s="9" t="n">
        <v>3.55335829263752</v>
      </c>
      <c r="D2993" s="10" t="n">
        <v>3.61768206119293</v>
      </c>
      <c r="E2993" s="11" t="n">
        <f aca="false">AVERAGE(C2993:D2993)</f>
        <v>3.58552017691522</v>
      </c>
    </row>
    <row r="2994" customFormat="false" ht="13" hidden="false" customHeight="false" outlineLevel="0" collapsed="false">
      <c r="A2994" s="8" t="s">
        <v>5989</v>
      </c>
      <c r="B2994" s="2" t="s">
        <v>5990</v>
      </c>
      <c r="C2994" s="9" t="n">
        <v>3.56135378745681</v>
      </c>
      <c r="D2994" s="10" t="n">
        <v>3.60922568942623</v>
      </c>
      <c r="E2994" s="11" t="n">
        <f aca="false">AVERAGE(C2994:D2994)</f>
        <v>3.58528973844152</v>
      </c>
    </row>
    <row r="2995" customFormat="false" ht="13" hidden="false" customHeight="false" outlineLevel="0" collapsed="false">
      <c r="A2995" s="8" t="s">
        <v>5991</v>
      </c>
      <c r="B2995" s="2" t="s">
        <v>5992</v>
      </c>
      <c r="C2995" s="9" t="n">
        <v>3.68028760562716</v>
      </c>
      <c r="D2995" s="10" t="n">
        <v>3.48989702894802</v>
      </c>
      <c r="E2995" s="11" t="n">
        <f aca="false">AVERAGE(C2995:D2995)</f>
        <v>3.58509231728759</v>
      </c>
    </row>
    <row r="2996" customFormat="false" ht="13" hidden="false" customHeight="false" outlineLevel="0" collapsed="false">
      <c r="A2996" s="8" t="s">
        <v>5993</v>
      </c>
      <c r="B2996" s="2" t="s">
        <v>5994</v>
      </c>
      <c r="C2996" s="9" t="n">
        <v>3.58168210290159</v>
      </c>
      <c r="D2996" s="10" t="n">
        <v>3.58601253728985</v>
      </c>
      <c r="E2996" s="11" t="n">
        <f aca="false">AVERAGE(C2996:D2996)</f>
        <v>3.58384732009572</v>
      </c>
    </row>
    <row r="2997" customFormat="false" ht="13" hidden="false" customHeight="false" outlineLevel="0" collapsed="false">
      <c r="A2997" s="8" t="s">
        <v>5995</v>
      </c>
      <c r="B2997" s="2" t="s">
        <v>5996</v>
      </c>
      <c r="C2997" s="9" t="n">
        <v>2.91778425746488</v>
      </c>
      <c r="D2997" s="10" t="n">
        <v>4.24971987014124</v>
      </c>
      <c r="E2997" s="11" t="n">
        <f aca="false">AVERAGE(C2997:D2997)</f>
        <v>3.58375206380306</v>
      </c>
    </row>
    <row r="2998" customFormat="false" ht="13" hidden="false" customHeight="false" outlineLevel="0" collapsed="false">
      <c r="A2998" s="8" t="s">
        <v>5997</v>
      </c>
      <c r="B2998" s="2" t="s">
        <v>5998</v>
      </c>
      <c r="C2998" s="9" t="n">
        <v>3.55644077241706</v>
      </c>
      <c r="D2998" s="10" t="n">
        <v>3.60770247140804</v>
      </c>
      <c r="E2998" s="11" t="n">
        <f aca="false">AVERAGE(C2998:D2998)</f>
        <v>3.58207162191255</v>
      </c>
    </row>
    <row r="2999" customFormat="false" ht="13" hidden="false" customHeight="false" outlineLevel="0" collapsed="false">
      <c r="A2999" s="8" t="s">
        <v>5999</v>
      </c>
      <c r="B2999" s="2" t="s">
        <v>6000</v>
      </c>
      <c r="C2999" s="9" t="n">
        <v>3.54211351736415</v>
      </c>
      <c r="D2999" s="10" t="n">
        <v>3.62044792581728</v>
      </c>
      <c r="E2999" s="11" t="n">
        <f aca="false">AVERAGE(C2999:D2999)</f>
        <v>3.58128072159072</v>
      </c>
    </row>
    <row r="3000" customFormat="false" ht="13" hidden="false" customHeight="false" outlineLevel="0" collapsed="false">
      <c r="A3000" s="8" t="s">
        <v>6001</v>
      </c>
      <c r="B3000" s="2" t="s">
        <v>6002</v>
      </c>
      <c r="C3000" s="9" t="n">
        <v>3.86180739692896</v>
      </c>
      <c r="D3000" s="10" t="n">
        <v>3.30057445891067</v>
      </c>
      <c r="E3000" s="11" t="n">
        <f aca="false">AVERAGE(C3000:D3000)</f>
        <v>3.58119092791982</v>
      </c>
    </row>
    <row r="3001" customFormat="false" ht="13" hidden="false" customHeight="false" outlineLevel="0" collapsed="false">
      <c r="A3001" s="8" t="s">
        <v>6003</v>
      </c>
      <c r="B3001" s="2" t="s">
        <v>6004</v>
      </c>
      <c r="C3001" s="9" t="n">
        <v>3.63154873206282</v>
      </c>
      <c r="D3001" s="10" t="n">
        <v>3.52982687957192</v>
      </c>
      <c r="E3001" s="11" t="n">
        <f aca="false">AVERAGE(C3001:D3001)</f>
        <v>3.58068780581737</v>
      </c>
    </row>
    <row r="3002" customFormat="false" ht="13" hidden="false" customHeight="false" outlineLevel="0" collapsed="false">
      <c r="A3002" s="8" t="s">
        <v>6005</v>
      </c>
      <c r="B3002" s="2" t="s">
        <v>6006</v>
      </c>
      <c r="C3002" s="9" t="n">
        <v>3.96066129809926</v>
      </c>
      <c r="D3002" s="10" t="n">
        <v>3.20014798989939</v>
      </c>
      <c r="E3002" s="11" t="n">
        <f aca="false">AVERAGE(C3002:D3002)</f>
        <v>3.58040464399933</v>
      </c>
    </row>
    <row r="3003" customFormat="false" ht="13" hidden="false" customHeight="false" outlineLevel="0" collapsed="false">
      <c r="A3003" s="8" t="s">
        <v>6007</v>
      </c>
      <c r="B3003" s="2" t="s">
        <v>6008</v>
      </c>
      <c r="C3003" s="9" t="n">
        <v>3.67728496265293</v>
      </c>
      <c r="D3003" s="10" t="n">
        <v>3.48176749301298</v>
      </c>
      <c r="E3003" s="11" t="n">
        <f aca="false">AVERAGE(C3003:D3003)</f>
        <v>3.57952622783295</v>
      </c>
    </row>
    <row r="3004" customFormat="false" ht="13" hidden="false" customHeight="false" outlineLevel="0" collapsed="false">
      <c r="A3004" s="8" t="s">
        <v>6009</v>
      </c>
      <c r="B3004" s="2" t="s">
        <v>6010</v>
      </c>
      <c r="C3004" s="9" t="n">
        <v>3.86185865248144</v>
      </c>
      <c r="D3004" s="10" t="n">
        <v>3.2962633174512</v>
      </c>
      <c r="E3004" s="11" t="n">
        <f aca="false">AVERAGE(C3004:D3004)</f>
        <v>3.57906098496632</v>
      </c>
    </row>
    <row r="3005" customFormat="false" ht="13" hidden="false" customHeight="false" outlineLevel="0" collapsed="false">
      <c r="A3005" s="8" t="s">
        <v>6011</v>
      </c>
      <c r="B3005" s="2" t="s">
        <v>6012</v>
      </c>
      <c r="C3005" s="9" t="n">
        <v>3.50451824111357</v>
      </c>
      <c r="D3005" s="10" t="n">
        <v>3.6532990194046</v>
      </c>
      <c r="E3005" s="11" t="n">
        <f aca="false">AVERAGE(C3005:D3005)</f>
        <v>3.57890863025908</v>
      </c>
    </row>
    <row r="3006" customFormat="false" ht="13" hidden="false" customHeight="false" outlineLevel="0" collapsed="false">
      <c r="A3006" s="8" t="s">
        <v>6013</v>
      </c>
      <c r="B3006" s="2" t="s">
        <v>6014</v>
      </c>
      <c r="C3006" s="9" t="n">
        <v>3.18161743762342</v>
      </c>
      <c r="D3006" s="10" t="n">
        <v>3.97510135643658</v>
      </c>
      <c r="E3006" s="11" t="n">
        <f aca="false">AVERAGE(C3006:D3006)</f>
        <v>3.57835939703</v>
      </c>
    </row>
    <row r="3007" customFormat="false" ht="13" hidden="false" customHeight="false" outlineLevel="0" collapsed="false">
      <c r="A3007" s="8" t="s">
        <v>6015</v>
      </c>
      <c r="B3007" s="2" t="s">
        <v>6016</v>
      </c>
      <c r="C3007" s="9" t="n">
        <v>3.52481797411626</v>
      </c>
      <c r="D3007" s="10" t="n">
        <v>3.63189482048196</v>
      </c>
      <c r="E3007" s="11" t="n">
        <f aca="false">AVERAGE(C3007:D3007)</f>
        <v>3.57835639729911</v>
      </c>
    </row>
    <row r="3008" customFormat="false" ht="13" hidden="false" customHeight="false" outlineLevel="0" collapsed="false">
      <c r="A3008" s="8" t="s">
        <v>6017</v>
      </c>
      <c r="B3008" s="2" t="s">
        <v>6018</v>
      </c>
      <c r="C3008" s="9" t="n">
        <v>3.65658314809201</v>
      </c>
      <c r="D3008" s="10" t="n">
        <v>3.49873202070427</v>
      </c>
      <c r="E3008" s="11" t="n">
        <f aca="false">AVERAGE(C3008:D3008)</f>
        <v>3.57765758439814</v>
      </c>
    </row>
    <row r="3009" customFormat="false" ht="13" hidden="false" customHeight="false" outlineLevel="0" collapsed="false">
      <c r="A3009" s="8" t="s">
        <v>6019</v>
      </c>
      <c r="B3009" s="2" t="s">
        <v>6020</v>
      </c>
      <c r="C3009" s="9" t="n">
        <v>3.88878568301542</v>
      </c>
      <c r="D3009" s="10" t="n">
        <v>3.26596487415759</v>
      </c>
      <c r="E3009" s="11" t="n">
        <f aca="false">AVERAGE(C3009:D3009)</f>
        <v>3.5773752785865</v>
      </c>
    </row>
    <row r="3010" customFormat="false" ht="13" hidden="false" customHeight="false" outlineLevel="0" collapsed="false">
      <c r="A3010" s="8" t="s">
        <v>6021</v>
      </c>
      <c r="B3010" s="2" t="s">
        <v>6022</v>
      </c>
      <c r="C3010" s="9" t="n">
        <v>3.5884570074192</v>
      </c>
      <c r="D3010" s="10" t="n">
        <v>3.56588807217176</v>
      </c>
      <c r="E3010" s="11" t="n">
        <f aca="false">AVERAGE(C3010:D3010)</f>
        <v>3.57717253979548</v>
      </c>
    </row>
    <row r="3011" customFormat="false" ht="13" hidden="false" customHeight="false" outlineLevel="0" collapsed="false">
      <c r="A3011" s="8" t="s">
        <v>6023</v>
      </c>
      <c r="B3011" s="2" t="s">
        <v>6024</v>
      </c>
      <c r="C3011" s="9" t="n">
        <v>3.63279374819159</v>
      </c>
      <c r="D3011" s="10" t="n">
        <v>3.51730224267315</v>
      </c>
      <c r="E3011" s="11" t="n">
        <f aca="false">AVERAGE(C3011:D3011)</f>
        <v>3.57504799543237</v>
      </c>
    </row>
    <row r="3012" customFormat="false" ht="13" hidden="false" customHeight="false" outlineLevel="0" collapsed="false">
      <c r="A3012" s="8" t="s">
        <v>6025</v>
      </c>
      <c r="B3012" s="2" t="s">
        <v>6026</v>
      </c>
      <c r="C3012" s="9" t="n">
        <v>2.89314746145674</v>
      </c>
      <c r="D3012" s="10" t="n">
        <v>4.25687825950581</v>
      </c>
      <c r="E3012" s="11" t="n">
        <f aca="false">AVERAGE(C3012:D3012)</f>
        <v>3.57501286048127</v>
      </c>
    </row>
    <row r="3013" customFormat="false" ht="13" hidden="false" customHeight="false" outlineLevel="0" collapsed="false">
      <c r="A3013" s="8" t="s">
        <v>6027</v>
      </c>
      <c r="B3013" s="2" t="s">
        <v>6028</v>
      </c>
      <c r="C3013" s="9" t="n">
        <v>3.5235625407198</v>
      </c>
      <c r="D3013" s="10" t="n">
        <v>3.62609129122947</v>
      </c>
      <c r="E3013" s="11" t="n">
        <f aca="false">AVERAGE(C3013:D3013)</f>
        <v>3.57482691597463</v>
      </c>
    </row>
    <row r="3014" customFormat="false" ht="13" hidden="false" customHeight="false" outlineLevel="0" collapsed="false">
      <c r="A3014" s="8" t="s">
        <v>6029</v>
      </c>
      <c r="B3014" s="2" t="s">
        <v>6030</v>
      </c>
      <c r="C3014" s="9" t="n">
        <v>3.53971521476532</v>
      </c>
      <c r="D3014" s="10" t="n">
        <v>3.60788043922809</v>
      </c>
      <c r="E3014" s="11" t="n">
        <f aca="false">AVERAGE(C3014:D3014)</f>
        <v>3.57379782699671</v>
      </c>
    </row>
    <row r="3015" customFormat="false" ht="13" hidden="false" customHeight="false" outlineLevel="0" collapsed="false">
      <c r="A3015" s="8" t="s">
        <v>6031</v>
      </c>
      <c r="B3015" s="2" t="s">
        <v>6032</v>
      </c>
      <c r="C3015" s="9" t="n">
        <v>3.58756362286396</v>
      </c>
      <c r="D3015" s="10" t="n">
        <v>3.55793710019951</v>
      </c>
      <c r="E3015" s="11" t="n">
        <f aca="false">AVERAGE(C3015:D3015)</f>
        <v>3.57275036153174</v>
      </c>
    </row>
    <row r="3016" customFormat="false" ht="13" hidden="false" customHeight="false" outlineLevel="0" collapsed="false">
      <c r="A3016" s="8" t="s">
        <v>6033</v>
      </c>
      <c r="B3016" s="2" t="s">
        <v>6034</v>
      </c>
      <c r="C3016" s="9" t="n">
        <v>3.53265058819747</v>
      </c>
      <c r="D3016" s="10" t="n">
        <v>3.61251373299085</v>
      </c>
      <c r="E3016" s="11" t="n">
        <f aca="false">AVERAGE(C3016:D3016)</f>
        <v>3.57258216059416</v>
      </c>
    </row>
    <row r="3017" customFormat="false" ht="13" hidden="false" customHeight="false" outlineLevel="0" collapsed="false">
      <c r="A3017" s="8" t="s">
        <v>6035</v>
      </c>
      <c r="B3017" s="2" t="s">
        <v>6036</v>
      </c>
      <c r="C3017" s="9" t="n">
        <v>3.85726009919668</v>
      </c>
      <c r="D3017" s="10" t="n">
        <v>3.2849063055399</v>
      </c>
      <c r="E3017" s="11" t="n">
        <f aca="false">AVERAGE(C3017:D3017)</f>
        <v>3.57108320236829</v>
      </c>
    </row>
    <row r="3018" customFormat="false" ht="13" hidden="false" customHeight="false" outlineLevel="0" collapsed="false">
      <c r="A3018" s="8" t="s">
        <v>6037</v>
      </c>
      <c r="B3018" s="2" t="s">
        <v>6038</v>
      </c>
      <c r="C3018" s="9" t="n">
        <v>3.53482898613197</v>
      </c>
      <c r="D3018" s="10" t="n">
        <v>3.60716782883987</v>
      </c>
      <c r="E3018" s="11" t="n">
        <f aca="false">AVERAGE(C3018:D3018)</f>
        <v>3.57099840748592</v>
      </c>
    </row>
    <row r="3019" customFormat="false" ht="13" hidden="false" customHeight="false" outlineLevel="0" collapsed="false">
      <c r="A3019" s="8" t="s">
        <v>6039</v>
      </c>
      <c r="B3019" s="2" t="s">
        <v>6040</v>
      </c>
      <c r="C3019" s="9" t="n">
        <v>3.05341603033843</v>
      </c>
      <c r="D3019" s="10" t="n">
        <v>4.08853815055429</v>
      </c>
      <c r="E3019" s="11" t="n">
        <f aca="false">AVERAGE(C3019:D3019)</f>
        <v>3.57097709044636</v>
      </c>
    </row>
    <row r="3020" customFormat="false" ht="13" hidden="false" customHeight="false" outlineLevel="0" collapsed="false">
      <c r="A3020" s="8" t="s">
        <v>6041</v>
      </c>
      <c r="B3020" s="2" t="s">
        <v>6042</v>
      </c>
      <c r="C3020" s="9" t="n">
        <v>3.82515733682433</v>
      </c>
      <c r="D3020" s="10" t="n">
        <v>3.31460192317391</v>
      </c>
      <c r="E3020" s="11" t="n">
        <f aca="false">AVERAGE(C3020:D3020)</f>
        <v>3.56987962999912</v>
      </c>
    </row>
    <row r="3021" customFormat="false" ht="13" hidden="false" customHeight="false" outlineLevel="0" collapsed="false">
      <c r="A3021" s="8" t="s">
        <v>6043</v>
      </c>
      <c r="B3021" s="2" t="s">
        <v>6044</v>
      </c>
      <c r="C3021" s="9" t="n">
        <v>3.91871437745409</v>
      </c>
      <c r="D3021" s="10" t="n">
        <v>3.21942897086881</v>
      </c>
      <c r="E3021" s="11" t="n">
        <f aca="false">AVERAGE(C3021:D3021)</f>
        <v>3.56907167416145</v>
      </c>
    </row>
    <row r="3022" customFormat="false" ht="13" hidden="false" customHeight="false" outlineLevel="0" collapsed="false">
      <c r="A3022" s="8" t="s">
        <v>6045</v>
      </c>
      <c r="B3022" s="2" t="s">
        <v>6046</v>
      </c>
      <c r="C3022" s="9" t="n">
        <v>3.45341018565906</v>
      </c>
      <c r="D3022" s="10" t="n">
        <v>3.68302106767092</v>
      </c>
      <c r="E3022" s="11" t="n">
        <f aca="false">AVERAGE(C3022:D3022)</f>
        <v>3.56821562666499</v>
      </c>
    </row>
    <row r="3023" customFormat="false" ht="13" hidden="false" customHeight="false" outlineLevel="0" collapsed="false">
      <c r="A3023" s="8" t="s">
        <v>6047</v>
      </c>
      <c r="B3023" s="2" t="s">
        <v>6048</v>
      </c>
      <c r="C3023" s="9" t="n">
        <v>3.47781638542482</v>
      </c>
      <c r="D3023" s="10" t="n">
        <v>3.65842736808474</v>
      </c>
      <c r="E3023" s="11" t="n">
        <f aca="false">AVERAGE(C3023:D3023)</f>
        <v>3.56812187675478</v>
      </c>
    </row>
    <row r="3024" customFormat="false" ht="13" hidden="false" customHeight="false" outlineLevel="0" collapsed="false">
      <c r="A3024" s="8" t="s">
        <v>6049</v>
      </c>
      <c r="B3024" s="2" t="s">
        <v>6050</v>
      </c>
      <c r="C3024" s="9" t="n">
        <v>3.79566006204206</v>
      </c>
      <c r="D3024" s="10" t="n">
        <v>3.33613331252196</v>
      </c>
      <c r="E3024" s="11" t="n">
        <f aca="false">AVERAGE(C3024:D3024)</f>
        <v>3.56589668728201</v>
      </c>
    </row>
    <row r="3025" customFormat="false" ht="13" hidden="false" customHeight="false" outlineLevel="0" collapsed="false">
      <c r="A3025" s="8" t="s">
        <v>6051</v>
      </c>
      <c r="B3025" s="2" t="s">
        <v>6052</v>
      </c>
      <c r="C3025" s="9" t="n">
        <v>3.15625367817716</v>
      </c>
      <c r="D3025" s="10" t="n">
        <v>3.97546600631647</v>
      </c>
      <c r="E3025" s="11" t="n">
        <f aca="false">AVERAGE(C3025:D3025)</f>
        <v>3.56585984224681</v>
      </c>
    </row>
    <row r="3026" customFormat="false" ht="13" hidden="false" customHeight="false" outlineLevel="0" collapsed="false">
      <c r="A3026" s="8" t="s">
        <v>6053</v>
      </c>
      <c r="B3026" s="2" t="s">
        <v>6054</v>
      </c>
      <c r="C3026" s="9" t="n">
        <v>4.11791215408483</v>
      </c>
      <c r="D3026" s="10" t="n">
        <v>3.01256727902279</v>
      </c>
      <c r="E3026" s="11" t="n">
        <f aca="false">AVERAGE(C3026:D3026)</f>
        <v>3.56523971655381</v>
      </c>
    </row>
    <row r="3027" customFormat="false" ht="13" hidden="false" customHeight="false" outlineLevel="0" collapsed="false">
      <c r="A3027" s="8" t="s">
        <v>6055</v>
      </c>
      <c r="B3027" s="2" t="s">
        <v>6056</v>
      </c>
      <c r="C3027" s="9" t="n">
        <v>3.72157211711108</v>
      </c>
      <c r="D3027" s="10" t="n">
        <v>3.40850796493188</v>
      </c>
      <c r="E3027" s="11" t="n">
        <f aca="false">AVERAGE(C3027:D3027)</f>
        <v>3.56504004102148</v>
      </c>
    </row>
    <row r="3028" customFormat="false" ht="13" hidden="false" customHeight="false" outlineLevel="0" collapsed="false">
      <c r="A3028" s="8" t="s">
        <v>6057</v>
      </c>
      <c r="B3028" s="2" t="s">
        <v>6058</v>
      </c>
      <c r="C3028" s="9" t="n">
        <v>3.80410333223802</v>
      </c>
      <c r="D3028" s="10" t="n">
        <v>3.32582879722206</v>
      </c>
      <c r="E3028" s="11" t="n">
        <f aca="false">AVERAGE(C3028:D3028)</f>
        <v>3.56496606473004</v>
      </c>
    </row>
    <row r="3029" customFormat="false" ht="13" hidden="false" customHeight="false" outlineLevel="0" collapsed="false">
      <c r="A3029" s="8" t="s">
        <v>6059</v>
      </c>
      <c r="B3029" s="2" t="s">
        <v>6060</v>
      </c>
      <c r="C3029" s="9" t="n">
        <v>3.15915829796702</v>
      </c>
      <c r="D3029" s="10" t="n">
        <v>3.97030163056649</v>
      </c>
      <c r="E3029" s="11" t="n">
        <f aca="false">AVERAGE(C3029:D3029)</f>
        <v>3.56472996426676</v>
      </c>
    </row>
    <row r="3030" customFormat="false" ht="13" hidden="false" customHeight="false" outlineLevel="0" collapsed="false">
      <c r="A3030" s="8" t="s">
        <v>6061</v>
      </c>
      <c r="B3030" s="2" t="s">
        <v>6062</v>
      </c>
      <c r="C3030" s="9" t="n">
        <v>3.95539336116082</v>
      </c>
      <c r="D3030" s="10" t="n">
        <v>3.17370804062414</v>
      </c>
      <c r="E3030" s="11" t="n">
        <f aca="false">AVERAGE(C3030:D3030)</f>
        <v>3.56455070089248</v>
      </c>
    </row>
    <row r="3031" customFormat="false" ht="13" hidden="false" customHeight="false" outlineLevel="0" collapsed="false">
      <c r="A3031" s="8" t="s">
        <v>6063</v>
      </c>
      <c r="B3031" s="2" t="s">
        <v>6064</v>
      </c>
      <c r="C3031" s="9" t="n">
        <v>3.13743652729258</v>
      </c>
      <c r="D3031" s="10" t="n">
        <v>3.98730674959008</v>
      </c>
      <c r="E3031" s="11" t="n">
        <f aca="false">AVERAGE(C3031:D3031)</f>
        <v>3.56237163844133</v>
      </c>
    </row>
    <row r="3032" customFormat="false" ht="13" hidden="false" customHeight="false" outlineLevel="0" collapsed="false">
      <c r="A3032" s="8" t="s">
        <v>6065</v>
      </c>
      <c r="B3032" s="2" t="s">
        <v>6066</v>
      </c>
      <c r="C3032" s="9" t="n">
        <v>4.03760332570692</v>
      </c>
      <c r="D3032" s="10" t="n">
        <v>3.08542729314906</v>
      </c>
      <c r="E3032" s="11" t="n">
        <f aca="false">AVERAGE(C3032:D3032)</f>
        <v>3.56151530942799</v>
      </c>
    </row>
    <row r="3033" customFormat="false" ht="13" hidden="false" customHeight="false" outlineLevel="0" collapsed="false">
      <c r="A3033" s="8" t="s">
        <v>6067</v>
      </c>
      <c r="B3033" s="2" t="s">
        <v>6068</v>
      </c>
      <c r="C3033" s="9" t="n">
        <v>3.65957945535669</v>
      </c>
      <c r="D3033" s="10" t="n">
        <v>3.46312629038851</v>
      </c>
      <c r="E3033" s="11" t="n">
        <f aca="false">AVERAGE(C3033:D3033)</f>
        <v>3.5613528728726</v>
      </c>
    </row>
    <row r="3034" customFormat="false" ht="13" hidden="false" customHeight="false" outlineLevel="0" collapsed="false">
      <c r="A3034" s="8" t="s">
        <v>6069</v>
      </c>
      <c r="B3034" s="2" t="s">
        <v>6070</v>
      </c>
      <c r="C3034" s="9" t="n">
        <v>3.51542945994647</v>
      </c>
      <c r="D3034" s="10" t="n">
        <v>3.60352790475605</v>
      </c>
      <c r="E3034" s="11" t="n">
        <f aca="false">AVERAGE(C3034:D3034)</f>
        <v>3.55947868235126</v>
      </c>
    </row>
    <row r="3035" customFormat="false" ht="13" hidden="false" customHeight="false" outlineLevel="0" collapsed="false">
      <c r="A3035" s="8" t="s">
        <v>6071</v>
      </c>
      <c r="B3035" s="2" t="s">
        <v>6072</v>
      </c>
      <c r="C3035" s="9" t="n">
        <v>3.77695343760379</v>
      </c>
      <c r="D3035" s="10" t="n">
        <v>3.33962295993639</v>
      </c>
      <c r="E3035" s="11" t="n">
        <f aca="false">AVERAGE(C3035:D3035)</f>
        <v>3.55828819877009</v>
      </c>
    </row>
    <row r="3036" customFormat="false" ht="13" hidden="false" customHeight="false" outlineLevel="0" collapsed="false">
      <c r="A3036" s="8" t="s">
        <v>6073</v>
      </c>
      <c r="B3036" s="2" t="s">
        <v>6074</v>
      </c>
      <c r="C3036" s="9" t="n">
        <v>3.95210891155093</v>
      </c>
      <c r="D3036" s="10" t="n">
        <v>3.16161873088508</v>
      </c>
      <c r="E3036" s="11" t="n">
        <f aca="false">AVERAGE(C3036:D3036)</f>
        <v>3.55686382121801</v>
      </c>
    </row>
    <row r="3037" customFormat="false" ht="13" hidden="false" customHeight="false" outlineLevel="0" collapsed="false">
      <c r="A3037" s="8" t="s">
        <v>6075</v>
      </c>
      <c r="B3037" s="2" t="s">
        <v>6076</v>
      </c>
      <c r="C3037" s="9" t="n">
        <v>3.80769635212242</v>
      </c>
      <c r="D3037" s="10" t="n">
        <v>3.30549909424539</v>
      </c>
      <c r="E3037" s="11" t="n">
        <f aca="false">AVERAGE(C3037:D3037)</f>
        <v>3.55659772318391</v>
      </c>
    </row>
    <row r="3038" customFormat="false" ht="13" hidden="false" customHeight="false" outlineLevel="0" collapsed="false">
      <c r="A3038" s="8" t="s">
        <v>6077</v>
      </c>
      <c r="B3038" s="2" t="s">
        <v>6078</v>
      </c>
      <c r="C3038" s="9" t="n">
        <v>3.34704674670607</v>
      </c>
      <c r="D3038" s="10" t="n">
        <v>3.76613021136467</v>
      </c>
      <c r="E3038" s="11" t="n">
        <f aca="false">AVERAGE(C3038:D3038)</f>
        <v>3.55658847903537</v>
      </c>
    </row>
    <row r="3039" customFormat="false" ht="13" hidden="false" customHeight="false" outlineLevel="0" collapsed="false">
      <c r="A3039" s="8" t="s">
        <v>6079</v>
      </c>
      <c r="B3039" s="2" t="s">
        <v>6080</v>
      </c>
      <c r="C3039" s="9" t="n">
        <v>3.69206924667529</v>
      </c>
      <c r="D3039" s="10" t="n">
        <v>3.41969301859104</v>
      </c>
      <c r="E3039" s="11" t="n">
        <f aca="false">AVERAGE(C3039:D3039)</f>
        <v>3.55588113263317</v>
      </c>
    </row>
    <row r="3040" customFormat="false" ht="13" hidden="false" customHeight="false" outlineLevel="0" collapsed="false">
      <c r="A3040" s="8" t="s">
        <v>6081</v>
      </c>
      <c r="B3040" s="2" t="s">
        <v>6082</v>
      </c>
      <c r="C3040" s="9" t="n">
        <v>3.63892768363384</v>
      </c>
      <c r="D3040" s="10" t="n">
        <v>3.47269196388721</v>
      </c>
      <c r="E3040" s="11" t="n">
        <f aca="false">AVERAGE(C3040:D3040)</f>
        <v>3.55580982376053</v>
      </c>
    </row>
    <row r="3041" customFormat="false" ht="13" hidden="false" customHeight="false" outlineLevel="0" collapsed="false">
      <c r="A3041" s="8" t="s">
        <v>6083</v>
      </c>
      <c r="B3041" s="2" t="s">
        <v>6084</v>
      </c>
      <c r="C3041" s="9" t="n">
        <v>3.70808316547053</v>
      </c>
      <c r="D3041" s="10" t="n">
        <v>3.40219004979082</v>
      </c>
      <c r="E3041" s="11" t="n">
        <f aca="false">AVERAGE(C3041:D3041)</f>
        <v>3.55513660763067</v>
      </c>
    </row>
    <row r="3042" customFormat="false" ht="13" hidden="false" customHeight="false" outlineLevel="0" collapsed="false">
      <c r="A3042" s="8" t="s">
        <v>6085</v>
      </c>
      <c r="B3042" s="2" t="s">
        <v>6086</v>
      </c>
      <c r="C3042" s="9" t="n">
        <v>3.45380486547263</v>
      </c>
      <c r="D3042" s="10" t="n">
        <v>3.6552540105103</v>
      </c>
      <c r="E3042" s="11" t="n">
        <f aca="false">AVERAGE(C3042:D3042)</f>
        <v>3.55452943799147</v>
      </c>
    </row>
    <row r="3043" customFormat="false" ht="13" hidden="false" customHeight="false" outlineLevel="0" collapsed="false">
      <c r="A3043" s="8" t="s">
        <v>6087</v>
      </c>
      <c r="B3043" s="2" t="s">
        <v>6088</v>
      </c>
      <c r="C3043" s="9" t="n">
        <v>3.63939079116311</v>
      </c>
      <c r="D3043" s="10" t="n">
        <v>3.46939241981837</v>
      </c>
      <c r="E3043" s="11" t="n">
        <f aca="false">AVERAGE(C3043:D3043)</f>
        <v>3.55439160549074</v>
      </c>
    </row>
    <row r="3044" customFormat="false" ht="13" hidden="false" customHeight="false" outlineLevel="0" collapsed="false">
      <c r="A3044" s="8" t="s">
        <v>6089</v>
      </c>
      <c r="B3044" s="2" t="s">
        <v>6090</v>
      </c>
      <c r="C3044" s="9" t="n">
        <v>3.75015805358786</v>
      </c>
      <c r="D3044" s="10" t="n">
        <v>3.35846505004562</v>
      </c>
      <c r="E3044" s="11" t="n">
        <f aca="false">AVERAGE(C3044:D3044)</f>
        <v>3.55431155181674</v>
      </c>
    </row>
    <row r="3045" customFormat="false" ht="13" hidden="false" customHeight="false" outlineLevel="0" collapsed="false">
      <c r="A3045" s="8" t="s">
        <v>6091</v>
      </c>
      <c r="B3045" s="2" t="s">
        <v>6092</v>
      </c>
      <c r="C3045" s="9" t="n">
        <v>3.7261266973158</v>
      </c>
      <c r="D3045" s="10" t="n">
        <v>3.38114066469478</v>
      </c>
      <c r="E3045" s="11" t="n">
        <f aca="false">AVERAGE(C3045:D3045)</f>
        <v>3.55363368100529</v>
      </c>
    </row>
    <row r="3046" customFormat="false" ht="13" hidden="false" customHeight="false" outlineLevel="0" collapsed="false">
      <c r="A3046" s="8" t="s">
        <v>6093</v>
      </c>
      <c r="B3046" s="2" t="s">
        <v>6094</v>
      </c>
      <c r="C3046" s="9" t="n">
        <v>4.14549164968282</v>
      </c>
      <c r="D3046" s="10" t="n">
        <v>2.96163119314356</v>
      </c>
      <c r="E3046" s="11" t="n">
        <f aca="false">AVERAGE(C3046:D3046)</f>
        <v>3.55356142141319</v>
      </c>
    </row>
    <row r="3047" customFormat="false" ht="13" hidden="false" customHeight="false" outlineLevel="0" collapsed="false">
      <c r="A3047" s="8" t="s">
        <v>6095</v>
      </c>
      <c r="B3047" s="2" t="s">
        <v>6096</v>
      </c>
      <c r="C3047" s="9" t="n">
        <v>3.34254404083305</v>
      </c>
      <c r="D3047" s="10" t="n">
        <v>3.76415138957116</v>
      </c>
      <c r="E3047" s="11" t="n">
        <f aca="false">AVERAGE(C3047:D3047)</f>
        <v>3.55334771520211</v>
      </c>
    </row>
    <row r="3048" customFormat="false" ht="13" hidden="false" customHeight="false" outlineLevel="0" collapsed="false">
      <c r="A3048" s="8" t="s">
        <v>6097</v>
      </c>
      <c r="B3048" s="2" t="s">
        <v>6098</v>
      </c>
      <c r="C3048" s="9" t="n">
        <v>3.55409759016595</v>
      </c>
      <c r="D3048" s="10" t="n">
        <v>3.55199963667156</v>
      </c>
      <c r="E3048" s="11" t="n">
        <f aca="false">AVERAGE(C3048:D3048)</f>
        <v>3.55304861341876</v>
      </c>
    </row>
    <row r="3049" customFormat="false" ht="13" hidden="false" customHeight="false" outlineLevel="0" collapsed="false">
      <c r="A3049" s="8" t="s">
        <v>6099</v>
      </c>
      <c r="B3049" s="2" t="s">
        <v>6100</v>
      </c>
      <c r="C3049" s="9" t="n">
        <v>3.68311234799024</v>
      </c>
      <c r="D3049" s="10" t="n">
        <v>3.42190858329724</v>
      </c>
      <c r="E3049" s="11" t="n">
        <f aca="false">AVERAGE(C3049:D3049)</f>
        <v>3.55251046564374</v>
      </c>
    </row>
    <row r="3050" customFormat="false" ht="13" hidden="false" customHeight="false" outlineLevel="0" collapsed="false">
      <c r="A3050" s="8" t="s">
        <v>6101</v>
      </c>
      <c r="B3050" s="2" t="s">
        <v>6102</v>
      </c>
      <c r="C3050" s="9" t="n">
        <v>3.72532707301498</v>
      </c>
      <c r="D3050" s="10" t="n">
        <v>3.37764484961689</v>
      </c>
      <c r="E3050" s="11" t="n">
        <f aca="false">AVERAGE(C3050:D3050)</f>
        <v>3.55148596131594</v>
      </c>
    </row>
    <row r="3051" customFormat="false" ht="13" hidden="false" customHeight="false" outlineLevel="0" collapsed="false">
      <c r="A3051" s="8" t="s">
        <v>6103</v>
      </c>
      <c r="B3051" s="2" t="s">
        <v>6104</v>
      </c>
      <c r="C3051" s="9" t="n">
        <v>3.54572586843254</v>
      </c>
      <c r="D3051" s="10" t="n">
        <v>3.55504064313968</v>
      </c>
      <c r="E3051" s="11" t="n">
        <f aca="false">AVERAGE(C3051:D3051)</f>
        <v>3.55038325578611</v>
      </c>
    </row>
    <row r="3052" customFormat="false" ht="13" hidden="false" customHeight="false" outlineLevel="0" collapsed="false">
      <c r="A3052" s="8" t="s">
        <v>6105</v>
      </c>
      <c r="B3052" s="2" t="s">
        <v>6106</v>
      </c>
      <c r="C3052" s="9" t="n">
        <v>3.89632789843671</v>
      </c>
      <c r="D3052" s="10" t="n">
        <v>3.20360376596668</v>
      </c>
      <c r="E3052" s="11" t="n">
        <f aca="false">AVERAGE(C3052:D3052)</f>
        <v>3.5499658322017</v>
      </c>
    </row>
    <row r="3053" customFormat="false" ht="13" hidden="false" customHeight="false" outlineLevel="0" collapsed="false">
      <c r="A3053" s="8" t="s">
        <v>6107</v>
      </c>
      <c r="B3053" s="2" t="s">
        <v>6108</v>
      </c>
      <c r="C3053" s="9" t="n">
        <v>3.06854137310001</v>
      </c>
      <c r="D3053" s="10" t="n">
        <v>4.03024418372667</v>
      </c>
      <c r="E3053" s="11" t="n">
        <f aca="false">AVERAGE(C3053:D3053)</f>
        <v>3.54939277841334</v>
      </c>
    </row>
    <row r="3054" customFormat="false" ht="13" hidden="false" customHeight="false" outlineLevel="0" collapsed="false">
      <c r="A3054" s="8" t="s">
        <v>6109</v>
      </c>
      <c r="B3054" s="2" t="s">
        <v>6110</v>
      </c>
      <c r="C3054" s="9" t="n">
        <v>3.43693275722015</v>
      </c>
      <c r="D3054" s="10" t="n">
        <v>3.66048964124551</v>
      </c>
      <c r="E3054" s="11" t="n">
        <f aca="false">AVERAGE(C3054:D3054)</f>
        <v>3.54871119923283</v>
      </c>
    </row>
    <row r="3055" customFormat="false" ht="13" hidden="false" customHeight="false" outlineLevel="0" collapsed="false">
      <c r="A3055" s="8" t="s">
        <v>6111</v>
      </c>
      <c r="B3055" s="2" t="s">
        <v>6112</v>
      </c>
      <c r="C3055" s="9" t="n">
        <v>3.27185226258364</v>
      </c>
      <c r="D3055" s="10" t="n">
        <v>3.82435586346643</v>
      </c>
      <c r="E3055" s="11" t="n">
        <f aca="false">AVERAGE(C3055:D3055)</f>
        <v>3.54810406302504</v>
      </c>
    </row>
    <row r="3056" customFormat="false" ht="13" hidden="false" customHeight="false" outlineLevel="0" collapsed="false">
      <c r="A3056" s="8" t="s">
        <v>6113</v>
      </c>
      <c r="B3056" s="2" t="s">
        <v>6114</v>
      </c>
      <c r="C3056" s="9" t="n">
        <v>2.30649814643293</v>
      </c>
      <c r="D3056" s="10" t="n">
        <v>4.78966849239561</v>
      </c>
      <c r="E3056" s="11" t="n">
        <f aca="false">AVERAGE(C3056:D3056)</f>
        <v>3.54808331941427</v>
      </c>
    </row>
    <row r="3057" customFormat="false" ht="13" hidden="false" customHeight="false" outlineLevel="0" collapsed="false">
      <c r="A3057" s="8" t="s">
        <v>6115</v>
      </c>
      <c r="B3057" s="2" t="s">
        <v>6116</v>
      </c>
      <c r="C3057" s="9" t="n">
        <v>3.52006188191993</v>
      </c>
      <c r="D3057" s="10" t="n">
        <v>3.57595186040001</v>
      </c>
      <c r="E3057" s="11" t="n">
        <f aca="false">AVERAGE(C3057:D3057)</f>
        <v>3.54800687115997</v>
      </c>
    </row>
    <row r="3058" customFormat="false" ht="13" hidden="false" customHeight="false" outlineLevel="0" collapsed="false">
      <c r="A3058" s="8" t="s">
        <v>6117</v>
      </c>
      <c r="B3058" s="2" t="s">
        <v>6118</v>
      </c>
      <c r="C3058" s="9" t="n">
        <v>3.72764857048503</v>
      </c>
      <c r="D3058" s="10" t="n">
        <v>3.36817347906411</v>
      </c>
      <c r="E3058" s="11" t="n">
        <f aca="false">AVERAGE(C3058:D3058)</f>
        <v>3.54791102477457</v>
      </c>
    </row>
    <row r="3059" customFormat="false" ht="13" hidden="false" customHeight="false" outlineLevel="0" collapsed="false">
      <c r="A3059" s="8" t="s">
        <v>6119</v>
      </c>
      <c r="B3059" s="2" t="s">
        <v>6120</v>
      </c>
      <c r="C3059" s="9" t="n">
        <v>3.63942004195018</v>
      </c>
      <c r="D3059" s="10" t="n">
        <v>3.45463711749134</v>
      </c>
      <c r="E3059" s="11" t="n">
        <f aca="false">AVERAGE(C3059:D3059)</f>
        <v>3.54702857972076</v>
      </c>
    </row>
    <row r="3060" customFormat="false" ht="13" hidden="false" customHeight="false" outlineLevel="0" collapsed="false">
      <c r="A3060" s="8" t="s">
        <v>6121</v>
      </c>
      <c r="B3060" s="2" t="s">
        <v>6122</v>
      </c>
      <c r="C3060" s="9" t="n">
        <v>3.60908521420318</v>
      </c>
      <c r="D3060" s="10" t="n">
        <v>3.48452237406612</v>
      </c>
      <c r="E3060" s="11" t="n">
        <f aca="false">AVERAGE(C3060:D3060)</f>
        <v>3.54680379413465</v>
      </c>
    </row>
    <row r="3061" customFormat="false" ht="13" hidden="false" customHeight="false" outlineLevel="0" collapsed="false">
      <c r="A3061" s="8" t="s">
        <v>6123</v>
      </c>
      <c r="B3061" s="2" t="s">
        <v>6124</v>
      </c>
      <c r="C3061" s="9" t="n">
        <v>3.59203160490583</v>
      </c>
      <c r="D3061" s="10" t="n">
        <v>3.50079024159653</v>
      </c>
      <c r="E3061" s="11" t="n">
        <f aca="false">AVERAGE(C3061:D3061)</f>
        <v>3.54641092325118</v>
      </c>
    </row>
    <row r="3062" customFormat="false" ht="13" hidden="false" customHeight="false" outlineLevel="0" collapsed="false">
      <c r="A3062" s="8" t="s">
        <v>6125</v>
      </c>
      <c r="B3062" s="2" t="s">
        <v>6126</v>
      </c>
      <c r="C3062" s="9" t="n">
        <v>3.72169357135396</v>
      </c>
      <c r="D3062" s="10" t="n">
        <v>3.37103615225769</v>
      </c>
      <c r="E3062" s="11" t="n">
        <f aca="false">AVERAGE(C3062:D3062)</f>
        <v>3.54636486180582</v>
      </c>
    </row>
    <row r="3063" customFormat="false" ht="13" hidden="false" customHeight="false" outlineLevel="0" collapsed="false">
      <c r="A3063" s="8" t="s">
        <v>6127</v>
      </c>
      <c r="B3063" s="2" t="s">
        <v>6128</v>
      </c>
      <c r="C3063" s="9" t="n">
        <v>3.90006911319542</v>
      </c>
      <c r="D3063" s="10" t="n">
        <v>3.19222162456442</v>
      </c>
      <c r="E3063" s="11" t="n">
        <f aca="false">AVERAGE(C3063:D3063)</f>
        <v>3.54614536887992</v>
      </c>
    </row>
    <row r="3064" customFormat="false" ht="13" hidden="false" customHeight="false" outlineLevel="0" collapsed="false">
      <c r="A3064" s="8" t="s">
        <v>6129</v>
      </c>
      <c r="B3064" s="2" t="s">
        <v>6130</v>
      </c>
      <c r="C3064" s="9" t="n">
        <v>3.48805376226751</v>
      </c>
      <c r="D3064" s="10" t="n">
        <v>3.60315054952025</v>
      </c>
      <c r="E3064" s="11" t="n">
        <f aca="false">AVERAGE(C3064:D3064)</f>
        <v>3.54560215589388</v>
      </c>
    </row>
    <row r="3065" customFormat="false" ht="13" hidden="false" customHeight="false" outlineLevel="0" collapsed="false">
      <c r="A3065" s="8" t="s">
        <v>6131</v>
      </c>
      <c r="B3065" s="2" t="s">
        <v>6132</v>
      </c>
      <c r="C3065" s="9" t="n">
        <v>3.38820814511278</v>
      </c>
      <c r="D3065" s="10" t="n">
        <v>3.70249773091863</v>
      </c>
      <c r="E3065" s="11" t="n">
        <f aca="false">AVERAGE(C3065:D3065)</f>
        <v>3.54535293801571</v>
      </c>
    </row>
    <row r="3066" customFormat="false" ht="13" hidden="false" customHeight="false" outlineLevel="0" collapsed="false">
      <c r="A3066" s="8" t="s">
        <v>6133</v>
      </c>
      <c r="B3066" s="2" t="s">
        <v>6134</v>
      </c>
      <c r="C3066" s="9" t="n">
        <v>3.57009906074818</v>
      </c>
      <c r="D3066" s="10" t="n">
        <v>3.51924584606108</v>
      </c>
      <c r="E3066" s="11" t="n">
        <f aca="false">AVERAGE(C3066:D3066)</f>
        <v>3.54467245340463</v>
      </c>
    </row>
    <row r="3067" customFormat="false" ht="13" hidden="false" customHeight="false" outlineLevel="0" collapsed="false">
      <c r="A3067" s="8" t="s">
        <v>6135</v>
      </c>
      <c r="B3067" s="2" t="s">
        <v>6136</v>
      </c>
      <c r="C3067" s="9" t="n">
        <v>3.56430029241128</v>
      </c>
      <c r="D3067" s="10" t="n">
        <v>3.52395814378274</v>
      </c>
      <c r="E3067" s="11" t="n">
        <f aca="false">AVERAGE(C3067:D3067)</f>
        <v>3.54412921809701</v>
      </c>
    </row>
    <row r="3068" customFormat="false" ht="13" hidden="false" customHeight="false" outlineLevel="0" collapsed="false">
      <c r="A3068" s="8" t="s">
        <v>6137</v>
      </c>
      <c r="B3068" s="2" t="s">
        <v>6138</v>
      </c>
      <c r="C3068" s="9" t="n">
        <v>3.79659488159512</v>
      </c>
      <c r="D3068" s="10" t="n">
        <v>3.28929733699902</v>
      </c>
      <c r="E3068" s="11" t="n">
        <f aca="false">AVERAGE(C3068:D3068)</f>
        <v>3.54294610929707</v>
      </c>
    </row>
    <row r="3069" customFormat="false" ht="13" hidden="false" customHeight="false" outlineLevel="0" collapsed="false">
      <c r="A3069" s="8" t="s">
        <v>6139</v>
      </c>
      <c r="B3069" s="2" t="s">
        <v>6140</v>
      </c>
      <c r="C3069" s="9" t="n">
        <v>3.46665871900599</v>
      </c>
      <c r="D3069" s="10" t="n">
        <v>3.61882001161975</v>
      </c>
      <c r="E3069" s="11" t="n">
        <f aca="false">AVERAGE(C3069:D3069)</f>
        <v>3.54273936531287</v>
      </c>
    </row>
    <row r="3070" customFormat="false" ht="13" hidden="false" customHeight="false" outlineLevel="0" collapsed="false">
      <c r="A3070" s="8" t="s">
        <v>6141</v>
      </c>
      <c r="B3070" s="2" t="s">
        <v>6142</v>
      </c>
      <c r="C3070" s="9" t="n">
        <v>3.98747112001379</v>
      </c>
      <c r="D3070" s="10" t="n">
        <v>3.09789056524758</v>
      </c>
      <c r="E3070" s="11" t="n">
        <f aca="false">AVERAGE(C3070:D3070)</f>
        <v>3.54268084263069</v>
      </c>
    </row>
    <row r="3071" customFormat="false" ht="13" hidden="false" customHeight="false" outlineLevel="0" collapsed="false">
      <c r="A3071" s="8" t="s">
        <v>6143</v>
      </c>
      <c r="B3071" s="2" t="s">
        <v>6144</v>
      </c>
      <c r="C3071" s="9" t="n">
        <v>3.93462687421739</v>
      </c>
      <c r="D3071" s="10" t="n">
        <v>3.14905876606164</v>
      </c>
      <c r="E3071" s="11" t="n">
        <f aca="false">AVERAGE(C3071:D3071)</f>
        <v>3.54184282013952</v>
      </c>
    </row>
    <row r="3072" customFormat="false" ht="13" hidden="false" customHeight="false" outlineLevel="0" collapsed="false">
      <c r="A3072" s="8" t="s">
        <v>6145</v>
      </c>
      <c r="B3072" s="2" t="s">
        <v>6146</v>
      </c>
      <c r="C3072" s="9" t="n">
        <v>3.7059252713243</v>
      </c>
      <c r="D3072" s="10" t="n">
        <v>3.37543713704466</v>
      </c>
      <c r="E3072" s="11" t="n">
        <f aca="false">AVERAGE(C3072:D3072)</f>
        <v>3.54068120418448</v>
      </c>
    </row>
    <row r="3073" customFormat="false" ht="13" hidden="false" customHeight="false" outlineLevel="0" collapsed="false">
      <c r="A3073" s="8" t="s">
        <v>6147</v>
      </c>
      <c r="B3073" s="2" t="s">
        <v>6148</v>
      </c>
      <c r="C3073" s="9" t="n">
        <v>3.47595916601284</v>
      </c>
      <c r="D3073" s="10" t="n">
        <v>3.60480871090338</v>
      </c>
      <c r="E3073" s="11" t="n">
        <f aca="false">AVERAGE(C3073:D3073)</f>
        <v>3.54038393845811</v>
      </c>
    </row>
    <row r="3074" customFormat="false" ht="13" hidden="false" customHeight="false" outlineLevel="0" collapsed="false">
      <c r="A3074" s="8" t="s">
        <v>6149</v>
      </c>
      <c r="B3074" s="2" t="s">
        <v>6150</v>
      </c>
      <c r="C3074" s="9" t="n">
        <v>3.6631364865928</v>
      </c>
      <c r="D3074" s="10" t="n">
        <v>3.41627092751846</v>
      </c>
      <c r="E3074" s="11" t="n">
        <f aca="false">AVERAGE(C3074:D3074)</f>
        <v>3.53970370705563</v>
      </c>
    </row>
    <row r="3075" customFormat="false" ht="13" hidden="false" customHeight="false" outlineLevel="0" collapsed="false">
      <c r="A3075" s="8" t="s">
        <v>6151</v>
      </c>
      <c r="B3075" s="2" t="s">
        <v>6152</v>
      </c>
      <c r="C3075" s="9" t="n">
        <v>3.55482724065053</v>
      </c>
      <c r="D3075" s="10" t="n">
        <v>3.52360432505508</v>
      </c>
      <c r="E3075" s="11" t="n">
        <f aca="false">AVERAGE(C3075:D3075)</f>
        <v>3.53921578285281</v>
      </c>
    </row>
    <row r="3076" customFormat="false" ht="13" hidden="false" customHeight="false" outlineLevel="0" collapsed="false">
      <c r="A3076" s="8" t="s">
        <v>6153</v>
      </c>
      <c r="B3076" s="2" t="s">
        <v>6154</v>
      </c>
      <c r="C3076" s="9" t="n">
        <v>3.6917283023309</v>
      </c>
      <c r="D3076" s="10" t="n">
        <v>3.38639247700587</v>
      </c>
      <c r="E3076" s="11" t="n">
        <f aca="false">AVERAGE(C3076:D3076)</f>
        <v>3.53906038966838</v>
      </c>
    </row>
    <row r="3077" customFormat="false" ht="13" hidden="false" customHeight="false" outlineLevel="0" collapsed="false">
      <c r="A3077" s="8" t="s">
        <v>6155</v>
      </c>
      <c r="B3077" s="2" t="s">
        <v>6156</v>
      </c>
      <c r="C3077" s="9" t="n">
        <v>3.79197651290104</v>
      </c>
      <c r="D3077" s="10" t="n">
        <v>3.28546116102748</v>
      </c>
      <c r="E3077" s="11" t="n">
        <f aca="false">AVERAGE(C3077:D3077)</f>
        <v>3.53871883696426</v>
      </c>
    </row>
    <row r="3078" customFormat="false" ht="13" hidden="false" customHeight="false" outlineLevel="0" collapsed="false">
      <c r="A3078" s="8" t="s">
        <v>6157</v>
      </c>
      <c r="B3078" s="2" t="s">
        <v>6158</v>
      </c>
      <c r="C3078" s="9" t="n">
        <v>3.73768178322496</v>
      </c>
      <c r="D3078" s="10" t="n">
        <v>3.33967394722679</v>
      </c>
      <c r="E3078" s="11" t="n">
        <f aca="false">AVERAGE(C3078:D3078)</f>
        <v>3.53867786522587</v>
      </c>
    </row>
    <row r="3079" customFormat="false" ht="13" hidden="false" customHeight="false" outlineLevel="0" collapsed="false">
      <c r="A3079" s="8" t="s">
        <v>6159</v>
      </c>
      <c r="B3079" s="2" t="s">
        <v>6160</v>
      </c>
      <c r="C3079" s="9" t="n">
        <v>3.12807011054272</v>
      </c>
      <c r="D3079" s="10" t="n">
        <v>3.94767428790035</v>
      </c>
      <c r="E3079" s="11" t="n">
        <f aca="false">AVERAGE(C3079:D3079)</f>
        <v>3.53787219922154</v>
      </c>
    </row>
    <row r="3080" customFormat="false" ht="13" hidden="false" customHeight="false" outlineLevel="0" collapsed="false">
      <c r="A3080" s="8" t="s">
        <v>6161</v>
      </c>
      <c r="B3080" s="2" t="s">
        <v>6162</v>
      </c>
      <c r="C3080" s="9" t="n">
        <v>3.6149084594244</v>
      </c>
      <c r="D3080" s="10" t="n">
        <v>3.46014020661489</v>
      </c>
      <c r="E3080" s="11" t="n">
        <f aca="false">AVERAGE(C3080:D3080)</f>
        <v>3.53752433301965</v>
      </c>
    </row>
    <row r="3081" customFormat="false" ht="13" hidden="false" customHeight="false" outlineLevel="0" collapsed="false">
      <c r="A3081" s="8" t="s">
        <v>6163</v>
      </c>
      <c r="B3081" s="2" t="s">
        <v>6164</v>
      </c>
      <c r="C3081" s="9" t="n">
        <v>3.5816386019977</v>
      </c>
      <c r="D3081" s="10" t="n">
        <v>3.49271692104868</v>
      </c>
      <c r="E3081" s="11" t="n">
        <f aca="false">AVERAGE(C3081:D3081)</f>
        <v>3.53717776152319</v>
      </c>
    </row>
    <row r="3082" customFormat="false" ht="13" hidden="false" customHeight="false" outlineLevel="0" collapsed="false">
      <c r="A3082" s="8" t="s">
        <v>6165</v>
      </c>
      <c r="B3082" s="2" t="s">
        <v>6166</v>
      </c>
      <c r="C3082" s="9" t="n">
        <v>3.02611207611048</v>
      </c>
      <c r="D3082" s="10" t="n">
        <v>4.04809699816013</v>
      </c>
      <c r="E3082" s="11" t="n">
        <f aca="false">AVERAGE(C3082:D3082)</f>
        <v>3.53710453713531</v>
      </c>
    </row>
    <row r="3083" customFormat="false" ht="13" hidden="false" customHeight="false" outlineLevel="0" collapsed="false">
      <c r="A3083" s="8" t="s">
        <v>6167</v>
      </c>
      <c r="B3083" s="2" t="s">
        <v>6168</v>
      </c>
      <c r="C3083" s="9" t="n">
        <v>3.00793035898025</v>
      </c>
      <c r="D3083" s="10" t="n">
        <v>4.0646815310443</v>
      </c>
      <c r="E3083" s="11" t="n">
        <f aca="false">AVERAGE(C3083:D3083)</f>
        <v>3.53630594501228</v>
      </c>
    </row>
    <row r="3084" customFormat="false" ht="13" hidden="false" customHeight="false" outlineLevel="0" collapsed="false">
      <c r="A3084" s="8" t="s">
        <v>6169</v>
      </c>
      <c r="B3084" s="2" t="s">
        <v>6170</v>
      </c>
      <c r="C3084" s="9" t="n">
        <v>3.41039604916605</v>
      </c>
      <c r="D3084" s="10" t="n">
        <v>3.65987980041524</v>
      </c>
      <c r="E3084" s="11" t="n">
        <f aca="false">AVERAGE(C3084:D3084)</f>
        <v>3.53513792479065</v>
      </c>
    </row>
    <row r="3085" customFormat="false" ht="13" hidden="false" customHeight="false" outlineLevel="0" collapsed="false">
      <c r="A3085" s="8" t="s">
        <v>6171</v>
      </c>
      <c r="B3085" s="2" t="s">
        <v>6172</v>
      </c>
      <c r="C3085" s="9" t="n">
        <v>3.51318155185396</v>
      </c>
      <c r="D3085" s="10" t="n">
        <v>3.55661981803617</v>
      </c>
      <c r="E3085" s="11" t="n">
        <f aca="false">AVERAGE(C3085:D3085)</f>
        <v>3.53490068494507</v>
      </c>
    </row>
    <row r="3086" customFormat="false" ht="13" hidden="false" customHeight="false" outlineLevel="0" collapsed="false">
      <c r="A3086" s="8" t="s">
        <v>6173</v>
      </c>
      <c r="B3086" s="2" t="s">
        <v>6174</v>
      </c>
      <c r="C3086" s="9" t="n">
        <v>3.22754772262085</v>
      </c>
      <c r="D3086" s="10" t="n">
        <v>3.83570352795989</v>
      </c>
      <c r="E3086" s="11" t="n">
        <f aca="false">AVERAGE(C3086:D3086)</f>
        <v>3.53162562529037</v>
      </c>
    </row>
    <row r="3087" customFormat="false" ht="13" hidden="false" customHeight="false" outlineLevel="0" collapsed="false">
      <c r="A3087" s="8" t="s">
        <v>6175</v>
      </c>
      <c r="B3087" s="2" t="s">
        <v>6176</v>
      </c>
      <c r="C3087" s="9" t="n">
        <v>3.60957830130025</v>
      </c>
      <c r="D3087" s="10" t="n">
        <v>3.45359054826518</v>
      </c>
      <c r="E3087" s="11" t="n">
        <f aca="false">AVERAGE(C3087:D3087)</f>
        <v>3.53158442478272</v>
      </c>
    </row>
    <row r="3088" customFormat="false" ht="13" hidden="false" customHeight="false" outlineLevel="0" collapsed="false">
      <c r="A3088" s="8" t="s">
        <v>6177</v>
      </c>
      <c r="B3088" s="2" t="s">
        <v>6178</v>
      </c>
      <c r="C3088" s="9" t="n">
        <v>3.29975637517379</v>
      </c>
      <c r="D3088" s="10" t="n">
        <v>3.76318080421822</v>
      </c>
      <c r="E3088" s="11" t="n">
        <f aca="false">AVERAGE(C3088:D3088)</f>
        <v>3.53146858969601</v>
      </c>
    </row>
    <row r="3089" customFormat="false" ht="13" hidden="false" customHeight="false" outlineLevel="0" collapsed="false">
      <c r="A3089" s="8" t="s">
        <v>6179</v>
      </c>
      <c r="B3089" s="2" t="s">
        <v>6180</v>
      </c>
      <c r="C3089" s="9" t="n">
        <v>3.05573820300178</v>
      </c>
      <c r="D3089" s="10" t="n">
        <v>4.00524467717081</v>
      </c>
      <c r="E3089" s="11" t="n">
        <f aca="false">AVERAGE(C3089:D3089)</f>
        <v>3.53049144008629</v>
      </c>
    </row>
    <row r="3090" customFormat="false" ht="13" hidden="false" customHeight="false" outlineLevel="0" collapsed="false">
      <c r="A3090" s="8" t="s">
        <v>6181</v>
      </c>
      <c r="B3090" s="2" t="s">
        <v>6182</v>
      </c>
      <c r="C3090" s="9" t="n">
        <v>3.57588043543177</v>
      </c>
      <c r="D3090" s="10" t="n">
        <v>3.48437660323396</v>
      </c>
      <c r="E3090" s="11" t="n">
        <f aca="false">AVERAGE(C3090:D3090)</f>
        <v>3.53012851933287</v>
      </c>
    </row>
    <row r="3091" customFormat="false" ht="13" hidden="false" customHeight="false" outlineLevel="0" collapsed="false">
      <c r="A3091" s="8" t="s">
        <v>6183</v>
      </c>
      <c r="B3091" s="2" t="s">
        <v>6184</v>
      </c>
      <c r="C3091" s="9" t="n">
        <v>3.95571896749461</v>
      </c>
      <c r="D3091" s="10" t="n">
        <v>3.10396322913217</v>
      </c>
      <c r="E3091" s="11" t="n">
        <f aca="false">AVERAGE(C3091:D3091)</f>
        <v>3.52984109831339</v>
      </c>
    </row>
    <row r="3092" customFormat="false" ht="13" hidden="false" customHeight="false" outlineLevel="0" collapsed="false">
      <c r="A3092" s="8" t="s">
        <v>6185</v>
      </c>
      <c r="B3092" s="2" t="s">
        <v>6186</v>
      </c>
      <c r="C3092" s="9" t="n">
        <v>3.20689010305735</v>
      </c>
      <c r="D3092" s="10" t="n">
        <v>3.85153865626153</v>
      </c>
      <c r="E3092" s="11" t="n">
        <f aca="false">AVERAGE(C3092:D3092)</f>
        <v>3.52921437965944</v>
      </c>
    </row>
    <row r="3093" customFormat="false" ht="13" hidden="false" customHeight="false" outlineLevel="0" collapsed="false">
      <c r="A3093" s="8" t="s">
        <v>6187</v>
      </c>
      <c r="B3093" s="2" t="s">
        <v>6188</v>
      </c>
      <c r="C3093" s="9" t="n">
        <v>3.8331027567164</v>
      </c>
      <c r="D3093" s="10" t="n">
        <v>3.22080815924301</v>
      </c>
      <c r="E3093" s="11" t="n">
        <f aca="false">AVERAGE(C3093:D3093)</f>
        <v>3.5269554579797</v>
      </c>
    </row>
    <row r="3094" customFormat="false" ht="13" hidden="false" customHeight="false" outlineLevel="0" collapsed="false">
      <c r="A3094" s="8" t="s">
        <v>6189</v>
      </c>
      <c r="B3094" s="2" t="s">
        <v>6190</v>
      </c>
      <c r="C3094" s="9" t="n">
        <v>3.54330705386168</v>
      </c>
      <c r="D3094" s="10" t="n">
        <v>3.50850124211572</v>
      </c>
      <c r="E3094" s="11" t="n">
        <f aca="false">AVERAGE(C3094:D3094)</f>
        <v>3.5259041479887</v>
      </c>
    </row>
    <row r="3095" customFormat="false" ht="13" hidden="false" customHeight="false" outlineLevel="0" collapsed="false">
      <c r="A3095" s="8" t="s">
        <v>6191</v>
      </c>
      <c r="B3095" s="2" t="s">
        <v>6192</v>
      </c>
      <c r="C3095" s="9" t="n">
        <v>3.43703060836352</v>
      </c>
      <c r="D3095" s="10" t="n">
        <v>3.61449313632709</v>
      </c>
      <c r="E3095" s="11" t="n">
        <f aca="false">AVERAGE(C3095:D3095)</f>
        <v>3.5257618723453</v>
      </c>
    </row>
    <row r="3096" customFormat="false" ht="13" hidden="false" customHeight="false" outlineLevel="0" collapsed="false">
      <c r="A3096" s="8" t="s">
        <v>6193</v>
      </c>
      <c r="B3096" s="2" t="s">
        <v>6194</v>
      </c>
      <c r="C3096" s="9" t="n">
        <v>3.55804848819877</v>
      </c>
      <c r="D3096" s="10" t="n">
        <v>3.49311387280113</v>
      </c>
      <c r="E3096" s="11" t="n">
        <f aca="false">AVERAGE(C3096:D3096)</f>
        <v>3.52558118049995</v>
      </c>
    </row>
    <row r="3097" customFormat="false" ht="13" hidden="false" customHeight="false" outlineLevel="0" collapsed="false">
      <c r="A3097" s="8" t="s">
        <v>6195</v>
      </c>
      <c r="B3097" s="2" t="s">
        <v>6196</v>
      </c>
      <c r="C3097" s="9" t="n">
        <v>3.89561335233715</v>
      </c>
      <c r="D3097" s="10" t="n">
        <v>3.15517298817687</v>
      </c>
      <c r="E3097" s="11" t="n">
        <f aca="false">AVERAGE(C3097:D3097)</f>
        <v>3.52539317025701</v>
      </c>
    </row>
    <row r="3098" customFormat="false" ht="13" hidden="false" customHeight="false" outlineLevel="0" collapsed="false">
      <c r="A3098" s="8" t="s">
        <v>6197</v>
      </c>
      <c r="B3098" s="2" t="s">
        <v>6198</v>
      </c>
      <c r="C3098" s="9" t="n">
        <v>3.53860802629575</v>
      </c>
      <c r="D3098" s="10" t="n">
        <v>3.51202517342968</v>
      </c>
      <c r="E3098" s="11" t="n">
        <f aca="false">AVERAGE(C3098:D3098)</f>
        <v>3.52531659986271</v>
      </c>
    </row>
    <row r="3099" customFormat="false" ht="13" hidden="false" customHeight="false" outlineLevel="0" collapsed="false">
      <c r="A3099" s="8" t="s">
        <v>6199</v>
      </c>
      <c r="B3099" s="2" t="s">
        <v>6200</v>
      </c>
      <c r="C3099" s="9" t="n">
        <v>3.519483638642</v>
      </c>
      <c r="D3099" s="10" t="n">
        <v>3.52883778966399</v>
      </c>
      <c r="E3099" s="11" t="n">
        <f aca="false">AVERAGE(C3099:D3099)</f>
        <v>3.52416071415299</v>
      </c>
    </row>
    <row r="3100" customFormat="false" ht="13" hidden="false" customHeight="false" outlineLevel="0" collapsed="false">
      <c r="A3100" s="8" t="s">
        <v>6201</v>
      </c>
      <c r="B3100" s="2" t="s">
        <v>6202</v>
      </c>
      <c r="C3100" s="9" t="n">
        <v>3.64948261341495</v>
      </c>
      <c r="D3100" s="10" t="n">
        <v>3.39647792998523</v>
      </c>
      <c r="E3100" s="11" t="n">
        <f aca="false">AVERAGE(C3100:D3100)</f>
        <v>3.52298027170009</v>
      </c>
    </row>
    <row r="3101" customFormat="false" ht="13" hidden="false" customHeight="false" outlineLevel="0" collapsed="false">
      <c r="A3101" s="8" t="s">
        <v>6203</v>
      </c>
      <c r="B3101" s="2" t="s">
        <v>6204</v>
      </c>
      <c r="C3101" s="9" t="n">
        <v>3.34223102863812</v>
      </c>
      <c r="D3101" s="10" t="n">
        <v>3.70202989179441</v>
      </c>
      <c r="E3101" s="11" t="n">
        <f aca="false">AVERAGE(C3101:D3101)</f>
        <v>3.52213046021627</v>
      </c>
    </row>
    <row r="3102" customFormat="false" ht="13" hidden="false" customHeight="false" outlineLevel="0" collapsed="false">
      <c r="A3102" s="8" t="s">
        <v>6205</v>
      </c>
      <c r="B3102" s="2" t="s">
        <v>6206</v>
      </c>
      <c r="C3102" s="9" t="n">
        <v>3.60744418907543</v>
      </c>
      <c r="D3102" s="10" t="n">
        <v>3.43674944235363</v>
      </c>
      <c r="E3102" s="11" t="n">
        <f aca="false">AVERAGE(C3102:D3102)</f>
        <v>3.52209681571453</v>
      </c>
    </row>
    <row r="3103" customFormat="false" ht="13" hidden="false" customHeight="false" outlineLevel="0" collapsed="false">
      <c r="A3103" s="8" t="s">
        <v>6207</v>
      </c>
      <c r="B3103" s="2" t="s">
        <v>6208</v>
      </c>
      <c r="C3103" s="9" t="n">
        <v>3.62383117679906</v>
      </c>
      <c r="D3103" s="10" t="n">
        <v>3.41936705049325</v>
      </c>
      <c r="E3103" s="11" t="n">
        <f aca="false">AVERAGE(C3103:D3103)</f>
        <v>3.52159911364616</v>
      </c>
    </row>
    <row r="3104" customFormat="false" ht="13" hidden="false" customHeight="false" outlineLevel="0" collapsed="false">
      <c r="A3104" s="8" t="s">
        <v>6209</v>
      </c>
      <c r="B3104" s="2" t="s">
        <v>6210</v>
      </c>
      <c r="C3104" s="9" t="n">
        <v>3.47452100300254</v>
      </c>
      <c r="D3104" s="10" t="n">
        <v>3.56445552334442</v>
      </c>
      <c r="E3104" s="11" t="n">
        <f aca="false">AVERAGE(C3104:D3104)</f>
        <v>3.51948826317348</v>
      </c>
    </row>
    <row r="3105" customFormat="false" ht="13" hidden="false" customHeight="false" outlineLevel="0" collapsed="false">
      <c r="A3105" s="8" t="s">
        <v>6211</v>
      </c>
      <c r="B3105" s="2" t="s">
        <v>6212</v>
      </c>
      <c r="C3105" s="9" t="n">
        <v>3.58306910710095</v>
      </c>
      <c r="D3105" s="10" t="n">
        <v>3.4556925249029</v>
      </c>
      <c r="E3105" s="11" t="n">
        <f aca="false">AVERAGE(C3105:D3105)</f>
        <v>3.51938081600192</v>
      </c>
    </row>
    <row r="3106" customFormat="false" ht="13" hidden="false" customHeight="false" outlineLevel="0" collapsed="false">
      <c r="A3106" s="8" t="s">
        <v>6213</v>
      </c>
      <c r="B3106" s="2" t="s">
        <v>6214</v>
      </c>
      <c r="C3106" s="9" t="n">
        <v>3.44555305567837</v>
      </c>
      <c r="D3106" s="10" t="n">
        <v>3.59254529206131</v>
      </c>
      <c r="E3106" s="11" t="n">
        <f aca="false">AVERAGE(C3106:D3106)</f>
        <v>3.51904917386984</v>
      </c>
    </row>
    <row r="3107" customFormat="false" ht="13" hidden="false" customHeight="false" outlineLevel="0" collapsed="false">
      <c r="A3107" s="8" t="s">
        <v>6215</v>
      </c>
      <c r="B3107" s="2" t="s">
        <v>6216</v>
      </c>
      <c r="C3107" s="9" t="n">
        <v>3.7545148275019</v>
      </c>
      <c r="D3107" s="10" t="n">
        <v>3.279830534859</v>
      </c>
      <c r="E3107" s="11" t="n">
        <f aca="false">AVERAGE(C3107:D3107)</f>
        <v>3.51717268118045</v>
      </c>
    </row>
    <row r="3108" customFormat="false" ht="13" hidden="false" customHeight="false" outlineLevel="0" collapsed="false">
      <c r="A3108" s="8" t="s">
        <v>6217</v>
      </c>
      <c r="B3108" s="2" t="s">
        <v>6218</v>
      </c>
      <c r="C3108" s="9" t="n">
        <v>3.36586637303203</v>
      </c>
      <c r="D3108" s="10" t="n">
        <v>3.66779747115074</v>
      </c>
      <c r="E3108" s="11" t="n">
        <f aca="false">AVERAGE(C3108:D3108)</f>
        <v>3.51683192209138</v>
      </c>
    </row>
    <row r="3109" customFormat="false" ht="13" hidden="false" customHeight="false" outlineLevel="0" collapsed="false">
      <c r="A3109" s="8" t="s">
        <v>6219</v>
      </c>
      <c r="B3109" s="2" t="s">
        <v>6220</v>
      </c>
      <c r="C3109" s="9" t="n">
        <v>3.45689290449717</v>
      </c>
      <c r="D3109" s="10" t="n">
        <v>3.57644200421719</v>
      </c>
      <c r="E3109" s="11" t="n">
        <f aca="false">AVERAGE(C3109:D3109)</f>
        <v>3.51666745435718</v>
      </c>
    </row>
    <row r="3110" customFormat="false" ht="13" hidden="false" customHeight="false" outlineLevel="0" collapsed="false">
      <c r="A3110" s="8" t="s">
        <v>6221</v>
      </c>
      <c r="B3110" s="2" t="s">
        <v>6222</v>
      </c>
      <c r="C3110" s="9" t="n">
        <v>3.18617469163149</v>
      </c>
      <c r="D3110" s="10" t="n">
        <v>3.84712183752703</v>
      </c>
      <c r="E3110" s="11" t="n">
        <f aca="false">AVERAGE(C3110:D3110)</f>
        <v>3.51664826457926</v>
      </c>
    </row>
    <row r="3111" customFormat="false" ht="13" hidden="false" customHeight="false" outlineLevel="0" collapsed="false">
      <c r="A3111" s="8" t="s">
        <v>6223</v>
      </c>
      <c r="B3111" s="2" t="s">
        <v>6224</v>
      </c>
      <c r="C3111" s="9" t="n">
        <v>3.18402311198375</v>
      </c>
      <c r="D3111" s="10" t="n">
        <v>3.84544483768821</v>
      </c>
      <c r="E3111" s="11" t="n">
        <f aca="false">AVERAGE(C3111:D3111)</f>
        <v>3.51473397483598</v>
      </c>
    </row>
    <row r="3112" customFormat="false" ht="13" hidden="false" customHeight="false" outlineLevel="0" collapsed="false">
      <c r="A3112" s="8" t="s">
        <v>6225</v>
      </c>
      <c r="B3112" s="2" t="s">
        <v>6226</v>
      </c>
      <c r="C3112" s="9" t="n">
        <v>3.68388664049474</v>
      </c>
      <c r="D3112" s="10" t="n">
        <v>3.34504925617281</v>
      </c>
      <c r="E3112" s="11" t="n">
        <f aca="false">AVERAGE(C3112:D3112)</f>
        <v>3.51446794833377</v>
      </c>
    </row>
    <row r="3113" customFormat="false" ht="13" hidden="false" customHeight="false" outlineLevel="0" collapsed="false">
      <c r="A3113" s="8" t="s">
        <v>6227</v>
      </c>
      <c r="B3113" s="2" t="s">
        <v>6228</v>
      </c>
      <c r="C3113" s="9" t="n">
        <v>2.99796058130229</v>
      </c>
      <c r="D3113" s="10" t="n">
        <v>4.03073792687575</v>
      </c>
      <c r="E3113" s="11" t="n">
        <f aca="false">AVERAGE(C3113:D3113)</f>
        <v>3.51434925408902</v>
      </c>
    </row>
    <row r="3114" customFormat="false" ht="13" hidden="false" customHeight="false" outlineLevel="0" collapsed="false">
      <c r="A3114" s="8" t="s">
        <v>6229</v>
      </c>
      <c r="B3114" s="2" t="s">
        <v>6230</v>
      </c>
      <c r="C3114" s="9" t="n">
        <v>3.67571254701342</v>
      </c>
      <c r="D3114" s="10" t="n">
        <v>3.34993403555718</v>
      </c>
      <c r="E3114" s="11" t="n">
        <f aca="false">AVERAGE(C3114:D3114)</f>
        <v>3.5128232912853</v>
      </c>
    </row>
    <row r="3115" customFormat="false" ht="13" hidden="false" customHeight="false" outlineLevel="0" collapsed="false">
      <c r="A3115" s="8" t="s">
        <v>6231</v>
      </c>
      <c r="B3115" s="2" t="s">
        <v>6232</v>
      </c>
      <c r="C3115" s="9" t="n">
        <v>3.18689108985956</v>
      </c>
      <c r="D3115" s="10" t="n">
        <v>3.83858713184524</v>
      </c>
      <c r="E3115" s="11" t="n">
        <f aca="false">AVERAGE(C3115:D3115)</f>
        <v>3.5127391108524</v>
      </c>
    </row>
    <row r="3116" customFormat="false" ht="13" hidden="false" customHeight="false" outlineLevel="0" collapsed="false">
      <c r="A3116" s="8" t="s">
        <v>6233</v>
      </c>
      <c r="B3116" s="2" t="s">
        <v>6234</v>
      </c>
      <c r="C3116" s="9" t="n">
        <v>3.92352913867112</v>
      </c>
      <c r="D3116" s="10" t="n">
        <v>3.10116582176675</v>
      </c>
      <c r="E3116" s="11" t="n">
        <f aca="false">AVERAGE(C3116:D3116)</f>
        <v>3.51234748021893</v>
      </c>
    </row>
    <row r="3117" customFormat="false" ht="13" hidden="false" customHeight="false" outlineLevel="0" collapsed="false">
      <c r="A3117" s="8" t="s">
        <v>6235</v>
      </c>
      <c r="B3117" s="2" t="s">
        <v>6236</v>
      </c>
      <c r="C3117" s="9" t="n">
        <v>3.60952011915426</v>
      </c>
      <c r="D3117" s="10" t="n">
        <v>3.41505385248927</v>
      </c>
      <c r="E3117" s="11" t="n">
        <f aca="false">AVERAGE(C3117:D3117)</f>
        <v>3.51228698582176</v>
      </c>
    </row>
    <row r="3118" customFormat="false" ht="13" hidden="false" customHeight="false" outlineLevel="0" collapsed="false">
      <c r="A3118" s="8" t="s">
        <v>6237</v>
      </c>
      <c r="B3118" s="2" t="s">
        <v>6238</v>
      </c>
      <c r="C3118" s="9" t="n">
        <v>3.44490128334364</v>
      </c>
      <c r="D3118" s="10" t="n">
        <v>3.57913966996505</v>
      </c>
      <c r="E3118" s="11" t="n">
        <f aca="false">AVERAGE(C3118:D3118)</f>
        <v>3.51202047665435</v>
      </c>
    </row>
    <row r="3119" customFormat="false" ht="13" hidden="false" customHeight="false" outlineLevel="0" collapsed="false">
      <c r="A3119" s="8" t="s">
        <v>6239</v>
      </c>
      <c r="B3119" s="2" t="s">
        <v>6240</v>
      </c>
      <c r="C3119" s="9" t="n">
        <v>3.46421478613784</v>
      </c>
      <c r="D3119" s="10" t="n">
        <v>3.55861389476899</v>
      </c>
      <c r="E3119" s="11" t="n">
        <f aca="false">AVERAGE(C3119:D3119)</f>
        <v>3.51141434045341</v>
      </c>
    </row>
    <row r="3120" customFormat="false" ht="13" hidden="false" customHeight="false" outlineLevel="0" collapsed="false">
      <c r="A3120" s="8" t="s">
        <v>6241</v>
      </c>
      <c r="B3120" s="2" t="s">
        <v>6242</v>
      </c>
      <c r="C3120" s="9" t="n">
        <v>3.47260178227811</v>
      </c>
      <c r="D3120" s="10" t="n">
        <v>3.54989296174178</v>
      </c>
      <c r="E3120" s="11" t="n">
        <f aca="false">AVERAGE(C3120:D3120)</f>
        <v>3.51124737200995</v>
      </c>
    </row>
    <row r="3121" customFormat="false" ht="13" hidden="false" customHeight="false" outlineLevel="0" collapsed="false">
      <c r="A3121" s="8" t="s">
        <v>6243</v>
      </c>
      <c r="B3121" s="2" t="s">
        <v>6244</v>
      </c>
      <c r="C3121" s="9" t="n">
        <v>3.17064720677637</v>
      </c>
      <c r="D3121" s="10" t="n">
        <v>3.85161493110929</v>
      </c>
      <c r="E3121" s="11" t="n">
        <f aca="false">AVERAGE(C3121:D3121)</f>
        <v>3.51113106894283</v>
      </c>
    </row>
    <row r="3122" customFormat="false" ht="13" hidden="false" customHeight="false" outlineLevel="0" collapsed="false">
      <c r="A3122" s="8" t="s">
        <v>6245</v>
      </c>
      <c r="B3122" s="2" t="s">
        <v>6246</v>
      </c>
      <c r="C3122" s="9" t="n">
        <v>3.58601947032374</v>
      </c>
      <c r="D3122" s="10" t="n">
        <v>3.43488083400586</v>
      </c>
      <c r="E3122" s="11" t="n">
        <f aca="false">AVERAGE(C3122:D3122)</f>
        <v>3.5104501521648</v>
      </c>
    </row>
    <row r="3123" customFormat="false" ht="13" hidden="false" customHeight="false" outlineLevel="0" collapsed="false">
      <c r="A3123" s="8" t="s">
        <v>6247</v>
      </c>
      <c r="B3123" s="2" t="s">
        <v>6248</v>
      </c>
      <c r="C3123" s="9" t="n">
        <v>3.55443298259768</v>
      </c>
      <c r="D3123" s="10" t="n">
        <v>3.46343740511263</v>
      </c>
      <c r="E3123" s="11" t="n">
        <f aca="false">AVERAGE(C3123:D3123)</f>
        <v>3.50893519385516</v>
      </c>
    </row>
    <row r="3124" customFormat="false" ht="13" hidden="false" customHeight="false" outlineLevel="0" collapsed="false">
      <c r="A3124" s="8" t="s">
        <v>6249</v>
      </c>
      <c r="B3124" s="2" t="s">
        <v>6250</v>
      </c>
      <c r="C3124" s="9" t="n">
        <v>3.30728197161086</v>
      </c>
      <c r="D3124" s="10" t="n">
        <v>3.71029137795062</v>
      </c>
      <c r="E3124" s="11" t="n">
        <f aca="false">AVERAGE(C3124:D3124)</f>
        <v>3.50878667478074</v>
      </c>
    </row>
    <row r="3125" customFormat="false" ht="13" hidden="false" customHeight="false" outlineLevel="0" collapsed="false">
      <c r="A3125" s="8" t="s">
        <v>6251</v>
      </c>
      <c r="B3125" s="2" t="s">
        <v>6252</v>
      </c>
      <c r="C3125" s="9" t="n">
        <v>3.2533679956628</v>
      </c>
      <c r="D3125" s="10" t="n">
        <v>3.76405448484504</v>
      </c>
      <c r="E3125" s="11" t="n">
        <f aca="false">AVERAGE(C3125:D3125)</f>
        <v>3.50871124025392</v>
      </c>
    </row>
    <row r="3126" customFormat="false" ht="13" hidden="false" customHeight="false" outlineLevel="0" collapsed="false">
      <c r="A3126" s="8" t="s">
        <v>6253</v>
      </c>
      <c r="B3126" s="2" t="s">
        <v>6254</v>
      </c>
      <c r="C3126" s="9" t="n">
        <v>3.43890435032272</v>
      </c>
      <c r="D3126" s="10" t="n">
        <v>3.57693643895634</v>
      </c>
      <c r="E3126" s="11" t="n">
        <f aca="false">AVERAGE(C3126:D3126)</f>
        <v>3.50792039463953</v>
      </c>
    </row>
    <row r="3127" customFormat="false" ht="13" hidden="false" customHeight="false" outlineLevel="0" collapsed="false">
      <c r="A3127" s="8" t="s">
        <v>6255</v>
      </c>
      <c r="B3127" s="2" t="s">
        <v>6256</v>
      </c>
      <c r="C3127" s="9" t="n">
        <v>3.30866932539883</v>
      </c>
      <c r="D3127" s="10" t="n">
        <v>3.70707886558128</v>
      </c>
      <c r="E3127" s="11" t="n">
        <f aca="false">AVERAGE(C3127:D3127)</f>
        <v>3.50787409549006</v>
      </c>
    </row>
    <row r="3128" customFormat="false" ht="13" hidden="false" customHeight="false" outlineLevel="0" collapsed="false">
      <c r="A3128" s="8" t="s">
        <v>6257</v>
      </c>
      <c r="B3128" s="2" t="s">
        <v>6258</v>
      </c>
      <c r="C3128" s="9" t="n">
        <v>3.46634186275828</v>
      </c>
      <c r="D3128" s="10" t="n">
        <v>3.54628488196467</v>
      </c>
      <c r="E3128" s="11" t="n">
        <f aca="false">AVERAGE(C3128:D3128)</f>
        <v>3.50631337236147</v>
      </c>
    </row>
    <row r="3129" customFormat="false" ht="13" hidden="false" customHeight="false" outlineLevel="0" collapsed="false">
      <c r="A3129" s="8" t="s">
        <v>6259</v>
      </c>
      <c r="B3129" s="2" t="s">
        <v>6260</v>
      </c>
      <c r="C3129" s="9" t="n">
        <v>3.36581381251771</v>
      </c>
      <c r="D3129" s="10" t="n">
        <v>3.64643451313725</v>
      </c>
      <c r="E3129" s="11" t="n">
        <f aca="false">AVERAGE(C3129:D3129)</f>
        <v>3.50612416282748</v>
      </c>
    </row>
    <row r="3130" customFormat="false" ht="13" hidden="false" customHeight="false" outlineLevel="0" collapsed="false">
      <c r="A3130" s="8" t="s">
        <v>6261</v>
      </c>
      <c r="B3130" s="2" t="s">
        <v>6262</v>
      </c>
      <c r="C3130" s="9" t="n">
        <v>3.55777509464963</v>
      </c>
      <c r="D3130" s="10" t="n">
        <v>3.45428277613805</v>
      </c>
      <c r="E3130" s="11" t="n">
        <f aca="false">AVERAGE(C3130:D3130)</f>
        <v>3.50602893539384</v>
      </c>
    </row>
    <row r="3131" customFormat="false" ht="13" hidden="false" customHeight="false" outlineLevel="0" collapsed="false">
      <c r="A3131" s="8" t="s">
        <v>6263</v>
      </c>
      <c r="B3131" s="2" t="s">
        <v>6264</v>
      </c>
      <c r="C3131" s="9" t="n">
        <v>3.34655559145122</v>
      </c>
      <c r="D3131" s="10" t="n">
        <v>3.66512207913649</v>
      </c>
      <c r="E3131" s="11" t="n">
        <f aca="false">AVERAGE(C3131:D3131)</f>
        <v>3.50583883529386</v>
      </c>
    </row>
    <row r="3132" customFormat="false" ht="13" hidden="false" customHeight="false" outlineLevel="0" collapsed="false">
      <c r="A3132" s="8" t="s">
        <v>6265</v>
      </c>
      <c r="B3132" s="2" t="s">
        <v>6266</v>
      </c>
      <c r="C3132" s="9" t="n">
        <v>3.1973366322116</v>
      </c>
      <c r="D3132" s="10" t="n">
        <v>3.81154825701353</v>
      </c>
      <c r="E3132" s="11" t="n">
        <f aca="false">AVERAGE(C3132:D3132)</f>
        <v>3.50444244461256</v>
      </c>
    </row>
    <row r="3133" customFormat="false" ht="13" hidden="false" customHeight="false" outlineLevel="0" collapsed="false">
      <c r="A3133" s="8" t="s">
        <v>6267</v>
      </c>
      <c r="B3133" s="2" t="s">
        <v>6268</v>
      </c>
      <c r="C3133" s="9" t="n">
        <v>2.90518318517425</v>
      </c>
      <c r="D3133" s="10" t="n">
        <v>4.10193710162708</v>
      </c>
      <c r="E3133" s="11" t="n">
        <f aca="false">AVERAGE(C3133:D3133)</f>
        <v>3.50356014340066</v>
      </c>
    </row>
    <row r="3134" customFormat="false" ht="13" hidden="false" customHeight="false" outlineLevel="0" collapsed="false">
      <c r="A3134" s="8" t="s">
        <v>6269</v>
      </c>
      <c r="B3134" s="2" t="s">
        <v>6270</v>
      </c>
      <c r="C3134" s="9" t="n">
        <v>3.59705614094633</v>
      </c>
      <c r="D3134" s="10" t="n">
        <v>3.40862618294004</v>
      </c>
      <c r="E3134" s="11" t="n">
        <f aca="false">AVERAGE(C3134:D3134)</f>
        <v>3.50284116194318</v>
      </c>
    </row>
    <row r="3135" customFormat="false" ht="13" hidden="false" customHeight="false" outlineLevel="0" collapsed="false">
      <c r="A3135" s="8" t="s">
        <v>6271</v>
      </c>
      <c r="B3135" s="2" t="s">
        <v>6272</v>
      </c>
      <c r="C3135" s="9" t="n">
        <v>3.55249992661528</v>
      </c>
      <c r="D3135" s="10" t="n">
        <v>3.45260111823054</v>
      </c>
      <c r="E3135" s="11" t="n">
        <f aca="false">AVERAGE(C3135:D3135)</f>
        <v>3.50255052242291</v>
      </c>
    </row>
    <row r="3136" customFormat="false" ht="13" hidden="false" customHeight="false" outlineLevel="0" collapsed="false">
      <c r="A3136" s="8" t="s">
        <v>6273</v>
      </c>
      <c r="B3136" s="2" t="s">
        <v>6274</v>
      </c>
      <c r="C3136" s="9" t="n">
        <v>4.06667636278317</v>
      </c>
      <c r="D3136" s="10" t="n">
        <v>2.93267920595669</v>
      </c>
      <c r="E3136" s="11" t="n">
        <f aca="false">AVERAGE(C3136:D3136)</f>
        <v>3.49967778436993</v>
      </c>
    </row>
    <row r="3137" customFormat="false" ht="13" hidden="false" customHeight="false" outlineLevel="0" collapsed="false">
      <c r="A3137" s="8" t="s">
        <v>6275</v>
      </c>
      <c r="B3137" s="2" t="s">
        <v>6276</v>
      </c>
      <c r="C3137" s="9" t="n">
        <v>3.57724462026581</v>
      </c>
      <c r="D3137" s="10" t="n">
        <v>3.42116893466983</v>
      </c>
      <c r="E3137" s="11" t="n">
        <f aca="false">AVERAGE(C3137:D3137)</f>
        <v>3.49920677746782</v>
      </c>
    </row>
    <row r="3138" customFormat="false" ht="13" hidden="false" customHeight="false" outlineLevel="0" collapsed="false">
      <c r="A3138" s="8" t="s">
        <v>6277</v>
      </c>
      <c r="B3138" s="2" t="s">
        <v>6278</v>
      </c>
      <c r="C3138" s="9" t="n">
        <v>3.51076156086646</v>
      </c>
      <c r="D3138" s="10" t="n">
        <v>3.48734413683763</v>
      </c>
      <c r="E3138" s="11" t="n">
        <f aca="false">AVERAGE(C3138:D3138)</f>
        <v>3.49905284885205</v>
      </c>
    </row>
    <row r="3139" customFormat="false" ht="13" hidden="false" customHeight="false" outlineLevel="0" collapsed="false">
      <c r="A3139" s="8" t="s">
        <v>6279</v>
      </c>
      <c r="B3139" s="2" t="s">
        <v>6280</v>
      </c>
      <c r="C3139" s="9" t="n">
        <v>3.5091669124417</v>
      </c>
      <c r="D3139" s="10" t="n">
        <v>3.48806345196436</v>
      </c>
      <c r="E3139" s="11" t="n">
        <f aca="false">AVERAGE(C3139:D3139)</f>
        <v>3.49861518220303</v>
      </c>
    </row>
    <row r="3140" customFormat="false" ht="13" hidden="false" customHeight="false" outlineLevel="0" collapsed="false">
      <c r="A3140" s="8" t="s">
        <v>6281</v>
      </c>
      <c r="B3140" s="2" t="s">
        <v>6282</v>
      </c>
      <c r="C3140" s="9" t="n">
        <v>3.17235938851743</v>
      </c>
      <c r="D3140" s="10" t="n">
        <v>3.82483086226945</v>
      </c>
      <c r="E3140" s="11" t="n">
        <f aca="false">AVERAGE(C3140:D3140)</f>
        <v>3.49859512539344</v>
      </c>
    </row>
    <row r="3141" customFormat="false" ht="13" hidden="false" customHeight="false" outlineLevel="0" collapsed="false">
      <c r="A3141" s="8" t="s">
        <v>6283</v>
      </c>
      <c r="B3141" s="2" t="s">
        <v>6284</v>
      </c>
      <c r="C3141" s="9" t="n">
        <v>3.31539928770114</v>
      </c>
      <c r="D3141" s="10" t="n">
        <v>3.6813448811196</v>
      </c>
      <c r="E3141" s="11" t="n">
        <f aca="false">AVERAGE(C3141:D3141)</f>
        <v>3.49837208441037</v>
      </c>
    </row>
    <row r="3142" customFormat="false" ht="13" hidden="false" customHeight="false" outlineLevel="0" collapsed="false">
      <c r="A3142" s="8" t="s">
        <v>6285</v>
      </c>
      <c r="B3142" s="2" t="s">
        <v>6286</v>
      </c>
      <c r="C3142" s="9" t="n">
        <v>3.35139378781497</v>
      </c>
      <c r="D3142" s="10" t="n">
        <v>3.64379878369962</v>
      </c>
      <c r="E3142" s="11" t="n">
        <f aca="false">AVERAGE(C3142:D3142)</f>
        <v>3.4975962857573</v>
      </c>
    </row>
    <row r="3143" customFormat="false" ht="13" hidden="false" customHeight="false" outlineLevel="0" collapsed="false">
      <c r="A3143" s="8" t="s">
        <v>6287</v>
      </c>
      <c r="B3143" s="2" t="s">
        <v>6288</v>
      </c>
      <c r="C3143" s="9" t="n">
        <v>3.49158296108189</v>
      </c>
      <c r="D3143" s="10" t="n">
        <v>3.50353280217346</v>
      </c>
      <c r="E3143" s="11" t="n">
        <f aca="false">AVERAGE(C3143:D3143)</f>
        <v>3.49755788162768</v>
      </c>
    </row>
    <row r="3144" customFormat="false" ht="13" hidden="false" customHeight="false" outlineLevel="0" collapsed="false">
      <c r="A3144" s="8" t="s">
        <v>6289</v>
      </c>
      <c r="B3144" s="2" t="s">
        <v>6290</v>
      </c>
      <c r="C3144" s="9" t="n">
        <v>3.51778006371942</v>
      </c>
      <c r="D3144" s="10" t="n">
        <v>3.47671992048059</v>
      </c>
      <c r="E3144" s="11" t="n">
        <f aca="false">AVERAGE(C3144:D3144)</f>
        <v>3.49724999210001</v>
      </c>
    </row>
    <row r="3145" customFormat="false" ht="13" hidden="false" customHeight="false" outlineLevel="0" collapsed="false">
      <c r="A3145" s="8" t="s">
        <v>6291</v>
      </c>
      <c r="B3145" s="2" t="s">
        <v>6292</v>
      </c>
      <c r="C3145" s="9" t="n">
        <v>3.65614412048916</v>
      </c>
      <c r="D3145" s="10" t="n">
        <v>3.33762633205771</v>
      </c>
      <c r="E3145" s="11" t="n">
        <f aca="false">AVERAGE(C3145:D3145)</f>
        <v>3.49688522627344</v>
      </c>
    </row>
    <row r="3146" customFormat="false" ht="13" hidden="false" customHeight="false" outlineLevel="0" collapsed="false">
      <c r="A3146" s="8" t="s">
        <v>6293</v>
      </c>
      <c r="B3146" s="2" t="s">
        <v>6294</v>
      </c>
      <c r="C3146" s="9" t="n">
        <v>3.48538632924096</v>
      </c>
      <c r="D3146" s="10" t="n">
        <v>3.5072596560408</v>
      </c>
      <c r="E3146" s="11" t="n">
        <f aca="false">AVERAGE(C3146:D3146)</f>
        <v>3.49632299264088</v>
      </c>
    </row>
    <row r="3147" customFormat="false" ht="13" hidden="false" customHeight="false" outlineLevel="0" collapsed="false">
      <c r="A3147" s="8" t="s">
        <v>6295</v>
      </c>
      <c r="B3147" s="2" t="s">
        <v>6296</v>
      </c>
      <c r="C3147" s="9" t="n">
        <v>3.32918628050646</v>
      </c>
      <c r="D3147" s="10" t="n">
        <v>3.6629196966004</v>
      </c>
      <c r="E3147" s="11" t="n">
        <f aca="false">AVERAGE(C3147:D3147)</f>
        <v>3.49605298855343</v>
      </c>
    </row>
    <row r="3148" customFormat="false" ht="13" hidden="false" customHeight="false" outlineLevel="0" collapsed="false">
      <c r="A3148" s="8" t="s">
        <v>6297</v>
      </c>
      <c r="B3148" s="2" t="s">
        <v>6298</v>
      </c>
      <c r="C3148" s="9" t="n">
        <v>3.35638863605125</v>
      </c>
      <c r="D3148" s="10" t="n">
        <v>3.63553468977571</v>
      </c>
      <c r="E3148" s="11" t="n">
        <f aca="false">AVERAGE(C3148:D3148)</f>
        <v>3.49596166291348</v>
      </c>
    </row>
    <row r="3149" customFormat="false" ht="13" hidden="false" customHeight="false" outlineLevel="0" collapsed="false">
      <c r="A3149" s="8" t="s">
        <v>6299</v>
      </c>
      <c r="B3149" s="2" t="s">
        <v>6300</v>
      </c>
      <c r="C3149" s="9" t="n">
        <v>2.33164350917359</v>
      </c>
      <c r="D3149" s="10" t="n">
        <v>4.65968522991916</v>
      </c>
      <c r="E3149" s="11" t="n">
        <f aca="false">AVERAGE(C3149:D3149)</f>
        <v>3.49566436954637</v>
      </c>
    </row>
    <row r="3150" customFormat="false" ht="13" hidden="false" customHeight="false" outlineLevel="0" collapsed="false">
      <c r="A3150" s="8" t="s">
        <v>6301</v>
      </c>
      <c r="B3150" s="2" t="s">
        <v>6302</v>
      </c>
      <c r="C3150" s="9" t="n">
        <v>3.5334942839257</v>
      </c>
      <c r="D3150" s="10" t="n">
        <v>3.45628814155418</v>
      </c>
      <c r="E3150" s="11" t="n">
        <f aca="false">AVERAGE(C3150:D3150)</f>
        <v>3.49489121273994</v>
      </c>
    </row>
    <row r="3151" customFormat="false" ht="13" hidden="false" customHeight="false" outlineLevel="0" collapsed="false">
      <c r="A3151" s="8" t="s">
        <v>6303</v>
      </c>
      <c r="B3151" s="2" t="s">
        <v>6304</v>
      </c>
      <c r="C3151" s="9" t="n">
        <v>3.61622748501948</v>
      </c>
      <c r="D3151" s="10" t="n">
        <v>3.37137407072413</v>
      </c>
      <c r="E3151" s="11" t="n">
        <f aca="false">AVERAGE(C3151:D3151)</f>
        <v>3.49380077787181</v>
      </c>
    </row>
    <row r="3152" customFormat="false" ht="13" hidden="false" customHeight="false" outlineLevel="0" collapsed="false">
      <c r="A3152" s="8" t="s">
        <v>6305</v>
      </c>
      <c r="B3152" s="2" t="s">
        <v>6306</v>
      </c>
      <c r="C3152" s="9" t="n">
        <v>3.03816242678621</v>
      </c>
      <c r="D3152" s="10" t="n">
        <v>3.94917280606466</v>
      </c>
      <c r="E3152" s="11" t="n">
        <f aca="false">AVERAGE(C3152:D3152)</f>
        <v>3.49366761642544</v>
      </c>
    </row>
    <row r="3153" customFormat="false" ht="13" hidden="false" customHeight="false" outlineLevel="0" collapsed="false">
      <c r="A3153" s="8" t="s">
        <v>6307</v>
      </c>
      <c r="B3153" s="2" t="s">
        <v>6308</v>
      </c>
      <c r="C3153" s="9" t="n">
        <v>3.18601026432018</v>
      </c>
      <c r="D3153" s="10" t="n">
        <v>3.79977673122364</v>
      </c>
      <c r="E3153" s="11" t="n">
        <f aca="false">AVERAGE(C3153:D3153)</f>
        <v>3.49289349777191</v>
      </c>
    </row>
    <row r="3154" customFormat="false" ht="13" hidden="false" customHeight="false" outlineLevel="0" collapsed="false">
      <c r="A3154" s="8" t="s">
        <v>6309</v>
      </c>
      <c r="B3154" s="2" t="s">
        <v>6310</v>
      </c>
      <c r="C3154" s="9" t="n">
        <v>3.4151205586969</v>
      </c>
      <c r="D3154" s="10" t="n">
        <v>3.56974414903975</v>
      </c>
      <c r="E3154" s="11" t="n">
        <f aca="false">AVERAGE(C3154:D3154)</f>
        <v>3.49243235386833</v>
      </c>
    </row>
    <row r="3155" customFormat="false" ht="13" hidden="false" customHeight="false" outlineLevel="0" collapsed="false">
      <c r="A3155" s="8" t="s">
        <v>6311</v>
      </c>
      <c r="B3155" s="2" t="s">
        <v>6312</v>
      </c>
      <c r="C3155" s="9" t="n">
        <v>3.6415091397817</v>
      </c>
      <c r="D3155" s="10" t="n">
        <v>3.343305536993</v>
      </c>
      <c r="E3155" s="11" t="n">
        <f aca="false">AVERAGE(C3155:D3155)</f>
        <v>3.49240733838735</v>
      </c>
    </row>
    <row r="3156" customFormat="false" ht="13" hidden="false" customHeight="false" outlineLevel="0" collapsed="false">
      <c r="A3156" s="8" t="s">
        <v>6313</v>
      </c>
      <c r="B3156" s="2" t="s">
        <v>6314</v>
      </c>
      <c r="C3156" s="9" t="n">
        <v>3.3502980111643</v>
      </c>
      <c r="D3156" s="10" t="n">
        <v>3.63358757350691</v>
      </c>
      <c r="E3156" s="11" t="n">
        <f aca="false">AVERAGE(C3156:D3156)</f>
        <v>3.4919427923356</v>
      </c>
    </row>
    <row r="3157" customFormat="false" ht="13" hidden="false" customHeight="false" outlineLevel="0" collapsed="false">
      <c r="A3157" s="8" t="s">
        <v>6315</v>
      </c>
      <c r="B3157" s="2" t="s">
        <v>6316</v>
      </c>
      <c r="C3157" s="9" t="n">
        <v>3.57949433372175</v>
      </c>
      <c r="D3157" s="10" t="n">
        <v>3.40370353537281</v>
      </c>
      <c r="E3157" s="11" t="n">
        <f aca="false">AVERAGE(C3157:D3157)</f>
        <v>3.49159893454728</v>
      </c>
    </row>
    <row r="3158" customFormat="false" ht="13" hidden="false" customHeight="false" outlineLevel="0" collapsed="false">
      <c r="A3158" s="8" t="s">
        <v>6317</v>
      </c>
      <c r="B3158" s="2" t="s">
        <v>6318</v>
      </c>
      <c r="C3158" s="9" t="n">
        <v>3.60671560658032</v>
      </c>
      <c r="D3158" s="10" t="n">
        <v>3.37603407944081</v>
      </c>
      <c r="E3158" s="11" t="n">
        <f aca="false">AVERAGE(C3158:D3158)</f>
        <v>3.49137484301057</v>
      </c>
    </row>
    <row r="3159" customFormat="false" ht="13" hidden="false" customHeight="false" outlineLevel="0" collapsed="false">
      <c r="A3159" s="8" t="s">
        <v>6319</v>
      </c>
      <c r="B3159" s="2" t="s">
        <v>6320</v>
      </c>
      <c r="C3159" s="9" t="n">
        <v>3.33056766587865</v>
      </c>
      <c r="D3159" s="10" t="n">
        <v>3.65172216418793</v>
      </c>
      <c r="E3159" s="11" t="n">
        <f aca="false">AVERAGE(C3159:D3159)</f>
        <v>3.49114491503329</v>
      </c>
    </row>
    <row r="3160" customFormat="false" ht="13" hidden="false" customHeight="false" outlineLevel="0" collapsed="false">
      <c r="A3160" s="8" t="s">
        <v>6321</v>
      </c>
      <c r="B3160" s="2" t="s">
        <v>6322</v>
      </c>
      <c r="C3160" s="9" t="n">
        <v>3.86052512618344</v>
      </c>
      <c r="D3160" s="10" t="n">
        <v>3.12033418493776</v>
      </c>
      <c r="E3160" s="11" t="n">
        <f aca="false">AVERAGE(C3160:D3160)</f>
        <v>3.4904296555606</v>
      </c>
    </row>
    <row r="3161" customFormat="false" ht="13" hidden="false" customHeight="false" outlineLevel="0" collapsed="false">
      <c r="A3161" s="8" t="s">
        <v>6323</v>
      </c>
      <c r="B3161" s="2" t="s">
        <v>6324</v>
      </c>
      <c r="C3161" s="9" t="n">
        <v>3.42763882517468</v>
      </c>
      <c r="D3161" s="10" t="n">
        <v>3.55320072194045</v>
      </c>
      <c r="E3161" s="11" t="n">
        <f aca="false">AVERAGE(C3161:D3161)</f>
        <v>3.49041977355757</v>
      </c>
    </row>
    <row r="3162" customFormat="false" ht="13" hidden="false" customHeight="false" outlineLevel="0" collapsed="false">
      <c r="A3162" s="8" t="s">
        <v>6325</v>
      </c>
      <c r="B3162" s="2" t="s">
        <v>6326</v>
      </c>
      <c r="C3162" s="9" t="n">
        <v>3.04932604549848</v>
      </c>
      <c r="D3162" s="10" t="n">
        <v>3.93135778931113</v>
      </c>
      <c r="E3162" s="11" t="n">
        <f aca="false">AVERAGE(C3162:D3162)</f>
        <v>3.49034191740481</v>
      </c>
    </row>
    <row r="3163" customFormat="false" ht="13" hidden="false" customHeight="false" outlineLevel="0" collapsed="false">
      <c r="A3163" s="8" t="s">
        <v>6327</v>
      </c>
      <c r="B3163" s="2" t="s">
        <v>6328</v>
      </c>
      <c r="C3163" s="9" t="n">
        <v>4.48484755865642</v>
      </c>
      <c r="D3163" s="10" t="n">
        <v>2.49297512986039</v>
      </c>
      <c r="E3163" s="11" t="n">
        <f aca="false">AVERAGE(C3163:D3163)</f>
        <v>3.4889113442584</v>
      </c>
    </row>
    <row r="3164" customFormat="false" ht="13" hidden="false" customHeight="false" outlineLevel="0" collapsed="false">
      <c r="A3164" s="8" t="s">
        <v>6329</v>
      </c>
      <c r="B3164" s="2" t="s">
        <v>6330</v>
      </c>
      <c r="C3164" s="9" t="n">
        <v>3.63764658473562</v>
      </c>
      <c r="D3164" s="10" t="n">
        <v>3.33941280868787</v>
      </c>
      <c r="E3164" s="11" t="n">
        <f aca="false">AVERAGE(C3164:D3164)</f>
        <v>3.48852969671175</v>
      </c>
    </row>
    <row r="3165" customFormat="false" ht="13" hidden="false" customHeight="false" outlineLevel="0" collapsed="false">
      <c r="A3165" s="8" t="s">
        <v>6331</v>
      </c>
      <c r="B3165" s="2" t="s">
        <v>6332</v>
      </c>
      <c r="C3165" s="9" t="n">
        <v>3.47551868760614</v>
      </c>
      <c r="D3165" s="10" t="n">
        <v>3.49981148934104</v>
      </c>
      <c r="E3165" s="11" t="n">
        <f aca="false">AVERAGE(C3165:D3165)</f>
        <v>3.48766508847359</v>
      </c>
    </row>
    <row r="3166" customFormat="false" ht="13" hidden="false" customHeight="false" outlineLevel="0" collapsed="false">
      <c r="A3166" s="8" t="s">
        <v>6333</v>
      </c>
      <c r="B3166" s="2" t="s">
        <v>6334</v>
      </c>
      <c r="C3166" s="9" t="n">
        <v>3.60878163673824</v>
      </c>
      <c r="D3166" s="10" t="n">
        <v>3.36627916979302</v>
      </c>
      <c r="E3166" s="11" t="n">
        <f aca="false">AVERAGE(C3166:D3166)</f>
        <v>3.48753040326563</v>
      </c>
    </row>
    <row r="3167" customFormat="false" ht="13" hidden="false" customHeight="false" outlineLevel="0" collapsed="false">
      <c r="A3167" s="8" t="s">
        <v>6335</v>
      </c>
      <c r="B3167" s="2" t="s">
        <v>6336</v>
      </c>
      <c r="C3167" s="9" t="n">
        <v>3.36003581224162</v>
      </c>
      <c r="D3167" s="10" t="n">
        <v>3.61455608318004</v>
      </c>
      <c r="E3167" s="11" t="n">
        <f aca="false">AVERAGE(C3167:D3167)</f>
        <v>3.48729594771083</v>
      </c>
    </row>
    <row r="3168" customFormat="false" ht="13" hidden="false" customHeight="false" outlineLevel="0" collapsed="false">
      <c r="A3168" s="8" t="s">
        <v>6337</v>
      </c>
      <c r="B3168" s="2" t="s">
        <v>6338</v>
      </c>
      <c r="C3168" s="9" t="n">
        <v>3.49407486902165</v>
      </c>
      <c r="D3168" s="10" t="n">
        <v>3.48049216054806</v>
      </c>
      <c r="E3168" s="11" t="n">
        <f aca="false">AVERAGE(C3168:D3168)</f>
        <v>3.48728351478485</v>
      </c>
    </row>
    <row r="3169" customFormat="false" ht="13" hidden="false" customHeight="false" outlineLevel="0" collapsed="false">
      <c r="A3169" s="8" t="s">
        <v>6339</v>
      </c>
      <c r="B3169" s="2" t="s">
        <v>6340</v>
      </c>
      <c r="C3169" s="9" t="n">
        <v>3.73415223240623</v>
      </c>
      <c r="D3169" s="10" t="n">
        <v>3.23778324270701</v>
      </c>
      <c r="E3169" s="11" t="n">
        <f aca="false">AVERAGE(C3169:D3169)</f>
        <v>3.48596773755662</v>
      </c>
    </row>
    <row r="3170" customFormat="false" ht="13" hidden="false" customHeight="false" outlineLevel="0" collapsed="false">
      <c r="A3170" s="8" t="s">
        <v>6341</v>
      </c>
      <c r="B3170" s="2" t="s">
        <v>6342</v>
      </c>
      <c r="C3170" s="9" t="n">
        <v>3.61016825338162</v>
      </c>
      <c r="D3170" s="10" t="n">
        <v>3.36054545540934</v>
      </c>
      <c r="E3170" s="11" t="n">
        <f aca="false">AVERAGE(C3170:D3170)</f>
        <v>3.48535685439548</v>
      </c>
    </row>
    <row r="3171" customFormat="false" ht="13" hidden="false" customHeight="false" outlineLevel="0" collapsed="false">
      <c r="A3171" s="8" t="s">
        <v>6343</v>
      </c>
      <c r="B3171" s="2" t="s">
        <v>6344</v>
      </c>
      <c r="C3171" s="9" t="n">
        <v>2.95294381276235</v>
      </c>
      <c r="D3171" s="10" t="n">
        <v>4.01714631563934</v>
      </c>
      <c r="E3171" s="11" t="n">
        <f aca="false">AVERAGE(C3171:D3171)</f>
        <v>3.48504506420084</v>
      </c>
    </row>
    <row r="3172" customFormat="false" ht="13" hidden="false" customHeight="false" outlineLevel="0" collapsed="false">
      <c r="A3172" s="8" t="s">
        <v>6345</v>
      </c>
      <c r="B3172" s="2" t="s">
        <v>6346</v>
      </c>
      <c r="C3172" s="9" t="n">
        <v>3.29013823642781</v>
      </c>
      <c r="D3172" s="10" t="n">
        <v>3.67676814156839</v>
      </c>
      <c r="E3172" s="11" t="n">
        <f aca="false">AVERAGE(C3172:D3172)</f>
        <v>3.4834531889981</v>
      </c>
    </row>
    <row r="3173" customFormat="false" ht="13" hidden="false" customHeight="false" outlineLevel="0" collapsed="false">
      <c r="A3173" s="8" t="s">
        <v>6347</v>
      </c>
      <c r="B3173" s="2" t="s">
        <v>6348</v>
      </c>
      <c r="C3173" s="9" t="n">
        <v>3.28690947339264</v>
      </c>
      <c r="D3173" s="10" t="n">
        <v>3.67610392166236</v>
      </c>
      <c r="E3173" s="11" t="n">
        <f aca="false">AVERAGE(C3173:D3173)</f>
        <v>3.4815066975275</v>
      </c>
    </row>
    <row r="3174" customFormat="false" ht="13" hidden="false" customHeight="false" outlineLevel="0" collapsed="false">
      <c r="A3174" s="8" t="s">
        <v>6349</v>
      </c>
      <c r="B3174" s="2" t="s">
        <v>6350</v>
      </c>
      <c r="C3174" s="9" t="n">
        <v>3.68723118438253</v>
      </c>
      <c r="D3174" s="10" t="n">
        <v>3.27554462184895</v>
      </c>
      <c r="E3174" s="11" t="n">
        <f aca="false">AVERAGE(C3174:D3174)</f>
        <v>3.48138790311574</v>
      </c>
    </row>
    <row r="3175" customFormat="false" ht="13" hidden="false" customHeight="false" outlineLevel="0" collapsed="false">
      <c r="A3175" s="8" t="s">
        <v>6351</v>
      </c>
      <c r="B3175" s="2" t="s">
        <v>6352</v>
      </c>
      <c r="C3175" s="9" t="n">
        <v>3.55020971688815</v>
      </c>
      <c r="D3175" s="10" t="n">
        <v>3.41155146924865</v>
      </c>
      <c r="E3175" s="11" t="n">
        <f aca="false">AVERAGE(C3175:D3175)</f>
        <v>3.4808805930684</v>
      </c>
    </row>
    <row r="3176" customFormat="false" ht="13" hidden="false" customHeight="false" outlineLevel="0" collapsed="false">
      <c r="A3176" s="8" t="s">
        <v>6353</v>
      </c>
      <c r="B3176" s="2" t="s">
        <v>6354</v>
      </c>
      <c r="C3176" s="9" t="n">
        <v>3.29627112488244</v>
      </c>
      <c r="D3176" s="10" t="n">
        <v>3.66540706482958</v>
      </c>
      <c r="E3176" s="11" t="n">
        <f aca="false">AVERAGE(C3176:D3176)</f>
        <v>3.48083909485601</v>
      </c>
    </row>
    <row r="3177" customFormat="false" ht="13" hidden="false" customHeight="false" outlineLevel="0" collapsed="false">
      <c r="A3177" s="8" t="s">
        <v>6355</v>
      </c>
      <c r="B3177" s="2" t="s">
        <v>6356</v>
      </c>
      <c r="C3177" s="9" t="n">
        <v>3.77565776199085</v>
      </c>
      <c r="D3177" s="10" t="n">
        <v>3.18581716389598</v>
      </c>
      <c r="E3177" s="11" t="n">
        <f aca="false">AVERAGE(C3177:D3177)</f>
        <v>3.48073746294342</v>
      </c>
    </row>
    <row r="3178" customFormat="false" ht="13" hidden="false" customHeight="false" outlineLevel="0" collapsed="false">
      <c r="A3178" s="8" t="s">
        <v>6357</v>
      </c>
      <c r="B3178" s="2" t="s">
        <v>6358</v>
      </c>
      <c r="C3178" s="9" t="n">
        <v>3.52087389712081</v>
      </c>
      <c r="D3178" s="10" t="n">
        <v>3.4405859067572</v>
      </c>
      <c r="E3178" s="11" t="n">
        <f aca="false">AVERAGE(C3178:D3178)</f>
        <v>3.480729901939</v>
      </c>
    </row>
    <row r="3179" customFormat="false" ht="13" hidden="false" customHeight="false" outlineLevel="0" collapsed="false">
      <c r="A3179" s="8" t="s">
        <v>6359</v>
      </c>
      <c r="B3179" s="2" t="s">
        <v>6360</v>
      </c>
      <c r="C3179" s="9" t="n">
        <v>3.23422871574296</v>
      </c>
      <c r="D3179" s="10" t="n">
        <v>3.7262150738545</v>
      </c>
      <c r="E3179" s="11" t="n">
        <f aca="false">AVERAGE(C3179:D3179)</f>
        <v>3.48022189479873</v>
      </c>
    </row>
    <row r="3180" customFormat="false" ht="13" hidden="false" customHeight="false" outlineLevel="0" collapsed="false">
      <c r="A3180" s="8" t="s">
        <v>6361</v>
      </c>
      <c r="B3180" s="2" t="s">
        <v>6362</v>
      </c>
      <c r="C3180" s="9" t="n">
        <v>3.71548065098781</v>
      </c>
      <c r="D3180" s="10" t="n">
        <v>3.24475023772908</v>
      </c>
      <c r="E3180" s="11" t="n">
        <f aca="false">AVERAGE(C3180:D3180)</f>
        <v>3.48011544435845</v>
      </c>
    </row>
    <row r="3181" customFormat="false" ht="13" hidden="false" customHeight="false" outlineLevel="0" collapsed="false">
      <c r="A3181" s="8" t="s">
        <v>6363</v>
      </c>
      <c r="B3181" s="2" t="s">
        <v>6364</v>
      </c>
      <c r="C3181" s="9" t="n">
        <v>3.8745774720187</v>
      </c>
      <c r="D3181" s="10" t="n">
        <v>3.08307074142441</v>
      </c>
      <c r="E3181" s="11" t="n">
        <f aca="false">AVERAGE(C3181:D3181)</f>
        <v>3.47882410672155</v>
      </c>
    </row>
    <row r="3182" customFormat="false" ht="13" hidden="false" customHeight="false" outlineLevel="0" collapsed="false">
      <c r="A3182" s="8" t="s">
        <v>6365</v>
      </c>
      <c r="B3182" s="2" t="s">
        <v>6366</v>
      </c>
      <c r="C3182" s="9" t="n">
        <v>3.64231543106436</v>
      </c>
      <c r="D3182" s="10" t="n">
        <v>3.31506164836941</v>
      </c>
      <c r="E3182" s="11" t="n">
        <f aca="false">AVERAGE(C3182:D3182)</f>
        <v>3.47868853971688</v>
      </c>
    </row>
    <row r="3183" customFormat="false" ht="13" hidden="false" customHeight="false" outlineLevel="0" collapsed="false">
      <c r="A3183" s="8" t="s">
        <v>6367</v>
      </c>
      <c r="B3183" s="2" t="s">
        <v>6368</v>
      </c>
      <c r="C3183" s="9" t="n">
        <v>3.44239959406535</v>
      </c>
      <c r="D3183" s="10" t="n">
        <v>3.51368605073354</v>
      </c>
      <c r="E3183" s="11" t="n">
        <f aca="false">AVERAGE(C3183:D3183)</f>
        <v>3.47804282239945</v>
      </c>
    </row>
    <row r="3184" customFormat="false" ht="13" hidden="false" customHeight="false" outlineLevel="0" collapsed="false">
      <c r="A3184" s="8" t="s">
        <v>6369</v>
      </c>
      <c r="B3184" s="2" t="s">
        <v>6370</v>
      </c>
      <c r="C3184" s="9" t="n">
        <v>3.60220627029099</v>
      </c>
      <c r="D3184" s="10" t="n">
        <v>3.35227115308418</v>
      </c>
      <c r="E3184" s="11" t="n">
        <f aca="false">AVERAGE(C3184:D3184)</f>
        <v>3.47723871168759</v>
      </c>
    </row>
    <row r="3185" customFormat="false" ht="13" hidden="false" customHeight="false" outlineLevel="0" collapsed="false">
      <c r="A3185" s="8" t="s">
        <v>6371</v>
      </c>
      <c r="B3185" s="2" t="s">
        <v>6372</v>
      </c>
      <c r="C3185" s="9" t="n">
        <v>3.6812483011431</v>
      </c>
      <c r="D3185" s="10" t="n">
        <v>3.27238304850872</v>
      </c>
      <c r="E3185" s="11" t="n">
        <f aca="false">AVERAGE(C3185:D3185)</f>
        <v>3.47681567482591</v>
      </c>
    </row>
    <row r="3186" customFormat="false" ht="13" hidden="false" customHeight="false" outlineLevel="0" collapsed="false">
      <c r="A3186" s="8" t="s">
        <v>6373</v>
      </c>
      <c r="B3186" s="2" t="s">
        <v>6374</v>
      </c>
      <c r="C3186" s="9" t="n">
        <v>3.5367304968703</v>
      </c>
      <c r="D3186" s="10" t="n">
        <v>3.41439457581289</v>
      </c>
      <c r="E3186" s="11" t="n">
        <f aca="false">AVERAGE(C3186:D3186)</f>
        <v>3.4755625363416</v>
      </c>
    </row>
    <row r="3187" customFormat="false" ht="13" hidden="false" customHeight="false" outlineLevel="0" collapsed="false">
      <c r="A3187" s="8" t="s">
        <v>6375</v>
      </c>
      <c r="B3187" s="2" t="s">
        <v>6376</v>
      </c>
      <c r="C3187" s="9" t="n">
        <v>3.17891390201227</v>
      </c>
      <c r="D3187" s="10" t="n">
        <v>3.77125606307307</v>
      </c>
      <c r="E3187" s="11" t="n">
        <f aca="false">AVERAGE(C3187:D3187)</f>
        <v>3.47508498254267</v>
      </c>
    </row>
    <row r="3188" customFormat="false" ht="13" hidden="false" customHeight="false" outlineLevel="0" collapsed="false">
      <c r="A3188" s="8" t="s">
        <v>6377</v>
      </c>
      <c r="B3188" s="2" t="s">
        <v>6378</v>
      </c>
      <c r="C3188" s="9" t="n">
        <v>3.68441596742313</v>
      </c>
      <c r="D3188" s="10" t="n">
        <v>3.26571026362419</v>
      </c>
      <c r="E3188" s="11" t="n">
        <f aca="false">AVERAGE(C3188:D3188)</f>
        <v>3.47506311552366</v>
      </c>
    </row>
    <row r="3189" customFormat="false" ht="13" hidden="false" customHeight="false" outlineLevel="0" collapsed="false">
      <c r="A3189" s="8" t="s">
        <v>6379</v>
      </c>
      <c r="B3189" s="2" t="s">
        <v>6380</v>
      </c>
      <c r="C3189" s="9" t="n">
        <v>3.64153944416703</v>
      </c>
      <c r="D3189" s="10" t="n">
        <v>3.30811910051733</v>
      </c>
      <c r="E3189" s="11" t="n">
        <f aca="false">AVERAGE(C3189:D3189)</f>
        <v>3.47482927234218</v>
      </c>
    </row>
    <row r="3190" customFormat="false" ht="13" hidden="false" customHeight="false" outlineLevel="0" collapsed="false">
      <c r="A3190" s="8" t="s">
        <v>6381</v>
      </c>
      <c r="B3190" s="2" t="s">
        <v>6382</v>
      </c>
      <c r="C3190" s="9" t="n">
        <v>3.13612723056185</v>
      </c>
      <c r="D3190" s="10" t="n">
        <v>3.81324586857256</v>
      </c>
      <c r="E3190" s="11" t="n">
        <f aca="false">AVERAGE(C3190:D3190)</f>
        <v>3.47468654956721</v>
      </c>
    </row>
    <row r="3191" customFormat="false" ht="13" hidden="false" customHeight="false" outlineLevel="0" collapsed="false">
      <c r="A3191" s="8" t="s">
        <v>6383</v>
      </c>
      <c r="B3191" s="2" t="s">
        <v>6384</v>
      </c>
      <c r="C3191" s="9" t="n">
        <v>3.04658066331064</v>
      </c>
      <c r="D3191" s="10" t="n">
        <v>3.90118985247973</v>
      </c>
      <c r="E3191" s="11" t="n">
        <f aca="false">AVERAGE(C3191:D3191)</f>
        <v>3.47388525789518</v>
      </c>
    </row>
    <row r="3192" customFormat="false" ht="13" hidden="false" customHeight="false" outlineLevel="0" collapsed="false">
      <c r="A3192" s="8" t="s">
        <v>6385</v>
      </c>
      <c r="B3192" s="2" t="s">
        <v>6386</v>
      </c>
      <c r="C3192" s="9" t="n">
        <v>3.64502305521002</v>
      </c>
      <c r="D3192" s="10" t="n">
        <v>3.30236215761085</v>
      </c>
      <c r="E3192" s="11" t="n">
        <f aca="false">AVERAGE(C3192:D3192)</f>
        <v>3.47369260641043</v>
      </c>
    </row>
    <row r="3193" customFormat="false" ht="13" hidden="false" customHeight="false" outlineLevel="0" collapsed="false">
      <c r="A3193" s="8" t="s">
        <v>6387</v>
      </c>
      <c r="B3193" s="2" t="s">
        <v>6388</v>
      </c>
      <c r="C3193" s="9" t="n">
        <v>3.23960031922948</v>
      </c>
      <c r="D3193" s="10" t="n">
        <v>3.70664177716567</v>
      </c>
      <c r="E3193" s="11" t="n">
        <f aca="false">AVERAGE(C3193:D3193)</f>
        <v>3.47312104819758</v>
      </c>
    </row>
    <row r="3194" customFormat="false" ht="13" hidden="false" customHeight="false" outlineLevel="0" collapsed="false">
      <c r="A3194" s="8" t="s">
        <v>6389</v>
      </c>
      <c r="B3194" s="2" t="s">
        <v>6390</v>
      </c>
      <c r="C3194" s="9" t="n">
        <v>2.872127889117</v>
      </c>
      <c r="D3194" s="10" t="n">
        <v>4.07325386515544</v>
      </c>
      <c r="E3194" s="11" t="n">
        <f aca="false">AVERAGE(C3194:D3194)</f>
        <v>3.47269087713622</v>
      </c>
    </row>
    <row r="3195" customFormat="false" ht="13" hidden="false" customHeight="false" outlineLevel="0" collapsed="false">
      <c r="A3195" s="8" t="s">
        <v>6391</v>
      </c>
      <c r="B3195" s="2" t="s">
        <v>6392</v>
      </c>
      <c r="C3195" s="9" t="n">
        <v>4.28148024695116</v>
      </c>
      <c r="D3195" s="10" t="n">
        <v>2.66275020185687</v>
      </c>
      <c r="E3195" s="11" t="n">
        <f aca="false">AVERAGE(C3195:D3195)</f>
        <v>3.47211522440401</v>
      </c>
    </row>
    <row r="3196" customFormat="false" ht="13" hidden="false" customHeight="false" outlineLevel="0" collapsed="false">
      <c r="A3196" s="8" t="s">
        <v>6393</v>
      </c>
      <c r="B3196" s="2" t="s">
        <v>6394</v>
      </c>
      <c r="C3196" s="9" t="n">
        <v>3.60724784289486</v>
      </c>
      <c r="D3196" s="10" t="n">
        <v>3.3325255295767</v>
      </c>
      <c r="E3196" s="11" t="n">
        <f aca="false">AVERAGE(C3196:D3196)</f>
        <v>3.46988668623578</v>
      </c>
    </row>
    <row r="3197" customFormat="false" ht="13" hidden="false" customHeight="false" outlineLevel="0" collapsed="false">
      <c r="A3197" s="8" t="s">
        <v>6395</v>
      </c>
      <c r="B3197" s="2" t="s">
        <v>6396</v>
      </c>
      <c r="C3197" s="9" t="n">
        <v>3.63546512874951</v>
      </c>
      <c r="D3197" s="10" t="n">
        <v>3.3026767520919</v>
      </c>
      <c r="E3197" s="11" t="n">
        <f aca="false">AVERAGE(C3197:D3197)</f>
        <v>3.4690709404207</v>
      </c>
    </row>
    <row r="3198" customFormat="false" ht="13" hidden="false" customHeight="false" outlineLevel="0" collapsed="false">
      <c r="A3198" s="8" t="s">
        <v>6397</v>
      </c>
      <c r="B3198" s="2" t="s">
        <v>6398</v>
      </c>
      <c r="C3198" s="9" t="n">
        <v>3.68339829032423</v>
      </c>
      <c r="D3198" s="10" t="n">
        <v>3.25322868550525</v>
      </c>
      <c r="E3198" s="11" t="n">
        <f aca="false">AVERAGE(C3198:D3198)</f>
        <v>3.46831348791474</v>
      </c>
    </row>
    <row r="3199" customFormat="false" ht="13" hidden="false" customHeight="false" outlineLevel="0" collapsed="false">
      <c r="A3199" s="8" t="s">
        <v>6399</v>
      </c>
      <c r="B3199" s="2" t="s">
        <v>6400</v>
      </c>
      <c r="C3199" s="9" t="n">
        <v>3.36474441594631</v>
      </c>
      <c r="D3199" s="10" t="n">
        <v>3.57167563534401</v>
      </c>
      <c r="E3199" s="11" t="n">
        <f aca="false">AVERAGE(C3199:D3199)</f>
        <v>3.46821002564516</v>
      </c>
    </row>
    <row r="3200" customFormat="false" ht="13" hidden="false" customHeight="false" outlineLevel="0" collapsed="false">
      <c r="A3200" s="8" t="s">
        <v>6401</v>
      </c>
      <c r="B3200" s="2" t="s">
        <v>6402</v>
      </c>
      <c r="C3200" s="9" t="n">
        <v>3.33812733587812</v>
      </c>
      <c r="D3200" s="10" t="n">
        <v>3.59810694462106</v>
      </c>
      <c r="E3200" s="11" t="n">
        <f aca="false">AVERAGE(C3200:D3200)</f>
        <v>3.46811714024959</v>
      </c>
    </row>
    <row r="3201" customFormat="false" ht="13" hidden="false" customHeight="false" outlineLevel="0" collapsed="false">
      <c r="A3201" s="8" t="s">
        <v>6403</v>
      </c>
      <c r="B3201" s="2" t="s">
        <v>6404</v>
      </c>
      <c r="C3201" s="9" t="n">
        <v>3.70585587011088</v>
      </c>
      <c r="D3201" s="10" t="n">
        <v>3.22945242536225</v>
      </c>
      <c r="E3201" s="11" t="n">
        <f aca="false">AVERAGE(C3201:D3201)</f>
        <v>3.46765414773657</v>
      </c>
    </row>
    <row r="3202" customFormat="false" ht="13" hidden="false" customHeight="false" outlineLevel="0" collapsed="false">
      <c r="A3202" s="8" t="s">
        <v>6405</v>
      </c>
      <c r="B3202" s="2" t="s">
        <v>6406</v>
      </c>
      <c r="C3202" s="9" t="n">
        <v>3.52181755984312</v>
      </c>
      <c r="D3202" s="10" t="n">
        <v>3.41308206757483</v>
      </c>
      <c r="E3202" s="11" t="n">
        <f aca="false">AVERAGE(C3202:D3202)</f>
        <v>3.46744981370897</v>
      </c>
    </row>
    <row r="3203" customFormat="false" ht="13" hidden="false" customHeight="false" outlineLevel="0" collapsed="false">
      <c r="A3203" s="8" t="s">
        <v>6407</v>
      </c>
      <c r="B3203" s="2" t="s">
        <v>6408</v>
      </c>
      <c r="C3203" s="9" t="n">
        <v>3.44937681648586</v>
      </c>
      <c r="D3203" s="10" t="n">
        <v>3.4849890541045</v>
      </c>
      <c r="E3203" s="11" t="n">
        <f aca="false">AVERAGE(C3203:D3203)</f>
        <v>3.46718293529518</v>
      </c>
    </row>
    <row r="3204" customFormat="false" ht="13" hidden="false" customHeight="false" outlineLevel="0" collapsed="false">
      <c r="A3204" s="8" t="s">
        <v>6409</v>
      </c>
      <c r="B3204" s="2" t="s">
        <v>6410</v>
      </c>
      <c r="C3204" s="9" t="n">
        <v>3.93767646352331</v>
      </c>
      <c r="D3204" s="10" t="n">
        <v>2.99527549664409</v>
      </c>
      <c r="E3204" s="11" t="n">
        <f aca="false">AVERAGE(C3204:D3204)</f>
        <v>3.4664759800837</v>
      </c>
    </row>
    <row r="3205" customFormat="false" ht="13" hidden="false" customHeight="false" outlineLevel="0" collapsed="false">
      <c r="A3205" s="8" t="s">
        <v>6411</v>
      </c>
      <c r="B3205" s="2" t="s">
        <v>6412</v>
      </c>
      <c r="C3205" s="9" t="n">
        <v>3.50323393685023</v>
      </c>
      <c r="D3205" s="10" t="n">
        <v>3.42936920059828</v>
      </c>
      <c r="E3205" s="11" t="n">
        <f aca="false">AVERAGE(C3205:D3205)</f>
        <v>3.46630156872426</v>
      </c>
    </row>
    <row r="3206" customFormat="false" ht="13" hidden="false" customHeight="false" outlineLevel="0" collapsed="false">
      <c r="A3206" s="8" t="s">
        <v>6413</v>
      </c>
      <c r="B3206" s="2" t="s">
        <v>6414</v>
      </c>
      <c r="C3206" s="9" t="n">
        <v>3.24316082277915</v>
      </c>
      <c r="D3206" s="10" t="n">
        <v>3.68925130830736</v>
      </c>
      <c r="E3206" s="11" t="n">
        <f aca="false">AVERAGE(C3206:D3206)</f>
        <v>3.46620606554326</v>
      </c>
    </row>
    <row r="3207" customFormat="false" ht="13" hidden="false" customHeight="false" outlineLevel="0" collapsed="false">
      <c r="A3207" s="8" t="s">
        <v>6415</v>
      </c>
      <c r="B3207" s="2" t="s">
        <v>6416</v>
      </c>
      <c r="C3207" s="9" t="n">
        <v>4.27841190506252</v>
      </c>
      <c r="D3207" s="10" t="n">
        <v>2.65375074424544</v>
      </c>
      <c r="E3207" s="11" t="n">
        <f aca="false">AVERAGE(C3207:D3207)</f>
        <v>3.46608132465398</v>
      </c>
    </row>
    <row r="3208" customFormat="false" ht="13" hidden="false" customHeight="false" outlineLevel="0" collapsed="false">
      <c r="A3208" s="8" t="s">
        <v>6417</v>
      </c>
      <c r="B3208" s="2" t="s">
        <v>6418</v>
      </c>
      <c r="C3208" s="9" t="n">
        <v>3.4945323400156</v>
      </c>
      <c r="D3208" s="10" t="n">
        <v>3.43738759773128</v>
      </c>
      <c r="E3208" s="11" t="n">
        <f aca="false">AVERAGE(C3208:D3208)</f>
        <v>3.46595996887344</v>
      </c>
    </row>
    <row r="3209" customFormat="false" ht="13" hidden="false" customHeight="false" outlineLevel="0" collapsed="false">
      <c r="A3209" s="8" t="s">
        <v>6419</v>
      </c>
      <c r="B3209" s="2" t="s">
        <v>6420</v>
      </c>
      <c r="C3209" s="9" t="n">
        <v>3.48361381149131</v>
      </c>
      <c r="D3209" s="10" t="n">
        <v>3.44828806938458</v>
      </c>
      <c r="E3209" s="11" t="n">
        <f aca="false">AVERAGE(C3209:D3209)</f>
        <v>3.46595094043794</v>
      </c>
    </row>
    <row r="3210" customFormat="false" ht="13" hidden="false" customHeight="false" outlineLevel="0" collapsed="false">
      <c r="A3210" s="8" t="s">
        <v>6421</v>
      </c>
      <c r="B3210" s="2" t="s">
        <v>6422</v>
      </c>
      <c r="C3210" s="9" t="n">
        <v>3.39841461600191</v>
      </c>
      <c r="D3210" s="10" t="n">
        <v>3.53245812565665</v>
      </c>
      <c r="E3210" s="11" t="n">
        <f aca="false">AVERAGE(C3210:D3210)</f>
        <v>3.46543637082928</v>
      </c>
    </row>
    <row r="3211" customFormat="false" ht="13" hidden="false" customHeight="false" outlineLevel="0" collapsed="false">
      <c r="A3211" s="8" t="s">
        <v>6423</v>
      </c>
      <c r="B3211" s="2" t="s">
        <v>6424</v>
      </c>
      <c r="C3211" s="9" t="n">
        <v>3.44847234476842</v>
      </c>
      <c r="D3211" s="10" t="n">
        <v>3.48140046948891</v>
      </c>
      <c r="E3211" s="11" t="n">
        <f aca="false">AVERAGE(C3211:D3211)</f>
        <v>3.46493640712867</v>
      </c>
    </row>
    <row r="3212" customFormat="false" ht="13" hidden="false" customHeight="false" outlineLevel="0" collapsed="false">
      <c r="A3212" s="8" t="s">
        <v>6425</v>
      </c>
      <c r="B3212" s="2" t="s">
        <v>6426</v>
      </c>
      <c r="C3212" s="9" t="n">
        <v>3.30687261496593</v>
      </c>
      <c r="D3212" s="10" t="n">
        <v>3.6218461492216</v>
      </c>
      <c r="E3212" s="11" t="n">
        <f aca="false">AVERAGE(C3212:D3212)</f>
        <v>3.46435938209377</v>
      </c>
    </row>
    <row r="3213" customFormat="false" ht="13" hidden="false" customHeight="false" outlineLevel="0" collapsed="false">
      <c r="A3213" s="8" t="s">
        <v>6427</v>
      </c>
      <c r="B3213" s="2" t="s">
        <v>6428</v>
      </c>
      <c r="C3213" s="9" t="n">
        <v>4.52235316314384</v>
      </c>
      <c r="D3213" s="10" t="n">
        <v>2.40539185337549</v>
      </c>
      <c r="E3213" s="11" t="n">
        <f aca="false">AVERAGE(C3213:D3213)</f>
        <v>3.46387250825967</v>
      </c>
    </row>
    <row r="3214" customFormat="false" ht="13" hidden="false" customHeight="false" outlineLevel="0" collapsed="false">
      <c r="A3214" s="8" t="s">
        <v>6429</v>
      </c>
      <c r="B3214" s="2" t="s">
        <v>6430</v>
      </c>
      <c r="C3214" s="9" t="n">
        <v>3.50240295612487</v>
      </c>
      <c r="D3214" s="10" t="n">
        <v>3.42439147479512</v>
      </c>
      <c r="E3214" s="11" t="n">
        <f aca="false">AVERAGE(C3214:D3214)</f>
        <v>3.46339721546</v>
      </c>
    </row>
    <row r="3215" customFormat="false" ht="13" hidden="false" customHeight="false" outlineLevel="0" collapsed="false">
      <c r="A3215" s="8" t="s">
        <v>6431</v>
      </c>
      <c r="B3215" s="2" t="s">
        <v>6432</v>
      </c>
      <c r="C3215" s="9" t="n">
        <v>3.4149878863926</v>
      </c>
      <c r="D3215" s="10" t="n">
        <v>3.51156685048679</v>
      </c>
      <c r="E3215" s="11" t="n">
        <f aca="false">AVERAGE(C3215:D3215)</f>
        <v>3.4632773684397</v>
      </c>
    </row>
    <row r="3216" customFormat="false" ht="13" hidden="false" customHeight="false" outlineLevel="0" collapsed="false">
      <c r="A3216" s="8" t="s">
        <v>6433</v>
      </c>
      <c r="B3216" s="2" t="s">
        <v>6434</v>
      </c>
      <c r="C3216" s="9" t="n">
        <v>3.89242219672883</v>
      </c>
      <c r="D3216" s="10" t="n">
        <v>3.03344803149026</v>
      </c>
      <c r="E3216" s="11" t="n">
        <f aca="false">AVERAGE(C3216:D3216)</f>
        <v>3.46293511410954</v>
      </c>
    </row>
    <row r="3217" customFormat="false" ht="13" hidden="false" customHeight="false" outlineLevel="0" collapsed="false">
      <c r="A3217" s="8" t="s">
        <v>6435</v>
      </c>
      <c r="B3217" s="2" t="s">
        <v>6436</v>
      </c>
      <c r="C3217" s="9" t="n">
        <v>3.28611777284353</v>
      </c>
      <c r="D3217" s="10" t="n">
        <v>3.6386860356368</v>
      </c>
      <c r="E3217" s="11" t="n">
        <f aca="false">AVERAGE(C3217:D3217)</f>
        <v>3.46240190424017</v>
      </c>
    </row>
    <row r="3218" customFormat="false" ht="13" hidden="false" customHeight="false" outlineLevel="0" collapsed="false">
      <c r="A3218" s="8" t="s">
        <v>6437</v>
      </c>
      <c r="B3218" s="2" t="s">
        <v>6438</v>
      </c>
      <c r="C3218" s="9" t="n">
        <v>3.79974755028602</v>
      </c>
      <c r="D3218" s="10" t="n">
        <v>3.12355024151904</v>
      </c>
      <c r="E3218" s="11" t="n">
        <f aca="false">AVERAGE(C3218:D3218)</f>
        <v>3.46164889590253</v>
      </c>
    </row>
    <row r="3219" customFormat="false" ht="13" hidden="false" customHeight="false" outlineLevel="0" collapsed="false">
      <c r="A3219" s="8" t="s">
        <v>6439</v>
      </c>
      <c r="B3219" s="2" t="s">
        <v>6440</v>
      </c>
      <c r="C3219" s="9" t="n">
        <v>3.70532212046447</v>
      </c>
      <c r="D3219" s="10" t="n">
        <v>3.2176675816238</v>
      </c>
      <c r="E3219" s="11" t="n">
        <f aca="false">AVERAGE(C3219:D3219)</f>
        <v>3.46149485104414</v>
      </c>
    </row>
    <row r="3220" customFormat="false" ht="13" hidden="false" customHeight="false" outlineLevel="0" collapsed="false">
      <c r="A3220" s="8" t="s">
        <v>6441</v>
      </c>
      <c r="B3220" s="2" t="s">
        <v>6442</v>
      </c>
      <c r="C3220" s="9" t="n">
        <v>3.37774002077007</v>
      </c>
      <c r="D3220" s="10" t="n">
        <v>3.54371971165113</v>
      </c>
      <c r="E3220" s="11" t="n">
        <f aca="false">AVERAGE(C3220:D3220)</f>
        <v>3.4607298662106</v>
      </c>
    </row>
    <row r="3221" customFormat="false" ht="13" hidden="false" customHeight="false" outlineLevel="0" collapsed="false">
      <c r="A3221" s="8" t="s">
        <v>6443</v>
      </c>
      <c r="B3221" s="2" t="s">
        <v>6444</v>
      </c>
      <c r="C3221" s="9" t="n">
        <v>3.54296239434441</v>
      </c>
      <c r="D3221" s="10" t="n">
        <v>3.37678854293474</v>
      </c>
      <c r="E3221" s="11" t="n">
        <f aca="false">AVERAGE(C3221:D3221)</f>
        <v>3.45987546863958</v>
      </c>
    </row>
    <row r="3222" customFormat="false" ht="13" hidden="false" customHeight="false" outlineLevel="0" collapsed="false">
      <c r="A3222" s="8" t="s">
        <v>6445</v>
      </c>
      <c r="B3222" s="2" t="s">
        <v>6446</v>
      </c>
      <c r="C3222" s="9" t="n">
        <v>2.88210475810795</v>
      </c>
      <c r="D3222" s="10" t="n">
        <v>4.0325681782907</v>
      </c>
      <c r="E3222" s="11" t="n">
        <f aca="false">AVERAGE(C3222:D3222)</f>
        <v>3.45733646819933</v>
      </c>
    </row>
    <row r="3223" customFormat="false" ht="13" hidden="false" customHeight="false" outlineLevel="0" collapsed="false">
      <c r="A3223" s="8" t="s">
        <v>6447</v>
      </c>
      <c r="B3223" s="2" t="s">
        <v>6448</v>
      </c>
      <c r="C3223" s="9" t="n">
        <v>3.50176802005536</v>
      </c>
      <c r="D3223" s="10" t="n">
        <v>3.41252309406678</v>
      </c>
      <c r="E3223" s="11" t="n">
        <f aca="false">AVERAGE(C3223:D3223)</f>
        <v>3.45714555706107</v>
      </c>
    </row>
    <row r="3224" customFormat="false" ht="13" hidden="false" customHeight="false" outlineLevel="0" collapsed="false">
      <c r="A3224" s="8" t="s">
        <v>6449</v>
      </c>
      <c r="B3224" s="2" t="s">
        <v>6450</v>
      </c>
      <c r="C3224" s="9" t="n">
        <v>3.51686657051152</v>
      </c>
      <c r="D3224" s="10" t="n">
        <v>3.39694957570171</v>
      </c>
      <c r="E3224" s="11" t="n">
        <f aca="false">AVERAGE(C3224:D3224)</f>
        <v>3.45690807310662</v>
      </c>
    </row>
    <row r="3225" customFormat="false" ht="13" hidden="false" customHeight="false" outlineLevel="0" collapsed="false">
      <c r="A3225" s="8" t="s">
        <v>6451</v>
      </c>
      <c r="B3225" s="2" t="s">
        <v>6452</v>
      </c>
      <c r="C3225" s="9" t="n">
        <v>3.12745056223679</v>
      </c>
      <c r="D3225" s="10" t="n">
        <v>3.78572273872263</v>
      </c>
      <c r="E3225" s="11" t="n">
        <f aca="false">AVERAGE(C3225:D3225)</f>
        <v>3.45658665047971</v>
      </c>
    </row>
    <row r="3226" customFormat="false" ht="13" hidden="false" customHeight="false" outlineLevel="0" collapsed="false">
      <c r="A3226" s="8" t="s">
        <v>6453</v>
      </c>
      <c r="B3226" s="2" t="s">
        <v>6454</v>
      </c>
      <c r="C3226" s="9" t="n">
        <v>3.62684395562287</v>
      </c>
      <c r="D3226" s="10" t="n">
        <v>3.28613308971317</v>
      </c>
      <c r="E3226" s="11" t="n">
        <f aca="false">AVERAGE(C3226:D3226)</f>
        <v>3.45648852266802</v>
      </c>
    </row>
    <row r="3227" customFormat="false" ht="13" hidden="false" customHeight="false" outlineLevel="0" collapsed="false">
      <c r="A3227" s="8" t="s">
        <v>6455</v>
      </c>
      <c r="B3227" s="2" t="s">
        <v>6456</v>
      </c>
      <c r="C3227" s="9" t="n">
        <v>3.73333383353407</v>
      </c>
      <c r="D3227" s="10" t="n">
        <v>3.17841874191185</v>
      </c>
      <c r="E3227" s="11" t="n">
        <f aca="false">AVERAGE(C3227:D3227)</f>
        <v>3.45587628772296</v>
      </c>
    </row>
    <row r="3228" customFormat="false" ht="13" hidden="false" customHeight="false" outlineLevel="0" collapsed="false">
      <c r="A3228" s="8" t="s">
        <v>6457</v>
      </c>
      <c r="B3228" s="2" t="s">
        <v>6458</v>
      </c>
      <c r="C3228" s="9" t="n">
        <v>3.53678258368754</v>
      </c>
      <c r="D3228" s="10" t="n">
        <v>3.37343636017164</v>
      </c>
      <c r="E3228" s="11" t="n">
        <f aca="false">AVERAGE(C3228:D3228)</f>
        <v>3.45510947192959</v>
      </c>
    </row>
    <row r="3229" customFormat="false" ht="13" hidden="false" customHeight="false" outlineLevel="0" collapsed="false">
      <c r="A3229" s="8" t="s">
        <v>6459</v>
      </c>
      <c r="B3229" s="2" t="s">
        <v>6460</v>
      </c>
      <c r="C3229" s="9" t="n">
        <v>3.68406477610773</v>
      </c>
      <c r="D3229" s="10" t="n">
        <v>3.22547063371799</v>
      </c>
      <c r="E3229" s="11" t="n">
        <f aca="false">AVERAGE(C3229:D3229)</f>
        <v>3.45476770491286</v>
      </c>
    </row>
    <row r="3230" customFormat="false" ht="13" hidden="false" customHeight="false" outlineLevel="0" collapsed="false">
      <c r="A3230" s="8" t="s">
        <v>6461</v>
      </c>
      <c r="B3230" s="2" t="s">
        <v>6462</v>
      </c>
      <c r="C3230" s="9" t="n">
        <v>3.37413292144463</v>
      </c>
      <c r="D3230" s="10" t="n">
        <v>3.53449429498899</v>
      </c>
      <c r="E3230" s="11" t="n">
        <f aca="false">AVERAGE(C3230:D3230)</f>
        <v>3.45431360821681</v>
      </c>
    </row>
    <row r="3231" customFormat="false" ht="13" hidden="false" customHeight="false" outlineLevel="0" collapsed="false">
      <c r="A3231" s="8" t="s">
        <v>6463</v>
      </c>
      <c r="B3231" s="2" t="s">
        <v>6464</v>
      </c>
      <c r="C3231" s="9" t="n">
        <v>3.31408584474187</v>
      </c>
      <c r="D3231" s="10" t="n">
        <v>3.59291779109963</v>
      </c>
      <c r="E3231" s="11" t="n">
        <f aca="false">AVERAGE(C3231:D3231)</f>
        <v>3.45350181792075</v>
      </c>
    </row>
    <row r="3232" customFormat="false" ht="13" hidden="false" customHeight="false" outlineLevel="0" collapsed="false">
      <c r="A3232" s="8" t="s">
        <v>6465</v>
      </c>
      <c r="B3232" s="2" t="s">
        <v>6466</v>
      </c>
      <c r="C3232" s="9" t="n">
        <v>3.31629917758551</v>
      </c>
      <c r="D3232" s="10" t="n">
        <v>3.58968630682816</v>
      </c>
      <c r="E3232" s="11" t="n">
        <f aca="false">AVERAGE(C3232:D3232)</f>
        <v>3.45299274220683</v>
      </c>
    </row>
    <row r="3233" customFormat="false" ht="13" hidden="false" customHeight="false" outlineLevel="0" collapsed="false">
      <c r="A3233" s="8" t="s">
        <v>6467</v>
      </c>
      <c r="B3233" s="2" t="s">
        <v>6468</v>
      </c>
      <c r="C3233" s="9" t="n">
        <v>3.22091642026752</v>
      </c>
      <c r="D3233" s="10" t="n">
        <v>3.68486347068132</v>
      </c>
      <c r="E3233" s="11" t="n">
        <f aca="false">AVERAGE(C3233:D3233)</f>
        <v>3.45288994547442</v>
      </c>
    </row>
    <row r="3234" customFormat="false" ht="13" hidden="false" customHeight="false" outlineLevel="0" collapsed="false">
      <c r="A3234" s="8" t="s">
        <v>6469</v>
      </c>
      <c r="B3234" s="2" t="s">
        <v>6470</v>
      </c>
      <c r="C3234" s="9" t="n">
        <v>3.51487065562945</v>
      </c>
      <c r="D3234" s="10" t="n">
        <v>3.39070977966131</v>
      </c>
      <c r="E3234" s="11" t="n">
        <f aca="false">AVERAGE(C3234:D3234)</f>
        <v>3.45279021764538</v>
      </c>
    </row>
    <row r="3235" customFormat="false" ht="13" hidden="false" customHeight="false" outlineLevel="0" collapsed="false">
      <c r="A3235" s="8" t="s">
        <v>6471</v>
      </c>
      <c r="B3235" s="2" t="s">
        <v>6472</v>
      </c>
      <c r="C3235" s="9" t="n">
        <v>3.35477794113179</v>
      </c>
      <c r="D3235" s="10" t="n">
        <v>3.55067463086455</v>
      </c>
      <c r="E3235" s="11" t="n">
        <f aca="false">AVERAGE(C3235:D3235)</f>
        <v>3.45272628599817</v>
      </c>
    </row>
    <row r="3236" customFormat="false" ht="13" hidden="false" customHeight="false" outlineLevel="0" collapsed="false">
      <c r="A3236" s="8" t="s">
        <v>6473</v>
      </c>
      <c r="B3236" s="2" t="s">
        <v>6474</v>
      </c>
      <c r="C3236" s="9" t="n">
        <v>3.60962985640963</v>
      </c>
      <c r="D3236" s="10" t="n">
        <v>3.29553876950689</v>
      </c>
      <c r="E3236" s="11" t="n">
        <f aca="false">AVERAGE(C3236:D3236)</f>
        <v>3.45258431295826</v>
      </c>
    </row>
    <row r="3237" customFormat="false" ht="13" hidden="false" customHeight="false" outlineLevel="0" collapsed="false">
      <c r="A3237" s="8" t="s">
        <v>6475</v>
      </c>
      <c r="B3237" s="2" t="s">
        <v>6476</v>
      </c>
      <c r="C3237" s="9" t="n">
        <v>3.13871045621405</v>
      </c>
      <c r="D3237" s="10" t="n">
        <v>3.76584931660015</v>
      </c>
      <c r="E3237" s="11" t="n">
        <f aca="false">AVERAGE(C3237:D3237)</f>
        <v>3.4522798864071</v>
      </c>
    </row>
    <row r="3238" customFormat="false" ht="13" hidden="false" customHeight="false" outlineLevel="0" collapsed="false">
      <c r="A3238" s="8" t="s">
        <v>6477</v>
      </c>
      <c r="B3238" s="2" t="s">
        <v>6478</v>
      </c>
      <c r="C3238" s="9" t="n">
        <v>3.21951033044166</v>
      </c>
      <c r="D3238" s="10" t="n">
        <v>3.68489761783662</v>
      </c>
      <c r="E3238" s="11" t="n">
        <f aca="false">AVERAGE(C3238:D3238)</f>
        <v>3.45220397413914</v>
      </c>
    </row>
    <row r="3239" customFormat="false" ht="13" hidden="false" customHeight="false" outlineLevel="0" collapsed="false">
      <c r="A3239" s="8" t="s">
        <v>6479</v>
      </c>
      <c r="B3239" s="2" t="s">
        <v>6480</v>
      </c>
      <c r="C3239" s="9" t="n">
        <v>2.86802302418605</v>
      </c>
      <c r="D3239" s="10" t="n">
        <v>4.03591923613352</v>
      </c>
      <c r="E3239" s="11" t="n">
        <f aca="false">AVERAGE(C3239:D3239)</f>
        <v>3.45197113015978</v>
      </c>
    </row>
    <row r="3240" customFormat="false" ht="13" hidden="false" customHeight="false" outlineLevel="0" collapsed="false">
      <c r="A3240" s="8" t="s">
        <v>6481</v>
      </c>
      <c r="B3240" s="2" t="s">
        <v>6482</v>
      </c>
      <c r="C3240" s="9" t="n">
        <v>3.42390013627425</v>
      </c>
      <c r="D3240" s="10" t="n">
        <v>3.47974107242453</v>
      </c>
      <c r="E3240" s="11" t="n">
        <f aca="false">AVERAGE(C3240:D3240)</f>
        <v>3.45182060434939</v>
      </c>
    </row>
    <row r="3241" customFormat="false" ht="13" hidden="false" customHeight="false" outlineLevel="0" collapsed="false">
      <c r="A3241" s="8" t="s">
        <v>6483</v>
      </c>
      <c r="B3241" s="2" t="s">
        <v>6484</v>
      </c>
      <c r="C3241" s="9" t="n">
        <v>3.50446159651212</v>
      </c>
      <c r="D3241" s="10" t="n">
        <v>3.39893579138334</v>
      </c>
      <c r="E3241" s="11" t="n">
        <f aca="false">AVERAGE(C3241:D3241)</f>
        <v>3.45169869394773</v>
      </c>
    </row>
    <row r="3242" customFormat="false" ht="13" hidden="false" customHeight="false" outlineLevel="0" collapsed="false">
      <c r="A3242" s="8" t="s">
        <v>6485</v>
      </c>
      <c r="B3242" s="2" t="s">
        <v>6486</v>
      </c>
      <c r="C3242" s="9" t="n">
        <v>3.82364622220052</v>
      </c>
      <c r="D3242" s="10" t="n">
        <v>3.07896539926012</v>
      </c>
      <c r="E3242" s="11" t="n">
        <f aca="false">AVERAGE(C3242:D3242)</f>
        <v>3.45130581073032</v>
      </c>
    </row>
    <row r="3243" customFormat="false" ht="13" hidden="false" customHeight="false" outlineLevel="0" collapsed="false">
      <c r="A3243" s="8" t="s">
        <v>6487</v>
      </c>
      <c r="B3243" s="2" t="s">
        <v>6488</v>
      </c>
      <c r="C3243" s="9" t="n">
        <v>3.8815202237065</v>
      </c>
      <c r="D3243" s="10" t="n">
        <v>3.01909991102445</v>
      </c>
      <c r="E3243" s="11" t="n">
        <f aca="false">AVERAGE(C3243:D3243)</f>
        <v>3.45031006736547</v>
      </c>
    </row>
    <row r="3244" customFormat="false" ht="13" hidden="false" customHeight="false" outlineLevel="0" collapsed="false">
      <c r="A3244" s="8" t="s">
        <v>6489</v>
      </c>
      <c r="B3244" s="2" t="s">
        <v>6490</v>
      </c>
      <c r="C3244" s="9" t="n">
        <v>3.5440872759624</v>
      </c>
      <c r="D3244" s="10" t="n">
        <v>3.35393916944868</v>
      </c>
      <c r="E3244" s="11" t="n">
        <f aca="false">AVERAGE(C3244:D3244)</f>
        <v>3.44901322270554</v>
      </c>
    </row>
    <row r="3245" customFormat="false" ht="13" hidden="false" customHeight="false" outlineLevel="0" collapsed="false">
      <c r="A3245" s="8" t="s">
        <v>6491</v>
      </c>
      <c r="B3245" s="2" t="s">
        <v>6492</v>
      </c>
      <c r="C3245" s="9" t="n">
        <v>3.53091227829443</v>
      </c>
      <c r="D3245" s="10" t="n">
        <v>3.36595739290778</v>
      </c>
      <c r="E3245" s="11" t="n">
        <f aca="false">AVERAGE(C3245:D3245)</f>
        <v>3.44843483560111</v>
      </c>
    </row>
    <row r="3246" customFormat="false" ht="13" hidden="false" customHeight="false" outlineLevel="0" collapsed="false">
      <c r="A3246" s="8" t="s">
        <v>6493</v>
      </c>
      <c r="B3246" s="2" t="s">
        <v>6494</v>
      </c>
      <c r="C3246" s="9" t="n">
        <v>3.45485347382326</v>
      </c>
      <c r="D3246" s="10" t="n">
        <v>3.44092589174262</v>
      </c>
      <c r="E3246" s="11" t="n">
        <f aca="false">AVERAGE(C3246:D3246)</f>
        <v>3.44788968278294</v>
      </c>
    </row>
    <row r="3247" customFormat="false" ht="13" hidden="false" customHeight="false" outlineLevel="0" collapsed="false">
      <c r="A3247" s="8" t="s">
        <v>6495</v>
      </c>
      <c r="B3247" s="2" t="s">
        <v>6496</v>
      </c>
      <c r="C3247" s="9" t="n">
        <v>3.34798937119093</v>
      </c>
      <c r="D3247" s="10" t="n">
        <v>3.54704966511655</v>
      </c>
      <c r="E3247" s="11" t="n">
        <f aca="false">AVERAGE(C3247:D3247)</f>
        <v>3.44751951815374</v>
      </c>
    </row>
    <row r="3248" customFormat="false" ht="13" hidden="false" customHeight="false" outlineLevel="0" collapsed="false">
      <c r="A3248" s="8" t="s">
        <v>6497</v>
      </c>
      <c r="B3248" s="2" t="s">
        <v>6498</v>
      </c>
      <c r="C3248" s="9" t="n">
        <v>3.93575306082904</v>
      </c>
      <c r="D3248" s="10" t="n">
        <v>2.95830851145005</v>
      </c>
      <c r="E3248" s="11" t="n">
        <f aca="false">AVERAGE(C3248:D3248)</f>
        <v>3.44703078613954</v>
      </c>
    </row>
    <row r="3249" customFormat="false" ht="13" hidden="false" customHeight="false" outlineLevel="0" collapsed="false">
      <c r="A3249" s="8" t="s">
        <v>6499</v>
      </c>
      <c r="B3249" s="2" t="s">
        <v>6500</v>
      </c>
      <c r="C3249" s="9" t="n">
        <v>3.87059657756863</v>
      </c>
      <c r="D3249" s="10" t="n">
        <v>3.02337572302333</v>
      </c>
      <c r="E3249" s="11" t="n">
        <f aca="false">AVERAGE(C3249:D3249)</f>
        <v>3.44698615029598</v>
      </c>
    </row>
    <row r="3250" customFormat="false" ht="13" hidden="false" customHeight="false" outlineLevel="0" collapsed="false">
      <c r="A3250" s="8" t="s">
        <v>6501</v>
      </c>
      <c r="B3250" s="2" t="s">
        <v>6502</v>
      </c>
      <c r="C3250" s="9" t="n">
        <v>3.50194204935211</v>
      </c>
      <c r="D3250" s="10" t="n">
        <v>3.39078871105753</v>
      </c>
      <c r="E3250" s="11" t="n">
        <f aca="false">AVERAGE(C3250:D3250)</f>
        <v>3.44636538020482</v>
      </c>
    </row>
    <row r="3251" customFormat="false" ht="13" hidden="false" customHeight="false" outlineLevel="0" collapsed="false">
      <c r="A3251" s="8" t="s">
        <v>6503</v>
      </c>
      <c r="B3251" s="2" t="s">
        <v>6504</v>
      </c>
      <c r="C3251" s="9" t="n">
        <v>3.56036616774168</v>
      </c>
      <c r="D3251" s="10" t="n">
        <v>3.33134019295687</v>
      </c>
      <c r="E3251" s="11" t="n">
        <f aca="false">AVERAGE(C3251:D3251)</f>
        <v>3.44585318034927</v>
      </c>
    </row>
    <row r="3252" customFormat="false" ht="13" hidden="false" customHeight="false" outlineLevel="0" collapsed="false">
      <c r="A3252" s="8" t="s">
        <v>6505</v>
      </c>
      <c r="B3252" s="2" t="s">
        <v>6506</v>
      </c>
      <c r="C3252" s="9" t="n">
        <v>3.6113749241175</v>
      </c>
      <c r="D3252" s="10" t="n">
        <v>3.28014029091601</v>
      </c>
      <c r="E3252" s="11" t="n">
        <f aca="false">AVERAGE(C3252:D3252)</f>
        <v>3.44575760751675</v>
      </c>
    </row>
    <row r="3253" customFormat="false" ht="13" hidden="false" customHeight="false" outlineLevel="0" collapsed="false">
      <c r="A3253" s="8" t="s">
        <v>6507</v>
      </c>
      <c r="B3253" s="2" t="s">
        <v>6508</v>
      </c>
      <c r="C3253" s="9" t="n">
        <v>3.26102185331087</v>
      </c>
      <c r="D3253" s="10" t="n">
        <v>3.62982796473971</v>
      </c>
      <c r="E3253" s="11" t="n">
        <f aca="false">AVERAGE(C3253:D3253)</f>
        <v>3.44542490902529</v>
      </c>
    </row>
    <row r="3254" customFormat="false" ht="13" hidden="false" customHeight="false" outlineLevel="0" collapsed="false">
      <c r="A3254" s="8" t="s">
        <v>6509</v>
      </c>
      <c r="B3254" s="2" t="s">
        <v>6510</v>
      </c>
      <c r="C3254" s="9" t="n">
        <v>3.51701203617696</v>
      </c>
      <c r="D3254" s="10" t="n">
        <v>3.37300468198312</v>
      </c>
      <c r="E3254" s="11" t="n">
        <f aca="false">AVERAGE(C3254:D3254)</f>
        <v>3.44500835908004</v>
      </c>
    </row>
    <row r="3255" customFormat="false" ht="13" hidden="false" customHeight="false" outlineLevel="0" collapsed="false">
      <c r="A3255" s="8" t="s">
        <v>6511</v>
      </c>
      <c r="B3255" s="2" t="s">
        <v>6512</v>
      </c>
      <c r="C3255" s="9" t="n">
        <v>3.57071583923291</v>
      </c>
      <c r="D3255" s="10" t="n">
        <v>3.31677739995008</v>
      </c>
      <c r="E3255" s="11" t="n">
        <f aca="false">AVERAGE(C3255:D3255)</f>
        <v>3.44374661959149</v>
      </c>
    </row>
    <row r="3256" customFormat="false" ht="13" hidden="false" customHeight="false" outlineLevel="0" collapsed="false">
      <c r="A3256" s="8" t="s">
        <v>6513</v>
      </c>
      <c r="B3256" s="2" t="s">
        <v>6514</v>
      </c>
      <c r="C3256" s="9" t="n">
        <v>3.87719992759882</v>
      </c>
      <c r="D3256" s="10" t="n">
        <v>3.00866488433497</v>
      </c>
      <c r="E3256" s="11" t="n">
        <f aca="false">AVERAGE(C3256:D3256)</f>
        <v>3.44293240596689</v>
      </c>
    </row>
    <row r="3257" customFormat="false" ht="13" hidden="false" customHeight="false" outlineLevel="0" collapsed="false">
      <c r="A3257" s="8" t="s">
        <v>6515</v>
      </c>
      <c r="B3257" s="2" t="s">
        <v>6516</v>
      </c>
      <c r="C3257" s="9" t="n">
        <v>3.70454948377979</v>
      </c>
      <c r="D3257" s="10" t="n">
        <v>3.18122434800459</v>
      </c>
      <c r="E3257" s="11" t="n">
        <f aca="false">AVERAGE(C3257:D3257)</f>
        <v>3.44288691589219</v>
      </c>
    </row>
    <row r="3258" customFormat="false" ht="13" hidden="false" customHeight="false" outlineLevel="0" collapsed="false">
      <c r="A3258" s="8" t="s">
        <v>6517</v>
      </c>
      <c r="B3258" s="2" t="s">
        <v>6518</v>
      </c>
      <c r="C3258" s="9" t="n">
        <v>3.44792703154944</v>
      </c>
      <c r="D3258" s="10" t="n">
        <v>3.43541318484905</v>
      </c>
      <c r="E3258" s="11" t="n">
        <f aca="false">AVERAGE(C3258:D3258)</f>
        <v>3.44167010819925</v>
      </c>
    </row>
    <row r="3259" customFormat="false" ht="13" hidden="false" customHeight="false" outlineLevel="0" collapsed="false">
      <c r="A3259" s="8" t="s">
        <v>6519</v>
      </c>
      <c r="B3259" s="2" t="s">
        <v>6520</v>
      </c>
      <c r="C3259" s="9" t="n">
        <v>2.89657842448851</v>
      </c>
      <c r="D3259" s="10" t="n">
        <v>3.98674686987577</v>
      </c>
      <c r="E3259" s="11" t="n">
        <f aca="false">AVERAGE(C3259:D3259)</f>
        <v>3.44166264718214</v>
      </c>
    </row>
    <row r="3260" customFormat="false" ht="13" hidden="false" customHeight="false" outlineLevel="0" collapsed="false">
      <c r="A3260" s="8" t="s">
        <v>6521</v>
      </c>
      <c r="B3260" s="2" t="s">
        <v>6522</v>
      </c>
      <c r="C3260" s="9" t="n">
        <v>3.34356039183763</v>
      </c>
      <c r="D3260" s="10" t="n">
        <v>3.53974521551854</v>
      </c>
      <c r="E3260" s="11" t="n">
        <f aca="false">AVERAGE(C3260:D3260)</f>
        <v>3.44165280367808</v>
      </c>
    </row>
    <row r="3261" customFormat="false" ht="13" hidden="false" customHeight="false" outlineLevel="0" collapsed="false">
      <c r="A3261" s="8" t="s">
        <v>6523</v>
      </c>
      <c r="B3261" s="2" t="s">
        <v>6524</v>
      </c>
      <c r="C3261" s="9" t="n">
        <v>3.28430195077813</v>
      </c>
      <c r="D3261" s="10" t="n">
        <v>3.59777145952173</v>
      </c>
      <c r="E3261" s="11" t="n">
        <f aca="false">AVERAGE(C3261:D3261)</f>
        <v>3.44103670514993</v>
      </c>
    </row>
    <row r="3262" customFormat="false" ht="13" hidden="false" customHeight="false" outlineLevel="0" collapsed="false">
      <c r="A3262" s="8" t="s">
        <v>6525</v>
      </c>
      <c r="B3262" s="2" t="s">
        <v>6526</v>
      </c>
      <c r="C3262" s="9" t="n">
        <v>3.8509956232267</v>
      </c>
      <c r="D3262" s="10" t="n">
        <v>3.0286601045935</v>
      </c>
      <c r="E3262" s="11" t="n">
        <f aca="false">AVERAGE(C3262:D3262)</f>
        <v>3.4398278639101</v>
      </c>
    </row>
    <row r="3263" customFormat="false" ht="13" hidden="false" customHeight="false" outlineLevel="0" collapsed="false">
      <c r="A3263" s="8" t="s">
        <v>6527</v>
      </c>
      <c r="B3263" s="2" t="s">
        <v>6528</v>
      </c>
      <c r="C3263" s="9" t="n">
        <v>3.58920397708807</v>
      </c>
      <c r="D3263" s="10" t="n">
        <v>3.2891882152883</v>
      </c>
      <c r="E3263" s="11" t="n">
        <f aca="false">AVERAGE(C3263:D3263)</f>
        <v>3.43919609618819</v>
      </c>
    </row>
    <row r="3264" customFormat="false" ht="13" hidden="false" customHeight="false" outlineLevel="0" collapsed="false">
      <c r="A3264" s="8" t="s">
        <v>6529</v>
      </c>
      <c r="B3264" s="2" t="s">
        <v>6530</v>
      </c>
      <c r="C3264" s="9" t="n">
        <v>3.53687673352907</v>
      </c>
      <c r="D3264" s="10" t="n">
        <v>3.34104583290245</v>
      </c>
      <c r="E3264" s="11" t="n">
        <f aca="false">AVERAGE(C3264:D3264)</f>
        <v>3.43896128321576</v>
      </c>
    </row>
    <row r="3265" customFormat="false" ht="13" hidden="false" customHeight="false" outlineLevel="0" collapsed="false">
      <c r="A3265" s="8" t="s">
        <v>6531</v>
      </c>
      <c r="B3265" s="2" t="s">
        <v>6532</v>
      </c>
      <c r="C3265" s="9" t="n">
        <v>2.31437124284424</v>
      </c>
      <c r="D3265" s="10" t="n">
        <v>4.56280142256187</v>
      </c>
      <c r="E3265" s="11" t="n">
        <f aca="false">AVERAGE(C3265:D3265)</f>
        <v>3.43858633270306</v>
      </c>
    </row>
    <row r="3266" customFormat="false" ht="13" hidden="false" customHeight="false" outlineLevel="0" collapsed="false">
      <c r="A3266" s="8" t="s">
        <v>6533</v>
      </c>
      <c r="B3266" s="2" t="s">
        <v>6534</v>
      </c>
      <c r="C3266" s="9" t="n">
        <v>3.49574183151444</v>
      </c>
      <c r="D3266" s="10" t="n">
        <v>3.37911667853831</v>
      </c>
      <c r="E3266" s="11" t="n">
        <f aca="false">AVERAGE(C3266:D3266)</f>
        <v>3.43742925502638</v>
      </c>
    </row>
    <row r="3267" customFormat="false" ht="13" hidden="false" customHeight="false" outlineLevel="0" collapsed="false">
      <c r="A3267" s="8" t="s">
        <v>6535</v>
      </c>
      <c r="B3267" s="2" t="s">
        <v>6536</v>
      </c>
      <c r="C3267" s="9" t="n">
        <v>3.43899605283014</v>
      </c>
      <c r="D3267" s="10" t="n">
        <v>3.4357150700084</v>
      </c>
      <c r="E3267" s="11" t="n">
        <f aca="false">AVERAGE(C3267:D3267)</f>
        <v>3.43735556141927</v>
      </c>
    </row>
    <row r="3268" customFormat="false" ht="13" hidden="false" customHeight="false" outlineLevel="0" collapsed="false">
      <c r="A3268" s="8" t="s">
        <v>6537</v>
      </c>
      <c r="B3268" s="2" t="s">
        <v>6538</v>
      </c>
      <c r="C3268" s="9" t="n">
        <v>3.4493075998353</v>
      </c>
      <c r="D3268" s="10" t="n">
        <v>3.42268875789791</v>
      </c>
      <c r="E3268" s="11" t="n">
        <f aca="false">AVERAGE(C3268:D3268)</f>
        <v>3.4359981788666</v>
      </c>
    </row>
    <row r="3269" customFormat="false" ht="13" hidden="false" customHeight="false" outlineLevel="0" collapsed="false">
      <c r="A3269" s="8" t="s">
        <v>6539</v>
      </c>
      <c r="B3269" s="2" t="s">
        <v>6540</v>
      </c>
      <c r="C3269" s="9" t="n">
        <v>2.67712472784655</v>
      </c>
      <c r="D3269" s="10" t="n">
        <v>4.19465569040892</v>
      </c>
      <c r="E3269" s="11" t="n">
        <f aca="false">AVERAGE(C3269:D3269)</f>
        <v>3.43589020912773</v>
      </c>
    </row>
    <row r="3270" customFormat="false" ht="13" hidden="false" customHeight="false" outlineLevel="0" collapsed="false">
      <c r="A3270" s="8" t="s">
        <v>6541</v>
      </c>
      <c r="B3270" s="2" t="s">
        <v>6542</v>
      </c>
      <c r="C3270" s="9" t="n">
        <v>4.22468582830503</v>
      </c>
      <c r="D3270" s="10" t="n">
        <v>2.64700911212803</v>
      </c>
      <c r="E3270" s="11" t="n">
        <f aca="false">AVERAGE(C3270:D3270)</f>
        <v>3.43584747021653</v>
      </c>
    </row>
    <row r="3271" customFormat="false" ht="13" hidden="false" customHeight="false" outlineLevel="0" collapsed="false">
      <c r="A3271" s="8" t="s">
        <v>6543</v>
      </c>
      <c r="B3271" s="2" t="s">
        <v>6544</v>
      </c>
      <c r="C3271" s="9" t="n">
        <v>3.45700695433449</v>
      </c>
      <c r="D3271" s="10" t="n">
        <v>3.41193706788397</v>
      </c>
      <c r="E3271" s="11" t="n">
        <f aca="false">AVERAGE(C3271:D3271)</f>
        <v>3.43447201110923</v>
      </c>
    </row>
    <row r="3272" customFormat="false" ht="13" hidden="false" customHeight="false" outlineLevel="0" collapsed="false">
      <c r="A3272" s="8" t="s">
        <v>6545</v>
      </c>
      <c r="B3272" s="2" t="s">
        <v>6546</v>
      </c>
      <c r="C3272" s="9" t="n">
        <v>3.75546981343025</v>
      </c>
      <c r="D3272" s="10" t="n">
        <v>3.11231608593101</v>
      </c>
      <c r="E3272" s="11" t="n">
        <f aca="false">AVERAGE(C3272:D3272)</f>
        <v>3.43389294968063</v>
      </c>
    </row>
    <row r="3273" customFormat="false" ht="13" hidden="false" customHeight="false" outlineLevel="0" collapsed="false">
      <c r="A3273" s="8" t="s">
        <v>6547</v>
      </c>
      <c r="B3273" s="2" t="s">
        <v>6548</v>
      </c>
      <c r="C3273" s="9" t="n">
        <v>3.56708900985129</v>
      </c>
      <c r="D3273" s="10" t="n">
        <v>3.30062179653646</v>
      </c>
      <c r="E3273" s="11" t="n">
        <f aca="false">AVERAGE(C3273:D3273)</f>
        <v>3.43385540319387</v>
      </c>
    </row>
    <row r="3274" customFormat="false" ht="13" hidden="false" customHeight="false" outlineLevel="0" collapsed="false">
      <c r="A3274" s="8" t="s">
        <v>6549</v>
      </c>
      <c r="B3274" s="2" t="s">
        <v>6550</v>
      </c>
      <c r="C3274" s="9" t="n">
        <v>3.4119628159265</v>
      </c>
      <c r="D3274" s="10" t="n">
        <v>3.45363580876369</v>
      </c>
      <c r="E3274" s="11" t="n">
        <f aca="false">AVERAGE(C3274:D3274)</f>
        <v>3.4327993123451</v>
      </c>
    </row>
    <row r="3275" customFormat="false" ht="13" hidden="false" customHeight="false" outlineLevel="0" collapsed="false">
      <c r="A3275" s="8" t="s">
        <v>6551</v>
      </c>
      <c r="B3275" s="2" t="s">
        <v>6552</v>
      </c>
      <c r="C3275" s="9" t="n">
        <v>3.82077937023882</v>
      </c>
      <c r="D3275" s="10" t="n">
        <v>3.04389700487867</v>
      </c>
      <c r="E3275" s="11" t="n">
        <f aca="false">AVERAGE(C3275:D3275)</f>
        <v>3.43233818755875</v>
      </c>
    </row>
    <row r="3276" customFormat="false" ht="13" hidden="false" customHeight="false" outlineLevel="0" collapsed="false">
      <c r="A3276" s="8" t="s">
        <v>6553</v>
      </c>
      <c r="B3276" s="2" t="s">
        <v>6554</v>
      </c>
      <c r="C3276" s="9" t="n">
        <v>3.21483400531949</v>
      </c>
      <c r="D3276" s="10" t="n">
        <v>3.64927001048607</v>
      </c>
      <c r="E3276" s="11" t="n">
        <f aca="false">AVERAGE(C3276:D3276)</f>
        <v>3.43205200790278</v>
      </c>
    </row>
    <row r="3277" customFormat="false" ht="13" hidden="false" customHeight="false" outlineLevel="0" collapsed="false">
      <c r="A3277" s="8" t="s">
        <v>6555</v>
      </c>
      <c r="B3277" s="2" t="s">
        <v>6556</v>
      </c>
      <c r="C3277" s="9" t="n">
        <v>4.30212860429291</v>
      </c>
      <c r="D3277" s="10" t="n">
        <v>2.56038943359795</v>
      </c>
      <c r="E3277" s="11" t="n">
        <f aca="false">AVERAGE(C3277:D3277)</f>
        <v>3.43125901894543</v>
      </c>
    </row>
    <row r="3278" customFormat="false" ht="13" hidden="false" customHeight="false" outlineLevel="0" collapsed="false">
      <c r="A3278" s="8" t="s">
        <v>6557</v>
      </c>
      <c r="B3278" s="2" t="s">
        <v>6558</v>
      </c>
      <c r="C3278" s="9" t="n">
        <v>3.28607937483501</v>
      </c>
      <c r="D3278" s="10" t="n">
        <v>3.57617551201565</v>
      </c>
      <c r="E3278" s="11" t="n">
        <f aca="false">AVERAGE(C3278:D3278)</f>
        <v>3.43112744342533</v>
      </c>
    </row>
    <row r="3279" customFormat="false" ht="13" hidden="false" customHeight="false" outlineLevel="0" collapsed="false">
      <c r="A3279" s="8" t="s">
        <v>6559</v>
      </c>
      <c r="B3279" s="2" t="s">
        <v>6560</v>
      </c>
      <c r="C3279" s="9" t="n">
        <v>3.13911431986904</v>
      </c>
      <c r="D3279" s="10" t="n">
        <v>3.72308108390768</v>
      </c>
      <c r="E3279" s="11" t="n">
        <f aca="false">AVERAGE(C3279:D3279)</f>
        <v>3.43109770188836</v>
      </c>
    </row>
    <row r="3280" customFormat="false" ht="13" hidden="false" customHeight="false" outlineLevel="0" collapsed="false">
      <c r="A3280" s="8" t="s">
        <v>6561</v>
      </c>
      <c r="B3280" s="2" t="s">
        <v>6562</v>
      </c>
      <c r="C3280" s="9" t="n">
        <v>3.37657293503292</v>
      </c>
      <c r="D3280" s="10" t="n">
        <v>3.48477713338884</v>
      </c>
      <c r="E3280" s="11" t="n">
        <f aca="false">AVERAGE(C3280:D3280)</f>
        <v>3.43067503421088</v>
      </c>
    </row>
    <row r="3281" customFormat="false" ht="13" hidden="false" customHeight="false" outlineLevel="0" collapsed="false">
      <c r="A3281" s="8" t="s">
        <v>6563</v>
      </c>
      <c r="B3281" s="2" t="s">
        <v>6564</v>
      </c>
      <c r="C3281" s="9" t="n">
        <v>3.62603776750617</v>
      </c>
      <c r="D3281" s="10" t="n">
        <v>3.23506749140274</v>
      </c>
      <c r="E3281" s="11" t="n">
        <f aca="false">AVERAGE(C3281:D3281)</f>
        <v>3.43055262945446</v>
      </c>
    </row>
    <row r="3282" customFormat="false" ht="13" hidden="false" customHeight="false" outlineLevel="0" collapsed="false">
      <c r="A3282" s="8" t="s">
        <v>6565</v>
      </c>
      <c r="B3282" s="2" t="s">
        <v>6566</v>
      </c>
      <c r="C3282" s="9" t="n">
        <v>2.92407367013494</v>
      </c>
      <c r="D3282" s="10" t="n">
        <v>3.93695879494389</v>
      </c>
      <c r="E3282" s="11" t="n">
        <f aca="false">AVERAGE(C3282:D3282)</f>
        <v>3.43051623253942</v>
      </c>
    </row>
    <row r="3283" customFormat="false" ht="13" hidden="false" customHeight="false" outlineLevel="0" collapsed="false">
      <c r="A3283" s="8" t="s">
        <v>6567</v>
      </c>
      <c r="B3283" s="2" t="s">
        <v>6568</v>
      </c>
      <c r="C3283" s="9" t="n">
        <v>3.29056497760479</v>
      </c>
      <c r="D3283" s="10" t="n">
        <v>3.5700117897276</v>
      </c>
      <c r="E3283" s="11" t="n">
        <f aca="false">AVERAGE(C3283:D3283)</f>
        <v>3.4302883836662</v>
      </c>
    </row>
    <row r="3284" customFormat="false" ht="13" hidden="false" customHeight="false" outlineLevel="0" collapsed="false">
      <c r="A3284" s="8" t="s">
        <v>6569</v>
      </c>
      <c r="B3284" s="2" t="s">
        <v>6570</v>
      </c>
      <c r="C3284" s="9" t="n">
        <v>3.86878575419938</v>
      </c>
      <c r="D3284" s="10" t="n">
        <v>2.98863790083557</v>
      </c>
      <c r="E3284" s="11" t="n">
        <f aca="false">AVERAGE(C3284:D3284)</f>
        <v>3.42871182751748</v>
      </c>
    </row>
    <row r="3285" customFormat="false" ht="13" hidden="false" customHeight="false" outlineLevel="0" collapsed="false">
      <c r="A3285" s="8" t="s">
        <v>6571</v>
      </c>
      <c r="B3285" s="2" t="s">
        <v>6572</v>
      </c>
      <c r="C3285" s="9" t="n">
        <v>3.48273041856857</v>
      </c>
      <c r="D3285" s="10" t="n">
        <v>3.37367963634677</v>
      </c>
      <c r="E3285" s="11" t="n">
        <f aca="false">AVERAGE(C3285:D3285)</f>
        <v>3.42820502745767</v>
      </c>
    </row>
    <row r="3286" customFormat="false" ht="13" hidden="false" customHeight="false" outlineLevel="0" collapsed="false">
      <c r="A3286" s="8" t="s">
        <v>6573</v>
      </c>
      <c r="B3286" s="2" t="s">
        <v>6574</v>
      </c>
      <c r="C3286" s="9" t="n">
        <v>3.32895978681035</v>
      </c>
      <c r="D3286" s="10" t="n">
        <v>3.52500552841787</v>
      </c>
      <c r="E3286" s="11" t="n">
        <f aca="false">AVERAGE(C3286:D3286)</f>
        <v>3.42698265761411</v>
      </c>
    </row>
    <row r="3287" customFormat="false" ht="13" hidden="false" customHeight="false" outlineLevel="0" collapsed="false">
      <c r="A3287" s="8" t="s">
        <v>6575</v>
      </c>
      <c r="B3287" s="2" t="s">
        <v>6576</v>
      </c>
      <c r="C3287" s="9" t="n">
        <v>3.59960381859257</v>
      </c>
      <c r="D3287" s="10" t="n">
        <v>3.25364287936726</v>
      </c>
      <c r="E3287" s="11" t="n">
        <f aca="false">AVERAGE(C3287:D3287)</f>
        <v>3.42662334897991</v>
      </c>
    </row>
    <row r="3288" customFormat="false" ht="13" hidden="false" customHeight="false" outlineLevel="0" collapsed="false">
      <c r="A3288" s="8" t="s">
        <v>6577</v>
      </c>
      <c r="B3288" s="2" t="s">
        <v>6578</v>
      </c>
      <c r="C3288" s="9" t="n">
        <v>3.53208820566174</v>
      </c>
      <c r="D3288" s="10" t="n">
        <v>3.32054321479689</v>
      </c>
      <c r="E3288" s="11" t="n">
        <f aca="false">AVERAGE(C3288:D3288)</f>
        <v>3.42631571022931</v>
      </c>
    </row>
    <row r="3289" customFormat="false" ht="13" hidden="false" customHeight="false" outlineLevel="0" collapsed="false">
      <c r="A3289" s="8" t="s">
        <v>6579</v>
      </c>
      <c r="B3289" s="2" t="s">
        <v>6580</v>
      </c>
      <c r="C3289" s="9" t="n">
        <v>3.26693706215833</v>
      </c>
      <c r="D3289" s="10" t="n">
        <v>3.58454626574593</v>
      </c>
      <c r="E3289" s="11" t="n">
        <f aca="false">AVERAGE(C3289:D3289)</f>
        <v>3.42574166395213</v>
      </c>
    </row>
    <row r="3290" customFormat="false" ht="13" hidden="false" customHeight="false" outlineLevel="0" collapsed="false">
      <c r="A3290" s="8" t="s">
        <v>6581</v>
      </c>
      <c r="B3290" s="2" t="s">
        <v>6582</v>
      </c>
      <c r="C3290" s="9" t="n">
        <v>3.40279460340644</v>
      </c>
      <c r="D3290" s="10" t="n">
        <v>3.44746692847656</v>
      </c>
      <c r="E3290" s="11" t="n">
        <f aca="false">AVERAGE(C3290:D3290)</f>
        <v>3.4251307659415</v>
      </c>
    </row>
    <row r="3291" customFormat="false" ht="13" hidden="false" customHeight="false" outlineLevel="0" collapsed="false">
      <c r="A3291" s="8" t="s">
        <v>6583</v>
      </c>
      <c r="B3291" s="2" t="s">
        <v>6584</v>
      </c>
      <c r="C3291" s="9" t="n">
        <v>3.28130092087221</v>
      </c>
      <c r="D3291" s="10" t="n">
        <v>3.56894606577968</v>
      </c>
      <c r="E3291" s="11" t="n">
        <f aca="false">AVERAGE(C3291:D3291)</f>
        <v>3.42512349332595</v>
      </c>
    </row>
    <row r="3292" customFormat="false" ht="13" hidden="false" customHeight="false" outlineLevel="0" collapsed="false">
      <c r="A3292" s="8" t="s">
        <v>6585</v>
      </c>
      <c r="B3292" s="2" t="s">
        <v>6586</v>
      </c>
      <c r="C3292" s="9" t="n">
        <v>3.59780846649645</v>
      </c>
      <c r="D3292" s="10" t="n">
        <v>3.25196718489766</v>
      </c>
      <c r="E3292" s="11" t="n">
        <f aca="false">AVERAGE(C3292:D3292)</f>
        <v>3.42488782569706</v>
      </c>
    </row>
    <row r="3293" customFormat="false" ht="13" hidden="false" customHeight="false" outlineLevel="0" collapsed="false">
      <c r="A3293" s="8" t="s">
        <v>6587</v>
      </c>
      <c r="B3293" s="2" t="s">
        <v>6588</v>
      </c>
      <c r="C3293" s="9" t="n">
        <v>3.33488896758338</v>
      </c>
      <c r="D3293" s="10" t="n">
        <v>3.51256013850138</v>
      </c>
      <c r="E3293" s="11" t="n">
        <f aca="false">AVERAGE(C3293:D3293)</f>
        <v>3.42372455304238</v>
      </c>
    </row>
    <row r="3294" customFormat="false" ht="13" hidden="false" customHeight="false" outlineLevel="0" collapsed="false">
      <c r="A3294" s="8" t="s">
        <v>6589</v>
      </c>
      <c r="B3294" s="2" t="s">
        <v>6590</v>
      </c>
      <c r="C3294" s="9" t="n">
        <v>3.35968946298711</v>
      </c>
      <c r="D3294" s="10" t="n">
        <v>3.48633099126815</v>
      </c>
      <c r="E3294" s="11" t="n">
        <f aca="false">AVERAGE(C3294:D3294)</f>
        <v>3.42301022712763</v>
      </c>
    </row>
    <row r="3295" customFormat="false" ht="13" hidden="false" customHeight="false" outlineLevel="0" collapsed="false">
      <c r="A3295" s="8" t="s">
        <v>6591</v>
      </c>
      <c r="B3295" s="2" t="s">
        <v>6592</v>
      </c>
      <c r="C3295" s="9" t="n">
        <v>3.39589029688227</v>
      </c>
      <c r="D3295" s="10" t="n">
        <v>3.44970813140812</v>
      </c>
      <c r="E3295" s="11" t="n">
        <f aca="false">AVERAGE(C3295:D3295)</f>
        <v>3.4227992141452</v>
      </c>
    </row>
    <row r="3296" customFormat="false" ht="13" hidden="false" customHeight="false" outlineLevel="0" collapsed="false">
      <c r="A3296" s="8" t="s">
        <v>6593</v>
      </c>
      <c r="B3296" s="2" t="s">
        <v>6594</v>
      </c>
      <c r="C3296" s="9" t="n">
        <v>3.83069696835452</v>
      </c>
      <c r="D3296" s="10" t="n">
        <v>3.01479545468439</v>
      </c>
      <c r="E3296" s="11" t="n">
        <f aca="false">AVERAGE(C3296:D3296)</f>
        <v>3.42274621151946</v>
      </c>
    </row>
    <row r="3297" customFormat="false" ht="13" hidden="false" customHeight="false" outlineLevel="0" collapsed="false">
      <c r="A3297" s="8" t="s">
        <v>6595</v>
      </c>
      <c r="B3297" s="2" t="s">
        <v>6596</v>
      </c>
      <c r="C3297" s="9" t="n">
        <v>3.55240141313015</v>
      </c>
      <c r="D3297" s="10" t="n">
        <v>3.29262235479951</v>
      </c>
      <c r="E3297" s="11" t="n">
        <f aca="false">AVERAGE(C3297:D3297)</f>
        <v>3.42251188396483</v>
      </c>
    </row>
    <row r="3298" customFormat="false" ht="13" hidden="false" customHeight="false" outlineLevel="0" collapsed="false">
      <c r="A3298" s="8" t="s">
        <v>6597</v>
      </c>
      <c r="B3298" s="2" t="s">
        <v>6598</v>
      </c>
      <c r="C3298" s="9" t="n">
        <v>3.70752455621775</v>
      </c>
      <c r="D3298" s="10" t="n">
        <v>3.137084598573</v>
      </c>
      <c r="E3298" s="11" t="n">
        <f aca="false">AVERAGE(C3298:D3298)</f>
        <v>3.42230457739538</v>
      </c>
    </row>
    <row r="3299" customFormat="false" ht="13" hidden="false" customHeight="false" outlineLevel="0" collapsed="false">
      <c r="A3299" s="8" t="s">
        <v>6599</v>
      </c>
      <c r="B3299" s="2" t="s">
        <v>6600</v>
      </c>
      <c r="C3299" s="9" t="n">
        <v>3.40767475379431</v>
      </c>
      <c r="D3299" s="10" t="n">
        <v>3.43679618889614</v>
      </c>
      <c r="E3299" s="11" t="n">
        <f aca="false">AVERAGE(C3299:D3299)</f>
        <v>3.42223547134523</v>
      </c>
    </row>
    <row r="3300" customFormat="false" ht="13" hidden="false" customHeight="false" outlineLevel="0" collapsed="false">
      <c r="A3300" s="8" t="s">
        <v>6601</v>
      </c>
      <c r="B3300" s="2" t="s">
        <v>6602</v>
      </c>
      <c r="C3300" s="9" t="n">
        <v>3.74214014843479</v>
      </c>
      <c r="D3300" s="10" t="n">
        <v>3.10183813860631</v>
      </c>
      <c r="E3300" s="11" t="n">
        <f aca="false">AVERAGE(C3300:D3300)</f>
        <v>3.42198914352055</v>
      </c>
    </row>
    <row r="3301" customFormat="false" ht="13" hidden="false" customHeight="false" outlineLevel="0" collapsed="false">
      <c r="A3301" s="8" t="s">
        <v>6603</v>
      </c>
      <c r="B3301" s="2" t="s">
        <v>6604</v>
      </c>
      <c r="C3301" s="9" t="n">
        <v>3.27423238235492</v>
      </c>
      <c r="D3301" s="10" t="n">
        <v>3.56893152526174</v>
      </c>
      <c r="E3301" s="11" t="n">
        <f aca="false">AVERAGE(C3301:D3301)</f>
        <v>3.42158195380833</v>
      </c>
    </row>
    <row r="3302" customFormat="false" ht="13" hidden="false" customHeight="false" outlineLevel="0" collapsed="false">
      <c r="A3302" s="8" t="s">
        <v>6605</v>
      </c>
      <c r="B3302" s="2" t="s">
        <v>6606</v>
      </c>
      <c r="C3302" s="9" t="n">
        <v>3.29458360284809</v>
      </c>
      <c r="D3302" s="10" t="n">
        <v>3.5473465722012</v>
      </c>
      <c r="E3302" s="11" t="n">
        <f aca="false">AVERAGE(C3302:D3302)</f>
        <v>3.42096508752464</v>
      </c>
    </row>
    <row r="3303" customFormat="false" ht="13" hidden="false" customHeight="false" outlineLevel="0" collapsed="false">
      <c r="A3303" s="8" t="s">
        <v>6607</v>
      </c>
      <c r="B3303" s="2" t="s">
        <v>6608</v>
      </c>
      <c r="C3303" s="9" t="n">
        <v>3.82395240871523</v>
      </c>
      <c r="D3303" s="10" t="n">
        <v>3.01681860389352</v>
      </c>
      <c r="E3303" s="11" t="n">
        <f aca="false">AVERAGE(C3303:D3303)</f>
        <v>3.42038550630438</v>
      </c>
    </row>
    <row r="3304" customFormat="false" ht="13" hidden="false" customHeight="false" outlineLevel="0" collapsed="false">
      <c r="A3304" s="8" t="s">
        <v>6609</v>
      </c>
      <c r="B3304" s="2" t="s">
        <v>6610</v>
      </c>
      <c r="C3304" s="9" t="n">
        <v>3.21696223069859</v>
      </c>
      <c r="D3304" s="10" t="n">
        <v>3.62271521535619</v>
      </c>
      <c r="E3304" s="11" t="n">
        <f aca="false">AVERAGE(C3304:D3304)</f>
        <v>3.41983872302739</v>
      </c>
    </row>
    <row r="3305" customFormat="false" ht="13" hidden="false" customHeight="false" outlineLevel="0" collapsed="false">
      <c r="A3305" s="8" t="s">
        <v>6611</v>
      </c>
      <c r="B3305" s="2" t="s">
        <v>6612</v>
      </c>
      <c r="C3305" s="9" t="n">
        <v>3.33908775126054</v>
      </c>
      <c r="D3305" s="10" t="n">
        <v>3.50022588164351</v>
      </c>
      <c r="E3305" s="11" t="n">
        <f aca="false">AVERAGE(C3305:D3305)</f>
        <v>3.41965681645203</v>
      </c>
    </row>
    <row r="3306" customFormat="false" ht="13" hidden="false" customHeight="false" outlineLevel="0" collapsed="false">
      <c r="A3306" s="8" t="s">
        <v>6613</v>
      </c>
      <c r="B3306" s="2" t="s">
        <v>6614</v>
      </c>
      <c r="C3306" s="9" t="n">
        <v>3.32346692705302</v>
      </c>
      <c r="D3306" s="10" t="n">
        <v>3.51561330821754</v>
      </c>
      <c r="E3306" s="11" t="n">
        <f aca="false">AVERAGE(C3306:D3306)</f>
        <v>3.41954011763528</v>
      </c>
    </row>
    <row r="3307" customFormat="false" ht="13" hidden="false" customHeight="false" outlineLevel="0" collapsed="false">
      <c r="A3307" s="8" t="s">
        <v>6615</v>
      </c>
      <c r="B3307" s="2" t="s">
        <v>6616</v>
      </c>
      <c r="C3307" s="9" t="n">
        <v>3.46651961736334</v>
      </c>
      <c r="D3307" s="10" t="n">
        <v>3.37173684045893</v>
      </c>
      <c r="E3307" s="11" t="n">
        <f aca="false">AVERAGE(C3307:D3307)</f>
        <v>3.41912822891114</v>
      </c>
    </row>
    <row r="3308" customFormat="false" ht="13" hidden="false" customHeight="false" outlineLevel="0" collapsed="false">
      <c r="A3308" s="8" t="s">
        <v>6617</v>
      </c>
      <c r="B3308" s="2" t="s">
        <v>6618</v>
      </c>
      <c r="C3308" s="9" t="n">
        <v>2.92794528320408</v>
      </c>
      <c r="D3308" s="10" t="n">
        <v>3.90976652070479</v>
      </c>
      <c r="E3308" s="11" t="n">
        <f aca="false">AVERAGE(C3308:D3308)</f>
        <v>3.41885590195443</v>
      </c>
    </row>
    <row r="3309" customFormat="false" ht="13" hidden="false" customHeight="false" outlineLevel="0" collapsed="false">
      <c r="A3309" s="8" t="s">
        <v>6619</v>
      </c>
      <c r="B3309" s="2" t="s">
        <v>6620</v>
      </c>
      <c r="C3309" s="9" t="n">
        <v>3.4734374374566</v>
      </c>
      <c r="D3309" s="10" t="n">
        <v>3.36396495438943</v>
      </c>
      <c r="E3309" s="11" t="n">
        <f aca="false">AVERAGE(C3309:D3309)</f>
        <v>3.41870119592301</v>
      </c>
    </row>
    <row r="3310" customFormat="false" ht="13" hidden="false" customHeight="false" outlineLevel="0" collapsed="false">
      <c r="A3310" s="8" t="s">
        <v>6621</v>
      </c>
      <c r="B3310" s="2" t="s">
        <v>6622</v>
      </c>
      <c r="C3310" s="9" t="n">
        <v>3.27653480616267</v>
      </c>
      <c r="D3310" s="10" t="n">
        <v>3.56079662978128</v>
      </c>
      <c r="E3310" s="11" t="n">
        <f aca="false">AVERAGE(C3310:D3310)</f>
        <v>3.41866571797197</v>
      </c>
    </row>
    <row r="3311" customFormat="false" ht="13" hidden="false" customHeight="false" outlineLevel="0" collapsed="false">
      <c r="A3311" s="8" t="s">
        <v>6623</v>
      </c>
      <c r="B3311" s="2" t="s">
        <v>6624</v>
      </c>
      <c r="C3311" s="9" t="n">
        <v>3.53301663304334</v>
      </c>
      <c r="D3311" s="10" t="n">
        <v>3.30387699878035</v>
      </c>
      <c r="E3311" s="11" t="n">
        <f aca="false">AVERAGE(C3311:D3311)</f>
        <v>3.41844681591184</v>
      </c>
    </row>
    <row r="3312" customFormat="false" ht="13" hidden="false" customHeight="false" outlineLevel="0" collapsed="false">
      <c r="A3312" s="8" t="s">
        <v>6625</v>
      </c>
      <c r="B3312" s="2" t="s">
        <v>6626</v>
      </c>
      <c r="C3312" s="9" t="n">
        <v>2.95022632016493</v>
      </c>
      <c r="D3312" s="10" t="n">
        <v>3.8864400350485</v>
      </c>
      <c r="E3312" s="11" t="n">
        <f aca="false">AVERAGE(C3312:D3312)</f>
        <v>3.41833317760671</v>
      </c>
    </row>
    <row r="3313" customFormat="false" ht="13" hidden="false" customHeight="false" outlineLevel="0" collapsed="false">
      <c r="A3313" s="8" t="s">
        <v>6627</v>
      </c>
      <c r="B3313" s="2" t="s">
        <v>6628</v>
      </c>
      <c r="C3313" s="9" t="n">
        <v>3.66374052695393</v>
      </c>
      <c r="D3313" s="10" t="n">
        <v>3.16825944302853</v>
      </c>
      <c r="E3313" s="11" t="n">
        <f aca="false">AVERAGE(C3313:D3313)</f>
        <v>3.41599998499123</v>
      </c>
    </row>
    <row r="3314" customFormat="false" ht="13" hidden="false" customHeight="false" outlineLevel="0" collapsed="false">
      <c r="A3314" s="8" t="s">
        <v>6629</v>
      </c>
      <c r="B3314" s="2" t="s">
        <v>6630</v>
      </c>
      <c r="C3314" s="9" t="n">
        <v>2.73010293648416</v>
      </c>
      <c r="D3314" s="10" t="n">
        <v>4.09916420055358</v>
      </c>
      <c r="E3314" s="11" t="n">
        <f aca="false">AVERAGE(C3314:D3314)</f>
        <v>3.41463356851887</v>
      </c>
    </row>
    <row r="3315" customFormat="false" ht="13" hidden="false" customHeight="false" outlineLevel="0" collapsed="false">
      <c r="A3315" s="8" t="s">
        <v>6631</v>
      </c>
      <c r="B3315" s="2" t="s">
        <v>6632</v>
      </c>
      <c r="C3315" s="9" t="n">
        <v>3.31338212270859</v>
      </c>
      <c r="D3315" s="10" t="n">
        <v>3.51542457014115</v>
      </c>
      <c r="E3315" s="11" t="n">
        <f aca="false">AVERAGE(C3315:D3315)</f>
        <v>3.41440334642487</v>
      </c>
    </row>
    <row r="3316" customFormat="false" ht="13" hidden="false" customHeight="false" outlineLevel="0" collapsed="false">
      <c r="A3316" s="8" t="s">
        <v>6633</v>
      </c>
      <c r="B3316" s="2" t="s">
        <v>6634</v>
      </c>
      <c r="C3316" s="9" t="n">
        <v>3.23710446070681</v>
      </c>
      <c r="D3316" s="10" t="n">
        <v>3.59140112495391</v>
      </c>
      <c r="E3316" s="11" t="n">
        <f aca="false">AVERAGE(C3316:D3316)</f>
        <v>3.41425279283036</v>
      </c>
    </row>
    <row r="3317" customFormat="false" ht="13" hidden="false" customHeight="false" outlineLevel="0" collapsed="false">
      <c r="A3317" s="8" t="s">
        <v>6635</v>
      </c>
      <c r="B3317" s="2" t="s">
        <v>6636</v>
      </c>
      <c r="C3317" s="9" t="n">
        <v>3.14797025321165</v>
      </c>
      <c r="D3317" s="10" t="n">
        <v>3.67987540414593</v>
      </c>
      <c r="E3317" s="11" t="n">
        <f aca="false">AVERAGE(C3317:D3317)</f>
        <v>3.41392282867879</v>
      </c>
    </row>
    <row r="3318" customFormat="false" ht="13" hidden="false" customHeight="false" outlineLevel="0" collapsed="false">
      <c r="A3318" s="8" t="s">
        <v>6637</v>
      </c>
      <c r="B3318" s="2" t="s">
        <v>6638</v>
      </c>
      <c r="C3318" s="9" t="n">
        <v>3.70243748291705</v>
      </c>
      <c r="D3318" s="10" t="n">
        <v>3.12526592664133</v>
      </c>
      <c r="E3318" s="11" t="n">
        <f aca="false">AVERAGE(C3318:D3318)</f>
        <v>3.41385170477919</v>
      </c>
    </row>
    <row r="3319" customFormat="false" ht="13" hidden="false" customHeight="false" outlineLevel="0" collapsed="false">
      <c r="A3319" s="8" t="s">
        <v>6639</v>
      </c>
      <c r="B3319" s="2" t="s">
        <v>6640</v>
      </c>
      <c r="C3319" s="9" t="n">
        <v>3.32393487605673</v>
      </c>
      <c r="D3319" s="10" t="n">
        <v>3.50367071683601</v>
      </c>
      <c r="E3319" s="11" t="n">
        <f aca="false">AVERAGE(C3319:D3319)</f>
        <v>3.41380279644637</v>
      </c>
    </row>
    <row r="3320" customFormat="false" ht="13" hidden="false" customHeight="false" outlineLevel="0" collapsed="false">
      <c r="A3320" s="8" t="s">
        <v>6641</v>
      </c>
      <c r="B3320" s="2" t="s">
        <v>6642</v>
      </c>
      <c r="C3320" s="9" t="n">
        <v>3.40965410237148</v>
      </c>
      <c r="D3320" s="10" t="n">
        <v>3.4157357379531</v>
      </c>
      <c r="E3320" s="11" t="n">
        <f aca="false">AVERAGE(C3320:D3320)</f>
        <v>3.41269492016229</v>
      </c>
    </row>
    <row r="3321" customFormat="false" ht="13" hidden="false" customHeight="false" outlineLevel="0" collapsed="false">
      <c r="A3321" s="8" t="s">
        <v>6643</v>
      </c>
      <c r="B3321" s="2" t="s">
        <v>6644</v>
      </c>
      <c r="C3321" s="9" t="n">
        <v>3.56702635622527</v>
      </c>
      <c r="D3321" s="10" t="n">
        <v>3.25795568766283</v>
      </c>
      <c r="E3321" s="11" t="n">
        <f aca="false">AVERAGE(C3321:D3321)</f>
        <v>3.41249102194405</v>
      </c>
    </row>
    <row r="3322" customFormat="false" ht="13" hidden="false" customHeight="false" outlineLevel="0" collapsed="false">
      <c r="A3322" s="8" t="s">
        <v>6645</v>
      </c>
      <c r="B3322" s="2" t="s">
        <v>6646</v>
      </c>
      <c r="C3322" s="9" t="n">
        <v>3.24502941946268</v>
      </c>
      <c r="D3322" s="10" t="n">
        <v>3.57602060236157</v>
      </c>
      <c r="E3322" s="11" t="n">
        <f aca="false">AVERAGE(C3322:D3322)</f>
        <v>3.41052501091213</v>
      </c>
    </row>
    <row r="3323" customFormat="false" ht="13" hidden="false" customHeight="false" outlineLevel="0" collapsed="false">
      <c r="A3323" s="8" t="s">
        <v>6647</v>
      </c>
      <c r="B3323" s="2" t="s">
        <v>6648</v>
      </c>
      <c r="C3323" s="9" t="n">
        <v>3.76581505402999</v>
      </c>
      <c r="D3323" s="10" t="n">
        <v>3.0537941052793</v>
      </c>
      <c r="E3323" s="11" t="n">
        <f aca="false">AVERAGE(C3323:D3323)</f>
        <v>3.40980457965464</v>
      </c>
    </row>
    <row r="3324" customFormat="false" ht="13" hidden="false" customHeight="false" outlineLevel="0" collapsed="false">
      <c r="A3324" s="8" t="s">
        <v>6649</v>
      </c>
      <c r="B3324" s="2" t="s">
        <v>6650</v>
      </c>
      <c r="C3324" s="9" t="n">
        <v>3.90126940490343</v>
      </c>
      <c r="D3324" s="10" t="n">
        <v>2.91798668752319</v>
      </c>
      <c r="E3324" s="11" t="n">
        <f aca="false">AVERAGE(C3324:D3324)</f>
        <v>3.40962804621331</v>
      </c>
    </row>
    <row r="3325" customFormat="false" ht="13" hidden="false" customHeight="false" outlineLevel="0" collapsed="false">
      <c r="A3325" s="8" t="s">
        <v>6651</v>
      </c>
      <c r="B3325" s="2" t="s">
        <v>6652</v>
      </c>
      <c r="C3325" s="9" t="n">
        <v>3.66469480975495</v>
      </c>
      <c r="D3325" s="10" t="n">
        <v>3.1541913938286</v>
      </c>
      <c r="E3325" s="11" t="n">
        <f aca="false">AVERAGE(C3325:D3325)</f>
        <v>3.40944310179177</v>
      </c>
    </row>
    <row r="3326" customFormat="false" ht="13" hidden="false" customHeight="false" outlineLevel="0" collapsed="false">
      <c r="A3326" s="8" t="s">
        <v>6653</v>
      </c>
      <c r="B3326" s="2" t="s">
        <v>6654</v>
      </c>
      <c r="C3326" s="9" t="n">
        <v>3.47501195122074</v>
      </c>
      <c r="D3326" s="10" t="n">
        <v>3.34269886036344</v>
      </c>
      <c r="E3326" s="11" t="n">
        <f aca="false">AVERAGE(C3326:D3326)</f>
        <v>3.40885540579209</v>
      </c>
    </row>
    <row r="3327" customFormat="false" ht="13" hidden="false" customHeight="false" outlineLevel="0" collapsed="false">
      <c r="A3327" s="8" t="s">
        <v>6655</v>
      </c>
      <c r="B3327" s="2" t="s">
        <v>6656</v>
      </c>
      <c r="C3327" s="9" t="n">
        <v>3.46497434788109</v>
      </c>
      <c r="D3327" s="10" t="n">
        <v>3.35049683521439</v>
      </c>
      <c r="E3327" s="11" t="n">
        <f aca="false">AVERAGE(C3327:D3327)</f>
        <v>3.40773559154774</v>
      </c>
    </row>
    <row r="3328" customFormat="false" ht="13" hidden="false" customHeight="false" outlineLevel="0" collapsed="false">
      <c r="A3328" s="8" t="s">
        <v>6657</v>
      </c>
      <c r="B3328" s="2" t="s">
        <v>6658</v>
      </c>
      <c r="C3328" s="9" t="n">
        <v>4.16347231640054</v>
      </c>
      <c r="D3328" s="10" t="n">
        <v>2.64927802248345</v>
      </c>
      <c r="E3328" s="11" t="n">
        <f aca="false">AVERAGE(C3328:D3328)</f>
        <v>3.406375169442</v>
      </c>
    </row>
    <row r="3329" customFormat="false" ht="13" hidden="false" customHeight="false" outlineLevel="0" collapsed="false">
      <c r="A3329" s="8" t="s">
        <v>6659</v>
      </c>
      <c r="B3329" s="2" t="s">
        <v>6660</v>
      </c>
      <c r="C3329" s="9" t="n">
        <v>3.58004088388537</v>
      </c>
      <c r="D3329" s="10" t="n">
        <v>3.2323306749989</v>
      </c>
      <c r="E3329" s="11" t="n">
        <f aca="false">AVERAGE(C3329:D3329)</f>
        <v>3.40618577944214</v>
      </c>
    </row>
    <row r="3330" customFormat="false" ht="13" hidden="false" customHeight="false" outlineLevel="0" collapsed="false">
      <c r="A3330" s="8" t="s">
        <v>6661</v>
      </c>
      <c r="B3330" s="2" t="s">
        <v>6662</v>
      </c>
      <c r="C3330" s="9" t="n">
        <v>3.33526994201191</v>
      </c>
      <c r="D3330" s="10" t="n">
        <v>3.467593309598</v>
      </c>
      <c r="E3330" s="11" t="n">
        <f aca="false">AVERAGE(C3330:D3330)</f>
        <v>3.40143162580495</v>
      </c>
    </row>
    <row r="3331" customFormat="false" ht="13" hidden="false" customHeight="false" outlineLevel="0" collapsed="false">
      <c r="A3331" s="8" t="s">
        <v>6663</v>
      </c>
      <c r="B3331" s="2" t="s">
        <v>6664</v>
      </c>
      <c r="C3331" s="9" t="n">
        <v>3.44583164216584</v>
      </c>
      <c r="D3331" s="10" t="n">
        <v>3.35672623284634</v>
      </c>
      <c r="E3331" s="11" t="n">
        <f aca="false">AVERAGE(C3331:D3331)</f>
        <v>3.40127893750609</v>
      </c>
    </row>
    <row r="3332" customFormat="false" ht="13" hidden="false" customHeight="false" outlineLevel="0" collapsed="false">
      <c r="A3332" s="8" t="s">
        <v>6665</v>
      </c>
      <c r="B3332" s="2" t="s">
        <v>6666</v>
      </c>
      <c r="C3332" s="9" t="n">
        <v>3.88417186227146</v>
      </c>
      <c r="D3332" s="10" t="n">
        <v>2.91836104013724</v>
      </c>
      <c r="E3332" s="11" t="n">
        <f aca="false">AVERAGE(C3332:D3332)</f>
        <v>3.40126645120435</v>
      </c>
    </row>
    <row r="3333" customFormat="false" ht="13" hidden="false" customHeight="false" outlineLevel="0" collapsed="false">
      <c r="A3333" s="8" t="s">
        <v>6667</v>
      </c>
      <c r="B3333" s="2" t="s">
        <v>6668</v>
      </c>
      <c r="C3333" s="9" t="n">
        <v>3.28720339340627</v>
      </c>
      <c r="D3333" s="10" t="n">
        <v>3.51282453802285</v>
      </c>
      <c r="E3333" s="11" t="n">
        <f aca="false">AVERAGE(C3333:D3333)</f>
        <v>3.40001396571456</v>
      </c>
    </row>
    <row r="3334" customFormat="false" ht="13" hidden="false" customHeight="false" outlineLevel="0" collapsed="false">
      <c r="A3334" s="8" t="s">
        <v>6669</v>
      </c>
      <c r="B3334" s="2" t="s">
        <v>6670</v>
      </c>
      <c r="C3334" s="9" t="n">
        <v>3.40423642707821</v>
      </c>
      <c r="D3334" s="10" t="n">
        <v>3.39491641792896</v>
      </c>
      <c r="E3334" s="11" t="n">
        <f aca="false">AVERAGE(C3334:D3334)</f>
        <v>3.39957642250358</v>
      </c>
    </row>
    <row r="3335" customFormat="false" ht="13" hidden="false" customHeight="false" outlineLevel="0" collapsed="false">
      <c r="A3335" s="8" t="s">
        <v>6671</v>
      </c>
      <c r="B3335" s="2" t="s">
        <v>6672</v>
      </c>
      <c r="C3335" s="9" t="n">
        <v>3.45457953392871</v>
      </c>
      <c r="D3335" s="10" t="n">
        <v>3.34436101475695</v>
      </c>
      <c r="E3335" s="11" t="n">
        <f aca="false">AVERAGE(C3335:D3335)</f>
        <v>3.39947027434283</v>
      </c>
    </row>
    <row r="3336" customFormat="false" ht="13" hidden="false" customHeight="false" outlineLevel="0" collapsed="false">
      <c r="A3336" s="8" t="s">
        <v>6673</v>
      </c>
      <c r="B3336" s="2" t="s">
        <v>6674</v>
      </c>
      <c r="C3336" s="9" t="n">
        <v>3.72316395355178</v>
      </c>
      <c r="D3336" s="10" t="n">
        <v>3.07371109617264</v>
      </c>
      <c r="E3336" s="11" t="n">
        <f aca="false">AVERAGE(C3336:D3336)</f>
        <v>3.39843752486221</v>
      </c>
    </row>
    <row r="3337" customFormat="false" ht="13" hidden="false" customHeight="false" outlineLevel="0" collapsed="false">
      <c r="A3337" s="8" t="s">
        <v>6675</v>
      </c>
      <c r="B3337" s="2" t="s">
        <v>6676</v>
      </c>
      <c r="C3337" s="9" t="n">
        <v>3.49782160253446</v>
      </c>
      <c r="D3337" s="10" t="n">
        <v>3.29734495524351</v>
      </c>
      <c r="E3337" s="11" t="n">
        <f aca="false">AVERAGE(C3337:D3337)</f>
        <v>3.39758327888899</v>
      </c>
    </row>
    <row r="3338" customFormat="false" ht="13" hidden="false" customHeight="false" outlineLevel="0" collapsed="false">
      <c r="A3338" s="8" t="s">
        <v>6677</v>
      </c>
      <c r="B3338" s="2" t="s">
        <v>6678</v>
      </c>
      <c r="C3338" s="9" t="n">
        <v>3.29404503367074</v>
      </c>
      <c r="D3338" s="10" t="n">
        <v>3.50104105365705</v>
      </c>
      <c r="E3338" s="11" t="n">
        <f aca="false">AVERAGE(C3338:D3338)</f>
        <v>3.3975430436639</v>
      </c>
    </row>
    <row r="3339" customFormat="false" ht="13" hidden="false" customHeight="false" outlineLevel="0" collapsed="false">
      <c r="A3339" s="8" t="s">
        <v>6679</v>
      </c>
      <c r="B3339" s="2" t="s">
        <v>6680</v>
      </c>
      <c r="C3339" s="9" t="n">
        <v>4.15250747039157</v>
      </c>
      <c r="D3339" s="10" t="n">
        <v>2.64238026914169</v>
      </c>
      <c r="E3339" s="11" t="n">
        <f aca="false">AVERAGE(C3339:D3339)</f>
        <v>3.39744386976663</v>
      </c>
    </row>
    <row r="3340" customFormat="false" ht="13" hidden="false" customHeight="false" outlineLevel="0" collapsed="false">
      <c r="A3340" s="8" t="s">
        <v>6681</v>
      </c>
      <c r="B3340" s="2" t="s">
        <v>6682</v>
      </c>
      <c r="C3340" s="9" t="n">
        <v>3.62056913196625</v>
      </c>
      <c r="D3340" s="10" t="n">
        <v>3.17393491930021</v>
      </c>
      <c r="E3340" s="11" t="n">
        <f aca="false">AVERAGE(C3340:D3340)</f>
        <v>3.39725202563323</v>
      </c>
    </row>
    <row r="3341" customFormat="false" ht="13" hidden="false" customHeight="false" outlineLevel="0" collapsed="false">
      <c r="A3341" s="8" t="s">
        <v>6683</v>
      </c>
      <c r="B3341" s="2" t="s">
        <v>6684</v>
      </c>
      <c r="C3341" s="9" t="n">
        <v>3.18999409728201</v>
      </c>
      <c r="D3341" s="10" t="n">
        <v>3.60370025542593</v>
      </c>
      <c r="E3341" s="11" t="n">
        <f aca="false">AVERAGE(C3341:D3341)</f>
        <v>3.39684717635397</v>
      </c>
    </row>
    <row r="3342" customFormat="false" ht="13" hidden="false" customHeight="false" outlineLevel="0" collapsed="false">
      <c r="A3342" s="8" t="s">
        <v>6685</v>
      </c>
      <c r="B3342" s="2" t="s">
        <v>6686</v>
      </c>
      <c r="C3342" s="9" t="n">
        <v>3.15840653759935</v>
      </c>
      <c r="D3342" s="10" t="n">
        <v>3.63485412755418</v>
      </c>
      <c r="E3342" s="11" t="n">
        <f aca="false">AVERAGE(C3342:D3342)</f>
        <v>3.39663033257676</v>
      </c>
    </row>
    <row r="3343" customFormat="false" ht="13" hidden="false" customHeight="false" outlineLevel="0" collapsed="false">
      <c r="A3343" s="8" t="s">
        <v>6687</v>
      </c>
      <c r="B3343" s="2" t="s">
        <v>6688</v>
      </c>
      <c r="C3343" s="9" t="n">
        <v>3.53754128160376</v>
      </c>
      <c r="D3343" s="10" t="n">
        <v>3.25362347308539</v>
      </c>
      <c r="E3343" s="11" t="n">
        <f aca="false">AVERAGE(C3343:D3343)</f>
        <v>3.39558237734457</v>
      </c>
    </row>
    <row r="3344" customFormat="false" ht="13" hidden="false" customHeight="false" outlineLevel="0" collapsed="false">
      <c r="A3344" s="8" t="s">
        <v>6689</v>
      </c>
      <c r="B3344" s="2" t="s">
        <v>6690</v>
      </c>
      <c r="C3344" s="9" t="n">
        <v>3.99288272697505</v>
      </c>
      <c r="D3344" s="10" t="n">
        <v>2.79756585928786</v>
      </c>
      <c r="E3344" s="11" t="n">
        <f aca="false">AVERAGE(C3344:D3344)</f>
        <v>3.39522429313145</v>
      </c>
    </row>
    <row r="3345" customFormat="false" ht="13" hidden="false" customHeight="false" outlineLevel="0" collapsed="false">
      <c r="A3345" s="8" t="s">
        <v>6691</v>
      </c>
      <c r="B3345" s="2" t="s">
        <v>6692</v>
      </c>
      <c r="C3345" s="9" t="n">
        <v>3.34396509739427</v>
      </c>
      <c r="D3345" s="10" t="n">
        <v>3.44615311817613</v>
      </c>
      <c r="E3345" s="11" t="n">
        <f aca="false">AVERAGE(C3345:D3345)</f>
        <v>3.3950591077852</v>
      </c>
    </row>
    <row r="3346" customFormat="false" ht="13" hidden="false" customHeight="false" outlineLevel="0" collapsed="false">
      <c r="A3346" s="8" t="s">
        <v>6693</v>
      </c>
      <c r="B3346" s="2" t="s">
        <v>6694</v>
      </c>
      <c r="C3346" s="9" t="n">
        <v>3.30641127073564</v>
      </c>
      <c r="D3346" s="10" t="n">
        <v>3.48001497226929</v>
      </c>
      <c r="E3346" s="11" t="n">
        <f aca="false">AVERAGE(C3346:D3346)</f>
        <v>3.39321312150246</v>
      </c>
    </row>
    <row r="3347" customFormat="false" ht="13" hidden="false" customHeight="false" outlineLevel="0" collapsed="false">
      <c r="A3347" s="8" t="s">
        <v>6695</v>
      </c>
      <c r="B3347" s="2" t="s">
        <v>6696</v>
      </c>
      <c r="C3347" s="9" t="n">
        <v>3.19467785630738</v>
      </c>
      <c r="D3347" s="10" t="n">
        <v>3.59136500019628</v>
      </c>
      <c r="E3347" s="11" t="n">
        <f aca="false">AVERAGE(C3347:D3347)</f>
        <v>3.39302142825183</v>
      </c>
    </row>
    <row r="3348" customFormat="false" ht="13" hidden="false" customHeight="false" outlineLevel="0" collapsed="false">
      <c r="A3348" s="8" t="s">
        <v>6697</v>
      </c>
      <c r="B3348" s="2" t="s">
        <v>6698</v>
      </c>
      <c r="C3348" s="9" t="n">
        <v>3.20418699086161</v>
      </c>
      <c r="D3348" s="10" t="n">
        <v>3.58178953854632</v>
      </c>
      <c r="E3348" s="11" t="n">
        <f aca="false">AVERAGE(C3348:D3348)</f>
        <v>3.39298826470397</v>
      </c>
    </row>
    <row r="3349" customFormat="false" ht="13" hidden="false" customHeight="false" outlineLevel="0" collapsed="false">
      <c r="A3349" s="8" t="s">
        <v>6699</v>
      </c>
      <c r="B3349" s="2" t="s">
        <v>6700</v>
      </c>
      <c r="C3349" s="9" t="n">
        <v>3.57214418408483</v>
      </c>
      <c r="D3349" s="10" t="n">
        <v>3.21340817544413</v>
      </c>
      <c r="E3349" s="11" t="n">
        <f aca="false">AVERAGE(C3349:D3349)</f>
        <v>3.39277617976448</v>
      </c>
    </row>
    <row r="3350" customFormat="false" ht="13" hidden="false" customHeight="false" outlineLevel="0" collapsed="false">
      <c r="A3350" s="8" t="s">
        <v>6701</v>
      </c>
      <c r="B3350" s="2" t="s">
        <v>6702</v>
      </c>
      <c r="C3350" s="9" t="n">
        <v>3.43861478874261</v>
      </c>
      <c r="D3350" s="10" t="n">
        <v>3.34673884079467</v>
      </c>
      <c r="E3350" s="11" t="n">
        <f aca="false">AVERAGE(C3350:D3350)</f>
        <v>3.39267681476864</v>
      </c>
    </row>
    <row r="3351" customFormat="false" ht="13" hidden="false" customHeight="false" outlineLevel="0" collapsed="false">
      <c r="A3351" s="8" t="s">
        <v>6703</v>
      </c>
      <c r="B3351" s="2" t="s">
        <v>6704</v>
      </c>
      <c r="C3351" s="9" t="n">
        <v>3.27049104014721</v>
      </c>
      <c r="D3351" s="10" t="n">
        <v>3.51399947141715</v>
      </c>
      <c r="E3351" s="11" t="n">
        <f aca="false">AVERAGE(C3351:D3351)</f>
        <v>3.39224525578218</v>
      </c>
    </row>
    <row r="3352" customFormat="false" ht="13" hidden="false" customHeight="false" outlineLevel="0" collapsed="false">
      <c r="A3352" s="8" t="s">
        <v>6705</v>
      </c>
      <c r="B3352" s="2" t="s">
        <v>6706</v>
      </c>
      <c r="C3352" s="9" t="n">
        <v>4.44938395989577</v>
      </c>
      <c r="D3352" s="10" t="n">
        <v>2.33448188322616</v>
      </c>
      <c r="E3352" s="11" t="n">
        <f aca="false">AVERAGE(C3352:D3352)</f>
        <v>3.39193292156097</v>
      </c>
    </row>
    <row r="3353" customFormat="false" ht="13" hidden="false" customHeight="false" outlineLevel="0" collapsed="false">
      <c r="A3353" s="8" t="s">
        <v>6707</v>
      </c>
      <c r="B3353" s="2" t="s">
        <v>6708</v>
      </c>
      <c r="C3353" s="9" t="n">
        <v>3.43188994896451</v>
      </c>
      <c r="D3353" s="10" t="n">
        <v>3.35171234795809</v>
      </c>
      <c r="E3353" s="11" t="n">
        <f aca="false">AVERAGE(C3353:D3353)</f>
        <v>3.3918011484613</v>
      </c>
    </row>
    <row r="3354" customFormat="false" ht="13" hidden="false" customHeight="false" outlineLevel="0" collapsed="false">
      <c r="A3354" s="8" t="s">
        <v>6709</v>
      </c>
      <c r="B3354" s="2" t="s">
        <v>6710</v>
      </c>
      <c r="C3354" s="9" t="n">
        <v>3.49281335111221</v>
      </c>
      <c r="D3354" s="10" t="n">
        <v>3.2890405953633</v>
      </c>
      <c r="E3354" s="11" t="n">
        <f aca="false">AVERAGE(C3354:D3354)</f>
        <v>3.39092697323775</v>
      </c>
    </row>
    <row r="3355" customFormat="false" ht="13" hidden="false" customHeight="false" outlineLevel="0" collapsed="false">
      <c r="A3355" s="8" t="s">
        <v>6711</v>
      </c>
      <c r="B3355" s="2" t="s">
        <v>6712</v>
      </c>
      <c r="C3355" s="9" t="n">
        <v>3.16481139130684</v>
      </c>
      <c r="D3355" s="10" t="n">
        <v>3.61640338335731</v>
      </c>
      <c r="E3355" s="11" t="n">
        <f aca="false">AVERAGE(C3355:D3355)</f>
        <v>3.39060738733208</v>
      </c>
    </row>
    <row r="3356" customFormat="false" ht="13" hidden="false" customHeight="false" outlineLevel="0" collapsed="false">
      <c r="A3356" s="8" t="s">
        <v>6713</v>
      </c>
      <c r="B3356" s="2" t="s">
        <v>6714</v>
      </c>
      <c r="C3356" s="9" t="n">
        <v>3.23642894315425</v>
      </c>
      <c r="D3356" s="10" t="n">
        <v>3.54378429531306</v>
      </c>
      <c r="E3356" s="11" t="n">
        <f aca="false">AVERAGE(C3356:D3356)</f>
        <v>3.39010661923366</v>
      </c>
    </row>
    <row r="3357" customFormat="false" ht="13" hidden="false" customHeight="false" outlineLevel="0" collapsed="false">
      <c r="A3357" s="8" t="s">
        <v>6715</v>
      </c>
      <c r="B3357" s="2" t="s">
        <v>6716</v>
      </c>
      <c r="C3357" s="9" t="n">
        <v>3.35610350039359</v>
      </c>
      <c r="D3357" s="10" t="n">
        <v>3.42385667895642</v>
      </c>
      <c r="E3357" s="11" t="n">
        <f aca="false">AVERAGE(C3357:D3357)</f>
        <v>3.389980089675</v>
      </c>
    </row>
    <row r="3358" customFormat="false" ht="13" hidden="false" customHeight="false" outlineLevel="0" collapsed="false">
      <c r="A3358" s="8" t="s">
        <v>6717</v>
      </c>
      <c r="B3358" s="2" t="s">
        <v>6718</v>
      </c>
      <c r="C3358" s="9" t="n">
        <v>3.49117272941982</v>
      </c>
      <c r="D3358" s="10" t="n">
        <v>3.28673611381589</v>
      </c>
      <c r="E3358" s="11" t="n">
        <f aca="false">AVERAGE(C3358:D3358)</f>
        <v>3.38895442161786</v>
      </c>
    </row>
    <row r="3359" customFormat="false" ht="13" hidden="false" customHeight="false" outlineLevel="0" collapsed="false">
      <c r="A3359" s="8" t="s">
        <v>6719</v>
      </c>
      <c r="B3359" s="2" t="s">
        <v>6720</v>
      </c>
      <c r="C3359" s="9" t="n">
        <v>3.33186460532319</v>
      </c>
      <c r="D3359" s="10" t="n">
        <v>3.44390440703151</v>
      </c>
      <c r="E3359" s="11" t="n">
        <f aca="false">AVERAGE(C3359:D3359)</f>
        <v>3.38788450617735</v>
      </c>
    </row>
    <row r="3360" customFormat="false" ht="13" hidden="false" customHeight="false" outlineLevel="0" collapsed="false">
      <c r="A3360" s="8" t="s">
        <v>6721</v>
      </c>
      <c r="B3360" s="2" t="s">
        <v>6722</v>
      </c>
      <c r="C3360" s="9" t="n">
        <v>3.55081482886202</v>
      </c>
      <c r="D3360" s="10" t="n">
        <v>3.2248752715827</v>
      </c>
      <c r="E3360" s="11" t="n">
        <f aca="false">AVERAGE(C3360:D3360)</f>
        <v>3.38784505022236</v>
      </c>
    </row>
    <row r="3361" customFormat="false" ht="13" hidden="false" customHeight="false" outlineLevel="0" collapsed="false">
      <c r="A3361" s="8" t="s">
        <v>6723</v>
      </c>
      <c r="B3361" s="2" t="s">
        <v>6724</v>
      </c>
      <c r="C3361" s="9" t="n">
        <v>3.55382135893029</v>
      </c>
      <c r="D3361" s="10" t="n">
        <v>3.22132711317091</v>
      </c>
      <c r="E3361" s="11" t="n">
        <f aca="false">AVERAGE(C3361:D3361)</f>
        <v>3.3875742360506</v>
      </c>
    </row>
    <row r="3362" customFormat="false" ht="13" hidden="false" customHeight="false" outlineLevel="0" collapsed="false">
      <c r="A3362" s="8" t="s">
        <v>6725</v>
      </c>
      <c r="B3362" s="2" t="s">
        <v>6726</v>
      </c>
      <c r="C3362" s="9" t="n">
        <v>3.39678370016759</v>
      </c>
      <c r="D3362" s="10" t="n">
        <v>3.37644194830117</v>
      </c>
      <c r="E3362" s="11" t="n">
        <f aca="false">AVERAGE(C3362:D3362)</f>
        <v>3.38661282423438</v>
      </c>
    </row>
    <row r="3363" customFormat="false" ht="13" hidden="false" customHeight="false" outlineLevel="0" collapsed="false">
      <c r="A3363" s="8" t="s">
        <v>6727</v>
      </c>
      <c r="B3363" s="2" t="s">
        <v>6728</v>
      </c>
      <c r="C3363" s="9" t="n">
        <v>3.27994104968837</v>
      </c>
      <c r="D3363" s="10" t="n">
        <v>3.49202392838875</v>
      </c>
      <c r="E3363" s="11" t="n">
        <f aca="false">AVERAGE(C3363:D3363)</f>
        <v>3.38598248903856</v>
      </c>
    </row>
    <row r="3364" customFormat="false" ht="13" hidden="false" customHeight="false" outlineLevel="0" collapsed="false">
      <c r="A3364" s="8" t="s">
        <v>6729</v>
      </c>
      <c r="B3364" s="2" t="s">
        <v>6730</v>
      </c>
      <c r="C3364" s="9" t="n">
        <v>3.23191170285088</v>
      </c>
      <c r="D3364" s="10" t="n">
        <v>3.53943470893428</v>
      </c>
      <c r="E3364" s="11" t="n">
        <f aca="false">AVERAGE(C3364:D3364)</f>
        <v>3.38567320589258</v>
      </c>
    </row>
    <row r="3365" customFormat="false" ht="13" hidden="false" customHeight="false" outlineLevel="0" collapsed="false">
      <c r="A3365" s="8" t="s">
        <v>6731</v>
      </c>
      <c r="B3365" s="2" t="s">
        <v>6732</v>
      </c>
      <c r="C3365" s="9" t="n">
        <v>3.40289665877952</v>
      </c>
      <c r="D3365" s="10" t="n">
        <v>3.36759357607524</v>
      </c>
      <c r="E3365" s="11" t="n">
        <f aca="false">AVERAGE(C3365:D3365)</f>
        <v>3.38524511742738</v>
      </c>
    </row>
    <row r="3366" customFormat="false" ht="13" hidden="false" customHeight="false" outlineLevel="0" collapsed="false">
      <c r="A3366" s="8" t="s">
        <v>6733</v>
      </c>
      <c r="B3366" s="2" t="s">
        <v>6734</v>
      </c>
      <c r="C3366" s="9" t="n">
        <v>3.47644934727493</v>
      </c>
      <c r="D3366" s="10" t="n">
        <v>3.29364784264247</v>
      </c>
      <c r="E3366" s="11" t="n">
        <f aca="false">AVERAGE(C3366:D3366)</f>
        <v>3.3850485949587</v>
      </c>
    </row>
    <row r="3367" customFormat="false" ht="13" hidden="false" customHeight="false" outlineLevel="0" collapsed="false">
      <c r="A3367" s="8" t="s">
        <v>6735</v>
      </c>
      <c r="B3367" s="2" t="s">
        <v>6736</v>
      </c>
      <c r="C3367" s="9" t="n">
        <v>3.35499238815239</v>
      </c>
      <c r="D3367" s="10" t="n">
        <v>3.41507310772273</v>
      </c>
      <c r="E3367" s="11" t="n">
        <f aca="false">AVERAGE(C3367:D3367)</f>
        <v>3.38503274793756</v>
      </c>
    </row>
    <row r="3368" customFormat="false" ht="13" hidden="false" customHeight="false" outlineLevel="0" collapsed="false">
      <c r="A3368" s="8" t="s">
        <v>6737</v>
      </c>
      <c r="B3368" s="2" t="s">
        <v>6738</v>
      </c>
      <c r="C3368" s="9" t="n">
        <v>3.36864424115982</v>
      </c>
      <c r="D3368" s="10" t="n">
        <v>3.39971869178596</v>
      </c>
      <c r="E3368" s="11" t="n">
        <f aca="false">AVERAGE(C3368:D3368)</f>
        <v>3.38418146647289</v>
      </c>
    </row>
    <row r="3369" customFormat="false" ht="13" hidden="false" customHeight="false" outlineLevel="0" collapsed="false">
      <c r="A3369" s="8" t="s">
        <v>6739</v>
      </c>
      <c r="B3369" s="2" t="s">
        <v>6740</v>
      </c>
      <c r="C3369" s="9" t="n">
        <v>3.3495442522787</v>
      </c>
      <c r="D3369" s="10" t="n">
        <v>3.41772690174449</v>
      </c>
      <c r="E3369" s="11" t="n">
        <f aca="false">AVERAGE(C3369:D3369)</f>
        <v>3.3836355770116</v>
      </c>
    </row>
    <row r="3370" customFormat="false" ht="13" hidden="false" customHeight="false" outlineLevel="0" collapsed="false">
      <c r="A3370" s="8" t="s">
        <v>6741</v>
      </c>
      <c r="B3370" s="2" t="s">
        <v>6742</v>
      </c>
      <c r="C3370" s="9" t="n">
        <v>3.63855124769554</v>
      </c>
      <c r="D3370" s="10" t="n">
        <v>3.12723988167399</v>
      </c>
      <c r="E3370" s="11" t="n">
        <f aca="false">AVERAGE(C3370:D3370)</f>
        <v>3.38289556468477</v>
      </c>
    </row>
    <row r="3371" customFormat="false" ht="13" hidden="false" customHeight="false" outlineLevel="0" collapsed="false">
      <c r="A3371" s="8" t="s">
        <v>6743</v>
      </c>
      <c r="B3371" s="2" t="s">
        <v>6744</v>
      </c>
      <c r="C3371" s="9" t="n">
        <v>3.40862244332543</v>
      </c>
      <c r="D3371" s="10" t="n">
        <v>3.35631484122755</v>
      </c>
      <c r="E3371" s="11" t="n">
        <f aca="false">AVERAGE(C3371:D3371)</f>
        <v>3.38246864227649</v>
      </c>
    </row>
    <row r="3372" customFormat="false" ht="13" hidden="false" customHeight="false" outlineLevel="0" collapsed="false">
      <c r="A3372" s="8" t="s">
        <v>6745</v>
      </c>
      <c r="B3372" s="2" t="s">
        <v>6746</v>
      </c>
      <c r="C3372" s="9" t="n">
        <v>3.44294447919208</v>
      </c>
      <c r="D3372" s="10" t="n">
        <v>3.32174868440773</v>
      </c>
      <c r="E3372" s="11" t="n">
        <f aca="false">AVERAGE(C3372:D3372)</f>
        <v>3.38234658179991</v>
      </c>
    </row>
    <row r="3373" customFormat="false" ht="13" hidden="false" customHeight="false" outlineLevel="0" collapsed="false">
      <c r="A3373" s="8" t="s">
        <v>6747</v>
      </c>
      <c r="B3373" s="2" t="s">
        <v>6748</v>
      </c>
      <c r="C3373" s="9" t="n">
        <v>3.14127259831018</v>
      </c>
      <c r="D3373" s="10" t="n">
        <v>3.62337289046045</v>
      </c>
      <c r="E3373" s="11" t="n">
        <f aca="false">AVERAGE(C3373:D3373)</f>
        <v>3.38232274438531</v>
      </c>
    </row>
    <row r="3374" customFormat="false" ht="13" hidden="false" customHeight="false" outlineLevel="0" collapsed="false">
      <c r="A3374" s="8" t="s">
        <v>6749</v>
      </c>
      <c r="B3374" s="2" t="s">
        <v>6750</v>
      </c>
      <c r="C3374" s="9" t="n">
        <v>3.31410252890278</v>
      </c>
      <c r="D3374" s="10" t="n">
        <v>3.44785729340556</v>
      </c>
      <c r="E3374" s="11" t="n">
        <f aca="false">AVERAGE(C3374:D3374)</f>
        <v>3.38097991115417</v>
      </c>
    </row>
    <row r="3375" customFormat="false" ht="13" hidden="false" customHeight="false" outlineLevel="0" collapsed="false">
      <c r="A3375" s="8" t="s">
        <v>6751</v>
      </c>
      <c r="B3375" s="2" t="s">
        <v>6752</v>
      </c>
      <c r="C3375" s="9" t="n">
        <v>3.18539900886347</v>
      </c>
      <c r="D3375" s="10" t="n">
        <v>3.57622138012139</v>
      </c>
      <c r="E3375" s="11" t="n">
        <f aca="false">AVERAGE(C3375:D3375)</f>
        <v>3.38081019449243</v>
      </c>
    </row>
    <row r="3376" customFormat="false" ht="13" hidden="false" customHeight="false" outlineLevel="0" collapsed="false">
      <c r="A3376" s="8" t="s">
        <v>6753</v>
      </c>
      <c r="B3376" s="2" t="s">
        <v>6754</v>
      </c>
      <c r="C3376" s="9" t="n">
        <v>3.19277413355634</v>
      </c>
      <c r="D3376" s="10" t="n">
        <v>3.56594409588839</v>
      </c>
      <c r="E3376" s="11" t="n">
        <f aca="false">AVERAGE(C3376:D3376)</f>
        <v>3.37935911472237</v>
      </c>
    </row>
    <row r="3377" customFormat="false" ht="13" hidden="false" customHeight="false" outlineLevel="0" collapsed="false">
      <c r="A3377" s="8" t="s">
        <v>6755</v>
      </c>
      <c r="B3377" s="2" t="s">
        <v>6756</v>
      </c>
      <c r="C3377" s="9" t="n">
        <v>3.36999657430693</v>
      </c>
      <c r="D3377" s="10" t="n">
        <v>3.38752847105806</v>
      </c>
      <c r="E3377" s="11" t="n">
        <f aca="false">AVERAGE(C3377:D3377)</f>
        <v>3.3787625226825</v>
      </c>
    </row>
    <row r="3378" customFormat="false" ht="13" hidden="false" customHeight="false" outlineLevel="0" collapsed="false">
      <c r="A3378" s="8" t="s">
        <v>6757</v>
      </c>
      <c r="B3378" s="2" t="s">
        <v>6758</v>
      </c>
      <c r="C3378" s="9" t="n">
        <v>3.43483757285227</v>
      </c>
      <c r="D3378" s="10" t="n">
        <v>3.3226325258568</v>
      </c>
      <c r="E3378" s="11" t="n">
        <f aca="false">AVERAGE(C3378:D3378)</f>
        <v>3.37873504935454</v>
      </c>
    </row>
    <row r="3379" customFormat="false" ht="13" hidden="false" customHeight="false" outlineLevel="0" collapsed="false">
      <c r="A3379" s="8" t="s">
        <v>6759</v>
      </c>
      <c r="B3379" s="2" t="s">
        <v>6760</v>
      </c>
      <c r="C3379" s="9" t="n">
        <v>3.37694177659366</v>
      </c>
      <c r="D3379" s="10" t="n">
        <v>3.38002650823997</v>
      </c>
      <c r="E3379" s="11" t="n">
        <f aca="false">AVERAGE(C3379:D3379)</f>
        <v>3.37848414241682</v>
      </c>
    </row>
    <row r="3380" customFormat="false" ht="13" hidden="false" customHeight="false" outlineLevel="0" collapsed="false">
      <c r="A3380" s="8" t="s">
        <v>6761</v>
      </c>
      <c r="B3380" s="2" t="s">
        <v>6762</v>
      </c>
      <c r="C3380" s="9" t="n">
        <v>3.39322263673499</v>
      </c>
      <c r="D3380" s="10" t="n">
        <v>3.36175265959033</v>
      </c>
      <c r="E3380" s="11" t="n">
        <f aca="false">AVERAGE(C3380:D3380)</f>
        <v>3.37748764816266</v>
      </c>
    </row>
    <row r="3381" customFormat="false" ht="13" hidden="false" customHeight="false" outlineLevel="0" collapsed="false">
      <c r="A3381" s="8" t="s">
        <v>6763</v>
      </c>
      <c r="B3381" s="2" t="s">
        <v>6764</v>
      </c>
      <c r="C3381" s="9" t="n">
        <v>3.64537716279006</v>
      </c>
      <c r="D3381" s="10" t="n">
        <v>3.10604510273283</v>
      </c>
      <c r="E3381" s="11" t="n">
        <f aca="false">AVERAGE(C3381:D3381)</f>
        <v>3.37571113276145</v>
      </c>
    </row>
    <row r="3382" customFormat="false" ht="13" hidden="false" customHeight="false" outlineLevel="0" collapsed="false">
      <c r="A3382" s="8" t="s">
        <v>6765</v>
      </c>
      <c r="B3382" s="2" t="s">
        <v>6766</v>
      </c>
      <c r="C3382" s="9" t="n">
        <v>3.52813451937744</v>
      </c>
      <c r="D3382" s="10" t="n">
        <v>3.22246828523408</v>
      </c>
      <c r="E3382" s="11" t="n">
        <f aca="false">AVERAGE(C3382:D3382)</f>
        <v>3.37530140230576</v>
      </c>
    </row>
    <row r="3383" customFormat="false" ht="13" hidden="false" customHeight="false" outlineLevel="0" collapsed="false">
      <c r="A3383" s="8" t="s">
        <v>6767</v>
      </c>
      <c r="B3383" s="2" t="s">
        <v>6768</v>
      </c>
      <c r="C3383" s="9" t="n">
        <v>3.38463553756625</v>
      </c>
      <c r="D3383" s="10" t="n">
        <v>3.36533554127934</v>
      </c>
      <c r="E3383" s="11" t="n">
        <f aca="false">AVERAGE(C3383:D3383)</f>
        <v>3.3749855394228</v>
      </c>
    </row>
    <row r="3384" customFormat="false" ht="13" hidden="false" customHeight="false" outlineLevel="0" collapsed="false">
      <c r="A3384" s="8" t="s">
        <v>6769</v>
      </c>
      <c r="B3384" s="2" t="s">
        <v>6770</v>
      </c>
      <c r="C3384" s="9" t="n">
        <v>3.45045424642352</v>
      </c>
      <c r="D3384" s="10" t="n">
        <v>3.29951552231549</v>
      </c>
      <c r="E3384" s="11" t="n">
        <f aca="false">AVERAGE(C3384:D3384)</f>
        <v>3.37498488436951</v>
      </c>
    </row>
    <row r="3385" customFormat="false" ht="13" hidden="false" customHeight="false" outlineLevel="0" collapsed="false">
      <c r="A3385" s="8" t="s">
        <v>6771</v>
      </c>
      <c r="B3385" s="2" t="s">
        <v>6772</v>
      </c>
      <c r="C3385" s="9" t="n">
        <v>3.36205229090645</v>
      </c>
      <c r="D3385" s="10" t="n">
        <v>3.38701779141307</v>
      </c>
      <c r="E3385" s="11" t="n">
        <f aca="false">AVERAGE(C3385:D3385)</f>
        <v>3.37453504115976</v>
      </c>
    </row>
    <row r="3386" customFormat="false" ht="13" hidden="false" customHeight="false" outlineLevel="0" collapsed="false">
      <c r="A3386" s="8" t="s">
        <v>6773</v>
      </c>
      <c r="B3386" s="2" t="s">
        <v>6774</v>
      </c>
      <c r="C3386" s="9" t="n">
        <v>3.5209442220258</v>
      </c>
      <c r="D3386" s="10" t="n">
        <v>3.22693628239292</v>
      </c>
      <c r="E3386" s="11" t="n">
        <f aca="false">AVERAGE(C3386:D3386)</f>
        <v>3.37394025220936</v>
      </c>
    </row>
    <row r="3387" customFormat="false" ht="13" hidden="false" customHeight="false" outlineLevel="0" collapsed="false">
      <c r="A3387" s="8" t="s">
        <v>6775</v>
      </c>
      <c r="B3387" s="2" t="s">
        <v>6776</v>
      </c>
      <c r="C3387" s="9" t="n">
        <v>3.4595011301129</v>
      </c>
      <c r="D3387" s="10" t="n">
        <v>3.28837175092889</v>
      </c>
      <c r="E3387" s="11" t="n">
        <f aca="false">AVERAGE(C3387:D3387)</f>
        <v>3.37393644052089</v>
      </c>
    </row>
    <row r="3388" customFormat="false" ht="13" hidden="false" customHeight="false" outlineLevel="0" collapsed="false">
      <c r="A3388" s="8" t="s">
        <v>6777</v>
      </c>
      <c r="B3388" s="2" t="s">
        <v>6778</v>
      </c>
      <c r="C3388" s="9" t="n">
        <v>3.44555985900484</v>
      </c>
      <c r="D3388" s="10" t="n">
        <v>3.3016619887979</v>
      </c>
      <c r="E3388" s="11" t="n">
        <f aca="false">AVERAGE(C3388:D3388)</f>
        <v>3.37361092390137</v>
      </c>
    </row>
    <row r="3389" customFormat="false" ht="13" hidden="false" customHeight="false" outlineLevel="0" collapsed="false">
      <c r="A3389" s="8" t="s">
        <v>6779</v>
      </c>
      <c r="B3389" s="2" t="s">
        <v>6780</v>
      </c>
      <c r="C3389" s="9" t="n">
        <v>3.01338762048451</v>
      </c>
      <c r="D3389" s="10" t="n">
        <v>3.73372336417874</v>
      </c>
      <c r="E3389" s="11" t="n">
        <f aca="false">AVERAGE(C3389:D3389)</f>
        <v>3.37355549233163</v>
      </c>
    </row>
    <row r="3390" customFormat="false" ht="13" hidden="false" customHeight="false" outlineLevel="0" collapsed="false">
      <c r="A3390" s="8" t="s">
        <v>6781</v>
      </c>
      <c r="B3390" s="2" t="s">
        <v>6782</v>
      </c>
      <c r="C3390" s="9" t="n">
        <v>3.33039286480748</v>
      </c>
      <c r="D3390" s="10" t="n">
        <v>3.41610823374672</v>
      </c>
      <c r="E3390" s="11" t="n">
        <f aca="false">AVERAGE(C3390:D3390)</f>
        <v>3.3732505492771</v>
      </c>
    </row>
    <row r="3391" customFormat="false" ht="13" hidden="false" customHeight="false" outlineLevel="0" collapsed="false">
      <c r="A3391" s="8" t="s">
        <v>6783</v>
      </c>
      <c r="B3391" s="2" t="s">
        <v>6784</v>
      </c>
      <c r="C3391" s="9" t="n">
        <v>3.82970791828569</v>
      </c>
      <c r="D3391" s="10" t="n">
        <v>2.91649855865783</v>
      </c>
      <c r="E3391" s="11" t="n">
        <f aca="false">AVERAGE(C3391:D3391)</f>
        <v>3.37310323847176</v>
      </c>
    </row>
    <row r="3392" customFormat="false" ht="13" hidden="false" customHeight="false" outlineLevel="0" collapsed="false">
      <c r="A3392" s="8" t="s">
        <v>6785</v>
      </c>
      <c r="B3392" s="2" t="s">
        <v>6786</v>
      </c>
      <c r="C3392" s="9" t="n">
        <v>3.36068977221723</v>
      </c>
      <c r="D3392" s="10" t="n">
        <v>3.38353063053536</v>
      </c>
      <c r="E3392" s="11" t="n">
        <f aca="false">AVERAGE(C3392:D3392)</f>
        <v>3.3721102013763</v>
      </c>
    </row>
    <row r="3393" customFormat="false" ht="13" hidden="false" customHeight="false" outlineLevel="0" collapsed="false">
      <c r="A3393" s="8" t="s">
        <v>6787</v>
      </c>
      <c r="B3393" s="2" t="s">
        <v>6788</v>
      </c>
      <c r="C3393" s="9" t="n">
        <v>3.27494813971606</v>
      </c>
      <c r="D3393" s="10" t="n">
        <v>3.46886869211614</v>
      </c>
      <c r="E3393" s="11" t="n">
        <f aca="false">AVERAGE(C3393:D3393)</f>
        <v>3.3719084159161</v>
      </c>
    </row>
    <row r="3394" customFormat="false" ht="13" hidden="false" customHeight="false" outlineLevel="0" collapsed="false">
      <c r="A3394" s="8" t="s">
        <v>6789</v>
      </c>
      <c r="B3394" s="2" t="s">
        <v>6790</v>
      </c>
      <c r="C3394" s="9" t="n">
        <v>4.06345796043958</v>
      </c>
      <c r="D3394" s="10" t="n">
        <v>2.67823116353167</v>
      </c>
      <c r="E3394" s="11" t="n">
        <f aca="false">AVERAGE(C3394:D3394)</f>
        <v>3.37084456198563</v>
      </c>
    </row>
    <row r="3395" customFormat="false" ht="13" hidden="false" customHeight="false" outlineLevel="0" collapsed="false">
      <c r="A3395" s="8" t="s">
        <v>6791</v>
      </c>
      <c r="B3395" s="2" t="s">
        <v>6792</v>
      </c>
      <c r="C3395" s="9" t="n">
        <v>3.53934481095161</v>
      </c>
      <c r="D3395" s="10" t="n">
        <v>3.20230548691586</v>
      </c>
      <c r="E3395" s="11" t="n">
        <f aca="false">AVERAGE(C3395:D3395)</f>
        <v>3.37082514893373</v>
      </c>
    </row>
    <row r="3396" customFormat="false" ht="13" hidden="false" customHeight="false" outlineLevel="0" collapsed="false">
      <c r="A3396" s="8" t="s">
        <v>6793</v>
      </c>
      <c r="B3396" s="2" t="s">
        <v>6794</v>
      </c>
      <c r="C3396" s="9" t="n">
        <v>3.42463198839819</v>
      </c>
      <c r="D3396" s="10" t="n">
        <v>3.31654344331495</v>
      </c>
      <c r="E3396" s="11" t="n">
        <f aca="false">AVERAGE(C3396:D3396)</f>
        <v>3.37058771585657</v>
      </c>
    </row>
    <row r="3397" customFormat="false" ht="13" hidden="false" customHeight="false" outlineLevel="0" collapsed="false">
      <c r="A3397" s="8" t="s">
        <v>6795</v>
      </c>
      <c r="B3397" s="2" t="s">
        <v>6796</v>
      </c>
      <c r="C3397" s="9" t="n">
        <v>3.10262930376731</v>
      </c>
      <c r="D3397" s="10" t="n">
        <v>3.63793339965562</v>
      </c>
      <c r="E3397" s="11" t="n">
        <f aca="false">AVERAGE(C3397:D3397)</f>
        <v>3.37028135171147</v>
      </c>
    </row>
    <row r="3398" customFormat="false" ht="13" hidden="false" customHeight="false" outlineLevel="0" collapsed="false">
      <c r="A3398" s="8" t="s">
        <v>6797</v>
      </c>
      <c r="B3398" s="2" t="s">
        <v>6798</v>
      </c>
      <c r="C3398" s="9" t="n">
        <v>3.16753514339805</v>
      </c>
      <c r="D3398" s="10" t="n">
        <v>3.57253325947395</v>
      </c>
      <c r="E3398" s="11" t="n">
        <f aca="false">AVERAGE(C3398:D3398)</f>
        <v>3.370034201436</v>
      </c>
    </row>
    <row r="3399" customFormat="false" ht="13" hidden="false" customHeight="false" outlineLevel="0" collapsed="false">
      <c r="A3399" s="8" t="s">
        <v>6799</v>
      </c>
      <c r="B3399" s="2" t="s">
        <v>6800</v>
      </c>
      <c r="C3399" s="9" t="n">
        <v>3.3380420288372</v>
      </c>
      <c r="D3399" s="10" t="n">
        <v>3.40148427461282</v>
      </c>
      <c r="E3399" s="11" t="n">
        <f aca="false">AVERAGE(C3399:D3399)</f>
        <v>3.36976315172501</v>
      </c>
    </row>
    <row r="3400" customFormat="false" ht="13" hidden="false" customHeight="false" outlineLevel="0" collapsed="false">
      <c r="A3400" s="8" t="s">
        <v>6801</v>
      </c>
      <c r="B3400" s="2" t="s">
        <v>6802</v>
      </c>
      <c r="C3400" s="9" t="n">
        <v>3.11394390665268</v>
      </c>
      <c r="D3400" s="10" t="n">
        <v>3.62461356174833</v>
      </c>
      <c r="E3400" s="11" t="n">
        <f aca="false">AVERAGE(C3400:D3400)</f>
        <v>3.36927873420051</v>
      </c>
    </row>
    <row r="3401" customFormat="false" ht="13" hidden="false" customHeight="false" outlineLevel="0" collapsed="false">
      <c r="A3401" s="8" t="s">
        <v>6803</v>
      </c>
      <c r="B3401" s="2" t="s">
        <v>6804</v>
      </c>
      <c r="C3401" s="9" t="n">
        <v>2.89735097793172</v>
      </c>
      <c r="D3401" s="10" t="n">
        <v>3.84060228692643</v>
      </c>
      <c r="E3401" s="11" t="n">
        <f aca="false">AVERAGE(C3401:D3401)</f>
        <v>3.36897663242907</v>
      </c>
    </row>
    <row r="3402" customFormat="false" ht="13" hidden="false" customHeight="false" outlineLevel="0" collapsed="false">
      <c r="A3402" s="8" t="s">
        <v>6805</v>
      </c>
      <c r="B3402" s="2" t="s">
        <v>6806</v>
      </c>
      <c r="C3402" s="9" t="n">
        <v>3.57410258724253</v>
      </c>
      <c r="D3402" s="10" t="n">
        <v>3.16230808352715</v>
      </c>
      <c r="E3402" s="11" t="n">
        <f aca="false">AVERAGE(C3402:D3402)</f>
        <v>3.36820533538484</v>
      </c>
    </row>
    <row r="3403" customFormat="false" ht="13" hidden="false" customHeight="false" outlineLevel="0" collapsed="false">
      <c r="A3403" s="8" t="s">
        <v>6807</v>
      </c>
      <c r="B3403" s="2" t="s">
        <v>6808</v>
      </c>
      <c r="C3403" s="9" t="n">
        <v>3.20799915011079</v>
      </c>
      <c r="D3403" s="10" t="n">
        <v>3.52793214810031</v>
      </c>
      <c r="E3403" s="11" t="n">
        <f aca="false">AVERAGE(C3403:D3403)</f>
        <v>3.36796564910555</v>
      </c>
    </row>
    <row r="3404" customFormat="false" ht="13" hidden="false" customHeight="false" outlineLevel="0" collapsed="false">
      <c r="A3404" s="8" t="s">
        <v>6809</v>
      </c>
      <c r="B3404" s="2" t="s">
        <v>6810</v>
      </c>
      <c r="C3404" s="9" t="n">
        <v>3.14511739765447</v>
      </c>
      <c r="D3404" s="10" t="n">
        <v>3.59041362191658</v>
      </c>
      <c r="E3404" s="11" t="n">
        <f aca="false">AVERAGE(C3404:D3404)</f>
        <v>3.36776550978553</v>
      </c>
    </row>
    <row r="3405" customFormat="false" ht="13" hidden="false" customHeight="false" outlineLevel="0" collapsed="false">
      <c r="A3405" s="8" t="s">
        <v>6811</v>
      </c>
      <c r="B3405" s="2" t="s">
        <v>6812</v>
      </c>
      <c r="C3405" s="9" t="n">
        <v>3.44421210394571</v>
      </c>
      <c r="D3405" s="10" t="n">
        <v>3.29102234195998</v>
      </c>
      <c r="E3405" s="11" t="n">
        <f aca="false">AVERAGE(C3405:D3405)</f>
        <v>3.36761722295285</v>
      </c>
    </row>
    <row r="3406" customFormat="false" ht="13" hidden="false" customHeight="false" outlineLevel="0" collapsed="false">
      <c r="A3406" s="8" t="s">
        <v>6813</v>
      </c>
      <c r="B3406" s="2" t="s">
        <v>6814</v>
      </c>
      <c r="C3406" s="9" t="n">
        <v>3.74519515676546</v>
      </c>
      <c r="D3406" s="10" t="n">
        <v>2.98968432535324</v>
      </c>
      <c r="E3406" s="11" t="n">
        <f aca="false">AVERAGE(C3406:D3406)</f>
        <v>3.36743974105935</v>
      </c>
    </row>
    <row r="3407" customFormat="false" ht="13" hidden="false" customHeight="false" outlineLevel="0" collapsed="false">
      <c r="A3407" s="8" t="s">
        <v>6815</v>
      </c>
      <c r="B3407" s="2" t="s">
        <v>6816</v>
      </c>
      <c r="C3407" s="9" t="n">
        <v>3.42431001015621</v>
      </c>
      <c r="D3407" s="10" t="n">
        <v>3.30986090485028</v>
      </c>
      <c r="E3407" s="11" t="n">
        <f aca="false">AVERAGE(C3407:D3407)</f>
        <v>3.36708545750325</v>
      </c>
    </row>
    <row r="3408" customFormat="false" ht="13" hidden="false" customHeight="false" outlineLevel="0" collapsed="false">
      <c r="A3408" s="8" t="s">
        <v>6817</v>
      </c>
      <c r="B3408" s="2" t="s">
        <v>6818</v>
      </c>
      <c r="C3408" s="9" t="n">
        <v>3.3080949938216</v>
      </c>
      <c r="D3408" s="10" t="n">
        <v>3.42462192888733</v>
      </c>
      <c r="E3408" s="11" t="n">
        <f aca="false">AVERAGE(C3408:D3408)</f>
        <v>3.36635846135447</v>
      </c>
    </row>
    <row r="3409" customFormat="false" ht="13" hidden="false" customHeight="false" outlineLevel="0" collapsed="false">
      <c r="A3409" s="8" t="s">
        <v>6819</v>
      </c>
      <c r="B3409" s="2" t="s">
        <v>6820</v>
      </c>
      <c r="C3409" s="9" t="n">
        <v>3.25402768141752</v>
      </c>
      <c r="D3409" s="10" t="n">
        <v>3.47853178350497</v>
      </c>
      <c r="E3409" s="11" t="n">
        <f aca="false">AVERAGE(C3409:D3409)</f>
        <v>3.36627973246124</v>
      </c>
    </row>
    <row r="3410" customFormat="false" ht="13" hidden="false" customHeight="false" outlineLevel="0" collapsed="false">
      <c r="A3410" s="8" t="s">
        <v>6821</v>
      </c>
      <c r="B3410" s="2" t="s">
        <v>6822</v>
      </c>
      <c r="C3410" s="9" t="n">
        <v>3.58868121151501</v>
      </c>
      <c r="D3410" s="10" t="n">
        <v>3.14358162642519</v>
      </c>
      <c r="E3410" s="11" t="n">
        <f aca="false">AVERAGE(C3410:D3410)</f>
        <v>3.3661314189701</v>
      </c>
    </row>
    <row r="3411" customFormat="false" ht="13" hidden="false" customHeight="false" outlineLevel="0" collapsed="false">
      <c r="A3411" s="8" t="s">
        <v>6823</v>
      </c>
      <c r="B3411" s="2" t="s">
        <v>6824</v>
      </c>
      <c r="C3411" s="9" t="n">
        <v>3.56637015800362</v>
      </c>
      <c r="D3411" s="10" t="n">
        <v>3.16522841607145</v>
      </c>
      <c r="E3411" s="11" t="n">
        <f aca="false">AVERAGE(C3411:D3411)</f>
        <v>3.36579928703753</v>
      </c>
    </row>
    <row r="3412" customFormat="false" ht="13" hidden="false" customHeight="false" outlineLevel="0" collapsed="false">
      <c r="A3412" s="8" t="s">
        <v>6825</v>
      </c>
      <c r="B3412" s="2" t="s">
        <v>6826</v>
      </c>
      <c r="C3412" s="9" t="n">
        <v>3.27469618596471</v>
      </c>
      <c r="D3412" s="10" t="n">
        <v>3.45604862731856</v>
      </c>
      <c r="E3412" s="11" t="n">
        <f aca="false">AVERAGE(C3412:D3412)</f>
        <v>3.36537240664163</v>
      </c>
    </row>
    <row r="3413" customFormat="false" ht="13" hidden="false" customHeight="false" outlineLevel="0" collapsed="false">
      <c r="A3413" s="8" t="s">
        <v>6827</v>
      </c>
      <c r="B3413" s="2" t="s">
        <v>6828</v>
      </c>
      <c r="C3413" s="9" t="n">
        <v>3.36633349042053</v>
      </c>
      <c r="D3413" s="10" t="n">
        <v>3.36429332919006</v>
      </c>
      <c r="E3413" s="11" t="n">
        <f aca="false">AVERAGE(C3413:D3413)</f>
        <v>3.36531340980529</v>
      </c>
    </row>
    <row r="3414" customFormat="false" ht="13" hidden="false" customHeight="false" outlineLevel="0" collapsed="false">
      <c r="A3414" s="8" t="s">
        <v>6829</v>
      </c>
      <c r="B3414" s="2" t="s">
        <v>6830</v>
      </c>
      <c r="C3414" s="9" t="n">
        <v>3.46184399014565</v>
      </c>
      <c r="D3414" s="10" t="n">
        <v>3.2679936578483</v>
      </c>
      <c r="E3414" s="11" t="n">
        <f aca="false">AVERAGE(C3414:D3414)</f>
        <v>3.36491882399697</v>
      </c>
    </row>
    <row r="3415" customFormat="false" ht="13" hidden="false" customHeight="false" outlineLevel="0" collapsed="false">
      <c r="A3415" s="8" t="s">
        <v>6831</v>
      </c>
      <c r="B3415" s="2" t="s">
        <v>6832</v>
      </c>
      <c r="C3415" s="9" t="n">
        <v>3.51026255811113</v>
      </c>
      <c r="D3415" s="10" t="n">
        <v>3.21930765221112</v>
      </c>
      <c r="E3415" s="11" t="n">
        <f aca="false">AVERAGE(C3415:D3415)</f>
        <v>3.36478510516113</v>
      </c>
    </row>
    <row r="3416" customFormat="false" ht="13" hidden="false" customHeight="false" outlineLevel="0" collapsed="false">
      <c r="A3416" s="8" t="s">
        <v>6833</v>
      </c>
      <c r="B3416" s="2" t="s">
        <v>6834</v>
      </c>
      <c r="C3416" s="9" t="n">
        <v>3.25978522049426</v>
      </c>
      <c r="D3416" s="10" t="n">
        <v>3.46968431969494</v>
      </c>
      <c r="E3416" s="11" t="n">
        <f aca="false">AVERAGE(C3416:D3416)</f>
        <v>3.3647347700946</v>
      </c>
    </row>
    <row r="3417" customFormat="false" ht="13" hidden="false" customHeight="false" outlineLevel="0" collapsed="false">
      <c r="A3417" s="8" t="s">
        <v>6835</v>
      </c>
      <c r="B3417" s="2" t="s">
        <v>6836</v>
      </c>
      <c r="C3417" s="9" t="n">
        <v>3.36741425106175</v>
      </c>
      <c r="D3417" s="10" t="n">
        <v>3.36022877500027</v>
      </c>
      <c r="E3417" s="11" t="n">
        <f aca="false">AVERAGE(C3417:D3417)</f>
        <v>3.36382151303101</v>
      </c>
    </row>
    <row r="3418" customFormat="false" ht="13" hidden="false" customHeight="false" outlineLevel="0" collapsed="false">
      <c r="A3418" s="8" t="s">
        <v>6837</v>
      </c>
      <c r="B3418" s="2" t="s">
        <v>6838</v>
      </c>
      <c r="C3418" s="9" t="n">
        <v>3.3882108267069</v>
      </c>
      <c r="D3418" s="10" t="n">
        <v>3.3392154896507</v>
      </c>
      <c r="E3418" s="11" t="n">
        <f aca="false">AVERAGE(C3418:D3418)</f>
        <v>3.3637131581788</v>
      </c>
    </row>
    <row r="3419" customFormat="false" ht="13" hidden="false" customHeight="false" outlineLevel="0" collapsed="false">
      <c r="A3419" s="8" t="s">
        <v>6839</v>
      </c>
      <c r="B3419" s="2" t="s">
        <v>6840</v>
      </c>
      <c r="C3419" s="9" t="n">
        <v>3.2065188799681</v>
      </c>
      <c r="D3419" s="10" t="n">
        <v>3.51981804705248</v>
      </c>
      <c r="E3419" s="11" t="n">
        <f aca="false">AVERAGE(C3419:D3419)</f>
        <v>3.36316846351029</v>
      </c>
    </row>
    <row r="3420" customFormat="false" ht="13" hidden="false" customHeight="false" outlineLevel="0" collapsed="false">
      <c r="A3420" s="8" t="s">
        <v>6841</v>
      </c>
      <c r="B3420" s="2" t="s">
        <v>6842</v>
      </c>
      <c r="C3420" s="9" t="n">
        <v>3.73159120771132</v>
      </c>
      <c r="D3420" s="10" t="n">
        <v>2.99422687433449</v>
      </c>
      <c r="E3420" s="11" t="n">
        <f aca="false">AVERAGE(C3420:D3420)</f>
        <v>3.3629090410229</v>
      </c>
    </row>
    <row r="3421" customFormat="false" ht="13" hidden="false" customHeight="false" outlineLevel="0" collapsed="false">
      <c r="A3421" s="8" t="s">
        <v>6843</v>
      </c>
      <c r="B3421" s="2" t="s">
        <v>6844</v>
      </c>
      <c r="C3421" s="9" t="n">
        <v>3.50672953752523</v>
      </c>
      <c r="D3421" s="10" t="n">
        <v>3.21874465503738</v>
      </c>
      <c r="E3421" s="11" t="n">
        <f aca="false">AVERAGE(C3421:D3421)</f>
        <v>3.36273709628131</v>
      </c>
    </row>
    <row r="3422" customFormat="false" ht="13" hidden="false" customHeight="false" outlineLevel="0" collapsed="false">
      <c r="A3422" s="8" t="s">
        <v>6845</v>
      </c>
      <c r="B3422" s="2" t="s">
        <v>6846</v>
      </c>
      <c r="C3422" s="9" t="n">
        <v>3.24927774877607</v>
      </c>
      <c r="D3422" s="10" t="n">
        <v>3.47580485956745</v>
      </c>
      <c r="E3422" s="11" t="n">
        <f aca="false">AVERAGE(C3422:D3422)</f>
        <v>3.36254130417176</v>
      </c>
    </row>
    <row r="3423" customFormat="false" ht="13" hidden="false" customHeight="false" outlineLevel="0" collapsed="false">
      <c r="A3423" s="8" t="s">
        <v>6847</v>
      </c>
      <c r="B3423" s="2" t="s">
        <v>6848</v>
      </c>
      <c r="C3423" s="9" t="n">
        <v>3.45318199453403</v>
      </c>
      <c r="D3423" s="10" t="n">
        <v>3.27175415681694</v>
      </c>
      <c r="E3423" s="11" t="n">
        <f aca="false">AVERAGE(C3423:D3423)</f>
        <v>3.36246807567549</v>
      </c>
    </row>
    <row r="3424" customFormat="false" ht="13" hidden="false" customHeight="false" outlineLevel="0" collapsed="false">
      <c r="A3424" s="8" t="s">
        <v>6849</v>
      </c>
      <c r="B3424" s="2" t="s">
        <v>6850</v>
      </c>
      <c r="C3424" s="9" t="n">
        <v>3.39261338373072</v>
      </c>
      <c r="D3424" s="10" t="n">
        <v>3.32985430311064</v>
      </c>
      <c r="E3424" s="11" t="n">
        <f aca="false">AVERAGE(C3424:D3424)</f>
        <v>3.36123384342068</v>
      </c>
    </row>
    <row r="3425" customFormat="false" ht="13" hidden="false" customHeight="false" outlineLevel="0" collapsed="false">
      <c r="A3425" s="8" t="s">
        <v>6851</v>
      </c>
      <c r="B3425" s="2" t="s">
        <v>6852</v>
      </c>
      <c r="C3425" s="9" t="n">
        <v>3.33885044732869</v>
      </c>
      <c r="D3425" s="10" t="n">
        <v>3.38361359962683</v>
      </c>
      <c r="E3425" s="11" t="n">
        <f aca="false">AVERAGE(C3425:D3425)</f>
        <v>3.36123202347776</v>
      </c>
    </row>
    <row r="3426" customFormat="false" ht="13" hidden="false" customHeight="false" outlineLevel="0" collapsed="false">
      <c r="A3426" s="8" t="s">
        <v>6853</v>
      </c>
      <c r="B3426" s="2" t="s">
        <v>6854</v>
      </c>
      <c r="C3426" s="9" t="n">
        <v>3.61331496965993</v>
      </c>
      <c r="D3426" s="10" t="n">
        <v>3.10905341687648</v>
      </c>
      <c r="E3426" s="11" t="n">
        <f aca="false">AVERAGE(C3426:D3426)</f>
        <v>3.3611841932682</v>
      </c>
    </row>
    <row r="3427" customFormat="false" ht="13" hidden="false" customHeight="false" outlineLevel="0" collapsed="false">
      <c r="A3427" s="8" t="s">
        <v>6855</v>
      </c>
      <c r="B3427" s="2" t="s">
        <v>6856</v>
      </c>
      <c r="C3427" s="9" t="n">
        <v>3.70172125766977</v>
      </c>
      <c r="D3427" s="10" t="n">
        <v>3.01994552337183</v>
      </c>
      <c r="E3427" s="11" t="n">
        <f aca="false">AVERAGE(C3427:D3427)</f>
        <v>3.3608333905208</v>
      </c>
    </row>
    <row r="3428" customFormat="false" ht="13" hidden="false" customHeight="false" outlineLevel="0" collapsed="false">
      <c r="A3428" s="8" t="s">
        <v>6857</v>
      </c>
      <c r="B3428" s="2" t="s">
        <v>6858</v>
      </c>
      <c r="C3428" s="9" t="n">
        <v>3.4378592542254</v>
      </c>
      <c r="D3428" s="10" t="n">
        <v>3.28349207311467</v>
      </c>
      <c r="E3428" s="11" t="n">
        <f aca="false">AVERAGE(C3428:D3428)</f>
        <v>3.36067566367004</v>
      </c>
    </row>
    <row r="3429" customFormat="false" ht="13" hidden="false" customHeight="false" outlineLevel="0" collapsed="false">
      <c r="A3429" s="8" t="s">
        <v>6859</v>
      </c>
      <c r="B3429" s="2" t="s">
        <v>6860</v>
      </c>
      <c r="C3429" s="9" t="n">
        <v>3.25581145637228</v>
      </c>
      <c r="D3429" s="10" t="n">
        <v>3.465539603298</v>
      </c>
      <c r="E3429" s="11" t="n">
        <f aca="false">AVERAGE(C3429:D3429)</f>
        <v>3.36067552983514</v>
      </c>
    </row>
    <row r="3430" customFormat="false" ht="13" hidden="false" customHeight="false" outlineLevel="0" collapsed="false">
      <c r="A3430" s="8" t="s">
        <v>6861</v>
      </c>
      <c r="B3430" s="2" t="s">
        <v>6862</v>
      </c>
      <c r="C3430" s="9" t="n">
        <v>3.34373921018717</v>
      </c>
      <c r="D3430" s="10" t="n">
        <v>3.37533948636722</v>
      </c>
      <c r="E3430" s="11" t="n">
        <f aca="false">AVERAGE(C3430:D3430)</f>
        <v>3.3595393482772</v>
      </c>
    </row>
    <row r="3431" customFormat="false" ht="13" hidden="false" customHeight="false" outlineLevel="0" collapsed="false">
      <c r="A3431" s="8" t="s">
        <v>6863</v>
      </c>
      <c r="B3431" s="2" t="s">
        <v>6864</v>
      </c>
      <c r="C3431" s="9" t="n">
        <v>3.30470432325196</v>
      </c>
      <c r="D3431" s="10" t="n">
        <v>3.41275825522628</v>
      </c>
      <c r="E3431" s="11" t="n">
        <f aca="false">AVERAGE(C3431:D3431)</f>
        <v>3.35873128923912</v>
      </c>
    </row>
    <row r="3432" customFormat="false" ht="13" hidden="false" customHeight="false" outlineLevel="0" collapsed="false">
      <c r="A3432" s="8" t="s">
        <v>6865</v>
      </c>
      <c r="B3432" s="2" t="s">
        <v>6866</v>
      </c>
      <c r="C3432" s="9" t="n">
        <v>3.26119971006235</v>
      </c>
      <c r="D3432" s="10" t="n">
        <v>3.45409869765994</v>
      </c>
      <c r="E3432" s="11" t="n">
        <f aca="false">AVERAGE(C3432:D3432)</f>
        <v>3.35764920386114</v>
      </c>
    </row>
    <row r="3433" customFormat="false" ht="13" hidden="false" customHeight="false" outlineLevel="0" collapsed="false">
      <c r="A3433" s="8" t="s">
        <v>6867</v>
      </c>
      <c r="B3433" s="2" t="s">
        <v>6868</v>
      </c>
      <c r="C3433" s="9" t="n">
        <v>3.35108676063135</v>
      </c>
      <c r="D3433" s="10" t="n">
        <v>3.36320168041907</v>
      </c>
      <c r="E3433" s="11" t="n">
        <f aca="false">AVERAGE(C3433:D3433)</f>
        <v>3.35714422052521</v>
      </c>
    </row>
    <row r="3434" customFormat="false" ht="13" hidden="false" customHeight="false" outlineLevel="0" collapsed="false">
      <c r="A3434" s="8" t="s">
        <v>6869</v>
      </c>
      <c r="B3434" s="2" t="s">
        <v>6870</v>
      </c>
      <c r="C3434" s="9" t="n">
        <v>3.56326194549841</v>
      </c>
      <c r="D3434" s="10" t="n">
        <v>3.15079836876658</v>
      </c>
      <c r="E3434" s="11" t="n">
        <f aca="false">AVERAGE(C3434:D3434)</f>
        <v>3.3570301571325</v>
      </c>
    </row>
    <row r="3435" customFormat="false" ht="13" hidden="false" customHeight="false" outlineLevel="0" collapsed="false">
      <c r="A3435" s="8" t="s">
        <v>6871</v>
      </c>
      <c r="B3435" s="2" t="s">
        <v>6872</v>
      </c>
      <c r="C3435" s="9" t="n">
        <v>3.86539828980786</v>
      </c>
      <c r="D3435" s="10" t="n">
        <v>2.84623349668061</v>
      </c>
      <c r="E3435" s="11" t="n">
        <f aca="false">AVERAGE(C3435:D3435)</f>
        <v>3.35581589324424</v>
      </c>
    </row>
    <row r="3436" customFormat="false" ht="13" hidden="false" customHeight="false" outlineLevel="0" collapsed="false">
      <c r="A3436" s="8" t="s">
        <v>6873</v>
      </c>
      <c r="B3436" s="2" t="s">
        <v>6874</v>
      </c>
      <c r="C3436" s="9" t="n">
        <v>3.05447763778621</v>
      </c>
      <c r="D3436" s="10" t="n">
        <v>3.65543980559973</v>
      </c>
      <c r="E3436" s="11" t="n">
        <f aca="false">AVERAGE(C3436:D3436)</f>
        <v>3.35495872169297</v>
      </c>
    </row>
    <row r="3437" customFormat="false" ht="13" hidden="false" customHeight="false" outlineLevel="0" collapsed="false">
      <c r="A3437" s="8" t="s">
        <v>6875</v>
      </c>
      <c r="B3437" s="2" t="s">
        <v>6876</v>
      </c>
      <c r="C3437" s="9" t="n">
        <v>3.30831099483093</v>
      </c>
      <c r="D3437" s="10" t="n">
        <v>3.40103593560276</v>
      </c>
      <c r="E3437" s="11" t="n">
        <f aca="false">AVERAGE(C3437:D3437)</f>
        <v>3.35467346521685</v>
      </c>
    </row>
    <row r="3438" customFormat="false" ht="13" hidden="false" customHeight="false" outlineLevel="0" collapsed="false">
      <c r="A3438" s="8" t="s">
        <v>6877</v>
      </c>
      <c r="B3438" s="2" t="s">
        <v>6878</v>
      </c>
      <c r="C3438" s="9" t="n">
        <v>3.47002370509495</v>
      </c>
      <c r="D3438" s="10" t="n">
        <v>3.23899390517371</v>
      </c>
      <c r="E3438" s="11" t="n">
        <f aca="false">AVERAGE(C3438:D3438)</f>
        <v>3.35450880513433</v>
      </c>
    </row>
    <row r="3439" customFormat="false" ht="13" hidden="false" customHeight="false" outlineLevel="0" collapsed="false">
      <c r="A3439" s="8" t="s">
        <v>6879</v>
      </c>
      <c r="B3439" s="2" t="s">
        <v>6880</v>
      </c>
      <c r="C3439" s="9" t="n">
        <v>3.23676124618787</v>
      </c>
      <c r="D3439" s="10" t="n">
        <v>3.47163426589415</v>
      </c>
      <c r="E3439" s="11" t="n">
        <f aca="false">AVERAGE(C3439:D3439)</f>
        <v>3.35419775604101</v>
      </c>
    </row>
    <row r="3440" customFormat="false" ht="13" hidden="false" customHeight="false" outlineLevel="0" collapsed="false">
      <c r="A3440" s="8" t="s">
        <v>6881</v>
      </c>
      <c r="B3440" s="2" t="s">
        <v>6882</v>
      </c>
      <c r="C3440" s="9" t="n">
        <v>3.17174278554893</v>
      </c>
      <c r="D3440" s="10" t="n">
        <v>3.5361580793472</v>
      </c>
      <c r="E3440" s="11" t="n">
        <f aca="false">AVERAGE(C3440:D3440)</f>
        <v>3.35395043244806</v>
      </c>
    </row>
    <row r="3441" customFormat="false" ht="13" hidden="false" customHeight="false" outlineLevel="0" collapsed="false">
      <c r="A3441" s="8" t="s">
        <v>6883</v>
      </c>
      <c r="B3441" s="2" t="s">
        <v>6884</v>
      </c>
      <c r="C3441" s="9" t="n">
        <v>3.24735412979808</v>
      </c>
      <c r="D3441" s="10" t="n">
        <v>3.45845921167716</v>
      </c>
      <c r="E3441" s="11" t="n">
        <f aca="false">AVERAGE(C3441:D3441)</f>
        <v>3.35290667073762</v>
      </c>
    </row>
    <row r="3442" customFormat="false" ht="13" hidden="false" customHeight="false" outlineLevel="0" collapsed="false">
      <c r="A3442" s="8" t="s">
        <v>6885</v>
      </c>
      <c r="B3442" s="2" t="s">
        <v>6886</v>
      </c>
      <c r="C3442" s="9" t="n">
        <v>3.36661117736737</v>
      </c>
      <c r="D3442" s="10" t="n">
        <v>3.33848588061669</v>
      </c>
      <c r="E3442" s="11" t="n">
        <f aca="false">AVERAGE(C3442:D3442)</f>
        <v>3.35254852899203</v>
      </c>
    </row>
    <row r="3443" customFormat="false" ht="13" hidden="false" customHeight="false" outlineLevel="0" collapsed="false">
      <c r="A3443" s="8" t="s">
        <v>6887</v>
      </c>
      <c r="B3443" s="2" t="s">
        <v>6888</v>
      </c>
      <c r="C3443" s="9" t="n">
        <v>3.37499128439684</v>
      </c>
      <c r="D3443" s="10" t="n">
        <v>3.3301055739101</v>
      </c>
      <c r="E3443" s="11" t="n">
        <f aca="false">AVERAGE(C3443:D3443)</f>
        <v>3.35254842915347</v>
      </c>
    </row>
    <row r="3444" customFormat="false" ht="13" hidden="false" customHeight="false" outlineLevel="0" collapsed="false">
      <c r="A3444" s="8" t="s">
        <v>6889</v>
      </c>
      <c r="B3444" s="2" t="s">
        <v>6890</v>
      </c>
      <c r="C3444" s="9" t="n">
        <v>3.67307358250586</v>
      </c>
      <c r="D3444" s="10" t="n">
        <v>3.03163860508144</v>
      </c>
      <c r="E3444" s="11" t="n">
        <f aca="false">AVERAGE(C3444:D3444)</f>
        <v>3.35235609379365</v>
      </c>
    </row>
    <row r="3445" customFormat="false" ht="13" hidden="false" customHeight="false" outlineLevel="0" collapsed="false">
      <c r="A3445" s="8" t="s">
        <v>6891</v>
      </c>
      <c r="B3445" s="2" t="s">
        <v>6892</v>
      </c>
      <c r="C3445" s="9" t="n">
        <v>3.31753628453884</v>
      </c>
      <c r="D3445" s="10" t="n">
        <v>3.3848423578491</v>
      </c>
      <c r="E3445" s="11" t="n">
        <f aca="false">AVERAGE(C3445:D3445)</f>
        <v>3.35118932119397</v>
      </c>
    </row>
    <row r="3446" customFormat="false" ht="13" hidden="false" customHeight="false" outlineLevel="0" collapsed="false">
      <c r="A3446" s="8" t="s">
        <v>6893</v>
      </c>
      <c r="B3446" s="2" t="s">
        <v>6894</v>
      </c>
      <c r="C3446" s="9" t="n">
        <v>3.70660374042367</v>
      </c>
      <c r="D3446" s="10" t="n">
        <v>2.99493335748035</v>
      </c>
      <c r="E3446" s="11" t="n">
        <f aca="false">AVERAGE(C3446:D3446)</f>
        <v>3.35076854895201</v>
      </c>
    </row>
    <row r="3447" customFormat="false" ht="13" hidden="false" customHeight="false" outlineLevel="0" collapsed="false">
      <c r="A3447" s="8" t="s">
        <v>6895</v>
      </c>
      <c r="B3447" s="2" t="s">
        <v>6896</v>
      </c>
      <c r="C3447" s="9" t="n">
        <v>3.45949212182605</v>
      </c>
      <c r="D3447" s="10" t="n">
        <v>3.24137957810756</v>
      </c>
      <c r="E3447" s="11" t="n">
        <f aca="false">AVERAGE(C3447:D3447)</f>
        <v>3.3504358499668</v>
      </c>
    </row>
    <row r="3448" customFormat="false" ht="13" hidden="false" customHeight="false" outlineLevel="0" collapsed="false">
      <c r="A3448" s="8" t="s">
        <v>6897</v>
      </c>
      <c r="B3448" s="2" t="s">
        <v>6898</v>
      </c>
      <c r="C3448" s="9" t="n">
        <v>3.49159654262214</v>
      </c>
      <c r="D3448" s="10" t="n">
        <v>3.20662515275396</v>
      </c>
      <c r="E3448" s="11" t="n">
        <f aca="false">AVERAGE(C3448:D3448)</f>
        <v>3.34911084768805</v>
      </c>
    </row>
    <row r="3449" customFormat="false" ht="13" hidden="false" customHeight="false" outlineLevel="0" collapsed="false">
      <c r="A3449" s="8" t="s">
        <v>6899</v>
      </c>
      <c r="B3449" s="2" t="s">
        <v>6900</v>
      </c>
      <c r="C3449" s="9" t="n">
        <v>3.40498589006645</v>
      </c>
      <c r="D3449" s="10" t="n">
        <v>3.29305561925447</v>
      </c>
      <c r="E3449" s="11" t="n">
        <f aca="false">AVERAGE(C3449:D3449)</f>
        <v>3.34902075466046</v>
      </c>
    </row>
    <row r="3450" customFormat="false" ht="13" hidden="false" customHeight="false" outlineLevel="0" collapsed="false">
      <c r="A3450" s="8" t="s">
        <v>6901</v>
      </c>
      <c r="B3450" s="2" t="s">
        <v>6902</v>
      </c>
      <c r="C3450" s="9" t="n">
        <v>3.28732616695114</v>
      </c>
      <c r="D3450" s="10" t="n">
        <v>3.40957216198331</v>
      </c>
      <c r="E3450" s="11" t="n">
        <f aca="false">AVERAGE(C3450:D3450)</f>
        <v>3.34844916446723</v>
      </c>
    </row>
    <row r="3451" customFormat="false" ht="13" hidden="false" customHeight="false" outlineLevel="0" collapsed="false">
      <c r="A3451" s="8" t="s">
        <v>6903</v>
      </c>
      <c r="B3451" s="2" t="s">
        <v>6904</v>
      </c>
      <c r="C3451" s="9" t="n">
        <v>3.56935158326636</v>
      </c>
      <c r="D3451" s="10" t="n">
        <v>3.12745381963833</v>
      </c>
      <c r="E3451" s="11" t="n">
        <f aca="false">AVERAGE(C3451:D3451)</f>
        <v>3.34840270145235</v>
      </c>
    </row>
    <row r="3452" customFormat="false" ht="13" hidden="false" customHeight="false" outlineLevel="0" collapsed="false">
      <c r="A3452" s="8" t="s">
        <v>6905</v>
      </c>
      <c r="B3452" s="2" t="s">
        <v>6906</v>
      </c>
      <c r="C3452" s="9" t="n">
        <v>3.06607577887439</v>
      </c>
      <c r="D3452" s="10" t="n">
        <v>3.63035073110626</v>
      </c>
      <c r="E3452" s="11" t="n">
        <f aca="false">AVERAGE(C3452:D3452)</f>
        <v>3.34821325499032</v>
      </c>
    </row>
    <row r="3453" customFormat="false" ht="13" hidden="false" customHeight="false" outlineLevel="0" collapsed="false">
      <c r="A3453" s="8" t="s">
        <v>6907</v>
      </c>
      <c r="B3453" s="2" t="s">
        <v>6908</v>
      </c>
      <c r="C3453" s="9" t="n">
        <v>3.22008695538557</v>
      </c>
      <c r="D3453" s="10" t="n">
        <v>3.47349512579576</v>
      </c>
      <c r="E3453" s="11" t="n">
        <f aca="false">AVERAGE(C3453:D3453)</f>
        <v>3.34679104059067</v>
      </c>
    </row>
    <row r="3454" customFormat="false" ht="13" hidden="false" customHeight="false" outlineLevel="0" collapsed="false">
      <c r="A3454" s="8" t="s">
        <v>6909</v>
      </c>
      <c r="B3454" s="2" t="s">
        <v>6910</v>
      </c>
      <c r="C3454" s="9" t="n">
        <v>3.5595906849282</v>
      </c>
      <c r="D3454" s="10" t="n">
        <v>3.13156683622514</v>
      </c>
      <c r="E3454" s="11" t="n">
        <f aca="false">AVERAGE(C3454:D3454)</f>
        <v>3.34557876057667</v>
      </c>
    </row>
    <row r="3455" customFormat="false" ht="13" hidden="false" customHeight="false" outlineLevel="0" collapsed="false">
      <c r="A3455" s="8" t="s">
        <v>6911</v>
      </c>
      <c r="B3455" s="2" t="s">
        <v>6912</v>
      </c>
      <c r="C3455" s="9" t="n">
        <v>3.61166018304552</v>
      </c>
      <c r="D3455" s="10" t="n">
        <v>3.07846210877528</v>
      </c>
      <c r="E3455" s="11" t="n">
        <f aca="false">AVERAGE(C3455:D3455)</f>
        <v>3.3450611459104</v>
      </c>
    </row>
    <row r="3456" customFormat="false" ht="13" hidden="false" customHeight="false" outlineLevel="0" collapsed="false">
      <c r="A3456" s="8" t="s">
        <v>6913</v>
      </c>
      <c r="B3456" s="2" t="s">
        <v>6914</v>
      </c>
      <c r="C3456" s="9" t="n">
        <v>3.52030435055558</v>
      </c>
      <c r="D3456" s="10" t="n">
        <v>3.16730115820508</v>
      </c>
      <c r="E3456" s="11" t="n">
        <f aca="false">AVERAGE(C3456:D3456)</f>
        <v>3.34380275438033</v>
      </c>
    </row>
    <row r="3457" customFormat="false" ht="13" hidden="false" customHeight="false" outlineLevel="0" collapsed="false">
      <c r="A3457" s="8" t="s">
        <v>6915</v>
      </c>
      <c r="B3457" s="2" t="s">
        <v>6916</v>
      </c>
      <c r="C3457" s="9" t="n">
        <v>3.7471934049476</v>
      </c>
      <c r="D3457" s="10" t="n">
        <v>2.93991276110559</v>
      </c>
      <c r="E3457" s="11" t="n">
        <f aca="false">AVERAGE(C3457:D3457)</f>
        <v>3.3435530830266</v>
      </c>
    </row>
    <row r="3458" customFormat="false" ht="13" hidden="false" customHeight="false" outlineLevel="0" collapsed="false">
      <c r="A3458" s="8" t="s">
        <v>6917</v>
      </c>
      <c r="B3458" s="2" t="s">
        <v>6918</v>
      </c>
      <c r="C3458" s="9" t="n">
        <v>2.91613454103114</v>
      </c>
      <c r="D3458" s="10" t="n">
        <v>3.76678634405427</v>
      </c>
      <c r="E3458" s="11" t="n">
        <f aca="false">AVERAGE(C3458:D3458)</f>
        <v>3.3414604425427</v>
      </c>
    </row>
    <row r="3459" customFormat="false" ht="13" hidden="false" customHeight="false" outlineLevel="0" collapsed="false">
      <c r="A3459" s="8" t="s">
        <v>6919</v>
      </c>
      <c r="B3459" s="2" t="s">
        <v>6920</v>
      </c>
      <c r="C3459" s="9" t="n">
        <v>3.31344400553335</v>
      </c>
      <c r="D3459" s="10" t="n">
        <v>3.36936439906737</v>
      </c>
      <c r="E3459" s="11" t="n">
        <f aca="false">AVERAGE(C3459:D3459)</f>
        <v>3.34140420230036</v>
      </c>
    </row>
    <row r="3460" customFormat="false" ht="13" hidden="false" customHeight="false" outlineLevel="0" collapsed="false">
      <c r="A3460" s="8" t="s">
        <v>6921</v>
      </c>
      <c r="B3460" s="2" t="s">
        <v>6922</v>
      </c>
      <c r="C3460" s="9" t="n">
        <v>2.94821884099885</v>
      </c>
      <c r="D3460" s="10" t="n">
        <v>3.73341097554358</v>
      </c>
      <c r="E3460" s="11" t="n">
        <f aca="false">AVERAGE(C3460:D3460)</f>
        <v>3.34081490827121</v>
      </c>
    </row>
    <row r="3461" customFormat="false" ht="13" hidden="false" customHeight="false" outlineLevel="0" collapsed="false">
      <c r="A3461" s="8" t="s">
        <v>6923</v>
      </c>
      <c r="B3461" s="2" t="s">
        <v>6924</v>
      </c>
      <c r="C3461" s="9" t="n">
        <v>4.3996865210004</v>
      </c>
      <c r="D3461" s="10" t="n">
        <v>2.28192649842059</v>
      </c>
      <c r="E3461" s="11" t="n">
        <f aca="false">AVERAGE(C3461:D3461)</f>
        <v>3.3408065097105</v>
      </c>
    </row>
    <row r="3462" customFormat="false" ht="13" hidden="false" customHeight="false" outlineLevel="0" collapsed="false">
      <c r="A3462" s="8" t="s">
        <v>6925</v>
      </c>
      <c r="B3462" s="2" t="s">
        <v>6926</v>
      </c>
      <c r="C3462" s="9" t="n">
        <v>3.13741090847386</v>
      </c>
      <c r="D3462" s="10" t="n">
        <v>3.54370094746534</v>
      </c>
      <c r="E3462" s="11" t="n">
        <f aca="false">AVERAGE(C3462:D3462)</f>
        <v>3.3405559279696</v>
      </c>
    </row>
    <row r="3463" customFormat="false" ht="13" hidden="false" customHeight="false" outlineLevel="0" collapsed="false">
      <c r="A3463" s="8" t="s">
        <v>6927</v>
      </c>
      <c r="B3463" s="2" t="s">
        <v>6928</v>
      </c>
      <c r="C3463" s="9" t="n">
        <v>3.35561927001712</v>
      </c>
      <c r="D3463" s="10" t="n">
        <v>3.32185279519975</v>
      </c>
      <c r="E3463" s="11" t="n">
        <f aca="false">AVERAGE(C3463:D3463)</f>
        <v>3.33873603260843</v>
      </c>
    </row>
    <row r="3464" customFormat="false" ht="13" hidden="false" customHeight="false" outlineLevel="0" collapsed="false">
      <c r="A3464" s="8" t="s">
        <v>6929</v>
      </c>
      <c r="B3464" s="2" t="s">
        <v>6930</v>
      </c>
      <c r="C3464" s="9" t="n">
        <v>2.95640430718499</v>
      </c>
      <c r="D3464" s="10" t="n">
        <v>3.72031101480157</v>
      </c>
      <c r="E3464" s="11" t="n">
        <f aca="false">AVERAGE(C3464:D3464)</f>
        <v>3.33835766099328</v>
      </c>
    </row>
    <row r="3465" customFormat="false" ht="13" hidden="false" customHeight="false" outlineLevel="0" collapsed="false">
      <c r="A3465" s="8" t="s">
        <v>6931</v>
      </c>
      <c r="B3465" s="2" t="s">
        <v>6932</v>
      </c>
      <c r="C3465" s="9" t="n">
        <v>3.28805067648602</v>
      </c>
      <c r="D3465" s="10" t="n">
        <v>3.38789431113839</v>
      </c>
      <c r="E3465" s="11" t="n">
        <f aca="false">AVERAGE(C3465:D3465)</f>
        <v>3.3379724938122</v>
      </c>
    </row>
    <row r="3466" customFormat="false" ht="13" hidden="false" customHeight="false" outlineLevel="0" collapsed="false">
      <c r="A3466" s="8" t="s">
        <v>6933</v>
      </c>
      <c r="B3466" s="2" t="s">
        <v>6934</v>
      </c>
      <c r="C3466" s="9" t="n">
        <v>3.32281583931903</v>
      </c>
      <c r="D3466" s="10" t="n">
        <v>3.35024108558522</v>
      </c>
      <c r="E3466" s="11" t="n">
        <f aca="false">AVERAGE(C3466:D3466)</f>
        <v>3.33652846245212</v>
      </c>
    </row>
    <row r="3467" customFormat="false" ht="13" hidden="false" customHeight="false" outlineLevel="0" collapsed="false">
      <c r="A3467" s="8" t="s">
        <v>6935</v>
      </c>
      <c r="B3467" s="2" t="s">
        <v>6936</v>
      </c>
      <c r="C3467" s="9" t="n">
        <v>3.52579846695562</v>
      </c>
      <c r="D3467" s="10" t="n">
        <v>3.14687723379813</v>
      </c>
      <c r="E3467" s="11" t="n">
        <f aca="false">AVERAGE(C3467:D3467)</f>
        <v>3.33633785037687</v>
      </c>
    </row>
    <row r="3468" customFormat="false" ht="13" hidden="false" customHeight="false" outlineLevel="0" collapsed="false">
      <c r="A3468" s="8" t="s">
        <v>6937</v>
      </c>
      <c r="B3468" s="2" t="s">
        <v>6938</v>
      </c>
      <c r="C3468" s="9" t="n">
        <v>3.33663746538003</v>
      </c>
      <c r="D3468" s="10" t="n">
        <v>3.33593396516989</v>
      </c>
      <c r="E3468" s="11" t="n">
        <f aca="false">AVERAGE(C3468:D3468)</f>
        <v>3.33628571527496</v>
      </c>
    </row>
    <row r="3469" customFormat="false" ht="13" hidden="false" customHeight="false" outlineLevel="0" collapsed="false">
      <c r="A3469" s="8" t="s">
        <v>6939</v>
      </c>
      <c r="B3469" s="2" t="s">
        <v>6940</v>
      </c>
      <c r="C3469" s="9" t="n">
        <v>3.48270043009274</v>
      </c>
      <c r="D3469" s="10" t="n">
        <v>3.18935865249559</v>
      </c>
      <c r="E3469" s="11" t="n">
        <f aca="false">AVERAGE(C3469:D3469)</f>
        <v>3.33602954129416</v>
      </c>
    </row>
    <row r="3470" customFormat="false" ht="13" hidden="false" customHeight="false" outlineLevel="0" collapsed="false">
      <c r="A3470" s="8" t="s">
        <v>6941</v>
      </c>
      <c r="B3470" s="2" t="s">
        <v>6942</v>
      </c>
      <c r="C3470" s="9" t="n">
        <v>3.50870000703695</v>
      </c>
      <c r="D3470" s="10" t="n">
        <v>3.1616434429587</v>
      </c>
      <c r="E3470" s="11" t="n">
        <f aca="false">AVERAGE(C3470:D3470)</f>
        <v>3.33517172499782</v>
      </c>
    </row>
    <row r="3471" customFormat="false" ht="13" hidden="false" customHeight="false" outlineLevel="0" collapsed="false">
      <c r="A3471" s="8" t="s">
        <v>6943</v>
      </c>
      <c r="B3471" s="2" t="s">
        <v>6944</v>
      </c>
      <c r="C3471" s="9" t="n">
        <v>3.32975892562286</v>
      </c>
      <c r="D3471" s="10" t="n">
        <v>3.33760465616296</v>
      </c>
      <c r="E3471" s="11" t="n">
        <f aca="false">AVERAGE(C3471:D3471)</f>
        <v>3.33368179089291</v>
      </c>
    </row>
    <row r="3472" customFormat="false" ht="13" hidden="false" customHeight="false" outlineLevel="0" collapsed="false">
      <c r="A3472" s="8" t="s">
        <v>6945</v>
      </c>
      <c r="B3472" s="2" t="s">
        <v>6946</v>
      </c>
      <c r="C3472" s="9" t="n">
        <v>3.67882658188303</v>
      </c>
      <c r="D3472" s="10" t="n">
        <v>2.98765725735221</v>
      </c>
      <c r="E3472" s="11" t="n">
        <f aca="false">AVERAGE(C3472:D3472)</f>
        <v>3.33324191961762</v>
      </c>
    </row>
    <row r="3473" customFormat="false" ht="13" hidden="false" customHeight="false" outlineLevel="0" collapsed="false">
      <c r="A3473" s="8" t="s">
        <v>6947</v>
      </c>
      <c r="B3473" s="2" t="s">
        <v>6948</v>
      </c>
      <c r="C3473" s="9" t="n">
        <v>3.25537973959413</v>
      </c>
      <c r="D3473" s="10" t="n">
        <v>3.41013266508821</v>
      </c>
      <c r="E3473" s="11" t="n">
        <f aca="false">AVERAGE(C3473:D3473)</f>
        <v>3.33275620234117</v>
      </c>
    </row>
    <row r="3474" customFormat="false" ht="13" hidden="false" customHeight="false" outlineLevel="0" collapsed="false">
      <c r="A3474" s="8" t="s">
        <v>6949</v>
      </c>
      <c r="B3474" s="2" t="s">
        <v>6950</v>
      </c>
      <c r="C3474" s="9" t="n">
        <v>3.09545423192229</v>
      </c>
      <c r="D3474" s="10" t="n">
        <v>3.5694924712409</v>
      </c>
      <c r="E3474" s="11" t="n">
        <f aca="false">AVERAGE(C3474:D3474)</f>
        <v>3.3324733515816</v>
      </c>
    </row>
    <row r="3475" customFormat="false" ht="13" hidden="false" customHeight="false" outlineLevel="0" collapsed="false">
      <c r="A3475" s="8" t="s">
        <v>6951</v>
      </c>
      <c r="B3475" s="2" t="s">
        <v>6952</v>
      </c>
      <c r="C3475" s="9" t="n">
        <v>2.16012861058668</v>
      </c>
      <c r="D3475" s="10" t="n">
        <v>4.50417529485802</v>
      </c>
      <c r="E3475" s="11" t="n">
        <f aca="false">AVERAGE(C3475:D3475)</f>
        <v>3.33215195272235</v>
      </c>
    </row>
    <row r="3476" customFormat="false" ht="13" hidden="false" customHeight="false" outlineLevel="0" collapsed="false">
      <c r="A3476" s="8" t="s">
        <v>6953</v>
      </c>
      <c r="B3476" s="2" t="s">
        <v>6954</v>
      </c>
      <c r="C3476" s="9" t="n">
        <v>3.41048068251266</v>
      </c>
      <c r="D3476" s="10" t="n">
        <v>3.2534885222909</v>
      </c>
      <c r="E3476" s="11" t="n">
        <f aca="false">AVERAGE(C3476:D3476)</f>
        <v>3.33198460240178</v>
      </c>
    </row>
    <row r="3477" customFormat="false" ht="13" hidden="false" customHeight="false" outlineLevel="0" collapsed="false">
      <c r="A3477" s="8" t="s">
        <v>6955</v>
      </c>
      <c r="B3477" s="2" t="s">
        <v>6956</v>
      </c>
      <c r="C3477" s="9" t="n">
        <v>3.09946516216736</v>
      </c>
      <c r="D3477" s="10" t="n">
        <v>3.56427975315817</v>
      </c>
      <c r="E3477" s="11" t="n">
        <f aca="false">AVERAGE(C3477:D3477)</f>
        <v>3.33187245766277</v>
      </c>
    </row>
    <row r="3478" customFormat="false" ht="13" hidden="false" customHeight="false" outlineLevel="0" collapsed="false">
      <c r="A3478" s="8" t="s">
        <v>6957</v>
      </c>
      <c r="B3478" s="2" t="s">
        <v>6958</v>
      </c>
      <c r="C3478" s="9" t="n">
        <v>3.13055988889372</v>
      </c>
      <c r="D3478" s="10" t="n">
        <v>3.53274431822527</v>
      </c>
      <c r="E3478" s="11" t="n">
        <f aca="false">AVERAGE(C3478:D3478)</f>
        <v>3.3316521035595</v>
      </c>
    </row>
    <row r="3479" customFormat="false" ht="13" hidden="false" customHeight="false" outlineLevel="0" collapsed="false">
      <c r="A3479" s="8" t="s">
        <v>6959</v>
      </c>
      <c r="B3479" s="2" t="s">
        <v>6960</v>
      </c>
      <c r="C3479" s="9" t="n">
        <v>3.59964477248645</v>
      </c>
      <c r="D3479" s="10" t="n">
        <v>3.06344336600555</v>
      </c>
      <c r="E3479" s="11" t="n">
        <f aca="false">AVERAGE(C3479:D3479)</f>
        <v>3.331544069246</v>
      </c>
    </row>
    <row r="3480" customFormat="false" ht="13" hidden="false" customHeight="false" outlineLevel="0" collapsed="false">
      <c r="A3480" s="8" t="s">
        <v>6961</v>
      </c>
      <c r="B3480" s="2" t="s">
        <v>6962</v>
      </c>
      <c r="C3480" s="9" t="n">
        <v>3.63644929663504</v>
      </c>
      <c r="D3480" s="10" t="n">
        <v>3.02432976349666</v>
      </c>
      <c r="E3480" s="11" t="n">
        <f aca="false">AVERAGE(C3480:D3480)</f>
        <v>3.33038953006585</v>
      </c>
    </row>
    <row r="3481" customFormat="false" ht="13" hidden="false" customHeight="false" outlineLevel="0" collapsed="false">
      <c r="A3481" s="8" t="s">
        <v>6963</v>
      </c>
      <c r="B3481" s="2" t="s">
        <v>6964</v>
      </c>
      <c r="C3481" s="9" t="n">
        <v>3.32822651687324</v>
      </c>
      <c r="D3481" s="10" t="n">
        <v>3.33243346218815</v>
      </c>
      <c r="E3481" s="11" t="n">
        <f aca="false">AVERAGE(C3481:D3481)</f>
        <v>3.33032998953069</v>
      </c>
    </row>
    <row r="3482" customFormat="false" ht="13" hidden="false" customHeight="false" outlineLevel="0" collapsed="false">
      <c r="A3482" s="8" t="s">
        <v>6965</v>
      </c>
      <c r="B3482" s="2" t="s">
        <v>6966</v>
      </c>
      <c r="C3482" s="9" t="n">
        <v>3.41026174040041</v>
      </c>
      <c r="D3482" s="10" t="n">
        <v>3.24768418854076</v>
      </c>
      <c r="E3482" s="11" t="n">
        <f aca="false">AVERAGE(C3482:D3482)</f>
        <v>3.32897296447059</v>
      </c>
    </row>
    <row r="3483" customFormat="false" ht="13" hidden="false" customHeight="false" outlineLevel="0" collapsed="false">
      <c r="A3483" s="8" t="s">
        <v>6967</v>
      </c>
      <c r="B3483" s="2" t="s">
        <v>6968</v>
      </c>
      <c r="C3483" s="9" t="n">
        <v>3.38006979719331</v>
      </c>
      <c r="D3483" s="10" t="n">
        <v>3.27564323575861</v>
      </c>
      <c r="E3483" s="11" t="n">
        <f aca="false">AVERAGE(C3483:D3483)</f>
        <v>3.32785651647596</v>
      </c>
    </row>
    <row r="3484" customFormat="false" ht="13" hidden="false" customHeight="false" outlineLevel="0" collapsed="false">
      <c r="A3484" s="8" t="s">
        <v>6969</v>
      </c>
      <c r="B3484" s="2" t="s">
        <v>6970</v>
      </c>
      <c r="C3484" s="9" t="n">
        <v>3.47602923801383</v>
      </c>
      <c r="D3484" s="10" t="n">
        <v>3.17915933253303</v>
      </c>
      <c r="E3484" s="11" t="n">
        <f aca="false">AVERAGE(C3484:D3484)</f>
        <v>3.32759428527343</v>
      </c>
    </row>
    <row r="3485" customFormat="false" ht="13" hidden="false" customHeight="false" outlineLevel="0" collapsed="false">
      <c r="A3485" s="8" t="s">
        <v>6971</v>
      </c>
      <c r="B3485" s="2" t="s">
        <v>6972</v>
      </c>
      <c r="C3485" s="9" t="n">
        <v>3.92086915082698</v>
      </c>
      <c r="D3485" s="10" t="n">
        <v>2.73421864770719</v>
      </c>
      <c r="E3485" s="11" t="n">
        <f aca="false">AVERAGE(C3485:D3485)</f>
        <v>3.32754389926708</v>
      </c>
    </row>
    <row r="3486" customFormat="false" ht="13" hidden="false" customHeight="false" outlineLevel="0" collapsed="false">
      <c r="A3486" s="8" t="s">
        <v>6973</v>
      </c>
      <c r="B3486" s="2" t="s">
        <v>6974</v>
      </c>
      <c r="C3486" s="9" t="n">
        <v>4.1195674026013</v>
      </c>
      <c r="D3486" s="10" t="n">
        <v>2.53466898703934</v>
      </c>
      <c r="E3486" s="11" t="n">
        <f aca="false">AVERAGE(C3486:D3486)</f>
        <v>3.32711819482032</v>
      </c>
    </row>
    <row r="3487" customFormat="false" ht="13" hidden="false" customHeight="false" outlineLevel="0" collapsed="false">
      <c r="A3487" s="8" t="s">
        <v>6975</v>
      </c>
      <c r="B3487" s="2" t="s">
        <v>6976</v>
      </c>
      <c r="C3487" s="9" t="n">
        <v>3.22039505073231</v>
      </c>
      <c r="D3487" s="10" t="n">
        <v>3.43372765749307</v>
      </c>
      <c r="E3487" s="11" t="n">
        <f aca="false">AVERAGE(C3487:D3487)</f>
        <v>3.32706135411269</v>
      </c>
    </row>
    <row r="3488" customFormat="false" ht="13" hidden="false" customHeight="false" outlineLevel="0" collapsed="false">
      <c r="A3488" s="8" t="s">
        <v>6977</v>
      </c>
      <c r="B3488" s="2" t="s">
        <v>6978</v>
      </c>
      <c r="C3488" s="9" t="n">
        <v>3.29536279507996</v>
      </c>
      <c r="D3488" s="10" t="n">
        <v>3.35857804620635</v>
      </c>
      <c r="E3488" s="11" t="n">
        <f aca="false">AVERAGE(C3488:D3488)</f>
        <v>3.32697042064316</v>
      </c>
    </row>
    <row r="3489" customFormat="false" ht="13" hidden="false" customHeight="false" outlineLevel="0" collapsed="false">
      <c r="A3489" s="8" t="s">
        <v>6979</v>
      </c>
      <c r="B3489" s="2" t="s">
        <v>6980</v>
      </c>
      <c r="C3489" s="9" t="n">
        <v>3.43328464805623</v>
      </c>
      <c r="D3489" s="10" t="n">
        <v>3.22049708144691</v>
      </c>
      <c r="E3489" s="11" t="n">
        <f aca="false">AVERAGE(C3489:D3489)</f>
        <v>3.32689086475157</v>
      </c>
    </row>
    <row r="3490" customFormat="false" ht="13" hidden="false" customHeight="false" outlineLevel="0" collapsed="false">
      <c r="A3490" s="8" t="s">
        <v>6981</v>
      </c>
      <c r="B3490" s="2" t="s">
        <v>6982</v>
      </c>
      <c r="C3490" s="9" t="n">
        <v>3.18351692403774</v>
      </c>
      <c r="D3490" s="10" t="n">
        <v>3.46992971367529</v>
      </c>
      <c r="E3490" s="11" t="n">
        <f aca="false">AVERAGE(C3490:D3490)</f>
        <v>3.32672331885652</v>
      </c>
    </row>
    <row r="3491" customFormat="false" ht="13" hidden="false" customHeight="false" outlineLevel="0" collapsed="false">
      <c r="A3491" s="8" t="s">
        <v>6983</v>
      </c>
      <c r="B3491" s="2" t="s">
        <v>6984</v>
      </c>
      <c r="C3491" s="9" t="n">
        <v>3.38736040309367</v>
      </c>
      <c r="D3491" s="10" t="n">
        <v>3.26598080369898</v>
      </c>
      <c r="E3491" s="11" t="n">
        <f aca="false">AVERAGE(C3491:D3491)</f>
        <v>3.32667060339633</v>
      </c>
    </row>
    <row r="3492" customFormat="false" ht="13" hidden="false" customHeight="false" outlineLevel="0" collapsed="false">
      <c r="A3492" s="8" t="s">
        <v>6985</v>
      </c>
      <c r="B3492" s="2" t="s">
        <v>6986</v>
      </c>
      <c r="C3492" s="9" t="n">
        <v>3.39505481232581</v>
      </c>
      <c r="D3492" s="10" t="n">
        <v>3.25758825037605</v>
      </c>
      <c r="E3492" s="11" t="n">
        <f aca="false">AVERAGE(C3492:D3492)</f>
        <v>3.32632153135093</v>
      </c>
    </row>
    <row r="3493" customFormat="false" ht="13" hidden="false" customHeight="false" outlineLevel="0" collapsed="false">
      <c r="A3493" s="8" t="s">
        <v>6987</v>
      </c>
      <c r="B3493" s="2" t="s">
        <v>6988</v>
      </c>
      <c r="C3493" s="9" t="n">
        <v>3.77656181964731</v>
      </c>
      <c r="D3493" s="10" t="n">
        <v>2.87502338612564</v>
      </c>
      <c r="E3493" s="11" t="n">
        <f aca="false">AVERAGE(C3493:D3493)</f>
        <v>3.32579260288648</v>
      </c>
    </row>
    <row r="3494" customFormat="false" ht="13" hidden="false" customHeight="false" outlineLevel="0" collapsed="false">
      <c r="A3494" s="8" t="s">
        <v>6989</v>
      </c>
      <c r="B3494" s="2" t="s">
        <v>6990</v>
      </c>
      <c r="C3494" s="9" t="n">
        <v>3.63611275908001</v>
      </c>
      <c r="D3494" s="10" t="n">
        <v>3.01334537653348</v>
      </c>
      <c r="E3494" s="11" t="n">
        <f aca="false">AVERAGE(C3494:D3494)</f>
        <v>3.32472906780675</v>
      </c>
    </row>
    <row r="3495" customFormat="false" ht="13" hidden="false" customHeight="false" outlineLevel="0" collapsed="false">
      <c r="A3495" s="8" t="s">
        <v>6991</v>
      </c>
      <c r="B3495" s="2" t="s">
        <v>6992</v>
      </c>
      <c r="C3495" s="9" t="n">
        <v>3.230571332391</v>
      </c>
      <c r="D3495" s="10" t="n">
        <v>3.41500759814729</v>
      </c>
      <c r="E3495" s="11" t="n">
        <f aca="false">AVERAGE(C3495:D3495)</f>
        <v>3.32278946526914</v>
      </c>
    </row>
    <row r="3496" customFormat="false" ht="13" hidden="false" customHeight="false" outlineLevel="0" collapsed="false">
      <c r="A3496" s="8" t="s">
        <v>6993</v>
      </c>
      <c r="B3496" s="2" t="s">
        <v>6994</v>
      </c>
      <c r="C3496" s="9" t="n">
        <v>3.30944457726452</v>
      </c>
      <c r="D3496" s="10" t="n">
        <v>3.33361930320126</v>
      </c>
      <c r="E3496" s="11" t="n">
        <f aca="false">AVERAGE(C3496:D3496)</f>
        <v>3.32153194023289</v>
      </c>
    </row>
    <row r="3497" customFormat="false" ht="13" hidden="false" customHeight="false" outlineLevel="0" collapsed="false">
      <c r="A3497" s="8" t="s">
        <v>6995</v>
      </c>
      <c r="B3497" s="2" t="s">
        <v>6996</v>
      </c>
      <c r="C3497" s="9" t="n">
        <v>3.05733396110857</v>
      </c>
      <c r="D3497" s="10" t="n">
        <v>3.58516207874379</v>
      </c>
      <c r="E3497" s="11" t="n">
        <f aca="false">AVERAGE(C3497:D3497)</f>
        <v>3.32124801992618</v>
      </c>
    </row>
    <row r="3498" customFormat="false" ht="13" hidden="false" customHeight="false" outlineLevel="0" collapsed="false">
      <c r="A3498" s="8" t="s">
        <v>6997</v>
      </c>
      <c r="B3498" s="2" t="s">
        <v>6998</v>
      </c>
      <c r="C3498" s="9" t="n">
        <v>3.4168476631499</v>
      </c>
      <c r="D3498" s="10" t="n">
        <v>3.22544104100109</v>
      </c>
      <c r="E3498" s="11" t="n">
        <f aca="false">AVERAGE(C3498:D3498)</f>
        <v>3.3211443520755</v>
      </c>
    </row>
    <row r="3499" customFormat="false" ht="13" hidden="false" customHeight="false" outlineLevel="0" collapsed="false">
      <c r="A3499" s="8" t="s">
        <v>6999</v>
      </c>
      <c r="B3499" s="2" t="s">
        <v>7000</v>
      </c>
      <c r="C3499" s="9" t="n">
        <v>3.34862639414364</v>
      </c>
      <c r="D3499" s="10" t="n">
        <v>3.29322076171893</v>
      </c>
      <c r="E3499" s="11" t="n">
        <f aca="false">AVERAGE(C3499:D3499)</f>
        <v>3.32092357793128</v>
      </c>
    </row>
    <row r="3500" customFormat="false" ht="13" hidden="false" customHeight="false" outlineLevel="0" collapsed="false">
      <c r="A3500" s="8" t="s">
        <v>7001</v>
      </c>
      <c r="B3500" s="2" t="s">
        <v>7002</v>
      </c>
      <c r="C3500" s="9" t="n">
        <v>3.35332316321717</v>
      </c>
      <c r="D3500" s="10" t="n">
        <v>3.28792220387154</v>
      </c>
      <c r="E3500" s="11" t="n">
        <f aca="false">AVERAGE(C3500:D3500)</f>
        <v>3.32062268354436</v>
      </c>
    </row>
    <row r="3501" customFormat="false" ht="13" hidden="false" customHeight="false" outlineLevel="0" collapsed="false">
      <c r="A3501" s="8" t="s">
        <v>7003</v>
      </c>
      <c r="B3501" s="2" t="s">
        <v>7004</v>
      </c>
      <c r="C3501" s="9" t="n">
        <v>3.28158357382132</v>
      </c>
      <c r="D3501" s="10" t="n">
        <v>3.35955877109302</v>
      </c>
      <c r="E3501" s="11" t="n">
        <f aca="false">AVERAGE(C3501:D3501)</f>
        <v>3.32057117245717</v>
      </c>
    </row>
    <row r="3502" customFormat="false" ht="13" hidden="false" customHeight="false" outlineLevel="0" collapsed="false">
      <c r="A3502" s="8" t="s">
        <v>7005</v>
      </c>
      <c r="B3502" s="2" t="s">
        <v>7006</v>
      </c>
      <c r="C3502" s="9" t="n">
        <v>3.38643836993158</v>
      </c>
      <c r="D3502" s="10" t="n">
        <v>3.25415064187085</v>
      </c>
      <c r="E3502" s="11" t="n">
        <f aca="false">AVERAGE(C3502:D3502)</f>
        <v>3.32029450590122</v>
      </c>
    </row>
    <row r="3503" customFormat="false" ht="13" hidden="false" customHeight="false" outlineLevel="0" collapsed="false">
      <c r="A3503" s="8" t="s">
        <v>7007</v>
      </c>
      <c r="B3503" s="2" t="s">
        <v>7008</v>
      </c>
      <c r="C3503" s="9" t="n">
        <v>3.10452859845297</v>
      </c>
      <c r="D3503" s="10" t="n">
        <v>3.53599287153278</v>
      </c>
      <c r="E3503" s="11" t="n">
        <f aca="false">AVERAGE(C3503:D3503)</f>
        <v>3.32026073499287</v>
      </c>
    </row>
    <row r="3504" customFormat="false" ht="13" hidden="false" customHeight="false" outlineLevel="0" collapsed="false">
      <c r="A3504" s="8" t="s">
        <v>7009</v>
      </c>
      <c r="B3504" s="2" t="s">
        <v>7010</v>
      </c>
      <c r="C3504" s="9" t="n">
        <v>3.31856362174039</v>
      </c>
      <c r="D3504" s="10" t="n">
        <v>3.32140830774675</v>
      </c>
      <c r="E3504" s="11" t="n">
        <f aca="false">AVERAGE(C3504:D3504)</f>
        <v>3.31998596474357</v>
      </c>
    </row>
    <row r="3505" customFormat="false" ht="13" hidden="false" customHeight="false" outlineLevel="0" collapsed="false">
      <c r="A3505" s="8" t="s">
        <v>7011</v>
      </c>
      <c r="B3505" s="2" t="s">
        <v>7012</v>
      </c>
      <c r="C3505" s="9" t="n">
        <v>3.30358862007408</v>
      </c>
      <c r="D3505" s="10" t="n">
        <v>3.33524816877737</v>
      </c>
      <c r="E3505" s="11" t="n">
        <f aca="false">AVERAGE(C3505:D3505)</f>
        <v>3.31941839442572</v>
      </c>
    </row>
    <row r="3506" customFormat="false" ht="13" hidden="false" customHeight="false" outlineLevel="0" collapsed="false">
      <c r="A3506" s="8" t="s">
        <v>7013</v>
      </c>
      <c r="B3506" s="2" t="s">
        <v>7014</v>
      </c>
      <c r="C3506" s="9" t="n">
        <v>3.25051714052969</v>
      </c>
      <c r="D3506" s="10" t="n">
        <v>3.38671934884672</v>
      </c>
      <c r="E3506" s="11" t="n">
        <f aca="false">AVERAGE(C3506:D3506)</f>
        <v>3.31861824468821</v>
      </c>
    </row>
    <row r="3507" customFormat="false" ht="13" hidden="false" customHeight="false" outlineLevel="0" collapsed="false">
      <c r="A3507" s="8" t="s">
        <v>7015</v>
      </c>
      <c r="B3507" s="2" t="s">
        <v>7016</v>
      </c>
      <c r="C3507" s="9" t="n">
        <v>3.33062341122533</v>
      </c>
      <c r="D3507" s="10" t="n">
        <v>3.30644874501773</v>
      </c>
      <c r="E3507" s="11" t="n">
        <f aca="false">AVERAGE(C3507:D3507)</f>
        <v>3.31853607812153</v>
      </c>
    </row>
    <row r="3508" customFormat="false" ht="13" hidden="false" customHeight="false" outlineLevel="0" collapsed="false">
      <c r="A3508" s="8" t="s">
        <v>7017</v>
      </c>
      <c r="B3508" s="2" t="s">
        <v>7018</v>
      </c>
      <c r="C3508" s="9" t="n">
        <v>3.21131064493541</v>
      </c>
      <c r="D3508" s="10" t="n">
        <v>3.42533250086146</v>
      </c>
      <c r="E3508" s="11" t="n">
        <f aca="false">AVERAGE(C3508:D3508)</f>
        <v>3.31832157289844</v>
      </c>
    </row>
    <row r="3509" customFormat="false" ht="13" hidden="false" customHeight="false" outlineLevel="0" collapsed="false">
      <c r="A3509" s="8" t="s">
        <v>7019</v>
      </c>
      <c r="B3509" s="2" t="s">
        <v>7020</v>
      </c>
      <c r="C3509" s="9" t="n">
        <v>3.50041349182577</v>
      </c>
      <c r="D3509" s="10" t="n">
        <v>3.13489327713944</v>
      </c>
      <c r="E3509" s="11" t="n">
        <f aca="false">AVERAGE(C3509:D3509)</f>
        <v>3.3176533844826</v>
      </c>
    </row>
    <row r="3510" customFormat="false" ht="13" hidden="false" customHeight="false" outlineLevel="0" collapsed="false">
      <c r="A3510" s="8" t="s">
        <v>7021</v>
      </c>
      <c r="B3510" s="2" t="s">
        <v>7022</v>
      </c>
      <c r="C3510" s="9" t="n">
        <v>2.78394867345044</v>
      </c>
      <c r="D3510" s="10" t="n">
        <v>3.85079400548382</v>
      </c>
      <c r="E3510" s="11" t="n">
        <f aca="false">AVERAGE(C3510:D3510)</f>
        <v>3.31737133946713</v>
      </c>
    </row>
    <row r="3511" customFormat="false" ht="13" hidden="false" customHeight="false" outlineLevel="0" collapsed="false">
      <c r="A3511" s="8" t="s">
        <v>7023</v>
      </c>
      <c r="B3511" s="2" t="s">
        <v>7024</v>
      </c>
      <c r="C3511" s="9" t="n">
        <v>3.19657873836435</v>
      </c>
      <c r="D3511" s="10" t="n">
        <v>3.43806968838899</v>
      </c>
      <c r="E3511" s="11" t="n">
        <f aca="false">AVERAGE(C3511:D3511)</f>
        <v>3.31732421337667</v>
      </c>
    </row>
    <row r="3512" customFormat="false" ht="13" hidden="false" customHeight="false" outlineLevel="0" collapsed="false">
      <c r="A3512" s="8" t="s">
        <v>7025</v>
      </c>
      <c r="B3512" s="2" t="s">
        <v>7026</v>
      </c>
      <c r="C3512" s="9" t="n">
        <v>3.41775126281117</v>
      </c>
      <c r="D3512" s="10" t="n">
        <v>3.21688062347784</v>
      </c>
      <c r="E3512" s="11" t="n">
        <f aca="false">AVERAGE(C3512:D3512)</f>
        <v>3.3173159431445</v>
      </c>
    </row>
    <row r="3513" customFormat="false" ht="13" hidden="false" customHeight="false" outlineLevel="0" collapsed="false">
      <c r="A3513" s="8" t="s">
        <v>7027</v>
      </c>
      <c r="B3513" s="2" t="s">
        <v>7028</v>
      </c>
      <c r="C3513" s="9" t="n">
        <v>3.44701293409251</v>
      </c>
      <c r="D3513" s="10" t="n">
        <v>3.18500945728714</v>
      </c>
      <c r="E3513" s="11" t="n">
        <f aca="false">AVERAGE(C3513:D3513)</f>
        <v>3.31601119568983</v>
      </c>
    </row>
    <row r="3514" customFormat="false" ht="13" hidden="false" customHeight="false" outlineLevel="0" collapsed="false">
      <c r="A3514" s="8" t="s">
        <v>7029</v>
      </c>
      <c r="B3514" s="2" t="s">
        <v>7030</v>
      </c>
      <c r="C3514" s="9" t="n">
        <v>3.17060567057347</v>
      </c>
      <c r="D3514" s="10" t="n">
        <v>3.46111201915316</v>
      </c>
      <c r="E3514" s="11" t="n">
        <f aca="false">AVERAGE(C3514:D3514)</f>
        <v>3.31585884486332</v>
      </c>
    </row>
    <row r="3515" customFormat="false" ht="13" hidden="false" customHeight="false" outlineLevel="0" collapsed="false">
      <c r="A3515" s="8" t="s">
        <v>7031</v>
      </c>
      <c r="B3515" s="2" t="s">
        <v>7032</v>
      </c>
      <c r="C3515" s="9" t="n">
        <v>2.70387954041571</v>
      </c>
      <c r="D3515" s="10" t="n">
        <v>3.9273977375509</v>
      </c>
      <c r="E3515" s="11" t="n">
        <f aca="false">AVERAGE(C3515:D3515)</f>
        <v>3.31563863898331</v>
      </c>
    </row>
    <row r="3516" customFormat="false" ht="13" hidden="false" customHeight="false" outlineLevel="0" collapsed="false">
      <c r="A3516" s="8" t="s">
        <v>7033</v>
      </c>
      <c r="B3516" s="2" t="s">
        <v>7034</v>
      </c>
      <c r="C3516" s="9" t="n">
        <v>3.45198891924303</v>
      </c>
      <c r="D3516" s="10" t="n">
        <v>3.17738457250766</v>
      </c>
      <c r="E3516" s="11" t="n">
        <f aca="false">AVERAGE(C3516:D3516)</f>
        <v>3.31468674587535</v>
      </c>
    </row>
    <row r="3517" customFormat="false" ht="13" hidden="false" customHeight="false" outlineLevel="0" collapsed="false">
      <c r="A3517" s="8" t="s">
        <v>7035</v>
      </c>
      <c r="B3517" s="2" t="s">
        <v>7036</v>
      </c>
      <c r="C3517" s="9" t="n">
        <v>3.22027109535617</v>
      </c>
      <c r="D3517" s="10" t="n">
        <v>3.40337167761889</v>
      </c>
      <c r="E3517" s="11" t="n">
        <f aca="false">AVERAGE(C3517:D3517)</f>
        <v>3.31182138648753</v>
      </c>
    </row>
    <row r="3518" customFormat="false" ht="13" hidden="false" customHeight="false" outlineLevel="0" collapsed="false">
      <c r="A3518" s="8" t="s">
        <v>7037</v>
      </c>
      <c r="B3518" s="2" t="s">
        <v>7038</v>
      </c>
      <c r="C3518" s="9" t="n">
        <v>3.3895218022089</v>
      </c>
      <c r="D3518" s="10" t="n">
        <v>3.23188019768861</v>
      </c>
      <c r="E3518" s="11" t="n">
        <f aca="false">AVERAGE(C3518:D3518)</f>
        <v>3.31070099994876</v>
      </c>
    </row>
    <row r="3519" customFormat="false" ht="13" hidden="false" customHeight="false" outlineLevel="0" collapsed="false">
      <c r="A3519" s="8" t="s">
        <v>7039</v>
      </c>
      <c r="B3519" s="2" t="s">
        <v>7040</v>
      </c>
      <c r="C3519" s="9" t="n">
        <v>3.43122660267166</v>
      </c>
      <c r="D3519" s="10" t="n">
        <v>3.18960449368438</v>
      </c>
      <c r="E3519" s="11" t="n">
        <f aca="false">AVERAGE(C3519:D3519)</f>
        <v>3.31041554817802</v>
      </c>
    </row>
    <row r="3520" customFormat="false" ht="13" hidden="false" customHeight="false" outlineLevel="0" collapsed="false">
      <c r="A3520" s="8" t="s">
        <v>7041</v>
      </c>
      <c r="B3520" s="2" t="s">
        <v>7042</v>
      </c>
      <c r="C3520" s="9" t="n">
        <v>3.30179468109334</v>
      </c>
      <c r="D3520" s="10" t="n">
        <v>3.31800876803607</v>
      </c>
      <c r="E3520" s="11" t="n">
        <f aca="false">AVERAGE(C3520:D3520)</f>
        <v>3.30990172456471</v>
      </c>
    </row>
    <row r="3521" customFormat="false" ht="13" hidden="false" customHeight="false" outlineLevel="0" collapsed="false">
      <c r="A3521" s="8" t="s">
        <v>7043</v>
      </c>
      <c r="B3521" s="2" t="s">
        <v>7044</v>
      </c>
      <c r="C3521" s="9" t="n">
        <v>3.17991756790712</v>
      </c>
      <c r="D3521" s="10" t="n">
        <v>3.43838205274916</v>
      </c>
      <c r="E3521" s="11" t="n">
        <f aca="false">AVERAGE(C3521:D3521)</f>
        <v>3.30914981032814</v>
      </c>
    </row>
    <row r="3522" customFormat="false" ht="13" hidden="false" customHeight="false" outlineLevel="0" collapsed="false">
      <c r="A3522" s="8" t="s">
        <v>7045</v>
      </c>
      <c r="B3522" s="2" t="s">
        <v>7046</v>
      </c>
      <c r="C3522" s="9" t="n">
        <v>3.27259098895497</v>
      </c>
      <c r="D3522" s="10" t="n">
        <v>3.34545772916951</v>
      </c>
      <c r="E3522" s="11" t="n">
        <f aca="false">AVERAGE(C3522:D3522)</f>
        <v>3.30902435906224</v>
      </c>
    </row>
    <row r="3523" customFormat="false" ht="13" hidden="false" customHeight="false" outlineLevel="0" collapsed="false">
      <c r="A3523" s="8" t="s">
        <v>7047</v>
      </c>
      <c r="B3523" s="2" t="s">
        <v>7048</v>
      </c>
      <c r="C3523" s="9" t="n">
        <v>3.57431714743897</v>
      </c>
      <c r="D3523" s="10" t="n">
        <v>3.04220459765532</v>
      </c>
      <c r="E3523" s="11" t="n">
        <f aca="false">AVERAGE(C3523:D3523)</f>
        <v>3.30826087254714</v>
      </c>
    </row>
    <row r="3524" customFormat="false" ht="13" hidden="false" customHeight="false" outlineLevel="0" collapsed="false">
      <c r="A3524" s="8" t="s">
        <v>7049</v>
      </c>
      <c r="B3524" s="2" t="s">
        <v>7050</v>
      </c>
      <c r="C3524" s="9" t="n">
        <v>3.28740946346948</v>
      </c>
      <c r="D3524" s="10" t="n">
        <v>3.32799317732879</v>
      </c>
      <c r="E3524" s="11" t="n">
        <f aca="false">AVERAGE(C3524:D3524)</f>
        <v>3.30770132039913</v>
      </c>
    </row>
    <row r="3525" customFormat="false" ht="13" hidden="false" customHeight="false" outlineLevel="0" collapsed="false">
      <c r="A3525" s="8" t="s">
        <v>7051</v>
      </c>
      <c r="B3525" s="2" t="s">
        <v>7052</v>
      </c>
      <c r="C3525" s="9" t="n">
        <v>3.58000235000932</v>
      </c>
      <c r="D3525" s="10" t="n">
        <v>3.035129189553</v>
      </c>
      <c r="E3525" s="11" t="n">
        <f aca="false">AVERAGE(C3525:D3525)</f>
        <v>3.30756576978116</v>
      </c>
    </row>
    <row r="3526" customFormat="false" ht="13" hidden="false" customHeight="false" outlineLevel="0" collapsed="false">
      <c r="A3526" s="8" t="s">
        <v>7053</v>
      </c>
      <c r="B3526" s="2" t="s">
        <v>7054</v>
      </c>
      <c r="C3526" s="9" t="n">
        <v>3.58229634677825</v>
      </c>
      <c r="D3526" s="10" t="n">
        <v>3.03209596230019</v>
      </c>
      <c r="E3526" s="11" t="n">
        <f aca="false">AVERAGE(C3526:D3526)</f>
        <v>3.30719615453922</v>
      </c>
    </row>
    <row r="3527" customFormat="false" ht="13" hidden="false" customHeight="false" outlineLevel="0" collapsed="false">
      <c r="A3527" s="8" t="s">
        <v>7055</v>
      </c>
      <c r="B3527" s="2" t="s">
        <v>7056</v>
      </c>
      <c r="C3527" s="9" t="n">
        <v>3.27839075486375</v>
      </c>
      <c r="D3527" s="10" t="n">
        <v>3.33416997896576</v>
      </c>
      <c r="E3527" s="11" t="n">
        <f aca="false">AVERAGE(C3527:D3527)</f>
        <v>3.30628036691476</v>
      </c>
    </row>
    <row r="3528" customFormat="false" ht="13" hidden="false" customHeight="false" outlineLevel="0" collapsed="false">
      <c r="A3528" s="8" t="s">
        <v>7057</v>
      </c>
      <c r="B3528" s="2" t="s">
        <v>7058</v>
      </c>
      <c r="C3528" s="9" t="n">
        <v>3.20283442881009</v>
      </c>
      <c r="D3528" s="10" t="n">
        <v>3.40908262542364</v>
      </c>
      <c r="E3528" s="11" t="n">
        <f aca="false">AVERAGE(C3528:D3528)</f>
        <v>3.30595852711686</v>
      </c>
    </row>
    <row r="3529" customFormat="false" ht="13" hidden="false" customHeight="false" outlineLevel="0" collapsed="false">
      <c r="A3529" s="8" t="s">
        <v>7059</v>
      </c>
      <c r="B3529" s="2" t="s">
        <v>7060</v>
      </c>
      <c r="C3529" s="9" t="n">
        <v>3.80492624354661</v>
      </c>
      <c r="D3529" s="10" t="n">
        <v>2.80681269090922</v>
      </c>
      <c r="E3529" s="11" t="n">
        <f aca="false">AVERAGE(C3529:D3529)</f>
        <v>3.30586946722791</v>
      </c>
    </row>
    <row r="3530" customFormat="false" ht="13" hidden="false" customHeight="false" outlineLevel="0" collapsed="false">
      <c r="A3530" s="8" t="s">
        <v>7061</v>
      </c>
      <c r="B3530" s="2" t="s">
        <v>7062</v>
      </c>
      <c r="C3530" s="9" t="n">
        <v>2.69794401684617</v>
      </c>
      <c r="D3530" s="10" t="n">
        <v>3.91300361746731</v>
      </c>
      <c r="E3530" s="11" t="n">
        <f aca="false">AVERAGE(C3530:D3530)</f>
        <v>3.30547381715674</v>
      </c>
    </row>
    <row r="3531" customFormat="false" ht="13" hidden="false" customHeight="false" outlineLevel="0" collapsed="false">
      <c r="A3531" s="8" t="s">
        <v>7063</v>
      </c>
      <c r="B3531" s="2" t="s">
        <v>7064</v>
      </c>
      <c r="C3531" s="9" t="n">
        <v>3.56592147421515</v>
      </c>
      <c r="D3531" s="10" t="n">
        <v>3.0429110907337</v>
      </c>
      <c r="E3531" s="11" t="n">
        <f aca="false">AVERAGE(C3531:D3531)</f>
        <v>3.30441628247442</v>
      </c>
    </row>
    <row r="3532" customFormat="false" ht="13" hidden="false" customHeight="false" outlineLevel="0" collapsed="false">
      <c r="A3532" s="8" t="s">
        <v>7065</v>
      </c>
      <c r="B3532" s="2" t="s">
        <v>7066</v>
      </c>
      <c r="C3532" s="9" t="n">
        <v>3.29047371854377</v>
      </c>
      <c r="D3532" s="10" t="n">
        <v>3.31681815762211</v>
      </c>
      <c r="E3532" s="11" t="n">
        <f aca="false">AVERAGE(C3532:D3532)</f>
        <v>3.30364593808294</v>
      </c>
    </row>
    <row r="3533" customFormat="false" ht="13" hidden="false" customHeight="false" outlineLevel="0" collapsed="false">
      <c r="A3533" s="8" t="s">
        <v>7067</v>
      </c>
      <c r="B3533" s="2" t="s">
        <v>7068</v>
      </c>
      <c r="C3533" s="9" t="n">
        <v>3.39800157844179</v>
      </c>
      <c r="D3533" s="10" t="n">
        <v>3.2089379582872</v>
      </c>
      <c r="E3533" s="11" t="n">
        <f aca="false">AVERAGE(C3533:D3533)</f>
        <v>3.30346976836449</v>
      </c>
    </row>
    <row r="3534" customFormat="false" ht="13" hidden="false" customHeight="false" outlineLevel="0" collapsed="false">
      <c r="A3534" s="8" t="s">
        <v>7069</v>
      </c>
      <c r="B3534" s="2" t="s">
        <v>7070</v>
      </c>
      <c r="C3534" s="9" t="n">
        <v>3.67527303101391</v>
      </c>
      <c r="D3534" s="10" t="n">
        <v>2.93148481957271</v>
      </c>
      <c r="E3534" s="11" t="n">
        <f aca="false">AVERAGE(C3534:D3534)</f>
        <v>3.30337892529331</v>
      </c>
    </row>
    <row r="3535" customFormat="false" ht="13" hidden="false" customHeight="false" outlineLevel="0" collapsed="false">
      <c r="A3535" s="8" t="s">
        <v>7071</v>
      </c>
      <c r="B3535" s="2" t="s">
        <v>7072</v>
      </c>
      <c r="C3535" s="9" t="n">
        <v>3.36128011422892</v>
      </c>
      <c r="D3535" s="10" t="n">
        <v>3.24532949303999</v>
      </c>
      <c r="E3535" s="11" t="n">
        <f aca="false">AVERAGE(C3535:D3535)</f>
        <v>3.30330480363446</v>
      </c>
    </row>
    <row r="3536" customFormat="false" ht="13" hidden="false" customHeight="false" outlineLevel="0" collapsed="false">
      <c r="A3536" s="8" t="s">
        <v>7073</v>
      </c>
      <c r="B3536" s="2" t="s">
        <v>7074</v>
      </c>
      <c r="C3536" s="9" t="n">
        <v>3.94414790530592</v>
      </c>
      <c r="D3536" s="10" t="n">
        <v>2.66140836470695</v>
      </c>
      <c r="E3536" s="11" t="n">
        <f aca="false">AVERAGE(C3536:D3536)</f>
        <v>3.30277813500644</v>
      </c>
    </row>
    <row r="3537" customFormat="false" ht="13" hidden="false" customHeight="false" outlineLevel="0" collapsed="false">
      <c r="A3537" s="8" t="s">
        <v>7075</v>
      </c>
      <c r="B3537" s="2" t="s">
        <v>7076</v>
      </c>
      <c r="C3537" s="9" t="n">
        <v>3.19770357641215</v>
      </c>
      <c r="D3537" s="10" t="n">
        <v>3.40768416281042</v>
      </c>
      <c r="E3537" s="11" t="n">
        <f aca="false">AVERAGE(C3537:D3537)</f>
        <v>3.30269386961128</v>
      </c>
    </row>
    <row r="3538" customFormat="false" ht="13" hidden="false" customHeight="false" outlineLevel="0" collapsed="false">
      <c r="A3538" s="8" t="s">
        <v>7077</v>
      </c>
      <c r="B3538" s="2" t="s">
        <v>7078</v>
      </c>
      <c r="C3538" s="9" t="n">
        <v>3.15134538250857</v>
      </c>
      <c r="D3538" s="10" t="n">
        <v>3.45346125783259</v>
      </c>
      <c r="E3538" s="11" t="n">
        <f aca="false">AVERAGE(C3538:D3538)</f>
        <v>3.30240332017058</v>
      </c>
    </row>
    <row r="3539" customFormat="false" ht="13" hidden="false" customHeight="false" outlineLevel="0" collapsed="false">
      <c r="A3539" s="8" t="s">
        <v>7079</v>
      </c>
      <c r="B3539" s="2" t="s">
        <v>7080</v>
      </c>
      <c r="C3539" s="9" t="n">
        <v>3.25820855891904</v>
      </c>
      <c r="D3539" s="10" t="n">
        <v>3.34644189469271</v>
      </c>
      <c r="E3539" s="11" t="n">
        <f aca="false">AVERAGE(C3539:D3539)</f>
        <v>3.30232522680588</v>
      </c>
    </row>
    <row r="3540" customFormat="false" ht="13" hidden="false" customHeight="false" outlineLevel="0" collapsed="false">
      <c r="A3540" s="8" t="s">
        <v>7081</v>
      </c>
      <c r="B3540" s="2" t="s">
        <v>7082</v>
      </c>
      <c r="C3540" s="9" t="n">
        <v>3.41413398965515</v>
      </c>
      <c r="D3540" s="10" t="n">
        <v>3.18961393549367</v>
      </c>
      <c r="E3540" s="11" t="n">
        <f aca="false">AVERAGE(C3540:D3540)</f>
        <v>3.30187396257441</v>
      </c>
    </row>
    <row r="3541" customFormat="false" ht="13" hidden="false" customHeight="false" outlineLevel="0" collapsed="false">
      <c r="A3541" s="8" t="s">
        <v>7083</v>
      </c>
      <c r="B3541" s="2" t="s">
        <v>7084</v>
      </c>
      <c r="C3541" s="9" t="n">
        <v>3.35424394235042</v>
      </c>
      <c r="D3541" s="10" t="n">
        <v>3.24944744331963</v>
      </c>
      <c r="E3541" s="11" t="n">
        <f aca="false">AVERAGE(C3541:D3541)</f>
        <v>3.30184569283503</v>
      </c>
    </row>
    <row r="3542" customFormat="false" ht="13" hidden="false" customHeight="false" outlineLevel="0" collapsed="false">
      <c r="A3542" s="8" t="s">
        <v>7085</v>
      </c>
      <c r="B3542" s="2" t="s">
        <v>7086</v>
      </c>
      <c r="C3542" s="9" t="n">
        <v>3.84187856113275</v>
      </c>
      <c r="D3542" s="10" t="n">
        <v>2.76080411981007</v>
      </c>
      <c r="E3542" s="11" t="n">
        <f aca="false">AVERAGE(C3542:D3542)</f>
        <v>3.30134134047141</v>
      </c>
    </row>
    <row r="3543" customFormat="false" ht="13" hidden="false" customHeight="false" outlineLevel="0" collapsed="false">
      <c r="A3543" s="8" t="s">
        <v>7087</v>
      </c>
      <c r="B3543" s="2" t="s">
        <v>7088</v>
      </c>
      <c r="C3543" s="9" t="n">
        <v>4.04398396566544</v>
      </c>
      <c r="D3543" s="10" t="n">
        <v>2.55773225474054</v>
      </c>
      <c r="E3543" s="11" t="n">
        <f aca="false">AVERAGE(C3543:D3543)</f>
        <v>3.30085811020299</v>
      </c>
    </row>
    <row r="3544" customFormat="false" ht="13" hidden="false" customHeight="false" outlineLevel="0" collapsed="false">
      <c r="A3544" s="8" t="s">
        <v>7089</v>
      </c>
      <c r="B3544" s="2" t="s">
        <v>7090</v>
      </c>
      <c r="C3544" s="9" t="n">
        <v>3.28890012920878</v>
      </c>
      <c r="D3544" s="10" t="n">
        <v>3.31244487696539</v>
      </c>
      <c r="E3544" s="11" t="n">
        <f aca="false">AVERAGE(C3544:D3544)</f>
        <v>3.30067250308709</v>
      </c>
    </row>
    <row r="3545" customFormat="false" ht="13" hidden="false" customHeight="false" outlineLevel="0" collapsed="false">
      <c r="A3545" s="8" t="s">
        <v>7091</v>
      </c>
      <c r="B3545" s="2" t="s">
        <v>7092</v>
      </c>
      <c r="C3545" s="9" t="n">
        <v>3.1279549288366</v>
      </c>
      <c r="D3545" s="10" t="n">
        <v>3.47114473477362</v>
      </c>
      <c r="E3545" s="11" t="n">
        <f aca="false">AVERAGE(C3545:D3545)</f>
        <v>3.29954983180511</v>
      </c>
    </row>
    <row r="3546" customFormat="false" ht="13" hidden="false" customHeight="false" outlineLevel="0" collapsed="false">
      <c r="A3546" s="8" t="s">
        <v>7093</v>
      </c>
      <c r="B3546" s="2" t="s">
        <v>7094</v>
      </c>
      <c r="C3546" s="9" t="n">
        <v>3.68755442376923</v>
      </c>
      <c r="D3546" s="10" t="n">
        <v>2.91084630963269</v>
      </c>
      <c r="E3546" s="11" t="n">
        <f aca="false">AVERAGE(C3546:D3546)</f>
        <v>3.29920036670096</v>
      </c>
    </row>
    <row r="3547" customFormat="false" ht="13" hidden="false" customHeight="false" outlineLevel="0" collapsed="false">
      <c r="A3547" s="8" t="s">
        <v>7095</v>
      </c>
      <c r="B3547" s="2" t="s">
        <v>7096</v>
      </c>
      <c r="C3547" s="9" t="n">
        <v>3.29603942469139</v>
      </c>
      <c r="D3547" s="10" t="n">
        <v>3.30209886417067</v>
      </c>
      <c r="E3547" s="11" t="n">
        <f aca="false">AVERAGE(C3547:D3547)</f>
        <v>3.29906914443103</v>
      </c>
    </row>
    <row r="3548" customFormat="false" ht="13" hidden="false" customHeight="false" outlineLevel="0" collapsed="false">
      <c r="A3548" s="8" t="s">
        <v>7097</v>
      </c>
      <c r="B3548" s="2" t="s">
        <v>7098</v>
      </c>
      <c r="C3548" s="9" t="n">
        <v>3.24018431711779</v>
      </c>
      <c r="D3548" s="10" t="n">
        <v>3.35705733664949</v>
      </c>
      <c r="E3548" s="11" t="n">
        <f aca="false">AVERAGE(C3548:D3548)</f>
        <v>3.29862082688364</v>
      </c>
    </row>
    <row r="3549" customFormat="false" ht="13" hidden="false" customHeight="false" outlineLevel="0" collapsed="false">
      <c r="A3549" s="8" t="s">
        <v>7099</v>
      </c>
      <c r="B3549" s="2" t="s">
        <v>7100</v>
      </c>
      <c r="C3549" s="9" t="n">
        <v>3.20383360534945</v>
      </c>
      <c r="D3549" s="10" t="n">
        <v>3.38910539179483</v>
      </c>
      <c r="E3549" s="11" t="n">
        <f aca="false">AVERAGE(C3549:D3549)</f>
        <v>3.29646949857214</v>
      </c>
    </row>
    <row r="3550" customFormat="false" ht="13" hidden="false" customHeight="false" outlineLevel="0" collapsed="false">
      <c r="A3550" s="8" t="s">
        <v>7101</v>
      </c>
      <c r="B3550" s="2" t="s">
        <v>7102</v>
      </c>
      <c r="C3550" s="9" t="n">
        <v>3.30650984203337</v>
      </c>
      <c r="D3550" s="10" t="n">
        <v>3.28629926666424</v>
      </c>
      <c r="E3550" s="11" t="n">
        <f aca="false">AVERAGE(C3550:D3550)</f>
        <v>3.29640455434881</v>
      </c>
    </row>
    <row r="3551" customFormat="false" ht="13" hidden="false" customHeight="false" outlineLevel="0" collapsed="false">
      <c r="A3551" s="8" t="s">
        <v>7103</v>
      </c>
      <c r="B3551" s="2" t="s">
        <v>7104</v>
      </c>
      <c r="C3551" s="9" t="n">
        <v>3.51577605638155</v>
      </c>
      <c r="D3551" s="10" t="n">
        <v>3.07575893149073</v>
      </c>
      <c r="E3551" s="11" t="n">
        <f aca="false">AVERAGE(C3551:D3551)</f>
        <v>3.29576749393614</v>
      </c>
    </row>
    <row r="3552" customFormat="false" ht="13" hidden="false" customHeight="false" outlineLevel="0" collapsed="false">
      <c r="A3552" s="8" t="s">
        <v>7105</v>
      </c>
      <c r="B3552" s="2" t="s">
        <v>7106</v>
      </c>
      <c r="C3552" s="9" t="n">
        <v>3.46664222517274</v>
      </c>
      <c r="D3552" s="10" t="n">
        <v>3.12485847496131</v>
      </c>
      <c r="E3552" s="11" t="n">
        <f aca="false">AVERAGE(C3552:D3552)</f>
        <v>3.29575035006703</v>
      </c>
    </row>
    <row r="3553" customFormat="false" ht="13" hidden="false" customHeight="false" outlineLevel="0" collapsed="false">
      <c r="A3553" s="8" t="s">
        <v>7107</v>
      </c>
      <c r="B3553" s="2" t="s">
        <v>7108</v>
      </c>
      <c r="C3553" s="9" t="n">
        <v>3.65115477922347</v>
      </c>
      <c r="D3553" s="10" t="n">
        <v>2.94016865442117</v>
      </c>
      <c r="E3553" s="11" t="n">
        <f aca="false">AVERAGE(C3553:D3553)</f>
        <v>3.29566171682232</v>
      </c>
    </row>
    <row r="3554" customFormat="false" ht="13" hidden="false" customHeight="false" outlineLevel="0" collapsed="false">
      <c r="A3554" s="8" t="s">
        <v>7109</v>
      </c>
      <c r="B3554" s="2" t="s">
        <v>7110</v>
      </c>
      <c r="C3554" s="9" t="n">
        <v>3.3701621828234</v>
      </c>
      <c r="D3554" s="10" t="n">
        <v>3.21962894213775</v>
      </c>
      <c r="E3554" s="11" t="n">
        <f aca="false">AVERAGE(C3554:D3554)</f>
        <v>3.29489556248057</v>
      </c>
    </row>
    <row r="3555" customFormat="false" ht="13" hidden="false" customHeight="false" outlineLevel="0" collapsed="false">
      <c r="A3555" s="8" t="s">
        <v>7111</v>
      </c>
      <c r="B3555" s="2" t="s">
        <v>7112</v>
      </c>
      <c r="C3555" s="9" t="n">
        <v>3.30611901973171</v>
      </c>
      <c r="D3555" s="10" t="n">
        <v>3.28083693778862</v>
      </c>
      <c r="E3555" s="11" t="n">
        <f aca="false">AVERAGE(C3555:D3555)</f>
        <v>3.29347797876017</v>
      </c>
    </row>
    <row r="3556" customFormat="false" ht="13" hidden="false" customHeight="false" outlineLevel="0" collapsed="false">
      <c r="A3556" s="8" t="s">
        <v>7113</v>
      </c>
      <c r="B3556" s="2" t="s">
        <v>7114</v>
      </c>
      <c r="C3556" s="9" t="n">
        <v>3.06517775082386</v>
      </c>
      <c r="D3556" s="10" t="n">
        <v>3.52020366942539</v>
      </c>
      <c r="E3556" s="11" t="n">
        <f aca="false">AVERAGE(C3556:D3556)</f>
        <v>3.29269071012462</v>
      </c>
    </row>
    <row r="3557" customFormat="false" ht="13" hidden="false" customHeight="false" outlineLevel="0" collapsed="false">
      <c r="A3557" s="8" t="s">
        <v>7115</v>
      </c>
      <c r="B3557" s="2" t="s">
        <v>7116</v>
      </c>
      <c r="C3557" s="9" t="n">
        <v>3.34462300834038</v>
      </c>
      <c r="D3557" s="10" t="n">
        <v>3.24065340387443</v>
      </c>
      <c r="E3557" s="11" t="n">
        <f aca="false">AVERAGE(C3557:D3557)</f>
        <v>3.29263820610741</v>
      </c>
    </row>
    <row r="3558" customFormat="false" ht="13" hidden="false" customHeight="false" outlineLevel="0" collapsed="false">
      <c r="A3558" s="8" t="s">
        <v>7117</v>
      </c>
      <c r="B3558" s="2" t="s">
        <v>7118</v>
      </c>
      <c r="C3558" s="9" t="n">
        <v>3.03248756783962</v>
      </c>
      <c r="D3558" s="10" t="n">
        <v>3.55197693562081</v>
      </c>
      <c r="E3558" s="11" t="n">
        <f aca="false">AVERAGE(C3558:D3558)</f>
        <v>3.29223225173022</v>
      </c>
    </row>
    <row r="3559" customFormat="false" ht="13" hidden="false" customHeight="false" outlineLevel="0" collapsed="false">
      <c r="A3559" s="8" t="s">
        <v>7119</v>
      </c>
      <c r="B3559" s="2" t="s">
        <v>7120</v>
      </c>
      <c r="C3559" s="9" t="n">
        <v>3.27279721682475</v>
      </c>
      <c r="D3559" s="10" t="n">
        <v>3.31114489578147</v>
      </c>
      <c r="E3559" s="11" t="n">
        <f aca="false">AVERAGE(C3559:D3559)</f>
        <v>3.29197105630311</v>
      </c>
    </row>
    <row r="3560" customFormat="false" ht="13" hidden="false" customHeight="false" outlineLevel="0" collapsed="false">
      <c r="A3560" s="8" t="s">
        <v>7121</v>
      </c>
      <c r="B3560" s="2" t="s">
        <v>7122</v>
      </c>
      <c r="C3560" s="9" t="n">
        <v>3.48048374472518</v>
      </c>
      <c r="D3560" s="10" t="n">
        <v>3.10222360895085</v>
      </c>
      <c r="E3560" s="11" t="n">
        <f aca="false">AVERAGE(C3560:D3560)</f>
        <v>3.29135367683802</v>
      </c>
    </row>
    <row r="3561" customFormat="false" ht="13" hidden="false" customHeight="false" outlineLevel="0" collapsed="false">
      <c r="A3561" s="8" t="s">
        <v>7123</v>
      </c>
      <c r="B3561" s="2" t="s">
        <v>7124</v>
      </c>
      <c r="C3561" s="9" t="n">
        <v>3.13665477460093</v>
      </c>
      <c r="D3561" s="10" t="n">
        <v>3.44451943221586</v>
      </c>
      <c r="E3561" s="11" t="n">
        <f aca="false">AVERAGE(C3561:D3561)</f>
        <v>3.2905871034084</v>
      </c>
    </row>
    <row r="3562" customFormat="false" ht="13" hidden="false" customHeight="false" outlineLevel="0" collapsed="false">
      <c r="A3562" s="8" t="s">
        <v>7125</v>
      </c>
      <c r="B3562" s="2" t="s">
        <v>7126</v>
      </c>
      <c r="C3562" s="9" t="n">
        <v>3.63554144478848</v>
      </c>
      <c r="D3562" s="10" t="n">
        <v>2.94523972260614</v>
      </c>
      <c r="E3562" s="11" t="n">
        <f aca="false">AVERAGE(C3562:D3562)</f>
        <v>3.29039058369731</v>
      </c>
    </row>
    <row r="3563" customFormat="false" ht="13" hidden="false" customHeight="false" outlineLevel="0" collapsed="false">
      <c r="A3563" s="8" t="s">
        <v>7127</v>
      </c>
      <c r="B3563" s="2" t="s">
        <v>7128</v>
      </c>
      <c r="C3563" s="9" t="n">
        <v>2.1732173718024</v>
      </c>
      <c r="D3563" s="10" t="n">
        <v>4.40675526627417</v>
      </c>
      <c r="E3563" s="11" t="n">
        <f aca="false">AVERAGE(C3563:D3563)</f>
        <v>3.28998631903829</v>
      </c>
    </row>
    <row r="3564" customFormat="false" ht="13" hidden="false" customHeight="false" outlineLevel="0" collapsed="false">
      <c r="A3564" s="8" t="s">
        <v>7129</v>
      </c>
      <c r="B3564" s="2" t="s">
        <v>7130</v>
      </c>
      <c r="C3564" s="9" t="n">
        <v>3.18309670920707</v>
      </c>
      <c r="D3564" s="10" t="n">
        <v>3.39518715744623</v>
      </c>
      <c r="E3564" s="11" t="n">
        <f aca="false">AVERAGE(C3564:D3564)</f>
        <v>3.28914193332665</v>
      </c>
    </row>
    <row r="3565" customFormat="false" ht="13" hidden="false" customHeight="false" outlineLevel="0" collapsed="false">
      <c r="A3565" s="8" t="s">
        <v>7131</v>
      </c>
      <c r="B3565" s="2" t="s">
        <v>7132</v>
      </c>
      <c r="C3565" s="9" t="n">
        <v>3.30508806401835</v>
      </c>
      <c r="D3565" s="10" t="n">
        <v>3.27310290901131</v>
      </c>
      <c r="E3565" s="11" t="n">
        <f aca="false">AVERAGE(C3565:D3565)</f>
        <v>3.28909548651483</v>
      </c>
    </row>
    <row r="3566" customFormat="false" ht="13" hidden="false" customHeight="false" outlineLevel="0" collapsed="false">
      <c r="A3566" s="8" t="s">
        <v>7133</v>
      </c>
      <c r="B3566" s="2" t="s">
        <v>7134</v>
      </c>
      <c r="C3566" s="9" t="n">
        <v>4.05600865061801</v>
      </c>
      <c r="D3566" s="10" t="n">
        <v>2.52080434730598</v>
      </c>
      <c r="E3566" s="11" t="n">
        <f aca="false">AVERAGE(C3566:D3566)</f>
        <v>3.288406498962</v>
      </c>
    </row>
    <row r="3567" customFormat="false" ht="13" hidden="false" customHeight="false" outlineLevel="0" collapsed="false">
      <c r="A3567" s="8" t="s">
        <v>7135</v>
      </c>
      <c r="B3567" s="2" t="s">
        <v>7136</v>
      </c>
      <c r="C3567" s="9" t="n">
        <v>3.22128264304839</v>
      </c>
      <c r="D3567" s="10" t="n">
        <v>3.35237681703932</v>
      </c>
      <c r="E3567" s="11" t="n">
        <f aca="false">AVERAGE(C3567:D3567)</f>
        <v>3.28682973004385</v>
      </c>
    </row>
    <row r="3568" customFormat="false" ht="13" hidden="false" customHeight="false" outlineLevel="0" collapsed="false">
      <c r="A3568" s="8" t="s">
        <v>7137</v>
      </c>
      <c r="B3568" s="2" t="s">
        <v>7138</v>
      </c>
      <c r="C3568" s="9" t="n">
        <v>3.36497805409508</v>
      </c>
      <c r="D3568" s="10" t="n">
        <v>3.20784541332697</v>
      </c>
      <c r="E3568" s="11" t="n">
        <f aca="false">AVERAGE(C3568:D3568)</f>
        <v>3.28641173371103</v>
      </c>
    </row>
    <row r="3569" customFormat="false" ht="13" hidden="false" customHeight="false" outlineLevel="0" collapsed="false">
      <c r="A3569" s="8" t="s">
        <v>7139</v>
      </c>
      <c r="B3569" s="2" t="s">
        <v>7140</v>
      </c>
      <c r="C3569" s="9" t="n">
        <v>3.22207583195744</v>
      </c>
      <c r="D3569" s="10" t="n">
        <v>3.34810772286424</v>
      </c>
      <c r="E3569" s="11" t="n">
        <f aca="false">AVERAGE(C3569:D3569)</f>
        <v>3.28509177741084</v>
      </c>
    </row>
    <row r="3570" customFormat="false" ht="13" hidden="false" customHeight="false" outlineLevel="0" collapsed="false">
      <c r="A3570" s="8" t="s">
        <v>7141</v>
      </c>
      <c r="B3570" s="2" t="s">
        <v>7142</v>
      </c>
      <c r="C3570" s="9" t="n">
        <v>2.95971258210254</v>
      </c>
      <c r="D3570" s="10" t="n">
        <v>3.60934280876496</v>
      </c>
      <c r="E3570" s="11" t="n">
        <f aca="false">AVERAGE(C3570:D3570)</f>
        <v>3.28452769543375</v>
      </c>
    </row>
    <row r="3571" customFormat="false" ht="13" hidden="false" customHeight="false" outlineLevel="0" collapsed="false">
      <c r="A3571" s="8" t="s">
        <v>7143</v>
      </c>
      <c r="B3571" s="2" t="s">
        <v>7144</v>
      </c>
      <c r="C3571" s="9" t="n">
        <v>3.38321237668514</v>
      </c>
      <c r="D3571" s="10" t="n">
        <v>3.18533068445101</v>
      </c>
      <c r="E3571" s="11" t="n">
        <f aca="false">AVERAGE(C3571:D3571)</f>
        <v>3.28427153056807</v>
      </c>
    </row>
    <row r="3572" customFormat="false" ht="13" hidden="false" customHeight="false" outlineLevel="0" collapsed="false">
      <c r="A3572" s="8" t="s">
        <v>7145</v>
      </c>
      <c r="B3572" s="2" t="s">
        <v>7146</v>
      </c>
      <c r="C3572" s="9" t="n">
        <v>3.27198670806827</v>
      </c>
      <c r="D3572" s="10" t="n">
        <v>3.29589795931818</v>
      </c>
      <c r="E3572" s="11" t="n">
        <f aca="false">AVERAGE(C3572:D3572)</f>
        <v>3.28394233369323</v>
      </c>
    </row>
    <row r="3573" customFormat="false" ht="13" hidden="false" customHeight="false" outlineLevel="0" collapsed="false">
      <c r="A3573" s="8" t="s">
        <v>7147</v>
      </c>
      <c r="B3573" s="2" t="s">
        <v>7148</v>
      </c>
      <c r="C3573" s="9" t="n">
        <v>3.18202477161975</v>
      </c>
      <c r="D3573" s="10" t="n">
        <v>3.38433327332309</v>
      </c>
      <c r="E3573" s="11" t="n">
        <f aca="false">AVERAGE(C3573:D3573)</f>
        <v>3.28317902247142</v>
      </c>
    </row>
    <row r="3574" customFormat="false" ht="13" hidden="false" customHeight="false" outlineLevel="0" collapsed="false">
      <c r="A3574" s="8" t="s">
        <v>7149</v>
      </c>
      <c r="B3574" s="2" t="s">
        <v>7150</v>
      </c>
      <c r="C3574" s="9" t="n">
        <v>3.26559721999648</v>
      </c>
      <c r="D3574" s="10" t="n">
        <v>3.29990274382763</v>
      </c>
      <c r="E3574" s="11" t="n">
        <f aca="false">AVERAGE(C3574:D3574)</f>
        <v>3.28274998191206</v>
      </c>
    </row>
    <row r="3575" customFormat="false" ht="13" hidden="false" customHeight="false" outlineLevel="0" collapsed="false">
      <c r="A3575" s="8" t="s">
        <v>7151</v>
      </c>
      <c r="B3575" s="2" t="s">
        <v>7152</v>
      </c>
      <c r="C3575" s="9" t="n">
        <v>3.64744345035386</v>
      </c>
      <c r="D3575" s="10" t="n">
        <v>2.91760869805961</v>
      </c>
      <c r="E3575" s="11" t="n">
        <f aca="false">AVERAGE(C3575:D3575)</f>
        <v>3.28252607420674</v>
      </c>
    </row>
    <row r="3576" customFormat="false" ht="13" hidden="false" customHeight="false" outlineLevel="0" collapsed="false">
      <c r="A3576" s="8" t="s">
        <v>7153</v>
      </c>
      <c r="B3576" s="2" t="s">
        <v>7154</v>
      </c>
      <c r="C3576" s="9" t="n">
        <v>3.63407293370916</v>
      </c>
      <c r="D3576" s="10" t="n">
        <v>2.9296867199848</v>
      </c>
      <c r="E3576" s="11" t="n">
        <f aca="false">AVERAGE(C3576:D3576)</f>
        <v>3.28187982684698</v>
      </c>
    </row>
    <row r="3577" customFormat="false" ht="13" hidden="false" customHeight="false" outlineLevel="0" collapsed="false">
      <c r="A3577" s="8" t="s">
        <v>7155</v>
      </c>
      <c r="B3577" s="2" t="s">
        <v>7156</v>
      </c>
      <c r="C3577" s="9" t="n">
        <v>3.46946608482483</v>
      </c>
      <c r="D3577" s="10" t="n">
        <v>3.09397603366585</v>
      </c>
      <c r="E3577" s="11" t="n">
        <f aca="false">AVERAGE(C3577:D3577)</f>
        <v>3.28172105924534</v>
      </c>
    </row>
    <row r="3578" customFormat="false" ht="13" hidden="false" customHeight="false" outlineLevel="0" collapsed="false">
      <c r="A3578" s="8" t="s">
        <v>7157</v>
      </c>
      <c r="B3578" s="2" t="s">
        <v>7158</v>
      </c>
      <c r="C3578" s="9" t="n">
        <v>2.85494406303396</v>
      </c>
      <c r="D3578" s="10" t="n">
        <v>3.70849404711259</v>
      </c>
      <c r="E3578" s="11" t="n">
        <f aca="false">AVERAGE(C3578:D3578)</f>
        <v>3.28171905507327</v>
      </c>
    </row>
    <row r="3579" customFormat="false" ht="13" hidden="false" customHeight="false" outlineLevel="0" collapsed="false">
      <c r="A3579" s="8" t="s">
        <v>7159</v>
      </c>
      <c r="B3579" s="2" t="s">
        <v>7160</v>
      </c>
      <c r="C3579" s="9" t="n">
        <v>3.42165908770563</v>
      </c>
      <c r="D3579" s="10" t="n">
        <v>3.14137251724939</v>
      </c>
      <c r="E3579" s="11" t="n">
        <f aca="false">AVERAGE(C3579:D3579)</f>
        <v>3.28151580247751</v>
      </c>
    </row>
    <row r="3580" customFormat="false" ht="13" hidden="false" customHeight="false" outlineLevel="0" collapsed="false">
      <c r="A3580" s="8" t="s">
        <v>7161</v>
      </c>
      <c r="B3580" s="2" t="s">
        <v>7162</v>
      </c>
      <c r="C3580" s="9" t="n">
        <v>3.49473945880144</v>
      </c>
      <c r="D3580" s="10" t="n">
        <v>3.06652250150931</v>
      </c>
      <c r="E3580" s="11" t="n">
        <f aca="false">AVERAGE(C3580:D3580)</f>
        <v>3.28063098015537</v>
      </c>
    </row>
    <row r="3581" customFormat="false" ht="13" hidden="false" customHeight="false" outlineLevel="0" collapsed="false">
      <c r="A3581" s="8" t="s">
        <v>7163</v>
      </c>
      <c r="B3581" s="2" t="s">
        <v>7164</v>
      </c>
      <c r="C3581" s="9" t="n">
        <v>3.50681301093461</v>
      </c>
      <c r="D3581" s="10" t="n">
        <v>3.05286314463832</v>
      </c>
      <c r="E3581" s="11" t="n">
        <f aca="false">AVERAGE(C3581:D3581)</f>
        <v>3.27983807778646</v>
      </c>
    </row>
    <row r="3582" customFormat="false" ht="13" hidden="false" customHeight="false" outlineLevel="0" collapsed="false">
      <c r="A3582" s="8" t="s">
        <v>7165</v>
      </c>
      <c r="B3582" s="2" t="s">
        <v>7166</v>
      </c>
      <c r="C3582" s="9" t="n">
        <v>3.35610851530985</v>
      </c>
      <c r="D3582" s="10" t="n">
        <v>3.20033760761729</v>
      </c>
      <c r="E3582" s="11" t="n">
        <f aca="false">AVERAGE(C3582:D3582)</f>
        <v>3.27822306146357</v>
      </c>
    </row>
    <row r="3583" customFormat="false" ht="13" hidden="false" customHeight="false" outlineLevel="0" collapsed="false">
      <c r="A3583" s="8" t="s">
        <v>7167</v>
      </c>
      <c r="B3583" s="2" t="s">
        <v>7168</v>
      </c>
      <c r="C3583" s="9" t="n">
        <v>3.26328961150333</v>
      </c>
      <c r="D3583" s="10" t="n">
        <v>3.29164782507423</v>
      </c>
      <c r="E3583" s="11" t="n">
        <f aca="false">AVERAGE(C3583:D3583)</f>
        <v>3.27746871828878</v>
      </c>
    </row>
    <row r="3584" customFormat="false" ht="13" hidden="false" customHeight="false" outlineLevel="0" collapsed="false">
      <c r="A3584" s="8" t="s">
        <v>7169</v>
      </c>
      <c r="B3584" s="2" t="s">
        <v>7170</v>
      </c>
      <c r="C3584" s="9" t="n">
        <v>3.67424532042504</v>
      </c>
      <c r="D3584" s="10" t="n">
        <v>2.8799498893887</v>
      </c>
      <c r="E3584" s="11" t="n">
        <f aca="false">AVERAGE(C3584:D3584)</f>
        <v>3.27709760490687</v>
      </c>
    </row>
    <row r="3585" customFormat="false" ht="13" hidden="false" customHeight="false" outlineLevel="0" collapsed="false">
      <c r="A3585" s="8" t="s">
        <v>7171</v>
      </c>
      <c r="B3585" s="2" t="s">
        <v>7172</v>
      </c>
      <c r="C3585" s="9" t="n">
        <v>3.30606962725756</v>
      </c>
      <c r="D3585" s="10" t="n">
        <v>3.24703234556493</v>
      </c>
      <c r="E3585" s="11" t="n">
        <f aca="false">AVERAGE(C3585:D3585)</f>
        <v>3.27655098641125</v>
      </c>
    </row>
    <row r="3586" customFormat="false" ht="13" hidden="false" customHeight="false" outlineLevel="0" collapsed="false">
      <c r="A3586" s="8" t="s">
        <v>7173</v>
      </c>
      <c r="B3586" s="2" t="s">
        <v>7174</v>
      </c>
      <c r="C3586" s="9" t="n">
        <v>3.12737127703461</v>
      </c>
      <c r="D3586" s="10" t="n">
        <v>3.42476335088181</v>
      </c>
      <c r="E3586" s="11" t="n">
        <f aca="false">AVERAGE(C3586:D3586)</f>
        <v>3.27606731395821</v>
      </c>
    </row>
    <row r="3587" customFormat="false" ht="13" hidden="false" customHeight="false" outlineLevel="0" collapsed="false">
      <c r="A3587" s="8" t="s">
        <v>7175</v>
      </c>
      <c r="B3587" s="2" t="s">
        <v>7176</v>
      </c>
      <c r="C3587" s="9" t="n">
        <v>3.30720433552873</v>
      </c>
      <c r="D3587" s="10" t="n">
        <v>3.24379495506102</v>
      </c>
      <c r="E3587" s="11" t="n">
        <f aca="false">AVERAGE(C3587:D3587)</f>
        <v>3.27549964529487</v>
      </c>
    </row>
    <row r="3588" customFormat="false" ht="13" hidden="false" customHeight="false" outlineLevel="0" collapsed="false">
      <c r="A3588" s="8" t="s">
        <v>7177</v>
      </c>
      <c r="B3588" s="2" t="s">
        <v>7178</v>
      </c>
      <c r="C3588" s="9" t="n">
        <v>3.15243599248737</v>
      </c>
      <c r="D3588" s="10" t="n">
        <v>3.39744281461264</v>
      </c>
      <c r="E3588" s="11" t="n">
        <f aca="false">AVERAGE(C3588:D3588)</f>
        <v>3.27493940355001</v>
      </c>
    </row>
    <row r="3589" customFormat="false" ht="13" hidden="false" customHeight="false" outlineLevel="0" collapsed="false">
      <c r="A3589" s="8" t="s">
        <v>7179</v>
      </c>
      <c r="B3589" s="2" t="s">
        <v>7180</v>
      </c>
      <c r="C3589" s="9" t="n">
        <v>3.44757853600212</v>
      </c>
      <c r="D3589" s="10" t="n">
        <v>3.10219233461245</v>
      </c>
      <c r="E3589" s="11" t="n">
        <f aca="false">AVERAGE(C3589:D3589)</f>
        <v>3.27488543530729</v>
      </c>
    </row>
    <row r="3590" customFormat="false" ht="13" hidden="false" customHeight="false" outlineLevel="0" collapsed="false">
      <c r="A3590" s="8" t="s">
        <v>7181</v>
      </c>
      <c r="B3590" s="2" t="s">
        <v>7182</v>
      </c>
      <c r="C3590" s="9" t="n">
        <v>3.30508070177894</v>
      </c>
      <c r="D3590" s="10" t="n">
        <v>3.24386898226007</v>
      </c>
      <c r="E3590" s="11" t="n">
        <f aca="false">AVERAGE(C3590:D3590)</f>
        <v>3.27447484201951</v>
      </c>
    </row>
    <row r="3591" customFormat="false" ht="13" hidden="false" customHeight="false" outlineLevel="0" collapsed="false">
      <c r="A3591" s="8" t="s">
        <v>7183</v>
      </c>
      <c r="B3591" s="2" t="s">
        <v>7184</v>
      </c>
      <c r="C3591" s="9" t="n">
        <v>3.18115213492887</v>
      </c>
      <c r="D3591" s="10" t="n">
        <v>3.36552248285344</v>
      </c>
      <c r="E3591" s="11" t="n">
        <f aca="false">AVERAGE(C3591:D3591)</f>
        <v>3.27333730889116</v>
      </c>
    </row>
    <row r="3592" customFormat="false" ht="13" hidden="false" customHeight="false" outlineLevel="0" collapsed="false">
      <c r="A3592" s="8" t="s">
        <v>7185</v>
      </c>
      <c r="B3592" s="2" t="s">
        <v>7186</v>
      </c>
      <c r="C3592" s="9" t="n">
        <v>4.10779167449968</v>
      </c>
      <c r="D3592" s="10" t="n">
        <v>2.43856714085536</v>
      </c>
      <c r="E3592" s="11" t="n">
        <f aca="false">AVERAGE(C3592:D3592)</f>
        <v>3.27317940767752</v>
      </c>
    </row>
    <row r="3593" customFormat="false" ht="13" hidden="false" customHeight="false" outlineLevel="0" collapsed="false">
      <c r="A3593" s="8" t="s">
        <v>7187</v>
      </c>
      <c r="B3593" s="2" t="s">
        <v>7188</v>
      </c>
      <c r="C3593" s="9" t="n">
        <v>3.22535322409771</v>
      </c>
      <c r="D3593" s="10" t="n">
        <v>3.32045999632995</v>
      </c>
      <c r="E3593" s="11" t="n">
        <f aca="false">AVERAGE(C3593:D3593)</f>
        <v>3.27290661021383</v>
      </c>
    </row>
    <row r="3594" customFormat="false" ht="13" hidden="false" customHeight="false" outlineLevel="0" collapsed="false">
      <c r="A3594" s="8" t="s">
        <v>7189</v>
      </c>
      <c r="B3594" s="2" t="s">
        <v>7190</v>
      </c>
      <c r="C3594" s="9" t="n">
        <v>3.14701604774506</v>
      </c>
      <c r="D3594" s="10" t="n">
        <v>3.3980973368104</v>
      </c>
      <c r="E3594" s="11" t="n">
        <f aca="false">AVERAGE(C3594:D3594)</f>
        <v>3.27255669227773</v>
      </c>
    </row>
    <row r="3595" customFormat="false" ht="13" hidden="false" customHeight="false" outlineLevel="0" collapsed="false">
      <c r="A3595" s="8" t="s">
        <v>7191</v>
      </c>
      <c r="B3595" s="2" t="s">
        <v>7192</v>
      </c>
      <c r="C3595" s="9" t="n">
        <v>3.51240257610119</v>
      </c>
      <c r="D3595" s="10" t="n">
        <v>3.02883986535549</v>
      </c>
      <c r="E3595" s="11" t="n">
        <f aca="false">AVERAGE(C3595:D3595)</f>
        <v>3.27062122072834</v>
      </c>
    </row>
    <row r="3596" customFormat="false" ht="13" hidden="false" customHeight="false" outlineLevel="0" collapsed="false">
      <c r="A3596" s="8" t="s">
        <v>7193</v>
      </c>
      <c r="B3596" s="2" t="s">
        <v>7194</v>
      </c>
      <c r="C3596" s="9" t="n">
        <v>3.38354833596023</v>
      </c>
      <c r="D3596" s="10" t="n">
        <v>3.15682920673339</v>
      </c>
      <c r="E3596" s="11" t="n">
        <f aca="false">AVERAGE(C3596:D3596)</f>
        <v>3.27018877134681</v>
      </c>
    </row>
    <row r="3597" customFormat="false" ht="13" hidden="false" customHeight="false" outlineLevel="0" collapsed="false">
      <c r="A3597" s="8" t="s">
        <v>7195</v>
      </c>
      <c r="B3597" s="2" t="s">
        <v>7196</v>
      </c>
      <c r="C3597" s="9" t="n">
        <v>3.26957588583276</v>
      </c>
      <c r="D3597" s="10" t="n">
        <v>3.27005779794939</v>
      </c>
      <c r="E3597" s="11" t="n">
        <f aca="false">AVERAGE(C3597:D3597)</f>
        <v>3.26981684189107</v>
      </c>
    </row>
    <row r="3598" customFormat="false" ht="13" hidden="false" customHeight="false" outlineLevel="0" collapsed="false">
      <c r="A3598" s="8" t="s">
        <v>7197</v>
      </c>
      <c r="B3598" s="2" t="s">
        <v>7198</v>
      </c>
      <c r="C3598" s="9" t="n">
        <v>3.00363033846486</v>
      </c>
      <c r="D3598" s="10" t="n">
        <v>3.53584935500319</v>
      </c>
      <c r="E3598" s="11" t="n">
        <f aca="false">AVERAGE(C3598:D3598)</f>
        <v>3.26973984673403</v>
      </c>
    </row>
    <row r="3599" customFormat="false" ht="13" hidden="false" customHeight="false" outlineLevel="0" collapsed="false">
      <c r="A3599" s="8" t="s">
        <v>7199</v>
      </c>
      <c r="B3599" s="2" t="s">
        <v>7200</v>
      </c>
      <c r="C3599" s="9" t="n">
        <v>2.99983821892874</v>
      </c>
      <c r="D3599" s="10" t="n">
        <v>3.53957736382029</v>
      </c>
      <c r="E3599" s="11" t="n">
        <f aca="false">AVERAGE(C3599:D3599)</f>
        <v>3.26970779137451</v>
      </c>
    </row>
    <row r="3600" customFormat="false" ht="13" hidden="false" customHeight="false" outlineLevel="0" collapsed="false">
      <c r="A3600" s="8" t="s">
        <v>7201</v>
      </c>
      <c r="B3600" s="2" t="s">
        <v>7202</v>
      </c>
      <c r="C3600" s="9" t="n">
        <v>3.22971758547567</v>
      </c>
      <c r="D3600" s="10" t="n">
        <v>3.30807757323275</v>
      </c>
      <c r="E3600" s="11" t="n">
        <f aca="false">AVERAGE(C3600:D3600)</f>
        <v>3.26889757935421</v>
      </c>
    </row>
    <row r="3601" customFormat="false" ht="13" hidden="false" customHeight="false" outlineLevel="0" collapsed="false">
      <c r="A3601" s="8" t="s">
        <v>7203</v>
      </c>
      <c r="B3601" s="2" t="s">
        <v>7204</v>
      </c>
      <c r="C3601" s="9" t="n">
        <v>2.74398851656488</v>
      </c>
      <c r="D3601" s="10" t="n">
        <v>3.79347136454926</v>
      </c>
      <c r="E3601" s="11" t="n">
        <f aca="false">AVERAGE(C3601:D3601)</f>
        <v>3.26872994055707</v>
      </c>
    </row>
    <row r="3602" customFormat="false" ht="13" hidden="false" customHeight="false" outlineLevel="0" collapsed="false">
      <c r="A3602" s="8" t="s">
        <v>7205</v>
      </c>
      <c r="B3602" s="2" t="s">
        <v>7206</v>
      </c>
      <c r="C3602" s="9" t="n">
        <v>3.35585632039514</v>
      </c>
      <c r="D3602" s="10" t="n">
        <v>3.18116588884098</v>
      </c>
      <c r="E3602" s="11" t="n">
        <f aca="false">AVERAGE(C3602:D3602)</f>
        <v>3.26851110461806</v>
      </c>
    </row>
    <row r="3603" customFormat="false" ht="13" hidden="false" customHeight="false" outlineLevel="0" collapsed="false">
      <c r="A3603" s="8" t="s">
        <v>7207</v>
      </c>
      <c r="B3603" s="2" t="s">
        <v>7208</v>
      </c>
      <c r="C3603" s="9" t="n">
        <v>3.30966398276929</v>
      </c>
      <c r="D3603" s="10" t="n">
        <v>3.22539485801268</v>
      </c>
      <c r="E3603" s="11" t="n">
        <f aca="false">AVERAGE(C3603:D3603)</f>
        <v>3.26752942039099</v>
      </c>
    </row>
    <row r="3604" customFormat="false" ht="13" hidden="false" customHeight="false" outlineLevel="0" collapsed="false">
      <c r="A3604" s="8" t="s">
        <v>7209</v>
      </c>
      <c r="B3604" s="2" t="s">
        <v>7210</v>
      </c>
      <c r="C3604" s="9" t="n">
        <v>3.5589042318593</v>
      </c>
      <c r="D3604" s="10" t="n">
        <v>2.97602934521005</v>
      </c>
      <c r="E3604" s="11" t="n">
        <f aca="false">AVERAGE(C3604:D3604)</f>
        <v>3.26746678853467</v>
      </c>
    </row>
    <row r="3605" customFormat="false" ht="13" hidden="false" customHeight="false" outlineLevel="0" collapsed="false">
      <c r="A3605" s="8" t="s">
        <v>7211</v>
      </c>
      <c r="B3605" s="2" t="s">
        <v>7212</v>
      </c>
      <c r="C3605" s="9" t="n">
        <v>4.35037068784601</v>
      </c>
      <c r="D3605" s="10" t="n">
        <v>2.18452271742332</v>
      </c>
      <c r="E3605" s="11" t="n">
        <f aca="false">AVERAGE(C3605:D3605)</f>
        <v>3.26744670263467</v>
      </c>
    </row>
    <row r="3606" customFormat="false" ht="13" hidden="false" customHeight="false" outlineLevel="0" collapsed="false">
      <c r="A3606" s="8" t="s">
        <v>7213</v>
      </c>
      <c r="B3606" s="2" t="s">
        <v>7214</v>
      </c>
      <c r="C3606" s="9" t="n">
        <v>3.19566837505518</v>
      </c>
      <c r="D3606" s="10" t="n">
        <v>3.33606626672245</v>
      </c>
      <c r="E3606" s="11" t="n">
        <f aca="false">AVERAGE(C3606:D3606)</f>
        <v>3.26586732088881</v>
      </c>
    </row>
    <row r="3607" customFormat="false" ht="13" hidden="false" customHeight="false" outlineLevel="0" collapsed="false">
      <c r="A3607" s="8" t="s">
        <v>7215</v>
      </c>
      <c r="B3607" s="2" t="s">
        <v>7216</v>
      </c>
      <c r="C3607" s="9" t="n">
        <v>3.23141703889332</v>
      </c>
      <c r="D3607" s="10" t="n">
        <v>3.29954551942051</v>
      </c>
      <c r="E3607" s="11" t="n">
        <f aca="false">AVERAGE(C3607:D3607)</f>
        <v>3.26548127915692</v>
      </c>
    </row>
    <row r="3608" customFormat="false" ht="13" hidden="false" customHeight="false" outlineLevel="0" collapsed="false">
      <c r="A3608" s="8" t="s">
        <v>7217</v>
      </c>
      <c r="B3608" s="2" t="s">
        <v>7218</v>
      </c>
      <c r="C3608" s="9" t="n">
        <v>3.19255779532505</v>
      </c>
      <c r="D3608" s="10" t="n">
        <v>3.33618821934264</v>
      </c>
      <c r="E3608" s="11" t="n">
        <f aca="false">AVERAGE(C3608:D3608)</f>
        <v>3.26437300733384</v>
      </c>
    </row>
    <row r="3609" customFormat="false" ht="13" hidden="false" customHeight="false" outlineLevel="0" collapsed="false">
      <c r="A3609" s="8" t="s">
        <v>7219</v>
      </c>
      <c r="B3609" s="2" t="s">
        <v>7220</v>
      </c>
      <c r="C3609" s="9" t="n">
        <v>3.58422871041449</v>
      </c>
      <c r="D3609" s="10" t="n">
        <v>2.9438775403699</v>
      </c>
      <c r="E3609" s="11" t="n">
        <f aca="false">AVERAGE(C3609:D3609)</f>
        <v>3.2640531253922</v>
      </c>
    </row>
    <row r="3610" customFormat="false" ht="13" hidden="false" customHeight="false" outlineLevel="0" collapsed="false">
      <c r="A3610" s="8" t="s">
        <v>7221</v>
      </c>
      <c r="B3610" s="2" t="s">
        <v>7222</v>
      </c>
      <c r="C3610" s="9" t="n">
        <v>3.03055550375924</v>
      </c>
      <c r="D3610" s="10" t="n">
        <v>3.49730807991732</v>
      </c>
      <c r="E3610" s="11" t="n">
        <f aca="false">AVERAGE(C3610:D3610)</f>
        <v>3.26393179183828</v>
      </c>
    </row>
    <row r="3611" customFormat="false" ht="13" hidden="false" customHeight="false" outlineLevel="0" collapsed="false">
      <c r="A3611" s="8" t="s">
        <v>7223</v>
      </c>
      <c r="B3611" s="2" t="s">
        <v>7224</v>
      </c>
      <c r="C3611" s="9" t="n">
        <v>3.21849448268203</v>
      </c>
      <c r="D3611" s="10" t="n">
        <v>3.30831666592476</v>
      </c>
      <c r="E3611" s="11" t="n">
        <f aca="false">AVERAGE(C3611:D3611)</f>
        <v>3.26340557430339</v>
      </c>
    </row>
    <row r="3612" customFormat="false" ht="13" hidden="false" customHeight="false" outlineLevel="0" collapsed="false">
      <c r="A3612" s="8" t="s">
        <v>7225</v>
      </c>
      <c r="B3612" s="2" t="s">
        <v>7226</v>
      </c>
      <c r="C3612" s="9" t="n">
        <v>3.38860857277068</v>
      </c>
      <c r="D3612" s="10" t="n">
        <v>3.13791698816291</v>
      </c>
      <c r="E3612" s="11" t="n">
        <f aca="false">AVERAGE(C3612:D3612)</f>
        <v>3.2632627804668</v>
      </c>
    </row>
    <row r="3613" customFormat="false" ht="13" hidden="false" customHeight="false" outlineLevel="0" collapsed="false">
      <c r="A3613" s="8" t="s">
        <v>7227</v>
      </c>
      <c r="B3613" s="2" t="s">
        <v>7228</v>
      </c>
      <c r="C3613" s="9" t="n">
        <v>3.24744034300218</v>
      </c>
      <c r="D3613" s="10" t="n">
        <v>3.27884874903604</v>
      </c>
      <c r="E3613" s="11" t="n">
        <f aca="false">AVERAGE(C3613:D3613)</f>
        <v>3.26314454601911</v>
      </c>
    </row>
    <row r="3614" customFormat="false" ht="13" hidden="false" customHeight="false" outlineLevel="0" collapsed="false">
      <c r="A3614" s="8" t="s">
        <v>7229</v>
      </c>
      <c r="B3614" s="2" t="s">
        <v>7230</v>
      </c>
      <c r="C3614" s="9" t="n">
        <v>3.5859098317997</v>
      </c>
      <c r="D3614" s="10" t="n">
        <v>2.9390701326327</v>
      </c>
      <c r="E3614" s="11" t="n">
        <f aca="false">AVERAGE(C3614:D3614)</f>
        <v>3.2624899822162</v>
      </c>
    </row>
    <row r="3615" customFormat="false" ht="13" hidden="false" customHeight="false" outlineLevel="0" collapsed="false">
      <c r="A3615" s="8" t="s">
        <v>7231</v>
      </c>
      <c r="B3615" s="2" t="s">
        <v>7232</v>
      </c>
      <c r="C3615" s="9" t="n">
        <v>3.49268433592279</v>
      </c>
      <c r="D3615" s="10" t="n">
        <v>3.02954108661967</v>
      </c>
      <c r="E3615" s="11" t="n">
        <f aca="false">AVERAGE(C3615:D3615)</f>
        <v>3.26111271127123</v>
      </c>
    </row>
    <row r="3616" customFormat="false" ht="13" hidden="false" customHeight="false" outlineLevel="0" collapsed="false">
      <c r="A3616" s="8" t="s">
        <v>7233</v>
      </c>
      <c r="B3616" s="2" t="s">
        <v>7234</v>
      </c>
      <c r="C3616" s="9" t="n">
        <v>3.34686393993737</v>
      </c>
      <c r="D3616" s="10" t="n">
        <v>3.17512594778681</v>
      </c>
      <c r="E3616" s="11" t="n">
        <f aca="false">AVERAGE(C3616:D3616)</f>
        <v>3.26099494386209</v>
      </c>
    </row>
    <row r="3617" customFormat="false" ht="13" hidden="false" customHeight="false" outlineLevel="0" collapsed="false">
      <c r="A3617" s="8" t="s">
        <v>7235</v>
      </c>
      <c r="B3617" s="2" t="s">
        <v>7236</v>
      </c>
      <c r="C3617" s="9" t="n">
        <v>3.49699842168067</v>
      </c>
      <c r="D3617" s="10" t="n">
        <v>3.02487204821719</v>
      </c>
      <c r="E3617" s="11" t="n">
        <f aca="false">AVERAGE(C3617:D3617)</f>
        <v>3.26093523494893</v>
      </c>
    </row>
    <row r="3618" customFormat="false" ht="13" hidden="false" customHeight="false" outlineLevel="0" collapsed="false">
      <c r="A3618" s="8" t="s">
        <v>7237</v>
      </c>
      <c r="B3618" s="2" t="s">
        <v>7238</v>
      </c>
      <c r="C3618" s="9" t="n">
        <v>2.64032432769924</v>
      </c>
      <c r="D3618" s="10" t="n">
        <v>3.87883877397499</v>
      </c>
      <c r="E3618" s="11" t="n">
        <f aca="false">AVERAGE(C3618:D3618)</f>
        <v>3.25958155083711</v>
      </c>
    </row>
    <row r="3619" customFormat="false" ht="13" hidden="false" customHeight="false" outlineLevel="0" collapsed="false">
      <c r="A3619" s="8" t="s">
        <v>7239</v>
      </c>
      <c r="B3619" s="2" t="s">
        <v>7240</v>
      </c>
      <c r="C3619" s="9" t="n">
        <v>3.22547134696874</v>
      </c>
      <c r="D3619" s="10" t="n">
        <v>3.29100827684951</v>
      </c>
      <c r="E3619" s="11" t="n">
        <f aca="false">AVERAGE(C3619:D3619)</f>
        <v>3.25823981190913</v>
      </c>
    </row>
    <row r="3620" customFormat="false" ht="13" hidden="false" customHeight="false" outlineLevel="0" collapsed="false">
      <c r="A3620" s="8" t="s">
        <v>7241</v>
      </c>
      <c r="B3620" s="2" t="s">
        <v>7242</v>
      </c>
      <c r="C3620" s="9" t="n">
        <v>3.39648414696596</v>
      </c>
      <c r="D3620" s="10" t="n">
        <v>3.11629015241279</v>
      </c>
      <c r="E3620" s="11" t="n">
        <f aca="false">AVERAGE(C3620:D3620)</f>
        <v>3.25638714968938</v>
      </c>
    </row>
    <row r="3621" customFormat="false" ht="13" hidden="false" customHeight="false" outlineLevel="0" collapsed="false">
      <c r="A3621" s="8" t="s">
        <v>7243</v>
      </c>
      <c r="B3621" s="2" t="s">
        <v>7244</v>
      </c>
      <c r="C3621" s="9" t="n">
        <v>3.37454041613849</v>
      </c>
      <c r="D3621" s="10" t="n">
        <v>3.13568739932056</v>
      </c>
      <c r="E3621" s="11" t="n">
        <f aca="false">AVERAGE(C3621:D3621)</f>
        <v>3.25511390772953</v>
      </c>
    </row>
    <row r="3622" customFormat="false" ht="13" hidden="false" customHeight="false" outlineLevel="0" collapsed="false">
      <c r="A3622" s="8" t="s">
        <v>7245</v>
      </c>
      <c r="B3622" s="2" t="s">
        <v>7246</v>
      </c>
      <c r="C3622" s="9" t="n">
        <v>4.02473985550137</v>
      </c>
      <c r="D3622" s="10" t="n">
        <v>2.48414713052324</v>
      </c>
      <c r="E3622" s="11" t="n">
        <f aca="false">AVERAGE(C3622:D3622)</f>
        <v>3.25444349301231</v>
      </c>
    </row>
    <row r="3623" customFormat="false" ht="13" hidden="false" customHeight="false" outlineLevel="0" collapsed="false">
      <c r="A3623" s="8" t="s">
        <v>7247</v>
      </c>
      <c r="B3623" s="2" t="s">
        <v>7248</v>
      </c>
      <c r="C3623" s="9" t="n">
        <v>3.057572222584</v>
      </c>
      <c r="D3623" s="10" t="n">
        <v>3.4507896283555</v>
      </c>
      <c r="E3623" s="11" t="n">
        <f aca="false">AVERAGE(C3623:D3623)</f>
        <v>3.25418092546975</v>
      </c>
    </row>
    <row r="3624" customFormat="false" ht="13" hidden="false" customHeight="false" outlineLevel="0" collapsed="false">
      <c r="A3624" s="8" t="s">
        <v>7249</v>
      </c>
      <c r="B3624" s="2" t="s">
        <v>7250</v>
      </c>
      <c r="C3624" s="9" t="n">
        <v>2.81365171214184</v>
      </c>
      <c r="D3624" s="10" t="n">
        <v>3.69468399161782</v>
      </c>
      <c r="E3624" s="11" t="n">
        <f aca="false">AVERAGE(C3624:D3624)</f>
        <v>3.25416785187983</v>
      </c>
    </row>
    <row r="3625" customFormat="false" ht="13" hidden="false" customHeight="false" outlineLevel="0" collapsed="false">
      <c r="A3625" s="8" t="s">
        <v>7251</v>
      </c>
      <c r="B3625" s="2" t="s">
        <v>7252</v>
      </c>
      <c r="C3625" s="9" t="n">
        <v>3.90228677226272</v>
      </c>
      <c r="D3625" s="10" t="n">
        <v>2.60544769763976</v>
      </c>
      <c r="E3625" s="11" t="n">
        <f aca="false">AVERAGE(C3625:D3625)</f>
        <v>3.25386723495124</v>
      </c>
    </row>
    <row r="3626" customFormat="false" ht="13" hidden="false" customHeight="false" outlineLevel="0" collapsed="false">
      <c r="A3626" s="8" t="s">
        <v>7253</v>
      </c>
      <c r="B3626" s="2" t="s">
        <v>7254</v>
      </c>
      <c r="C3626" s="9" t="n">
        <v>3.07270738784885</v>
      </c>
      <c r="D3626" s="10" t="n">
        <v>3.43471674223928</v>
      </c>
      <c r="E3626" s="11" t="n">
        <f aca="false">AVERAGE(C3626:D3626)</f>
        <v>3.25371206504407</v>
      </c>
    </row>
    <row r="3627" customFormat="false" ht="13" hidden="false" customHeight="false" outlineLevel="0" collapsed="false">
      <c r="A3627" s="8" t="s">
        <v>7255</v>
      </c>
      <c r="B3627" s="2" t="s">
        <v>7256</v>
      </c>
      <c r="C3627" s="9" t="n">
        <v>3.19445585033292</v>
      </c>
      <c r="D3627" s="10" t="n">
        <v>3.31242622674998</v>
      </c>
      <c r="E3627" s="11" t="n">
        <f aca="false">AVERAGE(C3627:D3627)</f>
        <v>3.25344103854145</v>
      </c>
    </row>
    <row r="3628" customFormat="false" ht="13" hidden="false" customHeight="false" outlineLevel="0" collapsed="false">
      <c r="A3628" s="8" t="s">
        <v>7257</v>
      </c>
      <c r="B3628" s="2" t="s">
        <v>7258</v>
      </c>
      <c r="C3628" s="9" t="n">
        <v>2.50665022115034</v>
      </c>
      <c r="D3628" s="10" t="n">
        <v>4.00008463910809</v>
      </c>
      <c r="E3628" s="11" t="n">
        <f aca="false">AVERAGE(C3628:D3628)</f>
        <v>3.25336743012922</v>
      </c>
    </row>
    <row r="3629" customFormat="false" ht="13" hidden="false" customHeight="false" outlineLevel="0" collapsed="false">
      <c r="A3629" s="8" t="s">
        <v>7259</v>
      </c>
      <c r="B3629" s="2" t="s">
        <v>7260</v>
      </c>
      <c r="C3629" s="9" t="n">
        <v>3.37331061270123</v>
      </c>
      <c r="D3629" s="10" t="n">
        <v>3.13243928773056</v>
      </c>
      <c r="E3629" s="11" t="n">
        <f aca="false">AVERAGE(C3629:D3629)</f>
        <v>3.2528749502159</v>
      </c>
    </row>
    <row r="3630" customFormat="false" ht="13" hidden="false" customHeight="false" outlineLevel="0" collapsed="false">
      <c r="A3630" s="8" t="s">
        <v>7261</v>
      </c>
      <c r="B3630" s="2" t="s">
        <v>7262</v>
      </c>
      <c r="C3630" s="9" t="n">
        <v>2.88854935897438</v>
      </c>
      <c r="D3630" s="10" t="n">
        <v>3.61698608072562</v>
      </c>
      <c r="E3630" s="11" t="n">
        <f aca="false">AVERAGE(C3630:D3630)</f>
        <v>3.25276771985</v>
      </c>
    </row>
    <row r="3631" customFormat="false" ht="13" hidden="false" customHeight="false" outlineLevel="0" collapsed="false">
      <c r="A3631" s="8" t="s">
        <v>7263</v>
      </c>
      <c r="B3631" s="2" t="s">
        <v>7264</v>
      </c>
      <c r="C3631" s="9" t="n">
        <v>3.51315551935567</v>
      </c>
      <c r="D3631" s="10" t="n">
        <v>2.99218826343735</v>
      </c>
      <c r="E3631" s="11" t="n">
        <f aca="false">AVERAGE(C3631:D3631)</f>
        <v>3.25267189139651</v>
      </c>
    </row>
    <row r="3632" customFormat="false" ht="13" hidden="false" customHeight="false" outlineLevel="0" collapsed="false">
      <c r="A3632" s="8" t="s">
        <v>7265</v>
      </c>
      <c r="B3632" s="2" t="s">
        <v>7266</v>
      </c>
      <c r="C3632" s="9" t="n">
        <v>3.05582221909664</v>
      </c>
      <c r="D3632" s="10" t="n">
        <v>3.44928884936808</v>
      </c>
      <c r="E3632" s="11" t="n">
        <f aca="false">AVERAGE(C3632:D3632)</f>
        <v>3.25255553423236</v>
      </c>
    </row>
    <row r="3633" customFormat="false" ht="13" hidden="false" customHeight="false" outlineLevel="0" collapsed="false">
      <c r="A3633" s="8" t="s">
        <v>7267</v>
      </c>
      <c r="B3633" s="2" t="s">
        <v>7268</v>
      </c>
      <c r="C3633" s="9" t="n">
        <v>3.2039844847717</v>
      </c>
      <c r="D3633" s="10" t="n">
        <v>3.30106726857637</v>
      </c>
      <c r="E3633" s="11" t="n">
        <f aca="false">AVERAGE(C3633:D3633)</f>
        <v>3.25252587667404</v>
      </c>
    </row>
    <row r="3634" customFormat="false" ht="13" hidden="false" customHeight="false" outlineLevel="0" collapsed="false">
      <c r="A3634" s="8" t="s">
        <v>7269</v>
      </c>
      <c r="B3634" s="2" t="s">
        <v>7270</v>
      </c>
      <c r="C3634" s="9" t="n">
        <v>3.7081956552321</v>
      </c>
      <c r="D3634" s="10" t="n">
        <v>2.79605263929294</v>
      </c>
      <c r="E3634" s="11" t="n">
        <f aca="false">AVERAGE(C3634:D3634)</f>
        <v>3.25212414726252</v>
      </c>
    </row>
    <row r="3635" customFormat="false" ht="13" hidden="false" customHeight="false" outlineLevel="0" collapsed="false">
      <c r="A3635" s="8" t="s">
        <v>7271</v>
      </c>
      <c r="B3635" s="2" t="s">
        <v>7272</v>
      </c>
      <c r="C3635" s="9" t="n">
        <v>3.20351249703429</v>
      </c>
      <c r="D3635" s="10" t="n">
        <v>3.30024853889335</v>
      </c>
      <c r="E3635" s="11" t="n">
        <f aca="false">AVERAGE(C3635:D3635)</f>
        <v>3.25188051796382</v>
      </c>
    </row>
    <row r="3636" customFormat="false" ht="13" hidden="false" customHeight="false" outlineLevel="0" collapsed="false">
      <c r="A3636" s="8" t="s">
        <v>7273</v>
      </c>
      <c r="B3636" s="2" t="s">
        <v>7274</v>
      </c>
      <c r="C3636" s="9" t="n">
        <v>3.57883749716404</v>
      </c>
      <c r="D3636" s="10" t="n">
        <v>2.92423642988516</v>
      </c>
      <c r="E3636" s="11" t="n">
        <f aca="false">AVERAGE(C3636:D3636)</f>
        <v>3.2515369635246</v>
      </c>
    </row>
    <row r="3637" customFormat="false" ht="13" hidden="false" customHeight="false" outlineLevel="0" collapsed="false">
      <c r="A3637" s="8" t="s">
        <v>7275</v>
      </c>
      <c r="B3637" s="2" t="s">
        <v>7276</v>
      </c>
      <c r="C3637" s="9" t="n">
        <v>3.26097635245616</v>
      </c>
      <c r="D3637" s="10" t="n">
        <v>3.24062581100979</v>
      </c>
      <c r="E3637" s="11" t="n">
        <f aca="false">AVERAGE(C3637:D3637)</f>
        <v>3.25080108173298</v>
      </c>
    </row>
    <row r="3638" customFormat="false" ht="13" hidden="false" customHeight="false" outlineLevel="0" collapsed="false">
      <c r="A3638" s="8" t="s">
        <v>7277</v>
      </c>
      <c r="B3638" s="2" t="s">
        <v>7278</v>
      </c>
      <c r="C3638" s="9" t="n">
        <v>2.94038888232543</v>
      </c>
      <c r="D3638" s="10" t="n">
        <v>3.56057540829728</v>
      </c>
      <c r="E3638" s="11" t="n">
        <f aca="false">AVERAGE(C3638:D3638)</f>
        <v>3.25048214531136</v>
      </c>
    </row>
    <row r="3639" customFormat="false" ht="13" hidden="false" customHeight="false" outlineLevel="0" collapsed="false">
      <c r="A3639" s="8" t="s">
        <v>7279</v>
      </c>
      <c r="B3639" s="2" t="s">
        <v>7280</v>
      </c>
      <c r="C3639" s="9" t="n">
        <v>3.4645079517747</v>
      </c>
      <c r="D3639" s="10" t="n">
        <v>3.03619098073685</v>
      </c>
      <c r="E3639" s="11" t="n">
        <f aca="false">AVERAGE(C3639:D3639)</f>
        <v>3.25034946625577</v>
      </c>
    </row>
    <row r="3640" customFormat="false" ht="13" hidden="false" customHeight="false" outlineLevel="0" collapsed="false">
      <c r="A3640" s="8" t="s">
        <v>7281</v>
      </c>
      <c r="B3640" s="2" t="s">
        <v>7282</v>
      </c>
      <c r="C3640" s="9" t="n">
        <v>3.2191529217659</v>
      </c>
      <c r="D3640" s="10" t="n">
        <v>3.27933995645697</v>
      </c>
      <c r="E3640" s="11" t="n">
        <f aca="false">AVERAGE(C3640:D3640)</f>
        <v>3.24924643911144</v>
      </c>
    </row>
    <row r="3641" customFormat="false" ht="13" hidden="false" customHeight="false" outlineLevel="0" collapsed="false">
      <c r="A3641" s="8" t="s">
        <v>7283</v>
      </c>
      <c r="B3641" s="2" t="s">
        <v>7284</v>
      </c>
      <c r="C3641" s="9" t="n">
        <v>3.2832890388998</v>
      </c>
      <c r="D3641" s="10" t="n">
        <v>3.21299365331594</v>
      </c>
      <c r="E3641" s="11" t="n">
        <f aca="false">AVERAGE(C3641:D3641)</f>
        <v>3.24814134610787</v>
      </c>
    </row>
    <row r="3642" customFormat="false" ht="13" hidden="false" customHeight="false" outlineLevel="0" collapsed="false">
      <c r="A3642" s="8" t="s">
        <v>7285</v>
      </c>
      <c r="B3642" s="2" t="s">
        <v>7286</v>
      </c>
      <c r="C3642" s="9" t="n">
        <v>2.96044808033502</v>
      </c>
      <c r="D3642" s="10" t="n">
        <v>3.53465307228527</v>
      </c>
      <c r="E3642" s="11" t="n">
        <f aca="false">AVERAGE(C3642:D3642)</f>
        <v>3.24755057631014</v>
      </c>
    </row>
    <row r="3643" customFormat="false" ht="13" hidden="false" customHeight="false" outlineLevel="0" collapsed="false">
      <c r="A3643" s="8" t="s">
        <v>7287</v>
      </c>
      <c r="B3643" s="2" t="s">
        <v>7288</v>
      </c>
      <c r="C3643" s="9" t="n">
        <v>3.49261899425041</v>
      </c>
      <c r="D3643" s="10" t="n">
        <v>3.00196632598581</v>
      </c>
      <c r="E3643" s="11" t="n">
        <f aca="false">AVERAGE(C3643:D3643)</f>
        <v>3.24729266011811</v>
      </c>
    </row>
    <row r="3644" customFormat="false" ht="13" hidden="false" customHeight="false" outlineLevel="0" collapsed="false">
      <c r="A3644" s="8" t="s">
        <v>7289</v>
      </c>
      <c r="B3644" s="2" t="s">
        <v>7290</v>
      </c>
      <c r="C3644" s="9" t="n">
        <v>4.19434318505496</v>
      </c>
      <c r="D3644" s="10" t="n">
        <v>2.29936208674846</v>
      </c>
      <c r="E3644" s="11" t="n">
        <f aca="false">AVERAGE(C3644:D3644)</f>
        <v>3.24685263590171</v>
      </c>
    </row>
    <row r="3645" customFormat="false" ht="13" hidden="false" customHeight="false" outlineLevel="0" collapsed="false">
      <c r="A3645" s="8" t="s">
        <v>7291</v>
      </c>
      <c r="B3645" s="2" t="s">
        <v>7292</v>
      </c>
      <c r="C3645" s="9" t="n">
        <v>3.25999082038651</v>
      </c>
      <c r="D3645" s="10" t="n">
        <v>3.23213519179722</v>
      </c>
      <c r="E3645" s="11" t="n">
        <f aca="false">AVERAGE(C3645:D3645)</f>
        <v>3.24606300609186</v>
      </c>
    </row>
    <row r="3646" customFormat="false" ht="13" hidden="false" customHeight="false" outlineLevel="0" collapsed="false">
      <c r="A3646" s="8" t="s">
        <v>7293</v>
      </c>
      <c r="B3646" s="2" t="s">
        <v>7294</v>
      </c>
      <c r="C3646" s="9" t="n">
        <v>3.15775167803155</v>
      </c>
      <c r="D3646" s="10" t="n">
        <v>3.33239024819611</v>
      </c>
      <c r="E3646" s="11" t="n">
        <f aca="false">AVERAGE(C3646:D3646)</f>
        <v>3.24507096311383</v>
      </c>
    </row>
    <row r="3647" customFormat="false" ht="13" hidden="false" customHeight="false" outlineLevel="0" collapsed="false">
      <c r="A3647" s="8" t="s">
        <v>7295</v>
      </c>
      <c r="B3647" s="2" t="s">
        <v>7296</v>
      </c>
      <c r="C3647" s="9" t="n">
        <v>3.51000409878504</v>
      </c>
      <c r="D3647" s="10" t="n">
        <v>2.97996195404463</v>
      </c>
      <c r="E3647" s="11" t="n">
        <f aca="false">AVERAGE(C3647:D3647)</f>
        <v>3.24498302641484</v>
      </c>
    </row>
    <row r="3648" customFormat="false" ht="13" hidden="false" customHeight="false" outlineLevel="0" collapsed="false">
      <c r="A3648" s="8" t="s">
        <v>7297</v>
      </c>
      <c r="B3648" s="2" t="s">
        <v>7298</v>
      </c>
      <c r="C3648" s="9" t="n">
        <v>3.55711473641833</v>
      </c>
      <c r="D3648" s="10" t="n">
        <v>2.93275963713549</v>
      </c>
      <c r="E3648" s="11" t="n">
        <f aca="false">AVERAGE(C3648:D3648)</f>
        <v>3.24493718677691</v>
      </c>
    </row>
    <row r="3649" customFormat="false" ht="13" hidden="false" customHeight="false" outlineLevel="0" collapsed="false">
      <c r="A3649" s="8" t="s">
        <v>7299</v>
      </c>
      <c r="B3649" s="2" t="s">
        <v>7300</v>
      </c>
      <c r="C3649" s="9" t="n">
        <v>3.41729812785696</v>
      </c>
      <c r="D3649" s="10" t="n">
        <v>3.07257054445233</v>
      </c>
      <c r="E3649" s="11" t="n">
        <f aca="false">AVERAGE(C3649:D3649)</f>
        <v>3.24493433615465</v>
      </c>
    </row>
    <row r="3650" customFormat="false" ht="13" hidden="false" customHeight="false" outlineLevel="0" collapsed="false">
      <c r="A3650" s="8" t="s">
        <v>7301</v>
      </c>
      <c r="B3650" s="2" t="s">
        <v>7302</v>
      </c>
      <c r="C3650" s="9" t="n">
        <v>3.22368924626085</v>
      </c>
      <c r="D3650" s="10" t="n">
        <v>3.26537665687697</v>
      </c>
      <c r="E3650" s="11" t="n">
        <f aca="false">AVERAGE(C3650:D3650)</f>
        <v>3.24453295156891</v>
      </c>
    </row>
    <row r="3651" customFormat="false" ht="13" hidden="false" customHeight="false" outlineLevel="0" collapsed="false">
      <c r="A3651" s="8" t="s">
        <v>7303</v>
      </c>
      <c r="B3651" s="2" t="s">
        <v>7304</v>
      </c>
      <c r="C3651" s="9" t="n">
        <v>3.40868007927804</v>
      </c>
      <c r="D3651" s="10" t="n">
        <v>3.07976109923216</v>
      </c>
      <c r="E3651" s="11" t="n">
        <f aca="false">AVERAGE(C3651:D3651)</f>
        <v>3.2442205892551</v>
      </c>
    </row>
    <row r="3652" customFormat="false" ht="13" hidden="false" customHeight="false" outlineLevel="0" collapsed="false">
      <c r="A3652" s="8" t="s">
        <v>7305</v>
      </c>
      <c r="B3652" s="2" t="s">
        <v>7306</v>
      </c>
      <c r="C3652" s="9" t="n">
        <v>3.47756533152358</v>
      </c>
      <c r="D3652" s="10" t="n">
        <v>3.01022973215329</v>
      </c>
      <c r="E3652" s="11" t="n">
        <f aca="false">AVERAGE(C3652:D3652)</f>
        <v>3.24389753183844</v>
      </c>
    </row>
    <row r="3653" customFormat="false" ht="13" hidden="false" customHeight="false" outlineLevel="0" collapsed="false">
      <c r="A3653" s="8" t="s">
        <v>7307</v>
      </c>
      <c r="B3653" s="2" t="s">
        <v>7308</v>
      </c>
      <c r="C3653" s="9" t="n">
        <v>3.33338154335318</v>
      </c>
      <c r="D3653" s="10" t="n">
        <v>3.15401821306517</v>
      </c>
      <c r="E3653" s="11" t="n">
        <f aca="false">AVERAGE(C3653:D3653)</f>
        <v>3.24369987820917</v>
      </c>
    </row>
    <row r="3654" customFormat="false" ht="13" hidden="false" customHeight="false" outlineLevel="0" collapsed="false">
      <c r="A3654" s="8" t="s">
        <v>7309</v>
      </c>
      <c r="B3654" s="2" t="s">
        <v>7310</v>
      </c>
      <c r="C3654" s="9" t="n">
        <v>3.19351108634448</v>
      </c>
      <c r="D3654" s="10" t="n">
        <v>3.29354319274812</v>
      </c>
      <c r="E3654" s="11" t="n">
        <f aca="false">AVERAGE(C3654:D3654)</f>
        <v>3.2435271395463</v>
      </c>
    </row>
    <row r="3655" customFormat="false" ht="13" hidden="false" customHeight="false" outlineLevel="0" collapsed="false">
      <c r="A3655" s="8" t="s">
        <v>7311</v>
      </c>
      <c r="B3655" s="2" t="s">
        <v>7312</v>
      </c>
      <c r="C3655" s="9" t="n">
        <v>2.55175142760286</v>
      </c>
      <c r="D3655" s="10" t="n">
        <v>3.93423660623559</v>
      </c>
      <c r="E3655" s="11" t="n">
        <f aca="false">AVERAGE(C3655:D3655)</f>
        <v>3.24299401691923</v>
      </c>
    </row>
    <row r="3656" customFormat="false" ht="13" hidden="false" customHeight="false" outlineLevel="0" collapsed="false">
      <c r="A3656" s="8" t="s">
        <v>7313</v>
      </c>
      <c r="B3656" s="2" t="s">
        <v>7314</v>
      </c>
      <c r="C3656" s="9" t="n">
        <v>3.38424405400418</v>
      </c>
      <c r="D3656" s="10" t="n">
        <v>3.1017145015661</v>
      </c>
      <c r="E3656" s="11" t="n">
        <f aca="false">AVERAGE(C3656:D3656)</f>
        <v>3.24297927778514</v>
      </c>
    </row>
    <row r="3657" customFormat="false" ht="13" hidden="false" customHeight="false" outlineLevel="0" collapsed="false">
      <c r="A3657" s="8" t="s">
        <v>7315</v>
      </c>
      <c r="B3657" s="2" t="s">
        <v>7316</v>
      </c>
      <c r="C3657" s="9" t="n">
        <v>3.11954389123776</v>
      </c>
      <c r="D3657" s="10" t="n">
        <v>3.36510135316648</v>
      </c>
      <c r="E3657" s="11" t="n">
        <f aca="false">AVERAGE(C3657:D3657)</f>
        <v>3.24232262220212</v>
      </c>
    </row>
    <row r="3658" customFormat="false" ht="13" hidden="false" customHeight="false" outlineLevel="0" collapsed="false">
      <c r="A3658" s="8" t="s">
        <v>7317</v>
      </c>
      <c r="B3658" s="2" t="s">
        <v>7318</v>
      </c>
      <c r="C3658" s="9" t="n">
        <v>3.11801638375672</v>
      </c>
      <c r="D3658" s="10" t="n">
        <v>3.36576949806828</v>
      </c>
      <c r="E3658" s="11" t="n">
        <f aca="false">AVERAGE(C3658:D3658)</f>
        <v>3.2418929409125</v>
      </c>
    </row>
    <row r="3659" customFormat="false" ht="13" hidden="false" customHeight="false" outlineLevel="0" collapsed="false">
      <c r="A3659" s="8" t="s">
        <v>7319</v>
      </c>
      <c r="B3659" s="2" t="s">
        <v>7320</v>
      </c>
      <c r="C3659" s="9" t="n">
        <v>3.04940965624736</v>
      </c>
      <c r="D3659" s="10" t="n">
        <v>3.43199456303472</v>
      </c>
      <c r="E3659" s="11" t="n">
        <f aca="false">AVERAGE(C3659:D3659)</f>
        <v>3.24070210964104</v>
      </c>
    </row>
    <row r="3660" customFormat="false" ht="13" hidden="false" customHeight="false" outlineLevel="0" collapsed="false">
      <c r="A3660" s="8" t="s">
        <v>7321</v>
      </c>
      <c r="B3660" s="2" t="s">
        <v>7322</v>
      </c>
      <c r="C3660" s="9" t="n">
        <v>2.91392030069187</v>
      </c>
      <c r="D3660" s="10" t="n">
        <v>3.56527686675281</v>
      </c>
      <c r="E3660" s="11" t="n">
        <f aca="false">AVERAGE(C3660:D3660)</f>
        <v>3.23959858372234</v>
      </c>
    </row>
    <row r="3661" customFormat="false" ht="13" hidden="false" customHeight="false" outlineLevel="0" collapsed="false">
      <c r="A3661" s="8" t="s">
        <v>7323</v>
      </c>
      <c r="B3661" s="2" t="s">
        <v>7324</v>
      </c>
      <c r="C3661" s="9" t="n">
        <v>3.39272161966998</v>
      </c>
      <c r="D3661" s="10" t="n">
        <v>3.08604813639108</v>
      </c>
      <c r="E3661" s="11" t="n">
        <f aca="false">AVERAGE(C3661:D3661)</f>
        <v>3.23938487803053</v>
      </c>
    </row>
    <row r="3662" customFormat="false" ht="13" hidden="false" customHeight="false" outlineLevel="0" collapsed="false">
      <c r="A3662" s="8" t="s">
        <v>7325</v>
      </c>
      <c r="B3662" s="2" t="s">
        <v>7326</v>
      </c>
      <c r="C3662" s="9" t="n">
        <v>3.0424637684256</v>
      </c>
      <c r="D3662" s="10" t="n">
        <v>3.42731982771306</v>
      </c>
      <c r="E3662" s="11" t="n">
        <f aca="false">AVERAGE(C3662:D3662)</f>
        <v>3.23489179806933</v>
      </c>
    </row>
    <row r="3663" customFormat="false" ht="13" hidden="false" customHeight="false" outlineLevel="0" collapsed="false">
      <c r="A3663" s="8" t="s">
        <v>7327</v>
      </c>
      <c r="B3663" s="2" t="s">
        <v>7328</v>
      </c>
      <c r="C3663" s="9" t="n">
        <v>3.32116953198988</v>
      </c>
      <c r="D3663" s="10" t="n">
        <v>3.147529011554</v>
      </c>
      <c r="E3663" s="11" t="n">
        <f aca="false">AVERAGE(C3663:D3663)</f>
        <v>3.23434927177194</v>
      </c>
    </row>
    <row r="3664" customFormat="false" ht="13" hidden="false" customHeight="false" outlineLevel="0" collapsed="false">
      <c r="A3664" s="8" t="s">
        <v>7329</v>
      </c>
      <c r="B3664" s="2" t="s">
        <v>7330</v>
      </c>
      <c r="C3664" s="9" t="n">
        <v>3.44316348370091</v>
      </c>
      <c r="D3664" s="10" t="n">
        <v>3.0254881490208</v>
      </c>
      <c r="E3664" s="11" t="n">
        <f aca="false">AVERAGE(C3664:D3664)</f>
        <v>3.23432581636086</v>
      </c>
    </row>
    <row r="3665" customFormat="false" ht="13" hidden="false" customHeight="false" outlineLevel="0" collapsed="false">
      <c r="A3665" s="8" t="s">
        <v>7331</v>
      </c>
      <c r="B3665" s="2" t="s">
        <v>7332</v>
      </c>
      <c r="C3665" s="9" t="n">
        <v>3.39482377478726</v>
      </c>
      <c r="D3665" s="10" t="n">
        <v>3.07378726082129</v>
      </c>
      <c r="E3665" s="11" t="n">
        <f aca="false">AVERAGE(C3665:D3665)</f>
        <v>3.23430551780428</v>
      </c>
    </row>
    <row r="3666" customFormat="false" ht="13" hidden="false" customHeight="false" outlineLevel="0" collapsed="false">
      <c r="A3666" s="8" t="s">
        <v>7333</v>
      </c>
      <c r="B3666" s="2" t="s">
        <v>7334</v>
      </c>
      <c r="C3666" s="9" t="n">
        <v>3.63548235099137</v>
      </c>
      <c r="D3666" s="10" t="n">
        <v>2.83257514874862</v>
      </c>
      <c r="E3666" s="11" t="n">
        <f aca="false">AVERAGE(C3666:D3666)</f>
        <v>3.23402874986999</v>
      </c>
    </row>
    <row r="3667" customFormat="false" ht="13" hidden="false" customHeight="false" outlineLevel="0" collapsed="false">
      <c r="A3667" s="8" t="s">
        <v>7335</v>
      </c>
      <c r="B3667" s="2" t="s">
        <v>7336</v>
      </c>
      <c r="C3667" s="9" t="n">
        <v>3.18979664762946</v>
      </c>
      <c r="D3667" s="10" t="n">
        <v>3.27356799638191</v>
      </c>
      <c r="E3667" s="11" t="n">
        <f aca="false">AVERAGE(C3667:D3667)</f>
        <v>3.23168232200569</v>
      </c>
    </row>
    <row r="3668" customFormat="false" ht="13" hidden="false" customHeight="false" outlineLevel="0" collapsed="false">
      <c r="A3668" s="8" t="s">
        <v>7337</v>
      </c>
      <c r="B3668" s="2" t="s">
        <v>7338</v>
      </c>
      <c r="C3668" s="9" t="n">
        <v>3.16095704793564</v>
      </c>
      <c r="D3668" s="10" t="n">
        <v>3.30180104284042</v>
      </c>
      <c r="E3668" s="11" t="n">
        <f aca="false">AVERAGE(C3668:D3668)</f>
        <v>3.23137904538803</v>
      </c>
    </row>
    <row r="3669" customFormat="false" ht="13" hidden="false" customHeight="false" outlineLevel="0" collapsed="false">
      <c r="A3669" s="8" t="s">
        <v>7339</v>
      </c>
      <c r="B3669" s="2" t="s">
        <v>7340</v>
      </c>
      <c r="C3669" s="9" t="n">
        <v>3.18372738768858</v>
      </c>
      <c r="D3669" s="10" t="n">
        <v>3.27865402544606</v>
      </c>
      <c r="E3669" s="11" t="n">
        <f aca="false">AVERAGE(C3669:D3669)</f>
        <v>3.23119070656732</v>
      </c>
    </row>
    <row r="3670" customFormat="false" ht="13" hidden="false" customHeight="false" outlineLevel="0" collapsed="false">
      <c r="A3670" s="8" t="s">
        <v>7341</v>
      </c>
      <c r="B3670" s="2" t="s">
        <v>7342</v>
      </c>
      <c r="C3670" s="9" t="n">
        <v>3.17350118529178</v>
      </c>
      <c r="D3670" s="10" t="n">
        <v>3.28507304999642</v>
      </c>
      <c r="E3670" s="11" t="n">
        <f aca="false">AVERAGE(C3670:D3670)</f>
        <v>3.2292871176441</v>
      </c>
    </row>
    <row r="3671" customFormat="false" ht="13" hidden="false" customHeight="false" outlineLevel="0" collapsed="false">
      <c r="A3671" s="8" t="s">
        <v>7343</v>
      </c>
      <c r="B3671" s="2" t="s">
        <v>7344</v>
      </c>
      <c r="C3671" s="9" t="n">
        <v>3.16304536456659</v>
      </c>
      <c r="D3671" s="10" t="n">
        <v>3.2952354581784</v>
      </c>
      <c r="E3671" s="11" t="n">
        <f aca="false">AVERAGE(C3671:D3671)</f>
        <v>3.22914041137249</v>
      </c>
    </row>
    <row r="3672" customFormat="false" ht="13" hidden="false" customHeight="false" outlineLevel="0" collapsed="false">
      <c r="A3672" s="8" t="s">
        <v>7345</v>
      </c>
      <c r="B3672" s="2" t="s">
        <v>7346</v>
      </c>
      <c r="C3672" s="9" t="n">
        <v>4.11014317169045</v>
      </c>
      <c r="D3672" s="10" t="n">
        <v>2.34669956335397</v>
      </c>
      <c r="E3672" s="11" t="n">
        <f aca="false">AVERAGE(C3672:D3672)</f>
        <v>3.22842136752221</v>
      </c>
    </row>
    <row r="3673" customFormat="false" ht="13" hidden="false" customHeight="false" outlineLevel="0" collapsed="false">
      <c r="A3673" s="8" t="s">
        <v>7347</v>
      </c>
      <c r="B3673" s="2" t="s">
        <v>7348</v>
      </c>
      <c r="C3673" s="9" t="n">
        <v>3.40366152895442</v>
      </c>
      <c r="D3673" s="10" t="n">
        <v>3.05291801714706</v>
      </c>
      <c r="E3673" s="11" t="n">
        <f aca="false">AVERAGE(C3673:D3673)</f>
        <v>3.22828977305074</v>
      </c>
    </row>
    <row r="3674" customFormat="false" ht="13" hidden="false" customHeight="false" outlineLevel="0" collapsed="false">
      <c r="A3674" s="8" t="s">
        <v>7349</v>
      </c>
      <c r="B3674" s="2" t="s">
        <v>7350</v>
      </c>
      <c r="C3674" s="9" t="n">
        <v>3.27739450817311</v>
      </c>
      <c r="D3674" s="10" t="n">
        <v>3.17902113586571</v>
      </c>
      <c r="E3674" s="11" t="n">
        <f aca="false">AVERAGE(C3674:D3674)</f>
        <v>3.22820782201941</v>
      </c>
    </row>
    <row r="3675" customFormat="false" ht="13" hidden="false" customHeight="false" outlineLevel="0" collapsed="false">
      <c r="A3675" s="8" t="s">
        <v>7351</v>
      </c>
      <c r="B3675" s="2" t="s">
        <v>7352</v>
      </c>
      <c r="C3675" s="9" t="n">
        <v>3.92292022478838</v>
      </c>
      <c r="D3675" s="10" t="n">
        <v>2.53239262215592</v>
      </c>
      <c r="E3675" s="11" t="n">
        <f aca="false">AVERAGE(C3675:D3675)</f>
        <v>3.22765642347215</v>
      </c>
    </row>
    <row r="3676" customFormat="false" ht="13" hidden="false" customHeight="false" outlineLevel="0" collapsed="false">
      <c r="A3676" s="8" t="s">
        <v>7353</v>
      </c>
      <c r="B3676" s="2" t="s">
        <v>7354</v>
      </c>
      <c r="C3676" s="9" t="n">
        <v>3.38006513721915</v>
      </c>
      <c r="D3676" s="10" t="n">
        <v>3.07479985541507</v>
      </c>
      <c r="E3676" s="11" t="n">
        <f aca="false">AVERAGE(C3676:D3676)</f>
        <v>3.22743249631711</v>
      </c>
    </row>
    <row r="3677" customFormat="false" ht="13" hidden="false" customHeight="false" outlineLevel="0" collapsed="false">
      <c r="A3677" s="8" t="s">
        <v>7355</v>
      </c>
      <c r="B3677" s="2" t="s">
        <v>7356</v>
      </c>
      <c r="C3677" s="9" t="n">
        <v>3.55918608272406</v>
      </c>
      <c r="D3677" s="10" t="n">
        <v>2.89471621534726</v>
      </c>
      <c r="E3677" s="11" t="n">
        <f aca="false">AVERAGE(C3677:D3677)</f>
        <v>3.22695114903566</v>
      </c>
    </row>
    <row r="3678" customFormat="false" ht="13" hidden="false" customHeight="false" outlineLevel="0" collapsed="false">
      <c r="A3678" s="8" t="s">
        <v>7357</v>
      </c>
      <c r="B3678" s="2" t="s">
        <v>7358</v>
      </c>
      <c r="C3678" s="9" t="n">
        <v>3.51092892870223</v>
      </c>
      <c r="D3678" s="10" t="n">
        <v>2.94085394270604</v>
      </c>
      <c r="E3678" s="11" t="n">
        <f aca="false">AVERAGE(C3678:D3678)</f>
        <v>3.22589143570414</v>
      </c>
    </row>
    <row r="3679" customFormat="false" ht="13" hidden="false" customHeight="false" outlineLevel="0" collapsed="false">
      <c r="A3679" s="8" t="s">
        <v>7359</v>
      </c>
      <c r="B3679" s="2" t="s">
        <v>7360</v>
      </c>
      <c r="C3679" s="9" t="n">
        <v>2.99620483946742</v>
      </c>
      <c r="D3679" s="10" t="n">
        <v>3.45512090438718</v>
      </c>
      <c r="E3679" s="11" t="n">
        <f aca="false">AVERAGE(C3679:D3679)</f>
        <v>3.2256628719273</v>
      </c>
    </row>
    <row r="3680" customFormat="false" ht="13" hidden="false" customHeight="false" outlineLevel="0" collapsed="false">
      <c r="A3680" s="8" t="s">
        <v>7361</v>
      </c>
      <c r="B3680" s="2" t="s">
        <v>7362</v>
      </c>
      <c r="C3680" s="9" t="n">
        <v>3.3031756829543</v>
      </c>
      <c r="D3680" s="10" t="n">
        <v>3.14758246630819</v>
      </c>
      <c r="E3680" s="11" t="n">
        <f aca="false">AVERAGE(C3680:D3680)</f>
        <v>3.22537907463124</v>
      </c>
    </row>
    <row r="3681" customFormat="false" ht="13" hidden="false" customHeight="false" outlineLevel="0" collapsed="false">
      <c r="A3681" s="8" t="s">
        <v>7363</v>
      </c>
      <c r="B3681" s="2" t="s">
        <v>7364</v>
      </c>
      <c r="C3681" s="9" t="n">
        <v>3.02723198200276</v>
      </c>
      <c r="D3681" s="10" t="n">
        <v>3.42314695063492</v>
      </c>
      <c r="E3681" s="11" t="n">
        <f aca="false">AVERAGE(C3681:D3681)</f>
        <v>3.22518946631884</v>
      </c>
    </row>
    <row r="3682" customFormat="false" ht="13" hidden="false" customHeight="false" outlineLevel="0" collapsed="false">
      <c r="A3682" s="8" t="s">
        <v>7365</v>
      </c>
      <c r="B3682" s="2" t="s">
        <v>7366</v>
      </c>
      <c r="C3682" s="9" t="n">
        <v>3.49788556014734</v>
      </c>
      <c r="D3682" s="10" t="n">
        <v>2.95162991479996</v>
      </c>
      <c r="E3682" s="11" t="n">
        <f aca="false">AVERAGE(C3682:D3682)</f>
        <v>3.22475773747365</v>
      </c>
    </row>
    <row r="3683" customFormat="false" ht="13" hidden="false" customHeight="false" outlineLevel="0" collapsed="false">
      <c r="A3683" s="8" t="s">
        <v>7367</v>
      </c>
      <c r="B3683" s="2" t="s">
        <v>7368</v>
      </c>
      <c r="C3683" s="9" t="n">
        <v>4.15533613323083</v>
      </c>
      <c r="D3683" s="10" t="n">
        <v>2.29327115631525</v>
      </c>
      <c r="E3683" s="11" t="n">
        <f aca="false">AVERAGE(C3683:D3683)</f>
        <v>3.22430364477304</v>
      </c>
    </row>
    <row r="3684" customFormat="false" ht="13" hidden="false" customHeight="false" outlineLevel="0" collapsed="false">
      <c r="A3684" s="8" t="s">
        <v>7369</v>
      </c>
      <c r="B3684" s="2" t="s">
        <v>7370</v>
      </c>
      <c r="C3684" s="9" t="n">
        <v>3.57272360980731</v>
      </c>
      <c r="D3684" s="10" t="n">
        <v>2.87548065361083</v>
      </c>
      <c r="E3684" s="11" t="n">
        <f aca="false">AVERAGE(C3684:D3684)</f>
        <v>3.22410213170907</v>
      </c>
    </row>
    <row r="3685" customFormat="false" ht="13" hidden="false" customHeight="false" outlineLevel="0" collapsed="false">
      <c r="A3685" s="8" t="s">
        <v>7371</v>
      </c>
      <c r="B3685" s="2" t="s">
        <v>7372</v>
      </c>
      <c r="C3685" s="9" t="n">
        <v>3.22836784126253</v>
      </c>
      <c r="D3685" s="10" t="n">
        <v>3.21979996401407</v>
      </c>
      <c r="E3685" s="11" t="n">
        <f aca="false">AVERAGE(C3685:D3685)</f>
        <v>3.2240839026383</v>
      </c>
    </row>
    <row r="3686" customFormat="false" ht="13" hidden="false" customHeight="false" outlineLevel="0" collapsed="false">
      <c r="A3686" s="8" t="s">
        <v>7373</v>
      </c>
      <c r="B3686" s="2" t="s">
        <v>7374</v>
      </c>
      <c r="C3686" s="9" t="n">
        <v>3.16801390808355</v>
      </c>
      <c r="D3686" s="10" t="n">
        <v>3.27991362808413</v>
      </c>
      <c r="E3686" s="11" t="n">
        <f aca="false">AVERAGE(C3686:D3686)</f>
        <v>3.22396376808384</v>
      </c>
    </row>
    <row r="3687" customFormat="false" ht="13" hidden="false" customHeight="false" outlineLevel="0" collapsed="false">
      <c r="A3687" s="8" t="s">
        <v>7375</v>
      </c>
      <c r="B3687" s="2" t="s">
        <v>7376</v>
      </c>
      <c r="C3687" s="9" t="n">
        <v>3.32987742879912</v>
      </c>
      <c r="D3687" s="10" t="n">
        <v>3.11668220975638</v>
      </c>
      <c r="E3687" s="11" t="n">
        <f aca="false">AVERAGE(C3687:D3687)</f>
        <v>3.22327981927775</v>
      </c>
    </row>
    <row r="3688" customFormat="false" ht="13" hidden="false" customHeight="false" outlineLevel="0" collapsed="false">
      <c r="A3688" s="8" t="s">
        <v>7377</v>
      </c>
      <c r="B3688" s="2" t="s">
        <v>7378</v>
      </c>
      <c r="C3688" s="9" t="n">
        <v>3.4844831980249</v>
      </c>
      <c r="D3688" s="10" t="n">
        <v>2.95843372919035</v>
      </c>
      <c r="E3688" s="11" t="n">
        <f aca="false">AVERAGE(C3688:D3688)</f>
        <v>3.22145846360763</v>
      </c>
    </row>
    <row r="3689" customFormat="false" ht="13" hidden="false" customHeight="false" outlineLevel="0" collapsed="false">
      <c r="A3689" s="8" t="s">
        <v>7379</v>
      </c>
      <c r="B3689" s="2" t="s">
        <v>7380</v>
      </c>
      <c r="C3689" s="9" t="n">
        <v>3.19769116750301</v>
      </c>
      <c r="D3689" s="10" t="n">
        <v>3.24504454948012</v>
      </c>
      <c r="E3689" s="11" t="n">
        <f aca="false">AVERAGE(C3689:D3689)</f>
        <v>3.22136785849157</v>
      </c>
    </row>
    <row r="3690" customFormat="false" ht="13" hidden="false" customHeight="false" outlineLevel="0" collapsed="false">
      <c r="A3690" s="8" t="s">
        <v>7381</v>
      </c>
      <c r="B3690" s="2" t="s">
        <v>7382</v>
      </c>
      <c r="C3690" s="9" t="n">
        <v>3.72213439168252</v>
      </c>
      <c r="D3690" s="10" t="n">
        <v>2.72014759743806</v>
      </c>
      <c r="E3690" s="11" t="n">
        <f aca="false">AVERAGE(C3690:D3690)</f>
        <v>3.22114099456029</v>
      </c>
    </row>
    <row r="3691" customFormat="false" ht="13" hidden="false" customHeight="false" outlineLevel="0" collapsed="false">
      <c r="A3691" s="8" t="s">
        <v>7383</v>
      </c>
      <c r="B3691" s="2" t="s">
        <v>7384</v>
      </c>
      <c r="C3691" s="9" t="n">
        <v>3.22273110198807</v>
      </c>
      <c r="D3691" s="10" t="n">
        <v>3.21740391156088</v>
      </c>
      <c r="E3691" s="11" t="n">
        <f aca="false">AVERAGE(C3691:D3691)</f>
        <v>3.22006750677448</v>
      </c>
    </row>
    <row r="3692" customFormat="false" ht="13" hidden="false" customHeight="false" outlineLevel="0" collapsed="false">
      <c r="A3692" s="8" t="s">
        <v>7385</v>
      </c>
      <c r="B3692" s="2" t="s">
        <v>7386</v>
      </c>
      <c r="C3692" s="9" t="n">
        <v>3.95270983116184</v>
      </c>
      <c r="D3692" s="10" t="n">
        <v>2.48663887336592</v>
      </c>
      <c r="E3692" s="11" t="n">
        <f aca="false">AVERAGE(C3692:D3692)</f>
        <v>3.21967435226388</v>
      </c>
    </row>
    <row r="3693" customFormat="false" ht="13" hidden="false" customHeight="false" outlineLevel="0" collapsed="false">
      <c r="A3693" s="8" t="s">
        <v>7387</v>
      </c>
      <c r="B3693" s="2" t="s">
        <v>7388</v>
      </c>
      <c r="C3693" s="9" t="n">
        <v>3.26186918623586</v>
      </c>
      <c r="D3693" s="10" t="n">
        <v>3.17603084242794</v>
      </c>
      <c r="E3693" s="11" t="n">
        <f aca="false">AVERAGE(C3693:D3693)</f>
        <v>3.2189500143319</v>
      </c>
    </row>
    <row r="3694" customFormat="false" ht="13" hidden="false" customHeight="false" outlineLevel="0" collapsed="false">
      <c r="A3694" s="8" t="s">
        <v>7389</v>
      </c>
      <c r="B3694" s="2" t="s">
        <v>7390</v>
      </c>
      <c r="C3694" s="9" t="n">
        <v>2.88577579014938</v>
      </c>
      <c r="D3694" s="10" t="n">
        <v>3.55082517441784</v>
      </c>
      <c r="E3694" s="11" t="n">
        <f aca="false">AVERAGE(C3694:D3694)</f>
        <v>3.21830048228361</v>
      </c>
    </row>
    <row r="3695" customFormat="false" ht="13" hidden="false" customHeight="false" outlineLevel="0" collapsed="false">
      <c r="A3695" s="8" t="s">
        <v>7391</v>
      </c>
      <c r="B3695" s="2" t="s">
        <v>7392</v>
      </c>
      <c r="C3695" s="9" t="n">
        <v>3.33810635580282</v>
      </c>
      <c r="D3695" s="10" t="n">
        <v>3.0984743991505</v>
      </c>
      <c r="E3695" s="11" t="n">
        <f aca="false">AVERAGE(C3695:D3695)</f>
        <v>3.21829037747666</v>
      </c>
    </row>
    <row r="3696" customFormat="false" ht="13" hidden="false" customHeight="false" outlineLevel="0" collapsed="false">
      <c r="A3696" s="8" t="s">
        <v>7393</v>
      </c>
      <c r="B3696" s="2" t="s">
        <v>7394</v>
      </c>
      <c r="C3696" s="9" t="n">
        <v>3.4077581634609</v>
      </c>
      <c r="D3696" s="10" t="n">
        <v>3.02862309495045</v>
      </c>
      <c r="E3696" s="11" t="n">
        <f aca="false">AVERAGE(C3696:D3696)</f>
        <v>3.21819062920568</v>
      </c>
    </row>
    <row r="3697" customFormat="false" ht="13" hidden="false" customHeight="false" outlineLevel="0" collapsed="false">
      <c r="A3697" s="8" t="s">
        <v>7395</v>
      </c>
      <c r="B3697" s="2" t="s">
        <v>7396</v>
      </c>
      <c r="C3697" s="9" t="n">
        <v>3.16217266749138</v>
      </c>
      <c r="D3697" s="10" t="n">
        <v>3.27329775159707</v>
      </c>
      <c r="E3697" s="11" t="n">
        <f aca="false">AVERAGE(C3697:D3697)</f>
        <v>3.21773520954423</v>
      </c>
    </row>
    <row r="3698" customFormat="false" ht="13" hidden="false" customHeight="false" outlineLevel="0" collapsed="false">
      <c r="A3698" s="8" t="s">
        <v>7397</v>
      </c>
      <c r="B3698" s="2" t="s">
        <v>7398</v>
      </c>
      <c r="C3698" s="9" t="n">
        <v>3.18514592611883</v>
      </c>
      <c r="D3698" s="10" t="n">
        <v>3.24936054069583</v>
      </c>
      <c r="E3698" s="11" t="n">
        <f aca="false">AVERAGE(C3698:D3698)</f>
        <v>3.21725323340733</v>
      </c>
    </row>
    <row r="3699" customFormat="false" ht="13" hidden="false" customHeight="false" outlineLevel="0" collapsed="false">
      <c r="A3699" s="8" t="s">
        <v>7399</v>
      </c>
      <c r="B3699" s="2" t="s">
        <v>7400</v>
      </c>
      <c r="C3699" s="9" t="n">
        <v>3.01522727093839</v>
      </c>
      <c r="D3699" s="10" t="n">
        <v>3.41690185760237</v>
      </c>
      <c r="E3699" s="11" t="n">
        <f aca="false">AVERAGE(C3699:D3699)</f>
        <v>3.21606456427038</v>
      </c>
    </row>
    <row r="3700" customFormat="false" ht="13" hidden="false" customHeight="false" outlineLevel="0" collapsed="false">
      <c r="A3700" s="8" t="s">
        <v>7401</v>
      </c>
      <c r="B3700" s="2" t="s">
        <v>7402</v>
      </c>
      <c r="C3700" s="9" t="n">
        <v>3.43031762111886</v>
      </c>
      <c r="D3700" s="10" t="n">
        <v>3.00007123900634</v>
      </c>
      <c r="E3700" s="11" t="n">
        <f aca="false">AVERAGE(C3700:D3700)</f>
        <v>3.2151944300626</v>
      </c>
    </row>
    <row r="3701" customFormat="false" ht="13" hidden="false" customHeight="false" outlineLevel="0" collapsed="false">
      <c r="A3701" s="8" t="s">
        <v>7403</v>
      </c>
      <c r="B3701" s="2" t="s">
        <v>7404</v>
      </c>
      <c r="C3701" s="9" t="n">
        <v>3.20884362535823</v>
      </c>
      <c r="D3701" s="10" t="n">
        <v>3.21961411129341</v>
      </c>
      <c r="E3701" s="11" t="n">
        <f aca="false">AVERAGE(C3701:D3701)</f>
        <v>3.21422886832582</v>
      </c>
    </row>
    <row r="3702" customFormat="false" ht="13" hidden="false" customHeight="false" outlineLevel="0" collapsed="false">
      <c r="A3702" s="8" t="s">
        <v>7405</v>
      </c>
      <c r="B3702" s="2" t="s">
        <v>7406</v>
      </c>
      <c r="C3702" s="9" t="n">
        <v>2.89465291575253</v>
      </c>
      <c r="D3702" s="10" t="n">
        <v>3.53093965322052</v>
      </c>
      <c r="E3702" s="11" t="n">
        <f aca="false">AVERAGE(C3702:D3702)</f>
        <v>3.21279628448652</v>
      </c>
    </row>
    <row r="3703" customFormat="false" ht="13" hidden="false" customHeight="false" outlineLevel="0" collapsed="false">
      <c r="A3703" s="8" t="s">
        <v>7407</v>
      </c>
      <c r="B3703" s="2" t="s">
        <v>7408</v>
      </c>
      <c r="C3703" s="9" t="n">
        <v>4.25452627990277</v>
      </c>
      <c r="D3703" s="10" t="n">
        <v>2.16900425676011</v>
      </c>
      <c r="E3703" s="11" t="n">
        <f aca="false">AVERAGE(C3703:D3703)</f>
        <v>3.21176526833144</v>
      </c>
    </row>
    <row r="3704" customFormat="false" ht="13" hidden="false" customHeight="false" outlineLevel="0" collapsed="false">
      <c r="A3704" s="8" t="s">
        <v>7409</v>
      </c>
      <c r="B3704" s="2" t="s">
        <v>7410</v>
      </c>
      <c r="C3704" s="9" t="n">
        <v>3.18489803160911</v>
      </c>
      <c r="D3704" s="10" t="n">
        <v>3.23757665304867</v>
      </c>
      <c r="E3704" s="11" t="n">
        <f aca="false">AVERAGE(C3704:D3704)</f>
        <v>3.21123734232889</v>
      </c>
    </row>
    <row r="3705" customFormat="false" ht="13" hidden="false" customHeight="false" outlineLevel="0" collapsed="false">
      <c r="A3705" s="8" t="s">
        <v>7411</v>
      </c>
      <c r="B3705" s="2" t="s">
        <v>7412</v>
      </c>
      <c r="C3705" s="9" t="n">
        <v>3.34736232649645</v>
      </c>
      <c r="D3705" s="10" t="n">
        <v>3.06777771659988</v>
      </c>
      <c r="E3705" s="11" t="n">
        <f aca="false">AVERAGE(C3705:D3705)</f>
        <v>3.20757002154816</v>
      </c>
    </row>
    <row r="3706" customFormat="false" ht="13" hidden="false" customHeight="false" outlineLevel="0" collapsed="false">
      <c r="A3706" s="8" t="s">
        <v>7413</v>
      </c>
      <c r="B3706" s="2" t="s">
        <v>7414</v>
      </c>
      <c r="C3706" s="9" t="n">
        <v>2.52508403566553</v>
      </c>
      <c r="D3706" s="10" t="n">
        <v>3.88830384333794</v>
      </c>
      <c r="E3706" s="11" t="n">
        <f aca="false">AVERAGE(C3706:D3706)</f>
        <v>3.20669393950173</v>
      </c>
    </row>
    <row r="3707" customFormat="false" ht="13" hidden="false" customHeight="false" outlineLevel="0" collapsed="false">
      <c r="A3707" s="8" t="s">
        <v>7415</v>
      </c>
      <c r="B3707" s="2" t="s">
        <v>7416</v>
      </c>
      <c r="C3707" s="9" t="n">
        <v>3.2943337741651</v>
      </c>
      <c r="D3707" s="10" t="n">
        <v>3.11491809162673</v>
      </c>
      <c r="E3707" s="11" t="n">
        <f aca="false">AVERAGE(C3707:D3707)</f>
        <v>3.20462593289592</v>
      </c>
    </row>
    <row r="3708" customFormat="false" ht="13" hidden="false" customHeight="false" outlineLevel="0" collapsed="false">
      <c r="A3708" s="8" t="s">
        <v>7417</v>
      </c>
      <c r="B3708" s="2" t="s">
        <v>7418</v>
      </c>
      <c r="C3708" s="9" t="n">
        <v>3.14170311014725</v>
      </c>
      <c r="D3708" s="10" t="n">
        <v>3.26700413501017</v>
      </c>
      <c r="E3708" s="11" t="n">
        <f aca="false">AVERAGE(C3708:D3708)</f>
        <v>3.20435362257871</v>
      </c>
    </row>
    <row r="3709" customFormat="false" ht="13" hidden="false" customHeight="false" outlineLevel="0" collapsed="false">
      <c r="A3709" s="8" t="s">
        <v>7419</v>
      </c>
      <c r="B3709" s="2" t="s">
        <v>7420</v>
      </c>
      <c r="C3709" s="9" t="n">
        <v>2.73428118365231</v>
      </c>
      <c r="D3709" s="10" t="n">
        <v>3.67428401942899</v>
      </c>
      <c r="E3709" s="11" t="n">
        <f aca="false">AVERAGE(C3709:D3709)</f>
        <v>3.20428260154065</v>
      </c>
    </row>
    <row r="3710" customFormat="false" ht="13" hidden="false" customHeight="false" outlineLevel="0" collapsed="false">
      <c r="A3710" s="8" t="s">
        <v>7421</v>
      </c>
      <c r="B3710" s="2" t="s">
        <v>7422</v>
      </c>
      <c r="C3710" s="9" t="n">
        <v>3.03626428049461</v>
      </c>
      <c r="D3710" s="10" t="n">
        <v>3.37172127124476</v>
      </c>
      <c r="E3710" s="11" t="n">
        <f aca="false">AVERAGE(C3710:D3710)</f>
        <v>3.20399277586969</v>
      </c>
    </row>
    <row r="3711" customFormat="false" ht="13" hidden="false" customHeight="false" outlineLevel="0" collapsed="false">
      <c r="A3711" s="8" t="s">
        <v>7423</v>
      </c>
      <c r="B3711" s="2" t="s">
        <v>7424</v>
      </c>
      <c r="C3711" s="9" t="n">
        <v>3.27140415881614</v>
      </c>
      <c r="D3711" s="10" t="n">
        <v>3.13605649766143</v>
      </c>
      <c r="E3711" s="11" t="n">
        <f aca="false">AVERAGE(C3711:D3711)</f>
        <v>3.20373032823878</v>
      </c>
    </row>
    <row r="3712" customFormat="false" ht="13" hidden="false" customHeight="false" outlineLevel="0" collapsed="false">
      <c r="A3712" s="8" t="s">
        <v>7425</v>
      </c>
      <c r="B3712" s="2" t="s">
        <v>7426</v>
      </c>
      <c r="C3712" s="9" t="n">
        <v>2.91138264456165</v>
      </c>
      <c r="D3712" s="10" t="n">
        <v>3.49532726666475</v>
      </c>
      <c r="E3712" s="11" t="n">
        <f aca="false">AVERAGE(C3712:D3712)</f>
        <v>3.2033549556132</v>
      </c>
    </row>
    <row r="3713" customFormat="false" ht="13" hidden="false" customHeight="false" outlineLevel="0" collapsed="false">
      <c r="A3713" s="8" t="s">
        <v>7427</v>
      </c>
      <c r="B3713" s="2" t="s">
        <v>7428</v>
      </c>
      <c r="C3713" s="9" t="n">
        <v>3.34277973805489</v>
      </c>
      <c r="D3713" s="10" t="n">
        <v>3.0629505398674</v>
      </c>
      <c r="E3713" s="11" t="n">
        <f aca="false">AVERAGE(C3713:D3713)</f>
        <v>3.20286513896115</v>
      </c>
    </row>
    <row r="3714" customFormat="false" ht="13" hidden="false" customHeight="false" outlineLevel="0" collapsed="false">
      <c r="A3714" s="8" t="s">
        <v>7429</v>
      </c>
      <c r="B3714" s="2" t="s">
        <v>7430</v>
      </c>
      <c r="C3714" s="9" t="n">
        <v>3.24385928101814</v>
      </c>
      <c r="D3714" s="10" t="n">
        <v>3.1615791569067</v>
      </c>
      <c r="E3714" s="11" t="n">
        <f aca="false">AVERAGE(C3714:D3714)</f>
        <v>3.20271921896242</v>
      </c>
    </row>
    <row r="3715" customFormat="false" ht="13" hidden="false" customHeight="false" outlineLevel="0" collapsed="false">
      <c r="A3715" s="8" t="s">
        <v>7431</v>
      </c>
      <c r="B3715" s="2" t="s">
        <v>7432</v>
      </c>
      <c r="C3715" s="9" t="n">
        <v>4.03087431342803</v>
      </c>
      <c r="D3715" s="10" t="n">
        <v>2.37252310279859</v>
      </c>
      <c r="E3715" s="11" t="n">
        <f aca="false">AVERAGE(C3715:D3715)</f>
        <v>3.20169870811331</v>
      </c>
    </row>
    <row r="3716" customFormat="false" ht="13" hidden="false" customHeight="false" outlineLevel="0" collapsed="false">
      <c r="A3716" s="8" t="s">
        <v>7433</v>
      </c>
      <c r="B3716" s="2" t="s">
        <v>7434</v>
      </c>
      <c r="C3716" s="9" t="n">
        <v>3.11605224380717</v>
      </c>
      <c r="D3716" s="10" t="n">
        <v>3.28678552206629</v>
      </c>
      <c r="E3716" s="11" t="n">
        <f aca="false">AVERAGE(C3716:D3716)</f>
        <v>3.20141888293673</v>
      </c>
    </row>
    <row r="3717" customFormat="false" ht="13" hidden="false" customHeight="false" outlineLevel="0" collapsed="false">
      <c r="A3717" s="8" t="s">
        <v>7435</v>
      </c>
      <c r="B3717" s="2" t="s">
        <v>7436</v>
      </c>
      <c r="C3717" s="9" t="n">
        <v>2.66202335553282</v>
      </c>
      <c r="D3717" s="10" t="n">
        <v>3.74055722241268</v>
      </c>
      <c r="E3717" s="11" t="n">
        <f aca="false">AVERAGE(C3717:D3717)</f>
        <v>3.20129028897275</v>
      </c>
    </row>
    <row r="3718" customFormat="false" ht="13" hidden="false" customHeight="false" outlineLevel="0" collapsed="false">
      <c r="A3718" s="8" t="s">
        <v>7437</v>
      </c>
      <c r="B3718" s="2" t="s">
        <v>7438</v>
      </c>
      <c r="C3718" s="9" t="n">
        <v>3.19410123604867</v>
      </c>
      <c r="D3718" s="10" t="n">
        <v>3.20717066075577</v>
      </c>
      <c r="E3718" s="11" t="n">
        <f aca="false">AVERAGE(C3718:D3718)</f>
        <v>3.20063594840222</v>
      </c>
    </row>
    <row r="3719" customFormat="false" ht="13" hidden="false" customHeight="false" outlineLevel="0" collapsed="false">
      <c r="A3719" s="8" t="s">
        <v>7439</v>
      </c>
      <c r="B3719" s="2" t="s">
        <v>7440</v>
      </c>
      <c r="C3719" s="9" t="n">
        <v>3.16159409178749</v>
      </c>
      <c r="D3719" s="10" t="n">
        <v>3.23917282180731</v>
      </c>
      <c r="E3719" s="11" t="n">
        <f aca="false">AVERAGE(C3719:D3719)</f>
        <v>3.2003834567974</v>
      </c>
    </row>
    <row r="3720" customFormat="false" ht="13" hidden="false" customHeight="false" outlineLevel="0" collapsed="false">
      <c r="A3720" s="8" t="s">
        <v>7441</v>
      </c>
      <c r="B3720" s="2" t="s">
        <v>7442</v>
      </c>
      <c r="C3720" s="9" t="n">
        <v>3.46622595912277</v>
      </c>
      <c r="D3720" s="10" t="n">
        <v>2.93209447708126</v>
      </c>
      <c r="E3720" s="11" t="n">
        <f aca="false">AVERAGE(C3720:D3720)</f>
        <v>3.19916021810201</v>
      </c>
    </row>
    <row r="3721" customFormat="false" ht="13" hidden="false" customHeight="false" outlineLevel="0" collapsed="false">
      <c r="A3721" s="8" t="s">
        <v>7443</v>
      </c>
      <c r="B3721" s="2" t="s">
        <v>7444</v>
      </c>
      <c r="C3721" s="9" t="n">
        <v>3.21018782660134</v>
      </c>
      <c r="D3721" s="10" t="n">
        <v>3.18790706557091</v>
      </c>
      <c r="E3721" s="11" t="n">
        <f aca="false">AVERAGE(C3721:D3721)</f>
        <v>3.19904744608612</v>
      </c>
    </row>
    <row r="3722" customFormat="false" ht="13" hidden="false" customHeight="false" outlineLevel="0" collapsed="false">
      <c r="A3722" s="8" t="s">
        <v>7445</v>
      </c>
      <c r="B3722" s="2" t="s">
        <v>7446</v>
      </c>
      <c r="C3722" s="9" t="n">
        <v>3.06037633487547</v>
      </c>
      <c r="D3722" s="10" t="n">
        <v>3.33637412893594</v>
      </c>
      <c r="E3722" s="11" t="n">
        <f aca="false">AVERAGE(C3722:D3722)</f>
        <v>3.1983752319057</v>
      </c>
    </row>
    <row r="3723" customFormat="false" ht="13" hidden="false" customHeight="false" outlineLevel="0" collapsed="false">
      <c r="A3723" s="8" t="s">
        <v>7447</v>
      </c>
      <c r="B3723" s="2" t="s">
        <v>7448</v>
      </c>
      <c r="C3723" s="9" t="n">
        <v>3.27837481578006</v>
      </c>
      <c r="D3723" s="10" t="n">
        <v>3.11705382354379</v>
      </c>
      <c r="E3723" s="11" t="n">
        <f aca="false">AVERAGE(C3723:D3723)</f>
        <v>3.19771431966193</v>
      </c>
    </row>
    <row r="3724" customFormat="false" ht="13" hidden="false" customHeight="false" outlineLevel="0" collapsed="false">
      <c r="A3724" s="8" t="s">
        <v>7449</v>
      </c>
      <c r="B3724" s="2" t="s">
        <v>7450</v>
      </c>
      <c r="C3724" s="9" t="n">
        <v>3.14257050654615</v>
      </c>
      <c r="D3724" s="10" t="n">
        <v>3.25171825188935</v>
      </c>
      <c r="E3724" s="11" t="n">
        <f aca="false">AVERAGE(C3724:D3724)</f>
        <v>3.19714437921775</v>
      </c>
    </row>
    <row r="3725" customFormat="false" ht="13" hidden="false" customHeight="false" outlineLevel="0" collapsed="false">
      <c r="A3725" s="8" t="s">
        <v>7451</v>
      </c>
      <c r="B3725" s="2" t="s">
        <v>7452</v>
      </c>
      <c r="C3725" s="9" t="n">
        <v>2.73187315810268</v>
      </c>
      <c r="D3725" s="10" t="n">
        <v>3.65891547736542</v>
      </c>
      <c r="E3725" s="11" t="n">
        <f aca="false">AVERAGE(C3725:D3725)</f>
        <v>3.19539431773405</v>
      </c>
    </row>
    <row r="3726" customFormat="false" ht="13" hidden="false" customHeight="false" outlineLevel="0" collapsed="false">
      <c r="A3726" s="8" t="s">
        <v>7453</v>
      </c>
      <c r="B3726" s="2" t="s">
        <v>7454</v>
      </c>
      <c r="C3726" s="9" t="n">
        <v>3.34550855060146</v>
      </c>
      <c r="D3726" s="10" t="n">
        <v>3.04481055285302</v>
      </c>
      <c r="E3726" s="11" t="n">
        <f aca="false">AVERAGE(C3726:D3726)</f>
        <v>3.19515955172724</v>
      </c>
    </row>
    <row r="3727" customFormat="false" ht="13" hidden="false" customHeight="false" outlineLevel="0" collapsed="false">
      <c r="A3727" s="8" t="s">
        <v>7455</v>
      </c>
      <c r="B3727" s="2" t="s">
        <v>7456</v>
      </c>
      <c r="C3727" s="9" t="n">
        <v>3.25329616379943</v>
      </c>
      <c r="D3727" s="10" t="n">
        <v>3.13619791097874</v>
      </c>
      <c r="E3727" s="11" t="n">
        <f aca="false">AVERAGE(C3727:D3727)</f>
        <v>3.19474703738909</v>
      </c>
    </row>
    <row r="3728" customFormat="false" ht="13" hidden="false" customHeight="false" outlineLevel="0" collapsed="false">
      <c r="A3728" s="8" t="s">
        <v>7457</v>
      </c>
      <c r="B3728" s="2" t="s">
        <v>7458</v>
      </c>
      <c r="C3728" s="9" t="n">
        <v>3.29573192334665</v>
      </c>
      <c r="D3728" s="10" t="n">
        <v>3.09342553215849</v>
      </c>
      <c r="E3728" s="11" t="n">
        <f aca="false">AVERAGE(C3728:D3728)</f>
        <v>3.19457872775257</v>
      </c>
    </row>
    <row r="3729" customFormat="false" ht="13" hidden="false" customHeight="false" outlineLevel="0" collapsed="false">
      <c r="A3729" s="8" t="s">
        <v>7459</v>
      </c>
      <c r="B3729" s="2" t="s">
        <v>7460</v>
      </c>
      <c r="C3729" s="9" t="n">
        <v>3.04485159059388</v>
      </c>
      <c r="D3729" s="10" t="n">
        <v>3.3438118312025</v>
      </c>
      <c r="E3729" s="11" t="n">
        <f aca="false">AVERAGE(C3729:D3729)</f>
        <v>3.19433171089819</v>
      </c>
    </row>
    <row r="3730" customFormat="false" ht="13" hidden="false" customHeight="false" outlineLevel="0" collapsed="false">
      <c r="A3730" s="8" t="s">
        <v>7461</v>
      </c>
      <c r="B3730" s="2" t="s">
        <v>7462</v>
      </c>
      <c r="C3730" s="9" t="n">
        <v>2.68986830669869</v>
      </c>
      <c r="D3730" s="10" t="n">
        <v>3.69654336542744</v>
      </c>
      <c r="E3730" s="11" t="n">
        <f aca="false">AVERAGE(C3730:D3730)</f>
        <v>3.19320583606307</v>
      </c>
    </row>
    <row r="3731" customFormat="false" ht="13" hidden="false" customHeight="false" outlineLevel="0" collapsed="false">
      <c r="A3731" s="8" t="s">
        <v>7463</v>
      </c>
      <c r="B3731" s="2" t="s">
        <v>7464</v>
      </c>
      <c r="C3731" s="9" t="n">
        <v>2.94521935025508</v>
      </c>
      <c r="D3731" s="10" t="n">
        <v>3.44114765618085</v>
      </c>
      <c r="E3731" s="11" t="n">
        <f aca="false">AVERAGE(C3731:D3731)</f>
        <v>3.19318350321796</v>
      </c>
    </row>
    <row r="3732" customFormat="false" ht="13" hidden="false" customHeight="false" outlineLevel="0" collapsed="false">
      <c r="A3732" s="8" t="s">
        <v>7465</v>
      </c>
      <c r="B3732" s="2" t="s">
        <v>7466</v>
      </c>
      <c r="C3732" s="9" t="n">
        <v>3.4902313228969</v>
      </c>
      <c r="D3732" s="10" t="n">
        <v>2.88963873486244</v>
      </c>
      <c r="E3732" s="11" t="n">
        <f aca="false">AVERAGE(C3732:D3732)</f>
        <v>3.18993502887967</v>
      </c>
    </row>
    <row r="3733" customFormat="false" ht="13" hidden="false" customHeight="false" outlineLevel="0" collapsed="false">
      <c r="A3733" s="8" t="s">
        <v>7467</v>
      </c>
      <c r="B3733" s="2" t="s">
        <v>7468</v>
      </c>
      <c r="C3733" s="9" t="n">
        <v>3.29991732263486</v>
      </c>
      <c r="D3733" s="10" t="n">
        <v>3.0795682704184</v>
      </c>
      <c r="E3733" s="11" t="n">
        <f aca="false">AVERAGE(C3733:D3733)</f>
        <v>3.18974279652663</v>
      </c>
    </row>
    <row r="3734" customFormat="false" ht="13" hidden="false" customHeight="false" outlineLevel="0" collapsed="false">
      <c r="A3734" s="8" t="s">
        <v>7469</v>
      </c>
      <c r="B3734" s="2" t="s">
        <v>7470</v>
      </c>
      <c r="C3734" s="9" t="n">
        <v>3.34042024395441</v>
      </c>
      <c r="D3734" s="10" t="n">
        <v>3.03712504058619</v>
      </c>
      <c r="E3734" s="11" t="n">
        <f aca="false">AVERAGE(C3734:D3734)</f>
        <v>3.1887726422703</v>
      </c>
    </row>
    <row r="3735" customFormat="false" ht="13" hidden="false" customHeight="false" outlineLevel="0" collapsed="false">
      <c r="A3735" s="8" t="s">
        <v>7471</v>
      </c>
      <c r="B3735" s="2" t="s">
        <v>7472</v>
      </c>
      <c r="C3735" s="9" t="n">
        <v>3.20301385485023</v>
      </c>
      <c r="D3735" s="10" t="n">
        <v>3.17364898739076</v>
      </c>
      <c r="E3735" s="11" t="n">
        <f aca="false">AVERAGE(C3735:D3735)</f>
        <v>3.18833142112049</v>
      </c>
    </row>
    <row r="3736" customFormat="false" ht="13" hidden="false" customHeight="false" outlineLevel="0" collapsed="false">
      <c r="A3736" s="8" t="s">
        <v>7473</v>
      </c>
      <c r="B3736" s="2" t="s">
        <v>7474</v>
      </c>
      <c r="C3736" s="9" t="n">
        <v>2.69619501741775</v>
      </c>
      <c r="D3736" s="10" t="n">
        <v>3.68024245522394</v>
      </c>
      <c r="E3736" s="11" t="n">
        <f aca="false">AVERAGE(C3736:D3736)</f>
        <v>3.18821873632085</v>
      </c>
    </row>
    <row r="3737" customFormat="false" ht="13" hidden="false" customHeight="false" outlineLevel="0" collapsed="false">
      <c r="A3737" s="8" t="s">
        <v>7475</v>
      </c>
      <c r="B3737" s="2" t="s">
        <v>7476</v>
      </c>
      <c r="C3737" s="9" t="n">
        <v>3.07170622167974</v>
      </c>
      <c r="D3737" s="10" t="n">
        <v>3.30214491709349</v>
      </c>
      <c r="E3737" s="11" t="n">
        <f aca="false">AVERAGE(C3737:D3737)</f>
        <v>3.18692556938662</v>
      </c>
    </row>
    <row r="3738" customFormat="false" ht="13" hidden="false" customHeight="false" outlineLevel="0" collapsed="false">
      <c r="A3738" s="8" t="s">
        <v>7477</v>
      </c>
      <c r="B3738" s="2" t="s">
        <v>7478</v>
      </c>
      <c r="C3738" s="9" t="n">
        <v>3.31900846368231</v>
      </c>
      <c r="D3738" s="10" t="n">
        <v>3.0546353548658</v>
      </c>
      <c r="E3738" s="11" t="n">
        <f aca="false">AVERAGE(C3738:D3738)</f>
        <v>3.18682190927406</v>
      </c>
    </row>
    <row r="3739" customFormat="false" ht="13" hidden="false" customHeight="false" outlineLevel="0" collapsed="false">
      <c r="A3739" s="8" t="s">
        <v>7479</v>
      </c>
      <c r="B3739" s="2" t="s">
        <v>7480</v>
      </c>
      <c r="C3739" s="9" t="n">
        <v>2.93277248066366</v>
      </c>
      <c r="D3739" s="10" t="n">
        <v>3.44034553503605</v>
      </c>
      <c r="E3739" s="11" t="n">
        <f aca="false">AVERAGE(C3739:D3739)</f>
        <v>3.18655900784985</v>
      </c>
    </row>
    <row r="3740" customFormat="false" ht="13" hidden="false" customHeight="false" outlineLevel="0" collapsed="false">
      <c r="A3740" s="8" t="s">
        <v>7481</v>
      </c>
      <c r="B3740" s="2" t="s">
        <v>7482</v>
      </c>
      <c r="C3740" s="9" t="n">
        <v>3.30955712680951</v>
      </c>
      <c r="D3740" s="10" t="n">
        <v>3.06346010743912</v>
      </c>
      <c r="E3740" s="11" t="n">
        <f aca="false">AVERAGE(C3740:D3740)</f>
        <v>3.18650861712432</v>
      </c>
    </row>
    <row r="3741" customFormat="false" ht="13" hidden="false" customHeight="false" outlineLevel="0" collapsed="false">
      <c r="A3741" s="8" t="s">
        <v>7483</v>
      </c>
      <c r="B3741" s="2" t="s">
        <v>7484</v>
      </c>
      <c r="C3741" s="9" t="n">
        <v>2.35058818264833</v>
      </c>
      <c r="D3741" s="10" t="n">
        <v>4.02157695707007</v>
      </c>
      <c r="E3741" s="11" t="n">
        <f aca="false">AVERAGE(C3741:D3741)</f>
        <v>3.1860825698592</v>
      </c>
    </row>
    <row r="3742" customFormat="false" ht="13" hidden="false" customHeight="false" outlineLevel="0" collapsed="false">
      <c r="A3742" s="8" t="s">
        <v>7485</v>
      </c>
      <c r="B3742" s="2" t="s">
        <v>7486</v>
      </c>
      <c r="C3742" s="9" t="n">
        <v>3.08843500653552</v>
      </c>
      <c r="D3742" s="10" t="n">
        <v>3.28200531921776</v>
      </c>
      <c r="E3742" s="11" t="n">
        <f aca="false">AVERAGE(C3742:D3742)</f>
        <v>3.18522016287664</v>
      </c>
    </row>
    <row r="3743" customFormat="false" ht="13" hidden="false" customHeight="false" outlineLevel="0" collapsed="false">
      <c r="A3743" s="8" t="s">
        <v>7487</v>
      </c>
      <c r="B3743" s="2" t="s">
        <v>7488</v>
      </c>
      <c r="C3743" s="9" t="n">
        <v>3.07466518984848</v>
      </c>
      <c r="D3743" s="10" t="n">
        <v>3.29574570211513</v>
      </c>
      <c r="E3743" s="11" t="n">
        <f aca="false">AVERAGE(C3743:D3743)</f>
        <v>3.18520544598181</v>
      </c>
    </row>
    <row r="3744" customFormat="false" ht="13" hidden="false" customHeight="false" outlineLevel="0" collapsed="false">
      <c r="A3744" s="8" t="s">
        <v>7489</v>
      </c>
      <c r="B3744" s="2" t="s">
        <v>7490</v>
      </c>
      <c r="C3744" s="9" t="n">
        <v>3.17117855185795</v>
      </c>
      <c r="D3744" s="10" t="n">
        <v>3.19726637571567</v>
      </c>
      <c r="E3744" s="11" t="n">
        <f aca="false">AVERAGE(C3744:D3744)</f>
        <v>3.18422246378681</v>
      </c>
    </row>
    <row r="3745" customFormat="false" ht="13" hidden="false" customHeight="false" outlineLevel="0" collapsed="false">
      <c r="A3745" s="8" t="s">
        <v>7491</v>
      </c>
      <c r="B3745" s="2" t="s">
        <v>7492</v>
      </c>
      <c r="C3745" s="9" t="n">
        <v>3.40325991523053</v>
      </c>
      <c r="D3745" s="10" t="n">
        <v>2.96448381614639</v>
      </c>
      <c r="E3745" s="11" t="n">
        <f aca="false">AVERAGE(C3745:D3745)</f>
        <v>3.18387186568846</v>
      </c>
    </row>
    <row r="3746" customFormat="false" ht="13" hidden="false" customHeight="false" outlineLevel="0" collapsed="false">
      <c r="A3746" s="8" t="s">
        <v>7493</v>
      </c>
      <c r="B3746" s="2" t="s">
        <v>7494</v>
      </c>
      <c r="C3746" s="9" t="n">
        <v>2.63923110798754</v>
      </c>
      <c r="D3746" s="10" t="n">
        <v>3.7281679604982</v>
      </c>
      <c r="E3746" s="11" t="n">
        <f aca="false">AVERAGE(C3746:D3746)</f>
        <v>3.18369953424287</v>
      </c>
    </row>
    <row r="3747" customFormat="false" ht="13" hidden="false" customHeight="false" outlineLevel="0" collapsed="false">
      <c r="A3747" s="8" t="s">
        <v>7495</v>
      </c>
      <c r="B3747" s="2" t="s">
        <v>7496</v>
      </c>
      <c r="C3747" s="9" t="n">
        <v>2.82271187203669</v>
      </c>
      <c r="D3747" s="10" t="n">
        <v>3.54385215263275</v>
      </c>
      <c r="E3747" s="11" t="n">
        <f aca="false">AVERAGE(C3747:D3747)</f>
        <v>3.18328201233472</v>
      </c>
    </row>
    <row r="3748" customFormat="false" ht="13" hidden="false" customHeight="false" outlineLevel="0" collapsed="false">
      <c r="A3748" s="8" t="s">
        <v>7497</v>
      </c>
      <c r="B3748" s="2" t="s">
        <v>7498</v>
      </c>
      <c r="C3748" s="9" t="n">
        <v>3.13965743550855</v>
      </c>
      <c r="D3748" s="10" t="n">
        <v>3.22352513568449</v>
      </c>
      <c r="E3748" s="11" t="n">
        <f aca="false">AVERAGE(C3748:D3748)</f>
        <v>3.18159128559652</v>
      </c>
    </row>
    <row r="3749" customFormat="false" ht="13" hidden="false" customHeight="false" outlineLevel="0" collapsed="false">
      <c r="A3749" s="8" t="s">
        <v>7499</v>
      </c>
      <c r="B3749" s="2" t="s">
        <v>7500</v>
      </c>
      <c r="C3749" s="9" t="n">
        <v>2.76384602858341</v>
      </c>
      <c r="D3749" s="10" t="n">
        <v>3.59719809136303</v>
      </c>
      <c r="E3749" s="11" t="n">
        <f aca="false">AVERAGE(C3749:D3749)</f>
        <v>3.18052205997322</v>
      </c>
    </row>
    <row r="3750" customFormat="false" ht="13" hidden="false" customHeight="false" outlineLevel="0" collapsed="false">
      <c r="A3750" s="8" t="s">
        <v>7501</v>
      </c>
      <c r="B3750" s="2" t="s">
        <v>7502</v>
      </c>
      <c r="C3750" s="9" t="n">
        <v>3.40495999132979</v>
      </c>
      <c r="D3750" s="10" t="n">
        <v>2.95553447057639</v>
      </c>
      <c r="E3750" s="11" t="n">
        <f aca="false">AVERAGE(C3750:D3750)</f>
        <v>3.18024723095309</v>
      </c>
    </row>
    <row r="3751" customFormat="false" ht="13" hidden="false" customHeight="false" outlineLevel="0" collapsed="false">
      <c r="A3751" s="8" t="s">
        <v>7503</v>
      </c>
      <c r="B3751" s="2" t="s">
        <v>7504</v>
      </c>
      <c r="C3751" s="9" t="n">
        <v>3.39361884829958</v>
      </c>
      <c r="D3751" s="10" t="n">
        <v>2.96408952409624</v>
      </c>
      <c r="E3751" s="11" t="n">
        <f aca="false">AVERAGE(C3751:D3751)</f>
        <v>3.17885418619791</v>
      </c>
    </row>
    <row r="3752" customFormat="false" ht="13" hidden="false" customHeight="false" outlineLevel="0" collapsed="false">
      <c r="A3752" s="8" t="s">
        <v>7505</v>
      </c>
      <c r="B3752" s="2" t="s">
        <v>7506</v>
      </c>
      <c r="C3752" s="9" t="n">
        <v>2.94662330014235</v>
      </c>
      <c r="D3752" s="10" t="n">
        <v>3.41039731452161</v>
      </c>
      <c r="E3752" s="11" t="n">
        <f aca="false">AVERAGE(C3752:D3752)</f>
        <v>3.17851030733198</v>
      </c>
    </row>
    <row r="3753" customFormat="false" ht="13" hidden="false" customHeight="false" outlineLevel="0" collapsed="false">
      <c r="A3753" s="8" t="s">
        <v>7507</v>
      </c>
      <c r="B3753" s="2" t="s">
        <v>7508</v>
      </c>
      <c r="C3753" s="9" t="n">
        <v>3.03333200298042</v>
      </c>
      <c r="D3753" s="10" t="n">
        <v>3.32346802735125</v>
      </c>
      <c r="E3753" s="11" t="n">
        <f aca="false">AVERAGE(C3753:D3753)</f>
        <v>3.17840001516583</v>
      </c>
    </row>
    <row r="3754" customFormat="false" ht="13" hidden="false" customHeight="false" outlineLevel="0" collapsed="false">
      <c r="A3754" s="8" t="s">
        <v>7509</v>
      </c>
      <c r="B3754" s="2" t="s">
        <v>7510</v>
      </c>
      <c r="C3754" s="9" t="n">
        <v>3.32414660358538</v>
      </c>
      <c r="D3754" s="10" t="n">
        <v>3.03216416025008</v>
      </c>
      <c r="E3754" s="11" t="n">
        <f aca="false">AVERAGE(C3754:D3754)</f>
        <v>3.17815538191773</v>
      </c>
    </row>
    <row r="3755" customFormat="false" ht="13" hidden="false" customHeight="false" outlineLevel="0" collapsed="false">
      <c r="A3755" s="8" t="s">
        <v>7511</v>
      </c>
      <c r="B3755" s="2" t="s">
        <v>7512</v>
      </c>
      <c r="C3755" s="9" t="n">
        <v>3.29586441769072</v>
      </c>
      <c r="D3755" s="10" t="n">
        <v>3.05999434657757</v>
      </c>
      <c r="E3755" s="11" t="n">
        <f aca="false">AVERAGE(C3755:D3755)</f>
        <v>3.17792938213414</v>
      </c>
    </row>
    <row r="3756" customFormat="false" ht="13" hidden="false" customHeight="false" outlineLevel="0" collapsed="false">
      <c r="A3756" s="8" t="s">
        <v>7513</v>
      </c>
      <c r="B3756" s="2" t="s">
        <v>7514</v>
      </c>
      <c r="C3756" s="9" t="n">
        <v>3.19884096591926</v>
      </c>
      <c r="D3756" s="10" t="n">
        <v>3.15689001140892</v>
      </c>
      <c r="E3756" s="11" t="n">
        <f aca="false">AVERAGE(C3756:D3756)</f>
        <v>3.17786548866409</v>
      </c>
    </row>
    <row r="3757" customFormat="false" ht="13" hidden="false" customHeight="false" outlineLevel="0" collapsed="false">
      <c r="A3757" s="8" t="s">
        <v>7515</v>
      </c>
      <c r="B3757" s="2" t="s">
        <v>7516</v>
      </c>
      <c r="C3757" s="9" t="n">
        <v>3.32714912125787</v>
      </c>
      <c r="D3757" s="10" t="n">
        <v>3.02845057024163</v>
      </c>
      <c r="E3757" s="11" t="n">
        <f aca="false">AVERAGE(C3757:D3757)</f>
        <v>3.17779984574975</v>
      </c>
    </row>
    <row r="3758" customFormat="false" ht="13" hidden="false" customHeight="false" outlineLevel="0" collapsed="false">
      <c r="A3758" s="8" t="s">
        <v>7517</v>
      </c>
      <c r="B3758" s="2" t="s">
        <v>7518</v>
      </c>
      <c r="C3758" s="9" t="n">
        <v>2.90500976199088</v>
      </c>
      <c r="D3758" s="10" t="n">
        <v>3.44667398346343</v>
      </c>
      <c r="E3758" s="11" t="n">
        <f aca="false">AVERAGE(C3758:D3758)</f>
        <v>3.17584187272715</v>
      </c>
    </row>
    <row r="3759" customFormat="false" ht="13" hidden="false" customHeight="false" outlineLevel="0" collapsed="false">
      <c r="A3759" s="8" t="s">
        <v>7519</v>
      </c>
      <c r="B3759" s="2" t="s">
        <v>7520</v>
      </c>
      <c r="C3759" s="9" t="n">
        <v>3.04210410831742</v>
      </c>
      <c r="D3759" s="10" t="n">
        <v>3.30882868072743</v>
      </c>
      <c r="E3759" s="11" t="n">
        <f aca="false">AVERAGE(C3759:D3759)</f>
        <v>3.17546639452242</v>
      </c>
    </row>
    <row r="3760" customFormat="false" ht="13" hidden="false" customHeight="false" outlineLevel="0" collapsed="false">
      <c r="A3760" s="8" t="s">
        <v>7521</v>
      </c>
      <c r="B3760" s="2" t="s">
        <v>7522</v>
      </c>
      <c r="C3760" s="9" t="n">
        <v>3.30111552452903</v>
      </c>
      <c r="D3760" s="10" t="n">
        <v>3.04615289560149</v>
      </c>
      <c r="E3760" s="11" t="n">
        <f aca="false">AVERAGE(C3760:D3760)</f>
        <v>3.17363421006526</v>
      </c>
    </row>
    <row r="3761" customFormat="false" ht="13" hidden="false" customHeight="false" outlineLevel="0" collapsed="false">
      <c r="A3761" s="8" t="s">
        <v>7523</v>
      </c>
      <c r="B3761" s="2" t="s">
        <v>7524</v>
      </c>
      <c r="C3761" s="9" t="n">
        <v>3.19551884670716</v>
      </c>
      <c r="D3761" s="10" t="n">
        <v>3.15139936816466</v>
      </c>
      <c r="E3761" s="11" t="n">
        <f aca="false">AVERAGE(C3761:D3761)</f>
        <v>3.17345910743591</v>
      </c>
    </row>
    <row r="3762" customFormat="false" ht="13" hidden="false" customHeight="false" outlineLevel="0" collapsed="false">
      <c r="A3762" s="8" t="s">
        <v>7525</v>
      </c>
      <c r="B3762" s="2" t="s">
        <v>7526</v>
      </c>
      <c r="C3762" s="9" t="n">
        <v>3.19135187330536</v>
      </c>
      <c r="D3762" s="10" t="n">
        <v>3.15541541110589</v>
      </c>
      <c r="E3762" s="11" t="n">
        <f aca="false">AVERAGE(C3762:D3762)</f>
        <v>3.17338364220563</v>
      </c>
    </row>
    <row r="3763" customFormat="false" ht="13" hidden="false" customHeight="false" outlineLevel="0" collapsed="false">
      <c r="A3763" s="8" t="s">
        <v>7527</v>
      </c>
      <c r="B3763" s="2" t="s">
        <v>7528</v>
      </c>
      <c r="C3763" s="9" t="n">
        <v>3.02294786574203</v>
      </c>
      <c r="D3763" s="10" t="n">
        <v>3.32352409430659</v>
      </c>
      <c r="E3763" s="11" t="n">
        <f aca="false">AVERAGE(C3763:D3763)</f>
        <v>3.17323598002431</v>
      </c>
    </row>
    <row r="3764" customFormat="false" ht="13" hidden="false" customHeight="false" outlineLevel="0" collapsed="false">
      <c r="A3764" s="8" t="s">
        <v>7529</v>
      </c>
      <c r="B3764" s="2" t="s">
        <v>7530</v>
      </c>
      <c r="C3764" s="9" t="n">
        <v>3.22166410645248</v>
      </c>
      <c r="D3764" s="10" t="n">
        <v>3.12336084277823</v>
      </c>
      <c r="E3764" s="11" t="n">
        <f aca="false">AVERAGE(C3764:D3764)</f>
        <v>3.17251247461536</v>
      </c>
    </row>
    <row r="3765" customFormat="false" ht="13" hidden="false" customHeight="false" outlineLevel="0" collapsed="false">
      <c r="A3765" s="8" t="s">
        <v>7531</v>
      </c>
      <c r="B3765" s="2" t="s">
        <v>7532</v>
      </c>
      <c r="C3765" s="9" t="n">
        <v>3.02161664968082</v>
      </c>
      <c r="D3765" s="10" t="n">
        <v>3.32326191354545</v>
      </c>
      <c r="E3765" s="11" t="n">
        <f aca="false">AVERAGE(C3765:D3765)</f>
        <v>3.17243928161314</v>
      </c>
    </row>
    <row r="3766" customFormat="false" ht="13" hidden="false" customHeight="false" outlineLevel="0" collapsed="false">
      <c r="A3766" s="8" t="s">
        <v>7533</v>
      </c>
      <c r="B3766" s="2" t="s">
        <v>7534</v>
      </c>
      <c r="C3766" s="9" t="n">
        <v>2.8806114861036</v>
      </c>
      <c r="D3766" s="10" t="n">
        <v>3.46230314770302</v>
      </c>
      <c r="E3766" s="11" t="n">
        <f aca="false">AVERAGE(C3766:D3766)</f>
        <v>3.17145731690331</v>
      </c>
    </row>
    <row r="3767" customFormat="false" ht="13" hidden="false" customHeight="false" outlineLevel="0" collapsed="false">
      <c r="A3767" s="8" t="s">
        <v>7535</v>
      </c>
      <c r="B3767" s="2" t="s">
        <v>7536</v>
      </c>
      <c r="C3767" s="9" t="n">
        <v>3.36905002540435</v>
      </c>
      <c r="D3767" s="10" t="n">
        <v>2.97385532326101</v>
      </c>
      <c r="E3767" s="11" t="n">
        <f aca="false">AVERAGE(C3767:D3767)</f>
        <v>3.17145267433268</v>
      </c>
    </row>
    <row r="3768" customFormat="false" ht="13" hidden="false" customHeight="false" outlineLevel="0" collapsed="false">
      <c r="A3768" s="8" t="s">
        <v>7537</v>
      </c>
      <c r="B3768" s="2" t="s">
        <v>7538</v>
      </c>
      <c r="C3768" s="9" t="n">
        <v>3.31756332550789</v>
      </c>
      <c r="D3768" s="10" t="n">
        <v>3.02529862969219</v>
      </c>
      <c r="E3768" s="11" t="n">
        <f aca="false">AVERAGE(C3768:D3768)</f>
        <v>3.17143097760004</v>
      </c>
    </row>
    <row r="3769" customFormat="false" ht="13" hidden="false" customHeight="false" outlineLevel="0" collapsed="false">
      <c r="A3769" s="8" t="s">
        <v>7539</v>
      </c>
      <c r="B3769" s="2" t="s">
        <v>7540</v>
      </c>
      <c r="C3769" s="9" t="n">
        <v>3.153821438825</v>
      </c>
      <c r="D3769" s="10" t="n">
        <v>3.1864922800905</v>
      </c>
      <c r="E3769" s="11" t="n">
        <f aca="false">AVERAGE(C3769:D3769)</f>
        <v>3.17015685945775</v>
      </c>
    </row>
    <row r="3770" customFormat="false" ht="13" hidden="false" customHeight="false" outlineLevel="0" collapsed="false">
      <c r="A3770" s="8" t="s">
        <v>7541</v>
      </c>
      <c r="B3770" s="2" t="s">
        <v>7542</v>
      </c>
      <c r="C3770" s="9" t="n">
        <v>3.34416824915403</v>
      </c>
      <c r="D3770" s="10" t="n">
        <v>2.99539156865292</v>
      </c>
      <c r="E3770" s="11" t="n">
        <f aca="false">AVERAGE(C3770:D3770)</f>
        <v>3.16977990890348</v>
      </c>
    </row>
    <row r="3771" customFormat="false" ht="13" hidden="false" customHeight="false" outlineLevel="0" collapsed="false">
      <c r="A3771" s="8" t="s">
        <v>7543</v>
      </c>
      <c r="B3771" s="2" t="s">
        <v>7544</v>
      </c>
      <c r="C3771" s="9" t="n">
        <v>3.13795909361958</v>
      </c>
      <c r="D3771" s="10" t="n">
        <v>3.20135728308453</v>
      </c>
      <c r="E3771" s="11" t="n">
        <f aca="false">AVERAGE(C3771:D3771)</f>
        <v>3.16965818835205</v>
      </c>
    </row>
    <row r="3772" customFormat="false" ht="13" hidden="false" customHeight="false" outlineLevel="0" collapsed="false">
      <c r="A3772" s="8" t="s">
        <v>7545</v>
      </c>
      <c r="B3772" s="2" t="s">
        <v>7546</v>
      </c>
      <c r="C3772" s="9" t="n">
        <v>3.11480707817857</v>
      </c>
      <c r="D3772" s="10" t="n">
        <v>3.22351062008941</v>
      </c>
      <c r="E3772" s="11" t="n">
        <f aca="false">AVERAGE(C3772:D3772)</f>
        <v>3.16915884913399</v>
      </c>
    </row>
    <row r="3773" customFormat="false" ht="13" hidden="false" customHeight="false" outlineLevel="0" collapsed="false">
      <c r="A3773" s="8" t="s">
        <v>7547</v>
      </c>
      <c r="B3773" s="2" t="s">
        <v>7548</v>
      </c>
      <c r="C3773" s="9" t="n">
        <v>2.92552848621681</v>
      </c>
      <c r="D3773" s="10" t="n">
        <v>3.41277757324776</v>
      </c>
      <c r="E3773" s="11" t="n">
        <f aca="false">AVERAGE(C3773:D3773)</f>
        <v>3.16915302973229</v>
      </c>
    </row>
    <row r="3774" customFormat="false" ht="13" hidden="false" customHeight="false" outlineLevel="0" collapsed="false">
      <c r="A3774" s="8" t="s">
        <v>7549</v>
      </c>
      <c r="B3774" s="2" t="s">
        <v>7550</v>
      </c>
      <c r="C3774" s="9" t="n">
        <v>3.54046606534366</v>
      </c>
      <c r="D3774" s="10" t="n">
        <v>2.79732255631552</v>
      </c>
      <c r="E3774" s="11" t="n">
        <f aca="false">AVERAGE(C3774:D3774)</f>
        <v>3.16889431082959</v>
      </c>
    </row>
    <row r="3775" customFormat="false" ht="13" hidden="false" customHeight="false" outlineLevel="0" collapsed="false">
      <c r="A3775" s="8" t="s">
        <v>7551</v>
      </c>
      <c r="B3775" s="2" t="s">
        <v>7552</v>
      </c>
      <c r="C3775" s="9" t="n">
        <v>3.49044601668078</v>
      </c>
      <c r="D3775" s="10" t="n">
        <v>2.84727882671773</v>
      </c>
      <c r="E3775" s="11" t="n">
        <f aca="false">AVERAGE(C3775:D3775)</f>
        <v>3.16886242169925</v>
      </c>
    </row>
    <row r="3776" customFormat="false" ht="13" hidden="false" customHeight="false" outlineLevel="0" collapsed="false">
      <c r="A3776" s="8" t="s">
        <v>7553</v>
      </c>
      <c r="B3776" s="2" t="s">
        <v>7554</v>
      </c>
      <c r="C3776" s="9" t="n">
        <v>3.36061870923213</v>
      </c>
      <c r="D3776" s="10" t="n">
        <v>2.97516150934624</v>
      </c>
      <c r="E3776" s="11" t="n">
        <f aca="false">AVERAGE(C3776:D3776)</f>
        <v>3.16789010928918</v>
      </c>
    </row>
    <row r="3777" customFormat="false" ht="13" hidden="false" customHeight="false" outlineLevel="0" collapsed="false">
      <c r="A3777" s="8" t="s">
        <v>7555</v>
      </c>
      <c r="B3777" s="2" t="s">
        <v>7556</v>
      </c>
      <c r="C3777" s="9" t="n">
        <v>3.32547124735771</v>
      </c>
      <c r="D3777" s="10" t="n">
        <v>3.00981935890423</v>
      </c>
      <c r="E3777" s="11" t="n">
        <f aca="false">AVERAGE(C3777:D3777)</f>
        <v>3.16764530313097</v>
      </c>
    </row>
    <row r="3778" customFormat="false" ht="13" hidden="false" customHeight="false" outlineLevel="0" collapsed="false">
      <c r="A3778" s="8" t="s">
        <v>7557</v>
      </c>
      <c r="B3778" s="2" t="s">
        <v>7558</v>
      </c>
      <c r="C3778" s="9" t="n">
        <v>3.57194415193417</v>
      </c>
      <c r="D3778" s="10" t="n">
        <v>2.76220632530716</v>
      </c>
      <c r="E3778" s="11" t="n">
        <f aca="false">AVERAGE(C3778:D3778)</f>
        <v>3.16707523862067</v>
      </c>
    </row>
    <row r="3779" customFormat="false" ht="13" hidden="false" customHeight="false" outlineLevel="0" collapsed="false">
      <c r="A3779" s="8" t="s">
        <v>7559</v>
      </c>
      <c r="B3779" s="2" t="s">
        <v>7560</v>
      </c>
      <c r="C3779" s="9" t="n">
        <v>3.07799712457095</v>
      </c>
      <c r="D3779" s="10" t="n">
        <v>3.25596953099116</v>
      </c>
      <c r="E3779" s="11" t="n">
        <f aca="false">AVERAGE(C3779:D3779)</f>
        <v>3.16698332778106</v>
      </c>
    </row>
    <row r="3780" customFormat="false" ht="13" hidden="false" customHeight="false" outlineLevel="0" collapsed="false">
      <c r="A3780" s="8" t="s">
        <v>7561</v>
      </c>
      <c r="B3780" s="2" t="s">
        <v>7562</v>
      </c>
      <c r="C3780" s="9" t="n">
        <v>3.41125403852654</v>
      </c>
      <c r="D3780" s="10" t="n">
        <v>2.92183937097928</v>
      </c>
      <c r="E3780" s="11" t="n">
        <f aca="false">AVERAGE(C3780:D3780)</f>
        <v>3.16654670475291</v>
      </c>
    </row>
    <row r="3781" customFormat="false" ht="13" hidden="false" customHeight="false" outlineLevel="0" collapsed="false">
      <c r="A3781" s="8" t="s">
        <v>7563</v>
      </c>
      <c r="B3781" s="2" t="s">
        <v>7564</v>
      </c>
      <c r="C3781" s="9" t="n">
        <v>3.37737854469494</v>
      </c>
      <c r="D3781" s="10" t="n">
        <v>2.9552860185856</v>
      </c>
      <c r="E3781" s="11" t="n">
        <f aca="false">AVERAGE(C3781:D3781)</f>
        <v>3.16633228164027</v>
      </c>
    </row>
    <row r="3782" customFormat="false" ht="13" hidden="false" customHeight="false" outlineLevel="0" collapsed="false">
      <c r="A3782" s="8" t="s">
        <v>7565</v>
      </c>
      <c r="B3782" s="2" t="s">
        <v>7566</v>
      </c>
      <c r="C3782" s="9" t="n">
        <v>3.31119418897953</v>
      </c>
      <c r="D3782" s="10" t="n">
        <v>3.0209603738117</v>
      </c>
      <c r="E3782" s="11" t="n">
        <f aca="false">AVERAGE(C3782:D3782)</f>
        <v>3.16607728139561</v>
      </c>
    </row>
    <row r="3783" customFormat="false" ht="13" hidden="false" customHeight="false" outlineLevel="0" collapsed="false">
      <c r="A3783" s="8" t="s">
        <v>7567</v>
      </c>
      <c r="B3783" s="2" t="s">
        <v>7568</v>
      </c>
      <c r="C3783" s="9" t="n">
        <v>2.9738145021309</v>
      </c>
      <c r="D3783" s="10" t="n">
        <v>3.3569636174527</v>
      </c>
      <c r="E3783" s="11" t="n">
        <f aca="false">AVERAGE(C3783:D3783)</f>
        <v>3.1653890597918</v>
      </c>
    </row>
    <row r="3784" customFormat="false" ht="13" hidden="false" customHeight="false" outlineLevel="0" collapsed="false">
      <c r="A3784" s="8" t="s">
        <v>7569</v>
      </c>
      <c r="B3784" s="2" t="s">
        <v>7570</v>
      </c>
      <c r="C3784" s="9" t="n">
        <v>3.22144966261974</v>
      </c>
      <c r="D3784" s="10" t="n">
        <v>3.10889369481428</v>
      </c>
      <c r="E3784" s="11" t="n">
        <f aca="false">AVERAGE(C3784:D3784)</f>
        <v>3.16517167871701</v>
      </c>
    </row>
    <row r="3785" customFormat="false" ht="13" hidden="false" customHeight="false" outlineLevel="0" collapsed="false">
      <c r="A3785" s="8" t="s">
        <v>7571</v>
      </c>
      <c r="B3785" s="2" t="s">
        <v>7572</v>
      </c>
      <c r="C3785" s="9" t="n">
        <v>3.45747840211831</v>
      </c>
      <c r="D3785" s="10" t="n">
        <v>2.87268488599712</v>
      </c>
      <c r="E3785" s="11" t="n">
        <f aca="false">AVERAGE(C3785:D3785)</f>
        <v>3.16508164405772</v>
      </c>
    </row>
    <row r="3786" customFormat="false" ht="13" hidden="false" customHeight="false" outlineLevel="0" collapsed="false">
      <c r="A3786" s="8" t="s">
        <v>7573</v>
      </c>
      <c r="B3786" s="2" t="s">
        <v>7574</v>
      </c>
      <c r="C3786" s="9" t="n">
        <v>4.08036744827688</v>
      </c>
      <c r="D3786" s="10" t="n">
        <v>2.24951787874098</v>
      </c>
      <c r="E3786" s="11" t="n">
        <f aca="false">AVERAGE(C3786:D3786)</f>
        <v>3.16494266350893</v>
      </c>
    </row>
    <row r="3787" customFormat="false" ht="13" hidden="false" customHeight="false" outlineLevel="0" collapsed="false">
      <c r="A3787" s="8" t="s">
        <v>7575</v>
      </c>
      <c r="B3787" s="2" t="s">
        <v>7576</v>
      </c>
      <c r="C3787" s="9" t="n">
        <v>3.14072952344793</v>
      </c>
      <c r="D3787" s="10" t="n">
        <v>3.18748470569182</v>
      </c>
      <c r="E3787" s="11" t="n">
        <f aca="false">AVERAGE(C3787:D3787)</f>
        <v>3.16410711456987</v>
      </c>
    </row>
    <row r="3788" customFormat="false" ht="13" hidden="false" customHeight="false" outlineLevel="0" collapsed="false">
      <c r="A3788" s="8" t="s">
        <v>7577</v>
      </c>
      <c r="B3788" s="2" t="s">
        <v>7578</v>
      </c>
      <c r="C3788" s="9" t="n">
        <v>3.48392013954188</v>
      </c>
      <c r="D3788" s="10" t="n">
        <v>2.8441447451827</v>
      </c>
      <c r="E3788" s="11" t="n">
        <f aca="false">AVERAGE(C3788:D3788)</f>
        <v>3.16403244236229</v>
      </c>
    </row>
    <row r="3789" customFormat="false" ht="13" hidden="false" customHeight="false" outlineLevel="0" collapsed="false">
      <c r="A3789" s="8" t="s">
        <v>7579</v>
      </c>
      <c r="B3789" s="2" t="s">
        <v>7580</v>
      </c>
      <c r="C3789" s="9" t="n">
        <v>2.82918849610224</v>
      </c>
      <c r="D3789" s="10" t="n">
        <v>3.49680461549845</v>
      </c>
      <c r="E3789" s="11" t="n">
        <f aca="false">AVERAGE(C3789:D3789)</f>
        <v>3.16299655580034</v>
      </c>
    </row>
    <row r="3790" customFormat="false" ht="13" hidden="false" customHeight="false" outlineLevel="0" collapsed="false">
      <c r="A3790" s="8" t="s">
        <v>7581</v>
      </c>
      <c r="B3790" s="2" t="s">
        <v>7582</v>
      </c>
      <c r="C3790" s="9" t="n">
        <v>3.52536637769249</v>
      </c>
      <c r="D3790" s="10" t="n">
        <v>2.80039574395495</v>
      </c>
      <c r="E3790" s="11" t="n">
        <f aca="false">AVERAGE(C3790:D3790)</f>
        <v>3.16288106082372</v>
      </c>
    </row>
    <row r="3791" customFormat="false" ht="13" hidden="false" customHeight="false" outlineLevel="0" collapsed="false">
      <c r="A3791" s="8" t="s">
        <v>7583</v>
      </c>
      <c r="B3791" s="2" t="s">
        <v>7584</v>
      </c>
      <c r="C3791" s="9" t="n">
        <v>3.48463625987299</v>
      </c>
      <c r="D3791" s="10" t="n">
        <v>2.83968620825312</v>
      </c>
      <c r="E3791" s="11" t="n">
        <f aca="false">AVERAGE(C3791:D3791)</f>
        <v>3.16216123406305</v>
      </c>
    </row>
    <row r="3792" customFormat="false" ht="13" hidden="false" customHeight="false" outlineLevel="0" collapsed="false">
      <c r="A3792" s="8" t="s">
        <v>7585</v>
      </c>
      <c r="B3792" s="2" t="s">
        <v>7586</v>
      </c>
      <c r="C3792" s="9" t="n">
        <v>3.2631147516448</v>
      </c>
      <c r="D3792" s="10" t="n">
        <v>3.06096649882384</v>
      </c>
      <c r="E3792" s="11" t="n">
        <f aca="false">AVERAGE(C3792:D3792)</f>
        <v>3.16204062523432</v>
      </c>
    </row>
    <row r="3793" customFormat="false" ht="13" hidden="false" customHeight="false" outlineLevel="0" collapsed="false">
      <c r="A3793" s="8" t="s">
        <v>7587</v>
      </c>
      <c r="B3793" s="2" t="s">
        <v>7588</v>
      </c>
      <c r="C3793" s="9" t="n">
        <v>3.06735178562706</v>
      </c>
      <c r="D3793" s="10" t="n">
        <v>3.25588243892783</v>
      </c>
      <c r="E3793" s="11" t="n">
        <f aca="false">AVERAGE(C3793:D3793)</f>
        <v>3.16161711227745</v>
      </c>
    </row>
    <row r="3794" customFormat="false" ht="13" hidden="false" customHeight="false" outlineLevel="0" collapsed="false">
      <c r="A3794" s="8" t="s">
        <v>7589</v>
      </c>
      <c r="B3794" s="2" t="s">
        <v>7590</v>
      </c>
      <c r="C3794" s="9" t="n">
        <v>4.23818092712324</v>
      </c>
      <c r="D3794" s="10" t="n">
        <v>2.08362357502378</v>
      </c>
      <c r="E3794" s="11" t="n">
        <f aca="false">AVERAGE(C3794:D3794)</f>
        <v>3.16090225107351</v>
      </c>
    </row>
    <row r="3795" customFormat="false" ht="13" hidden="false" customHeight="false" outlineLevel="0" collapsed="false">
      <c r="A3795" s="8" t="s">
        <v>7591</v>
      </c>
      <c r="B3795" s="2" t="s">
        <v>7592</v>
      </c>
      <c r="C3795" s="9" t="n">
        <v>3.24762435389301</v>
      </c>
      <c r="D3795" s="10" t="n">
        <v>3.07375776271755</v>
      </c>
      <c r="E3795" s="11" t="n">
        <f aca="false">AVERAGE(C3795:D3795)</f>
        <v>3.16069105830528</v>
      </c>
    </row>
    <row r="3796" customFormat="false" ht="13" hidden="false" customHeight="false" outlineLevel="0" collapsed="false">
      <c r="A3796" s="8" t="s">
        <v>7593</v>
      </c>
      <c r="B3796" s="2" t="s">
        <v>7594</v>
      </c>
      <c r="C3796" s="9" t="n">
        <v>3.06013754595612</v>
      </c>
      <c r="D3796" s="10" t="n">
        <v>3.26066532526534</v>
      </c>
      <c r="E3796" s="11" t="n">
        <f aca="false">AVERAGE(C3796:D3796)</f>
        <v>3.16040143561073</v>
      </c>
    </row>
    <row r="3797" customFormat="false" ht="13" hidden="false" customHeight="false" outlineLevel="0" collapsed="false">
      <c r="A3797" s="8" t="s">
        <v>7595</v>
      </c>
      <c r="B3797" s="2" t="s">
        <v>7596</v>
      </c>
      <c r="C3797" s="9" t="n">
        <v>3.13707393179571</v>
      </c>
      <c r="D3797" s="10" t="n">
        <v>3.1836208505641</v>
      </c>
      <c r="E3797" s="11" t="n">
        <f aca="false">AVERAGE(C3797:D3797)</f>
        <v>3.1603473911799</v>
      </c>
    </row>
    <row r="3798" customFormat="false" ht="13" hidden="false" customHeight="false" outlineLevel="0" collapsed="false">
      <c r="A3798" s="8" t="s">
        <v>7597</v>
      </c>
      <c r="B3798" s="2" t="s">
        <v>7598</v>
      </c>
      <c r="C3798" s="9" t="n">
        <v>2.9429893806033</v>
      </c>
      <c r="D3798" s="10" t="n">
        <v>3.37695852971973</v>
      </c>
      <c r="E3798" s="11" t="n">
        <f aca="false">AVERAGE(C3798:D3798)</f>
        <v>3.15997395516151</v>
      </c>
    </row>
    <row r="3799" customFormat="false" ht="13" hidden="false" customHeight="false" outlineLevel="0" collapsed="false">
      <c r="A3799" s="8" t="s">
        <v>7599</v>
      </c>
      <c r="B3799" s="2" t="s">
        <v>7600</v>
      </c>
      <c r="C3799" s="9" t="n">
        <v>3.12251077585089</v>
      </c>
      <c r="D3799" s="10" t="n">
        <v>3.19591403947137</v>
      </c>
      <c r="E3799" s="11" t="n">
        <f aca="false">AVERAGE(C3799:D3799)</f>
        <v>3.15921240766113</v>
      </c>
    </row>
    <row r="3800" customFormat="false" ht="13" hidden="false" customHeight="false" outlineLevel="0" collapsed="false">
      <c r="A3800" s="8" t="s">
        <v>7601</v>
      </c>
      <c r="B3800" s="2" t="s">
        <v>7602</v>
      </c>
      <c r="C3800" s="9" t="n">
        <v>3.23319704939222</v>
      </c>
      <c r="D3800" s="10" t="n">
        <v>3.08299047361653</v>
      </c>
      <c r="E3800" s="11" t="n">
        <f aca="false">AVERAGE(C3800:D3800)</f>
        <v>3.15809376150438</v>
      </c>
    </row>
    <row r="3801" customFormat="false" ht="13" hidden="false" customHeight="false" outlineLevel="0" collapsed="false">
      <c r="A3801" s="8" t="s">
        <v>7603</v>
      </c>
      <c r="B3801" s="2" t="s">
        <v>7604</v>
      </c>
      <c r="C3801" s="9" t="n">
        <v>3.16879284898603</v>
      </c>
      <c r="D3801" s="10" t="n">
        <v>3.14664361185134</v>
      </c>
      <c r="E3801" s="11" t="n">
        <f aca="false">AVERAGE(C3801:D3801)</f>
        <v>3.15771823041869</v>
      </c>
    </row>
    <row r="3802" customFormat="false" ht="13" hidden="false" customHeight="false" outlineLevel="0" collapsed="false">
      <c r="A3802" s="8" t="s">
        <v>7605</v>
      </c>
      <c r="B3802" s="2" t="s">
        <v>7606</v>
      </c>
      <c r="C3802" s="9" t="n">
        <v>2.64762228431436</v>
      </c>
      <c r="D3802" s="10" t="n">
        <v>3.66509029179918</v>
      </c>
      <c r="E3802" s="11" t="n">
        <f aca="false">AVERAGE(C3802:D3802)</f>
        <v>3.15635628805677</v>
      </c>
    </row>
    <row r="3803" customFormat="false" ht="13" hidden="false" customHeight="false" outlineLevel="0" collapsed="false">
      <c r="A3803" s="8" t="s">
        <v>7607</v>
      </c>
      <c r="B3803" s="2" t="s">
        <v>7608</v>
      </c>
      <c r="C3803" s="9" t="n">
        <v>3.26244714470049</v>
      </c>
      <c r="D3803" s="10" t="n">
        <v>3.05024436987686</v>
      </c>
      <c r="E3803" s="11" t="n">
        <f aca="false">AVERAGE(C3803:D3803)</f>
        <v>3.15634575728867</v>
      </c>
    </row>
    <row r="3804" customFormat="false" ht="13" hidden="false" customHeight="false" outlineLevel="0" collapsed="false">
      <c r="A3804" s="8" t="s">
        <v>7609</v>
      </c>
      <c r="B3804" s="2" t="s">
        <v>7610</v>
      </c>
      <c r="C3804" s="9" t="n">
        <v>3.13876688456782</v>
      </c>
      <c r="D3804" s="10" t="n">
        <v>3.17386601844</v>
      </c>
      <c r="E3804" s="11" t="n">
        <f aca="false">AVERAGE(C3804:D3804)</f>
        <v>3.15631645150391</v>
      </c>
    </row>
    <row r="3805" customFormat="false" ht="13" hidden="false" customHeight="false" outlineLevel="0" collapsed="false">
      <c r="A3805" s="8" t="s">
        <v>7611</v>
      </c>
      <c r="B3805" s="2" t="s">
        <v>7612</v>
      </c>
      <c r="C3805" s="9" t="n">
        <v>3.24090102104082</v>
      </c>
      <c r="D3805" s="10" t="n">
        <v>3.07031403278121</v>
      </c>
      <c r="E3805" s="11" t="n">
        <f aca="false">AVERAGE(C3805:D3805)</f>
        <v>3.15560752691102</v>
      </c>
    </row>
    <row r="3806" customFormat="false" ht="13" hidden="false" customHeight="false" outlineLevel="0" collapsed="false">
      <c r="A3806" s="8" t="s">
        <v>7613</v>
      </c>
      <c r="B3806" s="2" t="s">
        <v>7614</v>
      </c>
      <c r="C3806" s="9" t="n">
        <v>3.12639479945324</v>
      </c>
      <c r="D3806" s="10" t="n">
        <v>3.18460708225453</v>
      </c>
      <c r="E3806" s="11" t="n">
        <f aca="false">AVERAGE(C3806:D3806)</f>
        <v>3.15550094085388</v>
      </c>
    </row>
    <row r="3807" customFormat="false" ht="13" hidden="false" customHeight="false" outlineLevel="0" collapsed="false">
      <c r="A3807" s="8" t="s">
        <v>7615</v>
      </c>
      <c r="B3807" s="2" t="s">
        <v>7616</v>
      </c>
      <c r="C3807" s="9" t="n">
        <v>3.48208507869362</v>
      </c>
      <c r="D3807" s="10" t="n">
        <v>2.82817270732758</v>
      </c>
      <c r="E3807" s="11" t="n">
        <f aca="false">AVERAGE(C3807:D3807)</f>
        <v>3.1551288930106</v>
      </c>
    </row>
    <row r="3808" customFormat="false" ht="13" hidden="false" customHeight="false" outlineLevel="0" collapsed="false">
      <c r="A3808" s="8" t="s">
        <v>7617</v>
      </c>
      <c r="B3808" s="2" t="s">
        <v>7618</v>
      </c>
      <c r="C3808" s="9" t="n">
        <v>3.17570945498418</v>
      </c>
      <c r="D3808" s="10" t="n">
        <v>3.1334160556047</v>
      </c>
      <c r="E3808" s="11" t="n">
        <f aca="false">AVERAGE(C3808:D3808)</f>
        <v>3.15456275529444</v>
      </c>
    </row>
    <row r="3809" customFormat="false" ht="13" hidden="false" customHeight="false" outlineLevel="0" collapsed="false">
      <c r="A3809" s="8" t="s">
        <v>7619</v>
      </c>
      <c r="B3809" s="2" t="s">
        <v>7620</v>
      </c>
      <c r="C3809" s="9" t="n">
        <v>3.15381061002496</v>
      </c>
      <c r="D3809" s="10" t="n">
        <v>3.15113155078496</v>
      </c>
      <c r="E3809" s="11" t="n">
        <f aca="false">AVERAGE(C3809:D3809)</f>
        <v>3.15247108040496</v>
      </c>
    </row>
    <row r="3810" customFormat="false" ht="13" hidden="false" customHeight="false" outlineLevel="0" collapsed="false">
      <c r="A3810" s="8" t="s">
        <v>7621</v>
      </c>
      <c r="B3810" s="2" t="s">
        <v>7622</v>
      </c>
      <c r="C3810" s="9" t="n">
        <v>3.07743809970291</v>
      </c>
      <c r="D3810" s="10" t="n">
        <v>3.22450208552559</v>
      </c>
      <c r="E3810" s="11" t="n">
        <f aca="false">AVERAGE(C3810:D3810)</f>
        <v>3.15097009261425</v>
      </c>
    </row>
    <row r="3811" customFormat="false" ht="13" hidden="false" customHeight="false" outlineLevel="0" collapsed="false">
      <c r="A3811" s="8" t="s">
        <v>7623</v>
      </c>
      <c r="B3811" s="2" t="s">
        <v>7624</v>
      </c>
      <c r="C3811" s="9" t="n">
        <v>3.44173958776752</v>
      </c>
      <c r="D3811" s="10" t="n">
        <v>2.85897921368815</v>
      </c>
      <c r="E3811" s="11" t="n">
        <f aca="false">AVERAGE(C3811:D3811)</f>
        <v>3.15035940072784</v>
      </c>
    </row>
    <row r="3812" customFormat="false" ht="13" hidden="false" customHeight="false" outlineLevel="0" collapsed="false">
      <c r="A3812" s="8" t="s">
        <v>7625</v>
      </c>
      <c r="B3812" s="2" t="s">
        <v>7626</v>
      </c>
      <c r="C3812" s="9" t="n">
        <v>2.7361378943058</v>
      </c>
      <c r="D3812" s="10" t="n">
        <v>3.56182213889858</v>
      </c>
      <c r="E3812" s="11" t="n">
        <f aca="false">AVERAGE(C3812:D3812)</f>
        <v>3.14898001660219</v>
      </c>
    </row>
    <row r="3813" customFormat="false" ht="13" hidden="false" customHeight="false" outlineLevel="0" collapsed="false">
      <c r="A3813" s="8" t="s">
        <v>7627</v>
      </c>
      <c r="B3813" s="2" t="s">
        <v>7628</v>
      </c>
      <c r="C3813" s="9" t="n">
        <v>3.21696089608507</v>
      </c>
      <c r="D3813" s="10" t="n">
        <v>3.08069900218121</v>
      </c>
      <c r="E3813" s="11" t="n">
        <f aca="false">AVERAGE(C3813:D3813)</f>
        <v>3.14882994913314</v>
      </c>
    </row>
    <row r="3814" customFormat="false" ht="13" hidden="false" customHeight="false" outlineLevel="0" collapsed="false">
      <c r="A3814" s="8" t="s">
        <v>7629</v>
      </c>
      <c r="B3814" s="2" t="s">
        <v>7630</v>
      </c>
      <c r="C3814" s="9" t="n">
        <v>3.12690459111034</v>
      </c>
      <c r="D3814" s="10" t="n">
        <v>3.17070933696869</v>
      </c>
      <c r="E3814" s="11" t="n">
        <f aca="false">AVERAGE(C3814:D3814)</f>
        <v>3.14880696403951</v>
      </c>
    </row>
    <row r="3815" customFormat="false" ht="13" hidden="false" customHeight="false" outlineLevel="0" collapsed="false">
      <c r="A3815" s="8" t="s">
        <v>7631</v>
      </c>
      <c r="B3815" s="2" t="s">
        <v>7632</v>
      </c>
      <c r="C3815" s="9" t="n">
        <v>3.29244693105657</v>
      </c>
      <c r="D3815" s="10" t="n">
        <v>3.0034917693982</v>
      </c>
      <c r="E3815" s="11" t="n">
        <f aca="false">AVERAGE(C3815:D3815)</f>
        <v>3.14796935022739</v>
      </c>
    </row>
    <row r="3816" customFormat="false" ht="13" hidden="false" customHeight="false" outlineLevel="0" collapsed="false">
      <c r="A3816" s="8" t="s">
        <v>7633</v>
      </c>
      <c r="B3816" s="2" t="s">
        <v>7634</v>
      </c>
      <c r="C3816" s="9" t="n">
        <v>3.16934682260156</v>
      </c>
      <c r="D3816" s="10" t="n">
        <v>3.12555563901179</v>
      </c>
      <c r="E3816" s="11" t="n">
        <f aca="false">AVERAGE(C3816:D3816)</f>
        <v>3.14745123080668</v>
      </c>
    </row>
    <row r="3817" customFormat="false" ht="13" hidden="false" customHeight="false" outlineLevel="0" collapsed="false">
      <c r="A3817" s="8" t="s">
        <v>7635</v>
      </c>
      <c r="B3817" s="2" t="s">
        <v>7636</v>
      </c>
      <c r="C3817" s="9" t="n">
        <v>3.05016071738591</v>
      </c>
      <c r="D3817" s="10" t="n">
        <v>3.24375551714311</v>
      </c>
      <c r="E3817" s="11" t="n">
        <f aca="false">AVERAGE(C3817:D3817)</f>
        <v>3.14695811726451</v>
      </c>
    </row>
    <row r="3818" customFormat="false" ht="13" hidden="false" customHeight="false" outlineLevel="0" collapsed="false">
      <c r="A3818" s="8" t="s">
        <v>7637</v>
      </c>
      <c r="B3818" s="2" t="s">
        <v>7638</v>
      </c>
      <c r="C3818" s="9" t="n">
        <v>3.3625200754322</v>
      </c>
      <c r="D3818" s="10" t="n">
        <v>2.9310510696426</v>
      </c>
      <c r="E3818" s="11" t="n">
        <f aca="false">AVERAGE(C3818:D3818)</f>
        <v>3.1467855725374</v>
      </c>
    </row>
    <row r="3819" customFormat="false" ht="13" hidden="false" customHeight="false" outlineLevel="0" collapsed="false">
      <c r="A3819" s="8" t="s">
        <v>7639</v>
      </c>
      <c r="B3819" s="2" t="s">
        <v>7640</v>
      </c>
      <c r="C3819" s="9" t="n">
        <v>3.38857157573973</v>
      </c>
      <c r="D3819" s="10" t="n">
        <v>2.90485923677688</v>
      </c>
      <c r="E3819" s="11" t="n">
        <f aca="false">AVERAGE(C3819:D3819)</f>
        <v>3.14671540625831</v>
      </c>
    </row>
    <row r="3820" customFormat="false" ht="13" hidden="false" customHeight="false" outlineLevel="0" collapsed="false">
      <c r="A3820" s="8" t="s">
        <v>7641</v>
      </c>
      <c r="B3820" s="2" t="s">
        <v>7642</v>
      </c>
      <c r="C3820" s="9" t="n">
        <v>3.39192909513998</v>
      </c>
      <c r="D3820" s="10" t="n">
        <v>2.90129285095677</v>
      </c>
      <c r="E3820" s="11" t="n">
        <f aca="false">AVERAGE(C3820:D3820)</f>
        <v>3.14661097304837</v>
      </c>
    </row>
    <row r="3821" customFormat="false" ht="13" hidden="false" customHeight="false" outlineLevel="0" collapsed="false">
      <c r="A3821" s="8" t="s">
        <v>7643</v>
      </c>
      <c r="B3821" s="2" t="s">
        <v>7644</v>
      </c>
      <c r="C3821" s="9" t="n">
        <v>3.81101901335872</v>
      </c>
      <c r="D3821" s="10" t="n">
        <v>2.47819341532326</v>
      </c>
      <c r="E3821" s="11" t="n">
        <f aca="false">AVERAGE(C3821:D3821)</f>
        <v>3.14460621434099</v>
      </c>
    </row>
    <row r="3822" customFormat="false" ht="13" hidden="false" customHeight="false" outlineLevel="0" collapsed="false">
      <c r="A3822" s="8" t="s">
        <v>7645</v>
      </c>
      <c r="B3822" s="2" t="s">
        <v>7646</v>
      </c>
      <c r="C3822" s="9" t="n">
        <v>3.15854759261234</v>
      </c>
      <c r="D3822" s="10" t="n">
        <v>3.12951958372121</v>
      </c>
      <c r="E3822" s="11" t="n">
        <f aca="false">AVERAGE(C3822:D3822)</f>
        <v>3.14403358816678</v>
      </c>
    </row>
    <row r="3823" customFormat="false" ht="13" hidden="false" customHeight="false" outlineLevel="0" collapsed="false">
      <c r="A3823" s="8" t="s">
        <v>7647</v>
      </c>
      <c r="B3823" s="2" t="s">
        <v>7648</v>
      </c>
      <c r="C3823" s="9" t="n">
        <v>3.40616800419597</v>
      </c>
      <c r="D3823" s="10" t="n">
        <v>2.88028755490317</v>
      </c>
      <c r="E3823" s="11" t="n">
        <f aca="false">AVERAGE(C3823:D3823)</f>
        <v>3.14322777954957</v>
      </c>
    </row>
    <row r="3824" customFormat="false" ht="13" hidden="false" customHeight="false" outlineLevel="0" collapsed="false">
      <c r="A3824" s="8" t="s">
        <v>7649</v>
      </c>
      <c r="B3824" s="2" t="s">
        <v>7650</v>
      </c>
      <c r="C3824" s="9" t="n">
        <v>3.24887980697036</v>
      </c>
      <c r="D3824" s="10" t="n">
        <v>3.03689652667017</v>
      </c>
      <c r="E3824" s="11" t="n">
        <f aca="false">AVERAGE(C3824:D3824)</f>
        <v>3.14288816682027</v>
      </c>
    </row>
    <row r="3825" customFormat="false" ht="13" hidden="false" customHeight="false" outlineLevel="0" collapsed="false">
      <c r="A3825" s="8" t="s">
        <v>7651</v>
      </c>
      <c r="B3825" s="2" t="s">
        <v>7652</v>
      </c>
      <c r="C3825" s="9" t="n">
        <v>3.17636674363702</v>
      </c>
      <c r="D3825" s="10" t="n">
        <v>3.1088421450915</v>
      </c>
      <c r="E3825" s="11" t="n">
        <f aca="false">AVERAGE(C3825:D3825)</f>
        <v>3.14260444436426</v>
      </c>
    </row>
    <row r="3826" customFormat="false" ht="13" hidden="false" customHeight="false" outlineLevel="0" collapsed="false">
      <c r="A3826" s="8" t="s">
        <v>7653</v>
      </c>
      <c r="B3826" s="2" t="s">
        <v>7654</v>
      </c>
      <c r="C3826" s="9" t="n">
        <v>3.50408976595161</v>
      </c>
      <c r="D3826" s="10" t="n">
        <v>2.78088182522135</v>
      </c>
      <c r="E3826" s="11" t="n">
        <f aca="false">AVERAGE(C3826:D3826)</f>
        <v>3.14248579558648</v>
      </c>
    </row>
    <row r="3827" customFormat="false" ht="13" hidden="false" customHeight="false" outlineLevel="0" collapsed="false">
      <c r="A3827" s="8" t="s">
        <v>7655</v>
      </c>
      <c r="B3827" s="2" t="s">
        <v>7656</v>
      </c>
      <c r="C3827" s="9" t="n">
        <v>3.21026954201713</v>
      </c>
      <c r="D3827" s="10" t="n">
        <v>3.07376746008159</v>
      </c>
      <c r="E3827" s="11" t="n">
        <f aca="false">AVERAGE(C3827:D3827)</f>
        <v>3.14201850104936</v>
      </c>
    </row>
    <row r="3828" customFormat="false" ht="13" hidden="false" customHeight="false" outlineLevel="0" collapsed="false">
      <c r="A3828" s="8" t="s">
        <v>7657</v>
      </c>
      <c r="B3828" s="2" t="s">
        <v>7658</v>
      </c>
      <c r="C3828" s="9" t="n">
        <v>3.22614707877879</v>
      </c>
      <c r="D3828" s="10" t="n">
        <v>3.05564743720324</v>
      </c>
      <c r="E3828" s="11" t="n">
        <f aca="false">AVERAGE(C3828:D3828)</f>
        <v>3.14089725799102</v>
      </c>
    </row>
    <row r="3829" customFormat="false" ht="13" hidden="false" customHeight="false" outlineLevel="0" collapsed="false">
      <c r="A3829" s="8" t="s">
        <v>7659</v>
      </c>
      <c r="B3829" s="2" t="s">
        <v>7660</v>
      </c>
      <c r="C3829" s="9" t="n">
        <v>3.20892589622048</v>
      </c>
      <c r="D3829" s="10" t="n">
        <v>3.07273738810948</v>
      </c>
      <c r="E3829" s="11" t="n">
        <f aca="false">AVERAGE(C3829:D3829)</f>
        <v>3.14083164216498</v>
      </c>
    </row>
    <row r="3830" customFormat="false" ht="13" hidden="false" customHeight="false" outlineLevel="0" collapsed="false">
      <c r="A3830" s="8" t="s">
        <v>7661</v>
      </c>
      <c r="B3830" s="2" t="s">
        <v>7662</v>
      </c>
      <c r="C3830" s="9" t="n">
        <v>3.26334069826931</v>
      </c>
      <c r="D3830" s="10" t="n">
        <v>3.01732327358288</v>
      </c>
      <c r="E3830" s="11" t="n">
        <f aca="false">AVERAGE(C3830:D3830)</f>
        <v>3.1403319859261</v>
      </c>
    </row>
    <row r="3831" customFormat="false" ht="13" hidden="false" customHeight="false" outlineLevel="0" collapsed="false">
      <c r="A3831" s="8" t="s">
        <v>7663</v>
      </c>
      <c r="B3831" s="2" t="s">
        <v>7664</v>
      </c>
      <c r="C3831" s="9" t="n">
        <v>2.99468017092811</v>
      </c>
      <c r="D3831" s="10" t="n">
        <v>3.28454053150911</v>
      </c>
      <c r="E3831" s="11" t="n">
        <f aca="false">AVERAGE(C3831:D3831)</f>
        <v>3.13961035121861</v>
      </c>
    </row>
    <row r="3832" customFormat="false" ht="13" hidden="false" customHeight="false" outlineLevel="0" collapsed="false">
      <c r="A3832" s="8" t="s">
        <v>7665</v>
      </c>
      <c r="B3832" s="2" t="s">
        <v>7666</v>
      </c>
      <c r="C3832" s="9" t="n">
        <v>3.55954338246109</v>
      </c>
      <c r="D3832" s="10" t="n">
        <v>2.71521034414484</v>
      </c>
      <c r="E3832" s="11" t="n">
        <f aca="false">AVERAGE(C3832:D3832)</f>
        <v>3.13737686330296</v>
      </c>
    </row>
    <row r="3833" customFormat="false" ht="13" hidden="false" customHeight="false" outlineLevel="0" collapsed="false">
      <c r="A3833" s="8" t="s">
        <v>7667</v>
      </c>
      <c r="B3833" s="2" t="s">
        <v>7668</v>
      </c>
      <c r="C3833" s="9" t="n">
        <v>3.18344802655602</v>
      </c>
      <c r="D3833" s="10" t="n">
        <v>3.08950233867154</v>
      </c>
      <c r="E3833" s="11" t="n">
        <f aca="false">AVERAGE(C3833:D3833)</f>
        <v>3.13647518261378</v>
      </c>
    </row>
    <row r="3834" customFormat="false" ht="13" hidden="false" customHeight="false" outlineLevel="0" collapsed="false">
      <c r="A3834" s="8" t="s">
        <v>7669</v>
      </c>
      <c r="B3834" s="2" t="s">
        <v>7670</v>
      </c>
      <c r="C3834" s="9" t="n">
        <v>3.02689965409756</v>
      </c>
      <c r="D3834" s="10" t="n">
        <v>3.24513089053963</v>
      </c>
      <c r="E3834" s="11" t="n">
        <f aca="false">AVERAGE(C3834:D3834)</f>
        <v>3.1360152723186</v>
      </c>
    </row>
    <row r="3835" customFormat="false" ht="13" hidden="false" customHeight="false" outlineLevel="0" collapsed="false">
      <c r="A3835" s="8" t="s">
        <v>7671</v>
      </c>
      <c r="B3835" s="2" t="s">
        <v>7672</v>
      </c>
      <c r="C3835" s="9" t="n">
        <v>3.40836798194008</v>
      </c>
      <c r="D3835" s="10" t="n">
        <v>2.86299118034665</v>
      </c>
      <c r="E3835" s="11" t="n">
        <f aca="false">AVERAGE(C3835:D3835)</f>
        <v>3.13567958114337</v>
      </c>
    </row>
    <row r="3836" customFormat="false" ht="13" hidden="false" customHeight="false" outlineLevel="0" collapsed="false">
      <c r="A3836" s="8" t="s">
        <v>7673</v>
      </c>
      <c r="B3836" s="2" t="s">
        <v>7674</v>
      </c>
      <c r="C3836" s="9" t="n">
        <v>3.41783850368731</v>
      </c>
      <c r="D3836" s="10" t="n">
        <v>2.85190055741885</v>
      </c>
      <c r="E3836" s="11" t="n">
        <f aca="false">AVERAGE(C3836:D3836)</f>
        <v>3.13486953055308</v>
      </c>
    </row>
    <row r="3837" customFormat="false" ht="13" hidden="false" customHeight="false" outlineLevel="0" collapsed="false">
      <c r="A3837" s="8" t="s">
        <v>7675</v>
      </c>
      <c r="B3837" s="2" t="s">
        <v>7676</v>
      </c>
      <c r="C3837" s="9" t="n">
        <v>3.21023750892255</v>
      </c>
      <c r="D3837" s="10" t="n">
        <v>3.05784617530894</v>
      </c>
      <c r="E3837" s="11" t="n">
        <f aca="false">AVERAGE(C3837:D3837)</f>
        <v>3.13404184211575</v>
      </c>
    </row>
    <row r="3838" customFormat="false" ht="13" hidden="false" customHeight="false" outlineLevel="0" collapsed="false">
      <c r="A3838" s="8" t="s">
        <v>7677</v>
      </c>
      <c r="B3838" s="2" t="s">
        <v>7678</v>
      </c>
      <c r="C3838" s="9" t="n">
        <v>3.05825843923827</v>
      </c>
      <c r="D3838" s="10" t="n">
        <v>3.20960550319462</v>
      </c>
      <c r="E3838" s="11" t="n">
        <f aca="false">AVERAGE(C3838:D3838)</f>
        <v>3.13393197121644</v>
      </c>
    </row>
    <row r="3839" customFormat="false" ht="13" hidden="false" customHeight="false" outlineLevel="0" collapsed="false">
      <c r="A3839" s="8" t="s">
        <v>7679</v>
      </c>
      <c r="B3839" s="2" t="s">
        <v>7680</v>
      </c>
      <c r="C3839" s="9" t="n">
        <v>3.14571944714978</v>
      </c>
      <c r="D3839" s="10" t="n">
        <v>3.12060226973981</v>
      </c>
      <c r="E3839" s="11" t="n">
        <f aca="false">AVERAGE(C3839:D3839)</f>
        <v>3.1331608584448</v>
      </c>
    </row>
    <row r="3840" customFormat="false" ht="13" hidden="false" customHeight="false" outlineLevel="0" collapsed="false">
      <c r="A3840" s="8" t="s">
        <v>7681</v>
      </c>
      <c r="B3840" s="2" t="s">
        <v>7682</v>
      </c>
      <c r="C3840" s="9" t="n">
        <v>2.78354760506654</v>
      </c>
      <c r="D3840" s="10" t="n">
        <v>3.48164825302742</v>
      </c>
      <c r="E3840" s="11" t="n">
        <f aca="false">AVERAGE(C3840:D3840)</f>
        <v>3.13259792904698</v>
      </c>
    </row>
    <row r="3841" customFormat="false" ht="13" hidden="false" customHeight="false" outlineLevel="0" collapsed="false">
      <c r="A3841" s="8" t="s">
        <v>7683</v>
      </c>
      <c r="B3841" s="2" t="s">
        <v>7684</v>
      </c>
      <c r="C3841" s="9" t="n">
        <v>3.20214770088656</v>
      </c>
      <c r="D3841" s="10" t="n">
        <v>3.06162319132202</v>
      </c>
      <c r="E3841" s="11" t="n">
        <f aca="false">AVERAGE(C3841:D3841)</f>
        <v>3.13188544610429</v>
      </c>
    </row>
    <row r="3842" customFormat="false" ht="13" hidden="false" customHeight="false" outlineLevel="0" collapsed="false">
      <c r="A3842" s="8" t="s">
        <v>7685</v>
      </c>
      <c r="B3842" s="2" t="s">
        <v>7686</v>
      </c>
      <c r="C3842" s="9" t="n">
        <v>3.32013887758066</v>
      </c>
      <c r="D3842" s="10" t="n">
        <v>2.94075846383733</v>
      </c>
      <c r="E3842" s="11" t="n">
        <f aca="false">AVERAGE(C3842:D3842)</f>
        <v>3.130448670709</v>
      </c>
    </row>
    <row r="3843" customFormat="false" ht="13" hidden="false" customHeight="false" outlineLevel="0" collapsed="false">
      <c r="A3843" s="8" t="s">
        <v>7687</v>
      </c>
      <c r="B3843" s="2" t="s">
        <v>7688</v>
      </c>
      <c r="C3843" s="9" t="n">
        <v>2.94615678052666</v>
      </c>
      <c r="D3843" s="10" t="n">
        <v>3.31291041787054</v>
      </c>
      <c r="E3843" s="11" t="n">
        <f aca="false">AVERAGE(C3843:D3843)</f>
        <v>3.1295335991986</v>
      </c>
    </row>
    <row r="3844" customFormat="false" ht="13" hidden="false" customHeight="false" outlineLevel="0" collapsed="false">
      <c r="A3844" s="8" t="s">
        <v>7689</v>
      </c>
      <c r="B3844" s="2" t="s">
        <v>7690</v>
      </c>
      <c r="C3844" s="9" t="n">
        <v>3.13409392443873</v>
      </c>
      <c r="D3844" s="10" t="n">
        <v>3.12039999828606</v>
      </c>
      <c r="E3844" s="11" t="n">
        <f aca="false">AVERAGE(C3844:D3844)</f>
        <v>3.1272469613624</v>
      </c>
    </row>
    <row r="3845" customFormat="false" ht="13" hidden="false" customHeight="false" outlineLevel="0" collapsed="false">
      <c r="A3845" s="8" t="s">
        <v>7691</v>
      </c>
      <c r="B3845" s="2" t="s">
        <v>7692</v>
      </c>
      <c r="C3845" s="9" t="n">
        <v>3.0870029335143</v>
      </c>
      <c r="D3845" s="10" t="n">
        <v>3.16605631952584</v>
      </c>
      <c r="E3845" s="11" t="n">
        <f aca="false">AVERAGE(C3845:D3845)</f>
        <v>3.12652962652007</v>
      </c>
    </row>
    <row r="3846" customFormat="false" ht="13" hidden="false" customHeight="false" outlineLevel="0" collapsed="false">
      <c r="A3846" s="8" t="s">
        <v>7693</v>
      </c>
      <c r="B3846" s="2" t="s">
        <v>7694</v>
      </c>
      <c r="C3846" s="9" t="n">
        <v>3.24382182282458</v>
      </c>
      <c r="D3846" s="10" t="n">
        <v>3.00529014503914</v>
      </c>
      <c r="E3846" s="11" t="n">
        <f aca="false">AVERAGE(C3846:D3846)</f>
        <v>3.12455598393186</v>
      </c>
    </row>
    <row r="3847" customFormat="false" ht="13" hidden="false" customHeight="false" outlineLevel="0" collapsed="false">
      <c r="A3847" s="8" t="s">
        <v>7695</v>
      </c>
      <c r="B3847" s="2" t="s">
        <v>7696</v>
      </c>
      <c r="C3847" s="9" t="n">
        <v>3.30923569883899</v>
      </c>
      <c r="D3847" s="10" t="n">
        <v>2.93983635132159</v>
      </c>
      <c r="E3847" s="11" t="n">
        <f aca="false">AVERAGE(C3847:D3847)</f>
        <v>3.12453602508029</v>
      </c>
    </row>
    <row r="3848" customFormat="false" ht="13" hidden="false" customHeight="false" outlineLevel="0" collapsed="false">
      <c r="A3848" s="8" t="s">
        <v>7697</v>
      </c>
      <c r="B3848" s="2" t="s">
        <v>7698</v>
      </c>
      <c r="C3848" s="9" t="n">
        <v>3.20575936684623</v>
      </c>
      <c r="D3848" s="10" t="n">
        <v>3.04196030059484</v>
      </c>
      <c r="E3848" s="11" t="n">
        <f aca="false">AVERAGE(C3848:D3848)</f>
        <v>3.12385983372054</v>
      </c>
    </row>
    <row r="3849" customFormat="false" ht="13" hidden="false" customHeight="false" outlineLevel="0" collapsed="false">
      <c r="A3849" s="8" t="s">
        <v>7699</v>
      </c>
      <c r="B3849" s="2" t="s">
        <v>7700</v>
      </c>
      <c r="C3849" s="9" t="n">
        <v>2.98588877863037</v>
      </c>
      <c r="D3849" s="10" t="n">
        <v>3.26087262849949</v>
      </c>
      <c r="E3849" s="11" t="n">
        <f aca="false">AVERAGE(C3849:D3849)</f>
        <v>3.12338070356493</v>
      </c>
    </row>
    <row r="3850" customFormat="false" ht="13" hidden="false" customHeight="false" outlineLevel="0" collapsed="false">
      <c r="A3850" s="8" t="s">
        <v>7701</v>
      </c>
      <c r="B3850" s="2" t="s">
        <v>7702</v>
      </c>
      <c r="C3850" s="9" t="n">
        <v>3.12802602400511</v>
      </c>
      <c r="D3850" s="10" t="n">
        <v>3.11869918745674</v>
      </c>
      <c r="E3850" s="11" t="n">
        <f aca="false">AVERAGE(C3850:D3850)</f>
        <v>3.12336260573093</v>
      </c>
    </row>
    <row r="3851" customFormat="false" ht="13" hidden="false" customHeight="false" outlineLevel="0" collapsed="false">
      <c r="A3851" s="8" t="s">
        <v>7703</v>
      </c>
      <c r="B3851" s="2" t="s">
        <v>7704</v>
      </c>
      <c r="C3851" s="9" t="n">
        <v>2.89862813736897</v>
      </c>
      <c r="D3851" s="10" t="n">
        <v>3.34510876805933</v>
      </c>
      <c r="E3851" s="11" t="n">
        <f aca="false">AVERAGE(C3851:D3851)</f>
        <v>3.12186845271415</v>
      </c>
    </row>
    <row r="3852" customFormat="false" ht="13" hidden="false" customHeight="false" outlineLevel="0" collapsed="false">
      <c r="A3852" s="8" t="s">
        <v>7705</v>
      </c>
      <c r="B3852" s="2" t="s">
        <v>7706</v>
      </c>
      <c r="C3852" s="9" t="n">
        <v>3.39794286866817</v>
      </c>
      <c r="D3852" s="10" t="n">
        <v>2.84483679626857</v>
      </c>
      <c r="E3852" s="11" t="n">
        <f aca="false">AVERAGE(C3852:D3852)</f>
        <v>3.12138983246837</v>
      </c>
    </row>
    <row r="3853" customFormat="false" ht="13" hidden="false" customHeight="false" outlineLevel="0" collapsed="false">
      <c r="A3853" s="8" t="s">
        <v>7707</v>
      </c>
      <c r="B3853" s="2" t="s">
        <v>7708</v>
      </c>
      <c r="C3853" s="9" t="n">
        <v>3.25413800085413</v>
      </c>
      <c r="D3853" s="10" t="n">
        <v>2.9884654357475</v>
      </c>
      <c r="E3853" s="11" t="n">
        <f aca="false">AVERAGE(C3853:D3853)</f>
        <v>3.12130171830082</v>
      </c>
    </row>
    <row r="3854" customFormat="false" ht="13" hidden="false" customHeight="false" outlineLevel="0" collapsed="false">
      <c r="A3854" s="8" t="s">
        <v>7709</v>
      </c>
      <c r="B3854" s="2" t="s">
        <v>7710</v>
      </c>
      <c r="C3854" s="9" t="n">
        <v>2.89357236553818</v>
      </c>
      <c r="D3854" s="10" t="n">
        <v>3.34676828392847</v>
      </c>
      <c r="E3854" s="11" t="n">
        <f aca="false">AVERAGE(C3854:D3854)</f>
        <v>3.12017032473332</v>
      </c>
    </row>
    <row r="3855" customFormat="false" ht="13" hidden="false" customHeight="false" outlineLevel="0" collapsed="false">
      <c r="A3855" s="8" t="s">
        <v>7711</v>
      </c>
      <c r="B3855" s="2" t="s">
        <v>7712</v>
      </c>
      <c r="C3855" s="9" t="n">
        <v>2.91721164176021</v>
      </c>
      <c r="D3855" s="10" t="n">
        <v>3.31964203578295</v>
      </c>
      <c r="E3855" s="11" t="n">
        <f aca="false">AVERAGE(C3855:D3855)</f>
        <v>3.11842683877158</v>
      </c>
    </row>
    <row r="3856" customFormat="false" ht="13" hidden="false" customHeight="false" outlineLevel="0" collapsed="false">
      <c r="A3856" s="8" t="s">
        <v>7713</v>
      </c>
      <c r="B3856" s="2" t="s">
        <v>7714</v>
      </c>
      <c r="C3856" s="9" t="n">
        <v>2.81806615645815</v>
      </c>
      <c r="D3856" s="10" t="n">
        <v>3.41728459247115</v>
      </c>
      <c r="E3856" s="11" t="n">
        <f aca="false">AVERAGE(C3856:D3856)</f>
        <v>3.11767537446465</v>
      </c>
    </row>
    <row r="3857" customFormat="false" ht="13" hidden="false" customHeight="false" outlineLevel="0" collapsed="false">
      <c r="A3857" s="8" t="s">
        <v>7715</v>
      </c>
      <c r="B3857" s="2" t="s">
        <v>7716</v>
      </c>
      <c r="C3857" s="9" t="n">
        <v>3.23818791166737</v>
      </c>
      <c r="D3857" s="10" t="n">
        <v>2.99680960695559</v>
      </c>
      <c r="E3857" s="11" t="n">
        <f aca="false">AVERAGE(C3857:D3857)</f>
        <v>3.11749875931148</v>
      </c>
    </row>
    <row r="3858" customFormat="false" ht="13" hidden="false" customHeight="false" outlineLevel="0" collapsed="false">
      <c r="A3858" s="8" t="s">
        <v>7717</v>
      </c>
      <c r="B3858" s="2" t="s">
        <v>7718</v>
      </c>
      <c r="C3858" s="9" t="n">
        <v>3.03897156635877</v>
      </c>
      <c r="D3858" s="10" t="n">
        <v>3.19502544095607</v>
      </c>
      <c r="E3858" s="11" t="n">
        <f aca="false">AVERAGE(C3858:D3858)</f>
        <v>3.11699850365742</v>
      </c>
    </row>
    <row r="3859" customFormat="false" ht="13" hidden="false" customHeight="false" outlineLevel="0" collapsed="false">
      <c r="A3859" s="8" t="s">
        <v>7719</v>
      </c>
      <c r="B3859" s="2" t="s">
        <v>7720</v>
      </c>
      <c r="C3859" s="9" t="n">
        <v>3.27582070693649</v>
      </c>
      <c r="D3859" s="10" t="n">
        <v>2.95787830228244</v>
      </c>
      <c r="E3859" s="11" t="n">
        <f aca="false">AVERAGE(C3859:D3859)</f>
        <v>3.11684950460947</v>
      </c>
    </row>
    <row r="3860" customFormat="false" ht="13" hidden="false" customHeight="false" outlineLevel="0" collapsed="false">
      <c r="A3860" s="8" t="s">
        <v>7721</v>
      </c>
      <c r="B3860" s="2" t="s">
        <v>7722</v>
      </c>
      <c r="C3860" s="9" t="n">
        <v>3.1063287487116</v>
      </c>
      <c r="D3860" s="10" t="n">
        <v>3.12345953242069</v>
      </c>
      <c r="E3860" s="11" t="n">
        <f aca="false">AVERAGE(C3860:D3860)</f>
        <v>3.11489414056615</v>
      </c>
    </row>
    <row r="3861" customFormat="false" ht="13" hidden="false" customHeight="false" outlineLevel="0" collapsed="false">
      <c r="A3861" s="8" t="s">
        <v>7723</v>
      </c>
      <c r="B3861" s="2" t="s">
        <v>7724</v>
      </c>
      <c r="C3861" s="9" t="n">
        <v>3.79762338070247</v>
      </c>
      <c r="D3861" s="10" t="n">
        <v>2.43011424208507</v>
      </c>
      <c r="E3861" s="11" t="n">
        <f aca="false">AVERAGE(C3861:D3861)</f>
        <v>3.11386881139377</v>
      </c>
    </row>
    <row r="3862" customFormat="false" ht="13" hidden="false" customHeight="false" outlineLevel="0" collapsed="false">
      <c r="A3862" s="8" t="s">
        <v>7725</v>
      </c>
      <c r="B3862" s="2" t="s">
        <v>7726</v>
      </c>
      <c r="C3862" s="9" t="n">
        <v>3.36043909922369</v>
      </c>
      <c r="D3862" s="10" t="n">
        <v>2.86676181417276</v>
      </c>
      <c r="E3862" s="11" t="n">
        <f aca="false">AVERAGE(C3862:D3862)</f>
        <v>3.11360045669823</v>
      </c>
    </row>
    <row r="3863" customFormat="false" ht="13" hidden="false" customHeight="false" outlineLevel="0" collapsed="false">
      <c r="A3863" s="8" t="s">
        <v>7727</v>
      </c>
      <c r="B3863" s="2" t="s">
        <v>7728</v>
      </c>
      <c r="C3863" s="9" t="n">
        <v>3.17987656483754</v>
      </c>
      <c r="D3863" s="10" t="n">
        <v>3.04534142236952</v>
      </c>
      <c r="E3863" s="11" t="n">
        <f aca="false">AVERAGE(C3863:D3863)</f>
        <v>3.11260899360353</v>
      </c>
    </row>
    <row r="3864" customFormat="false" ht="13" hidden="false" customHeight="false" outlineLevel="0" collapsed="false">
      <c r="A3864" s="8" t="s">
        <v>7729</v>
      </c>
      <c r="B3864" s="2" t="s">
        <v>7730</v>
      </c>
      <c r="C3864" s="9" t="n">
        <v>2.71763247007611</v>
      </c>
      <c r="D3864" s="10" t="n">
        <v>3.50611467538803</v>
      </c>
      <c r="E3864" s="11" t="n">
        <f aca="false">AVERAGE(C3864:D3864)</f>
        <v>3.11187357273207</v>
      </c>
    </row>
    <row r="3865" customFormat="false" ht="13" hidden="false" customHeight="false" outlineLevel="0" collapsed="false">
      <c r="A3865" s="8" t="s">
        <v>7731</v>
      </c>
      <c r="B3865" s="2" t="s">
        <v>7732</v>
      </c>
      <c r="C3865" s="9" t="n">
        <v>3.77593357231304</v>
      </c>
      <c r="D3865" s="10" t="n">
        <v>2.44764545135373</v>
      </c>
      <c r="E3865" s="11" t="n">
        <f aca="false">AVERAGE(C3865:D3865)</f>
        <v>3.11178951183338</v>
      </c>
    </row>
    <row r="3866" customFormat="false" ht="13" hidden="false" customHeight="false" outlineLevel="0" collapsed="false">
      <c r="A3866" s="8" t="s">
        <v>7733</v>
      </c>
      <c r="B3866" s="2" t="s">
        <v>7734</v>
      </c>
      <c r="C3866" s="9" t="n">
        <v>3.00146322182641</v>
      </c>
      <c r="D3866" s="10" t="n">
        <v>3.22157980449483</v>
      </c>
      <c r="E3866" s="11" t="n">
        <f aca="false">AVERAGE(C3866:D3866)</f>
        <v>3.11152151316062</v>
      </c>
    </row>
    <row r="3867" customFormat="false" ht="13" hidden="false" customHeight="false" outlineLevel="0" collapsed="false">
      <c r="A3867" s="8" t="s">
        <v>7735</v>
      </c>
      <c r="B3867" s="2" t="s">
        <v>7736</v>
      </c>
      <c r="C3867" s="9" t="n">
        <v>3.60847983518656</v>
      </c>
      <c r="D3867" s="10" t="n">
        <v>2.60973421060375</v>
      </c>
      <c r="E3867" s="11" t="n">
        <f aca="false">AVERAGE(C3867:D3867)</f>
        <v>3.10910702289515</v>
      </c>
    </row>
    <row r="3868" customFormat="false" ht="13" hidden="false" customHeight="false" outlineLevel="0" collapsed="false">
      <c r="A3868" s="8" t="s">
        <v>7737</v>
      </c>
      <c r="B3868" s="2" t="s">
        <v>7738</v>
      </c>
      <c r="C3868" s="9" t="n">
        <v>3.41950559445815</v>
      </c>
      <c r="D3868" s="10" t="n">
        <v>2.79705447141654</v>
      </c>
      <c r="E3868" s="11" t="n">
        <f aca="false">AVERAGE(C3868:D3868)</f>
        <v>3.10828003293735</v>
      </c>
    </row>
    <row r="3869" customFormat="false" ht="13" hidden="false" customHeight="false" outlineLevel="0" collapsed="false">
      <c r="A3869" s="8" t="s">
        <v>7739</v>
      </c>
      <c r="B3869" s="2" t="s">
        <v>7740</v>
      </c>
      <c r="C3869" s="9" t="n">
        <v>3.1104059136571</v>
      </c>
      <c r="D3869" s="10" t="n">
        <v>3.10550205466304</v>
      </c>
      <c r="E3869" s="11" t="n">
        <f aca="false">AVERAGE(C3869:D3869)</f>
        <v>3.10795398416007</v>
      </c>
    </row>
    <row r="3870" customFormat="false" ht="13" hidden="false" customHeight="false" outlineLevel="0" collapsed="false">
      <c r="A3870" s="8" t="s">
        <v>7741</v>
      </c>
      <c r="B3870" s="2" t="s">
        <v>7742</v>
      </c>
      <c r="C3870" s="9" t="n">
        <v>2.8793015788019</v>
      </c>
      <c r="D3870" s="10" t="n">
        <v>3.33473220595427</v>
      </c>
      <c r="E3870" s="11" t="n">
        <f aca="false">AVERAGE(C3870:D3870)</f>
        <v>3.10701689237808</v>
      </c>
    </row>
    <row r="3871" customFormat="false" ht="13" hidden="false" customHeight="false" outlineLevel="0" collapsed="false">
      <c r="A3871" s="8" t="s">
        <v>7743</v>
      </c>
      <c r="B3871" s="2" t="s">
        <v>7744</v>
      </c>
      <c r="C3871" s="9" t="n">
        <v>3.22402172203223</v>
      </c>
      <c r="D3871" s="10" t="n">
        <v>2.9881870537285</v>
      </c>
      <c r="E3871" s="11" t="n">
        <f aca="false">AVERAGE(C3871:D3871)</f>
        <v>3.10610438788036</v>
      </c>
    </row>
    <row r="3872" customFormat="false" ht="13" hidden="false" customHeight="false" outlineLevel="0" collapsed="false">
      <c r="A3872" s="8" t="s">
        <v>7745</v>
      </c>
      <c r="B3872" s="2" t="s">
        <v>7746</v>
      </c>
      <c r="C3872" s="9" t="n">
        <v>3.37008957926302</v>
      </c>
      <c r="D3872" s="10" t="n">
        <v>2.84209059596092</v>
      </c>
      <c r="E3872" s="11" t="n">
        <f aca="false">AVERAGE(C3872:D3872)</f>
        <v>3.10609008761197</v>
      </c>
    </row>
    <row r="3873" customFormat="false" ht="13" hidden="false" customHeight="false" outlineLevel="0" collapsed="false">
      <c r="A3873" s="8" t="s">
        <v>7747</v>
      </c>
      <c r="B3873" s="2" t="s">
        <v>7748</v>
      </c>
      <c r="C3873" s="9" t="n">
        <v>3.16790567284284</v>
      </c>
      <c r="D3873" s="10" t="n">
        <v>3.04380561486745</v>
      </c>
      <c r="E3873" s="11" t="n">
        <f aca="false">AVERAGE(C3873:D3873)</f>
        <v>3.10585564385514</v>
      </c>
    </row>
    <row r="3874" customFormat="false" ht="13" hidden="false" customHeight="false" outlineLevel="0" collapsed="false">
      <c r="A3874" s="8" t="s">
        <v>7749</v>
      </c>
      <c r="B3874" s="2" t="s">
        <v>7750</v>
      </c>
      <c r="C3874" s="9" t="n">
        <v>3.27728482104247</v>
      </c>
      <c r="D3874" s="10" t="n">
        <v>2.93201910842637</v>
      </c>
      <c r="E3874" s="11" t="n">
        <f aca="false">AVERAGE(C3874:D3874)</f>
        <v>3.10465196473442</v>
      </c>
    </row>
    <row r="3875" customFormat="false" ht="13" hidden="false" customHeight="false" outlineLevel="0" collapsed="false">
      <c r="A3875" s="8" t="s">
        <v>7751</v>
      </c>
      <c r="B3875" s="2" t="s">
        <v>7752</v>
      </c>
      <c r="C3875" s="9" t="n">
        <v>3.04267271650192</v>
      </c>
      <c r="D3875" s="10" t="n">
        <v>3.16653043872946</v>
      </c>
      <c r="E3875" s="11" t="n">
        <f aca="false">AVERAGE(C3875:D3875)</f>
        <v>3.10460157761569</v>
      </c>
    </row>
    <row r="3876" customFormat="false" ht="13" hidden="false" customHeight="false" outlineLevel="0" collapsed="false">
      <c r="A3876" s="8" t="s">
        <v>7753</v>
      </c>
      <c r="B3876" s="2" t="s">
        <v>7754</v>
      </c>
      <c r="C3876" s="9" t="n">
        <v>2.88467890411292</v>
      </c>
      <c r="D3876" s="10" t="n">
        <v>3.32431579660388</v>
      </c>
      <c r="E3876" s="11" t="n">
        <f aca="false">AVERAGE(C3876:D3876)</f>
        <v>3.1044973503584</v>
      </c>
    </row>
    <row r="3877" customFormat="false" ht="13" hidden="false" customHeight="false" outlineLevel="0" collapsed="false">
      <c r="A3877" s="8" t="s">
        <v>7755</v>
      </c>
      <c r="B3877" s="2" t="s">
        <v>7756</v>
      </c>
      <c r="C3877" s="9" t="n">
        <v>3.22796747437114</v>
      </c>
      <c r="D3877" s="10" t="n">
        <v>2.97926141102848</v>
      </c>
      <c r="E3877" s="11" t="n">
        <f aca="false">AVERAGE(C3877:D3877)</f>
        <v>3.10361444269981</v>
      </c>
    </row>
    <row r="3878" customFormat="false" ht="13" hidden="false" customHeight="false" outlineLevel="0" collapsed="false">
      <c r="A3878" s="8" t="s">
        <v>7757</v>
      </c>
      <c r="B3878" s="2" t="s">
        <v>7758</v>
      </c>
      <c r="C3878" s="9" t="n">
        <v>3.15094440082833</v>
      </c>
      <c r="D3878" s="10" t="n">
        <v>3.05456256951713</v>
      </c>
      <c r="E3878" s="11" t="n">
        <f aca="false">AVERAGE(C3878:D3878)</f>
        <v>3.10275348517273</v>
      </c>
    </row>
    <row r="3879" customFormat="false" ht="13" hidden="false" customHeight="false" outlineLevel="0" collapsed="false">
      <c r="A3879" s="8" t="s">
        <v>7759</v>
      </c>
      <c r="B3879" s="2" t="s">
        <v>7760</v>
      </c>
      <c r="C3879" s="9" t="n">
        <v>3.03333966517237</v>
      </c>
      <c r="D3879" s="10" t="n">
        <v>3.17181379073252</v>
      </c>
      <c r="E3879" s="11" t="n">
        <f aca="false">AVERAGE(C3879:D3879)</f>
        <v>3.10257672795244</v>
      </c>
    </row>
    <row r="3880" customFormat="false" ht="13" hidden="false" customHeight="false" outlineLevel="0" collapsed="false">
      <c r="A3880" s="8" t="s">
        <v>7761</v>
      </c>
      <c r="B3880" s="2" t="s">
        <v>7762</v>
      </c>
      <c r="C3880" s="9" t="n">
        <v>2.99222825970381</v>
      </c>
      <c r="D3880" s="10" t="n">
        <v>3.21166176200045</v>
      </c>
      <c r="E3880" s="11" t="n">
        <f aca="false">AVERAGE(C3880:D3880)</f>
        <v>3.10194501085213</v>
      </c>
    </row>
    <row r="3881" customFormat="false" ht="13" hidden="false" customHeight="false" outlineLevel="0" collapsed="false">
      <c r="A3881" s="8" t="s">
        <v>7763</v>
      </c>
      <c r="B3881" s="2" t="s">
        <v>7764</v>
      </c>
      <c r="C3881" s="9" t="n">
        <v>3.06411920104465</v>
      </c>
      <c r="D3881" s="10" t="n">
        <v>3.13792189475885</v>
      </c>
      <c r="E3881" s="11" t="n">
        <f aca="false">AVERAGE(C3881:D3881)</f>
        <v>3.10102054790175</v>
      </c>
    </row>
    <row r="3882" customFormat="false" ht="13" hidden="false" customHeight="false" outlineLevel="0" collapsed="false">
      <c r="A3882" s="8" t="s">
        <v>7765</v>
      </c>
      <c r="B3882" s="2" t="s">
        <v>7766</v>
      </c>
      <c r="C3882" s="9" t="n">
        <v>3.26285045795759</v>
      </c>
      <c r="D3882" s="10" t="n">
        <v>2.93867888137422</v>
      </c>
      <c r="E3882" s="11" t="n">
        <f aca="false">AVERAGE(C3882:D3882)</f>
        <v>3.10076466966591</v>
      </c>
    </row>
    <row r="3883" customFormat="false" ht="13" hidden="false" customHeight="false" outlineLevel="0" collapsed="false">
      <c r="A3883" s="8" t="s">
        <v>7767</v>
      </c>
      <c r="B3883" s="2" t="s">
        <v>7768</v>
      </c>
      <c r="C3883" s="9" t="n">
        <v>3.50177605065929</v>
      </c>
      <c r="D3883" s="10" t="n">
        <v>2.69880049774638</v>
      </c>
      <c r="E3883" s="11" t="n">
        <f aca="false">AVERAGE(C3883:D3883)</f>
        <v>3.10028827420283</v>
      </c>
    </row>
    <row r="3884" customFormat="false" ht="13" hidden="false" customHeight="false" outlineLevel="0" collapsed="false">
      <c r="A3884" s="8" t="s">
        <v>7769</v>
      </c>
      <c r="B3884" s="2" t="s">
        <v>7770</v>
      </c>
      <c r="C3884" s="9" t="n">
        <v>3.27376329812039</v>
      </c>
      <c r="D3884" s="10" t="n">
        <v>2.92647848419623</v>
      </c>
      <c r="E3884" s="11" t="n">
        <f aca="false">AVERAGE(C3884:D3884)</f>
        <v>3.10012089115831</v>
      </c>
    </row>
    <row r="3885" customFormat="false" ht="13" hidden="false" customHeight="false" outlineLevel="0" collapsed="false">
      <c r="A3885" s="8" t="s">
        <v>7771</v>
      </c>
      <c r="B3885" s="2" t="s">
        <v>7772</v>
      </c>
      <c r="C3885" s="9" t="n">
        <v>2.69503503218399</v>
      </c>
      <c r="D3885" s="10" t="n">
        <v>3.5019548376786</v>
      </c>
      <c r="E3885" s="11" t="n">
        <f aca="false">AVERAGE(C3885:D3885)</f>
        <v>3.09849493493129</v>
      </c>
    </row>
    <row r="3886" customFormat="false" ht="13" hidden="false" customHeight="false" outlineLevel="0" collapsed="false">
      <c r="A3886" s="8" t="s">
        <v>7773</v>
      </c>
      <c r="B3886" s="2" t="s">
        <v>7774</v>
      </c>
      <c r="C3886" s="9" t="n">
        <v>3.01466405808845</v>
      </c>
      <c r="D3886" s="10" t="n">
        <v>3.17962937145263</v>
      </c>
      <c r="E3886" s="11" t="n">
        <f aca="false">AVERAGE(C3886:D3886)</f>
        <v>3.09714671477054</v>
      </c>
    </row>
    <row r="3887" customFormat="false" ht="13" hidden="false" customHeight="false" outlineLevel="0" collapsed="false">
      <c r="A3887" s="8" t="s">
        <v>7775</v>
      </c>
      <c r="B3887" s="2" t="s">
        <v>7776</v>
      </c>
      <c r="C3887" s="9" t="n">
        <v>2.16256388569724</v>
      </c>
      <c r="D3887" s="10" t="n">
        <v>4.02744423559144</v>
      </c>
      <c r="E3887" s="11" t="n">
        <f aca="false">AVERAGE(C3887:D3887)</f>
        <v>3.09500406064434</v>
      </c>
    </row>
    <row r="3888" customFormat="false" ht="13" hidden="false" customHeight="false" outlineLevel="0" collapsed="false">
      <c r="A3888" s="8" t="s">
        <v>7777</v>
      </c>
      <c r="B3888" s="2" t="s">
        <v>7778</v>
      </c>
      <c r="C3888" s="9" t="n">
        <v>2.69761836148995</v>
      </c>
      <c r="D3888" s="10" t="n">
        <v>3.48931971246781</v>
      </c>
      <c r="E3888" s="11" t="n">
        <f aca="false">AVERAGE(C3888:D3888)</f>
        <v>3.09346903697888</v>
      </c>
    </row>
    <row r="3889" customFormat="false" ht="13" hidden="false" customHeight="false" outlineLevel="0" collapsed="false">
      <c r="A3889" s="8" t="s">
        <v>7779</v>
      </c>
      <c r="B3889" s="2" t="s">
        <v>7780</v>
      </c>
      <c r="C3889" s="9" t="n">
        <v>2.28183713528023</v>
      </c>
      <c r="D3889" s="10" t="n">
        <v>3.90477902258795</v>
      </c>
      <c r="E3889" s="11" t="n">
        <f aca="false">AVERAGE(C3889:D3889)</f>
        <v>3.09330807893409</v>
      </c>
    </row>
    <row r="3890" customFormat="false" ht="13" hidden="false" customHeight="false" outlineLevel="0" collapsed="false">
      <c r="A3890" s="8" t="s">
        <v>7781</v>
      </c>
      <c r="B3890" s="2" t="s">
        <v>7782</v>
      </c>
      <c r="C3890" s="9" t="n">
        <v>3.34950354538859</v>
      </c>
      <c r="D3890" s="10" t="n">
        <v>2.83607392708327</v>
      </c>
      <c r="E3890" s="11" t="n">
        <f aca="false">AVERAGE(C3890:D3890)</f>
        <v>3.09278873623593</v>
      </c>
    </row>
    <row r="3891" customFormat="false" ht="13" hidden="false" customHeight="false" outlineLevel="0" collapsed="false">
      <c r="A3891" s="8" t="s">
        <v>7783</v>
      </c>
      <c r="B3891" s="2" t="s">
        <v>7784</v>
      </c>
      <c r="C3891" s="9" t="n">
        <v>2.88336516125784</v>
      </c>
      <c r="D3891" s="10" t="n">
        <v>3.30219838606951</v>
      </c>
      <c r="E3891" s="11" t="n">
        <f aca="false">AVERAGE(C3891:D3891)</f>
        <v>3.09278177366368</v>
      </c>
    </row>
    <row r="3892" customFormat="false" ht="13" hidden="false" customHeight="false" outlineLevel="0" collapsed="false">
      <c r="A3892" s="8" t="s">
        <v>7785</v>
      </c>
      <c r="B3892" s="2" t="s">
        <v>7786</v>
      </c>
      <c r="C3892" s="9" t="n">
        <v>3.12652231668258</v>
      </c>
      <c r="D3892" s="10" t="n">
        <v>3.05658838105081</v>
      </c>
      <c r="E3892" s="11" t="n">
        <f aca="false">AVERAGE(C3892:D3892)</f>
        <v>3.0915553488667</v>
      </c>
    </row>
    <row r="3893" customFormat="false" ht="13" hidden="false" customHeight="false" outlineLevel="0" collapsed="false">
      <c r="A3893" s="8" t="s">
        <v>7787</v>
      </c>
      <c r="B3893" s="2" t="s">
        <v>7788</v>
      </c>
      <c r="C3893" s="9" t="n">
        <v>2.90946659423157</v>
      </c>
      <c r="D3893" s="10" t="n">
        <v>3.27307286914913</v>
      </c>
      <c r="E3893" s="11" t="n">
        <f aca="false">AVERAGE(C3893:D3893)</f>
        <v>3.09126973169035</v>
      </c>
    </row>
    <row r="3894" customFormat="false" ht="13" hidden="false" customHeight="false" outlineLevel="0" collapsed="false">
      <c r="A3894" s="8" t="s">
        <v>7789</v>
      </c>
      <c r="B3894" s="2" t="s">
        <v>7790</v>
      </c>
      <c r="C3894" s="9" t="n">
        <v>3.17060532518525</v>
      </c>
      <c r="D3894" s="10" t="n">
        <v>3.00848077168692</v>
      </c>
      <c r="E3894" s="11" t="n">
        <f aca="false">AVERAGE(C3894:D3894)</f>
        <v>3.08954304843609</v>
      </c>
    </row>
    <row r="3895" customFormat="false" ht="13" hidden="false" customHeight="false" outlineLevel="0" collapsed="false">
      <c r="A3895" s="8" t="s">
        <v>7791</v>
      </c>
      <c r="B3895" s="2" t="s">
        <v>7792</v>
      </c>
      <c r="C3895" s="9" t="n">
        <v>3.21744211850609</v>
      </c>
      <c r="D3895" s="10" t="n">
        <v>2.96147074728544</v>
      </c>
      <c r="E3895" s="11" t="n">
        <f aca="false">AVERAGE(C3895:D3895)</f>
        <v>3.08945643289577</v>
      </c>
    </row>
    <row r="3896" customFormat="false" ht="13" hidden="false" customHeight="false" outlineLevel="0" collapsed="false">
      <c r="A3896" s="8" t="s">
        <v>7793</v>
      </c>
      <c r="B3896" s="2" t="s">
        <v>7794</v>
      </c>
      <c r="C3896" s="9" t="n">
        <v>3.30133483582737</v>
      </c>
      <c r="D3896" s="10" t="n">
        <v>2.8767208809947</v>
      </c>
      <c r="E3896" s="11" t="n">
        <f aca="false">AVERAGE(C3896:D3896)</f>
        <v>3.08902785841104</v>
      </c>
    </row>
    <row r="3897" customFormat="false" ht="13" hidden="false" customHeight="false" outlineLevel="0" collapsed="false">
      <c r="A3897" s="8" t="s">
        <v>7795</v>
      </c>
      <c r="B3897" s="2" t="s">
        <v>7796</v>
      </c>
      <c r="C3897" s="9" t="n">
        <v>2.78308933985672</v>
      </c>
      <c r="D3897" s="10" t="n">
        <v>3.39466937411104</v>
      </c>
      <c r="E3897" s="11" t="n">
        <f aca="false">AVERAGE(C3897:D3897)</f>
        <v>3.08887935698388</v>
      </c>
    </row>
    <row r="3898" customFormat="false" ht="13" hidden="false" customHeight="false" outlineLevel="0" collapsed="false">
      <c r="A3898" s="8" t="s">
        <v>7797</v>
      </c>
      <c r="B3898" s="2" t="s">
        <v>7798</v>
      </c>
      <c r="C3898" s="9" t="n">
        <v>3.35323563494336</v>
      </c>
      <c r="D3898" s="10" t="n">
        <v>2.82393581502022</v>
      </c>
      <c r="E3898" s="11" t="n">
        <f aca="false">AVERAGE(C3898:D3898)</f>
        <v>3.08858572498179</v>
      </c>
    </row>
    <row r="3899" customFormat="false" ht="13" hidden="false" customHeight="false" outlineLevel="0" collapsed="false">
      <c r="A3899" s="8" t="s">
        <v>7799</v>
      </c>
      <c r="B3899" s="2" t="s">
        <v>7800</v>
      </c>
      <c r="C3899" s="9" t="n">
        <v>2.60965412370654</v>
      </c>
      <c r="D3899" s="10" t="n">
        <v>3.56567005070232</v>
      </c>
      <c r="E3899" s="11" t="n">
        <f aca="false">AVERAGE(C3899:D3899)</f>
        <v>3.08766208720443</v>
      </c>
    </row>
    <row r="3900" customFormat="false" ht="13" hidden="false" customHeight="false" outlineLevel="0" collapsed="false">
      <c r="A3900" s="8" t="s">
        <v>7801</v>
      </c>
      <c r="B3900" s="2" t="s">
        <v>7802</v>
      </c>
      <c r="C3900" s="9" t="n">
        <v>3.05723235643559</v>
      </c>
      <c r="D3900" s="10" t="n">
        <v>3.11472990798877</v>
      </c>
      <c r="E3900" s="11" t="n">
        <f aca="false">AVERAGE(C3900:D3900)</f>
        <v>3.08598113221218</v>
      </c>
    </row>
    <row r="3901" customFormat="false" ht="13" hidden="false" customHeight="false" outlineLevel="0" collapsed="false">
      <c r="A3901" s="8" t="s">
        <v>7803</v>
      </c>
      <c r="B3901" s="2" t="s">
        <v>7804</v>
      </c>
      <c r="C3901" s="9" t="n">
        <v>2.89215249833485</v>
      </c>
      <c r="D3901" s="10" t="n">
        <v>3.27550771354927</v>
      </c>
      <c r="E3901" s="11" t="n">
        <f aca="false">AVERAGE(C3901:D3901)</f>
        <v>3.08383010594206</v>
      </c>
    </row>
    <row r="3902" customFormat="false" ht="13" hidden="false" customHeight="false" outlineLevel="0" collapsed="false">
      <c r="A3902" s="8" t="s">
        <v>7805</v>
      </c>
      <c r="B3902" s="2" t="s">
        <v>7806</v>
      </c>
      <c r="C3902" s="9" t="n">
        <v>2.99079970062644</v>
      </c>
      <c r="D3902" s="10" t="n">
        <v>3.17570297545186</v>
      </c>
      <c r="E3902" s="11" t="n">
        <f aca="false">AVERAGE(C3902:D3902)</f>
        <v>3.08325133803915</v>
      </c>
    </row>
    <row r="3903" customFormat="false" ht="13" hidden="false" customHeight="false" outlineLevel="0" collapsed="false">
      <c r="A3903" s="8" t="s">
        <v>7807</v>
      </c>
      <c r="B3903" s="2" t="s">
        <v>7808</v>
      </c>
      <c r="C3903" s="9" t="n">
        <v>3.03509732408045</v>
      </c>
      <c r="D3903" s="10" t="n">
        <v>3.12984934509737</v>
      </c>
      <c r="E3903" s="11" t="n">
        <f aca="false">AVERAGE(C3903:D3903)</f>
        <v>3.08247333458891</v>
      </c>
    </row>
    <row r="3904" customFormat="false" ht="13" hidden="false" customHeight="false" outlineLevel="0" collapsed="false">
      <c r="A3904" s="8" t="s">
        <v>7809</v>
      </c>
      <c r="B3904" s="2" t="s">
        <v>7810</v>
      </c>
      <c r="C3904" s="9" t="n">
        <v>3.17276511243044</v>
      </c>
      <c r="D3904" s="10" t="n">
        <v>2.99111422336542</v>
      </c>
      <c r="E3904" s="11" t="n">
        <f aca="false">AVERAGE(C3904:D3904)</f>
        <v>3.08193966789793</v>
      </c>
    </row>
    <row r="3905" customFormat="false" ht="13" hidden="false" customHeight="false" outlineLevel="0" collapsed="false">
      <c r="A3905" s="8" t="s">
        <v>7811</v>
      </c>
      <c r="B3905" s="2" t="s">
        <v>7812</v>
      </c>
      <c r="C3905" s="9" t="n">
        <v>3.37169027279759</v>
      </c>
      <c r="D3905" s="10" t="n">
        <v>2.78708981294038</v>
      </c>
      <c r="E3905" s="11" t="n">
        <f aca="false">AVERAGE(C3905:D3905)</f>
        <v>3.07939004286898</v>
      </c>
    </row>
    <row r="3906" customFormat="false" ht="13" hidden="false" customHeight="false" outlineLevel="0" collapsed="false">
      <c r="A3906" s="8" t="s">
        <v>7813</v>
      </c>
      <c r="B3906" s="2" t="s">
        <v>7814</v>
      </c>
      <c r="C3906" s="9" t="n">
        <v>3.42322367024978</v>
      </c>
      <c r="D3906" s="10" t="n">
        <v>2.73453289081197</v>
      </c>
      <c r="E3906" s="11" t="n">
        <f aca="false">AVERAGE(C3906:D3906)</f>
        <v>3.07887828053087</v>
      </c>
    </row>
    <row r="3907" customFormat="false" ht="13" hidden="false" customHeight="false" outlineLevel="0" collapsed="false">
      <c r="A3907" s="8" t="s">
        <v>7815</v>
      </c>
      <c r="B3907" s="2" t="s">
        <v>7816</v>
      </c>
      <c r="C3907" s="9" t="n">
        <v>2.93158275383183</v>
      </c>
      <c r="D3907" s="10" t="n">
        <v>3.22578567232775</v>
      </c>
      <c r="E3907" s="11" t="n">
        <f aca="false">AVERAGE(C3907:D3907)</f>
        <v>3.07868421307979</v>
      </c>
    </row>
    <row r="3908" customFormat="false" ht="13" hidden="false" customHeight="false" outlineLevel="0" collapsed="false">
      <c r="A3908" s="8" t="s">
        <v>7817</v>
      </c>
      <c r="B3908" s="2" t="s">
        <v>7818</v>
      </c>
      <c r="C3908" s="9" t="n">
        <v>2.8588044072602</v>
      </c>
      <c r="D3908" s="10" t="n">
        <v>3.2941125243188</v>
      </c>
      <c r="E3908" s="11" t="n">
        <f aca="false">AVERAGE(C3908:D3908)</f>
        <v>3.0764584657895</v>
      </c>
    </row>
    <row r="3909" customFormat="false" ht="13" hidden="false" customHeight="false" outlineLevel="0" collapsed="false">
      <c r="A3909" s="8" t="s">
        <v>7819</v>
      </c>
      <c r="B3909" s="2" t="s">
        <v>7820</v>
      </c>
      <c r="C3909" s="9" t="n">
        <v>3.09786072886026</v>
      </c>
      <c r="D3909" s="10" t="n">
        <v>3.05345872472061</v>
      </c>
      <c r="E3909" s="11" t="n">
        <f aca="false">AVERAGE(C3909:D3909)</f>
        <v>3.07565972679044</v>
      </c>
    </row>
    <row r="3910" customFormat="false" ht="13" hidden="false" customHeight="false" outlineLevel="0" collapsed="false">
      <c r="A3910" s="8" t="s">
        <v>7821</v>
      </c>
      <c r="B3910" s="2" t="s">
        <v>7822</v>
      </c>
      <c r="C3910" s="9" t="n">
        <v>3.15696333039741</v>
      </c>
      <c r="D3910" s="10" t="n">
        <v>2.99425515910277</v>
      </c>
      <c r="E3910" s="11" t="n">
        <f aca="false">AVERAGE(C3910:D3910)</f>
        <v>3.07560924475009</v>
      </c>
    </row>
    <row r="3911" customFormat="false" ht="13" hidden="false" customHeight="false" outlineLevel="0" collapsed="false">
      <c r="A3911" s="8" t="s">
        <v>7823</v>
      </c>
      <c r="B3911" s="2" t="s">
        <v>7824</v>
      </c>
      <c r="C3911" s="9" t="n">
        <v>2.64951454237508</v>
      </c>
      <c r="D3911" s="10" t="n">
        <v>3.50051934082773</v>
      </c>
      <c r="E3911" s="11" t="n">
        <f aca="false">AVERAGE(C3911:D3911)</f>
        <v>3.07501694160141</v>
      </c>
    </row>
    <row r="3912" customFormat="false" ht="13" hidden="false" customHeight="false" outlineLevel="0" collapsed="false">
      <c r="A3912" s="8" t="s">
        <v>7825</v>
      </c>
      <c r="B3912" s="2" t="s">
        <v>7826</v>
      </c>
      <c r="C3912" s="9" t="n">
        <v>3.09763266666001</v>
      </c>
      <c r="D3912" s="10" t="n">
        <v>3.05121841745763</v>
      </c>
      <c r="E3912" s="11" t="n">
        <f aca="false">AVERAGE(C3912:D3912)</f>
        <v>3.07442554205882</v>
      </c>
    </row>
    <row r="3913" customFormat="false" ht="13" hidden="false" customHeight="false" outlineLevel="0" collapsed="false">
      <c r="A3913" s="8" t="s">
        <v>7827</v>
      </c>
      <c r="B3913" s="2" t="s">
        <v>7828</v>
      </c>
      <c r="C3913" s="9" t="n">
        <v>2.75867603405032</v>
      </c>
      <c r="D3913" s="10" t="n">
        <v>3.38960898796916</v>
      </c>
      <c r="E3913" s="11" t="n">
        <f aca="false">AVERAGE(C3913:D3913)</f>
        <v>3.07414251100974</v>
      </c>
    </row>
    <row r="3914" customFormat="false" ht="13" hidden="false" customHeight="false" outlineLevel="0" collapsed="false">
      <c r="A3914" s="8" t="s">
        <v>7829</v>
      </c>
      <c r="B3914" s="2" t="s">
        <v>7830</v>
      </c>
      <c r="C3914" s="9" t="n">
        <v>2.72687495499526</v>
      </c>
      <c r="D3914" s="10" t="n">
        <v>3.42049364252114</v>
      </c>
      <c r="E3914" s="11" t="n">
        <f aca="false">AVERAGE(C3914:D3914)</f>
        <v>3.0736842987582</v>
      </c>
    </row>
    <row r="3915" customFormat="false" ht="13" hidden="false" customHeight="false" outlineLevel="0" collapsed="false">
      <c r="A3915" s="8" t="s">
        <v>7831</v>
      </c>
      <c r="B3915" s="2" t="s">
        <v>7832</v>
      </c>
      <c r="C3915" s="9" t="n">
        <v>3.22086078886277</v>
      </c>
      <c r="D3915" s="10" t="n">
        <v>2.92647867847006</v>
      </c>
      <c r="E3915" s="11" t="n">
        <f aca="false">AVERAGE(C3915:D3915)</f>
        <v>3.07366973366641</v>
      </c>
    </row>
    <row r="3916" customFormat="false" ht="13" hidden="false" customHeight="false" outlineLevel="0" collapsed="false">
      <c r="A3916" s="8" t="s">
        <v>7833</v>
      </c>
      <c r="B3916" s="2" t="s">
        <v>7834</v>
      </c>
      <c r="C3916" s="9" t="n">
        <v>3.11398604142007</v>
      </c>
      <c r="D3916" s="10" t="n">
        <v>3.03072353180951</v>
      </c>
      <c r="E3916" s="11" t="n">
        <f aca="false">AVERAGE(C3916:D3916)</f>
        <v>3.07235478661479</v>
      </c>
    </row>
    <row r="3917" customFormat="false" ht="13" hidden="false" customHeight="false" outlineLevel="0" collapsed="false">
      <c r="A3917" s="8" t="s">
        <v>7835</v>
      </c>
      <c r="B3917" s="2" t="s">
        <v>7836</v>
      </c>
      <c r="C3917" s="9" t="n">
        <v>3.13230866745542</v>
      </c>
      <c r="D3917" s="10" t="n">
        <v>3.01194602121065</v>
      </c>
      <c r="E3917" s="11" t="n">
        <f aca="false">AVERAGE(C3917:D3917)</f>
        <v>3.07212734433303</v>
      </c>
    </row>
    <row r="3918" customFormat="false" ht="13" hidden="false" customHeight="false" outlineLevel="0" collapsed="false">
      <c r="A3918" s="8" t="s">
        <v>7837</v>
      </c>
      <c r="B3918" s="2" t="s">
        <v>7838</v>
      </c>
      <c r="C3918" s="9" t="n">
        <v>3.04404608544678</v>
      </c>
      <c r="D3918" s="10" t="n">
        <v>3.09827406902777</v>
      </c>
      <c r="E3918" s="11" t="n">
        <f aca="false">AVERAGE(C3918:D3918)</f>
        <v>3.07116007723728</v>
      </c>
    </row>
    <row r="3919" customFormat="false" ht="13" hidden="false" customHeight="false" outlineLevel="0" collapsed="false">
      <c r="A3919" s="8" t="s">
        <v>7839</v>
      </c>
      <c r="B3919" s="2" t="s">
        <v>7840</v>
      </c>
      <c r="C3919" s="9" t="n">
        <v>2.91125153904717</v>
      </c>
      <c r="D3919" s="10" t="n">
        <v>3.22799605413487</v>
      </c>
      <c r="E3919" s="11" t="n">
        <f aca="false">AVERAGE(C3919:D3919)</f>
        <v>3.06962379659102</v>
      </c>
    </row>
    <row r="3920" customFormat="false" ht="13" hidden="false" customHeight="false" outlineLevel="0" collapsed="false">
      <c r="A3920" s="8" t="s">
        <v>7841</v>
      </c>
      <c r="B3920" s="2" t="s">
        <v>7842</v>
      </c>
      <c r="C3920" s="9" t="n">
        <v>2.98733829105096</v>
      </c>
      <c r="D3920" s="10" t="n">
        <v>3.15122608155236</v>
      </c>
      <c r="E3920" s="11" t="n">
        <f aca="false">AVERAGE(C3920:D3920)</f>
        <v>3.06928218630166</v>
      </c>
    </row>
    <row r="3921" customFormat="false" ht="13" hidden="false" customHeight="false" outlineLevel="0" collapsed="false">
      <c r="A3921" s="8" t="s">
        <v>7843</v>
      </c>
      <c r="B3921" s="2" t="s">
        <v>7844</v>
      </c>
      <c r="C3921" s="9" t="n">
        <v>2.80328663279525</v>
      </c>
      <c r="D3921" s="10" t="n">
        <v>3.33509958867954</v>
      </c>
      <c r="E3921" s="11" t="n">
        <f aca="false">AVERAGE(C3921:D3921)</f>
        <v>3.06919311073739</v>
      </c>
    </row>
    <row r="3922" customFormat="false" ht="13" hidden="false" customHeight="false" outlineLevel="0" collapsed="false">
      <c r="A3922" s="8" t="s">
        <v>7845</v>
      </c>
      <c r="B3922" s="2" t="s">
        <v>7846</v>
      </c>
      <c r="C3922" s="9" t="n">
        <v>2.98919494164722</v>
      </c>
      <c r="D3922" s="10" t="n">
        <v>3.14831347084552</v>
      </c>
      <c r="E3922" s="11" t="n">
        <f aca="false">AVERAGE(C3922:D3922)</f>
        <v>3.06875420624637</v>
      </c>
    </row>
    <row r="3923" customFormat="false" ht="13" hidden="false" customHeight="false" outlineLevel="0" collapsed="false">
      <c r="A3923" s="8" t="s">
        <v>7847</v>
      </c>
      <c r="B3923" s="2" t="s">
        <v>7848</v>
      </c>
      <c r="C3923" s="9" t="n">
        <v>3.25918158919269</v>
      </c>
      <c r="D3923" s="10" t="n">
        <v>2.87749660247424</v>
      </c>
      <c r="E3923" s="11" t="n">
        <f aca="false">AVERAGE(C3923:D3923)</f>
        <v>3.06833909583346</v>
      </c>
    </row>
    <row r="3924" customFormat="false" ht="13" hidden="false" customHeight="false" outlineLevel="0" collapsed="false">
      <c r="A3924" s="8" t="s">
        <v>7849</v>
      </c>
      <c r="B3924" s="2" t="s">
        <v>7850</v>
      </c>
      <c r="C3924" s="9" t="n">
        <v>3.22077568178992</v>
      </c>
      <c r="D3924" s="10" t="n">
        <v>2.91448192588173</v>
      </c>
      <c r="E3924" s="11" t="n">
        <f aca="false">AVERAGE(C3924:D3924)</f>
        <v>3.06762880383583</v>
      </c>
    </row>
    <row r="3925" customFormat="false" ht="13" hidden="false" customHeight="false" outlineLevel="0" collapsed="false">
      <c r="A3925" s="8" t="s">
        <v>7851</v>
      </c>
      <c r="B3925" s="2" t="s">
        <v>7852</v>
      </c>
      <c r="C3925" s="9" t="n">
        <v>3.16328112335973</v>
      </c>
      <c r="D3925" s="10" t="n">
        <v>2.97148515629234</v>
      </c>
      <c r="E3925" s="11" t="n">
        <f aca="false">AVERAGE(C3925:D3925)</f>
        <v>3.06738313982604</v>
      </c>
    </row>
    <row r="3926" customFormat="false" ht="13" hidden="false" customHeight="false" outlineLevel="0" collapsed="false">
      <c r="A3926" s="8" t="s">
        <v>7853</v>
      </c>
      <c r="B3926" s="2" t="s">
        <v>7854</v>
      </c>
      <c r="C3926" s="9" t="n">
        <v>3.07629384137077</v>
      </c>
      <c r="D3926" s="10" t="n">
        <v>3.0583493929564</v>
      </c>
      <c r="E3926" s="11" t="n">
        <f aca="false">AVERAGE(C3926:D3926)</f>
        <v>3.06732161716358</v>
      </c>
    </row>
    <row r="3927" customFormat="false" ht="13" hidden="false" customHeight="false" outlineLevel="0" collapsed="false">
      <c r="A3927" s="8" t="s">
        <v>7855</v>
      </c>
      <c r="B3927" s="2" t="s">
        <v>7856</v>
      </c>
      <c r="C3927" s="9" t="n">
        <v>3.09499527517667</v>
      </c>
      <c r="D3927" s="10" t="n">
        <v>3.03805932441541</v>
      </c>
      <c r="E3927" s="11" t="n">
        <f aca="false">AVERAGE(C3927:D3927)</f>
        <v>3.06652729979604</v>
      </c>
    </row>
    <row r="3928" customFormat="false" ht="13" hidden="false" customHeight="false" outlineLevel="0" collapsed="false">
      <c r="A3928" s="8" t="s">
        <v>7857</v>
      </c>
      <c r="B3928" s="2" t="s">
        <v>7858</v>
      </c>
      <c r="C3928" s="9" t="n">
        <v>3.14364702474224</v>
      </c>
      <c r="D3928" s="10" t="n">
        <v>2.98857814868327</v>
      </c>
      <c r="E3928" s="11" t="n">
        <f aca="false">AVERAGE(C3928:D3928)</f>
        <v>3.06611258671275</v>
      </c>
    </row>
    <row r="3929" customFormat="false" ht="13" hidden="false" customHeight="false" outlineLevel="0" collapsed="false">
      <c r="A3929" s="8" t="s">
        <v>7859</v>
      </c>
      <c r="B3929" s="2" t="s">
        <v>7860</v>
      </c>
      <c r="C3929" s="9" t="n">
        <v>3.18523578018655</v>
      </c>
      <c r="D3929" s="10" t="n">
        <v>2.9446282708871</v>
      </c>
      <c r="E3929" s="11" t="n">
        <f aca="false">AVERAGE(C3929:D3929)</f>
        <v>3.06493202553683</v>
      </c>
    </row>
    <row r="3930" customFormat="false" ht="13" hidden="false" customHeight="false" outlineLevel="0" collapsed="false">
      <c r="A3930" s="8" t="s">
        <v>7861</v>
      </c>
      <c r="B3930" s="2" t="s">
        <v>7862</v>
      </c>
      <c r="C3930" s="9" t="n">
        <v>3.38728664404265</v>
      </c>
      <c r="D3930" s="10" t="n">
        <v>2.7410053673862</v>
      </c>
      <c r="E3930" s="11" t="n">
        <f aca="false">AVERAGE(C3930:D3930)</f>
        <v>3.06414600571442</v>
      </c>
    </row>
    <row r="3931" customFormat="false" ht="13" hidden="false" customHeight="false" outlineLevel="0" collapsed="false">
      <c r="A3931" s="8" t="s">
        <v>7863</v>
      </c>
      <c r="B3931" s="2" t="s">
        <v>7864</v>
      </c>
      <c r="C3931" s="9" t="n">
        <v>3.08114973438518</v>
      </c>
      <c r="D3931" s="10" t="n">
        <v>3.04698411677129</v>
      </c>
      <c r="E3931" s="11" t="n">
        <f aca="false">AVERAGE(C3931:D3931)</f>
        <v>3.06406692557823</v>
      </c>
    </row>
    <row r="3932" customFormat="false" ht="13" hidden="false" customHeight="false" outlineLevel="0" collapsed="false">
      <c r="A3932" s="8" t="s">
        <v>7865</v>
      </c>
      <c r="B3932" s="2" t="s">
        <v>7866</v>
      </c>
      <c r="C3932" s="9" t="n">
        <v>2.98329430586452</v>
      </c>
      <c r="D3932" s="10" t="n">
        <v>3.14283938590785</v>
      </c>
      <c r="E3932" s="11" t="n">
        <f aca="false">AVERAGE(C3932:D3932)</f>
        <v>3.06306684588618</v>
      </c>
    </row>
    <row r="3933" customFormat="false" ht="13" hidden="false" customHeight="false" outlineLevel="0" collapsed="false">
      <c r="A3933" s="8" t="s">
        <v>7867</v>
      </c>
      <c r="B3933" s="2" t="s">
        <v>7868</v>
      </c>
      <c r="C3933" s="9" t="n">
        <v>2.71669953857213</v>
      </c>
      <c r="D3933" s="10" t="n">
        <v>3.40873924114508</v>
      </c>
      <c r="E3933" s="11" t="n">
        <f aca="false">AVERAGE(C3933:D3933)</f>
        <v>3.0627193898586</v>
      </c>
    </row>
    <row r="3934" customFormat="false" ht="13" hidden="false" customHeight="false" outlineLevel="0" collapsed="false">
      <c r="A3934" s="8" t="s">
        <v>7869</v>
      </c>
      <c r="B3934" s="2" t="s">
        <v>7870</v>
      </c>
      <c r="C3934" s="9" t="n">
        <v>2.36282957259581</v>
      </c>
      <c r="D3934" s="10" t="n">
        <v>3.76170218754992</v>
      </c>
      <c r="E3934" s="11" t="n">
        <f aca="false">AVERAGE(C3934:D3934)</f>
        <v>3.06226588007286</v>
      </c>
    </row>
    <row r="3935" customFormat="false" ht="13" hidden="false" customHeight="false" outlineLevel="0" collapsed="false">
      <c r="A3935" s="8" t="s">
        <v>7871</v>
      </c>
      <c r="B3935" s="2" t="s">
        <v>7872</v>
      </c>
      <c r="C3935" s="9" t="n">
        <v>2.77375704568697</v>
      </c>
      <c r="D3935" s="10" t="n">
        <v>3.35021457797126</v>
      </c>
      <c r="E3935" s="11" t="n">
        <f aca="false">AVERAGE(C3935:D3935)</f>
        <v>3.06198581182912</v>
      </c>
    </row>
    <row r="3936" customFormat="false" ht="13" hidden="false" customHeight="false" outlineLevel="0" collapsed="false">
      <c r="A3936" s="8" t="s">
        <v>7873</v>
      </c>
      <c r="B3936" s="2" t="s">
        <v>7874</v>
      </c>
      <c r="C3936" s="9" t="n">
        <v>3.01521760836914</v>
      </c>
      <c r="D3936" s="10" t="n">
        <v>3.10860151711276</v>
      </c>
      <c r="E3936" s="11" t="n">
        <f aca="false">AVERAGE(C3936:D3936)</f>
        <v>3.06190956274095</v>
      </c>
    </row>
    <row r="3937" customFormat="false" ht="13" hidden="false" customHeight="false" outlineLevel="0" collapsed="false">
      <c r="A3937" s="8" t="s">
        <v>7875</v>
      </c>
      <c r="B3937" s="2" t="s">
        <v>7876</v>
      </c>
      <c r="C3937" s="9" t="n">
        <v>2.97175987372458</v>
      </c>
      <c r="D3937" s="10" t="n">
        <v>3.15115381216133</v>
      </c>
      <c r="E3937" s="11" t="n">
        <f aca="false">AVERAGE(C3937:D3937)</f>
        <v>3.06145684294296</v>
      </c>
    </row>
    <row r="3938" customFormat="false" ht="13" hidden="false" customHeight="false" outlineLevel="0" collapsed="false">
      <c r="A3938" s="8" t="s">
        <v>7877</v>
      </c>
      <c r="B3938" s="2" t="s">
        <v>7878</v>
      </c>
      <c r="C3938" s="9" t="n">
        <v>3.12530735153714</v>
      </c>
      <c r="D3938" s="10" t="n">
        <v>2.99658166641934</v>
      </c>
      <c r="E3938" s="11" t="n">
        <f aca="false">AVERAGE(C3938:D3938)</f>
        <v>3.06094450897824</v>
      </c>
    </row>
    <row r="3939" customFormat="false" ht="13" hidden="false" customHeight="false" outlineLevel="0" collapsed="false">
      <c r="A3939" s="8" t="s">
        <v>7879</v>
      </c>
      <c r="B3939" s="2" t="s">
        <v>7880</v>
      </c>
      <c r="C3939" s="9" t="n">
        <v>3.30644793463085</v>
      </c>
      <c r="D3939" s="10" t="n">
        <v>2.81535484678197</v>
      </c>
      <c r="E3939" s="11" t="n">
        <f aca="false">AVERAGE(C3939:D3939)</f>
        <v>3.06090139070641</v>
      </c>
    </row>
    <row r="3940" customFormat="false" ht="13" hidden="false" customHeight="false" outlineLevel="0" collapsed="false">
      <c r="A3940" s="8" t="s">
        <v>7881</v>
      </c>
      <c r="B3940" s="2" t="s">
        <v>7882</v>
      </c>
      <c r="C3940" s="9" t="n">
        <v>3.01115818996958</v>
      </c>
      <c r="D3940" s="10" t="n">
        <v>3.10952391408097</v>
      </c>
      <c r="E3940" s="11" t="n">
        <f aca="false">AVERAGE(C3940:D3940)</f>
        <v>3.06034105202528</v>
      </c>
    </row>
    <row r="3941" customFormat="false" ht="13" hidden="false" customHeight="false" outlineLevel="0" collapsed="false">
      <c r="A3941" s="8" t="s">
        <v>7883</v>
      </c>
      <c r="B3941" s="2" t="s">
        <v>7884</v>
      </c>
      <c r="C3941" s="9" t="n">
        <v>3.09295322971765</v>
      </c>
      <c r="D3941" s="10" t="n">
        <v>3.02701023143234</v>
      </c>
      <c r="E3941" s="11" t="n">
        <f aca="false">AVERAGE(C3941:D3941)</f>
        <v>3.05998173057499</v>
      </c>
    </row>
    <row r="3942" customFormat="false" ht="13" hidden="false" customHeight="false" outlineLevel="0" collapsed="false">
      <c r="A3942" s="8" t="s">
        <v>7885</v>
      </c>
      <c r="B3942" s="2" t="s">
        <v>7886</v>
      </c>
      <c r="C3942" s="9" t="n">
        <v>3.16439029133817</v>
      </c>
      <c r="D3942" s="10" t="n">
        <v>2.95483775446117</v>
      </c>
      <c r="E3942" s="11" t="n">
        <f aca="false">AVERAGE(C3942:D3942)</f>
        <v>3.05961402289967</v>
      </c>
    </row>
    <row r="3943" customFormat="false" ht="13" hidden="false" customHeight="false" outlineLevel="0" collapsed="false">
      <c r="A3943" s="8" t="s">
        <v>7887</v>
      </c>
      <c r="B3943" s="2" t="s">
        <v>7888</v>
      </c>
      <c r="C3943" s="9" t="n">
        <v>2.84538871235827</v>
      </c>
      <c r="D3943" s="10" t="n">
        <v>3.27362271635019</v>
      </c>
      <c r="E3943" s="11" t="n">
        <f aca="false">AVERAGE(C3943:D3943)</f>
        <v>3.05950571435423</v>
      </c>
    </row>
    <row r="3944" customFormat="false" ht="13" hidden="false" customHeight="false" outlineLevel="0" collapsed="false">
      <c r="A3944" s="8" t="s">
        <v>7889</v>
      </c>
      <c r="B3944" s="2" t="s">
        <v>7890</v>
      </c>
      <c r="C3944" s="9" t="n">
        <v>2.95635390723548</v>
      </c>
      <c r="D3944" s="10" t="n">
        <v>3.16165353657225</v>
      </c>
      <c r="E3944" s="11" t="n">
        <f aca="false">AVERAGE(C3944:D3944)</f>
        <v>3.05900372190386</v>
      </c>
    </row>
    <row r="3945" customFormat="false" ht="13" hidden="false" customHeight="false" outlineLevel="0" collapsed="false">
      <c r="A3945" s="8" t="s">
        <v>7891</v>
      </c>
      <c r="B3945" s="2" t="s">
        <v>7892</v>
      </c>
      <c r="C3945" s="9" t="n">
        <v>3.42441193454095</v>
      </c>
      <c r="D3945" s="10" t="n">
        <v>2.69295288562972</v>
      </c>
      <c r="E3945" s="11" t="n">
        <f aca="false">AVERAGE(C3945:D3945)</f>
        <v>3.05868241008534</v>
      </c>
    </row>
    <row r="3946" customFormat="false" ht="13" hidden="false" customHeight="false" outlineLevel="0" collapsed="false">
      <c r="A3946" s="8" t="s">
        <v>7893</v>
      </c>
      <c r="B3946" s="2" t="s">
        <v>7894</v>
      </c>
      <c r="C3946" s="9" t="n">
        <v>3.25743187890098</v>
      </c>
      <c r="D3946" s="10" t="n">
        <v>2.8597261125974</v>
      </c>
      <c r="E3946" s="11" t="n">
        <f aca="false">AVERAGE(C3946:D3946)</f>
        <v>3.05857899574919</v>
      </c>
    </row>
    <row r="3947" customFormat="false" ht="13" hidden="false" customHeight="false" outlineLevel="0" collapsed="false">
      <c r="A3947" s="8" t="s">
        <v>7895</v>
      </c>
      <c r="B3947" s="2" t="s">
        <v>7896</v>
      </c>
      <c r="C3947" s="9" t="n">
        <v>3.21568669966117</v>
      </c>
      <c r="D3947" s="10" t="n">
        <v>2.89975040780413</v>
      </c>
      <c r="E3947" s="11" t="n">
        <f aca="false">AVERAGE(C3947:D3947)</f>
        <v>3.05771855373265</v>
      </c>
    </row>
    <row r="3948" customFormat="false" ht="13" hidden="false" customHeight="false" outlineLevel="0" collapsed="false">
      <c r="A3948" s="8" t="s">
        <v>7897</v>
      </c>
      <c r="B3948" s="2" t="s">
        <v>7898</v>
      </c>
      <c r="C3948" s="9" t="n">
        <v>3.29535156014674</v>
      </c>
      <c r="D3948" s="10" t="n">
        <v>2.81643129120796</v>
      </c>
      <c r="E3948" s="11" t="n">
        <f aca="false">AVERAGE(C3948:D3948)</f>
        <v>3.05589142567735</v>
      </c>
    </row>
    <row r="3949" customFormat="false" ht="13" hidden="false" customHeight="false" outlineLevel="0" collapsed="false">
      <c r="A3949" s="8" t="s">
        <v>7899</v>
      </c>
      <c r="B3949" s="2" t="s">
        <v>7900</v>
      </c>
      <c r="C3949" s="9" t="n">
        <v>3.03195190403629</v>
      </c>
      <c r="D3949" s="10" t="n">
        <v>3.07945975827541</v>
      </c>
      <c r="E3949" s="11" t="n">
        <f aca="false">AVERAGE(C3949:D3949)</f>
        <v>3.05570583115585</v>
      </c>
    </row>
    <row r="3950" customFormat="false" ht="13" hidden="false" customHeight="false" outlineLevel="0" collapsed="false">
      <c r="A3950" s="8" t="s">
        <v>7901</v>
      </c>
      <c r="B3950" s="2" t="s">
        <v>7902</v>
      </c>
      <c r="C3950" s="9" t="n">
        <v>2.83961569099468</v>
      </c>
      <c r="D3950" s="10" t="n">
        <v>3.26973780799627</v>
      </c>
      <c r="E3950" s="11" t="n">
        <f aca="false">AVERAGE(C3950:D3950)</f>
        <v>3.05467674949547</v>
      </c>
    </row>
    <row r="3951" customFormat="false" ht="13" hidden="false" customHeight="false" outlineLevel="0" collapsed="false">
      <c r="A3951" s="8" t="s">
        <v>7903</v>
      </c>
      <c r="B3951" s="2" t="s">
        <v>7904</v>
      </c>
      <c r="C3951" s="9" t="n">
        <v>2.9115402219132</v>
      </c>
      <c r="D3951" s="10" t="n">
        <v>3.19768470889474</v>
      </c>
      <c r="E3951" s="11" t="n">
        <f aca="false">AVERAGE(C3951:D3951)</f>
        <v>3.05461246540397</v>
      </c>
    </row>
    <row r="3952" customFormat="false" ht="13" hidden="false" customHeight="false" outlineLevel="0" collapsed="false">
      <c r="A3952" s="8" t="s">
        <v>7905</v>
      </c>
      <c r="B3952" s="2" t="s">
        <v>7906</v>
      </c>
      <c r="C3952" s="9" t="n">
        <v>3.04481283132361</v>
      </c>
      <c r="D3952" s="10" t="n">
        <v>3.06430792791943</v>
      </c>
      <c r="E3952" s="11" t="n">
        <f aca="false">AVERAGE(C3952:D3952)</f>
        <v>3.05456037962152</v>
      </c>
    </row>
    <row r="3953" customFormat="false" ht="13" hidden="false" customHeight="false" outlineLevel="0" collapsed="false">
      <c r="A3953" s="8" t="s">
        <v>7907</v>
      </c>
      <c r="B3953" s="2" t="s">
        <v>7908</v>
      </c>
      <c r="C3953" s="9" t="n">
        <v>3.09882443277288</v>
      </c>
      <c r="D3953" s="10" t="n">
        <v>3.00960373246178</v>
      </c>
      <c r="E3953" s="11" t="n">
        <f aca="false">AVERAGE(C3953:D3953)</f>
        <v>3.05421408261733</v>
      </c>
    </row>
    <row r="3954" customFormat="false" ht="13" hidden="false" customHeight="false" outlineLevel="0" collapsed="false">
      <c r="A3954" s="8" t="s">
        <v>7909</v>
      </c>
      <c r="B3954" s="2" t="s">
        <v>7910</v>
      </c>
      <c r="C3954" s="9" t="n">
        <v>3.05346103229365</v>
      </c>
      <c r="D3954" s="10" t="n">
        <v>3.05458427042947</v>
      </c>
      <c r="E3954" s="11" t="n">
        <f aca="false">AVERAGE(C3954:D3954)</f>
        <v>3.05402265136156</v>
      </c>
    </row>
    <row r="3955" customFormat="false" ht="13" hidden="false" customHeight="false" outlineLevel="0" collapsed="false">
      <c r="A3955" s="8" t="s">
        <v>7911</v>
      </c>
      <c r="B3955" s="2" t="s">
        <v>7912</v>
      </c>
      <c r="C3955" s="9" t="n">
        <v>2.37275575480663</v>
      </c>
      <c r="D3955" s="10" t="n">
        <v>3.73447769799698</v>
      </c>
      <c r="E3955" s="11" t="n">
        <f aca="false">AVERAGE(C3955:D3955)</f>
        <v>3.05361672640181</v>
      </c>
    </row>
    <row r="3956" customFormat="false" ht="13" hidden="false" customHeight="false" outlineLevel="0" collapsed="false">
      <c r="A3956" s="8" t="s">
        <v>7913</v>
      </c>
      <c r="B3956" s="2" t="s">
        <v>7914</v>
      </c>
      <c r="C3956" s="9" t="n">
        <v>3.22333622915183</v>
      </c>
      <c r="D3956" s="10" t="n">
        <v>2.88226629190554</v>
      </c>
      <c r="E3956" s="11" t="n">
        <f aca="false">AVERAGE(C3956:D3956)</f>
        <v>3.05280126052868</v>
      </c>
    </row>
    <row r="3957" customFormat="false" ht="13" hidden="false" customHeight="false" outlineLevel="0" collapsed="false">
      <c r="A3957" s="8" t="s">
        <v>7915</v>
      </c>
      <c r="B3957" s="2" t="s">
        <v>7916</v>
      </c>
      <c r="C3957" s="9" t="n">
        <v>2.83614611619004</v>
      </c>
      <c r="D3957" s="10" t="n">
        <v>3.2683863129081</v>
      </c>
      <c r="E3957" s="11" t="n">
        <f aca="false">AVERAGE(C3957:D3957)</f>
        <v>3.05226621454907</v>
      </c>
    </row>
    <row r="3958" customFormat="false" ht="13" hidden="false" customHeight="false" outlineLevel="0" collapsed="false">
      <c r="A3958" s="8" t="s">
        <v>7917</v>
      </c>
      <c r="B3958" s="2" t="s">
        <v>7918</v>
      </c>
      <c r="C3958" s="9" t="n">
        <v>3.77601230752836</v>
      </c>
      <c r="D3958" s="10" t="n">
        <v>2.32771883442071</v>
      </c>
      <c r="E3958" s="11" t="n">
        <f aca="false">AVERAGE(C3958:D3958)</f>
        <v>3.05186557097453</v>
      </c>
    </row>
    <row r="3959" customFormat="false" ht="13" hidden="false" customHeight="false" outlineLevel="0" collapsed="false">
      <c r="A3959" s="8" t="s">
        <v>7919</v>
      </c>
      <c r="B3959" s="2" t="s">
        <v>7920</v>
      </c>
      <c r="C3959" s="9" t="n">
        <v>2.99321586507646</v>
      </c>
      <c r="D3959" s="10" t="n">
        <v>3.10415759847857</v>
      </c>
      <c r="E3959" s="11" t="n">
        <f aca="false">AVERAGE(C3959:D3959)</f>
        <v>3.04868673177752</v>
      </c>
    </row>
    <row r="3960" customFormat="false" ht="13" hidden="false" customHeight="false" outlineLevel="0" collapsed="false">
      <c r="A3960" s="8" t="s">
        <v>7921</v>
      </c>
      <c r="B3960" s="2" t="s">
        <v>7922</v>
      </c>
      <c r="C3960" s="9" t="n">
        <v>2.78805455985688</v>
      </c>
      <c r="D3960" s="10" t="n">
        <v>3.30812757489605</v>
      </c>
      <c r="E3960" s="11" t="n">
        <f aca="false">AVERAGE(C3960:D3960)</f>
        <v>3.04809106737646</v>
      </c>
    </row>
    <row r="3961" customFormat="false" ht="13" hidden="false" customHeight="false" outlineLevel="0" collapsed="false">
      <c r="A3961" s="8" t="s">
        <v>7923</v>
      </c>
      <c r="B3961" s="2" t="s">
        <v>7924</v>
      </c>
      <c r="C3961" s="9" t="n">
        <v>2.99735667996205</v>
      </c>
      <c r="D3961" s="10" t="n">
        <v>3.09789358083282</v>
      </c>
      <c r="E3961" s="11" t="n">
        <f aca="false">AVERAGE(C3961:D3961)</f>
        <v>3.04762513039744</v>
      </c>
    </row>
    <row r="3962" customFormat="false" ht="13" hidden="false" customHeight="false" outlineLevel="0" collapsed="false">
      <c r="A3962" s="8" t="s">
        <v>7925</v>
      </c>
      <c r="B3962" s="2" t="s">
        <v>7926</v>
      </c>
      <c r="C3962" s="9" t="n">
        <v>3.449630082875</v>
      </c>
      <c r="D3962" s="10" t="n">
        <v>2.64370067880713</v>
      </c>
      <c r="E3962" s="11" t="n">
        <f aca="false">AVERAGE(C3962:D3962)</f>
        <v>3.04666538084107</v>
      </c>
    </row>
    <row r="3963" customFormat="false" ht="13" hidden="false" customHeight="false" outlineLevel="0" collapsed="false">
      <c r="A3963" s="8" t="s">
        <v>7927</v>
      </c>
      <c r="B3963" s="2" t="s">
        <v>7928</v>
      </c>
      <c r="C3963" s="9" t="n">
        <v>2.95572963254626</v>
      </c>
      <c r="D3963" s="10" t="n">
        <v>3.13472935004986</v>
      </c>
      <c r="E3963" s="11" t="n">
        <f aca="false">AVERAGE(C3963:D3963)</f>
        <v>3.04522949129806</v>
      </c>
    </row>
    <row r="3964" customFormat="false" ht="13" hidden="false" customHeight="false" outlineLevel="0" collapsed="false">
      <c r="A3964" s="8" t="s">
        <v>7929</v>
      </c>
      <c r="B3964" s="2" t="s">
        <v>7930</v>
      </c>
      <c r="C3964" s="9" t="n">
        <v>3.12944765368375</v>
      </c>
      <c r="D3964" s="10" t="n">
        <v>2.96077969576626</v>
      </c>
      <c r="E3964" s="11" t="n">
        <f aca="false">AVERAGE(C3964:D3964)</f>
        <v>3.04511367472501</v>
      </c>
    </row>
    <row r="3965" customFormat="false" ht="13" hidden="false" customHeight="false" outlineLevel="0" collapsed="false">
      <c r="A3965" s="8" t="s">
        <v>7931</v>
      </c>
      <c r="B3965" s="2" t="s">
        <v>7932</v>
      </c>
      <c r="C3965" s="9" t="n">
        <v>3.07307966004778</v>
      </c>
      <c r="D3965" s="10" t="n">
        <v>3.01492989511128</v>
      </c>
      <c r="E3965" s="11" t="n">
        <f aca="false">AVERAGE(C3965:D3965)</f>
        <v>3.04400477757953</v>
      </c>
    </row>
    <row r="3966" customFormat="false" ht="13" hidden="false" customHeight="false" outlineLevel="0" collapsed="false">
      <c r="A3966" s="8" t="s">
        <v>7933</v>
      </c>
      <c r="B3966" s="2" t="s">
        <v>7934</v>
      </c>
      <c r="C3966" s="9" t="n">
        <v>3.11344166446501</v>
      </c>
      <c r="D3966" s="10" t="n">
        <v>2.97388614551411</v>
      </c>
      <c r="E3966" s="11" t="n">
        <f aca="false">AVERAGE(C3966:D3966)</f>
        <v>3.04366390498956</v>
      </c>
    </row>
    <row r="3967" customFormat="false" ht="13" hidden="false" customHeight="false" outlineLevel="0" collapsed="false">
      <c r="A3967" s="8" t="s">
        <v>7935</v>
      </c>
      <c r="B3967" s="2" t="s">
        <v>7936</v>
      </c>
      <c r="C3967" s="9" t="n">
        <v>2.89733306984016</v>
      </c>
      <c r="D3967" s="10" t="n">
        <v>3.18971299496051</v>
      </c>
      <c r="E3967" s="11" t="n">
        <f aca="false">AVERAGE(C3967:D3967)</f>
        <v>3.04352303240034</v>
      </c>
    </row>
    <row r="3968" customFormat="false" ht="13" hidden="false" customHeight="false" outlineLevel="0" collapsed="false">
      <c r="A3968" s="8" t="s">
        <v>7937</v>
      </c>
      <c r="B3968" s="2" t="s">
        <v>7938</v>
      </c>
      <c r="C3968" s="9" t="n">
        <v>3.33443164782163</v>
      </c>
      <c r="D3968" s="10" t="n">
        <v>2.75229119238564</v>
      </c>
      <c r="E3968" s="11" t="n">
        <f aca="false">AVERAGE(C3968:D3968)</f>
        <v>3.04336142010364</v>
      </c>
    </row>
    <row r="3969" customFormat="false" ht="13" hidden="false" customHeight="false" outlineLevel="0" collapsed="false">
      <c r="A3969" s="8" t="s">
        <v>7939</v>
      </c>
      <c r="B3969" s="2" t="s">
        <v>7940</v>
      </c>
      <c r="C3969" s="9" t="n">
        <v>2.98168293079877</v>
      </c>
      <c r="D3969" s="10" t="n">
        <v>3.10389324278244</v>
      </c>
      <c r="E3969" s="11" t="n">
        <f aca="false">AVERAGE(C3969:D3969)</f>
        <v>3.04278808679061</v>
      </c>
    </row>
    <row r="3970" customFormat="false" ht="13" hidden="false" customHeight="false" outlineLevel="0" collapsed="false">
      <c r="A3970" s="8" t="s">
        <v>7941</v>
      </c>
      <c r="B3970" s="2" t="s">
        <v>7942</v>
      </c>
      <c r="C3970" s="9" t="n">
        <v>3.13406029129599</v>
      </c>
      <c r="D3970" s="10" t="n">
        <v>2.95150927399318</v>
      </c>
      <c r="E3970" s="11" t="n">
        <f aca="false">AVERAGE(C3970:D3970)</f>
        <v>3.04278478264458</v>
      </c>
    </row>
    <row r="3971" customFormat="false" ht="13" hidden="false" customHeight="false" outlineLevel="0" collapsed="false">
      <c r="A3971" s="8" t="s">
        <v>7943</v>
      </c>
      <c r="B3971" s="2" t="s">
        <v>7944</v>
      </c>
      <c r="C3971" s="9" t="n">
        <v>3.18126256368107</v>
      </c>
      <c r="D3971" s="10" t="n">
        <v>2.90378568165119</v>
      </c>
      <c r="E3971" s="11" t="n">
        <f aca="false">AVERAGE(C3971:D3971)</f>
        <v>3.04252412266613</v>
      </c>
    </row>
    <row r="3972" customFormat="false" ht="13" hidden="false" customHeight="false" outlineLevel="0" collapsed="false">
      <c r="A3972" s="8" t="s">
        <v>7945</v>
      </c>
      <c r="B3972" s="2" t="s">
        <v>7946</v>
      </c>
      <c r="C3972" s="9" t="n">
        <v>2.94935382901221</v>
      </c>
      <c r="D3972" s="10" t="n">
        <v>3.13552292343951</v>
      </c>
      <c r="E3972" s="11" t="n">
        <f aca="false">AVERAGE(C3972:D3972)</f>
        <v>3.04243837622586</v>
      </c>
    </row>
    <row r="3973" customFormat="false" ht="13" hidden="false" customHeight="false" outlineLevel="0" collapsed="false">
      <c r="A3973" s="8" t="s">
        <v>7947</v>
      </c>
      <c r="B3973" s="2" t="s">
        <v>7948</v>
      </c>
      <c r="C3973" s="9" t="n">
        <v>2.91356702093185</v>
      </c>
      <c r="D3973" s="10" t="n">
        <v>3.1710526467139</v>
      </c>
      <c r="E3973" s="11" t="n">
        <f aca="false">AVERAGE(C3973:D3973)</f>
        <v>3.04230983382287</v>
      </c>
    </row>
    <row r="3974" customFormat="false" ht="13" hidden="false" customHeight="false" outlineLevel="0" collapsed="false">
      <c r="A3974" s="8" t="s">
        <v>7949</v>
      </c>
      <c r="B3974" s="2" t="s">
        <v>7950</v>
      </c>
      <c r="C3974" s="9" t="n">
        <v>3.02872041143488</v>
      </c>
      <c r="D3974" s="10" t="n">
        <v>3.05504112712084</v>
      </c>
      <c r="E3974" s="11" t="n">
        <f aca="false">AVERAGE(C3974:D3974)</f>
        <v>3.04188076927786</v>
      </c>
    </row>
    <row r="3975" customFormat="false" ht="13" hidden="false" customHeight="false" outlineLevel="0" collapsed="false">
      <c r="A3975" s="8" t="s">
        <v>7951</v>
      </c>
      <c r="B3975" s="2" t="s">
        <v>7952</v>
      </c>
      <c r="C3975" s="9" t="n">
        <v>3.17227255018205</v>
      </c>
      <c r="D3975" s="10" t="n">
        <v>2.91023251281103</v>
      </c>
      <c r="E3975" s="11" t="n">
        <f aca="false">AVERAGE(C3975:D3975)</f>
        <v>3.04125253149654</v>
      </c>
    </row>
    <row r="3976" customFormat="false" ht="13" hidden="false" customHeight="false" outlineLevel="0" collapsed="false">
      <c r="A3976" s="8" t="s">
        <v>7953</v>
      </c>
      <c r="B3976" s="2" t="s">
        <v>7954</v>
      </c>
      <c r="C3976" s="9" t="n">
        <v>3.74319994698596</v>
      </c>
      <c r="D3976" s="10" t="n">
        <v>2.33850602585153</v>
      </c>
      <c r="E3976" s="11" t="n">
        <f aca="false">AVERAGE(C3976:D3976)</f>
        <v>3.04085298641875</v>
      </c>
    </row>
    <row r="3977" customFormat="false" ht="13" hidden="false" customHeight="false" outlineLevel="0" collapsed="false">
      <c r="A3977" s="8" t="s">
        <v>7955</v>
      </c>
      <c r="B3977" s="2" t="s">
        <v>7956</v>
      </c>
      <c r="C3977" s="9" t="n">
        <v>2.93761308851974</v>
      </c>
      <c r="D3977" s="10" t="n">
        <v>3.14403507958849</v>
      </c>
      <c r="E3977" s="11" t="n">
        <f aca="false">AVERAGE(C3977:D3977)</f>
        <v>3.04082408405411</v>
      </c>
    </row>
    <row r="3978" customFormat="false" ht="13" hidden="false" customHeight="false" outlineLevel="0" collapsed="false">
      <c r="A3978" s="8" t="s">
        <v>7957</v>
      </c>
      <c r="B3978" s="2" t="s">
        <v>7958</v>
      </c>
      <c r="C3978" s="9" t="n">
        <v>3.17436052157671</v>
      </c>
      <c r="D3978" s="10" t="n">
        <v>2.90696193246512</v>
      </c>
      <c r="E3978" s="11" t="n">
        <f aca="false">AVERAGE(C3978:D3978)</f>
        <v>3.04066122702092</v>
      </c>
    </row>
    <row r="3979" customFormat="false" ht="13" hidden="false" customHeight="false" outlineLevel="0" collapsed="false">
      <c r="A3979" s="8" t="s">
        <v>7959</v>
      </c>
      <c r="B3979" s="2" t="s">
        <v>7960</v>
      </c>
      <c r="C3979" s="9" t="n">
        <v>3.1670644054802</v>
      </c>
      <c r="D3979" s="10" t="n">
        <v>2.91423114580959</v>
      </c>
      <c r="E3979" s="11" t="n">
        <f aca="false">AVERAGE(C3979:D3979)</f>
        <v>3.0406477756449</v>
      </c>
    </row>
    <row r="3980" customFormat="false" ht="13" hidden="false" customHeight="false" outlineLevel="0" collapsed="false">
      <c r="A3980" s="8" t="s">
        <v>7961</v>
      </c>
      <c r="B3980" s="2" t="s">
        <v>7962</v>
      </c>
      <c r="C3980" s="9" t="n">
        <v>3.17932760492508</v>
      </c>
      <c r="D3980" s="10" t="n">
        <v>2.90186928283433</v>
      </c>
      <c r="E3980" s="11" t="n">
        <f aca="false">AVERAGE(C3980:D3980)</f>
        <v>3.0405984438797</v>
      </c>
    </row>
    <row r="3981" customFormat="false" ht="13" hidden="false" customHeight="false" outlineLevel="0" collapsed="false">
      <c r="A3981" s="8" t="s">
        <v>7963</v>
      </c>
      <c r="B3981" s="2" t="s">
        <v>7964</v>
      </c>
      <c r="C3981" s="9" t="n">
        <v>2.92535090227321</v>
      </c>
      <c r="D3981" s="10" t="n">
        <v>3.15373070824958</v>
      </c>
      <c r="E3981" s="11" t="n">
        <f aca="false">AVERAGE(C3981:D3981)</f>
        <v>3.03954080526139</v>
      </c>
    </row>
    <row r="3982" customFormat="false" ht="13" hidden="false" customHeight="false" outlineLevel="0" collapsed="false">
      <c r="A3982" s="8" t="s">
        <v>7965</v>
      </c>
      <c r="B3982" s="2" t="s">
        <v>7966</v>
      </c>
      <c r="C3982" s="9" t="n">
        <v>2.96864837578521</v>
      </c>
      <c r="D3982" s="10" t="n">
        <v>3.10968949091964</v>
      </c>
      <c r="E3982" s="11" t="n">
        <f aca="false">AVERAGE(C3982:D3982)</f>
        <v>3.03916893335242</v>
      </c>
    </row>
    <row r="3983" customFormat="false" ht="13" hidden="false" customHeight="false" outlineLevel="0" collapsed="false">
      <c r="A3983" s="8" t="s">
        <v>7967</v>
      </c>
      <c r="B3983" s="2" t="s">
        <v>7968</v>
      </c>
      <c r="C3983" s="9" t="n">
        <v>3.26619556145494</v>
      </c>
      <c r="D3983" s="10" t="n">
        <v>2.81185538165852</v>
      </c>
      <c r="E3983" s="11" t="n">
        <f aca="false">AVERAGE(C3983:D3983)</f>
        <v>3.03902547155673</v>
      </c>
    </row>
    <row r="3984" customFormat="false" ht="13" hidden="false" customHeight="false" outlineLevel="0" collapsed="false">
      <c r="A3984" s="8" t="s">
        <v>7969</v>
      </c>
      <c r="B3984" s="2" t="s">
        <v>7970</v>
      </c>
      <c r="C3984" s="9" t="n">
        <v>2.8817114603532</v>
      </c>
      <c r="D3984" s="10" t="n">
        <v>3.19613101251431</v>
      </c>
      <c r="E3984" s="11" t="n">
        <f aca="false">AVERAGE(C3984:D3984)</f>
        <v>3.03892123643376</v>
      </c>
    </row>
    <row r="3985" customFormat="false" ht="13" hidden="false" customHeight="false" outlineLevel="0" collapsed="false">
      <c r="A3985" s="8" t="s">
        <v>7971</v>
      </c>
      <c r="B3985" s="2" t="s">
        <v>7972</v>
      </c>
      <c r="C3985" s="9" t="n">
        <v>2.94622549174396</v>
      </c>
      <c r="D3985" s="10" t="n">
        <v>3.13112387957635</v>
      </c>
      <c r="E3985" s="11" t="n">
        <f aca="false">AVERAGE(C3985:D3985)</f>
        <v>3.03867468566015</v>
      </c>
    </row>
    <row r="3986" customFormat="false" ht="13" hidden="false" customHeight="false" outlineLevel="0" collapsed="false">
      <c r="A3986" s="8" t="s">
        <v>7973</v>
      </c>
      <c r="B3986" s="2" t="s">
        <v>7974</v>
      </c>
      <c r="C3986" s="9" t="n">
        <v>3.05941348204549</v>
      </c>
      <c r="D3986" s="10" t="n">
        <v>3.01622686164301</v>
      </c>
      <c r="E3986" s="11" t="n">
        <f aca="false">AVERAGE(C3986:D3986)</f>
        <v>3.03782017184425</v>
      </c>
    </row>
    <row r="3987" customFormat="false" ht="13" hidden="false" customHeight="false" outlineLevel="0" collapsed="false">
      <c r="A3987" s="8" t="s">
        <v>7975</v>
      </c>
      <c r="B3987" s="2" t="s">
        <v>7976</v>
      </c>
      <c r="C3987" s="9" t="n">
        <v>2.27332404085956</v>
      </c>
      <c r="D3987" s="10" t="n">
        <v>3.79993447276518</v>
      </c>
      <c r="E3987" s="11" t="n">
        <f aca="false">AVERAGE(C3987:D3987)</f>
        <v>3.03662925681237</v>
      </c>
    </row>
    <row r="3988" customFormat="false" ht="13" hidden="false" customHeight="false" outlineLevel="0" collapsed="false">
      <c r="A3988" s="8" t="s">
        <v>7977</v>
      </c>
      <c r="B3988" s="2" t="s">
        <v>7978</v>
      </c>
      <c r="C3988" s="9" t="n">
        <v>3.04089246812158</v>
      </c>
      <c r="D3988" s="10" t="n">
        <v>3.0318517917497</v>
      </c>
      <c r="E3988" s="11" t="n">
        <f aca="false">AVERAGE(C3988:D3988)</f>
        <v>3.03637212993564</v>
      </c>
    </row>
    <row r="3989" customFormat="false" ht="13" hidden="false" customHeight="false" outlineLevel="0" collapsed="false">
      <c r="A3989" s="8" t="s">
        <v>7979</v>
      </c>
      <c r="B3989" s="2" t="s">
        <v>7980</v>
      </c>
      <c r="C3989" s="9" t="n">
        <v>2.93311466226648</v>
      </c>
      <c r="D3989" s="10" t="n">
        <v>3.1388948056325</v>
      </c>
      <c r="E3989" s="11" t="n">
        <f aca="false">AVERAGE(C3989:D3989)</f>
        <v>3.03600473394949</v>
      </c>
    </row>
    <row r="3990" customFormat="false" ht="13" hidden="false" customHeight="false" outlineLevel="0" collapsed="false">
      <c r="A3990" s="8" t="s">
        <v>7981</v>
      </c>
      <c r="B3990" s="2" t="s">
        <v>7982</v>
      </c>
      <c r="C3990" s="9" t="n">
        <v>2.9847341377876</v>
      </c>
      <c r="D3990" s="10" t="n">
        <v>3.08690253272752</v>
      </c>
      <c r="E3990" s="11" t="n">
        <f aca="false">AVERAGE(C3990:D3990)</f>
        <v>3.03581833525756</v>
      </c>
    </row>
    <row r="3991" customFormat="false" ht="13" hidden="false" customHeight="false" outlineLevel="0" collapsed="false">
      <c r="A3991" s="8" t="s">
        <v>7983</v>
      </c>
      <c r="B3991" s="2" t="s">
        <v>7984</v>
      </c>
      <c r="C3991" s="9" t="n">
        <v>3.1504667805148</v>
      </c>
      <c r="D3991" s="10" t="n">
        <v>2.91951920487485</v>
      </c>
      <c r="E3991" s="11" t="n">
        <f aca="false">AVERAGE(C3991:D3991)</f>
        <v>3.03499299269482</v>
      </c>
    </row>
    <row r="3992" customFormat="false" ht="13" hidden="false" customHeight="false" outlineLevel="0" collapsed="false">
      <c r="A3992" s="8" t="s">
        <v>7985</v>
      </c>
      <c r="B3992" s="2" t="s">
        <v>7986</v>
      </c>
      <c r="C3992" s="9" t="n">
        <v>3.02758897295042</v>
      </c>
      <c r="D3992" s="10" t="n">
        <v>3.04180801098068</v>
      </c>
      <c r="E3992" s="11" t="n">
        <f aca="false">AVERAGE(C3992:D3992)</f>
        <v>3.03469849196555</v>
      </c>
    </row>
    <row r="3993" customFormat="false" ht="13" hidden="false" customHeight="false" outlineLevel="0" collapsed="false">
      <c r="A3993" s="8" t="s">
        <v>7987</v>
      </c>
      <c r="B3993" s="2" t="s">
        <v>7988</v>
      </c>
      <c r="C3993" s="9" t="n">
        <v>3.1141669071911</v>
      </c>
      <c r="D3993" s="10" t="n">
        <v>2.9549199601895</v>
      </c>
      <c r="E3993" s="11" t="n">
        <f aca="false">AVERAGE(C3993:D3993)</f>
        <v>3.0345434336903</v>
      </c>
    </row>
    <row r="3994" customFormat="false" ht="13" hidden="false" customHeight="false" outlineLevel="0" collapsed="false">
      <c r="A3994" s="8" t="s">
        <v>7989</v>
      </c>
      <c r="B3994" s="2" t="s">
        <v>7990</v>
      </c>
      <c r="C3994" s="9" t="n">
        <v>3.16637665858551</v>
      </c>
      <c r="D3994" s="10" t="n">
        <v>2.90080518011095</v>
      </c>
      <c r="E3994" s="11" t="n">
        <f aca="false">AVERAGE(C3994:D3994)</f>
        <v>3.03359091934823</v>
      </c>
    </row>
    <row r="3995" customFormat="false" ht="13" hidden="false" customHeight="false" outlineLevel="0" collapsed="false">
      <c r="A3995" s="8" t="s">
        <v>7991</v>
      </c>
      <c r="B3995" s="2" t="s">
        <v>7992</v>
      </c>
      <c r="C3995" s="9" t="n">
        <v>3.00179656370301</v>
      </c>
      <c r="D3995" s="10" t="n">
        <v>3.06063531280623</v>
      </c>
      <c r="E3995" s="11" t="n">
        <f aca="false">AVERAGE(C3995:D3995)</f>
        <v>3.03121593825462</v>
      </c>
    </row>
    <row r="3996" customFormat="false" ht="13" hidden="false" customHeight="false" outlineLevel="0" collapsed="false">
      <c r="A3996" s="8" t="s">
        <v>7993</v>
      </c>
      <c r="B3996" s="2" t="s">
        <v>7994</v>
      </c>
      <c r="C3996" s="9" t="n">
        <v>3.21448348550838</v>
      </c>
      <c r="D3996" s="10" t="n">
        <v>2.84760655080791</v>
      </c>
      <c r="E3996" s="11" t="n">
        <f aca="false">AVERAGE(C3996:D3996)</f>
        <v>3.03104501815815</v>
      </c>
    </row>
    <row r="3997" customFormat="false" ht="13" hidden="false" customHeight="false" outlineLevel="0" collapsed="false">
      <c r="A3997" s="8" t="s">
        <v>7995</v>
      </c>
      <c r="B3997" s="2" t="s">
        <v>7996</v>
      </c>
      <c r="C3997" s="9" t="n">
        <v>3.10211024791742</v>
      </c>
      <c r="D3997" s="10" t="n">
        <v>2.95997261742172</v>
      </c>
      <c r="E3997" s="11" t="n">
        <f aca="false">AVERAGE(C3997:D3997)</f>
        <v>3.03104143266957</v>
      </c>
    </row>
    <row r="3998" customFormat="false" ht="13" hidden="false" customHeight="false" outlineLevel="0" collapsed="false">
      <c r="A3998" s="8" t="s">
        <v>7997</v>
      </c>
      <c r="B3998" s="2" t="s">
        <v>7998</v>
      </c>
      <c r="C3998" s="9" t="n">
        <v>2.80630037127811</v>
      </c>
      <c r="D3998" s="10" t="n">
        <v>3.2502507448563</v>
      </c>
      <c r="E3998" s="11" t="n">
        <f aca="false">AVERAGE(C3998:D3998)</f>
        <v>3.02827555806721</v>
      </c>
    </row>
    <row r="3999" customFormat="false" ht="13" hidden="false" customHeight="false" outlineLevel="0" collapsed="false">
      <c r="A3999" s="8" t="s">
        <v>7999</v>
      </c>
      <c r="B3999" s="2" t="s">
        <v>8000</v>
      </c>
      <c r="C3999" s="9" t="n">
        <v>2.80313340433782</v>
      </c>
      <c r="D3999" s="10" t="n">
        <v>3.25046428749116</v>
      </c>
      <c r="E3999" s="11" t="n">
        <f aca="false">AVERAGE(C3999:D3999)</f>
        <v>3.02679884591449</v>
      </c>
    </row>
    <row r="4000" customFormat="false" ht="13" hidden="false" customHeight="false" outlineLevel="0" collapsed="false">
      <c r="A4000" s="8" t="s">
        <v>8001</v>
      </c>
      <c r="B4000" s="2" t="s">
        <v>8002</v>
      </c>
      <c r="C4000" s="9" t="n">
        <v>3.04034977027761</v>
      </c>
      <c r="D4000" s="10" t="n">
        <v>3.01312464493852</v>
      </c>
      <c r="E4000" s="11" t="n">
        <f aca="false">AVERAGE(C4000:D4000)</f>
        <v>3.02673720760806</v>
      </c>
    </row>
    <row r="4001" customFormat="false" ht="13" hidden="false" customHeight="false" outlineLevel="0" collapsed="false">
      <c r="A4001" s="8" t="s">
        <v>8003</v>
      </c>
      <c r="B4001" s="2" t="s">
        <v>8004</v>
      </c>
      <c r="C4001" s="9" t="n">
        <v>3.07035993465925</v>
      </c>
      <c r="D4001" s="10" t="n">
        <v>2.9823741201301</v>
      </c>
      <c r="E4001" s="11" t="n">
        <f aca="false">AVERAGE(C4001:D4001)</f>
        <v>3.02636702739468</v>
      </c>
    </row>
    <row r="4002" customFormat="false" ht="13" hidden="false" customHeight="false" outlineLevel="0" collapsed="false">
      <c r="A4002" s="8" t="s">
        <v>8005</v>
      </c>
      <c r="B4002" s="2" t="s">
        <v>8006</v>
      </c>
      <c r="C4002" s="9" t="n">
        <v>3.33009512993341</v>
      </c>
      <c r="D4002" s="10" t="n">
        <v>2.72100987277946</v>
      </c>
      <c r="E4002" s="11" t="n">
        <f aca="false">AVERAGE(C4002:D4002)</f>
        <v>3.02555250135644</v>
      </c>
    </row>
    <row r="4003" customFormat="false" ht="13" hidden="false" customHeight="false" outlineLevel="0" collapsed="false">
      <c r="A4003" s="8" t="s">
        <v>8007</v>
      </c>
      <c r="B4003" s="2" t="s">
        <v>8008</v>
      </c>
      <c r="C4003" s="9" t="n">
        <v>3.04829627416425</v>
      </c>
      <c r="D4003" s="10" t="n">
        <v>3.0023990951002</v>
      </c>
      <c r="E4003" s="11" t="n">
        <f aca="false">AVERAGE(C4003:D4003)</f>
        <v>3.02534768463222</v>
      </c>
    </row>
    <row r="4004" customFormat="false" ht="13" hidden="false" customHeight="false" outlineLevel="0" collapsed="false">
      <c r="A4004" s="8" t="s">
        <v>8009</v>
      </c>
      <c r="B4004" s="2" t="s">
        <v>8010</v>
      </c>
      <c r="C4004" s="9" t="n">
        <v>3.35485494807806</v>
      </c>
      <c r="D4004" s="10" t="n">
        <v>2.69510293281719</v>
      </c>
      <c r="E4004" s="11" t="n">
        <f aca="false">AVERAGE(C4004:D4004)</f>
        <v>3.02497894044762</v>
      </c>
    </row>
    <row r="4005" customFormat="false" ht="13" hidden="false" customHeight="false" outlineLevel="0" collapsed="false">
      <c r="A4005" s="8" t="s">
        <v>8011</v>
      </c>
      <c r="B4005" s="2" t="s">
        <v>8012</v>
      </c>
      <c r="C4005" s="9" t="n">
        <v>2.82720782447654</v>
      </c>
      <c r="D4005" s="10" t="n">
        <v>3.22050292751254</v>
      </c>
      <c r="E4005" s="11" t="n">
        <f aca="false">AVERAGE(C4005:D4005)</f>
        <v>3.02385537599454</v>
      </c>
    </row>
    <row r="4006" customFormat="false" ht="13" hidden="false" customHeight="false" outlineLevel="0" collapsed="false">
      <c r="A4006" s="8" t="s">
        <v>8013</v>
      </c>
      <c r="B4006" s="2" t="s">
        <v>8014</v>
      </c>
      <c r="C4006" s="9" t="n">
        <v>2.7592965981055</v>
      </c>
      <c r="D4006" s="10" t="n">
        <v>3.28741422264612</v>
      </c>
      <c r="E4006" s="11" t="n">
        <f aca="false">AVERAGE(C4006:D4006)</f>
        <v>3.02335541037581</v>
      </c>
    </row>
    <row r="4007" customFormat="false" ht="13" hidden="false" customHeight="false" outlineLevel="0" collapsed="false">
      <c r="A4007" s="8" t="s">
        <v>8015</v>
      </c>
      <c r="B4007" s="2" t="s">
        <v>8016</v>
      </c>
      <c r="C4007" s="9" t="n">
        <v>3.06225951226241</v>
      </c>
      <c r="D4007" s="10" t="n">
        <v>2.98395115972967</v>
      </c>
      <c r="E4007" s="11" t="n">
        <f aca="false">AVERAGE(C4007:D4007)</f>
        <v>3.02310533599604</v>
      </c>
    </row>
    <row r="4008" customFormat="false" ht="13" hidden="false" customHeight="false" outlineLevel="0" collapsed="false">
      <c r="A4008" s="8" t="s">
        <v>8017</v>
      </c>
      <c r="B4008" s="2" t="s">
        <v>8018</v>
      </c>
      <c r="C4008" s="9" t="n">
        <v>2.98791929852498</v>
      </c>
      <c r="D4008" s="10" t="n">
        <v>3.05594001028779</v>
      </c>
      <c r="E4008" s="11" t="n">
        <f aca="false">AVERAGE(C4008:D4008)</f>
        <v>3.02192965440639</v>
      </c>
    </row>
    <row r="4009" customFormat="false" ht="13" hidden="false" customHeight="false" outlineLevel="0" collapsed="false">
      <c r="A4009" s="8" t="s">
        <v>8019</v>
      </c>
      <c r="B4009" s="2" t="s">
        <v>8020</v>
      </c>
      <c r="C4009" s="9" t="n">
        <v>3.06783597969089</v>
      </c>
      <c r="D4009" s="10" t="n">
        <v>2.97390567023058</v>
      </c>
      <c r="E4009" s="11" t="n">
        <f aca="false">AVERAGE(C4009:D4009)</f>
        <v>3.02087082496073</v>
      </c>
    </row>
    <row r="4010" customFormat="false" ht="13" hidden="false" customHeight="false" outlineLevel="0" collapsed="false">
      <c r="A4010" s="8" t="s">
        <v>8021</v>
      </c>
      <c r="B4010" s="2" t="s">
        <v>8022</v>
      </c>
      <c r="C4010" s="9" t="n">
        <v>2.96040168898666</v>
      </c>
      <c r="D4010" s="10" t="n">
        <v>3.08072939760205</v>
      </c>
      <c r="E4010" s="11" t="n">
        <f aca="false">AVERAGE(C4010:D4010)</f>
        <v>3.02056554329435</v>
      </c>
    </row>
    <row r="4011" customFormat="false" ht="13" hidden="false" customHeight="false" outlineLevel="0" collapsed="false">
      <c r="A4011" s="8" t="s">
        <v>8023</v>
      </c>
      <c r="B4011" s="2" t="s">
        <v>8024</v>
      </c>
      <c r="C4011" s="9" t="n">
        <v>3.16904260364984</v>
      </c>
      <c r="D4011" s="10" t="n">
        <v>2.87196460379753</v>
      </c>
      <c r="E4011" s="11" t="n">
        <f aca="false">AVERAGE(C4011:D4011)</f>
        <v>3.02050360372369</v>
      </c>
    </row>
    <row r="4012" customFormat="false" ht="13" hidden="false" customHeight="false" outlineLevel="0" collapsed="false">
      <c r="A4012" s="8" t="s">
        <v>8025</v>
      </c>
      <c r="B4012" s="2" t="s">
        <v>8026</v>
      </c>
      <c r="C4012" s="9" t="n">
        <v>2.91742041087068</v>
      </c>
      <c r="D4012" s="10" t="n">
        <v>3.12099135029894</v>
      </c>
      <c r="E4012" s="11" t="n">
        <f aca="false">AVERAGE(C4012:D4012)</f>
        <v>3.01920588058481</v>
      </c>
    </row>
    <row r="4013" customFormat="false" ht="13" hidden="false" customHeight="false" outlineLevel="0" collapsed="false">
      <c r="A4013" s="8" t="s">
        <v>8027</v>
      </c>
      <c r="B4013" s="2" t="s">
        <v>8028</v>
      </c>
      <c r="C4013" s="9" t="n">
        <v>3.05039998045721</v>
      </c>
      <c r="D4013" s="10" t="n">
        <v>2.98793990293527</v>
      </c>
      <c r="E4013" s="11" t="n">
        <f aca="false">AVERAGE(C4013:D4013)</f>
        <v>3.01916994169624</v>
      </c>
    </row>
    <row r="4014" customFormat="false" ht="13" hidden="false" customHeight="false" outlineLevel="0" collapsed="false">
      <c r="A4014" s="8" t="s">
        <v>8029</v>
      </c>
      <c r="B4014" s="2" t="s">
        <v>8030</v>
      </c>
      <c r="C4014" s="9" t="n">
        <v>3.18030125872499</v>
      </c>
      <c r="D4014" s="10" t="n">
        <v>2.85724147208519</v>
      </c>
      <c r="E4014" s="11" t="n">
        <f aca="false">AVERAGE(C4014:D4014)</f>
        <v>3.01877136540509</v>
      </c>
    </row>
    <row r="4015" customFormat="false" ht="13" hidden="false" customHeight="false" outlineLevel="0" collapsed="false">
      <c r="A4015" s="8" t="s">
        <v>8031</v>
      </c>
      <c r="B4015" s="2" t="s">
        <v>8032</v>
      </c>
      <c r="C4015" s="9" t="n">
        <v>2.8955519795755</v>
      </c>
      <c r="D4015" s="10" t="n">
        <v>3.14164231326031</v>
      </c>
      <c r="E4015" s="11" t="n">
        <f aca="false">AVERAGE(C4015:D4015)</f>
        <v>3.0185971464179</v>
      </c>
    </row>
    <row r="4016" customFormat="false" ht="13" hidden="false" customHeight="false" outlineLevel="0" collapsed="false">
      <c r="A4016" s="8" t="s">
        <v>8033</v>
      </c>
      <c r="B4016" s="2" t="s">
        <v>8034</v>
      </c>
      <c r="C4016" s="9" t="n">
        <v>2.96139123156523</v>
      </c>
      <c r="D4016" s="10" t="n">
        <v>3.0751098478422</v>
      </c>
      <c r="E4016" s="11" t="n">
        <f aca="false">AVERAGE(C4016:D4016)</f>
        <v>3.01825053970371</v>
      </c>
    </row>
    <row r="4017" customFormat="false" ht="13" hidden="false" customHeight="false" outlineLevel="0" collapsed="false">
      <c r="A4017" s="8" t="s">
        <v>8035</v>
      </c>
      <c r="B4017" s="2" t="s">
        <v>8036</v>
      </c>
      <c r="C4017" s="9" t="n">
        <v>2.7937761393056</v>
      </c>
      <c r="D4017" s="10" t="n">
        <v>3.24066105502038</v>
      </c>
      <c r="E4017" s="11" t="n">
        <f aca="false">AVERAGE(C4017:D4017)</f>
        <v>3.01721859716299</v>
      </c>
    </row>
    <row r="4018" customFormat="false" ht="13" hidden="false" customHeight="false" outlineLevel="0" collapsed="false">
      <c r="A4018" s="8" t="s">
        <v>8037</v>
      </c>
      <c r="B4018" s="2" t="s">
        <v>8038</v>
      </c>
      <c r="C4018" s="9" t="n">
        <v>3.19367566421126</v>
      </c>
      <c r="D4018" s="10" t="n">
        <v>2.83769675646755</v>
      </c>
      <c r="E4018" s="11" t="n">
        <f aca="false">AVERAGE(C4018:D4018)</f>
        <v>3.0156862103394</v>
      </c>
    </row>
    <row r="4019" customFormat="false" ht="13" hidden="false" customHeight="false" outlineLevel="0" collapsed="false">
      <c r="A4019" s="8" t="s">
        <v>8039</v>
      </c>
      <c r="B4019" s="2" t="s">
        <v>8040</v>
      </c>
      <c r="C4019" s="9" t="n">
        <v>2.91348988385561</v>
      </c>
      <c r="D4019" s="10" t="n">
        <v>3.11558357257376</v>
      </c>
      <c r="E4019" s="11" t="n">
        <f aca="false">AVERAGE(C4019:D4019)</f>
        <v>3.01453672821468</v>
      </c>
    </row>
    <row r="4020" customFormat="false" ht="13" hidden="false" customHeight="false" outlineLevel="0" collapsed="false">
      <c r="A4020" s="8" t="s">
        <v>8041</v>
      </c>
      <c r="B4020" s="2" t="s">
        <v>8042</v>
      </c>
      <c r="C4020" s="9" t="n">
        <v>2.70820610269647</v>
      </c>
      <c r="D4020" s="10" t="n">
        <v>3.32082326456329</v>
      </c>
      <c r="E4020" s="11" t="n">
        <f aca="false">AVERAGE(C4020:D4020)</f>
        <v>3.01451468362988</v>
      </c>
    </row>
    <row r="4021" customFormat="false" ht="13" hidden="false" customHeight="false" outlineLevel="0" collapsed="false">
      <c r="A4021" s="8" t="s">
        <v>8043</v>
      </c>
      <c r="B4021" s="2" t="s">
        <v>8044</v>
      </c>
      <c r="C4021" s="9" t="n">
        <v>3.13121936280977</v>
      </c>
      <c r="D4021" s="10" t="n">
        <v>2.89708530876895</v>
      </c>
      <c r="E4021" s="11" t="n">
        <f aca="false">AVERAGE(C4021:D4021)</f>
        <v>3.01415233578936</v>
      </c>
    </row>
    <row r="4022" customFormat="false" ht="13" hidden="false" customHeight="false" outlineLevel="0" collapsed="false">
      <c r="A4022" s="8" t="s">
        <v>8045</v>
      </c>
      <c r="B4022" s="2" t="s">
        <v>8046</v>
      </c>
      <c r="C4022" s="9" t="n">
        <v>3.08054740925344</v>
      </c>
      <c r="D4022" s="10" t="n">
        <v>2.94626893092716</v>
      </c>
      <c r="E4022" s="11" t="n">
        <f aca="false">AVERAGE(C4022:D4022)</f>
        <v>3.0134081700903</v>
      </c>
    </row>
    <row r="4023" customFormat="false" ht="13" hidden="false" customHeight="false" outlineLevel="0" collapsed="false">
      <c r="A4023" s="8" t="s">
        <v>8047</v>
      </c>
      <c r="B4023" s="2" t="s">
        <v>8048</v>
      </c>
      <c r="C4023" s="9" t="n">
        <v>2.987752752537</v>
      </c>
      <c r="D4023" s="10" t="n">
        <v>3.03803864554724</v>
      </c>
      <c r="E4023" s="11" t="n">
        <f aca="false">AVERAGE(C4023:D4023)</f>
        <v>3.01289569904212</v>
      </c>
    </row>
    <row r="4024" customFormat="false" ht="13" hidden="false" customHeight="false" outlineLevel="0" collapsed="false">
      <c r="A4024" s="8" t="s">
        <v>8049</v>
      </c>
      <c r="B4024" s="2" t="s">
        <v>8050</v>
      </c>
      <c r="C4024" s="9" t="n">
        <v>3.12644311133414</v>
      </c>
      <c r="D4024" s="10" t="n">
        <v>2.89923442620971</v>
      </c>
      <c r="E4024" s="11" t="n">
        <f aca="false">AVERAGE(C4024:D4024)</f>
        <v>3.01283876877193</v>
      </c>
    </row>
    <row r="4025" customFormat="false" ht="13" hidden="false" customHeight="false" outlineLevel="0" collapsed="false">
      <c r="A4025" s="8" t="s">
        <v>8051</v>
      </c>
      <c r="B4025" s="2" t="s">
        <v>8052</v>
      </c>
      <c r="C4025" s="9" t="n">
        <v>2.82015862302522</v>
      </c>
      <c r="D4025" s="10" t="n">
        <v>3.2050407922254</v>
      </c>
      <c r="E4025" s="11" t="n">
        <f aca="false">AVERAGE(C4025:D4025)</f>
        <v>3.01259970762531</v>
      </c>
    </row>
    <row r="4026" customFormat="false" ht="13" hidden="false" customHeight="false" outlineLevel="0" collapsed="false">
      <c r="A4026" s="8" t="s">
        <v>8053</v>
      </c>
      <c r="B4026" s="2" t="s">
        <v>8054</v>
      </c>
      <c r="C4026" s="9" t="n">
        <v>3.01895352962739</v>
      </c>
      <c r="D4026" s="10" t="n">
        <v>3.00611286315831</v>
      </c>
      <c r="E4026" s="11" t="n">
        <f aca="false">AVERAGE(C4026:D4026)</f>
        <v>3.01253319639285</v>
      </c>
    </row>
    <row r="4027" customFormat="false" ht="13" hidden="false" customHeight="false" outlineLevel="0" collapsed="false">
      <c r="A4027" s="8" t="s">
        <v>8055</v>
      </c>
      <c r="B4027" s="2" t="s">
        <v>8056</v>
      </c>
      <c r="C4027" s="9" t="n">
        <v>3.04666615170526</v>
      </c>
      <c r="D4027" s="10" t="n">
        <v>2.97828768622185</v>
      </c>
      <c r="E4027" s="11" t="n">
        <f aca="false">AVERAGE(C4027:D4027)</f>
        <v>3.01247691896356</v>
      </c>
    </row>
    <row r="4028" customFormat="false" ht="13" hidden="false" customHeight="false" outlineLevel="0" collapsed="false">
      <c r="A4028" s="8" t="s">
        <v>8057</v>
      </c>
      <c r="B4028" s="2" t="s">
        <v>8058</v>
      </c>
      <c r="C4028" s="9" t="n">
        <v>3.01633455231079</v>
      </c>
      <c r="D4028" s="10" t="n">
        <v>3.00819244477052</v>
      </c>
      <c r="E4028" s="11" t="n">
        <f aca="false">AVERAGE(C4028:D4028)</f>
        <v>3.01226349854065</v>
      </c>
    </row>
    <row r="4029" customFormat="false" ht="13" hidden="false" customHeight="false" outlineLevel="0" collapsed="false">
      <c r="A4029" s="8" t="s">
        <v>8059</v>
      </c>
      <c r="B4029" s="2" t="s">
        <v>8060</v>
      </c>
      <c r="C4029" s="9" t="n">
        <v>3.04738066080845</v>
      </c>
      <c r="D4029" s="10" t="n">
        <v>2.97714527875933</v>
      </c>
      <c r="E4029" s="11" t="n">
        <f aca="false">AVERAGE(C4029:D4029)</f>
        <v>3.01226296978389</v>
      </c>
    </row>
    <row r="4030" customFormat="false" ht="13" hidden="false" customHeight="false" outlineLevel="0" collapsed="false">
      <c r="A4030" s="8" t="s">
        <v>8061</v>
      </c>
      <c r="B4030" s="2" t="s">
        <v>8062</v>
      </c>
      <c r="C4030" s="9" t="n">
        <v>3.88807926683186</v>
      </c>
      <c r="D4030" s="10" t="n">
        <v>2.13570242388806</v>
      </c>
      <c r="E4030" s="11" t="n">
        <f aca="false">AVERAGE(C4030:D4030)</f>
        <v>3.01189084535996</v>
      </c>
    </row>
    <row r="4031" customFormat="false" ht="13" hidden="false" customHeight="false" outlineLevel="0" collapsed="false">
      <c r="A4031" s="8" t="s">
        <v>8063</v>
      </c>
      <c r="B4031" s="2" t="s">
        <v>8064</v>
      </c>
      <c r="C4031" s="9" t="n">
        <v>3.24273650334755</v>
      </c>
      <c r="D4031" s="10" t="n">
        <v>2.77902061869073</v>
      </c>
      <c r="E4031" s="11" t="n">
        <f aca="false">AVERAGE(C4031:D4031)</f>
        <v>3.01087856101914</v>
      </c>
    </row>
    <row r="4032" customFormat="false" ht="13" hidden="false" customHeight="false" outlineLevel="0" collapsed="false">
      <c r="A4032" s="8" t="s">
        <v>8065</v>
      </c>
      <c r="B4032" s="2" t="s">
        <v>8066</v>
      </c>
      <c r="C4032" s="9" t="n">
        <v>2.96526547384251</v>
      </c>
      <c r="D4032" s="10" t="n">
        <v>3.05585225654803</v>
      </c>
      <c r="E4032" s="11" t="n">
        <f aca="false">AVERAGE(C4032:D4032)</f>
        <v>3.01055886519527</v>
      </c>
    </row>
    <row r="4033" customFormat="false" ht="13" hidden="false" customHeight="false" outlineLevel="0" collapsed="false">
      <c r="A4033" s="8" t="s">
        <v>8067</v>
      </c>
      <c r="B4033" s="2" t="s">
        <v>8068</v>
      </c>
      <c r="C4033" s="9" t="n">
        <v>3.01184484267422</v>
      </c>
      <c r="D4033" s="10" t="n">
        <v>3.00683118714896</v>
      </c>
      <c r="E4033" s="11" t="n">
        <f aca="false">AVERAGE(C4033:D4033)</f>
        <v>3.00933801491159</v>
      </c>
    </row>
    <row r="4034" customFormat="false" ht="13" hidden="false" customHeight="false" outlineLevel="0" collapsed="false">
      <c r="A4034" s="8" t="s">
        <v>8069</v>
      </c>
      <c r="B4034" s="2" t="s">
        <v>8070</v>
      </c>
      <c r="C4034" s="9" t="n">
        <v>3.26617866446378</v>
      </c>
      <c r="D4034" s="10" t="n">
        <v>2.75040037613778</v>
      </c>
      <c r="E4034" s="11" t="n">
        <f aca="false">AVERAGE(C4034:D4034)</f>
        <v>3.00828952030078</v>
      </c>
    </row>
    <row r="4035" customFormat="false" ht="13" hidden="false" customHeight="false" outlineLevel="0" collapsed="false">
      <c r="A4035" s="8" t="s">
        <v>8071</v>
      </c>
      <c r="B4035" s="2" t="s">
        <v>8072</v>
      </c>
      <c r="C4035" s="9" t="n">
        <v>3.21200722550263</v>
      </c>
      <c r="D4035" s="10" t="n">
        <v>2.80431694886124</v>
      </c>
      <c r="E4035" s="11" t="n">
        <f aca="false">AVERAGE(C4035:D4035)</f>
        <v>3.00816208718194</v>
      </c>
    </row>
    <row r="4036" customFormat="false" ht="13" hidden="false" customHeight="false" outlineLevel="0" collapsed="false">
      <c r="A4036" s="8" t="s">
        <v>8073</v>
      </c>
      <c r="B4036" s="2" t="s">
        <v>8074</v>
      </c>
      <c r="C4036" s="9" t="n">
        <v>2.80899948698324</v>
      </c>
      <c r="D4036" s="10" t="n">
        <v>3.20515288001957</v>
      </c>
      <c r="E4036" s="11" t="n">
        <f aca="false">AVERAGE(C4036:D4036)</f>
        <v>3.00707618350141</v>
      </c>
    </row>
    <row r="4037" customFormat="false" ht="13" hidden="false" customHeight="false" outlineLevel="0" collapsed="false">
      <c r="A4037" s="8" t="s">
        <v>8075</v>
      </c>
      <c r="B4037" s="2" t="s">
        <v>8076</v>
      </c>
      <c r="C4037" s="9" t="n">
        <v>3.27619664105887</v>
      </c>
      <c r="D4037" s="10" t="n">
        <v>2.73698722048409</v>
      </c>
      <c r="E4037" s="11" t="n">
        <f aca="false">AVERAGE(C4037:D4037)</f>
        <v>3.00659193077148</v>
      </c>
    </row>
    <row r="4038" customFormat="false" ht="13" hidden="false" customHeight="false" outlineLevel="0" collapsed="false">
      <c r="A4038" s="8" t="s">
        <v>8077</v>
      </c>
      <c r="B4038" s="2" t="s">
        <v>8078</v>
      </c>
      <c r="C4038" s="9" t="n">
        <v>2.92926695430054</v>
      </c>
      <c r="D4038" s="10" t="n">
        <v>3.08388980412542</v>
      </c>
      <c r="E4038" s="11" t="n">
        <f aca="false">AVERAGE(C4038:D4038)</f>
        <v>3.00657837921298</v>
      </c>
    </row>
    <row r="4039" customFormat="false" ht="13" hidden="false" customHeight="false" outlineLevel="0" collapsed="false">
      <c r="A4039" s="8" t="s">
        <v>8079</v>
      </c>
      <c r="B4039" s="2" t="s">
        <v>8080</v>
      </c>
      <c r="C4039" s="9" t="n">
        <v>2.91913912936569</v>
      </c>
      <c r="D4039" s="10" t="n">
        <v>3.09399148372297</v>
      </c>
      <c r="E4039" s="11" t="n">
        <f aca="false">AVERAGE(C4039:D4039)</f>
        <v>3.00656530654433</v>
      </c>
    </row>
    <row r="4040" customFormat="false" ht="13" hidden="false" customHeight="false" outlineLevel="0" collapsed="false">
      <c r="A4040" s="8" t="s">
        <v>8081</v>
      </c>
      <c r="B4040" s="2" t="s">
        <v>8082</v>
      </c>
      <c r="C4040" s="9" t="n">
        <v>3.0261381502568</v>
      </c>
      <c r="D4040" s="10" t="n">
        <v>2.98686293489949</v>
      </c>
      <c r="E4040" s="11" t="n">
        <f aca="false">AVERAGE(C4040:D4040)</f>
        <v>3.00650054257815</v>
      </c>
    </row>
    <row r="4041" customFormat="false" ht="13" hidden="false" customHeight="false" outlineLevel="0" collapsed="false">
      <c r="A4041" s="8" t="s">
        <v>8083</v>
      </c>
      <c r="B4041" s="2" t="s">
        <v>8084</v>
      </c>
      <c r="C4041" s="9" t="n">
        <v>3.90146549533758</v>
      </c>
      <c r="D4041" s="10" t="n">
        <v>2.10892080877876</v>
      </c>
      <c r="E4041" s="11" t="n">
        <f aca="false">AVERAGE(C4041:D4041)</f>
        <v>3.00519315205817</v>
      </c>
    </row>
    <row r="4042" customFormat="false" ht="13" hidden="false" customHeight="false" outlineLevel="0" collapsed="false">
      <c r="A4042" s="8" t="s">
        <v>8085</v>
      </c>
      <c r="B4042" s="2" t="s">
        <v>8086</v>
      </c>
      <c r="C4042" s="9" t="n">
        <v>2.85252655938282</v>
      </c>
      <c r="D4042" s="10" t="n">
        <v>3.15756731483881</v>
      </c>
      <c r="E4042" s="11" t="n">
        <f aca="false">AVERAGE(C4042:D4042)</f>
        <v>3.00504693711082</v>
      </c>
    </row>
    <row r="4043" customFormat="false" ht="13" hidden="false" customHeight="false" outlineLevel="0" collapsed="false">
      <c r="A4043" s="8" t="s">
        <v>8087</v>
      </c>
      <c r="B4043" s="2" t="s">
        <v>8088</v>
      </c>
      <c r="C4043" s="9" t="n">
        <v>3.16311421471614</v>
      </c>
      <c r="D4043" s="10" t="n">
        <v>2.84488856487625</v>
      </c>
      <c r="E4043" s="11" t="n">
        <f aca="false">AVERAGE(C4043:D4043)</f>
        <v>3.0040013897962</v>
      </c>
    </row>
    <row r="4044" customFormat="false" ht="13" hidden="false" customHeight="false" outlineLevel="0" collapsed="false">
      <c r="A4044" s="8" t="s">
        <v>8089</v>
      </c>
      <c r="B4044" s="2" t="s">
        <v>8090</v>
      </c>
      <c r="C4044" s="9" t="n">
        <v>2.88071163552017</v>
      </c>
      <c r="D4044" s="10" t="n">
        <v>3.12615062158913</v>
      </c>
      <c r="E4044" s="11" t="n">
        <f aca="false">AVERAGE(C4044:D4044)</f>
        <v>3.00343112855465</v>
      </c>
    </row>
    <row r="4045" customFormat="false" ht="13" hidden="false" customHeight="false" outlineLevel="0" collapsed="false">
      <c r="A4045" s="8" t="s">
        <v>8091</v>
      </c>
      <c r="B4045" s="2" t="s">
        <v>8092</v>
      </c>
      <c r="C4045" s="9" t="n">
        <v>3.17010641400526</v>
      </c>
      <c r="D4045" s="10" t="n">
        <v>2.83625216142813</v>
      </c>
      <c r="E4045" s="11" t="n">
        <f aca="false">AVERAGE(C4045:D4045)</f>
        <v>3.0031792877167</v>
      </c>
    </row>
    <row r="4046" customFormat="false" ht="13" hidden="false" customHeight="false" outlineLevel="0" collapsed="false">
      <c r="A4046" s="8" t="s">
        <v>8093</v>
      </c>
      <c r="B4046" s="2" t="s">
        <v>8094</v>
      </c>
      <c r="C4046" s="9" t="n">
        <v>2.88822452362329</v>
      </c>
      <c r="D4046" s="10" t="n">
        <v>3.11757592401358</v>
      </c>
      <c r="E4046" s="11" t="n">
        <f aca="false">AVERAGE(C4046:D4046)</f>
        <v>3.00290022381844</v>
      </c>
    </row>
    <row r="4047" customFormat="false" ht="13" hidden="false" customHeight="false" outlineLevel="0" collapsed="false">
      <c r="A4047" s="8" t="s">
        <v>8095</v>
      </c>
      <c r="B4047" s="2" t="s">
        <v>8096</v>
      </c>
      <c r="C4047" s="9" t="n">
        <v>2.92967206504133</v>
      </c>
      <c r="D4047" s="10" t="n">
        <v>3.07597302733613</v>
      </c>
      <c r="E4047" s="11" t="n">
        <f aca="false">AVERAGE(C4047:D4047)</f>
        <v>3.00282254618873</v>
      </c>
    </row>
    <row r="4048" customFormat="false" ht="13" hidden="false" customHeight="false" outlineLevel="0" collapsed="false">
      <c r="A4048" s="8" t="s">
        <v>8097</v>
      </c>
      <c r="B4048" s="2" t="s">
        <v>8098</v>
      </c>
      <c r="C4048" s="9" t="n">
        <v>3.48627866156302</v>
      </c>
      <c r="D4048" s="10" t="n">
        <v>2.51856678933192</v>
      </c>
      <c r="E4048" s="11" t="n">
        <f aca="false">AVERAGE(C4048:D4048)</f>
        <v>3.00242272544747</v>
      </c>
    </row>
    <row r="4049" customFormat="false" ht="13" hidden="false" customHeight="false" outlineLevel="0" collapsed="false">
      <c r="A4049" s="8" t="s">
        <v>8099</v>
      </c>
      <c r="B4049" s="2" t="s">
        <v>8100</v>
      </c>
      <c r="C4049" s="9" t="n">
        <v>2.87979750550133</v>
      </c>
      <c r="D4049" s="10" t="n">
        <v>3.12469043290278</v>
      </c>
      <c r="E4049" s="11" t="n">
        <f aca="false">AVERAGE(C4049:D4049)</f>
        <v>3.00224396920205</v>
      </c>
    </row>
    <row r="4050" customFormat="false" ht="13" hidden="false" customHeight="false" outlineLevel="0" collapsed="false">
      <c r="A4050" s="8" t="s">
        <v>8101</v>
      </c>
      <c r="B4050" s="2" t="s">
        <v>8102</v>
      </c>
      <c r="C4050" s="9" t="n">
        <v>3.42841819575254</v>
      </c>
      <c r="D4050" s="10" t="n">
        <v>2.57539130676542</v>
      </c>
      <c r="E4050" s="11" t="n">
        <f aca="false">AVERAGE(C4050:D4050)</f>
        <v>3.00190475125898</v>
      </c>
    </row>
    <row r="4051" customFormat="false" ht="13" hidden="false" customHeight="false" outlineLevel="0" collapsed="false">
      <c r="A4051" s="8" t="s">
        <v>8103</v>
      </c>
      <c r="B4051" s="2" t="s">
        <v>8104</v>
      </c>
      <c r="C4051" s="9" t="n">
        <v>3.15526122015742</v>
      </c>
      <c r="D4051" s="10" t="n">
        <v>2.84544987732553</v>
      </c>
      <c r="E4051" s="11" t="n">
        <f aca="false">AVERAGE(C4051:D4051)</f>
        <v>3.00035554874148</v>
      </c>
    </row>
    <row r="4052" customFormat="false" ht="13" hidden="false" customHeight="false" outlineLevel="0" collapsed="false">
      <c r="A4052" s="8" t="s">
        <v>8105</v>
      </c>
      <c r="B4052" s="2" t="s">
        <v>8106</v>
      </c>
      <c r="C4052" s="9" t="n">
        <v>2.26689561240461</v>
      </c>
      <c r="D4052" s="10" t="n">
        <v>3.73296803489628</v>
      </c>
      <c r="E4052" s="11" t="n">
        <f aca="false">AVERAGE(C4052:D4052)</f>
        <v>2.99993182365045</v>
      </c>
    </row>
    <row r="4053" customFormat="false" ht="13" hidden="false" customHeight="false" outlineLevel="0" collapsed="false">
      <c r="A4053" s="8" t="s">
        <v>8107</v>
      </c>
      <c r="B4053" s="2" t="s">
        <v>8108</v>
      </c>
      <c r="C4053" s="9" t="n">
        <v>2.88092080259718</v>
      </c>
      <c r="D4053" s="10" t="n">
        <v>3.11705819624703</v>
      </c>
      <c r="E4053" s="11" t="n">
        <f aca="false">AVERAGE(C4053:D4053)</f>
        <v>2.99898949942211</v>
      </c>
    </row>
    <row r="4054" customFormat="false" ht="13" hidden="false" customHeight="false" outlineLevel="0" collapsed="false">
      <c r="A4054" s="8" t="s">
        <v>8109</v>
      </c>
      <c r="B4054" s="2" t="s">
        <v>8110</v>
      </c>
      <c r="C4054" s="9" t="n">
        <v>3.12534744630356</v>
      </c>
      <c r="D4054" s="10" t="n">
        <v>2.86915583677427</v>
      </c>
      <c r="E4054" s="11" t="n">
        <f aca="false">AVERAGE(C4054:D4054)</f>
        <v>2.99725164153892</v>
      </c>
    </row>
    <row r="4055" customFormat="false" ht="13" hidden="false" customHeight="false" outlineLevel="0" collapsed="false">
      <c r="A4055" s="8" t="s">
        <v>8111</v>
      </c>
      <c r="B4055" s="2" t="s">
        <v>8112</v>
      </c>
      <c r="C4055" s="9" t="n">
        <v>2.94839042003942</v>
      </c>
      <c r="D4055" s="10" t="n">
        <v>3.04577295688833</v>
      </c>
      <c r="E4055" s="11" t="n">
        <f aca="false">AVERAGE(C4055:D4055)</f>
        <v>2.99708168846388</v>
      </c>
    </row>
    <row r="4056" customFormat="false" ht="13" hidden="false" customHeight="false" outlineLevel="0" collapsed="false">
      <c r="A4056" s="8" t="s">
        <v>8113</v>
      </c>
      <c r="B4056" s="2" t="s">
        <v>8114</v>
      </c>
      <c r="C4056" s="9" t="n">
        <v>2.83514418163258</v>
      </c>
      <c r="D4056" s="10" t="n">
        <v>3.15860769556108</v>
      </c>
      <c r="E4056" s="11" t="n">
        <f aca="false">AVERAGE(C4056:D4056)</f>
        <v>2.99687593859683</v>
      </c>
    </row>
    <row r="4057" customFormat="false" ht="13" hidden="false" customHeight="false" outlineLevel="0" collapsed="false">
      <c r="A4057" s="8" t="s">
        <v>8115</v>
      </c>
      <c r="B4057" s="2" t="s">
        <v>8116</v>
      </c>
      <c r="C4057" s="9" t="n">
        <v>2.89392956045947</v>
      </c>
      <c r="D4057" s="10" t="n">
        <v>3.09833674914134</v>
      </c>
      <c r="E4057" s="11" t="n">
        <f aca="false">AVERAGE(C4057:D4057)</f>
        <v>2.99613315480041</v>
      </c>
    </row>
    <row r="4058" customFormat="false" ht="13" hidden="false" customHeight="false" outlineLevel="0" collapsed="false">
      <c r="A4058" s="8" t="s">
        <v>8117</v>
      </c>
      <c r="B4058" s="2" t="s">
        <v>8118</v>
      </c>
      <c r="C4058" s="9" t="n">
        <v>3.00157840530677</v>
      </c>
      <c r="D4058" s="10" t="n">
        <v>2.9885133785663</v>
      </c>
      <c r="E4058" s="11" t="n">
        <f aca="false">AVERAGE(C4058:D4058)</f>
        <v>2.99504589193653</v>
      </c>
    </row>
    <row r="4059" customFormat="false" ht="13" hidden="false" customHeight="false" outlineLevel="0" collapsed="false">
      <c r="A4059" s="8" t="s">
        <v>8119</v>
      </c>
      <c r="B4059" s="2" t="s">
        <v>8120</v>
      </c>
      <c r="C4059" s="9" t="n">
        <v>3.157249970074</v>
      </c>
      <c r="D4059" s="10" t="n">
        <v>2.83067804163577</v>
      </c>
      <c r="E4059" s="11" t="n">
        <f aca="false">AVERAGE(C4059:D4059)</f>
        <v>2.99396400585488</v>
      </c>
    </row>
    <row r="4060" customFormat="false" ht="13" hidden="false" customHeight="false" outlineLevel="0" collapsed="false">
      <c r="A4060" s="8" t="s">
        <v>8121</v>
      </c>
      <c r="B4060" s="2" t="s">
        <v>8122</v>
      </c>
      <c r="C4060" s="9" t="n">
        <v>2.85650992942876</v>
      </c>
      <c r="D4060" s="10" t="n">
        <v>3.13074590835337</v>
      </c>
      <c r="E4060" s="11" t="n">
        <f aca="false">AVERAGE(C4060:D4060)</f>
        <v>2.99362791889107</v>
      </c>
    </row>
    <row r="4061" customFormat="false" ht="13" hidden="false" customHeight="false" outlineLevel="0" collapsed="false">
      <c r="A4061" s="8" t="s">
        <v>8123</v>
      </c>
      <c r="B4061" s="2" t="s">
        <v>8124</v>
      </c>
      <c r="C4061" s="9" t="n">
        <v>2.99332172801371</v>
      </c>
      <c r="D4061" s="10" t="n">
        <v>2.99338515279592</v>
      </c>
      <c r="E4061" s="11" t="n">
        <f aca="false">AVERAGE(C4061:D4061)</f>
        <v>2.99335344040481</v>
      </c>
    </row>
    <row r="4062" customFormat="false" ht="13" hidden="false" customHeight="false" outlineLevel="0" collapsed="false">
      <c r="A4062" s="8" t="s">
        <v>8125</v>
      </c>
      <c r="B4062" s="2" t="s">
        <v>8126</v>
      </c>
      <c r="C4062" s="9" t="n">
        <v>3.02246813551102</v>
      </c>
      <c r="D4062" s="10" t="n">
        <v>2.96286445314996</v>
      </c>
      <c r="E4062" s="11" t="n">
        <f aca="false">AVERAGE(C4062:D4062)</f>
        <v>2.99266629433049</v>
      </c>
    </row>
    <row r="4063" customFormat="false" ht="13" hidden="false" customHeight="false" outlineLevel="0" collapsed="false">
      <c r="A4063" s="8" t="s">
        <v>8127</v>
      </c>
      <c r="B4063" s="2" t="s">
        <v>8128</v>
      </c>
      <c r="C4063" s="9" t="n">
        <v>3.0533632411568</v>
      </c>
      <c r="D4063" s="10" t="n">
        <v>2.92870721334102</v>
      </c>
      <c r="E4063" s="11" t="n">
        <f aca="false">AVERAGE(C4063:D4063)</f>
        <v>2.99103522724891</v>
      </c>
    </row>
    <row r="4064" customFormat="false" ht="13" hidden="false" customHeight="false" outlineLevel="0" collapsed="false">
      <c r="A4064" s="8" t="s">
        <v>8129</v>
      </c>
      <c r="B4064" s="2" t="s">
        <v>8130</v>
      </c>
      <c r="C4064" s="9" t="n">
        <v>2.96879987195681</v>
      </c>
      <c r="D4064" s="10" t="n">
        <v>3.01316785227665</v>
      </c>
      <c r="E4064" s="11" t="n">
        <f aca="false">AVERAGE(C4064:D4064)</f>
        <v>2.99098386211673</v>
      </c>
    </row>
    <row r="4065" customFormat="false" ht="13" hidden="false" customHeight="false" outlineLevel="0" collapsed="false">
      <c r="A4065" s="8" t="s">
        <v>8131</v>
      </c>
      <c r="B4065" s="2" t="s">
        <v>8132</v>
      </c>
      <c r="C4065" s="9" t="n">
        <v>2.90313925819446</v>
      </c>
      <c r="D4065" s="10" t="n">
        <v>3.07724653421815</v>
      </c>
      <c r="E4065" s="11" t="n">
        <f aca="false">AVERAGE(C4065:D4065)</f>
        <v>2.99019289620631</v>
      </c>
    </row>
    <row r="4066" customFormat="false" ht="13" hidden="false" customHeight="false" outlineLevel="0" collapsed="false">
      <c r="A4066" s="8" t="s">
        <v>8133</v>
      </c>
      <c r="B4066" s="2" t="s">
        <v>8134</v>
      </c>
      <c r="C4066" s="9" t="n">
        <v>2.96199136766014</v>
      </c>
      <c r="D4066" s="10" t="n">
        <v>3.01457926100089</v>
      </c>
      <c r="E4066" s="11" t="n">
        <f aca="false">AVERAGE(C4066:D4066)</f>
        <v>2.98828531433052</v>
      </c>
    </row>
    <row r="4067" customFormat="false" ht="13" hidden="false" customHeight="false" outlineLevel="0" collapsed="false">
      <c r="A4067" s="8" t="s">
        <v>8135</v>
      </c>
      <c r="B4067" s="2" t="s">
        <v>8136</v>
      </c>
      <c r="C4067" s="9" t="n">
        <v>2.92671450075853</v>
      </c>
      <c r="D4067" s="10" t="n">
        <v>3.04908595670388</v>
      </c>
      <c r="E4067" s="11" t="n">
        <f aca="false">AVERAGE(C4067:D4067)</f>
        <v>2.9879002287312</v>
      </c>
    </row>
    <row r="4068" customFormat="false" ht="13" hidden="false" customHeight="false" outlineLevel="0" collapsed="false">
      <c r="A4068" s="8" t="s">
        <v>8137</v>
      </c>
      <c r="B4068" s="2" t="s">
        <v>8138</v>
      </c>
      <c r="C4068" s="9" t="n">
        <v>3.10837796398806</v>
      </c>
      <c r="D4068" s="10" t="n">
        <v>2.86637806015939</v>
      </c>
      <c r="E4068" s="11" t="n">
        <f aca="false">AVERAGE(C4068:D4068)</f>
        <v>2.98737801207372</v>
      </c>
    </row>
    <row r="4069" customFormat="false" ht="13" hidden="false" customHeight="false" outlineLevel="0" collapsed="false">
      <c r="A4069" s="8" t="s">
        <v>8139</v>
      </c>
      <c r="B4069" s="2" t="s">
        <v>8140</v>
      </c>
      <c r="C4069" s="9" t="n">
        <v>2.99737271952997</v>
      </c>
      <c r="D4069" s="10" t="n">
        <v>2.97647393355986</v>
      </c>
      <c r="E4069" s="11" t="n">
        <f aca="false">AVERAGE(C4069:D4069)</f>
        <v>2.98692332654491</v>
      </c>
    </row>
    <row r="4070" customFormat="false" ht="13" hidden="false" customHeight="false" outlineLevel="0" collapsed="false">
      <c r="A4070" s="8" t="s">
        <v>8141</v>
      </c>
      <c r="B4070" s="2" t="s">
        <v>8142</v>
      </c>
      <c r="C4070" s="9" t="n">
        <v>3.02671857344929</v>
      </c>
      <c r="D4070" s="10" t="n">
        <v>2.94688289330053</v>
      </c>
      <c r="E4070" s="11" t="n">
        <f aca="false">AVERAGE(C4070:D4070)</f>
        <v>2.98680073337491</v>
      </c>
    </row>
    <row r="4071" customFormat="false" ht="13" hidden="false" customHeight="false" outlineLevel="0" collapsed="false">
      <c r="A4071" s="8" t="s">
        <v>8143</v>
      </c>
      <c r="B4071" s="2" t="s">
        <v>8144</v>
      </c>
      <c r="C4071" s="9" t="n">
        <v>2.97260884694085</v>
      </c>
      <c r="D4071" s="10" t="n">
        <v>3.00056182727497</v>
      </c>
      <c r="E4071" s="11" t="n">
        <f aca="false">AVERAGE(C4071:D4071)</f>
        <v>2.98658533710791</v>
      </c>
    </row>
    <row r="4072" customFormat="false" ht="13" hidden="false" customHeight="false" outlineLevel="0" collapsed="false">
      <c r="A4072" s="8" t="s">
        <v>8145</v>
      </c>
      <c r="B4072" s="2" t="s">
        <v>8146</v>
      </c>
      <c r="C4072" s="9" t="n">
        <v>2.94720904461659</v>
      </c>
      <c r="D4072" s="10" t="n">
        <v>3.02521073257538</v>
      </c>
      <c r="E4072" s="11" t="n">
        <f aca="false">AVERAGE(C4072:D4072)</f>
        <v>2.98620988859599</v>
      </c>
    </row>
    <row r="4073" customFormat="false" ht="13" hidden="false" customHeight="false" outlineLevel="0" collapsed="false">
      <c r="A4073" s="8" t="s">
        <v>8147</v>
      </c>
      <c r="B4073" s="2" t="s">
        <v>8148</v>
      </c>
      <c r="C4073" s="9" t="n">
        <v>3.15988363647735</v>
      </c>
      <c r="D4073" s="10" t="n">
        <v>2.81216547233587</v>
      </c>
      <c r="E4073" s="11" t="n">
        <f aca="false">AVERAGE(C4073:D4073)</f>
        <v>2.98602455440661</v>
      </c>
    </row>
    <row r="4074" customFormat="false" ht="13" hidden="false" customHeight="false" outlineLevel="0" collapsed="false">
      <c r="A4074" s="8" t="s">
        <v>8149</v>
      </c>
      <c r="B4074" s="2" t="s">
        <v>8150</v>
      </c>
      <c r="C4074" s="9" t="n">
        <v>3.07788762455947</v>
      </c>
      <c r="D4074" s="10" t="n">
        <v>2.89363678277883</v>
      </c>
      <c r="E4074" s="11" t="n">
        <f aca="false">AVERAGE(C4074:D4074)</f>
        <v>2.98576220366915</v>
      </c>
    </row>
    <row r="4075" customFormat="false" ht="13" hidden="false" customHeight="false" outlineLevel="0" collapsed="false">
      <c r="A4075" s="8" t="s">
        <v>8151</v>
      </c>
      <c r="B4075" s="2" t="s">
        <v>8152</v>
      </c>
      <c r="C4075" s="9" t="n">
        <v>2.75114421788707</v>
      </c>
      <c r="D4075" s="10" t="n">
        <v>3.21935834985109</v>
      </c>
      <c r="E4075" s="11" t="n">
        <f aca="false">AVERAGE(C4075:D4075)</f>
        <v>2.98525128386908</v>
      </c>
    </row>
    <row r="4076" customFormat="false" ht="13" hidden="false" customHeight="false" outlineLevel="0" collapsed="false">
      <c r="A4076" s="8" t="s">
        <v>8153</v>
      </c>
      <c r="B4076" s="2" t="s">
        <v>8154</v>
      </c>
      <c r="C4076" s="9" t="n">
        <v>3.01809271054649</v>
      </c>
      <c r="D4076" s="10" t="n">
        <v>2.95098653280512</v>
      </c>
      <c r="E4076" s="11" t="n">
        <f aca="false">AVERAGE(C4076:D4076)</f>
        <v>2.9845396216758</v>
      </c>
    </row>
    <row r="4077" customFormat="false" ht="13" hidden="false" customHeight="false" outlineLevel="0" collapsed="false">
      <c r="A4077" s="8" t="s">
        <v>8155</v>
      </c>
      <c r="B4077" s="2" t="s">
        <v>8156</v>
      </c>
      <c r="C4077" s="9" t="n">
        <v>2.88963664117402</v>
      </c>
      <c r="D4077" s="10" t="n">
        <v>3.07625173406828</v>
      </c>
      <c r="E4077" s="11" t="n">
        <f aca="false">AVERAGE(C4077:D4077)</f>
        <v>2.98294418762115</v>
      </c>
    </row>
    <row r="4078" customFormat="false" ht="13" hidden="false" customHeight="false" outlineLevel="0" collapsed="false">
      <c r="A4078" s="8" t="s">
        <v>8157</v>
      </c>
      <c r="B4078" s="2" t="s">
        <v>8158</v>
      </c>
      <c r="C4078" s="9" t="n">
        <v>2.61768062588491</v>
      </c>
      <c r="D4078" s="10" t="n">
        <v>3.34796265027558</v>
      </c>
      <c r="E4078" s="11" t="n">
        <f aca="false">AVERAGE(C4078:D4078)</f>
        <v>2.98282163808025</v>
      </c>
    </row>
    <row r="4079" customFormat="false" ht="13" hidden="false" customHeight="false" outlineLevel="0" collapsed="false">
      <c r="A4079" s="8" t="s">
        <v>8159</v>
      </c>
      <c r="B4079" s="2" t="s">
        <v>8160</v>
      </c>
      <c r="C4079" s="9" t="n">
        <v>3.02123399834035</v>
      </c>
      <c r="D4079" s="10" t="n">
        <v>2.94439458952294</v>
      </c>
      <c r="E4079" s="11" t="n">
        <f aca="false">AVERAGE(C4079:D4079)</f>
        <v>2.98281429393164</v>
      </c>
    </row>
    <row r="4080" customFormat="false" ht="13" hidden="false" customHeight="false" outlineLevel="0" collapsed="false">
      <c r="A4080" s="8" t="s">
        <v>8161</v>
      </c>
      <c r="B4080" s="2" t="s">
        <v>8162</v>
      </c>
      <c r="C4080" s="9" t="n">
        <v>2.882896852927</v>
      </c>
      <c r="D4080" s="10" t="n">
        <v>3.08268478642026</v>
      </c>
      <c r="E4080" s="11" t="n">
        <f aca="false">AVERAGE(C4080:D4080)</f>
        <v>2.98279081967363</v>
      </c>
    </row>
    <row r="4081" customFormat="false" ht="13" hidden="false" customHeight="false" outlineLevel="0" collapsed="false">
      <c r="A4081" s="8" t="s">
        <v>8163</v>
      </c>
      <c r="B4081" s="2" t="s">
        <v>8164</v>
      </c>
      <c r="C4081" s="9" t="n">
        <v>2.84854586096098</v>
      </c>
      <c r="D4081" s="10" t="n">
        <v>3.11644803042153</v>
      </c>
      <c r="E4081" s="11" t="n">
        <f aca="false">AVERAGE(C4081:D4081)</f>
        <v>2.98249694569126</v>
      </c>
    </row>
    <row r="4082" customFormat="false" ht="13" hidden="false" customHeight="false" outlineLevel="0" collapsed="false">
      <c r="A4082" s="8" t="s">
        <v>8165</v>
      </c>
      <c r="B4082" s="2" t="s">
        <v>8166</v>
      </c>
      <c r="C4082" s="9" t="n">
        <v>2.60189663746975</v>
      </c>
      <c r="D4082" s="10" t="n">
        <v>3.36273701338776</v>
      </c>
      <c r="E4082" s="11" t="n">
        <f aca="false">AVERAGE(C4082:D4082)</f>
        <v>2.98231682542875</v>
      </c>
    </row>
    <row r="4083" customFormat="false" ht="13" hidden="false" customHeight="false" outlineLevel="0" collapsed="false">
      <c r="A4083" s="8" t="s">
        <v>8167</v>
      </c>
      <c r="B4083" s="2" t="s">
        <v>8168</v>
      </c>
      <c r="C4083" s="9" t="n">
        <v>3.00161695302314</v>
      </c>
      <c r="D4083" s="10" t="n">
        <v>2.96261632945293</v>
      </c>
      <c r="E4083" s="11" t="n">
        <f aca="false">AVERAGE(C4083:D4083)</f>
        <v>2.98211664123804</v>
      </c>
    </row>
    <row r="4084" customFormat="false" ht="13" hidden="false" customHeight="false" outlineLevel="0" collapsed="false">
      <c r="A4084" s="8" t="s">
        <v>8169</v>
      </c>
      <c r="B4084" s="2" t="s">
        <v>8170</v>
      </c>
      <c r="C4084" s="9" t="n">
        <v>3.08766042699751</v>
      </c>
      <c r="D4084" s="10" t="n">
        <v>2.8764029833427</v>
      </c>
      <c r="E4084" s="11" t="n">
        <f aca="false">AVERAGE(C4084:D4084)</f>
        <v>2.9820317051701</v>
      </c>
    </row>
    <row r="4085" customFormat="false" ht="13" hidden="false" customHeight="false" outlineLevel="0" collapsed="false">
      <c r="A4085" s="8" t="s">
        <v>8171</v>
      </c>
      <c r="B4085" s="2" t="s">
        <v>8172</v>
      </c>
      <c r="C4085" s="9" t="n">
        <v>3.0444726168221</v>
      </c>
      <c r="D4085" s="10" t="n">
        <v>2.91882279744344</v>
      </c>
      <c r="E4085" s="11" t="n">
        <f aca="false">AVERAGE(C4085:D4085)</f>
        <v>2.98164770713277</v>
      </c>
    </row>
    <row r="4086" customFormat="false" ht="13" hidden="false" customHeight="false" outlineLevel="0" collapsed="false">
      <c r="A4086" s="8" t="s">
        <v>8173</v>
      </c>
      <c r="B4086" s="2" t="s">
        <v>8174</v>
      </c>
      <c r="C4086" s="9" t="n">
        <v>2.09936071198168</v>
      </c>
      <c r="D4086" s="10" t="n">
        <v>3.86351542171629</v>
      </c>
      <c r="E4086" s="11" t="n">
        <f aca="false">AVERAGE(C4086:D4086)</f>
        <v>2.98143806684899</v>
      </c>
    </row>
    <row r="4087" customFormat="false" ht="13" hidden="false" customHeight="false" outlineLevel="0" collapsed="false">
      <c r="A4087" s="8" t="s">
        <v>8175</v>
      </c>
      <c r="B4087" s="2" t="s">
        <v>8176</v>
      </c>
      <c r="C4087" s="9" t="n">
        <v>3.50006245542318</v>
      </c>
      <c r="D4087" s="10" t="n">
        <v>2.46261866840682</v>
      </c>
      <c r="E4087" s="11" t="n">
        <f aca="false">AVERAGE(C4087:D4087)</f>
        <v>2.981340561915</v>
      </c>
    </row>
    <row r="4088" customFormat="false" ht="13" hidden="false" customHeight="false" outlineLevel="0" collapsed="false">
      <c r="A4088" s="8" t="s">
        <v>8177</v>
      </c>
      <c r="B4088" s="2" t="s">
        <v>8178</v>
      </c>
      <c r="C4088" s="9" t="n">
        <v>3.52398889517718</v>
      </c>
      <c r="D4088" s="10" t="n">
        <v>2.43779600003868</v>
      </c>
      <c r="E4088" s="11" t="n">
        <f aca="false">AVERAGE(C4088:D4088)</f>
        <v>2.98089244760793</v>
      </c>
    </row>
    <row r="4089" customFormat="false" ht="13" hidden="false" customHeight="false" outlineLevel="0" collapsed="false">
      <c r="A4089" s="8" t="s">
        <v>8179</v>
      </c>
      <c r="B4089" s="2" t="s">
        <v>8180</v>
      </c>
      <c r="C4089" s="9" t="n">
        <v>3.05617127161614</v>
      </c>
      <c r="D4089" s="10" t="n">
        <v>2.90551636287777</v>
      </c>
      <c r="E4089" s="11" t="n">
        <f aca="false">AVERAGE(C4089:D4089)</f>
        <v>2.98084381724696</v>
      </c>
    </row>
    <row r="4090" customFormat="false" ht="13" hidden="false" customHeight="false" outlineLevel="0" collapsed="false">
      <c r="A4090" s="8" t="s">
        <v>8181</v>
      </c>
      <c r="B4090" s="2" t="s">
        <v>8182</v>
      </c>
      <c r="C4090" s="9" t="n">
        <v>3.17603318959035</v>
      </c>
      <c r="D4090" s="10" t="n">
        <v>2.78540433970671</v>
      </c>
      <c r="E4090" s="11" t="n">
        <f aca="false">AVERAGE(C4090:D4090)</f>
        <v>2.98071876464853</v>
      </c>
    </row>
    <row r="4091" customFormat="false" ht="13" hidden="false" customHeight="false" outlineLevel="0" collapsed="false">
      <c r="A4091" s="8" t="s">
        <v>8183</v>
      </c>
      <c r="B4091" s="2" t="s">
        <v>8184</v>
      </c>
      <c r="C4091" s="9" t="n">
        <v>3.1813712422482</v>
      </c>
      <c r="D4091" s="10" t="n">
        <v>2.78000209362904</v>
      </c>
      <c r="E4091" s="11" t="n">
        <f aca="false">AVERAGE(C4091:D4091)</f>
        <v>2.98068666793862</v>
      </c>
    </row>
    <row r="4092" customFormat="false" ht="13" hidden="false" customHeight="false" outlineLevel="0" collapsed="false">
      <c r="A4092" s="8" t="s">
        <v>8185</v>
      </c>
      <c r="B4092" s="2" t="s">
        <v>8186</v>
      </c>
      <c r="C4092" s="9" t="n">
        <v>2.68935370919348</v>
      </c>
      <c r="D4092" s="10" t="n">
        <v>3.27046689555161</v>
      </c>
      <c r="E4092" s="11" t="n">
        <f aca="false">AVERAGE(C4092:D4092)</f>
        <v>2.97991030237255</v>
      </c>
    </row>
    <row r="4093" customFormat="false" ht="13" hidden="false" customHeight="false" outlineLevel="0" collapsed="false">
      <c r="A4093" s="8" t="s">
        <v>8187</v>
      </c>
      <c r="B4093" s="2" t="s">
        <v>8188</v>
      </c>
      <c r="C4093" s="9" t="n">
        <v>3.25281294408166</v>
      </c>
      <c r="D4093" s="10" t="n">
        <v>2.70505852360045</v>
      </c>
      <c r="E4093" s="11" t="n">
        <f aca="false">AVERAGE(C4093:D4093)</f>
        <v>2.97893573384106</v>
      </c>
    </row>
    <row r="4094" customFormat="false" ht="13" hidden="false" customHeight="false" outlineLevel="0" collapsed="false">
      <c r="A4094" s="8" t="s">
        <v>8189</v>
      </c>
      <c r="B4094" s="2" t="s">
        <v>8190</v>
      </c>
      <c r="C4094" s="9" t="n">
        <v>2.42320530257943</v>
      </c>
      <c r="D4094" s="10" t="n">
        <v>3.53400712320745</v>
      </c>
      <c r="E4094" s="11" t="n">
        <f aca="false">AVERAGE(C4094:D4094)</f>
        <v>2.97860621289344</v>
      </c>
    </row>
    <row r="4095" customFormat="false" ht="13" hidden="false" customHeight="false" outlineLevel="0" collapsed="false">
      <c r="A4095" s="8" t="s">
        <v>8191</v>
      </c>
      <c r="B4095" s="2" t="s">
        <v>8192</v>
      </c>
      <c r="C4095" s="9" t="n">
        <v>2.91008129593664</v>
      </c>
      <c r="D4095" s="10" t="n">
        <v>3.0459767509022</v>
      </c>
      <c r="E4095" s="11" t="n">
        <f aca="false">AVERAGE(C4095:D4095)</f>
        <v>2.97802902341942</v>
      </c>
    </row>
    <row r="4096" customFormat="false" ht="13" hidden="false" customHeight="false" outlineLevel="0" collapsed="false">
      <c r="A4096" s="8" t="s">
        <v>8193</v>
      </c>
      <c r="B4096" s="2" t="s">
        <v>8194</v>
      </c>
      <c r="C4096" s="9" t="n">
        <v>3.02305698163572</v>
      </c>
      <c r="D4096" s="10" t="n">
        <v>2.93276450342365</v>
      </c>
      <c r="E4096" s="11" t="n">
        <f aca="false">AVERAGE(C4096:D4096)</f>
        <v>2.97791074252969</v>
      </c>
    </row>
    <row r="4097" customFormat="false" ht="13" hidden="false" customHeight="false" outlineLevel="0" collapsed="false">
      <c r="A4097" s="8" t="s">
        <v>8195</v>
      </c>
      <c r="B4097" s="2" t="s">
        <v>8196</v>
      </c>
      <c r="C4097" s="9" t="n">
        <v>3.13469146538435</v>
      </c>
      <c r="D4097" s="10" t="n">
        <v>2.818388580713</v>
      </c>
      <c r="E4097" s="11" t="n">
        <f aca="false">AVERAGE(C4097:D4097)</f>
        <v>2.97654002304868</v>
      </c>
    </row>
    <row r="4098" customFormat="false" ht="13" hidden="false" customHeight="false" outlineLevel="0" collapsed="false">
      <c r="A4098" s="8" t="s">
        <v>8197</v>
      </c>
      <c r="B4098" s="2" t="s">
        <v>8198</v>
      </c>
      <c r="C4098" s="9" t="n">
        <v>3.13379699946772</v>
      </c>
      <c r="D4098" s="10" t="n">
        <v>2.81864622404989</v>
      </c>
      <c r="E4098" s="11" t="n">
        <f aca="false">AVERAGE(C4098:D4098)</f>
        <v>2.97622161175881</v>
      </c>
    </row>
    <row r="4099" customFormat="false" ht="13" hidden="false" customHeight="false" outlineLevel="0" collapsed="false">
      <c r="A4099" s="8" t="s">
        <v>8199</v>
      </c>
      <c r="B4099" s="2" t="s">
        <v>8200</v>
      </c>
      <c r="C4099" s="9" t="n">
        <v>3.32131140946147</v>
      </c>
      <c r="D4099" s="10" t="n">
        <v>2.62889967251282</v>
      </c>
      <c r="E4099" s="11" t="n">
        <f aca="false">AVERAGE(C4099:D4099)</f>
        <v>2.97510554098715</v>
      </c>
    </row>
    <row r="4100" customFormat="false" ht="13" hidden="false" customHeight="false" outlineLevel="0" collapsed="false">
      <c r="A4100" s="8" t="s">
        <v>8201</v>
      </c>
      <c r="B4100" s="2" t="s">
        <v>8202</v>
      </c>
      <c r="C4100" s="9" t="n">
        <v>2.90339451517386</v>
      </c>
      <c r="D4100" s="10" t="n">
        <v>3.04648424677393</v>
      </c>
      <c r="E4100" s="11" t="n">
        <f aca="false">AVERAGE(C4100:D4100)</f>
        <v>2.97493938097389</v>
      </c>
    </row>
    <row r="4101" customFormat="false" ht="13" hidden="false" customHeight="false" outlineLevel="0" collapsed="false">
      <c r="A4101" s="8" t="s">
        <v>8203</v>
      </c>
      <c r="B4101" s="2" t="s">
        <v>8204</v>
      </c>
      <c r="C4101" s="9" t="n">
        <v>3.30170873303233</v>
      </c>
      <c r="D4101" s="10" t="n">
        <v>2.64657489586799</v>
      </c>
      <c r="E4101" s="11" t="n">
        <f aca="false">AVERAGE(C4101:D4101)</f>
        <v>2.97414181445016</v>
      </c>
    </row>
    <row r="4102" customFormat="false" ht="13" hidden="false" customHeight="false" outlineLevel="0" collapsed="false">
      <c r="A4102" s="8" t="s">
        <v>8205</v>
      </c>
      <c r="B4102" s="2" t="s">
        <v>8206</v>
      </c>
      <c r="C4102" s="9" t="n">
        <v>2.9530589923573</v>
      </c>
      <c r="D4102" s="10" t="n">
        <v>2.99509729700169</v>
      </c>
      <c r="E4102" s="11" t="n">
        <f aca="false">AVERAGE(C4102:D4102)</f>
        <v>2.9740781446795</v>
      </c>
    </row>
    <row r="4103" customFormat="false" ht="13" hidden="false" customHeight="false" outlineLevel="0" collapsed="false">
      <c r="A4103" s="8" t="s">
        <v>8207</v>
      </c>
      <c r="B4103" s="2" t="s">
        <v>8208</v>
      </c>
      <c r="C4103" s="9" t="n">
        <v>3.1495716383186</v>
      </c>
      <c r="D4103" s="10" t="n">
        <v>2.79797203270299</v>
      </c>
      <c r="E4103" s="11" t="n">
        <f aca="false">AVERAGE(C4103:D4103)</f>
        <v>2.9737718355108</v>
      </c>
    </row>
    <row r="4104" customFormat="false" ht="13" hidden="false" customHeight="false" outlineLevel="0" collapsed="false">
      <c r="A4104" s="8" t="s">
        <v>8209</v>
      </c>
      <c r="B4104" s="2" t="s">
        <v>8210</v>
      </c>
      <c r="C4104" s="9" t="n">
        <v>2.3813255464593</v>
      </c>
      <c r="D4104" s="10" t="n">
        <v>3.56557966007272</v>
      </c>
      <c r="E4104" s="11" t="n">
        <f aca="false">AVERAGE(C4104:D4104)</f>
        <v>2.97345260326601</v>
      </c>
    </row>
    <row r="4105" customFormat="false" ht="13" hidden="false" customHeight="false" outlineLevel="0" collapsed="false">
      <c r="A4105" s="8" t="s">
        <v>8211</v>
      </c>
      <c r="B4105" s="2" t="s">
        <v>8212</v>
      </c>
      <c r="C4105" s="9" t="n">
        <v>2.96944128792248</v>
      </c>
      <c r="D4105" s="10" t="n">
        <v>2.97460035893736</v>
      </c>
      <c r="E4105" s="11" t="n">
        <f aca="false">AVERAGE(C4105:D4105)</f>
        <v>2.97202082342992</v>
      </c>
    </row>
    <row r="4106" customFormat="false" ht="13" hidden="false" customHeight="false" outlineLevel="0" collapsed="false">
      <c r="A4106" s="8" t="s">
        <v>8213</v>
      </c>
      <c r="B4106" s="2" t="s">
        <v>8214</v>
      </c>
      <c r="C4106" s="9" t="n">
        <v>2.79491450241926</v>
      </c>
      <c r="D4106" s="10" t="n">
        <v>3.14593226827605</v>
      </c>
      <c r="E4106" s="11" t="n">
        <f aca="false">AVERAGE(C4106:D4106)</f>
        <v>2.97042338534766</v>
      </c>
    </row>
    <row r="4107" customFormat="false" ht="13" hidden="false" customHeight="false" outlineLevel="0" collapsed="false">
      <c r="A4107" s="8" t="s">
        <v>8215</v>
      </c>
      <c r="B4107" s="2" t="s">
        <v>8216</v>
      </c>
      <c r="C4107" s="9" t="n">
        <v>2.53003998745495</v>
      </c>
      <c r="D4107" s="10" t="n">
        <v>3.41002086712423</v>
      </c>
      <c r="E4107" s="11" t="n">
        <f aca="false">AVERAGE(C4107:D4107)</f>
        <v>2.97003042728959</v>
      </c>
    </row>
    <row r="4108" customFormat="false" ht="13" hidden="false" customHeight="false" outlineLevel="0" collapsed="false">
      <c r="A4108" s="8" t="s">
        <v>8217</v>
      </c>
      <c r="B4108" s="2" t="s">
        <v>8218</v>
      </c>
      <c r="C4108" s="9" t="n">
        <v>2.89049476122681</v>
      </c>
      <c r="D4108" s="10" t="n">
        <v>3.04745859976421</v>
      </c>
      <c r="E4108" s="11" t="n">
        <f aca="false">AVERAGE(C4108:D4108)</f>
        <v>2.96897668049551</v>
      </c>
    </row>
    <row r="4109" customFormat="false" ht="13" hidden="false" customHeight="false" outlineLevel="0" collapsed="false">
      <c r="A4109" s="8" t="s">
        <v>8219</v>
      </c>
      <c r="B4109" s="2" t="s">
        <v>8220</v>
      </c>
      <c r="C4109" s="9" t="n">
        <v>2.90480473453352</v>
      </c>
      <c r="D4109" s="10" t="n">
        <v>3.03279578270049</v>
      </c>
      <c r="E4109" s="11" t="n">
        <f aca="false">AVERAGE(C4109:D4109)</f>
        <v>2.96880025861701</v>
      </c>
    </row>
    <row r="4110" customFormat="false" ht="13" hidden="false" customHeight="false" outlineLevel="0" collapsed="false">
      <c r="A4110" s="8" t="s">
        <v>8221</v>
      </c>
      <c r="B4110" s="2" t="s">
        <v>8222</v>
      </c>
      <c r="C4110" s="9" t="n">
        <v>3.13302496107912</v>
      </c>
      <c r="D4110" s="10" t="n">
        <v>2.80207868284231</v>
      </c>
      <c r="E4110" s="11" t="n">
        <f aca="false">AVERAGE(C4110:D4110)</f>
        <v>2.96755182196072</v>
      </c>
    </row>
    <row r="4111" customFormat="false" ht="13" hidden="false" customHeight="false" outlineLevel="0" collapsed="false">
      <c r="A4111" s="8" t="s">
        <v>8223</v>
      </c>
      <c r="B4111" s="2" t="s">
        <v>8224</v>
      </c>
      <c r="C4111" s="9" t="n">
        <v>3.14109842367184</v>
      </c>
      <c r="D4111" s="10" t="n">
        <v>2.79234562477139</v>
      </c>
      <c r="E4111" s="11" t="n">
        <f aca="false">AVERAGE(C4111:D4111)</f>
        <v>2.96672202422162</v>
      </c>
    </row>
    <row r="4112" customFormat="false" ht="13" hidden="false" customHeight="false" outlineLevel="0" collapsed="false">
      <c r="A4112" s="8" t="s">
        <v>8225</v>
      </c>
      <c r="B4112" s="2" t="s">
        <v>8226</v>
      </c>
      <c r="C4112" s="9" t="n">
        <v>3.18708072938057</v>
      </c>
      <c r="D4112" s="10" t="n">
        <v>2.74561787528284</v>
      </c>
      <c r="E4112" s="11" t="n">
        <f aca="false">AVERAGE(C4112:D4112)</f>
        <v>2.9663493023317</v>
      </c>
    </row>
    <row r="4113" customFormat="false" ht="13" hidden="false" customHeight="false" outlineLevel="0" collapsed="false">
      <c r="A4113" s="8" t="s">
        <v>8227</v>
      </c>
      <c r="B4113" s="2" t="s">
        <v>8228</v>
      </c>
      <c r="C4113" s="9" t="n">
        <v>3.00074317819396</v>
      </c>
      <c r="D4113" s="10" t="n">
        <v>2.93091097420713</v>
      </c>
      <c r="E4113" s="11" t="n">
        <f aca="false">AVERAGE(C4113:D4113)</f>
        <v>2.96582707620055</v>
      </c>
    </row>
    <row r="4114" customFormat="false" ht="13" hidden="false" customHeight="false" outlineLevel="0" collapsed="false">
      <c r="A4114" s="8" t="s">
        <v>8229</v>
      </c>
      <c r="B4114" s="2" t="s">
        <v>8230</v>
      </c>
      <c r="C4114" s="9" t="n">
        <v>3.72827002589623</v>
      </c>
      <c r="D4114" s="10" t="n">
        <v>2.20212687379401</v>
      </c>
      <c r="E4114" s="11" t="n">
        <f aca="false">AVERAGE(C4114:D4114)</f>
        <v>2.96519844984512</v>
      </c>
    </row>
    <row r="4115" customFormat="false" ht="13" hidden="false" customHeight="false" outlineLevel="0" collapsed="false">
      <c r="A4115" s="8" t="s">
        <v>8231</v>
      </c>
      <c r="B4115" s="2" t="s">
        <v>8232</v>
      </c>
      <c r="C4115" s="9" t="n">
        <v>2.70546196801162</v>
      </c>
      <c r="D4115" s="10" t="n">
        <v>3.22358196023537</v>
      </c>
      <c r="E4115" s="11" t="n">
        <f aca="false">AVERAGE(C4115:D4115)</f>
        <v>2.96452196412349</v>
      </c>
    </row>
    <row r="4116" customFormat="false" ht="13" hidden="false" customHeight="false" outlineLevel="0" collapsed="false">
      <c r="A4116" s="8" t="s">
        <v>8233</v>
      </c>
      <c r="B4116" s="2" t="s">
        <v>8234</v>
      </c>
      <c r="C4116" s="9" t="n">
        <v>3.23977497024877</v>
      </c>
      <c r="D4116" s="10" t="n">
        <v>2.6888643999973</v>
      </c>
      <c r="E4116" s="11" t="n">
        <f aca="false">AVERAGE(C4116:D4116)</f>
        <v>2.96431968512304</v>
      </c>
    </row>
    <row r="4117" customFormat="false" ht="13" hidden="false" customHeight="false" outlineLevel="0" collapsed="false">
      <c r="A4117" s="8" t="s">
        <v>8235</v>
      </c>
      <c r="B4117" s="2" t="s">
        <v>8236</v>
      </c>
      <c r="C4117" s="9" t="n">
        <v>3.2649399686239</v>
      </c>
      <c r="D4117" s="10" t="n">
        <v>2.66336485296337</v>
      </c>
      <c r="E4117" s="11" t="n">
        <f aca="false">AVERAGE(C4117:D4117)</f>
        <v>2.96415241079363</v>
      </c>
    </row>
    <row r="4118" customFormat="false" ht="13" hidden="false" customHeight="false" outlineLevel="0" collapsed="false">
      <c r="A4118" s="8" t="s">
        <v>8237</v>
      </c>
      <c r="B4118" s="2" t="s">
        <v>8238</v>
      </c>
      <c r="C4118" s="9" t="n">
        <v>2.75327336579695</v>
      </c>
      <c r="D4118" s="10" t="n">
        <v>3.17449431269032</v>
      </c>
      <c r="E4118" s="11" t="n">
        <f aca="false">AVERAGE(C4118:D4118)</f>
        <v>2.96388383924363</v>
      </c>
    </row>
    <row r="4119" customFormat="false" ht="13" hidden="false" customHeight="false" outlineLevel="0" collapsed="false">
      <c r="A4119" s="8" t="s">
        <v>8239</v>
      </c>
      <c r="B4119" s="2" t="s">
        <v>8240</v>
      </c>
      <c r="C4119" s="9" t="n">
        <v>2.86440006127087</v>
      </c>
      <c r="D4119" s="10" t="n">
        <v>3.06221025998488</v>
      </c>
      <c r="E4119" s="11" t="n">
        <f aca="false">AVERAGE(C4119:D4119)</f>
        <v>2.96330516062787</v>
      </c>
    </row>
    <row r="4120" customFormat="false" ht="13" hidden="false" customHeight="false" outlineLevel="0" collapsed="false">
      <c r="A4120" s="8" t="s">
        <v>8241</v>
      </c>
      <c r="B4120" s="2" t="s">
        <v>8242</v>
      </c>
      <c r="C4120" s="9" t="n">
        <v>2.86870817081634</v>
      </c>
      <c r="D4120" s="10" t="n">
        <v>3.05748405509179</v>
      </c>
      <c r="E4120" s="11" t="n">
        <f aca="false">AVERAGE(C4120:D4120)</f>
        <v>2.96309611295406</v>
      </c>
    </row>
    <row r="4121" customFormat="false" ht="13" hidden="false" customHeight="false" outlineLevel="0" collapsed="false">
      <c r="A4121" s="8" t="s">
        <v>8243</v>
      </c>
      <c r="B4121" s="2" t="s">
        <v>8244</v>
      </c>
      <c r="C4121" s="9" t="n">
        <v>2.96480404014998</v>
      </c>
      <c r="D4121" s="10" t="n">
        <v>2.96113273190406</v>
      </c>
      <c r="E4121" s="11" t="n">
        <f aca="false">AVERAGE(C4121:D4121)</f>
        <v>2.96296838602702</v>
      </c>
    </row>
    <row r="4122" customFormat="false" ht="13" hidden="false" customHeight="false" outlineLevel="0" collapsed="false">
      <c r="A4122" s="8" t="s">
        <v>8245</v>
      </c>
      <c r="B4122" s="2" t="s">
        <v>8246</v>
      </c>
      <c r="C4122" s="9" t="n">
        <v>2.82606669225677</v>
      </c>
      <c r="D4122" s="10" t="n">
        <v>3.09876473490648</v>
      </c>
      <c r="E4122" s="11" t="n">
        <f aca="false">AVERAGE(C4122:D4122)</f>
        <v>2.96241571358162</v>
      </c>
    </row>
    <row r="4123" customFormat="false" ht="13" hidden="false" customHeight="false" outlineLevel="0" collapsed="false">
      <c r="A4123" s="8" t="s">
        <v>8247</v>
      </c>
      <c r="B4123" s="2" t="s">
        <v>8248</v>
      </c>
      <c r="C4123" s="9" t="n">
        <v>3.21625515378857</v>
      </c>
      <c r="D4123" s="10" t="n">
        <v>2.70584050968059</v>
      </c>
      <c r="E4123" s="11" t="n">
        <f aca="false">AVERAGE(C4123:D4123)</f>
        <v>2.96104783173458</v>
      </c>
    </row>
    <row r="4124" customFormat="false" ht="13" hidden="false" customHeight="false" outlineLevel="0" collapsed="false">
      <c r="A4124" s="8" t="s">
        <v>8249</v>
      </c>
      <c r="B4124" s="2" t="s">
        <v>8250</v>
      </c>
      <c r="C4124" s="9" t="n">
        <v>3.24585474791148</v>
      </c>
      <c r="D4124" s="10" t="n">
        <v>2.67589047317983</v>
      </c>
      <c r="E4124" s="11" t="n">
        <f aca="false">AVERAGE(C4124:D4124)</f>
        <v>2.96087261054566</v>
      </c>
    </row>
    <row r="4125" customFormat="false" ht="13" hidden="false" customHeight="false" outlineLevel="0" collapsed="false">
      <c r="A4125" s="8" t="s">
        <v>8251</v>
      </c>
      <c r="B4125" s="2" t="s">
        <v>8252</v>
      </c>
      <c r="C4125" s="9" t="n">
        <v>2.98944674335285</v>
      </c>
      <c r="D4125" s="10" t="n">
        <v>2.93147486914847</v>
      </c>
      <c r="E4125" s="11" t="n">
        <f aca="false">AVERAGE(C4125:D4125)</f>
        <v>2.96046080625066</v>
      </c>
    </row>
    <row r="4126" customFormat="false" ht="13" hidden="false" customHeight="false" outlineLevel="0" collapsed="false">
      <c r="A4126" s="8" t="s">
        <v>8253</v>
      </c>
      <c r="B4126" s="2" t="s">
        <v>8254</v>
      </c>
      <c r="C4126" s="9" t="n">
        <v>3.11287039352256</v>
      </c>
      <c r="D4126" s="10" t="n">
        <v>2.80799308130961</v>
      </c>
      <c r="E4126" s="11" t="n">
        <f aca="false">AVERAGE(C4126:D4126)</f>
        <v>2.96043173741608</v>
      </c>
    </row>
    <row r="4127" customFormat="false" ht="13" hidden="false" customHeight="false" outlineLevel="0" collapsed="false">
      <c r="A4127" s="8" t="s">
        <v>8255</v>
      </c>
      <c r="B4127" s="2" t="s">
        <v>8256</v>
      </c>
      <c r="C4127" s="9" t="n">
        <v>2.93607259438768</v>
      </c>
      <c r="D4127" s="10" t="n">
        <v>2.9842004288686</v>
      </c>
      <c r="E4127" s="11" t="n">
        <f aca="false">AVERAGE(C4127:D4127)</f>
        <v>2.96013651162814</v>
      </c>
    </row>
    <row r="4128" customFormat="false" ht="13" hidden="false" customHeight="false" outlineLevel="0" collapsed="false">
      <c r="A4128" s="8" t="s">
        <v>8257</v>
      </c>
      <c r="B4128" s="2" t="s">
        <v>8258</v>
      </c>
      <c r="C4128" s="9" t="n">
        <v>3.03372735307282</v>
      </c>
      <c r="D4128" s="10" t="n">
        <v>2.88581071883666</v>
      </c>
      <c r="E4128" s="11" t="n">
        <f aca="false">AVERAGE(C4128:D4128)</f>
        <v>2.95976903595474</v>
      </c>
    </row>
    <row r="4129" customFormat="false" ht="13" hidden="false" customHeight="false" outlineLevel="0" collapsed="false">
      <c r="A4129" s="8" t="s">
        <v>8259</v>
      </c>
      <c r="B4129" s="2" t="s">
        <v>8260</v>
      </c>
      <c r="C4129" s="9" t="n">
        <v>3.25307353123145</v>
      </c>
      <c r="D4129" s="10" t="n">
        <v>2.66614628890964</v>
      </c>
      <c r="E4129" s="11" t="n">
        <f aca="false">AVERAGE(C4129:D4129)</f>
        <v>2.95960991007054</v>
      </c>
    </row>
    <row r="4130" customFormat="false" ht="13" hidden="false" customHeight="false" outlineLevel="0" collapsed="false">
      <c r="A4130" s="8" t="s">
        <v>8261</v>
      </c>
      <c r="B4130" s="2" t="s">
        <v>8262</v>
      </c>
      <c r="C4130" s="9" t="n">
        <v>2.94430010146769</v>
      </c>
      <c r="D4130" s="10" t="n">
        <v>2.97425671311982</v>
      </c>
      <c r="E4130" s="11" t="n">
        <f aca="false">AVERAGE(C4130:D4130)</f>
        <v>2.95927840729376</v>
      </c>
    </row>
    <row r="4131" customFormat="false" ht="13" hidden="false" customHeight="false" outlineLevel="0" collapsed="false">
      <c r="A4131" s="8" t="s">
        <v>8263</v>
      </c>
      <c r="B4131" s="2" t="s">
        <v>8264</v>
      </c>
      <c r="C4131" s="9" t="n">
        <v>3.05652790326499</v>
      </c>
      <c r="D4131" s="10" t="n">
        <v>2.86159960234719</v>
      </c>
      <c r="E4131" s="11" t="n">
        <f aca="false">AVERAGE(C4131:D4131)</f>
        <v>2.95906375280609</v>
      </c>
    </row>
    <row r="4132" customFormat="false" ht="13" hidden="false" customHeight="false" outlineLevel="0" collapsed="false">
      <c r="A4132" s="8" t="s">
        <v>8265</v>
      </c>
      <c r="B4132" s="2" t="s">
        <v>8266</v>
      </c>
      <c r="C4132" s="9" t="n">
        <v>3.12050532098609</v>
      </c>
      <c r="D4132" s="10" t="n">
        <v>2.79434984952231</v>
      </c>
      <c r="E4132" s="11" t="n">
        <f aca="false">AVERAGE(C4132:D4132)</f>
        <v>2.9574275852542</v>
      </c>
    </row>
    <row r="4133" customFormat="false" ht="13" hidden="false" customHeight="false" outlineLevel="0" collapsed="false">
      <c r="A4133" s="8" t="s">
        <v>8267</v>
      </c>
      <c r="B4133" s="2" t="s">
        <v>8268</v>
      </c>
      <c r="C4133" s="9" t="n">
        <v>2.77094712064675</v>
      </c>
      <c r="D4133" s="10" t="n">
        <v>3.14298225531724</v>
      </c>
      <c r="E4133" s="11" t="n">
        <f aca="false">AVERAGE(C4133:D4133)</f>
        <v>2.956964687982</v>
      </c>
    </row>
    <row r="4134" customFormat="false" ht="13" hidden="false" customHeight="false" outlineLevel="0" collapsed="false">
      <c r="A4134" s="8" t="s">
        <v>8269</v>
      </c>
      <c r="B4134" s="2" t="s">
        <v>8270</v>
      </c>
      <c r="C4134" s="9" t="n">
        <v>2.909653396617</v>
      </c>
      <c r="D4134" s="10" t="n">
        <v>3.00394684392183</v>
      </c>
      <c r="E4134" s="11" t="n">
        <f aca="false">AVERAGE(C4134:D4134)</f>
        <v>2.95680012026941</v>
      </c>
    </row>
    <row r="4135" customFormat="false" ht="13" hidden="false" customHeight="false" outlineLevel="0" collapsed="false">
      <c r="A4135" s="8" t="s">
        <v>8271</v>
      </c>
      <c r="B4135" s="2" t="s">
        <v>8272</v>
      </c>
      <c r="C4135" s="9" t="n">
        <v>2.67635910910245</v>
      </c>
      <c r="D4135" s="10" t="n">
        <v>3.23574358860842</v>
      </c>
      <c r="E4135" s="11" t="n">
        <f aca="false">AVERAGE(C4135:D4135)</f>
        <v>2.95605134885543</v>
      </c>
    </row>
    <row r="4136" customFormat="false" ht="13" hidden="false" customHeight="false" outlineLevel="0" collapsed="false">
      <c r="A4136" s="8" t="s">
        <v>8273</v>
      </c>
      <c r="B4136" s="2" t="s">
        <v>8274</v>
      </c>
      <c r="C4136" s="9" t="n">
        <v>3.0489552861491</v>
      </c>
      <c r="D4136" s="10" t="n">
        <v>2.86280575009653</v>
      </c>
      <c r="E4136" s="11" t="n">
        <f aca="false">AVERAGE(C4136:D4136)</f>
        <v>2.95588051812282</v>
      </c>
    </row>
    <row r="4137" customFormat="false" ht="13" hidden="false" customHeight="false" outlineLevel="0" collapsed="false">
      <c r="A4137" s="8" t="s">
        <v>8275</v>
      </c>
      <c r="B4137" s="2" t="s">
        <v>8276</v>
      </c>
      <c r="C4137" s="9" t="n">
        <v>3.03733428463984</v>
      </c>
      <c r="D4137" s="10" t="n">
        <v>2.87281181068178</v>
      </c>
      <c r="E4137" s="11" t="n">
        <f aca="false">AVERAGE(C4137:D4137)</f>
        <v>2.95507304766081</v>
      </c>
    </row>
    <row r="4138" customFormat="false" ht="13" hidden="false" customHeight="false" outlineLevel="0" collapsed="false">
      <c r="A4138" s="8" t="s">
        <v>8277</v>
      </c>
      <c r="B4138" s="2" t="s">
        <v>8278</v>
      </c>
      <c r="C4138" s="9" t="n">
        <v>2.58591768917932</v>
      </c>
      <c r="D4138" s="10" t="n">
        <v>3.32297617501629</v>
      </c>
      <c r="E4138" s="11" t="n">
        <f aca="false">AVERAGE(C4138:D4138)</f>
        <v>2.95444693209781</v>
      </c>
    </row>
    <row r="4139" customFormat="false" ht="13" hidden="false" customHeight="false" outlineLevel="0" collapsed="false">
      <c r="A4139" s="8" t="s">
        <v>8279</v>
      </c>
      <c r="B4139" s="2" t="s">
        <v>8280</v>
      </c>
      <c r="C4139" s="9" t="n">
        <v>3.15396830789379</v>
      </c>
      <c r="D4139" s="10" t="n">
        <v>2.75406288148274</v>
      </c>
      <c r="E4139" s="11" t="n">
        <f aca="false">AVERAGE(C4139:D4139)</f>
        <v>2.95401559468827</v>
      </c>
    </row>
    <row r="4140" customFormat="false" ht="13" hidden="false" customHeight="false" outlineLevel="0" collapsed="false">
      <c r="A4140" s="8" t="s">
        <v>8281</v>
      </c>
      <c r="B4140" s="2" t="s">
        <v>8282</v>
      </c>
      <c r="C4140" s="9" t="n">
        <v>3.2013883883033</v>
      </c>
      <c r="D4140" s="10" t="n">
        <v>2.7064864415758</v>
      </c>
      <c r="E4140" s="11" t="n">
        <f aca="false">AVERAGE(C4140:D4140)</f>
        <v>2.95393741493955</v>
      </c>
    </row>
    <row r="4141" customFormat="false" ht="13" hidden="false" customHeight="false" outlineLevel="0" collapsed="false">
      <c r="A4141" s="8" t="s">
        <v>8283</v>
      </c>
      <c r="B4141" s="2" t="s">
        <v>8284</v>
      </c>
      <c r="C4141" s="9" t="n">
        <v>2.86983582239041</v>
      </c>
      <c r="D4141" s="10" t="n">
        <v>3.03780874309194</v>
      </c>
      <c r="E4141" s="11" t="n">
        <f aca="false">AVERAGE(C4141:D4141)</f>
        <v>2.95382228274117</v>
      </c>
    </row>
    <row r="4142" customFormat="false" ht="13" hidden="false" customHeight="false" outlineLevel="0" collapsed="false">
      <c r="A4142" s="8" t="s">
        <v>8285</v>
      </c>
      <c r="B4142" s="2" t="s">
        <v>8286</v>
      </c>
      <c r="C4142" s="9" t="n">
        <v>2.90062810644304</v>
      </c>
      <c r="D4142" s="10" t="n">
        <v>3.00615893078561</v>
      </c>
      <c r="E4142" s="11" t="n">
        <f aca="false">AVERAGE(C4142:D4142)</f>
        <v>2.95339351861432</v>
      </c>
    </row>
    <row r="4143" customFormat="false" ht="13" hidden="false" customHeight="false" outlineLevel="0" collapsed="false">
      <c r="A4143" s="8" t="s">
        <v>8287</v>
      </c>
      <c r="B4143" s="2" t="s">
        <v>8288</v>
      </c>
      <c r="C4143" s="9" t="n">
        <v>3.27266014353614</v>
      </c>
      <c r="D4143" s="10" t="n">
        <v>2.63180427294629</v>
      </c>
      <c r="E4143" s="11" t="n">
        <f aca="false">AVERAGE(C4143:D4143)</f>
        <v>2.95223220824121</v>
      </c>
    </row>
    <row r="4144" customFormat="false" ht="13" hidden="false" customHeight="false" outlineLevel="0" collapsed="false">
      <c r="A4144" s="8" t="s">
        <v>8289</v>
      </c>
      <c r="B4144" s="2" t="s">
        <v>8290</v>
      </c>
      <c r="C4144" s="9" t="n">
        <v>3.4273343879444</v>
      </c>
      <c r="D4144" s="10" t="n">
        <v>2.4767656660211</v>
      </c>
      <c r="E4144" s="11" t="n">
        <f aca="false">AVERAGE(C4144:D4144)</f>
        <v>2.95205002698275</v>
      </c>
    </row>
    <row r="4145" customFormat="false" ht="13" hidden="false" customHeight="false" outlineLevel="0" collapsed="false">
      <c r="A4145" s="8" t="s">
        <v>8291</v>
      </c>
      <c r="B4145" s="2" t="s">
        <v>8292</v>
      </c>
      <c r="C4145" s="9" t="n">
        <v>3.04809473933717</v>
      </c>
      <c r="D4145" s="10" t="n">
        <v>2.85579921248566</v>
      </c>
      <c r="E4145" s="11" t="n">
        <f aca="false">AVERAGE(C4145:D4145)</f>
        <v>2.95194697591142</v>
      </c>
    </row>
    <row r="4146" customFormat="false" ht="13" hidden="false" customHeight="false" outlineLevel="0" collapsed="false">
      <c r="A4146" s="8" t="s">
        <v>8293</v>
      </c>
      <c r="B4146" s="2" t="s">
        <v>8294</v>
      </c>
      <c r="C4146" s="9" t="n">
        <v>3.00027091760436</v>
      </c>
      <c r="D4146" s="10" t="n">
        <v>2.90273146924225</v>
      </c>
      <c r="E4146" s="11" t="n">
        <f aca="false">AVERAGE(C4146:D4146)</f>
        <v>2.95150119342331</v>
      </c>
    </row>
    <row r="4147" customFormat="false" ht="13" hidden="false" customHeight="false" outlineLevel="0" collapsed="false">
      <c r="A4147" s="8" t="s">
        <v>8295</v>
      </c>
      <c r="B4147" s="2" t="s">
        <v>8296</v>
      </c>
      <c r="C4147" s="9" t="n">
        <v>2.42931299040295</v>
      </c>
      <c r="D4147" s="10" t="n">
        <v>3.4699400858382</v>
      </c>
      <c r="E4147" s="11" t="n">
        <f aca="false">AVERAGE(C4147:D4147)</f>
        <v>2.94962653812058</v>
      </c>
    </row>
    <row r="4148" customFormat="false" ht="13" hidden="false" customHeight="false" outlineLevel="0" collapsed="false">
      <c r="A4148" s="8" t="s">
        <v>8297</v>
      </c>
      <c r="B4148" s="2" t="s">
        <v>8298</v>
      </c>
      <c r="C4148" s="9" t="n">
        <v>3.25427207139673</v>
      </c>
      <c r="D4148" s="10" t="n">
        <v>2.64482617546927</v>
      </c>
      <c r="E4148" s="11" t="n">
        <f aca="false">AVERAGE(C4148:D4148)</f>
        <v>2.949549123433</v>
      </c>
    </row>
    <row r="4149" customFormat="false" ht="13" hidden="false" customHeight="false" outlineLevel="0" collapsed="false">
      <c r="A4149" s="8" t="s">
        <v>8299</v>
      </c>
      <c r="B4149" s="2" t="s">
        <v>8300</v>
      </c>
      <c r="C4149" s="9" t="n">
        <v>2.26568583031248</v>
      </c>
      <c r="D4149" s="10" t="n">
        <v>3.63312933116513</v>
      </c>
      <c r="E4149" s="11" t="n">
        <f aca="false">AVERAGE(C4149:D4149)</f>
        <v>2.9494075807388</v>
      </c>
    </row>
    <row r="4150" customFormat="false" ht="13" hidden="false" customHeight="false" outlineLevel="0" collapsed="false">
      <c r="A4150" s="8" t="s">
        <v>8301</v>
      </c>
      <c r="B4150" s="2" t="s">
        <v>8302</v>
      </c>
      <c r="C4150" s="9" t="n">
        <v>3.14445709601883</v>
      </c>
      <c r="D4150" s="10" t="n">
        <v>2.75249227722803</v>
      </c>
      <c r="E4150" s="11" t="n">
        <f aca="false">AVERAGE(C4150:D4150)</f>
        <v>2.94847468662343</v>
      </c>
    </row>
    <row r="4151" customFormat="false" ht="13" hidden="false" customHeight="false" outlineLevel="0" collapsed="false">
      <c r="A4151" s="8" t="s">
        <v>8303</v>
      </c>
      <c r="B4151" s="2" t="s">
        <v>8304</v>
      </c>
      <c r="C4151" s="9" t="n">
        <v>3.22026888965473</v>
      </c>
      <c r="D4151" s="10" t="n">
        <v>2.67516643385824</v>
      </c>
      <c r="E4151" s="11" t="n">
        <f aca="false">AVERAGE(C4151:D4151)</f>
        <v>2.94771766175649</v>
      </c>
    </row>
    <row r="4152" customFormat="false" ht="13" hidden="false" customHeight="false" outlineLevel="0" collapsed="false">
      <c r="A4152" s="8" t="s">
        <v>8305</v>
      </c>
      <c r="B4152" s="2" t="s">
        <v>8306</v>
      </c>
      <c r="C4152" s="9" t="n">
        <v>3.04400872767109</v>
      </c>
      <c r="D4152" s="10" t="n">
        <v>2.85111235795935</v>
      </c>
      <c r="E4152" s="11" t="n">
        <f aca="false">AVERAGE(C4152:D4152)</f>
        <v>2.94756054281522</v>
      </c>
    </row>
    <row r="4153" customFormat="false" ht="13" hidden="false" customHeight="false" outlineLevel="0" collapsed="false">
      <c r="A4153" s="8" t="s">
        <v>8307</v>
      </c>
      <c r="B4153" s="2" t="s">
        <v>8308</v>
      </c>
      <c r="C4153" s="9" t="n">
        <v>3.06023989653774</v>
      </c>
      <c r="D4153" s="10" t="n">
        <v>2.83475000466891</v>
      </c>
      <c r="E4153" s="11" t="n">
        <f aca="false">AVERAGE(C4153:D4153)</f>
        <v>2.94749495060333</v>
      </c>
    </row>
    <row r="4154" customFormat="false" ht="13" hidden="false" customHeight="false" outlineLevel="0" collapsed="false">
      <c r="A4154" s="8" t="s">
        <v>8309</v>
      </c>
      <c r="B4154" s="2" t="s">
        <v>8310</v>
      </c>
      <c r="C4154" s="9" t="n">
        <v>3.02626495551148</v>
      </c>
      <c r="D4154" s="10" t="n">
        <v>2.86775023912692</v>
      </c>
      <c r="E4154" s="11" t="n">
        <f aca="false">AVERAGE(C4154:D4154)</f>
        <v>2.9470075973192</v>
      </c>
    </row>
    <row r="4155" customFormat="false" ht="13" hidden="false" customHeight="false" outlineLevel="0" collapsed="false">
      <c r="A4155" s="8" t="s">
        <v>8311</v>
      </c>
      <c r="B4155" s="2" t="s">
        <v>8312</v>
      </c>
      <c r="C4155" s="9" t="n">
        <v>3.01640562202042</v>
      </c>
      <c r="D4155" s="10" t="n">
        <v>2.87694657620368</v>
      </c>
      <c r="E4155" s="11" t="n">
        <f aca="false">AVERAGE(C4155:D4155)</f>
        <v>2.94667609911205</v>
      </c>
    </row>
    <row r="4156" customFormat="false" ht="13" hidden="false" customHeight="false" outlineLevel="0" collapsed="false">
      <c r="A4156" s="8" t="s">
        <v>8313</v>
      </c>
      <c r="B4156" s="2" t="s">
        <v>8314</v>
      </c>
      <c r="C4156" s="9" t="n">
        <v>2.89132203797631</v>
      </c>
      <c r="D4156" s="10" t="n">
        <v>3.00076959683148</v>
      </c>
      <c r="E4156" s="11" t="n">
        <f aca="false">AVERAGE(C4156:D4156)</f>
        <v>2.94604581740389</v>
      </c>
    </row>
    <row r="4157" customFormat="false" ht="13" hidden="false" customHeight="false" outlineLevel="0" collapsed="false">
      <c r="A4157" s="8" t="s">
        <v>8315</v>
      </c>
      <c r="B4157" s="2" t="s">
        <v>8316</v>
      </c>
      <c r="C4157" s="9" t="n">
        <v>2.45897329017476</v>
      </c>
      <c r="D4157" s="10" t="n">
        <v>3.43199338802168</v>
      </c>
      <c r="E4157" s="11" t="n">
        <f aca="false">AVERAGE(C4157:D4157)</f>
        <v>2.94548333909822</v>
      </c>
    </row>
    <row r="4158" customFormat="false" ht="13" hidden="false" customHeight="false" outlineLevel="0" collapsed="false">
      <c r="A4158" s="8" t="s">
        <v>8317</v>
      </c>
      <c r="B4158" s="2" t="s">
        <v>8318</v>
      </c>
      <c r="C4158" s="9" t="n">
        <v>3.62618496324657</v>
      </c>
      <c r="D4158" s="10" t="n">
        <v>2.26461010270438</v>
      </c>
      <c r="E4158" s="11" t="n">
        <f aca="false">AVERAGE(C4158:D4158)</f>
        <v>2.94539753297548</v>
      </c>
    </row>
    <row r="4159" customFormat="false" ht="13" hidden="false" customHeight="false" outlineLevel="0" collapsed="false">
      <c r="A4159" s="8" t="s">
        <v>8319</v>
      </c>
      <c r="B4159" s="2" t="s">
        <v>8320</v>
      </c>
      <c r="C4159" s="9" t="n">
        <v>2.86427807652009</v>
      </c>
      <c r="D4159" s="10" t="n">
        <v>3.02502991589129</v>
      </c>
      <c r="E4159" s="11" t="n">
        <f aca="false">AVERAGE(C4159:D4159)</f>
        <v>2.94465399620569</v>
      </c>
    </row>
    <row r="4160" customFormat="false" ht="13" hidden="false" customHeight="false" outlineLevel="0" collapsed="false">
      <c r="A4160" s="8" t="s">
        <v>8321</v>
      </c>
      <c r="B4160" s="2" t="s">
        <v>8322</v>
      </c>
      <c r="C4160" s="9" t="n">
        <v>3.12414667396412</v>
      </c>
      <c r="D4160" s="10" t="n">
        <v>2.76407304670059</v>
      </c>
      <c r="E4160" s="11" t="n">
        <f aca="false">AVERAGE(C4160:D4160)</f>
        <v>2.94410986033236</v>
      </c>
    </row>
    <row r="4161" customFormat="false" ht="13" hidden="false" customHeight="false" outlineLevel="0" collapsed="false">
      <c r="A4161" s="8" t="s">
        <v>8323</v>
      </c>
      <c r="B4161" s="2" t="s">
        <v>8324</v>
      </c>
      <c r="C4161" s="9" t="n">
        <v>3.26050509595694</v>
      </c>
      <c r="D4161" s="10" t="n">
        <v>2.62707042196552</v>
      </c>
      <c r="E4161" s="11" t="n">
        <f aca="false">AVERAGE(C4161:D4161)</f>
        <v>2.94378775896123</v>
      </c>
    </row>
    <row r="4162" customFormat="false" ht="13" hidden="false" customHeight="false" outlineLevel="0" collapsed="false">
      <c r="A4162" s="8" t="s">
        <v>8325</v>
      </c>
      <c r="B4162" s="2" t="s">
        <v>8326</v>
      </c>
      <c r="C4162" s="9" t="n">
        <v>3.04713002173478</v>
      </c>
      <c r="D4162" s="10" t="n">
        <v>2.83950664940635</v>
      </c>
      <c r="E4162" s="11" t="n">
        <f aca="false">AVERAGE(C4162:D4162)</f>
        <v>2.94331833557056</v>
      </c>
    </row>
    <row r="4163" customFormat="false" ht="13" hidden="false" customHeight="false" outlineLevel="0" collapsed="false">
      <c r="A4163" s="8" t="s">
        <v>8327</v>
      </c>
      <c r="B4163" s="2" t="s">
        <v>8328</v>
      </c>
      <c r="C4163" s="9" t="n">
        <v>2.89494208394536</v>
      </c>
      <c r="D4163" s="10" t="n">
        <v>2.99122619036724</v>
      </c>
      <c r="E4163" s="11" t="n">
        <f aca="false">AVERAGE(C4163:D4163)</f>
        <v>2.9430841371563</v>
      </c>
    </row>
    <row r="4164" customFormat="false" ht="13" hidden="false" customHeight="false" outlineLevel="0" collapsed="false">
      <c r="A4164" s="8" t="s">
        <v>8329</v>
      </c>
      <c r="B4164" s="2" t="s">
        <v>8330</v>
      </c>
      <c r="C4164" s="9" t="n">
        <v>3.50366646038948</v>
      </c>
      <c r="D4164" s="10" t="n">
        <v>2.3813264264994</v>
      </c>
      <c r="E4164" s="11" t="n">
        <f aca="false">AVERAGE(C4164:D4164)</f>
        <v>2.94249644344444</v>
      </c>
    </row>
    <row r="4165" customFormat="false" ht="13" hidden="false" customHeight="false" outlineLevel="0" collapsed="false">
      <c r="A4165" s="8" t="s">
        <v>8331</v>
      </c>
      <c r="B4165" s="2" t="s">
        <v>8332</v>
      </c>
      <c r="C4165" s="9" t="n">
        <v>2.84761964544577</v>
      </c>
      <c r="D4165" s="10" t="n">
        <v>3.03713541555196</v>
      </c>
      <c r="E4165" s="11" t="n">
        <f aca="false">AVERAGE(C4165:D4165)</f>
        <v>2.94237753049887</v>
      </c>
    </row>
    <row r="4166" customFormat="false" ht="13" hidden="false" customHeight="false" outlineLevel="0" collapsed="false">
      <c r="A4166" s="8" t="s">
        <v>8333</v>
      </c>
      <c r="B4166" s="2" t="s">
        <v>8334</v>
      </c>
      <c r="C4166" s="9" t="n">
        <v>3.24260768965975</v>
      </c>
      <c r="D4166" s="10" t="n">
        <v>2.63880107346388</v>
      </c>
      <c r="E4166" s="11" t="n">
        <f aca="false">AVERAGE(C4166:D4166)</f>
        <v>2.94070438156181</v>
      </c>
    </row>
    <row r="4167" customFormat="false" ht="13" hidden="false" customHeight="false" outlineLevel="0" collapsed="false">
      <c r="A4167" s="8" t="s">
        <v>8335</v>
      </c>
      <c r="B4167" s="2" t="s">
        <v>8336</v>
      </c>
      <c r="C4167" s="9" t="n">
        <v>3.11683755807889</v>
      </c>
      <c r="D4167" s="10" t="n">
        <v>2.76332717087131</v>
      </c>
      <c r="E4167" s="11" t="n">
        <f aca="false">AVERAGE(C4167:D4167)</f>
        <v>2.9400823644751</v>
      </c>
    </row>
    <row r="4168" customFormat="false" ht="13" hidden="false" customHeight="false" outlineLevel="0" collapsed="false">
      <c r="A4168" s="8" t="s">
        <v>8337</v>
      </c>
      <c r="B4168" s="2" t="s">
        <v>8338</v>
      </c>
      <c r="C4168" s="9" t="n">
        <v>2.99106503429234</v>
      </c>
      <c r="D4168" s="10" t="n">
        <v>2.88772806299788</v>
      </c>
      <c r="E4168" s="11" t="n">
        <f aca="false">AVERAGE(C4168:D4168)</f>
        <v>2.93939654864511</v>
      </c>
    </row>
    <row r="4169" customFormat="false" ht="13" hidden="false" customHeight="false" outlineLevel="0" collapsed="false">
      <c r="A4169" s="8" t="s">
        <v>8339</v>
      </c>
      <c r="B4169" s="2" t="s">
        <v>8340</v>
      </c>
      <c r="C4169" s="9" t="n">
        <v>2.75410782769332</v>
      </c>
      <c r="D4169" s="10" t="n">
        <v>3.12314506574564</v>
      </c>
      <c r="E4169" s="11" t="n">
        <f aca="false">AVERAGE(C4169:D4169)</f>
        <v>2.93862644671948</v>
      </c>
    </row>
    <row r="4170" customFormat="false" ht="13" hidden="false" customHeight="false" outlineLevel="0" collapsed="false">
      <c r="A4170" s="8" t="s">
        <v>8341</v>
      </c>
      <c r="B4170" s="2" t="s">
        <v>8342</v>
      </c>
      <c r="C4170" s="9" t="n">
        <v>2.699562250802</v>
      </c>
      <c r="D4170" s="10" t="n">
        <v>3.17720183834347</v>
      </c>
      <c r="E4170" s="11" t="n">
        <f aca="false">AVERAGE(C4170:D4170)</f>
        <v>2.93838204457274</v>
      </c>
    </row>
    <row r="4171" customFormat="false" ht="13" hidden="false" customHeight="false" outlineLevel="0" collapsed="false">
      <c r="A4171" s="8" t="s">
        <v>8343</v>
      </c>
      <c r="B4171" s="2" t="s">
        <v>8344</v>
      </c>
      <c r="C4171" s="9" t="n">
        <v>3.39035474930091</v>
      </c>
      <c r="D4171" s="10" t="n">
        <v>2.48572630841374</v>
      </c>
      <c r="E4171" s="11" t="n">
        <f aca="false">AVERAGE(C4171:D4171)</f>
        <v>2.93804052885732</v>
      </c>
    </row>
    <row r="4172" customFormat="false" ht="13" hidden="false" customHeight="false" outlineLevel="0" collapsed="false">
      <c r="A4172" s="8" t="s">
        <v>8345</v>
      </c>
      <c r="B4172" s="2" t="s">
        <v>8346</v>
      </c>
      <c r="C4172" s="9" t="n">
        <v>3.10323441388413</v>
      </c>
      <c r="D4172" s="10" t="n">
        <v>2.7727836666316</v>
      </c>
      <c r="E4172" s="11" t="n">
        <f aca="false">AVERAGE(C4172:D4172)</f>
        <v>2.93800904025787</v>
      </c>
    </row>
    <row r="4173" customFormat="false" ht="13" hidden="false" customHeight="false" outlineLevel="0" collapsed="false">
      <c r="A4173" s="8" t="s">
        <v>8347</v>
      </c>
      <c r="B4173" s="2" t="s">
        <v>8348</v>
      </c>
      <c r="C4173" s="9" t="n">
        <v>2.97034123660258</v>
      </c>
      <c r="D4173" s="10" t="n">
        <v>2.90520245771803</v>
      </c>
      <c r="E4173" s="11" t="n">
        <f aca="false">AVERAGE(C4173:D4173)</f>
        <v>2.93777184716031</v>
      </c>
    </row>
    <row r="4174" customFormat="false" ht="13" hidden="false" customHeight="false" outlineLevel="0" collapsed="false">
      <c r="A4174" s="8" t="s">
        <v>8349</v>
      </c>
      <c r="B4174" s="2" t="s">
        <v>8350</v>
      </c>
      <c r="C4174" s="9" t="n">
        <v>2.59347041287091</v>
      </c>
      <c r="D4174" s="10" t="n">
        <v>3.27904788758156</v>
      </c>
      <c r="E4174" s="11" t="n">
        <f aca="false">AVERAGE(C4174:D4174)</f>
        <v>2.93625915022624</v>
      </c>
    </row>
    <row r="4175" customFormat="false" ht="13" hidden="false" customHeight="false" outlineLevel="0" collapsed="false">
      <c r="A4175" s="8" t="s">
        <v>8351</v>
      </c>
      <c r="B4175" s="2" t="s">
        <v>8352</v>
      </c>
      <c r="C4175" s="9" t="n">
        <v>2.80700308078788</v>
      </c>
      <c r="D4175" s="10" t="n">
        <v>3.05827415651755</v>
      </c>
      <c r="E4175" s="11" t="n">
        <f aca="false">AVERAGE(C4175:D4175)</f>
        <v>2.93263861865271</v>
      </c>
    </row>
    <row r="4176" customFormat="false" ht="13" hidden="false" customHeight="false" outlineLevel="0" collapsed="false">
      <c r="A4176" s="8" t="s">
        <v>8353</v>
      </c>
      <c r="B4176" s="2" t="s">
        <v>8354</v>
      </c>
      <c r="C4176" s="9" t="n">
        <v>3.25959500994525</v>
      </c>
      <c r="D4176" s="10" t="n">
        <v>2.60504752769612</v>
      </c>
      <c r="E4176" s="11" t="n">
        <f aca="false">AVERAGE(C4176:D4176)</f>
        <v>2.93232126882069</v>
      </c>
    </row>
    <row r="4177" customFormat="false" ht="13" hidden="false" customHeight="false" outlineLevel="0" collapsed="false">
      <c r="A4177" s="8" t="s">
        <v>8355</v>
      </c>
      <c r="B4177" s="2" t="s">
        <v>8356</v>
      </c>
      <c r="C4177" s="9" t="n">
        <v>2.8692623947239</v>
      </c>
      <c r="D4177" s="10" t="n">
        <v>2.99537838399732</v>
      </c>
      <c r="E4177" s="11" t="n">
        <f aca="false">AVERAGE(C4177:D4177)</f>
        <v>2.93232038936061</v>
      </c>
    </row>
    <row r="4178" customFormat="false" ht="13" hidden="false" customHeight="false" outlineLevel="0" collapsed="false">
      <c r="A4178" s="8" t="s">
        <v>8357</v>
      </c>
      <c r="B4178" s="2" t="s">
        <v>8358</v>
      </c>
      <c r="C4178" s="9" t="n">
        <v>2.65990171310344</v>
      </c>
      <c r="D4178" s="10" t="n">
        <v>3.20393097667244</v>
      </c>
      <c r="E4178" s="11" t="n">
        <f aca="false">AVERAGE(C4178:D4178)</f>
        <v>2.93191634488794</v>
      </c>
    </row>
    <row r="4179" customFormat="false" ht="13" hidden="false" customHeight="false" outlineLevel="0" collapsed="false">
      <c r="A4179" s="8" t="s">
        <v>8359</v>
      </c>
      <c r="B4179" s="2" t="s">
        <v>8360</v>
      </c>
      <c r="C4179" s="9" t="n">
        <v>3.041810323469</v>
      </c>
      <c r="D4179" s="10" t="n">
        <v>2.8204901267777</v>
      </c>
      <c r="E4179" s="11" t="n">
        <f aca="false">AVERAGE(C4179:D4179)</f>
        <v>2.93115022512335</v>
      </c>
    </row>
    <row r="4180" customFormat="false" ht="13" hidden="false" customHeight="false" outlineLevel="0" collapsed="false">
      <c r="A4180" s="8" t="s">
        <v>8361</v>
      </c>
      <c r="B4180" s="2" t="s">
        <v>8362</v>
      </c>
      <c r="C4180" s="9" t="n">
        <v>2.56718240811832</v>
      </c>
      <c r="D4180" s="10" t="n">
        <v>3.29348593761822</v>
      </c>
      <c r="E4180" s="11" t="n">
        <f aca="false">AVERAGE(C4180:D4180)</f>
        <v>2.93033417286827</v>
      </c>
    </row>
    <row r="4181" customFormat="false" ht="13" hidden="false" customHeight="false" outlineLevel="0" collapsed="false">
      <c r="A4181" s="8" t="s">
        <v>8363</v>
      </c>
      <c r="B4181" s="2" t="s">
        <v>8364</v>
      </c>
      <c r="C4181" s="9" t="n">
        <v>3.21436111020433</v>
      </c>
      <c r="D4181" s="10" t="n">
        <v>2.64386352085405</v>
      </c>
      <c r="E4181" s="11" t="n">
        <f aca="false">AVERAGE(C4181:D4181)</f>
        <v>2.92911231552919</v>
      </c>
    </row>
    <row r="4182" customFormat="false" ht="13" hidden="false" customHeight="false" outlineLevel="0" collapsed="false">
      <c r="A4182" s="8" t="s">
        <v>8365</v>
      </c>
      <c r="B4182" s="2" t="s">
        <v>8366</v>
      </c>
      <c r="C4182" s="9" t="n">
        <v>3.07856016571056</v>
      </c>
      <c r="D4182" s="10" t="n">
        <v>2.77949871914696</v>
      </c>
      <c r="E4182" s="11" t="n">
        <f aca="false">AVERAGE(C4182:D4182)</f>
        <v>2.92902944242876</v>
      </c>
    </row>
    <row r="4183" customFormat="false" ht="13" hidden="false" customHeight="false" outlineLevel="0" collapsed="false">
      <c r="A4183" s="8" t="s">
        <v>8367</v>
      </c>
      <c r="B4183" s="2" t="s">
        <v>8368</v>
      </c>
      <c r="C4183" s="9" t="n">
        <v>2.82886048616018</v>
      </c>
      <c r="D4183" s="10" t="n">
        <v>3.02833343264267</v>
      </c>
      <c r="E4183" s="11" t="n">
        <f aca="false">AVERAGE(C4183:D4183)</f>
        <v>2.92859695940143</v>
      </c>
    </row>
    <row r="4184" customFormat="false" ht="13" hidden="false" customHeight="false" outlineLevel="0" collapsed="false">
      <c r="A4184" s="8" t="s">
        <v>8369</v>
      </c>
      <c r="B4184" s="2" t="s">
        <v>8370</v>
      </c>
      <c r="C4184" s="9" t="n">
        <v>2.73233977528037</v>
      </c>
      <c r="D4184" s="10" t="n">
        <v>3.12456042421765</v>
      </c>
      <c r="E4184" s="11" t="n">
        <f aca="false">AVERAGE(C4184:D4184)</f>
        <v>2.92845009974901</v>
      </c>
    </row>
    <row r="4185" customFormat="false" ht="13" hidden="false" customHeight="false" outlineLevel="0" collapsed="false">
      <c r="A4185" s="8" t="s">
        <v>8371</v>
      </c>
      <c r="B4185" s="2" t="s">
        <v>8372</v>
      </c>
      <c r="C4185" s="9" t="n">
        <v>3.48281543584985</v>
      </c>
      <c r="D4185" s="10" t="n">
        <v>2.37346748361587</v>
      </c>
      <c r="E4185" s="11" t="n">
        <f aca="false">AVERAGE(C4185:D4185)</f>
        <v>2.92814145973286</v>
      </c>
    </row>
    <row r="4186" customFormat="false" ht="13" hidden="false" customHeight="false" outlineLevel="0" collapsed="false">
      <c r="A4186" s="8" t="s">
        <v>8373</v>
      </c>
      <c r="B4186" s="2" t="s">
        <v>8374</v>
      </c>
      <c r="C4186" s="9" t="n">
        <v>2.30176108532562</v>
      </c>
      <c r="D4186" s="10" t="n">
        <v>3.55027981686518</v>
      </c>
      <c r="E4186" s="11" t="n">
        <f aca="false">AVERAGE(C4186:D4186)</f>
        <v>2.9260204510954</v>
      </c>
    </row>
    <row r="4187" customFormat="false" ht="13" hidden="false" customHeight="false" outlineLevel="0" collapsed="false">
      <c r="A4187" s="8" t="s">
        <v>8375</v>
      </c>
      <c r="B4187" s="2" t="s">
        <v>8376</v>
      </c>
      <c r="C4187" s="9" t="n">
        <v>2.8181332002103</v>
      </c>
      <c r="D4187" s="10" t="n">
        <v>3.03381019283971</v>
      </c>
      <c r="E4187" s="11" t="n">
        <f aca="false">AVERAGE(C4187:D4187)</f>
        <v>2.92597169652501</v>
      </c>
    </row>
    <row r="4188" customFormat="false" ht="13" hidden="false" customHeight="false" outlineLevel="0" collapsed="false">
      <c r="A4188" s="8" t="s">
        <v>8377</v>
      </c>
      <c r="B4188" s="2" t="s">
        <v>8378</v>
      </c>
      <c r="C4188" s="9" t="n">
        <v>2.64673797233847</v>
      </c>
      <c r="D4188" s="10" t="n">
        <v>3.20284755752287</v>
      </c>
      <c r="E4188" s="11" t="n">
        <f aca="false">AVERAGE(C4188:D4188)</f>
        <v>2.92479276493067</v>
      </c>
    </row>
    <row r="4189" customFormat="false" ht="13" hidden="false" customHeight="false" outlineLevel="0" collapsed="false">
      <c r="A4189" s="8" t="s">
        <v>8379</v>
      </c>
      <c r="B4189" s="2" t="s">
        <v>8380</v>
      </c>
      <c r="C4189" s="9" t="n">
        <v>2.77251886825563</v>
      </c>
      <c r="D4189" s="10" t="n">
        <v>3.07607232518568</v>
      </c>
      <c r="E4189" s="11" t="n">
        <f aca="false">AVERAGE(C4189:D4189)</f>
        <v>2.92429559672066</v>
      </c>
    </row>
    <row r="4190" customFormat="false" ht="13" hidden="false" customHeight="false" outlineLevel="0" collapsed="false">
      <c r="A4190" s="8" t="s">
        <v>8381</v>
      </c>
      <c r="B4190" s="2" t="s">
        <v>8382</v>
      </c>
      <c r="C4190" s="9" t="n">
        <v>2.9316296725215</v>
      </c>
      <c r="D4190" s="10" t="n">
        <v>2.91679446802563</v>
      </c>
      <c r="E4190" s="11" t="n">
        <f aca="false">AVERAGE(C4190:D4190)</f>
        <v>2.92421207027357</v>
      </c>
    </row>
    <row r="4191" customFormat="false" ht="13" hidden="false" customHeight="false" outlineLevel="0" collapsed="false">
      <c r="A4191" s="8" t="s">
        <v>8383</v>
      </c>
      <c r="B4191" s="2" t="s">
        <v>8384</v>
      </c>
      <c r="C4191" s="9" t="n">
        <v>2.89536312818294</v>
      </c>
      <c r="D4191" s="10" t="n">
        <v>2.95023382791174</v>
      </c>
      <c r="E4191" s="11" t="n">
        <f aca="false">AVERAGE(C4191:D4191)</f>
        <v>2.92279847804734</v>
      </c>
    </row>
    <row r="4192" customFormat="false" ht="13" hidden="false" customHeight="false" outlineLevel="0" collapsed="false">
      <c r="A4192" s="8" t="s">
        <v>8385</v>
      </c>
      <c r="B4192" s="2" t="s">
        <v>8386</v>
      </c>
      <c r="C4192" s="9" t="n">
        <v>2.87716384212555</v>
      </c>
      <c r="D4192" s="10" t="n">
        <v>2.9677780016573</v>
      </c>
      <c r="E4192" s="11" t="n">
        <f aca="false">AVERAGE(C4192:D4192)</f>
        <v>2.92247092189143</v>
      </c>
    </row>
    <row r="4193" customFormat="false" ht="13" hidden="false" customHeight="false" outlineLevel="0" collapsed="false">
      <c r="A4193" s="8" t="s">
        <v>8387</v>
      </c>
      <c r="B4193" s="2" t="s">
        <v>8388</v>
      </c>
      <c r="C4193" s="9" t="n">
        <v>3.14742054046004</v>
      </c>
      <c r="D4193" s="10" t="n">
        <v>2.69640405474584</v>
      </c>
      <c r="E4193" s="11" t="n">
        <f aca="false">AVERAGE(C4193:D4193)</f>
        <v>2.92191229760294</v>
      </c>
    </row>
    <row r="4194" customFormat="false" ht="13" hidden="false" customHeight="false" outlineLevel="0" collapsed="false">
      <c r="A4194" s="8" t="s">
        <v>8389</v>
      </c>
      <c r="B4194" s="2" t="s">
        <v>8390</v>
      </c>
      <c r="C4194" s="9" t="n">
        <v>3.1606478766331</v>
      </c>
      <c r="D4194" s="10" t="n">
        <v>2.68166481195201</v>
      </c>
      <c r="E4194" s="11" t="n">
        <f aca="false">AVERAGE(C4194:D4194)</f>
        <v>2.92115634429255</v>
      </c>
    </row>
    <row r="4195" customFormat="false" ht="13" hidden="false" customHeight="false" outlineLevel="0" collapsed="false">
      <c r="A4195" s="8" t="s">
        <v>8391</v>
      </c>
      <c r="B4195" s="2" t="s">
        <v>8392</v>
      </c>
      <c r="C4195" s="9" t="n">
        <v>2.92204742263219</v>
      </c>
      <c r="D4195" s="10" t="n">
        <v>2.92016900980975</v>
      </c>
      <c r="E4195" s="11" t="n">
        <f aca="false">AVERAGE(C4195:D4195)</f>
        <v>2.92110821622097</v>
      </c>
    </row>
    <row r="4196" customFormat="false" ht="13" hidden="false" customHeight="false" outlineLevel="0" collapsed="false">
      <c r="A4196" s="8" t="s">
        <v>8393</v>
      </c>
      <c r="B4196" s="2" t="s">
        <v>8394</v>
      </c>
      <c r="C4196" s="9" t="n">
        <v>2.87273727467901</v>
      </c>
      <c r="D4196" s="10" t="n">
        <v>2.96927927775322</v>
      </c>
      <c r="E4196" s="11" t="n">
        <f aca="false">AVERAGE(C4196:D4196)</f>
        <v>2.92100827621611</v>
      </c>
    </row>
    <row r="4197" customFormat="false" ht="13" hidden="false" customHeight="false" outlineLevel="0" collapsed="false">
      <c r="A4197" s="8" t="s">
        <v>8395</v>
      </c>
      <c r="B4197" s="2" t="s">
        <v>8396</v>
      </c>
      <c r="C4197" s="9" t="n">
        <v>2.85936016871624</v>
      </c>
      <c r="D4197" s="10" t="n">
        <v>2.98229297443093</v>
      </c>
      <c r="E4197" s="11" t="n">
        <f aca="false">AVERAGE(C4197:D4197)</f>
        <v>2.92082657157359</v>
      </c>
    </row>
    <row r="4198" customFormat="false" ht="13" hidden="false" customHeight="false" outlineLevel="0" collapsed="false">
      <c r="A4198" s="8" t="s">
        <v>8397</v>
      </c>
      <c r="B4198" s="2" t="s">
        <v>8398</v>
      </c>
      <c r="C4198" s="9" t="n">
        <v>3.04720877590102</v>
      </c>
      <c r="D4198" s="10" t="n">
        <v>2.79322828562901</v>
      </c>
      <c r="E4198" s="11" t="n">
        <f aca="false">AVERAGE(C4198:D4198)</f>
        <v>2.92021853076502</v>
      </c>
    </row>
    <row r="4199" customFormat="false" ht="13" hidden="false" customHeight="false" outlineLevel="0" collapsed="false">
      <c r="A4199" s="8" t="s">
        <v>8399</v>
      </c>
      <c r="B4199" s="2" t="s">
        <v>8400</v>
      </c>
      <c r="C4199" s="9" t="n">
        <v>3.70218039266131</v>
      </c>
      <c r="D4199" s="10" t="n">
        <v>2.13759987795979</v>
      </c>
      <c r="E4199" s="11" t="n">
        <f aca="false">AVERAGE(C4199:D4199)</f>
        <v>2.91989013531055</v>
      </c>
    </row>
    <row r="4200" customFormat="false" ht="13" hidden="false" customHeight="false" outlineLevel="0" collapsed="false">
      <c r="A4200" s="8" t="s">
        <v>8401</v>
      </c>
      <c r="B4200" s="2" t="s">
        <v>8402</v>
      </c>
      <c r="C4200" s="9" t="n">
        <v>3.07913769370495</v>
      </c>
      <c r="D4200" s="10" t="n">
        <v>2.75908517943797</v>
      </c>
      <c r="E4200" s="11" t="n">
        <f aca="false">AVERAGE(C4200:D4200)</f>
        <v>2.91911143657146</v>
      </c>
    </row>
    <row r="4201" customFormat="false" ht="13" hidden="false" customHeight="false" outlineLevel="0" collapsed="false">
      <c r="A4201" s="8" t="s">
        <v>8403</v>
      </c>
      <c r="B4201" s="2" t="s">
        <v>8404</v>
      </c>
      <c r="C4201" s="9" t="n">
        <v>2.90718676942484</v>
      </c>
      <c r="D4201" s="10" t="n">
        <v>2.92993937766235</v>
      </c>
      <c r="E4201" s="11" t="n">
        <f aca="false">AVERAGE(C4201:D4201)</f>
        <v>2.9185630735436</v>
      </c>
    </row>
    <row r="4202" customFormat="false" ht="13" hidden="false" customHeight="false" outlineLevel="0" collapsed="false">
      <c r="A4202" s="8" t="s">
        <v>8405</v>
      </c>
      <c r="B4202" s="2" t="s">
        <v>8406</v>
      </c>
      <c r="C4202" s="9" t="n">
        <v>2.87988958652927</v>
      </c>
      <c r="D4202" s="10" t="n">
        <v>2.95301867366655</v>
      </c>
      <c r="E4202" s="11" t="n">
        <f aca="false">AVERAGE(C4202:D4202)</f>
        <v>2.91645413009791</v>
      </c>
    </row>
    <row r="4203" customFormat="false" ht="13" hidden="false" customHeight="false" outlineLevel="0" collapsed="false">
      <c r="A4203" s="8" t="s">
        <v>8407</v>
      </c>
      <c r="B4203" s="2" t="s">
        <v>8408</v>
      </c>
      <c r="C4203" s="9" t="n">
        <v>3.00022452363392</v>
      </c>
      <c r="D4203" s="10" t="n">
        <v>2.83196353099424</v>
      </c>
      <c r="E4203" s="11" t="n">
        <f aca="false">AVERAGE(C4203:D4203)</f>
        <v>2.91609402731408</v>
      </c>
    </row>
    <row r="4204" customFormat="false" ht="13" hidden="false" customHeight="false" outlineLevel="0" collapsed="false">
      <c r="A4204" s="8" t="s">
        <v>8409</v>
      </c>
      <c r="B4204" s="2" t="s">
        <v>8410</v>
      </c>
      <c r="C4204" s="9" t="n">
        <v>2.85747166254146</v>
      </c>
      <c r="D4204" s="10" t="n">
        <v>2.97459287923451</v>
      </c>
      <c r="E4204" s="11" t="n">
        <f aca="false">AVERAGE(C4204:D4204)</f>
        <v>2.91603227088799</v>
      </c>
    </row>
    <row r="4205" customFormat="false" ht="13" hidden="false" customHeight="false" outlineLevel="0" collapsed="false">
      <c r="A4205" s="8" t="s">
        <v>8411</v>
      </c>
      <c r="B4205" s="2" t="s">
        <v>8412</v>
      </c>
      <c r="C4205" s="9" t="n">
        <v>2.8117962469851</v>
      </c>
      <c r="D4205" s="10" t="n">
        <v>3.01845718211069</v>
      </c>
      <c r="E4205" s="11" t="n">
        <f aca="false">AVERAGE(C4205:D4205)</f>
        <v>2.91512671454789</v>
      </c>
    </row>
    <row r="4206" customFormat="false" ht="13" hidden="false" customHeight="false" outlineLevel="0" collapsed="false">
      <c r="A4206" s="8" t="s">
        <v>8413</v>
      </c>
      <c r="B4206" s="2" t="s">
        <v>8414</v>
      </c>
      <c r="C4206" s="9" t="n">
        <v>3.21647680271705</v>
      </c>
      <c r="D4206" s="10" t="n">
        <v>2.61323649473173</v>
      </c>
      <c r="E4206" s="11" t="n">
        <f aca="false">AVERAGE(C4206:D4206)</f>
        <v>2.91485664872439</v>
      </c>
    </row>
    <row r="4207" customFormat="false" ht="13" hidden="false" customHeight="false" outlineLevel="0" collapsed="false">
      <c r="A4207" s="8" t="s">
        <v>8415</v>
      </c>
      <c r="B4207" s="2" t="s">
        <v>8416</v>
      </c>
      <c r="C4207" s="9" t="n">
        <v>3.05213653181107</v>
      </c>
      <c r="D4207" s="10" t="n">
        <v>2.77449141703567</v>
      </c>
      <c r="E4207" s="11" t="n">
        <f aca="false">AVERAGE(C4207:D4207)</f>
        <v>2.91331397442337</v>
      </c>
    </row>
    <row r="4208" customFormat="false" ht="13" hidden="false" customHeight="false" outlineLevel="0" collapsed="false">
      <c r="A4208" s="8" t="s">
        <v>8417</v>
      </c>
      <c r="B4208" s="2" t="s">
        <v>8418</v>
      </c>
      <c r="C4208" s="9" t="n">
        <v>3.16155246738399</v>
      </c>
      <c r="D4208" s="10" t="n">
        <v>2.66443529354149</v>
      </c>
      <c r="E4208" s="11" t="n">
        <f aca="false">AVERAGE(C4208:D4208)</f>
        <v>2.91299388046274</v>
      </c>
    </row>
    <row r="4209" customFormat="false" ht="13" hidden="false" customHeight="false" outlineLevel="0" collapsed="false">
      <c r="A4209" s="8" t="s">
        <v>8419</v>
      </c>
      <c r="B4209" s="2" t="s">
        <v>8420</v>
      </c>
      <c r="C4209" s="9" t="n">
        <v>3.00890260525868</v>
      </c>
      <c r="D4209" s="10" t="n">
        <v>2.81621557916975</v>
      </c>
      <c r="E4209" s="11" t="n">
        <f aca="false">AVERAGE(C4209:D4209)</f>
        <v>2.91255909221422</v>
      </c>
    </row>
    <row r="4210" customFormat="false" ht="13" hidden="false" customHeight="false" outlineLevel="0" collapsed="false">
      <c r="A4210" s="8" t="s">
        <v>8421</v>
      </c>
      <c r="B4210" s="2" t="s">
        <v>8422</v>
      </c>
      <c r="C4210" s="9" t="n">
        <v>2.86641181080123</v>
      </c>
      <c r="D4210" s="10" t="n">
        <v>2.95822749795051</v>
      </c>
      <c r="E4210" s="11" t="n">
        <f aca="false">AVERAGE(C4210:D4210)</f>
        <v>2.91231965437587</v>
      </c>
    </row>
    <row r="4211" customFormat="false" ht="13" hidden="false" customHeight="false" outlineLevel="0" collapsed="false">
      <c r="A4211" s="8" t="s">
        <v>8423</v>
      </c>
      <c r="B4211" s="2" t="s">
        <v>8424</v>
      </c>
      <c r="C4211" s="9" t="n">
        <v>2.87240694381059</v>
      </c>
      <c r="D4211" s="10" t="n">
        <v>2.95184263519513</v>
      </c>
      <c r="E4211" s="11" t="n">
        <f aca="false">AVERAGE(C4211:D4211)</f>
        <v>2.91212478950286</v>
      </c>
    </row>
    <row r="4212" customFormat="false" ht="13" hidden="false" customHeight="false" outlineLevel="0" collapsed="false">
      <c r="A4212" s="8" t="s">
        <v>8425</v>
      </c>
      <c r="B4212" s="2" t="s">
        <v>8426</v>
      </c>
      <c r="C4212" s="9" t="n">
        <v>3.00984465174898</v>
      </c>
      <c r="D4212" s="10" t="n">
        <v>2.81307524868913</v>
      </c>
      <c r="E4212" s="11" t="n">
        <f aca="false">AVERAGE(C4212:D4212)</f>
        <v>2.91145995021906</v>
      </c>
    </row>
    <row r="4213" customFormat="false" ht="13" hidden="false" customHeight="false" outlineLevel="0" collapsed="false">
      <c r="A4213" s="8" t="s">
        <v>8427</v>
      </c>
      <c r="B4213" s="2" t="s">
        <v>8428</v>
      </c>
      <c r="C4213" s="9" t="n">
        <v>2.99049266526813</v>
      </c>
      <c r="D4213" s="10" t="n">
        <v>2.83162964466865</v>
      </c>
      <c r="E4213" s="11" t="n">
        <f aca="false">AVERAGE(C4213:D4213)</f>
        <v>2.91106115496839</v>
      </c>
    </row>
    <row r="4214" customFormat="false" ht="13" hidden="false" customHeight="false" outlineLevel="0" collapsed="false">
      <c r="A4214" s="8" t="s">
        <v>8429</v>
      </c>
      <c r="B4214" s="2" t="s">
        <v>8430</v>
      </c>
      <c r="C4214" s="9" t="n">
        <v>3.03889674386354</v>
      </c>
      <c r="D4214" s="10" t="n">
        <v>2.78279518334683</v>
      </c>
      <c r="E4214" s="11" t="n">
        <f aca="false">AVERAGE(C4214:D4214)</f>
        <v>2.91084596360518</v>
      </c>
    </row>
    <row r="4215" customFormat="false" ht="13" hidden="false" customHeight="false" outlineLevel="0" collapsed="false">
      <c r="A4215" s="8" t="s">
        <v>8431</v>
      </c>
      <c r="B4215" s="2" t="s">
        <v>8432</v>
      </c>
      <c r="C4215" s="9" t="n">
        <v>2.88528391234969</v>
      </c>
      <c r="D4215" s="10" t="n">
        <v>2.93443207402583</v>
      </c>
      <c r="E4215" s="11" t="n">
        <f aca="false">AVERAGE(C4215:D4215)</f>
        <v>2.90985799318776</v>
      </c>
    </row>
    <row r="4216" customFormat="false" ht="13" hidden="false" customHeight="false" outlineLevel="0" collapsed="false">
      <c r="A4216" s="8" t="s">
        <v>8433</v>
      </c>
      <c r="B4216" s="2" t="s">
        <v>8434</v>
      </c>
      <c r="C4216" s="9" t="n">
        <v>3.28446802681885</v>
      </c>
      <c r="D4216" s="10" t="n">
        <v>2.53500244608685</v>
      </c>
      <c r="E4216" s="11" t="n">
        <f aca="false">AVERAGE(C4216:D4216)</f>
        <v>2.90973523645285</v>
      </c>
    </row>
    <row r="4217" customFormat="false" ht="13" hidden="false" customHeight="false" outlineLevel="0" collapsed="false">
      <c r="A4217" s="8" t="s">
        <v>8435</v>
      </c>
      <c r="B4217" s="2" t="s">
        <v>8436</v>
      </c>
      <c r="C4217" s="9" t="n">
        <v>3.0668917613806</v>
      </c>
      <c r="D4217" s="10" t="n">
        <v>2.75217210594622</v>
      </c>
      <c r="E4217" s="11" t="n">
        <f aca="false">AVERAGE(C4217:D4217)</f>
        <v>2.90953193366341</v>
      </c>
    </row>
    <row r="4218" customFormat="false" ht="13" hidden="false" customHeight="false" outlineLevel="0" collapsed="false">
      <c r="A4218" s="8" t="s">
        <v>8437</v>
      </c>
      <c r="B4218" s="2" t="s">
        <v>8438</v>
      </c>
      <c r="C4218" s="9" t="n">
        <v>2.56306720861481</v>
      </c>
      <c r="D4218" s="10" t="n">
        <v>3.25281507534385</v>
      </c>
      <c r="E4218" s="11" t="n">
        <f aca="false">AVERAGE(C4218:D4218)</f>
        <v>2.90794114197933</v>
      </c>
    </row>
    <row r="4219" customFormat="false" ht="13" hidden="false" customHeight="false" outlineLevel="0" collapsed="false">
      <c r="A4219" s="8" t="s">
        <v>8439</v>
      </c>
      <c r="B4219" s="2" t="s">
        <v>8440</v>
      </c>
      <c r="C4219" s="9" t="n">
        <v>3.0597285324025</v>
      </c>
      <c r="D4219" s="10" t="n">
        <v>2.75211211554239</v>
      </c>
      <c r="E4219" s="11" t="n">
        <f aca="false">AVERAGE(C4219:D4219)</f>
        <v>2.90592032397245</v>
      </c>
    </row>
    <row r="4220" customFormat="false" ht="13" hidden="false" customHeight="false" outlineLevel="0" collapsed="false">
      <c r="A4220" s="8" t="s">
        <v>8441</v>
      </c>
      <c r="B4220" s="2" t="s">
        <v>8442</v>
      </c>
      <c r="C4220" s="9" t="n">
        <v>2.91142400946023</v>
      </c>
      <c r="D4220" s="10" t="n">
        <v>2.90034991505716</v>
      </c>
      <c r="E4220" s="11" t="n">
        <f aca="false">AVERAGE(C4220:D4220)</f>
        <v>2.90588696225869</v>
      </c>
    </row>
    <row r="4221" customFormat="false" ht="13" hidden="false" customHeight="false" outlineLevel="0" collapsed="false">
      <c r="A4221" s="8" t="s">
        <v>8443</v>
      </c>
      <c r="B4221" s="2" t="s">
        <v>8444</v>
      </c>
      <c r="C4221" s="9" t="n">
        <v>2.94950859264543</v>
      </c>
      <c r="D4221" s="10" t="n">
        <v>2.86111193143347</v>
      </c>
      <c r="E4221" s="11" t="n">
        <f aca="false">AVERAGE(C4221:D4221)</f>
        <v>2.90531026203945</v>
      </c>
    </row>
    <row r="4222" customFormat="false" ht="13" hidden="false" customHeight="false" outlineLevel="0" collapsed="false">
      <c r="A4222" s="8" t="s">
        <v>8445</v>
      </c>
      <c r="B4222" s="2" t="s">
        <v>8446</v>
      </c>
      <c r="C4222" s="9" t="n">
        <v>2.63307532612212</v>
      </c>
      <c r="D4222" s="10" t="n">
        <v>3.17712162574121</v>
      </c>
      <c r="E4222" s="11" t="n">
        <f aca="false">AVERAGE(C4222:D4222)</f>
        <v>2.90509847593167</v>
      </c>
    </row>
    <row r="4223" customFormat="false" ht="13" hidden="false" customHeight="false" outlineLevel="0" collapsed="false">
      <c r="A4223" s="8" t="s">
        <v>8447</v>
      </c>
      <c r="B4223" s="2" t="s">
        <v>8448</v>
      </c>
      <c r="C4223" s="9" t="n">
        <v>2.82154090143253</v>
      </c>
      <c r="D4223" s="10" t="n">
        <v>2.98761408495317</v>
      </c>
      <c r="E4223" s="11" t="n">
        <f aca="false">AVERAGE(C4223:D4223)</f>
        <v>2.90457749319285</v>
      </c>
    </row>
    <row r="4224" customFormat="false" ht="13" hidden="false" customHeight="false" outlineLevel="0" collapsed="false">
      <c r="A4224" s="8" t="s">
        <v>8449</v>
      </c>
      <c r="B4224" s="2" t="s">
        <v>8450</v>
      </c>
      <c r="C4224" s="9" t="n">
        <v>2.796333584251</v>
      </c>
      <c r="D4224" s="10" t="n">
        <v>3.01162005048329</v>
      </c>
      <c r="E4224" s="11" t="n">
        <f aca="false">AVERAGE(C4224:D4224)</f>
        <v>2.90397681736714</v>
      </c>
    </row>
    <row r="4225" customFormat="false" ht="13" hidden="false" customHeight="false" outlineLevel="0" collapsed="false">
      <c r="A4225" s="8" t="s">
        <v>8451</v>
      </c>
      <c r="B4225" s="2" t="s">
        <v>8452</v>
      </c>
      <c r="C4225" s="9" t="n">
        <v>3.26793063338745</v>
      </c>
      <c r="D4225" s="10" t="n">
        <v>2.538563579577</v>
      </c>
      <c r="E4225" s="11" t="n">
        <f aca="false">AVERAGE(C4225:D4225)</f>
        <v>2.90324710648223</v>
      </c>
    </row>
    <row r="4226" customFormat="false" ht="13" hidden="false" customHeight="false" outlineLevel="0" collapsed="false">
      <c r="A4226" s="8" t="s">
        <v>8453</v>
      </c>
      <c r="B4226" s="2" t="s">
        <v>8454</v>
      </c>
      <c r="C4226" s="9" t="n">
        <v>2.87057297337644</v>
      </c>
      <c r="D4226" s="10" t="n">
        <v>2.93482500550741</v>
      </c>
      <c r="E4226" s="11" t="n">
        <f aca="false">AVERAGE(C4226:D4226)</f>
        <v>2.90269898944193</v>
      </c>
    </row>
    <row r="4227" customFormat="false" ht="13" hidden="false" customHeight="false" outlineLevel="0" collapsed="false">
      <c r="A4227" s="8" t="s">
        <v>8455</v>
      </c>
      <c r="B4227" s="2" t="s">
        <v>8456</v>
      </c>
      <c r="C4227" s="9" t="n">
        <v>2.87701371271037</v>
      </c>
      <c r="D4227" s="10" t="n">
        <v>2.92803220939852</v>
      </c>
      <c r="E4227" s="11" t="n">
        <f aca="false">AVERAGE(C4227:D4227)</f>
        <v>2.90252296105444</v>
      </c>
    </row>
    <row r="4228" customFormat="false" ht="13" hidden="false" customHeight="false" outlineLevel="0" collapsed="false">
      <c r="A4228" s="8" t="s">
        <v>8457</v>
      </c>
      <c r="B4228" s="2" t="s">
        <v>8458</v>
      </c>
      <c r="C4228" s="9" t="n">
        <v>3.17535668150735</v>
      </c>
      <c r="D4228" s="10" t="n">
        <v>2.62950439263349</v>
      </c>
      <c r="E4228" s="11" t="n">
        <f aca="false">AVERAGE(C4228:D4228)</f>
        <v>2.90243053707042</v>
      </c>
    </row>
    <row r="4229" customFormat="false" ht="13" hidden="false" customHeight="false" outlineLevel="0" collapsed="false">
      <c r="A4229" s="8" t="s">
        <v>8459</v>
      </c>
      <c r="B4229" s="2" t="s">
        <v>8460</v>
      </c>
      <c r="C4229" s="9" t="n">
        <v>2.96548557325397</v>
      </c>
      <c r="D4229" s="10" t="n">
        <v>2.83866137974292</v>
      </c>
      <c r="E4229" s="11" t="n">
        <f aca="false">AVERAGE(C4229:D4229)</f>
        <v>2.90207347649845</v>
      </c>
    </row>
    <row r="4230" customFormat="false" ht="13" hidden="false" customHeight="false" outlineLevel="0" collapsed="false">
      <c r="A4230" s="8" t="s">
        <v>8461</v>
      </c>
      <c r="B4230" s="2" t="s">
        <v>8462</v>
      </c>
      <c r="C4230" s="9" t="n">
        <v>3.03752279366537</v>
      </c>
      <c r="D4230" s="10" t="n">
        <v>2.76516989193227</v>
      </c>
      <c r="E4230" s="11" t="n">
        <f aca="false">AVERAGE(C4230:D4230)</f>
        <v>2.90134634279882</v>
      </c>
    </row>
    <row r="4231" customFormat="false" ht="13" hidden="false" customHeight="false" outlineLevel="0" collapsed="false">
      <c r="A4231" s="8" t="s">
        <v>8463</v>
      </c>
      <c r="B4231" s="2" t="s">
        <v>8464</v>
      </c>
      <c r="C4231" s="9" t="n">
        <v>2.8061483083932</v>
      </c>
      <c r="D4231" s="10" t="n">
        <v>2.99618255101523</v>
      </c>
      <c r="E4231" s="11" t="n">
        <f aca="false">AVERAGE(C4231:D4231)</f>
        <v>2.90116542970422</v>
      </c>
    </row>
    <row r="4232" customFormat="false" ht="13" hidden="false" customHeight="false" outlineLevel="0" collapsed="false">
      <c r="A4232" s="8" t="s">
        <v>8465</v>
      </c>
      <c r="B4232" s="2" t="s">
        <v>8466</v>
      </c>
      <c r="C4232" s="9" t="n">
        <v>2.79259784138583</v>
      </c>
      <c r="D4232" s="10" t="n">
        <v>3.00885456603813</v>
      </c>
      <c r="E4232" s="11" t="n">
        <f aca="false">AVERAGE(C4232:D4232)</f>
        <v>2.90072620371198</v>
      </c>
    </row>
    <row r="4233" customFormat="false" ht="13" hidden="false" customHeight="false" outlineLevel="0" collapsed="false">
      <c r="A4233" s="8" t="s">
        <v>8467</v>
      </c>
      <c r="B4233" s="2" t="s">
        <v>8468</v>
      </c>
      <c r="C4233" s="9" t="n">
        <v>3.12169041464741</v>
      </c>
      <c r="D4233" s="10" t="n">
        <v>2.67912705499371</v>
      </c>
      <c r="E4233" s="11" t="n">
        <f aca="false">AVERAGE(C4233:D4233)</f>
        <v>2.90040873482056</v>
      </c>
    </row>
    <row r="4234" customFormat="false" ht="13" hidden="false" customHeight="false" outlineLevel="0" collapsed="false">
      <c r="A4234" s="8" t="s">
        <v>8469</v>
      </c>
      <c r="B4234" s="2" t="s">
        <v>8470</v>
      </c>
      <c r="C4234" s="9" t="n">
        <v>3.18077146589405</v>
      </c>
      <c r="D4234" s="10" t="n">
        <v>2.6196291506998</v>
      </c>
      <c r="E4234" s="11" t="n">
        <f aca="false">AVERAGE(C4234:D4234)</f>
        <v>2.90020030829692</v>
      </c>
    </row>
    <row r="4235" customFormat="false" ht="13" hidden="false" customHeight="false" outlineLevel="0" collapsed="false">
      <c r="A4235" s="8" t="s">
        <v>8471</v>
      </c>
      <c r="B4235" s="2" t="s">
        <v>8472</v>
      </c>
      <c r="C4235" s="9" t="n">
        <v>3.27486345521961</v>
      </c>
      <c r="D4235" s="10" t="n">
        <v>2.52371726126672</v>
      </c>
      <c r="E4235" s="11" t="n">
        <f aca="false">AVERAGE(C4235:D4235)</f>
        <v>2.89929035824317</v>
      </c>
    </row>
    <row r="4236" customFormat="false" ht="13" hidden="false" customHeight="false" outlineLevel="0" collapsed="false">
      <c r="A4236" s="8" t="s">
        <v>8473</v>
      </c>
      <c r="B4236" s="2" t="s">
        <v>8474</v>
      </c>
      <c r="C4236" s="9" t="n">
        <v>2.88066851694336</v>
      </c>
      <c r="D4236" s="10" t="n">
        <v>2.91774168450478</v>
      </c>
      <c r="E4236" s="11" t="n">
        <f aca="false">AVERAGE(C4236:D4236)</f>
        <v>2.89920510072407</v>
      </c>
    </row>
    <row r="4237" customFormat="false" ht="13" hidden="false" customHeight="false" outlineLevel="0" collapsed="false">
      <c r="A4237" s="8" t="s">
        <v>8475</v>
      </c>
      <c r="B4237" s="2" t="s">
        <v>8476</v>
      </c>
      <c r="C4237" s="9" t="n">
        <v>2.78927074553782</v>
      </c>
      <c r="D4237" s="10" t="n">
        <v>3.00783646254849</v>
      </c>
      <c r="E4237" s="11" t="n">
        <f aca="false">AVERAGE(C4237:D4237)</f>
        <v>2.89855360404315</v>
      </c>
    </row>
    <row r="4238" customFormat="false" ht="13" hidden="false" customHeight="false" outlineLevel="0" collapsed="false">
      <c r="A4238" s="8" t="s">
        <v>8477</v>
      </c>
      <c r="B4238" s="2" t="s">
        <v>8478</v>
      </c>
      <c r="C4238" s="9" t="n">
        <v>2.80996988230939</v>
      </c>
      <c r="D4238" s="10" t="n">
        <v>2.98712563102788</v>
      </c>
      <c r="E4238" s="11" t="n">
        <f aca="false">AVERAGE(C4238:D4238)</f>
        <v>2.89854775666863</v>
      </c>
    </row>
    <row r="4239" customFormat="false" ht="13" hidden="false" customHeight="false" outlineLevel="0" collapsed="false">
      <c r="A4239" s="8" t="s">
        <v>8479</v>
      </c>
      <c r="B4239" s="2" t="s">
        <v>8480</v>
      </c>
      <c r="C4239" s="9" t="n">
        <v>3.12300468409927</v>
      </c>
      <c r="D4239" s="10" t="n">
        <v>2.67342909270815</v>
      </c>
      <c r="E4239" s="11" t="n">
        <f aca="false">AVERAGE(C4239:D4239)</f>
        <v>2.89821688840371</v>
      </c>
    </row>
    <row r="4240" customFormat="false" ht="13" hidden="false" customHeight="false" outlineLevel="0" collapsed="false">
      <c r="A4240" s="8" t="s">
        <v>8481</v>
      </c>
      <c r="B4240" s="2" t="s">
        <v>8482</v>
      </c>
      <c r="C4240" s="9" t="n">
        <v>3.14606056778959</v>
      </c>
      <c r="D4240" s="10" t="n">
        <v>2.65008075860816</v>
      </c>
      <c r="E4240" s="11" t="n">
        <f aca="false">AVERAGE(C4240:D4240)</f>
        <v>2.89807066319887</v>
      </c>
    </row>
    <row r="4241" customFormat="false" ht="13" hidden="false" customHeight="false" outlineLevel="0" collapsed="false">
      <c r="A4241" s="8" t="s">
        <v>8483</v>
      </c>
      <c r="B4241" s="2" t="s">
        <v>8484</v>
      </c>
      <c r="C4241" s="9" t="n">
        <v>2.96838235428984</v>
      </c>
      <c r="D4241" s="10" t="n">
        <v>2.82725039297669</v>
      </c>
      <c r="E4241" s="11" t="n">
        <f aca="false">AVERAGE(C4241:D4241)</f>
        <v>2.89781637363326</v>
      </c>
    </row>
    <row r="4242" customFormat="false" ht="13" hidden="false" customHeight="false" outlineLevel="0" collapsed="false">
      <c r="A4242" s="8" t="s">
        <v>8485</v>
      </c>
      <c r="B4242" s="2" t="s">
        <v>8486</v>
      </c>
      <c r="C4242" s="9" t="n">
        <v>2.88309400076295</v>
      </c>
      <c r="D4242" s="10" t="n">
        <v>2.91162110485139</v>
      </c>
      <c r="E4242" s="11" t="n">
        <f aca="false">AVERAGE(C4242:D4242)</f>
        <v>2.89735755280717</v>
      </c>
    </row>
    <row r="4243" customFormat="false" ht="13" hidden="false" customHeight="false" outlineLevel="0" collapsed="false">
      <c r="A4243" s="8" t="s">
        <v>8487</v>
      </c>
      <c r="B4243" s="2" t="s">
        <v>8488</v>
      </c>
      <c r="C4243" s="9" t="n">
        <v>2.97544980397975</v>
      </c>
      <c r="D4243" s="10" t="n">
        <v>2.81621564142189</v>
      </c>
      <c r="E4243" s="11" t="n">
        <f aca="false">AVERAGE(C4243:D4243)</f>
        <v>2.89583272270082</v>
      </c>
    </row>
    <row r="4244" customFormat="false" ht="13" hidden="false" customHeight="false" outlineLevel="0" collapsed="false">
      <c r="A4244" s="8" t="s">
        <v>8489</v>
      </c>
      <c r="B4244" s="2" t="s">
        <v>8490</v>
      </c>
      <c r="C4244" s="9" t="n">
        <v>2.6656585929232</v>
      </c>
      <c r="D4244" s="10" t="n">
        <v>3.12576305395008</v>
      </c>
      <c r="E4244" s="11" t="n">
        <f aca="false">AVERAGE(C4244:D4244)</f>
        <v>2.89571082343664</v>
      </c>
    </row>
    <row r="4245" customFormat="false" ht="13" hidden="false" customHeight="false" outlineLevel="0" collapsed="false">
      <c r="A4245" s="8" t="s">
        <v>8491</v>
      </c>
      <c r="B4245" s="2" t="s">
        <v>8492</v>
      </c>
      <c r="C4245" s="9" t="n">
        <v>2.90358530793176</v>
      </c>
      <c r="D4245" s="10" t="n">
        <v>2.8876025285746</v>
      </c>
      <c r="E4245" s="11" t="n">
        <f aca="false">AVERAGE(C4245:D4245)</f>
        <v>2.89559391825318</v>
      </c>
    </row>
    <row r="4246" customFormat="false" ht="13" hidden="false" customHeight="false" outlineLevel="0" collapsed="false">
      <c r="A4246" s="8" t="s">
        <v>8493</v>
      </c>
      <c r="B4246" s="2" t="s">
        <v>8494</v>
      </c>
      <c r="C4246" s="9" t="n">
        <v>2.71497682507333</v>
      </c>
      <c r="D4246" s="10" t="n">
        <v>3.07430296988599</v>
      </c>
      <c r="E4246" s="11" t="n">
        <f aca="false">AVERAGE(C4246:D4246)</f>
        <v>2.89463989747966</v>
      </c>
    </row>
    <row r="4247" customFormat="false" ht="13" hidden="false" customHeight="false" outlineLevel="0" collapsed="false">
      <c r="A4247" s="8" t="s">
        <v>8495</v>
      </c>
      <c r="B4247" s="2" t="s">
        <v>8496</v>
      </c>
      <c r="C4247" s="9" t="n">
        <v>3.23287680962898</v>
      </c>
      <c r="D4247" s="10" t="n">
        <v>2.55523743943883</v>
      </c>
      <c r="E4247" s="11" t="n">
        <f aca="false">AVERAGE(C4247:D4247)</f>
        <v>2.89405712453391</v>
      </c>
    </row>
    <row r="4248" customFormat="false" ht="13" hidden="false" customHeight="false" outlineLevel="0" collapsed="false">
      <c r="A4248" s="8" t="s">
        <v>8497</v>
      </c>
      <c r="B4248" s="2" t="s">
        <v>8498</v>
      </c>
      <c r="C4248" s="9" t="n">
        <v>2.95215750885987</v>
      </c>
      <c r="D4248" s="10" t="n">
        <v>2.83544214662706</v>
      </c>
      <c r="E4248" s="11" t="n">
        <f aca="false">AVERAGE(C4248:D4248)</f>
        <v>2.89379982774346</v>
      </c>
    </row>
    <row r="4249" customFormat="false" ht="13" hidden="false" customHeight="false" outlineLevel="0" collapsed="false">
      <c r="A4249" s="8" t="s">
        <v>8499</v>
      </c>
      <c r="B4249" s="2" t="s">
        <v>8500</v>
      </c>
      <c r="C4249" s="9" t="n">
        <v>3.49612887613644</v>
      </c>
      <c r="D4249" s="10" t="n">
        <v>2.29096273338732</v>
      </c>
      <c r="E4249" s="11" t="n">
        <f aca="false">AVERAGE(C4249:D4249)</f>
        <v>2.89354580476188</v>
      </c>
    </row>
    <row r="4250" customFormat="false" ht="13" hidden="false" customHeight="false" outlineLevel="0" collapsed="false">
      <c r="A4250" s="8" t="s">
        <v>8501</v>
      </c>
      <c r="B4250" s="2" t="s">
        <v>8502</v>
      </c>
      <c r="C4250" s="9" t="n">
        <v>2.7348061497214</v>
      </c>
      <c r="D4250" s="10" t="n">
        <v>3.05176021870699</v>
      </c>
      <c r="E4250" s="11" t="n">
        <f aca="false">AVERAGE(C4250:D4250)</f>
        <v>2.89328318421419</v>
      </c>
    </row>
    <row r="4251" customFormat="false" ht="13" hidden="false" customHeight="false" outlineLevel="0" collapsed="false">
      <c r="A4251" s="8" t="s">
        <v>8503</v>
      </c>
      <c r="B4251" s="2" t="s">
        <v>8504</v>
      </c>
      <c r="C4251" s="9" t="n">
        <v>2.71969815207058</v>
      </c>
      <c r="D4251" s="10" t="n">
        <v>3.06616264039954</v>
      </c>
      <c r="E4251" s="11" t="n">
        <f aca="false">AVERAGE(C4251:D4251)</f>
        <v>2.89293039623506</v>
      </c>
    </row>
    <row r="4252" customFormat="false" ht="13" hidden="false" customHeight="false" outlineLevel="0" collapsed="false">
      <c r="A4252" s="8" t="s">
        <v>8505</v>
      </c>
      <c r="B4252" s="2" t="s">
        <v>8506</v>
      </c>
      <c r="C4252" s="9" t="n">
        <v>2.8803382669275</v>
      </c>
      <c r="D4252" s="10" t="n">
        <v>2.90429038281209</v>
      </c>
      <c r="E4252" s="11" t="n">
        <f aca="false">AVERAGE(C4252:D4252)</f>
        <v>2.89231432486979</v>
      </c>
    </row>
    <row r="4253" customFormat="false" ht="13" hidden="false" customHeight="false" outlineLevel="0" collapsed="false">
      <c r="A4253" s="8" t="s">
        <v>8507</v>
      </c>
      <c r="B4253" s="2" t="s">
        <v>8508</v>
      </c>
      <c r="C4253" s="9" t="n">
        <v>3.0095492776062</v>
      </c>
      <c r="D4253" s="10" t="n">
        <v>2.77445042647443</v>
      </c>
      <c r="E4253" s="11" t="n">
        <f aca="false">AVERAGE(C4253:D4253)</f>
        <v>2.89199985204032</v>
      </c>
    </row>
    <row r="4254" customFormat="false" ht="13" hidden="false" customHeight="false" outlineLevel="0" collapsed="false">
      <c r="A4254" s="8" t="s">
        <v>8509</v>
      </c>
      <c r="B4254" s="2" t="s">
        <v>8510</v>
      </c>
      <c r="C4254" s="9" t="n">
        <v>2.54925982568281</v>
      </c>
      <c r="D4254" s="10" t="n">
        <v>3.2334488725021</v>
      </c>
      <c r="E4254" s="11" t="n">
        <f aca="false">AVERAGE(C4254:D4254)</f>
        <v>2.89135434909246</v>
      </c>
    </row>
    <row r="4255" customFormat="false" ht="13" hidden="false" customHeight="false" outlineLevel="0" collapsed="false">
      <c r="A4255" s="8" t="s">
        <v>8511</v>
      </c>
      <c r="B4255" s="2" t="s">
        <v>8512</v>
      </c>
      <c r="C4255" s="9" t="n">
        <v>2.51228147263467</v>
      </c>
      <c r="D4255" s="10" t="n">
        <v>3.26939025717271</v>
      </c>
      <c r="E4255" s="11" t="n">
        <f aca="false">AVERAGE(C4255:D4255)</f>
        <v>2.89083586490369</v>
      </c>
    </row>
    <row r="4256" customFormat="false" ht="13" hidden="false" customHeight="false" outlineLevel="0" collapsed="false">
      <c r="A4256" s="8" t="s">
        <v>8513</v>
      </c>
      <c r="B4256" s="2" t="s">
        <v>8514</v>
      </c>
      <c r="C4256" s="9" t="n">
        <v>2.99815995525791</v>
      </c>
      <c r="D4256" s="10" t="n">
        <v>2.78330904504245</v>
      </c>
      <c r="E4256" s="11" t="n">
        <f aca="false">AVERAGE(C4256:D4256)</f>
        <v>2.89073450015018</v>
      </c>
    </row>
    <row r="4257" customFormat="false" ht="13" hidden="false" customHeight="false" outlineLevel="0" collapsed="false">
      <c r="A4257" s="8" t="s">
        <v>8515</v>
      </c>
      <c r="B4257" s="2" t="s">
        <v>8516</v>
      </c>
      <c r="C4257" s="9" t="n">
        <v>3.43404256005404</v>
      </c>
      <c r="D4257" s="10" t="n">
        <v>2.34703058664636</v>
      </c>
      <c r="E4257" s="11" t="n">
        <f aca="false">AVERAGE(C4257:D4257)</f>
        <v>2.8905365733502</v>
      </c>
    </row>
    <row r="4258" customFormat="false" ht="13" hidden="false" customHeight="false" outlineLevel="0" collapsed="false">
      <c r="A4258" s="8" t="s">
        <v>8517</v>
      </c>
      <c r="B4258" s="2" t="s">
        <v>8518</v>
      </c>
      <c r="C4258" s="9" t="n">
        <v>2.85150354700827</v>
      </c>
      <c r="D4258" s="10" t="n">
        <v>2.92951750282004</v>
      </c>
      <c r="E4258" s="11" t="n">
        <f aca="false">AVERAGE(C4258:D4258)</f>
        <v>2.89051052491416</v>
      </c>
    </row>
    <row r="4259" customFormat="false" ht="13" hidden="false" customHeight="false" outlineLevel="0" collapsed="false">
      <c r="A4259" s="8" t="s">
        <v>8519</v>
      </c>
      <c r="B4259" s="2" t="s">
        <v>8520</v>
      </c>
      <c r="C4259" s="9" t="n">
        <v>3.01838468172249</v>
      </c>
      <c r="D4259" s="10" t="n">
        <v>2.76212858127972</v>
      </c>
      <c r="E4259" s="11" t="n">
        <f aca="false">AVERAGE(C4259:D4259)</f>
        <v>2.8902566315011</v>
      </c>
    </row>
    <row r="4260" customFormat="false" ht="13" hidden="false" customHeight="false" outlineLevel="0" collapsed="false">
      <c r="A4260" s="8" t="s">
        <v>8521</v>
      </c>
      <c r="B4260" s="2" t="s">
        <v>8522</v>
      </c>
      <c r="C4260" s="9" t="n">
        <v>3.1042517564261</v>
      </c>
      <c r="D4260" s="10" t="n">
        <v>2.67598815519346</v>
      </c>
      <c r="E4260" s="11" t="n">
        <f aca="false">AVERAGE(C4260:D4260)</f>
        <v>2.89011995580978</v>
      </c>
    </row>
    <row r="4261" customFormat="false" ht="13" hidden="false" customHeight="false" outlineLevel="0" collapsed="false">
      <c r="A4261" s="8" t="s">
        <v>8523</v>
      </c>
      <c r="B4261" s="2" t="s">
        <v>8524</v>
      </c>
      <c r="C4261" s="9" t="n">
        <v>2.73360097435375</v>
      </c>
      <c r="D4261" s="10" t="n">
        <v>3.04607289271505</v>
      </c>
      <c r="E4261" s="11" t="n">
        <f aca="false">AVERAGE(C4261:D4261)</f>
        <v>2.8898369335344</v>
      </c>
    </row>
    <row r="4262" customFormat="false" ht="13" hidden="false" customHeight="false" outlineLevel="0" collapsed="false">
      <c r="A4262" s="8" t="s">
        <v>8525</v>
      </c>
      <c r="B4262" s="2" t="s">
        <v>8526</v>
      </c>
      <c r="C4262" s="9" t="n">
        <v>2.93861109141406</v>
      </c>
      <c r="D4262" s="10" t="n">
        <v>2.84099957959606</v>
      </c>
      <c r="E4262" s="11" t="n">
        <f aca="false">AVERAGE(C4262:D4262)</f>
        <v>2.88980533550506</v>
      </c>
    </row>
    <row r="4263" customFormat="false" ht="13" hidden="false" customHeight="false" outlineLevel="0" collapsed="false">
      <c r="A4263" s="8" t="s">
        <v>8527</v>
      </c>
      <c r="B4263" s="2" t="s">
        <v>8528</v>
      </c>
      <c r="C4263" s="9" t="n">
        <v>2.62480622159194</v>
      </c>
      <c r="D4263" s="10" t="n">
        <v>3.15232453749953</v>
      </c>
      <c r="E4263" s="11" t="n">
        <f aca="false">AVERAGE(C4263:D4263)</f>
        <v>2.88856537954574</v>
      </c>
    </row>
    <row r="4264" customFormat="false" ht="13" hidden="false" customHeight="false" outlineLevel="0" collapsed="false">
      <c r="A4264" s="8" t="s">
        <v>8529</v>
      </c>
      <c r="B4264" s="2" t="s">
        <v>8530</v>
      </c>
      <c r="C4264" s="9" t="n">
        <v>3.2708541835147</v>
      </c>
      <c r="D4264" s="10" t="n">
        <v>2.49929287032239</v>
      </c>
      <c r="E4264" s="11" t="n">
        <f aca="false">AVERAGE(C4264:D4264)</f>
        <v>2.88507352691855</v>
      </c>
    </row>
    <row r="4265" customFormat="false" ht="13" hidden="false" customHeight="false" outlineLevel="0" collapsed="false">
      <c r="A4265" s="8" t="s">
        <v>8531</v>
      </c>
      <c r="B4265" s="2" t="s">
        <v>8532</v>
      </c>
      <c r="C4265" s="9" t="n">
        <v>2.84791555722605</v>
      </c>
      <c r="D4265" s="10" t="n">
        <v>2.92199160964391</v>
      </c>
      <c r="E4265" s="11" t="n">
        <f aca="false">AVERAGE(C4265:D4265)</f>
        <v>2.88495358343498</v>
      </c>
    </row>
    <row r="4266" customFormat="false" ht="13" hidden="false" customHeight="false" outlineLevel="0" collapsed="false">
      <c r="A4266" s="8" t="s">
        <v>8533</v>
      </c>
      <c r="B4266" s="2" t="s">
        <v>8534</v>
      </c>
      <c r="C4266" s="9" t="n">
        <v>3.58155198784892</v>
      </c>
      <c r="D4266" s="10" t="n">
        <v>2.18507232623414</v>
      </c>
      <c r="E4266" s="11" t="n">
        <f aca="false">AVERAGE(C4266:D4266)</f>
        <v>2.88331215704153</v>
      </c>
    </row>
    <row r="4267" customFormat="false" ht="13" hidden="false" customHeight="false" outlineLevel="0" collapsed="false">
      <c r="A4267" s="8" t="s">
        <v>8535</v>
      </c>
      <c r="B4267" s="2" t="s">
        <v>8536</v>
      </c>
      <c r="C4267" s="9" t="n">
        <v>2.73003867222722</v>
      </c>
      <c r="D4267" s="10" t="n">
        <v>3.03651028999646</v>
      </c>
      <c r="E4267" s="11" t="n">
        <f aca="false">AVERAGE(C4267:D4267)</f>
        <v>2.88327448111184</v>
      </c>
    </row>
    <row r="4268" customFormat="false" ht="13" hidden="false" customHeight="false" outlineLevel="0" collapsed="false">
      <c r="A4268" s="8" t="s">
        <v>8537</v>
      </c>
      <c r="B4268" s="2" t="s">
        <v>8538</v>
      </c>
      <c r="C4268" s="9" t="n">
        <v>2.90524242312171</v>
      </c>
      <c r="D4268" s="10" t="n">
        <v>2.86078569887585</v>
      </c>
      <c r="E4268" s="11" t="n">
        <f aca="false">AVERAGE(C4268:D4268)</f>
        <v>2.88301406099878</v>
      </c>
    </row>
    <row r="4269" customFormat="false" ht="13" hidden="false" customHeight="false" outlineLevel="0" collapsed="false">
      <c r="A4269" s="8" t="s">
        <v>8539</v>
      </c>
      <c r="B4269" s="2" t="s">
        <v>8540</v>
      </c>
      <c r="C4269" s="9" t="n">
        <v>3.01090630528504</v>
      </c>
      <c r="D4269" s="10" t="n">
        <v>2.755072123123</v>
      </c>
      <c r="E4269" s="11" t="n">
        <f aca="false">AVERAGE(C4269:D4269)</f>
        <v>2.88298921420402</v>
      </c>
    </row>
    <row r="4270" customFormat="false" ht="13" hidden="false" customHeight="false" outlineLevel="0" collapsed="false">
      <c r="A4270" s="8" t="s">
        <v>8541</v>
      </c>
      <c r="B4270" s="2" t="s">
        <v>8542</v>
      </c>
      <c r="C4270" s="9" t="n">
        <v>3.35153109606704</v>
      </c>
      <c r="D4270" s="10" t="n">
        <v>2.41378091439044</v>
      </c>
      <c r="E4270" s="11" t="n">
        <f aca="false">AVERAGE(C4270:D4270)</f>
        <v>2.88265600522874</v>
      </c>
    </row>
    <row r="4271" customFormat="false" ht="13" hidden="false" customHeight="false" outlineLevel="0" collapsed="false">
      <c r="A4271" s="8" t="s">
        <v>8543</v>
      </c>
      <c r="B4271" s="2" t="s">
        <v>8544</v>
      </c>
      <c r="C4271" s="9" t="n">
        <v>3.13253022204961</v>
      </c>
      <c r="D4271" s="10" t="n">
        <v>2.63262214444388</v>
      </c>
      <c r="E4271" s="11" t="n">
        <f aca="false">AVERAGE(C4271:D4271)</f>
        <v>2.88257618324675</v>
      </c>
    </row>
    <row r="4272" customFormat="false" ht="13" hidden="false" customHeight="false" outlineLevel="0" collapsed="false">
      <c r="A4272" s="8" t="s">
        <v>8545</v>
      </c>
      <c r="B4272" s="2" t="s">
        <v>8546</v>
      </c>
      <c r="C4272" s="9" t="n">
        <v>2.97311021133669</v>
      </c>
      <c r="D4272" s="10" t="n">
        <v>2.79173124409824</v>
      </c>
      <c r="E4272" s="11" t="n">
        <f aca="false">AVERAGE(C4272:D4272)</f>
        <v>2.88242072771746</v>
      </c>
    </row>
    <row r="4273" customFormat="false" ht="13" hidden="false" customHeight="false" outlineLevel="0" collapsed="false">
      <c r="A4273" s="8" t="s">
        <v>8547</v>
      </c>
      <c r="B4273" s="2" t="s">
        <v>8548</v>
      </c>
      <c r="C4273" s="9" t="n">
        <v>3.54887590505468</v>
      </c>
      <c r="D4273" s="10" t="n">
        <v>2.21393629503841</v>
      </c>
      <c r="E4273" s="11" t="n">
        <f aca="false">AVERAGE(C4273:D4273)</f>
        <v>2.88140610004655</v>
      </c>
    </row>
    <row r="4274" customFormat="false" ht="13" hidden="false" customHeight="false" outlineLevel="0" collapsed="false">
      <c r="A4274" s="8" t="s">
        <v>8549</v>
      </c>
      <c r="B4274" s="2" t="s">
        <v>8550</v>
      </c>
      <c r="C4274" s="9" t="n">
        <v>3.04089461713073</v>
      </c>
      <c r="D4274" s="10" t="n">
        <v>2.72164786168436</v>
      </c>
      <c r="E4274" s="11" t="n">
        <f aca="false">AVERAGE(C4274:D4274)</f>
        <v>2.88127123940754</v>
      </c>
    </row>
    <row r="4275" customFormat="false" ht="13" hidden="false" customHeight="false" outlineLevel="0" collapsed="false">
      <c r="A4275" s="8" t="s">
        <v>8551</v>
      </c>
      <c r="B4275" s="2" t="s">
        <v>8552</v>
      </c>
      <c r="C4275" s="9" t="n">
        <v>3.20959509770708</v>
      </c>
      <c r="D4275" s="10" t="n">
        <v>2.5525911166675</v>
      </c>
      <c r="E4275" s="11" t="n">
        <f aca="false">AVERAGE(C4275:D4275)</f>
        <v>2.88109310718729</v>
      </c>
    </row>
    <row r="4276" customFormat="false" ht="13" hidden="false" customHeight="false" outlineLevel="0" collapsed="false">
      <c r="A4276" s="8" t="s">
        <v>8553</v>
      </c>
      <c r="B4276" s="2" t="s">
        <v>8554</v>
      </c>
      <c r="C4276" s="9" t="n">
        <v>3.40565897178523</v>
      </c>
      <c r="D4276" s="10" t="n">
        <v>2.35589819030574</v>
      </c>
      <c r="E4276" s="11" t="n">
        <f aca="false">AVERAGE(C4276:D4276)</f>
        <v>2.88077858104548</v>
      </c>
    </row>
    <row r="4277" customFormat="false" ht="13" hidden="false" customHeight="false" outlineLevel="0" collapsed="false">
      <c r="A4277" s="8" t="s">
        <v>8555</v>
      </c>
      <c r="B4277" s="2" t="s">
        <v>8556</v>
      </c>
      <c r="C4277" s="9" t="n">
        <v>2.05835786751096</v>
      </c>
      <c r="D4277" s="10" t="n">
        <v>3.70284308979127</v>
      </c>
      <c r="E4277" s="11" t="n">
        <f aca="false">AVERAGE(C4277:D4277)</f>
        <v>2.88060047865111</v>
      </c>
    </row>
    <row r="4278" customFormat="false" ht="13" hidden="false" customHeight="false" outlineLevel="0" collapsed="false">
      <c r="A4278" s="8" t="s">
        <v>8557</v>
      </c>
      <c r="B4278" s="2" t="s">
        <v>8558</v>
      </c>
      <c r="C4278" s="9" t="n">
        <v>3.06037678756469</v>
      </c>
      <c r="D4278" s="10" t="n">
        <v>2.70003650755116</v>
      </c>
      <c r="E4278" s="11" t="n">
        <f aca="false">AVERAGE(C4278:D4278)</f>
        <v>2.88020664755793</v>
      </c>
    </row>
    <row r="4279" customFormat="false" ht="13" hidden="false" customHeight="false" outlineLevel="0" collapsed="false">
      <c r="A4279" s="8" t="s">
        <v>8559</v>
      </c>
      <c r="B4279" s="2" t="s">
        <v>8560</v>
      </c>
      <c r="C4279" s="9" t="n">
        <v>2.77612575639826</v>
      </c>
      <c r="D4279" s="10" t="n">
        <v>2.98347479763782</v>
      </c>
      <c r="E4279" s="11" t="n">
        <f aca="false">AVERAGE(C4279:D4279)</f>
        <v>2.87980027701804</v>
      </c>
    </row>
    <row r="4280" customFormat="false" ht="13" hidden="false" customHeight="false" outlineLevel="0" collapsed="false">
      <c r="A4280" s="8" t="s">
        <v>8561</v>
      </c>
      <c r="B4280" s="2" t="s">
        <v>8562</v>
      </c>
      <c r="C4280" s="9" t="n">
        <v>2.88280087609121</v>
      </c>
      <c r="D4280" s="10" t="n">
        <v>2.87034544083102</v>
      </c>
      <c r="E4280" s="11" t="n">
        <f aca="false">AVERAGE(C4280:D4280)</f>
        <v>2.87657315846112</v>
      </c>
    </row>
    <row r="4281" customFormat="false" ht="13" hidden="false" customHeight="false" outlineLevel="0" collapsed="false">
      <c r="A4281" s="8" t="s">
        <v>8563</v>
      </c>
      <c r="B4281" s="2" t="s">
        <v>8564</v>
      </c>
      <c r="C4281" s="9" t="n">
        <v>2.91156549575501</v>
      </c>
      <c r="D4281" s="10" t="n">
        <v>2.84153498185173</v>
      </c>
      <c r="E4281" s="11" t="n">
        <f aca="false">AVERAGE(C4281:D4281)</f>
        <v>2.87655023880337</v>
      </c>
    </row>
    <row r="4282" customFormat="false" ht="13" hidden="false" customHeight="false" outlineLevel="0" collapsed="false">
      <c r="A4282" s="8" t="s">
        <v>8565</v>
      </c>
      <c r="B4282" s="2" t="s">
        <v>8566</v>
      </c>
      <c r="C4282" s="9" t="n">
        <v>2.47792622814739</v>
      </c>
      <c r="D4282" s="10" t="n">
        <v>3.2727195840881</v>
      </c>
      <c r="E4282" s="11" t="n">
        <f aca="false">AVERAGE(C4282:D4282)</f>
        <v>2.87532290611774</v>
      </c>
    </row>
    <row r="4283" customFormat="false" ht="13" hidden="false" customHeight="false" outlineLevel="0" collapsed="false">
      <c r="A4283" s="8" t="s">
        <v>8567</v>
      </c>
      <c r="B4283" s="2" t="s">
        <v>8568</v>
      </c>
      <c r="C4283" s="9" t="n">
        <v>2.7931239418399</v>
      </c>
      <c r="D4283" s="10" t="n">
        <v>2.95711166423336</v>
      </c>
      <c r="E4283" s="11" t="n">
        <f aca="false">AVERAGE(C4283:D4283)</f>
        <v>2.87511780303663</v>
      </c>
    </row>
    <row r="4284" customFormat="false" ht="13" hidden="false" customHeight="false" outlineLevel="0" collapsed="false">
      <c r="A4284" s="8" t="s">
        <v>8569</v>
      </c>
      <c r="B4284" s="2" t="s">
        <v>8570</v>
      </c>
      <c r="C4284" s="9" t="n">
        <v>3.22966847795224</v>
      </c>
      <c r="D4284" s="10" t="n">
        <v>2.52024665366274</v>
      </c>
      <c r="E4284" s="11" t="n">
        <f aca="false">AVERAGE(C4284:D4284)</f>
        <v>2.87495756580749</v>
      </c>
    </row>
    <row r="4285" customFormat="false" ht="13" hidden="false" customHeight="false" outlineLevel="0" collapsed="false">
      <c r="A4285" s="8" t="s">
        <v>8571</v>
      </c>
      <c r="B4285" s="2" t="s">
        <v>8572</v>
      </c>
      <c r="C4285" s="9" t="n">
        <v>3.36020805156429</v>
      </c>
      <c r="D4285" s="10" t="n">
        <v>2.38944288531422</v>
      </c>
      <c r="E4285" s="11" t="n">
        <f aca="false">AVERAGE(C4285:D4285)</f>
        <v>2.87482546843926</v>
      </c>
    </row>
    <row r="4286" customFormat="false" ht="13" hidden="false" customHeight="false" outlineLevel="0" collapsed="false">
      <c r="A4286" s="8" t="s">
        <v>8573</v>
      </c>
      <c r="B4286" s="2" t="s">
        <v>8574</v>
      </c>
      <c r="C4286" s="9" t="n">
        <v>2.65597946557805</v>
      </c>
      <c r="D4286" s="10" t="n">
        <v>3.0935734388932</v>
      </c>
      <c r="E4286" s="11" t="n">
        <f aca="false">AVERAGE(C4286:D4286)</f>
        <v>2.87477645223563</v>
      </c>
    </row>
    <row r="4287" customFormat="false" ht="13" hidden="false" customHeight="false" outlineLevel="0" collapsed="false">
      <c r="A4287" s="8" t="s">
        <v>8575</v>
      </c>
      <c r="B4287" s="2" t="s">
        <v>8576</v>
      </c>
      <c r="C4287" s="9" t="n">
        <v>2.86024838392504</v>
      </c>
      <c r="D4287" s="10" t="n">
        <v>2.88574260639095</v>
      </c>
      <c r="E4287" s="11" t="n">
        <f aca="false">AVERAGE(C4287:D4287)</f>
        <v>2.872995495158</v>
      </c>
    </row>
    <row r="4288" customFormat="false" ht="13" hidden="false" customHeight="false" outlineLevel="0" collapsed="false">
      <c r="A4288" s="8" t="s">
        <v>8577</v>
      </c>
      <c r="B4288" s="2" t="s">
        <v>8578</v>
      </c>
      <c r="C4288" s="9" t="n">
        <v>2.87242807266438</v>
      </c>
      <c r="D4288" s="10" t="n">
        <v>2.87118155922082</v>
      </c>
      <c r="E4288" s="11" t="n">
        <f aca="false">AVERAGE(C4288:D4288)</f>
        <v>2.8718048159426</v>
      </c>
    </row>
    <row r="4289" customFormat="false" ht="13" hidden="false" customHeight="false" outlineLevel="0" collapsed="false">
      <c r="A4289" s="8" t="s">
        <v>8579</v>
      </c>
      <c r="B4289" s="2" t="s">
        <v>8580</v>
      </c>
      <c r="C4289" s="9" t="n">
        <v>2.9193547999033</v>
      </c>
      <c r="D4289" s="10" t="n">
        <v>2.82335237801623</v>
      </c>
      <c r="E4289" s="11" t="n">
        <f aca="false">AVERAGE(C4289:D4289)</f>
        <v>2.87135358895976</v>
      </c>
    </row>
    <row r="4290" customFormat="false" ht="13" hidden="false" customHeight="false" outlineLevel="0" collapsed="false">
      <c r="A4290" s="8" t="s">
        <v>8581</v>
      </c>
      <c r="B4290" s="2" t="s">
        <v>8582</v>
      </c>
      <c r="C4290" s="9" t="n">
        <v>2.86031720462269</v>
      </c>
      <c r="D4290" s="10" t="n">
        <v>2.88147339234988</v>
      </c>
      <c r="E4290" s="11" t="n">
        <f aca="false">AVERAGE(C4290:D4290)</f>
        <v>2.87089529848629</v>
      </c>
    </row>
    <row r="4291" customFormat="false" ht="13" hidden="false" customHeight="false" outlineLevel="0" collapsed="false">
      <c r="A4291" s="8" t="s">
        <v>8583</v>
      </c>
      <c r="B4291" s="2" t="s">
        <v>8584</v>
      </c>
      <c r="C4291" s="9" t="n">
        <v>3.06663278135849</v>
      </c>
      <c r="D4291" s="10" t="n">
        <v>2.67427794922343</v>
      </c>
      <c r="E4291" s="11" t="n">
        <f aca="false">AVERAGE(C4291:D4291)</f>
        <v>2.87045536529096</v>
      </c>
    </row>
    <row r="4292" customFormat="false" ht="13" hidden="false" customHeight="false" outlineLevel="0" collapsed="false">
      <c r="A4292" s="8" t="s">
        <v>8585</v>
      </c>
      <c r="B4292" s="2" t="s">
        <v>8586</v>
      </c>
      <c r="C4292" s="9" t="n">
        <v>3.06058781182872</v>
      </c>
      <c r="D4292" s="10" t="n">
        <v>2.68020871163214</v>
      </c>
      <c r="E4292" s="11" t="n">
        <f aca="false">AVERAGE(C4292:D4292)</f>
        <v>2.87039826173043</v>
      </c>
    </row>
    <row r="4293" customFormat="false" ht="13" hidden="false" customHeight="false" outlineLevel="0" collapsed="false">
      <c r="A4293" s="8" t="s">
        <v>8587</v>
      </c>
      <c r="B4293" s="2" t="s">
        <v>8588</v>
      </c>
      <c r="C4293" s="9" t="n">
        <v>3.07557921193035</v>
      </c>
      <c r="D4293" s="10" t="n">
        <v>2.66407477155359</v>
      </c>
      <c r="E4293" s="11" t="n">
        <f aca="false">AVERAGE(C4293:D4293)</f>
        <v>2.86982699174197</v>
      </c>
    </row>
    <row r="4294" customFormat="false" ht="13" hidden="false" customHeight="false" outlineLevel="0" collapsed="false">
      <c r="A4294" s="8" t="s">
        <v>8589</v>
      </c>
      <c r="B4294" s="2" t="s">
        <v>8590</v>
      </c>
      <c r="C4294" s="9" t="n">
        <v>3.42267547269698</v>
      </c>
      <c r="D4294" s="10" t="n">
        <v>2.31646538709064</v>
      </c>
      <c r="E4294" s="11" t="n">
        <f aca="false">AVERAGE(C4294:D4294)</f>
        <v>2.86957042989381</v>
      </c>
    </row>
    <row r="4295" customFormat="false" ht="13" hidden="false" customHeight="false" outlineLevel="0" collapsed="false">
      <c r="A4295" s="8" t="s">
        <v>8591</v>
      </c>
      <c r="B4295" s="2" t="s">
        <v>8592</v>
      </c>
      <c r="C4295" s="9" t="n">
        <v>3.28353791411216</v>
      </c>
      <c r="D4295" s="10" t="n">
        <v>2.4541791131333</v>
      </c>
      <c r="E4295" s="11" t="n">
        <f aca="false">AVERAGE(C4295:D4295)</f>
        <v>2.86885851362273</v>
      </c>
    </row>
    <row r="4296" customFormat="false" ht="13" hidden="false" customHeight="false" outlineLevel="0" collapsed="false">
      <c r="A4296" s="8" t="s">
        <v>8593</v>
      </c>
      <c r="B4296" s="2" t="s">
        <v>8594</v>
      </c>
      <c r="C4296" s="9" t="n">
        <v>2.78177663385487</v>
      </c>
      <c r="D4296" s="10" t="n">
        <v>2.95188221456799</v>
      </c>
      <c r="E4296" s="11" t="n">
        <f aca="false">AVERAGE(C4296:D4296)</f>
        <v>2.86682942421143</v>
      </c>
    </row>
    <row r="4297" customFormat="false" ht="13" hidden="false" customHeight="false" outlineLevel="0" collapsed="false">
      <c r="A4297" s="8" t="s">
        <v>8595</v>
      </c>
      <c r="B4297" s="2" t="s">
        <v>8596</v>
      </c>
      <c r="C4297" s="9" t="n">
        <v>2.60167405081006</v>
      </c>
      <c r="D4297" s="10" t="n">
        <v>3.13183588055382</v>
      </c>
      <c r="E4297" s="11" t="n">
        <f aca="false">AVERAGE(C4297:D4297)</f>
        <v>2.86675496568194</v>
      </c>
    </row>
    <row r="4298" customFormat="false" ht="13" hidden="false" customHeight="false" outlineLevel="0" collapsed="false">
      <c r="A4298" s="8" t="s">
        <v>8597</v>
      </c>
      <c r="B4298" s="2" t="s">
        <v>8598</v>
      </c>
      <c r="C4298" s="9" t="n">
        <v>3.00945889673148</v>
      </c>
      <c r="D4298" s="10" t="n">
        <v>2.72166706343247</v>
      </c>
      <c r="E4298" s="11" t="n">
        <f aca="false">AVERAGE(C4298:D4298)</f>
        <v>2.86556298008197</v>
      </c>
    </row>
    <row r="4299" customFormat="false" ht="13" hidden="false" customHeight="false" outlineLevel="0" collapsed="false">
      <c r="A4299" s="8" t="s">
        <v>8599</v>
      </c>
      <c r="B4299" s="2" t="s">
        <v>8600</v>
      </c>
      <c r="C4299" s="9" t="n">
        <v>2.91425109322185</v>
      </c>
      <c r="D4299" s="10" t="n">
        <v>2.81601181498621</v>
      </c>
      <c r="E4299" s="11" t="n">
        <f aca="false">AVERAGE(C4299:D4299)</f>
        <v>2.86513145410403</v>
      </c>
    </row>
    <row r="4300" customFormat="false" ht="13" hidden="false" customHeight="false" outlineLevel="0" collapsed="false">
      <c r="A4300" s="8" t="s">
        <v>8601</v>
      </c>
      <c r="B4300" s="2" t="s">
        <v>8602</v>
      </c>
      <c r="C4300" s="9" t="n">
        <v>2.72480983888104</v>
      </c>
      <c r="D4300" s="10" t="n">
        <v>3.00485967331636</v>
      </c>
      <c r="E4300" s="11" t="n">
        <f aca="false">AVERAGE(C4300:D4300)</f>
        <v>2.8648347560987</v>
      </c>
    </row>
    <row r="4301" customFormat="false" ht="13" hidden="false" customHeight="false" outlineLevel="0" collapsed="false">
      <c r="A4301" s="8" t="s">
        <v>8603</v>
      </c>
      <c r="B4301" s="2" t="s">
        <v>8604</v>
      </c>
      <c r="C4301" s="9" t="n">
        <v>2.60415517575532</v>
      </c>
      <c r="D4301" s="10" t="n">
        <v>3.12460281240057</v>
      </c>
      <c r="E4301" s="11" t="n">
        <f aca="false">AVERAGE(C4301:D4301)</f>
        <v>2.86437899407794</v>
      </c>
    </row>
    <row r="4302" customFormat="false" ht="13" hidden="false" customHeight="false" outlineLevel="0" collapsed="false">
      <c r="A4302" s="8" t="s">
        <v>8605</v>
      </c>
      <c r="B4302" s="2" t="s">
        <v>8606</v>
      </c>
      <c r="C4302" s="9" t="n">
        <v>2.80842506349342</v>
      </c>
      <c r="D4302" s="10" t="n">
        <v>2.92022316345794</v>
      </c>
      <c r="E4302" s="11" t="n">
        <f aca="false">AVERAGE(C4302:D4302)</f>
        <v>2.86432411347568</v>
      </c>
    </row>
    <row r="4303" customFormat="false" ht="13" hidden="false" customHeight="false" outlineLevel="0" collapsed="false">
      <c r="A4303" s="8" t="s">
        <v>8607</v>
      </c>
      <c r="B4303" s="2" t="s">
        <v>8608</v>
      </c>
      <c r="C4303" s="9" t="n">
        <v>3.21111918129741</v>
      </c>
      <c r="D4303" s="10" t="n">
        <v>2.5159303151771</v>
      </c>
      <c r="E4303" s="11" t="n">
        <f aca="false">AVERAGE(C4303:D4303)</f>
        <v>2.86352474823725</v>
      </c>
    </row>
    <row r="4304" customFormat="false" ht="13" hidden="false" customHeight="false" outlineLevel="0" collapsed="false">
      <c r="A4304" s="8" t="s">
        <v>8609</v>
      </c>
      <c r="B4304" s="2" t="s">
        <v>8610</v>
      </c>
      <c r="C4304" s="9" t="n">
        <v>2.56896312027819</v>
      </c>
      <c r="D4304" s="10" t="n">
        <v>3.15773395130762</v>
      </c>
      <c r="E4304" s="11" t="n">
        <f aca="false">AVERAGE(C4304:D4304)</f>
        <v>2.8633485357929</v>
      </c>
    </row>
    <row r="4305" customFormat="false" ht="13" hidden="false" customHeight="false" outlineLevel="0" collapsed="false">
      <c r="A4305" s="8" t="s">
        <v>8611</v>
      </c>
      <c r="B4305" s="2" t="s">
        <v>8612</v>
      </c>
      <c r="C4305" s="9" t="n">
        <v>2.87634115768869</v>
      </c>
      <c r="D4305" s="10" t="n">
        <v>2.84940602035146</v>
      </c>
      <c r="E4305" s="11" t="n">
        <f aca="false">AVERAGE(C4305:D4305)</f>
        <v>2.86287358902008</v>
      </c>
    </row>
    <row r="4306" customFormat="false" ht="13" hidden="false" customHeight="false" outlineLevel="0" collapsed="false">
      <c r="A4306" s="8" t="s">
        <v>8613</v>
      </c>
      <c r="B4306" s="2" t="s">
        <v>8614</v>
      </c>
      <c r="C4306" s="9" t="n">
        <v>3.35683373295108</v>
      </c>
      <c r="D4306" s="10" t="n">
        <v>2.36850107083844</v>
      </c>
      <c r="E4306" s="11" t="n">
        <f aca="false">AVERAGE(C4306:D4306)</f>
        <v>2.86266740189476</v>
      </c>
    </row>
    <row r="4307" customFormat="false" ht="13" hidden="false" customHeight="false" outlineLevel="0" collapsed="false">
      <c r="A4307" s="8" t="s">
        <v>8615</v>
      </c>
      <c r="B4307" s="2" t="s">
        <v>8616</v>
      </c>
      <c r="C4307" s="9" t="n">
        <v>2.64198311975607</v>
      </c>
      <c r="D4307" s="10" t="n">
        <v>3.08222473986118</v>
      </c>
      <c r="E4307" s="11" t="n">
        <f aca="false">AVERAGE(C4307:D4307)</f>
        <v>2.86210392980863</v>
      </c>
    </row>
    <row r="4308" customFormat="false" ht="13" hidden="false" customHeight="false" outlineLevel="0" collapsed="false">
      <c r="A4308" s="8" t="s">
        <v>8617</v>
      </c>
      <c r="B4308" s="2" t="s">
        <v>8618</v>
      </c>
      <c r="C4308" s="9" t="n">
        <v>2.80512568847201</v>
      </c>
      <c r="D4308" s="10" t="n">
        <v>2.9184598556816</v>
      </c>
      <c r="E4308" s="11" t="n">
        <f aca="false">AVERAGE(C4308:D4308)</f>
        <v>2.86179277207681</v>
      </c>
    </row>
    <row r="4309" customFormat="false" ht="13" hidden="false" customHeight="false" outlineLevel="0" collapsed="false">
      <c r="A4309" s="8" t="s">
        <v>8619</v>
      </c>
      <c r="B4309" s="2" t="s">
        <v>8620</v>
      </c>
      <c r="C4309" s="9" t="n">
        <v>3.10865798953365</v>
      </c>
      <c r="D4309" s="10" t="n">
        <v>2.61483089138006</v>
      </c>
      <c r="E4309" s="11" t="n">
        <f aca="false">AVERAGE(C4309:D4309)</f>
        <v>2.86174444045686</v>
      </c>
    </row>
    <row r="4310" customFormat="false" ht="13" hidden="false" customHeight="false" outlineLevel="0" collapsed="false">
      <c r="A4310" s="8" t="s">
        <v>8621</v>
      </c>
      <c r="B4310" s="2" t="s">
        <v>8622</v>
      </c>
      <c r="C4310" s="9" t="n">
        <v>2.84526304767752</v>
      </c>
      <c r="D4310" s="10" t="n">
        <v>2.8759372492318</v>
      </c>
      <c r="E4310" s="11" t="n">
        <f aca="false">AVERAGE(C4310:D4310)</f>
        <v>2.86060014845466</v>
      </c>
    </row>
    <row r="4311" customFormat="false" ht="13" hidden="false" customHeight="false" outlineLevel="0" collapsed="false">
      <c r="A4311" s="8" t="s">
        <v>8623</v>
      </c>
      <c r="B4311" s="2" t="s">
        <v>8624</v>
      </c>
      <c r="C4311" s="9" t="n">
        <v>3.04480096750945</v>
      </c>
      <c r="D4311" s="10" t="n">
        <v>2.67582337962593</v>
      </c>
      <c r="E4311" s="11" t="n">
        <f aca="false">AVERAGE(C4311:D4311)</f>
        <v>2.86031217356769</v>
      </c>
    </row>
    <row r="4312" customFormat="false" ht="13" hidden="false" customHeight="false" outlineLevel="0" collapsed="false">
      <c r="A4312" s="8" t="s">
        <v>8625</v>
      </c>
      <c r="B4312" s="2" t="s">
        <v>8626</v>
      </c>
      <c r="C4312" s="9" t="n">
        <v>2.52581535623682</v>
      </c>
      <c r="D4312" s="10" t="n">
        <v>3.19356164713723</v>
      </c>
      <c r="E4312" s="11" t="n">
        <f aca="false">AVERAGE(C4312:D4312)</f>
        <v>2.85968850168703</v>
      </c>
    </row>
    <row r="4313" customFormat="false" ht="13" hidden="false" customHeight="false" outlineLevel="0" collapsed="false">
      <c r="A4313" s="8" t="s">
        <v>8627</v>
      </c>
      <c r="B4313" s="2" t="s">
        <v>8628</v>
      </c>
      <c r="C4313" s="9" t="n">
        <v>2.99254518534895</v>
      </c>
      <c r="D4313" s="10" t="n">
        <v>2.72574446618156</v>
      </c>
      <c r="E4313" s="11" t="n">
        <f aca="false">AVERAGE(C4313:D4313)</f>
        <v>2.85914482576526</v>
      </c>
    </row>
    <row r="4314" customFormat="false" ht="13" hidden="false" customHeight="false" outlineLevel="0" collapsed="false">
      <c r="A4314" s="8" t="s">
        <v>8629</v>
      </c>
      <c r="B4314" s="2" t="s">
        <v>8630</v>
      </c>
      <c r="C4314" s="9" t="n">
        <v>3.13102366178954</v>
      </c>
      <c r="D4314" s="10" t="n">
        <v>2.58534984342152</v>
      </c>
      <c r="E4314" s="11" t="n">
        <f aca="false">AVERAGE(C4314:D4314)</f>
        <v>2.85818675260553</v>
      </c>
    </row>
    <row r="4315" customFormat="false" ht="13" hidden="false" customHeight="false" outlineLevel="0" collapsed="false">
      <c r="A4315" s="8" t="s">
        <v>8631</v>
      </c>
      <c r="B4315" s="2" t="s">
        <v>8632</v>
      </c>
      <c r="C4315" s="9" t="n">
        <v>2.76948532927704</v>
      </c>
      <c r="D4315" s="10" t="n">
        <v>2.94595670690697</v>
      </c>
      <c r="E4315" s="11" t="n">
        <f aca="false">AVERAGE(C4315:D4315)</f>
        <v>2.857721018092</v>
      </c>
    </row>
    <row r="4316" customFormat="false" ht="13" hidden="false" customHeight="false" outlineLevel="0" collapsed="false">
      <c r="A4316" s="8" t="s">
        <v>8633</v>
      </c>
      <c r="B4316" s="2" t="s">
        <v>8634</v>
      </c>
      <c r="C4316" s="9" t="n">
        <v>3.56751365071345</v>
      </c>
      <c r="D4316" s="10" t="n">
        <v>2.1463137000916</v>
      </c>
      <c r="E4316" s="11" t="n">
        <f aca="false">AVERAGE(C4316:D4316)</f>
        <v>2.85691367540252</v>
      </c>
    </row>
    <row r="4317" customFormat="false" ht="13" hidden="false" customHeight="false" outlineLevel="0" collapsed="false">
      <c r="A4317" s="8" t="s">
        <v>8635</v>
      </c>
      <c r="B4317" s="2" t="s">
        <v>8636</v>
      </c>
      <c r="C4317" s="9" t="n">
        <v>3.00039212790595</v>
      </c>
      <c r="D4317" s="10" t="n">
        <v>2.71174228262569</v>
      </c>
      <c r="E4317" s="11" t="n">
        <f aca="false">AVERAGE(C4317:D4317)</f>
        <v>2.85606720526582</v>
      </c>
    </row>
    <row r="4318" customFormat="false" ht="13" hidden="false" customHeight="false" outlineLevel="0" collapsed="false">
      <c r="A4318" s="8" t="s">
        <v>8637</v>
      </c>
      <c r="B4318" s="2" t="s">
        <v>8638</v>
      </c>
      <c r="C4318" s="9" t="n">
        <v>2.57985109764664</v>
      </c>
      <c r="D4318" s="10" t="n">
        <v>3.13087892039351</v>
      </c>
      <c r="E4318" s="11" t="n">
        <f aca="false">AVERAGE(C4318:D4318)</f>
        <v>2.85536500902008</v>
      </c>
    </row>
    <row r="4319" customFormat="false" ht="13" hidden="false" customHeight="false" outlineLevel="0" collapsed="false">
      <c r="A4319" s="8" t="s">
        <v>8639</v>
      </c>
      <c r="B4319" s="2" t="s">
        <v>8640</v>
      </c>
      <c r="C4319" s="9" t="n">
        <v>2.5331827682066</v>
      </c>
      <c r="D4319" s="10" t="n">
        <v>3.17635941125177</v>
      </c>
      <c r="E4319" s="11" t="n">
        <f aca="false">AVERAGE(C4319:D4319)</f>
        <v>2.85477108972918</v>
      </c>
    </row>
    <row r="4320" customFormat="false" ht="13" hidden="false" customHeight="false" outlineLevel="0" collapsed="false">
      <c r="A4320" s="8" t="s">
        <v>8641</v>
      </c>
      <c r="B4320" s="2" t="s">
        <v>8642</v>
      </c>
      <c r="C4320" s="9" t="n">
        <v>2.47700172569662</v>
      </c>
      <c r="D4320" s="10" t="n">
        <v>3.23233767465435</v>
      </c>
      <c r="E4320" s="11" t="n">
        <f aca="false">AVERAGE(C4320:D4320)</f>
        <v>2.85466970017548</v>
      </c>
    </row>
    <row r="4321" customFormat="false" ht="13" hidden="false" customHeight="false" outlineLevel="0" collapsed="false">
      <c r="A4321" s="8" t="s">
        <v>8643</v>
      </c>
      <c r="B4321" s="2" t="s">
        <v>8644</v>
      </c>
      <c r="C4321" s="9" t="n">
        <v>2.88523692308046</v>
      </c>
      <c r="D4321" s="10" t="n">
        <v>2.82313109570129</v>
      </c>
      <c r="E4321" s="11" t="n">
        <f aca="false">AVERAGE(C4321:D4321)</f>
        <v>2.85418400939088</v>
      </c>
    </row>
    <row r="4322" customFormat="false" ht="13" hidden="false" customHeight="false" outlineLevel="0" collapsed="false">
      <c r="A4322" s="8" t="s">
        <v>8645</v>
      </c>
      <c r="B4322" s="2" t="s">
        <v>8646</v>
      </c>
      <c r="C4322" s="9" t="n">
        <v>2.67559536817304</v>
      </c>
      <c r="D4322" s="10" t="n">
        <v>3.03191318869739</v>
      </c>
      <c r="E4322" s="11" t="n">
        <f aca="false">AVERAGE(C4322:D4322)</f>
        <v>2.85375427843521</v>
      </c>
    </row>
    <row r="4323" customFormat="false" ht="13" hidden="false" customHeight="false" outlineLevel="0" collapsed="false">
      <c r="A4323" s="8" t="s">
        <v>8647</v>
      </c>
      <c r="B4323" s="2" t="s">
        <v>8648</v>
      </c>
      <c r="C4323" s="9" t="n">
        <v>2.84202038661756</v>
      </c>
      <c r="D4323" s="10" t="n">
        <v>2.86374577173042</v>
      </c>
      <c r="E4323" s="11" t="n">
        <f aca="false">AVERAGE(C4323:D4323)</f>
        <v>2.85288307917399</v>
      </c>
    </row>
    <row r="4324" customFormat="false" ht="13" hidden="false" customHeight="false" outlineLevel="0" collapsed="false">
      <c r="A4324" s="8" t="s">
        <v>8649</v>
      </c>
      <c r="B4324" s="2" t="s">
        <v>8650</v>
      </c>
      <c r="C4324" s="9" t="n">
        <v>3.08024407366733</v>
      </c>
      <c r="D4324" s="10" t="n">
        <v>2.62188278544968</v>
      </c>
      <c r="E4324" s="11" t="n">
        <f aca="false">AVERAGE(C4324:D4324)</f>
        <v>2.85106342955851</v>
      </c>
    </row>
    <row r="4325" customFormat="false" ht="13" hidden="false" customHeight="false" outlineLevel="0" collapsed="false">
      <c r="A4325" s="8" t="s">
        <v>8651</v>
      </c>
      <c r="B4325" s="2" t="s">
        <v>8652</v>
      </c>
      <c r="C4325" s="9" t="n">
        <v>2.96928651586287</v>
      </c>
      <c r="D4325" s="10" t="n">
        <v>2.73042604932998</v>
      </c>
      <c r="E4325" s="11" t="n">
        <f aca="false">AVERAGE(C4325:D4325)</f>
        <v>2.84985628259642</v>
      </c>
    </row>
    <row r="4326" customFormat="false" ht="13" hidden="false" customHeight="false" outlineLevel="0" collapsed="false">
      <c r="A4326" s="8" t="s">
        <v>8653</v>
      </c>
      <c r="B4326" s="2" t="s">
        <v>8654</v>
      </c>
      <c r="C4326" s="9" t="n">
        <v>2.99125362085054</v>
      </c>
      <c r="D4326" s="10" t="n">
        <v>2.70696984722239</v>
      </c>
      <c r="E4326" s="11" t="n">
        <f aca="false">AVERAGE(C4326:D4326)</f>
        <v>2.84911173403647</v>
      </c>
    </row>
    <row r="4327" customFormat="false" ht="13" hidden="false" customHeight="false" outlineLevel="0" collapsed="false">
      <c r="A4327" s="8" t="s">
        <v>8655</v>
      </c>
      <c r="B4327" s="2" t="s">
        <v>8656</v>
      </c>
      <c r="C4327" s="9" t="n">
        <v>2.98615006337511</v>
      </c>
      <c r="D4327" s="10" t="n">
        <v>2.70926057678333</v>
      </c>
      <c r="E4327" s="11" t="n">
        <f aca="false">AVERAGE(C4327:D4327)</f>
        <v>2.84770532007922</v>
      </c>
    </row>
    <row r="4328" customFormat="false" ht="13" hidden="false" customHeight="false" outlineLevel="0" collapsed="false">
      <c r="A4328" s="8" t="s">
        <v>8657</v>
      </c>
      <c r="B4328" s="2" t="s">
        <v>8658</v>
      </c>
      <c r="C4328" s="9" t="n">
        <v>2.89411597134728</v>
      </c>
      <c r="D4328" s="10" t="n">
        <v>2.80100649583401</v>
      </c>
      <c r="E4328" s="11" t="n">
        <f aca="false">AVERAGE(C4328:D4328)</f>
        <v>2.84756123359064</v>
      </c>
    </row>
    <row r="4329" customFormat="false" ht="13" hidden="false" customHeight="false" outlineLevel="0" collapsed="false">
      <c r="A4329" s="8" t="s">
        <v>8659</v>
      </c>
      <c r="B4329" s="2" t="s">
        <v>8660</v>
      </c>
      <c r="C4329" s="9" t="n">
        <v>3.37304007321031</v>
      </c>
      <c r="D4329" s="10" t="n">
        <v>2.31711751588233</v>
      </c>
      <c r="E4329" s="11" t="n">
        <f aca="false">AVERAGE(C4329:D4329)</f>
        <v>2.84507879454632</v>
      </c>
    </row>
    <row r="4330" customFormat="false" ht="13" hidden="false" customHeight="false" outlineLevel="0" collapsed="false">
      <c r="A4330" s="8" t="s">
        <v>8661</v>
      </c>
      <c r="B4330" s="2" t="s">
        <v>8662</v>
      </c>
      <c r="C4330" s="9" t="n">
        <v>2.99807197207677</v>
      </c>
      <c r="D4330" s="10" t="n">
        <v>2.69183389730225</v>
      </c>
      <c r="E4330" s="11" t="n">
        <f aca="false">AVERAGE(C4330:D4330)</f>
        <v>2.84495293468951</v>
      </c>
    </row>
    <row r="4331" customFormat="false" ht="13" hidden="false" customHeight="false" outlineLevel="0" collapsed="false">
      <c r="A4331" s="8" t="s">
        <v>8663</v>
      </c>
      <c r="B4331" s="2" t="s">
        <v>8664</v>
      </c>
      <c r="C4331" s="9" t="n">
        <v>2.92150457011921</v>
      </c>
      <c r="D4331" s="10" t="n">
        <v>2.76701446765941</v>
      </c>
      <c r="E4331" s="11" t="n">
        <f aca="false">AVERAGE(C4331:D4331)</f>
        <v>2.84425951888931</v>
      </c>
    </row>
    <row r="4332" customFormat="false" ht="13" hidden="false" customHeight="false" outlineLevel="0" collapsed="false">
      <c r="A4332" s="8" t="s">
        <v>8665</v>
      </c>
      <c r="B4332" s="2" t="s">
        <v>8666</v>
      </c>
      <c r="C4332" s="9" t="n">
        <v>2.86350054919825</v>
      </c>
      <c r="D4332" s="10" t="n">
        <v>2.82498163023608</v>
      </c>
      <c r="E4332" s="11" t="n">
        <f aca="false">AVERAGE(C4332:D4332)</f>
        <v>2.84424108971717</v>
      </c>
    </row>
    <row r="4333" customFormat="false" ht="13" hidden="false" customHeight="false" outlineLevel="0" collapsed="false">
      <c r="A4333" s="8" t="s">
        <v>8667</v>
      </c>
      <c r="B4333" s="2" t="s">
        <v>8668</v>
      </c>
      <c r="C4333" s="9" t="n">
        <v>2.71084443423844</v>
      </c>
      <c r="D4333" s="10" t="n">
        <v>2.97729154575273</v>
      </c>
      <c r="E4333" s="11" t="n">
        <f aca="false">AVERAGE(C4333:D4333)</f>
        <v>2.84406798999558</v>
      </c>
    </row>
    <row r="4334" customFormat="false" ht="13" hidden="false" customHeight="false" outlineLevel="0" collapsed="false">
      <c r="A4334" s="8" t="s">
        <v>8669</v>
      </c>
      <c r="B4334" s="2" t="s">
        <v>8670</v>
      </c>
      <c r="C4334" s="9" t="n">
        <v>3.00471770551468</v>
      </c>
      <c r="D4334" s="10" t="n">
        <v>2.68140895018969</v>
      </c>
      <c r="E4334" s="11" t="n">
        <f aca="false">AVERAGE(C4334:D4334)</f>
        <v>2.84306332785219</v>
      </c>
    </row>
    <row r="4335" customFormat="false" ht="13" hidden="false" customHeight="false" outlineLevel="0" collapsed="false">
      <c r="A4335" s="8" t="s">
        <v>8671</v>
      </c>
      <c r="B4335" s="2" t="s">
        <v>8672</v>
      </c>
      <c r="C4335" s="9" t="n">
        <v>3.05862908284706</v>
      </c>
      <c r="D4335" s="10" t="n">
        <v>2.62690668521785</v>
      </c>
      <c r="E4335" s="11" t="n">
        <f aca="false">AVERAGE(C4335:D4335)</f>
        <v>2.84276788403245</v>
      </c>
    </row>
    <row r="4336" customFormat="false" ht="13" hidden="false" customHeight="false" outlineLevel="0" collapsed="false">
      <c r="A4336" s="8" t="s">
        <v>8673</v>
      </c>
      <c r="B4336" s="2" t="s">
        <v>8674</v>
      </c>
      <c r="C4336" s="9" t="n">
        <v>2.79896322474413</v>
      </c>
      <c r="D4336" s="10" t="n">
        <v>2.88656919900601</v>
      </c>
      <c r="E4336" s="11" t="n">
        <f aca="false">AVERAGE(C4336:D4336)</f>
        <v>2.84276621187507</v>
      </c>
    </row>
    <row r="4337" customFormat="false" ht="13" hidden="false" customHeight="false" outlineLevel="0" collapsed="false">
      <c r="A4337" s="8" t="s">
        <v>8675</v>
      </c>
      <c r="B4337" s="2" t="s">
        <v>8676</v>
      </c>
      <c r="C4337" s="9" t="n">
        <v>2.77337840995398</v>
      </c>
      <c r="D4337" s="10" t="n">
        <v>2.91138649449641</v>
      </c>
      <c r="E4337" s="11" t="n">
        <f aca="false">AVERAGE(C4337:D4337)</f>
        <v>2.8423824522252</v>
      </c>
    </row>
    <row r="4338" customFormat="false" ht="13" hidden="false" customHeight="false" outlineLevel="0" collapsed="false">
      <c r="A4338" s="8" t="s">
        <v>8677</v>
      </c>
      <c r="B4338" s="2" t="s">
        <v>8678</v>
      </c>
      <c r="C4338" s="9" t="n">
        <v>3.30458842216065</v>
      </c>
      <c r="D4338" s="10" t="n">
        <v>2.37761247608974</v>
      </c>
      <c r="E4338" s="11" t="n">
        <f aca="false">AVERAGE(C4338:D4338)</f>
        <v>2.84110044912519</v>
      </c>
    </row>
    <row r="4339" customFormat="false" ht="13" hidden="false" customHeight="false" outlineLevel="0" collapsed="false">
      <c r="A4339" s="8" t="s">
        <v>8679</v>
      </c>
      <c r="B4339" s="2" t="s">
        <v>8680</v>
      </c>
      <c r="C4339" s="9" t="n">
        <v>2.65406048960424</v>
      </c>
      <c r="D4339" s="10" t="n">
        <v>3.02294997072813</v>
      </c>
      <c r="E4339" s="11" t="n">
        <f aca="false">AVERAGE(C4339:D4339)</f>
        <v>2.83850523016618</v>
      </c>
    </row>
    <row r="4340" customFormat="false" ht="13" hidden="false" customHeight="false" outlineLevel="0" collapsed="false">
      <c r="A4340" s="8" t="s">
        <v>8681</v>
      </c>
      <c r="B4340" s="2" t="s">
        <v>8682</v>
      </c>
      <c r="C4340" s="9" t="n">
        <v>2.74258939237913</v>
      </c>
      <c r="D4340" s="10" t="n">
        <v>2.93254220806862</v>
      </c>
      <c r="E4340" s="11" t="n">
        <f aca="false">AVERAGE(C4340:D4340)</f>
        <v>2.83756580022388</v>
      </c>
    </row>
    <row r="4341" customFormat="false" ht="13" hidden="false" customHeight="false" outlineLevel="0" collapsed="false">
      <c r="A4341" s="8" t="s">
        <v>8683</v>
      </c>
      <c r="B4341" s="2" t="s">
        <v>8684</v>
      </c>
      <c r="C4341" s="9" t="n">
        <v>2.65730063270522</v>
      </c>
      <c r="D4341" s="10" t="n">
        <v>3.01673875108753</v>
      </c>
      <c r="E4341" s="11" t="n">
        <f aca="false">AVERAGE(C4341:D4341)</f>
        <v>2.83701969189637</v>
      </c>
    </row>
    <row r="4342" customFormat="false" ht="13" hidden="false" customHeight="false" outlineLevel="0" collapsed="false">
      <c r="A4342" s="8" t="s">
        <v>8685</v>
      </c>
      <c r="B4342" s="2" t="s">
        <v>8686</v>
      </c>
      <c r="C4342" s="9" t="n">
        <v>3.07085793889828</v>
      </c>
      <c r="D4342" s="10" t="n">
        <v>2.60200436698472</v>
      </c>
      <c r="E4342" s="11" t="n">
        <f aca="false">AVERAGE(C4342:D4342)</f>
        <v>2.8364311529415</v>
      </c>
    </row>
    <row r="4343" customFormat="false" ht="13" hidden="false" customHeight="false" outlineLevel="0" collapsed="false">
      <c r="A4343" s="8" t="s">
        <v>8687</v>
      </c>
      <c r="B4343" s="2" t="s">
        <v>8688</v>
      </c>
      <c r="C4343" s="9" t="n">
        <v>2.84734716766686</v>
      </c>
      <c r="D4343" s="10" t="n">
        <v>2.82547012638352</v>
      </c>
      <c r="E4343" s="11" t="n">
        <f aca="false">AVERAGE(C4343:D4343)</f>
        <v>2.83640864702519</v>
      </c>
    </row>
    <row r="4344" customFormat="false" ht="13" hidden="false" customHeight="false" outlineLevel="0" collapsed="false">
      <c r="A4344" s="8" t="s">
        <v>8689</v>
      </c>
      <c r="B4344" s="2" t="s">
        <v>8690</v>
      </c>
      <c r="C4344" s="9" t="n">
        <v>3.06625817066912</v>
      </c>
      <c r="D4344" s="10" t="n">
        <v>2.60640868501755</v>
      </c>
      <c r="E4344" s="11" t="n">
        <f aca="false">AVERAGE(C4344:D4344)</f>
        <v>2.83633342784334</v>
      </c>
    </row>
    <row r="4345" customFormat="false" ht="13" hidden="false" customHeight="false" outlineLevel="0" collapsed="false">
      <c r="A4345" s="8" t="s">
        <v>8691</v>
      </c>
      <c r="B4345" s="2" t="s">
        <v>8692</v>
      </c>
      <c r="C4345" s="9" t="n">
        <v>2.8471204694046</v>
      </c>
      <c r="D4345" s="10" t="n">
        <v>2.82521297396672</v>
      </c>
      <c r="E4345" s="11" t="n">
        <f aca="false">AVERAGE(C4345:D4345)</f>
        <v>2.83616672168566</v>
      </c>
    </row>
    <row r="4346" customFormat="false" ht="13" hidden="false" customHeight="false" outlineLevel="0" collapsed="false">
      <c r="A4346" s="8" t="s">
        <v>8693</v>
      </c>
      <c r="B4346" s="2" t="s">
        <v>8694</v>
      </c>
      <c r="C4346" s="9" t="n">
        <v>2.78436156835954</v>
      </c>
      <c r="D4346" s="10" t="n">
        <v>2.88779429907852</v>
      </c>
      <c r="E4346" s="11" t="n">
        <f aca="false">AVERAGE(C4346:D4346)</f>
        <v>2.83607793371903</v>
      </c>
    </row>
    <row r="4347" customFormat="false" ht="13" hidden="false" customHeight="false" outlineLevel="0" collapsed="false">
      <c r="A4347" s="8" t="s">
        <v>8695</v>
      </c>
      <c r="B4347" s="2" t="s">
        <v>8696</v>
      </c>
      <c r="C4347" s="9" t="n">
        <v>2.80855482338606</v>
      </c>
      <c r="D4347" s="10" t="n">
        <v>2.863076858749</v>
      </c>
      <c r="E4347" s="11" t="n">
        <f aca="false">AVERAGE(C4347:D4347)</f>
        <v>2.83581584106753</v>
      </c>
    </row>
    <row r="4348" customFormat="false" ht="13" hidden="false" customHeight="false" outlineLevel="0" collapsed="false">
      <c r="A4348" s="8" t="s">
        <v>8697</v>
      </c>
      <c r="B4348" s="2" t="s">
        <v>8698</v>
      </c>
      <c r="C4348" s="9" t="n">
        <v>2.72462822588295</v>
      </c>
      <c r="D4348" s="10" t="n">
        <v>2.94697684044323</v>
      </c>
      <c r="E4348" s="11" t="n">
        <f aca="false">AVERAGE(C4348:D4348)</f>
        <v>2.83580253316309</v>
      </c>
    </row>
    <row r="4349" customFormat="false" ht="13" hidden="false" customHeight="false" outlineLevel="0" collapsed="false">
      <c r="A4349" s="8" t="s">
        <v>8699</v>
      </c>
      <c r="B4349" s="2" t="s">
        <v>8700</v>
      </c>
      <c r="C4349" s="9" t="n">
        <v>3.40312196289604</v>
      </c>
      <c r="D4349" s="10" t="n">
        <v>2.26768711837865</v>
      </c>
      <c r="E4349" s="11" t="n">
        <f aca="false">AVERAGE(C4349:D4349)</f>
        <v>2.83540454063735</v>
      </c>
    </row>
    <row r="4350" customFormat="false" ht="13" hidden="false" customHeight="false" outlineLevel="0" collapsed="false">
      <c r="A4350" s="8" t="s">
        <v>8701</v>
      </c>
      <c r="B4350" s="2" t="s">
        <v>8702</v>
      </c>
      <c r="C4350" s="9" t="n">
        <v>2.78385901102371</v>
      </c>
      <c r="D4350" s="10" t="n">
        <v>2.88690601403896</v>
      </c>
      <c r="E4350" s="11" t="n">
        <f aca="false">AVERAGE(C4350:D4350)</f>
        <v>2.83538251253134</v>
      </c>
    </row>
    <row r="4351" customFormat="false" ht="13" hidden="false" customHeight="false" outlineLevel="0" collapsed="false">
      <c r="A4351" s="8" t="s">
        <v>8703</v>
      </c>
      <c r="B4351" s="2" t="s">
        <v>8704</v>
      </c>
      <c r="C4351" s="9" t="n">
        <v>3.41236473595668</v>
      </c>
      <c r="D4351" s="10" t="n">
        <v>2.25526077309105</v>
      </c>
      <c r="E4351" s="11" t="n">
        <f aca="false">AVERAGE(C4351:D4351)</f>
        <v>2.83381275452387</v>
      </c>
    </row>
    <row r="4352" customFormat="false" ht="13" hidden="false" customHeight="false" outlineLevel="0" collapsed="false">
      <c r="A4352" s="8" t="s">
        <v>8705</v>
      </c>
      <c r="B4352" s="2" t="s">
        <v>8706</v>
      </c>
      <c r="C4352" s="9" t="n">
        <v>2.96800009471866</v>
      </c>
      <c r="D4352" s="10" t="n">
        <v>2.69878042161698</v>
      </c>
      <c r="E4352" s="11" t="n">
        <f aca="false">AVERAGE(C4352:D4352)</f>
        <v>2.83339025816782</v>
      </c>
    </row>
    <row r="4353" customFormat="false" ht="13" hidden="false" customHeight="false" outlineLevel="0" collapsed="false">
      <c r="A4353" s="8" t="s">
        <v>8707</v>
      </c>
      <c r="B4353" s="2" t="s">
        <v>8708</v>
      </c>
      <c r="C4353" s="9" t="n">
        <v>3.07192326352534</v>
      </c>
      <c r="D4353" s="10" t="n">
        <v>2.59359858645113</v>
      </c>
      <c r="E4353" s="11" t="n">
        <f aca="false">AVERAGE(C4353:D4353)</f>
        <v>2.83276092498823</v>
      </c>
    </row>
    <row r="4354" customFormat="false" ht="13" hidden="false" customHeight="false" outlineLevel="0" collapsed="false">
      <c r="A4354" s="8" t="s">
        <v>8709</v>
      </c>
      <c r="B4354" s="2" t="s">
        <v>8710</v>
      </c>
      <c r="C4354" s="9" t="n">
        <v>3.16492633780247</v>
      </c>
      <c r="D4354" s="10" t="n">
        <v>2.50035127409693</v>
      </c>
      <c r="E4354" s="11" t="n">
        <f aca="false">AVERAGE(C4354:D4354)</f>
        <v>2.8326388059497</v>
      </c>
    </row>
    <row r="4355" customFormat="false" ht="13" hidden="false" customHeight="false" outlineLevel="0" collapsed="false">
      <c r="A4355" s="8" t="s">
        <v>8711</v>
      </c>
      <c r="B4355" s="2" t="s">
        <v>8712</v>
      </c>
      <c r="C4355" s="9" t="n">
        <v>3.24888463067001</v>
      </c>
      <c r="D4355" s="10" t="n">
        <v>2.41383937409808</v>
      </c>
      <c r="E4355" s="11" t="n">
        <f aca="false">AVERAGE(C4355:D4355)</f>
        <v>2.83136200238404</v>
      </c>
    </row>
    <row r="4356" customFormat="false" ht="13" hidden="false" customHeight="false" outlineLevel="0" collapsed="false">
      <c r="A4356" s="8" t="s">
        <v>8713</v>
      </c>
      <c r="B4356" s="2" t="s">
        <v>8714</v>
      </c>
      <c r="C4356" s="9" t="n">
        <v>2.68362712040274</v>
      </c>
      <c r="D4356" s="10" t="n">
        <v>2.97571383395182</v>
      </c>
      <c r="E4356" s="11" t="n">
        <f aca="false">AVERAGE(C4356:D4356)</f>
        <v>2.82967047717728</v>
      </c>
    </row>
    <row r="4357" customFormat="false" ht="13" hidden="false" customHeight="false" outlineLevel="0" collapsed="false">
      <c r="A4357" s="8" t="s">
        <v>8715</v>
      </c>
      <c r="B4357" s="2" t="s">
        <v>8716</v>
      </c>
      <c r="C4357" s="9" t="n">
        <v>3.19581843181606</v>
      </c>
      <c r="D4357" s="10" t="n">
        <v>2.46336890182852</v>
      </c>
      <c r="E4357" s="11" t="n">
        <f aca="false">AVERAGE(C4357:D4357)</f>
        <v>2.82959366682229</v>
      </c>
    </row>
    <row r="4358" customFormat="false" ht="13" hidden="false" customHeight="false" outlineLevel="0" collapsed="false">
      <c r="A4358" s="8" t="s">
        <v>8717</v>
      </c>
      <c r="B4358" s="2" t="s">
        <v>8718</v>
      </c>
      <c r="C4358" s="9" t="n">
        <v>2.83806794963361</v>
      </c>
      <c r="D4358" s="10" t="n">
        <v>2.81882184678335</v>
      </c>
      <c r="E4358" s="11" t="n">
        <f aca="false">AVERAGE(C4358:D4358)</f>
        <v>2.82844489820848</v>
      </c>
    </row>
    <row r="4359" customFormat="false" ht="13" hidden="false" customHeight="false" outlineLevel="0" collapsed="false">
      <c r="A4359" s="8" t="s">
        <v>8719</v>
      </c>
      <c r="B4359" s="2" t="s">
        <v>8720</v>
      </c>
      <c r="C4359" s="9" t="n">
        <v>2.4764812612392</v>
      </c>
      <c r="D4359" s="10" t="n">
        <v>3.18019276137043</v>
      </c>
      <c r="E4359" s="11" t="n">
        <f aca="false">AVERAGE(C4359:D4359)</f>
        <v>2.82833701130482</v>
      </c>
    </row>
    <row r="4360" customFormat="false" ht="13" hidden="false" customHeight="false" outlineLevel="0" collapsed="false">
      <c r="A4360" s="8" t="s">
        <v>8721</v>
      </c>
      <c r="B4360" s="2" t="s">
        <v>8722</v>
      </c>
      <c r="C4360" s="9" t="n">
        <v>2.98984360045053</v>
      </c>
      <c r="D4360" s="10" t="n">
        <v>2.66473182200289</v>
      </c>
      <c r="E4360" s="11" t="n">
        <f aca="false">AVERAGE(C4360:D4360)</f>
        <v>2.82728771122671</v>
      </c>
    </row>
    <row r="4361" customFormat="false" ht="13" hidden="false" customHeight="false" outlineLevel="0" collapsed="false">
      <c r="A4361" s="8" t="s">
        <v>8723</v>
      </c>
      <c r="B4361" s="2" t="s">
        <v>8724</v>
      </c>
      <c r="C4361" s="9" t="n">
        <v>3.3264404348952</v>
      </c>
      <c r="D4361" s="10" t="n">
        <v>2.32786811141707</v>
      </c>
      <c r="E4361" s="11" t="n">
        <f aca="false">AVERAGE(C4361:D4361)</f>
        <v>2.82715427315613</v>
      </c>
    </row>
    <row r="4362" customFormat="false" ht="13" hidden="false" customHeight="false" outlineLevel="0" collapsed="false">
      <c r="A4362" s="8" t="s">
        <v>8725</v>
      </c>
      <c r="B4362" s="2" t="s">
        <v>8726</v>
      </c>
      <c r="C4362" s="9" t="n">
        <v>3.00719848765918</v>
      </c>
      <c r="D4362" s="10" t="n">
        <v>2.64622954000814</v>
      </c>
      <c r="E4362" s="11" t="n">
        <f aca="false">AVERAGE(C4362:D4362)</f>
        <v>2.82671401383366</v>
      </c>
    </row>
    <row r="4363" customFormat="false" ht="13" hidden="false" customHeight="false" outlineLevel="0" collapsed="false">
      <c r="A4363" s="8" t="s">
        <v>8727</v>
      </c>
      <c r="B4363" s="2" t="s">
        <v>8728</v>
      </c>
      <c r="C4363" s="9" t="n">
        <v>2.80389872575801</v>
      </c>
      <c r="D4363" s="10" t="n">
        <v>2.84921935892882</v>
      </c>
      <c r="E4363" s="11" t="n">
        <f aca="false">AVERAGE(C4363:D4363)</f>
        <v>2.82655904234341</v>
      </c>
    </row>
    <row r="4364" customFormat="false" ht="13" hidden="false" customHeight="false" outlineLevel="0" collapsed="false">
      <c r="A4364" s="8" t="s">
        <v>8729</v>
      </c>
      <c r="B4364" s="2" t="s">
        <v>8730</v>
      </c>
      <c r="C4364" s="9" t="n">
        <v>3.10971369437351</v>
      </c>
      <c r="D4364" s="10" t="n">
        <v>2.54128339196771</v>
      </c>
      <c r="E4364" s="11" t="n">
        <f aca="false">AVERAGE(C4364:D4364)</f>
        <v>2.82549854317061</v>
      </c>
    </row>
    <row r="4365" customFormat="false" ht="13" hidden="false" customHeight="false" outlineLevel="0" collapsed="false">
      <c r="A4365" s="8" t="s">
        <v>8731</v>
      </c>
      <c r="B4365" s="2" t="s">
        <v>8732</v>
      </c>
      <c r="C4365" s="9" t="n">
        <v>2.4848467508143</v>
      </c>
      <c r="D4365" s="10" t="n">
        <v>3.16414819443912</v>
      </c>
      <c r="E4365" s="11" t="n">
        <f aca="false">AVERAGE(C4365:D4365)</f>
        <v>2.82449747262671</v>
      </c>
    </row>
    <row r="4366" customFormat="false" ht="13" hidden="false" customHeight="false" outlineLevel="0" collapsed="false">
      <c r="A4366" s="8" t="s">
        <v>8733</v>
      </c>
      <c r="B4366" s="2" t="s">
        <v>8734</v>
      </c>
      <c r="C4366" s="9" t="n">
        <v>2.85136722802889</v>
      </c>
      <c r="D4366" s="10" t="n">
        <v>2.79623513949631</v>
      </c>
      <c r="E4366" s="11" t="n">
        <f aca="false">AVERAGE(C4366:D4366)</f>
        <v>2.8238011837626</v>
      </c>
    </row>
    <row r="4367" customFormat="false" ht="13" hidden="false" customHeight="false" outlineLevel="0" collapsed="false">
      <c r="A4367" s="8" t="s">
        <v>8735</v>
      </c>
      <c r="B4367" s="2" t="s">
        <v>8736</v>
      </c>
      <c r="C4367" s="9" t="n">
        <v>2.67869647135686</v>
      </c>
      <c r="D4367" s="10" t="n">
        <v>2.96886029717177</v>
      </c>
      <c r="E4367" s="11" t="n">
        <f aca="false">AVERAGE(C4367:D4367)</f>
        <v>2.82377838426432</v>
      </c>
    </row>
    <row r="4368" customFormat="false" ht="13" hidden="false" customHeight="false" outlineLevel="0" collapsed="false">
      <c r="A4368" s="8" t="s">
        <v>8737</v>
      </c>
      <c r="B4368" s="2" t="s">
        <v>8738</v>
      </c>
      <c r="C4368" s="9" t="n">
        <v>2.51879561182798</v>
      </c>
      <c r="D4368" s="10" t="n">
        <v>3.12777995738004</v>
      </c>
      <c r="E4368" s="11" t="n">
        <f aca="false">AVERAGE(C4368:D4368)</f>
        <v>2.82328778460401</v>
      </c>
    </row>
    <row r="4369" customFormat="false" ht="13" hidden="false" customHeight="false" outlineLevel="0" collapsed="false">
      <c r="A4369" s="8" t="s">
        <v>8739</v>
      </c>
      <c r="B4369" s="2" t="s">
        <v>8740</v>
      </c>
      <c r="C4369" s="9" t="n">
        <v>3.24002744161633</v>
      </c>
      <c r="D4369" s="10" t="n">
        <v>2.40651966397047</v>
      </c>
      <c r="E4369" s="11" t="n">
        <f aca="false">AVERAGE(C4369:D4369)</f>
        <v>2.8232735527934</v>
      </c>
    </row>
    <row r="4370" customFormat="false" ht="13" hidden="false" customHeight="false" outlineLevel="0" collapsed="false">
      <c r="A4370" s="8" t="s">
        <v>8741</v>
      </c>
      <c r="B4370" s="2" t="s">
        <v>8742</v>
      </c>
      <c r="C4370" s="9" t="n">
        <v>2.24662186727006</v>
      </c>
      <c r="D4370" s="10" t="n">
        <v>3.39956928601511</v>
      </c>
      <c r="E4370" s="11" t="n">
        <f aca="false">AVERAGE(C4370:D4370)</f>
        <v>2.82309557664258</v>
      </c>
    </row>
    <row r="4371" customFormat="false" ht="13" hidden="false" customHeight="false" outlineLevel="0" collapsed="false">
      <c r="A4371" s="8" t="s">
        <v>8743</v>
      </c>
      <c r="B4371" s="2" t="s">
        <v>8744</v>
      </c>
      <c r="C4371" s="9" t="n">
        <v>2.70420320669997</v>
      </c>
      <c r="D4371" s="10" t="n">
        <v>2.94183923582354</v>
      </c>
      <c r="E4371" s="11" t="n">
        <f aca="false">AVERAGE(C4371:D4371)</f>
        <v>2.82302122126175</v>
      </c>
    </row>
    <row r="4372" customFormat="false" ht="13" hidden="false" customHeight="false" outlineLevel="0" collapsed="false">
      <c r="A4372" s="8" t="s">
        <v>8745</v>
      </c>
      <c r="B4372" s="2" t="s">
        <v>8746</v>
      </c>
      <c r="C4372" s="9" t="n">
        <v>3.05470875840128</v>
      </c>
      <c r="D4372" s="10" t="n">
        <v>2.59128311015289</v>
      </c>
      <c r="E4372" s="11" t="n">
        <f aca="false">AVERAGE(C4372:D4372)</f>
        <v>2.82299593427709</v>
      </c>
    </row>
    <row r="4373" customFormat="false" ht="13" hidden="false" customHeight="false" outlineLevel="0" collapsed="false">
      <c r="A4373" s="8" t="s">
        <v>8747</v>
      </c>
      <c r="B4373" s="2" t="s">
        <v>8748</v>
      </c>
      <c r="C4373" s="9" t="n">
        <v>2.89125600324105</v>
      </c>
      <c r="D4373" s="10" t="n">
        <v>2.75423461801097</v>
      </c>
      <c r="E4373" s="11" t="n">
        <f aca="false">AVERAGE(C4373:D4373)</f>
        <v>2.82274531062601</v>
      </c>
    </row>
    <row r="4374" customFormat="false" ht="13" hidden="false" customHeight="false" outlineLevel="0" collapsed="false">
      <c r="A4374" s="8" t="s">
        <v>8749</v>
      </c>
      <c r="B4374" s="2" t="s">
        <v>8750</v>
      </c>
      <c r="C4374" s="9" t="n">
        <v>2.64935042971362</v>
      </c>
      <c r="D4374" s="10" t="n">
        <v>2.99427851312939</v>
      </c>
      <c r="E4374" s="11" t="n">
        <f aca="false">AVERAGE(C4374:D4374)</f>
        <v>2.82181447142151</v>
      </c>
    </row>
    <row r="4375" customFormat="false" ht="13" hidden="false" customHeight="false" outlineLevel="0" collapsed="false">
      <c r="A4375" s="8" t="s">
        <v>8751</v>
      </c>
      <c r="B4375" s="2" t="s">
        <v>8752</v>
      </c>
      <c r="C4375" s="9" t="n">
        <v>2.77860477152661</v>
      </c>
      <c r="D4375" s="10" t="n">
        <v>2.86389654472568</v>
      </c>
      <c r="E4375" s="11" t="n">
        <f aca="false">AVERAGE(C4375:D4375)</f>
        <v>2.82125065812614</v>
      </c>
    </row>
    <row r="4376" customFormat="false" ht="13" hidden="false" customHeight="false" outlineLevel="0" collapsed="false">
      <c r="A4376" s="8" t="s">
        <v>8753</v>
      </c>
      <c r="B4376" s="2" t="s">
        <v>8754</v>
      </c>
      <c r="C4376" s="9" t="n">
        <v>2.47401712415523</v>
      </c>
      <c r="D4376" s="10" t="n">
        <v>3.16819112144871</v>
      </c>
      <c r="E4376" s="11" t="n">
        <f aca="false">AVERAGE(C4376:D4376)</f>
        <v>2.82110412280197</v>
      </c>
    </row>
    <row r="4377" customFormat="false" ht="13" hidden="false" customHeight="false" outlineLevel="0" collapsed="false">
      <c r="A4377" s="8" t="s">
        <v>8755</v>
      </c>
      <c r="B4377" s="2" t="s">
        <v>8756</v>
      </c>
      <c r="C4377" s="9" t="n">
        <v>2.66031214149794</v>
      </c>
      <c r="D4377" s="10" t="n">
        <v>2.9742017902777</v>
      </c>
      <c r="E4377" s="11" t="n">
        <f aca="false">AVERAGE(C4377:D4377)</f>
        <v>2.81725696588782</v>
      </c>
    </row>
    <row r="4378" customFormat="false" ht="13" hidden="false" customHeight="false" outlineLevel="0" collapsed="false">
      <c r="A4378" s="8" t="s">
        <v>8757</v>
      </c>
      <c r="B4378" s="2" t="s">
        <v>8758</v>
      </c>
      <c r="C4378" s="9" t="n">
        <v>2.91073714980096</v>
      </c>
      <c r="D4378" s="10" t="n">
        <v>2.7234921137886</v>
      </c>
      <c r="E4378" s="11" t="n">
        <f aca="false">AVERAGE(C4378:D4378)</f>
        <v>2.81711463179478</v>
      </c>
    </row>
    <row r="4379" customFormat="false" ht="13" hidden="false" customHeight="false" outlineLevel="0" collapsed="false">
      <c r="A4379" s="8" t="s">
        <v>8759</v>
      </c>
      <c r="B4379" s="2" t="s">
        <v>8760</v>
      </c>
      <c r="C4379" s="9" t="n">
        <v>2.27224862442364</v>
      </c>
      <c r="D4379" s="10" t="n">
        <v>3.3616324443707</v>
      </c>
      <c r="E4379" s="11" t="n">
        <f aca="false">AVERAGE(C4379:D4379)</f>
        <v>2.81694053439717</v>
      </c>
    </row>
    <row r="4380" customFormat="false" ht="13" hidden="false" customHeight="false" outlineLevel="0" collapsed="false">
      <c r="A4380" s="8" t="s">
        <v>8761</v>
      </c>
      <c r="B4380" s="2" t="s">
        <v>8762</v>
      </c>
      <c r="C4380" s="9" t="n">
        <v>2.99602250110904</v>
      </c>
      <c r="D4380" s="10" t="n">
        <v>2.63653073043933</v>
      </c>
      <c r="E4380" s="11" t="n">
        <f aca="false">AVERAGE(C4380:D4380)</f>
        <v>2.81627661577419</v>
      </c>
    </row>
    <row r="4381" customFormat="false" ht="13" hidden="false" customHeight="false" outlineLevel="0" collapsed="false">
      <c r="A4381" s="8" t="s">
        <v>8763</v>
      </c>
      <c r="B4381" s="2" t="s">
        <v>8764</v>
      </c>
      <c r="C4381" s="9" t="n">
        <v>2.73050469846707</v>
      </c>
      <c r="D4381" s="10" t="n">
        <v>2.90044254907934</v>
      </c>
      <c r="E4381" s="11" t="n">
        <f aca="false">AVERAGE(C4381:D4381)</f>
        <v>2.81547362377321</v>
      </c>
    </row>
    <row r="4382" customFormat="false" ht="13" hidden="false" customHeight="false" outlineLevel="0" collapsed="false">
      <c r="A4382" s="8" t="s">
        <v>8765</v>
      </c>
      <c r="B4382" s="2" t="s">
        <v>8766</v>
      </c>
      <c r="C4382" s="9" t="n">
        <v>2.87470902238745</v>
      </c>
      <c r="D4382" s="10" t="n">
        <v>2.75557494272425</v>
      </c>
      <c r="E4382" s="11" t="n">
        <f aca="false">AVERAGE(C4382:D4382)</f>
        <v>2.81514198255585</v>
      </c>
    </row>
    <row r="4383" customFormat="false" ht="13" hidden="false" customHeight="false" outlineLevel="0" collapsed="false">
      <c r="A4383" s="8" t="s">
        <v>8767</v>
      </c>
      <c r="B4383" s="2" t="s">
        <v>8768</v>
      </c>
      <c r="C4383" s="9" t="n">
        <v>2.30613175775466</v>
      </c>
      <c r="D4383" s="10" t="n">
        <v>3.32275462886332</v>
      </c>
      <c r="E4383" s="11" t="n">
        <f aca="false">AVERAGE(C4383:D4383)</f>
        <v>2.81444319330899</v>
      </c>
    </row>
    <row r="4384" customFormat="false" ht="13" hidden="false" customHeight="false" outlineLevel="0" collapsed="false">
      <c r="A4384" s="8" t="s">
        <v>8769</v>
      </c>
      <c r="B4384" s="2" t="s">
        <v>8770</v>
      </c>
      <c r="C4384" s="9" t="n">
        <v>2.69518942423275</v>
      </c>
      <c r="D4384" s="10" t="n">
        <v>2.9327196504162</v>
      </c>
      <c r="E4384" s="11" t="n">
        <f aca="false">AVERAGE(C4384:D4384)</f>
        <v>2.81395453732448</v>
      </c>
    </row>
    <row r="4385" customFormat="false" ht="13" hidden="false" customHeight="false" outlineLevel="0" collapsed="false">
      <c r="A4385" s="8" t="s">
        <v>8771</v>
      </c>
      <c r="B4385" s="2" t="s">
        <v>8772</v>
      </c>
      <c r="C4385" s="9" t="n">
        <v>2.92945960241324</v>
      </c>
      <c r="D4385" s="10" t="n">
        <v>2.69666202083616</v>
      </c>
      <c r="E4385" s="11" t="n">
        <f aca="false">AVERAGE(C4385:D4385)</f>
        <v>2.8130608116247</v>
      </c>
    </row>
    <row r="4386" customFormat="false" ht="13" hidden="false" customHeight="false" outlineLevel="0" collapsed="false">
      <c r="A4386" s="8" t="s">
        <v>8773</v>
      </c>
      <c r="B4386" s="2" t="s">
        <v>8774</v>
      </c>
      <c r="C4386" s="9" t="n">
        <v>3.4334227008099</v>
      </c>
      <c r="D4386" s="10" t="n">
        <v>2.19133031039986</v>
      </c>
      <c r="E4386" s="11" t="n">
        <f aca="false">AVERAGE(C4386:D4386)</f>
        <v>2.81237650560488</v>
      </c>
    </row>
    <row r="4387" customFormat="false" ht="13" hidden="false" customHeight="false" outlineLevel="0" collapsed="false">
      <c r="A4387" s="8" t="s">
        <v>8775</v>
      </c>
      <c r="B4387" s="2" t="s">
        <v>8776</v>
      </c>
      <c r="C4387" s="9" t="n">
        <v>2.74778504710674</v>
      </c>
      <c r="D4387" s="10" t="n">
        <v>2.87508723288951</v>
      </c>
      <c r="E4387" s="11" t="n">
        <f aca="false">AVERAGE(C4387:D4387)</f>
        <v>2.81143613999813</v>
      </c>
    </row>
    <row r="4388" customFormat="false" ht="13" hidden="false" customHeight="false" outlineLevel="0" collapsed="false">
      <c r="A4388" s="8" t="s">
        <v>8777</v>
      </c>
      <c r="B4388" s="2" t="s">
        <v>8778</v>
      </c>
      <c r="C4388" s="9" t="n">
        <v>2.97241333277566</v>
      </c>
      <c r="D4388" s="10" t="n">
        <v>2.64689667660718</v>
      </c>
      <c r="E4388" s="11" t="n">
        <f aca="false">AVERAGE(C4388:D4388)</f>
        <v>2.80965500469142</v>
      </c>
    </row>
    <row r="4389" customFormat="false" ht="13" hidden="false" customHeight="false" outlineLevel="0" collapsed="false">
      <c r="A4389" s="8" t="s">
        <v>8779</v>
      </c>
      <c r="B4389" s="2" t="s">
        <v>8780</v>
      </c>
      <c r="C4389" s="9" t="n">
        <v>3.03366366077996</v>
      </c>
      <c r="D4389" s="10" t="n">
        <v>2.58537573285916</v>
      </c>
      <c r="E4389" s="11" t="n">
        <f aca="false">AVERAGE(C4389:D4389)</f>
        <v>2.80951969681956</v>
      </c>
    </row>
    <row r="4390" customFormat="false" ht="13" hidden="false" customHeight="false" outlineLevel="0" collapsed="false">
      <c r="A4390" s="8" t="s">
        <v>8781</v>
      </c>
      <c r="B4390" s="2" t="s">
        <v>8782</v>
      </c>
      <c r="C4390" s="9" t="n">
        <v>2.75718763272419</v>
      </c>
      <c r="D4390" s="10" t="n">
        <v>2.86035572118163</v>
      </c>
      <c r="E4390" s="11" t="n">
        <f aca="false">AVERAGE(C4390:D4390)</f>
        <v>2.80877167695291</v>
      </c>
    </row>
    <row r="4391" customFormat="false" ht="13" hidden="false" customHeight="false" outlineLevel="0" collapsed="false">
      <c r="A4391" s="8" t="s">
        <v>8783</v>
      </c>
      <c r="B4391" s="2" t="s">
        <v>8784</v>
      </c>
      <c r="C4391" s="9" t="n">
        <v>2.16688041808244</v>
      </c>
      <c r="D4391" s="10" t="n">
        <v>3.4502455004029</v>
      </c>
      <c r="E4391" s="11" t="n">
        <f aca="false">AVERAGE(C4391:D4391)</f>
        <v>2.80856295924267</v>
      </c>
    </row>
    <row r="4392" customFormat="false" ht="13" hidden="false" customHeight="false" outlineLevel="0" collapsed="false">
      <c r="A4392" s="8" t="s">
        <v>8785</v>
      </c>
      <c r="B4392" s="2" t="s">
        <v>8786</v>
      </c>
      <c r="C4392" s="9" t="n">
        <v>3.33733356051233</v>
      </c>
      <c r="D4392" s="10" t="n">
        <v>2.27975621240877</v>
      </c>
      <c r="E4392" s="11" t="n">
        <f aca="false">AVERAGE(C4392:D4392)</f>
        <v>2.80854488646055</v>
      </c>
    </row>
    <row r="4393" customFormat="false" ht="13" hidden="false" customHeight="false" outlineLevel="0" collapsed="false">
      <c r="A4393" s="8" t="s">
        <v>8787</v>
      </c>
      <c r="B4393" s="2" t="s">
        <v>8788</v>
      </c>
      <c r="C4393" s="9" t="n">
        <v>2.57136191292337</v>
      </c>
      <c r="D4393" s="10" t="n">
        <v>3.04094815172068</v>
      </c>
      <c r="E4393" s="11" t="n">
        <f aca="false">AVERAGE(C4393:D4393)</f>
        <v>2.80615503232203</v>
      </c>
    </row>
    <row r="4394" customFormat="false" ht="13" hidden="false" customHeight="false" outlineLevel="0" collapsed="false">
      <c r="A4394" s="8" t="s">
        <v>8789</v>
      </c>
      <c r="B4394" s="2" t="s">
        <v>8790</v>
      </c>
      <c r="C4394" s="9" t="n">
        <v>2.7358760305456</v>
      </c>
      <c r="D4394" s="10" t="n">
        <v>2.87553232199668</v>
      </c>
      <c r="E4394" s="11" t="n">
        <f aca="false">AVERAGE(C4394:D4394)</f>
        <v>2.80570417627114</v>
      </c>
    </row>
    <row r="4395" customFormat="false" ht="13" hidden="false" customHeight="false" outlineLevel="0" collapsed="false">
      <c r="A4395" s="8" t="s">
        <v>8791</v>
      </c>
      <c r="B4395" s="2" t="s">
        <v>8792</v>
      </c>
      <c r="C4395" s="9" t="n">
        <v>2.76959343713309</v>
      </c>
      <c r="D4395" s="10" t="n">
        <v>2.83990100739283</v>
      </c>
      <c r="E4395" s="11" t="n">
        <f aca="false">AVERAGE(C4395:D4395)</f>
        <v>2.80474722226296</v>
      </c>
    </row>
    <row r="4396" customFormat="false" ht="13" hidden="false" customHeight="false" outlineLevel="0" collapsed="false">
      <c r="A4396" s="8" t="s">
        <v>8793</v>
      </c>
      <c r="B4396" s="2" t="s">
        <v>8794</v>
      </c>
      <c r="C4396" s="9" t="n">
        <v>2.91279533521701</v>
      </c>
      <c r="D4396" s="10" t="n">
        <v>2.69595815145042</v>
      </c>
      <c r="E4396" s="11" t="n">
        <f aca="false">AVERAGE(C4396:D4396)</f>
        <v>2.80437674333371</v>
      </c>
    </row>
    <row r="4397" customFormat="false" ht="13" hidden="false" customHeight="false" outlineLevel="0" collapsed="false">
      <c r="A4397" s="8" t="s">
        <v>8795</v>
      </c>
      <c r="B4397" s="2" t="s">
        <v>8796</v>
      </c>
      <c r="C4397" s="9" t="n">
        <v>2.93529913077285</v>
      </c>
      <c r="D4397" s="10" t="n">
        <v>2.67323112873696</v>
      </c>
      <c r="E4397" s="11" t="n">
        <f aca="false">AVERAGE(C4397:D4397)</f>
        <v>2.8042651297549</v>
      </c>
    </row>
    <row r="4398" customFormat="false" ht="13" hidden="false" customHeight="false" outlineLevel="0" collapsed="false">
      <c r="A4398" s="8" t="s">
        <v>8797</v>
      </c>
      <c r="B4398" s="2" t="s">
        <v>8798</v>
      </c>
      <c r="C4398" s="9" t="n">
        <v>3.02603693129293</v>
      </c>
      <c r="D4398" s="10" t="n">
        <v>2.58208765813403</v>
      </c>
      <c r="E4398" s="11" t="n">
        <f aca="false">AVERAGE(C4398:D4398)</f>
        <v>2.80406229471348</v>
      </c>
    </row>
    <row r="4399" customFormat="false" ht="13" hidden="false" customHeight="false" outlineLevel="0" collapsed="false">
      <c r="A4399" s="8" t="s">
        <v>8799</v>
      </c>
      <c r="B4399" s="2" t="s">
        <v>8800</v>
      </c>
      <c r="C4399" s="9" t="n">
        <v>2.92582419362819</v>
      </c>
      <c r="D4399" s="10" t="n">
        <v>2.68177578419701</v>
      </c>
      <c r="E4399" s="11" t="n">
        <f aca="false">AVERAGE(C4399:D4399)</f>
        <v>2.8037999889126</v>
      </c>
    </row>
    <row r="4400" customFormat="false" ht="13" hidden="false" customHeight="false" outlineLevel="0" collapsed="false">
      <c r="A4400" s="8" t="s">
        <v>8801</v>
      </c>
      <c r="B4400" s="2" t="s">
        <v>8802</v>
      </c>
      <c r="C4400" s="9" t="n">
        <v>2.8151759217533</v>
      </c>
      <c r="D4400" s="10" t="n">
        <v>2.79224488633556</v>
      </c>
      <c r="E4400" s="11" t="n">
        <f aca="false">AVERAGE(C4400:D4400)</f>
        <v>2.80371040404443</v>
      </c>
    </row>
    <row r="4401" customFormat="false" ht="13" hidden="false" customHeight="false" outlineLevel="0" collapsed="false">
      <c r="A4401" s="8" t="s">
        <v>8803</v>
      </c>
      <c r="B4401" s="2" t="s">
        <v>8804</v>
      </c>
      <c r="C4401" s="9" t="n">
        <v>3.1789322124902</v>
      </c>
      <c r="D4401" s="10" t="n">
        <v>2.42828164546827</v>
      </c>
      <c r="E4401" s="11" t="n">
        <f aca="false">AVERAGE(C4401:D4401)</f>
        <v>2.80360692897924</v>
      </c>
    </row>
    <row r="4402" customFormat="false" ht="13" hidden="false" customHeight="false" outlineLevel="0" collapsed="false">
      <c r="A4402" s="8" t="s">
        <v>8805</v>
      </c>
      <c r="B4402" s="2" t="s">
        <v>8806</v>
      </c>
      <c r="C4402" s="9" t="n">
        <v>2.85121706344513</v>
      </c>
      <c r="D4402" s="10" t="n">
        <v>2.75587097747677</v>
      </c>
      <c r="E4402" s="11" t="n">
        <f aca="false">AVERAGE(C4402:D4402)</f>
        <v>2.80354402046095</v>
      </c>
    </row>
    <row r="4403" customFormat="false" ht="13" hidden="false" customHeight="false" outlineLevel="0" collapsed="false">
      <c r="A4403" s="8" t="s">
        <v>8807</v>
      </c>
      <c r="B4403" s="2" t="s">
        <v>8808</v>
      </c>
      <c r="C4403" s="9" t="n">
        <v>2.97628957364477</v>
      </c>
      <c r="D4403" s="10" t="n">
        <v>2.63034706289631</v>
      </c>
      <c r="E4403" s="11" t="n">
        <f aca="false">AVERAGE(C4403:D4403)</f>
        <v>2.80331831827054</v>
      </c>
    </row>
    <row r="4404" customFormat="false" ht="13" hidden="false" customHeight="false" outlineLevel="0" collapsed="false">
      <c r="A4404" s="8" t="s">
        <v>8809</v>
      </c>
      <c r="B4404" s="2" t="s">
        <v>8810</v>
      </c>
      <c r="C4404" s="9" t="n">
        <v>2.07383254618235</v>
      </c>
      <c r="D4404" s="10" t="n">
        <v>3.53136859003758</v>
      </c>
      <c r="E4404" s="11" t="n">
        <f aca="false">AVERAGE(C4404:D4404)</f>
        <v>2.80260056810997</v>
      </c>
    </row>
    <row r="4405" customFormat="false" ht="13" hidden="false" customHeight="false" outlineLevel="0" collapsed="false">
      <c r="A4405" s="8" t="s">
        <v>8811</v>
      </c>
      <c r="B4405" s="2" t="s">
        <v>8812</v>
      </c>
      <c r="C4405" s="9" t="n">
        <v>3.08915434463631</v>
      </c>
      <c r="D4405" s="10" t="n">
        <v>2.51448435718135</v>
      </c>
      <c r="E4405" s="11" t="n">
        <f aca="false">AVERAGE(C4405:D4405)</f>
        <v>2.80181935090883</v>
      </c>
    </row>
    <row r="4406" customFormat="false" ht="13" hidden="false" customHeight="false" outlineLevel="0" collapsed="false">
      <c r="A4406" s="8" t="s">
        <v>8813</v>
      </c>
      <c r="B4406" s="2" t="s">
        <v>8814</v>
      </c>
      <c r="C4406" s="9" t="n">
        <v>2.81449810506371</v>
      </c>
      <c r="D4406" s="10" t="n">
        <v>2.7882068522668</v>
      </c>
      <c r="E4406" s="11" t="n">
        <f aca="false">AVERAGE(C4406:D4406)</f>
        <v>2.80135247866526</v>
      </c>
    </row>
    <row r="4407" customFormat="false" ht="13" hidden="false" customHeight="false" outlineLevel="0" collapsed="false">
      <c r="A4407" s="8" t="s">
        <v>8815</v>
      </c>
      <c r="B4407" s="2" t="s">
        <v>8816</v>
      </c>
      <c r="C4407" s="9" t="n">
        <v>2.76889198879067</v>
      </c>
      <c r="D4407" s="10" t="n">
        <v>2.83164952915648</v>
      </c>
      <c r="E4407" s="11" t="n">
        <f aca="false">AVERAGE(C4407:D4407)</f>
        <v>2.80027075897358</v>
      </c>
    </row>
    <row r="4408" customFormat="false" ht="13" hidden="false" customHeight="false" outlineLevel="0" collapsed="false">
      <c r="A4408" s="8" t="s">
        <v>8817</v>
      </c>
      <c r="B4408" s="2" t="s">
        <v>8818</v>
      </c>
      <c r="C4408" s="9" t="n">
        <v>2.72008646068304</v>
      </c>
      <c r="D4408" s="10" t="n">
        <v>2.87754195503188</v>
      </c>
      <c r="E4408" s="11" t="n">
        <f aca="false">AVERAGE(C4408:D4408)</f>
        <v>2.79881420785746</v>
      </c>
    </row>
    <row r="4409" customFormat="false" ht="13" hidden="false" customHeight="false" outlineLevel="0" collapsed="false">
      <c r="A4409" s="8" t="s">
        <v>8819</v>
      </c>
      <c r="B4409" s="2" t="s">
        <v>8820</v>
      </c>
      <c r="C4409" s="9" t="n">
        <v>2.52493491724331</v>
      </c>
      <c r="D4409" s="10" t="n">
        <v>3.07206671888409</v>
      </c>
      <c r="E4409" s="11" t="n">
        <f aca="false">AVERAGE(C4409:D4409)</f>
        <v>2.7985008180637</v>
      </c>
    </row>
    <row r="4410" customFormat="false" ht="13" hidden="false" customHeight="false" outlineLevel="0" collapsed="false">
      <c r="A4410" s="8" t="s">
        <v>8821</v>
      </c>
      <c r="B4410" s="2" t="s">
        <v>8822</v>
      </c>
      <c r="C4410" s="9" t="n">
        <v>3.01698872089466</v>
      </c>
      <c r="D4410" s="10" t="n">
        <v>2.57987790248906</v>
      </c>
      <c r="E4410" s="11" t="n">
        <f aca="false">AVERAGE(C4410:D4410)</f>
        <v>2.79843331169186</v>
      </c>
    </row>
    <row r="4411" customFormat="false" ht="13" hidden="false" customHeight="false" outlineLevel="0" collapsed="false">
      <c r="A4411" s="8" t="s">
        <v>8823</v>
      </c>
      <c r="B4411" s="2" t="s">
        <v>8824</v>
      </c>
      <c r="C4411" s="9" t="n">
        <v>2.50543671124253</v>
      </c>
      <c r="D4411" s="10" t="n">
        <v>3.08921531628415</v>
      </c>
      <c r="E4411" s="11" t="n">
        <f aca="false">AVERAGE(C4411:D4411)</f>
        <v>2.79732601376334</v>
      </c>
    </row>
    <row r="4412" customFormat="false" ht="13" hidden="false" customHeight="false" outlineLevel="0" collapsed="false">
      <c r="A4412" s="8" t="s">
        <v>8825</v>
      </c>
      <c r="B4412" s="2" t="s">
        <v>8826</v>
      </c>
      <c r="C4412" s="9" t="n">
        <v>2.83772709881223</v>
      </c>
      <c r="D4412" s="10" t="n">
        <v>2.75477399330686</v>
      </c>
      <c r="E4412" s="11" t="n">
        <f aca="false">AVERAGE(C4412:D4412)</f>
        <v>2.79625054605955</v>
      </c>
    </row>
    <row r="4413" customFormat="false" ht="13" hidden="false" customHeight="false" outlineLevel="0" collapsed="false">
      <c r="A4413" s="8" t="s">
        <v>8827</v>
      </c>
      <c r="B4413" s="2" t="s">
        <v>8828</v>
      </c>
      <c r="C4413" s="9" t="n">
        <v>2.94591397035644</v>
      </c>
      <c r="D4413" s="10" t="n">
        <v>2.64424721861471</v>
      </c>
      <c r="E4413" s="11" t="n">
        <f aca="false">AVERAGE(C4413:D4413)</f>
        <v>2.79508059448557</v>
      </c>
    </row>
    <row r="4414" customFormat="false" ht="13" hidden="false" customHeight="false" outlineLevel="0" collapsed="false">
      <c r="A4414" s="8" t="s">
        <v>8829</v>
      </c>
      <c r="B4414" s="2" t="s">
        <v>8830</v>
      </c>
      <c r="C4414" s="9" t="n">
        <v>2.99657500625536</v>
      </c>
      <c r="D4414" s="10" t="n">
        <v>2.59276434361718</v>
      </c>
      <c r="E4414" s="11" t="n">
        <f aca="false">AVERAGE(C4414:D4414)</f>
        <v>2.79466967493627</v>
      </c>
    </row>
    <row r="4415" customFormat="false" ht="13" hidden="false" customHeight="false" outlineLevel="0" collapsed="false">
      <c r="A4415" s="8" t="s">
        <v>8831</v>
      </c>
      <c r="B4415" s="2" t="s">
        <v>8832</v>
      </c>
      <c r="C4415" s="9" t="n">
        <v>3.37079269937584</v>
      </c>
      <c r="D4415" s="10" t="n">
        <v>2.21731581646359</v>
      </c>
      <c r="E4415" s="11" t="n">
        <f aca="false">AVERAGE(C4415:D4415)</f>
        <v>2.79405425791971</v>
      </c>
    </row>
    <row r="4416" customFormat="false" ht="13" hidden="false" customHeight="false" outlineLevel="0" collapsed="false">
      <c r="A4416" s="8" t="s">
        <v>8833</v>
      </c>
      <c r="B4416" s="2" t="s">
        <v>8834</v>
      </c>
      <c r="C4416" s="9" t="n">
        <v>2.97271964261183</v>
      </c>
      <c r="D4416" s="10" t="n">
        <v>2.6151723252063</v>
      </c>
      <c r="E4416" s="11" t="n">
        <f aca="false">AVERAGE(C4416:D4416)</f>
        <v>2.79394598390906</v>
      </c>
    </row>
    <row r="4417" customFormat="false" ht="13" hidden="false" customHeight="false" outlineLevel="0" collapsed="false">
      <c r="A4417" s="8" t="s">
        <v>8835</v>
      </c>
      <c r="B4417" s="2" t="s">
        <v>8836</v>
      </c>
      <c r="C4417" s="9" t="n">
        <v>2.79588910820765</v>
      </c>
      <c r="D4417" s="10" t="n">
        <v>2.78992757889217</v>
      </c>
      <c r="E4417" s="11" t="n">
        <f aca="false">AVERAGE(C4417:D4417)</f>
        <v>2.79290834354991</v>
      </c>
    </row>
    <row r="4418" customFormat="false" ht="13" hidden="false" customHeight="false" outlineLevel="0" collapsed="false">
      <c r="A4418" s="8" t="s">
        <v>8837</v>
      </c>
      <c r="B4418" s="2" t="s">
        <v>8838</v>
      </c>
      <c r="C4418" s="9" t="n">
        <v>2.95761050070989</v>
      </c>
      <c r="D4418" s="10" t="n">
        <v>2.62787294170899</v>
      </c>
      <c r="E4418" s="11" t="n">
        <f aca="false">AVERAGE(C4418:D4418)</f>
        <v>2.79274172120944</v>
      </c>
    </row>
    <row r="4419" customFormat="false" ht="13" hidden="false" customHeight="false" outlineLevel="0" collapsed="false">
      <c r="A4419" s="8" t="s">
        <v>8839</v>
      </c>
      <c r="B4419" s="2" t="s">
        <v>8840</v>
      </c>
      <c r="C4419" s="9" t="n">
        <v>2.89986292314999</v>
      </c>
      <c r="D4419" s="10" t="n">
        <v>2.68501294359292</v>
      </c>
      <c r="E4419" s="11" t="n">
        <f aca="false">AVERAGE(C4419:D4419)</f>
        <v>2.79243793337145</v>
      </c>
    </row>
    <row r="4420" customFormat="false" ht="13" hidden="false" customHeight="false" outlineLevel="0" collapsed="false">
      <c r="A4420" s="8" t="s">
        <v>8841</v>
      </c>
      <c r="B4420" s="2" t="s">
        <v>8842</v>
      </c>
      <c r="C4420" s="9" t="n">
        <v>2.18200156034289</v>
      </c>
      <c r="D4420" s="10" t="n">
        <v>3.40262387131127</v>
      </c>
      <c r="E4420" s="11" t="n">
        <f aca="false">AVERAGE(C4420:D4420)</f>
        <v>2.79231271582708</v>
      </c>
    </row>
    <row r="4421" customFormat="false" ht="13" hidden="false" customHeight="false" outlineLevel="0" collapsed="false">
      <c r="A4421" s="8" t="s">
        <v>8843</v>
      </c>
      <c r="B4421" s="2" t="s">
        <v>8844</v>
      </c>
      <c r="C4421" s="9" t="n">
        <v>2.8861141584138</v>
      </c>
      <c r="D4421" s="10" t="n">
        <v>2.69841441584979</v>
      </c>
      <c r="E4421" s="11" t="n">
        <f aca="false">AVERAGE(C4421:D4421)</f>
        <v>2.7922642871318</v>
      </c>
    </row>
    <row r="4422" customFormat="false" ht="13" hidden="false" customHeight="false" outlineLevel="0" collapsed="false">
      <c r="A4422" s="8" t="s">
        <v>8845</v>
      </c>
      <c r="B4422" s="2" t="s">
        <v>8846</v>
      </c>
      <c r="C4422" s="9" t="n">
        <v>3.14468775603168</v>
      </c>
      <c r="D4422" s="10" t="n">
        <v>2.43853662310352</v>
      </c>
      <c r="E4422" s="11" t="n">
        <f aca="false">AVERAGE(C4422:D4422)</f>
        <v>2.7916121895676</v>
      </c>
    </row>
    <row r="4423" customFormat="false" ht="13" hidden="false" customHeight="false" outlineLevel="0" collapsed="false">
      <c r="A4423" s="8" t="s">
        <v>8847</v>
      </c>
      <c r="B4423" s="2" t="s">
        <v>8848</v>
      </c>
      <c r="C4423" s="9" t="n">
        <v>2.60539582528507</v>
      </c>
      <c r="D4423" s="10" t="n">
        <v>2.97618317793566</v>
      </c>
      <c r="E4423" s="11" t="n">
        <f aca="false">AVERAGE(C4423:D4423)</f>
        <v>2.79078950161036</v>
      </c>
    </row>
    <row r="4424" customFormat="false" ht="13" hidden="false" customHeight="false" outlineLevel="0" collapsed="false">
      <c r="A4424" s="8" t="s">
        <v>8849</v>
      </c>
      <c r="B4424" s="2" t="s">
        <v>8850</v>
      </c>
      <c r="C4424" s="9" t="n">
        <v>2.73259212000132</v>
      </c>
      <c r="D4424" s="10" t="n">
        <v>2.8465694312223</v>
      </c>
      <c r="E4424" s="11" t="n">
        <f aca="false">AVERAGE(C4424:D4424)</f>
        <v>2.78958077561181</v>
      </c>
    </row>
    <row r="4425" customFormat="false" ht="13" hidden="false" customHeight="false" outlineLevel="0" collapsed="false">
      <c r="A4425" s="8" t="s">
        <v>8851</v>
      </c>
      <c r="B4425" s="2" t="s">
        <v>8852</v>
      </c>
      <c r="C4425" s="9" t="n">
        <v>2.69743526864968</v>
      </c>
      <c r="D4425" s="10" t="n">
        <v>2.88168940591201</v>
      </c>
      <c r="E4425" s="11" t="n">
        <f aca="false">AVERAGE(C4425:D4425)</f>
        <v>2.78956233728085</v>
      </c>
    </row>
    <row r="4426" customFormat="false" ht="13" hidden="false" customHeight="false" outlineLevel="0" collapsed="false">
      <c r="A4426" s="8" t="s">
        <v>8853</v>
      </c>
      <c r="B4426" s="2" t="s">
        <v>8854</v>
      </c>
      <c r="C4426" s="9" t="n">
        <v>2.98693714267711</v>
      </c>
      <c r="D4426" s="10" t="n">
        <v>2.59066979429641</v>
      </c>
      <c r="E4426" s="11" t="n">
        <f aca="false">AVERAGE(C4426:D4426)</f>
        <v>2.78880346848676</v>
      </c>
    </row>
    <row r="4427" customFormat="false" ht="13" hidden="false" customHeight="false" outlineLevel="0" collapsed="false">
      <c r="A4427" s="8" t="s">
        <v>8855</v>
      </c>
      <c r="B4427" s="2" t="s">
        <v>8856</v>
      </c>
      <c r="C4427" s="9" t="n">
        <v>2.74377010895644</v>
      </c>
      <c r="D4427" s="10" t="n">
        <v>2.83373259696545</v>
      </c>
      <c r="E4427" s="11" t="n">
        <f aca="false">AVERAGE(C4427:D4427)</f>
        <v>2.78875135296095</v>
      </c>
    </row>
    <row r="4428" customFormat="false" ht="13" hidden="false" customHeight="false" outlineLevel="0" collapsed="false">
      <c r="A4428" s="8" t="s">
        <v>8857</v>
      </c>
      <c r="B4428" s="2" t="s">
        <v>8858</v>
      </c>
      <c r="C4428" s="9" t="n">
        <v>3.10440803843436</v>
      </c>
      <c r="D4428" s="10" t="n">
        <v>2.47280035578917</v>
      </c>
      <c r="E4428" s="11" t="n">
        <f aca="false">AVERAGE(C4428:D4428)</f>
        <v>2.78860419711176</v>
      </c>
    </row>
    <row r="4429" customFormat="false" ht="13" hidden="false" customHeight="false" outlineLevel="0" collapsed="false">
      <c r="A4429" s="8" t="s">
        <v>8859</v>
      </c>
      <c r="B4429" s="2" t="s">
        <v>8860</v>
      </c>
      <c r="C4429" s="9" t="n">
        <v>3.08122735682014</v>
      </c>
      <c r="D4429" s="10" t="n">
        <v>2.49375696191631</v>
      </c>
      <c r="E4429" s="11" t="n">
        <f aca="false">AVERAGE(C4429:D4429)</f>
        <v>2.78749215936822</v>
      </c>
    </row>
    <row r="4430" customFormat="false" ht="13" hidden="false" customHeight="false" outlineLevel="0" collapsed="false">
      <c r="A4430" s="8" t="s">
        <v>8861</v>
      </c>
      <c r="B4430" s="2" t="s">
        <v>8862</v>
      </c>
      <c r="C4430" s="9" t="n">
        <v>2.86979521022029</v>
      </c>
      <c r="D4430" s="10" t="n">
        <v>2.70485061939059</v>
      </c>
      <c r="E4430" s="11" t="n">
        <f aca="false">AVERAGE(C4430:D4430)</f>
        <v>2.78732291480544</v>
      </c>
    </row>
    <row r="4431" customFormat="false" ht="13" hidden="false" customHeight="false" outlineLevel="0" collapsed="false">
      <c r="A4431" s="8" t="s">
        <v>8863</v>
      </c>
      <c r="B4431" s="2" t="s">
        <v>8864</v>
      </c>
      <c r="C4431" s="9" t="n">
        <v>2.98637602466522</v>
      </c>
      <c r="D4431" s="10" t="n">
        <v>2.5881440643549</v>
      </c>
      <c r="E4431" s="11" t="n">
        <f aca="false">AVERAGE(C4431:D4431)</f>
        <v>2.78726004451006</v>
      </c>
    </row>
    <row r="4432" customFormat="false" ht="13" hidden="false" customHeight="false" outlineLevel="0" collapsed="false">
      <c r="A4432" s="8" t="s">
        <v>8865</v>
      </c>
      <c r="B4432" s="2" t="s">
        <v>8866</v>
      </c>
      <c r="C4432" s="9" t="n">
        <v>2.79473765016549</v>
      </c>
      <c r="D4432" s="10" t="n">
        <v>2.77904580539582</v>
      </c>
      <c r="E4432" s="11" t="n">
        <f aca="false">AVERAGE(C4432:D4432)</f>
        <v>2.78689172778066</v>
      </c>
    </row>
    <row r="4433" customFormat="false" ht="13" hidden="false" customHeight="false" outlineLevel="0" collapsed="false">
      <c r="A4433" s="8" t="s">
        <v>8867</v>
      </c>
      <c r="B4433" s="2" t="s">
        <v>8868</v>
      </c>
      <c r="C4433" s="9" t="n">
        <v>2.92868933054592</v>
      </c>
      <c r="D4433" s="10" t="n">
        <v>2.64505382068882</v>
      </c>
      <c r="E4433" s="11" t="n">
        <f aca="false">AVERAGE(C4433:D4433)</f>
        <v>2.78687157561737</v>
      </c>
    </row>
    <row r="4434" customFormat="false" ht="13" hidden="false" customHeight="false" outlineLevel="0" collapsed="false">
      <c r="A4434" s="8" t="s">
        <v>8869</v>
      </c>
      <c r="B4434" s="2" t="s">
        <v>8870</v>
      </c>
      <c r="C4434" s="9" t="n">
        <v>2.96092712936243</v>
      </c>
      <c r="D4434" s="10" t="n">
        <v>2.61170697756935</v>
      </c>
      <c r="E4434" s="11" t="n">
        <f aca="false">AVERAGE(C4434:D4434)</f>
        <v>2.78631705346589</v>
      </c>
    </row>
    <row r="4435" customFormat="false" ht="13" hidden="false" customHeight="false" outlineLevel="0" collapsed="false">
      <c r="A4435" s="8" t="s">
        <v>8871</v>
      </c>
      <c r="B4435" s="2" t="s">
        <v>8872</v>
      </c>
      <c r="C4435" s="9" t="n">
        <v>2.49977828267786</v>
      </c>
      <c r="D4435" s="10" t="n">
        <v>3.07188120731205</v>
      </c>
      <c r="E4435" s="11" t="n">
        <f aca="false">AVERAGE(C4435:D4435)</f>
        <v>2.78582974499495</v>
      </c>
    </row>
    <row r="4436" customFormat="false" ht="13" hidden="false" customHeight="false" outlineLevel="0" collapsed="false">
      <c r="A4436" s="8" t="s">
        <v>8873</v>
      </c>
      <c r="B4436" s="2" t="s">
        <v>8874</v>
      </c>
      <c r="C4436" s="9" t="n">
        <v>3.0647841018276</v>
      </c>
      <c r="D4436" s="10" t="n">
        <v>2.5060578615737</v>
      </c>
      <c r="E4436" s="11" t="n">
        <f aca="false">AVERAGE(C4436:D4436)</f>
        <v>2.78542098170065</v>
      </c>
    </row>
    <row r="4437" customFormat="false" ht="13" hidden="false" customHeight="false" outlineLevel="0" collapsed="false">
      <c r="A4437" s="8" t="s">
        <v>8875</v>
      </c>
      <c r="B4437" s="2" t="s">
        <v>8876</v>
      </c>
      <c r="C4437" s="9" t="n">
        <v>2.97380884247958</v>
      </c>
      <c r="D4437" s="10" t="n">
        <v>2.59683081917709</v>
      </c>
      <c r="E4437" s="11" t="n">
        <f aca="false">AVERAGE(C4437:D4437)</f>
        <v>2.78531983082834</v>
      </c>
    </row>
    <row r="4438" customFormat="false" ht="13" hidden="false" customHeight="false" outlineLevel="0" collapsed="false">
      <c r="A4438" s="8" t="s">
        <v>8877</v>
      </c>
      <c r="B4438" s="2" t="s">
        <v>8878</v>
      </c>
      <c r="C4438" s="9" t="n">
        <v>2.6238640273644</v>
      </c>
      <c r="D4438" s="10" t="n">
        <v>2.94659423028686</v>
      </c>
      <c r="E4438" s="11" t="n">
        <f aca="false">AVERAGE(C4438:D4438)</f>
        <v>2.78522912882563</v>
      </c>
    </row>
    <row r="4439" customFormat="false" ht="13" hidden="false" customHeight="false" outlineLevel="0" collapsed="false">
      <c r="A4439" s="8" t="s">
        <v>8879</v>
      </c>
      <c r="B4439" s="2" t="s">
        <v>8880</v>
      </c>
      <c r="C4439" s="9" t="n">
        <v>2.77433585002838</v>
      </c>
      <c r="D4439" s="10" t="n">
        <v>2.79445107847665</v>
      </c>
      <c r="E4439" s="11" t="n">
        <f aca="false">AVERAGE(C4439:D4439)</f>
        <v>2.78439346425252</v>
      </c>
    </row>
    <row r="4440" customFormat="false" ht="13" hidden="false" customHeight="false" outlineLevel="0" collapsed="false">
      <c r="A4440" s="8" t="s">
        <v>8881</v>
      </c>
      <c r="B4440" s="2" t="s">
        <v>8882</v>
      </c>
      <c r="C4440" s="9" t="n">
        <v>3.19161378988759</v>
      </c>
      <c r="D4440" s="10" t="n">
        <v>2.37656522728185</v>
      </c>
      <c r="E4440" s="11" t="n">
        <f aca="false">AVERAGE(C4440:D4440)</f>
        <v>2.78408950858472</v>
      </c>
    </row>
    <row r="4441" customFormat="false" ht="13" hidden="false" customHeight="false" outlineLevel="0" collapsed="false">
      <c r="A4441" s="8" t="s">
        <v>8883</v>
      </c>
      <c r="B4441" s="2" t="s">
        <v>8884</v>
      </c>
      <c r="C4441" s="9" t="n">
        <v>2.67884282206492</v>
      </c>
      <c r="D4441" s="10" t="n">
        <v>2.88779905680901</v>
      </c>
      <c r="E4441" s="11" t="n">
        <f aca="false">AVERAGE(C4441:D4441)</f>
        <v>2.78332093943697</v>
      </c>
    </row>
    <row r="4442" customFormat="false" ht="13" hidden="false" customHeight="false" outlineLevel="0" collapsed="false">
      <c r="A4442" s="8" t="s">
        <v>8885</v>
      </c>
      <c r="B4442" s="2" t="s">
        <v>8886</v>
      </c>
      <c r="C4442" s="9" t="n">
        <v>2.85701620929576</v>
      </c>
      <c r="D4442" s="10" t="n">
        <v>2.70896553263073</v>
      </c>
      <c r="E4442" s="11" t="n">
        <f aca="false">AVERAGE(C4442:D4442)</f>
        <v>2.78299087096324</v>
      </c>
    </row>
    <row r="4443" customFormat="false" ht="13" hidden="false" customHeight="false" outlineLevel="0" collapsed="false">
      <c r="A4443" s="8" t="s">
        <v>8887</v>
      </c>
      <c r="B4443" s="2" t="s">
        <v>8888</v>
      </c>
      <c r="C4443" s="9" t="n">
        <v>2.70778762812723</v>
      </c>
      <c r="D4443" s="10" t="n">
        <v>2.85746140331872</v>
      </c>
      <c r="E4443" s="11" t="n">
        <f aca="false">AVERAGE(C4443:D4443)</f>
        <v>2.78262451572298</v>
      </c>
    </row>
    <row r="4444" customFormat="false" ht="13" hidden="false" customHeight="false" outlineLevel="0" collapsed="false">
      <c r="A4444" s="8" t="s">
        <v>8889</v>
      </c>
      <c r="B4444" s="2" t="s">
        <v>8890</v>
      </c>
      <c r="C4444" s="9" t="n">
        <v>2.76738483220343</v>
      </c>
      <c r="D4444" s="10" t="n">
        <v>2.79648708790096</v>
      </c>
      <c r="E4444" s="11" t="n">
        <f aca="false">AVERAGE(C4444:D4444)</f>
        <v>2.7819359600522</v>
      </c>
    </row>
    <row r="4445" customFormat="false" ht="13" hidden="false" customHeight="false" outlineLevel="0" collapsed="false">
      <c r="A4445" s="8" t="s">
        <v>8891</v>
      </c>
      <c r="B4445" s="2" t="s">
        <v>8892</v>
      </c>
      <c r="C4445" s="9" t="n">
        <v>2.71417475209652</v>
      </c>
      <c r="D4445" s="10" t="n">
        <v>2.84957913062325</v>
      </c>
      <c r="E4445" s="11" t="n">
        <f aca="false">AVERAGE(C4445:D4445)</f>
        <v>2.78187694135988</v>
      </c>
    </row>
    <row r="4446" customFormat="false" ht="13" hidden="false" customHeight="false" outlineLevel="0" collapsed="false">
      <c r="A4446" s="8" t="s">
        <v>8893</v>
      </c>
      <c r="B4446" s="2" t="s">
        <v>8894</v>
      </c>
      <c r="C4446" s="9" t="n">
        <v>2.79588343716333</v>
      </c>
      <c r="D4446" s="10" t="n">
        <v>2.7640669062564</v>
      </c>
      <c r="E4446" s="11" t="n">
        <f aca="false">AVERAGE(C4446:D4446)</f>
        <v>2.77997517170987</v>
      </c>
    </row>
    <row r="4447" customFormat="false" ht="13" hidden="false" customHeight="false" outlineLevel="0" collapsed="false">
      <c r="A4447" s="8" t="s">
        <v>8895</v>
      </c>
      <c r="B4447" s="2" t="s">
        <v>8896</v>
      </c>
      <c r="C4447" s="9" t="n">
        <v>2.3451549131111</v>
      </c>
      <c r="D4447" s="10" t="n">
        <v>3.21302836454493</v>
      </c>
      <c r="E4447" s="11" t="n">
        <f aca="false">AVERAGE(C4447:D4447)</f>
        <v>2.77909163882802</v>
      </c>
    </row>
    <row r="4448" customFormat="false" ht="13" hidden="false" customHeight="false" outlineLevel="0" collapsed="false">
      <c r="A4448" s="8" t="s">
        <v>8897</v>
      </c>
      <c r="B4448" s="2" t="s">
        <v>8898</v>
      </c>
      <c r="C4448" s="9" t="n">
        <v>2.35327596541527</v>
      </c>
      <c r="D4448" s="10" t="n">
        <v>3.20330364856078</v>
      </c>
      <c r="E4448" s="11" t="n">
        <f aca="false">AVERAGE(C4448:D4448)</f>
        <v>2.77828980698802</v>
      </c>
    </row>
    <row r="4449" customFormat="false" ht="13" hidden="false" customHeight="false" outlineLevel="0" collapsed="false">
      <c r="A4449" s="8" t="s">
        <v>8899</v>
      </c>
      <c r="B4449" s="2" t="s">
        <v>8900</v>
      </c>
      <c r="C4449" s="9" t="n">
        <v>2.92028702816066</v>
      </c>
      <c r="D4449" s="10" t="n">
        <v>2.63504577759745</v>
      </c>
      <c r="E4449" s="11" t="n">
        <f aca="false">AVERAGE(C4449:D4449)</f>
        <v>2.77766640287906</v>
      </c>
    </row>
    <row r="4450" customFormat="false" ht="13" hidden="false" customHeight="false" outlineLevel="0" collapsed="false">
      <c r="A4450" s="8" t="s">
        <v>8901</v>
      </c>
      <c r="B4450" s="2" t="s">
        <v>8902</v>
      </c>
      <c r="C4450" s="9" t="n">
        <v>2.46540877141505</v>
      </c>
      <c r="D4450" s="10" t="n">
        <v>3.08894754399907</v>
      </c>
      <c r="E4450" s="11" t="n">
        <f aca="false">AVERAGE(C4450:D4450)</f>
        <v>2.77717815770706</v>
      </c>
    </row>
    <row r="4451" customFormat="false" ht="13" hidden="false" customHeight="false" outlineLevel="0" collapsed="false">
      <c r="A4451" s="8" t="s">
        <v>8903</v>
      </c>
      <c r="B4451" s="2" t="s">
        <v>8904</v>
      </c>
      <c r="C4451" s="9" t="n">
        <v>2.79220156407566</v>
      </c>
      <c r="D4451" s="10" t="n">
        <v>2.76182194679774</v>
      </c>
      <c r="E4451" s="11" t="n">
        <f aca="false">AVERAGE(C4451:D4451)</f>
        <v>2.7770117554367</v>
      </c>
    </row>
    <row r="4452" customFormat="false" ht="13" hidden="false" customHeight="false" outlineLevel="0" collapsed="false">
      <c r="A4452" s="8" t="s">
        <v>8905</v>
      </c>
      <c r="B4452" s="2" t="s">
        <v>8906</v>
      </c>
      <c r="C4452" s="9" t="n">
        <v>2.76134522752916</v>
      </c>
      <c r="D4452" s="10" t="n">
        <v>2.79204095388048</v>
      </c>
      <c r="E4452" s="11" t="n">
        <f aca="false">AVERAGE(C4452:D4452)</f>
        <v>2.77669309070482</v>
      </c>
    </row>
    <row r="4453" customFormat="false" ht="13" hidden="false" customHeight="false" outlineLevel="0" collapsed="false">
      <c r="A4453" s="8" t="s">
        <v>8907</v>
      </c>
      <c r="B4453" s="2" t="s">
        <v>8908</v>
      </c>
      <c r="C4453" s="9" t="n">
        <v>2.97087308771436</v>
      </c>
      <c r="D4453" s="10" t="n">
        <v>2.57639739214532</v>
      </c>
      <c r="E4453" s="11" t="n">
        <f aca="false">AVERAGE(C4453:D4453)</f>
        <v>2.77363523992984</v>
      </c>
    </row>
    <row r="4454" customFormat="false" ht="13" hidden="false" customHeight="false" outlineLevel="0" collapsed="false">
      <c r="A4454" s="8" t="s">
        <v>8909</v>
      </c>
      <c r="B4454" s="2" t="s">
        <v>8910</v>
      </c>
      <c r="C4454" s="9" t="n">
        <v>2.38403301559797</v>
      </c>
      <c r="D4454" s="10" t="n">
        <v>3.16237350681244</v>
      </c>
      <c r="E4454" s="11" t="n">
        <f aca="false">AVERAGE(C4454:D4454)</f>
        <v>2.7732032612052</v>
      </c>
    </row>
    <row r="4455" customFormat="false" ht="13" hidden="false" customHeight="false" outlineLevel="0" collapsed="false">
      <c r="A4455" s="8" t="s">
        <v>8911</v>
      </c>
      <c r="B4455" s="2" t="s">
        <v>8912</v>
      </c>
      <c r="C4455" s="9" t="n">
        <v>2.99453049081014</v>
      </c>
      <c r="D4455" s="10" t="n">
        <v>2.54767018630264</v>
      </c>
      <c r="E4455" s="11" t="n">
        <f aca="false">AVERAGE(C4455:D4455)</f>
        <v>2.77110033855639</v>
      </c>
    </row>
    <row r="4456" customFormat="false" ht="13" hidden="false" customHeight="false" outlineLevel="0" collapsed="false">
      <c r="A4456" s="8" t="s">
        <v>8913</v>
      </c>
      <c r="B4456" s="2" t="s">
        <v>8914</v>
      </c>
      <c r="C4456" s="9" t="n">
        <v>2.66657991050965</v>
      </c>
      <c r="D4456" s="10" t="n">
        <v>2.87381948906603</v>
      </c>
      <c r="E4456" s="11" t="n">
        <f aca="false">AVERAGE(C4456:D4456)</f>
        <v>2.77019969978784</v>
      </c>
    </row>
    <row r="4457" customFormat="false" ht="13" hidden="false" customHeight="false" outlineLevel="0" collapsed="false">
      <c r="A4457" s="8" t="s">
        <v>8915</v>
      </c>
      <c r="B4457" s="2" t="s">
        <v>8916</v>
      </c>
      <c r="C4457" s="9" t="n">
        <v>2.38903699926851</v>
      </c>
      <c r="D4457" s="10" t="n">
        <v>3.14859143333154</v>
      </c>
      <c r="E4457" s="11" t="n">
        <f aca="false">AVERAGE(C4457:D4457)</f>
        <v>2.76881421630003</v>
      </c>
    </row>
    <row r="4458" customFormat="false" ht="13" hidden="false" customHeight="false" outlineLevel="0" collapsed="false">
      <c r="A4458" s="8" t="s">
        <v>8917</v>
      </c>
      <c r="B4458" s="2" t="s">
        <v>8918</v>
      </c>
      <c r="C4458" s="9" t="n">
        <v>2.74208881967147</v>
      </c>
      <c r="D4458" s="10" t="n">
        <v>2.7949594219566</v>
      </c>
      <c r="E4458" s="11" t="n">
        <f aca="false">AVERAGE(C4458:D4458)</f>
        <v>2.76852412081404</v>
      </c>
    </row>
    <row r="4459" customFormat="false" ht="13" hidden="false" customHeight="false" outlineLevel="0" collapsed="false">
      <c r="A4459" s="8" t="s">
        <v>8919</v>
      </c>
      <c r="B4459" s="2" t="s">
        <v>8920</v>
      </c>
      <c r="C4459" s="9" t="n">
        <v>2.85715599804827</v>
      </c>
      <c r="D4459" s="10" t="n">
        <v>2.67847200581521</v>
      </c>
      <c r="E4459" s="11" t="n">
        <f aca="false">AVERAGE(C4459:D4459)</f>
        <v>2.76781400193174</v>
      </c>
    </row>
    <row r="4460" customFormat="false" ht="13" hidden="false" customHeight="false" outlineLevel="0" collapsed="false">
      <c r="A4460" s="8" t="s">
        <v>8921</v>
      </c>
      <c r="B4460" s="2" t="s">
        <v>8922</v>
      </c>
      <c r="C4460" s="9" t="n">
        <v>3.37038710184037</v>
      </c>
      <c r="D4460" s="10" t="n">
        <v>2.16461971317938</v>
      </c>
      <c r="E4460" s="11" t="n">
        <f aca="false">AVERAGE(C4460:D4460)</f>
        <v>2.76750340750988</v>
      </c>
    </row>
    <row r="4461" customFormat="false" ht="13" hidden="false" customHeight="false" outlineLevel="0" collapsed="false">
      <c r="A4461" s="8" t="s">
        <v>8923</v>
      </c>
      <c r="B4461" s="2" t="s">
        <v>8924</v>
      </c>
      <c r="C4461" s="9" t="n">
        <v>2.77958274612166</v>
      </c>
      <c r="D4461" s="10" t="n">
        <v>2.75432243297914</v>
      </c>
      <c r="E4461" s="11" t="n">
        <f aca="false">AVERAGE(C4461:D4461)</f>
        <v>2.7669525895504</v>
      </c>
    </row>
    <row r="4462" customFormat="false" ht="13" hidden="false" customHeight="false" outlineLevel="0" collapsed="false">
      <c r="A4462" s="8" t="s">
        <v>8925</v>
      </c>
      <c r="B4462" s="2" t="s">
        <v>8926</v>
      </c>
      <c r="C4462" s="9" t="n">
        <v>3.32939640841281</v>
      </c>
      <c r="D4462" s="10" t="n">
        <v>2.20377050036624</v>
      </c>
      <c r="E4462" s="11" t="n">
        <f aca="false">AVERAGE(C4462:D4462)</f>
        <v>2.76658345438953</v>
      </c>
    </row>
    <row r="4463" customFormat="false" ht="13" hidden="false" customHeight="false" outlineLevel="0" collapsed="false">
      <c r="A4463" s="8" t="s">
        <v>8927</v>
      </c>
      <c r="B4463" s="2" t="s">
        <v>8928</v>
      </c>
      <c r="C4463" s="9" t="n">
        <v>2.78869538758885</v>
      </c>
      <c r="D4463" s="10" t="n">
        <v>2.74403029206836</v>
      </c>
      <c r="E4463" s="11" t="n">
        <f aca="false">AVERAGE(C4463:D4463)</f>
        <v>2.76636283982861</v>
      </c>
    </row>
    <row r="4464" customFormat="false" ht="13" hidden="false" customHeight="false" outlineLevel="0" collapsed="false">
      <c r="A4464" s="8" t="s">
        <v>8929</v>
      </c>
      <c r="B4464" s="2" t="s">
        <v>8930</v>
      </c>
      <c r="C4464" s="9" t="n">
        <v>2.8393903827612</v>
      </c>
      <c r="D4464" s="10" t="n">
        <v>2.69155370549171</v>
      </c>
      <c r="E4464" s="11" t="n">
        <f aca="false">AVERAGE(C4464:D4464)</f>
        <v>2.76547204412646</v>
      </c>
    </row>
    <row r="4465" customFormat="false" ht="13" hidden="false" customHeight="false" outlineLevel="0" collapsed="false">
      <c r="A4465" s="8" t="s">
        <v>8931</v>
      </c>
      <c r="B4465" s="2" t="s">
        <v>8932</v>
      </c>
      <c r="C4465" s="9" t="n">
        <v>2.68066304107952</v>
      </c>
      <c r="D4465" s="10" t="n">
        <v>2.84985343708877</v>
      </c>
      <c r="E4465" s="11" t="n">
        <f aca="false">AVERAGE(C4465:D4465)</f>
        <v>2.76525823908414</v>
      </c>
    </row>
    <row r="4466" customFormat="false" ht="13" hidden="false" customHeight="false" outlineLevel="0" collapsed="false">
      <c r="A4466" s="8" t="s">
        <v>8933</v>
      </c>
      <c r="B4466" s="2" t="s">
        <v>8934</v>
      </c>
      <c r="C4466" s="9" t="n">
        <v>2.63377736614669</v>
      </c>
      <c r="D4466" s="10" t="n">
        <v>2.8952217966679</v>
      </c>
      <c r="E4466" s="11" t="n">
        <f aca="false">AVERAGE(C4466:D4466)</f>
        <v>2.7644995814073</v>
      </c>
    </row>
    <row r="4467" customFormat="false" ht="13" hidden="false" customHeight="false" outlineLevel="0" collapsed="false">
      <c r="A4467" s="8" t="s">
        <v>8935</v>
      </c>
      <c r="B4467" s="2" t="s">
        <v>8936</v>
      </c>
      <c r="C4467" s="9" t="n">
        <v>2.53541698054167</v>
      </c>
      <c r="D4467" s="10" t="n">
        <v>2.99302114020792</v>
      </c>
      <c r="E4467" s="11" t="n">
        <f aca="false">AVERAGE(C4467:D4467)</f>
        <v>2.7642190603748</v>
      </c>
    </row>
    <row r="4468" customFormat="false" ht="13" hidden="false" customHeight="false" outlineLevel="0" collapsed="false">
      <c r="A4468" s="8" t="s">
        <v>8937</v>
      </c>
      <c r="B4468" s="2" t="s">
        <v>8938</v>
      </c>
      <c r="C4468" s="9" t="n">
        <v>2.88722675435624</v>
      </c>
      <c r="D4468" s="10" t="n">
        <v>2.64034234166127</v>
      </c>
      <c r="E4468" s="11" t="n">
        <f aca="false">AVERAGE(C4468:D4468)</f>
        <v>2.76378454800875</v>
      </c>
    </row>
    <row r="4469" customFormat="false" ht="13" hidden="false" customHeight="false" outlineLevel="0" collapsed="false">
      <c r="A4469" s="8" t="s">
        <v>8939</v>
      </c>
      <c r="B4469" s="2" t="s">
        <v>8940</v>
      </c>
      <c r="C4469" s="9" t="n">
        <v>3.22431282210626</v>
      </c>
      <c r="D4469" s="10" t="n">
        <v>2.30190298420427</v>
      </c>
      <c r="E4469" s="11" t="n">
        <f aca="false">AVERAGE(C4469:D4469)</f>
        <v>2.76310790315527</v>
      </c>
    </row>
    <row r="4470" customFormat="false" ht="13" hidden="false" customHeight="false" outlineLevel="0" collapsed="false">
      <c r="A4470" s="8" t="s">
        <v>8941</v>
      </c>
      <c r="B4470" s="2" t="s">
        <v>8942</v>
      </c>
      <c r="C4470" s="9" t="n">
        <v>3.13363748608891</v>
      </c>
      <c r="D4470" s="10" t="n">
        <v>2.39184076853517</v>
      </c>
      <c r="E4470" s="11" t="n">
        <f aca="false">AVERAGE(C4470:D4470)</f>
        <v>2.76273912731204</v>
      </c>
    </row>
    <row r="4471" customFormat="false" ht="13" hidden="false" customHeight="false" outlineLevel="0" collapsed="false">
      <c r="A4471" s="8" t="s">
        <v>8943</v>
      </c>
      <c r="B4471" s="2" t="s">
        <v>8944</v>
      </c>
      <c r="C4471" s="9" t="n">
        <v>3.20585245346817</v>
      </c>
      <c r="D4471" s="10" t="n">
        <v>2.31631709726881</v>
      </c>
      <c r="E4471" s="11" t="n">
        <f aca="false">AVERAGE(C4471:D4471)</f>
        <v>2.76108477536849</v>
      </c>
    </row>
    <row r="4472" customFormat="false" ht="13" hidden="false" customHeight="false" outlineLevel="0" collapsed="false">
      <c r="A4472" s="8" t="s">
        <v>8945</v>
      </c>
      <c r="B4472" s="2" t="s">
        <v>8946</v>
      </c>
      <c r="C4472" s="9" t="n">
        <v>2.98034515717329</v>
      </c>
      <c r="D4472" s="10" t="n">
        <v>2.54058794597046</v>
      </c>
      <c r="E4472" s="11" t="n">
        <f aca="false">AVERAGE(C4472:D4472)</f>
        <v>2.76046655157188</v>
      </c>
    </row>
    <row r="4473" customFormat="false" ht="13" hidden="false" customHeight="false" outlineLevel="0" collapsed="false">
      <c r="A4473" s="8" t="s">
        <v>8947</v>
      </c>
      <c r="B4473" s="2" t="s">
        <v>8948</v>
      </c>
      <c r="C4473" s="9" t="n">
        <v>2.96761653230807</v>
      </c>
      <c r="D4473" s="10" t="n">
        <v>2.55286110922869</v>
      </c>
      <c r="E4473" s="11" t="n">
        <f aca="false">AVERAGE(C4473:D4473)</f>
        <v>2.76023882076838</v>
      </c>
    </row>
    <row r="4474" customFormat="false" ht="13" hidden="false" customHeight="false" outlineLevel="0" collapsed="false">
      <c r="A4474" s="8" t="s">
        <v>8949</v>
      </c>
      <c r="B4474" s="2" t="s">
        <v>8950</v>
      </c>
      <c r="C4474" s="9" t="n">
        <v>2.87680173480547</v>
      </c>
      <c r="D4474" s="10" t="n">
        <v>2.6422736495019</v>
      </c>
      <c r="E4474" s="11" t="n">
        <f aca="false">AVERAGE(C4474:D4474)</f>
        <v>2.75953769215368</v>
      </c>
    </row>
    <row r="4475" customFormat="false" ht="13" hidden="false" customHeight="false" outlineLevel="0" collapsed="false">
      <c r="A4475" s="8" t="s">
        <v>8951</v>
      </c>
      <c r="B4475" s="2" t="s">
        <v>8952</v>
      </c>
      <c r="C4475" s="9" t="n">
        <v>2.57962105701706</v>
      </c>
      <c r="D4475" s="10" t="n">
        <v>2.93722416570441</v>
      </c>
      <c r="E4475" s="11" t="n">
        <f aca="false">AVERAGE(C4475:D4475)</f>
        <v>2.75842261136074</v>
      </c>
    </row>
    <row r="4476" customFormat="false" ht="13" hidden="false" customHeight="false" outlineLevel="0" collapsed="false">
      <c r="A4476" s="8" t="s">
        <v>8953</v>
      </c>
      <c r="B4476" s="2" t="s">
        <v>8954</v>
      </c>
      <c r="C4476" s="9" t="n">
        <v>2.71628552930066</v>
      </c>
      <c r="D4476" s="10" t="n">
        <v>2.79840685231743</v>
      </c>
      <c r="E4476" s="11" t="n">
        <f aca="false">AVERAGE(C4476:D4476)</f>
        <v>2.75734619080905</v>
      </c>
    </row>
    <row r="4477" customFormat="false" ht="13" hidden="false" customHeight="false" outlineLevel="0" collapsed="false">
      <c r="A4477" s="8" t="s">
        <v>8955</v>
      </c>
      <c r="B4477" s="2" t="s">
        <v>8956</v>
      </c>
      <c r="C4477" s="9" t="n">
        <v>2.84445489530519</v>
      </c>
      <c r="D4477" s="10" t="n">
        <v>2.66884855763113</v>
      </c>
      <c r="E4477" s="11" t="n">
        <f aca="false">AVERAGE(C4477:D4477)</f>
        <v>2.75665172646816</v>
      </c>
    </row>
    <row r="4478" customFormat="false" ht="13" hidden="false" customHeight="false" outlineLevel="0" collapsed="false">
      <c r="A4478" s="8" t="s">
        <v>8957</v>
      </c>
      <c r="B4478" s="2" t="s">
        <v>8958</v>
      </c>
      <c r="C4478" s="9" t="n">
        <v>2.79213425391834</v>
      </c>
      <c r="D4478" s="10" t="n">
        <v>2.72109013471595</v>
      </c>
      <c r="E4478" s="11" t="n">
        <f aca="false">AVERAGE(C4478:D4478)</f>
        <v>2.75661219431714</v>
      </c>
    </row>
    <row r="4479" customFormat="false" ht="13" hidden="false" customHeight="false" outlineLevel="0" collapsed="false">
      <c r="A4479" s="8" t="s">
        <v>8959</v>
      </c>
      <c r="B4479" s="2" t="s">
        <v>8960</v>
      </c>
      <c r="C4479" s="9" t="n">
        <v>3.03219410756293</v>
      </c>
      <c r="D4479" s="10" t="n">
        <v>2.4807886703273</v>
      </c>
      <c r="E4479" s="11" t="n">
        <f aca="false">AVERAGE(C4479:D4479)</f>
        <v>2.75649138894511</v>
      </c>
    </row>
    <row r="4480" customFormat="false" ht="13" hidden="false" customHeight="false" outlineLevel="0" collapsed="false">
      <c r="A4480" s="8" t="s">
        <v>8961</v>
      </c>
      <c r="B4480" s="2" t="s">
        <v>8962</v>
      </c>
      <c r="C4480" s="9" t="n">
        <v>2.08560849486379</v>
      </c>
      <c r="D4480" s="10" t="n">
        <v>3.42540859980878</v>
      </c>
      <c r="E4480" s="11" t="n">
        <f aca="false">AVERAGE(C4480:D4480)</f>
        <v>2.75550854733628</v>
      </c>
    </row>
    <row r="4481" customFormat="false" ht="13" hidden="false" customHeight="false" outlineLevel="0" collapsed="false">
      <c r="A4481" s="8" t="s">
        <v>8963</v>
      </c>
      <c r="B4481" s="2" t="s">
        <v>8964</v>
      </c>
      <c r="C4481" s="9" t="n">
        <v>3.14863159817632</v>
      </c>
      <c r="D4481" s="10" t="n">
        <v>2.35666825397664</v>
      </c>
      <c r="E4481" s="11" t="n">
        <f aca="false">AVERAGE(C4481:D4481)</f>
        <v>2.75264992607648</v>
      </c>
    </row>
    <row r="4482" customFormat="false" ht="13" hidden="false" customHeight="false" outlineLevel="0" collapsed="false">
      <c r="A4482" s="8" t="s">
        <v>8965</v>
      </c>
      <c r="B4482" s="2" t="s">
        <v>8966</v>
      </c>
      <c r="C4482" s="9" t="n">
        <v>3.04220501311197</v>
      </c>
      <c r="D4482" s="10" t="n">
        <v>2.46266059366569</v>
      </c>
      <c r="E4482" s="11" t="n">
        <f aca="false">AVERAGE(C4482:D4482)</f>
        <v>2.75243280338883</v>
      </c>
    </row>
    <row r="4483" customFormat="false" ht="13" hidden="false" customHeight="false" outlineLevel="0" collapsed="false">
      <c r="A4483" s="8" t="s">
        <v>8967</v>
      </c>
      <c r="B4483" s="2" t="s">
        <v>8968</v>
      </c>
      <c r="C4483" s="9" t="n">
        <v>2.75615849794303</v>
      </c>
      <c r="D4483" s="10" t="n">
        <v>2.74546533765346</v>
      </c>
      <c r="E4483" s="11" t="n">
        <f aca="false">AVERAGE(C4483:D4483)</f>
        <v>2.75081191779825</v>
      </c>
    </row>
    <row r="4484" customFormat="false" ht="13" hidden="false" customHeight="false" outlineLevel="0" collapsed="false">
      <c r="A4484" s="8" t="s">
        <v>8969</v>
      </c>
      <c r="B4484" s="2" t="s">
        <v>8970</v>
      </c>
      <c r="C4484" s="9" t="n">
        <v>2.9049916682803</v>
      </c>
      <c r="D4484" s="10" t="n">
        <v>2.59441883105073</v>
      </c>
      <c r="E4484" s="11" t="n">
        <f aca="false">AVERAGE(C4484:D4484)</f>
        <v>2.74970524966552</v>
      </c>
    </row>
    <row r="4485" customFormat="false" ht="13" hidden="false" customHeight="false" outlineLevel="0" collapsed="false">
      <c r="A4485" s="8" t="s">
        <v>8971</v>
      </c>
      <c r="B4485" s="2" t="s">
        <v>8972</v>
      </c>
      <c r="C4485" s="9" t="n">
        <v>3.1255525675503</v>
      </c>
      <c r="D4485" s="10" t="n">
        <v>2.37336496498745</v>
      </c>
      <c r="E4485" s="11" t="n">
        <f aca="false">AVERAGE(C4485:D4485)</f>
        <v>2.74945876626887</v>
      </c>
    </row>
    <row r="4486" customFormat="false" ht="13" hidden="false" customHeight="false" outlineLevel="0" collapsed="false">
      <c r="A4486" s="8" t="s">
        <v>8973</v>
      </c>
      <c r="B4486" s="2" t="s">
        <v>8974</v>
      </c>
      <c r="C4486" s="9" t="n">
        <v>2.70046370392242</v>
      </c>
      <c r="D4486" s="10" t="n">
        <v>2.79756978452139</v>
      </c>
      <c r="E4486" s="11" t="n">
        <f aca="false">AVERAGE(C4486:D4486)</f>
        <v>2.7490167442219</v>
      </c>
    </row>
    <row r="4487" customFormat="false" ht="13" hidden="false" customHeight="false" outlineLevel="0" collapsed="false">
      <c r="A4487" s="8" t="s">
        <v>8975</v>
      </c>
      <c r="B4487" s="2" t="s">
        <v>8976</v>
      </c>
      <c r="C4487" s="9" t="n">
        <v>2.43333353338028</v>
      </c>
      <c r="D4487" s="10" t="n">
        <v>3.05914581337424</v>
      </c>
      <c r="E4487" s="11" t="n">
        <f aca="false">AVERAGE(C4487:D4487)</f>
        <v>2.74623967337726</v>
      </c>
    </row>
    <row r="4488" customFormat="false" ht="13" hidden="false" customHeight="false" outlineLevel="0" collapsed="false">
      <c r="A4488" s="8" t="s">
        <v>8977</v>
      </c>
      <c r="B4488" s="2" t="s">
        <v>8978</v>
      </c>
      <c r="C4488" s="9" t="n">
        <v>2.78974661988568</v>
      </c>
      <c r="D4488" s="10" t="n">
        <v>2.70092755165586</v>
      </c>
      <c r="E4488" s="11" t="n">
        <f aca="false">AVERAGE(C4488:D4488)</f>
        <v>2.74533708577077</v>
      </c>
    </row>
    <row r="4489" customFormat="false" ht="13" hidden="false" customHeight="false" outlineLevel="0" collapsed="false">
      <c r="A4489" s="8" t="s">
        <v>8979</v>
      </c>
      <c r="B4489" s="2" t="s">
        <v>8980</v>
      </c>
      <c r="C4489" s="9" t="n">
        <v>3.37026113965857</v>
      </c>
      <c r="D4489" s="10" t="n">
        <v>2.11894258698325</v>
      </c>
      <c r="E4489" s="11" t="n">
        <f aca="false">AVERAGE(C4489:D4489)</f>
        <v>2.74460186332091</v>
      </c>
    </row>
    <row r="4490" customFormat="false" ht="13" hidden="false" customHeight="false" outlineLevel="0" collapsed="false">
      <c r="A4490" s="8" t="s">
        <v>8981</v>
      </c>
      <c r="B4490" s="2" t="s">
        <v>8982</v>
      </c>
      <c r="C4490" s="9" t="n">
        <v>2.95391993364885</v>
      </c>
      <c r="D4490" s="10" t="n">
        <v>2.53303946824228</v>
      </c>
      <c r="E4490" s="11" t="n">
        <f aca="false">AVERAGE(C4490:D4490)</f>
        <v>2.74347970094557</v>
      </c>
    </row>
    <row r="4491" customFormat="false" ht="13" hidden="false" customHeight="false" outlineLevel="0" collapsed="false">
      <c r="A4491" s="8" t="s">
        <v>8983</v>
      </c>
      <c r="B4491" s="2" t="s">
        <v>8984</v>
      </c>
      <c r="C4491" s="9" t="n">
        <v>2.82316987360352</v>
      </c>
      <c r="D4491" s="10" t="n">
        <v>2.66147050894355</v>
      </c>
      <c r="E4491" s="11" t="n">
        <f aca="false">AVERAGE(C4491:D4491)</f>
        <v>2.74232019127354</v>
      </c>
    </row>
    <row r="4492" customFormat="false" ht="13" hidden="false" customHeight="false" outlineLevel="0" collapsed="false">
      <c r="A4492" s="8" t="s">
        <v>8985</v>
      </c>
      <c r="B4492" s="2" t="s">
        <v>8986</v>
      </c>
      <c r="C4492" s="9" t="n">
        <v>3.3432877230266</v>
      </c>
      <c r="D4492" s="10" t="n">
        <v>2.13883280028751</v>
      </c>
      <c r="E4492" s="11" t="n">
        <f aca="false">AVERAGE(C4492:D4492)</f>
        <v>2.74106026165705</v>
      </c>
    </row>
    <row r="4493" customFormat="false" ht="13" hidden="false" customHeight="false" outlineLevel="0" collapsed="false">
      <c r="A4493" s="8" t="s">
        <v>8987</v>
      </c>
      <c r="B4493" s="2" t="s">
        <v>8988</v>
      </c>
      <c r="C4493" s="9" t="n">
        <v>2.75839114542352</v>
      </c>
      <c r="D4493" s="10" t="n">
        <v>2.72260353568327</v>
      </c>
      <c r="E4493" s="11" t="n">
        <f aca="false">AVERAGE(C4493:D4493)</f>
        <v>2.74049734055339</v>
      </c>
    </row>
    <row r="4494" customFormat="false" ht="13" hidden="false" customHeight="false" outlineLevel="0" collapsed="false">
      <c r="A4494" s="8" t="s">
        <v>8989</v>
      </c>
      <c r="B4494" s="2" t="s">
        <v>8990</v>
      </c>
      <c r="C4494" s="9" t="n">
        <v>2.92246292303437</v>
      </c>
      <c r="D4494" s="10" t="n">
        <v>2.55173914943062</v>
      </c>
      <c r="E4494" s="11" t="n">
        <f aca="false">AVERAGE(C4494:D4494)</f>
        <v>2.7371010362325</v>
      </c>
    </row>
    <row r="4495" customFormat="false" ht="13" hidden="false" customHeight="false" outlineLevel="0" collapsed="false">
      <c r="A4495" s="8" t="s">
        <v>8991</v>
      </c>
      <c r="B4495" s="2" t="s">
        <v>8992</v>
      </c>
      <c r="C4495" s="9" t="n">
        <v>2.8917573543594</v>
      </c>
      <c r="D4495" s="10" t="n">
        <v>2.58242377009519</v>
      </c>
      <c r="E4495" s="11" t="n">
        <f aca="false">AVERAGE(C4495:D4495)</f>
        <v>2.73709056222729</v>
      </c>
    </row>
    <row r="4496" customFormat="false" ht="13" hidden="false" customHeight="false" outlineLevel="0" collapsed="false">
      <c r="A4496" s="8" t="s">
        <v>8993</v>
      </c>
      <c r="B4496" s="2" t="s">
        <v>8994</v>
      </c>
      <c r="C4496" s="9" t="n">
        <v>2.5358677848879</v>
      </c>
      <c r="D4496" s="10" t="n">
        <v>2.93612752596036</v>
      </c>
      <c r="E4496" s="11" t="n">
        <f aca="false">AVERAGE(C4496:D4496)</f>
        <v>2.73599765542413</v>
      </c>
    </row>
    <row r="4497" customFormat="false" ht="13" hidden="false" customHeight="false" outlineLevel="0" collapsed="false">
      <c r="A4497" s="8" t="s">
        <v>8995</v>
      </c>
      <c r="B4497" s="2" t="s">
        <v>8996</v>
      </c>
      <c r="C4497" s="9" t="n">
        <v>2.6225657185703</v>
      </c>
      <c r="D4497" s="10" t="n">
        <v>2.84941772564864</v>
      </c>
      <c r="E4497" s="11" t="n">
        <f aca="false">AVERAGE(C4497:D4497)</f>
        <v>2.73599172210947</v>
      </c>
    </row>
    <row r="4498" customFormat="false" ht="13" hidden="false" customHeight="false" outlineLevel="0" collapsed="false">
      <c r="A4498" s="8" t="s">
        <v>8997</v>
      </c>
      <c r="B4498" s="2" t="s">
        <v>8998</v>
      </c>
      <c r="C4498" s="9" t="n">
        <v>2.81679658339976</v>
      </c>
      <c r="D4498" s="10" t="n">
        <v>2.65350408949727</v>
      </c>
      <c r="E4498" s="11" t="n">
        <f aca="false">AVERAGE(C4498:D4498)</f>
        <v>2.73515033644851</v>
      </c>
    </row>
    <row r="4499" customFormat="false" ht="13" hidden="false" customHeight="false" outlineLevel="0" collapsed="false">
      <c r="A4499" s="8" t="s">
        <v>8999</v>
      </c>
      <c r="B4499" s="2" t="s">
        <v>9000</v>
      </c>
      <c r="C4499" s="9" t="n">
        <v>2.43041819076425</v>
      </c>
      <c r="D4499" s="10" t="n">
        <v>3.03841356021155</v>
      </c>
      <c r="E4499" s="11" t="n">
        <f aca="false">AVERAGE(C4499:D4499)</f>
        <v>2.7344158754879</v>
      </c>
    </row>
    <row r="4500" customFormat="false" ht="13" hidden="false" customHeight="false" outlineLevel="0" collapsed="false">
      <c r="A4500" s="8" t="s">
        <v>9001</v>
      </c>
      <c r="B4500" s="2" t="s">
        <v>9002</v>
      </c>
      <c r="C4500" s="9" t="n">
        <v>2.83427163412134</v>
      </c>
      <c r="D4500" s="10" t="n">
        <v>2.63445285156506</v>
      </c>
      <c r="E4500" s="11" t="n">
        <f aca="false">AVERAGE(C4500:D4500)</f>
        <v>2.7343622428432</v>
      </c>
    </row>
    <row r="4501" customFormat="false" ht="13" hidden="false" customHeight="false" outlineLevel="0" collapsed="false">
      <c r="A4501" s="8" t="s">
        <v>9003</v>
      </c>
      <c r="B4501" s="2" t="s">
        <v>9004</v>
      </c>
      <c r="C4501" s="9" t="n">
        <v>2.8556324796181</v>
      </c>
      <c r="D4501" s="10" t="n">
        <v>2.6115345470655</v>
      </c>
      <c r="E4501" s="11" t="n">
        <f aca="false">AVERAGE(C4501:D4501)</f>
        <v>2.7335835133418</v>
      </c>
    </row>
    <row r="4502" customFormat="false" ht="13" hidden="false" customHeight="false" outlineLevel="0" collapsed="false">
      <c r="A4502" s="8" t="s">
        <v>9005</v>
      </c>
      <c r="B4502" s="2" t="s">
        <v>9006</v>
      </c>
      <c r="C4502" s="9" t="n">
        <v>2.68178976744071</v>
      </c>
      <c r="D4502" s="10" t="n">
        <v>2.78463626904385</v>
      </c>
      <c r="E4502" s="11" t="n">
        <f aca="false">AVERAGE(C4502:D4502)</f>
        <v>2.73321301824228</v>
      </c>
    </row>
    <row r="4503" customFormat="false" ht="13" hidden="false" customHeight="false" outlineLevel="0" collapsed="false">
      <c r="A4503" s="8" t="s">
        <v>9007</v>
      </c>
      <c r="B4503" s="2" t="s">
        <v>9008</v>
      </c>
      <c r="C4503" s="9" t="n">
        <v>2.79772136362271</v>
      </c>
      <c r="D4503" s="10" t="n">
        <v>2.66798294105972</v>
      </c>
      <c r="E4503" s="11" t="n">
        <f aca="false">AVERAGE(C4503:D4503)</f>
        <v>2.73285215234121</v>
      </c>
    </row>
    <row r="4504" customFormat="false" ht="13" hidden="false" customHeight="false" outlineLevel="0" collapsed="false">
      <c r="A4504" s="8" t="s">
        <v>9009</v>
      </c>
      <c r="B4504" s="2" t="s">
        <v>9010</v>
      </c>
      <c r="C4504" s="9" t="n">
        <v>3.30552744208305</v>
      </c>
      <c r="D4504" s="10" t="n">
        <v>2.15800785353458</v>
      </c>
      <c r="E4504" s="11" t="n">
        <f aca="false">AVERAGE(C4504:D4504)</f>
        <v>2.73176764780882</v>
      </c>
    </row>
    <row r="4505" customFormat="false" ht="13" hidden="false" customHeight="false" outlineLevel="0" collapsed="false">
      <c r="A4505" s="8" t="s">
        <v>9011</v>
      </c>
      <c r="B4505" s="2" t="s">
        <v>9012</v>
      </c>
      <c r="C4505" s="9" t="n">
        <v>2.82699323557158</v>
      </c>
      <c r="D4505" s="10" t="n">
        <v>2.63595080150927</v>
      </c>
      <c r="E4505" s="11" t="n">
        <f aca="false">AVERAGE(C4505:D4505)</f>
        <v>2.73147201854043</v>
      </c>
    </row>
    <row r="4506" customFormat="false" ht="13" hidden="false" customHeight="false" outlineLevel="0" collapsed="false">
      <c r="A4506" s="8" t="s">
        <v>9013</v>
      </c>
      <c r="B4506" s="2" t="s">
        <v>9014</v>
      </c>
      <c r="C4506" s="9" t="n">
        <v>2.79034915961985</v>
      </c>
      <c r="D4506" s="10" t="n">
        <v>2.67016916863337</v>
      </c>
      <c r="E4506" s="11" t="n">
        <f aca="false">AVERAGE(C4506:D4506)</f>
        <v>2.73025916412661</v>
      </c>
    </row>
    <row r="4507" customFormat="false" ht="13" hidden="false" customHeight="false" outlineLevel="0" collapsed="false">
      <c r="A4507" s="8" t="s">
        <v>9015</v>
      </c>
      <c r="B4507" s="2" t="s">
        <v>9016</v>
      </c>
      <c r="C4507" s="9" t="n">
        <v>2.52099503270594</v>
      </c>
      <c r="D4507" s="10" t="n">
        <v>2.93860363130704</v>
      </c>
      <c r="E4507" s="11" t="n">
        <f aca="false">AVERAGE(C4507:D4507)</f>
        <v>2.72979933200649</v>
      </c>
    </row>
    <row r="4508" customFormat="false" ht="13" hidden="false" customHeight="false" outlineLevel="0" collapsed="false">
      <c r="A4508" s="8" t="s">
        <v>9017</v>
      </c>
      <c r="B4508" s="2" t="s">
        <v>9018</v>
      </c>
      <c r="C4508" s="9" t="n">
        <v>2.76124655592393</v>
      </c>
      <c r="D4508" s="10" t="n">
        <v>2.69196394136781</v>
      </c>
      <c r="E4508" s="11" t="n">
        <f aca="false">AVERAGE(C4508:D4508)</f>
        <v>2.72660524864587</v>
      </c>
    </row>
    <row r="4509" customFormat="false" ht="13" hidden="false" customHeight="false" outlineLevel="0" collapsed="false">
      <c r="A4509" s="8" t="s">
        <v>9019</v>
      </c>
      <c r="B4509" s="2" t="s">
        <v>9020</v>
      </c>
      <c r="C4509" s="9" t="n">
        <v>2.59404008369411</v>
      </c>
      <c r="D4509" s="10" t="n">
        <v>2.85499554506544</v>
      </c>
      <c r="E4509" s="11" t="n">
        <f aca="false">AVERAGE(C4509:D4509)</f>
        <v>2.72451781437977</v>
      </c>
    </row>
    <row r="4510" customFormat="false" ht="13" hidden="false" customHeight="false" outlineLevel="0" collapsed="false">
      <c r="A4510" s="8" t="s">
        <v>9021</v>
      </c>
      <c r="B4510" s="2" t="s">
        <v>9022</v>
      </c>
      <c r="C4510" s="9" t="n">
        <v>2.58778909854652</v>
      </c>
      <c r="D4510" s="10" t="n">
        <v>2.86110777970967</v>
      </c>
      <c r="E4510" s="11" t="n">
        <f aca="false">AVERAGE(C4510:D4510)</f>
        <v>2.72444843912809</v>
      </c>
    </row>
    <row r="4511" customFormat="false" ht="13" hidden="false" customHeight="false" outlineLevel="0" collapsed="false">
      <c r="A4511" s="8" t="s">
        <v>9023</v>
      </c>
      <c r="B4511" s="2" t="s">
        <v>9024</v>
      </c>
      <c r="C4511" s="9" t="n">
        <v>3.08605973611774</v>
      </c>
      <c r="D4511" s="10" t="n">
        <v>2.35736661600186</v>
      </c>
      <c r="E4511" s="11" t="n">
        <f aca="false">AVERAGE(C4511:D4511)</f>
        <v>2.7217131760598</v>
      </c>
    </row>
    <row r="4512" customFormat="false" ht="13" hidden="false" customHeight="false" outlineLevel="0" collapsed="false">
      <c r="A4512" s="8" t="s">
        <v>9025</v>
      </c>
      <c r="B4512" s="2" t="s">
        <v>9026</v>
      </c>
      <c r="C4512" s="9" t="n">
        <v>3.2731202976061</v>
      </c>
      <c r="D4512" s="10" t="n">
        <v>2.16646176815459</v>
      </c>
      <c r="E4512" s="11" t="n">
        <f aca="false">AVERAGE(C4512:D4512)</f>
        <v>2.71979103288035</v>
      </c>
    </row>
    <row r="4513" customFormat="false" ht="13" hidden="false" customHeight="false" outlineLevel="0" collapsed="false">
      <c r="A4513" s="8" t="s">
        <v>9027</v>
      </c>
      <c r="B4513" s="2" t="s">
        <v>9028</v>
      </c>
      <c r="C4513" s="9" t="n">
        <v>2.74039777377572</v>
      </c>
      <c r="D4513" s="10" t="n">
        <v>2.69757329352268</v>
      </c>
      <c r="E4513" s="11" t="n">
        <f aca="false">AVERAGE(C4513:D4513)</f>
        <v>2.7189855336492</v>
      </c>
    </row>
    <row r="4514" customFormat="false" ht="13" hidden="false" customHeight="false" outlineLevel="0" collapsed="false">
      <c r="A4514" s="8" t="s">
        <v>9029</v>
      </c>
      <c r="B4514" s="2" t="s">
        <v>9030</v>
      </c>
      <c r="C4514" s="9" t="n">
        <v>3.04455822558437</v>
      </c>
      <c r="D4514" s="10" t="n">
        <v>2.39276685486511</v>
      </c>
      <c r="E4514" s="11" t="n">
        <f aca="false">AVERAGE(C4514:D4514)</f>
        <v>2.71866254022474</v>
      </c>
    </row>
    <row r="4515" customFormat="false" ht="13" hidden="false" customHeight="false" outlineLevel="0" collapsed="false">
      <c r="A4515" s="8" t="s">
        <v>9031</v>
      </c>
      <c r="B4515" s="2" t="s">
        <v>9032</v>
      </c>
      <c r="C4515" s="9" t="n">
        <v>2.87846402228328</v>
      </c>
      <c r="D4515" s="10" t="n">
        <v>2.55876257716207</v>
      </c>
      <c r="E4515" s="11" t="n">
        <f aca="false">AVERAGE(C4515:D4515)</f>
        <v>2.71861329972268</v>
      </c>
    </row>
    <row r="4516" customFormat="false" ht="13" hidden="false" customHeight="false" outlineLevel="0" collapsed="false">
      <c r="A4516" s="8" t="s">
        <v>9033</v>
      </c>
      <c r="B4516" s="2" t="s">
        <v>9034</v>
      </c>
      <c r="C4516" s="9" t="n">
        <v>2.67330096506752</v>
      </c>
      <c r="D4516" s="10" t="n">
        <v>2.76038899876269</v>
      </c>
      <c r="E4516" s="11" t="n">
        <f aca="false">AVERAGE(C4516:D4516)</f>
        <v>2.71684498191511</v>
      </c>
    </row>
    <row r="4517" customFormat="false" ht="13" hidden="false" customHeight="false" outlineLevel="0" collapsed="false">
      <c r="A4517" s="8" t="s">
        <v>9035</v>
      </c>
      <c r="B4517" s="2" t="s">
        <v>9036</v>
      </c>
      <c r="C4517" s="9" t="n">
        <v>2.87638547507985</v>
      </c>
      <c r="D4517" s="10" t="n">
        <v>2.55708663110593</v>
      </c>
      <c r="E4517" s="11" t="n">
        <f aca="false">AVERAGE(C4517:D4517)</f>
        <v>2.71673605309289</v>
      </c>
    </row>
    <row r="4518" customFormat="false" ht="13" hidden="false" customHeight="false" outlineLevel="0" collapsed="false">
      <c r="A4518" s="8" t="s">
        <v>9037</v>
      </c>
      <c r="B4518" s="2" t="s">
        <v>9038</v>
      </c>
      <c r="C4518" s="9" t="n">
        <v>3.07335930787144</v>
      </c>
      <c r="D4518" s="10" t="n">
        <v>2.35712088190503</v>
      </c>
      <c r="E4518" s="11" t="n">
        <f aca="false">AVERAGE(C4518:D4518)</f>
        <v>2.71524009488824</v>
      </c>
    </row>
    <row r="4519" customFormat="false" ht="13" hidden="false" customHeight="false" outlineLevel="0" collapsed="false">
      <c r="A4519" s="8" t="s">
        <v>9039</v>
      </c>
      <c r="B4519" s="2" t="s">
        <v>9040</v>
      </c>
      <c r="C4519" s="9" t="n">
        <v>2.37162201125092</v>
      </c>
      <c r="D4519" s="10" t="n">
        <v>3.05632777883763</v>
      </c>
      <c r="E4519" s="11" t="n">
        <f aca="false">AVERAGE(C4519:D4519)</f>
        <v>2.71397489504428</v>
      </c>
    </row>
    <row r="4520" customFormat="false" ht="13" hidden="false" customHeight="false" outlineLevel="0" collapsed="false">
      <c r="A4520" s="8" t="s">
        <v>9041</v>
      </c>
      <c r="B4520" s="2" t="s">
        <v>9042</v>
      </c>
      <c r="C4520" s="9" t="n">
        <v>2.44052744610982</v>
      </c>
      <c r="D4520" s="10" t="n">
        <v>2.98730599059989</v>
      </c>
      <c r="E4520" s="11" t="n">
        <f aca="false">AVERAGE(C4520:D4520)</f>
        <v>2.71391671835486</v>
      </c>
    </row>
    <row r="4521" customFormat="false" ht="13" hidden="false" customHeight="false" outlineLevel="0" collapsed="false">
      <c r="A4521" s="8" t="s">
        <v>9043</v>
      </c>
      <c r="B4521" s="2" t="s">
        <v>9044</v>
      </c>
      <c r="C4521" s="9" t="n">
        <v>2.77188755633387</v>
      </c>
      <c r="D4521" s="10" t="n">
        <v>2.65559976136033</v>
      </c>
      <c r="E4521" s="11" t="n">
        <f aca="false">AVERAGE(C4521:D4521)</f>
        <v>2.7137436588471</v>
      </c>
    </row>
    <row r="4522" customFormat="false" ht="13" hidden="false" customHeight="false" outlineLevel="0" collapsed="false">
      <c r="A4522" s="8" t="s">
        <v>9045</v>
      </c>
      <c r="B4522" s="2" t="s">
        <v>9046</v>
      </c>
      <c r="C4522" s="9" t="n">
        <v>2.49757473232313</v>
      </c>
      <c r="D4522" s="10" t="n">
        <v>2.92990992251619</v>
      </c>
      <c r="E4522" s="11" t="n">
        <f aca="false">AVERAGE(C4522:D4522)</f>
        <v>2.71374232741966</v>
      </c>
    </row>
    <row r="4523" customFormat="false" ht="13" hidden="false" customHeight="false" outlineLevel="0" collapsed="false">
      <c r="A4523" s="8" t="s">
        <v>9047</v>
      </c>
      <c r="B4523" s="2" t="s">
        <v>9048</v>
      </c>
      <c r="C4523" s="9" t="n">
        <v>2.84698525122824</v>
      </c>
      <c r="D4523" s="10" t="n">
        <v>2.58017639374175</v>
      </c>
      <c r="E4523" s="11" t="n">
        <f aca="false">AVERAGE(C4523:D4523)</f>
        <v>2.71358082248499</v>
      </c>
    </row>
    <row r="4524" customFormat="false" ht="13" hidden="false" customHeight="false" outlineLevel="0" collapsed="false">
      <c r="A4524" s="8" t="s">
        <v>9049</v>
      </c>
      <c r="B4524" s="2" t="s">
        <v>9050</v>
      </c>
      <c r="C4524" s="9" t="n">
        <v>2.54412089204731</v>
      </c>
      <c r="D4524" s="10" t="n">
        <v>2.88227185334232</v>
      </c>
      <c r="E4524" s="11" t="n">
        <f aca="false">AVERAGE(C4524:D4524)</f>
        <v>2.71319637269482</v>
      </c>
    </row>
    <row r="4525" customFormat="false" ht="13" hidden="false" customHeight="false" outlineLevel="0" collapsed="false">
      <c r="A4525" s="8" t="s">
        <v>9051</v>
      </c>
      <c r="B4525" s="2" t="s">
        <v>9052</v>
      </c>
      <c r="C4525" s="9" t="n">
        <v>2.65507790089729</v>
      </c>
      <c r="D4525" s="10" t="n">
        <v>2.77013903809344</v>
      </c>
      <c r="E4525" s="11" t="n">
        <f aca="false">AVERAGE(C4525:D4525)</f>
        <v>2.71260846949536</v>
      </c>
    </row>
    <row r="4526" customFormat="false" ht="13" hidden="false" customHeight="false" outlineLevel="0" collapsed="false">
      <c r="A4526" s="8" t="s">
        <v>9053</v>
      </c>
      <c r="B4526" s="2" t="s">
        <v>9054</v>
      </c>
      <c r="C4526" s="9" t="n">
        <v>2.5635354663822</v>
      </c>
      <c r="D4526" s="10" t="n">
        <v>2.86125627682933</v>
      </c>
      <c r="E4526" s="11" t="n">
        <f aca="false">AVERAGE(C4526:D4526)</f>
        <v>2.71239587160577</v>
      </c>
    </row>
    <row r="4527" customFormat="false" ht="13" hidden="false" customHeight="false" outlineLevel="0" collapsed="false">
      <c r="A4527" s="8" t="s">
        <v>9055</v>
      </c>
      <c r="B4527" s="2" t="s">
        <v>9056</v>
      </c>
      <c r="C4527" s="9" t="n">
        <v>2.68790808346108</v>
      </c>
      <c r="D4527" s="10" t="n">
        <v>2.73636855378394</v>
      </c>
      <c r="E4527" s="11" t="n">
        <f aca="false">AVERAGE(C4527:D4527)</f>
        <v>2.71213831862251</v>
      </c>
    </row>
    <row r="4528" customFormat="false" ht="13" hidden="false" customHeight="false" outlineLevel="0" collapsed="false">
      <c r="A4528" s="8" t="s">
        <v>9057</v>
      </c>
      <c r="B4528" s="2" t="s">
        <v>9058</v>
      </c>
      <c r="C4528" s="9" t="n">
        <v>3.02652240510151</v>
      </c>
      <c r="D4528" s="10" t="n">
        <v>2.3969038954177</v>
      </c>
      <c r="E4528" s="11" t="n">
        <f aca="false">AVERAGE(C4528:D4528)</f>
        <v>2.71171315025961</v>
      </c>
    </row>
    <row r="4529" customFormat="false" ht="13" hidden="false" customHeight="false" outlineLevel="0" collapsed="false">
      <c r="A4529" s="8" t="s">
        <v>9059</v>
      </c>
      <c r="B4529" s="2" t="s">
        <v>9060</v>
      </c>
      <c r="C4529" s="9" t="n">
        <v>2.57377967534929</v>
      </c>
      <c r="D4529" s="10" t="n">
        <v>2.84876254000985</v>
      </c>
      <c r="E4529" s="11" t="n">
        <f aca="false">AVERAGE(C4529:D4529)</f>
        <v>2.71127110767957</v>
      </c>
    </row>
    <row r="4530" customFormat="false" ht="13" hidden="false" customHeight="false" outlineLevel="0" collapsed="false">
      <c r="A4530" s="8" t="s">
        <v>9061</v>
      </c>
      <c r="B4530" s="2" t="s">
        <v>9062</v>
      </c>
      <c r="C4530" s="9" t="n">
        <v>2.65580467143267</v>
      </c>
      <c r="D4530" s="10" t="n">
        <v>2.76480330873812</v>
      </c>
      <c r="E4530" s="11" t="n">
        <f aca="false">AVERAGE(C4530:D4530)</f>
        <v>2.71030399008539</v>
      </c>
    </row>
    <row r="4531" customFormat="false" ht="13" hidden="false" customHeight="false" outlineLevel="0" collapsed="false">
      <c r="A4531" s="8" t="s">
        <v>9063</v>
      </c>
      <c r="B4531" s="2" t="s">
        <v>9064</v>
      </c>
      <c r="C4531" s="9" t="n">
        <v>2.66154467633069</v>
      </c>
      <c r="D4531" s="10" t="n">
        <v>2.7574479458017</v>
      </c>
      <c r="E4531" s="11" t="n">
        <f aca="false">AVERAGE(C4531:D4531)</f>
        <v>2.7094963110662</v>
      </c>
    </row>
    <row r="4532" customFormat="false" ht="13" hidden="false" customHeight="false" outlineLevel="0" collapsed="false">
      <c r="A4532" s="8" t="s">
        <v>9065</v>
      </c>
      <c r="B4532" s="2" t="s">
        <v>9066</v>
      </c>
      <c r="C4532" s="9" t="n">
        <v>2.68246442222059</v>
      </c>
      <c r="D4532" s="10" t="n">
        <v>2.73618703026552</v>
      </c>
      <c r="E4532" s="11" t="n">
        <f aca="false">AVERAGE(C4532:D4532)</f>
        <v>2.70932572624306</v>
      </c>
    </row>
    <row r="4533" customFormat="false" ht="13" hidden="false" customHeight="false" outlineLevel="0" collapsed="false">
      <c r="A4533" s="8" t="s">
        <v>9067</v>
      </c>
      <c r="B4533" s="2" t="s">
        <v>9068</v>
      </c>
      <c r="C4533" s="9" t="n">
        <v>2.15293985941466</v>
      </c>
      <c r="D4533" s="10" t="n">
        <v>3.26551160049768</v>
      </c>
      <c r="E4533" s="11" t="n">
        <f aca="false">AVERAGE(C4533:D4533)</f>
        <v>2.70922572995617</v>
      </c>
    </row>
    <row r="4534" customFormat="false" ht="13" hidden="false" customHeight="false" outlineLevel="0" collapsed="false">
      <c r="A4534" s="8" t="s">
        <v>9069</v>
      </c>
      <c r="B4534" s="2" t="s">
        <v>9070</v>
      </c>
      <c r="C4534" s="9" t="n">
        <v>2.78506897681089</v>
      </c>
      <c r="D4534" s="10" t="n">
        <v>2.62896015462271</v>
      </c>
      <c r="E4534" s="11" t="n">
        <f aca="false">AVERAGE(C4534:D4534)</f>
        <v>2.7070145657168</v>
      </c>
    </row>
    <row r="4535" customFormat="false" ht="13" hidden="false" customHeight="false" outlineLevel="0" collapsed="false">
      <c r="A4535" s="8" t="s">
        <v>9071</v>
      </c>
      <c r="B4535" s="2" t="s">
        <v>9072</v>
      </c>
      <c r="C4535" s="9" t="n">
        <v>2.48605271077112</v>
      </c>
      <c r="D4535" s="10" t="n">
        <v>2.92717062869111</v>
      </c>
      <c r="E4535" s="11" t="n">
        <f aca="false">AVERAGE(C4535:D4535)</f>
        <v>2.70661166973112</v>
      </c>
    </row>
    <row r="4536" customFormat="false" ht="13" hidden="false" customHeight="false" outlineLevel="0" collapsed="false">
      <c r="A4536" s="8" t="s">
        <v>9073</v>
      </c>
      <c r="B4536" s="2" t="s">
        <v>9074</v>
      </c>
      <c r="C4536" s="9" t="n">
        <v>2.64035803481835</v>
      </c>
      <c r="D4536" s="10" t="n">
        <v>2.77056918433309</v>
      </c>
      <c r="E4536" s="11" t="n">
        <f aca="false">AVERAGE(C4536:D4536)</f>
        <v>2.70546360957572</v>
      </c>
    </row>
    <row r="4537" customFormat="false" ht="13" hidden="false" customHeight="false" outlineLevel="0" collapsed="false">
      <c r="A4537" s="8" t="s">
        <v>9075</v>
      </c>
      <c r="B4537" s="2" t="s">
        <v>9076</v>
      </c>
      <c r="C4537" s="9" t="n">
        <v>2.70411990009501</v>
      </c>
      <c r="D4537" s="10" t="n">
        <v>2.70666703891413</v>
      </c>
      <c r="E4537" s="11" t="n">
        <f aca="false">AVERAGE(C4537:D4537)</f>
        <v>2.70539346950457</v>
      </c>
    </row>
    <row r="4538" customFormat="false" ht="13" hidden="false" customHeight="false" outlineLevel="0" collapsed="false">
      <c r="A4538" s="8" t="s">
        <v>9077</v>
      </c>
      <c r="B4538" s="2" t="s">
        <v>9078</v>
      </c>
      <c r="C4538" s="9" t="n">
        <v>3.05665794721702</v>
      </c>
      <c r="D4538" s="10" t="n">
        <v>2.35252924493413</v>
      </c>
      <c r="E4538" s="11" t="n">
        <f aca="false">AVERAGE(C4538:D4538)</f>
        <v>2.70459359607558</v>
      </c>
    </row>
    <row r="4539" customFormat="false" ht="13" hidden="false" customHeight="false" outlineLevel="0" collapsed="false">
      <c r="A4539" s="8" t="s">
        <v>9079</v>
      </c>
      <c r="B4539" s="2" t="s">
        <v>9080</v>
      </c>
      <c r="C4539" s="9" t="n">
        <v>2.7150216011095</v>
      </c>
      <c r="D4539" s="10" t="n">
        <v>2.69326627483268</v>
      </c>
      <c r="E4539" s="11" t="n">
        <f aca="false">AVERAGE(C4539:D4539)</f>
        <v>2.70414393797109</v>
      </c>
    </row>
    <row r="4540" customFormat="false" ht="13" hidden="false" customHeight="false" outlineLevel="0" collapsed="false">
      <c r="A4540" s="8" t="s">
        <v>9081</v>
      </c>
      <c r="B4540" s="2" t="s">
        <v>9082</v>
      </c>
      <c r="C4540" s="9" t="n">
        <v>2.56739258212532</v>
      </c>
      <c r="D4540" s="10" t="n">
        <v>2.83828484816083</v>
      </c>
      <c r="E4540" s="11" t="n">
        <f aca="false">AVERAGE(C4540:D4540)</f>
        <v>2.70283871514307</v>
      </c>
    </row>
    <row r="4541" customFormat="false" ht="13" hidden="false" customHeight="false" outlineLevel="0" collapsed="false">
      <c r="A4541" s="8" t="s">
        <v>9083</v>
      </c>
      <c r="B4541" s="2" t="s">
        <v>9084</v>
      </c>
      <c r="C4541" s="9" t="n">
        <v>2.72986052928967</v>
      </c>
      <c r="D4541" s="10" t="n">
        <v>2.67528956214559</v>
      </c>
      <c r="E4541" s="11" t="n">
        <f aca="false">AVERAGE(C4541:D4541)</f>
        <v>2.70257504571763</v>
      </c>
    </row>
    <row r="4542" customFormat="false" ht="13" hidden="false" customHeight="false" outlineLevel="0" collapsed="false">
      <c r="A4542" s="8" t="s">
        <v>9085</v>
      </c>
      <c r="B4542" s="2" t="s">
        <v>9086</v>
      </c>
      <c r="C4542" s="9" t="n">
        <v>2.82659631658811</v>
      </c>
      <c r="D4542" s="10" t="n">
        <v>2.57759216659653</v>
      </c>
      <c r="E4542" s="11" t="n">
        <f aca="false">AVERAGE(C4542:D4542)</f>
        <v>2.70209424159232</v>
      </c>
    </row>
    <row r="4543" customFormat="false" ht="13" hidden="false" customHeight="false" outlineLevel="0" collapsed="false">
      <c r="A4543" s="8" t="s">
        <v>9087</v>
      </c>
      <c r="B4543" s="2" t="s">
        <v>9088</v>
      </c>
      <c r="C4543" s="9" t="n">
        <v>2.8818552030204</v>
      </c>
      <c r="D4543" s="10" t="n">
        <v>2.51970834211014</v>
      </c>
      <c r="E4543" s="11" t="n">
        <f aca="false">AVERAGE(C4543:D4543)</f>
        <v>2.70078177256527</v>
      </c>
    </row>
    <row r="4544" customFormat="false" ht="13" hidden="false" customHeight="false" outlineLevel="0" collapsed="false">
      <c r="A4544" s="8" t="s">
        <v>9089</v>
      </c>
      <c r="B4544" s="2" t="s">
        <v>9090</v>
      </c>
      <c r="C4544" s="9" t="n">
        <v>2.55082647166103</v>
      </c>
      <c r="D4544" s="10" t="n">
        <v>2.84985335824776</v>
      </c>
      <c r="E4544" s="11" t="n">
        <f aca="false">AVERAGE(C4544:D4544)</f>
        <v>2.7003399149544</v>
      </c>
    </row>
    <row r="4545" customFormat="false" ht="13" hidden="false" customHeight="false" outlineLevel="0" collapsed="false">
      <c r="A4545" s="8" t="s">
        <v>9091</v>
      </c>
      <c r="B4545" s="2" t="s">
        <v>9092</v>
      </c>
      <c r="C4545" s="9" t="n">
        <v>2.56061447410472</v>
      </c>
      <c r="D4545" s="10" t="n">
        <v>2.83921784087919</v>
      </c>
      <c r="E4545" s="11" t="n">
        <f aca="false">AVERAGE(C4545:D4545)</f>
        <v>2.69991615749196</v>
      </c>
    </row>
    <row r="4546" customFormat="false" ht="13" hidden="false" customHeight="false" outlineLevel="0" collapsed="false">
      <c r="A4546" s="8" t="s">
        <v>9093</v>
      </c>
      <c r="B4546" s="2" t="s">
        <v>9094</v>
      </c>
      <c r="C4546" s="9" t="n">
        <v>2.77695883120751</v>
      </c>
      <c r="D4546" s="10" t="n">
        <v>2.62160614556685</v>
      </c>
      <c r="E4546" s="11" t="n">
        <f aca="false">AVERAGE(C4546:D4546)</f>
        <v>2.69928248838718</v>
      </c>
    </row>
    <row r="4547" customFormat="false" ht="13" hidden="false" customHeight="false" outlineLevel="0" collapsed="false">
      <c r="A4547" s="8" t="s">
        <v>9095</v>
      </c>
      <c r="B4547" s="2" t="s">
        <v>9096</v>
      </c>
      <c r="C4547" s="9" t="n">
        <v>2.77104256602754</v>
      </c>
      <c r="D4547" s="10" t="n">
        <v>2.62628772172102</v>
      </c>
      <c r="E4547" s="11" t="n">
        <f aca="false">AVERAGE(C4547:D4547)</f>
        <v>2.69866514387428</v>
      </c>
    </row>
    <row r="4548" customFormat="false" ht="13" hidden="false" customHeight="false" outlineLevel="0" collapsed="false">
      <c r="A4548" s="8" t="s">
        <v>9097</v>
      </c>
      <c r="B4548" s="2" t="s">
        <v>9098</v>
      </c>
      <c r="C4548" s="9" t="n">
        <v>2.93289204739087</v>
      </c>
      <c r="D4548" s="10" t="n">
        <v>2.46441549906342</v>
      </c>
      <c r="E4548" s="11" t="n">
        <f aca="false">AVERAGE(C4548:D4548)</f>
        <v>2.69865377322714</v>
      </c>
    </row>
    <row r="4549" customFormat="false" ht="13" hidden="false" customHeight="false" outlineLevel="0" collapsed="false">
      <c r="A4549" s="8" t="s">
        <v>9099</v>
      </c>
      <c r="B4549" s="2" t="s">
        <v>9100</v>
      </c>
      <c r="C4549" s="9" t="n">
        <v>2.66621287399231</v>
      </c>
      <c r="D4549" s="10" t="n">
        <v>2.73042623309172</v>
      </c>
      <c r="E4549" s="11" t="n">
        <f aca="false">AVERAGE(C4549:D4549)</f>
        <v>2.69831955354201</v>
      </c>
    </row>
    <row r="4550" customFormat="false" ht="13" hidden="false" customHeight="false" outlineLevel="0" collapsed="false">
      <c r="A4550" s="8" t="s">
        <v>9101</v>
      </c>
      <c r="B4550" s="2" t="s">
        <v>9102</v>
      </c>
      <c r="C4550" s="9" t="n">
        <v>2.80700327557064</v>
      </c>
      <c r="D4550" s="10" t="n">
        <v>2.58930755744177</v>
      </c>
      <c r="E4550" s="11" t="n">
        <f aca="false">AVERAGE(C4550:D4550)</f>
        <v>2.6981554165062</v>
      </c>
    </row>
    <row r="4551" customFormat="false" ht="13" hidden="false" customHeight="false" outlineLevel="0" collapsed="false">
      <c r="A4551" s="8" t="s">
        <v>9103</v>
      </c>
      <c r="B4551" s="2" t="s">
        <v>9104</v>
      </c>
      <c r="C4551" s="9" t="n">
        <v>2.4682131119156</v>
      </c>
      <c r="D4551" s="10" t="n">
        <v>2.92730646756799</v>
      </c>
      <c r="E4551" s="11" t="n">
        <f aca="false">AVERAGE(C4551:D4551)</f>
        <v>2.6977597897418</v>
      </c>
    </row>
    <row r="4552" customFormat="false" ht="13" hidden="false" customHeight="false" outlineLevel="0" collapsed="false">
      <c r="A4552" s="8" t="s">
        <v>9105</v>
      </c>
      <c r="B4552" s="2" t="s">
        <v>9106</v>
      </c>
      <c r="C4552" s="9" t="n">
        <v>2.60922649136625</v>
      </c>
      <c r="D4552" s="10" t="n">
        <v>2.78615441686572</v>
      </c>
      <c r="E4552" s="11" t="n">
        <f aca="false">AVERAGE(C4552:D4552)</f>
        <v>2.69769045411599</v>
      </c>
    </row>
    <row r="4553" customFormat="false" ht="13" hidden="false" customHeight="false" outlineLevel="0" collapsed="false">
      <c r="A4553" s="8" t="s">
        <v>9107</v>
      </c>
      <c r="B4553" s="2" t="s">
        <v>9108</v>
      </c>
      <c r="C4553" s="9" t="n">
        <v>2.7181024896861</v>
      </c>
      <c r="D4553" s="10" t="n">
        <v>2.67726841105736</v>
      </c>
      <c r="E4553" s="11" t="n">
        <f aca="false">AVERAGE(C4553:D4553)</f>
        <v>2.69768545037173</v>
      </c>
    </row>
    <row r="4554" customFormat="false" ht="13" hidden="false" customHeight="false" outlineLevel="0" collapsed="false">
      <c r="A4554" s="8" t="s">
        <v>9109</v>
      </c>
      <c r="B4554" s="2" t="s">
        <v>9110</v>
      </c>
      <c r="C4554" s="9" t="n">
        <v>2.69198646733255</v>
      </c>
      <c r="D4554" s="10" t="n">
        <v>2.70296018986934</v>
      </c>
      <c r="E4554" s="11" t="n">
        <f aca="false">AVERAGE(C4554:D4554)</f>
        <v>2.69747332860094</v>
      </c>
    </row>
    <row r="4555" customFormat="false" ht="13" hidden="false" customHeight="false" outlineLevel="0" collapsed="false">
      <c r="A4555" s="8" t="s">
        <v>9111</v>
      </c>
      <c r="B4555" s="2" t="s">
        <v>9112</v>
      </c>
      <c r="C4555" s="9" t="n">
        <v>3.17961621367898</v>
      </c>
      <c r="D4555" s="10" t="n">
        <v>2.21461032922505</v>
      </c>
      <c r="E4555" s="11" t="n">
        <f aca="false">AVERAGE(C4555:D4555)</f>
        <v>2.69711327145201</v>
      </c>
    </row>
    <row r="4556" customFormat="false" ht="13" hidden="false" customHeight="false" outlineLevel="0" collapsed="false">
      <c r="A4556" s="8" t="s">
        <v>9113</v>
      </c>
      <c r="B4556" s="2" t="s">
        <v>9114</v>
      </c>
      <c r="C4556" s="9" t="n">
        <v>2.49977712077998</v>
      </c>
      <c r="D4556" s="10" t="n">
        <v>2.89168915632201</v>
      </c>
      <c r="E4556" s="11" t="n">
        <f aca="false">AVERAGE(C4556:D4556)</f>
        <v>2.695733138551</v>
      </c>
    </row>
    <row r="4557" customFormat="false" ht="13" hidden="false" customHeight="false" outlineLevel="0" collapsed="false">
      <c r="A4557" s="8" t="s">
        <v>9115</v>
      </c>
      <c r="B4557" s="2" t="s">
        <v>9116</v>
      </c>
      <c r="C4557" s="9" t="n">
        <v>2.59948177565249</v>
      </c>
      <c r="D4557" s="10" t="n">
        <v>2.78987804594827</v>
      </c>
      <c r="E4557" s="11" t="n">
        <f aca="false">AVERAGE(C4557:D4557)</f>
        <v>2.69467991080038</v>
      </c>
    </row>
    <row r="4558" customFormat="false" ht="13" hidden="false" customHeight="false" outlineLevel="0" collapsed="false">
      <c r="A4558" s="8" t="s">
        <v>9117</v>
      </c>
      <c r="B4558" s="2" t="s">
        <v>9118</v>
      </c>
      <c r="C4558" s="9" t="n">
        <v>2.70374149213804</v>
      </c>
      <c r="D4558" s="10" t="n">
        <v>2.68156526494878</v>
      </c>
      <c r="E4558" s="11" t="n">
        <f aca="false">AVERAGE(C4558:D4558)</f>
        <v>2.69265337854341</v>
      </c>
    </row>
    <row r="4559" customFormat="false" ht="13" hidden="false" customHeight="false" outlineLevel="0" collapsed="false">
      <c r="A4559" s="8" t="s">
        <v>9119</v>
      </c>
      <c r="B4559" s="2" t="s">
        <v>9120</v>
      </c>
      <c r="C4559" s="9" t="n">
        <v>2.69327195605582</v>
      </c>
      <c r="D4559" s="10" t="n">
        <v>2.69078083886472</v>
      </c>
      <c r="E4559" s="11" t="n">
        <f aca="false">AVERAGE(C4559:D4559)</f>
        <v>2.69202639746027</v>
      </c>
    </row>
    <row r="4560" customFormat="false" ht="13" hidden="false" customHeight="false" outlineLevel="0" collapsed="false">
      <c r="A4560" s="8" t="s">
        <v>9121</v>
      </c>
      <c r="B4560" s="2" t="s">
        <v>9122</v>
      </c>
      <c r="C4560" s="9" t="n">
        <v>3.33604139571073</v>
      </c>
      <c r="D4560" s="10" t="n">
        <v>2.03927471841401</v>
      </c>
      <c r="E4560" s="11" t="n">
        <f aca="false">AVERAGE(C4560:D4560)</f>
        <v>2.68765805706237</v>
      </c>
    </row>
    <row r="4561" customFormat="false" ht="13" hidden="false" customHeight="false" outlineLevel="0" collapsed="false">
      <c r="A4561" s="8" t="s">
        <v>9123</v>
      </c>
      <c r="B4561" s="2" t="s">
        <v>9124</v>
      </c>
      <c r="C4561" s="9" t="n">
        <v>2.6620919260136</v>
      </c>
      <c r="D4561" s="10" t="n">
        <v>2.71250430740759</v>
      </c>
      <c r="E4561" s="11" t="n">
        <f aca="false">AVERAGE(C4561:D4561)</f>
        <v>2.68729811671059</v>
      </c>
    </row>
    <row r="4562" customFormat="false" ht="13" hidden="false" customHeight="false" outlineLevel="0" collapsed="false">
      <c r="A4562" s="8" t="s">
        <v>9125</v>
      </c>
      <c r="B4562" s="2" t="s">
        <v>9126</v>
      </c>
      <c r="C4562" s="9" t="n">
        <v>2.60854170981988</v>
      </c>
      <c r="D4562" s="10" t="n">
        <v>2.76545373781163</v>
      </c>
      <c r="E4562" s="11" t="n">
        <f aca="false">AVERAGE(C4562:D4562)</f>
        <v>2.68699772381575</v>
      </c>
    </row>
    <row r="4563" customFormat="false" ht="13" hidden="false" customHeight="false" outlineLevel="0" collapsed="false">
      <c r="A4563" s="8" t="s">
        <v>9127</v>
      </c>
      <c r="B4563" s="2" t="s">
        <v>9128</v>
      </c>
      <c r="C4563" s="9" t="n">
        <v>2.74869444637417</v>
      </c>
      <c r="D4563" s="10" t="n">
        <v>2.62481492817183</v>
      </c>
      <c r="E4563" s="11" t="n">
        <f aca="false">AVERAGE(C4563:D4563)</f>
        <v>2.686754687273</v>
      </c>
    </row>
    <row r="4564" customFormat="false" ht="13" hidden="false" customHeight="false" outlineLevel="0" collapsed="false">
      <c r="A4564" s="8" t="s">
        <v>9129</v>
      </c>
      <c r="B4564" s="2" t="s">
        <v>9130</v>
      </c>
      <c r="C4564" s="9" t="n">
        <v>2.69497445443606</v>
      </c>
      <c r="D4564" s="10" t="n">
        <v>2.67806991107526</v>
      </c>
      <c r="E4564" s="11" t="n">
        <f aca="false">AVERAGE(C4564:D4564)</f>
        <v>2.68652218275566</v>
      </c>
    </row>
    <row r="4565" customFormat="false" ht="13" hidden="false" customHeight="false" outlineLevel="0" collapsed="false">
      <c r="A4565" s="8" t="s">
        <v>9131</v>
      </c>
      <c r="B4565" s="2" t="s">
        <v>9132</v>
      </c>
      <c r="C4565" s="9" t="n">
        <v>3.30330892696837</v>
      </c>
      <c r="D4565" s="10" t="n">
        <v>2.06838222464606</v>
      </c>
      <c r="E4565" s="11" t="n">
        <f aca="false">AVERAGE(C4565:D4565)</f>
        <v>2.68584557580721</v>
      </c>
    </row>
    <row r="4566" customFormat="false" ht="13" hidden="false" customHeight="false" outlineLevel="0" collapsed="false">
      <c r="A4566" s="8" t="s">
        <v>9133</v>
      </c>
      <c r="B4566" s="2" t="s">
        <v>9134</v>
      </c>
      <c r="C4566" s="9" t="n">
        <v>2.535088365894</v>
      </c>
      <c r="D4566" s="10" t="n">
        <v>2.83360440259201</v>
      </c>
      <c r="E4566" s="11" t="n">
        <f aca="false">AVERAGE(C4566:D4566)</f>
        <v>2.68434638424301</v>
      </c>
    </row>
    <row r="4567" customFormat="false" ht="13" hidden="false" customHeight="false" outlineLevel="0" collapsed="false">
      <c r="A4567" s="8" t="s">
        <v>9135</v>
      </c>
      <c r="B4567" s="2" t="s">
        <v>9136</v>
      </c>
      <c r="C4567" s="9" t="n">
        <v>2.5534037528342</v>
      </c>
      <c r="D4567" s="10" t="n">
        <v>2.81506659784004</v>
      </c>
      <c r="E4567" s="11" t="n">
        <f aca="false">AVERAGE(C4567:D4567)</f>
        <v>2.68423517533712</v>
      </c>
    </row>
    <row r="4568" customFormat="false" ht="13" hidden="false" customHeight="false" outlineLevel="0" collapsed="false">
      <c r="A4568" s="8" t="s">
        <v>9137</v>
      </c>
      <c r="B4568" s="2" t="s">
        <v>9138</v>
      </c>
      <c r="C4568" s="9" t="n">
        <v>2.67007328277167</v>
      </c>
      <c r="D4568" s="10" t="n">
        <v>2.69823704650157</v>
      </c>
      <c r="E4568" s="11" t="n">
        <f aca="false">AVERAGE(C4568:D4568)</f>
        <v>2.68415516463662</v>
      </c>
    </row>
    <row r="4569" customFormat="false" ht="13" hidden="false" customHeight="false" outlineLevel="0" collapsed="false">
      <c r="A4569" s="8" t="s">
        <v>9139</v>
      </c>
      <c r="B4569" s="2" t="s">
        <v>9140</v>
      </c>
      <c r="C4569" s="9" t="n">
        <v>2.69913467891071</v>
      </c>
      <c r="D4569" s="10" t="n">
        <v>2.66900795775845</v>
      </c>
      <c r="E4569" s="11" t="n">
        <f aca="false">AVERAGE(C4569:D4569)</f>
        <v>2.68407131833458</v>
      </c>
    </row>
    <row r="4570" customFormat="false" ht="13" hidden="false" customHeight="false" outlineLevel="0" collapsed="false">
      <c r="A4570" s="8" t="s">
        <v>9141</v>
      </c>
      <c r="B4570" s="2" t="s">
        <v>9142</v>
      </c>
      <c r="C4570" s="9" t="n">
        <v>2.69008135128494</v>
      </c>
      <c r="D4570" s="10" t="n">
        <v>2.67803181652005</v>
      </c>
      <c r="E4570" s="11" t="n">
        <f aca="false">AVERAGE(C4570:D4570)</f>
        <v>2.6840565839025</v>
      </c>
    </row>
    <row r="4571" customFormat="false" ht="13" hidden="false" customHeight="false" outlineLevel="0" collapsed="false">
      <c r="A4571" s="8" t="s">
        <v>9143</v>
      </c>
      <c r="B4571" s="2" t="s">
        <v>9144</v>
      </c>
      <c r="C4571" s="9" t="n">
        <v>2.24848721781594</v>
      </c>
      <c r="D4571" s="10" t="n">
        <v>3.11773974588725</v>
      </c>
      <c r="E4571" s="11" t="n">
        <f aca="false">AVERAGE(C4571:D4571)</f>
        <v>2.6831134818516</v>
      </c>
    </row>
    <row r="4572" customFormat="false" ht="13" hidden="false" customHeight="false" outlineLevel="0" collapsed="false">
      <c r="A4572" s="8" t="s">
        <v>9145</v>
      </c>
      <c r="B4572" s="2" t="s">
        <v>9146</v>
      </c>
      <c r="C4572" s="9" t="n">
        <v>2.63024882888171</v>
      </c>
      <c r="D4572" s="10" t="n">
        <v>2.73357626657697</v>
      </c>
      <c r="E4572" s="11" t="n">
        <f aca="false">AVERAGE(C4572:D4572)</f>
        <v>2.68191254772934</v>
      </c>
    </row>
    <row r="4573" customFormat="false" ht="13" hidden="false" customHeight="false" outlineLevel="0" collapsed="false">
      <c r="A4573" s="8" t="s">
        <v>9147</v>
      </c>
      <c r="B4573" s="2" t="s">
        <v>9148</v>
      </c>
      <c r="C4573" s="9" t="n">
        <v>2.92431335037927</v>
      </c>
      <c r="D4573" s="10" t="n">
        <v>2.43921697314574</v>
      </c>
      <c r="E4573" s="11" t="n">
        <f aca="false">AVERAGE(C4573:D4573)</f>
        <v>2.68176516176251</v>
      </c>
    </row>
    <row r="4574" customFormat="false" ht="13" hidden="false" customHeight="false" outlineLevel="0" collapsed="false">
      <c r="A4574" s="8" t="s">
        <v>9149</v>
      </c>
      <c r="B4574" s="2" t="s">
        <v>9150</v>
      </c>
      <c r="C4574" s="9" t="n">
        <v>2.51241711605336</v>
      </c>
      <c r="D4574" s="10" t="n">
        <v>2.85048856772212</v>
      </c>
      <c r="E4574" s="11" t="n">
        <f aca="false">AVERAGE(C4574:D4574)</f>
        <v>2.68145284188774</v>
      </c>
    </row>
    <row r="4575" customFormat="false" ht="13" hidden="false" customHeight="false" outlineLevel="0" collapsed="false">
      <c r="A4575" s="8" t="s">
        <v>9151</v>
      </c>
      <c r="B4575" s="2" t="s">
        <v>9152</v>
      </c>
      <c r="C4575" s="9" t="n">
        <v>2.55712138828749</v>
      </c>
      <c r="D4575" s="10" t="n">
        <v>2.80531818280978</v>
      </c>
      <c r="E4575" s="11" t="n">
        <f aca="false">AVERAGE(C4575:D4575)</f>
        <v>2.68121978554864</v>
      </c>
    </row>
    <row r="4576" customFormat="false" ht="13" hidden="false" customHeight="false" outlineLevel="0" collapsed="false">
      <c r="A4576" s="8" t="s">
        <v>9153</v>
      </c>
      <c r="B4576" s="2" t="s">
        <v>9154</v>
      </c>
      <c r="C4576" s="9" t="n">
        <v>2.85379686489401</v>
      </c>
      <c r="D4576" s="10" t="n">
        <v>2.50778934686746</v>
      </c>
      <c r="E4576" s="11" t="n">
        <f aca="false">AVERAGE(C4576:D4576)</f>
        <v>2.68079310588074</v>
      </c>
    </row>
    <row r="4577" customFormat="false" ht="13" hidden="false" customHeight="false" outlineLevel="0" collapsed="false">
      <c r="A4577" s="8" t="s">
        <v>9155</v>
      </c>
      <c r="B4577" s="2" t="s">
        <v>9156</v>
      </c>
      <c r="C4577" s="9" t="n">
        <v>2.1972862092377</v>
      </c>
      <c r="D4577" s="10" t="n">
        <v>3.16338492432159</v>
      </c>
      <c r="E4577" s="11" t="n">
        <f aca="false">AVERAGE(C4577:D4577)</f>
        <v>2.68033556677965</v>
      </c>
    </row>
    <row r="4578" customFormat="false" ht="13" hidden="false" customHeight="false" outlineLevel="0" collapsed="false">
      <c r="A4578" s="8" t="s">
        <v>9157</v>
      </c>
      <c r="B4578" s="2" t="s">
        <v>9158</v>
      </c>
      <c r="C4578" s="9" t="n">
        <v>2.74940844446329</v>
      </c>
      <c r="D4578" s="10" t="n">
        <v>2.61046384731634</v>
      </c>
      <c r="E4578" s="11" t="n">
        <f aca="false">AVERAGE(C4578:D4578)</f>
        <v>2.67993614588982</v>
      </c>
    </row>
    <row r="4579" customFormat="false" ht="13" hidden="false" customHeight="false" outlineLevel="0" collapsed="false">
      <c r="A4579" s="8" t="s">
        <v>9159</v>
      </c>
      <c r="B4579" s="2" t="s">
        <v>9160</v>
      </c>
      <c r="C4579" s="9" t="n">
        <v>2.26533558100626</v>
      </c>
      <c r="D4579" s="10" t="n">
        <v>3.09229263418283</v>
      </c>
      <c r="E4579" s="11" t="n">
        <f aca="false">AVERAGE(C4579:D4579)</f>
        <v>2.67881410759455</v>
      </c>
    </row>
    <row r="4580" customFormat="false" ht="13" hidden="false" customHeight="false" outlineLevel="0" collapsed="false">
      <c r="A4580" s="8" t="s">
        <v>9161</v>
      </c>
      <c r="B4580" s="2" t="s">
        <v>9162</v>
      </c>
      <c r="C4580" s="9" t="n">
        <v>2.72663815548033</v>
      </c>
      <c r="D4580" s="10" t="n">
        <v>2.62862838926438</v>
      </c>
      <c r="E4580" s="11" t="n">
        <f aca="false">AVERAGE(C4580:D4580)</f>
        <v>2.67763327237235</v>
      </c>
    </row>
    <row r="4581" customFormat="false" ht="13" hidden="false" customHeight="false" outlineLevel="0" collapsed="false">
      <c r="A4581" s="8" t="s">
        <v>9163</v>
      </c>
      <c r="B4581" s="2" t="s">
        <v>9164</v>
      </c>
      <c r="C4581" s="9" t="n">
        <v>2.93105590406948</v>
      </c>
      <c r="D4581" s="10" t="n">
        <v>2.42308733700529</v>
      </c>
      <c r="E4581" s="11" t="n">
        <f aca="false">AVERAGE(C4581:D4581)</f>
        <v>2.67707162053739</v>
      </c>
    </row>
    <row r="4582" customFormat="false" ht="13" hidden="false" customHeight="false" outlineLevel="0" collapsed="false">
      <c r="A4582" s="8" t="s">
        <v>9165</v>
      </c>
      <c r="B4582" s="2" t="s">
        <v>9166</v>
      </c>
      <c r="C4582" s="9" t="n">
        <v>2.60481060226245</v>
      </c>
      <c r="D4582" s="10" t="n">
        <v>2.74595099338993</v>
      </c>
      <c r="E4582" s="11" t="n">
        <f aca="false">AVERAGE(C4582:D4582)</f>
        <v>2.67538079782619</v>
      </c>
    </row>
    <row r="4583" customFormat="false" ht="13" hidden="false" customHeight="false" outlineLevel="0" collapsed="false">
      <c r="A4583" s="8" t="s">
        <v>9167</v>
      </c>
      <c r="B4583" s="2" t="s">
        <v>9168</v>
      </c>
      <c r="C4583" s="9" t="n">
        <v>2.6636903058186</v>
      </c>
      <c r="D4583" s="10" t="n">
        <v>2.68521070504517</v>
      </c>
      <c r="E4583" s="11" t="n">
        <f aca="false">AVERAGE(C4583:D4583)</f>
        <v>2.67445050543188</v>
      </c>
    </row>
    <row r="4584" customFormat="false" ht="13" hidden="false" customHeight="false" outlineLevel="0" collapsed="false">
      <c r="A4584" s="8" t="s">
        <v>9169</v>
      </c>
      <c r="B4584" s="2" t="s">
        <v>9170</v>
      </c>
      <c r="C4584" s="9" t="n">
        <v>2.89301511275385</v>
      </c>
      <c r="D4584" s="10" t="n">
        <v>2.45552533080854</v>
      </c>
      <c r="E4584" s="11" t="n">
        <f aca="false">AVERAGE(C4584:D4584)</f>
        <v>2.6742702217812</v>
      </c>
    </row>
    <row r="4585" customFormat="false" ht="13" hidden="false" customHeight="false" outlineLevel="0" collapsed="false">
      <c r="A4585" s="8" t="s">
        <v>9171</v>
      </c>
      <c r="B4585" s="2" t="s">
        <v>9172</v>
      </c>
      <c r="C4585" s="9" t="n">
        <v>2.70925294097826</v>
      </c>
      <c r="D4585" s="10" t="n">
        <v>2.63924649140949</v>
      </c>
      <c r="E4585" s="11" t="n">
        <f aca="false">AVERAGE(C4585:D4585)</f>
        <v>2.67424971619387</v>
      </c>
    </row>
    <row r="4586" customFormat="false" ht="13" hidden="false" customHeight="false" outlineLevel="0" collapsed="false">
      <c r="A4586" s="8" t="s">
        <v>9173</v>
      </c>
      <c r="B4586" s="2" t="s">
        <v>9174</v>
      </c>
      <c r="C4586" s="9" t="n">
        <v>2.78085920485995</v>
      </c>
      <c r="D4586" s="10" t="n">
        <v>2.56689543280038</v>
      </c>
      <c r="E4586" s="11" t="n">
        <f aca="false">AVERAGE(C4586:D4586)</f>
        <v>2.67387731883016</v>
      </c>
    </row>
    <row r="4587" customFormat="false" ht="13" hidden="false" customHeight="false" outlineLevel="0" collapsed="false">
      <c r="A4587" s="8" t="s">
        <v>9175</v>
      </c>
      <c r="B4587" s="2" t="s">
        <v>9176</v>
      </c>
      <c r="C4587" s="9" t="n">
        <v>2.4347343516818</v>
      </c>
      <c r="D4587" s="10" t="n">
        <v>2.91267864124276</v>
      </c>
      <c r="E4587" s="11" t="n">
        <f aca="false">AVERAGE(C4587:D4587)</f>
        <v>2.67370649646228</v>
      </c>
    </row>
    <row r="4588" customFormat="false" ht="13" hidden="false" customHeight="false" outlineLevel="0" collapsed="false">
      <c r="A4588" s="8" t="s">
        <v>9177</v>
      </c>
      <c r="B4588" s="2" t="s">
        <v>9178</v>
      </c>
      <c r="C4588" s="9" t="n">
        <v>2.71860792247864</v>
      </c>
      <c r="D4588" s="10" t="n">
        <v>2.62559957983745</v>
      </c>
      <c r="E4588" s="11" t="n">
        <f aca="false">AVERAGE(C4588:D4588)</f>
        <v>2.67210375115804</v>
      </c>
    </row>
    <row r="4589" customFormat="false" ht="13" hidden="false" customHeight="false" outlineLevel="0" collapsed="false">
      <c r="A4589" s="8" t="s">
        <v>9179</v>
      </c>
      <c r="B4589" s="2" t="s">
        <v>9180</v>
      </c>
      <c r="C4589" s="9" t="n">
        <v>2.89288848535284</v>
      </c>
      <c r="D4589" s="10" t="n">
        <v>2.45049132859896</v>
      </c>
      <c r="E4589" s="11" t="n">
        <f aca="false">AVERAGE(C4589:D4589)</f>
        <v>2.6716899069759</v>
      </c>
    </row>
    <row r="4590" customFormat="false" ht="13" hidden="false" customHeight="false" outlineLevel="0" collapsed="false">
      <c r="A4590" s="8" t="s">
        <v>9181</v>
      </c>
      <c r="B4590" s="2" t="s">
        <v>9182</v>
      </c>
      <c r="C4590" s="9" t="n">
        <v>2.09695157748269</v>
      </c>
      <c r="D4590" s="10" t="n">
        <v>3.2456877805409</v>
      </c>
      <c r="E4590" s="11" t="n">
        <f aca="false">AVERAGE(C4590:D4590)</f>
        <v>2.6713196790118</v>
      </c>
    </row>
    <row r="4591" customFormat="false" ht="13" hidden="false" customHeight="false" outlineLevel="0" collapsed="false">
      <c r="A4591" s="8" t="s">
        <v>9183</v>
      </c>
      <c r="B4591" s="2" t="s">
        <v>9184</v>
      </c>
      <c r="C4591" s="9" t="n">
        <v>2.71274360824263</v>
      </c>
      <c r="D4591" s="10" t="n">
        <v>2.6291134211202</v>
      </c>
      <c r="E4591" s="11" t="n">
        <f aca="false">AVERAGE(C4591:D4591)</f>
        <v>2.67092851468142</v>
      </c>
    </row>
    <row r="4592" customFormat="false" ht="13" hidden="false" customHeight="false" outlineLevel="0" collapsed="false">
      <c r="A4592" s="8" t="s">
        <v>9185</v>
      </c>
      <c r="B4592" s="2" t="s">
        <v>9186</v>
      </c>
      <c r="C4592" s="9" t="n">
        <v>2.53316565482084</v>
      </c>
      <c r="D4592" s="10" t="n">
        <v>2.80854547569481</v>
      </c>
      <c r="E4592" s="11" t="n">
        <f aca="false">AVERAGE(C4592:D4592)</f>
        <v>2.67085556525782</v>
      </c>
    </row>
    <row r="4593" customFormat="false" ht="13" hidden="false" customHeight="false" outlineLevel="0" collapsed="false">
      <c r="A4593" s="8" t="s">
        <v>9187</v>
      </c>
      <c r="B4593" s="2" t="s">
        <v>9188</v>
      </c>
      <c r="C4593" s="9" t="n">
        <v>2.62046881987894</v>
      </c>
      <c r="D4593" s="10" t="n">
        <v>2.72074965974928</v>
      </c>
      <c r="E4593" s="11" t="n">
        <f aca="false">AVERAGE(C4593:D4593)</f>
        <v>2.67060923981411</v>
      </c>
    </row>
    <row r="4594" customFormat="false" ht="13" hidden="false" customHeight="false" outlineLevel="0" collapsed="false">
      <c r="A4594" s="8" t="s">
        <v>9189</v>
      </c>
      <c r="B4594" s="2" t="s">
        <v>9190</v>
      </c>
      <c r="C4594" s="9" t="n">
        <v>2.60741400414143</v>
      </c>
      <c r="D4594" s="10" t="n">
        <v>2.72827562051243</v>
      </c>
      <c r="E4594" s="11" t="n">
        <f aca="false">AVERAGE(C4594:D4594)</f>
        <v>2.66784481232693</v>
      </c>
    </row>
    <row r="4595" customFormat="false" ht="13" hidden="false" customHeight="false" outlineLevel="0" collapsed="false">
      <c r="A4595" s="8" t="s">
        <v>9191</v>
      </c>
      <c r="B4595" s="2" t="s">
        <v>9192</v>
      </c>
      <c r="C4595" s="9" t="n">
        <v>2.44529618257317</v>
      </c>
      <c r="D4595" s="10" t="n">
        <v>2.88972245018559</v>
      </c>
      <c r="E4595" s="11" t="n">
        <f aca="false">AVERAGE(C4595:D4595)</f>
        <v>2.66750931637938</v>
      </c>
    </row>
    <row r="4596" customFormat="false" ht="13" hidden="false" customHeight="false" outlineLevel="0" collapsed="false">
      <c r="A4596" s="8" t="s">
        <v>9193</v>
      </c>
      <c r="B4596" s="2" t="s">
        <v>9194</v>
      </c>
      <c r="C4596" s="9" t="n">
        <v>2.72990228749179</v>
      </c>
      <c r="D4596" s="10" t="n">
        <v>2.60111823836538</v>
      </c>
      <c r="E4596" s="11" t="n">
        <f aca="false">AVERAGE(C4596:D4596)</f>
        <v>2.66551026292858</v>
      </c>
    </row>
    <row r="4597" customFormat="false" ht="13" hidden="false" customHeight="false" outlineLevel="0" collapsed="false">
      <c r="A4597" s="8" t="s">
        <v>9195</v>
      </c>
      <c r="B4597" s="2" t="s">
        <v>9196</v>
      </c>
      <c r="C4597" s="9" t="n">
        <v>2.89332191706633</v>
      </c>
      <c r="D4597" s="10" t="n">
        <v>2.43642940017736</v>
      </c>
      <c r="E4597" s="11" t="n">
        <f aca="false">AVERAGE(C4597:D4597)</f>
        <v>2.66487565862185</v>
      </c>
    </row>
    <row r="4598" customFormat="false" ht="13" hidden="false" customHeight="false" outlineLevel="0" collapsed="false">
      <c r="A4598" s="8" t="s">
        <v>9197</v>
      </c>
      <c r="B4598" s="2" t="s">
        <v>9198</v>
      </c>
      <c r="C4598" s="9" t="n">
        <v>2.7778319659584</v>
      </c>
      <c r="D4598" s="10" t="n">
        <v>2.54950129408359</v>
      </c>
      <c r="E4598" s="11" t="n">
        <f aca="false">AVERAGE(C4598:D4598)</f>
        <v>2.663666630021</v>
      </c>
    </row>
    <row r="4599" customFormat="false" ht="13" hidden="false" customHeight="false" outlineLevel="0" collapsed="false">
      <c r="A4599" s="8" t="s">
        <v>9199</v>
      </c>
      <c r="B4599" s="2" t="s">
        <v>9200</v>
      </c>
      <c r="C4599" s="9" t="n">
        <v>2.71787202949809</v>
      </c>
      <c r="D4599" s="10" t="n">
        <v>2.60910040098833</v>
      </c>
      <c r="E4599" s="11" t="n">
        <f aca="false">AVERAGE(C4599:D4599)</f>
        <v>2.66348621524321</v>
      </c>
    </row>
    <row r="4600" customFormat="false" ht="13" hidden="false" customHeight="false" outlineLevel="0" collapsed="false">
      <c r="A4600" s="8" t="s">
        <v>9201</v>
      </c>
      <c r="B4600" s="2" t="s">
        <v>9202</v>
      </c>
      <c r="C4600" s="9" t="n">
        <v>2.66073520517447</v>
      </c>
      <c r="D4600" s="10" t="n">
        <v>2.66547163179525</v>
      </c>
      <c r="E4600" s="11" t="n">
        <f aca="false">AVERAGE(C4600:D4600)</f>
        <v>2.66310341848486</v>
      </c>
    </row>
    <row r="4601" customFormat="false" ht="13" hidden="false" customHeight="false" outlineLevel="0" collapsed="false">
      <c r="A4601" s="8" t="s">
        <v>9203</v>
      </c>
      <c r="B4601" s="2" t="s">
        <v>9204</v>
      </c>
      <c r="C4601" s="9" t="n">
        <v>2.97273763304648</v>
      </c>
      <c r="D4601" s="10" t="n">
        <v>2.3534039409516</v>
      </c>
      <c r="E4601" s="11" t="n">
        <f aca="false">AVERAGE(C4601:D4601)</f>
        <v>2.66307078699904</v>
      </c>
    </row>
    <row r="4602" customFormat="false" ht="13" hidden="false" customHeight="false" outlineLevel="0" collapsed="false">
      <c r="A4602" s="8" t="s">
        <v>9205</v>
      </c>
      <c r="B4602" s="2" t="s">
        <v>9206</v>
      </c>
      <c r="C4602" s="9" t="n">
        <v>2.44471790533614</v>
      </c>
      <c r="D4602" s="10" t="n">
        <v>2.88005409793804</v>
      </c>
      <c r="E4602" s="11" t="n">
        <f aca="false">AVERAGE(C4602:D4602)</f>
        <v>2.66238600163709</v>
      </c>
    </row>
    <row r="4603" customFormat="false" ht="13" hidden="false" customHeight="false" outlineLevel="0" collapsed="false">
      <c r="A4603" s="8" t="s">
        <v>9207</v>
      </c>
      <c r="B4603" s="2" t="s">
        <v>9208</v>
      </c>
      <c r="C4603" s="9" t="n">
        <v>2.52300687834138</v>
      </c>
      <c r="D4603" s="10" t="n">
        <v>2.80056479151598</v>
      </c>
      <c r="E4603" s="11" t="n">
        <f aca="false">AVERAGE(C4603:D4603)</f>
        <v>2.66178583492868</v>
      </c>
    </row>
    <row r="4604" customFormat="false" ht="13" hidden="false" customHeight="false" outlineLevel="0" collapsed="false">
      <c r="A4604" s="8" t="s">
        <v>9209</v>
      </c>
      <c r="B4604" s="2" t="s">
        <v>9210</v>
      </c>
      <c r="C4604" s="9" t="n">
        <v>3.0762668975606</v>
      </c>
      <c r="D4604" s="10" t="n">
        <v>2.24668415974539</v>
      </c>
      <c r="E4604" s="11" t="n">
        <f aca="false">AVERAGE(C4604:D4604)</f>
        <v>2.661475528653</v>
      </c>
    </row>
    <row r="4605" customFormat="false" ht="13" hidden="false" customHeight="false" outlineLevel="0" collapsed="false">
      <c r="A4605" s="8" t="s">
        <v>9211</v>
      </c>
      <c r="B4605" s="2" t="s">
        <v>9212</v>
      </c>
      <c r="C4605" s="9" t="n">
        <v>2.63750749104172</v>
      </c>
      <c r="D4605" s="10" t="n">
        <v>2.68179103513928</v>
      </c>
      <c r="E4605" s="11" t="n">
        <f aca="false">AVERAGE(C4605:D4605)</f>
        <v>2.6596492630905</v>
      </c>
    </row>
    <row r="4606" customFormat="false" ht="13" hidden="false" customHeight="false" outlineLevel="0" collapsed="false">
      <c r="A4606" s="8" t="s">
        <v>9213</v>
      </c>
      <c r="B4606" s="2" t="s">
        <v>9214</v>
      </c>
      <c r="C4606" s="9" t="n">
        <v>3.0426253106427</v>
      </c>
      <c r="D4606" s="10" t="n">
        <v>2.27631642251371</v>
      </c>
      <c r="E4606" s="11" t="n">
        <f aca="false">AVERAGE(C4606:D4606)</f>
        <v>2.6594708665782</v>
      </c>
    </row>
    <row r="4607" customFormat="false" ht="13" hidden="false" customHeight="false" outlineLevel="0" collapsed="false">
      <c r="A4607" s="8" t="s">
        <v>9215</v>
      </c>
      <c r="B4607" s="2" t="s">
        <v>9216</v>
      </c>
      <c r="C4607" s="9" t="n">
        <v>3.09561105173987</v>
      </c>
      <c r="D4607" s="10" t="n">
        <v>2.22303573999211</v>
      </c>
      <c r="E4607" s="11" t="n">
        <f aca="false">AVERAGE(C4607:D4607)</f>
        <v>2.65932339586599</v>
      </c>
    </row>
    <row r="4608" customFormat="false" ht="13" hidden="false" customHeight="false" outlineLevel="0" collapsed="false">
      <c r="A4608" s="8" t="s">
        <v>9217</v>
      </c>
      <c r="B4608" s="2" t="s">
        <v>9218</v>
      </c>
      <c r="C4608" s="9" t="n">
        <v>2.80965491028629</v>
      </c>
      <c r="D4608" s="10" t="n">
        <v>2.50558349291968</v>
      </c>
      <c r="E4608" s="11" t="n">
        <f aca="false">AVERAGE(C4608:D4608)</f>
        <v>2.65761920160299</v>
      </c>
    </row>
    <row r="4609" customFormat="false" ht="13" hidden="false" customHeight="false" outlineLevel="0" collapsed="false">
      <c r="A4609" s="8" t="s">
        <v>9219</v>
      </c>
      <c r="B4609" s="2" t="s">
        <v>9220</v>
      </c>
      <c r="C4609" s="9" t="n">
        <v>2.81534022970453</v>
      </c>
      <c r="D4609" s="10" t="n">
        <v>2.49977788592394</v>
      </c>
      <c r="E4609" s="11" t="n">
        <f aca="false">AVERAGE(C4609:D4609)</f>
        <v>2.65755905781424</v>
      </c>
    </row>
    <row r="4610" customFormat="false" ht="13" hidden="false" customHeight="false" outlineLevel="0" collapsed="false">
      <c r="A4610" s="8" t="s">
        <v>9221</v>
      </c>
      <c r="B4610" s="2" t="s">
        <v>9222</v>
      </c>
      <c r="C4610" s="9" t="n">
        <v>2.72741182177924</v>
      </c>
      <c r="D4610" s="10" t="n">
        <v>2.5861249585262</v>
      </c>
      <c r="E4610" s="11" t="n">
        <f aca="false">AVERAGE(C4610:D4610)</f>
        <v>2.65676839015272</v>
      </c>
    </row>
    <row r="4611" customFormat="false" ht="13" hidden="false" customHeight="false" outlineLevel="0" collapsed="false">
      <c r="A4611" s="8" t="s">
        <v>9223</v>
      </c>
      <c r="B4611" s="2" t="s">
        <v>9224</v>
      </c>
      <c r="C4611" s="9" t="n">
        <v>2.64143681000491</v>
      </c>
      <c r="D4611" s="10" t="n">
        <v>2.67191296987195</v>
      </c>
      <c r="E4611" s="11" t="n">
        <f aca="false">AVERAGE(C4611:D4611)</f>
        <v>2.65667488993843</v>
      </c>
    </row>
    <row r="4612" customFormat="false" ht="13" hidden="false" customHeight="false" outlineLevel="0" collapsed="false">
      <c r="A4612" s="8" t="s">
        <v>9225</v>
      </c>
      <c r="B4612" s="2" t="s">
        <v>9226</v>
      </c>
      <c r="C4612" s="9" t="n">
        <v>2.91047789488016</v>
      </c>
      <c r="D4612" s="10" t="n">
        <v>2.39844403702735</v>
      </c>
      <c r="E4612" s="11" t="n">
        <f aca="false">AVERAGE(C4612:D4612)</f>
        <v>2.65446096595375</v>
      </c>
    </row>
    <row r="4613" customFormat="false" ht="13" hidden="false" customHeight="false" outlineLevel="0" collapsed="false">
      <c r="A4613" s="8" t="s">
        <v>9227</v>
      </c>
      <c r="B4613" s="2" t="s">
        <v>9228</v>
      </c>
      <c r="C4613" s="9" t="n">
        <v>2.66066757028397</v>
      </c>
      <c r="D4613" s="10" t="n">
        <v>2.64771712158764</v>
      </c>
      <c r="E4613" s="11" t="n">
        <f aca="false">AVERAGE(C4613:D4613)</f>
        <v>2.65419234593581</v>
      </c>
    </row>
    <row r="4614" customFormat="false" ht="13" hidden="false" customHeight="false" outlineLevel="0" collapsed="false">
      <c r="A4614" s="8" t="s">
        <v>9229</v>
      </c>
      <c r="B4614" s="2" t="s">
        <v>9230</v>
      </c>
      <c r="C4614" s="9" t="n">
        <v>2.5747432346778</v>
      </c>
      <c r="D4614" s="10" t="n">
        <v>2.73357451914745</v>
      </c>
      <c r="E4614" s="11" t="n">
        <f aca="false">AVERAGE(C4614:D4614)</f>
        <v>2.65415887691263</v>
      </c>
    </row>
    <row r="4615" customFormat="false" ht="13" hidden="false" customHeight="false" outlineLevel="0" collapsed="false">
      <c r="A4615" s="8" t="s">
        <v>9231</v>
      </c>
      <c r="B4615" s="2" t="s">
        <v>9232</v>
      </c>
      <c r="C4615" s="9" t="n">
        <v>2.42465349743067</v>
      </c>
      <c r="D4615" s="10" t="n">
        <v>2.88338347179936</v>
      </c>
      <c r="E4615" s="11" t="n">
        <f aca="false">AVERAGE(C4615:D4615)</f>
        <v>2.65401848461501</v>
      </c>
    </row>
    <row r="4616" customFormat="false" ht="13" hidden="false" customHeight="false" outlineLevel="0" collapsed="false">
      <c r="A4616" s="8" t="s">
        <v>9233</v>
      </c>
      <c r="B4616" s="2" t="s">
        <v>9234</v>
      </c>
      <c r="C4616" s="9" t="n">
        <v>2.9300650744424</v>
      </c>
      <c r="D4616" s="10" t="n">
        <v>2.37719737407901</v>
      </c>
      <c r="E4616" s="11" t="n">
        <f aca="false">AVERAGE(C4616:D4616)</f>
        <v>2.65363122426071</v>
      </c>
    </row>
    <row r="4617" customFormat="false" ht="13" hidden="false" customHeight="false" outlineLevel="0" collapsed="false">
      <c r="A4617" s="8" t="s">
        <v>9235</v>
      </c>
      <c r="B4617" s="2" t="s">
        <v>9236</v>
      </c>
      <c r="C4617" s="9" t="n">
        <v>2.36295802791522</v>
      </c>
      <c r="D4617" s="10" t="n">
        <v>2.94218269363313</v>
      </c>
      <c r="E4617" s="11" t="n">
        <f aca="false">AVERAGE(C4617:D4617)</f>
        <v>2.65257036077417</v>
      </c>
    </row>
    <row r="4618" customFormat="false" ht="13" hidden="false" customHeight="false" outlineLevel="0" collapsed="false">
      <c r="A4618" s="8" t="s">
        <v>9237</v>
      </c>
      <c r="B4618" s="2" t="s">
        <v>9238</v>
      </c>
      <c r="C4618" s="9" t="n">
        <v>2.65360493761514</v>
      </c>
      <c r="D4618" s="10" t="n">
        <v>2.65090606940785</v>
      </c>
      <c r="E4618" s="11" t="n">
        <f aca="false">AVERAGE(C4618:D4618)</f>
        <v>2.6522555035115</v>
      </c>
    </row>
    <row r="4619" customFormat="false" ht="13" hidden="false" customHeight="false" outlineLevel="0" collapsed="false">
      <c r="A4619" s="8" t="s">
        <v>9239</v>
      </c>
      <c r="B4619" s="2" t="s">
        <v>9240</v>
      </c>
      <c r="C4619" s="9" t="n">
        <v>2.70266888687166</v>
      </c>
      <c r="D4619" s="10" t="n">
        <v>2.59907394579053</v>
      </c>
      <c r="E4619" s="11" t="n">
        <f aca="false">AVERAGE(C4619:D4619)</f>
        <v>2.6508714163311</v>
      </c>
    </row>
    <row r="4620" customFormat="false" ht="13" hidden="false" customHeight="false" outlineLevel="0" collapsed="false">
      <c r="A4620" s="8" t="s">
        <v>9241</v>
      </c>
      <c r="B4620" s="2" t="s">
        <v>9242</v>
      </c>
      <c r="C4620" s="9" t="n">
        <v>2.6755920452779</v>
      </c>
      <c r="D4620" s="10" t="n">
        <v>2.62510730008579</v>
      </c>
      <c r="E4620" s="11" t="n">
        <f aca="false">AVERAGE(C4620:D4620)</f>
        <v>2.65034967268184</v>
      </c>
    </row>
    <row r="4621" customFormat="false" ht="13" hidden="false" customHeight="false" outlineLevel="0" collapsed="false">
      <c r="A4621" s="8" t="s">
        <v>9243</v>
      </c>
      <c r="B4621" s="2" t="s">
        <v>9244</v>
      </c>
      <c r="C4621" s="9" t="n">
        <v>2.4561827805425</v>
      </c>
      <c r="D4621" s="10" t="n">
        <v>2.84398033766672</v>
      </c>
      <c r="E4621" s="11" t="n">
        <f aca="false">AVERAGE(C4621:D4621)</f>
        <v>2.65008155910461</v>
      </c>
    </row>
    <row r="4622" customFormat="false" ht="13" hidden="false" customHeight="false" outlineLevel="0" collapsed="false">
      <c r="A4622" s="8" t="s">
        <v>9245</v>
      </c>
      <c r="B4622" s="2" t="s">
        <v>9246</v>
      </c>
      <c r="C4622" s="9" t="n">
        <v>2.44444333145073</v>
      </c>
      <c r="D4622" s="10" t="n">
        <v>2.85312237414632</v>
      </c>
      <c r="E4622" s="11" t="n">
        <f aca="false">AVERAGE(C4622:D4622)</f>
        <v>2.64878285279853</v>
      </c>
    </row>
    <row r="4623" customFormat="false" ht="13" hidden="false" customHeight="false" outlineLevel="0" collapsed="false">
      <c r="A4623" s="8" t="s">
        <v>9247</v>
      </c>
      <c r="B4623" s="2" t="s">
        <v>9248</v>
      </c>
      <c r="C4623" s="9" t="n">
        <v>2.51852647404413</v>
      </c>
      <c r="D4623" s="10" t="n">
        <v>2.7780957326309</v>
      </c>
      <c r="E4623" s="11" t="n">
        <f aca="false">AVERAGE(C4623:D4623)</f>
        <v>2.64831110333751</v>
      </c>
    </row>
    <row r="4624" customFormat="false" ht="13" hidden="false" customHeight="false" outlineLevel="0" collapsed="false">
      <c r="A4624" s="8" t="s">
        <v>9249</v>
      </c>
      <c r="B4624" s="2" t="s">
        <v>9250</v>
      </c>
      <c r="C4624" s="9" t="n">
        <v>2.68471793680083</v>
      </c>
      <c r="D4624" s="10" t="n">
        <v>2.61148066386887</v>
      </c>
      <c r="E4624" s="11" t="n">
        <f aca="false">AVERAGE(C4624:D4624)</f>
        <v>2.64809930033485</v>
      </c>
    </row>
    <row r="4625" customFormat="false" ht="13" hidden="false" customHeight="false" outlineLevel="0" collapsed="false">
      <c r="A4625" s="8" t="s">
        <v>9251</v>
      </c>
      <c r="B4625" s="2" t="s">
        <v>9252</v>
      </c>
      <c r="C4625" s="9" t="n">
        <v>2.72737788750145</v>
      </c>
      <c r="D4625" s="10" t="n">
        <v>2.5679769416982</v>
      </c>
      <c r="E4625" s="11" t="n">
        <f aca="false">AVERAGE(C4625:D4625)</f>
        <v>2.64767741459983</v>
      </c>
    </row>
    <row r="4626" customFormat="false" ht="13" hidden="false" customHeight="false" outlineLevel="0" collapsed="false">
      <c r="A4626" s="8" t="s">
        <v>9253</v>
      </c>
      <c r="B4626" s="2" t="s">
        <v>9254</v>
      </c>
      <c r="C4626" s="9" t="n">
        <v>2.7034876042733</v>
      </c>
      <c r="D4626" s="10" t="n">
        <v>2.59112311350101</v>
      </c>
      <c r="E4626" s="11" t="n">
        <f aca="false">AVERAGE(C4626:D4626)</f>
        <v>2.64730535888716</v>
      </c>
    </row>
    <row r="4627" customFormat="false" ht="13" hidden="false" customHeight="false" outlineLevel="0" collapsed="false">
      <c r="A4627" s="8" t="s">
        <v>9255</v>
      </c>
      <c r="B4627" s="2" t="s">
        <v>9256</v>
      </c>
      <c r="C4627" s="9" t="n">
        <v>2.87466330623655</v>
      </c>
      <c r="D4627" s="10" t="n">
        <v>2.418810224424</v>
      </c>
      <c r="E4627" s="11" t="n">
        <f aca="false">AVERAGE(C4627:D4627)</f>
        <v>2.64673676533027</v>
      </c>
    </row>
    <row r="4628" customFormat="false" ht="13" hidden="false" customHeight="false" outlineLevel="0" collapsed="false">
      <c r="A4628" s="8" t="s">
        <v>9257</v>
      </c>
      <c r="B4628" s="2" t="s">
        <v>9258</v>
      </c>
      <c r="C4628" s="9" t="n">
        <v>2.72322933461407</v>
      </c>
      <c r="D4628" s="10" t="n">
        <v>2.56886713401064</v>
      </c>
      <c r="E4628" s="11" t="n">
        <f aca="false">AVERAGE(C4628:D4628)</f>
        <v>2.64604823431236</v>
      </c>
    </row>
    <row r="4629" customFormat="false" ht="13" hidden="false" customHeight="false" outlineLevel="0" collapsed="false">
      <c r="A4629" s="8" t="s">
        <v>9259</v>
      </c>
      <c r="B4629" s="2" t="s">
        <v>9260</v>
      </c>
      <c r="C4629" s="9" t="n">
        <v>2.58768466693455</v>
      </c>
      <c r="D4629" s="10" t="n">
        <v>2.70220794840686</v>
      </c>
      <c r="E4629" s="11" t="n">
        <f aca="false">AVERAGE(C4629:D4629)</f>
        <v>2.6449463076707</v>
      </c>
    </row>
    <row r="4630" customFormat="false" ht="13" hidden="false" customHeight="false" outlineLevel="0" collapsed="false">
      <c r="A4630" s="8" t="s">
        <v>9261</v>
      </c>
      <c r="B4630" s="2" t="s">
        <v>9262</v>
      </c>
      <c r="C4630" s="9" t="n">
        <v>2.4920041035464</v>
      </c>
      <c r="D4630" s="10" t="n">
        <v>2.79788137119356</v>
      </c>
      <c r="E4630" s="11" t="n">
        <f aca="false">AVERAGE(C4630:D4630)</f>
        <v>2.64494273736998</v>
      </c>
    </row>
    <row r="4631" customFormat="false" ht="13" hidden="false" customHeight="false" outlineLevel="0" collapsed="false">
      <c r="A4631" s="8" t="s">
        <v>9263</v>
      </c>
      <c r="B4631" s="2" t="s">
        <v>9264</v>
      </c>
      <c r="C4631" s="9" t="n">
        <v>2.06768996530271</v>
      </c>
      <c r="D4631" s="10" t="n">
        <v>3.22146118173697</v>
      </c>
      <c r="E4631" s="11" t="n">
        <f aca="false">AVERAGE(C4631:D4631)</f>
        <v>2.64457557351984</v>
      </c>
    </row>
    <row r="4632" customFormat="false" ht="13" hidden="false" customHeight="false" outlineLevel="0" collapsed="false">
      <c r="A4632" s="8" t="s">
        <v>9265</v>
      </c>
      <c r="B4632" s="2" t="s">
        <v>9266</v>
      </c>
      <c r="C4632" s="9" t="n">
        <v>2.78595220071141</v>
      </c>
      <c r="D4632" s="10" t="n">
        <v>2.50147710060362</v>
      </c>
      <c r="E4632" s="11" t="n">
        <f aca="false">AVERAGE(C4632:D4632)</f>
        <v>2.64371465065752</v>
      </c>
    </row>
    <row r="4633" customFormat="false" ht="13" hidden="false" customHeight="false" outlineLevel="0" collapsed="false">
      <c r="A4633" s="8" t="s">
        <v>9267</v>
      </c>
      <c r="B4633" s="2" t="s">
        <v>9268</v>
      </c>
      <c r="C4633" s="9" t="n">
        <v>3.05295155801572</v>
      </c>
      <c r="D4633" s="10" t="n">
        <v>2.23388734850149</v>
      </c>
      <c r="E4633" s="11" t="n">
        <f aca="false">AVERAGE(C4633:D4633)</f>
        <v>2.64341945325861</v>
      </c>
    </row>
    <row r="4634" customFormat="false" ht="13" hidden="false" customHeight="false" outlineLevel="0" collapsed="false">
      <c r="A4634" s="8" t="s">
        <v>9269</v>
      </c>
      <c r="B4634" s="2" t="s">
        <v>9270</v>
      </c>
      <c r="C4634" s="9" t="n">
        <v>2.79727037311542</v>
      </c>
      <c r="D4634" s="10" t="n">
        <v>2.48817898278096</v>
      </c>
      <c r="E4634" s="11" t="n">
        <f aca="false">AVERAGE(C4634:D4634)</f>
        <v>2.64272467794819</v>
      </c>
    </row>
    <row r="4635" customFormat="false" ht="13" hidden="false" customHeight="false" outlineLevel="0" collapsed="false">
      <c r="A4635" s="8" t="s">
        <v>9271</v>
      </c>
      <c r="B4635" s="2" t="s">
        <v>9272</v>
      </c>
      <c r="C4635" s="9" t="n">
        <v>2.6609436976633</v>
      </c>
      <c r="D4635" s="10" t="n">
        <v>2.62384220131347</v>
      </c>
      <c r="E4635" s="11" t="n">
        <f aca="false">AVERAGE(C4635:D4635)</f>
        <v>2.64239294948838</v>
      </c>
    </row>
    <row r="4636" customFormat="false" ht="13" hidden="false" customHeight="false" outlineLevel="0" collapsed="false">
      <c r="A4636" s="8" t="s">
        <v>9273</v>
      </c>
      <c r="B4636" s="2" t="s">
        <v>9274</v>
      </c>
      <c r="C4636" s="9" t="n">
        <v>2.3021031157851</v>
      </c>
      <c r="D4636" s="10" t="n">
        <v>2.98177572056622</v>
      </c>
      <c r="E4636" s="11" t="n">
        <f aca="false">AVERAGE(C4636:D4636)</f>
        <v>2.64193941817566</v>
      </c>
    </row>
    <row r="4637" customFormat="false" ht="13" hidden="false" customHeight="false" outlineLevel="0" collapsed="false">
      <c r="A4637" s="8" t="s">
        <v>9275</v>
      </c>
      <c r="B4637" s="2" t="s">
        <v>9276</v>
      </c>
      <c r="C4637" s="9" t="n">
        <v>2.77587573937713</v>
      </c>
      <c r="D4637" s="10" t="n">
        <v>2.50788833847516</v>
      </c>
      <c r="E4637" s="11" t="n">
        <f aca="false">AVERAGE(C4637:D4637)</f>
        <v>2.64188203892614</v>
      </c>
    </row>
    <row r="4638" customFormat="false" ht="13" hidden="false" customHeight="false" outlineLevel="0" collapsed="false">
      <c r="A4638" s="8" t="s">
        <v>9277</v>
      </c>
      <c r="B4638" s="2" t="s">
        <v>9278</v>
      </c>
      <c r="C4638" s="9" t="n">
        <v>2.44719170740175</v>
      </c>
      <c r="D4638" s="10" t="n">
        <v>2.82928686861844</v>
      </c>
      <c r="E4638" s="11" t="n">
        <f aca="false">AVERAGE(C4638:D4638)</f>
        <v>2.63823928801009</v>
      </c>
    </row>
    <row r="4639" customFormat="false" ht="13" hidden="false" customHeight="false" outlineLevel="0" collapsed="false">
      <c r="A4639" s="8" t="s">
        <v>9279</v>
      </c>
      <c r="B4639" s="2" t="s">
        <v>9280</v>
      </c>
      <c r="C4639" s="9" t="n">
        <v>2.32906015317969</v>
      </c>
      <c r="D4639" s="10" t="n">
        <v>2.94687477135128</v>
      </c>
      <c r="E4639" s="11" t="n">
        <f aca="false">AVERAGE(C4639:D4639)</f>
        <v>2.63796746226549</v>
      </c>
    </row>
    <row r="4640" customFormat="false" ht="13" hidden="false" customHeight="false" outlineLevel="0" collapsed="false">
      <c r="A4640" s="8" t="s">
        <v>9281</v>
      </c>
      <c r="B4640" s="2" t="s">
        <v>9282</v>
      </c>
      <c r="C4640" s="9" t="n">
        <v>2.81661532324846</v>
      </c>
      <c r="D4640" s="10" t="n">
        <v>2.45815252542836</v>
      </c>
      <c r="E4640" s="11" t="n">
        <f aca="false">AVERAGE(C4640:D4640)</f>
        <v>2.63738392433841</v>
      </c>
    </row>
    <row r="4641" customFormat="false" ht="13" hidden="false" customHeight="false" outlineLevel="0" collapsed="false">
      <c r="A4641" s="8" t="s">
        <v>9283</v>
      </c>
      <c r="B4641" s="2" t="s">
        <v>9284</v>
      </c>
      <c r="C4641" s="9" t="n">
        <v>3.21792419256908</v>
      </c>
      <c r="D4641" s="10" t="n">
        <v>2.05643170175587</v>
      </c>
      <c r="E4641" s="11" t="n">
        <f aca="false">AVERAGE(C4641:D4641)</f>
        <v>2.63717794716247</v>
      </c>
    </row>
    <row r="4642" customFormat="false" ht="13" hidden="false" customHeight="false" outlineLevel="0" collapsed="false">
      <c r="A4642" s="8" t="s">
        <v>9285</v>
      </c>
      <c r="B4642" s="2" t="s">
        <v>9286</v>
      </c>
      <c r="C4642" s="9" t="n">
        <v>2.76126015854305</v>
      </c>
      <c r="D4642" s="10" t="n">
        <v>2.51205625218963</v>
      </c>
      <c r="E4642" s="11" t="n">
        <f aca="false">AVERAGE(C4642:D4642)</f>
        <v>2.63665820536634</v>
      </c>
    </row>
    <row r="4643" customFormat="false" ht="13" hidden="false" customHeight="false" outlineLevel="0" collapsed="false">
      <c r="A4643" s="8" t="s">
        <v>9287</v>
      </c>
      <c r="B4643" s="2" t="s">
        <v>9288</v>
      </c>
      <c r="C4643" s="9" t="n">
        <v>2.51699130332533</v>
      </c>
      <c r="D4643" s="10" t="n">
        <v>2.75620447865753</v>
      </c>
      <c r="E4643" s="11" t="n">
        <f aca="false">AVERAGE(C4643:D4643)</f>
        <v>2.63659789099143</v>
      </c>
    </row>
    <row r="4644" customFormat="false" ht="13" hidden="false" customHeight="false" outlineLevel="0" collapsed="false">
      <c r="A4644" s="8" t="s">
        <v>9289</v>
      </c>
      <c r="B4644" s="2" t="s">
        <v>9290</v>
      </c>
      <c r="C4644" s="9" t="n">
        <v>2.62522876589768</v>
      </c>
      <c r="D4644" s="10" t="n">
        <v>2.64783738474299</v>
      </c>
      <c r="E4644" s="11" t="n">
        <f aca="false">AVERAGE(C4644:D4644)</f>
        <v>2.63653307532033</v>
      </c>
    </row>
    <row r="4645" customFormat="false" ht="13" hidden="false" customHeight="false" outlineLevel="0" collapsed="false">
      <c r="A4645" s="8" t="s">
        <v>9291</v>
      </c>
      <c r="B4645" s="2" t="s">
        <v>9292</v>
      </c>
      <c r="C4645" s="9" t="n">
        <v>2.32452473937997</v>
      </c>
      <c r="D4645" s="10" t="n">
        <v>2.94833972170409</v>
      </c>
      <c r="E4645" s="11" t="n">
        <f aca="false">AVERAGE(C4645:D4645)</f>
        <v>2.63643223054203</v>
      </c>
    </row>
    <row r="4646" customFormat="false" ht="13" hidden="false" customHeight="false" outlineLevel="0" collapsed="false">
      <c r="A4646" s="8" t="s">
        <v>9293</v>
      </c>
      <c r="B4646" s="2" t="s">
        <v>9294</v>
      </c>
      <c r="C4646" s="9" t="n">
        <v>2.68697879171844</v>
      </c>
      <c r="D4646" s="10" t="n">
        <v>2.58587954964088</v>
      </c>
      <c r="E4646" s="11" t="n">
        <f aca="false">AVERAGE(C4646:D4646)</f>
        <v>2.63642917067966</v>
      </c>
    </row>
    <row r="4647" customFormat="false" ht="13" hidden="false" customHeight="false" outlineLevel="0" collapsed="false">
      <c r="A4647" s="8" t="s">
        <v>9295</v>
      </c>
      <c r="B4647" s="2" t="s">
        <v>9296</v>
      </c>
      <c r="C4647" s="9" t="n">
        <v>2.9490618240985</v>
      </c>
      <c r="D4647" s="10" t="n">
        <v>2.32314037707653</v>
      </c>
      <c r="E4647" s="11" t="n">
        <f aca="false">AVERAGE(C4647:D4647)</f>
        <v>2.63610110058752</v>
      </c>
    </row>
    <row r="4648" customFormat="false" ht="13" hidden="false" customHeight="false" outlineLevel="0" collapsed="false">
      <c r="A4648" s="8" t="s">
        <v>9297</v>
      </c>
      <c r="B4648" s="2" t="s">
        <v>9298</v>
      </c>
      <c r="C4648" s="9" t="n">
        <v>3.01776475188089</v>
      </c>
      <c r="D4648" s="10" t="n">
        <v>2.25097790334612</v>
      </c>
      <c r="E4648" s="11" t="n">
        <f aca="false">AVERAGE(C4648:D4648)</f>
        <v>2.63437132761351</v>
      </c>
    </row>
    <row r="4649" customFormat="false" ht="13" hidden="false" customHeight="false" outlineLevel="0" collapsed="false">
      <c r="A4649" s="8" t="s">
        <v>9299</v>
      </c>
      <c r="B4649" s="2" t="s">
        <v>9300</v>
      </c>
      <c r="C4649" s="9" t="n">
        <v>2.76796738972026</v>
      </c>
      <c r="D4649" s="10" t="n">
        <v>2.49487218557608</v>
      </c>
      <c r="E4649" s="11" t="n">
        <f aca="false">AVERAGE(C4649:D4649)</f>
        <v>2.63141978764817</v>
      </c>
    </row>
    <row r="4650" customFormat="false" ht="13" hidden="false" customHeight="false" outlineLevel="0" collapsed="false">
      <c r="A4650" s="8" t="s">
        <v>9301</v>
      </c>
      <c r="B4650" s="2" t="s">
        <v>9302</v>
      </c>
      <c r="C4650" s="9" t="n">
        <v>2.61220974628702</v>
      </c>
      <c r="D4650" s="10" t="n">
        <v>2.64920866757481</v>
      </c>
      <c r="E4650" s="11" t="n">
        <f aca="false">AVERAGE(C4650:D4650)</f>
        <v>2.63070920693091</v>
      </c>
    </row>
    <row r="4651" customFormat="false" ht="13" hidden="false" customHeight="false" outlineLevel="0" collapsed="false">
      <c r="A4651" s="8" t="s">
        <v>9303</v>
      </c>
      <c r="B4651" s="2" t="s">
        <v>9304</v>
      </c>
      <c r="C4651" s="9" t="n">
        <v>2.71705691898671</v>
      </c>
      <c r="D4651" s="10" t="n">
        <v>2.54405904893003</v>
      </c>
      <c r="E4651" s="11" t="n">
        <f aca="false">AVERAGE(C4651:D4651)</f>
        <v>2.63055798395837</v>
      </c>
    </row>
    <row r="4652" customFormat="false" ht="13" hidden="false" customHeight="false" outlineLevel="0" collapsed="false">
      <c r="A4652" s="8" t="s">
        <v>9305</v>
      </c>
      <c r="B4652" s="2" t="s">
        <v>9306</v>
      </c>
      <c r="C4652" s="9" t="n">
        <v>2.71640205577637</v>
      </c>
      <c r="D4652" s="10" t="n">
        <v>2.54441836995732</v>
      </c>
      <c r="E4652" s="11" t="n">
        <f aca="false">AVERAGE(C4652:D4652)</f>
        <v>2.63041021286684</v>
      </c>
    </row>
    <row r="4653" customFormat="false" ht="13" hidden="false" customHeight="false" outlineLevel="0" collapsed="false">
      <c r="A4653" s="8" t="s">
        <v>9307</v>
      </c>
      <c r="B4653" s="2" t="s">
        <v>9308</v>
      </c>
      <c r="C4653" s="9" t="n">
        <v>2.4909418214959</v>
      </c>
      <c r="D4653" s="10" t="n">
        <v>2.76900573673926</v>
      </c>
      <c r="E4653" s="11" t="n">
        <f aca="false">AVERAGE(C4653:D4653)</f>
        <v>2.62997377911758</v>
      </c>
    </row>
    <row r="4654" customFormat="false" ht="13" hidden="false" customHeight="false" outlineLevel="0" collapsed="false">
      <c r="A4654" s="8" t="s">
        <v>9309</v>
      </c>
      <c r="B4654" s="2" t="s">
        <v>9310</v>
      </c>
      <c r="C4654" s="9" t="n">
        <v>2.56233423710438</v>
      </c>
      <c r="D4654" s="10" t="n">
        <v>2.69403533075868</v>
      </c>
      <c r="E4654" s="11" t="n">
        <f aca="false">AVERAGE(C4654:D4654)</f>
        <v>2.62818478393153</v>
      </c>
    </row>
    <row r="4655" customFormat="false" ht="13" hidden="false" customHeight="false" outlineLevel="0" collapsed="false">
      <c r="A4655" s="8" t="s">
        <v>9311</v>
      </c>
      <c r="B4655" s="2" t="s">
        <v>9312</v>
      </c>
      <c r="C4655" s="9" t="n">
        <v>2.51606525974496</v>
      </c>
      <c r="D4655" s="10" t="n">
        <v>2.7372685884146</v>
      </c>
      <c r="E4655" s="11" t="n">
        <f aca="false">AVERAGE(C4655:D4655)</f>
        <v>2.62666692407978</v>
      </c>
    </row>
    <row r="4656" customFormat="false" ht="13" hidden="false" customHeight="false" outlineLevel="0" collapsed="false">
      <c r="A4656" s="8" t="s">
        <v>9313</v>
      </c>
      <c r="B4656" s="2" t="s">
        <v>9314</v>
      </c>
      <c r="C4656" s="9" t="n">
        <v>2.87995291290096</v>
      </c>
      <c r="D4656" s="10" t="n">
        <v>2.37306021113833</v>
      </c>
      <c r="E4656" s="11" t="n">
        <f aca="false">AVERAGE(C4656:D4656)</f>
        <v>2.62650656201964</v>
      </c>
    </row>
    <row r="4657" customFormat="false" ht="13" hidden="false" customHeight="false" outlineLevel="0" collapsed="false">
      <c r="A4657" s="8" t="s">
        <v>9315</v>
      </c>
      <c r="B4657" s="2" t="s">
        <v>9316</v>
      </c>
      <c r="C4657" s="9" t="n">
        <v>2.85118006343065</v>
      </c>
      <c r="D4657" s="10" t="n">
        <v>2.40084610287232</v>
      </c>
      <c r="E4657" s="11" t="n">
        <f aca="false">AVERAGE(C4657:D4657)</f>
        <v>2.62601308315149</v>
      </c>
    </row>
    <row r="4658" customFormat="false" ht="13" hidden="false" customHeight="false" outlineLevel="0" collapsed="false">
      <c r="A4658" s="8" t="s">
        <v>9317</v>
      </c>
      <c r="B4658" s="2" t="s">
        <v>9318</v>
      </c>
      <c r="C4658" s="9" t="n">
        <v>2.3311000903109</v>
      </c>
      <c r="D4658" s="10" t="n">
        <v>2.92083860236753</v>
      </c>
      <c r="E4658" s="11" t="n">
        <f aca="false">AVERAGE(C4658:D4658)</f>
        <v>2.62596934633921</v>
      </c>
    </row>
    <row r="4659" customFormat="false" ht="13" hidden="false" customHeight="false" outlineLevel="0" collapsed="false">
      <c r="A4659" s="8" t="s">
        <v>9319</v>
      </c>
      <c r="B4659" s="2" t="s">
        <v>9320</v>
      </c>
      <c r="C4659" s="9" t="n">
        <v>2.961505809507</v>
      </c>
      <c r="D4659" s="10" t="n">
        <v>2.28894046534186</v>
      </c>
      <c r="E4659" s="11" t="n">
        <f aca="false">AVERAGE(C4659:D4659)</f>
        <v>2.62522313742443</v>
      </c>
    </row>
    <row r="4660" customFormat="false" ht="13" hidden="false" customHeight="false" outlineLevel="0" collapsed="false">
      <c r="A4660" s="8" t="s">
        <v>9321</v>
      </c>
      <c r="B4660" s="2" t="s">
        <v>9322</v>
      </c>
      <c r="C4660" s="9" t="n">
        <v>2.67443046125715</v>
      </c>
      <c r="D4660" s="10" t="n">
        <v>2.57320918158681</v>
      </c>
      <c r="E4660" s="11" t="n">
        <f aca="false">AVERAGE(C4660:D4660)</f>
        <v>2.62381982142198</v>
      </c>
    </row>
    <row r="4661" customFormat="false" ht="13" hidden="false" customHeight="false" outlineLevel="0" collapsed="false">
      <c r="A4661" s="8" t="s">
        <v>9323</v>
      </c>
      <c r="B4661" s="2" t="s">
        <v>9324</v>
      </c>
      <c r="C4661" s="9" t="n">
        <v>2.72428513956421</v>
      </c>
      <c r="D4661" s="10" t="n">
        <v>2.52102207132941</v>
      </c>
      <c r="E4661" s="11" t="n">
        <f aca="false">AVERAGE(C4661:D4661)</f>
        <v>2.62265360544681</v>
      </c>
    </row>
    <row r="4662" customFormat="false" ht="13" hidden="false" customHeight="false" outlineLevel="0" collapsed="false">
      <c r="A4662" s="8" t="s">
        <v>9325</v>
      </c>
      <c r="B4662" s="2" t="s">
        <v>9326</v>
      </c>
      <c r="C4662" s="9" t="n">
        <v>2.87613295247616</v>
      </c>
      <c r="D4662" s="10" t="n">
        <v>2.36787190390918</v>
      </c>
      <c r="E4662" s="11" t="n">
        <f aca="false">AVERAGE(C4662:D4662)</f>
        <v>2.62200242819267</v>
      </c>
    </row>
    <row r="4663" customFormat="false" ht="13" hidden="false" customHeight="false" outlineLevel="0" collapsed="false">
      <c r="A4663" s="8" t="s">
        <v>9327</v>
      </c>
      <c r="B4663" s="2" t="s">
        <v>9328</v>
      </c>
      <c r="C4663" s="9" t="n">
        <v>3.01834226971045</v>
      </c>
      <c r="D4663" s="10" t="n">
        <v>2.22521171134439</v>
      </c>
      <c r="E4663" s="11" t="n">
        <f aca="false">AVERAGE(C4663:D4663)</f>
        <v>2.62177699052742</v>
      </c>
    </row>
    <row r="4664" customFormat="false" ht="13" hidden="false" customHeight="false" outlineLevel="0" collapsed="false">
      <c r="A4664" s="8" t="s">
        <v>9329</v>
      </c>
      <c r="B4664" s="2" t="s">
        <v>9330</v>
      </c>
      <c r="C4664" s="9" t="n">
        <v>2.54609106521501</v>
      </c>
      <c r="D4664" s="10" t="n">
        <v>2.69714158588937</v>
      </c>
      <c r="E4664" s="11" t="n">
        <f aca="false">AVERAGE(C4664:D4664)</f>
        <v>2.62161632555219</v>
      </c>
    </row>
    <row r="4665" customFormat="false" ht="13" hidden="false" customHeight="false" outlineLevel="0" collapsed="false">
      <c r="A4665" s="8" t="s">
        <v>9331</v>
      </c>
      <c r="B4665" s="2" t="s">
        <v>9332</v>
      </c>
      <c r="C4665" s="9" t="n">
        <v>2.7033465622156</v>
      </c>
      <c r="D4665" s="10" t="n">
        <v>2.53666977369086</v>
      </c>
      <c r="E4665" s="11" t="n">
        <f aca="false">AVERAGE(C4665:D4665)</f>
        <v>2.62000816795323</v>
      </c>
    </row>
    <row r="4666" customFormat="false" ht="13" hidden="false" customHeight="false" outlineLevel="0" collapsed="false">
      <c r="A4666" s="8" t="s">
        <v>9333</v>
      </c>
      <c r="B4666" s="2" t="s">
        <v>9334</v>
      </c>
      <c r="C4666" s="9" t="n">
        <v>2.50083756414321</v>
      </c>
      <c r="D4666" s="10" t="n">
        <v>2.73862089169301</v>
      </c>
      <c r="E4666" s="11" t="n">
        <f aca="false">AVERAGE(C4666:D4666)</f>
        <v>2.61972922791811</v>
      </c>
    </row>
    <row r="4667" customFormat="false" ht="13" hidden="false" customHeight="false" outlineLevel="0" collapsed="false">
      <c r="A4667" s="8" t="s">
        <v>9335</v>
      </c>
      <c r="B4667" s="2" t="s">
        <v>9336</v>
      </c>
      <c r="C4667" s="9" t="n">
        <v>2.76296458900581</v>
      </c>
      <c r="D4667" s="10" t="n">
        <v>2.47533033688238</v>
      </c>
      <c r="E4667" s="11" t="n">
        <f aca="false">AVERAGE(C4667:D4667)</f>
        <v>2.6191474629441</v>
      </c>
    </row>
    <row r="4668" customFormat="false" ht="13" hidden="false" customHeight="false" outlineLevel="0" collapsed="false">
      <c r="A4668" s="8" t="s">
        <v>9337</v>
      </c>
      <c r="B4668" s="2" t="s">
        <v>9338</v>
      </c>
      <c r="C4668" s="9" t="n">
        <v>2.7321579434381</v>
      </c>
      <c r="D4668" s="10" t="n">
        <v>2.50567740496581</v>
      </c>
      <c r="E4668" s="11" t="n">
        <f aca="false">AVERAGE(C4668:D4668)</f>
        <v>2.61891767420195</v>
      </c>
    </row>
    <row r="4669" customFormat="false" ht="13" hidden="false" customHeight="false" outlineLevel="0" collapsed="false">
      <c r="A4669" s="8" t="s">
        <v>9339</v>
      </c>
      <c r="B4669" s="2" t="s">
        <v>9340</v>
      </c>
      <c r="C4669" s="9" t="n">
        <v>2.59541621397663</v>
      </c>
      <c r="D4669" s="10" t="n">
        <v>2.64136525287442</v>
      </c>
      <c r="E4669" s="11" t="n">
        <f aca="false">AVERAGE(C4669:D4669)</f>
        <v>2.61839073342553</v>
      </c>
    </row>
    <row r="4670" customFormat="false" ht="13" hidden="false" customHeight="false" outlineLevel="0" collapsed="false">
      <c r="A4670" s="8" t="s">
        <v>9341</v>
      </c>
      <c r="B4670" s="2" t="s">
        <v>9342</v>
      </c>
      <c r="C4670" s="9" t="n">
        <v>2.38129196482413</v>
      </c>
      <c r="D4670" s="10" t="n">
        <v>2.85522796918016</v>
      </c>
      <c r="E4670" s="11" t="n">
        <f aca="false">AVERAGE(C4670:D4670)</f>
        <v>2.61825996700215</v>
      </c>
    </row>
    <row r="4671" customFormat="false" ht="13" hidden="false" customHeight="false" outlineLevel="0" collapsed="false">
      <c r="A4671" s="8" t="s">
        <v>9343</v>
      </c>
      <c r="B4671" s="2" t="s">
        <v>9344</v>
      </c>
      <c r="C4671" s="9" t="n">
        <v>2.30347810236418</v>
      </c>
      <c r="D4671" s="10" t="n">
        <v>2.93238826981345</v>
      </c>
      <c r="E4671" s="11" t="n">
        <f aca="false">AVERAGE(C4671:D4671)</f>
        <v>2.61793318608882</v>
      </c>
    </row>
    <row r="4672" customFormat="false" ht="13" hidden="false" customHeight="false" outlineLevel="0" collapsed="false">
      <c r="A4672" s="8" t="s">
        <v>9345</v>
      </c>
      <c r="B4672" s="2" t="s">
        <v>9346</v>
      </c>
      <c r="C4672" s="9" t="n">
        <v>2.57999870746909</v>
      </c>
      <c r="D4672" s="10" t="n">
        <v>2.65382272151065</v>
      </c>
      <c r="E4672" s="11" t="n">
        <f aca="false">AVERAGE(C4672:D4672)</f>
        <v>2.61691071448987</v>
      </c>
    </row>
    <row r="4673" customFormat="false" ht="13" hidden="false" customHeight="false" outlineLevel="0" collapsed="false">
      <c r="A4673" s="8" t="s">
        <v>9347</v>
      </c>
      <c r="B4673" s="2" t="s">
        <v>9348</v>
      </c>
      <c r="C4673" s="9" t="n">
        <v>2.64960222634737</v>
      </c>
      <c r="D4673" s="10" t="n">
        <v>2.58190419391324</v>
      </c>
      <c r="E4673" s="11" t="n">
        <f aca="false">AVERAGE(C4673:D4673)</f>
        <v>2.61575321013031</v>
      </c>
    </row>
    <row r="4674" customFormat="false" ht="13" hidden="false" customHeight="false" outlineLevel="0" collapsed="false">
      <c r="A4674" s="8" t="s">
        <v>9349</v>
      </c>
      <c r="B4674" s="2" t="s">
        <v>9350</v>
      </c>
      <c r="C4674" s="9" t="n">
        <v>2.21048440191657</v>
      </c>
      <c r="D4674" s="10" t="n">
        <v>3.02070862180174</v>
      </c>
      <c r="E4674" s="11" t="n">
        <f aca="false">AVERAGE(C4674:D4674)</f>
        <v>2.61559651185916</v>
      </c>
    </row>
    <row r="4675" customFormat="false" ht="13" hidden="false" customHeight="false" outlineLevel="0" collapsed="false">
      <c r="A4675" s="8" t="s">
        <v>9351</v>
      </c>
      <c r="B4675" s="2" t="s">
        <v>9352</v>
      </c>
      <c r="C4675" s="9" t="n">
        <v>2.96495931619449</v>
      </c>
      <c r="D4675" s="10" t="n">
        <v>2.26377810079868</v>
      </c>
      <c r="E4675" s="11" t="n">
        <f aca="false">AVERAGE(C4675:D4675)</f>
        <v>2.61436870849658</v>
      </c>
    </row>
    <row r="4676" customFormat="false" ht="13" hidden="false" customHeight="false" outlineLevel="0" collapsed="false">
      <c r="A4676" s="8" t="s">
        <v>9353</v>
      </c>
      <c r="B4676" s="2" t="s">
        <v>9354</v>
      </c>
      <c r="C4676" s="9" t="n">
        <v>2.7365711969529</v>
      </c>
      <c r="D4676" s="10" t="n">
        <v>2.49195891020683</v>
      </c>
      <c r="E4676" s="11" t="n">
        <f aca="false">AVERAGE(C4676:D4676)</f>
        <v>2.61426505357987</v>
      </c>
    </row>
    <row r="4677" customFormat="false" ht="13" hidden="false" customHeight="false" outlineLevel="0" collapsed="false">
      <c r="A4677" s="8" t="s">
        <v>9355</v>
      </c>
      <c r="B4677" s="2" t="s">
        <v>9356</v>
      </c>
      <c r="C4677" s="9" t="n">
        <v>2.99573871443602</v>
      </c>
      <c r="D4677" s="10" t="n">
        <v>2.23242954370011</v>
      </c>
      <c r="E4677" s="11" t="n">
        <f aca="false">AVERAGE(C4677:D4677)</f>
        <v>2.61408412906807</v>
      </c>
    </row>
    <row r="4678" customFormat="false" ht="13" hidden="false" customHeight="false" outlineLevel="0" collapsed="false">
      <c r="A4678" s="8" t="s">
        <v>9357</v>
      </c>
      <c r="B4678" s="2" t="s">
        <v>9358</v>
      </c>
      <c r="C4678" s="9" t="n">
        <v>2.95501651712069</v>
      </c>
      <c r="D4678" s="10" t="n">
        <v>2.27275943241885</v>
      </c>
      <c r="E4678" s="11" t="n">
        <f aca="false">AVERAGE(C4678:D4678)</f>
        <v>2.61388797476977</v>
      </c>
    </row>
    <row r="4679" customFormat="false" ht="13" hidden="false" customHeight="false" outlineLevel="0" collapsed="false">
      <c r="A4679" s="8" t="s">
        <v>9359</v>
      </c>
      <c r="B4679" s="2" t="s">
        <v>9360</v>
      </c>
      <c r="C4679" s="9" t="n">
        <v>2.92343097341511</v>
      </c>
      <c r="D4679" s="10" t="n">
        <v>2.30248553510825</v>
      </c>
      <c r="E4679" s="11" t="n">
        <f aca="false">AVERAGE(C4679:D4679)</f>
        <v>2.61295825426168</v>
      </c>
    </row>
    <row r="4680" customFormat="false" ht="13" hidden="false" customHeight="false" outlineLevel="0" collapsed="false">
      <c r="A4680" s="8" t="s">
        <v>9361</v>
      </c>
      <c r="B4680" s="2" t="s">
        <v>9362</v>
      </c>
      <c r="C4680" s="9" t="n">
        <v>2.83234116499779</v>
      </c>
      <c r="D4680" s="10" t="n">
        <v>2.39332036070596</v>
      </c>
      <c r="E4680" s="11" t="n">
        <f aca="false">AVERAGE(C4680:D4680)</f>
        <v>2.61283076285188</v>
      </c>
    </row>
    <row r="4681" customFormat="false" ht="13" hidden="false" customHeight="false" outlineLevel="0" collapsed="false">
      <c r="A4681" s="8" t="s">
        <v>9363</v>
      </c>
      <c r="B4681" s="2" t="s">
        <v>9364</v>
      </c>
      <c r="C4681" s="9" t="n">
        <v>2.48370051467379</v>
      </c>
      <c r="D4681" s="10" t="n">
        <v>2.7399530539791</v>
      </c>
      <c r="E4681" s="11" t="n">
        <f aca="false">AVERAGE(C4681:D4681)</f>
        <v>2.61182678432645</v>
      </c>
    </row>
    <row r="4682" customFormat="false" ht="13" hidden="false" customHeight="false" outlineLevel="0" collapsed="false">
      <c r="A4682" s="8" t="s">
        <v>9365</v>
      </c>
      <c r="B4682" s="2" t="s">
        <v>9366</v>
      </c>
      <c r="C4682" s="9" t="n">
        <v>2.93746459000824</v>
      </c>
      <c r="D4682" s="10" t="n">
        <v>2.28557454534159</v>
      </c>
      <c r="E4682" s="11" t="n">
        <f aca="false">AVERAGE(C4682:D4682)</f>
        <v>2.61151956767491</v>
      </c>
    </row>
    <row r="4683" customFormat="false" ht="13" hidden="false" customHeight="false" outlineLevel="0" collapsed="false">
      <c r="A4683" s="8" t="s">
        <v>9367</v>
      </c>
      <c r="B4683" s="2" t="s">
        <v>9368</v>
      </c>
      <c r="C4683" s="9" t="n">
        <v>2.36716638970299</v>
      </c>
      <c r="D4683" s="10" t="n">
        <v>2.85553673770114</v>
      </c>
      <c r="E4683" s="11" t="n">
        <f aca="false">AVERAGE(C4683:D4683)</f>
        <v>2.61135156370206</v>
      </c>
    </row>
    <row r="4684" customFormat="false" ht="13" hidden="false" customHeight="false" outlineLevel="0" collapsed="false">
      <c r="A4684" s="8" t="s">
        <v>9369</v>
      </c>
      <c r="B4684" s="2" t="s">
        <v>9370</v>
      </c>
      <c r="C4684" s="9" t="n">
        <v>2.6314831897444</v>
      </c>
      <c r="D4684" s="10" t="n">
        <v>2.59042824918435</v>
      </c>
      <c r="E4684" s="11" t="n">
        <f aca="false">AVERAGE(C4684:D4684)</f>
        <v>2.61095571946438</v>
      </c>
    </row>
    <row r="4685" customFormat="false" ht="13" hidden="false" customHeight="false" outlineLevel="0" collapsed="false">
      <c r="A4685" s="8" t="s">
        <v>9371</v>
      </c>
      <c r="B4685" s="2" t="s">
        <v>9372</v>
      </c>
      <c r="C4685" s="9" t="n">
        <v>2.91400467208227</v>
      </c>
      <c r="D4685" s="10" t="n">
        <v>2.30719375003171</v>
      </c>
      <c r="E4685" s="11" t="n">
        <f aca="false">AVERAGE(C4685:D4685)</f>
        <v>2.61059921105699</v>
      </c>
    </row>
    <row r="4686" customFormat="false" ht="13" hidden="false" customHeight="false" outlineLevel="0" collapsed="false">
      <c r="A4686" s="8" t="s">
        <v>9373</v>
      </c>
      <c r="B4686" s="2" t="s">
        <v>9374</v>
      </c>
      <c r="C4686" s="9" t="n">
        <v>2.73614292923799</v>
      </c>
      <c r="D4686" s="10" t="n">
        <v>2.48278523788708</v>
      </c>
      <c r="E4686" s="11" t="n">
        <f aca="false">AVERAGE(C4686:D4686)</f>
        <v>2.60946408356254</v>
      </c>
    </row>
    <row r="4687" customFormat="false" ht="13" hidden="false" customHeight="false" outlineLevel="0" collapsed="false">
      <c r="A4687" s="8" t="s">
        <v>9375</v>
      </c>
      <c r="B4687" s="2" t="s">
        <v>9376</v>
      </c>
      <c r="C4687" s="9" t="n">
        <v>3.02740382281504</v>
      </c>
      <c r="D4687" s="10" t="n">
        <v>2.18903010349871</v>
      </c>
      <c r="E4687" s="11" t="n">
        <f aca="false">AVERAGE(C4687:D4687)</f>
        <v>2.60821696315688</v>
      </c>
    </row>
    <row r="4688" customFormat="false" ht="13" hidden="false" customHeight="false" outlineLevel="0" collapsed="false">
      <c r="A4688" s="8" t="s">
        <v>9377</v>
      </c>
      <c r="B4688" s="2" t="s">
        <v>9378</v>
      </c>
      <c r="C4688" s="9" t="n">
        <v>2.47842427299083</v>
      </c>
      <c r="D4688" s="10" t="n">
        <v>2.7354383568131</v>
      </c>
      <c r="E4688" s="11" t="n">
        <f aca="false">AVERAGE(C4688:D4688)</f>
        <v>2.60693131490197</v>
      </c>
    </row>
    <row r="4689" customFormat="false" ht="13" hidden="false" customHeight="false" outlineLevel="0" collapsed="false">
      <c r="A4689" s="8" t="s">
        <v>9379</v>
      </c>
      <c r="B4689" s="2" t="s">
        <v>9380</v>
      </c>
      <c r="C4689" s="9" t="n">
        <v>2.67243186401977</v>
      </c>
      <c r="D4689" s="10" t="n">
        <v>2.54140509225469</v>
      </c>
      <c r="E4689" s="11" t="n">
        <f aca="false">AVERAGE(C4689:D4689)</f>
        <v>2.60691847813723</v>
      </c>
    </row>
    <row r="4690" customFormat="false" ht="13" hidden="false" customHeight="false" outlineLevel="0" collapsed="false">
      <c r="A4690" s="8" t="s">
        <v>9381</v>
      </c>
      <c r="B4690" s="2" t="s">
        <v>9382</v>
      </c>
      <c r="C4690" s="9" t="n">
        <v>2.59687873673708</v>
      </c>
      <c r="D4690" s="10" t="n">
        <v>2.6155247327461</v>
      </c>
      <c r="E4690" s="11" t="n">
        <f aca="false">AVERAGE(C4690:D4690)</f>
        <v>2.60620173474159</v>
      </c>
    </row>
    <row r="4691" customFormat="false" ht="13" hidden="false" customHeight="false" outlineLevel="0" collapsed="false">
      <c r="A4691" s="8" t="s">
        <v>9383</v>
      </c>
      <c r="B4691" s="2" t="s">
        <v>9384</v>
      </c>
      <c r="C4691" s="9" t="n">
        <v>2.68482602927811</v>
      </c>
      <c r="D4691" s="10" t="n">
        <v>2.52397565494206</v>
      </c>
      <c r="E4691" s="11" t="n">
        <f aca="false">AVERAGE(C4691:D4691)</f>
        <v>2.60440084211008</v>
      </c>
    </row>
    <row r="4692" customFormat="false" ht="13" hidden="false" customHeight="false" outlineLevel="0" collapsed="false">
      <c r="A4692" s="8" t="s">
        <v>9385</v>
      </c>
      <c r="B4692" s="2" t="s">
        <v>9386</v>
      </c>
      <c r="C4692" s="9" t="n">
        <v>2.28050686857479</v>
      </c>
      <c r="D4692" s="10" t="n">
        <v>2.92801720894746</v>
      </c>
      <c r="E4692" s="11" t="n">
        <f aca="false">AVERAGE(C4692:D4692)</f>
        <v>2.60426203876113</v>
      </c>
    </row>
    <row r="4693" customFormat="false" ht="13" hidden="false" customHeight="false" outlineLevel="0" collapsed="false">
      <c r="A4693" s="8" t="s">
        <v>9387</v>
      </c>
      <c r="B4693" s="2" t="s">
        <v>9388</v>
      </c>
      <c r="C4693" s="9" t="n">
        <v>2.62667003054893</v>
      </c>
      <c r="D4693" s="10" t="n">
        <v>2.58181405349176</v>
      </c>
      <c r="E4693" s="11" t="n">
        <f aca="false">AVERAGE(C4693:D4693)</f>
        <v>2.60424204202035</v>
      </c>
    </row>
    <row r="4694" customFormat="false" ht="13" hidden="false" customHeight="false" outlineLevel="0" collapsed="false">
      <c r="A4694" s="8" t="s">
        <v>9389</v>
      </c>
      <c r="B4694" s="2" t="s">
        <v>9390</v>
      </c>
      <c r="C4694" s="9" t="n">
        <v>2.89817260778247</v>
      </c>
      <c r="D4694" s="10" t="n">
        <v>2.30782471871084</v>
      </c>
      <c r="E4694" s="11" t="n">
        <f aca="false">AVERAGE(C4694:D4694)</f>
        <v>2.60299866324666</v>
      </c>
    </row>
    <row r="4695" customFormat="false" ht="13" hidden="false" customHeight="false" outlineLevel="0" collapsed="false">
      <c r="A4695" s="8" t="s">
        <v>9391</v>
      </c>
      <c r="B4695" s="2" t="s">
        <v>9392</v>
      </c>
      <c r="C4695" s="9" t="n">
        <v>2.60392523496642</v>
      </c>
      <c r="D4695" s="10" t="n">
        <v>2.60151824740412</v>
      </c>
      <c r="E4695" s="11" t="n">
        <f aca="false">AVERAGE(C4695:D4695)</f>
        <v>2.60272174118527</v>
      </c>
    </row>
    <row r="4696" customFormat="false" ht="13" hidden="false" customHeight="false" outlineLevel="0" collapsed="false">
      <c r="A4696" s="8" t="s">
        <v>9393</v>
      </c>
      <c r="B4696" s="2" t="s">
        <v>9394</v>
      </c>
      <c r="C4696" s="9" t="n">
        <v>2.90090743423784</v>
      </c>
      <c r="D4696" s="10" t="n">
        <v>2.30434150244968</v>
      </c>
      <c r="E4696" s="11" t="n">
        <f aca="false">AVERAGE(C4696:D4696)</f>
        <v>2.60262446834376</v>
      </c>
    </row>
    <row r="4697" customFormat="false" ht="13" hidden="false" customHeight="false" outlineLevel="0" collapsed="false">
      <c r="A4697" s="8" t="s">
        <v>9395</v>
      </c>
      <c r="B4697" s="2" t="s">
        <v>9396</v>
      </c>
      <c r="C4697" s="9" t="n">
        <v>2.98129471849387</v>
      </c>
      <c r="D4697" s="10" t="n">
        <v>2.22214279795147</v>
      </c>
      <c r="E4697" s="11" t="n">
        <f aca="false">AVERAGE(C4697:D4697)</f>
        <v>2.60171875822267</v>
      </c>
    </row>
    <row r="4698" customFormat="false" ht="13" hidden="false" customHeight="false" outlineLevel="0" collapsed="false">
      <c r="A4698" s="8" t="s">
        <v>9397</v>
      </c>
      <c r="B4698" s="2" t="s">
        <v>9398</v>
      </c>
      <c r="C4698" s="9" t="n">
        <v>2.93334695673081</v>
      </c>
      <c r="D4698" s="10" t="n">
        <v>2.27000142568406</v>
      </c>
      <c r="E4698" s="11" t="n">
        <f aca="false">AVERAGE(C4698:D4698)</f>
        <v>2.60167419120744</v>
      </c>
    </row>
    <row r="4699" customFormat="false" ht="13" hidden="false" customHeight="false" outlineLevel="0" collapsed="false">
      <c r="A4699" s="8" t="s">
        <v>9399</v>
      </c>
      <c r="B4699" s="2" t="s">
        <v>9400</v>
      </c>
      <c r="C4699" s="9" t="n">
        <v>2.61078810435416</v>
      </c>
      <c r="D4699" s="10" t="n">
        <v>2.59192471944873</v>
      </c>
      <c r="E4699" s="11" t="n">
        <f aca="false">AVERAGE(C4699:D4699)</f>
        <v>2.60135641190144</v>
      </c>
    </row>
    <row r="4700" customFormat="false" ht="13" hidden="false" customHeight="false" outlineLevel="0" collapsed="false">
      <c r="A4700" s="8" t="s">
        <v>9401</v>
      </c>
      <c r="B4700" s="2" t="s">
        <v>9402</v>
      </c>
      <c r="C4700" s="9" t="n">
        <v>2.74280406616368</v>
      </c>
      <c r="D4700" s="10" t="n">
        <v>2.45806656963887</v>
      </c>
      <c r="E4700" s="11" t="n">
        <f aca="false">AVERAGE(C4700:D4700)</f>
        <v>2.60043531790128</v>
      </c>
    </row>
    <row r="4701" customFormat="false" ht="13" hidden="false" customHeight="false" outlineLevel="0" collapsed="false">
      <c r="A4701" s="8" t="s">
        <v>9403</v>
      </c>
      <c r="B4701" s="2" t="s">
        <v>9404</v>
      </c>
      <c r="C4701" s="9" t="n">
        <v>2.76504672904064</v>
      </c>
      <c r="D4701" s="10" t="n">
        <v>2.43538283586087</v>
      </c>
      <c r="E4701" s="11" t="n">
        <f aca="false">AVERAGE(C4701:D4701)</f>
        <v>2.60021478245076</v>
      </c>
    </row>
    <row r="4702" customFormat="false" ht="13" hidden="false" customHeight="false" outlineLevel="0" collapsed="false">
      <c r="A4702" s="8" t="s">
        <v>9405</v>
      </c>
      <c r="B4702" s="2" t="s">
        <v>9406</v>
      </c>
      <c r="C4702" s="9" t="n">
        <v>2.44421332479088</v>
      </c>
      <c r="D4702" s="10" t="n">
        <v>2.7557380489936</v>
      </c>
      <c r="E4702" s="11" t="n">
        <f aca="false">AVERAGE(C4702:D4702)</f>
        <v>2.59997568689224</v>
      </c>
    </row>
    <row r="4703" customFormat="false" ht="13" hidden="false" customHeight="false" outlineLevel="0" collapsed="false">
      <c r="A4703" s="8" t="s">
        <v>9407</v>
      </c>
      <c r="B4703" s="2" t="s">
        <v>9408</v>
      </c>
      <c r="C4703" s="9" t="n">
        <v>2.81348624771933</v>
      </c>
      <c r="D4703" s="10" t="n">
        <v>2.38491145378366</v>
      </c>
      <c r="E4703" s="11" t="n">
        <f aca="false">AVERAGE(C4703:D4703)</f>
        <v>2.5991988507515</v>
      </c>
    </row>
    <row r="4704" customFormat="false" ht="13" hidden="false" customHeight="false" outlineLevel="0" collapsed="false">
      <c r="A4704" s="8" t="s">
        <v>9409</v>
      </c>
      <c r="B4704" s="2" t="s">
        <v>9410</v>
      </c>
      <c r="C4704" s="9" t="n">
        <v>2.5968239249345</v>
      </c>
      <c r="D4704" s="10" t="n">
        <v>2.59767426661601</v>
      </c>
      <c r="E4704" s="11" t="n">
        <f aca="false">AVERAGE(C4704:D4704)</f>
        <v>2.59724909577526</v>
      </c>
    </row>
    <row r="4705" customFormat="false" ht="13" hidden="false" customHeight="false" outlineLevel="0" collapsed="false">
      <c r="A4705" s="8" t="s">
        <v>9411</v>
      </c>
      <c r="B4705" s="2" t="s">
        <v>9412</v>
      </c>
      <c r="C4705" s="9" t="n">
        <v>2.31587541713648</v>
      </c>
      <c r="D4705" s="10" t="n">
        <v>2.87860711697585</v>
      </c>
      <c r="E4705" s="11" t="n">
        <f aca="false">AVERAGE(C4705:D4705)</f>
        <v>2.59724126705617</v>
      </c>
    </row>
    <row r="4706" customFormat="false" ht="13" hidden="false" customHeight="false" outlineLevel="0" collapsed="false">
      <c r="A4706" s="8" t="s">
        <v>9413</v>
      </c>
      <c r="B4706" s="2" t="s">
        <v>9414</v>
      </c>
      <c r="C4706" s="9" t="n">
        <v>2.61557911707561</v>
      </c>
      <c r="D4706" s="10" t="n">
        <v>2.57832449762567</v>
      </c>
      <c r="E4706" s="11" t="n">
        <f aca="false">AVERAGE(C4706:D4706)</f>
        <v>2.59695180735064</v>
      </c>
    </row>
    <row r="4707" customFormat="false" ht="13" hidden="false" customHeight="false" outlineLevel="0" collapsed="false">
      <c r="A4707" s="8" t="s">
        <v>9415</v>
      </c>
      <c r="B4707" s="2" t="s">
        <v>9416</v>
      </c>
      <c r="C4707" s="9" t="n">
        <v>2.77130695813117</v>
      </c>
      <c r="D4707" s="10" t="n">
        <v>2.42116765048202</v>
      </c>
      <c r="E4707" s="11" t="n">
        <f aca="false">AVERAGE(C4707:D4707)</f>
        <v>2.59623730430659</v>
      </c>
    </row>
    <row r="4708" customFormat="false" ht="13" hidden="false" customHeight="false" outlineLevel="0" collapsed="false">
      <c r="A4708" s="8" t="s">
        <v>9417</v>
      </c>
      <c r="B4708" s="2" t="s">
        <v>9418</v>
      </c>
      <c r="C4708" s="9" t="n">
        <v>2.74089276225086</v>
      </c>
      <c r="D4708" s="10" t="n">
        <v>2.45117088320234</v>
      </c>
      <c r="E4708" s="11" t="n">
        <f aca="false">AVERAGE(C4708:D4708)</f>
        <v>2.5960318227266</v>
      </c>
    </row>
    <row r="4709" customFormat="false" ht="13" hidden="false" customHeight="false" outlineLevel="0" collapsed="false">
      <c r="A4709" s="8" t="s">
        <v>9419</v>
      </c>
      <c r="B4709" s="2" t="s">
        <v>9420</v>
      </c>
      <c r="C4709" s="9" t="n">
        <v>2.19332046290508</v>
      </c>
      <c r="D4709" s="10" t="n">
        <v>2.99858807526253</v>
      </c>
      <c r="E4709" s="11" t="n">
        <f aca="false">AVERAGE(C4709:D4709)</f>
        <v>2.59595426908381</v>
      </c>
    </row>
    <row r="4710" customFormat="false" ht="13" hidden="false" customHeight="false" outlineLevel="0" collapsed="false">
      <c r="A4710" s="8" t="s">
        <v>9421</v>
      </c>
      <c r="B4710" s="2" t="s">
        <v>9422</v>
      </c>
      <c r="C4710" s="9" t="n">
        <v>2.83320482086008</v>
      </c>
      <c r="D4710" s="10" t="n">
        <v>2.35514382205916</v>
      </c>
      <c r="E4710" s="11" t="n">
        <f aca="false">AVERAGE(C4710:D4710)</f>
        <v>2.59417432145962</v>
      </c>
    </row>
    <row r="4711" customFormat="false" ht="13" hidden="false" customHeight="false" outlineLevel="0" collapsed="false">
      <c r="A4711" s="8" t="s">
        <v>9423</v>
      </c>
      <c r="B4711" s="2" t="s">
        <v>9424</v>
      </c>
      <c r="C4711" s="9" t="n">
        <v>2.62241343391572</v>
      </c>
      <c r="D4711" s="10" t="n">
        <v>2.56586070513783</v>
      </c>
      <c r="E4711" s="11" t="n">
        <f aca="false">AVERAGE(C4711:D4711)</f>
        <v>2.59413706952677</v>
      </c>
    </row>
    <row r="4712" customFormat="false" ht="13" hidden="false" customHeight="false" outlineLevel="0" collapsed="false">
      <c r="A4712" s="8" t="s">
        <v>9425</v>
      </c>
      <c r="B4712" s="2" t="s">
        <v>9426</v>
      </c>
      <c r="C4712" s="9" t="n">
        <v>2.6675607610089</v>
      </c>
      <c r="D4712" s="10" t="n">
        <v>2.51870750978371</v>
      </c>
      <c r="E4712" s="11" t="n">
        <f aca="false">AVERAGE(C4712:D4712)</f>
        <v>2.5931341353963</v>
      </c>
    </row>
    <row r="4713" customFormat="false" ht="13" hidden="false" customHeight="false" outlineLevel="0" collapsed="false">
      <c r="A4713" s="8" t="s">
        <v>9427</v>
      </c>
      <c r="B4713" s="2" t="s">
        <v>9428</v>
      </c>
      <c r="C4713" s="9" t="n">
        <v>3.09493906196322</v>
      </c>
      <c r="D4713" s="10" t="n">
        <v>2.08713905160105</v>
      </c>
      <c r="E4713" s="11" t="n">
        <f aca="false">AVERAGE(C4713:D4713)</f>
        <v>2.59103905678213</v>
      </c>
    </row>
    <row r="4714" customFormat="false" ht="13" hidden="false" customHeight="false" outlineLevel="0" collapsed="false">
      <c r="A4714" s="8" t="s">
        <v>9429</v>
      </c>
      <c r="B4714" s="2" t="s">
        <v>9430</v>
      </c>
      <c r="C4714" s="9" t="n">
        <v>2.21967235456115</v>
      </c>
      <c r="D4714" s="10" t="n">
        <v>2.96221319507957</v>
      </c>
      <c r="E4714" s="11" t="n">
        <f aca="false">AVERAGE(C4714:D4714)</f>
        <v>2.59094277482036</v>
      </c>
    </row>
    <row r="4715" customFormat="false" ht="13" hidden="false" customHeight="false" outlineLevel="0" collapsed="false">
      <c r="A4715" s="8" t="s">
        <v>9431</v>
      </c>
      <c r="B4715" s="2" t="s">
        <v>9432</v>
      </c>
      <c r="C4715" s="9" t="n">
        <v>2.60669638560364</v>
      </c>
      <c r="D4715" s="10" t="n">
        <v>2.57155736450372</v>
      </c>
      <c r="E4715" s="11" t="n">
        <f aca="false">AVERAGE(C4715:D4715)</f>
        <v>2.58912687505368</v>
      </c>
    </row>
    <row r="4716" customFormat="false" ht="13" hidden="false" customHeight="false" outlineLevel="0" collapsed="false">
      <c r="A4716" s="8" t="s">
        <v>9433</v>
      </c>
      <c r="B4716" s="2" t="s">
        <v>9434</v>
      </c>
      <c r="C4716" s="9" t="n">
        <v>2.36125362508365</v>
      </c>
      <c r="D4716" s="10" t="n">
        <v>2.8155091620765</v>
      </c>
      <c r="E4716" s="11" t="n">
        <f aca="false">AVERAGE(C4716:D4716)</f>
        <v>2.58838139358007</v>
      </c>
    </row>
    <row r="4717" customFormat="false" ht="13" hidden="false" customHeight="false" outlineLevel="0" collapsed="false">
      <c r="A4717" s="8" t="s">
        <v>9435</v>
      </c>
      <c r="B4717" s="2" t="s">
        <v>9436</v>
      </c>
      <c r="C4717" s="9" t="n">
        <v>3.07533745184135</v>
      </c>
      <c r="D4717" s="10" t="n">
        <v>2.10013754879847</v>
      </c>
      <c r="E4717" s="11" t="n">
        <f aca="false">AVERAGE(C4717:D4717)</f>
        <v>2.58773750031991</v>
      </c>
    </row>
    <row r="4718" customFormat="false" ht="13" hidden="false" customHeight="false" outlineLevel="0" collapsed="false">
      <c r="A4718" s="8" t="s">
        <v>9437</v>
      </c>
      <c r="B4718" s="2" t="s">
        <v>9438</v>
      </c>
      <c r="C4718" s="9" t="n">
        <v>2.24173994166201</v>
      </c>
      <c r="D4718" s="10" t="n">
        <v>2.93085349155712</v>
      </c>
      <c r="E4718" s="11" t="n">
        <f aca="false">AVERAGE(C4718:D4718)</f>
        <v>2.58629671660956</v>
      </c>
    </row>
    <row r="4719" customFormat="false" ht="13" hidden="false" customHeight="false" outlineLevel="0" collapsed="false">
      <c r="A4719" s="8" t="s">
        <v>9439</v>
      </c>
      <c r="B4719" s="2" t="s">
        <v>9440</v>
      </c>
      <c r="C4719" s="9" t="n">
        <v>3.15185357071397</v>
      </c>
      <c r="D4719" s="10" t="n">
        <v>2.02012972829601</v>
      </c>
      <c r="E4719" s="11" t="n">
        <f aca="false">AVERAGE(C4719:D4719)</f>
        <v>2.58599164950499</v>
      </c>
    </row>
    <row r="4720" customFormat="false" ht="13" hidden="false" customHeight="false" outlineLevel="0" collapsed="false">
      <c r="A4720" s="8" t="s">
        <v>9441</v>
      </c>
      <c r="B4720" s="2" t="s">
        <v>9442</v>
      </c>
      <c r="C4720" s="9" t="n">
        <v>2.40875442603327</v>
      </c>
      <c r="D4720" s="10" t="n">
        <v>2.76249273112106</v>
      </c>
      <c r="E4720" s="11" t="n">
        <f aca="false">AVERAGE(C4720:D4720)</f>
        <v>2.58562357857717</v>
      </c>
    </row>
    <row r="4721" customFormat="false" ht="13" hidden="false" customHeight="false" outlineLevel="0" collapsed="false">
      <c r="A4721" s="8" t="s">
        <v>9443</v>
      </c>
      <c r="B4721" s="2" t="s">
        <v>9444</v>
      </c>
      <c r="C4721" s="9" t="n">
        <v>3.06655551810549</v>
      </c>
      <c r="D4721" s="10" t="n">
        <v>2.1030173243098</v>
      </c>
      <c r="E4721" s="11" t="n">
        <f aca="false">AVERAGE(C4721:D4721)</f>
        <v>2.58478642120765</v>
      </c>
    </row>
    <row r="4722" customFormat="false" ht="13" hidden="false" customHeight="false" outlineLevel="0" collapsed="false">
      <c r="A4722" s="8" t="s">
        <v>9445</v>
      </c>
      <c r="B4722" s="2" t="s">
        <v>9446</v>
      </c>
      <c r="C4722" s="9" t="n">
        <v>2.51350856184153</v>
      </c>
      <c r="D4722" s="10" t="n">
        <v>2.65557137859599</v>
      </c>
      <c r="E4722" s="11" t="n">
        <f aca="false">AVERAGE(C4722:D4722)</f>
        <v>2.58453997021876</v>
      </c>
    </row>
    <row r="4723" customFormat="false" ht="13" hidden="false" customHeight="false" outlineLevel="0" collapsed="false">
      <c r="A4723" s="8" t="s">
        <v>9447</v>
      </c>
      <c r="B4723" s="2" t="s">
        <v>9448</v>
      </c>
      <c r="C4723" s="9" t="n">
        <v>3.15417762595453</v>
      </c>
      <c r="D4723" s="10" t="n">
        <v>2.01194476107271</v>
      </c>
      <c r="E4723" s="11" t="n">
        <f aca="false">AVERAGE(C4723:D4723)</f>
        <v>2.58306119351362</v>
      </c>
    </row>
    <row r="4724" customFormat="false" ht="13" hidden="false" customHeight="false" outlineLevel="0" collapsed="false">
      <c r="A4724" s="8" t="s">
        <v>9449</v>
      </c>
      <c r="B4724" s="2" t="s">
        <v>9450</v>
      </c>
      <c r="C4724" s="9" t="n">
        <v>2.34413046805364</v>
      </c>
      <c r="D4724" s="10" t="n">
        <v>2.82025322090831</v>
      </c>
      <c r="E4724" s="11" t="n">
        <f aca="false">AVERAGE(C4724:D4724)</f>
        <v>2.58219184448098</v>
      </c>
    </row>
    <row r="4725" customFormat="false" ht="13" hidden="false" customHeight="false" outlineLevel="0" collapsed="false">
      <c r="A4725" s="8" t="s">
        <v>9451</v>
      </c>
      <c r="B4725" s="2" t="s">
        <v>9452</v>
      </c>
      <c r="C4725" s="9" t="n">
        <v>2.5790605769093</v>
      </c>
      <c r="D4725" s="10" t="n">
        <v>2.58354046360291</v>
      </c>
      <c r="E4725" s="11" t="n">
        <f aca="false">AVERAGE(C4725:D4725)</f>
        <v>2.58130052025611</v>
      </c>
    </row>
    <row r="4726" customFormat="false" ht="13" hidden="false" customHeight="false" outlineLevel="0" collapsed="false">
      <c r="A4726" s="8" t="s">
        <v>9453</v>
      </c>
      <c r="B4726" s="2" t="s">
        <v>9454</v>
      </c>
      <c r="C4726" s="9" t="n">
        <v>2.42871938871314</v>
      </c>
      <c r="D4726" s="10" t="n">
        <v>2.73249460217598</v>
      </c>
      <c r="E4726" s="11" t="n">
        <f aca="false">AVERAGE(C4726:D4726)</f>
        <v>2.58060699544456</v>
      </c>
    </row>
    <row r="4727" customFormat="false" ht="13" hidden="false" customHeight="false" outlineLevel="0" collapsed="false">
      <c r="A4727" s="8" t="s">
        <v>9455</v>
      </c>
      <c r="B4727" s="2" t="s">
        <v>9456</v>
      </c>
      <c r="C4727" s="9" t="n">
        <v>2.42132489799019</v>
      </c>
      <c r="D4727" s="10" t="n">
        <v>2.73942339186251</v>
      </c>
      <c r="E4727" s="11" t="n">
        <f aca="false">AVERAGE(C4727:D4727)</f>
        <v>2.58037414492635</v>
      </c>
    </row>
    <row r="4728" customFormat="false" ht="13" hidden="false" customHeight="false" outlineLevel="0" collapsed="false">
      <c r="A4728" s="8" t="s">
        <v>9457</v>
      </c>
      <c r="B4728" s="2" t="s">
        <v>9458</v>
      </c>
      <c r="C4728" s="9" t="n">
        <v>2.53739273936432</v>
      </c>
      <c r="D4728" s="10" t="n">
        <v>2.62286228686984</v>
      </c>
      <c r="E4728" s="11" t="n">
        <f aca="false">AVERAGE(C4728:D4728)</f>
        <v>2.58012751311708</v>
      </c>
    </row>
    <row r="4729" customFormat="false" ht="13" hidden="false" customHeight="false" outlineLevel="0" collapsed="false">
      <c r="A4729" s="8" t="s">
        <v>9459</v>
      </c>
      <c r="B4729" s="2" t="s">
        <v>9460</v>
      </c>
      <c r="C4729" s="9" t="n">
        <v>2.85539082423079</v>
      </c>
      <c r="D4729" s="10" t="n">
        <v>2.30438986853712</v>
      </c>
      <c r="E4729" s="11" t="n">
        <f aca="false">AVERAGE(C4729:D4729)</f>
        <v>2.57989034638396</v>
      </c>
    </row>
    <row r="4730" customFormat="false" ht="13" hidden="false" customHeight="false" outlineLevel="0" collapsed="false">
      <c r="A4730" s="8" t="s">
        <v>9461</v>
      </c>
      <c r="B4730" s="2" t="s">
        <v>9462</v>
      </c>
      <c r="C4730" s="9" t="n">
        <v>2.58438198092065</v>
      </c>
      <c r="D4730" s="10" t="n">
        <v>2.57449218674952</v>
      </c>
      <c r="E4730" s="11" t="n">
        <f aca="false">AVERAGE(C4730:D4730)</f>
        <v>2.57943708383508</v>
      </c>
    </row>
    <row r="4731" customFormat="false" ht="13" hidden="false" customHeight="false" outlineLevel="0" collapsed="false">
      <c r="A4731" s="8" t="s">
        <v>9463</v>
      </c>
      <c r="B4731" s="2" t="s">
        <v>9464</v>
      </c>
      <c r="C4731" s="9" t="n">
        <v>2.25257822406194</v>
      </c>
      <c r="D4731" s="10" t="n">
        <v>2.90590576723081</v>
      </c>
      <c r="E4731" s="11" t="n">
        <f aca="false">AVERAGE(C4731:D4731)</f>
        <v>2.57924199564638</v>
      </c>
    </row>
    <row r="4732" customFormat="false" ht="13" hidden="false" customHeight="false" outlineLevel="0" collapsed="false">
      <c r="A4732" s="8" t="s">
        <v>9465</v>
      </c>
      <c r="B4732" s="2" t="s">
        <v>9466</v>
      </c>
      <c r="C4732" s="9" t="n">
        <v>3.08790820059102</v>
      </c>
      <c r="D4732" s="10" t="n">
        <v>2.06916013508256</v>
      </c>
      <c r="E4732" s="11" t="n">
        <f aca="false">AVERAGE(C4732:D4732)</f>
        <v>2.57853416783679</v>
      </c>
    </row>
    <row r="4733" customFormat="false" ht="13" hidden="false" customHeight="false" outlineLevel="0" collapsed="false">
      <c r="A4733" s="8" t="s">
        <v>9467</v>
      </c>
      <c r="B4733" s="2" t="s">
        <v>9468</v>
      </c>
      <c r="C4733" s="9" t="n">
        <v>2.48852009080872</v>
      </c>
      <c r="D4733" s="10" t="n">
        <v>2.66614987591297</v>
      </c>
      <c r="E4733" s="11" t="n">
        <f aca="false">AVERAGE(C4733:D4733)</f>
        <v>2.57733498336085</v>
      </c>
    </row>
    <row r="4734" customFormat="false" ht="13" hidden="false" customHeight="false" outlineLevel="0" collapsed="false">
      <c r="A4734" s="8" t="s">
        <v>9469</v>
      </c>
      <c r="B4734" s="2" t="s">
        <v>9470</v>
      </c>
      <c r="C4734" s="9" t="n">
        <v>2.7615320137332</v>
      </c>
      <c r="D4734" s="10" t="n">
        <v>2.39141066057111</v>
      </c>
      <c r="E4734" s="11" t="n">
        <f aca="false">AVERAGE(C4734:D4734)</f>
        <v>2.57647133715216</v>
      </c>
    </row>
    <row r="4735" customFormat="false" ht="13" hidden="false" customHeight="false" outlineLevel="0" collapsed="false">
      <c r="A4735" s="8" t="s">
        <v>9471</v>
      </c>
      <c r="B4735" s="2" t="s">
        <v>9472</v>
      </c>
      <c r="C4735" s="9" t="n">
        <v>2.83785034488443</v>
      </c>
      <c r="D4735" s="10" t="n">
        <v>2.3150732164269</v>
      </c>
      <c r="E4735" s="11" t="n">
        <f aca="false">AVERAGE(C4735:D4735)</f>
        <v>2.57646178065566</v>
      </c>
    </row>
    <row r="4736" customFormat="false" ht="13" hidden="false" customHeight="false" outlineLevel="0" collapsed="false">
      <c r="A4736" s="8" t="s">
        <v>9473</v>
      </c>
      <c r="B4736" s="2" t="s">
        <v>9474</v>
      </c>
      <c r="C4736" s="9" t="n">
        <v>2.54128629115882</v>
      </c>
      <c r="D4736" s="10" t="n">
        <v>2.61110159478352</v>
      </c>
      <c r="E4736" s="11" t="n">
        <f aca="false">AVERAGE(C4736:D4736)</f>
        <v>2.57619394297117</v>
      </c>
    </row>
    <row r="4737" customFormat="false" ht="13" hidden="false" customHeight="false" outlineLevel="0" collapsed="false">
      <c r="A4737" s="8" t="s">
        <v>9475</v>
      </c>
      <c r="B4737" s="2" t="s">
        <v>9476</v>
      </c>
      <c r="C4737" s="9" t="n">
        <v>2.61971238682182</v>
      </c>
      <c r="D4737" s="10" t="n">
        <v>2.53242320293527</v>
      </c>
      <c r="E4737" s="11" t="n">
        <f aca="false">AVERAGE(C4737:D4737)</f>
        <v>2.57606779487854</v>
      </c>
    </row>
    <row r="4738" customFormat="false" ht="13" hidden="false" customHeight="false" outlineLevel="0" collapsed="false">
      <c r="A4738" s="8" t="s">
        <v>9477</v>
      </c>
      <c r="B4738" s="2" t="s">
        <v>9478</v>
      </c>
      <c r="C4738" s="9" t="n">
        <v>2.57808350217344</v>
      </c>
      <c r="D4738" s="10" t="n">
        <v>2.57278022689652</v>
      </c>
      <c r="E4738" s="11" t="n">
        <f aca="false">AVERAGE(C4738:D4738)</f>
        <v>2.57543186453498</v>
      </c>
    </row>
    <row r="4739" customFormat="false" ht="13" hidden="false" customHeight="false" outlineLevel="0" collapsed="false">
      <c r="A4739" s="8" t="s">
        <v>9479</v>
      </c>
      <c r="B4739" s="2" t="s">
        <v>9480</v>
      </c>
      <c r="C4739" s="9" t="n">
        <v>2.86486319989777</v>
      </c>
      <c r="D4739" s="10" t="n">
        <v>2.28531033154973</v>
      </c>
      <c r="E4739" s="11" t="n">
        <f aca="false">AVERAGE(C4739:D4739)</f>
        <v>2.57508676572375</v>
      </c>
    </row>
    <row r="4740" customFormat="false" ht="13" hidden="false" customHeight="false" outlineLevel="0" collapsed="false">
      <c r="A4740" s="8" t="s">
        <v>9481</v>
      </c>
      <c r="B4740" s="2" t="s">
        <v>9482</v>
      </c>
      <c r="C4740" s="9" t="n">
        <v>2.47379380351277</v>
      </c>
      <c r="D4740" s="10" t="n">
        <v>2.67603475532355</v>
      </c>
      <c r="E4740" s="11" t="n">
        <f aca="false">AVERAGE(C4740:D4740)</f>
        <v>2.57491427941816</v>
      </c>
    </row>
    <row r="4741" customFormat="false" ht="13" hidden="false" customHeight="false" outlineLevel="0" collapsed="false">
      <c r="A4741" s="8" t="s">
        <v>9483</v>
      </c>
      <c r="B4741" s="2" t="s">
        <v>9484</v>
      </c>
      <c r="C4741" s="9" t="n">
        <v>2.57006259152171</v>
      </c>
      <c r="D4741" s="10" t="n">
        <v>2.57856766101086</v>
      </c>
      <c r="E4741" s="11" t="n">
        <f aca="false">AVERAGE(C4741:D4741)</f>
        <v>2.57431512626629</v>
      </c>
    </row>
    <row r="4742" customFormat="false" ht="13" hidden="false" customHeight="false" outlineLevel="0" collapsed="false">
      <c r="A4742" s="8" t="s">
        <v>9485</v>
      </c>
      <c r="B4742" s="2" t="s">
        <v>9486</v>
      </c>
      <c r="C4742" s="9" t="n">
        <v>2.83523589446395</v>
      </c>
      <c r="D4742" s="10" t="n">
        <v>2.31324103366183</v>
      </c>
      <c r="E4742" s="11" t="n">
        <f aca="false">AVERAGE(C4742:D4742)</f>
        <v>2.57423846406289</v>
      </c>
    </row>
    <row r="4743" customFormat="false" ht="13" hidden="false" customHeight="false" outlineLevel="0" collapsed="false">
      <c r="A4743" s="8" t="s">
        <v>9487</v>
      </c>
      <c r="B4743" s="2" t="s">
        <v>9488</v>
      </c>
      <c r="C4743" s="9" t="n">
        <v>2.87130640701727</v>
      </c>
      <c r="D4743" s="10" t="n">
        <v>2.27619757943708</v>
      </c>
      <c r="E4743" s="11" t="n">
        <f aca="false">AVERAGE(C4743:D4743)</f>
        <v>2.57375199322718</v>
      </c>
    </row>
    <row r="4744" customFormat="false" ht="13" hidden="false" customHeight="false" outlineLevel="0" collapsed="false">
      <c r="A4744" s="8" t="s">
        <v>9489</v>
      </c>
      <c r="B4744" s="2" t="s">
        <v>9490</v>
      </c>
      <c r="C4744" s="9" t="n">
        <v>2.73034962638915</v>
      </c>
      <c r="D4744" s="10" t="n">
        <v>2.41634103530857</v>
      </c>
      <c r="E4744" s="11" t="n">
        <f aca="false">AVERAGE(C4744:D4744)</f>
        <v>2.57334533084886</v>
      </c>
    </row>
    <row r="4745" customFormat="false" ht="13" hidden="false" customHeight="false" outlineLevel="0" collapsed="false">
      <c r="A4745" s="8" t="s">
        <v>9491</v>
      </c>
      <c r="B4745" s="2" t="s">
        <v>9492</v>
      </c>
      <c r="C4745" s="9" t="n">
        <v>3.11549198654986</v>
      </c>
      <c r="D4745" s="10" t="n">
        <v>2.03095913539238</v>
      </c>
      <c r="E4745" s="11" t="n">
        <f aca="false">AVERAGE(C4745:D4745)</f>
        <v>2.57322556097112</v>
      </c>
    </row>
    <row r="4746" customFormat="false" ht="13" hidden="false" customHeight="false" outlineLevel="0" collapsed="false">
      <c r="A4746" s="8" t="s">
        <v>9493</v>
      </c>
      <c r="B4746" s="2" t="s">
        <v>9494</v>
      </c>
      <c r="C4746" s="9" t="n">
        <v>2.40120287215228</v>
      </c>
      <c r="D4746" s="10" t="n">
        <v>2.74513838043806</v>
      </c>
      <c r="E4746" s="11" t="n">
        <f aca="false">AVERAGE(C4746:D4746)</f>
        <v>2.57317062629517</v>
      </c>
    </row>
    <row r="4747" customFormat="false" ht="13" hidden="false" customHeight="false" outlineLevel="0" collapsed="false">
      <c r="A4747" s="8" t="s">
        <v>9495</v>
      </c>
      <c r="B4747" s="2" t="s">
        <v>9496</v>
      </c>
      <c r="C4747" s="9" t="n">
        <v>2.71202571441729</v>
      </c>
      <c r="D4747" s="10" t="n">
        <v>2.4332302898863</v>
      </c>
      <c r="E4747" s="11" t="n">
        <f aca="false">AVERAGE(C4747:D4747)</f>
        <v>2.5726280021518</v>
      </c>
    </row>
    <row r="4748" customFormat="false" ht="13" hidden="false" customHeight="false" outlineLevel="0" collapsed="false">
      <c r="A4748" s="8" t="s">
        <v>9497</v>
      </c>
      <c r="B4748" s="2" t="s">
        <v>9498</v>
      </c>
      <c r="C4748" s="9" t="n">
        <v>2.64834760170915</v>
      </c>
      <c r="D4748" s="10" t="n">
        <v>2.49662852882838</v>
      </c>
      <c r="E4748" s="11" t="n">
        <f aca="false">AVERAGE(C4748:D4748)</f>
        <v>2.57248806526877</v>
      </c>
    </row>
    <row r="4749" customFormat="false" ht="13" hidden="false" customHeight="false" outlineLevel="0" collapsed="false">
      <c r="A4749" s="8" t="s">
        <v>9499</v>
      </c>
      <c r="B4749" s="2" t="s">
        <v>9500</v>
      </c>
      <c r="C4749" s="9" t="n">
        <v>2.61577417725981</v>
      </c>
      <c r="D4749" s="10" t="n">
        <v>2.52744063408753</v>
      </c>
      <c r="E4749" s="11" t="n">
        <f aca="false">AVERAGE(C4749:D4749)</f>
        <v>2.57160740567367</v>
      </c>
    </row>
    <row r="4750" customFormat="false" ht="13" hidden="false" customHeight="false" outlineLevel="0" collapsed="false">
      <c r="A4750" s="8" t="s">
        <v>9501</v>
      </c>
      <c r="B4750" s="2" t="s">
        <v>9502</v>
      </c>
      <c r="C4750" s="9" t="n">
        <v>2.758890735671</v>
      </c>
      <c r="D4750" s="10" t="n">
        <v>2.38351985031188</v>
      </c>
      <c r="E4750" s="11" t="n">
        <f aca="false">AVERAGE(C4750:D4750)</f>
        <v>2.57120529299144</v>
      </c>
    </row>
    <row r="4751" customFormat="false" ht="13" hidden="false" customHeight="false" outlineLevel="0" collapsed="false">
      <c r="A4751" s="8" t="s">
        <v>9503</v>
      </c>
      <c r="B4751" s="2" t="s">
        <v>9504</v>
      </c>
      <c r="C4751" s="9" t="n">
        <v>2.62115968458458</v>
      </c>
      <c r="D4751" s="10" t="n">
        <v>2.51905628815513</v>
      </c>
      <c r="E4751" s="11" t="n">
        <f aca="false">AVERAGE(C4751:D4751)</f>
        <v>2.57010798636986</v>
      </c>
    </row>
    <row r="4752" customFormat="false" ht="13" hidden="false" customHeight="false" outlineLevel="0" collapsed="false">
      <c r="A4752" s="8" t="s">
        <v>9505</v>
      </c>
      <c r="B4752" s="2" t="s">
        <v>9506</v>
      </c>
      <c r="C4752" s="9" t="n">
        <v>2.72198379524592</v>
      </c>
      <c r="D4752" s="10" t="n">
        <v>2.41648954617835</v>
      </c>
      <c r="E4752" s="11" t="n">
        <f aca="false">AVERAGE(C4752:D4752)</f>
        <v>2.56923667071214</v>
      </c>
    </row>
    <row r="4753" customFormat="false" ht="13" hidden="false" customHeight="false" outlineLevel="0" collapsed="false">
      <c r="A4753" s="8" t="s">
        <v>9507</v>
      </c>
      <c r="B4753" s="2" t="s">
        <v>9508</v>
      </c>
      <c r="C4753" s="9" t="n">
        <v>2.49812863176093</v>
      </c>
      <c r="D4753" s="10" t="n">
        <v>2.63956887663989</v>
      </c>
      <c r="E4753" s="11" t="n">
        <f aca="false">AVERAGE(C4753:D4753)</f>
        <v>2.56884875420041</v>
      </c>
    </row>
    <row r="4754" customFormat="false" ht="13" hidden="false" customHeight="false" outlineLevel="0" collapsed="false">
      <c r="A4754" s="8" t="s">
        <v>9509</v>
      </c>
      <c r="B4754" s="2" t="s">
        <v>9510</v>
      </c>
      <c r="C4754" s="9" t="n">
        <v>2.79053246963868</v>
      </c>
      <c r="D4754" s="10" t="n">
        <v>2.3469240009921</v>
      </c>
      <c r="E4754" s="11" t="n">
        <f aca="false">AVERAGE(C4754:D4754)</f>
        <v>2.56872823531539</v>
      </c>
    </row>
    <row r="4755" customFormat="false" ht="13" hidden="false" customHeight="false" outlineLevel="0" collapsed="false">
      <c r="A4755" s="8" t="s">
        <v>9511</v>
      </c>
      <c r="B4755" s="2" t="s">
        <v>9512</v>
      </c>
      <c r="C4755" s="9" t="n">
        <v>2.58075300005144</v>
      </c>
      <c r="D4755" s="10" t="n">
        <v>2.55513743457762</v>
      </c>
      <c r="E4755" s="11" t="n">
        <f aca="false">AVERAGE(C4755:D4755)</f>
        <v>2.56794521731453</v>
      </c>
    </row>
    <row r="4756" customFormat="false" ht="13" hidden="false" customHeight="false" outlineLevel="0" collapsed="false">
      <c r="A4756" s="8" t="s">
        <v>9513</v>
      </c>
      <c r="B4756" s="2" t="s">
        <v>9514</v>
      </c>
      <c r="C4756" s="9" t="n">
        <v>2.39361605274139</v>
      </c>
      <c r="D4756" s="10" t="n">
        <v>2.74059991179116</v>
      </c>
      <c r="E4756" s="11" t="n">
        <f aca="false">AVERAGE(C4756:D4756)</f>
        <v>2.56710798226627</v>
      </c>
    </row>
    <row r="4757" customFormat="false" ht="13" hidden="false" customHeight="false" outlineLevel="0" collapsed="false">
      <c r="A4757" s="8" t="s">
        <v>9515</v>
      </c>
      <c r="B4757" s="2" t="s">
        <v>9516</v>
      </c>
      <c r="C4757" s="9" t="n">
        <v>2.42477524440795</v>
      </c>
      <c r="D4757" s="10" t="n">
        <v>2.70843022552898</v>
      </c>
      <c r="E4757" s="11" t="n">
        <f aca="false">AVERAGE(C4757:D4757)</f>
        <v>2.56660273496846</v>
      </c>
    </row>
    <row r="4758" customFormat="false" ht="13" hidden="false" customHeight="false" outlineLevel="0" collapsed="false">
      <c r="A4758" s="8" t="s">
        <v>9517</v>
      </c>
      <c r="B4758" s="2" t="s">
        <v>9518</v>
      </c>
      <c r="C4758" s="9" t="n">
        <v>2.54507045739302</v>
      </c>
      <c r="D4758" s="10" t="n">
        <v>2.58631460767031</v>
      </c>
      <c r="E4758" s="11" t="n">
        <f aca="false">AVERAGE(C4758:D4758)</f>
        <v>2.56569253253167</v>
      </c>
    </row>
    <row r="4759" customFormat="false" ht="13" hidden="false" customHeight="false" outlineLevel="0" collapsed="false">
      <c r="A4759" s="8" t="s">
        <v>9519</v>
      </c>
      <c r="B4759" s="2" t="s">
        <v>9520</v>
      </c>
      <c r="C4759" s="9" t="n">
        <v>2.239668563151</v>
      </c>
      <c r="D4759" s="10" t="n">
        <v>2.89034957423341</v>
      </c>
      <c r="E4759" s="11" t="n">
        <f aca="false">AVERAGE(C4759:D4759)</f>
        <v>2.5650090686922</v>
      </c>
    </row>
    <row r="4760" customFormat="false" ht="13" hidden="false" customHeight="false" outlineLevel="0" collapsed="false">
      <c r="A4760" s="8" t="s">
        <v>9521</v>
      </c>
      <c r="B4760" s="2" t="s">
        <v>9522</v>
      </c>
      <c r="C4760" s="9" t="n">
        <v>3.12544471640435</v>
      </c>
      <c r="D4760" s="10" t="n">
        <v>2.00388034481828</v>
      </c>
      <c r="E4760" s="11" t="n">
        <f aca="false">AVERAGE(C4760:D4760)</f>
        <v>2.56466253061132</v>
      </c>
    </row>
    <row r="4761" customFormat="false" ht="13" hidden="false" customHeight="false" outlineLevel="0" collapsed="false">
      <c r="A4761" s="8" t="s">
        <v>9523</v>
      </c>
      <c r="B4761" s="2" t="s">
        <v>9524</v>
      </c>
      <c r="C4761" s="9" t="n">
        <v>2.43572671306841</v>
      </c>
      <c r="D4761" s="10" t="n">
        <v>2.6927723720851</v>
      </c>
      <c r="E4761" s="11" t="n">
        <f aca="false">AVERAGE(C4761:D4761)</f>
        <v>2.56424954257676</v>
      </c>
    </row>
    <row r="4762" customFormat="false" ht="13" hidden="false" customHeight="false" outlineLevel="0" collapsed="false">
      <c r="A4762" s="8" t="s">
        <v>9525</v>
      </c>
      <c r="B4762" s="2" t="s">
        <v>9526</v>
      </c>
      <c r="C4762" s="9" t="n">
        <v>2.85656029294055</v>
      </c>
      <c r="D4762" s="10" t="n">
        <v>2.27158801849405</v>
      </c>
      <c r="E4762" s="11" t="n">
        <f aca="false">AVERAGE(C4762:D4762)</f>
        <v>2.5640741557173</v>
      </c>
    </row>
    <row r="4763" customFormat="false" ht="13" hidden="false" customHeight="false" outlineLevel="0" collapsed="false">
      <c r="A4763" s="8" t="s">
        <v>9527</v>
      </c>
      <c r="B4763" s="2" t="s">
        <v>9528</v>
      </c>
      <c r="C4763" s="9" t="n">
        <v>2.7041215718961</v>
      </c>
      <c r="D4763" s="10" t="n">
        <v>2.42009701509457</v>
      </c>
      <c r="E4763" s="11" t="n">
        <f aca="false">AVERAGE(C4763:D4763)</f>
        <v>2.56210929349534</v>
      </c>
    </row>
    <row r="4764" customFormat="false" ht="13" hidden="false" customHeight="false" outlineLevel="0" collapsed="false">
      <c r="A4764" s="8" t="s">
        <v>9529</v>
      </c>
      <c r="B4764" s="2" t="s">
        <v>9530</v>
      </c>
      <c r="C4764" s="9" t="n">
        <v>2.75242980862168</v>
      </c>
      <c r="D4764" s="10" t="n">
        <v>2.37111860343062</v>
      </c>
      <c r="E4764" s="11" t="n">
        <f aca="false">AVERAGE(C4764:D4764)</f>
        <v>2.56177420602615</v>
      </c>
    </row>
    <row r="4765" customFormat="false" ht="13" hidden="false" customHeight="false" outlineLevel="0" collapsed="false">
      <c r="A4765" s="8" t="s">
        <v>9531</v>
      </c>
      <c r="B4765" s="2" t="s">
        <v>9532</v>
      </c>
      <c r="C4765" s="9" t="n">
        <v>2.46301353180869</v>
      </c>
      <c r="D4765" s="10" t="n">
        <v>2.66049709447859</v>
      </c>
      <c r="E4765" s="11" t="n">
        <f aca="false">AVERAGE(C4765:D4765)</f>
        <v>2.56175531314364</v>
      </c>
    </row>
    <row r="4766" customFormat="false" ht="13" hidden="false" customHeight="false" outlineLevel="0" collapsed="false">
      <c r="A4766" s="8" t="s">
        <v>9533</v>
      </c>
      <c r="B4766" s="2" t="s">
        <v>9534</v>
      </c>
      <c r="C4766" s="9" t="n">
        <v>2.80708472559236</v>
      </c>
      <c r="D4766" s="10" t="n">
        <v>2.31491402296654</v>
      </c>
      <c r="E4766" s="11" t="n">
        <f aca="false">AVERAGE(C4766:D4766)</f>
        <v>2.56099937427945</v>
      </c>
    </row>
    <row r="4767" customFormat="false" ht="13" hidden="false" customHeight="false" outlineLevel="0" collapsed="false">
      <c r="A4767" s="8" t="s">
        <v>9535</v>
      </c>
      <c r="B4767" s="2" t="s">
        <v>9536</v>
      </c>
      <c r="C4767" s="9" t="n">
        <v>2.01551167501231</v>
      </c>
      <c r="D4767" s="10" t="n">
        <v>3.10322803830233</v>
      </c>
      <c r="E4767" s="11" t="n">
        <f aca="false">AVERAGE(C4767:D4767)</f>
        <v>2.55936985665732</v>
      </c>
    </row>
    <row r="4768" customFormat="false" ht="13" hidden="false" customHeight="false" outlineLevel="0" collapsed="false">
      <c r="A4768" s="8" t="s">
        <v>9537</v>
      </c>
      <c r="B4768" s="2" t="s">
        <v>9538</v>
      </c>
      <c r="C4768" s="9" t="n">
        <v>2.67092369841311</v>
      </c>
      <c r="D4768" s="10" t="n">
        <v>2.44546886286492</v>
      </c>
      <c r="E4768" s="11" t="n">
        <f aca="false">AVERAGE(C4768:D4768)</f>
        <v>2.55819628063902</v>
      </c>
    </row>
    <row r="4769" customFormat="false" ht="13" hidden="false" customHeight="false" outlineLevel="0" collapsed="false">
      <c r="A4769" s="8" t="s">
        <v>9539</v>
      </c>
      <c r="B4769" s="2" t="s">
        <v>9540</v>
      </c>
      <c r="C4769" s="9" t="n">
        <v>3.07138905797633</v>
      </c>
      <c r="D4769" s="10" t="n">
        <v>2.0438181409882</v>
      </c>
      <c r="E4769" s="11" t="n">
        <f aca="false">AVERAGE(C4769:D4769)</f>
        <v>2.55760359948227</v>
      </c>
    </row>
    <row r="4770" customFormat="false" ht="13" hidden="false" customHeight="false" outlineLevel="0" collapsed="false">
      <c r="A4770" s="8" t="s">
        <v>9541</v>
      </c>
      <c r="B4770" s="2" t="s">
        <v>9542</v>
      </c>
      <c r="C4770" s="9" t="n">
        <v>2.62704314248472</v>
      </c>
      <c r="D4770" s="10" t="n">
        <v>2.48659355973374</v>
      </c>
      <c r="E4770" s="11" t="n">
        <f aca="false">AVERAGE(C4770:D4770)</f>
        <v>2.55681835110923</v>
      </c>
    </row>
    <row r="4771" customFormat="false" ht="13" hidden="false" customHeight="false" outlineLevel="0" collapsed="false">
      <c r="A4771" s="8" t="s">
        <v>9543</v>
      </c>
      <c r="B4771" s="2" t="s">
        <v>9544</v>
      </c>
      <c r="C4771" s="9" t="n">
        <v>2.79725809008244</v>
      </c>
      <c r="D4771" s="10" t="n">
        <v>2.30978251598162</v>
      </c>
      <c r="E4771" s="11" t="n">
        <f aca="false">AVERAGE(C4771:D4771)</f>
        <v>2.55352030303203</v>
      </c>
    </row>
    <row r="4772" customFormat="false" ht="13" hidden="false" customHeight="false" outlineLevel="0" collapsed="false">
      <c r="A4772" s="8" t="s">
        <v>9545</v>
      </c>
      <c r="B4772" s="2" t="s">
        <v>9546</v>
      </c>
      <c r="C4772" s="9" t="n">
        <v>3.0369303902335</v>
      </c>
      <c r="D4772" s="10" t="n">
        <v>2.06966874863075</v>
      </c>
      <c r="E4772" s="11" t="n">
        <f aca="false">AVERAGE(C4772:D4772)</f>
        <v>2.55329956943213</v>
      </c>
    </row>
    <row r="4773" customFormat="false" ht="13" hidden="false" customHeight="false" outlineLevel="0" collapsed="false">
      <c r="A4773" s="8" t="s">
        <v>9547</v>
      </c>
      <c r="B4773" s="2" t="s">
        <v>9548</v>
      </c>
      <c r="C4773" s="9" t="n">
        <v>2.4407316674639</v>
      </c>
      <c r="D4773" s="10" t="n">
        <v>2.66453493383049</v>
      </c>
      <c r="E4773" s="11" t="n">
        <f aca="false">AVERAGE(C4773:D4773)</f>
        <v>2.5526333006472</v>
      </c>
    </row>
    <row r="4774" customFormat="false" ht="13" hidden="false" customHeight="false" outlineLevel="0" collapsed="false">
      <c r="A4774" s="8" t="s">
        <v>9549</v>
      </c>
      <c r="B4774" s="2" t="s">
        <v>9550</v>
      </c>
      <c r="C4774" s="9" t="n">
        <v>2.29507546214872</v>
      </c>
      <c r="D4774" s="10" t="n">
        <v>2.80686130620281</v>
      </c>
      <c r="E4774" s="11" t="n">
        <f aca="false">AVERAGE(C4774:D4774)</f>
        <v>2.55096838417577</v>
      </c>
    </row>
    <row r="4775" customFormat="false" ht="13" hidden="false" customHeight="false" outlineLevel="0" collapsed="false">
      <c r="A4775" s="8" t="s">
        <v>9551</v>
      </c>
      <c r="B4775" s="2" t="s">
        <v>9552</v>
      </c>
      <c r="C4775" s="9" t="n">
        <v>2.64788304852364</v>
      </c>
      <c r="D4775" s="10" t="n">
        <v>2.45384384409417</v>
      </c>
      <c r="E4775" s="11" t="n">
        <f aca="false">AVERAGE(C4775:D4775)</f>
        <v>2.55086344630891</v>
      </c>
    </row>
    <row r="4776" customFormat="false" ht="13" hidden="false" customHeight="false" outlineLevel="0" collapsed="false">
      <c r="A4776" s="8" t="s">
        <v>9553</v>
      </c>
      <c r="B4776" s="2" t="s">
        <v>9554</v>
      </c>
      <c r="C4776" s="9" t="n">
        <v>2.58988300385927</v>
      </c>
      <c r="D4776" s="10" t="n">
        <v>2.51179259384122</v>
      </c>
      <c r="E4776" s="11" t="n">
        <f aca="false">AVERAGE(C4776:D4776)</f>
        <v>2.55083779885025</v>
      </c>
    </row>
    <row r="4777" customFormat="false" ht="13" hidden="false" customHeight="false" outlineLevel="0" collapsed="false">
      <c r="A4777" s="8" t="s">
        <v>9555</v>
      </c>
      <c r="B4777" s="2" t="s">
        <v>9556</v>
      </c>
      <c r="C4777" s="9" t="n">
        <v>2.7178927487699</v>
      </c>
      <c r="D4777" s="10" t="n">
        <v>2.38295898966087</v>
      </c>
      <c r="E4777" s="11" t="n">
        <f aca="false">AVERAGE(C4777:D4777)</f>
        <v>2.55042586921538</v>
      </c>
    </row>
    <row r="4778" customFormat="false" ht="13" hidden="false" customHeight="false" outlineLevel="0" collapsed="false">
      <c r="A4778" s="8" t="s">
        <v>9557</v>
      </c>
      <c r="B4778" s="2" t="s">
        <v>9558</v>
      </c>
      <c r="C4778" s="9" t="n">
        <v>2.62637628385139</v>
      </c>
      <c r="D4778" s="10" t="n">
        <v>2.47364617765982</v>
      </c>
      <c r="E4778" s="11" t="n">
        <f aca="false">AVERAGE(C4778:D4778)</f>
        <v>2.5500112307556</v>
      </c>
    </row>
    <row r="4779" customFormat="false" ht="13" hidden="false" customHeight="false" outlineLevel="0" collapsed="false">
      <c r="A4779" s="8" t="s">
        <v>9559</v>
      </c>
      <c r="B4779" s="2" t="s">
        <v>9560</v>
      </c>
      <c r="C4779" s="9" t="n">
        <v>2.64116083580969</v>
      </c>
      <c r="D4779" s="10" t="n">
        <v>2.45826553716335</v>
      </c>
      <c r="E4779" s="11" t="n">
        <f aca="false">AVERAGE(C4779:D4779)</f>
        <v>2.54971318648652</v>
      </c>
    </row>
    <row r="4780" customFormat="false" ht="13" hidden="false" customHeight="false" outlineLevel="0" collapsed="false">
      <c r="A4780" s="8" t="s">
        <v>9561</v>
      </c>
      <c r="B4780" s="2" t="s">
        <v>9562</v>
      </c>
      <c r="C4780" s="9" t="n">
        <v>2.49119265532103</v>
      </c>
      <c r="D4780" s="10" t="n">
        <v>2.60522479127387</v>
      </c>
      <c r="E4780" s="11" t="n">
        <f aca="false">AVERAGE(C4780:D4780)</f>
        <v>2.54820872329745</v>
      </c>
    </row>
    <row r="4781" customFormat="false" ht="13" hidden="false" customHeight="false" outlineLevel="0" collapsed="false">
      <c r="A4781" s="8" t="s">
        <v>9563</v>
      </c>
      <c r="B4781" s="2" t="s">
        <v>9564</v>
      </c>
      <c r="C4781" s="9" t="n">
        <v>2.52596051038194</v>
      </c>
      <c r="D4781" s="10" t="n">
        <v>2.57043015297939</v>
      </c>
      <c r="E4781" s="11" t="n">
        <f aca="false">AVERAGE(C4781:D4781)</f>
        <v>2.54819533168067</v>
      </c>
    </row>
    <row r="4782" customFormat="false" ht="13" hidden="false" customHeight="false" outlineLevel="0" collapsed="false">
      <c r="A4782" s="8" t="s">
        <v>9565</v>
      </c>
      <c r="B4782" s="2" t="s">
        <v>9566</v>
      </c>
      <c r="C4782" s="9" t="n">
        <v>2.83696231977399</v>
      </c>
      <c r="D4782" s="10" t="n">
        <v>2.25804789069717</v>
      </c>
      <c r="E4782" s="11" t="n">
        <f aca="false">AVERAGE(C4782:D4782)</f>
        <v>2.54750510523558</v>
      </c>
    </row>
    <row r="4783" customFormat="false" ht="13" hidden="false" customHeight="false" outlineLevel="0" collapsed="false">
      <c r="A4783" s="8" t="s">
        <v>9567</v>
      </c>
      <c r="B4783" s="2" t="s">
        <v>9568</v>
      </c>
      <c r="C4783" s="9" t="n">
        <v>2.58806216880376</v>
      </c>
      <c r="D4783" s="10" t="n">
        <v>2.50581105948689</v>
      </c>
      <c r="E4783" s="11" t="n">
        <f aca="false">AVERAGE(C4783:D4783)</f>
        <v>2.54693661414533</v>
      </c>
    </row>
    <row r="4784" customFormat="false" ht="13" hidden="false" customHeight="false" outlineLevel="0" collapsed="false">
      <c r="A4784" s="8" t="s">
        <v>9569</v>
      </c>
      <c r="B4784" s="2" t="s">
        <v>9570</v>
      </c>
      <c r="C4784" s="9" t="n">
        <v>2.57441759553701</v>
      </c>
      <c r="D4784" s="10" t="n">
        <v>2.51764284299415</v>
      </c>
      <c r="E4784" s="11" t="n">
        <f aca="false">AVERAGE(C4784:D4784)</f>
        <v>2.54603021926558</v>
      </c>
    </row>
    <row r="4785" customFormat="false" ht="13" hidden="false" customHeight="false" outlineLevel="0" collapsed="false">
      <c r="A4785" s="8" t="s">
        <v>9571</v>
      </c>
      <c r="B4785" s="2" t="s">
        <v>9572</v>
      </c>
      <c r="C4785" s="9" t="n">
        <v>3.01142249589304</v>
      </c>
      <c r="D4785" s="10" t="n">
        <v>2.08031581360503</v>
      </c>
      <c r="E4785" s="11" t="n">
        <f aca="false">AVERAGE(C4785:D4785)</f>
        <v>2.54586915474903</v>
      </c>
    </row>
    <row r="4786" customFormat="false" ht="13" hidden="false" customHeight="false" outlineLevel="0" collapsed="false">
      <c r="A4786" s="8" t="s">
        <v>9573</v>
      </c>
      <c r="B4786" s="2" t="s">
        <v>9574</v>
      </c>
      <c r="C4786" s="9" t="n">
        <v>2.68637009089243</v>
      </c>
      <c r="D4786" s="10" t="n">
        <v>2.4038937152168</v>
      </c>
      <c r="E4786" s="11" t="n">
        <f aca="false">AVERAGE(C4786:D4786)</f>
        <v>2.54513190305462</v>
      </c>
    </row>
    <row r="4787" customFormat="false" ht="13" hidden="false" customHeight="false" outlineLevel="0" collapsed="false">
      <c r="A4787" s="8" t="s">
        <v>9575</v>
      </c>
      <c r="B4787" s="2" t="s">
        <v>9576</v>
      </c>
      <c r="C4787" s="9" t="n">
        <v>2.7938037035027</v>
      </c>
      <c r="D4787" s="10" t="n">
        <v>2.29433494924672</v>
      </c>
      <c r="E4787" s="11" t="n">
        <f aca="false">AVERAGE(C4787:D4787)</f>
        <v>2.54406932637471</v>
      </c>
    </row>
    <row r="4788" customFormat="false" ht="13" hidden="false" customHeight="false" outlineLevel="0" collapsed="false">
      <c r="A4788" s="8" t="s">
        <v>9577</v>
      </c>
      <c r="B4788" s="2" t="s">
        <v>9578</v>
      </c>
      <c r="C4788" s="9" t="n">
        <v>2.34682552211928</v>
      </c>
      <c r="D4788" s="10" t="n">
        <v>2.74018438329754</v>
      </c>
      <c r="E4788" s="11" t="n">
        <f aca="false">AVERAGE(C4788:D4788)</f>
        <v>2.54350495270841</v>
      </c>
    </row>
    <row r="4789" customFormat="false" ht="13" hidden="false" customHeight="false" outlineLevel="0" collapsed="false">
      <c r="A4789" s="8" t="s">
        <v>9579</v>
      </c>
      <c r="B4789" s="2" t="s">
        <v>9580</v>
      </c>
      <c r="C4789" s="9" t="n">
        <v>2.87058262654805</v>
      </c>
      <c r="D4789" s="10" t="n">
        <v>2.21546198227943</v>
      </c>
      <c r="E4789" s="11" t="n">
        <f aca="false">AVERAGE(C4789:D4789)</f>
        <v>2.54302230441374</v>
      </c>
    </row>
    <row r="4790" customFormat="false" ht="13" hidden="false" customHeight="false" outlineLevel="0" collapsed="false">
      <c r="A4790" s="8" t="s">
        <v>9581</v>
      </c>
      <c r="B4790" s="2" t="s">
        <v>9582</v>
      </c>
      <c r="C4790" s="9" t="n">
        <v>2.56523044102661</v>
      </c>
      <c r="D4790" s="10" t="n">
        <v>2.52076961739005</v>
      </c>
      <c r="E4790" s="11" t="n">
        <f aca="false">AVERAGE(C4790:D4790)</f>
        <v>2.54300002920833</v>
      </c>
    </row>
    <row r="4791" customFormat="false" ht="13" hidden="false" customHeight="false" outlineLevel="0" collapsed="false">
      <c r="A4791" s="8" t="s">
        <v>9583</v>
      </c>
      <c r="B4791" s="2" t="s">
        <v>9584</v>
      </c>
      <c r="C4791" s="9" t="n">
        <v>2.77623896786249</v>
      </c>
      <c r="D4791" s="10" t="n">
        <v>2.30940514240173</v>
      </c>
      <c r="E4791" s="11" t="n">
        <f aca="false">AVERAGE(C4791:D4791)</f>
        <v>2.54282205513211</v>
      </c>
    </row>
    <row r="4792" customFormat="false" ht="13" hidden="false" customHeight="false" outlineLevel="0" collapsed="false">
      <c r="A4792" s="8" t="s">
        <v>9585</v>
      </c>
      <c r="B4792" s="2" t="s">
        <v>9586</v>
      </c>
      <c r="C4792" s="9" t="n">
        <v>2.41636870247325</v>
      </c>
      <c r="D4792" s="10" t="n">
        <v>2.6682005949187</v>
      </c>
      <c r="E4792" s="11" t="n">
        <f aca="false">AVERAGE(C4792:D4792)</f>
        <v>2.54228464869597</v>
      </c>
    </row>
    <row r="4793" customFormat="false" ht="13" hidden="false" customHeight="false" outlineLevel="0" collapsed="false">
      <c r="A4793" s="8" t="s">
        <v>9587</v>
      </c>
      <c r="B4793" s="2" t="s">
        <v>9588</v>
      </c>
      <c r="C4793" s="9" t="n">
        <v>2.61149877672947</v>
      </c>
      <c r="D4793" s="10" t="n">
        <v>2.47144339308269</v>
      </c>
      <c r="E4793" s="11" t="n">
        <f aca="false">AVERAGE(C4793:D4793)</f>
        <v>2.54147108490608</v>
      </c>
    </row>
    <row r="4794" customFormat="false" ht="13" hidden="false" customHeight="false" outlineLevel="0" collapsed="false">
      <c r="A4794" s="8" t="s">
        <v>9589</v>
      </c>
      <c r="B4794" s="2" t="s">
        <v>9590</v>
      </c>
      <c r="C4794" s="9" t="n">
        <v>2.00747386758209</v>
      </c>
      <c r="D4794" s="10" t="n">
        <v>3.07546267508283</v>
      </c>
      <c r="E4794" s="11" t="n">
        <f aca="false">AVERAGE(C4794:D4794)</f>
        <v>2.54146827133246</v>
      </c>
    </row>
    <row r="4795" customFormat="false" ht="13" hidden="false" customHeight="false" outlineLevel="0" collapsed="false">
      <c r="A4795" s="8" t="s">
        <v>9591</v>
      </c>
      <c r="B4795" s="2" t="s">
        <v>9592</v>
      </c>
      <c r="C4795" s="9" t="n">
        <v>2.42036123658559</v>
      </c>
      <c r="D4795" s="10" t="n">
        <v>2.65918185148688</v>
      </c>
      <c r="E4795" s="11" t="n">
        <f aca="false">AVERAGE(C4795:D4795)</f>
        <v>2.53977154403624</v>
      </c>
    </row>
    <row r="4796" customFormat="false" ht="13" hidden="false" customHeight="false" outlineLevel="0" collapsed="false">
      <c r="A4796" s="8" t="s">
        <v>9593</v>
      </c>
      <c r="B4796" s="2" t="s">
        <v>9594</v>
      </c>
      <c r="C4796" s="9" t="n">
        <v>2.70595706848775</v>
      </c>
      <c r="D4796" s="10" t="n">
        <v>2.37103214433974</v>
      </c>
      <c r="E4796" s="11" t="n">
        <f aca="false">AVERAGE(C4796:D4796)</f>
        <v>2.53849460641375</v>
      </c>
    </row>
    <row r="4797" customFormat="false" ht="13" hidden="false" customHeight="false" outlineLevel="0" collapsed="false">
      <c r="A4797" s="8" t="s">
        <v>9595</v>
      </c>
      <c r="B4797" s="2" t="s">
        <v>9596</v>
      </c>
      <c r="C4797" s="9" t="n">
        <v>2.39625037899861</v>
      </c>
      <c r="D4797" s="10" t="n">
        <v>2.68066992138164</v>
      </c>
      <c r="E4797" s="11" t="n">
        <f aca="false">AVERAGE(C4797:D4797)</f>
        <v>2.53846015019013</v>
      </c>
    </row>
    <row r="4798" customFormat="false" ht="13" hidden="false" customHeight="false" outlineLevel="0" collapsed="false">
      <c r="A4798" s="8" t="s">
        <v>9597</v>
      </c>
      <c r="B4798" s="2" t="s">
        <v>9598</v>
      </c>
      <c r="C4798" s="9" t="n">
        <v>2.73420066407522</v>
      </c>
      <c r="D4798" s="10" t="n">
        <v>2.34257293217003</v>
      </c>
      <c r="E4798" s="11" t="n">
        <f aca="false">AVERAGE(C4798:D4798)</f>
        <v>2.53838679812262</v>
      </c>
    </row>
    <row r="4799" customFormat="false" ht="13" hidden="false" customHeight="false" outlineLevel="0" collapsed="false">
      <c r="A4799" s="8" t="s">
        <v>9599</v>
      </c>
      <c r="B4799" s="2" t="s">
        <v>9600</v>
      </c>
      <c r="C4799" s="9" t="n">
        <v>2.44715345096648</v>
      </c>
      <c r="D4799" s="10" t="n">
        <v>2.62827141772691</v>
      </c>
      <c r="E4799" s="11" t="n">
        <f aca="false">AVERAGE(C4799:D4799)</f>
        <v>2.5377124343467</v>
      </c>
    </row>
    <row r="4800" customFormat="false" ht="13" hidden="false" customHeight="false" outlineLevel="0" collapsed="false">
      <c r="A4800" s="8" t="s">
        <v>9601</v>
      </c>
      <c r="B4800" s="2" t="s">
        <v>9602</v>
      </c>
      <c r="C4800" s="9" t="n">
        <v>2.48384364729939</v>
      </c>
      <c r="D4800" s="10" t="n">
        <v>2.59140009404937</v>
      </c>
      <c r="E4800" s="11" t="n">
        <f aca="false">AVERAGE(C4800:D4800)</f>
        <v>2.53762187067438</v>
      </c>
    </row>
    <row r="4801" customFormat="false" ht="13" hidden="false" customHeight="false" outlineLevel="0" collapsed="false">
      <c r="A4801" s="8" t="s">
        <v>9603</v>
      </c>
      <c r="B4801" s="2" t="s">
        <v>9604</v>
      </c>
      <c r="C4801" s="9" t="n">
        <v>2.57016607040558</v>
      </c>
      <c r="D4801" s="10" t="n">
        <v>2.50382163712321</v>
      </c>
      <c r="E4801" s="11" t="n">
        <f aca="false">AVERAGE(C4801:D4801)</f>
        <v>2.5369938537644</v>
      </c>
    </row>
    <row r="4802" customFormat="false" ht="13" hidden="false" customHeight="false" outlineLevel="0" collapsed="false">
      <c r="A4802" s="8" t="s">
        <v>9605</v>
      </c>
      <c r="B4802" s="2" t="s">
        <v>9606</v>
      </c>
      <c r="C4802" s="9" t="n">
        <v>2.59036193299019</v>
      </c>
      <c r="D4802" s="10" t="n">
        <v>2.48353826923431</v>
      </c>
      <c r="E4802" s="11" t="n">
        <f aca="false">AVERAGE(C4802:D4802)</f>
        <v>2.53695010111225</v>
      </c>
    </row>
    <row r="4803" customFormat="false" ht="13" hidden="false" customHeight="false" outlineLevel="0" collapsed="false">
      <c r="A4803" s="8" t="s">
        <v>9607</v>
      </c>
      <c r="B4803" s="2" t="s">
        <v>9608</v>
      </c>
      <c r="C4803" s="9" t="n">
        <v>2.50134435070918</v>
      </c>
      <c r="D4803" s="10" t="n">
        <v>2.57164888705934</v>
      </c>
      <c r="E4803" s="11" t="n">
        <f aca="false">AVERAGE(C4803:D4803)</f>
        <v>2.53649661888426</v>
      </c>
    </row>
    <row r="4804" customFormat="false" ht="13" hidden="false" customHeight="false" outlineLevel="0" collapsed="false">
      <c r="A4804" s="8" t="s">
        <v>9609</v>
      </c>
      <c r="B4804" s="2" t="s">
        <v>9610</v>
      </c>
      <c r="C4804" s="9" t="n">
        <v>2.51922467488331</v>
      </c>
      <c r="D4804" s="10" t="n">
        <v>2.55162354265317</v>
      </c>
      <c r="E4804" s="11" t="n">
        <f aca="false">AVERAGE(C4804:D4804)</f>
        <v>2.53542410876824</v>
      </c>
    </row>
    <row r="4805" customFormat="false" ht="13" hidden="false" customHeight="false" outlineLevel="0" collapsed="false">
      <c r="A4805" s="8" t="s">
        <v>9611</v>
      </c>
      <c r="B4805" s="2" t="s">
        <v>9612</v>
      </c>
      <c r="C4805" s="9" t="n">
        <v>2.01288284704</v>
      </c>
      <c r="D4805" s="10" t="n">
        <v>3.05757514768508</v>
      </c>
      <c r="E4805" s="11" t="n">
        <f aca="false">AVERAGE(C4805:D4805)</f>
        <v>2.53522899736254</v>
      </c>
    </row>
    <row r="4806" customFormat="false" ht="13" hidden="false" customHeight="false" outlineLevel="0" collapsed="false">
      <c r="A4806" s="8" t="s">
        <v>9613</v>
      </c>
      <c r="B4806" s="2" t="s">
        <v>9614</v>
      </c>
      <c r="C4806" s="9" t="n">
        <v>2.57043197081091</v>
      </c>
      <c r="D4806" s="10" t="n">
        <v>2.49913816789277</v>
      </c>
      <c r="E4806" s="11" t="n">
        <f aca="false">AVERAGE(C4806:D4806)</f>
        <v>2.53478506935184</v>
      </c>
    </row>
    <row r="4807" customFormat="false" ht="13" hidden="false" customHeight="false" outlineLevel="0" collapsed="false">
      <c r="A4807" s="8" t="s">
        <v>9615</v>
      </c>
      <c r="B4807" s="2" t="s">
        <v>9616</v>
      </c>
      <c r="C4807" s="9" t="n">
        <v>2.48020339896105</v>
      </c>
      <c r="D4807" s="10" t="n">
        <v>2.58670713316581</v>
      </c>
      <c r="E4807" s="11" t="n">
        <f aca="false">AVERAGE(C4807:D4807)</f>
        <v>2.53345526606343</v>
      </c>
    </row>
    <row r="4808" customFormat="false" ht="13" hidden="false" customHeight="false" outlineLevel="0" collapsed="false">
      <c r="A4808" s="8" t="s">
        <v>9617</v>
      </c>
      <c r="B4808" s="2" t="s">
        <v>9618</v>
      </c>
      <c r="C4808" s="9" t="n">
        <v>2.86969688304416</v>
      </c>
      <c r="D4808" s="10" t="n">
        <v>2.19515013449702</v>
      </c>
      <c r="E4808" s="11" t="n">
        <f aca="false">AVERAGE(C4808:D4808)</f>
        <v>2.53242350877059</v>
      </c>
    </row>
    <row r="4809" customFormat="false" ht="13" hidden="false" customHeight="false" outlineLevel="0" collapsed="false">
      <c r="A4809" s="8" t="s">
        <v>9619</v>
      </c>
      <c r="B4809" s="2" t="s">
        <v>9620</v>
      </c>
      <c r="C4809" s="9" t="n">
        <v>2.20206726724687</v>
      </c>
      <c r="D4809" s="10" t="n">
        <v>2.86265912541253</v>
      </c>
      <c r="E4809" s="11" t="n">
        <f aca="false">AVERAGE(C4809:D4809)</f>
        <v>2.5323631963297</v>
      </c>
    </row>
    <row r="4810" customFormat="false" ht="13" hidden="false" customHeight="false" outlineLevel="0" collapsed="false">
      <c r="A4810" s="8" t="s">
        <v>9621</v>
      </c>
      <c r="B4810" s="2" t="s">
        <v>9622</v>
      </c>
      <c r="C4810" s="9" t="n">
        <v>2.73909470859802</v>
      </c>
      <c r="D4810" s="10" t="n">
        <v>2.32535961155548</v>
      </c>
      <c r="E4810" s="11" t="n">
        <f aca="false">AVERAGE(C4810:D4810)</f>
        <v>2.53222716007675</v>
      </c>
    </row>
    <row r="4811" customFormat="false" ht="13" hidden="false" customHeight="false" outlineLevel="0" collapsed="false">
      <c r="A4811" s="8" t="s">
        <v>9623</v>
      </c>
      <c r="B4811" s="2" t="s">
        <v>9624</v>
      </c>
      <c r="C4811" s="9" t="n">
        <v>2.92776858371884</v>
      </c>
      <c r="D4811" s="10" t="n">
        <v>2.1365414656472</v>
      </c>
      <c r="E4811" s="11" t="n">
        <f aca="false">AVERAGE(C4811:D4811)</f>
        <v>2.53215502468302</v>
      </c>
    </row>
    <row r="4812" customFormat="false" ht="13" hidden="false" customHeight="false" outlineLevel="0" collapsed="false">
      <c r="A4812" s="8" t="s">
        <v>9625</v>
      </c>
      <c r="B4812" s="2" t="s">
        <v>9626</v>
      </c>
      <c r="C4812" s="9" t="n">
        <v>2.57389950570697</v>
      </c>
      <c r="D4812" s="10" t="n">
        <v>2.48998442302865</v>
      </c>
      <c r="E4812" s="11" t="n">
        <f aca="false">AVERAGE(C4812:D4812)</f>
        <v>2.53194196436781</v>
      </c>
    </row>
    <row r="4813" customFormat="false" ht="13" hidden="false" customHeight="false" outlineLevel="0" collapsed="false">
      <c r="A4813" s="8" t="s">
        <v>9627</v>
      </c>
      <c r="B4813" s="2" t="s">
        <v>9628</v>
      </c>
      <c r="C4813" s="9" t="n">
        <v>2.57581699351374</v>
      </c>
      <c r="D4813" s="10" t="n">
        <v>2.48539655326381</v>
      </c>
      <c r="E4813" s="11" t="n">
        <f aca="false">AVERAGE(C4813:D4813)</f>
        <v>2.53060677338877</v>
      </c>
    </row>
    <row r="4814" customFormat="false" ht="13" hidden="false" customHeight="false" outlineLevel="0" collapsed="false">
      <c r="A4814" s="8" t="s">
        <v>9629</v>
      </c>
      <c r="B4814" s="2" t="s">
        <v>9630</v>
      </c>
      <c r="C4814" s="9" t="n">
        <v>2.6354864248883</v>
      </c>
      <c r="D4814" s="10" t="n">
        <v>2.42514694724692</v>
      </c>
      <c r="E4814" s="11" t="n">
        <f aca="false">AVERAGE(C4814:D4814)</f>
        <v>2.53031668606761</v>
      </c>
    </row>
    <row r="4815" customFormat="false" ht="13" hidden="false" customHeight="false" outlineLevel="0" collapsed="false">
      <c r="A4815" s="8" t="s">
        <v>9631</v>
      </c>
      <c r="B4815" s="2" t="s">
        <v>9632</v>
      </c>
      <c r="C4815" s="9" t="n">
        <v>2.58102617787401</v>
      </c>
      <c r="D4815" s="10" t="n">
        <v>2.47767984498521</v>
      </c>
      <c r="E4815" s="11" t="n">
        <f aca="false">AVERAGE(C4815:D4815)</f>
        <v>2.52935301142961</v>
      </c>
    </row>
    <row r="4816" customFormat="false" ht="13" hidden="false" customHeight="false" outlineLevel="0" collapsed="false">
      <c r="A4816" s="8" t="s">
        <v>9633</v>
      </c>
      <c r="B4816" s="2" t="s">
        <v>9634</v>
      </c>
      <c r="C4816" s="9" t="n">
        <v>2.48643738781716</v>
      </c>
      <c r="D4816" s="10" t="n">
        <v>2.57192608633169</v>
      </c>
      <c r="E4816" s="11" t="n">
        <f aca="false">AVERAGE(C4816:D4816)</f>
        <v>2.52918173707442</v>
      </c>
    </row>
    <row r="4817" customFormat="false" ht="13" hidden="false" customHeight="false" outlineLevel="0" collapsed="false">
      <c r="A4817" s="8" t="s">
        <v>9635</v>
      </c>
      <c r="B4817" s="2" t="s">
        <v>9636</v>
      </c>
      <c r="C4817" s="9" t="n">
        <v>2.58208003166512</v>
      </c>
      <c r="D4817" s="10" t="n">
        <v>2.4756207195246</v>
      </c>
      <c r="E4817" s="11" t="n">
        <f aca="false">AVERAGE(C4817:D4817)</f>
        <v>2.52885037559486</v>
      </c>
    </row>
    <row r="4818" customFormat="false" ht="13" hidden="false" customHeight="false" outlineLevel="0" collapsed="false">
      <c r="A4818" s="8" t="s">
        <v>9637</v>
      </c>
      <c r="B4818" s="2" t="s">
        <v>9638</v>
      </c>
      <c r="C4818" s="9" t="n">
        <v>2.65686696303909</v>
      </c>
      <c r="D4818" s="10" t="n">
        <v>2.40070781012969</v>
      </c>
      <c r="E4818" s="11" t="n">
        <f aca="false">AVERAGE(C4818:D4818)</f>
        <v>2.52878738658439</v>
      </c>
    </row>
    <row r="4819" customFormat="false" ht="13" hidden="false" customHeight="false" outlineLevel="0" collapsed="false">
      <c r="A4819" s="8" t="s">
        <v>9639</v>
      </c>
      <c r="B4819" s="2" t="s">
        <v>9640</v>
      </c>
      <c r="C4819" s="9" t="n">
        <v>2.48293041975765</v>
      </c>
      <c r="D4819" s="10" t="n">
        <v>2.57352297037335</v>
      </c>
      <c r="E4819" s="11" t="n">
        <f aca="false">AVERAGE(C4819:D4819)</f>
        <v>2.5282266950655</v>
      </c>
    </row>
    <row r="4820" customFormat="false" ht="13" hidden="false" customHeight="false" outlineLevel="0" collapsed="false">
      <c r="A4820" s="8" t="s">
        <v>9641</v>
      </c>
      <c r="B4820" s="2" t="s">
        <v>9642</v>
      </c>
      <c r="C4820" s="9" t="n">
        <v>2.47413339273026</v>
      </c>
      <c r="D4820" s="10" t="n">
        <v>2.58217789074074</v>
      </c>
      <c r="E4820" s="11" t="n">
        <f aca="false">AVERAGE(C4820:D4820)</f>
        <v>2.5281556417355</v>
      </c>
    </row>
    <row r="4821" customFormat="false" ht="13" hidden="false" customHeight="false" outlineLevel="0" collapsed="false">
      <c r="A4821" s="8" t="s">
        <v>9643</v>
      </c>
      <c r="B4821" s="2" t="s">
        <v>9644</v>
      </c>
      <c r="C4821" s="9" t="n">
        <v>2.29362195832737</v>
      </c>
      <c r="D4821" s="10" t="n">
        <v>2.75838070703475</v>
      </c>
      <c r="E4821" s="11" t="n">
        <f aca="false">AVERAGE(C4821:D4821)</f>
        <v>2.52600133268106</v>
      </c>
    </row>
    <row r="4822" customFormat="false" ht="13" hidden="false" customHeight="false" outlineLevel="0" collapsed="false">
      <c r="A4822" s="8" t="s">
        <v>9645</v>
      </c>
      <c r="B4822" s="2" t="s">
        <v>9646</v>
      </c>
      <c r="C4822" s="9" t="n">
        <v>2.7676049870049</v>
      </c>
      <c r="D4822" s="10" t="n">
        <v>2.28198257386772</v>
      </c>
      <c r="E4822" s="11" t="n">
        <f aca="false">AVERAGE(C4822:D4822)</f>
        <v>2.52479378043631</v>
      </c>
    </row>
    <row r="4823" customFormat="false" ht="13" hidden="false" customHeight="false" outlineLevel="0" collapsed="false">
      <c r="A4823" s="8" t="s">
        <v>9647</v>
      </c>
      <c r="B4823" s="2" t="s">
        <v>9648</v>
      </c>
      <c r="C4823" s="9" t="n">
        <v>2.68479101351366</v>
      </c>
      <c r="D4823" s="10" t="n">
        <v>2.36467375968165</v>
      </c>
      <c r="E4823" s="11" t="n">
        <f aca="false">AVERAGE(C4823:D4823)</f>
        <v>2.52473238659766</v>
      </c>
    </row>
    <row r="4824" customFormat="false" ht="13" hidden="false" customHeight="false" outlineLevel="0" collapsed="false">
      <c r="A4824" s="8" t="s">
        <v>9649</v>
      </c>
      <c r="B4824" s="2" t="s">
        <v>9650</v>
      </c>
      <c r="C4824" s="9" t="n">
        <v>2.56261130563038</v>
      </c>
      <c r="D4824" s="10" t="n">
        <v>2.48361481122861</v>
      </c>
      <c r="E4824" s="11" t="n">
        <f aca="false">AVERAGE(C4824:D4824)</f>
        <v>2.52311305842949</v>
      </c>
    </row>
    <row r="4825" customFormat="false" ht="13" hidden="false" customHeight="false" outlineLevel="0" collapsed="false">
      <c r="A4825" s="8" t="s">
        <v>9651</v>
      </c>
      <c r="B4825" s="2" t="s">
        <v>9652</v>
      </c>
      <c r="C4825" s="9" t="n">
        <v>2.54055120231322</v>
      </c>
      <c r="D4825" s="10" t="n">
        <v>2.50517661712716</v>
      </c>
      <c r="E4825" s="11" t="n">
        <f aca="false">AVERAGE(C4825:D4825)</f>
        <v>2.52286390972019</v>
      </c>
    </row>
    <row r="4826" customFormat="false" ht="13" hidden="false" customHeight="false" outlineLevel="0" collapsed="false">
      <c r="A4826" s="8" t="s">
        <v>9653</v>
      </c>
      <c r="B4826" s="2" t="s">
        <v>9654</v>
      </c>
      <c r="C4826" s="9" t="n">
        <v>2.28958437553946</v>
      </c>
      <c r="D4826" s="10" t="n">
        <v>2.75179364373316</v>
      </c>
      <c r="E4826" s="11" t="n">
        <f aca="false">AVERAGE(C4826:D4826)</f>
        <v>2.52068900963631</v>
      </c>
    </row>
    <row r="4827" customFormat="false" ht="13" hidden="false" customHeight="false" outlineLevel="0" collapsed="false">
      <c r="A4827" s="8" t="s">
        <v>9655</v>
      </c>
      <c r="B4827" s="2" t="s">
        <v>9656</v>
      </c>
      <c r="C4827" s="9" t="n">
        <v>2.68015386667034</v>
      </c>
      <c r="D4827" s="10" t="n">
        <v>2.35994584359457</v>
      </c>
      <c r="E4827" s="11" t="n">
        <f aca="false">AVERAGE(C4827:D4827)</f>
        <v>2.52004985513246</v>
      </c>
    </row>
    <row r="4828" customFormat="false" ht="13" hidden="false" customHeight="false" outlineLevel="0" collapsed="false">
      <c r="A4828" s="8" t="s">
        <v>9657</v>
      </c>
      <c r="B4828" s="2" t="s">
        <v>9658</v>
      </c>
      <c r="C4828" s="9" t="n">
        <v>2.24031121480469</v>
      </c>
      <c r="D4828" s="10" t="n">
        <v>2.79752104269051</v>
      </c>
      <c r="E4828" s="11" t="n">
        <f aca="false">AVERAGE(C4828:D4828)</f>
        <v>2.5189161287476</v>
      </c>
    </row>
    <row r="4829" customFormat="false" ht="13" hidden="false" customHeight="false" outlineLevel="0" collapsed="false">
      <c r="A4829" s="8" t="s">
        <v>9659</v>
      </c>
      <c r="B4829" s="2" t="s">
        <v>9660</v>
      </c>
      <c r="C4829" s="9" t="n">
        <v>2.50643304529187</v>
      </c>
      <c r="D4829" s="10" t="n">
        <v>2.5313124299828</v>
      </c>
      <c r="E4829" s="11" t="n">
        <f aca="false">AVERAGE(C4829:D4829)</f>
        <v>2.51887273763734</v>
      </c>
    </row>
    <row r="4830" customFormat="false" ht="13" hidden="false" customHeight="false" outlineLevel="0" collapsed="false">
      <c r="A4830" s="8" t="s">
        <v>9661</v>
      </c>
      <c r="B4830" s="2" t="s">
        <v>9662</v>
      </c>
      <c r="C4830" s="9" t="n">
        <v>2.21969679191014</v>
      </c>
      <c r="D4830" s="10" t="n">
        <v>2.81675667221657</v>
      </c>
      <c r="E4830" s="11" t="n">
        <f aca="false">AVERAGE(C4830:D4830)</f>
        <v>2.51822673206336</v>
      </c>
    </row>
    <row r="4831" customFormat="false" ht="13" hidden="false" customHeight="false" outlineLevel="0" collapsed="false">
      <c r="A4831" s="8" t="s">
        <v>9663</v>
      </c>
      <c r="B4831" s="2" t="s">
        <v>9664</v>
      </c>
      <c r="C4831" s="9" t="n">
        <v>2.6177766862033</v>
      </c>
      <c r="D4831" s="10" t="n">
        <v>2.41842529660438</v>
      </c>
      <c r="E4831" s="11" t="n">
        <f aca="false">AVERAGE(C4831:D4831)</f>
        <v>2.51810099140384</v>
      </c>
    </row>
    <row r="4832" customFormat="false" ht="13" hidden="false" customHeight="false" outlineLevel="0" collapsed="false">
      <c r="A4832" s="8" t="s">
        <v>9665</v>
      </c>
      <c r="B4832" s="2" t="s">
        <v>9666</v>
      </c>
      <c r="C4832" s="9" t="n">
        <v>2.53968844629943</v>
      </c>
      <c r="D4832" s="10" t="n">
        <v>2.49559788425311</v>
      </c>
      <c r="E4832" s="11" t="n">
        <f aca="false">AVERAGE(C4832:D4832)</f>
        <v>2.51764316527627</v>
      </c>
    </row>
    <row r="4833" customFormat="false" ht="13" hidden="false" customHeight="false" outlineLevel="0" collapsed="false">
      <c r="A4833" s="8" t="s">
        <v>9667</v>
      </c>
      <c r="B4833" s="2" t="s">
        <v>9668</v>
      </c>
      <c r="C4833" s="9" t="n">
        <v>2.09050081265337</v>
      </c>
      <c r="D4833" s="10" t="n">
        <v>2.93620558122904</v>
      </c>
      <c r="E4833" s="11" t="n">
        <f aca="false">AVERAGE(C4833:D4833)</f>
        <v>2.51335319694121</v>
      </c>
    </row>
    <row r="4834" customFormat="false" ht="13" hidden="false" customHeight="false" outlineLevel="0" collapsed="false">
      <c r="A4834" s="8" t="s">
        <v>9669</v>
      </c>
      <c r="B4834" s="2" t="s">
        <v>9670</v>
      </c>
      <c r="C4834" s="9" t="n">
        <v>2.19008603478171</v>
      </c>
      <c r="D4834" s="10" t="n">
        <v>2.83657218695528</v>
      </c>
      <c r="E4834" s="11" t="n">
        <f aca="false">AVERAGE(C4834:D4834)</f>
        <v>2.51332911086849</v>
      </c>
    </row>
    <row r="4835" customFormat="false" ht="13" hidden="false" customHeight="false" outlineLevel="0" collapsed="false">
      <c r="A4835" s="8" t="s">
        <v>9671</v>
      </c>
      <c r="B4835" s="2" t="s">
        <v>9672</v>
      </c>
      <c r="C4835" s="9" t="n">
        <v>2.21401600183852</v>
      </c>
      <c r="D4835" s="10" t="n">
        <v>2.81259043814304</v>
      </c>
      <c r="E4835" s="11" t="n">
        <f aca="false">AVERAGE(C4835:D4835)</f>
        <v>2.51330321999078</v>
      </c>
    </row>
    <row r="4836" customFormat="false" ht="13" hidden="false" customHeight="false" outlineLevel="0" collapsed="false">
      <c r="A4836" s="8" t="s">
        <v>9673</v>
      </c>
      <c r="B4836" s="2" t="s">
        <v>9674</v>
      </c>
      <c r="C4836" s="9" t="n">
        <v>2.4678342024708</v>
      </c>
      <c r="D4836" s="10" t="n">
        <v>2.55865021744806</v>
      </c>
      <c r="E4836" s="11" t="n">
        <f aca="false">AVERAGE(C4836:D4836)</f>
        <v>2.51324220995943</v>
      </c>
    </row>
    <row r="4837" customFormat="false" ht="13" hidden="false" customHeight="false" outlineLevel="0" collapsed="false">
      <c r="A4837" s="8" t="s">
        <v>9675</v>
      </c>
      <c r="B4837" s="2" t="s">
        <v>9676</v>
      </c>
      <c r="C4837" s="9" t="n">
        <v>2.3890700586132</v>
      </c>
      <c r="D4837" s="10" t="n">
        <v>2.63494507878491</v>
      </c>
      <c r="E4837" s="11" t="n">
        <f aca="false">AVERAGE(C4837:D4837)</f>
        <v>2.51200756869906</v>
      </c>
    </row>
    <row r="4838" customFormat="false" ht="13" hidden="false" customHeight="false" outlineLevel="0" collapsed="false">
      <c r="A4838" s="8" t="s">
        <v>9677</v>
      </c>
      <c r="B4838" s="2" t="s">
        <v>9678</v>
      </c>
      <c r="C4838" s="9" t="n">
        <v>2.51362900014564</v>
      </c>
      <c r="D4838" s="10" t="n">
        <v>2.50978846577755</v>
      </c>
      <c r="E4838" s="11" t="n">
        <f aca="false">AVERAGE(C4838:D4838)</f>
        <v>2.5117087329616</v>
      </c>
    </row>
    <row r="4839" customFormat="false" ht="13" hidden="false" customHeight="false" outlineLevel="0" collapsed="false">
      <c r="A4839" s="8" t="s">
        <v>9679</v>
      </c>
      <c r="B4839" s="2" t="s">
        <v>9680</v>
      </c>
      <c r="C4839" s="9" t="n">
        <v>2.54012580426734</v>
      </c>
      <c r="D4839" s="10" t="n">
        <v>2.48222290436502</v>
      </c>
      <c r="E4839" s="11" t="n">
        <f aca="false">AVERAGE(C4839:D4839)</f>
        <v>2.51117435431618</v>
      </c>
    </row>
    <row r="4840" customFormat="false" ht="13" hidden="false" customHeight="false" outlineLevel="0" collapsed="false">
      <c r="A4840" s="8" t="s">
        <v>9681</v>
      </c>
      <c r="B4840" s="2" t="s">
        <v>9682</v>
      </c>
      <c r="C4840" s="9" t="n">
        <v>2.71003496158802</v>
      </c>
      <c r="D4840" s="10" t="n">
        <v>2.30701261034632</v>
      </c>
      <c r="E4840" s="11" t="n">
        <f aca="false">AVERAGE(C4840:D4840)</f>
        <v>2.50852378596717</v>
      </c>
    </row>
    <row r="4841" customFormat="false" ht="13" hidden="false" customHeight="false" outlineLevel="0" collapsed="false">
      <c r="A4841" s="8" t="s">
        <v>9683</v>
      </c>
      <c r="B4841" s="2" t="s">
        <v>9684</v>
      </c>
      <c r="C4841" s="9" t="n">
        <v>2.87623085768211</v>
      </c>
      <c r="D4841" s="10" t="n">
        <v>2.14042695858201</v>
      </c>
      <c r="E4841" s="11" t="n">
        <f aca="false">AVERAGE(C4841:D4841)</f>
        <v>2.50832890813206</v>
      </c>
    </row>
    <row r="4842" customFormat="false" ht="13" hidden="false" customHeight="false" outlineLevel="0" collapsed="false">
      <c r="A4842" s="8" t="s">
        <v>9685</v>
      </c>
      <c r="B4842" s="2" t="s">
        <v>9686</v>
      </c>
      <c r="C4842" s="9" t="n">
        <v>2.37188518837181</v>
      </c>
      <c r="D4842" s="10" t="n">
        <v>2.64463632551443</v>
      </c>
      <c r="E4842" s="11" t="n">
        <f aca="false">AVERAGE(C4842:D4842)</f>
        <v>2.50826075694312</v>
      </c>
    </row>
    <row r="4843" customFormat="false" ht="13" hidden="false" customHeight="false" outlineLevel="0" collapsed="false">
      <c r="A4843" s="8" t="s">
        <v>9687</v>
      </c>
      <c r="B4843" s="2" t="s">
        <v>9688</v>
      </c>
      <c r="C4843" s="9" t="n">
        <v>2.73035542411766</v>
      </c>
      <c r="D4843" s="10" t="n">
        <v>2.28611231046927</v>
      </c>
      <c r="E4843" s="11" t="n">
        <f aca="false">AVERAGE(C4843:D4843)</f>
        <v>2.50823386729346</v>
      </c>
    </row>
    <row r="4844" customFormat="false" ht="13" hidden="false" customHeight="false" outlineLevel="0" collapsed="false">
      <c r="A4844" s="8" t="s">
        <v>9689</v>
      </c>
      <c r="B4844" s="2" t="s">
        <v>9690</v>
      </c>
      <c r="C4844" s="9" t="n">
        <v>2.62461817533717</v>
      </c>
      <c r="D4844" s="10" t="n">
        <v>2.39147809734783</v>
      </c>
      <c r="E4844" s="11" t="n">
        <f aca="false">AVERAGE(C4844:D4844)</f>
        <v>2.5080481363425</v>
      </c>
    </row>
    <row r="4845" customFormat="false" ht="13" hidden="false" customHeight="false" outlineLevel="0" collapsed="false">
      <c r="A4845" s="8" t="s">
        <v>9691</v>
      </c>
      <c r="B4845" s="2" t="s">
        <v>9692</v>
      </c>
      <c r="C4845" s="9" t="n">
        <v>2.5103298757088</v>
      </c>
      <c r="D4845" s="10" t="n">
        <v>2.50117767670044</v>
      </c>
      <c r="E4845" s="11" t="n">
        <f aca="false">AVERAGE(C4845:D4845)</f>
        <v>2.50575377620462</v>
      </c>
    </row>
    <row r="4846" customFormat="false" ht="13" hidden="false" customHeight="false" outlineLevel="0" collapsed="false">
      <c r="A4846" s="8" t="s">
        <v>9693</v>
      </c>
      <c r="B4846" s="2" t="s">
        <v>9694</v>
      </c>
      <c r="C4846" s="9" t="n">
        <v>2.7945298740913</v>
      </c>
      <c r="D4846" s="10" t="n">
        <v>2.21573594789933</v>
      </c>
      <c r="E4846" s="11" t="n">
        <f aca="false">AVERAGE(C4846:D4846)</f>
        <v>2.50513291099532</v>
      </c>
    </row>
    <row r="4847" customFormat="false" ht="13" hidden="false" customHeight="false" outlineLevel="0" collapsed="false">
      <c r="A4847" s="8" t="s">
        <v>9695</v>
      </c>
      <c r="B4847" s="2" t="s">
        <v>9696</v>
      </c>
      <c r="C4847" s="9" t="n">
        <v>2.48224963266314</v>
      </c>
      <c r="D4847" s="10" t="n">
        <v>2.52537761466487</v>
      </c>
      <c r="E4847" s="11" t="n">
        <f aca="false">AVERAGE(C4847:D4847)</f>
        <v>2.50381362366401</v>
      </c>
    </row>
    <row r="4848" customFormat="false" ht="13" hidden="false" customHeight="false" outlineLevel="0" collapsed="false">
      <c r="A4848" s="8" t="s">
        <v>9697</v>
      </c>
      <c r="B4848" s="2" t="s">
        <v>9698</v>
      </c>
      <c r="C4848" s="9" t="n">
        <v>2.70572455029174</v>
      </c>
      <c r="D4848" s="10" t="n">
        <v>2.30066771229428</v>
      </c>
      <c r="E4848" s="11" t="n">
        <f aca="false">AVERAGE(C4848:D4848)</f>
        <v>2.50319613129301</v>
      </c>
    </row>
    <row r="4849" customFormat="false" ht="13" hidden="false" customHeight="false" outlineLevel="0" collapsed="false">
      <c r="A4849" s="8" t="s">
        <v>9699</v>
      </c>
      <c r="B4849" s="2" t="s">
        <v>9700</v>
      </c>
      <c r="C4849" s="9" t="n">
        <v>2.69915662098881</v>
      </c>
      <c r="D4849" s="10" t="n">
        <v>2.30446525785706</v>
      </c>
      <c r="E4849" s="11" t="n">
        <f aca="false">AVERAGE(C4849:D4849)</f>
        <v>2.50181093942294</v>
      </c>
    </row>
    <row r="4850" customFormat="false" ht="13" hidden="false" customHeight="false" outlineLevel="0" collapsed="false">
      <c r="A4850" s="8" t="s">
        <v>9701</v>
      </c>
      <c r="B4850" s="2" t="s">
        <v>9702</v>
      </c>
      <c r="C4850" s="9" t="n">
        <v>2.58954136869469</v>
      </c>
      <c r="D4850" s="10" t="n">
        <v>2.41326995550525</v>
      </c>
      <c r="E4850" s="11" t="n">
        <f aca="false">AVERAGE(C4850:D4850)</f>
        <v>2.50140566209997</v>
      </c>
    </row>
    <row r="4851" customFormat="false" ht="13" hidden="false" customHeight="false" outlineLevel="0" collapsed="false">
      <c r="A4851" s="8" t="s">
        <v>9703</v>
      </c>
      <c r="B4851" s="2" t="s">
        <v>9704</v>
      </c>
      <c r="C4851" s="9" t="n">
        <v>2.50123393314843</v>
      </c>
      <c r="D4851" s="10" t="n">
        <v>2.50070929959377</v>
      </c>
      <c r="E4851" s="11" t="n">
        <f aca="false">AVERAGE(C4851:D4851)</f>
        <v>2.5009716163711</v>
      </c>
    </row>
    <row r="4852" customFormat="false" ht="13" hidden="false" customHeight="false" outlineLevel="0" collapsed="false">
      <c r="A4852" s="8" t="s">
        <v>9705</v>
      </c>
      <c r="B4852" s="2" t="s">
        <v>9706</v>
      </c>
      <c r="C4852" s="9" t="n">
        <v>2.47899904044552</v>
      </c>
      <c r="D4852" s="10" t="n">
        <v>2.52291373653579</v>
      </c>
      <c r="E4852" s="11" t="n">
        <f aca="false">AVERAGE(C4852:D4852)</f>
        <v>2.50095638849066</v>
      </c>
    </row>
    <row r="4853" customFormat="false" ht="13" hidden="false" customHeight="false" outlineLevel="0" collapsed="false">
      <c r="A4853" s="8" t="s">
        <v>9707</v>
      </c>
      <c r="B4853" s="2" t="s">
        <v>9708</v>
      </c>
      <c r="C4853" s="9" t="n">
        <v>2.1989203251235</v>
      </c>
      <c r="D4853" s="10" t="n">
        <v>2.80223056889283</v>
      </c>
      <c r="E4853" s="11" t="n">
        <f aca="false">AVERAGE(C4853:D4853)</f>
        <v>2.50057544700817</v>
      </c>
    </row>
    <row r="4854" customFormat="false" ht="13" hidden="false" customHeight="false" outlineLevel="0" collapsed="false">
      <c r="A4854" s="8" t="s">
        <v>9709</v>
      </c>
      <c r="B4854" s="2" t="s">
        <v>9710</v>
      </c>
      <c r="C4854" s="9" t="n">
        <v>2.79789570952563</v>
      </c>
      <c r="D4854" s="10" t="n">
        <v>2.2017292949991</v>
      </c>
      <c r="E4854" s="11" t="n">
        <f aca="false">AVERAGE(C4854:D4854)</f>
        <v>2.49981250226236</v>
      </c>
    </row>
    <row r="4855" customFormat="false" ht="13" hidden="false" customHeight="false" outlineLevel="0" collapsed="false">
      <c r="A4855" s="8" t="s">
        <v>9711</v>
      </c>
      <c r="B4855" s="2" t="s">
        <v>9712</v>
      </c>
      <c r="C4855" s="9" t="n">
        <v>2.26958655903781</v>
      </c>
      <c r="D4855" s="10" t="n">
        <v>2.72863198861629</v>
      </c>
      <c r="E4855" s="11" t="n">
        <f aca="false">AVERAGE(C4855:D4855)</f>
        <v>2.49910927382705</v>
      </c>
    </row>
    <row r="4856" customFormat="false" ht="13" hidden="false" customHeight="false" outlineLevel="0" collapsed="false">
      <c r="A4856" s="8" t="s">
        <v>9713</v>
      </c>
      <c r="B4856" s="2" t="s">
        <v>9714</v>
      </c>
      <c r="C4856" s="9" t="n">
        <v>2.56114316864079</v>
      </c>
      <c r="D4856" s="10" t="n">
        <v>2.43666772655887</v>
      </c>
      <c r="E4856" s="11" t="n">
        <f aca="false">AVERAGE(C4856:D4856)</f>
        <v>2.49890544759983</v>
      </c>
    </row>
    <row r="4857" customFormat="false" ht="13" hidden="false" customHeight="false" outlineLevel="0" collapsed="false">
      <c r="A4857" s="8" t="s">
        <v>9715</v>
      </c>
      <c r="B4857" s="2" t="s">
        <v>9716</v>
      </c>
      <c r="C4857" s="9" t="n">
        <v>2.94926095883355</v>
      </c>
      <c r="D4857" s="10" t="n">
        <v>2.04770944608102</v>
      </c>
      <c r="E4857" s="11" t="n">
        <f aca="false">AVERAGE(C4857:D4857)</f>
        <v>2.49848520245729</v>
      </c>
    </row>
    <row r="4858" customFormat="false" ht="13" hidden="false" customHeight="false" outlineLevel="0" collapsed="false">
      <c r="A4858" s="8" t="s">
        <v>9717</v>
      </c>
      <c r="B4858" s="2" t="s">
        <v>9718</v>
      </c>
      <c r="C4858" s="9" t="n">
        <v>2.68566691469459</v>
      </c>
      <c r="D4858" s="10" t="n">
        <v>2.30908310527743</v>
      </c>
      <c r="E4858" s="11" t="n">
        <f aca="false">AVERAGE(C4858:D4858)</f>
        <v>2.49737500998601</v>
      </c>
    </row>
    <row r="4859" customFormat="false" ht="13" hidden="false" customHeight="false" outlineLevel="0" collapsed="false">
      <c r="A4859" s="8" t="s">
        <v>9719</v>
      </c>
      <c r="B4859" s="2" t="s">
        <v>9720</v>
      </c>
      <c r="C4859" s="9" t="n">
        <v>2.55825395178441</v>
      </c>
      <c r="D4859" s="10" t="n">
        <v>2.43534018109127</v>
      </c>
      <c r="E4859" s="11" t="n">
        <f aca="false">AVERAGE(C4859:D4859)</f>
        <v>2.49679706643784</v>
      </c>
    </row>
    <row r="4860" customFormat="false" ht="13" hidden="false" customHeight="false" outlineLevel="0" collapsed="false">
      <c r="A4860" s="8" t="s">
        <v>9721</v>
      </c>
      <c r="B4860" s="2" t="s">
        <v>9722</v>
      </c>
      <c r="C4860" s="9" t="n">
        <v>2.43133290043711</v>
      </c>
      <c r="D4860" s="10" t="n">
        <v>2.55849689407735</v>
      </c>
      <c r="E4860" s="11" t="n">
        <f aca="false">AVERAGE(C4860:D4860)</f>
        <v>2.49491489725723</v>
      </c>
    </row>
    <row r="4861" customFormat="false" ht="13" hidden="false" customHeight="false" outlineLevel="0" collapsed="false">
      <c r="A4861" s="8" t="s">
        <v>9723</v>
      </c>
      <c r="B4861" s="2" t="s">
        <v>9724</v>
      </c>
      <c r="C4861" s="9" t="n">
        <v>2.37491753133134</v>
      </c>
      <c r="D4861" s="10" t="n">
        <v>2.61315586995414</v>
      </c>
      <c r="E4861" s="11" t="n">
        <f aca="false">AVERAGE(C4861:D4861)</f>
        <v>2.49403670064274</v>
      </c>
    </row>
    <row r="4862" customFormat="false" ht="13" hidden="false" customHeight="false" outlineLevel="0" collapsed="false">
      <c r="A4862" s="8" t="s">
        <v>9725</v>
      </c>
      <c r="B4862" s="2" t="s">
        <v>9726</v>
      </c>
      <c r="C4862" s="9" t="n">
        <v>2.25407997274214</v>
      </c>
      <c r="D4862" s="10" t="n">
        <v>2.73318202197285</v>
      </c>
      <c r="E4862" s="11" t="n">
        <f aca="false">AVERAGE(C4862:D4862)</f>
        <v>2.4936309973575</v>
      </c>
    </row>
    <row r="4863" customFormat="false" ht="13" hidden="false" customHeight="false" outlineLevel="0" collapsed="false">
      <c r="A4863" s="8" t="s">
        <v>9727</v>
      </c>
      <c r="B4863" s="2" t="s">
        <v>9728</v>
      </c>
      <c r="C4863" s="9" t="n">
        <v>2.45588488004052</v>
      </c>
      <c r="D4863" s="10" t="n">
        <v>2.53099703465959</v>
      </c>
      <c r="E4863" s="11" t="n">
        <f aca="false">AVERAGE(C4863:D4863)</f>
        <v>2.49344095735006</v>
      </c>
    </row>
    <row r="4864" customFormat="false" ht="13" hidden="false" customHeight="false" outlineLevel="0" collapsed="false">
      <c r="A4864" s="8" t="s">
        <v>9729</v>
      </c>
      <c r="B4864" s="2" t="s">
        <v>9730</v>
      </c>
      <c r="C4864" s="9" t="n">
        <v>2.7380927038141</v>
      </c>
      <c r="D4864" s="10" t="n">
        <v>2.24797819529704</v>
      </c>
      <c r="E4864" s="11" t="n">
        <f aca="false">AVERAGE(C4864:D4864)</f>
        <v>2.49303544955557</v>
      </c>
    </row>
    <row r="4865" customFormat="false" ht="13" hidden="false" customHeight="false" outlineLevel="0" collapsed="false">
      <c r="A4865" s="8" t="s">
        <v>9731</v>
      </c>
      <c r="B4865" s="2" t="s">
        <v>9732</v>
      </c>
      <c r="C4865" s="9" t="n">
        <v>2.44234056958802</v>
      </c>
      <c r="D4865" s="10" t="n">
        <v>2.54348059511273</v>
      </c>
      <c r="E4865" s="11" t="n">
        <f aca="false">AVERAGE(C4865:D4865)</f>
        <v>2.49291058235037</v>
      </c>
    </row>
    <row r="4866" customFormat="false" ht="13" hidden="false" customHeight="false" outlineLevel="0" collapsed="false">
      <c r="A4866" s="8" t="s">
        <v>9733</v>
      </c>
      <c r="B4866" s="2" t="s">
        <v>9734</v>
      </c>
      <c r="C4866" s="9" t="n">
        <v>2.63686408394974</v>
      </c>
      <c r="D4866" s="10" t="n">
        <v>2.34700872282371</v>
      </c>
      <c r="E4866" s="11" t="n">
        <f aca="false">AVERAGE(C4866:D4866)</f>
        <v>2.49193640338673</v>
      </c>
    </row>
    <row r="4867" customFormat="false" ht="13" hidden="false" customHeight="false" outlineLevel="0" collapsed="false">
      <c r="A4867" s="8" t="s">
        <v>9735</v>
      </c>
      <c r="B4867" s="2" t="s">
        <v>9736</v>
      </c>
      <c r="C4867" s="9" t="n">
        <v>2.54496892529289</v>
      </c>
      <c r="D4867" s="10" t="n">
        <v>2.43709144897617</v>
      </c>
      <c r="E4867" s="11" t="n">
        <f aca="false">AVERAGE(C4867:D4867)</f>
        <v>2.49103018713453</v>
      </c>
    </row>
    <row r="4868" customFormat="false" ht="13" hidden="false" customHeight="false" outlineLevel="0" collapsed="false">
      <c r="A4868" s="8" t="s">
        <v>9737</v>
      </c>
      <c r="B4868" s="2" t="s">
        <v>9738</v>
      </c>
      <c r="C4868" s="9" t="n">
        <v>2.72312530041555</v>
      </c>
      <c r="D4868" s="10" t="n">
        <v>2.25860713246464</v>
      </c>
      <c r="E4868" s="11" t="n">
        <f aca="false">AVERAGE(C4868:D4868)</f>
        <v>2.49086621644009</v>
      </c>
    </row>
    <row r="4869" customFormat="false" ht="13" hidden="false" customHeight="false" outlineLevel="0" collapsed="false">
      <c r="A4869" s="8" t="s">
        <v>9739</v>
      </c>
      <c r="B4869" s="2" t="s">
        <v>9740</v>
      </c>
      <c r="C4869" s="9" t="n">
        <v>2.4114145710627</v>
      </c>
      <c r="D4869" s="10" t="n">
        <v>2.56987451571384</v>
      </c>
      <c r="E4869" s="11" t="n">
        <f aca="false">AVERAGE(C4869:D4869)</f>
        <v>2.49064454338827</v>
      </c>
    </row>
    <row r="4870" customFormat="false" ht="13" hidden="false" customHeight="false" outlineLevel="0" collapsed="false">
      <c r="A4870" s="8" t="s">
        <v>9741</v>
      </c>
      <c r="B4870" s="2" t="s">
        <v>9742</v>
      </c>
      <c r="C4870" s="9" t="n">
        <v>2.42424370127389</v>
      </c>
      <c r="D4870" s="10" t="n">
        <v>2.55662831370701</v>
      </c>
      <c r="E4870" s="11" t="n">
        <f aca="false">AVERAGE(C4870:D4870)</f>
        <v>2.49043600749045</v>
      </c>
    </row>
    <row r="4871" customFormat="false" ht="13" hidden="false" customHeight="false" outlineLevel="0" collapsed="false">
      <c r="A4871" s="8" t="s">
        <v>9743</v>
      </c>
      <c r="B4871" s="2" t="s">
        <v>9744</v>
      </c>
      <c r="C4871" s="9" t="n">
        <v>2.49953754719177</v>
      </c>
      <c r="D4871" s="10" t="n">
        <v>2.47954289130413</v>
      </c>
      <c r="E4871" s="11" t="n">
        <f aca="false">AVERAGE(C4871:D4871)</f>
        <v>2.48954021924795</v>
      </c>
    </row>
    <row r="4872" customFormat="false" ht="13" hidden="false" customHeight="false" outlineLevel="0" collapsed="false">
      <c r="A4872" s="8" t="s">
        <v>9745</v>
      </c>
      <c r="B4872" s="2" t="s">
        <v>9746</v>
      </c>
      <c r="C4872" s="9" t="n">
        <v>2.08183293875962</v>
      </c>
      <c r="D4872" s="10" t="n">
        <v>2.89686995751494</v>
      </c>
      <c r="E4872" s="11" t="n">
        <f aca="false">AVERAGE(C4872:D4872)</f>
        <v>2.48935144813728</v>
      </c>
    </row>
    <row r="4873" customFormat="false" ht="13" hidden="false" customHeight="false" outlineLevel="0" collapsed="false">
      <c r="A4873" s="8" t="s">
        <v>9747</v>
      </c>
      <c r="B4873" s="2" t="s">
        <v>9748</v>
      </c>
      <c r="C4873" s="9" t="n">
        <v>2.31520354623271</v>
      </c>
      <c r="D4873" s="10" t="n">
        <v>2.66304309709121</v>
      </c>
      <c r="E4873" s="11" t="n">
        <f aca="false">AVERAGE(C4873:D4873)</f>
        <v>2.48912332166196</v>
      </c>
    </row>
    <row r="4874" customFormat="false" ht="13" hidden="false" customHeight="false" outlineLevel="0" collapsed="false">
      <c r="A4874" s="8" t="s">
        <v>9749</v>
      </c>
      <c r="B4874" s="2" t="s">
        <v>9750</v>
      </c>
      <c r="C4874" s="9" t="n">
        <v>2.6784264125868</v>
      </c>
      <c r="D4874" s="10" t="n">
        <v>2.29934970930164</v>
      </c>
      <c r="E4874" s="11" t="n">
        <f aca="false">AVERAGE(C4874:D4874)</f>
        <v>2.48888806094422</v>
      </c>
    </row>
    <row r="4875" customFormat="false" ht="13" hidden="false" customHeight="false" outlineLevel="0" collapsed="false">
      <c r="A4875" s="8" t="s">
        <v>9751</v>
      </c>
      <c r="B4875" s="2" t="s">
        <v>9752</v>
      </c>
      <c r="C4875" s="9" t="n">
        <v>2.8399843744904</v>
      </c>
      <c r="D4875" s="10" t="n">
        <v>2.1340488363465</v>
      </c>
      <c r="E4875" s="11" t="n">
        <f aca="false">AVERAGE(C4875:D4875)</f>
        <v>2.48701660541845</v>
      </c>
    </row>
    <row r="4876" customFormat="false" ht="13" hidden="false" customHeight="false" outlineLevel="0" collapsed="false">
      <c r="A4876" s="8" t="s">
        <v>9753</v>
      </c>
      <c r="B4876" s="2" t="s">
        <v>9754</v>
      </c>
      <c r="C4876" s="9" t="n">
        <v>2.80014069128785</v>
      </c>
      <c r="D4876" s="10" t="n">
        <v>2.17384825787764</v>
      </c>
      <c r="E4876" s="11" t="n">
        <f aca="false">AVERAGE(C4876:D4876)</f>
        <v>2.48699447458275</v>
      </c>
    </row>
    <row r="4877" customFormat="false" ht="13" hidden="false" customHeight="false" outlineLevel="0" collapsed="false">
      <c r="A4877" s="8" t="s">
        <v>9755</v>
      </c>
      <c r="B4877" s="2" t="s">
        <v>9756</v>
      </c>
      <c r="C4877" s="9" t="n">
        <v>2.37703607880219</v>
      </c>
      <c r="D4877" s="10" t="n">
        <v>2.59239470904553</v>
      </c>
      <c r="E4877" s="11" t="n">
        <f aca="false">AVERAGE(C4877:D4877)</f>
        <v>2.48471539392386</v>
      </c>
    </row>
    <row r="4878" customFormat="false" ht="13" hidden="false" customHeight="false" outlineLevel="0" collapsed="false">
      <c r="A4878" s="8" t="s">
        <v>9757</v>
      </c>
      <c r="B4878" s="2" t="s">
        <v>9758</v>
      </c>
      <c r="C4878" s="9" t="n">
        <v>2.41123363401485</v>
      </c>
      <c r="D4878" s="10" t="n">
        <v>2.55751669547733</v>
      </c>
      <c r="E4878" s="11" t="n">
        <f aca="false">AVERAGE(C4878:D4878)</f>
        <v>2.48437516474609</v>
      </c>
    </row>
    <row r="4879" customFormat="false" ht="13" hidden="false" customHeight="false" outlineLevel="0" collapsed="false">
      <c r="A4879" s="8" t="s">
        <v>9759</v>
      </c>
      <c r="B4879" s="2" t="s">
        <v>9760</v>
      </c>
      <c r="C4879" s="9" t="n">
        <v>2.05880823920048</v>
      </c>
      <c r="D4879" s="10" t="n">
        <v>2.90958141079153</v>
      </c>
      <c r="E4879" s="11" t="n">
        <f aca="false">AVERAGE(C4879:D4879)</f>
        <v>2.48419482499601</v>
      </c>
    </row>
    <row r="4880" customFormat="false" ht="13" hidden="false" customHeight="false" outlineLevel="0" collapsed="false">
      <c r="A4880" s="8" t="s">
        <v>9761</v>
      </c>
      <c r="B4880" s="2" t="s">
        <v>9762</v>
      </c>
      <c r="C4880" s="9" t="n">
        <v>2.30956331415345</v>
      </c>
      <c r="D4880" s="10" t="n">
        <v>2.65859852737814</v>
      </c>
      <c r="E4880" s="11" t="n">
        <f aca="false">AVERAGE(C4880:D4880)</f>
        <v>2.4840809207658</v>
      </c>
    </row>
    <row r="4881" customFormat="false" ht="13" hidden="false" customHeight="false" outlineLevel="0" collapsed="false">
      <c r="A4881" s="8" t="s">
        <v>9763</v>
      </c>
      <c r="B4881" s="2" t="s">
        <v>9764</v>
      </c>
      <c r="C4881" s="9" t="n">
        <v>2.54790729780219</v>
      </c>
      <c r="D4881" s="10" t="n">
        <v>2.41581728491825</v>
      </c>
      <c r="E4881" s="11" t="n">
        <f aca="false">AVERAGE(C4881:D4881)</f>
        <v>2.48186229136022</v>
      </c>
    </row>
    <row r="4882" customFormat="false" ht="13" hidden="false" customHeight="false" outlineLevel="0" collapsed="false">
      <c r="A4882" s="8" t="s">
        <v>9765</v>
      </c>
      <c r="B4882" s="2" t="s">
        <v>9766</v>
      </c>
      <c r="C4882" s="9" t="n">
        <v>2.44284230636989</v>
      </c>
      <c r="D4882" s="10" t="n">
        <v>2.5177642635744</v>
      </c>
      <c r="E4882" s="11" t="n">
        <f aca="false">AVERAGE(C4882:D4882)</f>
        <v>2.48030328497214</v>
      </c>
    </row>
    <row r="4883" customFormat="false" ht="13" hidden="false" customHeight="false" outlineLevel="0" collapsed="false">
      <c r="A4883" s="8" t="s">
        <v>9767</v>
      </c>
      <c r="B4883" s="2" t="s">
        <v>9768</v>
      </c>
      <c r="C4883" s="9" t="n">
        <v>2.0924693496911</v>
      </c>
      <c r="D4883" s="10" t="n">
        <v>2.86758227381599</v>
      </c>
      <c r="E4883" s="11" t="n">
        <f aca="false">AVERAGE(C4883:D4883)</f>
        <v>2.48002581175354</v>
      </c>
    </row>
    <row r="4884" customFormat="false" ht="13" hidden="false" customHeight="false" outlineLevel="0" collapsed="false">
      <c r="A4884" s="8" t="s">
        <v>9769</v>
      </c>
      <c r="B4884" s="2" t="s">
        <v>9770</v>
      </c>
      <c r="C4884" s="9" t="n">
        <v>2.72583103205093</v>
      </c>
      <c r="D4884" s="10" t="n">
        <v>2.23412040895618</v>
      </c>
      <c r="E4884" s="11" t="n">
        <f aca="false">AVERAGE(C4884:D4884)</f>
        <v>2.47997572050356</v>
      </c>
    </row>
    <row r="4885" customFormat="false" ht="13" hidden="false" customHeight="false" outlineLevel="0" collapsed="false">
      <c r="A4885" s="8" t="s">
        <v>9771</v>
      </c>
      <c r="B4885" s="2" t="s">
        <v>9772</v>
      </c>
      <c r="C4885" s="9" t="n">
        <v>2.70481123826733</v>
      </c>
      <c r="D4885" s="10" t="n">
        <v>2.25460371283607</v>
      </c>
      <c r="E4885" s="11" t="n">
        <f aca="false">AVERAGE(C4885:D4885)</f>
        <v>2.4797074755517</v>
      </c>
    </row>
    <row r="4886" customFormat="false" ht="13" hidden="false" customHeight="false" outlineLevel="0" collapsed="false">
      <c r="A4886" s="8" t="s">
        <v>9773</v>
      </c>
      <c r="B4886" s="2" t="s">
        <v>9774</v>
      </c>
      <c r="C4886" s="9" t="n">
        <v>2.54950118859182</v>
      </c>
      <c r="D4886" s="10" t="n">
        <v>2.40970639010597</v>
      </c>
      <c r="E4886" s="11" t="n">
        <f aca="false">AVERAGE(C4886:D4886)</f>
        <v>2.47960378934889</v>
      </c>
    </row>
    <row r="4887" customFormat="false" ht="13" hidden="false" customHeight="false" outlineLevel="0" collapsed="false">
      <c r="A4887" s="8" t="s">
        <v>9775</v>
      </c>
      <c r="B4887" s="2" t="s">
        <v>9776</v>
      </c>
      <c r="C4887" s="9" t="n">
        <v>2.57096972403104</v>
      </c>
      <c r="D4887" s="10" t="n">
        <v>2.38709376627505</v>
      </c>
      <c r="E4887" s="11" t="n">
        <f aca="false">AVERAGE(C4887:D4887)</f>
        <v>2.47903174515305</v>
      </c>
    </row>
    <row r="4888" customFormat="false" ht="13" hidden="false" customHeight="false" outlineLevel="0" collapsed="false">
      <c r="A4888" s="8" t="s">
        <v>9777</v>
      </c>
      <c r="B4888" s="2" t="s">
        <v>9778</v>
      </c>
      <c r="C4888" s="9" t="n">
        <v>2.19756825779079</v>
      </c>
      <c r="D4888" s="10" t="n">
        <v>2.7556158395185</v>
      </c>
      <c r="E4888" s="11" t="n">
        <f aca="false">AVERAGE(C4888:D4888)</f>
        <v>2.47659204865464</v>
      </c>
    </row>
    <row r="4889" customFormat="false" ht="13" hidden="false" customHeight="false" outlineLevel="0" collapsed="false">
      <c r="A4889" s="8" t="s">
        <v>9779</v>
      </c>
      <c r="B4889" s="2" t="s">
        <v>9780</v>
      </c>
      <c r="C4889" s="9" t="n">
        <v>2.48893417992965</v>
      </c>
      <c r="D4889" s="10" t="n">
        <v>2.46078026818818</v>
      </c>
      <c r="E4889" s="11" t="n">
        <f aca="false">AVERAGE(C4889:D4889)</f>
        <v>2.47485722405892</v>
      </c>
    </row>
    <row r="4890" customFormat="false" ht="13" hidden="false" customHeight="false" outlineLevel="0" collapsed="false">
      <c r="A4890" s="8" t="s">
        <v>9781</v>
      </c>
      <c r="B4890" s="2" t="s">
        <v>9782</v>
      </c>
      <c r="C4890" s="9" t="n">
        <v>2.3989896167163</v>
      </c>
      <c r="D4890" s="10" t="n">
        <v>2.54998572194213</v>
      </c>
      <c r="E4890" s="11" t="n">
        <f aca="false">AVERAGE(C4890:D4890)</f>
        <v>2.47448766932922</v>
      </c>
    </row>
    <row r="4891" customFormat="false" ht="13" hidden="false" customHeight="false" outlineLevel="0" collapsed="false">
      <c r="A4891" s="8" t="s">
        <v>9783</v>
      </c>
      <c r="B4891" s="2" t="s">
        <v>9784</v>
      </c>
      <c r="C4891" s="9" t="n">
        <v>2.72211606133137</v>
      </c>
      <c r="D4891" s="10" t="n">
        <v>2.22562508421632</v>
      </c>
      <c r="E4891" s="11" t="n">
        <f aca="false">AVERAGE(C4891:D4891)</f>
        <v>2.47387057277385</v>
      </c>
    </row>
    <row r="4892" customFormat="false" ht="13" hidden="false" customHeight="false" outlineLevel="0" collapsed="false">
      <c r="A4892" s="8" t="s">
        <v>9785</v>
      </c>
      <c r="B4892" s="2" t="s">
        <v>9786</v>
      </c>
      <c r="C4892" s="9" t="n">
        <v>2.3071405776154</v>
      </c>
      <c r="D4892" s="10" t="n">
        <v>2.63749548045631</v>
      </c>
      <c r="E4892" s="11" t="n">
        <f aca="false">AVERAGE(C4892:D4892)</f>
        <v>2.47231802903586</v>
      </c>
    </row>
    <row r="4893" customFormat="false" ht="13" hidden="false" customHeight="false" outlineLevel="0" collapsed="false">
      <c r="A4893" s="8" t="s">
        <v>9787</v>
      </c>
      <c r="B4893" s="2" t="s">
        <v>9788</v>
      </c>
      <c r="C4893" s="9" t="n">
        <v>2.48318777634716</v>
      </c>
      <c r="D4893" s="10" t="n">
        <v>2.46000496109243</v>
      </c>
      <c r="E4893" s="11" t="n">
        <f aca="false">AVERAGE(C4893:D4893)</f>
        <v>2.4715963687198</v>
      </c>
    </row>
    <row r="4894" customFormat="false" ht="13" hidden="false" customHeight="false" outlineLevel="0" collapsed="false">
      <c r="A4894" s="8" t="s">
        <v>9789</v>
      </c>
      <c r="B4894" s="2" t="s">
        <v>9790</v>
      </c>
      <c r="C4894" s="9" t="n">
        <v>2.6244742649986</v>
      </c>
      <c r="D4894" s="10" t="n">
        <v>2.31835039923446</v>
      </c>
      <c r="E4894" s="11" t="n">
        <f aca="false">AVERAGE(C4894:D4894)</f>
        <v>2.47141233211653</v>
      </c>
    </row>
    <row r="4895" customFormat="false" ht="13" hidden="false" customHeight="false" outlineLevel="0" collapsed="false">
      <c r="A4895" s="8" t="s">
        <v>9791</v>
      </c>
      <c r="B4895" s="2" t="s">
        <v>9792</v>
      </c>
      <c r="C4895" s="9" t="n">
        <v>2.40265040865138</v>
      </c>
      <c r="D4895" s="10" t="n">
        <v>2.53978085157181</v>
      </c>
      <c r="E4895" s="11" t="n">
        <f aca="false">AVERAGE(C4895:D4895)</f>
        <v>2.4712156301116</v>
      </c>
    </row>
    <row r="4896" customFormat="false" ht="13" hidden="false" customHeight="false" outlineLevel="0" collapsed="false">
      <c r="A4896" s="8" t="s">
        <v>9793</v>
      </c>
      <c r="B4896" s="2" t="s">
        <v>9794</v>
      </c>
      <c r="C4896" s="9" t="n">
        <v>2.57997408297599</v>
      </c>
      <c r="D4896" s="10" t="n">
        <v>2.36133664694118</v>
      </c>
      <c r="E4896" s="11" t="n">
        <f aca="false">AVERAGE(C4896:D4896)</f>
        <v>2.47065536495859</v>
      </c>
    </row>
    <row r="4897" customFormat="false" ht="13" hidden="false" customHeight="false" outlineLevel="0" collapsed="false">
      <c r="A4897" s="8" t="s">
        <v>9795</v>
      </c>
      <c r="B4897" s="2" t="s">
        <v>9796</v>
      </c>
      <c r="C4897" s="9" t="n">
        <v>2.15953856522127</v>
      </c>
      <c r="D4897" s="10" t="n">
        <v>2.77981210083104</v>
      </c>
      <c r="E4897" s="11" t="n">
        <f aca="false">AVERAGE(C4897:D4897)</f>
        <v>2.46967533302615</v>
      </c>
    </row>
    <row r="4898" customFormat="false" ht="13" hidden="false" customHeight="false" outlineLevel="0" collapsed="false">
      <c r="A4898" s="8" t="s">
        <v>9797</v>
      </c>
      <c r="B4898" s="2" t="s">
        <v>9798</v>
      </c>
      <c r="C4898" s="9" t="n">
        <v>2.50591881262007</v>
      </c>
      <c r="D4898" s="10" t="n">
        <v>2.43227708690913</v>
      </c>
      <c r="E4898" s="11" t="n">
        <f aca="false">AVERAGE(C4898:D4898)</f>
        <v>2.4690979497646</v>
      </c>
    </row>
    <row r="4899" customFormat="false" ht="13" hidden="false" customHeight="false" outlineLevel="0" collapsed="false">
      <c r="A4899" s="8" t="s">
        <v>9799</v>
      </c>
      <c r="B4899" s="2" t="s">
        <v>9800</v>
      </c>
      <c r="C4899" s="9" t="n">
        <v>2.60687151322909</v>
      </c>
      <c r="D4899" s="10" t="n">
        <v>2.33126312677384</v>
      </c>
      <c r="E4899" s="11" t="n">
        <f aca="false">AVERAGE(C4899:D4899)</f>
        <v>2.46906732000147</v>
      </c>
    </row>
    <row r="4900" customFormat="false" ht="13" hidden="false" customHeight="false" outlineLevel="0" collapsed="false">
      <c r="A4900" s="8" t="s">
        <v>9801</v>
      </c>
      <c r="B4900" s="2" t="s">
        <v>9802</v>
      </c>
      <c r="C4900" s="9" t="n">
        <v>2.34681527535511</v>
      </c>
      <c r="D4900" s="10" t="n">
        <v>2.58976627911333</v>
      </c>
      <c r="E4900" s="11" t="n">
        <f aca="false">AVERAGE(C4900:D4900)</f>
        <v>2.46829077723422</v>
      </c>
    </row>
    <row r="4901" customFormat="false" ht="13" hidden="false" customHeight="false" outlineLevel="0" collapsed="false">
      <c r="A4901" s="8" t="s">
        <v>9803</v>
      </c>
      <c r="B4901" s="2" t="s">
        <v>9804</v>
      </c>
      <c r="C4901" s="9" t="n">
        <v>2.22224591718662</v>
      </c>
      <c r="D4901" s="10" t="n">
        <v>2.71284435847037</v>
      </c>
      <c r="E4901" s="11" t="n">
        <f aca="false">AVERAGE(C4901:D4901)</f>
        <v>2.4675451378285</v>
      </c>
    </row>
    <row r="4902" customFormat="false" ht="13" hidden="false" customHeight="false" outlineLevel="0" collapsed="false">
      <c r="A4902" s="8" t="s">
        <v>9805</v>
      </c>
      <c r="B4902" s="2" t="s">
        <v>9806</v>
      </c>
      <c r="C4902" s="9" t="n">
        <v>2.61662088342385</v>
      </c>
      <c r="D4902" s="10" t="n">
        <v>2.31835655727799</v>
      </c>
      <c r="E4902" s="11" t="n">
        <f aca="false">AVERAGE(C4902:D4902)</f>
        <v>2.46748872035092</v>
      </c>
    </row>
    <row r="4903" customFormat="false" ht="13" hidden="false" customHeight="false" outlineLevel="0" collapsed="false">
      <c r="A4903" s="8" t="s">
        <v>9807</v>
      </c>
      <c r="B4903" s="2" t="s">
        <v>9808</v>
      </c>
      <c r="C4903" s="9" t="n">
        <v>2.51555090933494</v>
      </c>
      <c r="D4903" s="10" t="n">
        <v>2.41739272801063</v>
      </c>
      <c r="E4903" s="11" t="n">
        <f aca="false">AVERAGE(C4903:D4903)</f>
        <v>2.46647181867279</v>
      </c>
    </row>
    <row r="4904" customFormat="false" ht="13" hidden="false" customHeight="false" outlineLevel="0" collapsed="false">
      <c r="A4904" s="8" t="s">
        <v>9809</v>
      </c>
      <c r="B4904" s="2" t="s">
        <v>9810</v>
      </c>
      <c r="C4904" s="9" t="n">
        <v>2.21625718799665</v>
      </c>
      <c r="D4904" s="10" t="n">
        <v>2.71527392282777</v>
      </c>
      <c r="E4904" s="11" t="n">
        <f aca="false">AVERAGE(C4904:D4904)</f>
        <v>2.46576555541221</v>
      </c>
    </row>
    <row r="4905" customFormat="false" ht="13" hidden="false" customHeight="false" outlineLevel="0" collapsed="false">
      <c r="A4905" s="8" t="s">
        <v>9811</v>
      </c>
      <c r="B4905" s="2" t="s">
        <v>9812</v>
      </c>
      <c r="C4905" s="9" t="n">
        <v>2.6308092655961</v>
      </c>
      <c r="D4905" s="10" t="n">
        <v>2.30055347760968</v>
      </c>
      <c r="E4905" s="11" t="n">
        <f aca="false">AVERAGE(C4905:D4905)</f>
        <v>2.46568137160289</v>
      </c>
    </row>
    <row r="4906" customFormat="false" ht="13" hidden="false" customHeight="false" outlineLevel="0" collapsed="false">
      <c r="A4906" s="8" t="s">
        <v>9813</v>
      </c>
      <c r="B4906" s="2" t="s">
        <v>9814</v>
      </c>
      <c r="C4906" s="9" t="n">
        <v>2.35825838213826</v>
      </c>
      <c r="D4906" s="10" t="n">
        <v>2.56888295412938</v>
      </c>
      <c r="E4906" s="11" t="n">
        <f aca="false">AVERAGE(C4906:D4906)</f>
        <v>2.46357066813382</v>
      </c>
    </row>
    <row r="4907" customFormat="false" ht="13" hidden="false" customHeight="false" outlineLevel="0" collapsed="false">
      <c r="A4907" s="8" t="s">
        <v>9815</v>
      </c>
      <c r="B4907" s="2" t="s">
        <v>9816</v>
      </c>
      <c r="C4907" s="9" t="n">
        <v>2.73698730683933</v>
      </c>
      <c r="D4907" s="10" t="n">
        <v>2.19014647108837</v>
      </c>
      <c r="E4907" s="11" t="n">
        <f aca="false">AVERAGE(C4907:D4907)</f>
        <v>2.46356688896385</v>
      </c>
    </row>
    <row r="4908" customFormat="false" ht="13" hidden="false" customHeight="false" outlineLevel="0" collapsed="false">
      <c r="A4908" s="8" t="s">
        <v>9817</v>
      </c>
      <c r="B4908" s="2" t="s">
        <v>9818</v>
      </c>
      <c r="C4908" s="9" t="n">
        <v>2.44225252552173</v>
      </c>
      <c r="D4908" s="10" t="n">
        <v>2.48374626397309</v>
      </c>
      <c r="E4908" s="11" t="n">
        <f aca="false">AVERAGE(C4908:D4908)</f>
        <v>2.46299939474741</v>
      </c>
    </row>
    <row r="4909" customFormat="false" ht="13" hidden="false" customHeight="false" outlineLevel="0" collapsed="false">
      <c r="A4909" s="8" t="s">
        <v>9819</v>
      </c>
      <c r="B4909" s="2" t="s">
        <v>9820</v>
      </c>
      <c r="C4909" s="9" t="n">
        <v>2.61133760074941</v>
      </c>
      <c r="D4909" s="10" t="n">
        <v>2.31254739794848</v>
      </c>
      <c r="E4909" s="11" t="n">
        <f aca="false">AVERAGE(C4909:D4909)</f>
        <v>2.46194249934894</v>
      </c>
    </row>
    <row r="4910" customFormat="false" ht="13" hidden="false" customHeight="false" outlineLevel="0" collapsed="false">
      <c r="A4910" s="8" t="s">
        <v>9821</v>
      </c>
      <c r="B4910" s="2" t="s">
        <v>9822</v>
      </c>
      <c r="C4910" s="9" t="n">
        <v>2.6198046258428</v>
      </c>
      <c r="D4910" s="10" t="n">
        <v>2.30392764745144</v>
      </c>
      <c r="E4910" s="11" t="n">
        <f aca="false">AVERAGE(C4910:D4910)</f>
        <v>2.46186613664712</v>
      </c>
    </row>
    <row r="4911" customFormat="false" ht="13" hidden="false" customHeight="false" outlineLevel="0" collapsed="false">
      <c r="A4911" s="8" t="s">
        <v>9823</v>
      </c>
      <c r="B4911" s="2" t="s">
        <v>9824</v>
      </c>
      <c r="C4911" s="9" t="n">
        <v>2.24985571183709</v>
      </c>
      <c r="D4911" s="10" t="n">
        <v>2.6734592678732</v>
      </c>
      <c r="E4911" s="11" t="n">
        <f aca="false">AVERAGE(C4911:D4911)</f>
        <v>2.46165748985515</v>
      </c>
    </row>
    <row r="4912" customFormat="false" ht="13" hidden="false" customHeight="false" outlineLevel="0" collapsed="false">
      <c r="A4912" s="8" t="s">
        <v>9825</v>
      </c>
      <c r="B4912" s="2" t="s">
        <v>9826</v>
      </c>
      <c r="C4912" s="9" t="n">
        <v>2.3609822764501</v>
      </c>
      <c r="D4912" s="10" t="n">
        <v>2.56011420960372</v>
      </c>
      <c r="E4912" s="11" t="n">
        <f aca="false">AVERAGE(C4912:D4912)</f>
        <v>2.46054824302691</v>
      </c>
    </row>
    <row r="4913" customFormat="false" ht="13" hidden="false" customHeight="false" outlineLevel="0" collapsed="false">
      <c r="A4913" s="8" t="s">
        <v>9827</v>
      </c>
      <c r="B4913" s="2" t="s">
        <v>9828</v>
      </c>
      <c r="C4913" s="9" t="n">
        <v>2.71483686366252</v>
      </c>
      <c r="D4913" s="10" t="n">
        <v>2.20373661282066</v>
      </c>
      <c r="E4913" s="11" t="n">
        <f aca="false">AVERAGE(C4913:D4913)</f>
        <v>2.45928673824159</v>
      </c>
    </row>
    <row r="4914" customFormat="false" ht="13" hidden="false" customHeight="false" outlineLevel="0" collapsed="false">
      <c r="A4914" s="8" t="s">
        <v>9829</v>
      </c>
      <c r="B4914" s="2" t="s">
        <v>9830</v>
      </c>
      <c r="C4914" s="9" t="n">
        <v>2.53035640208192</v>
      </c>
      <c r="D4914" s="10" t="n">
        <v>2.3850308290247</v>
      </c>
      <c r="E4914" s="11" t="n">
        <f aca="false">AVERAGE(C4914:D4914)</f>
        <v>2.45769361555331</v>
      </c>
    </row>
    <row r="4915" customFormat="false" ht="13" hidden="false" customHeight="false" outlineLevel="0" collapsed="false">
      <c r="A4915" s="8" t="s">
        <v>9831</v>
      </c>
      <c r="B4915" s="2" t="s">
        <v>9832</v>
      </c>
      <c r="C4915" s="9" t="n">
        <v>2.31076321918777</v>
      </c>
      <c r="D4915" s="10" t="n">
        <v>2.60394603629279</v>
      </c>
      <c r="E4915" s="11" t="n">
        <f aca="false">AVERAGE(C4915:D4915)</f>
        <v>2.45735462774028</v>
      </c>
    </row>
    <row r="4916" customFormat="false" ht="13" hidden="false" customHeight="false" outlineLevel="0" collapsed="false">
      <c r="A4916" s="8" t="s">
        <v>9833</v>
      </c>
      <c r="B4916" s="2" t="s">
        <v>9834</v>
      </c>
      <c r="C4916" s="9" t="n">
        <v>2.06618990220793</v>
      </c>
      <c r="D4916" s="10" t="n">
        <v>2.84824285849923</v>
      </c>
      <c r="E4916" s="11" t="n">
        <f aca="false">AVERAGE(C4916:D4916)</f>
        <v>2.45721638035358</v>
      </c>
    </row>
    <row r="4917" customFormat="false" ht="13" hidden="false" customHeight="false" outlineLevel="0" collapsed="false">
      <c r="A4917" s="8" t="s">
        <v>9835</v>
      </c>
      <c r="B4917" s="2" t="s">
        <v>9836</v>
      </c>
      <c r="C4917" s="9" t="n">
        <v>2.43892706415176</v>
      </c>
      <c r="D4917" s="10" t="n">
        <v>2.47342986976888</v>
      </c>
      <c r="E4917" s="11" t="n">
        <f aca="false">AVERAGE(C4917:D4917)</f>
        <v>2.45617846696032</v>
      </c>
    </row>
    <row r="4918" customFormat="false" ht="13" hidden="false" customHeight="false" outlineLevel="0" collapsed="false">
      <c r="A4918" s="8" t="s">
        <v>9837</v>
      </c>
      <c r="B4918" s="2" t="s">
        <v>9838</v>
      </c>
      <c r="C4918" s="9" t="n">
        <v>2.44096422423996</v>
      </c>
      <c r="D4918" s="10" t="n">
        <v>2.4707494724155</v>
      </c>
      <c r="E4918" s="11" t="n">
        <f aca="false">AVERAGE(C4918:D4918)</f>
        <v>2.45585684832773</v>
      </c>
    </row>
    <row r="4919" customFormat="false" ht="13" hidden="false" customHeight="false" outlineLevel="0" collapsed="false">
      <c r="A4919" s="8" t="s">
        <v>9839</v>
      </c>
      <c r="B4919" s="2" t="s">
        <v>9840</v>
      </c>
      <c r="C4919" s="9" t="n">
        <v>2.43635451323525</v>
      </c>
      <c r="D4919" s="10" t="n">
        <v>2.47422167446189</v>
      </c>
      <c r="E4919" s="11" t="n">
        <f aca="false">AVERAGE(C4919:D4919)</f>
        <v>2.45528809384857</v>
      </c>
    </row>
    <row r="4920" customFormat="false" ht="13" hidden="false" customHeight="false" outlineLevel="0" collapsed="false">
      <c r="A4920" s="8" t="s">
        <v>9841</v>
      </c>
      <c r="B4920" s="2" t="s">
        <v>9842</v>
      </c>
      <c r="C4920" s="9" t="n">
        <v>2.16821987124571</v>
      </c>
      <c r="D4920" s="10" t="n">
        <v>2.74235295845298</v>
      </c>
      <c r="E4920" s="11" t="n">
        <f aca="false">AVERAGE(C4920:D4920)</f>
        <v>2.45528641484934</v>
      </c>
    </row>
    <row r="4921" customFormat="false" ht="13" hidden="false" customHeight="false" outlineLevel="0" collapsed="false">
      <c r="A4921" s="8" t="s">
        <v>9843</v>
      </c>
      <c r="B4921" s="2" t="s">
        <v>9844</v>
      </c>
      <c r="C4921" s="9" t="n">
        <v>2.30289097427509</v>
      </c>
      <c r="D4921" s="10" t="n">
        <v>2.60712361455417</v>
      </c>
      <c r="E4921" s="11" t="n">
        <f aca="false">AVERAGE(C4921:D4921)</f>
        <v>2.45500729441463</v>
      </c>
    </row>
    <row r="4922" customFormat="false" ht="13" hidden="false" customHeight="false" outlineLevel="0" collapsed="false">
      <c r="A4922" s="8" t="s">
        <v>9845</v>
      </c>
      <c r="B4922" s="2" t="s">
        <v>9846</v>
      </c>
      <c r="C4922" s="9" t="n">
        <v>2.47181597555666</v>
      </c>
      <c r="D4922" s="10" t="n">
        <v>2.4329642339984</v>
      </c>
      <c r="E4922" s="11" t="n">
        <f aca="false">AVERAGE(C4922:D4922)</f>
        <v>2.45239010477753</v>
      </c>
    </row>
    <row r="4923" customFormat="false" ht="13" hidden="false" customHeight="false" outlineLevel="0" collapsed="false">
      <c r="A4923" s="8" t="s">
        <v>9847</v>
      </c>
      <c r="B4923" s="2" t="s">
        <v>9848</v>
      </c>
      <c r="C4923" s="9" t="n">
        <v>2.5121386936562</v>
      </c>
      <c r="D4923" s="10" t="n">
        <v>2.39012905949475</v>
      </c>
      <c r="E4923" s="11" t="n">
        <f aca="false">AVERAGE(C4923:D4923)</f>
        <v>2.45113387657548</v>
      </c>
    </row>
    <row r="4924" customFormat="false" ht="13" hidden="false" customHeight="false" outlineLevel="0" collapsed="false">
      <c r="A4924" s="8" t="s">
        <v>9849</v>
      </c>
      <c r="B4924" s="2" t="s">
        <v>9850</v>
      </c>
      <c r="C4924" s="9" t="n">
        <v>2.66292832345167</v>
      </c>
      <c r="D4924" s="10" t="n">
        <v>2.23923880084949</v>
      </c>
      <c r="E4924" s="11" t="n">
        <f aca="false">AVERAGE(C4924:D4924)</f>
        <v>2.45108356215058</v>
      </c>
    </row>
    <row r="4925" customFormat="false" ht="13" hidden="false" customHeight="false" outlineLevel="0" collapsed="false">
      <c r="A4925" s="8" t="s">
        <v>9851</v>
      </c>
      <c r="B4925" s="2" t="s">
        <v>9852</v>
      </c>
      <c r="C4925" s="9" t="n">
        <v>2.59249670256378</v>
      </c>
      <c r="D4925" s="10" t="n">
        <v>2.30862006770712</v>
      </c>
      <c r="E4925" s="11" t="n">
        <f aca="false">AVERAGE(C4925:D4925)</f>
        <v>2.45055838513545</v>
      </c>
    </row>
    <row r="4926" customFormat="false" ht="13" hidden="false" customHeight="false" outlineLevel="0" collapsed="false">
      <c r="A4926" s="8" t="s">
        <v>9853</v>
      </c>
      <c r="B4926" s="2" t="s">
        <v>9854</v>
      </c>
      <c r="C4926" s="9" t="n">
        <v>2.43691391010927</v>
      </c>
      <c r="D4926" s="10" t="n">
        <v>2.4640320297046</v>
      </c>
      <c r="E4926" s="11" t="n">
        <f aca="false">AVERAGE(C4926:D4926)</f>
        <v>2.45047296990693</v>
      </c>
    </row>
    <row r="4927" customFormat="false" ht="13" hidden="false" customHeight="false" outlineLevel="0" collapsed="false">
      <c r="A4927" s="8" t="s">
        <v>9855</v>
      </c>
      <c r="B4927" s="2" t="s">
        <v>9856</v>
      </c>
      <c r="C4927" s="9" t="n">
        <v>2.73849907138522</v>
      </c>
      <c r="D4927" s="10" t="n">
        <v>2.16081815389398</v>
      </c>
      <c r="E4927" s="11" t="n">
        <f aca="false">AVERAGE(C4927:D4927)</f>
        <v>2.4496586126396</v>
      </c>
    </row>
    <row r="4928" customFormat="false" ht="13" hidden="false" customHeight="false" outlineLevel="0" collapsed="false">
      <c r="A4928" s="8" t="s">
        <v>9857</v>
      </c>
      <c r="B4928" s="2" t="s">
        <v>9858</v>
      </c>
      <c r="C4928" s="9" t="n">
        <v>2.86205751538744</v>
      </c>
      <c r="D4928" s="10" t="n">
        <v>2.0360370486147</v>
      </c>
      <c r="E4928" s="11" t="n">
        <f aca="false">AVERAGE(C4928:D4928)</f>
        <v>2.44904728200107</v>
      </c>
    </row>
    <row r="4929" customFormat="false" ht="13" hidden="false" customHeight="false" outlineLevel="0" collapsed="false">
      <c r="A4929" s="8" t="s">
        <v>9859</v>
      </c>
      <c r="B4929" s="2" t="s">
        <v>9860</v>
      </c>
      <c r="C4929" s="9" t="n">
        <v>2.13771026076756</v>
      </c>
      <c r="D4929" s="10" t="n">
        <v>2.75800338698001</v>
      </c>
      <c r="E4929" s="11" t="n">
        <f aca="false">AVERAGE(C4929:D4929)</f>
        <v>2.44785682387378</v>
      </c>
    </row>
    <row r="4930" customFormat="false" ht="13" hidden="false" customHeight="false" outlineLevel="0" collapsed="false">
      <c r="A4930" s="8" t="s">
        <v>9861</v>
      </c>
      <c r="B4930" s="2" t="s">
        <v>9862</v>
      </c>
      <c r="C4930" s="9" t="n">
        <v>2.46551769074017</v>
      </c>
      <c r="D4930" s="10" t="n">
        <v>2.42969569681439</v>
      </c>
      <c r="E4930" s="11" t="n">
        <f aca="false">AVERAGE(C4930:D4930)</f>
        <v>2.44760669377728</v>
      </c>
    </row>
    <row r="4931" customFormat="false" ht="13" hidden="false" customHeight="false" outlineLevel="0" collapsed="false">
      <c r="A4931" s="8" t="s">
        <v>9863</v>
      </c>
      <c r="B4931" s="2" t="s">
        <v>9864</v>
      </c>
      <c r="C4931" s="9" t="n">
        <v>2.47521085456396</v>
      </c>
      <c r="D4931" s="10" t="n">
        <v>2.41993928742669</v>
      </c>
      <c r="E4931" s="11" t="n">
        <f aca="false">AVERAGE(C4931:D4931)</f>
        <v>2.44757507099532</v>
      </c>
    </row>
    <row r="4932" customFormat="false" ht="13" hidden="false" customHeight="false" outlineLevel="0" collapsed="false">
      <c r="A4932" s="8" t="s">
        <v>9865</v>
      </c>
      <c r="B4932" s="2" t="s">
        <v>9866</v>
      </c>
      <c r="C4932" s="9" t="n">
        <v>2.38588811618113</v>
      </c>
      <c r="D4932" s="10" t="n">
        <v>2.50531891645738</v>
      </c>
      <c r="E4932" s="11" t="n">
        <f aca="false">AVERAGE(C4932:D4932)</f>
        <v>2.44560351631926</v>
      </c>
    </row>
    <row r="4933" customFormat="false" ht="13" hidden="false" customHeight="false" outlineLevel="0" collapsed="false">
      <c r="A4933" s="8" t="s">
        <v>9867</v>
      </c>
      <c r="B4933" s="2" t="s">
        <v>9868</v>
      </c>
      <c r="C4933" s="9" t="n">
        <v>2.48993771388745</v>
      </c>
      <c r="D4933" s="10" t="n">
        <v>2.40022516334242</v>
      </c>
      <c r="E4933" s="11" t="n">
        <f aca="false">AVERAGE(C4933:D4933)</f>
        <v>2.44508143861494</v>
      </c>
    </row>
    <row r="4934" customFormat="false" ht="13" hidden="false" customHeight="false" outlineLevel="0" collapsed="false">
      <c r="A4934" s="8" t="s">
        <v>9869</v>
      </c>
      <c r="B4934" s="2" t="s">
        <v>9870</v>
      </c>
      <c r="C4934" s="9" t="n">
        <v>2.51097719047621</v>
      </c>
      <c r="D4934" s="10" t="n">
        <v>2.37872405108895</v>
      </c>
      <c r="E4934" s="11" t="n">
        <f aca="false">AVERAGE(C4934:D4934)</f>
        <v>2.44485062078258</v>
      </c>
    </row>
    <row r="4935" customFormat="false" ht="13" hidden="false" customHeight="false" outlineLevel="0" collapsed="false">
      <c r="A4935" s="8" t="s">
        <v>9871</v>
      </c>
      <c r="B4935" s="2" t="s">
        <v>9872</v>
      </c>
      <c r="C4935" s="9" t="n">
        <v>2.35774898314648</v>
      </c>
      <c r="D4935" s="10" t="n">
        <v>2.52733826784631</v>
      </c>
      <c r="E4935" s="11" t="n">
        <f aca="false">AVERAGE(C4935:D4935)</f>
        <v>2.4425436254964</v>
      </c>
    </row>
    <row r="4936" customFormat="false" ht="13" hidden="false" customHeight="false" outlineLevel="0" collapsed="false">
      <c r="A4936" s="8" t="s">
        <v>9873</v>
      </c>
      <c r="B4936" s="2" t="s">
        <v>9874</v>
      </c>
      <c r="C4936" s="9" t="n">
        <v>2.42576116031997</v>
      </c>
      <c r="D4936" s="10" t="n">
        <v>2.45659515227995</v>
      </c>
      <c r="E4936" s="11" t="n">
        <f aca="false">AVERAGE(C4936:D4936)</f>
        <v>2.44117815629996</v>
      </c>
    </row>
    <row r="4937" customFormat="false" ht="13" hidden="false" customHeight="false" outlineLevel="0" collapsed="false">
      <c r="A4937" s="8" t="s">
        <v>9875</v>
      </c>
      <c r="B4937" s="2" t="s">
        <v>9876</v>
      </c>
      <c r="C4937" s="9" t="n">
        <v>2.53438243968779</v>
      </c>
      <c r="D4937" s="10" t="n">
        <v>2.3467227922409</v>
      </c>
      <c r="E4937" s="11" t="n">
        <f aca="false">AVERAGE(C4937:D4937)</f>
        <v>2.44055261596434</v>
      </c>
    </row>
    <row r="4938" customFormat="false" ht="13" hidden="false" customHeight="false" outlineLevel="0" collapsed="false">
      <c r="A4938" s="8" t="s">
        <v>9877</v>
      </c>
      <c r="B4938" s="2" t="s">
        <v>9878</v>
      </c>
      <c r="C4938" s="9" t="n">
        <v>2.66244843606743</v>
      </c>
      <c r="D4938" s="10" t="n">
        <v>2.21721246431803</v>
      </c>
      <c r="E4938" s="11" t="n">
        <f aca="false">AVERAGE(C4938:D4938)</f>
        <v>2.43983045019273</v>
      </c>
    </row>
    <row r="4939" customFormat="false" ht="13" hidden="false" customHeight="false" outlineLevel="0" collapsed="false">
      <c r="A4939" s="8" t="s">
        <v>9879</v>
      </c>
      <c r="B4939" s="2" t="s">
        <v>9880</v>
      </c>
      <c r="C4939" s="9" t="n">
        <v>2.4331004615802</v>
      </c>
      <c r="D4939" s="10" t="n">
        <v>2.44429200560127</v>
      </c>
      <c r="E4939" s="11" t="n">
        <f aca="false">AVERAGE(C4939:D4939)</f>
        <v>2.43869623359073</v>
      </c>
    </row>
    <row r="4940" customFormat="false" ht="13" hidden="false" customHeight="false" outlineLevel="0" collapsed="false">
      <c r="A4940" s="8" t="s">
        <v>9881</v>
      </c>
      <c r="B4940" s="2" t="s">
        <v>9882</v>
      </c>
      <c r="C4940" s="9" t="n">
        <v>2.87732417996137</v>
      </c>
      <c r="D4940" s="10" t="n">
        <v>2.00004662005401</v>
      </c>
      <c r="E4940" s="11" t="n">
        <f aca="false">AVERAGE(C4940:D4940)</f>
        <v>2.43868540000769</v>
      </c>
    </row>
    <row r="4941" customFormat="false" ht="13" hidden="false" customHeight="false" outlineLevel="0" collapsed="false">
      <c r="A4941" s="8" t="s">
        <v>9883</v>
      </c>
      <c r="B4941" s="2" t="s">
        <v>9884</v>
      </c>
      <c r="C4941" s="9" t="n">
        <v>2.29224500807504</v>
      </c>
      <c r="D4941" s="10" t="n">
        <v>2.58424800508856</v>
      </c>
      <c r="E4941" s="11" t="n">
        <f aca="false">AVERAGE(C4941:D4941)</f>
        <v>2.4382465065818</v>
      </c>
    </row>
    <row r="4942" customFormat="false" ht="13" hidden="false" customHeight="false" outlineLevel="0" collapsed="false">
      <c r="A4942" s="8" t="s">
        <v>9885</v>
      </c>
      <c r="B4942" s="2" t="s">
        <v>9886</v>
      </c>
      <c r="C4942" s="9" t="n">
        <v>2.4220932466591</v>
      </c>
      <c r="D4942" s="10" t="n">
        <v>2.4521069179548</v>
      </c>
      <c r="E4942" s="11" t="n">
        <f aca="false">AVERAGE(C4942:D4942)</f>
        <v>2.43710008230695</v>
      </c>
    </row>
    <row r="4943" customFormat="false" ht="13" hidden="false" customHeight="false" outlineLevel="0" collapsed="false">
      <c r="A4943" s="8" t="s">
        <v>9887</v>
      </c>
      <c r="B4943" s="2" t="s">
        <v>9888</v>
      </c>
      <c r="C4943" s="9" t="n">
        <v>2.71119364413337</v>
      </c>
      <c r="D4943" s="10" t="n">
        <v>2.16273288128278</v>
      </c>
      <c r="E4943" s="11" t="n">
        <f aca="false">AVERAGE(C4943:D4943)</f>
        <v>2.43696326270807</v>
      </c>
    </row>
    <row r="4944" customFormat="false" ht="13" hidden="false" customHeight="false" outlineLevel="0" collapsed="false">
      <c r="A4944" s="8" t="s">
        <v>9889</v>
      </c>
      <c r="B4944" s="2" t="s">
        <v>9890</v>
      </c>
      <c r="C4944" s="9" t="n">
        <v>2.4013850774922</v>
      </c>
      <c r="D4944" s="10" t="n">
        <v>2.4690228798962</v>
      </c>
      <c r="E4944" s="11" t="n">
        <f aca="false">AVERAGE(C4944:D4944)</f>
        <v>2.4352039786942</v>
      </c>
    </row>
    <row r="4945" customFormat="false" ht="13" hidden="false" customHeight="false" outlineLevel="0" collapsed="false">
      <c r="A4945" s="8" t="s">
        <v>9891</v>
      </c>
      <c r="B4945" s="2" t="s">
        <v>9892</v>
      </c>
      <c r="C4945" s="9" t="n">
        <v>2.39122887122771</v>
      </c>
      <c r="D4945" s="10" t="n">
        <v>2.47888542233368</v>
      </c>
      <c r="E4945" s="11" t="n">
        <f aca="false">AVERAGE(C4945:D4945)</f>
        <v>2.43505714678069</v>
      </c>
    </row>
    <row r="4946" customFormat="false" ht="13" hidden="false" customHeight="false" outlineLevel="0" collapsed="false">
      <c r="A4946" s="8" t="s">
        <v>9893</v>
      </c>
      <c r="B4946" s="2" t="s">
        <v>9894</v>
      </c>
      <c r="C4946" s="9" t="n">
        <v>2.41252373754157</v>
      </c>
      <c r="D4946" s="10" t="n">
        <v>2.45707674610323</v>
      </c>
      <c r="E4946" s="11" t="n">
        <f aca="false">AVERAGE(C4946:D4946)</f>
        <v>2.4348002418224</v>
      </c>
    </row>
    <row r="4947" customFormat="false" ht="13" hidden="false" customHeight="false" outlineLevel="0" collapsed="false">
      <c r="A4947" s="8" t="s">
        <v>9895</v>
      </c>
      <c r="B4947" s="2" t="s">
        <v>9896</v>
      </c>
      <c r="C4947" s="9" t="n">
        <v>2.43124029068856</v>
      </c>
      <c r="D4947" s="10" t="n">
        <v>2.43779870794157</v>
      </c>
      <c r="E4947" s="11" t="n">
        <f aca="false">AVERAGE(C4947:D4947)</f>
        <v>2.43451949931506</v>
      </c>
    </row>
    <row r="4948" customFormat="false" ht="13" hidden="false" customHeight="false" outlineLevel="0" collapsed="false">
      <c r="A4948" s="8" t="s">
        <v>9897</v>
      </c>
      <c r="B4948" s="2" t="s">
        <v>9898</v>
      </c>
      <c r="C4948" s="9" t="n">
        <v>2.3802565241603</v>
      </c>
      <c r="D4948" s="10" t="n">
        <v>2.4884732016144</v>
      </c>
      <c r="E4948" s="11" t="n">
        <f aca="false">AVERAGE(C4948:D4948)</f>
        <v>2.43436486288735</v>
      </c>
    </row>
    <row r="4949" customFormat="false" ht="13" hidden="false" customHeight="false" outlineLevel="0" collapsed="false">
      <c r="A4949" s="8" t="s">
        <v>9899</v>
      </c>
      <c r="B4949" s="2" t="s">
        <v>9900</v>
      </c>
      <c r="C4949" s="9" t="n">
        <v>2.00126075484354</v>
      </c>
      <c r="D4949" s="10" t="n">
        <v>2.86446343697174</v>
      </c>
      <c r="E4949" s="11" t="n">
        <f aca="false">AVERAGE(C4949:D4949)</f>
        <v>2.43286209590764</v>
      </c>
    </row>
    <row r="4950" customFormat="false" ht="13" hidden="false" customHeight="false" outlineLevel="0" collapsed="false">
      <c r="A4950" s="8" t="s">
        <v>9901</v>
      </c>
      <c r="B4950" s="2" t="s">
        <v>9902</v>
      </c>
      <c r="C4950" s="9" t="n">
        <v>2.05159005824918</v>
      </c>
      <c r="D4950" s="10" t="n">
        <v>2.81156186724776</v>
      </c>
      <c r="E4950" s="11" t="n">
        <f aca="false">AVERAGE(C4950:D4950)</f>
        <v>2.43157596274847</v>
      </c>
    </row>
    <row r="4951" customFormat="false" ht="13" hidden="false" customHeight="false" outlineLevel="0" collapsed="false">
      <c r="A4951" s="8" t="s">
        <v>9903</v>
      </c>
      <c r="B4951" s="2" t="s">
        <v>9904</v>
      </c>
      <c r="C4951" s="9" t="n">
        <v>2.58739778649681</v>
      </c>
      <c r="D4951" s="10" t="n">
        <v>2.27539628106875</v>
      </c>
      <c r="E4951" s="11" t="n">
        <f aca="false">AVERAGE(C4951:D4951)</f>
        <v>2.43139703378278</v>
      </c>
    </row>
    <row r="4952" customFormat="false" ht="13" hidden="false" customHeight="false" outlineLevel="0" collapsed="false">
      <c r="A4952" s="8" t="s">
        <v>9905</v>
      </c>
      <c r="B4952" s="2" t="s">
        <v>9906</v>
      </c>
      <c r="C4952" s="9" t="n">
        <v>2.4909477258668</v>
      </c>
      <c r="D4952" s="10" t="n">
        <v>2.36762359895912</v>
      </c>
      <c r="E4952" s="11" t="n">
        <f aca="false">AVERAGE(C4952:D4952)</f>
        <v>2.42928566241296</v>
      </c>
    </row>
    <row r="4953" customFormat="false" ht="13" hidden="false" customHeight="false" outlineLevel="0" collapsed="false">
      <c r="A4953" s="8" t="s">
        <v>9907</v>
      </c>
      <c r="B4953" s="2" t="s">
        <v>9908</v>
      </c>
      <c r="C4953" s="9" t="n">
        <v>2.3690823992969</v>
      </c>
      <c r="D4953" s="10" t="n">
        <v>2.48817041940628</v>
      </c>
      <c r="E4953" s="11" t="n">
        <f aca="false">AVERAGE(C4953:D4953)</f>
        <v>2.42862640935159</v>
      </c>
    </row>
    <row r="4954" customFormat="false" ht="13" hidden="false" customHeight="false" outlineLevel="0" collapsed="false">
      <c r="A4954" s="8" t="s">
        <v>9909</v>
      </c>
      <c r="B4954" s="2" t="s">
        <v>9910</v>
      </c>
      <c r="C4954" s="9" t="n">
        <v>2.66202121839527</v>
      </c>
      <c r="D4954" s="10" t="n">
        <v>2.19111624001509</v>
      </c>
      <c r="E4954" s="11" t="n">
        <f aca="false">AVERAGE(C4954:D4954)</f>
        <v>2.42656872920518</v>
      </c>
    </row>
    <row r="4955" customFormat="false" ht="13" hidden="false" customHeight="false" outlineLevel="0" collapsed="false">
      <c r="A4955" s="8" t="s">
        <v>9911</v>
      </c>
      <c r="B4955" s="2" t="s">
        <v>9912</v>
      </c>
      <c r="C4955" s="9" t="n">
        <v>2.59650698553834</v>
      </c>
      <c r="D4955" s="10" t="n">
        <v>2.25431558170536</v>
      </c>
      <c r="E4955" s="11" t="n">
        <f aca="false">AVERAGE(C4955:D4955)</f>
        <v>2.42541128362185</v>
      </c>
    </row>
    <row r="4956" customFormat="false" ht="13" hidden="false" customHeight="false" outlineLevel="0" collapsed="false">
      <c r="A4956" s="8" t="s">
        <v>9913</v>
      </c>
      <c r="B4956" s="2" t="s">
        <v>9914</v>
      </c>
      <c r="C4956" s="9" t="n">
        <v>2.70561358587925</v>
      </c>
      <c r="D4956" s="10" t="n">
        <v>2.14445139814619</v>
      </c>
      <c r="E4956" s="11" t="n">
        <f aca="false">AVERAGE(C4956:D4956)</f>
        <v>2.42503249201272</v>
      </c>
    </row>
    <row r="4957" customFormat="false" ht="13" hidden="false" customHeight="false" outlineLevel="0" collapsed="false">
      <c r="A4957" s="8" t="s">
        <v>9915</v>
      </c>
      <c r="B4957" s="2" t="s">
        <v>9916</v>
      </c>
      <c r="C4957" s="9" t="n">
        <v>2.29645448433511</v>
      </c>
      <c r="D4957" s="10" t="n">
        <v>2.55117307224837</v>
      </c>
      <c r="E4957" s="11" t="n">
        <f aca="false">AVERAGE(C4957:D4957)</f>
        <v>2.42381377829174</v>
      </c>
    </row>
    <row r="4958" customFormat="false" ht="13" hidden="false" customHeight="false" outlineLevel="0" collapsed="false">
      <c r="A4958" s="8" t="s">
        <v>9917</v>
      </c>
      <c r="B4958" s="2" t="s">
        <v>9918</v>
      </c>
      <c r="C4958" s="9" t="n">
        <v>2.48545563672452</v>
      </c>
      <c r="D4958" s="10" t="n">
        <v>2.35937762975522</v>
      </c>
      <c r="E4958" s="11" t="n">
        <f aca="false">AVERAGE(C4958:D4958)</f>
        <v>2.42241663323987</v>
      </c>
    </row>
    <row r="4959" customFormat="false" ht="13" hidden="false" customHeight="false" outlineLevel="0" collapsed="false">
      <c r="A4959" s="8" t="s">
        <v>9919</v>
      </c>
      <c r="B4959" s="2" t="s">
        <v>9920</v>
      </c>
      <c r="C4959" s="9" t="n">
        <v>2.72809955717143</v>
      </c>
      <c r="D4959" s="10" t="n">
        <v>2.11633988003192</v>
      </c>
      <c r="E4959" s="11" t="n">
        <f aca="false">AVERAGE(C4959:D4959)</f>
        <v>2.42221971860167</v>
      </c>
    </row>
    <row r="4960" customFormat="false" ht="13" hidden="false" customHeight="false" outlineLevel="0" collapsed="false">
      <c r="A4960" s="8" t="s">
        <v>9921</v>
      </c>
      <c r="B4960" s="2" t="s">
        <v>9922</v>
      </c>
      <c r="C4960" s="9" t="n">
        <v>2.49811449669523</v>
      </c>
      <c r="D4960" s="10" t="n">
        <v>2.34593608766765</v>
      </c>
      <c r="E4960" s="11" t="n">
        <f aca="false">AVERAGE(C4960:D4960)</f>
        <v>2.42202529218144</v>
      </c>
    </row>
    <row r="4961" customFormat="false" ht="13" hidden="false" customHeight="false" outlineLevel="0" collapsed="false">
      <c r="A4961" s="8" t="s">
        <v>9923</v>
      </c>
      <c r="B4961" s="2" t="s">
        <v>9924</v>
      </c>
      <c r="C4961" s="9" t="n">
        <v>2.4936590373152</v>
      </c>
      <c r="D4961" s="10" t="n">
        <v>2.34968547660504</v>
      </c>
      <c r="E4961" s="11" t="n">
        <f aca="false">AVERAGE(C4961:D4961)</f>
        <v>2.42167225696012</v>
      </c>
    </row>
    <row r="4962" customFormat="false" ht="13" hidden="false" customHeight="false" outlineLevel="0" collapsed="false">
      <c r="A4962" s="8" t="s">
        <v>9925</v>
      </c>
      <c r="B4962" s="2" t="s">
        <v>9926</v>
      </c>
      <c r="C4962" s="9" t="n">
        <v>2.5328636401217</v>
      </c>
      <c r="D4962" s="10" t="n">
        <v>2.31025957820498</v>
      </c>
      <c r="E4962" s="11" t="n">
        <f aca="false">AVERAGE(C4962:D4962)</f>
        <v>2.42156160916334</v>
      </c>
    </row>
    <row r="4963" customFormat="false" ht="13" hidden="false" customHeight="false" outlineLevel="0" collapsed="false">
      <c r="A4963" s="8" t="s">
        <v>9927</v>
      </c>
      <c r="B4963" s="2" t="s">
        <v>9928</v>
      </c>
      <c r="C4963" s="9" t="n">
        <v>2.75100102372111</v>
      </c>
      <c r="D4963" s="10" t="n">
        <v>2.09202180244704</v>
      </c>
      <c r="E4963" s="11" t="n">
        <f aca="false">AVERAGE(C4963:D4963)</f>
        <v>2.42151141308408</v>
      </c>
    </row>
    <row r="4964" customFormat="false" ht="13" hidden="false" customHeight="false" outlineLevel="0" collapsed="false">
      <c r="A4964" s="8" t="s">
        <v>9929</v>
      </c>
      <c r="B4964" s="2" t="s">
        <v>9930</v>
      </c>
      <c r="C4964" s="9" t="n">
        <v>2.42205523081556</v>
      </c>
      <c r="D4964" s="10" t="n">
        <v>2.42081727655145</v>
      </c>
      <c r="E4964" s="11" t="n">
        <f aca="false">AVERAGE(C4964:D4964)</f>
        <v>2.42143625368351</v>
      </c>
    </row>
    <row r="4965" customFormat="false" ht="13" hidden="false" customHeight="false" outlineLevel="0" collapsed="false">
      <c r="A4965" s="8" t="s">
        <v>9931</v>
      </c>
      <c r="B4965" s="2" t="s">
        <v>9932</v>
      </c>
      <c r="C4965" s="9" t="n">
        <v>2.74499422766318</v>
      </c>
      <c r="D4965" s="10" t="n">
        <v>2.09717905180494</v>
      </c>
      <c r="E4965" s="11" t="n">
        <f aca="false">AVERAGE(C4965:D4965)</f>
        <v>2.42108663973406</v>
      </c>
    </row>
    <row r="4966" customFormat="false" ht="13" hidden="false" customHeight="false" outlineLevel="0" collapsed="false">
      <c r="A4966" s="8" t="s">
        <v>9933</v>
      </c>
      <c r="B4966" s="2" t="s">
        <v>9934</v>
      </c>
      <c r="C4966" s="9" t="n">
        <v>2.45201534048396</v>
      </c>
      <c r="D4966" s="10" t="n">
        <v>2.38659480166157</v>
      </c>
      <c r="E4966" s="11" t="n">
        <f aca="false">AVERAGE(C4966:D4966)</f>
        <v>2.41930507107277</v>
      </c>
    </row>
    <row r="4967" customFormat="false" ht="13" hidden="false" customHeight="false" outlineLevel="0" collapsed="false">
      <c r="A4967" s="8" t="s">
        <v>9935</v>
      </c>
      <c r="B4967" s="2" t="s">
        <v>9936</v>
      </c>
      <c r="C4967" s="9" t="n">
        <v>2.14000126897307</v>
      </c>
      <c r="D4967" s="10" t="n">
        <v>2.69701151333581</v>
      </c>
      <c r="E4967" s="11" t="n">
        <f aca="false">AVERAGE(C4967:D4967)</f>
        <v>2.41850639115444</v>
      </c>
    </row>
    <row r="4968" customFormat="false" ht="13" hidden="false" customHeight="false" outlineLevel="0" collapsed="false">
      <c r="A4968" s="8" t="s">
        <v>9937</v>
      </c>
      <c r="B4968" s="2" t="s">
        <v>9938</v>
      </c>
      <c r="C4968" s="9" t="n">
        <v>2.03066141243215</v>
      </c>
      <c r="D4968" s="10" t="n">
        <v>2.80542086175946</v>
      </c>
      <c r="E4968" s="11" t="n">
        <f aca="false">AVERAGE(C4968:D4968)</f>
        <v>2.41804113709581</v>
      </c>
    </row>
    <row r="4969" customFormat="false" ht="13" hidden="false" customHeight="false" outlineLevel="0" collapsed="false">
      <c r="A4969" s="8" t="s">
        <v>9939</v>
      </c>
      <c r="B4969" s="2" t="s">
        <v>9940</v>
      </c>
      <c r="C4969" s="9" t="n">
        <v>2.3954947006795</v>
      </c>
      <c r="D4969" s="10" t="n">
        <v>2.43945705449835</v>
      </c>
      <c r="E4969" s="11" t="n">
        <f aca="false">AVERAGE(C4969:D4969)</f>
        <v>2.41747587758893</v>
      </c>
    </row>
    <row r="4970" customFormat="false" ht="13" hidden="false" customHeight="false" outlineLevel="0" collapsed="false">
      <c r="A4970" s="8" t="s">
        <v>9941</v>
      </c>
      <c r="B4970" s="2" t="s">
        <v>9942</v>
      </c>
      <c r="C4970" s="9" t="n">
        <v>2.69778898647596</v>
      </c>
      <c r="D4970" s="10" t="n">
        <v>2.1359880279221</v>
      </c>
      <c r="E4970" s="11" t="n">
        <f aca="false">AVERAGE(C4970:D4970)</f>
        <v>2.41688850719903</v>
      </c>
    </row>
    <row r="4971" customFormat="false" ht="13" hidden="false" customHeight="false" outlineLevel="0" collapsed="false">
      <c r="A4971" s="8" t="s">
        <v>9943</v>
      </c>
      <c r="B4971" s="2" t="s">
        <v>9944</v>
      </c>
      <c r="C4971" s="9" t="n">
        <v>2.46595737391482</v>
      </c>
      <c r="D4971" s="10" t="n">
        <v>2.36773330013471</v>
      </c>
      <c r="E4971" s="11" t="n">
        <f aca="false">AVERAGE(C4971:D4971)</f>
        <v>2.41684533702477</v>
      </c>
    </row>
    <row r="4972" customFormat="false" ht="13" hidden="false" customHeight="false" outlineLevel="0" collapsed="false">
      <c r="A4972" s="8" t="s">
        <v>9945</v>
      </c>
      <c r="B4972" s="2" t="s">
        <v>9946</v>
      </c>
      <c r="C4972" s="9" t="n">
        <v>2.68262084220945</v>
      </c>
      <c r="D4972" s="10" t="n">
        <v>2.14974510608786</v>
      </c>
      <c r="E4972" s="11" t="n">
        <f aca="false">AVERAGE(C4972:D4972)</f>
        <v>2.41618297414865</v>
      </c>
    </row>
    <row r="4973" customFormat="false" ht="13" hidden="false" customHeight="false" outlineLevel="0" collapsed="false">
      <c r="A4973" s="8" t="s">
        <v>9947</v>
      </c>
      <c r="B4973" s="2" t="s">
        <v>9948</v>
      </c>
      <c r="C4973" s="9" t="n">
        <v>2.43930257875644</v>
      </c>
      <c r="D4973" s="10" t="n">
        <v>2.39285132915931</v>
      </c>
      <c r="E4973" s="11" t="n">
        <f aca="false">AVERAGE(C4973:D4973)</f>
        <v>2.41607695395787</v>
      </c>
    </row>
    <row r="4974" customFormat="false" ht="13" hidden="false" customHeight="false" outlineLevel="0" collapsed="false">
      <c r="A4974" s="8" t="s">
        <v>9949</v>
      </c>
      <c r="B4974" s="2" t="s">
        <v>9950</v>
      </c>
      <c r="C4974" s="9" t="n">
        <v>2.435016062239</v>
      </c>
      <c r="D4974" s="10" t="n">
        <v>2.3949680394816</v>
      </c>
      <c r="E4974" s="11" t="n">
        <f aca="false">AVERAGE(C4974:D4974)</f>
        <v>2.4149920508603</v>
      </c>
    </row>
    <row r="4975" customFormat="false" ht="13" hidden="false" customHeight="false" outlineLevel="0" collapsed="false">
      <c r="A4975" s="8" t="s">
        <v>9951</v>
      </c>
      <c r="B4975" s="2" t="s">
        <v>9952</v>
      </c>
      <c r="C4975" s="9" t="n">
        <v>2.68358296513414</v>
      </c>
      <c r="D4975" s="10" t="n">
        <v>2.14543920224523</v>
      </c>
      <c r="E4975" s="11" t="n">
        <f aca="false">AVERAGE(C4975:D4975)</f>
        <v>2.41451108368969</v>
      </c>
    </row>
    <row r="4976" customFormat="false" ht="13" hidden="false" customHeight="false" outlineLevel="0" collapsed="false">
      <c r="A4976" s="8" t="s">
        <v>9953</v>
      </c>
      <c r="B4976" s="2" t="s">
        <v>9954</v>
      </c>
      <c r="C4976" s="9" t="n">
        <v>2.23340406397511</v>
      </c>
      <c r="D4976" s="10" t="n">
        <v>2.59350220290301</v>
      </c>
      <c r="E4976" s="11" t="n">
        <f aca="false">AVERAGE(C4976:D4976)</f>
        <v>2.41345313343906</v>
      </c>
    </row>
    <row r="4977" customFormat="false" ht="13" hidden="false" customHeight="false" outlineLevel="0" collapsed="false">
      <c r="A4977" s="8" t="s">
        <v>9955</v>
      </c>
      <c r="B4977" s="2" t="s">
        <v>9956</v>
      </c>
      <c r="C4977" s="9" t="n">
        <v>2.53710517483598</v>
      </c>
      <c r="D4977" s="10" t="n">
        <v>2.28926374254899</v>
      </c>
      <c r="E4977" s="11" t="n">
        <f aca="false">AVERAGE(C4977:D4977)</f>
        <v>2.41318445869248</v>
      </c>
    </row>
    <row r="4978" customFormat="false" ht="13" hidden="false" customHeight="false" outlineLevel="0" collapsed="false">
      <c r="A4978" s="8" t="s">
        <v>9957</v>
      </c>
      <c r="B4978" s="2" t="s">
        <v>9958</v>
      </c>
      <c r="C4978" s="9" t="n">
        <v>2.72970422832297</v>
      </c>
      <c r="D4978" s="10" t="n">
        <v>2.09662206066898</v>
      </c>
      <c r="E4978" s="11" t="n">
        <f aca="false">AVERAGE(C4978:D4978)</f>
        <v>2.41316314449597</v>
      </c>
    </row>
    <row r="4979" customFormat="false" ht="13" hidden="false" customHeight="false" outlineLevel="0" collapsed="false">
      <c r="A4979" s="8" t="s">
        <v>9959</v>
      </c>
      <c r="B4979" s="2" t="s">
        <v>9960</v>
      </c>
      <c r="C4979" s="9" t="n">
        <v>2.64809240803407</v>
      </c>
      <c r="D4979" s="10" t="n">
        <v>2.17807929247955</v>
      </c>
      <c r="E4979" s="11" t="n">
        <f aca="false">AVERAGE(C4979:D4979)</f>
        <v>2.41308585025681</v>
      </c>
    </row>
    <row r="4980" customFormat="false" ht="13" hidden="false" customHeight="false" outlineLevel="0" collapsed="false">
      <c r="A4980" s="8" t="s">
        <v>9961</v>
      </c>
      <c r="B4980" s="2" t="s">
        <v>9962</v>
      </c>
      <c r="C4980" s="9" t="n">
        <v>2.60634254443844</v>
      </c>
      <c r="D4980" s="10" t="n">
        <v>2.21596928493359</v>
      </c>
      <c r="E4980" s="11" t="n">
        <f aca="false">AVERAGE(C4980:D4980)</f>
        <v>2.41115591468602</v>
      </c>
    </row>
    <row r="4981" customFormat="false" ht="13" hidden="false" customHeight="false" outlineLevel="0" collapsed="false">
      <c r="A4981" s="8" t="s">
        <v>9963</v>
      </c>
      <c r="B4981" s="2" t="s">
        <v>9964</v>
      </c>
      <c r="C4981" s="9" t="n">
        <v>2.57316824443112</v>
      </c>
      <c r="D4981" s="10" t="n">
        <v>2.24803006830925</v>
      </c>
      <c r="E4981" s="11" t="n">
        <f aca="false">AVERAGE(C4981:D4981)</f>
        <v>2.41059915637018</v>
      </c>
    </row>
    <row r="4982" customFormat="false" ht="13" hidden="false" customHeight="false" outlineLevel="0" collapsed="false">
      <c r="A4982" s="8" t="s">
        <v>9965</v>
      </c>
      <c r="B4982" s="2" t="s">
        <v>9966</v>
      </c>
      <c r="C4982" s="9" t="n">
        <v>2.38654947146013</v>
      </c>
      <c r="D4982" s="10" t="n">
        <v>2.43165568399393</v>
      </c>
      <c r="E4982" s="11" t="n">
        <f aca="false">AVERAGE(C4982:D4982)</f>
        <v>2.40910257772703</v>
      </c>
    </row>
    <row r="4983" customFormat="false" ht="13" hidden="false" customHeight="false" outlineLevel="0" collapsed="false">
      <c r="A4983" s="8" t="s">
        <v>9967</v>
      </c>
      <c r="B4983" s="2" t="s">
        <v>9968</v>
      </c>
      <c r="C4983" s="9" t="n">
        <v>2.5575706110607</v>
      </c>
      <c r="D4983" s="10" t="n">
        <v>2.25955094692602</v>
      </c>
      <c r="E4983" s="11" t="n">
        <f aca="false">AVERAGE(C4983:D4983)</f>
        <v>2.40856077899336</v>
      </c>
    </row>
    <row r="4984" customFormat="false" ht="13" hidden="false" customHeight="false" outlineLevel="0" collapsed="false">
      <c r="A4984" s="8" t="s">
        <v>9969</v>
      </c>
      <c r="B4984" s="2" t="s">
        <v>9970</v>
      </c>
      <c r="C4984" s="9" t="n">
        <v>2.47836248679214</v>
      </c>
      <c r="D4984" s="10" t="n">
        <v>2.33764616061034</v>
      </c>
      <c r="E4984" s="11" t="n">
        <f aca="false">AVERAGE(C4984:D4984)</f>
        <v>2.40800432370124</v>
      </c>
    </row>
    <row r="4985" customFormat="false" ht="13" hidden="false" customHeight="false" outlineLevel="0" collapsed="false">
      <c r="A4985" s="8" t="s">
        <v>9971</v>
      </c>
      <c r="B4985" s="2" t="s">
        <v>9972</v>
      </c>
      <c r="C4985" s="9" t="n">
        <v>2.42976836840103</v>
      </c>
      <c r="D4985" s="10" t="n">
        <v>2.37919185911509</v>
      </c>
      <c r="E4985" s="11" t="n">
        <f aca="false">AVERAGE(C4985:D4985)</f>
        <v>2.40448011375806</v>
      </c>
    </row>
    <row r="4986" customFormat="false" ht="13" hidden="false" customHeight="false" outlineLevel="0" collapsed="false">
      <c r="A4986" s="8" t="s">
        <v>9973</v>
      </c>
      <c r="B4986" s="2" t="s">
        <v>9974</v>
      </c>
      <c r="C4986" s="9" t="n">
        <v>2.29954363951921</v>
      </c>
      <c r="D4986" s="10" t="n">
        <v>2.50906502175349</v>
      </c>
      <c r="E4986" s="11" t="n">
        <f aca="false">AVERAGE(C4986:D4986)</f>
        <v>2.40430433063635</v>
      </c>
    </row>
    <row r="4987" customFormat="false" ht="13" hidden="false" customHeight="false" outlineLevel="0" collapsed="false">
      <c r="A4987" s="8" t="s">
        <v>9975</v>
      </c>
      <c r="B4987" s="2" t="s">
        <v>9976</v>
      </c>
      <c r="C4987" s="9" t="n">
        <v>2.40835741501882</v>
      </c>
      <c r="D4987" s="10" t="n">
        <v>2.39874571913107</v>
      </c>
      <c r="E4987" s="11" t="n">
        <f aca="false">AVERAGE(C4987:D4987)</f>
        <v>2.40355156707494</v>
      </c>
    </row>
    <row r="4988" customFormat="false" ht="13" hidden="false" customHeight="false" outlineLevel="0" collapsed="false">
      <c r="A4988" s="8" t="s">
        <v>9977</v>
      </c>
      <c r="B4988" s="2" t="s">
        <v>9978</v>
      </c>
      <c r="C4988" s="9" t="n">
        <v>2.33102045747166</v>
      </c>
      <c r="D4988" s="10" t="n">
        <v>2.47483684948438</v>
      </c>
      <c r="E4988" s="11" t="n">
        <f aca="false">AVERAGE(C4988:D4988)</f>
        <v>2.40292865347802</v>
      </c>
    </row>
    <row r="4989" customFormat="false" ht="13" hidden="false" customHeight="false" outlineLevel="0" collapsed="false">
      <c r="A4989" s="8" t="s">
        <v>9979</v>
      </c>
      <c r="B4989" s="2" t="s">
        <v>9980</v>
      </c>
      <c r="C4989" s="9" t="n">
        <v>2.30006255399981</v>
      </c>
      <c r="D4989" s="10" t="n">
        <v>2.49685910853522</v>
      </c>
      <c r="E4989" s="11" t="n">
        <f aca="false">AVERAGE(C4989:D4989)</f>
        <v>2.39846083126752</v>
      </c>
    </row>
    <row r="4990" customFormat="false" ht="13" hidden="false" customHeight="false" outlineLevel="0" collapsed="false">
      <c r="A4990" s="8" t="s">
        <v>9981</v>
      </c>
      <c r="B4990" s="2" t="s">
        <v>9982</v>
      </c>
      <c r="C4990" s="9" t="n">
        <v>2.60069618400977</v>
      </c>
      <c r="D4990" s="10" t="n">
        <v>2.195987385541</v>
      </c>
      <c r="E4990" s="11" t="n">
        <f aca="false">AVERAGE(C4990:D4990)</f>
        <v>2.39834178477539</v>
      </c>
    </row>
    <row r="4991" customFormat="false" ht="13" hidden="false" customHeight="false" outlineLevel="0" collapsed="false">
      <c r="A4991" s="8" t="s">
        <v>9983</v>
      </c>
      <c r="B4991" s="2" t="s">
        <v>9984</v>
      </c>
      <c r="C4991" s="9" t="n">
        <v>2.45024631495575</v>
      </c>
      <c r="D4991" s="10" t="n">
        <v>2.3460272100548</v>
      </c>
      <c r="E4991" s="11" t="n">
        <f aca="false">AVERAGE(C4991:D4991)</f>
        <v>2.39813676250528</v>
      </c>
    </row>
    <row r="4992" customFormat="false" ht="13" hidden="false" customHeight="false" outlineLevel="0" collapsed="false">
      <c r="A4992" s="8" t="s">
        <v>9985</v>
      </c>
      <c r="B4992" s="2" t="s">
        <v>9986</v>
      </c>
      <c r="C4992" s="9" t="n">
        <v>2.26893373894984</v>
      </c>
      <c r="D4992" s="10" t="n">
        <v>2.52721703401319</v>
      </c>
      <c r="E4992" s="11" t="n">
        <f aca="false">AVERAGE(C4992:D4992)</f>
        <v>2.39807538648151</v>
      </c>
    </row>
    <row r="4993" customFormat="false" ht="13" hidden="false" customHeight="false" outlineLevel="0" collapsed="false">
      <c r="A4993" s="8" t="s">
        <v>9987</v>
      </c>
      <c r="B4993" s="2" t="s">
        <v>9988</v>
      </c>
      <c r="C4993" s="9" t="n">
        <v>2.4359679963067</v>
      </c>
      <c r="D4993" s="10" t="n">
        <v>2.36016142962068</v>
      </c>
      <c r="E4993" s="11" t="n">
        <f aca="false">AVERAGE(C4993:D4993)</f>
        <v>2.39806471296369</v>
      </c>
    </row>
    <row r="4994" customFormat="false" ht="13" hidden="false" customHeight="false" outlineLevel="0" collapsed="false">
      <c r="A4994" s="8" t="s">
        <v>9989</v>
      </c>
      <c r="B4994" s="2" t="s">
        <v>9990</v>
      </c>
      <c r="C4994" s="9" t="n">
        <v>2.50825410292278</v>
      </c>
      <c r="D4994" s="10" t="n">
        <v>2.28659354137298</v>
      </c>
      <c r="E4994" s="11" t="n">
        <f aca="false">AVERAGE(C4994:D4994)</f>
        <v>2.39742382214788</v>
      </c>
    </row>
    <row r="4995" customFormat="false" ht="13" hidden="false" customHeight="false" outlineLevel="0" collapsed="false">
      <c r="A4995" s="8" t="s">
        <v>9991</v>
      </c>
      <c r="B4995" s="2" t="s">
        <v>9992</v>
      </c>
      <c r="C4995" s="9" t="n">
        <v>2.39680373266791</v>
      </c>
      <c r="D4995" s="10" t="n">
        <v>2.39687963701159</v>
      </c>
      <c r="E4995" s="11" t="n">
        <f aca="false">AVERAGE(C4995:D4995)</f>
        <v>2.39684168483975</v>
      </c>
    </row>
    <row r="4996" customFormat="false" ht="13" hidden="false" customHeight="false" outlineLevel="0" collapsed="false">
      <c r="A4996" s="8" t="s">
        <v>9993</v>
      </c>
      <c r="B4996" s="2" t="s">
        <v>9994</v>
      </c>
      <c r="C4996" s="9" t="n">
        <v>2.48683027154153</v>
      </c>
      <c r="D4996" s="10" t="n">
        <v>2.30642026412517</v>
      </c>
      <c r="E4996" s="11" t="n">
        <f aca="false">AVERAGE(C4996:D4996)</f>
        <v>2.39662526783335</v>
      </c>
    </row>
    <row r="4997" customFormat="false" ht="13" hidden="false" customHeight="false" outlineLevel="0" collapsed="false">
      <c r="A4997" s="8" t="s">
        <v>9995</v>
      </c>
      <c r="B4997" s="2" t="s">
        <v>9996</v>
      </c>
      <c r="C4997" s="9" t="n">
        <v>2.65990479227586</v>
      </c>
      <c r="D4997" s="10" t="n">
        <v>2.13125280208905</v>
      </c>
      <c r="E4997" s="11" t="n">
        <f aca="false">AVERAGE(C4997:D4997)</f>
        <v>2.39557879718246</v>
      </c>
    </row>
    <row r="4998" customFormat="false" ht="13" hidden="false" customHeight="false" outlineLevel="0" collapsed="false">
      <c r="A4998" s="8" t="s">
        <v>9997</v>
      </c>
      <c r="B4998" s="2" t="s">
        <v>9998</v>
      </c>
      <c r="C4998" s="9" t="n">
        <v>2.62011188255569</v>
      </c>
      <c r="D4998" s="10" t="n">
        <v>2.17096808977133</v>
      </c>
      <c r="E4998" s="11" t="n">
        <f aca="false">AVERAGE(C4998:D4998)</f>
        <v>2.39553998616351</v>
      </c>
    </row>
    <row r="4999" customFormat="false" ht="13" hidden="false" customHeight="false" outlineLevel="0" collapsed="false">
      <c r="A4999" s="8" t="s">
        <v>9999</v>
      </c>
      <c r="B4999" s="2" t="s">
        <v>10000</v>
      </c>
      <c r="C4999" s="9" t="n">
        <v>2.54789720421048</v>
      </c>
      <c r="D4999" s="10" t="n">
        <v>2.24305988732305</v>
      </c>
      <c r="E4999" s="11" t="n">
        <f aca="false">AVERAGE(C4999:D4999)</f>
        <v>2.39547854576677</v>
      </c>
    </row>
    <row r="5000" customFormat="false" ht="13" hidden="false" customHeight="false" outlineLevel="0" collapsed="false">
      <c r="A5000" s="8" t="s">
        <v>10001</v>
      </c>
      <c r="B5000" s="2" t="s">
        <v>10002</v>
      </c>
      <c r="C5000" s="9" t="n">
        <v>2.34579297276019</v>
      </c>
      <c r="D5000" s="10" t="n">
        <v>2.44400984923565</v>
      </c>
      <c r="E5000" s="11" t="n">
        <f aca="false">AVERAGE(C5000:D5000)</f>
        <v>2.39490141099792</v>
      </c>
    </row>
    <row r="5001" customFormat="false" ht="13" hidden="false" customHeight="false" outlineLevel="0" collapsed="false">
      <c r="A5001" s="8" t="s">
        <v>10003</v>
      </c>
      <c r="B5001" s="2" t="s">
        <v>10004</v>
      </c>
      <c r="C5001" s="9" t="n">
        <v>2.35133922735692</v>
      </c>
      <c r="D5001" s="10" t="n">
        <v>2.43816959441706</v>
      </c>
      <c r="E5001" s="11" t="n">
        <f aca="false">AVERAGE(C5001:D5001)</f>
        <v>2.39475441088699</v>
      </c>
    </row>
    <row r="5002" customFormat="false" ht="13" hidden="false" customHeight="false" outlineLevel="0" collapsed="false">
      <c r="A5002" s="8" t="s">
        <v>10005</v>
      </c>
      <c r="B5002" s="2" t="s">
        <v>10006</v>
      </c>
      <c r="C5002" s="9" t="n">
        <v>2.57113692025765</v>
      </c>
      <c r="D5002" s="10" t="n">
        <v>2.21506407578429</v>
      </c>
      <c r="E5002" s="11" t="n">
        <f aca="false">AVERAGE(C5002:D5002)</f>
        <v>2.39310049802097</v>
      </c>
    </row>
    <row r="5003" customFormat="false" ht="13" hidden="false" customHeight="false" outlineLevel="0" collapsed="false">
      <c r="A5003" s="8" t="s">
        <v>10007</v>
      </c>
      <c r="B5003" s="2" t="s">
        <v>10008</v>
      </c>
      <c r="C5003" s="9" t="n">
        <v>2.6033858160776</v>
      </c>
      <c r="D5003" s="10" t="n">
        <v>2.18230952655116</v>
      </c>
      <c r="E5003" s="11" t="n">
        <f aca="false">AVERAGE(C5003:D5003)</f>
        <v>2.39284767131438</v>
      </c>
    </row>
    <row r="5004" customFormat="false" ht="13" hidden="false" customHeight="false" outlineLevel="0" collapsed="false">
      <c r="A5004" s="8" t="s">
        <v>10009</v>
      </c>
      <c r="B5004" s="2" t="s">
        <v>10010</v>
      </c>
      <c r="C5004" s="9" t="n">
        <v>2.55007881007483</v>
      </c>
      <c r="D5004" s="10" t="n">
        <v>2.23540157130597</v>
      </c>
      <c r="E5004" s="11" t="n">
        <f aca="false">AVERAGE(C5004:D5004)</f>
        <v>2.3927401906904</v>
      </c>
    </row>
    <row r="5005" customFormat="false" ht="13" hidden="false" customHeight="false" outlineLevel="0" collapsed="false">
      <c r="A5005" s="8" t="s">
        <v>10011</v>
      </c>
      <c r="B5005" s="2" t="s">
        <v>10012</v>
      </c>
      <c r="C5005" s="9" t="n">
        <v>2.68032407016478</v>
      </c>
      <c r="D5005" s="10" t="n">
        <v>2.10004500184655</v>
      </c>
      <c r="E5005" s="11" t="n">
        <f aca="false">AVERAGE(C5005:D5005)</f>
        <v>2.39018453600567</v>
      </c>
    </row>
    <row r="5006" customFormat="false" ht="13" hidden="false" customHeight="false" outlineLevel="0" collapsed="false">
      <c r="A5006" s="8" t="s">
        <v>10013</v>
      </c>
      <c r="B5006" s="2" t="s">
        <v>10014</v>
      </c>
      <c r="C5006" s="9" t="n">
        <v>2.52547892569045</v>
      </c>
      <c r="D5006" s="10" t="n">
        <v>2.25400038188112</v>
      </c>
      <c r="E5006" s="11" t="n">
        <f aca="false">AVERAGE(C5006:D5006)</f>
        <v>2.38973965378578</v>
      </c>
    </row>
    <row r="5007" customFormat="false" ht="13" hidden="false" customHeight="false" outlineLevel="0" collapsed="false">
      <c r="A5007" s="8" t="s">
        <v>10015</v>
      </c>
      <c r="B5007" s="2" t="s">
        <v>10016</v>
      </c>
      <c r="C5007" s="9" t="n">
        <v>2.32194581491292</v>
      </c>
      <c r="D5007" s="10" t="n">
        <v>2.45349268259718</v>
      </c>
      <c r="E5007" s="11" t="n">
        <f aca="false">AVERAGE(C5007:D5007)</f>
        <v>2.38771924875505</v>
      </c>
    </row>
    <row r="5008" customFormat="false" ht="13" hidden="false" customHeight="false" outlineLevel="0" collapsed="false">
      <c r="A5008" s="8" t="s">
        <v>10017</v>
      </c>
      <c r="B5008" s="2" t="s">
        <v>10018</v>
      </c>
      <c r="C5008" s="9" t="n">
        <v>2.21496424574195</v>
      </c>
      <c r="D5008" s="10" t="n">
        <v>2.55997312215294</v>
      </c>
      <c r="E5008" s="11" t="n">
        <f aca="false">AVERAGE(C5008:D5008)</f>
        <v>2.38746868394744</v>
      </c>
    </row>
    <row r="5009" customFormat="false" ht="13" hidden="false" customHeight="false" outlineLevel="0" collapsed="false">
      <c r="A5009" s="8" t="s">
        <v>10019</v>
      </c>
      <c r="B5009" s="2" t="s">
        <v>10020</v>
      </c>
      <c r="C5009" s="9" t="n">
        <v>2.58729532159302</v>
      </c>
      <c r="D5009" s="10" t="n">
        <v>2.18644383541126</v>
      </c>
      <c r="E5009" s="11" t="n">
        <f aca="false">AVERAGE(C5009:D5009)</f>
        <v>2.38686957850214</v>
      </c>
    </row>
    <row r="5010" customFormat="false" ht="13" hidden="false" customHeight="false" outlineLevel="0" collapsed="false">
      <c r="A5010" s="8" t="s">
        <v>10021</v>
      </c>
      <c r="B5010" s="2" t="s">
        <v>10022</v>
      </c>
      <c r="C5010" s="9" t="n">
        <v>2.60821739907868</v>
      </c>
      <c r="D5010" s="10" t="n">
        <v>2.16377818153595</v>
      </c>
      <c r="E5010" s="11" t="n">
        <f aca="false">AVERAGE(C5010:D5010)</f>
        <v>2.38599779030731</v>
      </c>
    </row>
    <row r="5011" customFormat="false" ht="13" hidden="false" customHeight="false" outlineLevel="0" collapsed="false">
      <c r="A5011" s="8" t="s">
        <v>10023</v>
      </c>
      <c r="B5011" s="2" t="s">
        <v>10024</v>
      </c>
      <c r="C5011" s="9" t="n">
        <v>2.39259120473449</v>
      </c>
      <c r="D5011" s="10" t="n">
        <v>2.37509653953775</v>
      </c>
      <c r="E5011" s="11" t="n">
        <f aca="false">AVERAGE(C5011:D5011)</f>
        <v>2.38384387213612</v>
      </c>
    </row>
    <row r="5012" customFormat="false" ht="13" hidden="false" customHeight="false" outlineLevel="0" collapsed="false">
      <c r="A5012" s="8" t="s">
        <v>10025</v>
      </c>
      <c r="B5012" s="2" t="s">
        <v>10026</v>
      </c>
      <c r="C5012" s="9" t="n">
        <v>2.75000727414223</v>
      </c>
      <c r="D5012" s="10" t="n">
        <v>2.01460007742021</v>
      </c>
      <c r="E5012" s="11" t="n">
        <f aca="false">AVERAGE(C5012:D5012)</f>
        <v>2.38230367578122</v>
      </c>
    </row>
    <row r="5013" customFormat="false" ht="13" hidden="false" customHeight="false" outlineLevel="0" collapsed="false">
      <c r="A5013" s="8" t="s">
        <v>10027</v>
      </c>
      <c r="B5013" s="2" t="s">
        <v>10028</v>
      </c>
      <c r="C5013" s="9" t="n">
        <v>2.53262830026205</v>
      </c>
      <c r="D5013" s="10" t="n">
        <v>2.23104640874866</v>
      </c>
      <c r="E5013" s="11" t="n">
        <f aca="false">AVERAGE(C5013:D5013)</f>
        <v>2.38183735450536</v>
      </c>
    </row>
    <row r="5014" customFormat="false" ht="13" hidden="false" customHeight="false" outlineLevel="0" collapsed="false">
      <c r="A5014" s="8" t="s">
        <v>10029</v>
      </c>
      <c r="B5014" s="2" t="s">
        <v>10030</v>
      </c>
      <c r="C5014" s="9" t="n">
        <v>2.55350171751427</v>
      </c>
      <c r="D5014" s="10" t="n">
        <v>2.20922000579843</v>
      </c>
      <c r="E5014" s="11" t="n">
        <f aca="false">AVERAGE(C5014:D5014)</f>
        <v>2.38136086165635</v>
      </c>
    </row>
    <row r="5015" customFormat="false" ht="13" hidden="false" customHeight="false" outlineLevel="0" collapsed="false">
      <c r="A5015" s="8" t="s">
        <v>10031</v>
      </c>
      <c r="B5015" s="2" t="s">
        <v>10032</v>
      </c>
      <c r="C5015" s="9" t="n">
        <v>2.42198063336337</v>
      </c>
      <c r="D5015" s="10" t="n">
        <v>2.34059044081975</v>
      </c>
      <c r="E5015" s="11" t="n">
        <f aca="false">AVERAGE(C5015:D5015)</f>
        <v>2.38128553709156</v>
      </c>
    </row>
    <row r="5016" customFormat="false" ht="13" hidden="false" customHeight="false" outlineLevel="0" collapsed="false">
      <c r="A5016" s="8" t="s">
        <v>10033</v>
      </c>
      <c r="B5016" s="2" t="s">
        <v>10034</v>
      </c>
      <c r="C5016" s="9" t="n">
        <v>2.35458614261204</v>
      </c>
      <c r="D5016" s="10" t="n">
        <v>2.40765658971268</v>
      </c>
      <c r="E5016" s="11" t="n">
        <f aca="false">AVERAGE(C5016:D5016)</f>
        <v>2.38112136616236</v>
      </c>
    </row>
    <row r="5017" customFormat="false" ht="13" hidden="false" customHeight="false" outlineLevel="0" collapsed="false">
      <c r="A5017" s="8" t="s">
        <v>10035</v>
      </c>
      <c r="B5017" s="2" t="s">
        <v>10036</v>
      </c>
      <c r="C5017" s="9" t="n">
        <v>2.59615564086692</v>
      </c>
      <c r="D5017" s="10" t="n">
        <v>2.16551993106924</v>
      </c>
      <c r="E5017" s="11" t="n">
        <f aca="false">AVERAGE(C5017:D5017)</f>
        <v>2.38083778596808</v>
      </c>
    </row>
    <row r="5018" customFormat="false" ht="13" hidden="false" customHeight="false" outlineLevel="0" collapsed="false">
      <c r="A5018" s="8" t="s">
        <v>10037</v>
      </c>
      <c r="B5018" s="2" t="s">
        <v>10038</v>
      </c>
      <c r="C5018" s="9" t="n">
        <v>2.39862346874783</v>
      </c>
      <c r="D5018" s="10" t="n">
        <v>2.36142701770095</v>
      </c>
      <c r="E5018" s="11" t="n">
        <f aca="false">AVERAGE(C5018:D5018)</f>
        <v>2.38002524322439</v>
      </c>
    </row>
    <row r="5019" customFormat="false" ht="13" hidden="false" customHeight="false" outlineLevel="0" collapsed="false">
      <c r="A5019" s="8" t="s">
        <v>10039</v>
      </c>
      <c r="B5019" s="2" t="s">
        <v>10040</v>
      </c>
      <c r="C5019" s="9" t="n">
        <v>2.4713789291225</v>
      </c>
      <c r="D5019" s="10" t="n">
        <v>2.28671686270948</v>
      </c>
      <c r="E5019" s="11" t="n">
        <f aca="false">AVERAGE(C5019:D5019)</f>
        <v>2.37904789591599</v>
      </c>
    </row>
    <row r="5020" customFormat="false" ht="13" hidden="false" customHeight="false" outlineLevel="0" collapsed="false">
      <c r="A5020" s="8" t="s">
        <v>10041</v>
      </c>
      <c r="B5020" s="2" t="s">
        <v>10042</v>
      </c>
      <c r="C5020" s="9" t="n">
        <v>2.54019400615913</v>
      </c>
      <c r="D5020" s="10" t="n">
        <v>2.21771473269706</v>
      </c>
      <c r="E5020" s="11" t="n">
        <f aca="false">AVERAGE(C5020:D5020)</f>
        <v>2.3789543694281</v>
      </c>
    </row>
    <row r="5021" customFormat="false" ht="13" hidden="false" customHeight="false" outlineLevel="0" collapsed="false">
      <c r="A5021" s="8" t="s">
        <v>10043</v>
      </c>
      <c r="B5021" s="2" t="s">
        <v>10044</v>
      </c>
      <c r="C5021" s="9" t="n">
        <v>2.36296304038004</v>
      </c>
      <c r="D5021" s="10" t="n">
        <v>2.39439434063149</v>
      </c>
      <c r="E5021" s="11" t="n">
        <f aca="false">AVERAGE(C5021:D5021)</f>
        <v>2.37867869050577</v>
      </c>
    </row>
    <row r="5022" customFormat="false" ht="13" hidden="false" customHeight="false" outlineLevel="0" collapsed="false">
      <c r="A5022" s="8" t="s">
        <v>10045</v>
      </c>
      <c r="B5022" s="2" t="s">
        <v>10046</v>
      </c>
      <c r="C5022" s="9" t="n">
        <v>2.72027289737963</v>
      </c>
      <c r="D5022" s="10" t="n">
        <v>2.03605657875559</v>
      </c>
      <c r="E5022" s="11" t="n">
        <f aca="false">AVERAGE(C5022:D5022)</f>
        <v>2.37816473806761</v>
      </c>
    </row>
    <row r="5023" customFormat="false" ht="13" hidden="false" customHeight="false" outlineLevel="0" collapsed="false">
      <c r="A5023" s="8" t="s">
        <v>10047</v>
      </c>
      <c r="B5023" s="2" t="s">
        <v>10048</v>
      </c>
      <c r="C5023" s="9" t="n">
        <v>2.74579436330979</v>
      </c>
      <c r="D5023" s="10" t="n">
        <v>2.00613614260625</v>
      </c>
      <c r="E5023" s="11" t="n">
        <f aca="false">AVERAGE(C5023:D5023)</f>
        <v>2.37596525295802</v>
      </c>
    </row>
    <row r="5024" customFormat="false" ht="13" hidden="false" customHeight="false" outlineLevel="0" collapsed="false">
      <c r="A5024" s="8" t="s">
        <v>10049</v>
      </c>
      <c r="B5024" s="2" t="s">
        <v>10050</v>
      </c>
      <c r="C5024" s="9" t="n">
        <v>2.01801167610242</v>
      </c>
      <c r="D5024" s="10" t="n">
        <v>2.73096729442759</v>
      </c>
      <c r="E5024" s="11" t="n">
        <f aca="false">AVERAGE(C5024:D5024)</f>
        <v>2.37448948526501</v>
      </c>
    </row>
    <row r="5025" customFormat="false" ht="13" hidden="false" customHeight="false" outlineLevel="0" collapsed="false">
      <c r="A5025" s="8" t="s">
        <v>10051</v>
      </c>
      <c r="B5025" s="2" t="s">
        <v>10052</v>
      </c>
      <c r="C5025" s="9" t="n">
        <v>2.51273635677843</v>
      </c>
      <c r="D5025" s="10" t="n">
        <v>2.23597428651695</v>
      </c>
      <c r="E5025" s="11" t="n">
        <f aca="false">AVERAGE(C5025:D5025)</f>
        <v>2.37435532164769</v>
      </c>
    </row>
    <row r="5026" customFormat="false" ht="13" hidden="false" customHeight="false" outlineLevel="0" collapsed="false">
      <c r="A5026" s="8" t="s">
        <v>10053</v>
      </c>
      <c r="B5026" s="2" t="s">
        <v>10054</v>
      </c>
      <c r="C5026" s="9" t="n">
        <v>2.30940883637029</v>
      </c>
      <c r="D5026" s="10" t="n">
        <v>2.43837563572777</v>
      </c>
      <c r="E5026" s="11" t="n">
        <f aca="false">AVERAGE(C5026:D5026)</f>
        <v>2.37389223604903</v>
      </c>
    </row>
    <row r="5027" customFormat="false" ht="13" hidden="false" customHeight="false" outlineLevel="0" collapsed="false">
      <c r="A5027" s="8" t="s">
        <v>10055</v>
      </c>
      <c r="B5027" s="2" t="s">
        <v>10056</v>
      </c>
      <c r="C5027" s="9" t="n">
        <v>2.69928035714064</v>
      </c>
      <c r="D5027" s="10" t="n">
        <v>2.04359605597634</v>
      </c>
      <c r="E5027" s="11" t="n">
        <f aca="false">AVERAGE(C5027:D5027)</f>
        <v>2.37143820655849</v>
      </c>
    </row>
    <row r="5028" customFormat="false" ht="13" hidden="false" customHeight="false" outlineLevel="0" collapsed="false">
      <c r="A5028" s="8" t="s">
        <v>10057</v>
      </c>
      <c r="B5028" s="2" t="s">
        <v>10058</v>
      </c>
      <c r="C5028" s="9" t="n">
        <v>2.35128678378068</v>
      </c>
      <c r="D5028" s="10" t="n">
        <v>2.38989284083523</v>
      </c>
      <c r="E5028" s="11" t="n">
        <f aca="false">AVERAGE(C5028:D5028)</f>
        <v>2.37058981230795</v>
      </c>
    </row>
    <row r="5029" customFormat="false" ht="13" hidden="false" customHeight="false" outlineLevel="0" collapsed="false">
      <c r="A5029" s="8" t="s">
        <v>10059</v>
      </c>
      <c r="B5029" s="2" t="s">
        <v>10060</v>
      </c>
      <c r="C5029" s="9" t="n">
        <v>2.55342218093392</v>
      </c>
      <c r="D5029" s="10" t="n">
        <v>2.18681446175234</v>
      </c>
      <c r="E5029" s="11" t="n">
        <f aca="false">AVERAGE(C5029:D5029)</f>
        <v>2.37011832134313</v>
      </c>
    </row>
    <row r="5030" customFormat="false" ht="13" hidden="false" customHeight="false" outlineLevel="0" collapsed="false">
      <c r="A5030" s="8" t="s">
        <v>10061</v>
      </c>
      <c r="B5030" s="2" t="s">
        <v>10062</v>
      </c>
      <c r="C5030" s="9" t="n">
        <v>2.51088375353519</v>
      </c>
      <c r="D5030" s="10" t="n">
        <v>2.22773514681725</v>
      </c>
      <c r="E5030" s="11" t="n">
        <f aca="false">AVERAGE(C5030:D5030)</f>
        <v>2.36930945017622</v>
      </c>
    </row>
    <row r="5031" customFormat="false" ht="13" hidden="false" customHeight="false" outlineLevel="0" collapsed="false">
      <c r="A5031" s="8" t="s">
        <v>10063</v>
      </c>
      <c r="B5031" s="2" t="s">
        <v>10064</v>
      </c>
      <c r="C5031" s="9" t="n">
        <v>2.1948465330037</v>
      </c>
      <c r="D5031" s="10" t="n">
        <v>2.54021110446194</v>
      </c>
      <c r="E5031" s="11" t="n">
        <f aca="false">AVERAGE(C5031:D5031)</f>
        <v>2.36752881873282</v>
      </c>
    </row>
    <row r="5032" customFormat="false" ht="13" hidden="false" customHeight="false" outlineLevel="0" collapsed="false">
      <c r="A5032" s="8" t="s">
        <v>10065</v>
      </c>
      <c r="B5032" s="2" t="s">
        <v>10066</v>
      </c>
      <c r="C5032" s="9" t="n">
        <v>2.55881792225061</v>
      </c>
      <c r="D5032" s="10" t="n">
        <v>2.17435560741138</v>
      </c>
      <c r="E5032" s="11" t="n">
        <f aca="false">AVERAGE(C5032:D5032)</f>
        <v>2.36658676483099</v>
      </c>
    </row>
    <row r="5033" customFormat="false" ht="13" hidden="false" customHeight="false" outlineLevel="0" collapsed="false">
      <c r="A5033" s="8" t="s">
        <v>10067</v>
      </c>
      <c r="B5033" s="2" t="s">
        <v>10068</v>
      </c>
      <c r="C5033" s="9" t="n">
        <v>2.42799552954894</v>
      </c>
      <c r="D5033" s="10" t="n">
        <v>2.30491270805469</v>
      </c>
      <c r="E5033" s="11" t="n">
        <f aca="false">AVERAGE(C5033:D5033)</f>
        <v>2.36645411880182</v>
      </c>
    </row>
    <row r="5034" customFormat="false" ht="13" hidden="false" customHeight="false" outlineLevel="0" collapsed="false">
      <c r="A5034" s="8" t="s">
        <v>10069</v>
      </c>
      <c r="B5034" s="2" t="s">
        <v>10070</v>
      </c>
      <c r="C5034" s="9" t="n">
        <v>2.39780197197705</v>
      </c>
      <c r="D5034" s="10" t="n">
        <v>2.33298072038598</v>
      </c>
      <c r="E5034" s="11" t="n">
        <f aca="false">AVERAGE(C5034:D5034)</f>
        <v>2.36539134618151</v>
      </c>
    </row>
    <row r="5035" customFormat="false" ht="13" hidden="false" customHeight="false" outlineLevel="0" collapsed="false">
      <c r="A5035" s="8" t="s">
        <v>10071</v>
      </c>
      <c r="B5035" s="2" t="s">
        <v>10072</v>
      </c>
      <c r="C5035" s="9" t="n">
        <v>2.3689825936233</v>
      </c>
      <c r="D5035" s="10" t="n">
        <v>2.36073486368502</v>
      </c>
      <c r="E5035" s="11" t="n">
        <f aca="false">AVERAGE(C5035:D5035)</f>
        <v>2.36485872865416</v>
      </c>
    </row>
    <row r="5036" customFormat="false" ht="13" hidden="false" customHeight="false" outlineLevel="0" collapsed="false">
      <c r="A5036" s="8" t="s">
        <v>10073</v>
      </c>
      <c r="B5036" s="2" t="s">
        <v>10074</v>
      </c>
      <c r="C5036" s="9" t="n">
        <v>2.64138072791675</v>
      </c>
      <c r="D5036" s="10" t="n">
        <v>2.08704360200887</v>
      </c>
      <c r="E5036" s="11" t="n">
        <f aca="false">AVERAGE(C5036:D5036)</f>
        <v>2.36421216496281</v>
      </c>
    </row>
    <row r="5037" customFormat="false" ht="13" hidden="false" customHeight="false" outlineLevel="0" collapsed="false">
      <c r="A5037" s="8" t="s">
        <v>10075</v>
      </c>
      <c r="B5037" s="2" t="s">
        <v>10076</v>
      </c>
      <c r="C5037" s="9" t="n">
        <v>2.26749361695568</v>
      </c>
      <c r="D5037" s="10" t="n">
        <v>2.45970197242809</v>
      </c>
      <c r="E5037" s="11" t="n">
        <f aca="false">AVERAGE(C5037:D5037)</f>
        <v>2.36359779469189</v>
      </c>
    </row>
    <row r="5038" customFormat="false" ht="13" hidden="false" customHeight="false" outlineLevel="0" collapsed="false">
      <c r="A5038" s="8" t="s">
        <v>10077</v>
      </c>
      <c r="B5038" s="2" t="s">
        <v>10078</v>
      </c>
      <c r="C5038" s="9" t="n">
        <v>2.18354509370614</v>
      </c>
      <c r="D5038" s="10" t="n">
        <v>2.5421886690669</v>
      </c>
      <c r="E5038" s="11" t="n">
        <f aca="false">AVERAGE(C5038:D5038)</f>
        <v>2.36286688138652</v>
      </c>
    </row>
    <row r="5039" customFormat="false" ht="13" hidden="false" customHeight="false" outlineLevel="0" collapsed="false">
      <c r="A5039" s="8" t="s">
        <v>10079</v>
      </c>
      <c r="B5039" s="2" t="s">
        <v>10080</v>
      </c>
      <c r="C5039" s="9" t="n">
        <v>2.65104853748187</v>
      </c>
      <c r="D5039" s="10" t="n">
        <v>2.07414295336215</v>
      </c>
      <c r="E5039" s="11" t="n">
        <f aca="false">AVERAGE(C5039:D5039)</f>
        <v>2.36259574542201</v>
      </c>
    </row>
    <row r="5040" customFormat="false" ht="13" hidden="false" customHeight="false" outlineLevel="0" collapsed="false">
      <c r="A5040" s="8" t="s">
        <v>10081</v>
      </c>
      <c r="B5040" s="2" t="s">
        <v>10082</v>
      </c>
      <c r="C5040" s="9" t="n">
        <v>2.67994604519436</v>
      </c>
      <c r="D5040" s="10" t="n">
        <v>2.0431130601179</v>
      </c>
      <c r="E5040" s="11" t="n">
        <f aca="false">AVERAGE(C5040:D5040)</f>
        <v>2.36152955265613</v>
      </c>
    </row>
    <row r="5041" customFormat="false" ht="13" hidden="false" customHeight="false" outlineLevel="0" collapsed="false">
      <c r="A5041" s="8" t="s">
        <v>10083</v>
      </c>
      <c r="B5041" s="2" t="s">
        <v>10084</v>
      </c>
      <c r="C5041" s="9" t="n">
        <v>2.50833359342351</v>
      </c>
      <c r="D5041" s="10" t="n">
        <v>2.21460665912732</v>
      </c>
      <c r="E5041" s="11" t="n">
        <f aca="false">AVERAGE(C5041:D5041)</f>
        <v>2.36147012627542</v>
      </c>
    </row>
    <row r="5042" customFormat="false" ht="13" hidden="false" customHeight="false" outlineLevel="0" collapsed="false">
      <c r="A5042" s="8" t="s">
        <v>10085</v>
      </c>
      <c r="B5042" s="2" t="s">
        <v>10086</v>
      </c>
      <c r="C5042" s="9" t="n">
        <v>2.39446733086846</v>
      </c>
      <c r="D5042" s="10" t="n">
        <v>2.32453282754639</v>
      </c>
      <c r="E5042" s="11" t="n">
        <f aca="false">AVERAGE(C5042:D5042)</f>
        <v>2.35950007920742</v>
      </c>
    </row>
    <row r="5043" customFormat="false" ht="13" hidden="false" customHeight="false" outlineLevel="0" collapsed="false">
      <c r="A5043" s="8" t="s">
        <v>10087</v>
      </c>
      <c r="B5043" s="2" t="s">
        <v>10088</v>
      </c>
      <c r="C5043" s="9" t="n">
        <v>2.32104629791649</v>
      </c>
      <c r="D5043" s="10" t="n">
        <v>2.39454153764869</v>
      </c>
      <c r="E5043" s="11" t="n">
        <f aca="false">AVERAGE(C5043:D5043)</f>
        <v>2.35779391778259</v>
      </c>
    </row>
    <row r="5044" customFormat="false" ht="13" hidden="false" customHeight="false" outlineLevel="0" collapsed="false">
      <c r="A5044" s="8" t="s">
        <v>10089</v>
      </c>
      <c r="B5044" s="2" t="s">
        <v>10090</v>
      </c>
      <c r="C5044" s="9" t="n">
        <v>2.39140738427729</v>
      </c>
      <c r="D5044" s="10" t="n">
        <v>2.31386584860692</v>
      </c>
      <c r="E5044" s="11" t="n">
        <f aca="false">AVERAGE(C5044:D5044)</f>
        <v>2.35263661644211</v>
      </c>
    </row>
    <row r="5045" customFormat="false" ht="13" hidden="false" customHeight="false" outlineLevel="0" collapsed="false">
      <c r="A5045" s="8" t="s">
        <v>10091</v>
      </c>
      <c r="B5045" s="2" t="s">
        <v>10092</v>
      </c>
      <c r="C5045" s="9" t="n">
        <v>2.66633113986917</v>
      </c>
      <c r="D5045" s="10" t="n">
        <v>2.03791711927546</v>
      </c>
      <c r="E5045" s="11" t="n">
        <f aca="false">AVERAGE(C5045:D5045)</f>
        <v>2.35212412957232</v>
      </c>
    </row>
    <row r="5046" customFormat="false" ht="13" hidden="false" customHeight="false" outlineLevel="0" collapsed="false">
      <c r="A5046" s="8" t="s">
        <v>10093</v>
      </c>
      <c r="B5046" s="2" t="s">
        <v>10094</v>
      </c>
      <c r="C5046" s="9" t="n">
        <v>2.59163225821059</v>
      </c>
      <c r="D5046" s="10" t="n">
        <v>2.11106777624252</v>
      </c>
      <c r="E5046" s="11" t="n">
        <f aca="false">AVERAGE(C5046:D5046)</f>
        <v>2.35135001722656</v>
      </c>
    </row>
    <row r="5047" customFormat="false" ht="13" hidden="false" customHeight="false" outlineLevel="0" collapsed="false">
      <c r="A5047" s="8" t="s">
        <v>10095</v>
      </c>
      <c r="B5047" s="2" t="s">
        <v>10096</v>
      </c>
      <c r="C5047" s="9" t="n">
        <v>2.13235611115915</v>
      </c>
      <c r="D5047" s="10" t="n">
        <v>2.56757194987982</v>
      </c>
      <c r="E5047" s="11" t="n">
        <f aca="false">AVERAGE(C5047:D5047)</f>
        <v>2.34996403051948</v>
      </c>
    </row>
    <row r="5048" customFormat="false" ht="13" hidden="false" customHeight="false" outlineLevel="0" collapsed="false">
      <c r="A5048" s="8" t="s">
        <v>10097</v>
      </c>
      <c r="B5048" s="2" t="s">
        <v>10098</v>
      </c>
      <c r="C5048" s="9" t="n">
        <v>2.63312410987068</v>
      </c>
      <c r="D5048" s="10" t="n">
        <v>2.06649667713245</v>
      </c>
      <c r="E5048" s="11" t="n">
        <f aca="false">AVERAGE(C5048:D5048)</f>
        <v>2.34981039350156</v>
      </c>
    </row>
    <row r="5049" customFormat="false" ht="13" hidden="false" customHeight="false" outlineLevel="0" collapsed="false">
      <c r="A5049" s="8" t="s">
        <v>10099</v>
      </c>
      <c r="B5049" s="2" t="s">
        <v>10100</v>
      </c>
      <c r="C5049" s="9" t="n">
        <v>2.28921750649771</v>
      </c>
      <c r="D5049" s="10" t="n">
        <v>2.40999647033679</v>
      </c>
      <c r="E5049" s="11" t="n">
        <f aca="false">AVERAGE(C5049:D5049)</f>
        <v>2.34960698841725</v>
      </c>
    </row>
    <row r="5050" customFormat="false" ht="13" hidden="false" customHeight="false" outlineLevel="0" collapsed="false">
      <c r="A5050" s="8" t="s">
        <v>10101</v>
      </c>
      <c r="B5050" s="2" t="s">
        <v>10102</v>
      </c>
      <c r="C5050" s="9" t="n">
        <v>2.18979268795685</v>
      </c>
      <c r="D5050" s="10" t="n">
        <v>2.50588771220795</v>
      </c>
      <c r="E5050" s="11" t="n">
        <f aca="false">AVERAGE(C5050:D5050)</f>
        <v>2.3478402000824</v>
      </c>
    </row>
    <row r="5051" customFormat="false" ht="13" hidden="false" customHeight="false" outlineLevel="0" collapsed="false">
      <c r="A5051" s="8" t="s">
        <v>10103</v>
      </c>
      <c r="B5051" s="2" t="s">
        <v>10104</v>
      </c>
      <c r="C5051" s="9" t="n">
        <v>2.033813222362</v>
      </c>
      <c r="D5051" s="10" t="n">
        <v>2.66131812649287</v>
      </c>
      <c r="E5051" s="11" t="n">
        <f aca="false">AVERAGE(C5051:D5051)</f>
        <v>2.34756567442744</v>
      </c>
    </row>
    <row r="5052" customFormat="false" ht="13" hidden="false" customHeight="false" outlineLevel="0" collapsed="false">
      <c r="A5052" s="8" t="s">
        <v>10105</v>
      </c>
      <c r="B5052" s="2" t="s">
        <v>10106</v>
      </c>
      <c r="C5052" s="9" t="n">
        <v>2.6173762401915</v>
      </c>
      <c r="D5052" s="10" t="n">
        <v>2.07346496913802</v>
      </c>
      <c r="E5052" s="11" t="n">
        <f aca="false">AVERAGE(C5052:D5052)</f>
        <v>2.34542060466476</v>
      </c>
    </row>
    <row r="5053" customFormat="false" ht="13" hidden="false" customHeight="false" outlineLevel="0" collapsed="false">
      <c r="A5053" s="8" t="s">
        <v>10107</v>
      </c>
      <c r="B5053" s="2" t="s">
        <v>10108</v>
      </c>
      <c r="C5053" s="9" t="n">
        <v>2.56322109488194</v>
      </c>
      <c r="D5053" s="10" t="n">
        <v>2.12675908549594</v>
      </c>
      <c r="E5053" s="11" t="n">
        <f aca="false">AVERAGE(C5053:D5053)</f>
        <v>2.34499009018894</v>
      </c>
    </row>
    <row r="5054" customFormat="false" ht="13" hidden="false" customHeight="false" outlineLevel="0" collapsed="false">
      <c r="A5054" s="8" t="s">
        <v>10109</v>
      </c>
      <c r="B5054" s="2" t="s">
        <v>10110</v>
      </c>
      <c r="C5054" s="9" t="n">
        <v>2.45113536333456</v>
      </c>
      <c r="D5054" s="10" t="n">
        <v>2.23869544312689</v>
      </c>
      <c r="E5054" s="11" t="n">
        <f aca="false">AVERAGE(C5054:D5054)</f>
        <v>2.34491540323072</v>
      </c>
    </row>
    <row r="5055" customFormat="false" ht="13" hidden="false" customHeight="false" outlineLevel="0" collapsed="false">
      <c r="A5055" s="8" t="s">
        <v>10111</v>
      </c>
      <c r="B5055" s="2" t="s">
        <v>10112</v>
      </c>
      <c r="C5055" s="9" t="n">
        <v>2.6382660682094</v>
      </c>
      <c r="D5055" s="10" t="n">
        <v>2.04740429301215</v>
      </c>
      <c r="E5055" s="11" t="n">
        <f aca="false">AVERAGE(C5055:D5055)</f>
        <v>2.34283518061078</v>
      </c>
    </row>
    <row r="5056" customFormat="false" ht="13" hidden="false" customHeight="false" outlineLevel="0" collapsed="false">
      <c r="A5056" s="8" t="s">
        <v>10113</v>
      </c>
      <c r="B5056" s="2" t="s">
        <v>10114</v>
      </c>
      <c r="C5056" s="9" t="n">
        <v>2.61908426607588</v>
      </c>
      <c r="D5056" s="10" t="n">
        <v>2.06411703668546</v>
      </c>
      <c r="E5056" s="11" t="n">
        <f aca="false">AVERAGE(C5056:D5056)</f>
        <v>2.34160065138067</v>
      </c>
    </row>
    <row r="5057" customFormat="false" ht="13" hidden="false" customHeight="false" outlineLevel="0" collapsed="false">
      <c r="A5057" s="8" t="s">
        <v>10115</v>
      </c>
      <c r="B5057" s="2" t="s">
        <v>10116</v>
      </c>
      <c r="C5057" s="9" t="n">
        <v>2.39676267823275</v>
      </c>
      <c r="D5057" s="10" t="n">
        <v>2.285036060344</v>
      </c>
      <c r="E5057" s="11" t="n">
        <f aca="false">AVERAGE(C5057:D5057)</f>
        <v>2.34089936928837</v>
      </c>
    </row>
    <row r="5058" customFormat="false" ht="13" hidden="false" customHeight="false" outlineLevel="0" collapsed="false">
      <c r="A5058" s="8" t="s">
        <v>10117</v>
      </c>
      <c r="B5058" s="2" t="s">
        <v>10118</v>
      </c>
      <c r="C5058" s="9" t="n">
        <v>2.2919278262921</v>
      </c>
      <c r="D5058" s="10" t="n">
        <v>2.38697119531173</v>
      </c>
      <c r="E5058" s="11" t="n">
        <f aca="false">AVERAGE(C5058:D5058)</f>
        <v>2.33944951080191</v>
      </c>
    </row>
    <row r="5059" customFormat="false" ht="13" hidden="false" customHeight="false" outlineLevel="0" collapsed="false">
      <c r="A5059" s="8" t="s">
        <v>10119</v>
      </c>
      <c r="B5059" s="2" t="s">
        <v>10120</v>
      </c>
      <c r="C5059" s="9" t="n">
        <v>2.22648226075576</v>
      </c>
      <c r="D5059" s="10" t="n">
        <v>2.44936861092158</v>
      </c>
      <c r="E5059" s="11" t="n">
        <f aca="false">AVERAGE(C5059:D5059)</f>
        <v>2.33792543583867</v>
      </c>
    </row>
    <row r="5060" customFormat="false" ht="13" hidden="false" customHeight="false" outlineLevel="0" collapsed="false">
      <c r="A5060" s="8" t="s">
        <v>10121</v>
      </c>
      <c r="B5060" s="2" t="s">
        <v>10122</v>
      </c>
      <c r="C5060" s="9" t="n">
        <v>2.52674742717823</v>
      </c>
      <c r="D5060" s="10" t="n">
        <v>2.14705730723189</v>
      </c>
      <c r="E5060" s="11" t="n">
        <f aca="false">AVERAGE(C5060:D5060)</f>
        <v>2.33690236720506</v>
      </c>
    </row>
    <row r="5061" customFormat="false" ht="13" hidden="false" customHeight="false" outlineLevel="0" collapsed="false">
      <c r="A5061" s="8" t="s">
        <v>10123</v>
      </c>
      <c r="B5061" s="2" t="s">
        <v>10124</v>
      </c>
      <c r="C5061" s="9" t="n">
        <v>2.39867884416547</v>
      </c>
      <c r="D5061" s="10" t="n">
        <v>2.27464608854213</v>
      </c>
      <c r="E5061" s="11" t="n">
        <f aca="false">AVERAGE(C5061:D5061)</f>
        <v>2.3366624663538</v>
      </c>
    </row>
    <row r="5062" customFormat="false" ht="13" hidden="false" customHeight="false" outlineLevel="0" collapsed="false">
      <c r="A5062" s="8" t="s">
        <v>10125</v>
      </c>
      <c r="B5062" s="2" t="s">
        <v>10126</v>
      </c>
      <c r="C5062" s="9" t="n">
        <v>2.35510893415349</v>
      </c>
      <c r="D5062" s="10" t="n">
        <v>2.31608415114212</v>
      </c>
      <c r="E5062" s="11" t="n">
        <f aca="false">AVERAGE(C5062:D5062)</f>
        <v>2.3355965426478</v>
      </c>
    </row>
    <row r="5063" customFormat="false" ht="13" hidden="false" customHeight="false" outlineLevel="0" collapsed="false">
      <c r="A5063" s="8" t="s">
        <v>10127</v>
      </c>
      <c r="B5063" s="2" t="s">
        <v>10128</v>
      </c>
      <c r="C5063" s="9" t="n">
        <v>2.08859214051901</v>
      </c>
      <c r="D5063" s="10" t="n">
        <v>2.58024019393708</v>
      </c>
      <c r="E5063" s="11" t="n">
        <f aca="false">AVERAGE(C5063:D5063)</f>
        <v>2.33441616722805</v>
      </c>
    </row>
    <row r="5064" customFormat="false" ht="13" hidden="false" customHeight="false" outlineLevel="0" collapsed="false">
      <c r="A5064" s="8" t="s">
        <v>10129</v>
      </c>
      <c r="B5064" s="2" t="s">
        <v>10130</v>
      </c>
      <c r="C5064" s="9" t="n">
        <v>2.19833038639753</v>
      </c>
      <c r="D5064" s="10" t="n">
        <v>2.46946217130197</v>
      </c>
      <c r="E5064" s="11" t="n">
        <f aca="false">AVERAGE(C5064:D5064)</f>
        <v>2.33389627884975</v>
      </c>
    </row>
    <row r="5065" customFormat="false" ht="13" hidden="false" customHeight="false" outlineLevel="0" collapsed="false">
      <c r="A5065" s="8" t="s">
        <v>10131</v>
      </c>
      <c r="B5065" s="2" t="s">
        <v>10132</v>
      </c>
      <c r="C5065" s="9" t="n">
        <v>2.21411143553017</v>
      </c>
      <c r="D5065" s="10" t="n">
        <v>2.45317309428158</v>
      </c>
      <c r="E5065" s="11" t="n">
        <f aca="false">AVERAGE(C5065:D5065)</f>
        <v>2.33364226490588</v>
      </c>
    </row>
    <row r="5066" customFormat="false" ht="13" hidden="false" customHeight="false" outlineLevel="0" collapsed="false">
      <c r="A5066" s="8" t="s">
        <v>10133</v>
      </c>
      <c r="B5066" s="2" t="s">
        <v>10134</v>
      </c>
      <c r="C5066" s="9" t="n">
        <v>2.0037930388196</v>
      </c>
      <c r="D5066" s="10" t="n">
        <v>2.66345842854469</v>
      </c>
      <c r="E5066" s="11" t="n">
        <f aca="false">AVERAGE(C5066:D5066)</f>
        <v>2.33362573368215</v>
      </c>
    </row>
    <row r="5067" customFormat="false" ht="13" hidden="false" customHeight="false" outlineLevel="0" collapsed="false">
      <c r="A5067" s="8" t="s">
        <v>10135</v>
      </c>
      <c r="B5067" s="2" t="s">
        <v>10136</v>
      </c>
      <c r="C5067" s="9" t="n">
        <v>2.28719495097482</v>
      </c>
      <c r="D5067" s="10" t="n">
        <v>2.376426689571</v>
      </c>
      <c r="E5067" s="11" t="n">
        <f aca="false">AVERAGE(C5067:D5067)</f>
        <v>2.33181082027291</v>
      </c>
    </row>
    <row r="5068" customFormat="false" ht="13" hidden="false" customHeight="false" outlineLevel="0" collapsed="false">
      <c r="A5068" s="8" t="s">
        <v>10137</v>
      </c>
      <c r="B5068" s="2" t="s">
        <v>10138</v>
      </c>
      <c r="C5068" s="9" t="n">
        <v>2.56778701608226</v>
      </c>
      <c r="D5068" s="10" t="n">
        <v>2.0949787466936</v>
      </c>
      <c r="E5068" s="11" t="n">
        <f aca="false">AVERAGE(C5068:D5068)</f>
        <v>2.33138288138793</v>
      </c>
    </row>
    <row r="5069" customFormat="false" ht="13" hidden="false" customHeight="false" outlineLevel="0" collapsed="false">
      <c r="A5069" s="8" t="s">
        <v>10139</v>
      </c>
      <c r="B5069" s="2" t="s">
        <v>10140</v>
      </c>
      <c r="C5069" s="9" t="n">
        <v>2.17156751739025</v>
      </c>
      <c r="D5069" s="10" t="n">
        <v>2.48812585191757</v>
      </c>
      <c r="E5069" s="11" t="n">
        <f aca="false">AVERAGE(C5069:D5069)</f>
        <v>2.32984668465391</v>
      </c>
    </row>
    <row r="5070" customFormat="false" ht="13" hidden="false" customHeight="false" outlineLevel="0" collapsed="false">
      <c r="A5070" s="8" t="s">
        <v>10141</v>
      </c>
      <c r="B5070" s="2" t="s">
        <v>10142</v>
      </c>
      <c r="C5070" s="9" t="n">
        <v>2.51500390640974</v>
      </c>
      <c r="D5070" s="10" t="n">
        <v>2.14337014998729</v>
      </c>
      <c r="E5070" s="11" t="n">
        <f aca="false">AVERAGE(C5070:D5070)</f>
        <v>2.32918702819852</v>
      </c>
    </row>
    <row r="5071" customFormat="false" ht="13" hidden="false" customHeight="false" outlineLevel="0" collapsed="false">
      <c r="A5071" s="8" t="s">
        <v>10143</v>
      </c>
      <c r="B5071" s="2" t="s">
        <v>10144</v>
      </c>
      <c r="C5071" s="9" t="n">
        <v>2.54859645381077</v>
      </c>
      <c r="D5071" s="10" t="n">
        <v>2.10704667025154</v>
      </c>
      <c r="E5071" s="11" t="n">
        <f aca="false">AVERAGE(C5071:D5071)</f>
        <v>2.32782156203115</v>
      </c>
    </row>
    <row r="5072" customFormat="false" ht="13" hidden="false" customHeight="false" outlineLevel="0" collapsed="false">
      <c r="A5072" s="8" t="s">
        <v>10145</v>
      </c>
      <c r="B5072" s="2" t="s">
        <v>10146</v>
      </c>
      <c r="C5072" s="9" t="n">
        <v>2.41242124666744</v>
      </c>
      <c r="D5072" s="10" t="n">
        <v>2.2429751028409</v>
      </c>
      <c r="E5072" s="11" t="n">
        <f aca="false">AVERAGE(C5072:D5072)</f>
        <v>2.32769817475417</v>
      </c>
    </row>
    <row r="5073" customFormat="false" ht="13" hidden="false" customHeight="false" outlineLevel="0" collapsed="false">
      <c r="A5073" s="8" t="s">
        <v>10147</v>
      </c>
      <c r="B5073" s="2" t="s">
        <v>10148</v>
      </c>
      <c r="C5073" s="9" t="n">
        <v>2.56899404281337</v>
      </c>
      <c r="D5073" s="10" t="n">
        <v>2.0861940995689</v>
      </c>
      <c r="E5073" s="11" t="n">
        <f aca="false">AVERAGE(C5073:D5073)</f>
        <v>2.32759407119114</v>
      </c>
    </row>
    <row r="5074" customFormat="false" ht="13" hidden="false" customHeight="false" outlineLevel="0" collapsed="false">
      <c r="A5074" s="8" t="s">
        <v>10149</v>
      </c>
      <c r="B5074" s="2" t="s">
        <v>10150</v>
      </c>
      <c r="C5074" s="9" t="n">
        <v>2.36031431995001</v>
      </c>
      <c r="D5074" s="10" t="n">
        <v>2.2904389185131</v>
      </c>
      <c r="E5074" s="11" t="n">
        <f aca="false">AVERAGE(C5074:D5074)</f>
        <v>2.32537661923156</v>
      </c>
    </row>
    <row r="5075" customFormat="false" ht="13" hidden="false" customHeight="false" outlineLevel="0" collapsed="false">
      <c r="A5075" s="8" t="s">
        <v>10151</v>
      </c>
      <c r="B5075" s="2" t="s">
        <v>10152</v>
      </c>
      <c r="C5075" s="9" t="n">
        <v>2.28881458334355</v>
      </c>
      <c r="D5075" s="10" t="n">
        <v>2.36138001008205</v>
      </c>
      <c r="E5075" s="11" t="n">
        <f aca="false">AVERAGE(C5075:D5075)</f>
        <v>2.3250972967128</v>
      </c>
    </row>
    <row r="5076" customFormat="false" ht="13" hidden="false" customHeight="false" outlineLevel="0" collapsed="false">
      <c r="A5076" s="8" t="s">
        <v>10153</v>
      </c>
      <c r="B5076" s="2" t="s">
        <v>10154</v>
      </c>
      <c r="C5076" s="9" t="n">
        <v>2.1300678826068</v>
      </c>
      <c r="D5076" s="10" t="n">
        <v>2.51900103005002</v>
      </c>
      <c r="E5076" s="11" t="n">
        <f aca="false">AVERAGE(C5076:D5076)</f>
        <v>2.32453445632841</v>
      </c>
    </row>
    <row r="5077" customFormat="false" ht="13" hidden="false" customHeight="false" outlineLevel="0" collapsed="false">
      <c r="A5077" s="8" t="s">
        <v>10155</v>
      </c>
      <c r="B5077" s="2" t="s">
        <v>10156</v>
      </c>
      <c r="C5077" s="9" t="n">
        <v>2.16421734311845</v>
      </c>
      <c r="D5077" s="10" t="n">
        <v>2.484286715694</v>
      </c>
      <c r="E5077" s="11" t="n">
        <f aca="false">AVERAGE(C5077:D5077)</f>
        <v>2.32425202940623</v>
      </c>
    </row>
    <row r="5078" customFormat="false" ht="13" hidden="false" customHeight="false" outlineLevel="0" collapsed="false">
      <c r="A5078" s="8" t="s">
        <v>10157</v>
      </c>
      <c r="B5078" s="2" t="s">
        <v>10158</v>
      </c>
      <c r="C5078" s="9" t="n">
        <v>2.46066255916744</v>
      </c>
      <c r="D5078" s="10" t="n">
        <v>2.18728460485038</v>
      </c>
      <c r="E5078" s="11" t="n">
        <f aca="false">AVERAGE(C5078:D5078)</f>
        <v>2.32397358200891</v>
      </c>
    </row>
    <row r="5079" customFormat="false" ht="13" hidden="false" customHeight="false" outlineLevel="0" collapsed="false">
      <c r="A5079" s="8" t="s">
        <v>10159</v>
      </c>
      <c r="B5079" s="2" t="s">
        <v>10160</v>
      </c>
      <c r="C5079" s="9" t="n">
        <v>2.16088522871829</v>
      </c>
      <c r="D5079" s="10" t="n">
        <v>2.48546204440091</v>
      </c>
      <c r="E5079" s="11" t="n">
        <f aca="false">AVERAGE(C5079:D5079)</f>
        <v>2.3231736365596</v>
      </c>
    </row>
    <row r="5080" customFormat="false" ht="13" hidden="false" customHeight="false" outlineLevel="0" collapsed="false">
      <c r="A5080" s="8" t="s">
        <v>10161</v>
      </c>
      <c r="B5080" s="2" t="s">
        <v>10162</v>
      </c>
      <c r="C5080" s="9" t="n">
        <v>2.43901363537123</v>
      </c>
      <c r="D5080" s="10" t="n">
        <v>2.20523620712264</v>
      </c>
      <c r="E5080" s="11" t="n">
        <f aca="false">AVERAGE(C5080:D5080)</f>
        <v>2.32212492124693</v>
      </c>
    </row>
    <row r="5081" customFormat="false" ht="13" hidden="false" customHeight="false" outlineLevel="0" collapsed="false">
      <c r="A5081" s="8" t="s">
        <v>10163</v>
      </c>
      <c r="B5081" s="2" t="s">
        <v>10164</v>
      </c>
      <c r="C5081" s="9" t="n">
        <v>2.58600723746219</v>
      </c>
      <c r="D5081" s="10" t="n">
        <v>2.05793929852889</v>
      </c>
      <c r="E5081" s="11" t="n">
        <f aca="false">AVERAGE(C5081:D5081)</f>
        <v>2.32197326799554</v>
      </c>
    </row>
    <row r="5082" customFormat="false" ht="13" hidden="false" customHeight="false" outlineLevel="0" collapsed="false">
      <c r="A5082" s="8" t="s">
        <v>10165</v>
      </c>
      <c r="B5082" s="2" t="s">
        <v>10166</v>
      </c>
      <c r="C5082" s="9" t="n">
        <v>2.12361283469853</v>
      </c>
      <c r="D5082" s="10" t="n">
        <v>2.51856761208227</v>
      </c>
      <c r="E5082" s="11" t="n">
        <f aca="false">AVERAGE(C5082:D5082)</f>
        <v>2.3210902233904</v>
      </c>
    </row>
    <row r="5083" customFormat="false" ht="13" hidden="false" customHeight="false" outlineLevel="0" collapsed="false">
      <c r="A5083" s="8" t="s">
        <v>10167</v>
      </c>
      <c r="B5083" s="2" t="s">
        <v>10168</v>
      </c>
      <c r="C5083" s="9" t="n">
        <v>2.1286657408685</v>
      </c>
      <c r="D5083" s="10" t="n">
        <v>2.50991904188504</v>
      </c>
      <c r="E5083" s="11" t="n">
        <f aca="false">AVERAGE(C5083:D5083)</f>
        <v>2.31929239137677</v>
      </c>
    </row>
    <row r="5084" customFormat="false" ht="13" hidden="false" customHeight="false" outlineLevel="0" collapsed="false">
      <c r="A5084" s="8" t="s">
        <v>10169</v>
      </c>
      <c r="B5084" s="2" t="s">
        <v>10170</v>
      </c>
      <c r="C5084" s="9" t="n">
        <v>2.33970368547002</v>
      </c>
      <c r="D5084" s="10" t="n">
        <v>2.29727029056398</v>
      </c>
      <c r="E5084" s="11" t="n">
        <f aca="false">AVERAGE(C5084:D5084)</f>
        <v>2.318486988017</v>
      </c>
    </row>
    <row r="5085" customFormat="false" ht="13" hidden="false" customHeight="false" outlineLevel="0" collapsed="false">
      <c r="A5085" s="8" t="s">
        <v>10171</v>
      </c>
      <c r="B5085" s="2" t="s">
        <v>10172</v>
      </c>
      <c r="C5085" s="9" t="n">
        <v>2.17558959692492</v>
      </c>
      <c r="D5085" s="10" t="n">
        <v>2.46009355610103</v>
      </c>
      <c r="E5085" s="11" t="n">
        <f aca="false">AVERAGE(C5085:D5085)</f>
        <v>2.31784157651298</v>
      </c>
    </row>
    <row r="5086" customFormat="false" ht="13" hidden="false" customHeight="false" outlineLevel="0" collapsed="false">
      <c r="A5086" s="8" t="s">
        <v>10173</v>
      </c>
      <c r="B5086" s="2" t="s">
        <v>10174</v>
      </c>
      <c r="C5086" s="9" t="n">
        <v>2.27835467322699</v>
      </c>
      <c r="D5086" s="10" t="n">
        <v>2.35441559876441</v>
      </c>
      <c r="E5086" s="11" t="n">
        <f aca="false">AVERAGE(C5086:D5086)</f>
        <v>2.3163851359957</v>
      </c>
    </row>
    <row r="5087" customFormat="false" ht="13" hidden="false" customHeight="false" outlineLevel="0" collapsed="false">
      <c r="A5087" s="8" t="s">
        <v>10175</v>
      </c>
      <c r="B5087" s="2" t="s">
        <v>10176</v>
      </c>
      <c r="C5087" s="9" t="n">
        <v>2.53318516494965</v>
      </c>
      <c r="D5087" s="10" t="n">
        <v>2.09934392913798</v>
      </c>
      <c r="E5087" s="11" t="n">
        <f aca="false">AVERAGE(C5087:D5087)</f>
        <v>2.31626454704382</v>
      </c>
    </row>
    <row r="5088" customFormat="false" ht="13" hidden="false" customHeight="false" outlineLevel="0" collapsed="false">
      <c r="A5088" s="8" t="s">
        <v>10177</v>
      </c>
      <c r="B5088" s="2" t="s">
        <v>10178</v>
      </c>
      <c r="C5088" s="9" t="n">
        <v>2.56033377224688</v>
      </c>
      <c r="D5088" s="10" t="n">
        <v>2.06962391756375</v>
      </c>
      <c r="E5088" s="11" t="n">
        <f aca="false">AVERAGE(C5088:D5088)</f>
        <v>2.31497884490531</v>
      </c>
    </row>
    <row r="5089" customFormat="false" ht="13" hidden="false" customHeight="false" outlineLevel="0" collapsed="false">
      <c r="A5089" s="8" t="s">
        <v>10179</v>
      </c>
      <c r="B5089" s="2" t="s">
        <v>10180</v>
      </c>
      <c r="C5089" s="9" t="n">
        <v>2.40015394084231</v>
      </c>
      <c r="D5089" s="10" t="n">
        <v>2.22773829150693</v>
      </c>
      <c r="E5089" s="11" t="n">
        <f aca="false">AVERAGE(C5089:D5089)</f>
        <v>2.31394611617462</v>
      </c>
    </row>
    <row r="5090" customFormat="false" ht="13" hidden="false" customHeight="false" outlineLevel="0" collapsed="false">
      <c r="A5090" s="8" t="s">
        <v>10181</v>
      </c>
      <c r="B5090" s="2" t="s">
        <v>10182</v>
      </c>
      <c r="C5090" s="9" t="n">
        <v>2.34819354713386</v>
      </c>
      <c r="D5090" s="10" t="n">
        <v>2.27875457352702</v>
      </c>
      <c r="E5090" s="11" t="n">
        <f aca="false">AVERAGE(C5090:D5090)</f>
        <v>2.31347406033044</v>
      </c>
    </row>
    <row r="5091" customFormat="false" ht="13" hidden="false" customHeight="false" outlineLevel="0" collapsed="false">
      <c r="A5091" s="8" t="s">
        <v>10183</v>
      </c>
      <c r="B5091" s="2" t="s">
        <v>10184</v>
      </c>
      <c r="C5091" s="9" t="n">
        <v>2.14965489766427</v>
      </c>
      <c r="D5091" s="10" t="n">
        <v>2.47162581452467</v>
      </c>
      <c r="E5091" s="11" t="n">
        <f aca="false">AVERAGE(C5091:D5091)</f>
        <v>2.31064035609447</v>
      </c>
    </row>
    <row r="5092" customFormat="false" ht="13" hidden="false" customHeight="false" outlineLevel="0" collapsed="false">
      <c r="A5092" s="8" t="s">
        <v>10185</v>
      </c>
      <c r="B5092" s="2" t="s">
        <v>10186</v>
      </c>
      <c r="C5092" s="9" t="n">
        <v>2.29315171697768</v>
      </c>
      <c r="D5092" s="10" t="n">
        <v>2.32631389427817</v>
      </c>
      <c r="E5092" s="11" t="n">
        <f aca="false">AVERAGE(C5092:D5092)</f>
        <v>2.30973280562792</v>
      </c>
    </row>
    <row r="5093" customFormat="false" ht="13" hidden="false" customHeight="false" outlineLevel="0" collapsed="false">
      <c r="A5093" s="8" t="s">
        <v>10187</v>
      </c>
      <c r="B5093" s="2" t="s">
        <v>10188</v>
      </c>
      <c r="C5093" s="9" t="n">
        <v>2.43577116809181</v>
      </c>
      <c r="D5093" s="10" t="n">
        <v>2.18281026433982</v>
      </c>
      <c r="E5093" s="11" t="n">
        <f aca="false">AVERAGE(C5093:D5093)</f>
        <v>2.30929071621581</v>
      </c>
    </row>
    <row r="5094" customFormat="false" ht="13" hidden="false" customHeight="false" outlineLevel="0" collapsed="false">
      <c r="A5094" s="8" t="s">
        <v>10189</v>
      </c>
      <c r="B5094" s="2" t="s">
        <v>10190</v>
      </c>
      <c r="C5094" s="9" t="n">
        <v>2.60142639948511</v>
      </c>
      <c r="D5094" s="10" t="n">
        <v>2.01635558032521</v>
      </c>
      <c r="E5094" s="11" t="n">
        <f aca="false">AVERAGE(C5094:D5094)</f>
        <v>2.30889098990516</v>
      </c>
    </row>
    <row r="5095" customFormat="false" ht="13" hidden="false" customHeight="false" outlineLevel="0" collapsed="false">
      <c r="A5095" s="8" t="s">
        <v>10191</v>
      </c>
      <c r="B5095" s="2" t="s">
        <v>10192</v>
      </c>
      <c r="C5095" s="9" t="n">
        <v>2.12943091975255</v>
      </c>
      <c r="D5095" s="10" t="n">
        <v>2.48699500957408</v>
      </c>
      <c r="E5095" s="11" t="n">
        <f aca="false">AVERAGE(C5095:D5095)</f>
        <v>2.30821296466331</v>
      </c>
    </row>
    <row r="5096" customFormat="false" ht="13" hidden="false" customHeight="false" outlineLevel="0" collapsed="false">
      <c r="A5096" s="8" t="s">
        <v>10193</v>
      </c>
      <c r="B5096" s="2" t="s">
        <v>10194</v>
      </c>
      <c r="C5096" s="9" t="n">
        <v>2.33915636550524</v>
      </c>
      <c r="D5096" s="10" t="n">
        <v>2.27681431057374</v>
      </c>
      <c r="E5096" s="11" t="n">
        <f aca="false">AVERAGE(C5096:D5096)</f>
        <v>2.30798533803949</v>
      </c>
    </row>
    <row r="5097" customFormat="false" ht="13" hidden="false" customHeight="false" outlineLevel="0" collapsed="false">
      <c r="A5097" s="8" t="s">
        <v>10195</v>
      </c>
      <c r="B5097" s="2" t="s">
        <v>10196</v>
      </c>
      <c r="C5097" s="9" t="n">
        <v>2.31382105723315</v>
      </c>
      <c r="D5097" s="10" t="n">
        <v>2.29925815422982</v>
      </c>
      <c r="E5097" s="11" t="n">
        <f aca="false">AVERAGE(C5097:D5097)</f>
        <v>2.30653960573149</v>
      </c>
    </row>
    <row r="5098" customFormat="false" ht="13" hidden="false" customHeight="false" outlineLevel="0" collapsed="false">
      <c r="A5098" s="8" t="s">
        <v>10197</v>
      </c>
      <c r="B5098" s="2" t="s">
        <v>10198</v>
      </c>
      <c r="C5098" s="9" t="n">
        <v>2.53478061153291</v>
      </c>
      <c r="D5098" s="10" t="n">
        <v>2.07671917587808</v>
      </c>
      <c r="E5098" s="11" t="n">
        <f aca="false">AVERAGE(C5098:D5098)</f>
        <v>2.3057498937055</v>
      </c>
    </row>
    <row r="5099" customFormat="false" ht="13" hidden="false" customHeight="false" outlineLevel="0" collapsed="false">
      <c r="A5099" s="8" t="s">
        <v>10199</v>
      </c>
      <c r="B5099" s="2" t="s">
        <v>10200</v>
      </c>
      <c r="C5099" s="9" t="n">
        <v>2.44840976689949</v>
      </c>
      <c r="D5099" s="10" t="n">
        <v>2.16099005355361</v>
      </c>
      <c r="E5099" s="11" t="n">
        <f aca="false">AVERAGE(C5099:D5099)</f>
        <v>2.30469991022655</v>
      </c>
    </row>
    <row r="5100" customFormat="false" ht="13" hidden="false" customHeight="false" outlineLevel="0" collapsed="false">
      <c r="A5100" s="8" t="s">
        <v>10201</v>
      </c>
      <c r="B5100" s="2" t="s">
        <v>10202</v>
      </c>
      <c r="C5100" s="9" t="n">
        <v>2.40167155567029</v>
      </c>
      <c r="D5100" s="10" t="n">
        <v>2.20708371109458</v>
      </c>
      <c r="E5100" s="11" t="n">
        <f aca="false">AVERAGE(C5100:D5100)</f>
        <v>2.30437763338244</v>
      </c>
    </row>
    <row r="5101" customFormat="false" ht="13" hidden="false" customHeight="false" outlineLevel="0" collapsed="false">
      <c r="A5101" s="8" t="s">
        <v>10203</v>
      </c>
      <c r="B5101" s="2" t="s">
        <v>10204</v>
      </c>
      <c r="C5101" s="9" t="n">
        <v>2.33268146786991</v>
      </c>
      <c r="D5101" s="10" t="n">
        <v>2.2757719988567</v>
      </c>
      <c r="E5101" s="11" t="n">
        <f aca="false">AVERAGE(C5101:D5101)</f>
        <v>2.30422673336331</v>
      </c>
    </row>
    <row r="5102" customFormat="false" ht="13" hidden="false" customHeight="false" outlineLevel="0" collapsed="false">
      <c r="A5102" s="8" t="s">
        <v>10205</v>
      </c>
      <c r="B5102" s="2" t="s">
        <v>10206</v>
      </c>
      <c r="C5102" s="9" t="n">
        <v>2.46630661686876</v>
      </c>
      <c r="D5102" s="10" t="n">
        <v>2.13807467884698</v>
      </c>
      <c r="E5102" s="11" t="n">
        <f aca="false">AVERAGE(C5102:D5102)</f>
        <v>2.30219064785787</v>
      </c>
    </row>
    <row r="5103" customFormat="false" ht="13" hidden="false" customHeight="false" outlineLevel="0" collapsed="false">
      <c r="A5103" s="8" t="s">
        <v>10207</v>
      </c>
      <c r="B5103" s="2" t="s">
        <v>10208</v>
      </c>
      <c r="C5103" s="9" t="n">
        <v>2.1179467566453</v>
      </c>
      <c r="D5103" s="10" t="n">
        <v>2.48629011877388</v>
      </c>
      <c r="E5103" s="11" t="n">
        <f aca="false">AVERAGE(C5103:D5103)</f>
        <v>2.30211843770959</v>
      </c>
    </row>
    <row r="5104" customFormat="false" ht="13" hidden="false" customHeight="false" outlineLevel="0" collapsed="false">
      <c r="A5104" s="8" t="s">
        <v>10209</v>
      </c>
      <c r="B5104" s="2" t="s">
        <v>10210</v>
      </c>
      <c r="C5104" s="9" t="n">
        <v>2.31952350235001</v>
      </c>
      <c r="D5104" s="10" t="n">
        <v>2.28389811810058</v>
      </c>
      <c r="E5104" s="11" t="n">
        <f aca="false">AVERAGE(C5104:D5104)</f>
        <v>2.3017108102253</v>
      </c>
    </row>
    <row r="5105" customFormat="false" ht="13" hidden="false" customHeight="false" outlineLevel="0" collapsed="false">
      <c r="A5105" s="8" t="s">
        <v>10211</v>
      </c>
      <c r="B5105" s="2" t="s">
        <v>10212</v>
      </c>
      <c r="C5105" s="9" t="n">
        <v>2.4277932882543</v>
      </c>
      <c r="D5105" s="10" t="n">
        <v>2.17378806252926</v>
      </c>
      <c r="E5105" s="11" t="n">
        <f aca="false">AVERAGE(C5105:D5105)</f>
        <v>2.30079067539178</v>
      </c>
    </row>
    <row r="5106" customFormat="false" ht="13" hidden="false" customHeight="false" outlineLevel="0" collapsed="false">
      <c r="A5106" s="8" t="s">
        <v>10213</v>
      </c>
      <c r="B5106" s="2" t="s">
        <v>10214</v>
      </c>
      <c r="C5106" s="9" t="n">
        <v>2.47382980354181</v>
      </c>
      <c r="D5106" s="10" t="n">
        <v>2.12521403043592</v>
      </c>
      <c r="E5106" s="11" t="n">
        <f aca="false">AVERAGE(C5106:D5106)</f>
        <v>2.29952191698886</v>
      </c>
    </row>
    <row r="5107" customFormat="false" ht="13" hidden="false" customHeight="false" outlineLevel="0" collapsed="false">
      <c r="A5107" s="8" t="s">
        <v>10215</v>
      </c>
      <c r="B5107" s="2" t="s">
        <v>10216</v>
      </c>
      <c r="C5107" s="9" t="n">
        <v>2.49952460405831</v>
      </c>
      <c r="D5107" s="10" t="n">
        <v>2.09787556522579</v>
      </c>
      <c r="E5107" s="11" t="n">
        <f aca="false">AVERAGE(C5107:D5107)</f>
        <v>2.29870008464205</v>
      </c>
    </row>
    <row r="5108" customFormat="false" ht="13" hidden="false" customHeight="false" outlineLevel="0" collapsed="false">
      <c r="A5108" s="8" t="s">
        <v>10217</v>
      </c>
      <c r="B5108" s="2" t="s">
        <v>10218</v>
      </c>
      <c r="C5108" s="9" t="n">
        <v>2.29309609487368</v>
      </c>
      <c r="D5108" s="10" t="n">
        <v>2.30192566504699</v>
      </c>
      <c r="E5108" s="11" t="n">
        <f aca="false">AVERAGE(C5108:D5108)</f>
        <v>2.29751087996033</v>
      </c>
    </row>
    <row r="5109" customFormat="false" ht="13" hidden="false" customHeight="false" outlineLevel="0" collapsed="false">
      <c r="A5109" s="8" t="s">
        <v>10219</v>
      </c>
      <c r="B5109" s="2" t="s">
        <v>10220</v>
      </c>
      <c r="C5109" s="9" t="n">
        <v>2.37959793717196</v>
      </c>
      <c r="D5109" s="10" t="n">
        <v>2.21275217677909</v>
      </c>
      <c r="E5109" s="11" t="n">
        <f aca="false">AVERAGE(C5109:D5109)</f>
        <v>2.29617505697553</v>
      </c>
    </row>
    <row r="5110" customFormat="false" ht="13" hidden="false" customHeight="false" outlineLevel="0" collapsed="false">
      <c r="A5110" s="8" t="s">
        <v>10221</v>
      </c>
      <c r="B5110" s="2" t="s">
        <v>10222</v>
      </c>
      <c r="C5110" s="9" t="n">
        <v>2.21828665015858</v>
      </c>
      <c r="D5110" s="10" t="n">
        <v>2.37212507274459</v>
      </c>
      <c r="E5110" s="11" t="n">
        <f aca="false">AVERAGE(C5110:D5110)</f>
        <v>2.29520586145159</v>
      </c>
    </row>
    <row r="5111" customFormat="false" ht="13" hidden="false" customHeight="false" outlineLevel="0" collapsed="false">
      <c r="A5111" s="8" t="s">
        <v>10223</v>
      </c>
      <c r="B5111" s="2" t="s">
        <v>10224</v>
      </c>
      <c r="C5111" s="9" t="n">
        <v>2.36861123099049</v>
      </c>
      <c r="D5111" s="10" t="n">
        <v>2.22128500127365</v>
      </c>
      <c r="E5111" s="11" t="n">
        <f aca="false">AVERAGE(C5111:D5111)</f>
        <v>2.29494811613207</v>
      </c>
    </row>
    <row r="5112" customFormat="false" ht="13" hidden="false" customHeight="false" outlineLevel="0" collapsed="false">
      <c r="A5112" s="8" t="s">
        <v>10225</v>
      </c>
      <c r="B5112" s="2" t="s">
        <v>10226</v>
      </c>
      <c r="C5112" s="9" t="n">
        <v>2.38185026892477</v>
      </c>
      <c r="D5112" s="10" t="n">
        <v>2.20696043388716</v>
      </c>
      <c r="E5112" s="11" t="n">
        <f aca="false">AVERAGE(C5112:D5112)</f>
        <v>2.29440535140596</v>
      </c>
    </row>
    <row r="5113" customFormat="false" ht="13" hidden="false" customHeight="false" outlineLevel="0" collapsed="false">
      <c r="A5113" s="8" t="s">
        <v>10227</v>
      </c>
      <c r="B5113" s="2" t="s">
        <v>10228</v>
      </c>
      <c r="C5113" s="9" t="n">
        <v>2.50704276211964</v>
      </c>
      <c r="D5113" s="10" t="n">
        <v>2.07715997373471</v>
      </c>
      <c r="E5113" s="11" t="n">
        <f aca="false">AVERAGE(C5113:D5113)</f>
        <v>2.29210136792718</v>
      </c>
    </row>
    <row r="5114" customFormat="false" ht="13" hidden="false" customHeight="false" outlineLevel="0" collapsed="false">
      <c r="A5114" s="8" t="s">
        <v>10229</v>
      </c>
      <c r="B5114" s="2" t="s">
        <v>10230</v>
      </c>
      <c r="C5114" s="9" t="n">
        <v>2.00362892288318</v>
      </c>
      <c r="D5114" s="10" t="n">
        <v>2.58037287097012</v>
      </c>
      <c r="E5114" s="11" t="n">
        <f aca="false">AVERAGE(C5114:D5114)</f>
        <v>2.29200089692665</v>
      </c>
    </row>
    <row r="5115" customFormat="false" ht="13" hidden="false" customHeight="false" outlineLevel="0" collapsed="false">
      <c r="A5115" s="8" t="s">
        <v>10231</v>
      </c>
      <c r="B5115" s="2" t="s">
        <v>10232</v>
      </c>
      <c r="C5115" s="9" t="n">
        <v>2.53073940221052</v>
      </c>
      <c r="D5115" s="10" t="n">
        <v>2.05275025651262</v>
      </c>
      <c r="E5115" s="11" t="n">
        <f aca="false">AVERAGE(C5115:D5115)</f>
        <v>2.29174482936157</v>
      </c>
    </row>
    <row r="5116" customFormat="false" ht="13" hidden="false" customHeight="false" outlineLevel="0" collapsed="false">
      <c r="A5116" s="8" t="s">
        <v>10233</v>
      </c>
      <c r="B5116" s="2" t="s">
        <v>10234</v>
      </c>
      <c r="C5116" s="9" t="n">
        <v>2.49493850614077</v>
      </c>
      <c r="D5116" s="10" t="n">
        <v>2.08708664299122</v>
      </c>
      <c r="E5116" s="11" t="n">
        <f aca="false">AVERAGE(C5116:D5116)</f>
        <v>2.291012574566</v>
      </c>
    </row>
    <row r="5117" customFormat="false" ht="13" hidden="false" customHeight="false" outlineLevel="0" collapsed="false">
      <c r="A5117" s="8" t="s">
        <v>10235</v>
      </c>
      <c r="B5117" s="2" t="s">
        <v>10236</v>
      </c>
      <c r="C5117" s="9" t="n">
        <v>2.19245522408346</v>
      </c>
      <c r="D5117" s="10" t="n">
        <v>2.38854020012921</v>
      </c>
      <c r="E5117" s="11" t="n">
        <f aca="false">AVERAGE(C5117:D5117)</f>
        <v>2.29049771210634</v>
      </c>
    </row>
    <row r="5118" customFormat="false" ht="13" hidden="false" customHeight="false" outlineLevel="0" collapsed="false">
      <c r="A5118" s="8" t="s">
        <v>10237</v>
      </c>
      <c r="B5118" s="2" t="s">
        <v>10238</v>
      </c>
      <c r="C5118" s="9" t="n">
        <v>2.54912653771559</v>
      </c>
      <c r="D5118" s="10" t="n">
        <v>2.02920094684388</v>
      </c>
      <c r="E5118" s="11" t="n">
        <f aca="false">AVERAGE(C5118:D5118)</f>
        <v>2.28916374227973</v>
      </c>
    </row>
    <row r="5119" customFormat="false" ht="13" hidden="false" customHeight="false" outlineLevel="0" collapsed="false">
      <c r="A5119" s="8" t="s">
        <v>10239</v>
      </c>
      <c r="B5119" s="2" t="s">
        <v>10240</v>
      </c>
      <c r="C5119" s="9" t="n">
        <v>2.42541547462968</v>
      </c>
      <c r="D5119" s="10" t="n">
        <v>2.15273135529393</v>
      </c>
      <c r="E5119" s="11" t="n">
        <f aca="false">AVERAGE(C5119:D5119)</f>
        <v>2.28907341496181</v>
      </c>
    </row>
    <row r="5120" customFormat="false" ht="13" hidden="false" customHeight="false" outlineLevel="0" collapsed="false">
      <c r="A5120" s="8" t="s">
        <v>10241</v>
      </c>
      <c r="B5120" s="2" t="s">
        <v>10242</v>
      </c>
      <c r="C5120" s="9" t="n">
        <v>2.25314881171821</v>
      </c>
      <c r="D5120" s="10" t="n">
        <v>2.3237597477218</v>
      </c>
      <c r="E5120" s="11" t="n">
        <f aca="false">AVERAGE(C5120:D5120)</f>
        <v>2.28845427972001</v>
      </c>
    </row>
    <row r="5121" customFormat="false" ht="13" hidden="false" customHeight="false" outlineLevel="0" collapsed="false">
      <c r="A5121" s="8" t="s">
        <v>10243</v>
      </c>
      <c r="B5121" s="2" t="s">
        <v>10244</v>
      </c>
      <c r="C5121" s="9" t="n">
        <v>2.26327262486417</v>
      </c>
      <c r="D5121" s="10" t="n">
        <v>2.31202416138797</v>
      </c>
      <c r="E5121" s="11" t="n">
        <f aca="false">AVERAGE(C5121:D5121)</f>
        <v>2.28764839312607</v>
      </c>
    </row>
    <row r="5122" customFormat="false" ht="13" hidden="false" customHeight="false" outlineLevel="0" collapsed="false">
      <c r="A5122" s="8" t="s">
        <v>10245</v>
      </c>
      <c r="B5122" s="2" t="s">
        <v>10246</v>
      </c>
      <c r="C5122" s="9" t="n">
        <v>2.41257844300254</v>
      </c>
      <c r="D5122" s="10" t="n">
        <v>2.16209620925743</v>
      </c>
      <c r="E5122" s="11" t="n">
        <f aca="false">AVERAGE(C5122:D5122)</f>
        <v>2.28733732612998</v>
      </c>
    </row>
    <row r="5123" customFormat="false" ht="13" hidden="false" customHeight="false" outlineLevel="0" collapsed="false">
      <c r="A5123" s="8" t="s">
        <v>10247</v>
      </c>
      <c r="B5123" s="2" t="s">
        <v>10248</v>
      </c>
      <c r="C5123" s="9" t="n">
        <v>2.31235568948111</v>
      </c>
      <c r="D5123" s="10" t="n">
        <v>2.25808498374185</v>
      </c>
      <c r="E5123" s="11" t="n">
        <f aca="false">AVERAGE(C5123:D5123)</f>
        <v>2.28522033661148</v>
      </c>
    </row>
    <row r="5124" customFormat="false" ht="13" hidden="false" customHeight="false" outlineLevel="0" collapsed="false">
      <c r="A5124" s="8" t="s">
        <v>10249</v>
      </c>
      <c r="B5124" s="2" t="s">
        <v>10250</v>
      </c>
      <c r="C5124" s="9" t="n">
        <v>2.34210899761597</v>
      </c>
      <c r="D5124" s="10" t="n">
        <v>2.22707980323303</v>
      </c>
      <c r="E5124" s="11" t="n">
        <f aca="false">AVERAGE(C5124:D5124)</f>
        <v>2.2845944004245</v>
      </c>
    </row>
    <row r="5125" customFormat="false" ht="13" hidden="false" customHeight="false" outlineLevel="0" collapsed="false">
      <c r="A5125" s="8" t="s">
        <v>10251</v>
      </c>
      <c r="B5125" s="2" t="s">
        <v>10252</v>
      </c>
      <c r="C5125" s="9" t="n">
        <v>2.5531353185432</v>
      </c>
      <c r="D5125" s="10" t="n">
        <v>2.01456423631895</v>
      </c>
      <c r="E5125" s="11" t="n">
        <f aca="false">AVERAGE(C5125:D5125)</f>
        <v>2.28384977743108</v>
      </c>
    </row>
    <row r="5126" customFormat="false" ht="13" hidden="false" customHeight="false" outlineLevel="0" collapsed="false">
      <c r="A5126" s="8" t="s">
        <v>10253</v>
      </c>
      <c r="B5126" s="2" t="s">
        <v>10254</v>
      </c>
      <c r="C5126" s="9" t="n">
        <v>2.45787528672167</v>
      </c>
      <c r="D5126" s="10" t="n">
        <v>2.10278792304065</v>
      </c>
      <c r="E5126" s="11" t="n">
        <f aca="false">AVERAGE(C5126:D5126)</f>
        <v>2.28033160488116</v>
      </c>
    </row>
    <row r="5127" customFormat="false" ht="13" hidden="false" customHeight="false" outlineLevel="0" collapsed="false">
      <c r="A5127" s="8" t="s">
        <v>10255</v>
      </c>
      <c r="B5127" s="2" t="s">
        <v>10256</v>
      </c>
      <c r="C5127" s="9" t="n">
        <v>2.24312682263973</v>
      </c>
      <c r="D5127" s="10" t="n">
        <v>2.31681141916085</v>
      </c>
      <c r="E5127" s="11" t="n">
        <f aca="false">AVERAGE(C5127:D5127)</f>
        <v>2.27996912090029</v>
      </c>
    </row>
    <row r="5128" customFormat="false" ht="13" hidden="false" customHeight="false" outlineLevel="0" collapsed="false">
      <c r="A5128" s="8" t="s">
        <v>10257</v>
      </c>
      <c r="B5128" s="2" t="s">
        <v>10258</v>
      </c>
      <c r="C5128" s="9" t="n">
        <v>2.34076171607005</v>
      </c>
      <c r="D5128" s="10" t="n">
        <v>2.21346440844577</v>
      </c>
      <c r="E5128" s="11" t="n">
        <f aca="false">AVERAGE(C5128:D5128)</f>
        <v>2.27711306225791</v>
      </c>
    </row>
    <row r="5129" customFormat="false" ht="13" hidden="false" customHeight="false" outlineLevel="0" collapsed="false">
      <c r="A5129" s="8" t="s">
        <v>10259</v>
      </c>
      <c r="B5129" s="2" t="s">
        <v>10260</v>
      </c>
      <c r="C5129" s="9" t="n">
        <v>2.15567072984521</v>
      </c>
      <c r="D5129" s="10" t="n">
        <v>2.3944923415734</v>
      </c>
      <c r="E5129" s="11" t="n">
        <f aca="false">AVERAGE(C5129:D5129)</f>
        <v>2.27508153570931</v>
      </c>
    </row>
    <row r="5130" customFormat="false" ht="13" hidden="false" customHeight="false" outlineLevel="0" collapsed="false">
      <c r="A5130" s="8" t="s">
        <v>10261</v>
      </c>
      <c r="B5130" s="2" t="s">
        <v>10262</v>
      </c>
      <c r="C5130" s="9" t="n">
        <v>2.35882418921903</v>
      </c>
      <c r="D5130" s="10" t="n">
        <v>2.19053650581309</v>
      </c>
      <c r="E5130" s="11" t="n">
        <f aca="false">AVERAGE(C5130:D5130)</f>
        <v>2.27468034751606</v>
      </c>
    </row>
    <row r="5131" customFormat="false" ht="13" hidden="false" customHeight="false" outlineLevel="0" collapsed="false">
      <c r="A5131" s="8" t="s">
        <v>10263</v>
      </c>
      <c r="B5131" s="2" t="s">
        <v>10264</v>
      </c>
      <c r="C5131" s="9" t="n">
        <v>2.36586520427106</v>
      </c>
      <c r="D5131" s="10" t="n">
        <v>2.18243367528565</v>
      </c>
      <c r="E5131" s="11" t="n">
        <f aca="false">AVERAGE(C5131:D5131)</f>
        <v>2.27414943977835</v>
      </c>
    </row>
    <row r="5132" customFormat="false" ht="13" hidden="false" customHeight="false" outlineLevel="0" collapsed="false">
      <c r="A5132" s="8" t="s">
        <v>10265</v>
      </c>
      <c r="B5132" s="2" t="s">
        <v>10266</v>
      </c>
      <c r="C5132" s="9" t="n">
        <v>2.1527188928095</v>
      </c>
      <c r="D5132" s="10" t="n">
        <v>2.39088158813134</v>
      </c>
      <c r="E5132" s="11" t="n">
        <f aca="false">AVERAGE(C5132:D5132)</f>
        <v>2.27180024047042</v>
      </c>
    </row>
    <row r="5133" customFormat="false" ht="13" hidden="false" customHeight="false" outlineLevel="0" collapsed="false">
      <c r="A5133" s="8" t="s">
        <v>10267</v>
      </c>
      <c r="B5133" s="2" t="s">
        <v>10268</v>
      </c>
      <c r="C5133" s="9" t="n">
        <v>2.44327109249528</v>
      </c>
      <c r="D5133" s="10" t="n">
        <v>2.0980923421831</v>
      </c>
      <c r="E5133" s="11" t="n">
        <f aca="false">AVERAGE(C5133:D5133)</f>
        <v>2.27068171733919</v>
      </c>
    </row>
    <row r="5134" customFormat="false" ht="13" hidden="false" customHeight="false" outlineLevel="0" collapsed="false">
      <c r="A5134" s="8" t="s">
        <v>10269</v>
      </c>
      <c r="B5134" s="2" t="s">
        <v>10270</v>
      </c>
      <c r="C5134" s="9" t="n">
        <v>2.44125137653969</v>
      </c>
      <c r="D5134" s="10" t="n">
        <v>2.09886689576847</v>
      </c>
      <c r="E5134" s="11" t="n">
        <f aca="false">AVERAGE(C5134:D5134)</f>
        <v>2.27005913615408</v>
      </c>
    </row>
    <row r="5135" customFormat="false" ht="13" hidden="false" customHeight="false" outlineLevel="0" collapsed="false">
      <c r="A5135" s="8" t="s">
        <v>10271</v>
      </c>
      <c r="B5135" s="2" t="s">
        <v>10272</v>
      </c>
      <c r="C5135" s="9" t="n">
        <v>2.23549668463041</v>
      </c>
      <c r="D5135" s="10" t="n">
        <v>2.30170928368219</v>
      </c>
      <c r="E5135" s="11" t="n">
        <f aca="false">AVERAGE(C5135:D5135)</f>
        <v>2.2686029841563</v>
      </c>
    </row>
    <row r="5136" customFormat="false" ht="13" hidden="false" customHeight="false" outlineLevel="0" collapsed="false">
      <c r="A5136" s="8" t="s">
        <v>10273</v>
      </c>
      <c r="B5136" s="2" t="s">
        <v>10274</v>
      </c>
      <c r="C5136" s="9" t="n">
        <v>2.2005367695982</v>
      </c>
      <c r="D5136" s="10" t="n">
        <v>2.33426600490066</v>
      </c>
      <c r="E5136" s="11" t="n">
        <f aca="false">AVERAGE(C5136:D5136)</f>
        <v>2.26740138724943</v>
      </c>
    </row>
    <row r="5137" customFormat="false" ht="13" hidden="false" customHeight="false" outlineLevel="0" collapsed="false">
      <c r="A5137" s="8" t="s">
        <v>10275</v>
      </c>
      <c r="B5137" s="2" t="s">
        <v>10276</v>
      </c>
      <c r="C5137" s="9" t="n">
        <v>2.41954200692657</v>
      </c>
      <c r="D5137" s="10" t="n">
        <v>2.11416965826037</v>
      </c>
      <c r="E5137" s="11" t="n">
        <f aca="false">AVERAGE(C5137:D5137)</f>
        <v>2.26685583259347</v>
      </c>
    </row>
    <row r="5138" customFormat="false" ht="13" hidden="false" customHeight="false" outlineLevel="0" collapsed="false">
      <c r="A5138" s="8" t="s">
        <v>10277</v>
      </c>
      <c r="B5138" s="2" t="s">
        <v>10278</v>
      </c>
      <c r="C5138" s="9" t="n">
        <v>2.30346127794315</v>
      </c>
      <c r="D5138" s="10" t="n">
        <v>2.22767839828627</v>
      </c>
      <c r="E5138" s="11" t="n">
        <f aca="false">AVERAGE(C5138:D5138)</f>
        <v>2.26556983811471</v>
      </c>
    </row>
    <row r="5139" customFormat="false" ht="13" hidden="false" customHeight="false" outlineLevel="0" collapsed="false">
      <c r="A5139" s="8" t="s">
        <v>10279</v>
      </c>
      <c r="B5139" s="2" t="s">
        <v>10280</v>
      </c>
      <c r="C5139" s="9" t="n">
        <v>2.25103879266548</v>
      </c>
      <c r="D5139" s="10" t="n">
        <v>2.27935005162665</v>
      </c>
      <c r="E5139" s="11" t="n">
        <f aca="false">AVERAGE(C5139:D5139)</f>
        <v>2.26519442214607</v>
      </c>
    </row>
    <row r="5140" customFormat="false" ht="13" hidden="false" customHeight="false" outlineLevel="0" collapsed="false">
      <c r="A5140" s="8" t="s">
        <v>10281</v>
      </c>
      <c r="B5140" s="2" t="s">
        <v>10282</v>
      </c>
      <c r="C5140" s="9" t="n">
        <v>2.458739407628</v>
      </c>
      <c r="D5140" s="10" t="n">
        <v>2.07078592462039</v>
      </c>
      <c r="E5140" s="11" t="n">
        <f aca="false">AVERAGE(C5140:D5140)</f>
        <v>2.2647626661242</v>
      </c>
    </row>
    <row r="5141" customFormat="false" ht="13" hidden="false" customHeight="false" outlineLevel="0" collapsed="false">
      <c r="A5141" s="8" t="s">
        <v>10283</v>
      </c>
      <c r="B5141" s="2" t="s">
        <v>10284</v>
      </c>
      <c r="C5141" s="9" t="n">
        <v>2.25653546106732</v>
      </c>
      <c r="D5141" s="10" t="n">
        <v>2.27256536678053</v>
      </c>
      <c r="E5141" s="11" t="n">
        <f aca="false">AVERAGE(C5141:D5141)</f>
        <v>2.26455041392393</v>
      </c>
    </row>
    <row r="5142" customFormat="false" ht="13" hidden="false" customHeight="false" outlineLevel="0" collapsed="false">
      <c r="A5142" s="8" t="s">
        <v>10285</v>
      </c>
      <c r="B5142" s="2" t="s">
        <v>10286</v>
      </c>
      <c r="C5142" s="9" t="n">
        <v>2.24469607326147</v>
      </c>
      <c r="D5142" s="10" t="n">
        <v>2.28341118247977</v>
      </c>
      <c r="E5142" s="11" t="n">
        <f aca="false">AVERAGE(C5142:D5142)</f>
        <v>2.26405362787062</v>
      </c>
    </row>
    <row r="5143" customFormat="false" ht="13" hidden="false" customHeight="false" outlineLevel="0" collapsed="false">
      <c r="A5143" s="8" t="s">
        <v>10287</v>
      </c>
      <c r="B5143" s="2" t="s">
        <v>10288</v>
      </c>
      <c r="C5143" s="9" t="n">
        <v>2.36153672158054</v>
      </c>
      <c r="D5143" s="10" t="n">
        <v>2.16444114382515</v>
      </c>
      <c r="E5143" s="11" t="n">
        <f aca="false">AVERAGE(C5143:D5143)</f>
        <v>2.26298893270285</v>
      </c>
    </row>
    <row r="5144" customFormat="false" ht="13" hidden="false" customHeight="false" outlineLevel="0" collapsed="false">
      <c r="A5144" s="8" t="s">
        <v>10289</v>
      </c>
      <c r="B5144" s="2" t="s">
        <v>10290</v>
      </c>
      <c r="C5144" s="9" t="n">
        <v>2.16883469740778</v>
      </c>
      <c r="D5144" s="10" t="n">
        <v>2.35651803560263</v>
      </c>
      <c r="E5144" s="11" t="n">
        <f aca="false">AVERAGE(C5144:D5144)</f>
        <v>2.26267636650521</v>
      </c>
    </row>
    <row r="5145" customFormat="false" ht="13" hidden="false" customHeight="false" outlineLevel="0" collapsed="false">
      <c r="A5145" s="8" t="s">
        <v>10291</v>
      </c>
      <c r="B5145" s="2" t="s">
        <v>10292</v>
      </c>
      <c r="C5145" s="9" t="n">
        <v>2.38982600870761</v>
      </c>
      <c r="D5145" s="10" t="n">
        <v>2.13528508373816</v>
      </c>
      <c r="E5145" s="11" t="n">
        <f aca="false">AVERAGE(C5145:D5145)</f>
        <v>2.26255554622289</v>
      </c>
    </row>
    <row r="5146" customFormat="false" ht="13" hidden="false" customHeight="false" outlineLevel="0" collapsed="false">
      <c r="A5146" s="8" t="s">
        <v>10293</v>
      </c>
      <c r="B5146" s="2" t="s">
        <v>10294</v>
      </c>
      <c r="C5146" s="9" t="n">
        <v>2.04919777745102</v>
      </c>
      <c r="D5146" s="10" t="n">
        <v>2.47265729315015</v>
      </c>
      <c r="E5146" s="11" t="n">
        <f aca="false">AVERAGE(C5146:D5146)</f>
        <v>2.26092753530059</v>
      </c>
    </row>
    <row r="5147" customFormat="false" ht="13" hidden="false" customHeight="false" outlineLevel="0" collapsed="false">
      <c r="A5147" s="8" t="s">
        <v>10295</v>
      </c>
      <c r="B5147" s="2" t="s">
        <v>10296</v>
      </c>
      <c r="C5147" s="9" t="n">
        <v>2.15407746401612</v>
      </c>
      <c r="D5147" s="10" t="n">
        <v>2.3674734357646</v>
      </c>
      <c r="E5147" s="11" t="n">
        <f aca="false">AVERAGE(C5147:D5147)</f>
        <v>2.26077544989036</v>
      </c>
    </row>
    <row r="5148" customFormat="false" ht="13" hidden="false" customHeight="false" outlineLevel="0" collapsed="false">
      <c r="A5148" s="8" t="s">
        <v>10297</v>
      </c>
      <c r="B5148" s="2" t="s">
        <v>10298</v>
      </c>
      <c r="C5148" s="9" t="n">
        <v>2.23932073808677</v>
      </c>
      <c r="D5148" s="10" t="n">
        <v>2.28099474507656</v>
      </c>
      <c r="E5148" s="11" t="n">
        <f aca="false">AVERAGE(C5148:D5148)</f>
        <v>2.26015774158167</v>
      </c>
    </row>
    <row r="5149" customFormat="false" ht="13" hidden="false" customHeight="false" outlineLevel="0" collapsed="false">
      <c r="A5149" s="8" t="s">
        <v>10299</v>
      </c>
      <c r="B5149" s="2" t="s">
        <v>10300</v>
      </c>
      <c r="C5149" s="9" t="n">
        <v>2.01750184894461</v>
      </c>
      <c r="D5149" s="10" t="n">
        <v>2.5022859706894</v>
      </c>
      <c r="E5149" s="11" t="n">
        <f aca="false">AVERAGE(C5149:D5149)</f>
        <v>2.259893909817</v>
      </c>
    </row>
    <row r="5150" customFormat="false" ht="13" hidden="false" customHeight="false" outlineLevel="0" collapsed="false">
      <c r="A5150" s="8" t="s">
        <v>10301</v>
      </c>
      <c r="B5150" s="2" t="s">
        <v>10302</v>
      </c>
      <c r="C5150" s="9" t="n">
        <v>2.29450139093777</v>
      </c>
      <c r="D5150" s="10" t="n">
        <v>2.22342108995189</v>
      </c>
      <c r="E5150" s="11" t="n">
        <f aca="false">AVERAGE(C5150:D5150)</f>
        <v>2.25896124044483</v>
      </c>
    </row>
    <row r="5151" customFormat="false" ht="13" hidden="false" customHeight="false" outlineLevel="0" collapsed="false">
      <c r="A5151" s="8" t="s">
        <v>10303</v>
      </c>
      <c r="B5151" s="2" t="s">
        <v>10304</v>
      </c>
      <c r="C5151" s="9" t="n">
        <v>2.39717791167065</v>
      </c>
      <c r="D5151" s="10" t="n">
        <v>2.11733686901916</v>
      </c>
      <c r="E5151" s="11" t="n">
        <f aca="false">AVERAGE(C5151:D5151)</f>
        <v>2.25725739034491</v>
      </c>
    </row>
    <row r="5152" customFormat="false" ht="13" hidden="false" customHeight="false" outlineLevel="0" collapsed="false">
      <c r="A5152" s="8" t="s">
        <v>10305</v>
      </c>
      <c r="B5152" s="2" t="s">
        <v>10306</v>
      </c>
      <c r="C5152" s="9" t="n">
        <v>2.12584784100719</v>
      </c>
      <c r="D5152" s="10" t="n">
        <v>2.37697174505496</v>
      </c>
      <c r="E5152" s="11" t="n">
        <f aca="false">AVERAGE(C5152:D5152)</f>
        <v>2.25140979303108</v>
      </c>
    </row>
    <row r="5153" customFormat="false" ht="13" hidden="false" customHeight="false" outlineLevel="0" collapsed="false">
      <c r="A5153" s="8" t="s">
        <v>10307</v>
      </c>
      <c r="B5153" s="2" t="s">
        <v>10308</v>
      </c>
      <c r="C5153" s="9" t="n">
        <v>2.32013178650356</v>
      </c>
      <c r="D5153" s="10" t="n">
        <v>2.1811965781003</v>
      </c>
      <c r="E5153" s="11" t="n">
        <f aca="false">AVERAGE(C5153:D5153)</f>
        <v>2.25066418230193</v>
      </c>
    </row>
    <row r="5154" customFormat="false" ht="13" hidden="false" customHeight="false" outlineLevel="0" collapsed="false">
      <c r="A5154" s="8" t="s">
        <v>10309</v>
      </c>
      <c r="B5154" s="2" t="s">
        <v>10310</v>
      </c>
      <c r="C5154" s="9" t="n">
        <v>2.46870307174813</v>
      </c>
      <c r="D5154" s="10" t="n">
        <v>2.03131860064404</v>
      </c>
      <c r="E5154" s="11" t="n">
        <f aca="false">AVERAGE(C5154:D5154)</f>
        <v>2.25001083619609</v>
      </c>
    </row>
    <row r="5155" customFormat="false" ht="13" hidden="false" customHeight="false" outlineLevel="0" collapsed="false">
      <c r="A5155" s="8" t="s">
        <v>10311</v>
      </c>
      <c r="B5155" s="2" t="s">
        <v>10312</v>
      </c>
      <c r="C5155" s="9" t="n">
        <v>2.2447380340306</v>
      </c>
      <c r="D5155" s="10" t="n">
        <v>2.24991107703864</v>
      </c>
      <c r="E5155" s="11" t="n">
        <f aca="false">AVERAGE(C5155:D5155)</f>
        <v>2.24732455553462</v>
      </c>
    </row>
    <row r="5156" customFormat="false" ht="13" hidden="false" customHeight="false" outlineLevel="0" collapsed="false">
      <c r="A5156" s="8" t="s">
        <v>10313</v>
      </c>
      <c r="B5156" s="2" t="s">
        <v>10314</v>
      </c>
      <c r="C5156" s="9" t="n">
        <v>2.17888441445149</v>
      </c>
      <c r="D5156" s="10" t="n">
        <v>2.31460777917053</v>
      </c>
      <c r="E5156" s="11" t="n">
        <f aca="false">AVERAGE(C5156:D5156)</f>
        <v>2.24674609681101</v>
      </c>
    </row>
    <row r="5157" customFormat="false" ht="13" hidden="false" customHeight="false" outlineLevel="0" collapsed="false">
      <c r="A5157" s="8" t="s">
        <v>10315</v>
      </c>
      <c r="B5157" s="2" t="s">
        <v>10316</v>
      </c>
      <c r="C5157" s="9" t="n">
        <v>2.20783160066103</v>
      </c>
      <c r="D5157" s="10" t="n">
        <v>2.28365496218867</v>
      </c>
      <c r="E5157" s="11" t="n">
        <f aca="false">AVERAGE(C5157:D5157)</f>
        <v>2.24574328142485</v>
      </c>
    </row>
    <row r="5158" customFormat="false" ht="13" hidden="false" customHeight="false" outlineLevel="0" collapsed="false">
      <c r="A5158" s="8" t="s">
        <v>10317</v>
      </c>
      <c r="B5158" s="2" t="s">
        <v>10318</v>
      </c>
      <c r="C5158" s="9" t="n">
        <v>2.40581503366621</v>
      </c>
      <c r="D5158" s="10" t="n">
        <v>2.08319318757064</v>
      </c>
      <c r="E5158" s="11" t="n">
        <f aca="false">AVERAGE(C5158:D5158)</f>
        <v>2.24450411061843</v>
      </c>
    </row>
    <row r="5159" customFormat="false" ht="13" hidden="false" customHeight="false" outlineLevel="0" collapsed="false">
      <c r="A5159" s="8" t="s">
        <v>10319</v>
      </c>
      <c r="B5159" s="2" t="s">
        <v>10320</v>
      </c>
      <c r="C5159" s="9" t="n">
        <v>2.48666021570497</v>
      </c>
      <c r="D5159" s="10" t="n">
        <v>2.00184856105822</v>
      </c>
      <c r="E5159" s="11" t="n">
        <f aca="false">AVERAGE(C5159:D5159)</f>
        <v>2.2442543883816</v>
      </c>
    </row>
    <row r="5160" customFormat="false" ht="13" hidden="false" customHeight="false" outlineLevel="0" collapsed="false">
      <c r="A5160" s="8" t="s">
        <v>10321</v>
      </c>
      <c r="B5160" s="2" t="s">
        <v>10322</v>
      </c>
      <c r="C5160" s="9" t="n">
        <v>2.05126357746724</v>
      </c>
      <c r="D5160" s="10" t="n">
        <v>2.4348361905407</v>
      </c>
      <c r="E5160" s="11" t="n">
        <f aca="false">AVERAGE(C5160:D5160)</f>
        <v>2.24304988400397</v>
      </c>
    </row>
    <row r="5161" customFormat="false" ht="13" hidden="false" customHeight="false" outlineLevel="0" collapsed="false">
      <c r="A5161" s="8" t="s">
        <v>10323</v>
      </c>
      <c r="B5161" s="2" t="s">
        <v>10324</v>
      </c>
      <c r="C5161" s="9" t="n">
        <v>2.33012825803362</v>
      </c>
      <c r="D5161" s="10" t="n">
        <v>2.15378834667985</v>
      </c>
      <c r="E5161" s="11" t="n">
        <f aca="false">AVERAGE(C5161:D5161)</f>
        <v>2.24195830235673</v>
      </c>
    </row>
    <row r="5162" customFormat="false" ht="13" hidden="false" customHeight="false" outlineLevel="0" collapsed="false">
      <c r="A5162" s="8" t="s">
        <v>10325</v>
      </c>
      <c r="B5162" s="2" t="s">
        <v>10326</v>
      </c>
      <c r="C5162" s="9" t="n">
        <v>2.23330237142149</v>
      </c>
      <c r="D5162" s="10" t="n">
        <v>2.24440920634964</v>
      </c>
      <c r="E5162" s="11" t="n">
        <f aca="false">AVERAGE(C5162:D5162)</f>
        <v>2.23885578888557</v>
      </c>
    </row>
    <row r="5163" customFormat="false" ht="13" hidden="false" customHeight="false" outlineLevel="0" collapsed="false">
      <c r="A5163" s="8" t="s">
        <v>10327</v>
      </c>
      <c r="B5163" s="2" t="s">
        <v>10328</v>
      </c>
      <c r="C5163" s="9" t="n">
        <v>2.12386513947906</v>
      </c>
      <c r="D5163" s="10" t="n">
        <v>2.35307723889077</v>
      </c>
      <c r="E5163" s="11" t="n">
        <f aca="false">AVERAGE(C5163:D5163)</f>
        <v>2.23847118918492</v>
      </c>
    </row>
    <row r="5164" customFormat="false" ht="13" hidden="false" customHeight="false" outlineLevel="0" collapsed="false">
      <c r="A5164" s="8" t="s">
        <v>10329</v>
      </c>
      <c r="B5164" s="2" t="s">
        <v>10330</v>
      </c>
      <c r="C5164" s="9" t="n">
        <v>2.44696497103527</v>
      </c>
      <c r="D5164" s="10" t="n">
        <v>2.02896609170726</v>
      </c>
      <c r="E5164" s="11" t="n">
        <f aca="false">AVERAGE(C5164:D5164)</f>
        <v>2.23796553137126</v>
      </c>
    </row>
    <row r="5165" customFormat="false" ht="13" hidden="false" customHeight="false" outlineLevel="0" collapsed="false">
      <c r="A5165" s="8" t="s">
        <v>10331</v>
      </c>
      <c r="B5165" s="2" t="s">
        <v>10332</v>
      </c>
      <c r="C5165" s="9" t="n">
        <v>2.01145017558985</v>
      </c>
      <c r="D5165" s="10" t="n">
        <v>2.46233136403435</v>
      </c>
      <c r="E5165" s="11" t="n">
        <f aca="false">AVERAGE(C5165:D5165)</f>
        <v>2.2368907698121</v>
      </c>
    </row>
    <row r="5166" customFormat="false" ht="13" hidden="false" customHeight="false" outlineLevel="0" collapsed="false">
      <c r="A5166" s="8" t="s">
        <v>10333</v>
      </c>
      <c r="B5166" s="2" t="s">
        <v>10334</v>
      </c>
      <c r="C5166" s="9" t="n">
        <v>2.10822888086375</v>
      </c>
      <c r="D5166" s="10" t="n">
        <v>2.36441184194594</v>
      </c>
      <c r="E5166" s="11" t="n">
        <f aca="false">AVERAGE(C5166:D5166)</f>
        <v>2.23632036140485</v>
      </c>
    </row>
    <row r="5167" customFormat="false" ht="13" hidden="false" customHeight="false" outlineLevel="0" collapsed="false">
      <c r="A5167" s="8" t="s">
        <v>10335</v>
      </c>
      <c r="B5167" s="2" t="s">
        <v>10336</v>
      </c>
      <c r="C5167" s="9" t="n">
        <v>2.32725655582163</v>
      </c>
      <c r="D5167" s="10" t="n">
        <v>2.14465069620108</v>
      </c>
      <c r="E5167" s="11" t="n">
        <f aca="false">AVERAGE(C5167:D5167)</f>
        <v>2.23595362601135</v>
      </c>
    </row>
    <row r="5168" customFormat="false" ht="13" hidden="false" customHeight="false" outlineLevel="0" collapsed="false">
      <c r="A5168" s="8" t="s">
        <v>10337</v>
      </c>
      <c r="B5168" s="2" t="s">
        <v>10338</v>
      </c>
      <c r="C5168" s="9" t="n">
        <v>2.32519321379325</v>
      </c>
      <c r="D5168" s="10" t="n">
        <v>2.14413153524633</v>
      </c>
      <c r="E5168" s="11" t="n">
        <f aca="false">AVERAGE(C5168:D5168)</f>
        <v>2.23466237451979</v>
      </c>
    </row>
    <row r="5169" customFormat="false" ht="13" hidden="false" customHeight="false" outlineLevel="0" collapsed="false">
      <c r="A5169" s="8" t="s">
        <v>10339</v>
      </c>
      <c r="B5169" s="2" t="s">
        <v>10340</v>
      </c>
      <c r="C5169" s="9" t="n">
        <v>2.37921596633982</v>
      </c>
      <c r="D5169" s="10" t="n">
        <v>2.08706722681357</v>
      </c>
      <c r="E5169" s="11" t="n">
        <f aca="false">AVERAGE(C5169:D5169)</f>
        <v>2.23314159657669</v>
      </c>
    </row>
    <row r="5170" customFormat="false" ht="13" hidden="false" customHeight="false" outlineLevel="0" collapsed="false">
      <c r="A5170" s="8" t="s">
        <v>10341</v>
      </c>
      <c r="B5170" s="2" t="s">
        <v>10342</v>
      </c>
      <c r="C5170" s="9" t="n">
        <v>2.17332047183666</v>
      </c>
      <c r="D5170" s="10" t="n">
        <v>2.29010375452554</v>
      </c>
      <c r="E5170" s="11" t="n">
        <f aca="false">AVERAGE(C5170:D5170)</f>
        <v>2.2317121131811</v>
      </c>
    </row>
    <row r="5171" customFormat="false" ht="13" hidden="false" customHeight="false" outlineLevel="0" collapsed="false">
      <c r="A5171" s="8" t="s">
        <v>10343</v>
      </c>
      <c r="B5171" s="2" t="s">
        <v>10344</v>
      </c>
      <c r="C5171" s="9" t="n">
        <v>2.16506425976573</v>
      </c>
      <c r="D5171" s="10" t="n">
        <v>2.29743599264243</v>
      </c>
      <c r="E5171" s="11" t="n">
        <f aca="false">AVERAGE(C5171:D5171)</f>
        <v>2.23125012620408</v>
      </c>
    </row>
    <row r="5172" customFormat="false" ht="13" hidden="false" customHeight="false" outlineLevel="0" collapsed="false">
      <c r="A5172" s="8" t="s">
        <v>10345</v>
      </c>
      <c r="B5172" s="2" t="s">
        <v>10346</v>
      </c>
      <c r="C5172" s="9" t="n">
        <v>2.11890851747524</v>
      </c>
      <c r="D5172" s="10" t="n">
        <v>2.34350989456944</v>
      </c>
      <c r="E5172" s="11" t="n">
        <f aca="false">AVERAGE(C5172:D5172)</f>
        <v>2.23120920602234</v>
      </c>
    </row>
    <row r="5173" customFormat="false" ht="13" hidden="false" customHeight="false" outlineLevel="0" collapsed="false">
      <c r="A5173" s="8" t="s">
        <v>10347</v>
      </c>
      <c r="B5173" s="2" t="s">
        <v>10348</v>
      </c>
      <c r="C5173" s="9" t="n">
        <v>2.26272699523342</v>
      </c>
      <c r="D5173" s="10" t="n">
        <v>2.19910800041451</v>
      </c>
      <c r="E5173" s="11" t="n">
        <f aca="false">AVERAGE(C5173:D5173)</f>
        <v>2.23091749782396</v>
      </c>
    </row>
    <row r="5174" customFormat="false" ht="13" hidden="false" customHeight="false" outlineLevel="0" collapsed="false">
      <c r="A5174" s="8" t="s">
        <v>10349</v>
      </c>
      <c r="B5174" s="2" t="s">
        <v>10350</v>
      </c>
      <c r="C5174" s="9" t="n">
        <v>2.31298256234481</v>
      </c>
      <c r="D5174" s="10" t="n">
        <v>2.14870685130905</v>
      </c>
      <c r="E5174" s="11" t="n">
        <f aca="false">AVERAGE(C5174:D5174)</f>
        <v>2.23084470682693</v>
      </c>
    </row>
    <row r="5175" customFormat="false" ht="13" hidden="false" customHeight="false" outlineLevel="0" collapsed="false">
      <c r="A5175" s="8" t="s">
        <v>10351</v>
      </c>
      <c r="B5175" s="2" t="s">
        <v>10352</v>
      </c>
      <c r="C5175" s="9" t="n">
        <v>2.10430863479577</v>
      </c>
      <c r="D5175" s="10" t="n">
        <v>2.35195286617848</v>
      </c>
      <c r="E5175" s="11" t="n">
        <f aca="false">AVERAGE(C5175:D5175)</f>
        <v>2.22813075048712</v>
      </c>
    </row>
    <row r="5176" customFormat="false" ht="13" hidden="false" customHeight="false" outlineLevel="0" collapsed="false">
      <c r="A5176" s="8" t="s">
        <v>10353</v>
      </c>
      <c r="B5176" s="2" t="s">
        <v>10354</v>
      </c>
      <c r="C5176" s="9" t="n">
        <v>2.2606720376125</v>
      </c>
      <c r="D5176" s="10" t="n">
        <v>2.19507098188414</v>
      </c>
      <c r="E5176" s="11" t="n">
        <f aca="false">AVERAGE(C5176:D5176)</f>
        <v>2.22787150974832</v>
      </c>
    </row>
    <row r="5177" customFormat="false" ht="13" hidden="false" customHeight="false" outlineLevel="0" collapsed="false">
      <c r="A5177" s="8" t="s">
        <v>10355</v>
      </c>
      <c r="B5177" s="2" t="s">
        <v>10356</v>
      </c>
      <c r="C5177" s="9" t="n">
        <v>2.34027073164304</v>
      </c>
      <c r="D5177" s="10" t="n">
        <v>2.11399232268198</v>
      </c>
      <c r="E5177" s="11" t="n">
        <f aca="false">AVERAGE(C5177:D5177)</f>
        <v>2.22713152716251</v>
      </c>
    </row>
    <row r="5178" customFormat="false" ht="13" hidden="false" customHeight="false" outlineLevel="0" collapsed="false">
      <c r="A5178" s="8" t="s">
        <v>10357</v>
      </c>
      <c r="B5178" s="2" t="s">
        <v>10358</v>
      </c>
      <c r="C5178" s="9" t="n">
        <v>2.10015289452955</v>
      </c>
      <c r="D5178" s="10" t="n">
        <v>2.35033614421118</v>
      </c>
      <c r="E5178" s="11" t="n">
        <f aca="false">AVERAGE(C5178:D5178)</f>
        <v>2.22524451937037</v>
      </c>
    </row>
    <row r="5179" customFormat="false" ht="13" hidden="false" customHeight="false" outlineLevel="0" collapsed="false">
      <c r="A5179" s="8" t="s">
        <v>10359</v>
      </c>
      <c r="B5179" s="2" t="s">
        <v>10360</v>
      </c>
      <c r="C5179" s="9" t="n">
        <v>2.30070250641658</v>
      </c>
      <c r="D5179" s="10" t="n">
        <v>2.14903380512375</v>
      </c>
      <c r="E5179" s="11" t="n">
        <f aca="false">AVERAGE(C5179:D5179)</f>
        <v>2.22486815577016</v>
      </c>
    </row>
    <row r="5180" customFormat="false" ht="13" hidden="false" customHeight="false" outlineLevel="0" collapsed="false">
      <c r="A5180" s="8" t="s">
        <v>10361</v>
      </c>
      <c r="B5180" s="2" t="s">
        <v>10362</v>
      </c>
      <c r="C5180" s="9" t="n">
        <v>2.30881441727113</v>
      </c>
      <c r="D5180" s="10" t="n">
        <v>2.13814436042256</v>
      </c>
      <c r="E5180" s="11" t="n">
        <f aca="false">AVERAGE(C5180:D5180)</f>
        <v>2.22347938884684</v>
      </c>
    </row>
    <row r="5181" customFormat="false" ht="13" hidden="false" customHeight="false" outlineLevel="0" collapsed="false">
      <c r="A5181" s="8" t="s">
        <v>10363</v>
      </c>
      <c r="B5181" s="2" t="s">
        <v>10364</v>
      </c>
      <c r="C5181" s="9" t="n">
        <v>2.15239215561172</v>
      </c>
      <c r="D5181" s="10" t="n">
        <v>2.29219841771478</v>
      </c>
      <c r="E5181" s="11" t="n">
        <f aca="false">AVERAGE(C5181:D5181)</f>
        <v>2.22229528666325</v>
      </c>
    </row>
    <row r="5182" customFormat="false" ht="13" hidden="false" customHeight="false" outlineLevel="0" collapsed="false">
      <c r="A5182" s="8" t="s">
        <v>10365</v>
      </c>
      <c r="B5182" s="2" t="s">
        <v>10366</v>
      </c>
      <c r="C5182" s="9" t="n">
        <v>2.01004690474477</v>
      </c>
      <c r="D5182" s="10" t="n">
        <v>2.43035552188433</v>
      </c>
      <c r="E5182" s="11" t="n">
        <f aca="false">AVERAGE(C5182:D5182)</f>
        <v>2.22020121331455</v>
      </c>
    </row>
    <row r="5183" customFormat="false" ht="13" hidden="false" customHeight="false" outlineLevel="0" collapsed="false">
      <c r="A5183" s="8" t="s">
        <v>10367</v>
      </c>
      <c r="B5183" s="2" t="s">
        <v>10368</v>
      </c>
      <c r="C5183" s="9" t="n">
        <v>2.28557476052793</v>
      </c>
      <c r="D5183" s="10" t="n">
        <v>2.14650498386077</v>
      </c>
      <c r="E5183" s="11" t="n">
        <f aca="false">AVERAGE(C5183:D5183)</f>
        <v>2.21603987219435</v>
      </c>
    </row>
    <row r="5184" customFormat="false" ht="13" hidden="false" customHeight="false" outlineLevel="0" collapsed="false">
      <c r="A5184" s="8" t="s">
        <v>10369</v>
      </c>
      <c r="B5184" s="2" t="s">
        <v>10370</v>
      </c>
      <c r="C5184" s="9" t="n">
        <v>2.18645358372825</v>
      </c>
      <c r="D5184" s="10" t="n">
        <v>2.24489552743577</v>
      </c>
      <c r="E5184" s="11" t="n">
        <f aca="false">AVERAGE(C5184:D5184)</f>
        <v>2.21567455558201</v>
      </c>
    </row>
    <row r="5185" customFormat="false" ht="13" hidden="false" customHeight="false" outlineLevel="0" collapsed="false">
      <c r="A5185" s="8" t="s">
        <v>10371</v>
      </c>
      <c r="B5185" s="2" t="s">
        <v>10372</v>
      </c>
      <c r="C5185" s="9" t="n">
        <v>2.18485897410234</v>
      </c>
      <c r="D5185" s="10" t="n">
        <v>2.24611354280043</v>
      </c>
      <c r="E5185" s="11" t="n">
        <f aca="false">AVERAGE(C5185:D5185)</f>
        <v>2.21548625845138</v>
      </c>
    </row>
    <row r="5186" customFormat="false" ht="13" hidden="false" customHeight="false" outlineLevel="0" collapsed="false">
      <c r="A5186" s="8" t="s">
        <v>10373</v>
      </c>
      <c r="B5186" s="2" t="s">
        <v>10374</v>
      </c>
      <c r="C5186" s="9" t="n">
        <v>2.02151164170817</v>
      </c>
      <c r="D5186" s="10" t="n">
        <v>2.40203767642496</v>
      </c>
      <c r="E5186" s="11" t="n">
        <f aca="false">AVERAGE(C5186:D5186)</f>
        <v>2.21177465906657</v>
      </c>
    </row>
    <row r="5187" customFormat="false" ht="13" hidden="false" customHeight="false" outlineLevel="0" collapsed="false">
      <c r="A5187" s="8" t="s">
        <v>10375</v>
      </c>
      <c r="B5187" s="2" t="s">
        <v>10376</v>
      </c>
      <c r="C5187" s="9" t="n">
        <v>2.2297826744132</v>
      </c>
      <c r="D5187" s="10" t="n">
        <v>2.1778519775487</v>
      </c>
      <c r="E5187" s="11" t="n">
        <f aca="false">AVERAGE(C5187:D5187)</f>
        <v>2.20381732598095</v>
      </c>
    </row>
    <row r="5188" customFormat="false" ht="13" hidden="false" customHeight="false" outlineLevel="0" collapsed="false">
      <c r="A5188" s="8" t="s">
        <v>10377</v>
      </c>
      <c r="B5188" s="2" t="s">
        <v>10378</v>
      </c>
      <c r="C5188" s="9" t="n">
        <v>2.3481566259427</v>
      </c>
      <c r="D5188" s="10" t="n">
        <v>2.0578905366399</v>
      </c>
      <c r="E5188" s="11" t="n">
        <f aca="false">AVERAGE(C5188:D5188)</f>
        <v>2.2030235812913</v>
      </c>
    </row>
    <row r="5189" customFormat="false" ht="13" hidden="false" customHeight="false" outlineLevel="0" collapsed="false">
      <c r="A5189" s="8" t="s">
        <v>10379</v>
      </c>
      <c r="B5189" s="2" t="s">
        <v>10380</v>
      </c>
      <c r="C5189" s="9" t="n">
        <v>2.16717042922136</v>
      </c>
      <c r="D5189" s="10" t="n">
        <v>2.2368630045618</v>
      </c>
      <c r="E5189" s="11" t="n">
        <f aca="false">AVERAGE(C5189:D5189)</f>
        <v>2.20201671689158</v>
      </c>
    </row>
    <row r="5190" customFormat="false" ht="13" hidden="false" customHeight="false" outlineLevel="0" collapsed="false">
      <c r="A5190" s="8" t="s">
        <v>10381</v>
      </c>
      <c r="B5190" s="2" t="s">
        <v>10382</v>
      </c>
      <c r="C5190" s="9" t="n">
        <v>2.12654465400147</v>
      </c>
      <c r="D5190" s="10" t="n">
        <v>2.27655103626411</v>
      </c>
      <c r="E5190" s="11" t="n">
        <f aca="false">AVERAGE(C5190:D5190)</f>
        <v>2.20154784513279</v>
      </c>
    </row>
    <row r="5191" customFormat="false" ht="13" hidden="false" customHeight="false" outlineLevel="0" collapsed="false">
      <c r="A5191" s="8" t="s">
        <v>10383</v>
      </c>
      <c r="B5191" s="2" t="s">
        <v>10384</v>
      </c>
      <c r="C5191" s="9" t="n">
        <v>2.08073930279708</v>
      </c>
      <c r="D5191" s="10" t="n">
        <v>2.31951074494486</v>
      </c>
      <c r="E5191" s="11" t="n">
        <f aca="false">AVERAGE(C5191:D5191)</f>
        <v>2.20012502387097</v>
      </c>
    </row>
    <row r="5192" customFormat="false" ht="13" hidden="false" customHeight="false" outlineLevel="0" collapsed="false">
      <c r="A5192" s="8" t="s">
        <v>10385</v>
      </c>
      <c r="B5192" s="2" t="s">
        <v>10386</v>
      </c>
      <c r="C5192" s="9" t="n">
        <v>2.20660227881509</v>
      </c>
      <c r="D5192" s="10" t="n">
        <v>2.18862543436346</v>
      </c>
      <c r="E5192" s="11" t="n">
        <f aca="false">AVERAGE(C5192:D5192)</f>
        <v>2.19761385658928</v>
      </c>
    </row>
    <row r="5193" customFormat="false" ht="13" hidden="false" customHeight="false" outlineLevel="0" collapsed="false">
      <c r="A5193" s="8" t="s">
        <v>10387</v>
      </c>
      <c r="B5193" s="2" t="s">
        <v>10388</v>
      </c>
      <c r="C5193" s="9" t="n">
        <v>2.04954999578324</v>
      </c>
      <c r="D5193" s="10" t="n">
        <v>2.34203033351618</v>
      </c>
      <c r="E5193" s="11" t="n">
        <f aca="false">AVERAGE(C5193:D5193)</f>
        <v>2.19579016464971</v>
      </c>
    </row>
    <row r="5194" customFormat="false" ht="13" hidden="false" customHeight="false" outlineLevel="0" collapsed="false">
      <c r="A5194" s="8" t="s">
        <v>10389</v>
      </c>
      <c r="B5194" s="2" t="s">
        <v>10390</v>
      </c>
      <c r="C5194" s="9" t="n">
        <v>2.30082900856114</v>
      </c>
      <c r="D5194" s="10" t="n">
        <v>2.08942884360642</v>
      </c>
      <c r="E5194" s="11" t="n">
        <f aca="false">AVERAGE(C5194:D5194)</f>
        <v>2.19512892608378</v>
      </c>
    </row>
    <row r="5195" customFormat="false" ht="13" hidden="false" customHeight="false" outlineLevel="0" collapsed="false">
      <c r="A5195" s="8" t="s">
        <v>10391</v>
      </c>
      <c r="B5195" s="2" t="s">
        <v>10392</v>
      </c>
      <c r="C5195" s="9" t="n">
        <v>2.23727084098197</v>
      </c>
      <c r="D5195" s="10" t="n">
        <v>2.13777917202204</v>
      </c>
      <c r="E5195" s="11" t="n">
        <f aca="false">AVERAGE(C5195:D5195)</f>
        <v>2.187525006502</v>
      </c>
    </row>
    <row r="5196" customFormat="false" ht="13" hidden="false" customHeight="false" outlineLevel="0" collapsed="false">
      <c r="A5196" s="8" t="s">
        <v>10393</v>
      </c>
      <c r="B5196" s="2" t="s">
        <v>10394</v>
      </c>
      <c r="C5196" s="9" t="n">
        <v>2.17376165209822</v>
      </c>
      <c r="D5196" s="10" t="n">
        <v>2.20117645125673</v>
      </c>
      <c r="E5196" s="11" t="n">
        <f aca="false">AVERAGE(C5196:D5196)</f>
        <v>2.18746905167748</v>
      </c>
    </row>
    <row r="5197" customFormat="false" ht="13" hidden="false" customHeight="false" outlineLevel="0" collapsed="false">
      <c r="A5197" s="8" t="s">
        <v>10395</v>
      </c>
      <c r="B5197" s="2" t="s">
        <v>10396</v>
      </c>
      <c r="C5197" s="9" t="n">
        <v>2.19326315598076</v>
      </c>
      <c r="D5197" s="10" t="n">
        <v>2.17954503994668</v>
      </c>
      <c r="E5197" s="11" t="n">
        <f aca="false">AVERAGE(C5197:D5197)</f>
        <v>2.18640409796372</v>
      </c>
    </row>
    <row r="5198" customFormat="false" ht="13" hidden="false" customHeight="false" outlineLevel="0" collapsed="false">
      <c r="A5198" s="8" t="s">
        <v>10397</v>
      </c>
      <c r="B5198" s="2" t="s">
        <v>10398</v>
      </c>
      <c r="C5198" s="9" t="n">
        <v>2.13571644608695</v>
      </c>
      <c r="D5198" s="10" t="n">
        <v>2.23542413839883</v>
      </c>
      <c r="E5198" s="11" t="n">
        <f aca="false">AVERAGE(C5198:D5198)</f>
        <v>2.18557029224289</v>
      </c>
    </row>
    <row r="5199" customFormat="false" ht="13" hidden="false" customHeight="false" outlineLevel="0" collapsed="false">
      <c r="A5199" s="8" t="s">
        <v>10399</v>
      </c>
      <c r="B5199" s="2" t="s">
        <v>10400</v>
      </c>
      <c r="C5199" s="9" t="n">
        <v>2.35591265806564</v>
      </c>
      <c r="D5199" s="10" t="n">
        <v>2.00852374985582</v>
      </c>
      <c r="E5199" s="11" t="n">
        <f aca="false">AVERAGE(C5199:D5199)</f>
        <v>2.18221820396073</v>
      </c>
    </row>
    <row r="5200" customFormat="false" ht="13" hidden="false" customHeight="false" outlineLevel="0" collapsed="false">
      <c r="A5200" s="8" t="s">
        <v>10401</v>
      </c>
      <c r="B5200" s="2" t="s">
        <v>10402</v>
      </c>
      <c r="C5200" s="9" t="n">
        <v>2.00719011764547</v>
      </c>
      <c r="D5200" s="10" t="n">
        <v>2.35619662934564</v>
      </c>
      <c r="E5200" s="11" t="n">
        <f aca="false">AVERAGE(C5200:D5200)</f>
        <v>2.18169337349556</v>
      </c>
    </row>
    <row r="5201" customFormat="false" ht="13" hidden="false" customHeight="false" outlineLevel="0" collapsed="false">
      <c r="A5201" s="8" t="s">
        <v>10403</v>
      </c>
      <c r="B5201" s="2" t="s">
        <v>10404</v>
      </c>
      <c r="C5201" s="9" t="n">
        <v>2.01137208619507</v>
      </c>
      <c r="D5201" s="10" t="n">
        <v>2.35200585753674</v>
      </c>
      <c r="E5201" s="11" t="n">
        <f aca="false">AVERAGE(C5201:D5201)</f>
        <v>2.1816889718659</v>
      </c>
    </row>
    <row r="5202" customFormat="false" ht="13" hidden="false" customHeight="false" outlineLevel="0" collapsed="false">
      <c r="A5202" s="8" t="s">
        <v>10405</v>
      </c>
      <c r="B5202" s="2" t="s">
        <v>10406</v>
      </c>
      <c r="C5202" s="9" t="n">
        <v>2.15015494533561</v>
      </c>
      <c r="D5202" s="10" t="n">
        <v>2.21146686425359</v>
      </c>
      <c r="E5202" s="11" t="n">
        <f aca="false">AVERAGE(C5202:D5202)</f>
        <v>2.1808109047946</v>
      </c>
    </row>
    <row r="5203" customFormat="false" ht="13" hidden="false" customHeight="false" outlineLevel="0" collapsed="false">
      <c r="A5203" s="8" t="s">
        <v>10407</v>
      </c>
      <c r="B5203" s="2" t="s">
        <v>10408</v>
      </c>
      <c r="C5203" s="9" t="n">
        <v>2.23927010230654</v>
      </c>
      <c r="D5203" s="10" t="n">
        <v>2.12101701146895</v>
      </c>
      <c r="E5203" s="11" t="n">
        <f aca="false">AVERAGE(C5203:D5203)</f>
        <v>2.18014355688775</v>
      </c>
    </row>
    <row r="5204" customFormat="false" ht="13" hidden="false" customHeight="false" outlineLevel="0" collapsed="false">
      <c r="A5204" s="8" t="s">
        <v>10409</v>
      </c>
      <c r="B5204" s="2" t="s">
        <v>10410</v>
      </c>
      <c r="C5204" s="9" t="n">
        <v>2.28398134572778</v>
      </c>
      <c r="D5204" s="10" t="n">
        <v>2.07319318476079</v>
      </c>
      <c r="E5204" s="11" t="n">
        <f aca="false">AVERAGE(C5204:D5204)</f>
        <v>2.17858726524429</v>
      </c>
    </row>
    <row r="5205" customFormat="false" ht="13" hidden="false" customHeight="false" outlineLevel="0" collapsed="false">
      <c r="A5205" s="8" t="s">
        <v>10411</v>
      </c>
      <c r="B5205" s="2" t="s">
        <v>10412</v>
      </c>
      <c r="C5205" s="9" t="n">
        <v>2.17296274602503</v>
      </c>
      <c r="D5205" s="10" t="n">
        <v>2.18186263575797</v>
      </c>
      <c r="E5205" s="11" t="n">
        <f aca="false">AVERAGE(C5205:D5205)</f>
        <v>2.1774126908915</v>
      </c>
    </row>
    <row r="5206" customFormat="false" ht="13" hidden="false" customHeight="false" outlineLevel="0" collapsed="false">
      <c r="A5206" s="8" t="s">
        <v>10413</v>
      </c>
      <c r="B5206" s="2" t="s">
        <v>10414</v>
      </c>
      <c r="C5206" s="9" t="n">
        <v>2.12826120316302</v>
      </c>
      <c r="D5206" s="10" t="n">
        <v>2.22405337532935</v>
      </c>
      <c r="E5206" s="11" t="n">
        <f aca="false">AVERAGE(C5206:D5206)</f>
        <v>2.17615728924619</v>
      </c>
    </row>
    <row r="5207" customFormat="false" ht="13" hidden="false" customHeight="false" outlineLevel="0" collapsed="false">
      <c r="A5207" s="8" t="s">
        <v>10415</v>
      </c>
      <c r="B5207" s="2" t="s">
        <v>10416</v>
      </c>
      <c r="C5207" s="9" t="n">
        <v>2.07267198856703</v>
      </c>
      <c r="D5207" s="10" t="n">
        <v>2.27734230968361</v>
      </c>
      <c r="E5207" s="11" t="n">
        <f aca="false">AVERAGE(C5207:D5207)</f>
        <v>2.17500714912532</v>
      </c>
    </row>
    <row r="5208" customFormat="false" ht="13" hidden="false" customHeight="false" outlineLevel="0" collapsed="false">
      <c r="A5208" s="8" t="s">
        <v>10417</v>
      </c>
      <c r="B5208" s="2" t="s">
        <v>10418</v>
      </c>
      <c r="C5208" s="9" t="n">
        <v>2.27224855040221</v>
      </c>
      <c r="D5208" s="10" t="n">
        <v>2.07739003946401</v>
      </c>
      <c r="E5208" s="11" t="n">
        <f aca="false">AVERAGE(C5208:D5208)</f>
        <v>2.17481929493311</v>
      </c>
    </row>
    <row r="5209" customFormat="false" ht="13" hidden="false" customHeight="false" outlineLevel="0" collapsed="false">
      <c r="A5209" s="8" t="s">
        <v>10419</v>
      </c>
      <c r="B5209" s="2" t="s">
        <v>10420</v>
      </c>
      <c r="C5209" s="9" t="n">
        <v>2.20241837286057</v>
      </c>
      <c r="D5209" s="10" t="n">
        <v>2.14696532602011</v>
      </c>
      <c r="E5209" s="11" t="n">
        <f aca="false">AVERAGE(C5209:D5209)</f>
        <v>2.17469184944034</v>
      </c>
    </row>
    <row r="5210" customFormat="false" ht="13" hidden="false" customHeight="false" outlineLevel="0" collapsed="false">
      <c r="A5210" s="8" t="s">
        <v>10421</v>
      </c>
      <c r="B5210" s="2" t="s">
        <v>10422</v>
      </c>
      <c r="C5210" s="9" t="n">
        <v>2.22227201000903</v>
      </c>
      <c r="D5210" s="10" t="n">
        <v>2.12369333867485</v>
      </c>
      <c r="E5210" s="11" t="n">
        <f aca="false">AVERAGE(C5210:D5210)</f>
        <v>2.17298267434194</v>
      </c>
    </row>
    <row r="5211" customFormat="false" ht="13" hidden="false" customHeight="false" outlineLevel="0" collapsed="false">
      <c r="A5211" s="8" t="s">
        <v>10423</v>
      </c>
      <c r="B5211" s="2" t="s">
        <v>10424</v>
      </c>
      <c r="C5211" s="9" t="n">
        <v>2.2913007530486</v>
      </c>
      <c r="D5211" s="10" t="n">
        <v>2.05391715798294</v>
      </c>
      <c r="E5211" s="11" t="n">
        <f aca="false">AVERAGE(C5211:D5211)</f>
        <v>2.17260895551577</v>
      </c>
    </row>
    <row r="5212" customFormat="false" ht="13" hidden="false" customHeight="false" outlineLevel="0" collapsed="false">
      <c r="A5212" s="8" t="s">
        <v>10425</v>
      </c>
      <c r="B5212" s="2" t="s">
        <v>10426</v>
      </c>
      <c r="C5212" s="9" t="n">
        <v>2.26399643375271</v>
      </c>
      <c r="D5212" s="10" t="n">
        <v>2.07236587562089</v>
      </c>
      <c r="E5212" s="11" t="n">
        <f aca="false">AVERAGE(C5212:D5212)</f>
        <v>2.1681811546868</v>
      </c>
    </row>
    <row r="5213" customFormat="false" ht="13" hidden="false" customHeight="false" outlineLevel="0" collapsed="false">
      <c r="A5213" s="8" t="s">
        <v>10427</v>
      </c>
      <c r="B5213" s="2" t="s">
        <v>10428</v>
      </c>
      <c r="C5213" s="9" t="n">
        <v>2.27420923632126</v>
      </c>
      <c r="D5213" s="10" t="n">
        <v>2.05742686451794</v>
      </c>
      <c r="E5213" s="11" t="n">
        <f aca="false">AVERAGE(C5213:D5213)</f>
        <v>2.1658180504196</v>
      </c>
    </row>
    <row r="5214" customFormat="false" ht="13" hidden="false" customHeight="false" outlineLevel="0" collapsed="false">
      <c r="A5214" s="8" t="s">
        <v>10429</v>
      </c>
      <c r="B5214" s="2" t="s">
        <v>10430</v>
      </c>
      <c r="C5214" s="9" t="n">
        <v>2.14846038448294</v>
      </c>
      <c r="D5214" s="10" t="n">
        <v>2.18298397188459</v>
      </c>
      <c r="E5214" s="11" t="n">
        <f aca="false">AVERAGE(C5214:D5214)</f>
        <v>2.16572217818376</v>
      </c>
    </row>
    <row r="5215" customFormat="false" ht="13" hidden="false" customHeight="false" outlineLevel="0" collapsed="false">
      <c r="A5215" s="8" t="s">
        <v>10431</v>
      </c>
      <c r="B5215" s="2" t="s">
        <v>10432</v>
      </c>
      <c r="C5215" s="9" t="n">
        <v>2.23344860435937</v>
      </c>
      <c r="D5215" s="10" t="n">
        <v>2.09284979955962</v>
      </c>
      <c r="E5215" s="11" t="n">
        <f aca="false">AVERAGE(C5215:D5215)</f>
        <v>2.16314920195949</v>
      </c>
    </row>
    <row r="5216" customFormat="false" ht="13" hidden="false" customHeight="false" outlineLevel="0" collapsed="false">
      <c r="A5216" s="8" t="s">
        <v>10433</v>
      </c>
      <c r="B5216" s="2" t="s">
        <v>10434</v>
      </c>
      <c r="C5216" s="9" t="n">
        <v>2.16025334004651</v>
      </c>
      <c r="D5216" s="10" t="n">
        <v>2.15502671952241</v>
      </c>
      <c r="E5216" s="11" t="n">
        <f aca="false">AVERAGE(C5216:D5216)</f>
        <v>2.15764002978446</v>
      </c>
    </row>
    <row r="5217" customFormat="false" ht="13" hidden="false" customHeight="false" outlineLevel="0" collapsed="false">
      <c r="A5217" s="8" t="s">
        <v>10435</v>
      </c>
      <c r="B5217" s="2" t="s">
        <v>10436</v>
      </c>
      <c r="C5217" s="9" t="n">
        <v>2.25621699711102</v>
      </c>
      <c r="D5217" s="10" t="n">
        <v>2.05762271882546</v>
      </c>
      <c r="E5217" s="11" t="n">
        <f aca="false">AVERAGE(C5217:D5217)</f>
        <v>2.15691985796824</v>
      </c>
    </row>
    <row r="5218" customFormat="false" ht="13" hidden="false" customHeight="false" outlineLevel="0" collapsed="false">
      <c r="A5218" s="8" t="s">
        <v>10437</v>
      </c>
      <c r="B5218" s="2" t="s">
        <v>10438</v>
      </c>
      <c r="C5218" s="9" t="n">
        <v>2.01161519012432</v>
      </c>
      <c r="D5218" s="10" t="n">
        <v>2.29623889339512</v>
      </c>
      <c r="E5218" s="11" t="n">
        <f aca="false">AVERAGE(C5218:D5218)</f>
        <v>2.15392704175972</v>
      </c>
    </row>
    <row r="5219" customFormat="false" ht="13" hidden="false" customHeight="false" outlineLevel="0" collapsed="false">
      <c r="A5219" s="8" t="s">
        <v>10439</v>
      </c>
      <c r="B5219" s="2" t="s">
        <v>10440</v>
      </c>
      <c r="C5219" s="9" t="n">
        <v>2.20042383452931</v>
      </c>
      <c r="D5219" s="10" t="n">
        <v>2.10645468328586</v>
      </c>
      <c r="E5219" s="11" t="n">
        <f aca="false">AVERAGE(C5219:D5219)</f>
        <v>2.15343925890759</v>
      </c>
    </row>
    <row r="5220" customFormat="false" ht="13" hidden="false" customHeight="false" outlineLevel="0" collapsed="false">
      <c r="A5220" s="8" t="s">
        <v>10441</v>
      </c>
      <c r="B5220" s="2" t="s">
        <v>10442</v>
      </c>
      <c r="C5220" s="9" t="n">
        <v>2.13179234580495</v>
      </c>
      <c r="D5220" s="10" t="n">
        <v>2.16855100739107</v>
      </c>
      <c r="E5220" s="11" t="n">
        <f aca="false">AVERAGE(C5220:D5220)</f>
        <v>2.15017167659801</v>
      </c>
    </row>
    <row r="5221" customFormat="false" ht="13" hidden="false" customHeight="false" outlineLevel="0" collapsed="false">
      <c r="A5221" s="8" t="s">
        <v>10443</v>
      </c>
      <c r="B5221" s="2" t="s">
        <v>10444</v>
      </c>
      <c r="C5221" s="9" t="n">
        <v>2.0531434280307</v>
      </c>
      <c r="D5221" s="10" t="n">
        <v>2.24132819244794</v>
      </c>
      <c r="E5221" s="11" t="n">
        <f aca="false">AVERAGE(C5221:D5221)</f>
        <v>2.14723581023932</v>
      </c>
    </row>
    <row r="5222" customFormat="false" ht="13" hidden="false" customHeight="false" outlineLevel="0" collapsed="false">
      <c r="A5222" s="8" t="s">
        <v>10445</v>
      </c>
      <c r="B5222" s="2" t="s">
        <v>10446</v>
      </c>
      <c r="C5222" s="9" t="n">
        <v>2.28396087382462</v>
      </c>
      <c r="D5222" s="10" t="n">
        <v>2.00908282652015</v>
      </c>
      <c r="E5222" s="11" t="n">
        <f aca="false">AVERAGE(C5222:D5222)</f>
        <v>2.14652185017239</v>
      </c>
    </row>
    <row r="5223" customFormat="false" ht="13" hidden="false" customHeight="false" outlineLevel="0" collapsed="false">
      <c r="A5223" s="8" t="s">
        <v>10447</v>
      </c>
      <c r="B5223" s="2" t="s">
        <v>10448</v>
      </c>
      <c r="C5223" s="9" t="n">
        <v>2.08007478286073</v>
      </c>
      <c r="D5223" s="10" t="n">
        <v>2.21292669280321</v>
      </c>
      <c r="E5223" s="11" t="n">
        <f aca="false">AVERAGE(C5223:D5223)</f>
        <v>2.14650073783197</v>
      </c>
    </row>
    <row r="5224" customFormat="false" ht="13" hidden="false" customHeight="false" outlineLevel="0" collapsed="false">
      <c r="A5224" s="8" t="s">
        <v>10449</v>
      </c>
      <c r="B5224" s="2" t="s">
        <v>10450</v>
      </c>
      <c r="C5224" s="9" t="n">
        <v>2.01728966998141</v>
      </c>
      <c r="D5224" s="10" t="n">
        <v>2.27454108171493</v>
      </c>
      <c r="E5224" s="11" t="n">
        <f aca="false">AVERAGE(C5224:D5224)</f>
        <v>2.14591537584817</v>
      </c>
    </row>
    <row r="5225" customFormat="false" ht="13" hidden="false" customHeight="false" outlineLevel="0" collapsed="false">
      <c r="A5225" s="8" t="s">
        <v>10451</v>
      </c>
      <c r="B5225" s="2" t="s">
        <v>10452</v>
      </c>
      <c r="C5225" s="9" t="n">
        <v>2.23089029444672</v>
      </c>
      <c r="D5225" s="10" t="n">
        <v>2.06030880745996</v>
      </c>
      <c r="E5225" s="11" t="n">
        <f aca="false">AVERAGE(C5225:D5225)</f>
        <v>2.14559955095334</v>
      </c>
    </row>
    <row r="5226" customFormat="false" ht="13" hidden="false" customHeight="false" outlineLevel="0" collapsed="false">
      <c r="A5226" s="8" t="s">
        <v>10453</v>
      </c>
      <c r="B5226" s="2" t="s">
        <v>10454</v>
      </c>
      <c r="C5226" s="9" t="n">
        <v>2.02221159859466</v>
      </c>
      <c r="D5226" s="10" t="n">
        <v>2.26745693400514</v>
      </c>
      <c r="E5226" s="11" t="n">
        <f aca="false">AVERAGE(C5226:D5226)</f>
        <v>2.1448342662999</v>
      </c>
    </row>
    <row r="5227" customFormat="false" ht="13" hidden="false" customHeight="false" outlineLevel="0" collapsed="false">
      <c r="A5227" s="8" t="s">
        <v>10455</v>
      </c>
      <c r="B5227" s="2" t="s">
        <v>10456</v>
      </c>
      <c r="C5227" s="9" t="n">
        <v>2.11718990782535</v>
      </c>
      <c r="D5227" s="10" t="n">
        <v>2.17014491570489</v>
      </c>
      <c r="E5227" s="11" t="n">
        <f aca="false">AVERAGE(C5227:D5227)</f>
        <v>2.14366741176512</v>
      </c>
    </row>
    <row r="5228" customFormat="false" ht="13" hidden="false" customHeight="false" outlineLevel="0" collapsed="false">
      <c r="A5228" s="8" t="s">
        <v>10457</v>
      </c>
      <c r="B5228" s="2" t="s">
        <v>10458</v>
      </c>
      <c r="C5228" s="9" t="n">
        <v>2.04516137884469</v>
      </c>
      <c r="D5228" s="10" t="n">
        <v>2.23462050489248</v>
      </c>
      <c r="E5228" s="11" t="n">
        <f aca="false">AVERAGE(C5228:D5228)</f>
        <v>2.13989094186858</v>
      </c>
    </row>
    <row r="5229" customFormat="false" ht="13" hidden="false" customHeight="false" outlineLevel="0" collapsed="false">
      <c r="A5229" s="8" t="s">
        <v>10459</v>
      </c>
      <c r="B5229" s="2" t="s">
        <v>10460</v>
      </c>
      <c r="C5229" s="9" t="n">
        <v>2.1548494660727</v>
      </c>
      <c r="D5229" s="10" t="n">
        <v>2.12402570508079</v>
      </c>
      <c r="E5229" s="11" t="n">
        <f aca="false">AVERAGE(C5229:D5229)</f>
        <v>2.13943758557674</v>
      </c>
    </row>
    <row r="5230" customFormat="false" ht="13" hidden="false" customHeight="false" outlineLevel="0" collapsed="false">
      <c r="A5230" s="8" t="s">
        <v>10461</v>
      </c>
      <c r="B5230" s="2" t="s">
        <v>10462</v>
      </c>
      <c r="C5230" s="9" t="n">
        <v>2.01823848192215</v>
      </c>
      <c r="D5230" s="10" t="n">
        <v>2.25957353411396</v>
      </c>
      <c r="E5230" s="11" t="n">
        <f aca="false">AVERAGE(C5230:D5230)</f>
        <v>2.13890600801805</v>
      </c>
    </row>
    <row r="5231" customFormat="false" ht="13" hidden="false" customHeight="false" outlineLevel="0" collapsed="false">
      <c r="A5231" s="8" t="s">
        <v>10463</v>
      </c>
      <c r="B5231" s="2" t="s">
        <v>10464</v>
      </c>
      <c r="C5231" s="9" t="n">
        <v>2.11651811960323</v>
      </c>
      <c r="D5231" s="10" t="n">
        <v>2.15935969910712</v>
      </c>
      <c r="E5231" s="11" t="n">
        <f aca="false">AVERAGE(C5231:D5231)</f>
        <v>2.13793890935517</v>
      </c>
    </row>
    <row r="5232" customFormat="false" ht="13" hidden="false" customHeight="false" outlineLevel="0" collapsed="false">
      <c r="A5232" s="8" t="s">
        <v>10465</v>
      </c>
      <c r="B5232" s="2" t="s">
        <v>10466</v>
      </c>
      <c r="C5232" s="9" t="n">
        <v>2.11550200009665</v>
      </c>
      <c r="D5232" s="10" t="n">
        <v>2.15826587235683</v>
      </c>
      <c r="E5232" s="11" t="n">
        <f aca="false">AVERAGE(C5232:D5232)</f>
        <v>2.13688393622674</v>
      </c>
    </row>
    <row r="5233" customFormat="false" ht="13" hidden="false" customHeight="false" outlineLevel="0" collapsed="false">
      <c r="A5233" s="8" t="s">
        <v>10467</v>
      </c>
      <c r="B5233" s="2" t="s">
        <v>10468</v>
      </c>
      <c r="C5233" s="9" t="n">
        <v>2.06883526159155</v>
      </c>
      <c r="D5233" s="10" t="n">
        <v>2.20438490235291</v>
      </c>
      <c r="E5233" s="11" t="n">
        <f aca="false">AVERAGE(C5233:D5233)</f>
        <v>2.13661008197223</v>
      </c>
    </row>
    <row r="5234" customFormat="false" ht="13" hidden="false" customHeight="false" outlineLevel="0" collapsed="false">
      <c r="A5234" s="8" t="s">
        <v>10469</v>
      </c>
      <c r="B5234" s="2" t="s">
        <v>10470</v>
      </c>
      <c r="C5234" s="9" t="n">
        <v>2.26422709664744</v>
      </c>
      <c r="D5234" s="10" t="n">
        <v>2.00382827856059</v>
      </c>
      <c r="E5234" s="11" t="n">
        <f aca="false">AVERAGE(C5234:D5234)</f>
        <v>2.13402768760402</v>
      </c>
    </row>
    <row r="5235" customFormat="false" ht="13" hidden="false" customHeight="false" outlineLevel="0" collapsed="false">
      <c r="A5235" s="8" t="s">
        <v>10471</v>
      </c>
      <c r="B5235" s="2" t="s">
        <v>10472</v>
      </c>
      <c r="C5235" s="9" t="n">
        <v>2.05657491416861</v>
      </c>
      <c r="D5235" s="10" t="n">
        <v>2.21062791774577</v>
      </c>
      <c r="E5235" s="11" t="n">
        <f aca="false">AVERAGE(C5235:D5235)</f>
        <v>2.13360141595719</v>
      </c>
    </row>
    <row r="5236" customFormat="false" ht="13" hidden="false" customHeight="false" outlineLevel="0" collapsed="false">
      <c r="A5236" s="8" t="s">
        <v>10473</v>
      </c>
      <c r="B5236" s="2" t="s">
        <v>10474</v>
      </c>
      <c r="C5236" s="9" t="n">
        <v>2.07356925255544</v>
      </c>
      <c r="D5236" s="10" t="n">
        <v>2.18908836075156</v>
      </c>
      <c r="E5236" s="11" t="n">
        <f aca="false">AVERAGE(C5236:D5236)</f>
        <v>2.1313288066535</v>
      </c>
    </row>
    <row r="5237" customFormat="false" ht="13" hidden="false" customHeight="false" outlineLevel="0" collapsed="false">
      <c r="A5237" s="8" t="s">
        <v>10475</v>
      </c>
      <c r="B5237" s="2" t="s">
        <v>10476</v>
      </c>
      <c r="C5237" s="9" t="n">
        <v>2.10189471591852</v>
      </c>
      <c r="D5237" s="10" t="n">
        <v>2.15700312349132</v>
      </c>
      <c r="E5237" s="11" t="n">
        <f aca="false">AVERAGE(C5237:D5237)</f>
        <v>2.12944891970492</v>
      </c>
    </row>
    <row r="5238" customFormat="false" ht="13" hidden="false" customHeight="false" outlineLevel="0" collapsed="false">
      <c r="A5238" s="8" t="s">
        <v>10477</v>
      </c>
      <c r="B5238" s="2" t="s">
        <v>10478</v>
      </c>
      <c r="C5238" s="9" t="n">
        <v>2.15926271489786</v>
      </c>
      <c r="D5238" s="10" t="n">
        <v>2.09208088478606</v>
      </c>
      <c r="E5238" s="11" t="n">
        <f aca="false">AVERAGE(C5238:D5238)</f>
        <v>2.12567179984196</v>
      </c>
    </row>
    <row r="5239" customFormat="false" ht="13" hidden="false" customHeight="false" outlineLevel="0" collapsed="false">
      <c r="A5239" s="8" t="s">
        <v>10479</v>
      </c>
      <c r="B5239" s="2" t="s">
        <v>10480</v>
      </c>
      <c r="C5239" s="9" t="n">
        <v>2.20975741408873</v>
      </c>
      <c r="D5239" s="10" t="n">
        <v>2.03270443467568</v>
      </c>
      <c r="E5239" s="11" t="n">
        <f aca="false">AVERAGE(C5239:D5239)</f>
        <v>2.12123092438221</v>
      </c>
    </row>
    <row r="5240" customFormat="false" ht="13" hidden="false" customHeight="false" outlineLevel="0" collapsed="false">
      <c r="A5240" s="8" t="s">
        <v>10481</v>
      </c>
      <c r="B5240" s="2" t="s">
        <v>10482</v>
      </c>
      <c r="C5240" s="9" t="n">
        <v>2.23499927194949</v>
      </c>
      <c r="D5240" s="10" t="n">
        <v>2.00571116360257</v>
      </c>
      <c r="E5240" s="11" t="n">
        <f aca="false">AVERAGE(C5240:D5240)</f>
        <v>2.12035521777603</v>
      </c>
    </row>
    <row r="5241" customFormat="false" ht="13" hidden="false" customHeight="false" outlineLevel="0" collapsed="false">
      <c r="A5241" s="8" t="s">
        <v>10483</v>
      </c>
      <c r="B5241" s="2" t="s">
        <v>10484</v>
      </c>
      <c r="C5241" s="9" t="n">
        <v>2.15963449270471</v>
      </c>
      <c r="D5241" s="10" t="n">
        <v>2.08106760971526</v>
      </c>
      <c r="E5241" s="11" t="n">
        <f aca="false">AVERAGE(C5241:D5241)</f>
        <v>2.12035105120999</v>
      </c>
    </row>
    <row r="5242" customFormat="false" ht="13" hidden="false" customHeight="false" outlineLevel="0" collapsed="false">
      <c r="A5242" s="8" t="s">
        <v>10485</v>
      </c>
      <c r="B5242" s="2" t="s">
        <v>10486</v>
      </c>
      <c r="C5242" s="9" t="n">
        <v>2.22500733083979</v>
      </c>
      <c r="D5242" s="10" t="n">
        <v>2.0125371708411</v>
      </c>
      <c r="E5242" s="11" t="n">
        <f aca="false">AVERAGE(C5242:D5242)</f>
        <v>2.11877225084045</v>
      </c>
    </row>
    <row r="5243" customFormat="false" ht="13" hidden="false" customHeight="false" outlineLevel="0" collapsed="false">
      <c r="A5243" s="8" t="s">
        <v>10487</v>
      </c>
      <c r="B5243" s="2" t="s">
        <v>10488</v>
      </c>
      <c r="C5243" s="9" t="n">
        <v>2.19485605132226</v>
      </c>
      <c r="D5243" s="10" t="n">
        <v>2.04038591112028</v>
      </c>
      <c r="E5243" s="11" t="n">
        <f aca="false">AVERAGE(C5243:D5243)</f>
        <v>2.11762098122127</v>
      </c>
    </row>
    <row r="5244" customFormat="false" ht="13" hidden="false" customHeight="false" outlineLevel="0" collapsed="false">
      <c r="A5244" s="8" t="s">
        <v>10489</v>
      </c>
      <c r="B5244" s="2" t="s">
        <v>10490</v>
      </c>
      <c r="C5244" s="9" t="n">
        <v>2.10544662947372</v>
      </c>
      <c r="D5244" s="10" t="n">
        <v>2.12359312223743</v>
      </c>
      <c r="E5244" s="11" t="n">
        <f aca="false">AVERAGE(C5244:D5244)</f>
        <v>2.11451987585558</v>
      </c>
    </row>
    <row r="5245" customFormat="false" ht="13" hidden="false" customHeight="false" outlineLevel="0" collapsed="false">
      <c r="A5245" s="8" t="s">
        <v>10491</v>
      </c>
      <c r="B5245" s="2" t="s">
        <v>10492</v>
      </c>
      <c r="C5245" s="9" t="n">
        <v>2.19597127495821</v>
      </c>
      <c r="D5245" s="10" t="n">
        <v>2.03083567646085</v>
      </c>
      <c r="E5245" s="11" t="n">
        <f aca="false">AVERAGE(C5245:D5245)</f>
        <v>2.11340347570953</v>
      </c>
    </row>
    <row r="5246" customFormat="false" ht="13" hidden="false" customHeight="false" outlineLevel="0" collapsed="false">
      <c r="A5246" s="8" t="s">
        <v>10493</v>
      </c>
      <c r="B5246" s="2" t="s">
        <v>10494</v>
      </c>
      <c r="C5246" s="9" t="n">
        <v>2.10384921281713</v>
      </c>
      <c r="D5246" s="10" t="n">
        <v>2.11647492357507</v>
      </c>
      <c r="E5246" s="11" t="n">
        <f aca="false">AVERAGE(C5246:D5246)</f>
        <v>2.1101620681961</v>
      </c>
    </row>
    <row r="5247" customFormat="false" ht="13" hidden="false" customHeight="false" outlineLevel="0" collapsed="false">
      <c r="A5247" s="8" t="s">
        <v>10495</v>
      </c>
      <c r="B5247" s="2" t="s">
        <v>10496</v>
      </c>
      <c r="C5247" s="9" t="n">
        <v>2.17090544166702</v>
      </c>
      <c r="D5247" s="10" t="n">
        <v>2.04826444269899</v>
      </c>
      <c r="E5247" s="11" t="n">
        <f aca="false">AVERAGE(C5247:D5247)</f>
        <v>2.10958494218301</v>
      </c>
    </row>
    <row r="5248" customFormat="false" ht="13" hidden="false" customHeight="false" outlineLevel="0" collapsed="false">
      <c r="A5248" s="8" t="s">
        <v>10497</v>
      </c>
      <c r="B5248" s="2" t="s">
        <v>10498</v>
      </c>
      <c r="C5248" s="9" t="n">
        <v>2.16346842697231</v>
      </c>
      <c r="D5248" s="10" t="n">
        <v>2.04886256157983</v>
      </c>
      <c r="E5248" s="11" t="n">
        <f aca="false">AVERAGE(C5248:D5248)</f>
        <v>2.10616549427607</v>
      </c>
    </row>
    <row r="5249" customFormat="false" ht="13" hidden="false" customHeight="false" outlineLevel="0" collapsed="false">
      <c r="A5249" s="8" t="s">
        <v>10499</v>
      </c>
      <c r="B5249" s="2" t="s">
        <v>10500</v>
      </c>
      <c r="C5249" s="9" t="n">
        <v>2.09716832656822</v>
      </c>
      <c r="D5249" s="10" t="n">
        <v>2.11205190421006</v>
      </c>
      <c r="E5249" s="11" t="n">
        <f aca="false">AVERAGE(C5249:D5249)</f>
        <v>2.10461011538914</v>
      </c>
    </row>
    <row r="5250" customFormat="false" ht="13" hidden="false" customHeight="false" outlineLevel="0" collapsed="false">
      <c r="A5250" s="8" t="s">
        <v>10501</v>
      </c>
      <c r="B5250" s="2" t="s">
        <v>10502</v>
      </c>
      <c r="C5250" s="9" t="n">
        <v>2.01540993440204</v>
      </c>
      <c r="D5250" s="10" t="n">
        <v>2.18342553214059</v>
      </c>
      <c r="E5250" s="11" t="n">
        <f aca="false">AVERAGE(C5250:D5250)</f>
        <v>2.09941773327132</v>
      </c>
    </row>
    <row r="5251" customFormat="false" ht="13" hidden="false" customHeight="false" outlineLevel="0" collapsed="false">
      <c r="A5251" s="8" t="s">
        <v>10503</v>
      </c>
      <c r="B5251" s="2" t="s">
        <v>10504</v>
      </c>
      <c r="C5251" s="9" t="n">
        <v>2.08986507053988</v>
      </c>
      <c r="D5251" s="10" t="n">
        <v>2.10327291471403</v>
      </c>
      <c r="E5251" s="11" t="n">
        <f aca="false">AVERAGE(C5251:D5251)</f>
        <v>2.09656899262696</v>
      </c>
    </row>
    <row r="5252" customFormat="false" ht="13" hidden="false" customHeight="false" outlineLevel="0" collapsed="false">
      <c r="A5252" s="8" t="s">
        <v>10505</v>
      </c>
      <c r="B5252" s="2" t="s">
        <v>10506</v>
      </c>
      <c r="C5252" s="9" t="n">
        <v>2.04190203307182</v>
      </c>
      <c r="D5252" s="10" t="n">
        <v>2.14371285380892</v>
      </c>
      <c r="E5252" s="11" t="n">
        <f aca="false">AVERAGE(C5252:D5252)</f>
        <v>2.09280744344037</v>
      </c>
    </row>
    <row r="5253" customFormat="false" ht="13" hidden="false" customHeight="false" outlineLevel="0" collapsed="false">
      <c r="A5253" s="8" t="s">
        <v>10507</v>
      </c>
      <c r="B5253" s="2" t="s">
        <v>10508</v>
      </c>
      <c r="C5253" s="9" t="n">
        <v>2.06251914475996</v>
      </c>
      <c r="D5253" s="10" t="n">
        <v>2.11778988141803</v>
      </c>
      <c r="E5253" s="11" t="n">
        <f aca="false">AVERAGE(C5253:D5253)</f>
        <v>2.09015451308899</v>
      </c>
    </row>
    <row r="5254" customFormat="false" ht="13" hidden="false" customHeight="false" outlineLevel="0" collapsed="false">
      <c r="A5254" s="8" t="s">
        <v>10509</v>
      </c>
      <c r="B5254" s="2" t="s">
        <v>10510</v>
      </c>
      <c r="C5254" s="9" t="n">
        <v>2.15844471040684</v>
      </c>
      <c r="D5254" s="10" t="n">
        <v>2.01960462555864</v>
      </c>
      <c r="E5254" s="11" t="n">
        <f aca="false">AVERAGE(C5254:D5254)</f>
        <v>2.08902466798274</v>
      </c>
    </row>
    <row r="5255" customFormat="false" ht="13" hidden="false" customHeight="false" outlineLevel="0" collapsed="false">
      <c r="A5255" s="8" t="s">
        <v>10511</v>
      </c>
      <c r="B5255" s="2" t="s">
        <v>10512</v>
      </c>
      <c r="C5255" s="9" t="n">
        <v>2.09902725279887</v>
      </c>
      <c r="D5255" s="10" t="n">
        <v>2.05864723025262</v>
      </c>
      <c r="E5255" s="11" t="n">
        <f aca="false">AVERAGE(C5255:D5255)</f>
        <v>2.07883724152575</v>
      </c>
    </row>
    <row r="5256" customFormat="false" ht="13" hidden="false" customHeight="false" outlineLevel="0" collapsed="false">
      <c r="A5256" s="8" t="s">
        <v>10513</v>
      </c>
      <c r="B5256" s="2" t="s">
        <v>10514</v>
      </c>
      <c r="C5256" s="9" t="n">
        <v>2.06411633550806</v>
      </c>
      <c r="D5256" s="10" t="n">
        <v>2.08540393219246</v>
      </c>
      <c r="E5256" s="11" t="n">
        <f aca="false">AVERAGE(C5256:D5256)</f>
        <v>2.07476013385026</v>
      </c>
    </row>
    <row r="5257" customFormat="false" ht="13" hidden="false" customHeight="false" outlineLevel="0" collapsed="false">
      <c r="A5257" s="8" t="s">
        <v>10515</v>
      </c>
      <c r="B5257" s="2" t="s">
        <v>10516</v>
      </c>
      <c r="C5257" s="9" t="n">
        <v>2.11112041829364</v>
      </c>
      <c r="D5257" s="10" t="n">
        <v>2.03416076410619</v>
      </c>
      <c r="E5257" s="11" t="n">
        <f aca="false">AVERAGE(C5257:D5257)</f>
        <v>2.07264059119992</v>
      </c>
    </row>
    <row r="5258" customFormat="false" ht="13" hidden="false" customHeight="false" outlineLevel="0" collapsed="false">
      <c r="A5258" s="8" t="s">
        <v>10517</v>
      </c>
      <c r="B5258" s="2" t="s">
        <v>10518</v>
      </c>
      <c r="C5258" s="9" t="n">
        <v>2.11019608709444</v>
      </c>
      <c r="D5258" s="10" t="n">
        <v>2.02867979117282</v>
      </c>
      <c r="E5258" s="11" t="n">
        <f aca="false">AVERAGE(C5258:D5258)</f>
        <v>2.06943793913363</v>
      </c>
    </row>
    <row r="5259" customFormat="false" ht="13" hidden="false" customHeight="false" outlineLevel="0" collapsed="false">
      <c r="A5259" s="8" t="s">
        <v>10519</v>
      </c>
      <c r="B5259" s="2" t="s">
        <v>10520</v>
      </c>
      <c r="C5259" s="9" t="n">
        <v>2.00687300188651</v>
      </c>
      <c r="D5259" s="10" t="n">
        <v>2.12359824894481</v>
      </c>
      <c r="E5259" s="11" t="n">
        <f aca="false">AVERAGE(C5259:D5259)</f>
        <v>2.06523562541566</v>
      </c>
    </row>
    <row r="5260" customFormat="false" ht="13" hidden="false" customHeight="false" outlineLevel="0" collapsed="false">
      <c r="A5260" s="8" t="s">
        <v>10521</v>
      </c>
      <c r="B5260" s="2" t="s">
        <v>10522</v>
      </c>
      <c r="C5260" s="9" t="n">
        <v>2.02358096374213</v>
      </c>
      <c r="D5260" s="10" t="n">
        <v>2.10347284673579</v>
      </c>
      <c r="E5260" s="11" t="n">
        <f aca="false">AVERAGE(C5260:D5260)</f>
        <v>2.06352690523896</v>
      </c>
    </row>
    <row r="5261" customFormat="false" ht="13" hidden="false" customHeight="false" outlineLevel="0" collapsed="false">
      <c r="A5261" s="8" t="s">
        <v>10523</v>
      </c>
      <c r="B5261" s="2" t="s">
        <v>10524</v>
      </c>
      <c r="C5261" s="9" t="n">
        <v>2.06550337708002</v>
      </c>
      <c r="D5261" s="10" t="n">
        <v>2.06000584454648</v>
      </c>
      <c r="E5261" s="11" t="n">
        <f aca="false">AVERAGE(C5261:D5261)</f>
        <v>2.06275461081325</v>
      </c>
    </row>
    <row r="5262" customFormat="false" ht="13" hidden="false" customHeight="false" outlineLevel="0" collapsed="false">
      <c r="A5262" s="8" t="s">
        <v>10525</v>
      </c>
      <c r="B5262" s="2" t="s">
        <v>10526</v>
      </c>
      <c r="C5262" s="9" t="n">
        <v>2.06853472742295</v>
      </c>
      <c r="D5262" s="10" t="n">
        <v>2.05194480085703</v>
      </c>
      <c r="E5262" s="11" t="n">
        <f aca="false">AVERAGE(C5262:D5262)</f>
        <v>2.06023976413999</v>
      </c>
    </row>
    <row r="5263" customFormat="false" ht="13" hidden="false" customHeight="false" outlineLevel="0" collapsed="false">
      <c r="A5263" s="8" t="s">
        <v>10527</v>
      </c>
      <c r="B5263" s="2" t="s">
        <v>10528</v>
      </c>
      <c r="C5263" s="9" t="n">
        <v>2.07286898872861</v>
      </c>
      <c r="D5263" s="10" t="n">
        <v>2.04521370520869</v>
      </c>
      <c r="E5263" s="11" t="n">
        <f aca="false">AVERAGE(C5263:D5263)</f>
        <v>2.05904134696865</v>
      </c>
    </row>
    <row r="5264" customFormat="false" ht="13" hidden="false" customHeight="false" outlineLevel="0" collapsed="false">
      <c r="A5264" s="8" t="s">
        <v>10529</v>
      </c>
      <c r="B5264" s="2" t="s">
        <v>10530</v>
      </c>
      <c r="C5264" s="9" t="n">
        <v>2.08687900545088</v>
      </c>
      <c r="D5264" s="10" t="n">
        <v>2.02343028477209</v>
      </c>
      <c r="E5264" s="11" t="n">
        <f aca="false">AVERAGE(C5264:D5264)</f>
        <v>2.05515464511149</v>
      </c>
    </row>
    <row r="5265" customFormat="false" ht="13" hidden="false" customHeight="false" outlineLevel="0" collapsed="false">
      <c r="A5265" s="8" t="s">
        <v>10531</v>
      </c>
      <c r="B5265" s="2" t="s">
        <v>10532</v>
      </c>
      <c r="C5265" s="9" t="n">
        <v>2.04679523584576</v>
      </c>
      <c r="D5265" s="10" t="n">
        <v>2.04086175140653</v>
      </c>
      <c r="E5265" s="11" t="n">
        <f aca="false">AVERAGE(C5265:D5265)</f>
        <v>2.04382849362614</v>
      </c>
    </row>
    <row r="5266" customFormat="false" ht="13" hidden="false" customHeight="false" outlineLevel="0" collapsed="false">
      <c r="A5266" s="8" t="s">
        <v>10533</v>
      </c>
      <c r="B5266" s="2" t="s">
        <v>10534</v>
      </c>
      <c r="C5266" s="9" t="n">
        <v>2.05229609982965</v>
      </c>
      <c r="D5266" s="10" t="n">
        <v>2.0330183964478</v>
      </c>
      <c r="E5266" s="11" t="n">
        <f aca="false">AVERAGE(C5266:D5266)</f>
        <v>2.04265724813873</v>
      </c>
    </row>
    <row r="5267" customFormat="false" ht="13" hidden="false" customHeight="false" outlineLevel="0" collapsed="false">
      <c r="A5267" s="8" t="s">
        <v>10535</v>
      </c>
      <c r="B5267" s="2" t="s">
        <v>10536</v>
      </c>
      <c r="C5267" s="9" t="n">
        <v>2.04765420857387</v>
      </c>
      <c r="D5267" s="10" t="n">
        <v>2.02300674618074</v>
      </c>
      <c r="E5267" s="11" t="n">
        <f aca="false">AVERAGE(C5267:D5267)</f>
        <v>2.03533047737731</v>
      </c>
    </row>
    <row r="5268" customFormat="false" ht="13" hidden="false" customHeight="false" outlineLevel="0" collapsed="false">
      <c r="A5268" s="8" t="s">
        <v>10537</v>
      </c>
      <c r="B5268" s="2" t="s">
        <v>10538</v>
      </c>
      <c r="C5268" s="9" t="n">
        <v>2.03549321191845</v>
      </c>
      <c r="D5268" s="10" t="n">
        <v>2.02957125074942</v>
      </c>
      <c r="E5268" s="11" t="n">
        <f aca="false">AVERAGE(C5268:D5268)</f>
        <v>2.03253223133394</v>
      </c>
    </row>
    <row r="5269" customFormat="false" ht="13" hidden="false" customHeight="false" outlineLevel="0" collapsed="false">
      <c r="A5269" s="8" t="s">
        <v>10539</v>
      </c>
      <c r="B5269" s="2" t="s">
        <v>10540</v>
      </c>
      <c r="C5269" s="9" t="n">
        <v>2.05892399200352</v>
      </c>
      <c r="D5269" s="10" t="n">
        <v>2.00342075362328</v>
      </c>
      <c r="E5269" s="11" t="n">
        <f aca="false">AVERAGE(C5269:D5269)</f>
        <v>2.0311723728134</v>
      </c>
    </row>
    <row r="5270" customFormat="false" ht="13" hidden="false" customHeight="false" outlineLevel="0" collapsed="false">
      <c r="A5270" s="8" t="s">
        <v>10541</v>
      </c>
      <c r="B5270" s="2" t="s">
        <v>10542</v>
      </c>
      <c r="C5270" s="9" t="n">
        <v>2.03493428437349</v>
      </c>
      <c r="D5270" s="10" t="n">
        <v>2.0246987962792</v>
      </c>
      <c r="E5270" s="11" t="n">
        <f aca="false">AVERAGE(C5270:D5270)</f>
        <v>2.02981654032635</v>
      </c>
    </row>
    <row r="5271" customFormat="false" ht="13" hidden="false" customHeight="false" outlineLevel="0" collapsed="false">
      <c r="A5271" s="8" t="s">
        <v>10543</v>
      </c>
      <c r="B5271" s="2" t="s">
        <v>10544</v>
      </c>
      <c r="C5271" s="9" t="n">
        <v>2.0477917218001</v>
      </c>
      <c r="D5271" s="10" t="n">
        <v>2.0076012459146</v>
      </c>
      <c r="E5271" s="11" t="n">
        <f aca="false">AVERAGE(C5271:D5271)</f>
        <v>2.02769648385735</v>
      </c>
    </row>
    <row r="5272" customFormat="false" ht="13" hidden="false" customHeight="false" outlineLevel="0" collapsed="false">
      <c r="A5272" s="8" t="s">
        <v>10545</v>
      </c>
      <c r="B5272" s="2" t="s">
        <v>10546</v>
      </c>
      <c r="C5272" s="9" t="n">
        <v>2.019739064174</v>
      </c>
      <c r="D5272" s="10" t="n">
        <v>2.00076881849127</v>
      </c>
      <c r="E5272" s="11" t="n">
        <f aca="false">AVERAGE(C5272:D5272)</f>
        <v>2.0102539413326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5T15:52:32Z</dcterms:created>
  <dc:creator/>
  <dc:description/>
  <dc:language>en-US</dc:language>
  <cp:lastModifiedBy>Javier De Las Rivas</cp:lastModifiedBy>
  <dcterms:modified xsi:type="dcterms:W3CDTF">2014-08-08T10:39:05Z</dcterms:modified>
  <cp:revision>0</cp:revision>
  <dc:subject/>
  <dc:title/>
</cp:coreProperties>
</file>